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231"/>
  <workbookPr/>
  <mc:AlternateContent xmlns:mc="http://schemas.openxmlformats.org/markup-compatibility/2006">
    <mc:Choice Requires="x15">
      <x15ac:absPath xmlns:x15ac="http://schemas.microsoft.com/office/spreadsheetml/2010/11/ac" url="C:\Users\xhyue\Desktop\Revision SUMOylation data\2024-2-29 manuscript revision\"/>
    </mc:Choice>
  </mc:AlternateContent>
  <xr:revisionPtr revIDLastSave="0" documentId="13_ncr:1_{688401FB-D8DF-405C-9154-C23ABC39997D}" xr6:coauthVersionLast="47" xr6:coauthVersionMax="47" xr10:uidLastSave="{00000000-0000-0000-0000-000000000000}"/>
  <bookViews>
    <workbookView xWindow="-110" yWindow="-110" windowWidth="38620" windowHeight="21220" xr2:uid="{00000000-000D-0000-FFFF-FFFF00000000}"/>
  </bookViews>
  <sheets>
    <sheet name="proteinGroups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A5" i="1" l="1"/>
  <c r="BB5" i="1"/>
  <c r="BC5" i="1" s="1"/>
  <c r="BD5" i="1"/>
  <c r="BA6" i="1"/>
  <c r="BB6" i="1"/>
  <c r="BD6" i="1"/>
  <c r="BA7" i="1"/>
  <c r="BB7" i="1"/>
  <c r="BC7" i="1" s="1"/>
  <c r="BD7" i="1"/>
  <c r="BA8" i="1"/>
  <c r="BB8" i="1"/>
  <c r="BC8" i="1"/>
  <c r="BD8" i="1"/>
  <c r="BC6" i="1" l="1"/>
  <c r="BD840" i="1" l="1"/>
  <c r="BD264" i="1"/>
  <c r="BD821" i="1"/>
  <c r="BD404" i="1"/>
  <c r="BD550" i="1"/>
  <c r="BD338" i="1"/>
  <c r="BD450" i="1"/>
  <c r="BD778" i="1"/>
  <c r="BD725" i="1"/>
  <c r="BD559" i="1"/>
  <c r="BD549" i="1"/>
  <c r="BD324" i="1"/>
  <c r="BD741" i="1"/>
  <c r="BD495" i="1"/>
  <c r="BD107" i="1"/>
  <c r="BD719" i="1"/>
  <c r="BD787" i="1"/>
  <c r="BD144" i="1"/>
  <c r="BD780" i="1"/>
  <c r="BD343" i="1"/>
  <c r="BD161" i="1"/>
  <c r="BD299" i="1"/>
  <c r="BD807" i="1"/>
  <c r="BD606" i="1"/>
  <c r="BD608" i="1"/>
  <c r="BD661" i="1"/>
  <c r="BD189" i="1"/>
  <c r="BD352" i="1"/>
  <c r="BD769" i="1"/>
  <c r="BD86" i="1"/>
  <c r="BD815" i="1"/>
  <c r="BD445" i="1"/>
  <c r="BD447" i="1"/>
  <c r="BD641" i="1"/>
  <c r="BD344" i="1"/>
  <c r="BD61" i="1"/>
  <c r="BD269" i="1"/>
  <c r="BD224" i="1"/>
  <c r="BD303" i="1"/>
  <c r="BD401" i="1"/>
  <c r="BD886" i="1"/>
  <c r="BD494" i="1"/>
  <c r="BD100" i="1"/>
  <c r="BD267" i="1"/>
  <c r="BD643" i="1"/>
  <c r="BD786" i="1"/>
  <c r="BD873" i="1"/>
  <c r="BD716" i="1"/>
  <c r="BD11" i="1"/>
  <c r="BD349" i="1"/>
  <c r="BD849" i="1"/>
  <c r="BD473" i="1"/>
  <c r="BD190" i="1"/>
  <c r="BD132" i="1"/>
  <c r="BD745" i="1"/>
  <c r="BD358" i="1"/>
  <c r="BD866" i="1"/>
  <c r="BD816" i="1"/>
  <c r="BD457" i="1"/>
  <c r="BD37" i="1"/>
  <c r="BD185" i="1"/>
  <c r="BD126" i="1"/>
  <c r="BD676" i="1"/>
  <c r="BD49" i="1"/>
  <c r="BD508" i="1"/>
  <c r="BD317" i="1"/>
  <c r="BD750" i="1"/>
  <c r="BD766" i="1"/>
  <c r="BD218" i="1"/>
  <c r="BD55" i="1"/>
  <c r="BD257" i="1"/>
  <c r="BD480" i="1"/>
  <c r="BD309" i="1"/>
  <c r="BD601" i="1"/>
  <c r="BD201" i="1"/>
  <c r="BD570" i="1"/>
  <c r="BD32" i="1"/>
  <c r="BD453" i="1"/>
  <c r="BD717" i="1"/>
  <c r="BD434" i="1"/>
  <c r="BD721" i="1"/>
  <c r="BD463" i="1"/>
  <c r="BD87" i="1"/>
  <c r="BD337" i="1"/>
  <c r="BD31" i="1"/>
  <c r="BD554" i="1"/>
  <c r="BD607" i="1"/>
  <c r="BD591" i="1"/>
  <c r="BD394" i="1"/>
  <c r="BD296" i="1"/>
  <c r="BD35" i="1"/>
  <c r="BD525" i="1"/>
  <c r="BD395" i="1"/>
  <c r="BD137" i="1"/>
  <c r="BD12" i="1"/>
  <c r="BD634" i="1"/>
  <c r="BD777" i="1"/>
  <c r="BD860" i="1"/>
  <c r="BD180" i="1"/>
  <c r="BD736" i="1"/>
  <c r="BD399" i="1"/>
  <c r="BD890" i="1"/>
  <c r="BD665" i="1"/>
  <c r="BD670" i="1"/>
  <c r="BD89" i="1"/>
  <c r="BD71" i="1"/>
  <c r="BD59" i="1"/>
  <c r="BD898" i="1"/>
  <c r="BD863" i="1"/>
  <c r="BD889" i="1"/>
  <c r="BD891" i="1"/>
  <c r="BD879" i="1"/>
  <c r="BD512" i="1"/>
  <c r="BD75" i="1"/>
  <c r="BD152" i="1"/>
  <c r="BD50" i="1"/>
  <c r="BD148" i="1"/>
  <c r="BD544" i="1"/>
  <c r="BD416" i="1"/>
  <c r="BD465" i="1"/>
  <c r="BD13" i="1"/>
  <c r="BD14" i="1"/>
  <c r="BD885" i="1"/>
  <c r="BD36" i="1"/>
  <c r="BD170" i="1"/>
  <c r="BD438" i="1"/>
  <c r="BD328" i="1"/>
  <c r="BD219" i="1"/>
  <c r="BD519" i="1"/>
  <c r="BD853" i="1"/>
  <c r="BD861" i="1"/>
  <c r="BD121" i="1"/>
  <c r="BD48" i="1"/>
  <c r="BD342" i="1"/>
  <c r="BD696" i="1"/>
  <c r="BD555" i="1"/>
  <c r="BD883" i="1"/>
  <c r="BD757" i="1"/>
  <c r="BD93" i="1"/>
  <c r="BD862" i="1"/>
  <c r="BD709" i="1"/>
  <c r="BD334" i="1"/>
  <c r="BD751" i="1"/>
  <c r="BD105" i="1"/>
  <c r="BD871" i="1"/>
  <c r="BD332" i="1"/>
  <c r="BD573" i="1"/>
  <c r="BD226" i="1"/>
  <c r="BD527" i="1"/>
  <c r="BD72" i="1"/>
  <c r="BD800" i="1"/>
  <c r="BD700" i="1"/>
  <c r="BD141" i="1"/>
  <c r="BD263" i="1"/>
  <c r="BD435" i="1"/>
  <c r="BD784" i="1"/>
  <c r="BD229" i="1"/>
  <c r="BD54" i="1"/>
  <c r="BD329" i="1"/>
  <c r="BD15" i="1"/>
  <c r="BD770" i="1"/>
  <c r="BD626" i="1"/>
  <c r="BD420" i="1"/>
  <c r="BD398" i="1"/>
  <c r="BD747" i="1"/>
  <c r="BD251" i="1"/>
  <c r="BD125" i="1"/>
  <c r="BD258" i="1"/>
  <c r="BD183" i="1"/>
  <c r="BD365" i="1"/>
  <c r="BD225" i="1"/>
  <c r="BD684" i="1"/>
  <c r="BD876" i="1"/>
  <c r="BD629" i="1"/>
  <c r="BD336" i="1"/>
  <c r="BD712" i="1"/>
  <c r="BD38" i="1"/>
  <c r="BD4" i="1"/>
  <c r="BD153" i="1"/>
  <c r="BD645" i="1"/>
  <c r="BD623" i="1"/>
  <c r="BD536" i="1"/>
  <c r="BD481" i="1"/>
  <c r="BD253" i="1"/>
  <c r="BD720" i="1"/>
  <c r="BD387" i="1"/>
  <c r="BD155" i="1"/>
  <c r="BD461" i="1"/>
  <c r="BD636" i="1"/>
  <c r="BD149" i="1"/>
  <c r="BD648" i="1"/>
  <c r="BD102" i="1"/>
  <c r="BD858" i="1"/>
  <c r="BD711" i="1"/>
  <c r="BD16" i="1"/>
  <c r="BD318" i="1"/>
  <c r="BD47" i="1"/>
  <c r="BD81" i="1"/>
  <c r="BD631" i="1"/>
  <c r="BD848" i="1"/>
  <c r="BD460" i="1"/>
  <c r="BD120" i="1"/>
  <c r="BD802" i="1"/>
  <c r="BD357" i="1"/>
  <c r="BD726" i="1"/>
  <c r="BD563" i="1"/>
  <c r="BD771" i="1"/>
  <c r="BD17" i="1"/>
  <c r="BD143" i="1"/>
  <c r="BD361" i="1"/>
  <c r="BD115" i="1"/>
  <c r="BD655" i="1"/>
  <c r="BD429" i="1"/>
  <c r="BD230" i="1"/>
  <c r="BD537" i="1"/>
  <c r="BD548" i="1"/>
  <c r="BD18" i="1"/>
  <c r="BD103" i="1"/>
  <c r="BD856" i="1"/>
  <c r="BD589" i="1"/>
  <c r="BD475" i="1"/>
  <c r="BD391" i="1"/>
  <c r="BD304" i="1"/>
  <c r="BD243" i="1"/>
  <c r="BD560" i="1"/>
  <c r="BD320" i="1"/>
  <c r="BD197" i="1"/>
  <c r="BD335" i="1"/>
  <c r="BD326" i="1"/>
  <c r="BD472" i="1"/>
  <c r="BD283" i="1"/>
  <c r="BD389" i="1"/>
  <c r="BD99" i="1"/>
  <c r="BD660" i="1"/>
  <c r="BD518" i="1"/>
  <c r="BD597" i="1"/>
  <c r="BD247" i="1"/>
  <c r="BD301" i="1"/>
  <c r="BD363" i="1"/>
  <c r="BD315" i="1"/>
  <c r="BD113" i="1"/>
  <c r="BD691" i="1"/>
  <c r="BD534" i="1"/>
  <c r="BD187" i="1"/>
  <c r="BD657" i="1"/>
  <c r="BD83" i="1"/>
  <c r="BD297" i="1"/>
  <c r="BD526" i="1"/>
  <c r="BD440" i="1"/>
  <c r="BD327" i="1"/>
  <c r="BD830" i="1"/>
  <c r="BD227" i="1"/>
  <c r="BD791" i="1"/>
  <c r="BD188" i="1"/>
  <c r="BD490" i="1"/>
  <c r="BD492" i="1"/>
  <c r="BD557" i="1"/>
  <c r="BD682" i="1"/>
  <c r="BD195" i="1"/>
  <c r="BD776" i="1"/>
  <c r="BD884" i="1"/>
  <c r="BD82" i="1"/>
  <c r="BD792" i="1"/>
  <c r="BD611" i="1"/>
  <c r="BD630" i="1"/>
  <c r="BD752" i="1"/>
  <c r="BD355" i="1"/>
  <c r="BD817" i="1"/>
  <c r="BD175" i="1"/>
  <c r="BD122" i="1"/>
  <c r="BD291" i="1"/>
  <c r="BD91" i="1"/>
  <c r="BD51" i="1"/>
  <c r="BD234" i="1"/>
  <c r="BD794" i="1"/>
  <c r="BD493" i="1"/>
  <c r="BD615" i="1"/>
  <c r="BD376" i="1"/>
  <c r="BD569" i="1"/>
  <c r="BD888" i="1"/>
  <c r="BD482" i="1"/>
  <c r="BD421" i="1"/>
  <c r="BD430" i="1"/>
  <c r="BD108" i="1"/>
  <c r="BD686" i="1"/>
  <c r="BD278" i="1"/>
  <c r="BD809" i="1"/>
  <c r="BD366" i="1"/>
  <c r="BD553" i="1"/>
  <c r="BD98" i="1"/>
  <c r="BD531" i="1"/>
  <c r="BD414" i="1"/>
  <c r="BD798" i="1"/>
  <c r="BD507" i="1"/>
  <c r="BD653" i="1"/>
  <c r="BD613" i="1"/>
  <c r="BD566" i="1"/>
  <c r="BD468" i="1"/>
  <c r="BD843" i="1"/>
  <c r="BD565" i="1"/>
  <c r="BD313" i="1"/>
  <c r="BD857" i="1"/>
  <c r="BD489" i="1"/>
  <c r="BD616" i="1"/>
  <c r="BD839" i="1"/>
  <c r="BD804" i="1"/>
  <c r="BD295" i="1"/>
  <c r="BD865" i="1"/>
  <c r="BD859" i="1"/>
  <c r="BD893" i="1"/>
  <c r="BD864" i="1"/>
  <c r="BD244" i="1"/>
  <c r="BD515" i="1"/>
  <c r="BD485" i="1"/>
  <c r="BD147" i="1"/>
  <c r="BD713" i="1"/>
  <c r="BD252" i="1"/>
  <c r="BD298" i="1"/>
  <c r="BD348" i="1"/>
  <c r="BD443" i="1"/>
  <c r="BD60" i="1"/>
  <c r="BD491" i="1"/>
  <c r="BD872" i="1"/>
  <c r="BD458" i="1"/>
  <c r="BD206" i="1"/>
  <c r="BD406" i="1"/>
  <c r="BD842" i="1"/>
  <c r="BD838" i="1"/>
  <c r="BD109" i="1"/>
  <c r="BD279" i="1"/>
  <c r="BD612" i="1"/>
  <c r="BD835" i="1"/>
  <c r="BD739" i="1"/>
  <c r="BD827" i="1"/>
  <c r="BD499" i="1"/>
  <c r="BD779" i="1"/>
  <c r="BD602" i="1"/>
  <c r="BD176" i="1"/>
  <c r="BD79" i="1"/>
  <c r="BD80" i="1"/>
  <c r="BD242" i="1"/>
  <c r="BD158" i="1"/>
  <c r="BD797" i="1"/>
  <c r="BD895" i="1"/>
  <c r="BD111" i="1"/>
  <c r="BD427" i="1"/>
  <c r="BD191" i="1"/>
  <c r="BD600" i="1"/>
  <c r="BD514" i="1"/>
  <c r="BD503" i="1"/>
  <c r="BD640" i="1"/>
  <c r="BD652" i="1"/>
  <c r="BD744" i="1"/>
  <c r="BD533" i="1"/>
  <c r="BD498" i="1"/>
  <c r="BD502" i="1"/>
  <c r="BD654" i="1"/>
  <c r="BD683" i="1"/>
  <c r="BD785" i="1"/>
  <c r="BD617" i="1"/>
  <c r="BD877" i="1"/>
  <c r="BD738" i="1"/>
  <c r="BD505" i="1"/>
  <c r="BD209" i="1"/>
  <c r="BD168" i="1"/>
  <c r="BD594" i="1"/>
  <c r="BD146" i="1"/>
  <c r="BD542" i="1"/>
  <c r="BD598" i="1"/>
  <c r="BD673" i="1"/>
  <c r="BD801" i="1"/>
  <c r="BD165" i="1"/>
  <c r="BD833" i="1"/>
  <c r="BD811" i="1"/>
  <c r="BD731" i="1"/>
  <c r="BD664" i="1"/>
  <c r="BD506" i="1"/>
  <c r="BD62" i="1"/>
  <c r="BD193" i="1"/>
  <c r="BD136" i="1"/>
  <c r="BD33" i="1"/>
  <c r="BD65" i="1"/>
  <c r="BD605" i="1"/>
  <c r="BD372" i="1"/>
  <c r="BD543" i="1"/>
  <c r="BD638" i="1"/>
  <c r="BD354" i="1"/>
  <c r="BD208" i="1"/>
  <c r="BD346" i="1"/>
  <c r="BD878" i="1"/>
  <c r="BD869" i="1"/>
  <c r="BD789" i="1"/>
  <c r="BD694" i="1"/>
  <c r="BD156" i="1"/>
  <c r="BD805" i="1"/>
  <c r="BD52" i="1"/>
  <c r="BD307" i="1"/>
  <c r="BD509" i="1"/>
  <c r="BD157" i="1"/>
  <c r="BD487" i="1"/>
  <c r="BD95" i="1"/>
  <c r="BD782" i="1"/>
  <c r="BD556" i="1"/>
  <c r="BD280" i="1"/>
  <c r="BD705" i="1"/>
  <c r="BD881" i="1"/>
  <c r="BD707" i="1"/>
  <c r="BD452" i="1"/>
  <c r="BD409" i="1"/>
  <c r="BD428" i="1"/>
  <c r="BD233" i="1"/>
  <c r="BD852" i="1"/>
  <c r="BD314" i="1"/>
  <c r="BD368" i="1"/>
  <c r="BD887" i="1"/>
  <c r="BD240" i="1"/>
  <c r="BD256" i="1"/>
  <c r="BD587" i="1"/>
  <c r="BD177" i="1"/>
  <c r="BD151" i="1"/>
  <c r="BD592" i="1"/>
  <c r="BD844" i="1"/>
  <c r="BD851" i="1"/>
  <c r="BD870" i="1"/>
  <c r="BD774" i="1"/>
  <c r="BD241" i="1"/>
  <c r="BD740" i="1"/>
  <c r="BD832" i="1"/>
  <c r="BD773" i="1"/>
  <c r="BD706" i="1"/>
  <c r="BD266" i="1"/>
  <c r="BD364" i="1"/>
  <c r="BD204" i="1"/>
  <c r="BD470" i="1"/>
  <c r="BD822" i="1"/>
  <c r="BD535" i="1"/>
  <c r="BD547" i="1"/>
  <c r="BD396" i="1"/>
  <c r="BD875" i="1"/>
  <c r="BD39" i="1"/>
  <c r="BD488" i="1"/>
  <c r="BD249" i="1"/>
  <c r="BD803" i="1"/>
  <c r="BD381" i="1"/>
  <c r="BD351" i="1"/>
  <c r="BD667" i="1"/>
  <c r="BD464" i="1"/>
  <c r="BD775" i="1"/>
  <c r="BD373" i="1"/>
  <c r="BD582" i="1"/>
  <c r="BD756" i="1"/>
  <c r="BD762" i="1"/>
  <c r="BD724" i="1"/>
  <c r="BD826" i="1"/>
  <c r="BD768" i="1"/>
  <c r="BD390" i="1"/>
  <c r="BD574" i="1"/>
  <c r="BD761" i="1"/>
  <c r="BD614" i="1"/>
  <c r="BD599" i="1"/>
  <c r="BD530" i="1"/>
  <c r="BD788" i="1"/>
  <c r="BD511" i="1"/>
  <c r="BD192" i="1"/>
  <c r="BD312" i="1"/>
  <c r="BD402" i="1"/>
  <c r="BD892" i="1"/>
  <c r="BD261" i="1"/>
  <c r="BD178" i="1"/>
  <c r="BD593" i="1"/>
  <c r="BD577" i="1"/>
  <c r="BD510" i="1"/>
  <c r="BD341" i="1"/>
  <c r="BD521" i="1"/>
  <c r="BD182" i="1"/>
  <c r="BD250" i="1"/>
  <c r="BD868" i="1"/>
  <c r="BD708" i="1"/>
  <c r="BD687" i="1"/>
  <c r="BD581" i="1"/>
  <c r="BD422" i="1"/>
  <c r="BD106" i="1"/>
  <c r="BD444" i="1"/>
  <c r="BD500" i="1"/>
  <c r="BD795" i="1"/>
  <c r="BD718" i="1"/>
  <c r="BD897" i="1"/>
  <c r="BD69" i="1"/>
  <c r="BD222" i="1"/>
  <c r="BD575" i="1"/>
  <c r="BD620" i="1"/>
  <c r="BD674" i="1"/>
  <c r="BD735" i="1"/>
  <c r="BD77" i="1"/>
  <c r="BD651" i="1"/>
  <c r="BD635" i="1"/>
  <c r="BD145" i="1"/>
  <c r="BD760" i="1"/>
  <c r="BD433" i="1"/>
  <c r="BD551" i="1"/>
  <c r="BD353" i="1"/>
  <c r="BD834" i="1"/>
  <c r="BD220" i="1"/>
  <c r="BD824" i="1"/>
  <c r="BD392" i="1"/>
  <c r="BD388" i="1"/>
  <c r="BD140" i="1"/>
  <c r="BD469" i="1"/>
  <c r="BD397" i="1"/>
  <c r="BD846" i="1"/>
  <c r="BD836" i="1"/>
  <c r="BD97" i="1"/>
  <c r="BD723" i="1"/>
  <c r="BD130" i="1"/>
  <c r="BD268" i="1"/>
  <c r="BD675" i="1"/>
  <c r="BD281" i="1"/>
  <c r="BD545" i="1"/>
  <c r="BD92" i="1"/>
  <c r="BD855" i="1"/>
  <c r="BD110" i="1"/>
  <c r="BD729" i="1"/>
  <c r="BD437" i="1"/>
  <c r="BD880" i="1"/>
  <c r="BD275" i="1"/>
  <c r="BD529" i="1"/>
  <c r="BD678" i="1"/>
  <c r="BD894" i="1"/>
  <c r="BD181" i="1"/>
  <c r="BD695" i="1"/>
  <c r="BD692" i="1"/>
  <c r="BD759" i="1"/>
  <c r="BD586" i="1"/>
  <c r="BD321" i="1"/>
  <c r="BD764" i="1"/>
  <c r="BD539" i="1"/>
  <c r="BD173" i="1"/>
  <c r="BD619" i="1"/>
  <c r="BD882" i="1"/>
  <c r="BD588" i="1"/>
  <c r="BD277" i="1"/>
  <c r="BD462" i="1"/>
  <c r="BD379" i="1"/>
  <c r="BD221" i="1"/>
  <c r="BD124" i="1"/>
  <c r="BD812" i="1"/>
  <c r="BD274" i="1"/>
  <c r="BD160" i="1"/>
  <c r="BD818" i="1"/>
  <c r="BD733" i="1"/>
  <c r="BD585" i="1"/>
  <c r="BD350" i="1"/>
  <c r="BD662" i="1"/>
  <c r="BD19" i="1"/>
  <c r="BD874" i="1"/>
  <c r="BD477" i="1"/>
  <c r="BD595" i="1"/>
  <c r="BD829" i="1"/>
  <c r="BD646" i="1"/>
  <c r="BD513" i="1"/>
  <c r="BD417" i="1"/>
  <c r="BD845" i="1"/>
  <c r="BD701" i="1"/>
  <c r="BD501" i="1"/>
  <c r="BD179" i="1"/>
  <c r="BD806" i="1"/>
  <c r="BD64" i="1"/>
  <c r="BD831" i="1"/>
  <c r="BD479" i="1"/>
  <c r="BD456" i="1"/>
  <c r="BD378" i="1"/>
  <c r="BD194" i="1"/>
  <c r="BD410" i="1"/>
  <c r="BD306" i="1"/>
  <c r="BD210" i="1"/>
  <c r="BD20" i="1"/>
  <c r="BD345" i="1"/>
  <c r="BD572" i="1"/>
  <c r="BD215" i="1"/>
  <c r="BD286" i="1"/>
  <c r="BD308" i="1"/>
  <c r="BD647" i="1"/>
  <c r="BD714" i="1"/>
  <c r="BD254" i="1"/>
  <c r="BD112" i="1"/>
  <c r="BD467" i="1"/>
  <c r="BD292" i="1"/>
  <c r="BD403" i="1"/>
  <c r="BD524" i="1"/>
  <c r="BD360" i="1"/>
  <c r="BD371" i="1"/>
  <c r="BD213" i="1"/>
  <c r="BD171" i="1"/>
  <c r="BD260" i="1"/>
  <c r="BD293" i="1"/>
  <c r="BD333" i="1"/>
  <c r="BD96" i="1"/>
  <c r="BD265" i="1"/>
  <c r="BD164" i="1"/>
  <c r="BD162" i="1"/>
  <c r="BD133" i="1"/>
  <c r="BD289" i="1"/>
  <c r="BD238" i="1"/>
  <c r="BD330" i="1"/>
  <c r="BD356" i="1"/>
  <c r="BD272" i="1"/>
  <c r="BD663" i="1"/>
  <c r="BD568" i="1"/>
  <c r="BD150" i="1"/>
  <c r="BD702" i="1"/>
  <c r="BD311" i="1"/>
  <c r="BD63" i="1"/>
  <c r="BD282" i="1"/>
  <c r="BD9" i="1"/>
  <c r="BD199" i="1"/>
  <c r="BD603" i="1"/>
  <c r="BD57" i="1"/>
  <c r="BD46" i="1"/>
  <c r="BD127" i="1"/>
  <c r="BD596" i="1"/>
  <c r="BD400" i="1"/>
  <c r="BD131" i="1"/>
  <c r="BD734" i="1"/>
  <c r="BD580" i="1"/>
  <c r="BD483" i="1"/>
  <c r="BD737" i="1"/>
  <c r="BD484" i="1"/>
  <c r="BD732" i="1"/>
  <c r="BD104" i="1"/>
  <c r="BD867" i="1"/>
  <c r="BD216" i="1"/>
  <c r="BD584" i="1"/>
  <c r="BD552" i="1"/>
  <c r="BD380" i="1"/>
  <c r="BD837" i="1"/>
  <c r="BD412" i="1"/>
  <c r="BD270" i="1"/>
  <c r="BD439" i="1"/>
  <c r="BD259" i="1"/>
  <c r="BD743" i="1"/>
  <c r="BD783" i="1"/>
  <c r="BD689" i="1"/>
  <c r="BD658" i="1"/>
  <c r="BD139" i="1"/>
  <c r="BD576" i="1"/>
  <c r="BD520" i="1"/>
  <c r="BD633" i="1"/>
  <c r="BD627" i="1"/>
  <c r="BD284" i="1"/>
  <c r="BD571" i="1"/>
  <c r="BD624" i="1"/>
  <c r="BD212" i="1"/>
  <c r="BD466" i="1"/>
  <c r="BD813" i="1"/>
  <c r="BD622" i="1"/>
  <c r="BD504" i="1"/>
  <c r="BD255" i="1"/>
  <c r="BD423" i="1"/>
  <c r="BD538" i="1"/>
  <c r="BD407" i="1"/>
  <c r="BD486" i="1"/>
  <c r="BD727" i="1"/>
  <c r="BD715" i="1"/>
  <c r="BD383" i="1"/>
  <c r="BD262" i="1"/>
  <c r="BD669" i="1"/>
  <c r="BD644" i="1"/>
  <c r="BD370" i="1"/>
  <c r="BD169" i="1"/>
  <c r="BD323" i="1"/>
  <c r="BD73" i="1"/>
  <c r="BD319" i="1"/>
  <c r="BD114" i="1"/>
  <c r="BD649" i="1"/>
  <c r="BD128" i="1"/>
  <c r="BD558" i="1"/>
  <c r="BD451" i="1"/>
  <c r="BD688" i="1"/>
  <c r="BD448" i="1"/>
  <c r="BD668" i="1"/>
  <c r="BD749" i="1"/>
  <c r="BD546" i="1"/>
  <c r="BD808" i="1"/>
  <c r="BD134" i="1"/>
  <c r="BD135" i="1"/>
  <c r="BD202" i="1"/>
  <c r="BD825" i="1"/>
  <c r="BD790" i="1"/>
  <c r="BD583" i="1"/>
  <c r="BD3" i="1"/>
  <c r="BD359" i="1"/>
  <c r="BD841" i="1"/>
  <c r="BD847" i="1"/>
  <c r="BD642" i="1"/>
  <c r="BD722" i="1"/>
  <c r="BD697" i="1"/>
  <c r="BD67" i="1"/>
  <c r="BD419" i="1"/>
  <c r="BD522" i="1"/>
  <c r="BD21" i="1"/>
  <c r="BD411" i="1"/>
  <c r="BD742" i="1"/>
  <c r="BD698" i="1"/>
  <c r="BD748" i="1"/>
  <c r="BD425" i="1"/>
  <c r="BD579" i="1"/>
  <c r="BD237" i="1"/>
  <c r="BD362" i="1"/>
  <c r="BD300" i="1"/>
  <c r="BD699" i="1"/>
  <c r="BD418" i="1"/>
  <c r="BD53" i="1"/>
  <c r="BD441" i="1"/>
  <c r="BD690" i="1"/>
  <c r="BD22" i="1"/>
  <c r="BD116" i="1"/>
  <c r="BD781" i="1"/>
  <c r="BD793" i="1"/>
  <c r="BD639" i="1"/>
  <c r="BD214" i="1"/>
  <c r="BD235" i="1"/>
  <c r="BD44" i="1"/>
  <c r="BD129" i="1"/>
  <c r="BD186" i="1"/>
  <c r="BD184" i="1"/>
  <c r="BD772" i="1"/>
  <c r="BD900" i="1"/>
  <c r="BD142" i="1"/>
  <c r="BD901" i="1"/>
  <c r="BD10" i="1"/>
  <c r="BD454" i="1"/>
  <c r="BD765" i="1"/>
  <c r="BD198" i="1"/>
  <c r="BD245" i="1"/>
  <c r="BD681" i="1"/>
  <c r="BD659" i="1"/>
  <c r="BD288" i="1"/>
  <c r="BD347" i="1"/>
  <c r="BD590" i="1"/>
  <c r="BD896" i="1"/>
  <c r="BD159" i="1"/>
  <c r="BD578" i="1"/>
  <c r="BD174" i="1"/>
  <c r="BD40" i="1"/>
  <c r="BD810" i="1"/>
  <c r="BD632" i="1"/>
  <c r="BD200" i="1"/>
  <c r="BD671" i="1"/>
  <c r="BD755" i="1"/>
  <c r="BD610" i="1"/>
  <c r="BD666" i="1"/>
  <c r="BD382" i="1"/>
  <c r="BD203" i="1"/>
  <c r="BD23" i="1"/>
  <c r="BD41" i="1"/>
  <c r="BD56" i="1"/>
  <c r="BD88" i="1"/>
  <c r="BD567" i="1"/>
  <c r="BD899" i="1"/>
  <c r="BD656" i="1"/>
  <c r="BD76" i="1"/>
  <c r="BD101" i="1"/>
  <c r="BD42" i="1"/>
  <c r="BD516" i="1"/>
  <c r="BD426" i="1"/>
  <c r="BD123" i="1"/>
  <c r="BD24" i="1"/>
  <c r="BD820" i="1"/>
  <c r="BD497" i="1"/>
  <c r="BD459" i="1"/>
  <c r="BD496" i="1"/>
  <c r="BD58" i="1"/>
  <c r="BD799" i="1"/>
  <c r="BD680" i="1"/>
  <c r="BD628" i="1"/>
  <c r="BD316" i="1"/>
  <c r="BD763" i="1"/>
  <c r="BD677" i="1"/>
  <c r="BD117" i="1"/>
  <c r="BD43" i="1"/>
  <c r="BD564" i="1"/>
  <c r="BD285" i="1"/>
  <c r="BD386" i="1"/>
  <c r="BD25" i="1"/>
  <c r="BD205" i="1"/>
  <c r="BD478" i="1"/>
  <c r="BD819" i="1"/>
  <c r="BD196" i="1"/>
  <c r="BD746" i="1"/>
  <c r="BD339" i="1"/>
  <c r="BD609" i="1"/>
  <c r="BD424" i="1"/>
  <c r="BD393" i="1"/>
  <c r="BD340" i="1"/>
  <c r="BD223" i="1"/>
  <c r="BD625" i="1"/>
  <c r="BD637" i="1"/>
  <c r="BD248" i="1"/>
  <c r="BD562" i="1"/>
  <c r="BD446" i="1"/>
  <c r="BD528" i="1"/>
  <c r="BD710" i="1"/>
  <c r="BD26" i="1"/>
  <c r="BD517" i="1"/>
  <c r="BD455" i="1"/>
  <c r="BD474" i="1"/>
  <c r="BD287" i="1"/>
  <c r="BD246" i="1"/>
  <c r="BD217" i="1"/>
  <c r="BD84" i="1"/>
  <c r="BD310" i="1"/>
  <c r="BD432" i="1"/>
  <c r="BD561" i="1"/>
  <c r="BD523" i="1"/>
  <c r="BD405" i="1"/>
  <c r="BD850" i="1"/>
  <c r="BD70" i="1"/>
  <c r="BD374" i="1"/>
  <c r="BD728" i="1"/>
  <c r="BD604" i="1"/>
  <c r="BD767" i="1"/>
  <c r="BD476" i="1"/>
  <c r="BD118" i="1"/>
  <c r="BD27" i="1"/>
  <c r="BD85" i="1"/>
  <c r="BD796" i="1"/>
  <c r="BD384" i="1"/>
  <c r="BD34" i="1"/>
  <c r="BD66" i="1"/>
  <c r="BD823" i="1"/>
  <c r="BD753" i="1"/>
  <c r="BD814" i="1"/>
  <c r="BD828" i="1"/>
  <c r="BD211" i="1"/>
  <c r="BD90" i="1"/>
  <c r="BD276" i="1"/>
  <c r="BD415" i="1"/>
  <c r="BD367" i="1"/>
  <c r="BD28" i="1"/>
  <c r="BD271" i="1"/>
  <c r="BD166" i="1"/>
  <c r="BD236" i="1"/>
  <c r="BD207" i="1"/>
  <c r="BD704" i="1"/>
  <c r="BD618" i="1"/>
  <c r="BD94" i="1"/>
  <c r="BD758" i="1"/>
  <c r="BD754" i="1"/>
  <c r="BD273" i="1"/>
  <c r="BD375" i="1"/>
  <c r="BD2" i="1"/>
  <c r="BD167" i="1"/>
  <c r="BD232" i="1"/>
  <c r="BD471" i="1"/>
  <c r="BD163" i="1"/>
  <c r="BD685" i="1"/>
  <c r="BD679" i="1"/>
  <c r="BD449" i="1"/>
  <c r="BD302" i="1"/>
  <c r="BD29" i="1"/>
  <c r="BD305" i="1"/>
  <c r="BD74" i="1"/>
  <c r="BD436" i="1"/>
  <c r="BD78" i="1"/>
  <c r="BD119" i="1"/>
  <c r="BD68" i="1"/>
  <c r="BD854" i="1"/>
  <c r="BD154" i="1"/>
  <c r="BD408" i="1"/>
  <c r="BD672" i="1"/>
  <c r="BD431" i="1"/>
  <c r="BD385" i="1"/>
  <c r="BD290" i="1"/>
  <c r="BD650" i="1"/>
  <c r="BD331" i="1"/>
  <c r="BD693" i="1"/>
  <c r="BD322" i="1"/>
  <c r="BD540" i="1"/>
  <c r="BD138" i="1"/>
  <c r="BD172" i="1"/>
  <c r="BD413" i="1"/>
  <c r="BD703" i="1"/>
  <c r="BD532" i="1"/>
  <c r="BD621" i="1"/>
  <c r="BD377" i="1"/>
  <c r="BD239" i="1"/>
  <c r="BD45" i="1"/>
  <c r="BD541" i="1"/>
  <c r="BD294" i="1"/>
  <c r="BD231" i="1"/>
  <c r="BD730" i="1"/>
  <c r="BD30" i="1"/>
  <c r="BD228" i="1"/>
  <c r="BD442" i="1"/>
  <c r="BD369" i="1"/>
  <c r="BD325" i="1"/>
  <c r="BB840" i="1"/>
  <c r="BB264" i="1"/>
  <c r="BB821" i="1"/>
  <c r="BB404" i="1"/>
  <c r="BB550" i="1"/>
  <c r="BB338" i="1"/>
  <c r="BB450" i="1"/>
  <c r="BB778" i="1"/>
  <c r="BB725" i="1"/>
  <c r="BB559" i="1"/>
  <c r="BB549" i="1"/>
  <c r="BB324" i="1"/>
  <c r="BB741" i="1"/>
  <c r="BB495" i="1"/>
  <c r="BB107" i="1"/>
  <c r="BB719" i="1"/>
  <c r="BB787" i="1"/>
  <c r="BB144" i="1"/>
  <c r="BB780" i="1"/>
  <c r="BB343" i="1"/>
  <c r="BB161" i="1"/>
  <c r="BB299" i="1"/>
  <c r="BB807" i="1"/>
  <c r="BB606" i="1"/>
  <c r="BB608" i="1"/>
  <c r="BB661" i="1"/>
  <c r="BB189" i="1"/>
  <c r="BB352" i="1"/>
  <c r="BB769" i="1"/>
  <c r="BB86" i="1"/>
  <c r="BB815" i="1"/>
  <c r="BB445" i="1"/>
  <c r="BB447" i="1"/>
  <c r="BB641" i="1"/>
  <c r="BB344" i="1"/>
  <c r="BB61" i="1"/>
  <c r="BB269" i="1"/>
  <c r="BB224" i="1"/>
  <c r="BB303" i="1"/>
  <c r="BB401" i="1"/>
  <c r="BB886" i="1"/>
  <c r="BB494" i="1"/>
  <c r="BB100" i="1"/>
  <c r="BB267" i="1"/>
  <c r="BB643" i="1"/>
  <c r="BB786" i="1"/>
  <c r="BB873" i="1"/>
  <c r="BB716" i="1"/>
  <c r="BB11" i="1"/>
  <c r="BB349" i="1"/>
  <c r="BB849" i="1"/>
  <c r="BB473" i="1"/>
  <c r="BB190" i="1"/>
  <c r="BB132" i="1"/>
  <c r="BB745" i="1"/>
  <c r="BB358" i="1"/>
  <c r="BB866" i="1"/>
  <c r="BB816" i="1"/>
  <c r="BB457" i="1"/>
  <c r="BB37" i="1"/>
  <c r="BB185" i="1"/>
  <c r="BB126" i="1"/>
  <c r="BB676" i="1"/>
  <c r="BB49" i="1"/>
  <c r="BB508" i="1"/>
  <c r="BB317" i="1"/>
  <c r="BB750" i="1"/>
  <c r="BB766" i="1"/>
  <c r="BB218" i="1"/>
  <c r="BB55" i="1"/>
  <c r="BB257" i="1"/>
  <c r="BB480" i="1"/>
  <c r="BB309" i="1"/>
  <c r="BB601" i="1"/>
  <c r="BB201" i="1"/>
  <c r="BB570" i="1"/>
  <c r="BB32" i="1"/>
  <c r="BB453" i="1"/>
  <c r="BB717" i="1"/>
  <c r="BB434" i="1"/>
  <c r="BB721" i="1"/>
  <c r="BB463" i="1"/>
  <c r="BB87" i="1"/>
  <c r="BB337" i="1"/>
  <c r="BB31" i="1"/>
  <c r="BB554" i="1"/>
  <c r="BB607" i="1"/>
  <c r="BB591" i="1"/>
  <c r="BB394" i="1"/>
  <c r="BB296" i="1"/>
  <c r="BB35" i="1"/>
  <c r="BB525" i="1"/>
  <c r="BB395" i="1"/>
  <c r="BB137" i="1"/>
  <c r="BB12" i="1"/>
  <c r="BB634" i="1"/>
  <c r="BB777" i="1"/>
  <c r="BB860" i="1"/>
  <c r="BB180" i="1"/>
  <c r="BB736" i="1"/>
  <c r="BB399" i="1"/>
  <c r="BB890" i="1"/>
  <c r="BB665" i="1"/>
  <c r="BB670" i="1"/>
  <c r="BB89" i="1"/>
  <c r="BB71" i="1"/>
  <c r="BB59" i="1"/>
  <c r="BB898" i="1"/>
  <c r="BB863" i="1"/>
  <c r="BB889" i="1"/>
  <c r="BB891" i="1"/>
  <c r="BB879" i="1"/>
  <c r="BB512" i="1"/>
  <c r="BB75" i="1"/>
  <c r="BB152" i="1"/>
  <c r="BB50" i="1"/>
  <c r="BB148" i="1"/>
  <c r="BB544" i="1"/>
  <c r="BB416" i="1"/>
  <c r="BB465" i="1"/>
  <c r="BB13" i="1"/>
  <c r="BB14" i="1"/>
  <c r="BB885" i="1"/>
  <c r="BB36" i="1"/>
  <c r="BB170" i="1"/>
  <c r="BB438" i="1"/>
  <c r="BB328" i="1"/>
  <c r="BB219" i="1"/>
  <c r="BB519" i="1"/>
  <c r="BB853" i="1"/>
  <c r="BB861" i="1"/>
  <c r="BB121" i="1"/>
  <c r="BB48" i="1"/>
  <c r="BB342" i="1"/>
  <c r="BB696" i="1"/>
  <c r="BB555" i="1"/>
  <c r="BB883" i="1"/>
  <c r="BB757" i="1"/>
  <c r="BB93" i="1"/>
  <c r="BB862" i="1"/>
  <c r="BB709" i="1"/>
  <c r="BB334" i="1"/>
  <c r="BB751" i="1"/>
  <c r="BB105" i="1"/>
  <c r="BB871" i="1"/>
  <c r="BB332" i="1"/>
  <c r="BB573" i="1"/>
  <c r="BB226" i="1"/>
  <c r="BB527" i="1"/>
  <c r="BB72" i="1"/>
  <c r="BB800" i="1"/>
  <c r="BB700" i="1"/>
  <c r="BB141" i="1"/>
  <c r="BB263" i="1"/>
  <c r="BB435" i="1"/>
  <c r="BB784" i="1"/>
  <c r="BB229" i="1"/>
  <c r="BB54" i="1"/>
  <c r="BB329" i="1"/>
  <c r="BB15" i="1"/>
  <c r="BB770" i="1"/>
  <c r="BB626" i="1"/>
  <c r="BB420" i="1"/>
  <c r="BB398" i="1"/>
  <c r="BB747" i="1"/>
  <c r="BB251" i="1"/>
  <c r="BB125" i="1"/>
  <c r="BB258" i="1"/>
  <c r="BB183" i="1"/>
  <c r="BB365" i="1"/>
  <c r="BB225" i="1"/>
  <c r="BB684" i="1"/>
  <c r="BB876" i="1"/>
  <c r="BB629" i="1"/>
  <c r="BB336" i="1"/>
  <c r="BB712" i="1"/>
  <c r="BB38" i="1"/>
  <c r="BB4" i="1"/>
  <c r="BB153" i="1"/>
  <c r="BB645" i="1"/>
  <c r="BB623" i="1"/>
  <c r="BB536" i="1"/>
  <c r="BB481" i="1"/>
  <c r="BB253" i="1"/>
  <c r="BB720" i="1"/>
  <c r="BB387" i="1"/>
  <c r="BB155" i="1"/>
  <c r="BB461" i="1"/>
  <c r="BB636" i="1"/>
  <c r="BB149" i="1"/>
  <c r="BB648" i="1"/>
  <c r="BB102" i="1"/>
  <c r="BB858" i="1"/>
  <c r="BB711" i="1"/>
  <c r="BB16" i="1"/>
  <c r="BB318" i="1"/>
  <c r="BB47" i="1"/>
  <c r="BB81" i="1"/>
  <c r="BB631" i="1"/>
  <c r="BB848" i="1"/>
  <c r="BB460" i="1"/>
  <c r="BB120" i="1"/>
  <c r="BB802" i="1"/>
  <c r="BB357" i="1"/>
  <c r="BB726" i="1"/>
  <c r="BB563" i="1"/>
  <c r="BB771" i="1"/>
  <c r="BB17" i="1"/>
  <c r="BB143" i="1"/>
  <c r="BB361" i="1"/>
  <c r="BB115" i="1"/>
  <c r="BB655" i="1"/>
  <c r="BB429" i="1"/>
  <c r="BB230" i="1"/>
  <c r="BB537" i="1"/>
  <c r="BB548" i="1"/>
  <c r="BB18" i="1"/>
  <c r="BB103" i="1"/>
  <c r="BB856" i="1"/>
  <c r="BB589" i="1"/>
  <c r="BB475" i="1"/>
  <c r="BB391" i="1"/>
  <c r="BB304" i="1"/>
  <c r="BB243" i="1"/>
  <c r="BB560" i="1"/>
  <c r="BB320" i="1"/>
  <c r="BB197" i="1"/>
  <c r="BB335" i="1"/>
  <c r="BB326" i="1"/>
  <c r="BB472" i="1"/>
  <c r="BB283" i="1"/>
  <c r="BB389" i="1"/>
  <c r="BB99" i="1"/>
  <c r="BB660" i="1"/>
  <c r="BB518" i="1"/>
  <c r="BB597" i="1"/>
  <c r="BB247" i="1"/>
  <c r="BB301" i="1"/>
  <c r="BB363" i="1"/>
  <c r="BB315" i="1"/>
  <c r="BB113" i="1"/>
  <c r="BB691" i="1"/>
  <c r="BB534" i="1"/>
  <c r="BB187" i="1"/>
  <c r="BB657" i="1"/>
  <c r="BB83" i="1"/>
  <c r="BB297" i="1"/>
  <c r="BB526" i="1"/>
  <c r="BB440" i="1"/>
  <c r="BB327" i="1"/>
  <c r="BB830" i="1"/>
  <c r="BB227" i="1"/>
  <c r="BB791" i="1"/>
  <c r="BB188" i="1"/>
  <c r="BB490" i="1"/>
  <c r="BB492" i="1"/>
  <c r="BB557" i="1"/>
  <c r="BB682" i="1"/>
  <c r="BB195" i="1"/>
  <c r="BB776" i="1"/>
  <c r="BB884" i="1"/>
  <c r="BB82" i="1"/>
  <c r="BB792" i="1"/>
  <c r="BB611" i="1"/>
  <c r="BB630" i="1"/>
  <c r="BB752" i="1"/>
  <c r="BB355" i="1"/>
  <c r="BB817" i="1"/>
  <c r="BB175" i="1"/>
  <c r="BB122" i="1"/>
  <c r="BB291" i="1"/>
  <c r="BB91" i="1"/>
  <c r="BB51" i="1"/>
  <c r="BB234" i="1"/>
  <c r="BB794" i="1"/>
  <c r="BB493" i="1"/>
  <c r="BB615" i="1"/>
  <c r="BB376" i="1"/>
  <c r="BB569" i="1"/>
  <c r="BB888" i="1"/>
  <c r="BB482" i="1"/>
  <c r="BB421" i="1"/>
  <c r="BB430" i="1"/>
  <c r="BB108" i="1"/>
  <c r="BB686" i="1"/>
  <c r="BB278" i="1"/>
  <c r="BB809" i="1"/>
  <c r="BB366" i="1"/>
  <c r="BB553" i="1"/>
  <c r="BB98" i="1"/>
  <c r="BB531" i="1"/>
  <c r="BB414" i="1"/>
  <c r="BB798" i="1"/>
  <c r="BB507" i="1"/>
  <c r="BB653" i="1"/>
  <c r="BB613" i="1"/>
  <c r="BB566" i="1"/>
  <c r="BB468" i="1"/>
  <c r="BB843" i="1"/>
  <c r="BB565" i="1"/>
  <c r="BB313" i="1"/>
  <c r="BB857" i="1"/>
  <c r="BB489" i="1"/>
  <c r="BB616" i="1"/>
  <c r="BB839" i="1"/>
  <c r="BB804" i="1"/>
  <c r="BB295" i="1"/>
  <c r="BB865" i="1"/>
  <c r="BB859" i="1"/>
  <c r="BB893" i="1"/>
  <c r="BB864" i="1"/>
  <c r="BB244" i="1"/>
  <c r="BB515" i="1"/>
  <c r="BB485" i="1"/>
  <c r="BB147" i="1"/>
  <c r="BB713" i="1"/>
  <c r="BB252" i="1"/>
  <c r="BB298" i="1"/>
  <c r="BB348" i="1"/>
  <c r="BB443" i="1"/>
  <c r="BB60" i="1"/>
  <c r="BB491" i="1"/>
  <c r="BB872" i="1"/>
  <c r="BB458" i="1"/>
  <c r="BB206" i="1"/>
  <c r="BB406" i="1"/>
  <c r="BB842" i="1"/>
  <c r="BB838" i="1"/>
  <c r="BB109" i="1"/>
  <c r="BB279" i="1"/>
  <c r="BB612" i="1"/>
  <c r="BB835" i="1"/>
  <c r="BB739" i="1"/>
  <c r="BB827" i="1"/>
  <c r="BB499" i="1"/>
  <c r="BB779" i="1"/>
  <c r="BB602" i="1"/>
  <c r="BB176" i="1"/>
  <c r="BB79" i="1"/>
  <c r="BB80" i="1"/>
  <c r="BB242" i="1"/>
  <c r="BB158" i="1"/>
  <c r="BB797" i="1"/>
  <c r="BB895" i="1"/>
  <c r="BB111" i="1"/>
  <c r="BB427" i="1"/>
  <c r="BB191" i="1"/>
  <c r="BB600" i="1"/>
  <c r="BB514" i="1"/>
  <c r="BB503" i="1"/>
  <c r="BB640" i="1"/>
  <c r="BB652" i="1"/>
  <c r="BB744" i="1"/>
  <c r="BB533" i="1"/>
  <c r="BB498" i="1"/>
  <c r="BB502" i="1"/>
  <c r="BB654" i="1"/>
  <c r="BB683" i="1"/>
  <c r="BB785" i="1"/>
  <c r="BB617" i="1"/>
  <c r="BB877" i="1"/>
  <c r="BB738" i="1"/>
  <c r="BB505" i="1"/>
  <c r="BB209" i="1"/>
  <c r="BB168" i="1"/>
  <c r="BB594" i="1"/>
  <c r="BB146" i="1"/>
  <c r="BB542" i="1"/>
  <c r="BB598" i="1"/>
  <c r="BB673" i="1"/>
  <c r="BB801" i="1"/>
  <c r="BB165" i="1"/>
  <c r="BB833" i="1"/>
  <c r="BB811" i="1"/>
  <c r="BB731" i="1"/>
  <c r="BB664" i="1"/>
  <c r="BB506" i="1"/>
  <c r="BB62" i="1"/>
  <c r="BB193" i="1"/>
  <c r="BB136" i="1"/>
  <c r="BB33" i="1"/>
  <c r="BB65" i="1"/>
  <c r="BB605" i="1"/>
  <c r="BB372" i="1"/>
  <c r="BB543" i="1"/>
  <c r="BB638" i="1"/>
  <c r="BB354" i="1"/>
  <c r="BB208" i="1"/>
  <c r="BB346" i="1"/>
  <c r="BB878" i="1"/>
  <c r="BB869" i="1"/>
  <c r="BB789" i="1"/>
  <c r="BB694" i="1"/>
  <c r="BB156" i="1"/>
  <c r="BB805" i="1"/>
  <c r="BB52" i="1"/>
  <c r="BB307" i="1"/>
  <c r="BB509" i="1"/>
  <c r="BB157" i="1"/>
  <c r="BB487" i="1"/>
  <c r="BB95" i="1"/>
  <c r="BB782" i="1"/>
  <c r="BB556" i="1"/>
  <c r="BB280" i="1"/>
  <c r="BB705" i="1"/>
  <c r="BB881" i="1"/>
  <c r="BB707" i="1"/>
  <c r="BB452" i="1"/>
  <c r="BB409" i="1"/>
  <c r="BB428" i="1"/>
  <c r="BB233" i="1"/>
  <c r="BB852" i="1"/>
  <c r="BB314" i="1"/>
  <c r="BB368" i="1"/>
  <c r="BB887" i="1"/>
  <c r="BB240" i="1"/>
  <c r="BB256" i="1"/>
  <c r="BB587" i="1"/>
  <c r="BB177" i="1"/>
  <c r="BB151" i="1"/>
  <c r="BB592" i="1"/>
  <c r="BB844" i="1"/>
  <c r="BB851" i="1"/>
  <c r="BB870" i="1"/>
  <c r="BB774" i="1"/>
  <c r="BB241" i="1"/>
  <c r="BB740" i="1"/>
  <c r="BB832" i="1"/>
  <c r="BB773" i="1"/>
  <c r="BB706" i="1"/>
  <c r="BB266" i="1"/>
  <c r="BB364" i="1"/>
  <c r="BB204" i="1"/>
  <c r="BB470" i="1"/>
  <c r="BB822" i="1"/>
  <c r="BB535" i="1"/>
  <c r="BB547" i="1"/>
  <c r="BB396" i="1"/>
  <c r="BB875" i="1"/>
  <c r="BB39" i="1"/>
  <c r="BB488" i="1"/>
  <c r="BB249" i="1"/>
  <c r="BB803" i="1"/>
  <c r="BB381" i="1"/>
  <c r="BB351" i="1"/>
  <c r="BB667" i="1"/>
  <c r="BB464" i="1"/>
  <c r="BB775" i="1"/>
  <c r="BB373" i="1"/>
  <c r="BB582" i="1"/>
  <c r="BB756" i="1"/>
  <c r="BB762" i="1"/>
  <c r="BB724" i="1"/>
  <c r="BB826" i="1"/>
  <c r="BB768" i="1"/>
  <c r="BB390" i="1"/>
  <c r="BB574" i="1"/>
  <c r="BB761" i="1"/>
  <c r="BB614" i="1"/>
  <c r="BB599" i="1"/>
  <c r="BB530" i="1"/>
  <c r="BB788" i="1"/>
  <c r="BB511" i="1"/>
  <c r="BB192" i="1"/>
  <c r="BB312" i="1"/>
  <c r="BB402" i="1"/>
  <c r="BB892" i="1"/>
  <c r="BB261" i="1"/>
  <c r="BB178" i="1"/>
  <c r="BB593" i="1"/>
  <c r="BB577" i="1"/>
  <c r="BB510" i="1"/>
  <c r="BB341" i="1"/>
  <c r="BB521" i="1"/>
  <c r="BB182" i="1"/>
  <c r="BB250" i="1"/>
  <c r="BB868" i="1"/>
  <c r="BB708" i="1"/>
  <c r="BB687" i="1"/>
  <c r="BB581" i="1"/>
  <c r="BB422" i="1"/>
  <c r="BB106" i="1"/>
  <c r="BB444" i="1"/>
  <c r="BB500" i="1"/>
  <c r="BB795" i="1"/>
  <c r="BB718" i="1"/>
  <c r="BB897" i="1"/>
  <c r="BB69" i="1"/>
  <c r="BB222" i="1"/>
  <c r="BB575" i="1"/>
  <c r="BB620" i="1"/>
  <c r="BB674" i="1"/>
  <c r="BB735" i="1"/>
  <c r="BB77" i="1"/>
  <c r="BB651" i="1"/>
  <c r="BB635" i="1"/>
  <c r="BB145" i="1"/>
  <c r="BB760" i="1"/>
  <c r="BB433" i="1"/>
  <c r="BB551" i="1"/>
  <c r="BB353" i="1"/>
  <c r="BB834" i="1"/>
  <c r="BB220" i="1"/>
  <c r="BB824" i="1"/>
  <c r="BB392" i="1"/>
  <c r="BB388" i="1"/>
  <c r="BB140" i="1"/>
  <c r="BB469" i="1"/>
  <c r="BB397" i="1"/>
  <c r="BB846" i="1"/>
  <c r="BB836" i="1"/>
  <c r="BB97" i="1"/>
  <c r="BB723" i="1"/>
  <c r="BB130" i="1"/>
  <c r="BB268" i="1"/>
  <c r="BB675" i="1"/>
  <c r="BB281" i="1"/>
  <c r="BB545" i="1"/>
  <c r="BB92" i="1"/>
  <c r="BB855" i="1"/>
  <c r="BB110" i="1"/>
  <c r="BB729" i="1"/>
  <c r="BB437" i="1"/>
  <c r="BB880" i="1"/>
  <c r="BB275" i="1"/>
  <c r="BB529" i="1"/>
  <c r="BB678" i="1"/>
  <c r="BB894" i="1"/>
  <c r="BB181" i="1"/>
  <c r="BB695" i="1"/>
  <c r="BB692" i="1"/>
  <c r="BB759" i="1"/>
  <c r="BB586" i="1"/>
  <c r="BB321" i="1"/>
  <c r="BB764" i="1"/>
  <c r="BB539" i="1"/>
  <c r="BB173" i="1"/>
  <c r="BB619" i="1"/>
  <c r="BB882" i="1"/>
  <c r="BB588" i="1"/>
  <c r="BB277" i="1"/>
  <c r="BB462" i="1"/>
  <c r="BB379" i="1"/>
  <c r="BB221" i="1"/>
  <c r="BB124" i="1"/>
  <c r="BB812" i="1"/>
  <c r="BB274" i="1"/>
  <c r="BB160" i="1"/>
  <c r="BB818" i="1"/>
  <c r="BB733" i="1"/>
  <c r="BB585" i="1"/>
  <c r="BB350" i="1"/>
  <c r="BB662" i="1"/>
  <c r="BB19" i="1"/>
  <c r="BB874" i="1"/>
  <c r="BB477" i="1"/>
  <c r="BB595" i="1"/>
  <c r="BB829" i="1"/>
  <c r="BB646" i="1"/>
  <c r="BB513" i="1"/>
  <c r="BB417" i="1"/>
  <c r="BB845" i="1"/>
  <c r="BB701" i="1"/>
  <c r="BB501" i="1"/>
  <c r="BB179" i="1"/>
  <c r="BB806" i="1"/>
  <c r="BB64" i="1"/>
  <c r="BB831" i="1"/>
  <c r="BB479" i="1"/>
  <c r="BB456" i="1"/>
  <c r="BB378" i="1"/>
  <c r="BB194" i="1"/>
  <c r="BB410" i="1"/>
  <c r="BB306" i="1"/>
  <c r="BB210" i="1"/>
  <c r="BB20" i="1"/>
  <c r="BB345" i="1"/>
  <c r="BB572" i="1"/>
  <c r="BB215" i="1"/>
  <c r="BB286" i="1"/>
  <c r="BB308" i="1"/>
  <c r="BB647" i="1"/>
  <c r="BB714" i="1"/>
  <c r="BB254" i="1"/>
  <c r="BB112" i="1"/>
  <c r="BB467" i="1"/>
  <c r="BB292" i="1"/>
  <c r="BB403" i="1"/>
  <c r="BB524" i="1"/>
  <c r="BB360" i="1"/>
  <c r="BB371" i="1"/>
  <c r="BB213" i="1"/>
  <c r="BB171" i="1"/>
  <c r="BB260" i="1"/>
  <c r="BB293" i="1"/>
  <c r="BB333" i="1"/>
  <c r="BB96" i="1"/>
  <c r="BB265" i="1"/>
  <c r="BB164" i="1"/>
  <c r="BB162" i="1"/>
  <c r="BB133" i="1"/>
  <c r="BB289" i="1"/>
  <c r="BB238" i="1"/>
  <c r="BB330" i="1"/>
  <c r="BB356" i="1"/>
  <c r="BB272" i="1"/>
  <c r="BB663" i="1"/>
  <c r="BB568" i="1"/>
  <c r="BB150" i="1"/>
  <c r="BB702" i="1"/>
  <c r="BB311" i="1"/>
  <c r="BB63" i="1"/>
  <c r="BB282" i="1"/>
  <c r="BB9" i="1"/>
  <c r="BB199" i="1"/>
  <c r="BB603" i="1"/>
  <c r="BB57" i="1"/>
  <c r="BB46" i="1"/>
  <c r="BB127" i="1"/>
  <c r="BB596" i="1"/>
  <c r="BB400" i="1"/>
  <c r="BB131" i="1"/>
  <c r="BB734" i="1"/>
  <c r="BB580" i="1"/>
  <c r="BB483" i="1"/>
  <c r="BB737" i="1"/>
  <c r="BB484" i="1"/>
  <c r="BB732" i="1"/>
  <c r="BB104" i="1"/>
  <c r="BB867" i="1"/>
  <c r="BB216" i="1"/>
  <c r="BB584" i="1"/>
  <c r="BB552" i="1"/>
  <c r="BB380" i="1"/>
  <c r="BB837" i="1"/>
  <c r="BB412" i="1"/>
  <c r="BB270" i="1"/>
  <c r="BB439" i="1"/>
  <c r="BB259" i="1"/>
  <c r="BB743" i="1"/>
  <c r="BB783" i="1"/>
  <c r="BB689" i="1"/>
  <c r="BB658" i="1"/>
  <c r="BB139" i="1"/>
  <c r="BB576" i="1"/>
  <c r="BB520" i="1"/>
  <c r="BB633" i="1"/>
  <c r="BB627" i="1"/>
  <c r="BB284" i="1"/>
  <c r="BB571" i="1"/>
  <c r="BB624" i="1"/>
  <c r="BB212" i="1"/>
  <c r="BB466" i="1"/>
  <c r="BB813" i="1"/>
  <c r="BB622" i="1"/>
  <c r="BB504" i="1"/>
  <c r="BB255" i="1"/>
  <c r="BB423" i="1"/>
  <c r="BB538" i="1"/>
  <c r="BB407" i="1"/>
  <c r="BB486" i="1"/>
  <c r="BB727" i="1"/>
  <c r="BB715" i="1"/>
  <c r="BB383" i="1"/>
  <c r="BB262" i="1"/>
  <c r="BB669" i="1"/>
  <c r="BB644" i="1"/>
  <c r="BB370" i="1"/>
  <c r="BB169" i="1"/>
  <c r="BB323" i="1"/>
  <c r="BB73" i="1"/>
  <c r="BB319" i="1"/>
  <c r="BB114" i="1"/>
  <c r="BB649" i="1"/>
  <c r="BB128" i="1"/>
  <c r="BB558" i="1"/>
  <c r="BB451" i="1"/>
  <c r="BB688" i="1"/>
  <c r="BB448" i="1"/>
  <c r="BB668" i="1"/>
  <c r="BB749" i="1"/>
  <c r="BB546" i="1"/>
  <c r="BB808" i="1"/>
  <c r="BB134" i="1"/>
  <c r="BB135" i="1"/>
  <c r="BB202" i="1"/>
  <c r="BB825" i="1"/>
  <c r="BB790" i="1"/>
  <c r="BB583" i="1"/>
  <c r="BB3" i="1"/>
  <c r="BB359" i="1"/>
  <c r="BB841" i="1"/>
  <c r="BB847" i="1"/>
  <c r="BB642" i="1"/>
  <c r="BB722" i="1"/>
  <c r="BB697" i="1"/>
  <c r="BB67" i="1"/>
  <c r="BB419" i="1"/>
  <c r="BB522" i="1"/>
  <c r="BB21" i="1"/>
  <c r="BB411" i="1"/>
  <c r="BB742" i="1"/>
  <c r="BB698" i="1"/>
  <c r="BB748" i="1"/>
  <c r="BB425" i="1"/>
  <c r="BB579" i="1"/>
  <c r="BB237" i="1"/>
  <c r="BB362" i="1"/>
  <c r="BB300" i="1"/>
  <c r="BB699" i="1"/>
  <c r="BB418" i="1"/>
  <c r="BB53" i="1"/>
  <c r="BB441" i="1"/>
  <c r="BB690" i="1"/>
  <c r="BB22" i="1"/>
  <c r="BB116" i="1"/>
  <c r="BB781" i="1"/>
  <c r="BB793" i="1"/>
  <c r="BB639" i="1"/>
  <c r="BB214" i="1"/>
  <c r="BB235" i="1"/>
  <c r="BB44" i="1"/>
  <c r="BB129" i="1"/>
  <c r="BB186" i="1"/>
  <c r="BB184" i="1"/>
  <c r="BB772" i="1"/>
  <c r="BB900" i="1"/>
  <c r="BB142" i="1"/>
  <c r="BB901" i="1"/>
  <c r="BB10" i="1"/>
  <c r="BB454" i="1"/>
  <c r="BB765" i="1"/>
  <c r="BB198" i="1"/>
  <c r="BB245" i="1"/>
  <c r="BB681" i="1"/>
  <c r="BB659" i="1"/>
  <c r="BB288" i="1"/>
  <c r="BB347" i="1"/>
  <c r="BB590" i="1"/>
  <c r="BB896" i="1"/>
  <c r="BB159" i="1"/>
  <c r="BB578" i="1"/>
  <c r="BB174" i="1"/>
  <c r="BB40" i="1"/>
  <c r="BB810" i="1"/>
  <c r="BB632" i="1"/>
  <c r="BB200" i="1"/>
  <c r="BB671" i="1"/>
  <c r="BB755" i="1"/>
  <c r="BB610" i="1"/>
  <c r="BB666" i="1"/>
  <c r="BB382" i="1"/>
  <c r="BB203" i="1"/>
  <c r="BB23" i="1"/>
  <c r="BB41" i="1"/>
  <c r="BB56" i="1"/>
  <c r="BB88" i="1"/>
  <c r="BB567" i="1"/>
  <c r="BB899" i="1"/>
  <c r="BB656" i="1"/>
  <c r="BB76" i="1"/>
  <c r="BB101" i="1"/>
  <c r="BB42" i="1"/>
  <c r="BB516" i="1"/>
  <c r="BB426" i="1"/>
  <c r="BB123" i="1"/>
  <c r="BB24" i="1"/>
  <c r="BB820" i="1"/>
  <c r="BB497" i="1"/>
  <c r="BB459" i="1"/>
  <c r="BB496" i="1"/>
  <c r="BB58" i="1"/>
  <c r="BB799" i="1"/>
  <c r="BB680" i="1"/>
  <c r="BB628" i="1"/>
  <c r="BB316" i="1"/>
  <c r="BB763" i="1"/>
  <c r="BB677" i="1"/>
  <c r="BB117" i="1"/>
  <c r="BB43" i="1"/>
  <c r="BB564" i="1"/>
  <c r="BB285" i="1"/>
  <c r="BB386" i="1"/>
  <c r="BB25" i="1"/>
  <c r="BB205" i="1"/>
  <c r="BB478" i="1"/>
  <c r="BB819" i="1"/>
  <c r="BB196" i="1"/>
  <c r="BB746" i="1"/>
  <c r="BB339" i="1"/>
  <c r="BB609" i="1"/>
  <c r="BB424" i="1"/>
  <c r="BB393" i="1"/>
  <c r="BB340" i="1"/>
  <c r="BB223" i="1"/>
  <c r="BB625" i="1"/>
  <c r="BB637" i="1"/>
  <c r="BB248" i="1"/>
  <c r="BB562" i="1"/>
  <c r="BB446" i="1"/>
  <c r="BB528" i="1"/>
  <c r="BB710" i="1"/>
  <c r="BB26" i="1"/>
  <c r="BB517" i="1"/>
  <c r="BB455" i="1"/>
  <c r="BB474" i="1"/>
  <c r="BB287" i="1"/>
  <c r="BB246" i="1"/>
  <c r="BB217" i="1"/>
  <c r="BB84" i="1"/>
  <c r="BB310" i="1"/>
  <c r="BB432" i="1"/>
  <c r="BB561" i="1"/>
  <c r="BB523" i="1"/>
  <c r="BB405" i="1"/>
  <c r="BB850" i="1"/>
  <c r="BB70" i="1"/>
  <c r="BB374" i="1"/>
  <c r="BB728" i="1"/>
  <c r="BB604" i="1"/>
  <c r="BB767" i="1"/>
  <c r="BB476" i="1"/>
  <c r="BB118" i="1"/>
  <c r="BB27" i="1"/>
  <c r="BB85" i="1"/>
  <c r="BB796" i="1"/>
  <c r="BB384" i="1"/>
  <c r="BB34" i="1"/>
  <c r="BB66" i="1"/>
  <c r="BB823" i="1"/>
  <c r="BB753" i="1"/>
  <c r="BB814" i="1"/>
  <c r="BB828" i="1"/>
  <c r="BB211" i="1"/>
  <c r="BB90" i="1"/>
  <c r="BB276" i="1"/>
  <c r="BB415" i="1"/>
  <c r="BB367" i="1"/>
  <c r="BB28" i="1"/>
  <c r="BB271" i="1"/>
  <c r="BB166" i="1"/>
  <c r="BB236" i="1"/>
  <c r="BB207" i="1"/>
  <c r="BB704" i="1"/>
  <c r="BB618" i="1"/>
  <c r="BB94" i="1"/>
  <c r="BB758" i="1"/>
  <c r="BB754" i="1"/>
  <c r="BB273" i="1"/>
  <c r="BB375" i="1"/>
  <c r="BB2" i="1"/>
  <c r="BB167" i="1"/>
  <c r="BB232" i="1"/>
  <c r="BB471" i="1"/>
  <c r="BB163" i="1"/>
  <c r="BB685" i="1"/>
  <c r="BB679" i="1"/>
  <c r="BB449" i="1"/>
  <c r="BB302" i="1"/>
  <c r="BB29" i="1"/>
  <c r="BB305" i="1"/>
  <c r="BB74" i="1"/>
  <c r="BB436" i="1"/>
  <c r="BB78" i="1"/>
  <c r="BB119" i="1"/>
  <c r="BB68" i="1"/>
  <c r="BB854" i="1"/>
  <c r="BB154" i="1"/>
  <c r="BB408" i="1"/>
  <c r="BB672" i="1"/>
  <c r="BB431" i="1"/>
  <c r="BB385" i="1"/>
  <c r="BB290" i="1"/>
  <c r="BB650" i="1"/>
  <c r="BB331" i="1"/>
  <c r="BB693" i="1"/>
  <c r="BB322" i="1"/>
  <c r="BB540" i="1"/>
  <c r="BB138" i="1"/>
  <c r="BB172" i="1"/>
  <c r="BB413" i="1"/>
  <c r="BB703" i="1"/>
  <c r="BB532" i="1"/>
  <c r="BB621" i="1"/>
  <c r="BB377" i="1"/>
  <c r="BB239" i="1"/>
  <c r="BB45" i="1"/>
  <c r="BB541" i="1"/>
  <c r="BB294" i="1"/>
  <c r="BB231" i="1"/>
  <c r="BB730" i="1"/>
  <c r="BB30" i="1"/>
  <c r="BB228" i="1"/>
  <c r="BB442" i="1"/>
  <c r="BB369" i="1"/>
  <c r="BA840" i="1"/>
  <c r="BA264" i="1"/>
  <c r="BA821" i="1"/>
  <c r="BA404" i="1"/>
  <c r="BA550" i="1"/>
  <c r="BA338" i="1"/>
  <c r="BA450" i="1"/>
  <c r="BA778" i="1"/>
  <c r="BA725" i="1"/>
  <c r="BA559" i="1"/>
  <c r="BA549" i="1"/>
  <c r="BA324" i="1"/>
  <c r="BA741" i="1"/>
  <c r="BA495" i="1"/>
  <c r="BA107" i="1"/>
  <c r="BA719" i="1"/>
  <c r="BA787" i="1"/>
  <c r="BA144" i="1"/>
  <c r="BA780" i="1"/>
  <c r="BA343" i="1"/>
  <c r="BA161" i="1"/>
  <c r="BA299" i="1"/>
  <c r="BA807" i="1"/>
  <c r="BA606" i="1"/>
  <c r="BA608" i="1"/>
  <c r="BA661" i="1"/>
  <c r="BA189" i="1"/>
  <c r="BA352" i="1"/>
  <c r="BA769" i="1"/>
  <c r="BA86" i="1"/>
  <c r="BA815" i="1"/>
  <c r="BA445" i="1"/>
  <c r="BA447" i="1"/>
  <c r="BA641" i="1"/>
  <c r="BA344" i="1"/>
  <c r="BA61" i="1"/>
  <c r="BA269" i="1"/>
  <c r="BA224" i="1"/>
  <c r="BA303" i="1"/>
  <c r="BA401" i="1"/>
  <c r="BA886" i="1"/>
  <c r="BA494" i="1"/>
  <c r="BA100" i="1"/>
  <c r="BA267" i="1"/>
  <c r="BA643" i="1"/>
  <c r="BA786" i="1"/>
  <c r="BA873" i="1"/>
  <c r="BA716" i="1"/>
  <c r="BA11" i="1"/>
  <c r="BA349" i="1"/>
  <c r="BA849" i="1"/>
  <c r="BA473" i="1"/>
  <c r="BA190" i="1"/>
  <c r="BA132" i="1"/>
  <c r="BA745" i="1"/>
  <c r="BA358" i="1"/>
  <c r="BA866" i="1"/>
  <c r="BA816" i="1"/>
  <c r="BA457" i="1"/>
  <c r="BA37" i="1"/>
  <c r="BA185" i="1"/>
  <c r="BA126" i="1"/>
  <c r="BA676" i="1"/>
  <c r="BA49" i="1"/>
  <c r="BA508" i="1"/>
  <c r="BA317" i="1"/>
  <c r="BA750" i="1"/>
  <c r="BA766" i="1"/>
  <c r="BA218" i="1"/>
  <c r="BA55" i="1"/>
  <c r="BA257" i="1"/>
  <c r="BA480" i="1"/>
  <c r="BA309" i="1"/>
  <c r="BA601" i="1"/>
  <c r="BA201" i="1"/>
  <c r="BA570" i="1"/>
  <c r="BA32" i="1"/>
  <c r="BA453" i="1"/>
  <c r="BA717" i="1"/>
  <c r="BA434" i="1"/>
  <c r="BA721" i="1"/>
  <c r="BA463" i="1"/>
  <c r="BA87" i="1"/>
  <c r="BA337" i="1"/>
  <c r="BA31" i="1"/>
  <c r="BA554" i="1"/>
  <c r="BA607" i="1"/>
  <c r="BA591" i="1"/>
  <c r="BA394" i="1"/>
  <c r="BA296" i="1"/>
  <c r="BA35" i="1"/>
  <c r="BA525" i="1"/>
  <c r="BA395" i="1"/>
  <c r="BA137" i="1"/>
  <c r="BA12" i="1"/>
  <c r="BA634" i="1"/>
  <c r="BA777" i="1"/>
  <c r="BA860" i="1"/>
  <c r="BA180" i="1"/>
  <c r="BA736" i="1"/>
  <c r="BA399" i="1"/>
  <c r="BA890" i="1"/>
  <c r="BA665" i="1"/>
  <c r="BA670" i="1"/>
  <c r="BA89" i="1"/>
  <c r="BA71" i="1"/>
  <c r="BA59" i="1"/>
  <c r="BA898" i="1"/>
  <c r="BA863" i="1"/>
  <c r="BA889" i="1"/>
  <c r="BA891" i="1"/>
  <c r="BA879" i="1"/>
  <c r="BA512" i="1"/>
  <c r="BA75" i="1"/>
  <c r="BA152" i="1"/>
  <c r="BA50" i="1"/>
  <c r="BA148" i="1"/>
  <c r="BA544" i="1"/>
  <c r="BA416" i="1"/>
  <c r="BA465" i="1"/>
  <c r="BA13" i="1"/>
  <c r="BA14" i="1"/>
  <c r="BA885" i="1"/>
  <c r="BA36" i="1"/>
  <c r="BA170" i="1"/>
  <c r="BA438" i="1"/>
  <c r="BA328" i="1"/>
  <c r="BA219" i="1"/>
  <c r="BA519" i="1"/>
  <c r="BA853" i="1"/>
  <c r="BA861" i="1"/>
  <c r="BA121" i="1"/>
  <c r="BA48" i="1"/>
  <c r="BA342" i="1"/>
  <c r="BA696" i="1"/>
  <c r="BA555" i="1"/>
  <c r="BA883" i="1"/>
  <c r="BA757" i="1"/>
  <c r="BA93" i="1"/>
  <c r="BA862" i="1"/>
  <c r="BA709" i="1"/>
  <c r="BA334" i="1"/>
  <c r="BA751" i="1"/>
  <c r="BA105" i="1"/>
  <c r="BA871" i="1"/>
  <c r="BA332" i="1"/>
  <c r="BA573" i="1"/>
  <c r="BA226" i="1"/>
  <c r="BA527" i="1"/>
  <c r="BA72" i="1"/>
  <c r="BA800" i="1"/>
  <c r="BA700" i="1"/>
  <c r="BA141" i="1"/>
  <c r="BA263" i="1"/>
  <c r="BA435" i="1"/>
  <c r="BA784" i="1"/>
  <c r="BA229" i="1"/>
  <c r="BA54" i="1"/>
  <c r="BA329" i="1"/>
  <c r="BA15" i="1"/>
  <c r="BA770" i="1"/>
  <c r="BA626" i="1"/>
  <c r="BA420" i="1"/>
  <c r="BA398" i="1"/>
  <c r="BA747" i="1"/>
  <c r="BA251" i="1"/>
  <c r="BA125" i="1"/>
  <c r="BA258" i="1"/>
  <c r="BA183" i="1"/>
  <c r="BA365" i="1"/>
  <c r="BA225" i="1"/>
  <c r="BA684" i="1"/>
  <c r="BA876" i="1"/>
  <c r="BA629" i="1"/>
  <c r="BA336" i="1"/>
  <c r="BA712" i="1"/>
  <c r="BA38" i="1"/>
  <c r="BA4" i="1"/>
  <c r="BA153" i="1"/>
  <c r="BA645" i="1"/>
  <c r="BA623" i="1"/>
  <c r="BA536" i="1"/>
  <c r="BA481" i="1"/>
  <c r="BA253" i="1"/>
  <c r="BA720" i="1"/>
  <c r="BA387" i="1"/>
  <c r="BA155" i="1"/>
  <c r="BA461" i="1"/>
  <c r="BA636" i="1"/>
  <c r="BA149" i="1"/>
  <c r="BA648" i="1"/>
  <c r="BA102" i="1"/>
  <c r="BA858" i="1"/>
  <c r="BA711" i="1"/>
  <c r="BA16" i="1"/>
  <c r="BA318" i="1"/>
  <c r="BA47" i="1"/>
  <c r="BA81" i="1"/>
  <c r="BA631" i="1"/>
  <c r="BA848" i="1"/>
  <c r="BA460" i="1"/>
  <c r="BA120" i="1"/>
  <c r="BA802" i="1"/>
  <c r="BA357" i="1"/>
  <c r="BA726" i="1"/>
  <c r="BA563" i="1"/>
  <c r="BA771" i="1"/>
  <c r="BA17" i="1"/>
  <c r="BA143" i="1"/>
  <c r="BA361" i="1"/>
  <c r="BA115" i="1"/>
  <c r="BA655" i="1"/>
  <c r="BA429" i="1"/>
  <c r="BA230" i="1"/>
  <c r="BA537" i="1"/>
  <c r="BA548" i="1"/>
  <c r="BA18" i="1"/>
  <c r="BA103" i="1"/>
  <c r="BA856" i="1"/>
  <c r="BA589" i="1"/>
  <c r="BA475" i="1"/>
  <c r="BA391" i="1"/>
  <c r="BA304" i="1"/>
  <c r="BA243" i="1"/>
  <c r="BA560" i="1"/>
  <c r="BA320" i="1"/>
  <c r="BA197" i="1"/>
  <c r="BA335" i="1"/>
  <c r="BA326" i="1"/>
  <c r="BA472" i="1"/>
  <c r="BA283" i="1"/>
  <c r="BA389" i="1"/>
  <c r="BA99" i="1"/>
  <c r="BA660" i="1"/>
  <c r="BA518" i="1"/>
  <c r="BA597" i="1"/>
  <c r="BA247" i="1"/>
  <c r="BA301" i="1"/>
  <c r="BA363" i="1"/>
  <c r="BA315" i="1"/>
  <c r="BA113" i="1"/>
  <c r="BA691" i="1"/>
  <c r="BA534" i="1"/>
  <c r="BA187" i="1"/>
  <c r="BA657" i="1"/>
  <c r="BA83" i="1"/>
  <c r="BA297" i="1"/>
  <c r="BA526" i="1"/>
  <c r="BA440" i="1"/>
  <c r="BA327" i="1"/>
  <c r="BA830" i="1"/>
  <c r="BA227" i="1"/>
  <c r="BA791" i="1"/>
  <c r="BA188" i="1"/>
  <c r="BA490" i="1"/>
  <c r="BA492" i="1"/>
  <c r="BA557" i="1"/>
  <c r="BA682" i="1"/>
  <c r="BA195" i="1"/>
  <c r="BA776" i="1"/>
  <c r="BA884" i="1"/>
  <c r="BA82" i="1"/>
  <c r="BA792" i="1"/>
  <c r="BA611" i="1"/>
  <c r="BA630" i="1"/>
  <c r="BA752" i="1"/>
  <c r="BA355" i="1"/>
  <c r="BA817" i="1"/>
  <c r="BA175" i="1"/>
  <c r="BA122" i="1"/>
  <c r="BA291" i="1"/>
  <c r="BA91" i="1"/>
  <c r="BA51" i="1"/>
  <c r="BA234" i="1"/>
  <c r="BA794" i="1"/>
  <c r="BA493" i="1"/>
  <c r="BA615" i="1"/>
  <c r="BA376" i="1"/>
  <c r="BA569" i="1"/>
  <c r="BA888" i="1"/>
  <c r="BA482" i="1"/>
  <c r="BA421" i="1"/>
  <c r="BA430" i="1"/>
  <c r="BA108" i="1"/>
  <c r="BA686" i="1"/>
  <c r="BA278" i="1"/>
  <c r="BA809" i="1"/>
  <c r="BA366" i="1"/>
  <c r="BA553" i="1"/>
  <c r="BA98" i="1"/>
  <c r="BA531" i="1"/>
  <c r="BA414" i="1"/>
  <c r="BA798" i="1"/>
  <c r="BA507" i="1"/>
  <c r="BA653" i="1"/>
  <c r="BA613" i="1"/>
  <c r="BA566" i="1"/>
  <c r="BA468" i="1"/>
  <c r="BA843" i="1"/>
  <c r="BA565" i="1"/>
  <c r="BA313" i="1"/>
  <c r="BA857" i="1"/>
  <c r="BA489" i="1"/>
  <c r="BA616" i="1"/>
  <c r="BA839" i="1"/>
  <c r="BA804" i="1"/>
  <c r="BA295" i="1"/>
  <c r="BA865" i="1"/>
  <c r="BA859" i="1"/>
  <c r="BA893" i="1"/>
  <c r="BA864" i="1"/>
  <c r="BA244" i="1"/>
  <c r="BA515" i="1"/>
  <c r="BA485" i="1"/>
  <c r="BA147" i="1"/>
  <c r="BA713" i="1"/>
  <c r="BA252" i="1"/>
  <c r="BA298" i="1"/>
  <c r="BA348" i="1"/>
  <c r="BA443" i="1"/>
  <c r="BA60" i="1"/>
  <c r="BA491" i="1"/>
  <c r="BA872" i="1"/>
  <c r="BA458" i="1"/>
  <c r="BA206" i="1"/>
  <c r="BA406" i="1"/>
  <c r="BA842" i="1"/>
  <c r="BA838" i="1"/>
  <c r="BA109" i="1"/>
  <c r="BA279" i="1"/>
  <c r="BA612" i="1"/>
  <c r="BA835" i="1"/>
  <c r="BA739" i="1"/>
  <c r="BA827" i="1"/>
  <c r="BA499" i="1"/>
  <c r="BA779" i="1"/>
  <c r="BA602" i="1"/>
  <c r="BA176" i="1"/>
  <c r="BA79" i="1"/>
  <c r="BA80" i="1"/>
  <c r="BA242" i="1"/>
  <c r="BA158" i="1"/>
  <c r="BA797" i="1"/>
  <c r="BA895" i="1"/>
  <c r="BA111" i="1"/>
  <c r="BA427" i="1"/>
  <c r="BA191" i="1"/>
  <c r="BA600" i="1"/>
  <c r="BA514" i="1"/>
  <c r="BA503" i="1"/>
  <c r="BA640" i="1"/>
  <c r="BA652" i="1"/>
  <c r="BA744" i="1"/>
  <c r="BA533" i="1"/>
  <c r="BA498" i="1"/>
  <c r="BA502" i="1"/>
  <c r="BA654" i="1"/>
  <c r="BA683" i="1"/>
  <c r="BA785" i="1"/>
  <c r="BA617" i="1"/>
  <c r="BA877" i="1"/>
  <c r="BA738" i="1"/>
  <c r="BA505" i="1"/>
  <c r="BA209" i="1"/>
  <c r="BA168" i="1"/>
  <c r="BA594" i="1"/>
  <c r="BA146" i="1"/>
  <c r="BA542" i="1"/>
  <c r="BA598" i="1"/>
  <c r="BA673" i="1"/>
  <c r="BA801" i="1"/>
  <c r="BA165" i="1"/>
  <c r="BA833" i="1"/>
  <c r="BA811" i="1"/>
  <c r="BA731" i="1"/>
  <c r="BA664" i="1"/>
  <c r="BA506" i="1"/>
  <c r="BA62" i="1"/>
  <c r="BA193" i="1"/>
  <c r="BA136" i="1"/>
  <c r="BA33" i="1"/>
  <c r="BA65" i="1"/>
  <c r="BA605" i="1"/>
  <c r="BA372" i="1"/>
  <c r="BA543" i="1"/>
  <c r="BA638" i="1"/>
  <c r="BA354" i="1"/>
  <c r="BA208" i="1"/>
  <c r="BA346" i="1"/>
  <c r="BA878" i="1"/>
  <c r="BA869" i="1"/>
  <c r="BA789" i="1"/>
  <c r="BA694" i="1"/>
  <c r="BA156" i="1"/>
  <c r="BA805" i="1"/>
  <c r="BA52" i="1"/>
  <c r="BA307" i="1"/>
  <c r="BA509" i="1"/>
  <c r="BA157" i="1"/>
  <c r="BA487" i="1"/>
  <c r="BA95" i="1"/>
  <c r="BA782" i="1"/>
  <c r="BA556" i="1"/>
  <c r="BA280" i="1"/>
  <c r="BA705" i="1"/>
  <c r="BA881" i="1"/>
  <c r="BA707" i="1"/>
  <c r="BA452" i="1"/>
  <c r="BA409" i="1"/>
  <c r="BA428" i="1"/>
  <c r="BA233" i="1"/>
  <c r="BA852" i="1"/>
  <c r="BA314" i="1"/>
  <c r="BA368" i="1"/>
  <c r="BA887" i="1"/>
  <c r="BA240" i="1"/>
  <c r="BA256" i="1"/>
  <c r="BA587" i="1"/>
  <c r="BA177" i="1"/>
  <c r="BA151" i="1"/>
  <c r="BA592" i="1"/>
  <c r="BA844" i="1"/>
  <c r="BA851" i="1"/>
  <c r="BA870" i="1"/>
  <c r="BA774" i="1"/>
  <c r="BA241" i="1"/>
  <c r="BA740" i="1"/>
  <c r="BA832" i="1"/>
  <c r="BA773" i="1"/>
  <c r="BA706" i="1"/>
  <c r="BA266" i="1"/>
  <c r="BA364" i="1"/>
  <c r="BA204" i="1"/>
  <c r="BA470" i="1"/>
  <c r="BA822" i="1"/>
  <c r="BA535" i="1"/>
  <c r="BA547" i="1"/>
  <c r="BA396" i="1"/>
  <c r="BA875" i="1"/>
  <c r="BA39" i="1"/>
  <c r="BA488" i="1"/>
  <c r="BA249" i="1"/>
  <c r="BA803" i="1"/>
  <c r="BA381" i="1"/>
  <c r="BA351" i="1"/>
  <c r="BA667" i="1"/>
  <c r="BA464" i="1"/>
  <c r="BA775" i="1"/>
  <c r="BA373" i="1"/>
  <c r="BA582" i="1"/>
  <c r="BA756" i="1"/>
  <c r="BA762" i="1"/>
  <c r="BA724" i="1"/>
  <c r="BA826" i="1"/>
  <c r="BA768" i="1"/>
  <c r="BA390" i="1"/>
  <c r="BA574" i="1"/>
  <c r="BA761" i="1"/>
  <c r="BA614" i="1"/>
  <c r="BA599" i="1"/>
  <c r="BA530" i="1"/>
  <c r="BA788" i="1"/>
  <c r="BA511" i="1"/>
  <c r="BA192" i="1"/>
  <c r="BA312" i="1"/>
  <c r="BA402" i="1"/>
  <c r="BA892" i="1"/>
  <c r="BA261" i="1"/>
  <c r="BA178" i="1"/>
  <c r="BA593" i="1"/>
  <c r="BA577" i="1"/>
  <c r="BA510" i="1"/>
  <c r="BA341" i="1"/>
  <c r="BA521" i="1"/>
  <c r="BA182" i="1"/>
  <c r="BA250" i="1"/>
  <c r="BA868" i="1"/>
  <c r="BA708" i="1"/>
  <c r="BA687" i="1"/>
  <c r="BA581" i="1"/>
  <c r="BA422" i="1"/>
  <c r="BA106" i="1"/>
  <c r="BA444" i="1"/>
  <c r="BA500" i="1"/>
  <c r="BA795" i="1"/>
  <c r="BA718" i="1"/>
  <c r="BA897" i="1"/>
  <c r="BA69" i="1"/>
  <c r="BA222" i="1"/>
  <c r="BA575" i="1"/>
  <c r="BA620" i="1"/>
  <c r="BA674" i="1"/>
  <c r="BA735" i="1"/>
  <c r="BA77" i="1"/>
  <c r="BA651" i="1"/>
  <c r="BA635" i="1"/>
  <c r="BA145" i="1"/>
  <c r="BA760" i="1"/>
  <c r="BA433" i="1"/>
  <c r="BA551" i="1"/>
  <c r="BA353" i="1"/>
  <c r="BA834" i="1"/>
  <c r="BA220" i="1"/>
  <c r="BA824" i="1"/>
  <c r="BA392" i="1"/>
  <c r="BA388" i="1"/>
  <c r="BA140" i="1"/>
  <c r="BA469" i="1"/>
  <c r="BA397" i="1"/>
  <c r="BA846" i="1"/>
  <c r="BA836" i="1"/>
  <c r="BA97" i="1"/>
  <c r="BA723" i="1"/>
  <c r="BA130" i="1"/>
  <c r="BA268" i="1"/>
  <c r="BA675" i="1"/>
  <c r="BA281" i="1"/>
  <c r="BA545" i="1"/>
  <c r="BA92" i="1"/>
  <c r="BA855" i="1"/>
  <c r="BA110" i="1"/>
  <c r="BA729" i="1"/>
  <c r="BA437" i="1"/>
  <c r="BA880" i="1"/>
  <c r="BA275" i="1"/>
  <c r="BA529" i="1"/>
  <c r="BA678" i="1"/>
  <c r="BA894" i="1"/>
  <c r="BA181" i="1"/>
  <c r="BA695" i="1"/>
  <c r="BA692" i="1"/>
  <c r="BA759" i="1"/>
  <c r="BA586" i="1"/>
  <c r="BA321" i="1"/>
  <c r="BA764" i="1"/>
  <c r="BA539" i="1"/>
  <c r="BA173" i="1"/>
  <c r="BA619" i="1"/>
  <c r="BA882" i="1"/>
  <c r="BA588" i="1"/>
  <c r="BA277" i="1"/>
  <c r="BA462" i="1"/>
  <c r="BA379" i="1"/>
  <c r="BA221" i="1"/>
  <c r="BA124" i="1"/>
  <c r="BA812" i="1"/>
  <c r="BA274" i="1"/>
  <c r="BA160" i="1"/>
  <c r="BA818" i="1"/>
  <c r="BA733" i="1"/>
  <c r="BA585" i="1"/>
  <c r="BA350" i="1"/>
  <c r="BA662" i="1"/>
  <c r="BA19" i="1"/>
  <c r="BA874" i="1"/>
  <c r="BA477" i="1"/>
  <c r="BA595" i="1"/>
  <c r="BA829" i="1"/>
  <c r="BA646" i="1"/>
  <c r="BA513" i="1"/>
  <c r="BA417" i="1"/>
  <c r="BA845" i="1"/>
  <c r="BA701" i="1"/>
  <c r="BA501" i="1"/>
  <c r="BA179" i="1"/>
  <c r="BA806" i="1"/>
  <c r="BA64" i="1"/>
  <c r="BA831" i="1"/>
  <c r="BA479" i="1"/>
  <c r="BA456" i="1"/>
  <c r="BA378" i="1"/>
  <c r="BA194" i="1"/>
  <c r="BA410" i="1"/>
  <c r="BA306" i="1"/>
  <c r="BA210" i="1"/>
  <c r="BA20" i="1"/>
  <c r="BA345" i="1"/>
  <c r="BA572" i="1"/>
  <c r="BA215" i="1"/>
  <c r="BA286" i="1"/>
  <c r="BA308" i="1"/>
  <c r="BA647" i="1"/>
  <c r="BA714" i="1"/>
  <c r="BA254" i="1"/>
  <c r="BA112" i="1"/>
  <c r="BA467" i="1"/>
  <c r="BA292" i="1"/>
  <c r="BA403" i="1"/>
  <c r="BA524" i="1"/>
  <c r="BA360" i="1"/>
  <c r="BA371" i="1"/>
  <c r="BA213" i="1"/>
  <c r="BA171" i="1"/>
  <c r="BA260" i="1"/>
  <c r="BA293" i="1"/>
  <c r="BA333" i="1"/>
  <c r="BA96" i="1"/>
  <c r="BA265" i="1"/>
  <c r="BA164" i="1"/>
  <c r="BA162" i="1"/>
  <c r="BA133" i="1"/>
  <c r="BA289" i="1"/>
  <c r="BA238" i="1"/>
  <c r="BA330" i="1"/>
  <c r="BA356" i="1"/>
  <c r="BA272" i="1"/>
  <c r="BA663" i="1"/>
  <c r="BA568" i="1"/>
  <c r="BA150" i="1"/>
  <c r="BA702" i="1"/>
  <c r="BA311" i="1"/>
  <c r="BA63" i="1"/>
  <c r="BA282" i="1"/>
  <c r="BA9" i="1"/>
  <c r="BA199" i="1"/>
  <c r="BA603" i="1"/>
  <c r="BA57" i="1"/>
  <c r="BA46" i="1"/>
  <c r="BA127" i="1"/>
  <c r="BA596" i="1"/>
  <c r="BA400" i="1"/>
  <c r="BA131" i="1"/>
  <c r="BA734" i="1"/>
  <c r="BA580" i="1"/>
  <c r="BA483" i="1"/>
  <c r="BA737" i="1"/>
  <c r="BA484" i="1"/>
  <c r="BA732" i="1"/>
  <c r="BA104" i="1"/>
  <c r="BA867" i="1"/>
  <c r="BA216" i="1"/>
  <c r="BA584" i="1"/>
  <c r="BA552" i="1"/>
  <c r="BA380" i="1"/>
  <c r="BA837" i="1"/>
  <c r="BA412" i="1"/>
  <c r="BA270" i="1"/>
  <c r="BA439" i="1"/>
  <c r="BA259" i="1"/>
  <c r="BA743" i="1"/>
  <c r="BA783" i="1"/>
  <c r="BA689" i="1"/>
  <c r="BA658" i="1"/>
  <c r="BA139" i="1"/>
  <c r="BA576" i="1"/>
  <c r="BA520" i="1"/>
  <c r="BA633" i="1"/>
  <c r="BA627" i="1"/>
  <c r="BA284" i="1"/>
  <c r="BA571" i="1"/>
  <c r="BA624" i="1"/>
  <c r="BA212" i="1"/>
  <c r="BA466" i="1"/>
  <c r="BA813" i="1"/>
  <c r="BA622" i="1"/>
  <c r="BA504" i="1"/>
  <c r="BA255" i="1"/>
  <c r="BA423" i="1"/>
  <c r="BA538" i="1"/>
  <c r="BA407" i="1"/>
  <c r="BA486" i="1"/>
  <c r="BA727" i="1"/>
  <c r="BA715" i="1"/>
  <c r="BA383" i="1"/>
  <c r="BA262" i="1"/>
  <c r="BA669" i="1"/>
  <c r="BA644" i="1"/>
  <c r="BA370" i="1"/>
  <c r="BA169" i="1"/>
  <c r="BA323" i="1"/>
  <c r="BA73" i="1"/>
  <c r="BA319" i="1"/>
  <c r="BA114" i="1"/>
  <c r="BA649" i="1"/>
  <c r="BA128" i="1"/>
  <c r="BA558" i="1"/>
  <c r="BA451" i="1"/>
  <c r="BA688" i="1"/>
  <c r="BA448" i="1"/>
  <c r="BA668" i="1"/>
  <c r="BA749" i="1"/>
  <c r="BA546" i="1"/>
  <c r="BA808" i="1"/>
  <c r="BA134" i="1"/>
  <c r="BA135" i="1"/>
  <c r="BA202" i="1"/>
  <c r="BA825" i="1"/>
  <c r="BA790" i="1"/>
  <c r="BA583" i="1"/>
  <c r="BA3" i="1"/>
  <c r="BA359" i="1"/>
  <c r="BA841" i="1"/>
  <c r="BA847" i="1"/>
  <c r="BA642" i="1"/>
  <c r="BA722" i="1"/>
  <c r="BA697" i="1"/>
  <c r="BA67" i="1"/>
  <c r="BA419" i="1"/>
  <c r="BA522" i="1"/>
  <c r="BA21" i="1"/>
  <c r="BA411" i="1"/>
  <c r="BA742" i="1"/>
  <c r="BA698" i="1"/>
  <c r="BA748" i="1"/>
  <c r="BA425" i="1"/>
  <c r="BA579" i="1"/>
  <c r="BA237" i="1"/>
  <c r="BA362" i="1"/>
  <c r="BA300" i="1"/>
  <c r="BA699" i="1"/>
  <c r="BA418" i="1"/>
  <c r="BA53" i="1"/>
  <c r="BA441" i="1"/>
  <c r="BA690" i="1"/>
  <c r="BA22" i="1"/>
  <c r="BA116" i="1"/>
  <c r="BA781" i="1"/>
  <c r="BA793" i="1"/>
  <c r="BA639" i="1"/>
  <c r="BA214" i="1"/>
  <c r="BA235" i="1"/>
  <c r="BA44" i="1"/>
  <c r="BA129" i="1"/>
  <c r="BA186" i="1"/>
  <c r="BA184" i="1"/>
  <c r="BA772" i="1"/>
  <c r="BA900" i="1"/>
  <c r="BA142" i="1"/>
  <c r="BA901" i="1"/>
  <c r="BA10" i="1"/>
  <c r="BA454" i="1"/>
  <c r="BA765" i="1"/>
  <c r="BA198" i="1"/>
  <c r="BA245" i="1"/>
  <c r="BA681" i="1"/>
  <c r="BA659" i="1"/>
  <c r="BA288" i="1"/>
  <c r="BA347" i="1"/>
  <c r="BA590" i="1"/>
  <c r="BA896" i="1"/>
  <c r="BA159" i="1"/>
  <c r="BA578" i="1"/>
  <c r="BA174" i="1"/>
  <c r="BA40" i="1"/>
  <c r="BA810" i="1"/>
  <c r="BA632" i="1"/>
  <c r="BA200" i="1"/>
  <c r="BA671" i="1"/>
  <c r="BA755" i="1"/>
  <c r="BA610" i="1"/>
  <c r="BA666" i="1"/>
  <c r="BA382" i="1"/>
  <c r="BA203" i="1"/>
  <c r="BA23" i="1"/>
  <c r="BA41" i="1"/>
  <c r="BA56" i="1"/>
  <c r="BA88" i="1"/>
  <c r="BA567" i="1"/>
  <c r="BA899" i="1"/>
  <c r="BA656" i="1"/>
  <c r="BA76" i="1"/>
  <c r="BA101" i="1"/>
  <c r="BA42" i="1"/>
  <c r="BA516" i="1"/>
  <c r="BA426" i="1"/>
  <c r="BA123" i="1"/>
  <c r="BA24" i="1"/>
  <c r="BA820" i="1"/>
  <c r="BA497" i="1"/>
  <c r="BA459" i="1"/>
  <c r="BA496" i="1"/>
  <c r="BA58" i="1"/>
  <c r="BA799" i="1"/>
  <c r="BA680" i="1"/>
  <c r="BA628" i="1"/>
  <c r="BA316" i="1"/>
  <c r="BA763" i="1"/>
  <c r="BA677" i="1"/>
  <c r="BA117" i="1"/>
  <c r="BA43" i="1"/>
  <c r="BA564" i="1"/>
  <c r="BA285" i="1"/>
  <c r="BA386" i="1"/>
  <c r="BA25" i="1"/>
  <c r="BA205" i="1"/>
  <c r="BA478" i="1"/>
  <c r="BA819" i="1"/>
  <c r="BA196" i="1"/>
  <c r="BA746" i="1"/>
  <c r="BA339" i="1"/>
  <c r="BA609" i="1"/>
  <c r="BA424" i="1"/>
  <c r="BA393" i="1"/>
  <c r="BA340" i="1"/>
  <c r="BA223" i="1"/>
  <c r="BA625" i="1"/>
  <c r="BA637" i="1"/>
  <c r="BA248" i="1"/>
  <c r="BA562" i="1"/>
  <c r="BA446" i="1"/>
  <c r="BA528" i="1"/>
  <c r="BA710" i="1"/>
  <c r="BA26" i="1"/>
  <c r="BA517" i="1"/>
  <c r="BA455" i="1"/>
  <c r="BA474" i="1"/>
  <c r="BA287" i="1"/>
  <c r="BA246" i="1"/>
  <c r="BA217" i="1"/>
  <c r="BA84" i="1"/>
  <c r="BA310" i="1"/>
  <c r="BA432" i="1"/>
  <c r="BA561" i="1"/>
  <c r="BA523" i="1"/>
  <c r="BA405" i="1"/>
  <c r="BA850" i="1"/>
  <c r="BA70" i="1"/>
  <c r="BA374" i="1"/>
  <c r="BA728" i="1"/>
  <c r="BA604" i="1"/>
  <c r="BA767" i="1"/>
  <c r="BA476" i="1"/>
  <c r="BA118" i="1"/>
  <c r="BA27" i="1"/>
  <c r="BA85" i="1"/>
  <c r="BA796" i="1"/>
  <c r="BA384" i="1"/>
  <c r="BA34" i="1"/>
  <c r="BA66" i="1"/>
  <c r="BA823" i="1"/>
  <c r="BA753" i="1"/>
  <c r="BA814" i="1"/>
  <c r="BA828" i="1"/>
  <c r="BA211" i="1"/>
  <c r="BA90" i="1"/>
  <c r="BA276" i="1"/>
  <c r="BA415" i="1"/>
  <c r="BA367" i="1"/>
  <c r="BA28" i="1"/>
  <c r="BA271" i="1"/>
  <c r="BA166" i="1"/>
  <c r="BA236" i="1"/>
  <c r="BA207" i="1"/>
  <c r="BA704" i="1"/>
  <c r="BA618" i="1"/>
  <c r="BA94" i="1"/>
  <c r="BA758" i="1"/>
  <c r="BA754" i="1"/>
  <c r="BA273" i="1"/>
  <c r="BA375" i="1"/>
  <c r="BA2" i="1"/>
  <c r="BA167" i="1"/>
  <c r="BA232" i="1"/>
  <c r="BA471" i="1"/>
  <c r="BA163" i="1"/>
  <c r="BA685" i="1"/>
  <c r="BA679" i="1"/>
  <c r="BA449" i="1"/>
  <c r="BA302" i="1"/>
  <c r="BA29" i="1"/>
  <c r="BA305" i="1"/>
  <c r="BA74" i="1"/>
  <c r="BA436" i="1"/>
  <c r="BA78" i="1"/>
  <c r="BA119" i="1"/>
  <c r="BA68" i="1"/>
  <c r="BA854" i="1"/>
  <c r="BA154" i="1"/>
  <c r="BA408" i="1"/>
  <c r="BA672" i="1"/>
  <c r="BA431" i="1"/>
  <c r="BA385" i="1"/>
  <c r="BA290" i="1"/>
  <c r="BA650" i="1"/>
  <c r="BA331" i="1"/>
  <c r="BA693" i="1"/>
  <c r="BA322" i="1"/>
  <c r="BA540" i="1"/>
  <c r="BA138" i="1"/>
  <c r="BA172" i="1"/>
  <c r="BA413" i="1"/>
  <c r="BA703" i="1"/>
  <c r="BA532" i="1"/>
  <c r="BA621" i="1"/>
  <c r="BA377" i="1"/>
  <c r="BA239" i="1"/>
  <c r="BA45" i="1"/>
  <c r="BA541" i="1"/>
  <c r="BA294" i="1"/>
  <c r="BA231" i="1"/>
  <c r="BA730" i="1"/>
  <c r="BA30" i="1"/>
  <c r="BA228" i="1"/>
  <c r="BA442" i="1"/>
  <c r="BA369" i="1"/>
  <c r="BB325" i="1"/>
  <c r="BA325" i="1"/>
  <c r="BC408" i="1" l="1"/>
  <c r="BC368" i="1"/>
  <c r="BC487" i="1"/>
  <c r="BC785" i="1"/>
  <c r="BC298" i="1"/>
  <c r="BC787" i="1"/>
  <c r="BC241" i="1"/>
  <c r="BC881" i="1"/>
  <c r="BC113" i="1"/>
  <c r="BC749" i="1"/>
  <c r="BC287" i="1"/>
  <c r="BC562" i="1"/>
  <c r="BC92" i="1"/>
  <c r="BC846" i="1"/>
  <c r="BC811" i="1"/>
  <c r="BC168" i="1"/>
  <c r="BC355" i="1"/>
  <c r="BC713" i="1"/>
  <c r="BC893" i="1"/>
  <c r="BC838" i="1"/>
  <c r="BC223" i="1"/>
  <c r="BC220" i="1"/>
  <c r="BC370" i="1"/>
  <c r="BC621" i="1"/>
  <c r="BC310" i="1"/>
  <c r="BC610" i="1"/>
  <c r="BC590" i="1"/>
  <c r="BC901" i="1"/>
  <c r="BC202" i="1"/>
  <c r="BC162" i="1"/>
  <c r="BC831" i="1"/>
  <c r="BC662" i="1"/>
  <c r="BC397" i="1"/>
  <c r="BC608" i="1"/>
  <c r="BC541" i="1"/>
  <c r="BC424" i="1"/>
  <c r="BC23" i="1"/>
  <c r="BC40" i="1"/>
  <c r="BC22" i="1"/>
  <c r="BC520" i="1"/>
  <c r="BC584" i="1"/>
  <c r="BC272" i="1"/>
  <c r="BC467" i="1"/>
  <c r="BC345" i="1"/>
  <c r="BC619" i="1"/>
  <c r="BC600" i="1"/>
  <c r="BC490" i="1"/>
  <c r="BC35" i="1"/>
  <c r="BC228" i="1"/>
  <c r="BC119" i="1"/>
  <c r="BC2" i="1"/>
  <c r="BC704" i="1"/>
  <c r="BC248" i="1"/>
  <c r="BC497" i="1"/>
  <c r="BC699" i="1"/>
  <c r="BC668" i="1"/>
  <c r="BC783" i="1"/>
  <c r="BC484" i="1"/>
  <c r="BC199" i="1"/>
  <c r="BC213" i="1"/>
  <c r="BC410" i="1"/>
  <c r="BC701" i="1"/>
  <c r="BC818" i="1"/>
  <c r="BC545" i="1"/>
  <c r="BC222" i="1"/>
  <c r="BC341" i="1"/>
  <c r="BC636" i="1"/>
  <c r="BC672" i="1"/>
  <c r="BC666" i="1"/>
  <c r="BC133" i="1"/>
  <c r="BC171" i="1"/>
  <c r="BC703" i="1"/>
  <c r="BC540" i="1"/>
  <c r="BC74" i="1"/>
  <c r="BC814" i="1"/>
  <c r="BC561" i="1"/>
  <c r="BC446" i="1"/>
  <c r="BC340" i="1"/>
  <c r="BC386" i="1"/>
  <c r="BC680" i="1"/>
  <c r="BC24" i="1"/>
  <c r="BC288" i="1"/>
  <c r="BC369" i="1"/>
  <c r="BC413" i="1"/>
  <c r="BC322" i="1"/>
  <c r="BC305" i="1"/>
  <c r="BC685" i="1"/>
  <c r="BC618" i="1"/>
  <c r="BC90" i="1"/>
  <c r="BC34" i="1"/>
  <c r="BC118" i="1"/>
  <c r="BC850" i="1"/>
  <c r="BC432" i="1"/>
  <c r="BC246" i="1"/>
  <c r="BC517" i="1"/>
  <c r="BC393" i="1"/>
  <c r="BC819" i="1"/>
  <c r="BC316" i="1"/>
  <c r="BC799" i="1"/>
  <c r="BC10" i="1"/>
  <c r="BC186" i="1"/>
  <c r="BC639" i="1"/>
  <c r="BC51" i="1"/>
  <c r="BC802" i="1"/>
  <c r="BC263" i="1"/>
  <c r="BC442" i="1"/>
  <c r="BC377" i="1"/>
  <c r="BC693" i="1"/>
  <c r="BC385" i="1"/>
  <c r="BC29" i="1"/>
  <c r="BC167" i="1"/>
  <c r="BC754" i="1"/>
  <c r="BC28" i="1"/>
  <c r="BC211" i="1"/>
  <c r="BC384" i="1"/>
  <c r="BC476" i="1"/>
  <c r="BC728" i="1"/>
  <c r="BC405" i="1"/>
  <c r="BC26" i="1"/>
  <c r="BC625" i="1"/>
  <c r="BC285" i="1"/>
  <c r="BC117" i="1"/>
  <c r="BC628" i="1"/>
  <c r="BC58" i="1"/>
  <c r="BC459" i="1"/>
  <c r="BC123" i="1"/>
  <c r="BC567" i="1"/>
  <c r="BC200" i="1"/>
  <c r="BC659" i="1"/>
  <c r="BC454" i="1"/>
  <c r="BC129" i="1"/>
  <c r="BC116" i="1"/>
  <c r="BC418" i="1"/>
  <c r="BC425" i="1"/>
  <c r="BC21" i="1"/>
  <c r="BC67" i="1"/>
  <c r="BC841" i="1"/>
  <c r="BC825" i="1"/>
  <c r="BC558" i="1"/>
  <c r="BC407" i="1"/>
  <c r="BC504" i="1"/>
  <c r="BC689" i="1"/>
  <c r="BC552" i="1"/>
  <c r="BC400" i="1"/>
  <c r="BC603" i="1"/>
  <c r="BC311" i="1"/>
  <c r="BC663" i="1"/>
  <c r="BC96" i="1"/>
  <c r="BC292" i="1"/>
  <c r="BC647" i="1"/>
  <c r="BC572" i="1"/>
  <c r="BC479" i="1"/>
  <c r="BC501" i="1"/>
  <c r="BC829" i="1"/>
  <c r="BC19" i="1"/>
  <c r="BC221" i="1"/>
  <c r="BC882" i="1"/>
  <c r="BC321" i="1"/>
  <c r="BC181" i="1"/>
  <c r="BC880" i="1"/>
  <c r="BC130" i="1"/>
  <c r="BC824" i="1"/>
  <c r="BC433" i="1"/>
  <c r="BC735" i="1"/>
  <c r="BC575" i="1"/>
  <c r="BC500" i="1"/>
  <c r="BC708" i="1"/>
  <c r="BC521" i="1"/>
  <c r="BC178" i="1"/>
  <c r="BC312" i="1"/>
  <c r="BC351" i="1"/>
  <c r="BC266" i="1"/>
  <c r="BC869" i="1"/>
  <c r="BC739" i="1"/>
  <c r="BC566" i="1"/>
  <c r="BC195" i="1"/>
  <c r="BC102" i="1"/>
  <c r="BC481" i="1"/>
  <c r="BC320" i="1"/>
  <c r="BC519" i="1"/>
  <c r="BC201" i="1"/>
  <c r="BC237" i="1"/>
  <c r="BC790" i="1"/>
  <c r="BC669" i="1"/>
  <c r="BC627" i="1"/>
  <c r="BC254" i="1"/>
  <c r="BC812" i="1"/>
  <c r="BC529" i="1"/>
  <c r="BC97" i="1"/>
  <c r="BC581" i="1"/>
  <c r="BC803" i="1"/>
  <c r="BC396" i="1"/>
  <c r="BC844" i="1"/>
  <c r="BC694" i="1"/>
  <c r="BC193" i="1"/>
  <c r="BC801" i="1"/>
  <c r="BC502" i="1"/>
  <c r="BC640" i="1"/>
  <c r="BC79" i="1"/>
  <c r="BC864" i="1"/>
  <c r="BC468" i="1"/>
  <c r="BC553" i="1"/>
  <c r="BC615" i="1"/>
  <c r="BC234" i="1"/>
  <c r="BC776" i="1"/>
  <c r="BC301" i="1"/>
  <c r="BC115" i="1"/>
  <c r="BC253" i="1"/>
  <c r="BC4" i="1"/>
  <c r="BC781" i="1"/>
  <c r="BC579" i="1"/>
  <c r="BC411" i="1"/>
  <c r="BC847" i="1"/>
  <c r="BC546" i="1"/>
  <c r="BC114" i="1"/>
  <c r="BC262" i="1"/>
  <c r="BC486" i="1"/>
  <c r="BC255" i="1"/>
  <c r="BC212" i="1"/>
  <c r="BC633" i="1"/>
  <c r="BC380" i="1"/>
  <c r="BC732" i="1"/>
  <c r="BC737" i="1"/>
  <c r="BC63" i="1"/>
  <c r="BC568" i="1"/>
  <c r="BC289" i="1"/>
  <c r="BC265" i="1"/>
  <c r="BC714" i="1"/>
  <c r="BC646" i="1"/>
  <c r="BC874" i="1"/>
  <c r="BC733" i="1"/>
  <c r="BC124" i="1"/>
  <c r="BC588" i="1"/>
  <c r="BC695" i="1"/>
  <c r="BC275" i="1"/>
  <c r="BC855" i="1"/>
  <c r="BC836" i="1"/>
  <c r="BC551" i="1"/>
  <c r="BC77" i="1"/>
  <c r="BC620" i="1"/>
  <c r="BC795" i="1"/>
  <c r="BC687" i="1"/>
  <c r="BC593" i="1"/>
  <c r="BC402" i="1"/>
  <c r="BC530" i="1"/>
  <c r="BC390" i="1"/>
  <c r="BC762" i="1"/>
  <c r="BC249" i="1"/>
  <c r="BC364" i="1"/>
  <c r="BC592" i="1"/>
  <c r="BC428" i="1"/>
  <c r="BC782" i="1"/>
  <c r="BC307" i="1"/>
  <c r="BC789" i="1"/>
  <c r="BC731" i="1"/>
  <c r="BC673" i="1"/>
  <c r="BC498" i="1"/>
  <c r="BC503" i="1"/>
  <c r="BC895" i="1"/>
  <c r="BC872" i="1"/>
  <c r="BC348" i="1"/>
  <c r="BC414" i="1"/>
  <c r="BC366" i="1"/>
  <c r="BC493" i="1"/>
  <c r="BC817" i="1"/>
  <c r="BC630" i="1"/>
  <c r="BC227" i="1"/>
  <c r="BC187" i="1"/>
  <c r="BC560" i="1"/>
  <c r="BC18" i="1"/>
  <c r="BC230" i="1"/>
  <c r="BC771" i="1"/>
  <c r="BC858" i="1"/>
  <c r="BC38" i="1"/>
  <c r="BC420" i="1"/>
  <c r="BC229" i="1"/>
  <c r="BC574" i="1"/>
  <c r="BC599" i="1"/>
  <c r="BC756" i="1"/>
  <c r="BC488" i="1"/>
  <c r="BC547" i="1"/>
  <c r="BC774" i="1"/>
  <c r="BC151" i="1"/>
  <c r="BC887" i="1"/>
  <c r="BC409" i="1"/>
  <c r="BC705" i="1"/>
  <c r="BC95" i="1"/>
  <c r="BC52" i="1"/>
  <c r="BC605" i="1"/>
  <c r="BC62" i="1"/>
  <c r="BC617" i="1"/>
  <c r="BC533" i="1"/>
  <c r="BC797" i="1"/>
  <c r="BC176" i="1"/>
  <c r="BC842" i="1"/>
  <c r="BC147" i="1"/>
  <c r="BC859" i="1"/>
  <c r="BC489" i="1"/>
  <c r="BC531" i="1"/>
  <c r="BC91" i="1"/>
  <c r="BC611" i="1"/>
  <c r="BC492" i="1"/>
  <c r="BC830" i="1"/>
  <c r="BC315" i="1"/>
  <c r="BC472" i="1"/>
  <c r="BC589" i="1"/>
  <c r="BC429" i="1"/>
  <c r="BC563" i="1"/>
  <c r="BC120" i="1"/>
  <c r="BC149" i="1"/>
  <c r="BC155" i="1"/>
  <c r="BC536" i="1"/>
  <c r="BC684" i="1"/>
  <c r="BC329" i="1"/>
  <c r="BC706" i="1"/>
  <c r="BC543" i="1"/>
  <c r="BC835" i="1"/>
  <c r="BC888" i="1"/>
  <c r="BC752" i="1"/>
  <c r="BC99" i="1"/>
  <c r="BC54" i="1"/>
  <c r="BC555" i="1"/>
  <c r="BC180" i="1"/>
  <c r="BC721" i="1"/>
  <c r="BC786" i="1"/>
  <c r="BC645" i="1"/>
  <c r="BC183" i="1"/>
  <c r="BC125" i="1"/>
  <c r="BC189" i="1"/>
  <c r="BC78" i="1"/>
  <c r="BC207" i="1"/>
  <c r="BC85" i="1"/>
  <c r="BC205" i="1"/>
  <c r="BC496" i="1"/>
  <c r="BC656" i="1"/>
  <c r="BC174" i="1"/>
  <c r="BC772" i="1"/>
  <c r="BC690" i="1"/>
  <c r="BC697" i="1"/>
  <c r="BC649" i="1"/>
  <c r="BC538" i="1"/>
  <c r="BC412" i="1"/>
  <c r="BC596" i="1"/>
  <c r="BC293" i="1"/>
  <c r="BC20" i="1"/>
  <c r="BC350" i="1"/>
  <c r="BC678" i="1"/>
  <c r="BC469" i="1"/>
  <c r="BC69" i="1"/>
  <c r="BC761" i="1"/>
  <c r="BC875" i="1"/>
  <c r="BC587" i="1"/>
  <c r="BC157" i="1"/>
  <c r="BC506" i="1"/>
  <c r="BC683" i="1"/>
  <c r="BC242" i="1"/>
  <c r="BC122" i="1"/>
  <c r="BC597" i="1"/>
  <c r="BC726" i="1"/>
  <c r="BC47" i="1"/>
  <c r="BC720" i="1"/>
  <c r="BC225" i="1"/>
  <c r="BC784" i="1"/>
  <c r="BC105" i="1"/>
  <c r="BC853" i="1"/>
  <c r="BC89" i="1"/>
  <c r="BC634" i="1"/>
  <c r="BC337" i="1"/>
  <c r="BC606" i="1"/>
  <c r="BC161" i="1"/>
  <c r="BC725" i="1"/>
  <c r="BC751" i="1"/>
  <c r="BC753" i="1"/>
  <c r="BC374" i="1"/>
  <c r="BC528" i="1"/>
  <c r="BC609" i="1"/>
  <c r="BC426" i="1"/>
  <c r="BC755" i="1"/>
  <c r="BC245" i="1"/>
  <c r="BC300" i="1"/>
  <c r="BC448" i="1"/>
  <c r="BC715" i="1"/>
  <c r="BC576" i="1"/>
  <c r="BC9" i="1"/>
  <c r="BC286" i="1"/>
  <c r="BC378" i="1"/>
  <c r="BC477" i="1"/>
  <c r="BC379" i="1"/>
  <c r="BC586" i="1"/>
  <c r="BC281" i="1"/>
  <c r="BC145" i="1"/>
  <c r="BC510" i="1"/>
  <c r="BC826" i="1"/>
  <c r="BC822" i="1"/>
  <c r="BC452" i="1"/>
  <c r="BC346" i="1"/>
  <c r="BC542" i="1"/>
  <c r="BC191" i="1"/>
  <c r="BC295" i="1"/>
  <c r="BC98" i="1"/>
  <c r="BC794" i="1"/>
  <c r="BC557" i="1"/>
  <c r="BC534" i="1"/>
  <c r="BC335" i="1"/>
  <c r="BC655" i="1"/>
  <c r="BC365" i="1"/>
  <c r="BC607" i="1"/>
  <c r="BC49" i="1"/>
  <c r="BC224" i="1"/>
  <c r="BC549" i="1"/>
  <c r="BC338" i="1"/>
  <c r="BC264" i="1"/>
  <c r="BC375" i="1"/>
  <c r="BC357" i="1"/>
  <c r="BC876" i="1"/>
  <c r="BC626" i="1"/>
  <c r="BC800" i="1"/>
  <c r="BC11" i="1"/>
  <c r="BC30" i="1"/>
  <c r="BC650" i="1"/>
  <c r="BC163" i="1"/>
  <c r="BC367" i="1"/>
  <c r="BC474" i="1"/>
  <c r="BC564" i="1"/>
  <c r="BC203" i="1"/>
  <c r="BC347" i="1"/>
  <c r="BC142" i="1"/>
  <c r="BC522" i="1"/>
  <c r="BC135" i="1"/>
  <c r="BC571" i="1"/>
  <c r="BC216" i="1"/>
  <c r="BC371" i="1"/>
  <c r="BC194" i="1"/>
  <c r="BC845" i="1"/>
  <c r="BC723" i="1"/>
  <c r="BC674" i="1"/>
  <c r="BC868" i="1"/>
  <c r="BC511" i="1"/>
  <c r="BC870" i="1"/>
  <c r="BC280" i="1"/>
  <c r="BC372" i="1"/>
  <c r="BC612" i="1"/>
  <c r="BC515" i="1"/>
  <c r="BC653" i="1"/>
  <c r="BC569" i="1"/>
  <c r="BC82" i="1"/>
  <c r="BC389" i="1"/>
  <c r="BC537" i="1"/>
  <c r="BC848" i="1"/>
  <c r="BC747" i="1"/>
  <c r="BC226" i="1"/>
  <c r="BC93" i="1"/>
  <c r="BC75" i="1"/>
  <c r="BC352" i="1"/>
  <c r="BC741" i="1"/>
  <c r="BC290" i="1"/>
  <c r="BC436" i="1"/>
  <c r="BC471" i="1"/>
  <c r="BC236" i="1"/>
  <c r="BC415" i="1"/>
  <c r="BC823" i="1"/>
  <c r="BC27" i="1"/>
  <c r="BC84" i="1"/>
  <c r="BC43" i="1"/>
  <c r="BC820" i="1"/>
  <c r="BC101" i="1"/>
  <c r="BC41" i="1"/>
  <c r="BC578" i="1"/>
  <c r="BC198" i="1"/>
  <c r="BC900" i="1"/>
  <c r="BC793" i="1"/>
  <c r="BC362" i="1"/>
  <c r="BC583" i="1"/>
  <c r="BC688" i="1"/>
  <c r="BC73" i="1"/>
  <c r="BC727" i="1"/>
  <c r="BC813" i="1"/>
  <c r="BC139" i="1"/>
  <c r="BC837" i="1"/>
  <c r="BC127" i="1"/>
  <c r="BC150" i="1"/>
  <c r="BC360" i="1"/>
  <c r="BC210" i="1"/>
  <c r="BC456" i="1"/>
  <c r="BC417" i="1"/>
  <c r="BC462" i="1"/>
  <c r="BC759" i="1"/>
  <c r="BC729" i="1"/>
  <c r="BC675" i="1"/>
  <c r="BC140" i="1"/>
  <c r="BC635" i="1"/>
  <c r="BC422" i="1"/>
  <c r="BC381" i="1"/>
  <c r="BC470" i="1"/>
  <c r="BC851" i="1"/>
  <c r="BC852" i="1"/>
  <c r="BC156" i="1"/>
  <c r="BC146" i="1"/>
  <c r="BC654" i="1"/>
  <c r="BC80" i="1"/>
  <c r="BC279" i="1"/>
  <c r="BC60" i="1"/>
  <c r="BC244" i="1"/>
  <c r="BC507" i="1"/>
  <c r="BC430" i="1"/>
  <c r="BC440" i="1"/>
  <c r="BC197" i="1"/>
  <c r="BC631" i="1"/>
  <c r="BC318" i="1"/>
  <c r="BC623" i="1"/>
  <c r="BC629" i="1"/>
  <c r="BC398" i="1"/>
  <c r="BC435" i="1"/>
  <c r="BC757" i="1"/>
  <c r="BC121" i="1"/>
  <c r="BC438" i="1"/>
  <c r="BC885" i="1"/>
  <c r="BC860" i="1"/>
  <c r="BC296" i="1"/>
  <c r="BC257" i="1"/>
  <c r="BC457" i="1"/>
  <c r="BC886" i="1"/>
  <c r="BC269" i="1"/>
  <c r="BC815" i="1"/>
  <c r="BC343" i="1"/>
  <c r="BC404" i="1"/>
  <c r="BC840" i="1"/>
  <c r="BC231" i="1"/>
  <c r="BC854" i="1"/>
  <c r="BC604" i="1"/>
  <c r="BC76" i="1"/>
  <c r="BC44" i="1"/>
  <c r="BC53" i="1"/>
  <c r="BC46" i="1"/>
  <c r="BC788" i="1"/>
  <c r="BC464" i="1"/>
  <c r="BC204" i="1"/>
  <c r="BC256" i="1"/>
  <c r="BC556" i="1"/>
  <c r="BC354" i="1"/>
  <c r="BC738" i="1"/>
  <c r="BC514" i="1"/>
  <c r="BC499" i="1"/>
  <c r="BC443" i="1"/>
  <c r="BC839" i="1"/>
  <c r="BC798" i="1"/>
  <c r="BC421" i="1"/>
  <c r="BC175" i="1"/>
  <c r="BC657" i="1"/>
  <c r="BC518" i="1"/>
  <c r="BC391" i="1"/>
  <c r="BC15" i="1"/>
  <c r="BC332" i="1"/>
  <c r="BC219" i="1"/>
  <c r="BC416" i="1"/>
  <c r="BC512" i="1"/>
  <c r="BC670" i="1"/>
  <c r="BC777" i="1"/>
  <c r="BC394" i="1"/>
  <c r="BC87" i="1"/>
  <c r="BC309" i="1"/>
  <c r="BC473" i="1"/>
  <c r="BC86" i="1"/>
  <c r="BC550" i="1"/>
  <c r="BC821" i="1"/>
  <c r="BC532" i="1"/>
  <c r="BC724" i="1"/>
  <c r="BC740" i="1"/>
  <c r="BC594" i="1"/>
  <c r="BC111" i="1"/>
  <c r="BC278" i="1"/>
  <c r="BC103" i="1"/>
  <c r="BC273" i="1"/>
  <c r="BC70" i="1"/>
  <c r="BC516" i="1"/>
  <c r="BC765" i="1"/>
  <c r="BC742" i="1"/>
  <c r="BC642" i="1"/>
  <c r="BC466" i="1"/>
  <c r="BC131" i="1"/>
  <c r="BC282" i="1"/>
  <c r="BC215" i="1"/>
  <c r="BC277" i="1"/>
  <c r="BC692" i="1"/>
  <c r="BC651" i="1"/>
  <c r="BC718" i="1"/>
  <c r="BC233" i="1"/>
  <c r="BC109" i="1"/>
  <c r="BC791" i="1"/>
  <c r="BC719" i="1"/>
  <c r="BC154" i="1"/>
  <c r="BC691" i="1"/>
  <c r="BC317" i="1"/>
  <c r="BC45" i="1"/>
  <c r="BC449" i="1"/>
  <c r="BC758" i="1"/>
  <c r="BC828" i="1"/>
  <c r="BC523" i="1"/>
  <c r="BC637" i="1"/>
  <c r="BC196" i="1"/>
  <c r="BC42" i="1"/>
  <c r="BC56" i="1"/>
  <c r="BC810" i="1"/>
  <c r="BC214" i="1"/>
  <c r="BC748" i="1"/>
  <c r="BC3" i="1"/>
  <c r="BC319" i="1"/>
  <c r="BC622" i="1"/>
  <c r="BC743" i="1"/>
  <c r="BC580" i="1"/>
  <c r="BC356" i="1"/>
  <c r="BC112" i="1"/>
  <c r="BC64" i="1"/>
  <c r="BC160" i="1"/>
  <c r="BC437" i="1"/>
  <c r="BC834" i="1"/>
  <c r="BC106" i="1"/>
  <c r="BC373" i="1"/>
  <c r="BC773" i="1"/>
  <c r="BC314" i="1"/>
  <c r="BC805" i="1"/>
  <c r="BC33" i="1"/>
  <c r="BC165" i="1"/>
  <c r="BC252" i="1"/>
  <c r="BC565" i="1"/>
  <c r="BC108" i="1"/>
  <c r="BC143" i="1"/>
  <c r="BC16" i="1"/>
  <c r="BC643" i="1"/>
  <c r="BC445" i="1"/>
  <c r="BC679" i="1"/>
  <c r="BC94" i="1"/>
  <c r="BC767" i="1"/>
  <c r="BC455" i="1"/>
  <c r="BC339" i="1"/>
  <c r="BC25" i="1"/>
  <c r="BC677" i="1"/>
  <c r="BC899" i="1"/>
  <c r="BC382" i="1"/>
  <c r="BC184" i="1"/>
  <c r="BC441" i="1"/>
  <c r="BC698" i="1"/>
  <c r="BC722" i="1"/>
  <c r="BC134" i="1"/>
  <c r="BC644" i="1"/>
  <c r="BC423" i="1"/>
  <c r="BC284" i="1"/>
  <c r="BC259" i="1"/>
  <c r="BC867" i="1"/>
  <c r="BC734" i="1"/>
  <c r="BC330" i="1"/>
  <c r="BC260" i="1"/>
  <c r="BC806" i="1"/>
  <c r="BC274" i="1"/>
  <c r="BC173" i="1"/>
  <c r="BC353" i="1"/>
  <c r="BC897" i="1"/>
  <c r="BC250" i="1"/>
  <c r="BC892" i="1"/>
  <c r="BC775" i="1"/>
  <c r="BC832" i="1"/>
  <c r="BC707" i="1"/>
  <c r="BC509" i="1"/>
  <c r="BC208" i="1"/>
  <c r="BC136" i="1"/>
  <c r="BC505" i="1"/>
  <c r="BC652" i="1"/>
  <c r="BC427" i="1"/>
  <c r="BC779" i="1"/>
  <c r="BC206" i="1"/>
  <c r="BC804" i="1"/>
  <c r="BC843" i="1"/>
  <c r="BC376" i="1"/>
  <c r="BC884" i="1"/>
  <c r="BC188" i="1"/>
  <c r="BC83" i="1"/>
  <c r="BC283" i="1"/>
  <c r="BC304" i="1"/>
  <c r="BC461" i="1"/>
  <c r="BC258" i="1"/>
  <c r="BC573" i="1"/>
  <c r="BC696" i="1"/>
  <c r="BC152" i="1"/>
  <c r="BC889" i="1"/>
  <c r="BC890" i="1"/>
  <c r="BC453" i="1"/>
  <c r="BC126" i="1"/>
  <c r="BC866" i="1"/>
  <c r="BC190" i="1"/>
  <c r="BC267" i="1"/>
  <c r="BC807" i="1"/>
  <c r="BC431" i="1"/>
  <c r="BC232" i="1"/>
  <c r="BC166" i="1"/>
  <c r="BC66" i="1"/>
  <c r="BC217" i="1"/>
  <c r="BC746" i="1"/>
  <c r="BC159" i="1"/>
  <c r="BC419" i="1"/>
  <c r="BC808" i="1"/>
  <c r="BC323" i="1"/>
  <c r="BC104" i="1"/>
  <c r="BC238" i="1"/>
  <c r="BC524" i="1"/>
  <c r="BC306" i="1"/>
  <c r="BC179" i="1"/>
  <c r="BC585" i="1"/>
  <c r="BC539" i="1"/>
  <c r="BC110" i="1"/>
  <c r="BC388" i="1"/>
  <c r="BC182" i="1"/>
  <c r="BC664" i="1"/>
  <c r="BC548" i="1"/>
  <c r="BC17" i="1"/>
  <c r="BC648" i="1"/>
  <c r="BC712" i="1"/>
  <c r="BC334" i="1"/>
  <c r="BC342" i="1"/>
  <c r="BC14" i="1"/>
  <c r="BC863" i="1"/>
  <c r="BC399" i="1"/>
  <c r="BC12" i="1"/>
  <c r="BC434" i="1"/>
  <c r="BC601" i="1"/>
  <c r="BC185" i="1"/>
  <c r="BC358" i="1"/>
  <c r="BC401" i="1"/>
  <c r="BC299" i="1"/>
  <c r="BC780" i="1"/>
  <c r="BC324" i="1"/>
  <c r="BC325" i="1"/>
  <c r="BC730" i="1"/>
  <c r="BC495" i="1"/>
  <c r="BC778" i="1"/>
  <c r="BC450" i="1"/>
  <c r="BC172" i="1"/>
  <c r="BC331" i="1"/>
  <c r="BC302" i="1"/>
  <c r="BC796" i="1"/>
  <c r="BC710" i="1"/>
  <c r="BC478" i="1"/>
  <c r="BC88" i="1"/>
  <c r="BC632" i="1"/>
  <c r="BC681" i="1"/>
  <c r="BC359" i="1"/>
  <c r="BC128" i="1"/>
  <c r="BC383" i="1"/>
  <c r="BC624" i="1"/>
  <c r="BC270" i="1"/>
  <c r="BC483" i="1"/>
  <c r="BC702" i="1"/>
  <c r="BC333" i="1"/>
  <c r="BC308" i="1"/>
  <c r="BC595" i="1"/>
  <c r="BC894" i="1"/>
  <c r="BC760" i="1"/>
  <c r="BC444" i="1"/>
  <c r="BC261" i="1"/>
  <c r="BC192" i="1"/>
  <c r="BC768" i="1"/>
  <c r="BC582" i="1"/>
  <c r="BC39" i="1"/>
  <c r="BC535" i="1"/>
  <c r="BC177" i="1"/>
  <c r="BC878" i="1"/>
  <c r="BC65" i="1"/>
  <c r="BC598" i="1"/>
  <c r="BC209" i="1"/>
  <c r="BC744" i="1"/>
  <c r="BC158" i="1"/>
  <c r="BC602" i="1"/>
  <c r="BC406" i="1"/>
  <c r="BC491" i="1"/>
  <c r="BC485" i="1"/>
  <c r="BC865" i="1"/>
  <c r="BC313" i="1"/>
  <c r="BC613" i="1"/>
  <c r="BC809" i="1"/>
  <c r="BC686" i="1"/>
  <c r="BC291" i="1"/>
  <c r="BC792" i="1"/>
  <c r="BC682" i="1"/>
  <c r="BC327" i="1"/>
  <c r="BC297" i="1"/>
  <c r="BC363" i="1"/>
  <c r="BC247" i="1"/>
  <c r="BC326" i="1"/>
  <c r="BC243" i="1"/>
  <c r="BC856" i="1"/>
  <c r="BC361" i="1"/>
  <c r="BC460" i="1"/>
  <c r="BC387" i="1"/>
  <c r="BC153" i="1"/>
  <c r="BC336" i="1"/>
  <c r="BC251" i="1"/>
  <c r="BC770" i="1"/>
  <c r="BC862" i="1"/>
  <c r="BC50" i="1"/>
  <c r="BC71" i="1"/>
  <c r="BC665" i="1"/>
  <c r="BC525" i="1"/>
  <c r="BC31" i="1"/>
  <c r="BC570" i="1"/>
  <c r="BC480" i="1"/>
  <c r="BC676" i="1"/>
  <c r="BC349" i="1"/>
  <c r="BC239" i="1"/>
  <c r="BC138" i="1"/>
  <c r="BC276" i="1"/>
  <c r="BC763" i="1"/>
  <c r="BC671" i="1"/>
  <c r="BC451" i="1"/>
  <c r="BC439" i="1"/>
  <c r="BC164" i="1"/>
  <c r="BC513" i="1"/>
  <c r="BC268" i="1"/>
  <c r="BC577" i="1"/>
  <c r="BC614" i="1"/>
  <c r="BC833" i="1"/>
  <c r="BC458" i="1"/>
  <c r="BC857" i="1"/>
  <c r="BC526" i="1"/>
  <c r="BC475" i="1"/>
  <c r="BC711" i="1"/>
  <c r="BC891" i="1"/>
  <c r="BC344" i="1"/>
  <c r="BC141" i="1"/>
  <c r="BC72" i="1"/>
  <c r="BC883" i="1"/>
  <c r="BC48" i="1"/>
  <c r="BC328" i="1"/>
  <c r="BC170" i="1"/>
  <c r="BC13" i="1"/>
  <c r="BC544" i="1"/>
  <c r="BC898" i="1"/>
  <c r="BC137" i="1"/>
  <c r="BC554" i="1"/>
  <c r="BC717" i="1"/>
  <c r="BC32" i="1"/>
  <c r="BC55" i="1"/>
  <c r="BC766" i="1"/>
  <c r="BC508" i="1"/>
  <c r="BC745" i="1"/>
  <c r="BC849" i="1"/>
  <c r="BC716" i="1"/>
  <c r="BC100" i="1"/>
  <c r="BC641" i="1"/>
  <c r="BC769" i="1"/>
  <c r="BC700" i="1"/>
  <c r="BC527" i="1"/>
  <c r="BC871" i="1"/>
  <c r="BC709" i="1"/>
  <c r="BC861" i="1"/>
  <c r="BC36" i="1"/>
  <c r="BC465" i="1"/>
  <c r="BC148" i="1"/>
  <c r="BC879" i="1"/>
  <c r="BC59" i="1"/>
  <c r="BC736" i="1"/>
  <c r="BC395" i="1"/>
  <c r="BC591" i="1"/>
  <c r="BC463" i="1"/>
  <c r="BC218" i="1"/>
  <c r="BC750" i="1"/>
  <c r="BC37" i="1"/>
  <c r="BC816" i="1"/>
  <c r="BC132" i="1"/>
  <c r="BC873" i="1"/>
  <c r="BC494" i="1"/>
  <c r="BC303" i="1"/>
  <c r="BC61" i="1"/>
  <c r="BC447" i="1"/>
  <c r="BC661" i="1"/>
  <c r="BC144" i="1"/>
  <c r="BC107" i="1"/>
  <c r="BC559" i="1"/>
  <c r="BC294" i="1"/>
  <c r="BC68" i="1"/>
  <c r="BC271" i="1"/>
  <c r="BC896" i="1"/>
  <c r="BC235" i="1"/>
  <c r="BC169" i="1"/>
  <c r="BC658" i="1"/>
  <c r="BC57" i="1"/>
  <c r="BC403" i="1"/>
  <c r="BC764" i="1"/>
  <c r="BC392" i="1"/>
  <c r="BC667" i="1"/>
  <c r="BC240" i="1"/>
  <c r="BC638" i="1"/>
  <c r="BC877" i="1"/>
  <c r="BC827" i="1"/>
  <c r="BC616" i="1"/>
  <c r="BC482" i="1"/>
  <c r="BC660" i="1"/>
  <c r="BC81" i="1"/>
</calcChain>
</file>

<file path=xl/sharedStrings.xml><?xml version="1.0" encoding="utf-8"?>
<sst xmlns="http://schemas.openxmlformats.org/spreadsheetml/2006/main" count="9575" uniqueCount="4373">
  <si>
    <t>Protein IDs</t>
  </si>
  <si>
    <t>Protein names</t>
  </si>
  <si>
    <t>Gene names</t>
  </si>
  <si>
    <t>Fasta headers</t>
  </si>
  <si>
    <t>Number of proteins</t>
  </si>
  <si>
    <t>Peptides</t>
  </si>
  <si>
    <t>Razor + unique peptides</t>
  </si>
  <si>
    <t>Unique peptides</t>
  </si>
  <si>
    <t>Peptides G45_1</t>
  </si>
  <si>
    <t>Peptides G45_2</t>
  </si>
  <si>
    <t>Peptides G45_3</t>
  </si>
  <si>
    <t>Peptides G45_SUMO_1</t>
  </si>
  <si>
    <t>Peptides G45_SUMO_2</t>
  </si>
  <si>
    <t>Peptides G45_SUMO_3</t>
  </si>
  <si>
    <t>Razor + unique peptides G45_1</t>
  </si>
  <si>
    <t>Razor + unique peptides G45_2</t>
  </si>
  <si>
    <t>Razor + unique peptides G45_3</t>
  </si>
  <si>
    <t>Razor + unique peptides G45_SUMO_1</t>
  </si>
  <si>
    <t>Razor + unique peptides G45_SUMO_2</t>
  </si>
  <si>
    <t>Razor + unique peptides G45_SUMO_3</t>
  </si>
  <si>
    <t>Unique peptides G45_1</t>
  </si>
  <si>
    <t>Unique peptides G45_2</t>
  </si>
  <si>
    <t>Unique peptides G45_3</t>
  </si>
  <si>
    <t>Unique peptides G45_SUMO_1</t>
  </si>
  <si>
    <t>Unique peptides G45_SUMO_2</t>
  </si>
  <si>
    <t>Unique peptides G45_SUMO_3</t>
  </si>
  <si>
    <t>Sequence coverage [%]</t>
  </si>
  <si>
    <t>Unique + razor sequence coverage [%]</t>
  </si>
  <si>
    <t>Unique sequence coverage [%]</t>
  </si>
  <si>
    <t>Mol. weight [kDa]</t>
  </si>
  <si>
    <t>Sequence length</t>
  </si>
  <si>
    <t>Sequence lengths</t>
  </si>
  <si>
    <t>Q-value</t>
  </si>
  <si>
    <t>Score</t>
  </si>
  <si>
    <t>Identification type G45_1</t>
  </si>
  <si>
    <t>Identification type G45_2</t>
  </si>
  <si>
    <t>Identification type G45_3</t>
  </si>
  <si>
    <t>Identification type G45_SUMO_1</t>
  </si>
  <si>
    <t>Identification type G45_SUMO_2</t>
  </si>
  <si>
    <t>Identification type G45_SUMO_3</t>
  </si>
  <si>
    <t>Sequence coverage G45_1 [%]</t>
  </si>
  <si>
    <t>Sequence coverage G45_2 [%]</t>
  </si>
  <si>
    <t>Sequence coverage G45_3 [%]</t>
  </si>
  <si>
    <t>Sequence coverage G45_SUMO_1 [%]</t>
  </si>
  <si>
    <t>Sequence coverage G45_SUMO_2 [%]</t>
  </si>
  <si>
    <t>Sequence coverage G45_SUMO_3 [%]</t>
  </si>
  <si>
    <t>LFQ intensity G45_1</t>
  </si>
  <si>
    <t>LFQ intensity G45_2</t>
  </si>
  <si>
    <t>LFQ intensity G45_3</t>
  </si>
  <si>
    <t>LFQ intensity G45_SUMO_1</t>
  </si>
  <si>
    <t>LFQ intensity G45_SUMO_2</t>
  </si>
  <si>
    <t>LFQ intensity G45_SUMO_3</t>
  </si>
  <si>
    <t>A0A024QZP7;P06493;A0A087WZZ9;E5RIU6;K7ELV5;G3V317;H0YAZ9;Q9BVE2;E7EUK8;E5RGN0;A0A087X209;A0A087WZU2;F5H6Z0;J3QSD7;Q00535;Q00534;P50750;Q96Q40;O94921;Q07002;Q00536;Q00537;Q9NYV4;Q14004</t>
  </si>
  <si>
    <t>Cyclin-dependent kinase 1</t>
  </si>
  <si>
    <t>CDC2;CDK1</t>
  </si>
  <si>
    <t>tr|A0A024QZP7|A0A024QZP7_HUMAN Cell division cycle 2, G1 to S and G2 to M, isoform CRA_a OS=Homo sapiens GN=CDC2 PE=1 SV=1;sp|P06493|CDK1_HUMAN Cyclin-dependent kinase 1 OS=Homo sapiens GN=CDK1 PE=1 SV=3;tr|A0A087WZZ9|A0A087WZZ9_HUMAN Cyclin-dependent kina</t>
  </si>
  <si>
    <t>297;297;224;189;165;39;260;324;340;393;418;448;470;1201;292;326;372;435;469;472;496;523;1490;1512</t>
  </si>
  <si>
    <t>By MS/MS</t>
  </si>
  <si>
    <t>A0A024R4E5;Q00341;C9JT62;C9JHS7;C9JK79;C9JHZ8;C9JES8;C9JZI8;C9J5E5;C9JIZ1;C9JMQ6;C9JQ82;C9JBS3;C9JEJ8;A0A0U1RVI6;C9JHN6;H0Y394</t>
  </si>
  <si>
    <t>Vigilin</t>
  </si>
  <si>
    <t>HDLBP</t>
  </si>
  <si>
    <t>tr|A0A024R4E5|A0A024R4E5_HUMAN High density lipoprotein binding protein (Vigilin), isoform CRA_a OS=Homo sapiens GN=HDLBP PE=1 SV=1;sp|Q00341|VIGLN_HUMAN Vigilin OS=Homo sapiens GN=HDLBP PE=1 SV=2;tr|C9JT62|C9JT62_HUMAN Vigilin (Fragment) OS=Homo sapiens G</t>
  </si>
  <si>
    <t>1268;1268;96;126;128;141;147;164;221;224;47;54;69;79;81;82;973</t>
  </si>
  <si>
    <t>By matching</t>
  </si>
  <si>
    <t>A0A024R4M0;P46781;B5MCT8;C9JM19;F2Z3C0;A8MXK4</t>
  </si>
  <si>
    <t>40S ribosomal protein S9</t>
  </si>
  <si>
    <t>RPS9</t>
  </si>
  <si>
    <t>tr|A0A024R4M0|A0A024R4M0_HUMAN 40S ribosomal protein S9 OS=Homo sapiens GN=RPS9 PE=1 SV=1;sp|P46781|RS9_HUMAN 40S ribosomal protein S9 OS=Homo sapiens GN=RPS9 PE=1 SV=3;tr|B5MCT8|B5MCT8_HUMAN 40S ribosomal protein S9 OS=Homo sapiens GN=RPS9 PE=1 SV=1;tr|C9</t>
  </si>
  <si>
    <t>194;194;139;156;77;79</t>
  </si>
  <si>
    <t>EPPK1</t>
  </si>
  <si>
    <t>E9PIR7;F8W809;A0A087WSW9;A0A087WSY9;Q16881;E2QRB9;E9PKD3;E9PLT3;E9PKI4;A0A0B4J225;E9PIZ5;E9PQI3;A0A096LPD9;E7EWK1;A0A096LPK7;D3YTF8;Q9NNW7</t>
  </si>
  <si>
    <t>Thioredoxin reductase 1, cytoplasmic</t>
  </si>
  <si>
    <t>TXNRD1</t>
  </si>
  <si>
    <t>tr|E9PIR7|E9PIR7_HUMAN Thioredoxin reductase 1, cytoplasmic OS=Homo sapiens GN=TXNRD1 PE=1 SV=1;tr|F8W809|F8W809_HUMAN Thioredoxin reductase 1, cytoplasmic OS=Homo sapiens GN=TXNRD1 PE=1 SV=1;tr|A0A087WSW9|A0A087WSW9_HUMAN Thioredoxin reductase 1, cytoplas</t>
  </si>
  <si>
    <t>482;498;548;648;649;460;175;70;72;104;139;53;306;338;463;501;524</t>
  </si>
  <si>
    <t>A0A087WSZ7;Q08499;D6RHE0</t>
  </si>
  <si>
    <t>cAMP-specific 3,5-cyclic phosphodiesterase 4D</t>
  </si>
  <si>
    <t>PDE4D</t>
  </si>
  <si>
    <t>tr|A0A087WSZ7|A0A087WSZ7_HUMAN Phosphodiesterase OS=Homo sapiens GN=PDE4D PE=1 SV=1;sp|Q08499|PDE4D_HUMAN cAMP-specific 3,5-cyclic phosphodiesterase 4D OS=Homo sapiens GN=PDE4D PE=1 SV=2;tr|D6RHE0|D6RHE0_HUMAN Phosphodiesterase (Fragment) OS=Homo sapiens</t>
  </si>
  <si>
    <t>678;809;422</t>
  </si>
  <si>
    <t>A0A087WUK2;O14979</t>
  </si>
  <si>
    <t>Heterogeneous nuclear ribonucleoprotein D-like</t>
  </si>
  <si>
    <t>HNRNPDL</t>
  </si>
  <si>
    <t>tr|A0A087WUK2|A0A087WUK2_HUMAN Heterogeneous nuclear ribonucleoprotein D-like OS=Homo sapiens GN=HNRNPDL PE=1 SV=1;sp|O14979|HNRDL_HUMAN Heterogeneous nuclear ribonucleoprotein D-like OS=Homo sapiens GN=HNRNPDL PE=1 SV=3</t>
  </si>
  <si>
    <t>363;420</t>
  </si>
  <si>
    <t>A0A087WXK2;A0A087WUL4;A0A087WX23;Q86TG7;A0A087WZG9;B4DSP0</t>
  </si>
  <si>
    <t>Retrotransposon-derived protein PEG10</t>
  </si>
  <si>
    <t>PEG10</t>
  </si>
  <si>
    <t>tr|A0A087WXK2|A0A087WXK2_HUMAN Retrotransposon-derived protein PEG10 OS=Homo sapiens GN=PEG10 PE=1 SV=1;tr|A0A087WUL4|A0A087WUL4_HUMAN Retrotransposon-derived protein PEG10 OS=Homo sapiens GN=PEG10 PE=1 SV=1;tr|A0A087WX23|A0A087WX23_HUMAN Retrotransposon-d</t>
  </si>
  <si>
    <t>707;741;783;708;359;401</t>
  </si>
  <si>
    <t>A0A087WUL9;Q9UNM6;J3KNQ3;E9PL38;H0YD73;E9PPD2;E9PQG3</t>
  </si>
  <si>
    <t>26S proteasome non-ATPase regulatory subunit 13</t>
  </si>
  <si>
    <t>PSMD13</t>
  </si>
  <si>
    <t>tr|A0A087WUL9|A0A087WUL9_HUMAN 26S proteasome non-ATPase regulatory subunit 13 OS=Homo sapiens GN=PSMD13 PE=1 SV=1;sp|Q9UNM6|PSD13_HUMAN 26S proteasome non-ATPase regulatory subunit 13 OS=Homo sapiens GN=PSMD13 PE=1 SV=2;tr|J3KNQ3|J3KNQ3_HUMAN 26S proteaso</t>
  </si>
  <si>
    <t>377;376;349;263;221;70;113</t>
  </si>
  <si>
    <t>A0A0A0MS08;A0A087X1C7;A0A0G2JNK4;A0A087WV47;A0A087X079;A0A087WYC5;P01857;A0A0A0MS07</t>
  </si>
  <si>
    <t>Ig gamma-1 chain C region</t>
  </si>
  <si>
    <t>IGHG1</t>
  </si>
  <si>
    <t>tr|A0A0A0MS08|A0A0A0MS08_HUMAN Ig gamma-1 chain C region (Fragment) OS=Homo sapiens GN=IGHG1 PE=1 SV=1;tr|A0A087X1C7|A0A087X1C7_HUMAN Ig gamma-1 chain C region OS=Homo sapiens GN=IGHG1 PE=1 SV=1;tr|A0A0G2JNK4|A0A0G2JNK4_HUMAN Ig gamma-1 chain C region OS=H</t>
  </si>
  <si>
    <t>399;462;464;466;473;475;330;295</t>
  </si>
  <si>
    <t>A0A087WVM4;B7ZM99;Q6UB35;H0Y327</t>
  </si>
  <si>
    <t>Monofunctional C1-tetrahydrofolate synthase, mitochondrial</t>
  </si>
  <si>
    <t>MTHFD1L</t>
  </si>
  <si>
    <t>tr|A0A087WVM4|A0A087WVM4_HUMAN Monofunctional C1-tetrahydrofolate synthase, mitochondrial OS=Homo sapiens GN=MTHFD1L PE=1 SV=1;tr|B7ZM99|B7ZM99_HUMAN MTHFD1L protein OS=Homo sapiens GN=MTHFD1L PE=1 SV=1;sp|Q6UB35|C1TM_HUMAN Monofunctional C1-tetrahydrofola</t>
  </si>
  <si>
    <t>913;979;978;332</t>
  </si>
  <si>
    <t>A0A087WVQ6;Q00610;J3KS13;A0A087WX41;P53675;J3KSQ2;K7EJJ5;J3KRF5;J3QL20;F5H5N6</t>
  </si>
  <si>
    <t>Clathrin heavy chain;Clathrin heavy chain 1</t>
  </si>
  <si>
    <t>CLTC</t>
  </si>
  <si>
    <t>tr|A0A087WVQ6|A0A087WVQ6_HUMAN Clathrin heavy chain OS=Homo sapiens GN=CLTC PE=1 SV=1;sp|Q00610|CLH1_HUMAN Clathrin heavy chain 1 OS=Homo sapiens GN=CLTC PE=1 SV=5</t>
  </si>
  <si>
    <t>1679;1675;612;1260;1640;122;222;131;97;169</t>
  </si>
  <si>
    <t>A0A087WX29;Q13148;K7EJM5;K7EN94;B1AKP7;G3V162;A0A087X260;A0A087WYY0;A0A087WXQ5;A0A087WV68</t>
  </si>
  <si>
    <t>TAR DNA-binding protein 43</t>
  </si>
  <si>
    <t>TARDBP</t>
  </si>
  <si>
    <t>tr|A0A087WX29|A0A087WX29_HUMAN TAR DNA-binding protein 43 (Fragment) OS=Homo sapiens GN=TARDBP PE=1 SV=1;sp|Q13148|TADBP_HUMAN TAR DNA-binding protein 43 OS=Homo sapiens GN=TARDBP PE=1 SV=1;tr|K7EJM5|K7EJM5_HUMAN TAR DNA-binding protein 43 (Fragment) OS=Ho</t>
  </si>
  <si>
    <t>243;414;201;276;295;298;301;304;200;212</t>
  </si>
  <si>
    <t>A0A087WXM6;J3QQT2;J3KRX5;A0A0A6YYL6;P18621;J3QLC8;A0A0A0MRF8;J3KRB3;A0A087WWH0;J3QS96;A0A087WY81;J3KSJ0</t>
  </si>
  <si>
    <t>60S ribosomal protein L17</t>
  </si>
  <si>
    <t>RPL17;RPL17-C18orf32</t>
  </si>
  <si>
    <t>tr|A0A087WXM6|A0A087WXM6_HUMAN 60S ribosomal protein L17 (Fragment) OS=Homo sapiens GN=RPL17 PE=3 SV=1;tr|J3QQT2|J3QQT2_HUMAN 60S ribosomal protein L17 (Fragment) OS=Homo sapiens GN=RPL17 PE=3 SV=1;tr|J3KRX5|J3KRX5_HUMAN 60S ribosomal protein L17 (Fragment</t>
  </si>
  <si>
    <t>169;171;174;228;184;174;190;129;132;138;98;56</t>
  </si>
  <si>
    <t>H7BXI1;A0A087WXU3;A0FGR8</t>
  </si>
  <si>
    <t>Extended synaptotagmin-2</t>
  </si>
  <si>
    <t>ESYT2</t>
  </si>
  <si>
    <t>tr|H7BXI1|H7BXI1_HUMAN Extended synaptotagmin-2 (Fragment) OS=Homo sapiens GN=ESYT2 PE=1 SV=1;tr|A0A087WXU3|A0A087WXU3_HUMAN Extended synaptotagmin-2 OS=Homo sapiens GN=ESYT2 PE=1 SV=1;sp|A0FGR8|ESYT2_HUMAN Extended synaptotagmin-2 OS=Homo sapiens GN=ESYT2</t>
  </si>
  <si>
    <t>884;921;921</t>
  </si>
  <si>
    <t>A0A087WXZ3;Q9Y5A9;S4R3V3;S4R3J8;A0A024R7W5;A0A087X0Q1;A0A087WY31;Q9BYJ9;Q7Z739</t>
  </si>
  <si>
    <t>YTH domain-containing family protein 2</t>
  </si>
  <si>
    <t>YTHDF2</t>
  </si>
  <si>
    <t>tr|A0A087WXZ3|A0A087WXZ3_HUMAN YTH domain-containing family protein 2 OS=Homo sapiens GN=YTHDF2 PE=1 SV=1;sp|Q9Y5A9|YTHD2_HUMAN YTH domain-containing family protein 2 OS=Homo sapiens GN=YTHDF2 PE=1 SV=2;tr|S4R3V3|S4R3V3_HUMAN YTH domain-containing family p</t>
  </si>
  <si>
    <t>569;579;241;200;534;583;588;559;585</t>
  </si>
  <si>
    <t>A0A087WY71;E9PFW3;Q96CW1;C9JTK4;C9JGT8;C9JJ47;C9JJD3;C9JPV8</t>
  </si>
  <si>
    <t>AP-2 complex subunit mu</t>
  </si>
  <si>
    <t>AP2M1</t>
  </si>
  <si>
    <t>tr|A0A087WY71|A0A087WY71_HUMAN AP-2 complex subunit mu OS=Homo sapiens GN=AP2M1 PE=1 SV=1;tr|E9PFW3|E9PFW3_HUMAN AP-2 complex subunit mu OS=Homo sapiens GN=AP2M1 PE=1 SV=1;sp|Q96CW1|AP2M1_HUMAN AP-2 complex subunit mu OS=Homo sapiens GN=AP2M1 PE=1 SV=2;tr|</t>
  </si>
  <si>
    <t>434;460;435;160;195;252;113;136</t>
  </si>
  <si>
    <t>A0A087WZ40;Q14244</t>
  </si>
  <si>
    <t>Ensconsin</t>
  </si>
  <si>
    <t>MAP7</t>
  </si>
  <si>
    <t>tr|A0A087WZ40|A0A087WZ40_HUMAN Ensconsin OS=Homo sapiens GN=MAP7 PE=1 SV=1;sp|Q14244|MAP7_HUMAN Ensconsin OS=Homo sapiens GN=MAP7 PE=1 SV=1</t>
  </si>
  <si>
    <t>779;749</t>
  </si>
  <si>
    <t>A0A087WZH7;P29966</t>
  </si>
  <si>
    <t>Myristoylated alanine-rich C-kinase substrate</t>
  </si>
  <si>
    <t>MARCKS</t>
  </si>
  <si>
    <t>tr|A0A087WZH7|A0A087WZH7_HUMAN Myristoylated alanine-rich C-kinase substrate OS=Homo sapiens GN=MARCKS PE=1 SV=1;sp|P29966|MARCS_HUMAN Myristoylated alanine-rich C-kinase substrate OS=Homo sapiens GN=MARCKS PE=1 SV=4</t>
  </si>
  <si>
    <t>330;332</t>
  </si>
  <si>
    <t>A0A087WZK9;B3KS98;O15372;E5RJT0;E5RGU4;E5RHC7;E5RH59;E5RFW7;E5RFH0</t>
  </si>
  <si>
    <t>Eukaryotic translation initiation factor 3 subunit H</t>
  </si>
  <si>
    <t>EIF3H</t>
  </si>
  <si>
    <t>tr|A0A087WZK9|A0A087WZK9_HUMAN Eukaryotic translation initiation factor 3 subunit H OS=Homo sapiens GN=EIF3H PE=1 SV=1;tr|B3KS98|B3KS98_HUMAN Eukaryotic translation initiation factor 3 subunit H OS=Homo sapiens GN=EIF3H PE=1 SV=1;sp|O15372|EIF3H_HUMAN Euka</t>
  </si>
  <si>
    <t>349;366;352;244;235;46;56;97;170</t>
  </si>
  <si>
    <t>D6R9P3;D6RD18;D6RBZ0;A0A087WZV1;Q99729</t>
  </si>
  <si>
    <t>Heterogeneous nuclear ribonucleoprotein A/B</t>
  </si>
  <si>
    <t>HNRNPAB</t>
  </si>
  <si>
    <t>tr|D6R9P3|D6R9P3_HUMAN Heterogeneous nuclear ribonucleoprotein A/B OS=Homo sapiens GN=HNRNPAB PE=1 SV=1;tr|D6RD18|D6RD18_HUMAN Heterogeneous nuclear ribonucleoprotein A/B OS=Homo sapiens GN=HNRNPAB PE=1 SV=1;tr|D6RBZ0|D6RBZ0_HUMAN Heterogeneous nuclear rib</t>
  </si>
  <si>
    <t>280;283;327;330;332</t>
  </si>
  <si>
    <t>A0A087WZZ5;E9PPJ0;Q13435;E9PIL8;E9PJT3;H0YEX5;E9PJ04;H0YCG1</t>
  </si>
  <si>
    <t>Splicing factor 3B subunit 2</t>
  </si>
  <si>
    <t>SF3B2</t>
  </si>
  <si>
    <t>tr|A0A087WZZ5|A0A087WZZ5_HUMAN Splicing factor 3B subunit 2 OS=Homo sapiens GN=SF3B2 PE=1 SV=1;tr|E9PPJ0|E9PPJ0_HUMAN Splicing factor 3B subunit 2 OS=Homo sapiens GN=SF3B2 PE=1 SV=1;sp|Q13435|SF3B2_HUMAN Splicing factor 3B subunit 2 OS=Homo sapiens GN=SF3B</t>
  </si>
  <si>
    <t>871;878;895;81;273;315;354;387</t>
  </si>
  <si>
    <t>A0A087X0K9;G5E9E7;G3V1L9;Q07157;H0Y3R8;H0YLT6;H0YKB1</t>
  </si>
  <si>
    <t>Tight junction protein ZO-1</t>
  </si>
  <si>
    <t>TJP1</t>
  </si>
  <si>
    <t>tr|A0A087X0K9|A0A087X0K9_HUMAN Tight junction protein ZO-1 OS=Homo sapiens GN=TJP1 PE=1 SV=1;tr|G5E9E7|G5E9E7_HUMAN Tight junction protein 1 (Zona occludens 1), isoform CRA_e OS=Homo sapiens GN=TJP1 PE=1 SV=1;tr|G3V1L9|G3V1L9_HUMAN Tight junction protein 1</t>
  </si>
  <si>
    <t>1676;1692;1768;1748;227;231;383</t>
  </si>
  <si>
    <t>J3KN36;A0A0G2JN29;A0A087X117;Q15155;P69849;Q5JPE7;A0A0G2JP90;A0A087WW46</t>
  </si>
  <si>
    <t>Nodal modulator 1;Nodal modulator 3;Nodal modulator 2</t>
  </si>
  <si>
    <t>NOMO3;NOMO1;NOMO2</t>
  </si>
  <si>
    <t>tr|J3KN36|J3KN36_HUMAN Nodal modulator 3 OS=Homo sapiens GN=NOMO3 PE=1 SV=1;tr|A0A0G2JN29|A0A0G2JN29_HUMAN Nodal modulator 1 OS=Homo sapiens GN=NOMO1 PE=1 SV=1;tr|A0A087X117|A0A087X117_HUMAN Nodal modulator 1 OS=Homo sapiens GN=NOMO1 PE=1 SV=1;sp|Q15155|NO</t>
  </si>
  <si>
    <t>1267;1267;1267;1222;1222;1267;1100;1100</t>
  </si>
  <si>
    <t>H7C3I1;A0A087X1H6;Q8IZP2;P50502;F6VDH7;Q3KNR6;Q8NFI4</t>
  </si>
  <si>
    <t>Putative protein FAM10A4;Hsc70-interacting protein;Putative protein FAM10A5</t>
  </si>
  <si>
    <t>ST13;ST13P4;ST13P5</t>
  </si>
  <si>
    <t>tr|H7C3I1|H7C3I1_HUMAN Hsc70-interacting protein (Fragment) OS=Homo sapiens GN=ST13 PE=1 SV=1;tr|A0A087X1H6|A0A087X1H6_HUMAN Hsc70-interacting protein OS=Homo sapiens GN=ST13 PE=1 SV=1;sp|Q8IZP2|ST134_HUMAN Putative protein FAM10A4 OS=Homo sapiens GN=ST13P</t>
  </si>
  <si>
    <t>146;254;240;369;162;211;369</t>
  </si>
  <si>
    <t>A0A087X253;P63010;A0A087WYD1;A0A087WU93;A0A087WZQ6;Q10567;C9J1E7;K7EJ01;H7C034</t>
  </si>
  <si>
    <t>AP-2 complex subunit beta;AP-1 complex subunit beta-1</t>
  </si>
  <si>
    <t>AP2B1;AP1B1</t>
  </si>
  <si>
    <t>tr|A0A087X253|A0A087X253_HUMAN AP-2 complex subunit beta OS=Homo sapiens GN=AP2B1 PE=1 SV=1;sp|P63010|AP2B1_HUMAN AP-2 complex subunit beta OS=Homo sapiens GN=AP2B1 PE=1 SV=1;tr|A0A087WYD1|A0A087WYD1_HUMAN AP-2 complex subunit beta (Fragment) OS=Homo sapie</t>
  </si>
  <si>
    <t>913;937;639;663;677;949;578;164;173</t>
  </si>
  <si>
    <t>A0A087X279;P09913</t>
  </si>
  <si>
    <t>Interferon-induced protein with tetratricopeptide repeats 2</t>
  </si>
  <si>
    <t>IFIT2</t>
  </si>
  <si>
    <t>tr|A0A087X279|A0A087X279_HUMAN Interferon-induced protein with tetratricopeptide repeats 2 OS=Homo sapiens GN=IFIT2 PE=1 SV=1;sp|P09913|IFIT2_HUMAN Interferon-induced protein with tetratricopeptide repeats 2 OS=Homo sapiens GN=IFIT2 PE=1 SV=1</t>
  </si>
  <si>
    <t>483;472</t>
  </si>
  <si>
    <t>A0A087X295;Q9NNW5;C9K020;E9PBK6;E9PDU5;V9GZ65;E5RFX3;F8WE36;C9JFP6;V9GYU1</t>
  </si>
  <si>
    <t>WD repeat-containing protein 6</t>
  </si>
  <si>
    <t>WDR6</t>
  </si>
  <si>
    <t>tr|A0A087X295|A0A087X295_HUMAN WD repeat-containing protein 6 OS=Homo sapiens GN=WDR6 PE=1 SV=1;sp|Q9NNW5|WDR6_HUMAN WD repeat-containing protein 6 OS=Homo sapiens GN=WDR6 PE=1 SV=1;tr|C9K020|C9K020_HUMAN WD repeat-containing protein 6 (Fragment) OS=Homo s</t>
  </si>
  <si>
    <t>1151;1121;271;569;1070;35;61;68;99;125</t>
  </si>
  <si>
    <t>F1T0B3;A0A087X2G1;Q92499</t>
  </si>
  <si>
    <t>ATP-dependent RNA helicase DDX1</t>
  </si>
  <si>
    <t>DDX1</t>
  </si>
  <si>
    <t>tr|F1T0B3|F1T0B3_HUMAN ATP-dependent RNA helicase DDX1 OS=Homo sapiens GN=DDX1 PE=1 SV=1;tr|A0A087X2G1|A0A087X2G1_HUMAN ATP-dependent RNA helicase DDX1 OS=Homo sapiens GN=DDX1 PE=1 SV=1;sp|Q92499|DDX1_HUMAN ATP-dependent RNA helicase DDX1 OS=Homo sapiens G</t>
  </si>
  <si>
    <t>659;659;740</t>
  </si>
  <si>
    <t>A0A087X2I1;P62333;H0YJC0;H0YJS8;H0YJX2;H0YJE9;H0YJT1</t>
  </si>
  <si>
    <t>26S protease regulatory subunit 10B</t>
  </si>
  <si>
    <t>PSMC6</t>
  </si>
  <si>
    <t>tr|A0A087X2I1|A0A087X2I1_HUMAN 26S protease regulatory subunit 10B OS=Homo sapiens GN=PSMC6 PE=1 SV=1;sp|P62333|PRS10_HUMAN 26S protease regulatory subunit 10B OS=Homo sapiens GN=PSMC6 PE=1 SV=1</t>
  </si>
  <si>
    <t>403;389;262;194;67;70;97</t>
  </si>
  <si>
    <t>A0A096LNZ9;A0A096LPJ4;P05161</t>
  </si>
  <si>
    <t>Ubiquitin-like protein ISG15</t>
  </si>
  <si>
    <t>ISG15</t>
  </si>
  <si>
    <t>tr|A0A096LNZ9|A0A096LNZ9_HUMAN Ubiquitin-like protein ISG15 (Fragment) OS=Homo sapiens GN=ISG15 PE=1 SV=5;tr|A0A096LPJ4|A0A096LPJ4_HUMAN Ubiquitin-like protein ISG15 OS=Homo sapiens GN=ISG15 PE=1 SV=1;sp|P05161|ISG15_HUMAN Ubiquitin-like protein ISG15 OS=H</t>
  </si>
  <si>
    <t>144;157;165</t>
  </si>
  <si>
    <t>A0A0A0MQX1;Q9HD67;D6RGD1;E9PEW5</t>
  </si>
  <si>
    <t>Unconventional myosin-X</t>
  </si>
  <si>
    <t>MYO10</t>
  </si>
  <si>
    <t>tr|A0A0A0MQX1|A0A0A0MQX1_HUMAN Unconventional myosin-X OS=Homo sapiens GN=MYO10 PE=1 SV=1;sp|Q9HD67|MYO10_HUMAN Unconventional myosin-X OS=Homo sapiens GN=MYO10 PE=1 SV=3;tr|D6RGD1|D6RGD1_HUMAN Unconventional myosin-X (Fragment) OS=Homo sapiens GN=MYO10 PE</t>
  </si>
  <si>
    <t>2069;2058;830;1397</t>
  </si>
  <si>
    <t>A0A0A0MQX7;Q08629;D6RB21;D6RAM7;E7ENT7;A0A0A0MTJ2;Q9BQ16</t>
  </si>
  <si>
    <t>Testican-1</t>
  </si>
  <si>
    <t>SPOCK1</t>
  </si>
  <si>
    <t>tr|A0A0A0MQX7|A0A0A0MQX7_HUMAN Testican-1 OS=Homo sapiens GN=SPOCK1 PE=1 SV=1;sp|Q08629|TICN1_HUMAN Testican-1 OS=Homo sapiens GN=SPOCK1 PE=1 SV=1</t>
  </si>
  <si>
    <t>377;439;139;67;173;344;436</t>
  </si>
  <si>
    <t>A0A0A0MR02;P45880;Q5JSD2;Q5JSD1;A2A3S1</t>
  </si>
  <si>
    <t>Voltage-dependent anion-selective channel protein 2</t>
  </si>
  <si>
    <t>VDAC2</t>
  </si>
  <si>
    <t>tr|A0A0A0MR02|A0A0A0MR02_HUMAN Voltage-dependent anion-selective channel protein 2 (Fragment) OS=Homo sapiens GN=VDAC2 PE=1 SV=1;sp|P45880|VDAC2_HUMAN Voltage-dependent anion-selective channel protein 2 OS=Homo sapiens GN=VDAC2 PE=1 SV=2;tr|Q5JSD2|Q5JSD2_H</t>
  </si>
  <si>
    <t>282;294;195;204;109</t>
  </si>
  <si>
    <t>B9ZVX7;A0A0A0MR85;Q03013;P09488;H3BRM6;Q5T8R1;E7EWW9;P46439;H3BQT3;E9PLF1;E9PHN7;E9PHN6;Q5T8Q9;A6NNT0;F6XZQ7;P28161</t>
  </si>
  <si>
    <t>Glutathione S-transferase Mu 4;Glutathione S-transferase Mu 1;Glutathione S-transferase Mu 5</t>
  </si>
  <si>
    <t>GSTM1;GSTM4;GSTM5</t>
  </si>
  <si>
    <t>tr|B9ZVX7|B9ZVX7_HUMAN Glutathione S-transferase Mu 1 OS=Homo sapiens GN=GSTM1 PE=1 SV=1;tr|A0A0A0MR85|A0A0A0MR85_HUMAN Glutathione S-transferase Mu 4 OS=Homo sapiens GN=GSTM4 PE=1 SV=1;sp|Q03013|GSTM4_HUMAN Glutathione S-transferase Mu 4 OS=Homo sapiens G</t>
  </si>
  <si>
    <t>149;218;218;218;102;218;237;218;85;147;181;193;202;202;220;218</t>
  </si>
  <si>
    <t>A0A0A0MRA5;B7Z4B8;Q9BUJ2;M0QYZ0;M0R3F1;M0R203;M0QZV6;M0R0K8;M0QYI8</t>
  </si>
  <si>
    <t>Heterogeneous nuclear ribonucleoprotein U-like protein 1</t>
  </si>
  <si>
    <t>HNRNPUL1</t>
  </si>
  <si>
    <t>tr|A0A0A0MRA5|A0A0A0MRA5_HUMAN Heterogeneous nuclear ribonucleoprotein U-like protein 1 OS=Homo sapiens GN=HNRNPUL1 PE=1 SV=1;tr|B7Z4B8|B7Z4B8_HUMAN Heterogeneous nuclear ribonucleoprotein U-like protein 1 OS=Homo sapiens GN=HNRNPUL1 PE=1 SV=1;sp|Q9BUJ2|HN</t>
  </si>
  <si>
    <t>766;767;856;371;641;81;118;158;172</t>
  </si>
  <si>
    <t>A0A0A0MRJ6;H7BY58;P22061;F6S8N6;F8WDT3;F8WAV5;F8WAX2;H7C4X2;C9J0F2</t>
  </si>
  <si>
    <t>Protein-L-isoaspartate O-methyltransferase;Protein-L-isoaspartate(D-aspartate) O-methyltransferase</t>
  </si>
  <si>
    <t>PCMT1</t>
  </si>
  <si>
    <t>tr|A0A0A0MRJ6|A0A0A0MRJ6_HUMAN Protein-L-isoaspartate O-methyltransferase OS=Homo sapiens GN=PCMT1 PE=1 SV=1;tr|H7BY58|H7BY58_HUMAN Protein-L-isoaspartate O-methyltransferase OS=Homo sapiens GN=PCMT1 PE=1 SV=1;sp|P22061|PIMT_HUMAN Protein-L-isoaspartate(D-</t>
  </si>
  <si>
    <t>285;286;227;250;120;124;130;67;96</t>
  </si>
  <si>
    <t>A0A0A0MRM8;A0A0D9SGC1;E7EW20;Q9UM54</t>
  </si>
  <si>
    <t>Unconventional myosin-VI</t>
  </si>
  <si>
    <t>MYO6</t>
  </si>
  <si>
    <t>tr|A0A0A0MRM8|A0A0A0MRM8_HUMAN Unconventional myosin-VI OS=Homo sapiens GN=MYO6 PE=1 SV=1;tr|A0A0D9SGC1|A0A0D9SGC1_HUMAN Unconventional myosin-VI OS=Homo sapiens GN=MYO6 PE=1 SV=1;tr|E7EW20|E7EW20_HUMAN Unconventional myosin-VI OS=Homo sapiens GN=MYO6 PE=1</t>
  </si>
  <si>
    <t>1253;1294;1295;1294</t>
  </si>
  <si>
    <t>A0A0A0MS41;Q9BWM7;S4R3N9</t>
  </si>
  <si>
    <t>Sideroflexin;Sideroflexin-3</t>
  </si>
  <si>
    <t>SFXN3</t>
  </si>
  <si>
    <t>tr|A0A0A0MS41|A0A0A0MS41_HUMAN Sideroflexin OS=Homo sapiens GN=SFXN3 PE=1 SV=1;sp|Q9BWM7|SFXN3_HUMAN Sideroflexin-3 OS=Homo sapiens GN=SFXN3 PE=1 SV=2;tr|S4R3N9|S4R3N9_HUMAN Sideroflexin-3 OS=Homo sapiens GN=SFXN3 PE=1 SV=1</t>
  </si>
  <si>
    <t>321;325;177</t>
  </si>
  <si>
    <t>A0A0A0MS51;A0A0A0MT01;P06396;CON__Q3SX14;Q5T0I0;Q5T0I1;A0A0U1RQL8;Q5T0H8</t>
  </si>
  <si>
    <t>Gelsolin</t>
  </si>
  <si>
    <t>GSN</t>
  </si>
  <si>
    <t>tr|A0A0A0MS51|A0A0A0MS51_HUMAN Gelsolin OS=Homo sapiens GN=GSN PE=1 SV=1;tr|A0A0A0MT01|A0A0A0MT01_HUMAN Gelsolin OS=Homo sapiens GN=GSN PE=1 SV=1;sp|P06396|GELS_HUMAN Gelsolin OS=Homo sapiens GN=GSN PE=1 SV=1;</t>
  </si>
  <si>
    <t>748;767;782;781;260;228;232;67</t>
  </si>
  <si>
    <t>J3KNW4;A0A0A0MSG2;Q14192;C9J3S8;F8WDA8;U3KQT4</t>
  </si>
  <si>
    <t>Four and a half LIM domains protein 2</t>
  </si>
  <si>
    <t>FHL2</t>
  </si>
  <si>
    <t>tr|J3KNW4|J3KNW4_HUMAN Four and a half LIM domains protein 2 OS=Homo sapiens GN=FHL2 PE=1 SV=1;tr|A0A0A0MSG2|A0A0A0MSG2_HUMAN Four and a half LIM domains protein 2 OS=Homo sapiens GN=FHL2 PE=1 SV=1;sp|Q14192|FHL2_HUMAN Four and a half LIM domains protein 2</t>
  </si>
  <si>
    <t>389;395;279;19;54;65</t>
  </si>
  <si>
    <t>A0A0A0MSK5;J3KN66;Q5JTV8;H0YD16;H0Y4R4;H0YDU3</t>
  </si>
  <si>
    <t>Torsin-1A-interacting protein 1</t>
  </si>
  <si>
    <t>TOR1AIP1</t>
  </si>
  <si>
    <t xml:space="preserve">tr|A0A0A0MSK5|A0A0A0MSK5_HUMAN Torsin-1A-interacting protein 1 OS=Homo sapiens GN=TOR1AIP1 PE=1 SV=1;tr|J3KN66|J3KN66_HUMAN Torsin-1A-interacting protein 1 OS=Homo sapiens GN=TOR1AIP1 PE=1 SV=1;sp|Q5JTV8|TOIP1_HUMAN Torsin-1A-interacting protein 1 OS=Homo </t>
  </si>
  <si>
    <t>462;599;583;198;296;193</t>
  </si>
  <si>
    <t>A0A0A0MSQ0;P13797;H7C4N2;C9JAM8;Q14651;U3KQI3;P13796</t>
  </si>
  <si>
    <t>Plastin-3</t>
  </si>
  <si>
    <t>PLS3</t>
  </si>
  <si>
    <t>tr|A0A0A0MSQ0|A0A0A0MSQ0_HUMAN Plastin-3 OS=Homo sapiens GN=PLS3 PE=1 SV=1;sp|P13797|PLST_HUMAN Plastin-3 OS=Homo sapiens GN=PLS3 PE=1 SV=4</t>
  </si>
  <si>
    <t>617;630;190;266;629;164;627</t>
  </si>
  <si>
    <t>A0A0A0MSX9;P41252;J3KR24;Q5TCD1</t>
  </si>
  <si>
    <t>Isoleucine--tRNA ligase, cytoplasmic</t>
  </si>
  <si>
    <t>IARS</t>
  </si>
  <si>
    <t>tr|A0A0A0MSX9|A0A0A0MSX9_HUMAN Isoleucine--tRNA ligase, cytoplasmic OS=Homo sapiens GN=IARS PE=1 SV=1;sp|P41252|SYIC_HUMAN Isoleucine--tRNA ligase, cytoplasmic OS=Homo sapiens GN=IARS PE=1 SV=2;tr|J3KR24|J3KR24_HUMAN Isoleucine--tRNA ligase, cytoplasmic OS</t>
  </si>
  <si>
    <t>1242;1262;1152;330</t>
  </si>
  <si>
    <t>Q9HBD4;A0A0A0MT49;P51532;A0A0U1RQE1;A0A0U1RQZ9;F6VDE0;P51531</t>
  </si>
  <si>
    <t>Transcription activator BRG1;Probable global transcription activator SNF2L2</t>
  </si>
  <si>
    <t>SMARCA4;SMARCA2</t>
  </si>
  <si>
    <t>tr|Q9HBD4|Q9HBD4_HUMAN SMARCA4 isoform 2 OS=Homo sapiens GN=SMARCA4 PE=1 SV=1;tr|A0A0A0MT49|A0A0A0MT49_HUMAN Transcription activator BRG1 OS=Homo sapiens GN=SMARCA4 PE=1 SV=1;sp|P51532|SMCA4_HUMAN Transcription activator BRG1 OS=Homo sapiens GN=SMARCA4 PE=</t>
  </si>
  <si>
    <t>1679;1681;1647;228;1428;1514;1590</t>
  </si>
  <si>
    <t>A0A0A0MTR7;A0A0A0MTC1;Q63HN8</t>
  </si>
  <si>
    <t>E3 ubiquitin-protein ligase RNF213</t>
  </si>
  <si>
    <t>RNF213</t>
  </si>
  <si>
    <t>tr|A0A0A0MTR7|A0A0A0MTR7_HUMAN E3 ubiquitin-protein ligase RNF213 OS=Homo sapiens GN=RNF213 PE=1 SV=1;tr|A0A0A0MTC1|A0A0A0MTC1_HUMAN E3 ubiquitin-protein ligase RNF213 OS=Homo sapiens GN=RNF213 PE=1 SV=1;sp|Q63HN8|RN213_HUMAN E3 ubiquitin-protein ligase RN</t>
  </si>
  <si>
    <t>5207;5256;5207</t>
  </si>
  <si>
    <t>A0A0A0MTH3;Q13418;A0A087WWY6</t>
  </si>
  <si>
    <t>Integrin-linked protein kinase</t>
  </si>
  <si>
    <t>ILK</t>
  </si>
  <si>
    <t>tr|A0A0A0MTH3|A0A0A0MTH3_HUMAN Integrin-linked protein kinase OS=Homo sapiens GN=ILK PE=1 SV=1;sp|Q13418|ILK_HUMAN Integrin-linked protein kinase OS=Homo sapiens GN=ILK PE=1 SV=2</t>
  </si>
  <si>
    <t>483;452;111</t>
  </si>
  <si>
    <t>A0A0A0MTP6;O15357;F5GY16;F5H588;H0YFZ4</t>
  </si>
  <si>
    <t>Phosphatidylinositol 3,4,5-trisphosphate 5-phosphatase 2</t>
  </si>
  <si>
    <t>INPPL1</t>
  </si>
  <si>
    <t>tr|A0A0A0MTP6|A0A0A0MTP6_HUMAN Phosphatidylinositol 3,4,5-trisphosphate 5-phosphatase 2 OS=Homo sapiens GN=INPPL1 PE=1 SV=1;sp|O15357|SHIP2_HUMAN Phosphatidylinositol 3,4,5-trisphosphate 5-phosphatase 2 OS=Homo sapiens GN=INPPL1 PE=1 SV=2</t>
  </si>
  <si>
    <t>1146;1258;127;34;197</t>
  </si>
  <si>
    <t>A0A0A0MTS2;P06744;K7EQ48;A0A0J9YXP8;A0A0J9YYH3;A0A0J9YX90;K7ENA0;K7EPY4;CON__Q3ZBD7;K7ELR7;K7EP41;K7ERC6;K7ERK8;K7EIL4;K7ESF4</t>
  </si>
  <si>
    <t>Glucose-6-phosphate isomerase</t>
  </si>
  <si>
    <t>GPI</t>
  </si>
  <si>
    <t>tr|A0A0A0MTS2|A0A0A0MTS2_HUMAN Glucose-6-phosphate isomerase (Fragment) OS=Homo sapiens GN=GPI PE=1 SV=1;sp|P06744|G6PI_HUMAN Glucose-6-phosphate isomerase OS=Homo sapiens GN=GPI PE=1 SV=4;tr|K7EQ48|K7EQ48_HUMAN Glucose-6-phosphate isomerase OS=Homo sapien</t>
  </si>
  <si>
    <t>573;558;474;268;283;279;163;167;557;146;159;162;133;110;209</t>
  </si>
  <si>
    <t>A0A0A6YYA0;Q9Y3B3</t>
  </si>
  <si>
    <t>Transmembrane emp24 domain-containing protein 7</t>
  </si>
  <si>
    <t>TMED7-TICAM2;TMED7</t>
  </si>
  <si>
    <t>tr|A0A0A6YYA0|A0A0A6YYA0_HUMAN Protein TMED7-TICAM2 OS=Homo sapiens GN=TMED7-TICAM2 PE=3 SV=1;sp|Q9Y3B3|TMED7_HUMAN Transmembrane emp24 domain-containing protein 7 OS=Homo sapiens GN=TMED7 PE=1 SV=2</t>
  </si>
  <si>
    <t>188;224</t>
  </si>
  <si>
    <t>A0A0B4J207;P60891;P21108;B1ALA7;B1ALA9;P11908;B7ZB02;A6NMS2;H7C540;D3YTJ7</t>
  </si>
  <si>
    <t>Ribose-phosphate pyrophosphokinase 1;Ribose-phosphate pyrophosphokinase 3;Ribose-phosphate pyrophosphokinase 2</t>
  </si>
  <si>
    <t>PRPS1L1;PRPS1;PRPS2</t>
  </si>
  <si>
    <t xml:space="preserve">tr|A0A0B4J207|A0A0B4J207_HUMAN Ribose-phosphate pyrophosphokinase 3 OS=Homo sapiens GN=PRPS1L1 PE=1 SV=1;sp|P60891|PRPS1_HUMAN Ribose-phosphate pyrophosphokinase 1 OS=Homo sapiens GN=PRPS1 PE=1 SV=2;sp|P21108|PRPS3_HUMAN Ribose-phosphate pyrophosphokinase </t>
  </si>
  <si>
    <t>318;318;318;168;218;318;114;147;173;200</t>
  </si>
  <si>
    <t>A0A0B4J269;Q13509;G3V2A3;G3V5W4;G3V2R8;G3V3R4;G3V2N6</t>
  </si>
  <si>
    <t>Tubulin beta-3 chain</t>
  </si>
  <si>
    <t>TUBB3</t>
  </si>
  <si>
    <t>tr|A0A0B4J269|A0A0B4J269_HUMAN Uncharacterized protein OS=Homo sapiens PE=1 SV=1;sp|Q13509|TBB3_HUMAN Tubulin beta-3 chain OS=Homo sapiens GN=TUBB3 PE=1 SV=2</t>
  </si>
  <si>
    <t>797;450;189;97;118;148;164</t>
  </si>
  <si>
    <t>A0A0C4DFV9;Q01105;A0A087X027;P0DME0</t>
  </si>
  <si>
    <t>Protein SET;Protein SETSIP</t>
  </si>
  <si>
    <t>SET;SETSIP</t>
  </si>
  <si>
    <t>tr|A0A0C4DFV9|A0A0C4DFV9_HUMAN Protein SET OS=Homo sapiens GN=SET PE=1 SV=1;sp|Q01105|SET_HUMAN Protein SET OS=Homo sapiens GN=SET PE=1 SV=3;tr|A0A087X027|A0A087X027_HUMAN Protein SETSIP OS=Homo sapiens GN=SETSIP PE=1 SV=1;sp|P0DME0|SETLP_HUMAN Protein SET</t>
  </si>
  <si>
    <t>266;290;292;302</t>
  </si>
  <si>
    <t>C9J9K3;A0A0C4DG17;P08865;F8WD59</t>
  </si>
  <si>
    <t>40S ribosomal protein SA</t>
  </si>
  <si>
    <t>RPSA</t>
  </si>
  <si>
    <t>tr|C9J9K3|C9J9K3_HUMAN 40S ribosomal protein SA (Fragment) OS=Homo sapiens GN=RPSA PE=1 SV=7;tr|A0A0C4DG17|A0A0C4DG17_HUMAN 40S ribosomal protein SA OS=Homo sapiens GN=RPSA PE=1 SV=1;sp|P08865|RSSA_HUMAN 40S ribosomal protein SA OS=Homo sapiens GN=RPSA PE=</t>
  </si>
  <si>
    <t>264;300;295;116</t>
  </si>
  <si>
    <t>A0A0C4DG44;O43464</t>
  </si>
  <si>
    <t>Serine protease HTRA2, mitochondrial</t>
  </si>
  <si>
    <t>HTRA2</t>
  </si>
  <si>
    <t>tr|A0A0C4DG44|A0A0C4DG44_HUMAN Serine protease HTRA2, mitochondrial (Fragment) OS=Homo sapiens GN=HTRA2 PE=1 SV=1;sp|O43464|HTRA2_HUMAN Serine protease HTRA2, mitochondrial OS=Homo sapiens GN=HTRA2 PE=1 SV=2</t>
  </si>
  <si>
    <t>423;458</t>
  </si>
  <si>
    <t>F5GWX5;A0A0C4DGG9;Q14839;Q12873;F5H6N4</t>
  </si>
  <si>
    <t>Chromodomain-helicase-DNA-binding protein 4</t>
  </si>
  <si>
    <t>CHD4</t>
  </si>
  <si>
    <t>tr|F5GWX5|F5GWX5_HUMAN Chromodomain-helicase-DNA-binding protein 4 OS=Homo sapiens GN=CHD4 PE=1 SV=1;tr|A0A0C4DGG9|A0A0C4DGG9_HUMAN Chromodomain-helicase-DNA-binding protein 4 OS=Homo sapiens GN=CHD4 PE=1 SV=1;sp|Q14839|CHD4_HUMAN Chromodomain-helicase-DNA</t>
  </si>
  <si>
    <t>1905;1937;1912;2000;354</t>
  </si>
  <si>
    <t>A0A0C4DGI3;B4DJV2;O75390;F8VRP1;F8VX68;H0YIC4;F8VRI6;F8VPF9;F8VPA1;F8VR34;F8W1S4;H0YH82</t>
  </si>
  <si>
    <t>Citrate synthase;Citrate synthase, mitochondrial</t>
  </si>
  <si>
    <t>CS</t>
  </si>
  <si>
    <t>tr|A0A0C4DGI3|A0A0C4DGI3_HUMAN Citrate synthase OS=Homo sapiens GN=CS PE=1 SV=1;tr|B4DJV2|B4DJV2_HUMAN Citrate synthase OS=Homo sapiens GN=CS PE=1 SV=1;sp|O75390|CISY_HUMAN Citrate synthase, mitochondrial OS=Homo sapiens GN=CS PE=1 SV=2</t>
  </si>
  <si>
    <t>400;453;466;118;120;123;140;141;144;146;157;190</t>
  </si>
  <si>
    <t>A0A0C4DGS1;P39656;U3KQ84</t>
  </si>
  <si>
    <t>Dolichyl-diphosphooligosaccharide--protein glycosyltransferase 48 kDa subunit</t>
  </si>
  <si>
    <t>DDOST</t>
  </si>
  <si>
    <t>tr|A0A0C4DGS1|A0A0C4DGS1_HUMAN Dolichyl-diphosphooligosaccharide--protein glycosyltransferase 48 kDa subunit OS=Homo sapiens GN=DDOST PE=1 SV=1;sp|P39656|OST48_HUMAN Dolichyl-diphosphooligosaccharide--protein glycosyltransferase 48 kDa subunit OS=Homo sapi</t>
  </si>
  <si>
    <t>439;456;155</t>
  </si>
  <si>
    <t>A0A0C4DGS5;Q08379;B7ZC06;H0Y7B8;A0A087WYC0</t>
  </si>
  <si>
    <t>Golgin subfamily A member 2</t>
  </si>
  <si>
    <t>GOLGA2</t>
  </si>
  <si>
    <t>tr|A0A0C4DGS5|A0A0C4DGS5_HUMAN Golgi autoantigen, golgin subfamily a, 2, isoform CRA_a OS=Homo sapiens GN=GOLGA2 PE=1 SV=1;sp|Q08379|GOGA2_HUMAN Golgin subfamily A member 2 OS=Homo sapiens GN=GOLGA2 PE=1 SV=3</t>
  </si>
  <si>
    <t>990;1002;473;235;286</t>
  </si>
  <si>
    <t>A0A0D9SEM4;Q13247;Q08170;A0A0D9SGD2;B4DJK0;B4DUA4;Q13243</t>
  </si>
  <si>
    <t>Serine/arginine-rich splicing factor 6;Serine/arginine-rich splicing factor 4</t>
  </si>
  <si>
    <t>SRSF4;SRSF6</t>
  </si>
  <si>
    <t>tr|A0A0D9SEM4|A0A0D9SEM4_HUMAN Serine/arginine-rich-splicing factor 4 (Fragment) OS=Homo sapiens GN=SRSF4 PE=1 SV=1;sp|Q13247|SRSF6_HUMAN Serine/arginine-rich splicing factor 6 OS=Homo sapiens GN=SRSF6 PE=1 SV=2;sp|Q08170|SRSF4_HUMAN Serine/arginine-rich s</t>
  </si>
  <si>
    <t>378;344;494;45;124;138;272</t>
  </si>
  <si>
    <t>A0A0D9SFB3;A0A0D9SG12;A0A0D9SF53;O00571;O15523;A0A0J9YVQ7;A0A087WVZ1;C9J081;C9J8G5;A0A0J9YYH6;D6RCM4;Q9NQI0;A0A087WX09;B4DLA0;H0Y960</t>
  </si>
  <si>
    <t>ATP-dependent RNA helicase DDX3X;ATP-dependent RNA helicase DDX3Y</t>
  </si>
  <si>
    <t>DDX3X;DDX3Y</t>
  </si>
  <si>
    <t xml:space="preserve">tr|A0A0D9SFB3|A0A0D9SFB3_HUMAN ATP-dependent RNA helicase DDX3X OS=Homo sapiens GN=DDX3X PE=1 SV=1;tr|A0A0D9SG12|A0A0D9SG12_HUMAN ATP-dependent RNA helicase DDX3X OS=Homo sapiens GN=DDX3X PE=1 SV=1;tr|A0A0D9SF53|A0A0D9SF53_HUMAN ATP-dependent RNA helicase </t>
  </si>
  <si>
    <t>640;647;733;662;660;164;138;250;224;164;518;724;98;139;305</t>
  </si>
  <si>
    <t>SPTAN1</t>
  </si>
  <si>
    <t>A0A0D9SF60;Q99569;B4DRK2;E9PHB5;E7EPC8;Q9UQB3</t>
  </si>
  <si>
    <t>Plakophilin-4</t>
  </si>
  <si>
    <t>PKP4</t>
  </si>
  <si>
    <t>tr|A0A0D9SF60|A0A0D9SF60_HUMAN Plakophilin-4 OS=Homo sapiens GN=PKP4 PE=1 SV=1;sp|Q99569|PKP4_HUMAN Plakophilin-4 OS=Homo sapiens GN=PKP4 PE=1 SV=2</t>
  </si>
  <si>
    <t>1208;1192;888;912;1134;1225</t>
  </si>
  <si>
    <t>A0A0D9SFK2;Q92614;H0YEV9</t>
  </si>
  <si>
    <t>Unconventional myosin-XVIIIa</t>
  </si>
  <si>
    <t>MYO18A</t>
  </si>
  <si>
    <t>tr|A0A0D9SFK2|A0A0D9SFK2_HUMAN Unconventional myosin-XVIIIa OS=Homo sapiens GN=MYO18A PE=1 SV=1;sp|Q92614|MY18A_HUMAN Unconventional myosin-XVIIIa OS=Homo sapiens GN=MYO18A PE=1 SV=3</t>
  </si>
  <si>
    <t>2038;2054;197</t>
  </si>
  <si>
    <t>A0A0G2JHC2;Q6NYC8</t>
  </si>
  <si>
    <t>Phostensin</t>
  </si>
  <si>
    <t>PPP1R18</t>
  </si>
  <si>
    <t>tr|A0A0G2JHC2|A0A0G2JHC2_HUMAN Phostensin OS=Homo sapiens GN=PPP1R18 PE=1 SV=1;sp|Q6NYC8|PPR18_HUMAN Phostensin OS=Homo sapiens GN=PPP1R18 PE=1 SV=1</t>
  </si>
  <si>
    <t>613;613</t>
  </si>
  <si>
    <t>A0A0G2JIW1;P0DMV9;P0DMV8;V9GZ37</t>
  </si>
  <si>
    <t>Heat shock 70 kDa protein 1B;Heat shock 70 kDa protein 1A</t>
  </si>
  <si>
    <t>HSPA1B;HSPA1A</t>
  </si>
  <si>
    <t>tr|A0A0G2JIW1|A0A0G2JIW1_HUMAN Heat shock 70 kDa protein 1B OS=Homo sapiens GN=HSPA1B PE=1 SV=1;sp|P0DMV9|HS71B_HUMAN Heat shock 70 kDa protein 1B OS=Homo sapiens GN=HSPA1B PE=1 SV=1;sp|P0DMV8|HS71A_HUMAN Heat shock 70 kDa protein 1A OS=Homo sapiens GN=HSP</t>
  </si>
  <si>
    <t>642;641;641;476</t>
  </si>
  <si>
    <t>A0A0G2JNZ2;A0A0G2JPP5;Q14160;A0A0G2JMS7;H0YCG0;H0YDF9;Q5T0G3;Q9BTT6</t>
  </si>
  <si>
    <t>Protein scribble homolog</t>
  </si>
  <si>
    <t>SCRIB</t>
  </si>
  <si>
    <t>tr|A0A0G2JNZ2|A0A0G2JNZ2_HUMAN Protein scribble homolog OS=Homo sapiens GN=SCRIB PE=1 SV=1;tr|A0A0G2JPP5|A0A0G2JPP5_HUMAN Protein scribble homolog OS=Homo sapiens GN=SCRIB PE=1 SV=1;sp|Q14160|SCRIB_HUMAN Protein scribble homolog OS=Homo sapiens GN=SCRIB PE</t>
  </si>
  <si>
    <t>1630;1655;1630;1549;650;140;154;524</t>
  </si>
  <si>
    <t>A0A0J9YYL3;A0A0J9YXJ8;A0A0J9YVP6;A0A0J9YXX5;Q9UHX1;A0A0J9YVR6;E9PQ56;A0A0J9YWM1;H0YEM1;E9PN18;E9PL19;E9PMU7;H0YCP8</t>
  </si>
  <si>
    <t>Poly(U)-binding-splicing factor PUF60</t>
  </si>
  <si>
    <t>PUF60</t>
  </si>
  <si>
    <t>tr|A0A0J9YYL3|A0A0J9YYL3_HUMAN Poly(U)-binding-splicing factor PUF60 (Fragment) OS=Homo sapiens GN=PUF60 PE=1 SV=1;tr|A0A0J9YXJ8|A0A0J9YXJ8_HUMAN Poly(U)-binding-splicing factor PUF60 (Fragment) OS=Homo sapiens GN=PUF60 PE=1 SV=1;tr|A0A0J9YVP6|A0A0J9YVP6_H</t>
  </si>
  <si>
    <t>505;522;534;551;559;315;323;329;336;263;228;247;273</t>
  </si>
  <si>
    <t>A0A0J9YXB3;P62834;P61224;A6NIZ1;F5H823;B7ZB78;F5GZG1;F5GX62;E7ESV4;F5H7Y6;F5H4H0;F5GYH7;F5H077;F5GWU8;F5H491;F5H0B7;F5H500;F5H6R7;F5H004;A0A075B6Q0;F5GYB5</t>
  </si>
  <si>
    <t>Ras-related protein Rap-1A;Ras-related protein Rap-1b;Ras-related protein Rap-1b-like protein</t>
  </si>
  <si>
    <t>RAP1A;RAP1B</t>
  </si>
  <si>
    <t>tr|A0A0J9YXB3|A0A0J9YXB3_HUMAN Uncharacterized protein OS=Homo sapiens PE=4 SV=1;sp|P62834|RAP1A_HUMAN Ras-related protein Rap-1A OS=Homo sapiens GN=RAP1A PE=1 SV=1;sp|P61224|RAP1B_HUMAN Ras-related protein Rap-1b OS=Homo sapiens GN=RAP1B PE=1 SV=1;sp|A6NI</t>
  </si>
  <si>
    <t>165;184;184;184;103;118;122;139;157;179;48;53;85;87;93;98;101;122;127;129;136</t>
  </si>
  <si>
    <t>A0A0R4J2E8;A8MXP9;P43243;D6REM6;D6R991;H0Y8T4;B3KM87;D6R8Z5;D6RBI2;D6RBK5;D6RE02;D6RIA2;Q68E03;D6RAM9;D6RAY2;D6RCM3;D6REK4;D6RB45;D6R9F3;D6RBS2</t>
  </si>
  <si>
    <t>Matrin-3</t>
  </si>
  <si>
    <t>MATR3</t>
  </si>
  <si>
    <t xml:space="preserve">tr|A0A0R4J2E8|A0A0R4J2E8_HUMAN Matrin-3 OS=Homo sapiens GN=MATR3 PE=1 SV=1;tr|A8MXP9|A8MXP9_HUMAN Matrin-3 OS=Homo sapiens GN=MATR3 PE=1 SV=1;sp|P43243|MATR3_HUMAN Matrin-3 OS=Homo sapiens GN=MATR3 PE=1 SV=2;tr|D6REM6|D6REM6_HUMAN Matrin-3 OS=Homo sapiens </t>
  </si>
  <si>
    <t>847;895;847;794;433;334;509;107;109;121;125;172;283;81;86;99;100;47;78;87</t>
  </si>
  <si>
    <t>A0A0U1RQF0;P49327;A0A0U1RRG3;J3KTF0</t>
  </si>
  <si>
    <t>Fatty acid synthase;[Acyl-carrier-protein] S-acetyltransferase;[Acyl-carrier-protein] S-malonyltransferase;3-oxoacyl-[acyl-carrier-protein] synthase;3-oxoacyl-[acyl-carrier-protein] reductase;3-hydroxyacyl-[acyl-carrier-protein] dehydratase;Enoyl-[acyl-carrier-protein] reductase;Oleoyl-[acyl-carrier-protein] hydrolase</t>
  </si>
  <si>
    <t>FASN</t>
  </si>
  <si>
    <t>tr|A0A0U1RQF0|A0A0U1RQF0_HUMAN Fatty acid synthase OS=Homo sapiens GN=FASN PE=1 SV=1;sp|P49327|FAS_HUMAN Fatty acid synthase OS=Homo sapiens GN=FASN PE=1 SV=3</t>
  </si>
  <si>
    <t>2509;2511;150;78</t>
  </si>
  <si>
    <t>M0R026;A1L0T0;M0QZX5</t>
  </si>
  <si>
    <t>Acetolactate synthase-like protein</t>
  </si>
  <si>
    <t>ILVBL</t>
  </si>
  <si>
    <t>tr|M0R026|M0R026_HUMAN Acetolactate synthase-like protein OS=Homo sapiens GN=ILVBL PE=1 SV=1;sp|A1L0T0|ILVBL_HUMAN Acetolactate synthase-like protein OS=Homo sapiens GN=ILVBL PE=1 SV=2</t>
  </si>
  <si>
    <t>525;632;230</t>
  </si>
  <si>
    <t>HSPA8</t>
  </si>
  <si>
    <t>J3QLE5;A8MT02;P63162;P14678;J3KRY3;S4R3P3</t>
  </si>
  <si>
    <t>Small nuclear ribonucleoprotein-associated protein N;Small nuclear ribonucleoprotein-associated proteins B and B</t>
  </si>
  <si>
    <t>SNRPN;SNRPB</t>
  </si>
  <si>
    <t>tr|J3QLE5|J3QLE5_HUMAN Small nuclear ribonucleoprotein-associated protein N (Fragment) OS=Homo sapiens GN=SNRPN PE=1 SV=1;tr|A8MT02|A8MT02_HUMAN Small nuclear ribonucleoprotein-associated proteins B and B OS=Homo sapiens GN=SNRPB PE=1 SV=3;sp|P63162|RSMN_</t>
  </si>
  <si>
    <t>169;288;240;240;59;70</t>
  </si>
  <si>
    <t>H7BY10;K7EJV9;K7ERT8;A8MUS3;P62750;K7EMA7</t>
  </si>
  <si>
    <t>60S ribosomal protein L23a</t>
  </si>
  <si>
    <t>RPL23A</t>
  </si>
  <si>
    <t>tr|H7BY10|H7BY10_HUMAN 60S ribosomal protein L23a (Fragment) OS=Homo sapiens GN=RPL23A PE=1 SV=1;tr|K7EJV9|K7EJV9_HUMAN 60S ribosomal protein L23a (Fragment) OS=Homo sapiens GN=RPL23A PE=1 SV=1;tr|K7ERT8|K7ERT8_HUMAN 60S ribosomal protein L23a (Fragment) O</t>
  </si>
  <si>
    <t>158;170;175;194;156;70</t>
  </si>
  <si>
    <t>B0QY90;B0QY89;Q9Y262;C9JHP4;C9K0Q7</t>
  </si>
  <si>
    <t>Eukaryotic translation initiation factor 3 subunit L</t>
  </si>
  <si>
    <t>EIF3L</t>
  </si>
  <si>
    <t>tr|B0QY90|B0QY90_HUMAN Eukaryotic translation initiation factor 3 subunit L OS=Homo sapiens GN=EIF3L PE=1 SV=1;tr|B0QY89|B0QY89_HUMAN Eukaryotic translation initiation factor 3 subunit L OS=Homo sapiens GN=EIF3L PE=1 SV=1;sp|Q9Y262|EIF3L_HUMAN Eukaryotic t</t>
  </si>
  <si>
    <t>466;607;564;150;183</t>
  </si>
  <si>
    <t>B0YIW6;P48444;Q6P1Q5</t>
  </si>
  <si>
    <t>Coatomer subunit delta</t>
  </si>
  <si>
    <t>ARCN1</t>
  </si>
  <si>
    <t>tr|B0YIW6|B0YIW6_HUMAN Archain 1, isoform CRA_a OS=Homo sapiens GN=ARCN1 PE=1 SV=1;sp|P48444|COPD_HUMAN Coatomer subunit delta OS=Homo sapiens GN=ARCN1 PE=1 SV=1</t>
  </si>
  <si>
    <t>552;511;189</t>
  </si>
  <si>
    <t>B1ANR0;Q13310;H0Y5F5;H0YEU6;B1ANR1;H0Y6X6;H0YER0;H0YEQ8;H0YCC8</t>
  </si>
  <si>
    <t>Polyadenylate-binding protein;Polyadenylate-binding protein 4</t>
  </si>
  <si>
    <t>PABPC4</t>
  </si>
  <si>
    <t>tr|B1ANR0|B1ANR0_HUMAN Polyadenylate-binding protein OS=Homo sapiens GN=PABPC4 PE=1 SV=1;sp|Q13310|PABP4_HUMAN Polyadenylate-binding protein 4 OS=Homo sapiens GN=PABPC4 PE=1 SV=1;tr|H0Y5F5|H0Y5F5_HUMAN Polyadenylate-binding protein (Fragment) OS=Homo sapie</t>
  </si>
  <si>
    <t>615;644;550;249;129;195;68;112;197</t>
  </si>
  <si>
    <t>H3BLV0;B1AP13;H7BY55;P08174;B1AP15</t>
  </si>
  <si>
    <t>Complement decay-accelerating factor</t>
  </si>
  <si>
    <t>CD55</t>
  </si>
  <si>
    <t>tr|H3BLV0|H3BLV0_HUMAN Complement decay-accelerating factor (Fragment) OS=Homo sapiens GN=CD55 PE=1 SV=1;tr|B1AP13|B1AP13_HUMAN Complement decay-accelerating factor OS=Homo sapiens GN=CD55 PE=1 SV=1;tr|H7BY55|H7BY55_HUMAN Complement decay-accelerating fact</t>
  </si>
  <si>
    <t>326;444;550;381;317</t>
  </si>
  <si>
    <t>G3V4W0;B4DY08;B2R5W2;G3V4C1;G3V2Q1;P07910;G3V576;G3V555;G3V575;G3V5X6;G3V3K6;G3V251;B4DSU6;G3V5V7;G3V2D6;A0A0G2JPF8;A0A0G2JNQ3;P0DMR1;O60812;B7ZW38;B2RXH8;G3V4M8;G3V2H6;E5RG71;B3KT61;Q86SE5</t>
  </si>
  <si>
    <t>Heterogeneous nuclear ribonucleoproteins C1/C2</t>
  </si>
  <si>
    <t>HNRNPC</t>
  </si>
  <si>
    <t>tr|G3V4W0|G3V4W0_HUMAN Heterogeneous nuclear ribonucleoproteins C1/C2 (Fragment) OS=Homo sapiens GN=HNRNPC PE=1 SV=1;tr|B4DY08|B4DY08_HUMAN Heterogeneous nuclear ribonucleoproteins C1/C2 OS=Homo sapiens GN=HNRNPC PE=1 SV=1;tr|B2R5W2|B2R5W2_HUMAN Heterogene</t>
  </si>
  <si>
    <t>262;288;290;292;305;306;231;175;187;117;121;126;147;180;214;293;293;293;293;293;293;66;54;85;280;291</t>
  </si>
  <si>
    <t>B3KY94;O14735;H3BUR9</t>
  </si>
  <si>
    <t>CDP-diacylglycerol--inositol 3-phosphatidyltransferase</t>
  </si>
  <si>
    <t>CDIPT</t>
  </si>
  <si>
    <t>tr|B3KY94|B3KY94_HUMAN CDP-diacylglycerol--inositol 3-phosphatidyltransferase OS=Homo sapiens GN=CDIPT PE=1 SV=1;sp|O14735|CDIPT_HUMAN CDP-diacylglycerol--inositol 3-phosphatidyltransferase OS=Homo sapiens GN=CDIPT PE=1 SV=1</t>
  </si>
  <si>
    <t>237;213;157</t>
  </si>
  <si>
    <t>B4DEM9;Q9Y2S7</t>
  </si>
  <si>
    <t>Polymerase delta-interacting protein 2</t>
  </si>
  <si>
    <t>POLDIP2</t>
  </si>
  <si>
    <t>tr|B4DEM9|B4DEM9_HUMAN Polymerase delta-interacting protein 2 OS=Homo sapiens GN=POLDIP2 PE=1 SV=1;sp|Q9Y2S7|PDIP2_HUMAN Polymerase delta-interacting protein 2 OS=Homo sapiens GN=POLDIP2 PE=1 SV=1</t>
  </si>
  <si>
    <t>350;368</t>
  </si>
  <si>
    <t>B4DLR8;P15559;H3BNV2;H3BRK3</t>
  </si>
  <si>
    <t>NAD(P)H dehydrogenase [quinone] 1</t>
  </si>
  <si>
    <t>NQO1</t>
  </si>
  <si>
    <t>tr|B4DLR8|B4DLR8_HUMAN NAD(P)H dehydrogenase [quinone] 1 OS=Homo sapiens GN=NQO1 PE=1 SV=1;sp|P15559|NQO1_HUMAN NAD(P)H dehydrogenase [quinone] 1 OS=Homo sapiens GN=NQO1 PE=1 SV=1;tr|H3BNV2|H3BNV2_HUMAN NAD(P)H dehydrogenase [quinone] 1 OS=Homo sapiens GN=</t>
  </si>
  <si>
    <t>202;274;253;269</t>
  </si>
  <si>
    <t>B4DR61;P61619;F8W776;Q8TC24;Q9H9S3;H7C1Q9;C9JXC6;H7C069;A6NK38;F2Z2C7;A6NIF9;C9JJV4;H7C1S8</t>
  </si>
  <si>
    <t>Protein transport protein Sec61 subunit alpha isoform 1;Protein transport protein Sec61 subunit alpha isoform 2</t>
  </si>
  <si>
    <t>SEC61A1;SEC61A2</t>
  </si>
  <si>
    <t>tr|B4DR61|B4DR61_HUMAN Protein transport protein Sec61 subunit alpha isoform 1 OS=Homo sapiens GN=SEC61A1 PE=1 SV=1;sp|P61619|S61A1_HUMAN Protein transport protein Sec61 subunit alpha isoform 1 OS=Homo sapiens GN=SEC61A1 PE=1 SV=2;tr|F8W776|F8W776_HUMAN Pr</t>
  </si>
  <si>
    <t>482;476;410;418;476;94;101;145;159;162;168;189;228</t>
  </si>
  <si>
    <t>B5MDF5;J3KQE5;P62826;F5H018;H0YFC6;B4DV51</t>
  </si>
  <si>
    <t>GTP-binding nuclear protein Ran</t>
  </si>
  <si>
    <t>RAN</t>
  </si>
  <si>
    <t>tr|B5MDF5|B5MDF5_HUMAN GTP-binding nuclear protein Ran OS=Homo sapiens GN=RAN PE=1 SV=1;tr|J3KQE5|J3KQE5_HUMAN GTP-binding nuclear protein Ran (Fragment) OS=Homo sapiens GN=RAN PE=1 SV=1;sp|P62826|RAN_HUMAN GTP-binding nuclear protein Ran OS=Homo sapiens G</t>
  </si>
  <si>
    <t>233;234;216;199;103;128</t>
  </si>
  <si>
    <t>Q99613;B5ME19;H3BPE4;H3BTY8;H3BPE3</t>
  </si>
  <si>
    <t>Eukaryotic translation initiation factor 3 subunit C;Eukaryotic translation initiation factor 3 subunit C-like protein</t>
  </si>
  <si>
    <t>EIF3C;EIF3CL</t>
  </si>
  <si>
    <t>sp|Q99613|EIF3C_HUMAN Eukaryotic translation initiation factor 3 subunit C OS=Homo sapiens GN=EIF3C PE=1 SV=1;sp|B5ME19|EIFCL_HUMAN Eukaryotic translation initiation factor 3 subunit C-like protein OS=Homo sapiens GN=EIF3CL PE=3 SV=1</t>
  </si>
  <si>
    <t>913;914;148;80;133</t>
  </si>
  <si>
    <t>F8W1R7;J3KND3;G8JLA2;G3V1V0;B7Z6Z4;P60660;F8VPF3;G3V1Y7;F8VZU9;F8W180;H0YI43;F8W1I5;P14649;F8VXL3</t>
  </si>
  <si>
    <t>Myosin light polypeptide 6</t>
  </si>
  <si>
    <t>MYL6</t>
  </si>
  <si>
    <t>tr|F8W1R7|F8W1R7_HUMAN Myosin light polypeptide 6 OS=Homo sapiens GN=MYL6 PE=1 SV=1;tr|J3KND3|J3KND3_HUMAN Myosin light polypeptide 6 OS=Homo sapiens GN=MYL6 PE=1 SV=1;tr|G8JLA2|G8JLA2_HUMAN Myosin light polypeptide 6 OS=Homo sapiens GN=MYL6 PE=1 SV=1;tr|G</t>
  </si>
  <si>
    <t>145;152;152;161;238;151;130;115;103;196;83;175;208;47</t>
  </si>
  <si>
    <t>B7Z9I1;Q5T4U5;P11310;E9PJM9;E9PRX4</t>
  </si>
  <si>
    <t>Medium-chain specific acyl-CoA dehydrogenase, mitochondrial</t>
  </si>
  <si>
    <t>ACADM</t>
  </si>
  <si>
    <t>tr|B7Z9I1|B7Z9I1_HUMAN Medium-chain-specific acyl-CoA dehydrogenase, mitochondrial OS=Homo sapiens GN=ACADM PE=1 SV=1;tr|Q5T4U5|Q5T4U5_HUMAN Acyl-Coenzyme A dehydrogenase, C-4 to C-12 straight chain, isoform CRA_a OS=Homo sapiens GN=ACADM PE=1 SV=1;sp|P113</t>
  </si>
  <si>
    <t>385;454;421;104;76</t>
  </si>
  <si>
    <t>B8ZZN6;P63165;B8ZZJ0;B9A032;B8ZZ67</t>
  </si>
  <si>
    <t>Small ubiquitin-related modifier 1</t>
  </si>
  <si>
    <t>SUMO1</t>
  </si>
  <si>
    <t>tr|B8ZZN6|B8ZZN6_HUMAN Small ubiquitin-related modifier 1 OS=Homo sapiens GN=SUMO1 PE=1 SV=1;sp|P63165|SUMO1_HUMAN Small ubiquitin-related modifier 1 OS=Homo sapiens GN=SUMO1 PE=1 SV=1;tr|B8ZZJ0|B8ZZJ0_HUMAN Small ubiquitin-related modifier 1 OS=Homo sapie</t>
  </si>
  <si>
    <t>146;101;58;77;62</t>
  </si>
  <si>
    <t>B9A067;Q16891;C9J406;H7C463;A0A087WYS0;D6RAW4</t>
  </si>
  <si>
    <t>MICOS complex subunit MIC60</t>
  </si>
  <si>
    <t>IMMT</t>
  </si>
  <si>
    <t>tr|B9A067|B9A067_HUMAN MICOS complex subunit MIC60 OS=Homo sapiens GN=IMMT PE=1 SV=2;sp|Q16891|MIC60_HUMAN MICOS complex subunit MIC60 OS=Homo sapiens GN=IMMT PE=1 SV=1;tr|C9J406|C9J406_HUMAN MICOS complex subunit MIC60 OS=Homo sapiens GN=IMMT PE=1 SV=1;tr</t>
  </si>
  <si>
    <t>711;758;659;613;372;147</t>
  </si>
  <si>
    <t>C9J3L8;C9J5W0;E9PAL7;C9IZQ1;P43307</t>
  </si>
  <si>
    <t>Translocon-associated protein subunit alpha</t>
  </si>
  <si>
    <t>SSR1</t>
  </si>
  <si>
    <t>tr|C9J3L8|C9J3L8_HUMAN Translocon-associated protein subunit alpha OS=Homo sapiens GN=SSR1 PE=1 SV=1;tr|C9J5W0|C9J5W0_HUMAN Translocon-associated protein subunit alpha OS=Homo sapiens GN=SSR1 PE=1 SV=1;tr|E9PAL7|E9PAL7_HUMAN Translocon-associated protein s</t>
  </si>
  <si>
    <t>265;266;291;298;286</t>
  </si>
  <si>
    <t>C9J2Y9;P30876;C9J4M6</t>
  </si>
  <si>
    <t>DNA-directed RNA polymerase;DNA-directed RNA polymerase II subunit RPB2</t>
  </si>
  <si>
    <t>POLR2B</t>
  </si>
  <si>
    <t>tr|C9J2Y9|C9J2Y9_HUMAN DNA-directed RNA polymerase subunit beta OS=Homo sapiens GN=POLR2B PE=1 SV=2;sp|P30876|RPB2_HUMAN DNA-directed RNA polymerase II subunit RPB2 OS=Homo sapiens GN=POLR2B PE=1 SV=1;tr|C9J4M6|C9J4M6_HUMAN DNA-directed RNA polymerase subu</t>
  </si>
  <si>
    <t>1167;1174;1099</t>
  </si>
  <si>
    <t>F8WCJ1;C9J7B5;C9J4W5;I3L397;I3L504;Q9GZV4;P63241;Q6IS14</t>
  </si>
  <si>
    <t>Eukaryotic translation initiation factor 5A;Eukaryotic translation initiation factor 5A-2;Eukaryotic translation initiation factor 5A-1;Eukaryotic translation initiation factor 5A-1-like</t>
  </si>
  <si>
    <t>EIF5A2;EIF5A;EIF5AL1</t>
  </si>
  <si>
    <t>tr|F8WCJ1|F8WCJ1_HUMAN Eukaryotic translation initiation factor 5A OS=Homo sapiens GN=EIF5A2 PE=1 SV=1;tr|C9J7B5|C9J7B5_HUMAN Eukaryotic translation initiation factor 5A OS=Homo sapiens GN=EIF5A2 PE=1 SV=1;tr|C9J4W5|C9J4W5_HUMAN Eukaryotic translation init</t>
  </si>
  <si>
    <t>105;109;115;147;186;153;154;154</t>
  </si>
  <si>
    <t>M0R0A1;C9J4Z3;Q6P4E4;E9PEL3;M0R2L6;P61513;G5E9R3;A6NKH3</t>
  </si>
  <si>
    <t>60S ribosomal protein L37a</t>
  </si>
  <si>
    <t>RPL37A</t>
  </si>
  <si>
    <t>tr|M0R0A1|M0R0A1_HUMAN 60S ribosomal protein L37a OS=Homo sapiens GN=RPL37A PE=1 SV=1;tr|C9J4Z3|C9J4Z3_HUMAN 60S ribosomal protein L37a OS=Homo sapiens GN=RPL37A PE=1 SV=1;tr|Q6P4E4|Q6P4E4_HUMAN 60S ribosomal protein L37a OS=Homo sapiens GN=RPL37A PE=1 SV=</t>
  </si>
  <si>
    <t>60;68;72;75;88;92;58;93</t>
  </si>
  <si>
    <t>E9PFH4;C9J7E5;Q9Y5L0</t>
  </si>
  <si>
    <t>Transportin-3</t>
  </si>
  <si>
    <t>TNPO3</t>
  </si>
  <si>
    <t>tr|E9PFH4|E9PFH4_HUMAN Transportin-3 OS=Homo sapiens GN=TNPO3 PE=1 SV=1;tr|C9J7E5|C9J7E5_HUMAN Transportin-3 OS=Homo sapiens GN=TNPO3 PE=1 SV=1;sp|Q9Y5L0|TNPO3_HUMAN Transportin-3 OS=Homo sapiens GN=TNPO3 PE=1 SV=3</t>
  </si>
  <si>
    <t>857;957;923</t>
  </si>
  <si>
    <t>C9JMC5;I3L3I9;E9PNN6;P30838;A8MYB8;C9JKT2;I3L4E5;I3L1H6;E9PJV0;P48448;P43353</t>
  </si>
  <si>
    <t>Aldehyde dehydrogenase, dimeric NADP-preferring</t>
  </si>
  <si>
    <t>ALDH3A1</t>
  </si>
  <si>
    <t>tr|C9JMC5|C9JMC5_HUMAN Aldehyde dehydrogenase, dimeric NADP-preferring (Fragment) OS=Homo sapiens GN=ALDH3A1 PE=1 SV=1;tr|I3L3I9|I3L3I9_HUMAN Aldehyde dehydrogenase, dimeric NADP-preferring OS=Homo sapiens GN=ALDH3A1 PE=1 SV=1;tr|E9PNN6|E9PNN6_HUMAN Aldehy</t>
  </si>
  <si>
    <t>372;380;396;453;389;259;120;131;148;385;468</t>
  </si>
  <si>
    <t>C9JXB8;C9JNW5;P83731</t>
  </si>
  <si>
    <t>60S ribosomal protein L24</t>
  </si>
  <si>
    <t>RPL24</t>
  </si>
  <si>
    <t>tr|C9JXB8|C9JXB8_HUMAN 60S ribosomal protein L24 OS=Homo sapiens GN=RPL24 PE=1 SV=1;tr|C9JNW5|C9JNW5_HUMAN 60S ribosomal protein L24 OS=Homo sapiens GN=RPL24 PE=1 SV=1;sp|P83731|RL24_HUMAN 60S ribosomal protein L24 OS=Homo sapiens GN=RPL24 PE=1 SV=1</t>
  </si>
  <si>
    <t>121;150;157</t>
  </si>
  <si>
    <t>C9JRZ6;Q9NX63;F8WAR4</t>
  </si>
  <si>
    <t>MICOS complex subunit MIC19</t>
  </si>
  <si>
    <t>CHCHD3</t>
  </si>
  <si>
    <t>tr|C9JRZ6|C9JRZ6_HUMAN MICOS complex subunit OS=Homo sapiens GN=CHCHD3 PE=1 SV=1;sp|Q9NX63|MIC19_HUMAN MICOS complex subunit MIC19 OS=Homo sapiens GN=CHCHD3 PE=1 SV=1;tr|F8WAR4|F8WAR4_HUMAN MICOS complex subunit OS=Homo sapiens GN=CHCHD3 PE=1 SV=1</t>
  </si>
  <si>
    <t>232;227;241</t>
  </si>
  <si>
    <t>C9JUM8;Q8TCB0</t>
  </si>
  <si>
    <t>Interferon-induced protein 44</t>
  </si>
  <si>
    <t>IFI44</t>
  </si>
  <si>
    <t>tr|C9JUM8|C9JUM8_HUMAN Interferon-induced protein 44 (Fragment) OS=Homo sapiens GN=IFI44 PE=1 SV=1;sp|Q8TCB0|IFI44_HUMAN Interferon-induced protein 44 OS=Homo sapiens GN=IFI44 PE=2 SV=2</t>
  </si>
  <si>
    <t>195;444</t>
  </si>
  <si>
    <t>C9JZR2;O60716;H0YC95;E9PRE2;E9PKY0</t>
  </si>
  <si>
    <t>Catenin delta-1</t>
  </si>
  <si>
    <t>CTNND1</t>
  </si>
  <si>
    <t>tr|C9JZR2|C9JZR2_HUMAN Catenin delta-1 OS=Homo sapiens GN=CTNND1 PE=1 SV=2;sp|O60716|CTND1_HUMAN Catenin delta-1 OS=Homo sapiens GN=CTNND1 PE=1 SV=1</t>
  </si>
  <si>
    <t>938;968;123;261;126</t>
  </si>
  <si>
    <t>;</t>
  </si>
  <si>
    <t>CON__ENSEMBL:ENSBTAP00000024146;P01023;P20742</t>
  </si>
  <si>
    <t>1477;1474;1482</t>
  </si>
  <si>
    <t>CON__ENSEMBL:ENSBTAP00000024466;CON__ENSEMBL:ENSBTAP00000024462</t>
  </si>
  <si>
    <t>401;419</t>
  </si>
  <si>
    <t>CON__P00735;E9PIT3;P00734</t>
  </si>
  <si>
    <t>625;583;622</t>
  </si>
  <si>
    <t>CON__P00761</t>
  </si>
  <si>
    <t>CON__P01966;G3V1N2;P69905;P02008</t>
  </si>
  <si>
    <t>Hemoglobin subunit alpha</t>
  </si>
  <si>
    <t>HBA2;HBA1</t>
  </si>
  <si>
    <t>;tr|G3V1N2|G3V1N2_HUMAN HCG1745306, isoform CRA_a OS=Homo sapiens GN=HBA2 PE=1 SV=1;sp|P69905|HBA_HUMAN Hemoglobin subunit alpha OS=Homo sapiens GN=HBA1 PE=1 SV=2</t>
  </si>
  <si>
    <t>142;110;142;142</t>
  </si>
  <si>
    <t>CON__P02533;P02533;CON__A2A4G1;K7ENV3</t>
  </si>
  <si>
    <t>Keratin, type I cytoskeletal 14</t>
  </si>
  <si>
    <t>KRT14</t>
  </si>
  <si>
    <t>;sp|P02533|K1C14_HUMAN Keratin, type I cytoskeletal 14 OS=Homo sapiens GN=KRT14 PE=1 SV=4</t>
  </si>
  <si>
    <t>472;472;456;49</t>
  </si>
  <si>
    <t>CON__P02662</t>
  </si>
  <si>
    <t>CON__P02769;C9JKR2;A0A087WWT3;H7C013</t>
  </si>
  <si>
    <t>607;417;396;197</t>
  </si>
  <si>
    <t>CON__P05787;P05787;F8VUG2;F8W1U3;F8VP67;CON__Q9H552;CON__H-INV:HIT000016045;F8VQY3;CON__Q9NSB2;CON__Q6ISB0;Q9NSB2;H0YIB2;CON__REFSEQ:XP_092267;K7EJU1;Q8IWY7;H0YHD9;F8VS61</t>
  </si>
  <si>
    <t>Keratin, type II cytoskeletal 8</t>
  </si>
  <si>
    <t>KRT8</t>
  </si>
  <si>
    <t>;sp|P05787|K2C8_HUMAN Keratin, type II cytoskeletal 8 OS=Homo sapiens GN=KRT8 PE=1 SV=7;tr|F8VUG2|F8VUG2_HUMAN Keratin, type II cytoskeletal 8 (Fragment) OS=Homo sapiens GN=KRT8 PE=1 SV=1;tr|F8W1U3|F8W1U3_HUMAN Keratin, type II cytoskeletal 8 (Fragment) OS</t>
  </si>
  <si>
    <t>483;483;273;289;113;499;99;180;600;600;600;35;213;248;1649;143;248</t>
  </si>
  <si>
    <t>CON__P08727;P08727;C9JM50;CON__Q99456;Q99456</t>
  </si>
  <si>
    <t>Keratin, type I cytoskeletal 19</t>
  </si>
  <si>
    <t>KRT19</t>
  </si>
  <si>
    <t>;sp|P08727|K1C19_HUMAN Keratin, type I cytoskeletal 19 OS=Homo sapiens GN=KRT19 PE=1 SV=4;tr|C9JM50|C9JM50_HUMAN Keratin, type I cytoskeletal 19 (Fragment) OS=Homo sapiens GN=KRT19 PE=1 SV=1</t>
  </si>
  <si>
    <t>400;400;196;494;494</t>
  </si>
  <si>
    <t>CON__P08729;CON__Q9DCV7</t>
  </si>
  <si>
    <t>469;457</t>
  </si>
  <si>
    <t>CON__P08779;P08779;CON__Q9Z2K1;CON__Q3ZAW8;K7ENW6</t>
  </si>
  <si>
    <t>Keratin, type I cytoskeletal 16</t>
  </si>
  <si>
    <t>KRT16</t>
  </si>
  <si>
    <t>;sp|P08779|K1C16_HUMAN Keratin, type I cytoskeletal 16 OS=Homo sapiens GN=KRT16 PE=1 SV=4</t>
  </si>
  <si>
    <t>473;473;469;474;162</t>
  </si>
  <si>
    <t>CON__P12763;P02765;C9JV77</t>
  </si>
  <si>
    <t>359;367;368</t>
  </si>
  <si>
    <t>CON__P13645;P13645;CON__P02535-1;CON__Q7Z3Y7;Q7Z3Y7;CON__Q7Z3Z0;CON__Q7Z3Y8;CON__Q2M2I5;Q7Z3Z0;Q7Z3Y8;Q2M2I5;CON__Q7Z3Y9;Q7Z3Y9</t>
  </si>
  <si>
    <t>Keratin, type I cytoskeletal 10</t>
  </si>
  <si>
    <t>KRT10</t>
  </si>
  <si>
    <t>;sp|P13645|K1C10_HUMAN Keratin, type I cytoskeletal 10 OS=Homo sapiens GN=KRT10 PE=1 SV=6</t>
  </si>
  <si>
    <t>593;584;570;486;464;450;459;525;450;459;525;468;468</t>
  </si>
  <si>
    <t>CON__P13647;P13647;F8W0C6;H0YI76;H0YIN9;F8VV57</t>
  </si>
  <si>
    <t>Keratin, type II cytoskeletal 5</t>
  </si>
  <si>
    <t>KRT5</t>
  </si>
  <si>
    <t>;sp|P13647|K2C5_HUMAN Keratin, type II cytoskeletal 5 OS=Homo sapiens GN=KRT5 PE=1 SV=3</t>
  </si>
  <si>
    <t>590;590;179;201;196;132</t>
  </si>
  <si>
    <t>CON__P34955</t>
  </si>
  <si>
    <t>CON__P41361;Q8TCE1;P01008</t>
  </si>
  <si>
    <t>465;259;464</t>
  </si>
  <si>
    <t>CON__Q04695;Q04695;F5GWP8;K7EPJ9;K7ESE1;K7ELP7;C9JTG5;CON__P35900;CON__Q9D312;P35900;J3QR55;CON__Q8N1A0;CON__Q9C075;CON__Q99PS0;Q8N1A0;Q9C075</t>
  </si>
  <si>
    <t>Keratin, type I cytoskeletal 17</t>
  </si>
  <si>
    <t>KRT17</t>
  </si>
  <si>
    <t>;sp|Q04695|K1C17_HUMAN Keratin, type I cytoskeletal 17 OS=Homo sapiens GN=KRT17 PE=1 SV=2;tr|F5GWP8|F5GWP8_HUMAN Keratin, type I cytoskeletal 17 OS=Homo sapiens GN=KRT17 PE=1 SV=2;tr|K7EPJ9|K7EPJ9_HUMAN Keratin, type I cytoskeletal 17 (Fragment) OS=Homo sa</t>
  </si>
  <si>
    <t>432;432;349;231;95;49;220;424;431;424;149;295;422;422;295;422</t>
  </si>
  <si>
    <t>CON__Q28107;A0A0A0MRJ7;P12259</t>
  </si>
  <si>
    <t>2211;2229;2224</t>
  </si>
  <si>
    <t>CON__Q3KNV1;P08729</t>
  </si>
  <si>
    <t>Keratin, type II cytoskeletal 7</t>
  </si>
  <si>
    <t>KRT7</t>
  </si>
  <si>
    <t>;sp|P08729|K2C7_HUMAN Keratin, type II cytoskeletal 7 OS=Homo sapiens GN=KRT7 PE=1 SV=5</t>
  </si>
  <si>
    <t>469;469</t>
  </si>
  <si>
    <t>CON__Q3SX09;CON__P02070</t>
  </si>
  <si>
    <t>201;145</t>
  </si>
  <si>
    <t>CON__Q3SZR3</t>
  </si>
  <si>
    <t>CON__Q3ZBS7;P04004</t>
  </si>
  <si>
    <t>484;478</t>
  </si>
  <si>
    <t>CON__Q6KB66-1;Q6KB66;CON__Q0VBK2</t>
  </si>
  <si>
    <t>Keratin, type II cytoskeletal 80</t>
  </si>
  <si>
    <t>KRT80</t>
  </si>
  <si>
    <t>;sp|Q6KB66|K2C80_HUMAN Keratin, type II cytoskeletal 80 OS=Homo sapiens GN=KRT80 PE=1 SV=2</t>
  </si>
  <si>
    <t>452;452;452</t>
  </si>
  <si>
    <t>CON__Q8N1N4-2;CON__Q7RTT2;Q8N1N4</t>
  </si>
  <si>
    <t>Keratin, type II cytoskeletal 78</t>
  </si>
  <si>
    <t>KRT78</t>
  </si>
  <si>
    <t>;;sp|Q8N1N4|K2C78_HUMAN Keratin, type II cytoskeletal 78 OS=Homo sapiens GN=KRT78 PE=2 SV=2</t>
  </si>
  <si>
    <t>521;521;520</t>
  </si>
  <si>
    <t>CON__Q7Z794;Q7Z794</t>
  </si>
  <si>
    <t>Keratin, type II cytoskeletal 1b</t>
  </si>
  <si>
    <t>KRT77</t>
  </si>
  <si>
    <t>;sp|Q7Z794|K2C1B_HUMAN Keratin, type II cytoskeletal 1b OS=Homo sapiens GN=KRT77 PE=2 SV=3</t>
  </si>
  <si>
    <t>578;578</t>
  </si>
  <si>
    <t>CON__Q86YZ3;Q86YZ3</t>
  </si>
  <si>
    <t>Hornerin</t>
  </si>
  <si>
    <t>HRNR</t>
  </si>
  <si>
    <t>;sp|Q86YZ3|HORN_HUMAN Hornerin OS=Homo sapiens GN=HRNR PE=1 SV=2</t>
  </si>
  <si>
    <t>2850;2850</t>
  </si>
  <si>
    <t>D3DQV9;P78344;H0Y3P2;H0YCH5;H0YEC5;H0YD77</t>
  </si>
  <si>
    <t>Eukaryotic translation initiation factor 4 gamma 2</t>
  </si>
  <si>
    <t>EIF4G2</t>
  </si>
  <si>
    <t>tr|D3DQV9|D3DQV9_HUMAN Eukaryotic translation initiation factor 4 gamma 2 (Fragment) OS=Homo sapiens GN=EIF4G2 PE=1 SV=1;sp|P78344|IF4G2_HUMAN Eukaryotic translation initiation factor 4 gamma 2 OS=Homo sapiens GN=EIF4G2 PE=1 SV=1;tr|H0Y3P2|H0Y3P2_HUMAN Euk</t>
  </si>
  <si>
    <t>907;907;869;444;244;282</t>
  </si>
  <si>
    <t>D3DTX6;Q96SB3</t>
  </si>
  <si>
    <t>Neurabin-2</t>
  </si>
  <si>
    <t>PPP1R9B</t>
  </si>
  <si>
    <t>tr|D3DTX6|D3DTX6_HUMAN Neurabin-2 OS=Homo sapiens GN=PPP1R9B PE=1 SV=1;sp|Q96SB3|NEB2_HUMAN Neurabin-2 OS=Homo sapiens GN=PPP1R9B PE=1 SV=2</t>
  </si>
  <si>
    <t>817;815</t>
  </si>
  <si>
    <t>D3YTB1;F8W727;P62910;D3YTI8</t>
  </si>
  <si>
    <t>60S ribosomal protein L32</t>
  </si>
  <si>
    <t>RPL32</t>
  </si>
  <si>
    <t xml:space="preserve">tr|D3YTB1|D3YTB1_HUMAN 60S ribosomal protein L32 (Fragment) OS=Homo sapiens GN=RPL32 PE=1 SV=1;tr|F8W727|F8W727_HUMAN 60S ribosomal protein L32 OS=Homo sapiens GN=RPL32 PE=1 SV=1;sp|P62910|RL32_HUMAN 60S ribosomal protein L32 OS=Homo sapiens GN=RPL32 PE=1 </t>
  </si>
  <si>
    <t>133;153;135;62</t>
  </si>
  <si>
    <t>E5RHW4;O94905;E5RJ09</t>
  </si>
  <si>
    <t>Erlin-2</t>
  </si>
  <si>
    <t>ERLIN2</t>
  </si>
  <si>
    <t>tr|E5RHW4|E5RHW4_HUMAN Erlin-2 (Fragment) OS=Homo sapiens GN=ERLIN2 PE=1 SV=1;sp|O94905|ERLN2_HUMAN Erlin-2 OS=Homo sapiens GN=ERLIN2 PE=1 SV=1;tr|E5RJ09|E5RJ09_HUMAN Erlin-2 (Fragment) OS=Homo sapiens GN=ERLIN2 PE=1 SV=1</t>
  </si>
  <si>
    <t>338;339;197</t>
  </si>
  <si>
    <t>E7END7;P62820;Q92928;H0YLJ8;H0YL94;H0YMN7;H0YNE9;P51153;Q92930;P61006;P59190</t>
  </si>
  <si>
    <t>Ras-related protein Rab-1A</t>
  </si>
  <si>
    <t>RAB1A</t>
  </si>
  <si>
    <t>tr|E7END7|E7END7_HUMAN Ras-related protein Rab-1A OS=Homo sapiens GN=RAB1A PE=1 SV=1;sp|P62820|RAB1A_HUMAN Ras-related protein Rab-1A OS=Homo sapiens GN=RAB1A PE=1 SV=3</t>
  </si>
  <si>
    <t>173;205;201;47;48;92;188;203;207;207;212</t>
  </si>
  <si>
    <t>E7EV99;E7ENY0;P35611;A0A0A0MSR2;H0Y9H2;H0YFD8</t>
  </si>
  <si>
    <t>Alpha-adducin</t>
  </si>
  <si>
    <t>ADD1</t>
  </si>
  <si>
    <t xml:space="preserve">tr|E7EV99|E7EV99_HUMAN Alpha-adducin OS=Homo sapiens GN=ADD1 PE=1 SV=1;tr|E7ENY0|E7ENY0_HUMAN Alpha-adducin OS=Homo sapiens GN=ADD1 PE=1 SV=1;sp|P35611|ADDA_HUMAN Alpha-adducin OS=Homo sapiens GN=ADD1 PE=1 SV=2;tr|A0A0A0MSR2|A0A0A0MSR2_HUMAN Alpha-adducin </t>
  </si>
  <si>
    <t>632;663;737;400;444;105</t>
  </si>
  <si>
    <t>E7EPB3;P50914</t>
  </si>
  <si>
    <t>60S ribosomal protein L14</t>
  </si>
  <si>
    <t>RPL14</t>
  </si>
  <si>
    <t>tr|E7EPB3|E7EPB3_HUMAN 60S ribosomal protein L14 OS=Homo sapiens GN=RPL14 PE=1 SV=1;sp|P50914|RL14_HUMAN 60S ribosomal protein L14 OS=Homo sapiens GN=RPL14 PE=1 SV=4</t>
  </si>
  <si>
    <t>124;215</t>
  </si>
  <si>
    <t>G3V1Q4;E7ES33;E7EPK1;Q16181;Q5JXL7;A0A0U1RRH9;A0A0U1RRE1;Q6ZU15</t>
  </si>
  <si>
    <t>Septin-7</t>
  </si>
  <si>
    <t>tr|G3V1Q4|G3V1Q4_HUMAN Septin-7 OS=Homo sapiens GN=SEPT7 PE=1 SV=2;tr|E7ES33|E7ES33_HUMAN Septin-7 OS=Homo sapiens GN=SEPT7 PE=1 SV=3;tr|E7EPK1|E7EPK1_HUMAN Septin-7 OS=Homo sapiens GN=SEPT7 PE=1 SV=2;sp|Q16181|SEPT7_HUMAN Septin-7 OS=Homo sapiens GN=SEPT7</t>
  </si>
  <si>
    <t>401;417;437;437;88;147;157;432</t>
  </si>
  <si>
    <t>E7EQR4;P15311</t>
  </si>
  <si>
    <t>Ezrin</t>
  </si>
  <si>
    <t>EZR</t>
  </si>
  <si>
    <t>tr|E7EQR4|E7EQR4_HUMAN Ezrin OS=Homo sapiens GN=EZR PE=1 SV=3;sp|P15311|EZRI_HUMAN Ezrin OS=Homo sapiens GN=EZR PE=1 SV=4</t>
  </si>
  <si>
    <t>586;586</t>
  </si>
  <si>
    <t>E7ESI2;G3V5T9;P24941;Q00526;K7EJ83</t>
  </si>
  <si>
    <t>Cyclin-dependent kinase 2;Cyclin-dependent kinase 3</t>
  </si>
  <si>
    <t>CDK2;CDK3</t>
  </si>
  <si>
    <t>tr|E7ESI2|E7ESI2_HUMAN Cyclin-dependent kinase 2 OS=Homo sapiens GN=CDK2 PE=1 SV=1;tr|G3V5T9|G3V5T9_HUMAN Cyclin-dependent kinase 2 OS=Homo sapiens GN=CDK2 PE=1 SV=1;sp|P24941|CDK2_HUMAN Cyclin-dependent kinase 2 OS=Homo sapiens GN=CDK2 PE=1 SV=2;sp|Q00526</t>
  </si>
  <si>
    <t>238;346;298;305;213</t>
  </si>
  <si>
    <t>E7EU96;Q5U5J2;P68400;Q8NEV1;A0A087WY74;V9GYA2;V9GY80</t>
  </si>
  <si>
    <t>Casein kinase II subunit alpha;Casein kinase II subunit alpha 3</t>
  </si>
  <si>
    <t>CSNK2A1;CSNK2A3</t>
  </si>
  <si>
    <t>tr|E7EU96|E7EU96_HUMAN Casein kinase II subunit alpha OS=Homo sapiens GN=CSNK2A1 PE=1 SV=1;tr|Q5U5J2|Q5U5J2_HUMAN CSNK2A1 protein OS=Homo sapiens GN=CSNK2A1 PE=1 SV=1;sp|P68400|CSK21_HUMAN Casein kinase II subunit alpha OS=Homo sapiens GN=CSNK2A1 PE=1 SV=1</t>
  </si>
  <si>
    <t>385;397;391;391;118;74;80</t>
  </si>
  <si>
    <t>E7EX73;E9PGM1;E7EUU4;Q04637;A0A0A0MR52;C9J6B6;C9JF13;C9J2Z7;C9K073;H7C044;A0A0A0MSA7;A0A0U1RQK7;O43432</t>
  </si>
  <si>
    <t>Eukaryotic translation initiation factor 4 gamma 1</t>
  </si>
  <si>
    <t>EIF4G1</t>
  </si>
  <si>
    <t>tr|E7EX73|E7EX73_HUMAN Eukaryotic translation initiation factor 4 gamma 1 OS=Homo sapiens GN=EIF4G1 PE=1 SV=1;tr|E9PGM1|E9PGM1_HUMAN Eukaryotic translation initiation factor 4 gamma 1 OS=Homo sapiens GN=EIF4G1 PE=1 SV=1;tr|E7EUU4|E7EUU4_HUMAN Eukaryotic tr</t>
  </si>
  <si>
    <t>1436;1513;1560;1599;1395;757;903;834;869;226;1621;1774;1585</t>
  </si>
  <si>
    <t>E7EVA0;P27816;H7C4C5;H0Y2V1;B5MEG9;F8W9U4</t>
  </si>
  <si>
    <t>Microtubule-associated protein;Microtubule-associated protein 4</t>
  </si>
  <si>
    <t>MAP4</t>
  </si>
  <si>
    <t>tr|E7EVA0|E7EVA0_HUMAN Microtubule-associated protein OS=Homo sapiens GN=MAP4 PE=1 SV=1;sp|P27816|MAP4_HUMAN Microtubule-associated protein 4 OS=Homo sapiens GN=MAP4 PE=1 SV=3;tr|H7C4C5|H7C4C5_HUMAN Microtubule-associated protein (Fragment) OS=Homo sapiens</t>
  </si>
  <si>
    <t>2297;1152;493;463;761;828</t>
  </si>
  <si>
    <t>E7EWP2;O75962;E7EPJ7;F5H228;A0A087X139;C9IZQ6;H7BXZ5;J3QSW6;O60229</t>
  </si>
  <si>
    <t>Triple functional domain protein</t>
  </si>
  <si>
    <t>TRIO</t>
  </si>
  <si>
    <t>tr|E7EWP2|E7EWP2_HUMAN Triple functional domain protein OS=Homo sapiens GN=TRIO PE=1 SV=2;sp|O75962|TRIO_HUMAN Triple functional domain protein OS=Homo sapiens GN=TRIO PE=1 SV=2;tr|E7EPJ7|E7EPJ7_HUMAN Triple functional domain protein (Fragment) OS=Homo sap</t>
  </si>
  <si>
    <t>2309;3097;2546;1508;255;1654;2955;2986;2985</t>
  </si>
  <si>
    <t>E7EX17;P23588</t>
  </si>
  <si>
    <t>Eukaryotic translation initiation factor 4B</t>
  </si>
  <si>
    <t>EIF4B</t>
  </si>
  <si>
    <t>tr|E7EX17|E7EX17_HUMAN Eukaryotic translation initiation factor 4B OS=Homo sapiens GN=EIF4B PE=1 SV=1;sp|P23588|IF4B_HUMAN Eukaryotic translation initiation factor 4B OS=Homo sapiens GN=EIF4B PE=1 SV=2</t>
  </si>
  <si>
    <t>616;611</t>
  </si>
  <si>
    <t>F8W1N5;F8VZJ2;F8VNW4;F8W0W4;H0YHX9;Q13765;E9PAV3;F8VZ58;Q9BZK3</t>
  </si>
  <si>
    <t>Nascent polypeptide-associated complex subunit alpha;Nascent polypeptide-associated complex subunit alpha, muscle-specific form</t>
  </si>
  <si>
    <t>NACA</t>
  </si>
  <si>
    <t>tr|F8W1N5|F8W1N5_HUMAN Nascent polypeptide-associated complex subunit alpha (Fragment) OS=Homo sapiens GN=NACA PE=1 SV=1;tr|F8VZJ2|F8VZJ2_HUMAN Nascent polypeptide-associated complex subunit alpha OS=Homo sapiens GN=NACA PE=1 SV=1;tr|F8VNW4|F8VNW4_HUMAN Na</t>
  </si>
  <si>
    <t>71;136;148;198;213;215;2078;126;213</t>
  </si>
  <si>
    <t>E9PB61;Q86V81</t>
  </si>
  <si>
    <t>THO complex subunit 4</t>
  </si>
  <si>
    <t>ALYREF</t>
  </si>
  <si>
    <t>tr|E9PB61|E9PB61_HUMAN THO complex subunit 4 OS=Homo sapiens GN=ALYREF PE=1 SV=1;sp|Q86V81|THOC4_HUMAN THO complex subunit 4 OS=Homo sapiens GN=ALYREF PE=1 SV=3</t>
  </si>
  <si>
    <t>264;257</t>
  </si>
  <si>
    <t>E9PBS1;P22234;D6RF62</t>
  </si>
  <si>
    <t>Multifunctional protein ADE2;Phosphoribosylaminoimidazole-succinocarboxamide synthase;Phosphoribosylaminoimidazole carboxylase</t>
  </si>
  <si>
    <t>PAICS</t>
  </si>
  <si>
    <t>tr|E9PBS1|E9PBS1_HUMAN Multifunctional protein ADE2 (Fragment) OS=Homo sapiens GN=PAICS PE=1 SV=1;sp|P22234|PUR6_HUMAN Multifunctional protein ADE2 OS=Homo sapiens GN=PAICS PE=1 SV=3;tr|D6RF62|D6RF62_HUMAN Multifunctional protein ADE2 OS=Homo sapiens GN=PA</t>
  </si>
  <si>
    <t>413;425;333</t>
  </si>
  <si>
    <t>E9PC52;Q16576;Q5JP01;Q5JP02;C9JAJ9;Q5JNZ6</t>
  </si>
  <si>
    <t>Histone-binding protein RBBP7</t>
  </si>
  <si>
    <t>RBBP7</t>
  </si>
  <si>
    <t>tr|E9PC52|E9PC52_HUMAN Histone-binding protein RBBP7 OS=Homo sapiens GN=RBBP7 PE=1 SV=1;sp|Q16576|RBBP7_HUMAN Histone-binding protein RBBP7 OS=Homo sapiens GN=RBBP7 PE=1 SV=1;tr|Q5JP01|Q5JP01_HUMAN Histone-binding protein RBBP7 (Fragment) OS=Homo sapiens G</t>
  </si>
  <si>
    <t>416;425;285;175;37;85</t>
  </si>
  <si>
    <t>E9PCY7;G8JLB6;P31943;D6RIT2;D6RIU0;D6RBM0;D6RAM1;D6R9T0;D6RFM3;D6RDU3;D6RJ04;D6RIH9;E7EQJ0;E5RGV0;H0YB39;E7EN40;H0YBD7;D6RDL0;E5RGH4;H0YBG7;D6RF17;H0YAQ2;D6R9D3;E5RJ94</t>
  </si>
  <si>
    <t>Heterogeneous nuclear ribonucleoprotein H;Heterogeneous nuclear ribonucleoprotein H, N-terminally processed</t>
  </si>
  <si>
    <t>HNRNPH1</t>
  </si>
  <si>
    <t>tr|E9PCY7|E9PCY7_HUMAN Heterogeneous nuclear ribonucleoprotein H OS=Homo sapiens GN=HNRNPH1 PE=1 SV=1;tr|G8JLB6|G8JLB6_HUMAN Heterogeneous nuclear ribonucleoprotein H OS=Homo sapiens GN=HNRNPH1 PE=1 SV=1;sp|P31943|HNRH1_HUMAN Heterogeneous nuclear ribonucl</t>
  </si>
  <si>
    <t>429;472;449;164;168;212;130;162;163;171;172;184;115;155;277;166;195;84;100;185;49;131;40;28</t>
  </si>
  <si>
    <t>E9PD53;Q9NTJ3;C9JR83;C9J578</t>
  </si>
  <si>
    <t>Structural maintenance of chromosomes protein;Structural maintenance of chromosomes protein 4</t>
  </si>
  <si>
    <t>SMC4</t>
  </si>
  <si>
    <t>tr|E9PD53|E9PD53_HUMAN Structural maintenance of chromosomes protein OS=Homo sapiens GN=SMC4 PE=1 SV=1;sp|Q9NTJ3|SMC4_HUMAN Structural maintenance of chromosomes protein 4 OS=Homo sapiens GN=SMC4 PE=1 SV=2</t>
  </si>
  <si>
    <t>1263;1288;423;139</t>
  </si>
  <si>
    <t>E9PDF6;O43795;E7EQD9;C9JUP5;C9JYW1;A0A0U1RRI3;H7C2Y7;C9K0I9</t>
  </si>
  <si>
    <t>Unconventional myosin-Ib</t>
  </si>
  <si>
    <t>MYO1B</t>
  </si>
  <si>
    <t>tr|E9PDF6|E9PDF6_HUMAN Unconventional myosin-Ib OS=Homo sapiens GN=MYO1B PE=1 SV=1;sp|O43795|MYO1B_HUMAN Unconventional myosin-Ib OS=Homo sapiens GN=MYO1B PE=1 SV=3</t>
  </si>
  <si>
    <t>1107;1136;303;149;163;189;192;83</t>
  </si>
  <si>
    <t>LIMCH1</t>
  </si>
  <si>
    <t>E9PEB5;Q96AE4;C9JSZ1</t>
  </si>
  <si>
    <t>Far upstream element-binding protein 1</t>
  </si>
  <si>
    <t>FUBP1</t>
  </si>
  <si>
    <t>tr|E9PEB5|E9PEB5_HUMAN Far upstream element-binding protein 1 OS=Homo sapiens GN=FUBP1 PE=1 SV=1;sp|Q96AE4|FUBP1_HUMAN Far upstream element-binding protein 1 OS=Homo sapiens GN=FUBP1 PE=1 SV=3;tr|C9JSZ1|C9JSZ1_HUMAN Far upstream element-binding protein 1 (</t>
  </si>
  <si>
    <t>655;644;232</t>
  </si>
  <si>
    <t>E9PEX6;P09622</t>
  </si>
  <si>
    <t>Dihydrolipoyl dehydrogenase;Dihydrolipoyl dehydrogenase, mitochondrial</t>
  </si>
  <si>
    <t>DLD</t>
  </si>
  <si>
    <t>tr|E9PEX6|E9PEX6_HUMAN Dihydrolipoyl dehydrogenase OS=Homo sapiens GN=DLD PE=1 SV=1;sp|P09622|DLDH_HUMAN Dihydrolipoyl dehydrogenase, mitochondrial OS=Homo sapiens GN=DLD PE=1 SV=2</t>
  </si>
  <si>
    <t>486;509</t>
  </si>
  <si>
    <t>E9PF10;O75694</t>
  </si>
  <si>
    <t>Nuclear pore complex protein Nup155</t>
  </si>
  <si>
    <t>NUP155</t>
  </si>
  <si>
    <t>tr|E9PF10|E9PF10_HUMAN Nuclear pore complex protein Nup155 OS=Homo sapiens GN=NUP155 PE=1 SV=1;sp|O75694|NU155_HUMAN Nuclear pore complex protein Nup155 OS=Homo sapiens GN=NUP155 PE=1 SV=1</t>
  </si>
  <si>
    <t>1327;1391</t>
  </si>
  <si>
    <t>E9PF19;Q9Y4P3;Q96E41</t>
  </si>
  <si>
    <t>Transducin beta-like protein 2</t>
  </si>
  <si>
    <t>TBL2</t>
  </si>
  <si>
    <t>tr|E9PF19|E9PF19_HUMAN Transducin beta-like protein 2 OS=Homo sapiens GN=TBL2 PE=1 SV=1;sp|Q9Y4P3|TBL2_HUMAN Transducin beta-like protein 2 OS=Homo sapiens GN=TBL2 PE=1 SV=1;tr|Q96E41|Q96E41_HUMAN TBL2 protein OS=Homo sapiens GN=TBL2 PE=1 SV=1</t>
  </si>
  <si>
    <t>411;447;446</t>
  </si>
  <si>
    <t>Q504U8;E9PFD7;P00533;C9JYS6;J3KTI5;A0A0B4J1Y5;H3BLT0;B4DTR1;J3QLU9;A0A0A0MSE1;P04626;Q15303</t>
  </si>
  <si>
    <t>Receptor protein-tyrosine kinase;Epidermal growth factor receptor</t>
  </si>
  <si>
    <t>EGFR</t>
  </si>
  <si>
    <t>tr|Q504U8|Q504U8_HUMAN Receptor protein-tyrosine kinase OS=Homo sapiens GN=EGFR PE=1 SV=1;tr|E9PFD7|E9PFD7_HUMAN Receptor protein-tyrosine kinase OS=Homo sapiens GN=EGFR PE=1 SV=3;sp|P00533|EGFR_HUMAN Epidermal growth factor receptor OS=Homo sapiens GN=EGF</t>
  </si>
  <si>
    <t>1091;1165;1210;128;251;657;731;979;1055;1249;1255;1308</t>
  </si>
  <si>
    <t>E9PFQ4;Q86SQ0;G5E9V3;E9PGF6;E9PDY7</t>
  </si>
  <si>
    <t>Pleckstrin homology-like domain family B member 2</t>
  </si>
  <si>
    <t>PHLDB2</t>
  </si>
  <si>
    <t>tr|E9PFQ4|E9PFQ4_HUMAN Pleckstrin homology-like domain family B member 2 (Fragment) OS=Homo sapiens GN=PHLDB2 PE=1 SV=1;sp|Q86SQ0|PHLB2_HUMAN Pleckstrin homology-like domain family B member 2 OS=Homo sapiens GN=PHLDB2 PE=1 SV=2;tr|G5E9V3|G5E9V3_HUMAN Pleck</t>
  </si>
  <si>
    <t>1115;1253;581;744;519</t>
  </si>
  <si>
    <t>E9PGZ1;C9J813;E7EX44;Q05682;C9JE79;F8WE61;C9JEK3</t>
  </si>
  <si>
    <t>Caldesmon</t>
  </si>
  <si>
    <t>CALD1</t>
  </si>
  <si>
    <t>tr|E9PGZ1|E9PGZ1_HUMAN Caldesmon OS=Homo sapiens GN=CALD1 PE=1 SV=1;tr|C9J813|C9J813_HUMAN Caldesmon (Fragment) OS=Homo sapiens GN=CALD1 PE=1 SV=1;tr|E7EX44|E7EX44_HUMAN Caldesmon OS=Homo sapiens GN=CALD1 PE=1 SV=1;sp|Q05682|CALD1_HUMAN Caldesmon OS=Homo s</t>
  </si>
  <si>
    <t>536;459;557;793;72;85;132</t>
  </si>
  <si>
    <t>E9PHS0;O43813</t>
  </si>
  <si>
    <t>LanC-like protein 1</t>
  </si>
  <si>
    <t>LANCL1</t>
  </si>
  <si>
    <t>tr|E9PHS0|E9PHS0_HUMAN LanC-like protein 1 (Fragment) OS=Homo sapiens GN=LANCL1 PE=1 SV=1;sp|O43813|LANC1_HUMAN LanC-like protein 1 OS=Homo sapiens GN=LANCL1 PE=1 SV=1</t>
  </si>
  <si>
    <t>196;399</t>
  </si>
  <si>
    <t>E9PHV5;P28290;E7EUL7;H7BZ26</t>
  </si>
  <si>
    <t>Sperm-specific antigen 2</t>
  </si>
  <si>
    <t>SSFA2</t>
  </si>
  <si>
    <t>tr|E9PHV5|E9PHV5_HUMAN Sperm-specific antigen 2 OS=Homo sapiens GN=SSFA2 PE=1 SV=1;sp|P28290|SSFA2_HUMAN Sperm-specific antigen 2 OS=Homo sapiens GN=SSFA2 PE=1 SV=3;tr|E7EUL7|E7EUL7_HUMAN Sperm-specific antigen 2 OS=Homo sapiens GN=SSFA2 PE=1 SV=1</t>
  </si>
  <si>
    <t>1237;1259;768;201</t>
  </si>
  <si>
    <t>E9PJD9;E9PLL6;P46776;E9PLX7</t>
  </si>
  <si>
    <t>60S ribosomal protein L27a</t>
  </si>
  <si>
    <t>RPL27A</t>
  </si>
  <si>
    <t>tr|E9PJD9|E9PJD9_HUMAN 60S ribosomal protein L27a OS=Homo sapiens GN=RPL27A PE=1 SV=1;tr|E9PLL6|E9PLL6_HUMAN 60S ribosomal protein L27a OS=Homo sapiens GN=RPL27A PE=1 SV=1;sp|P46776|RL27A_HUMAN 60S ribosomal protein L27a OS=Homo sapiens GN=RPL27A PE=1 SV=2</t>
  </si>
  <si>
    <t>91;108;148;113</t>
  </si>
  <si>
    <t>E9PK01;P29692;E9PPR1;E9PL12;E9PQ49;E9PI39;A0A087X1X7;E9PRY8;E9PMW7;E9PL71;E9PN91;E9PIZ1;H0YCK7;E9PQZ1;E9PK06;E9PKK3;E9PK72;E9PNW6;E9PQC9;E9PJD0;H0YE58;H0YE72</t>
  </si>
  <si>
    <t>Elongation factor 1-delta</t>
  </si>
  <si>
    <t>EEF1D</t>
  </si>
  <si>
    <t>tr|E9PK01|E9PK01_HUMAN Elongation factor 1-delta (Fragment) OS=Homo sapiens GN=EEF1D PE=1 SV=1;sp|P29692|EF1D_HUMAN Elongation factor 1-delta OS=Homo sapiens GN=EEF1D PE=1 SV=5;tr|E9PPR1|E9PPR1_HUMAN Elongation factor 1-delta (Fragment) OS=Homo sapiens GN=</t>
  </si>
  <si>
    <t>261;281;166;168;199;204;631;697;130;187;106;137;210;238;140;39;63;35;36;99;119;156</t>
  </si>
  <si>
    <t>H7BXH2;E9PKF6;Q5H9R7;E9PQP7;E9PK08;H0YEN2;E9PNN8;H0YDW1</t>
  </si>
  <si>
    <t>Serine/threonine-protein phosphatase 6 regulatory subunit 3</t>
  </si>
  <si>
    <t>PPP6R3</t>
  </si>
  <si>
    <t>tr|H7BXH2|H7BXH2_HUMAN Serine/threonine-protein phosphatase 6 regulatory subunit 3 OS=Homo sapiens GN=PPP6R3 PE=1 SV=1;tr|E9PKF6|E9PKF6_HUMAN Serine/threonine-protein phosphatase 6 regulatory subunit 3 OS=Homo sapiens GN=PPP6R3 PE=1 SV=1;sp|Q5H9R7|PP6R3_HU</t>
  </si>
  <si>
    <t>827;838;873;641;140;580;186;112</t>
  </si>
  <si>
    <t>E9PM69;R4GNH3;P17980;E9PMD8;E9PKD5;E9PN50;E9PLG2</t>
  </si>
  <si>
    <t>26S protease regulatory subunit 6A</t>
  </si>
  <si>
    <t>PSMC3</t>
  </si>
  <si>
    <t>tr|E9PM69|E9PM69_HUMAN 26S protease regulatory subunit 6A OS=Homo sapiens GN=PSMC3 PE=1 SV=1;tr|R4GNH3|R4GNH3_HUMAN 26S protease regulatory subunit 6A OS=Homo sapiens GN=PSMC3 PE=1 SV=1;sp|P17980|PRS6A_HUMAN 26S protease regulatory subunit 6A OS=Homo sapie</t>
  </si>
  <si>
    <t>397;423;439;302;311;258;184</t>
  </si>
  <si>
    <t>PLEC</t>
  </si>
  <si>
    <t>E9PNW4;E9PR17;P13987;H0YET2</t>
  </si>
  <si>
    <t>CD59 glycoprotein</t>
  </si>
  <si>
    <t>CD59</t>
  </si>
  <si>
    <t>tr|E9PNW4|E9PNW4_HUMAN CD59 glycoprotein OS=Homo sapiens GN=CD59 PE=1 SV=1;tr|E9PR17|E9PR17_HUMAN CD59 glycoprotein OS=Homo sapiens GN=CD59 PE=1 SV=1;sp|P13987|CD59_HUMAN CD59 glycoprotein OS=Homo sapiens GN=CD59 PE=1 SV=1</t>
  </si>
  <si>
    <t>108;130;128;52</t>
  </si>
  <si>
    <t>E9PP50;P23528;G3V1A4;E9PK25;E9PQB7;E9PLJ3;E9PS23;Q9Y281</t>
  </si>
  <si>
    <t>Cofilin-1</t>
  </si>
  <si>
    <t>CFL1</t>
  </si>
  <si>
    <t>tr|E9PP50|E9PP50_HUMAN Cofilin-1 (Fragment) OS=Homo sapiens GN=CFL1 PE=1 SV=7;sp|P23528|COF1_HUMAN Cofilin-1 OS=Homo sapiens GN=CFL1 PE=1 SV=3;tr|G3V1A4|G3V1A4_HUMAN Cofilin 1 (Non-muscle), isoform CRA_a OS=Homo sapiens GN=CFL1 PE=1 SV=1;tr|E9PK25|E9PK25_H</t>
  </si>
  <si>
    <t>160;166;149;204;122;79;91;166</t>
  </si>
  <si>
    <t>H0YCZ2;E9PPJ1;Q8NG31</t>
  </si>
  <si>
    <t>Protein CASC5</t>
  </si>
  <si>
    <t>CASC5</t>
  </si>
  <si>
    <t>tr|H0YCZ2|H0YCZ2_HUMAN Protein CASC5 (Fragment) OS=Homo sapiens GN=CASC5 PE=1 SV=1;tr|E9PPJ1|E9PPJ1_HUMAN Protein CASC5 OS=Homo sapiens GN=CASC5 PE=1 SV=2;sp|Q8NG31|CASC5_HUMAN Protein CASC5 OS=Homo sapiens GN=CASC5 PE=1 SV=3</t>
  </si>
  <si>
    <t>1361;1746;2342</t>
  </si>
  <si>
    <t>F5GX39;Q15363;E7EQ72</t>
  </si>
  <si>
    <t>Transmembrane emp24 domain-containing protein 2</t>
  </si>
  <si>
    <t>TMED2</t>
  </si>
  <si>
    <t>tr|F5GX39|F5GX39_HUMAN Transmembrane emp24 domain-containing protein 2 OS=Homo sapiens GN=TMED2 PE=1 SV=1;sp|Q15363|TMED2_HUMAN Transmembrane emp24 domain-containing protein 2 OS=Homo sapiens GN=TMED2 PE=1 SV=1;tr|E7EQ72|E7EQ72_HUMAN Transmembrane emp24 do</t>
  </si>
  <si>
    <t>116;201;166</t>
  </si>
  <si>
    <t>F5GZS6;J3KPF3;P08195;H0YFS2;F5H0E2;F5H867;F5GZI0;H0YFX4;F5GZR9</t>
  </si>
  <si>
    <t>4F2 cell-surface antigen heavy chain</t>
  </si>
  <si>
    <t>SLC3A2</t>
  </si>
  <si>
    <t>tr|F5GZS6|F5GZS6_HUMAN 4F2 cell-surface antigen heavy chain OS=Homo sapiens GN=SLC3A2 PE=1 SV=1;tr|J3KPF3|J3KPF3_HUMAN 4F2 cell-surface antigen heavy chain OS=Homo sapiens GN=SLC3A2 PE=1 SV=1;sp|P08195|4F2_HUMAN 4F2 cell-surface antigen heavy chain OS=Homo</t>
  </si>
  <si>
    <t>599;631;630;247;145;135;175;122;47</t>
  </si>
  <si>
    <t>H0YBU4;F5H1M8;Q96MG8</t>
  </si>
  <si>
    <t>Protein-L-isoaspartate O-methyltransferase domain-containing protein 1</t>
  </si>
  <si>
    <t>PCMTD1</t>
  </si>
  <si>
    <t>tr|H0YBU4|H0YBU4_HUMAN Protein-L-isoaspartate O-methyltransferase domain-containing protein 1 (Fragment) OS=Homo sapiens GN=PCMTD1 PE=1 SV=1;tr|F5H1M8|F5H1M8_HUMAN Protein-L-isoaspartate O-methyltransferase domain-containing protein 1 OS=Homo sapiens GN=PC</t>
  </si>
  <si>
    <t>130;281;357</t>
  </si>
  <si>
    <t>F5H2T0;O95163;H0YDF3</t>
  </si>
  <si>
    <t>Elongator complex protein 1</t>
  </si>
  <si>
    <t>IKBKAP</t>
  </si>
  <si>
    <t>tr|F5H2T0|F5H2T0_HUMAN Elongator complex protein 1 OS=Homo sapiens GN=IKBKAP PE=1 SV=1;sp|O95163|ELP1_HUMAN Elongator complex protein 1 OS=Homo sapiens GN=IKBKAP PE=1 SV=3</t>
  </si>
  <si>
    <t>983;1332;346</t>
  </si>
  <si>
    <t>F5H365;Q15436;G3V4V1;G3V1W4;G3V3G5;G3V2R6;G3V5X8;G3V4Q2</t>
  </si>
  <si>
    <t>Protein transport protein Sec23A</t>
  </si>
  <si>
    <t>SEC23A</t>
  </si>
  <si>
    <t>tr|F5H365|F5H365_HUMAN Protein transport protein Sec23A OS=Homo sapiens GN=SEC23A PE=1 SV=1;sp|Q15436|SC23A_HUMAN Protein transport protein Sec23A OS=Homo sapiens GN=SEC23A PE=1 SV=2</t>
  </si>
  <si>
    <t>736;765;94;108;140;169;85;86</t>
  </si>
  <si>
    <t>F8W118;F8VY35;F8VV59;F5H4R6;H0YIV4;P55209;H0YH88;H0YHC3;F8W020;F8W543;B7Z9C2;F8W0J6;F8VRJ2;F8VXI6;F8VUX1;F8VVB5</t>
  </si>
  <si>
    <t>Nucleosome assembly protein 1-like 1</t>
  </si>
  <si>
    <t>NAP1L1</t>
  </si>
  <si>
    <t>tr|F8W118|F8W118_HUMAN Nucleosome assembly protein 1-like 1 (Fragment) OS=Homo sapiens GN=NAP1L1 PE=1 SV=1;tr|F8VY35|F8VY35_HUMAN Nucleosome assembly protein 1-like 1 (Fragment) OS=Homo sapiens GN=NAP1L1 PE=1 SV=1;tr|F8VV59|F8VV59_HUMAN Nucleosome assembly</t>
  </si>
  <si>
    <t>209;264;327;383;385;391;177;198;207;328;349;379;114;215;237;161</t>
  </si>
  <si>
    <t>F5H6E2;O00159;I3L204;I3L501;I3L4D4;I3L3Y6;I3L168;I3L3F5</t>
  </si>
  <si>
    <t>Unconventional myosin-Ic</t>
  </si>
  <si>
    <t>MYO1C</t>
  </si>
  <si>
    <t>tr|F5H6E2|F5H6E2_HUMAN Unconventional myosin-Ic OS=Homo sapiens GN=MYO1C PE=1 SV=1;sp|O00159|MYO1C_HUMAN Unconventional myosin-Ic OS=Homo sapiens GN=MYO1C PE=1 SV=4</t>
  </si>
  <si>
    <t>1039;1063;267;169;164;170;134;138</t>
  </si>
  <si>
    <t>F5H6T1;P61160</t>
  </si>
  <si>
    <t>Actin-related protein 2</t>
  </si>
  <si>
    <t>ACTR2</t>
  </si>
  <si>
    <t>tr|F5H6T1|F5H6T1_HUMAN ARP2 actin-related protein 2 homolog (Yeast), isoform CRA_d OS=Homo sapiens GN=ACTR2 PE=1 SV=2;sp|P61160|ARP2_HUMAN Actin-related protein 2 OS=Homo sapiens GN=ACTR2 PE=1 SV=1</t>
  </si>
  <si>
    <t>339;394</t>
  </si>
  <si>
    <t>F6U211;S4R435;P46783;Q9NQ39</t>
  </si>
  <si>
    <t>40S ribosomal protein S10</t>
  </si>
  <si>
    <t>RPS10;RPS10-NUDT3</t>
  </si>
  <si>
    <t xml:space="preserve">tr|F6U211|F6U211_HUMAN 40S ribosomal protein S10 OS=Homo sapiens GN=RPS10 PE=4 SV=1;tr|S4R435|S4R435_HUMAN Protein RPS10-NUDT3 (Fragment) OS=Homo sapiens GN=RPS10-NUDT3 PE=4 SV=1;sp|P46783|RS10_HUMAN 40S ribosomal protein S10 OS=Homo sapiens GN=RPS10 PE=1 </t>
  </si>
  <si>
    <t>172;286;165;176</t>
  </si>
  <si>
    <t>F8VPD4;P27708;H7C2E4;H7C3Z5;H7BZB3</t>
  </si>
  <si>
    <t>CAD protein;Glutamine-dependent carbamoyl-phosphate synthase;Aspartate carbamoyltransferase;Dihydroorotase</t>
  </si>
  <si>
    <t>CAD</t>
  </si>
  <si>
    <t>tr|F8VPD4|F8VPD4_HUMAN CAD protein OS=Homo sapiens GN=CAD PE=1 SV=1;sp|P27708|PYR1_HUMAN CAD protein OS=Homo sapiens GN=CAD PE=1 SV=3</t>
  </si>
  <si>
    <t>2162;2225;293;269;280</t>
  </si>
  <si>
    <t>F8VYV2;J3QQ67;Q07020;A0A075B7A0;G3V203;H0YHA7;F8VUA6;F8VXR6</t>
  </si>
  <si>
    <t>60S ribosomal protein L18</t>
  </si>
  <si>
    <t>RPL18</t>
  </si>
  <si>
    <t xml:space="preserve">tr|F8VYV2|F8VYV2_HUMAN 60S ribosomal protein L18 OS=Homo sapiens GN=RPL18 PE=1 SV=1;tr|J3QQ67|J3QQ67_HUMAN 60S ribosomal protein L18 (Fragment) OS=Homo sapiens GN=RPL18 PE=1 SV=1;sp|Q07020|RL18_HUMAN 60S ribosomal protein L18 OS=Homo sapiens GN=RPL18 PE=1 </t>
  </si>
  <si>
    <t>133;190;188;138;164;167;130;84</t>
  </si>
  <si>
    <t>F8W6I7;P09651;F8VZ49;F8VTQ5;Q32P51;F8W646;F8VYN5;H0YH80</t>
  </si>
  <si>
    <t>Heterogeneous nuclear ribonucleoprotein A1;Heterogeneous nuclear ribonucleoprotein A1, N-terminally processed;Heterogeneous nuclear ribonucleoprotein A1-like 2</t>
  </si>
  <si>
    <t>HNRNPA1;HNRNPA1L2</t>
  </si>
  <si>
    <t>tr|F8W6I7|F8W6I7_HUMAN Heterogeneous nuclear ribonucleoprotein A1 OS=Homo sapiens GN=HNRNPA1 PE=1 SV=2;sp|P09651|ROA1_HUMAN Heterogeneous nuclear ribonucleoprotein A1 OS=Homo sapiens GN=HNRNPA1 PE=1 SV=5;tr|F8VZ49|F8VZ49_HUMAN Heterogeneous nuclear ribonuc</t>
  </si>
  <si>
    <t>307;372;231;145;320;156;113;191</t>
  </si>
  <si>
    <t>H3BP78;F8W7R3;Q9NVI1</t>
  </si>
  <si>
    <t>Fanconi anemia group I protein</t>
  </si>
  <si>
    <t>FANCI</t>
  </si>
  <si>
    <t>tr|H3BP78|H3BP78_HUMAN Fanconi anemia group I protein (Fragment) OS=Homo sapiens GN=FANCI PE=1 SV=1;tr|F8W7R3|F8W7R3_HUMAN Fanconi anemia group I protein OS=Homo sapiens GN=FANCI PE=1 SV=1;sp|Q9NVI1|FANCI_HUMAN Fanconi anemia group I protein OS=Homo sapien</t>
  </si>
  <si>
    <t>1090;1095;1328</t>
  </si>
  <si>
    <t>F8W7U8;P49959;F5H742;F5H256;F5GXT0</t>
  </si>
  <si>
    <t>Double-strand break repair protein MRE11A</t>
  </si>
  <si>
    <t>MRE11A</t>
  </si>
  <si>
    <t>tr|F8W7U8|F8W7U8_HUMAN Double-strand break repair protein MRE11A OS=Homo sapiens GN=MRE11A PE=1 SV=1;sp|P49959|MRE11_HUMAN Double-strand break repair protein MRE11A OS=Homo sapiens GN=MRE11A PE=1 SV=3</t>
  </si>
  <si>
    <t>707;708;111;127;221</t>
  </si>
  <si>
    <t>F8W914;Q9NQC3;H7C106;A0A0U1RQR6</t>
  </si>
  <si>
    <t>Reticulon;Reticulon-4</t>
  </si>
  <si>
    <t>RTN4</t>
  </si>
  <si>
    <t>tr|F8W914|F8W914_HUMAN Reticulon OS=Homo sapiens GN=RTN4 PE=1 SV=1;sp|Q9NQC3|RTN4_HUMAN Reticulon-4 OS=Homo sapiens GN=RTN4 PE=1 SV=2;tr|H7C106|H7C106_HUMAN Reticulon (Fragment) OS=Homo sapiens GN=RTN4 PE=1 SV=1;tr|A0A0U1RQR6|A0A0U1RQR6_HUMAN Reticulon (Fr</t>
  </si>
  <si>
    <t>345;1192;203;127</t>
  </si>
  <si>
    <t>G3V3A4;Q13573;G3V4X8;G3V5R3</t>
  </si>
  <si>
    <t>SNW domain-containing protein 1</t>
  </si>
  <si>
    <t>SNW1</t>
  </si>
  <si>
    <t>tr|G3V3A4|G3V3A4_HUMAN SNW domain-containing protein 1 OS=Homo sapiens GN=SNW1 PE=1 SV=1;sp|Q13573|SNW1_HUMAN SNW domain-containing protein 1 OS=Homo sapiens GN=SNW1 PE=1 SV=1;tr|G3V4X8|G3V4X8_HUMAN SNW domain-containing protein 1 OS=Homo sapiens GN=SNW1 P</t>
  </si>
  <si>
    <t>571;536;374;185</t>
  </si>
  <si>
    <t>G5E9Z2;Q96KA5</t>
  </si>
  <si>
    <t>Cleft lip and palate transmembrane protein 1-like protein</t>
  </si>
  <si>
    <t>CLPTM1L</t>
  </si>
  <si>
    <t>tr|G5E9Z2|G5E9Z2_HUMAN Cisplatin resistance related protein CRR9p, isoform CRA_c OS=Homo sapiens GN=CLPTM1L PE=1 SV=1;sp|Q96KA5|CLP1L_HUMAN Cleft lip and palate transmembrane protein 1-like protein OS=Homo sapiens GN=CLPTM1L PE=1 SV=1</t>
  </si>
  <si>
    <t>369;538</t>
  </si>
  <si>
    <t>H0Y2S9;H0Y7E2;H7C3G6;J3QRL2;K7EL39</t>
  </si>
  <si>
    <t>MPRIP</t>
  </si>
  <si>
    <t>tr|H0Y2S9|H0Y2S9_HUMAN Myosin phosphatase Rho-interacting protein (Fragment) OS=Homo sapiens GN=MPRIP PE=1 SV=3;tr|H0Y7E2|H0Y7E2_HUMAN Myosin phosphatase Rho-interacting protein (Fragment) OS=Homo sapiens GN=MPRIP PE=1 SV=3</t>
  </si>
  <si>
    <t>1794;1091;277;181;95</t>
  </si>
  <si>
    <t>Q5QPK2;H0Y368;O60762;Q5QPJ9</t>
  </si>
  <si>
    <t>Dolichol-phosphate mannosyltransferase subunit 1</t>
  </si>
  <si>
    <t>DPM1</t>
  </si>
  <si>
    <t>tr|Q5QPK2|Q5QPK2_HUMAN Dolichol-phosphate mannosyltransferase subunit 1 OS=Homo sapiens GN=DPM1 PE=1 SV=1;tr|H0Y368|H0Y368_HUMAN Dolichol-phosphate mannosyltransferase subunit 1 (Fragment) OS=Homo sapiens GN=DPM1 PE=1 SV=1;sp|O60762|DPM1_HUMAN Dolichol-pho</t>
  </si>
  <si>
    <t>287;295;260;221</t>
  </si>
  <si>
    <t>H0Y4X3;Q14498;A0A0U1RQH7;G3XAC6;A0A0U1RQW2;Q5QP23;G3V5Z6;Q5QP22;H0YJJ3;G3XAP0;Q86U06</t>
  </si>
  <si>
    <t>RNA-binding protein 39</t>
  </si>
  <si>
    <t>RBM39</t>
  </si>
  <si>
    <t>tr|H0Y4X3|H0Y4X3_HUMAN RNA-binding protein 39 (Fragment) OS=Homo sapiens GN=RBM39 PE=1 SV=7;sp|Q14498|RBM39_HUMAN RNA-binding protein 39 OS=Homo sapiens GN=RBM39 PE=1 SV=2;tr|A0A0U1RQH7|A0A0U1RQH7_HUMAN RNA-binding protein 39 (Fragment) OS=Homo sapiens GN=</t>
  </si>
  <si>
    <t>337;530;245;423;163;231;189;193;214;269;439</t>
  </si>
  <si>
    <t>H0Y5B4;H7BZ11;J3KQN4;P83881;Q969Q0;R4GN19;H7BY91;H0Y3V9</t>
  </si>
  <si>
    <t>60S ribosomal protein L36a;60S ribosomal protein L36a-like</t>
  </si>
  <si>
    <t>RPL36A;RPL36A-HNRNPH2;RPL36AL</t>
  </si>
  <si>
    <t>tr|H0Y5B4|H0Y5B4_HUMAN 60S ribosomal protein L36a OS=Homo sapiens GN=RPL36A PE=3 SV=2;tr|H7BZ11|H7BZ11_HUMAN Protein RPL36A-HNRNPH2 OS=Homo sapiens GN=RPL36A-HNRNPH2 PE=3 SV=2;tr|J3KQN4|J3KQN4_HUMAN 60S ribosomal protein L36a OS=Homo sapiens GN=RPL36A PE=3</t>
  </si>
  <si>
    <t>112;118;142;106;106;25;70;77</t>
  </si>
  <si>
    <t>H0Y7L2;Q96N67;A0A0C4DGY6;A0A0U1RRC1;A0A0U1RQJ5;A2A369;Q8NF50</t>
  </si>
  <si>
    <t>Dedicator of cytokinesis protein 7</t>
  </si>
  <si>
    <t>DOCK7</t>
  </si>
  <si>
    <t>tr|H0Y7L2|H0Y7L2_HUMAN Dedicator of cytokinesis protein 7 OS=Homo sapiens GN=DOCK7 PE=1 SV=2;sp|Q96N67|DOCK7_HUMAN Dedicator of cytokinesis protein 7 OS=Homo sapiens GN=DOCK7 PE=1 SV=4;tr|A0A0C4DGY6|A0A0C4DGY6_HUMAN Dedicator of cytokinesis protein 7 OS=Ho</t>
  </si>
  <si>
    <t>2129;2140;803;248;255;1566;2099</t>
  </si>
  <si>
    <t>H0Y8E6;P49736</t>
  </si>
  <si>
    <t>DNA replication licensing factor MCM2</t>
  </si>
  <si>
    <t>MCM2</t>
  </si>
  <si>
    <t>tr|H0Y8E6|H0Y8E6_HUMAN DNA helicase (Fragment) OS=Homo sapiens GN=MCM2 PE=1 SV=1;sp|P49736|MCM2_HUMAN DNA replication licensing factor MCM2 OS=Homo sapiens GN=MCM2 PE=1 SV=4</t>
  </si>
  <si>
    <t>836;904</t>
  </si>
  <si>
    <t>H0YD13;P16070;H0Y2P0;H0YDW7;H0YCV9;H0Y5E4;E9PKC6;H0YE40;H0YDX6;Q86UZ1;H0YD17;J3KN83</t>
  </si>
  <si>
    <t>CD44 antigen</t>
  </si>
  <si>
    <t>CD44</t>
  </si>
  <si>
    <t>tr|H0YD13|H0YD13_HUMAN CD44 antigen OS=Homo sapiens GN=CD44 PE=1 SV=2;sp|P16070|CD44_HUMAN CD44 antigen OS=Homo sapiens GN=CD44 PE=1 SV=3;tr|H0Y2P0|H0Y2P0_HUMAN CD44 antigen (Fragment) OS=Homo sapiens GN=CD44 PE=1 SV=1;tr|H0YDW7|H0YDW7_HUMAN CD44 antigen (</t>
  </si>
  <si>
    <t>206;742;287;240;249;294;78;82;181;80;230;232</t>
  </si>
  <si>
    <t>H0YEB6;O60232;G3V1B8;H0YEK1;E9PN57;E9PK41</t>
  </si>
  <si>
    <t>Sjoegren syndrome/scleroderma autoantigen 1</t>
  </si>
  <si>
    <t>SSSCA1</t>
  </si>
  <si>
    <t>tr|H0YEB6|H0YEB6_HUMAN Sjoegren syndrome/scleroderma autoantigen 1 (Fragment) OS=Homo sapiens GN=SSSCA1 PE=1 SV=1;sp|O60232|SSA27_HUMAN Sjoegren syndrome/scleroderma autoantigen 1 OS=Homo sapiens GN=SSSCA1 PE=1 SV=1;tr|G3V1B8|G3V1B8_HUMAN Sjoegren syndrome</t>
  </si>
  <si>
    <t>193;199;162;107;60;81</t>
  </si>
  <si>
    <t>PRPF19</t>
  </si>
  <si>
    <t>H0YGW7;Q8NE71;A0A0G2JIC2</t>
  </si>
  <si>
    <t>ATP-binding cassette sub-family F member 1</t>
  </si>
  <si>
    <t>ABCF1</t>
  </si>
  <si>
    <t>tr|H0YGW7|H0YGW7_HUMAN ATP-binding cassette sub-family F member 1 (Fragment) OS=Homo sapiens GN=ABCF1 PE=1 SV=1;sp|Q8NE71|ABCF1_HUMAN ATP-binding cassette sub-family F member 1 OS=Homo sapiens GN=ABCF1 PE=1 SV=2</t>
  </si>
  <si>
    <t>596;845;238</t>
  </si>
  <si>
    <t>H0YKT8;H0YMA1;H0YMZ1;H0YN18;H0YL69;P25789;H0YLC2;H0YKS0;H0YLS6;H0YMI6;H0YMV3</t>
  </si>
  <si>
    <t>Proteasome subunit beta type;Proteasome subunit alpha type;Proteasome subunit alpha type-4</t>
  </si>
  <si>
    <t>PSMA4</t>
  </si>
  <si>
    <t>tr|H0YKT8|H0YKT8_HUMAN Proteasome subunit beta type (Fragment) OS=Homo sapiens GN=PSMA4 PE=1 SV=7;tr|H0YMA1|H0YMA1_HUMAN Proteasome subunit alpha type (Fragment) OS=Homo sapiens GN=PSMA4 PE=1 SV=1;tr|H0YMZ1|H0YMZ1_HUMAN Proteasome subunit alpha type (Fragm</t>
  </si>
  <si>
    <t>182;209;221;230;236;261;174;122;125;183;86</t>
  </si>
  <si>
    <t>H0YL12;H0YLU7;P13804;H0YK49;H0YNX6;H0YKF0</t>
  </si>
  <si>
    <t>Electron transfer flavoprotein subunit alpha, mitochondrial</t>
  </si>
  <si>
    <t>ETFA</t>
  </si>
  <si>
    <t>tr|H0YL12|H0YL12_HUMAN Electron transfer flavoprotein subunit alpha, mitochondrial (Fragment) OS=Homo sapiens GN=ETFA PE=1 SV=7;tr|H0YLU7|H0YLU7_HUMAN Electron transfer flavoprotein subunit alpha, mitochondrial (Fragment) OS=Homo sapiens GN=ETFA PE=1 SV=1;</t>
  </si>
  <si>
    <t>240;303;333;229;254;289</t>
  </si>
  <si>
    <t>H0YLI6;H0YMU3;P50213;H0YKD0;H0YL72;H0YM64</t>
  </si>
  <si>
    <t>Isocitrate dehydrogenase [NAD] subunit alpha, mitochondrial</t>
  </si>
  <si>
    <t>IDH3A</t>
  </si>
  <si>
    <t>tr|H0YLI6|H0YLI6_HUMAN Isocitrate dehydrogenase [NAD] subunit alpha, mitochondrial (Fragment) OS=Homo sapiens GN=IDH3A PE=1 SV=1;tr|H0YMU3|H0YMU3_HUMAN Isocitrate dehydrogenase [NAD] subunit alpha, mitochondrial (Fragment) OS=Homo sapiens GN=IDH3A PE=1 SV=</t>
  </si>
  <si>
    <t>134;175;366;109;331;46</t>
  </si>
  <si>
    <t>H0YN14;Q8TEX9;H0YLV0;H0YL92;H0YK93;H0YKG5</t>
  </si>
  <si>
    <t>Importin-4</t>
  </si>
  <si>
    <t>IPO4</t>
  </si>
  <si>
    <t>tr|H0YN14|H0YN14_HUMAN Importin-4 OS=Homo sapiens GN=IPO4 PE=1 SV=1;sp|Q8TEX9|IPO4_HUMAN Importin-4 OS=Homo sapiens GN=IPO4 PE=1 SV=2;tr|H0YLV0|H0YLV0_HUMAN Importin-4 OS=Homo sapiens GN=IPO4 PE=1 SV=1;tr|H0YL92|H0YL92_HUMAN Importin-4 OS=Homo sapiens GN=I</t>
  </si>
  <si>
    <t>911;1081;98;101;48;154</t>
  </si>
  <si>
    <t>H0YN81;Q9GZS3;H0YMF9;H0YM76;H0YL19</t>
  </si>
  <si>
    <t>WD repeat-containing protein 61;WD repeat-containing protein 61, N-terminally processed</t>
  </si>
  <si>
    <t>WDR61</t>
  </si>
  <si>
    <t>tr|H0YN81|H0YN81_HUMAN WD repeat-containing protein 61 (Fragment) OS=Homo sapiens GN=WDR61 PE=1 SV=1;sp|Q9GZS3|WDR61_HUMAN WD repeat-containing protein 61 OS=Homo sapiens GN=WDR61 PE=1 SV=1;tr|H0YMF9|H0YMF9_HUMAN WD repeat-containing protein 61 OS=Homo sap</t>
  </si>
  <si>
    <t>294;305;189;48;212</t>
  </si>
  <si>
    <t>H3BLZ8;Q92841</t>
  </si>
  <si>
    <t>Probable ATP-dependent RNA helicase DDX17</t>
  </si>
  <si>
    <t>DDX17</t>
  </si>
  <si>
    <t>tr|H3BLZ8|H3BLZ8_HUMAN Probable ATP-dependent RNA helicase DDX17 OS=Homo sapiens GN=DDX17 PE=1 SV=1;sp|Q92841|DDX17_HUMAN Probable ATP-dependent RNA helicase DDX17 OS=Homo sapiens GN=DDX17 PE=1 SV=2</t>
  </si>
  <si>
    <t>731;729</t>
  </si>
  <si>
    <t>H3BND8;Q93009;F5H2X1</t>
  </si>
  <si>
    <t>Ubiquitin carboxyl-terminal hydrolase;Ubiquitin carboxyl-terminal hydrolase 7</t>
  </si>
  <si>
    <t>USP7</t>
  </si>
  <si>
    <t>tr|H3BND8|H3BND8_HUMAN Ubiquitin carboxyl-terminal hydrolase 7 (Fragment) OS=Homo sapiens GN=USP7 PE=1 SV=1;sp|Q93009|UBP7_HUMAN Ubiquitin carboxyl-terminal hydrolase 7 OS=Homo sapiens GN=USP7 PE=1 SV=2;tr|F5H2X1|F5H2X1_HUMAN Ubiquitin carboxyl-terminal hy</t>
  </si>
  <si>
    <t>909;1102;509</t>
  </si>
  <si>
    <t>H3BPE7;P35637</t>
  </si>
  <si>
    <t>RNA-binding protein FUS</t>
  </si>
  <si>
    <t>FUS</t>
  </si>
  <si>
    <t>tr|H3BPE7|H3BPE7_HUMAN RNA-binding protein FUS OS=Homo sapiens GN=FUS PE=1 SV=1;sp|P35637|FUS_HUMAN RNA-binding protein FUS OS=Homo sapiens GN=FUS PE=1 SV=1</t>
  </si>
  <si>
    <t>527;526</t>
  </si>
  <si>
    <t>H3BPJ9;O96000;H3BV16</t>
  </si>
  <si>
    <t>NADH dehydrogenase [ubiquinone] 1 beta subcomplex subunit 10</t>
  </si>
  <si>
    <t>NDUFB10</t>
  </si>
  <si>
    <t>tr|H3BPJ9|H3BPJ9_HUMAN NADH dehydrogenase [ubiquinone] 1 beta subcomplex subunit 10 OS=Homo sapiens GN=NDUFB10 PE=1 SV=1;sp|O96000|NDUBA_HUMAN NADH dehydrogenase [ubiquinone] 1 beta subcomplex subunit 10 OS=Homo sapiens GN=NDUFB10 PE=1 SV=3;tr|H3BV16|H3BV1</t>
  </si>
  <si>
    <t>161;172;143</t>
  </si>
  <si>
    <t>H3BST5;Q8IXI1;H3BUX4;I3L2C6;H3BMP9;H3BVI5</t>
  </si>
  <si>
    <t>Mitochondrial Rho GTPase 2</t>
  </si>
  <si>
    <t>RHOT2</t>
  </si>
  <si>
    <t>tr|H3BST5|H3BST5_HUMAN Mitochondrial Rho GTPase 2 (Fragment) OS=Homo sapiens GN=RHOT2 PE=1 SV=2;sp|Q8IXI1|MIRO2_HUMAN Mitochondrial Rho GTPase 2 OS=Homo sapiens GN=RHOT2 PE=1 SV=2;tr|H3BUX4|H3BUX4_HUMAN Mitochondrial Rho GTPase 2 OS=Homo sapiens GN=RHOT2 P</t>
  </si>
  <si>
    <t>208;618;135;214;55;72</t>
  </si>
  <si>
    <t>NUP93</t>
  </si>
  <si>
    <t>H7BXY3;Q7L2E3</t>
  </si>
  <si>
    <t>Putative ATP-dependent RNA helicase DHX30</t>
  </si>
  <si>
    <t>DHX30</t>
  </si>
  <si>
    <t>tr|H7BXY3|H7BXY3_HUMAN Putative ATP-dependent RNA helicase DHX30 OS=Homo sapiens GN=DHX30 PE=1 SV=1;sp|Q7L2E3|DHX30_HUMAN Putative ATP-dependent RNA helicase DHX30 OS=Homo sapiens GN=DHX30 PE=1 SV=1</t>
  </si>
  <si>
    <t>1166;1194</t>
  </si>
  <si>
    <t>H7BXY5;Q0ZGT2;E7EUA0;E7ETM8</t>
  </si>
  <si>
    <t>Nexilin</t>
  </si>
  <si>
    <t>NEXN</t>
  </si>
  <si>
    <t>tr|H7BXY5|H7BXY5_HUMAN Nexilin (Fragment) OS=Homo sapiens GN=NEXN PE=1 SV=1;sp|Q0ZGT2|NEXN_HUMAN Nexilin OS=Homo sapiens GN=NEXN PE=1 SV=1;tr|E7EUA0|E7EUA0_HUMAN Nexilin (Fragment) OS=Homo sapiens GN=NEXN PE=1 SV=1;tr|E7ETM8|E7ETM8_HUMAN Nexilin (Fragment)</t>
  </si>
  <si>
    <t>576;675;435;321</t>
  </si>
  <si>
    <t>H7C1N2;O75128;J3KR05;A0A0J9YWK3;H7C2C4</t>
  </si>
  <si>
    <t>Protein cordon-bleu</t>
  </si>
  <si>
    <t>COBL</t>
  </si>
  <si>
    <t>tr|H7C1N2|H7C1N2_HUMAN Protein cordon-bleu (Fragment) OS=Homo sapiens GN=COBL PE=1 SV=1;sp|O75128|COBL_HUMAN Protein cordon-bleu OS=Homo sapiens GN=COBL PE=1 SV=2;tr|J3KR05|J3KR05_HUMAN Protein cordon-bleu (Fragment) OS=Homo sapiens GN=COBL PE=1 SV=1</t>
  </si>
  <si>
    <t>1106;1261;1146;394;614</t>
  </si>
  <si>
    <t>I1E4Y6;Q6Y7W6;C9JH18;C9JHW1;E7ESB6</t>
  </si>
  <si>
    <t>PERQ amino acid-rich with GYF domain-containing protein 2</t>
  </si>
  <si>
    <t>GIGYF2</t>
  </si>
  <si>
    <t>tr|I1E4Y6|I1E4Y6_HUMAN PERQ amino acid-rich with GYF domain-containing protein 2 OS=Homo sapiens GN=GIGYF2 PE=1 SV=1;sp|Q6Y7W6|PERQ2_HUMAN PERQ amino acid-rich with GYF domain-containing protein 2 OS=Homo sapiens GN=GIGYF2 PE=1 SV=1</t>
  </si>
  <si>
    <t>1321;1299;149;720;836</t>
  </si>
  <si>
    <t>I3L0N3;P46459;I3L2G1;I3L0L3;K7EQD6</t>
  </si>
  <si>
    <t>Vesicle-fusing ATPase</t>
  </si>
  <si>
    <t>NSF</t>
  </si>
  <si>
    <t>tr|I3L0N3|I3L0N3_HUMAN Vesicle-fusing ATPase OS=Homo sapiens GN=NSF PE=1 SV=1;sp|P46459|NSF_HUMAN Vesicle-fusing ATPase OS=Homo sapiens GN=NSF PE=1 SV=3</t>
  </si>
  <si>
    <t>739;744;136;161;180</t>
  </si>
  <si>
    <t>I3L2Z9;I3L100;I3L2W2;Q96JN8;K7EPS7;K7ESM1</t>
  </si>
  <si>
    <t>Neuralized-like protein 4</t>
  </si>
  <si>
    <t>NEURL4</t>
  </si>
  <si>
    <t>tr|I3L2Z9|I3L2Z9_HUMAN Neuralized-like protein 4 (Fragment) OS=Homo sapiens GN=NEURL4 PE=1 SV=1;tr|I3L100|I3L100_HUMAN Neuralized-like protein 4 (Fragment) OS=Homo sapiens GN=NEURL4 PE=1 SV=7;tr|I3L2W2|I3L2W2_HUMAN Neuralized-like protein 4 OS=Homo sapiens</t>
  </si>
  <si>
    <t>1017;1431;1538;1562;249;405</t>
  </si>
  <si>
    <t>I3L1P8;Q02978</t>
  </si>
  <si>
    <t>Mitochondrial 2-oxoglutarate/malate carrier protein</t>
  </si>
  <si>
    <t>SLC25A11</t>
  </si>
  <si>
    <t>tr|I3L1P8|I3L1P8_HUMAN Mitochondrial 2-oxoglutarate/malate carrier protein (Fragment) OS=Homo sapiens GN=SLC25A11 PE=1 SV=1;sp|Q02978|M2OM_HUMAN Mitochondrial 2-oxoglutarate/malate carrier protein OS=Homo sapiens GN=SLC25A11 PE=1 SV=3</t>
  </si>
  <si>
    <t>296;314</t>
  </si>
  <si>
    <t>I3L2C7;P57678;I3L399</t>
  </si>
  <si>
    <t>Gem-associated protein 4</t>
  </si>
  <si>
    <t>GEMIN4</t>
  </si>
  <si>
    <t>tr|I3L2C7|I3L2C7_HUMAN Gem-associated protein 4 OS=Homo sapiens GN=GEMIN4 PE=1 SV=1;sp|P57678|GEMI4_HUMAN Gem-associated protein 4 OS=Homo sapiens GN=GEMIN4 PE=1 SV=2</t>
  </si>
  <si>
    <t>1047;1058;296</t>
  </si>
  <si>
    <t>I3L3P7;P62244;I3L246;H3BN98;H3BV27;H3BT37;I3L303</t>
  </si>
  <si>
    <t>40S ribosomal protein S15a</t>
  </si>
  <si>
    <t>RPS15A</t>
  </si>
  <si>
    <t>tr|I3L3P7|I3L3P7_HUMAN 40S ribosomal protein S15a OS=Homo sapiens GN=RPS15A PE=1 SV=1;sp|P62244|RS15A_HUMAN 40S ribosomal protein S15a OS=Homo sapiens GN=RPS15A PE=1 SV=2;tr|I3L246|I3L246_HUMAN 40S ribosomal protein S15a OS=Homo sapiens GN=RPS15A PE=1 SV=1</t>
  </si>
  <si>
    <t>100;130;111;237;49;50;52</t>
  </si>
  <si>
    <t>J3KMX1;Q99567;I3L245</t>
  </si>
  <si>
    <t>Nuclear pore complex protein Nup88</t>
  </si>
  <si>
    <t>NUP88</t>
  </si>
  <si>
    <t>tr|J3KMX1|J3KMX1_HUMAN Nuclear pore complex protein Nup88 (Fragment) OS=Homo sapiens GN=NUP88 PE=1 SV=1;sp|Q99567|NUP88_HUMAN Nuclear pore complex protein Nup88 OS=Homo sapiens GN=NUP88 PE=1 SV=2;tr|I3L245|I3L245_HUMAN Nuclear pore complex protein Nup88 (F</t>
  </si>
  <si>
    <t>696;741;153</t>
  </si>
  <si>
    <t>J3KNL6;F1T0I1;O15027;X6RGP5;A0A0C4DH09;Q8N9G1</t>
  </si>
  <si>
    <t>Protein transport protein Sec16A</t>
  </si>
  <si>
    <t>SEC16A</t>
  </si>
  <si>
    <t>tr|J3KNL6|J3KNL6_HUMAN Protein transport protein Sec16A OS=Homo sapiens GN=SEC16A PE=1 SV=1;tr|F1T0I1|F1T0I1_HUMAN Protein transport protein Sec16A OS=Homo sapiens GN=SEC16A PE=1 SV=1;sp|O15027|SC16A_HUMAN Protein transport protein Sec16A OS=Homo sapiens G</t>
  </si>
  <si>
    <t>2357;2334;2179;1059;751;385</t>
  </si>
  <si>
    <t>J3QL05;J3KP15;Q01130;Q9BRL6</t>
  </si>
  <si>
    <t>Serine/arginine-rich splicing factor 2</t>
  </si>
  <si>
    <t>SRSF2</t>
  </si>
  <si>
    <t>tr|J3QL05|J3QL05_HUMAN Serine/arginine-rich-splicing factor 2 (Fragment) OS=Homo sapiens GN=SRSF2 PE=1 SV=1;tr|J3KP15|J3KP15_HUMAN Serine/arginine-rich-splicing factor 2 (Fragment) OS=Homo sapiens GN=SRSF2 PE=1 SV=7;sp|Q01130|SRSF2_HUMAN Serine/arginine-ri</t>
  </si>
  <si>
    <t>130;134;221;282</t>
  </si>
  <si>
    <t>J3KPP4;O95232;D6RDI2;D6RHH0;U3KQT3</t>
  </si>
  <si>
    <t>Luc7-like protein 3</t>
  </si>
  <si>
    <t>LUC7L3</t>
  </si>
  <si>
    <t>tr|J3KPP4|J3KPP4_HUMAN Cisplatin resistance-associated overexpressed protein, isoform CRA_b OS=Homo sapiens GN=LUC7L3 PE=1 SV=1;sp|O95232|LC7L3_HUMAN Luc7-like protein 3 OS=Homo sapiens GN=LUC7L3 PE=1 SV=2;tr|D6RDI2|D6RDI2_HUMAN Luc7-like protein 3 (Fragme</t>
  </si>
  <si>
    <t>489;432;184;36;47</t>
  </si>
  <si>
    <t>J3KPS2;Q6ZRV2</t>
  </si>
  <si>
    <t>Protein FAM83H</t>
  </si>
  <si>
    <t>FAM83H</t>
  </si>
  <si>
    <t>tr|J3KPS2|J3KPS2_HUMAN Protein FAM83H (Fragment) OS=Homo sapiens GN=FAM83H PE=1 SV=1;sp|Q6ZRV2|FA83H_HUMAN Protein FAM83H OS=Homo sapiens GN=FAM83H PE=1 SV=3</t>
  </si>
  <si>
    <t>906;1179</t>
  </si>
  <si>
    <t>J3KPX7;Q99623;F5GY37;F5GWA7;F5H3X6;F5H0C5;F5H2D2;U3KPZ5</t>
  </si>
  <si>
    <t>Prohibitin-2</t>
  </si>
  <si>
    <t>PHB2</t>
  </si>
  <si>
    <t>tr|J3KPX7|J3KPX7_HUMAN Prohibitin-2 OS=Homo sapiens GN=PHB2 PE=1 SV=2;sp|Q99623|PHB2_HUMAN Prohibitin-2 OS=Homo sapiens GN=PHB2 PE=1 SV=2;tr|F5GY37|F5GY37_HUMAN Prohibitin-2 OS=Homo sapiens GN=PHB2 PE=1 SV=1;tr|F5GWA7|F5GWA7_HUMAN Prohibitin-2 (Fragment) O</t>
  </si>
  <si>
    <t>298;299;267;261;213;112;87;103</t>
  </si>
  <si>
    <t>J3KT73;J3QL01;P63173;J3KSP2</t>
  </si>
  <si>
    <t>60S ribosomal protein L38</t>
  </si>
  <si>
    <t>RPL38</t>
  </si>
  <si>
    <t>tr|J3KT73|J3KT73_HUMAN 60S ribosomal protein L38 OS=Homo sapiens GN=RPL38 PE=1 SV=1;tr|J3QL01|J3QL01_HUMAN 60S ribosomal protein L38 OS=Homo sapiens GN=RPL38 PE=1 SV=1;sp|P63173|RL38_HUMAN 60S ribosomal protein L38 OS=Homo sapiens GN=RPL38 PE=1 SV=2;tr|J3K</t>
  </si>
  <si>
    <t>64;67;70;21</t>
  </si>
  <si>
    <t>J3KTA4;P17844;J3KRZ1;J3QRQ7;J3QSF1;J3KRX8;J3QRN5;X6RLV5;J3QR02;J3QLG9;J3QR62;A0A0U1RQJ0</t>
  </si>
  <si>
    <t>Probable ATP-dependent RNA helicase DDX5</t>
  </si>
  <si>
    <t>DDX5</t>
  </si>
  <si>
    <t>tr|J3KTA4|J3KTA4_HUMAN Probable ATP-dependent RNA helicase DDX5 OS=Homo sapiens GN=DDX5 PE=1 SV=1;sp|P17844|DDX5_HUMAN Probable ATP-dependent RNA helicase DDX5 OS=Homo sapiens GN=DDX5 PE=1 SV=1</t>
  </si>
  <si>
    <t>614;614;166;212;153;120;65;96;99;46;52;56</t>
  </si>
  <si>
    <t>J3QR09;J3KTE4;P84098;J3QL15</t>
  </si>
  <si>
    <t>Ribosomal protein L19;60S ribosomal protein L19</t>
  </si>
  <si>
    <t>RPL19</t>
  </si>
  <si>
    <t>tr|J3QR09|J3QR09_HUMAN Ribosomal protein L19 OS=Homo sapiens GN=RPL19 PE=1 SV=1;tr|J3KTE4|J3KTE4_HUMAN Ribosomal protein L19 OS=Homo sapiens GN=RPL19 PE=1 SV=1;sp|P84098|RL19_HUMAN 60S ribosomal protein L19 OS=Homo sapiens GN=RPL19 PE=1 SV=1;tr|J3QL15|J3QL</t>
  </si>
  <si>
    <t>193;194;196;128</t>
  </si>
  <si>
    <t>J3KTL2;Q07955;J3KSR8;J3QQV5;J3KSW7</t>
  </si>
  <si>
    <t>Serine/arginine-rich splicing factor 1</t>
  </si>
  <si>
    <t>SRSF1</t>
  </si>
  <si>
    <t>tr|J3KTL2|J3KTL2_HUMAN Serine/arginine-rich-splicing factor 1 OS=Homo sapiens GN=SRSF1 PE=1 SV=1;sp|Q07955|SRSF1_HUMAN Serine/arginine-rich splicing factor 1 OS=Homo sapiens GN=SRSF1 PE=1 SV=2;tr|J3KSR8|J3KSR8_HUMAN Serine/arginine-rich-splicing factor 1 (</t>
  </si>
  <si>
    <t>253;248;143;65;73</t>
  </si>
  <si>
    <t>J3QRD1;P51648;I3L1M4;J3QS00;J3QKK9;J3KTD9;I3L2W1;K7EN73;J3KTG1;C9JGJ2;I3L0X1</t>
  </si>
  <si>
    <t>Fatty aldehyde dehydrogenase</t>
  </si>
  <si>
    <t>ALDH3A2</t>
  </si>
  <si>
    <t xml:space="preserve">tr|J3QRD1|J3QRD1_HUMAN Fatty aldehyde dehydrogenase OS=Homo sapiens GN=ALDH3A2 PE=1 SV=1;sp|P51648|AL3A2_HUMAN Fatty aldehyde dehydrogenase OS=Homo sapiens GN=ALDH3A2 PE=1 SV=1;tr|I3L1M4|I3L1M4_HUMAN Fatty aldehyde dehydrogenase (Fragment) OS=Homo sapiens </t>
  </si>
  <si>
    <t>393;485;162;134;54;62;97;127;146;166;182</t>
  </si>
  <si>
    <t>J3QT28;O43684;J3QSX4</t>
  </si>
  <si>
    <t>Mitotic checkpoint protein BUB3</t>
  </si>
  <si>
    <t>BUB3</t>
  </si>
  <si>
    <t>tr|J3QT28|J3QT28_HUMAN Mitotic checkpoint protein BUB3 (Fragment) OS=Homo sapiens GN=BUB3 PE=1 SV=1;sp|O43684|BUB3_HUMAN Mitotic checkpoint protein BUB3 OS=Homo sapiens GN=BUB3 PE=1 SV=1;tr|J3QSX4|J3QSX4_HUMAN Mitotic checkpoint protein BUB3 OS=Homo sapien</t>
  </si>
  <si>
    <t>278;328;145</t>
  </si>
  <si>
    <t>K7EKI0;Q92817</t>
  </si>
  <si>
    <t>Envoplakin</t>
  </si>
  <si>
    <t>EVPL</t>
  </si>
  <si>
    <t>tr|K7EKI0|K7EKI0_HUMAN Envoplakin OS=Homo sapiens GN=EVPL PE=1 SV=1;sp|Q92817|EVPL_HUMAN Envoplakin OS=Homo sapiens GN=EVPL PE=1 SV=3</t>
  </si>
  <si>
    <t>2055;2033</t>
  </si>
  <si>
    <t>K7EKI8;O60437;K7EQ71</t>
  </si>
  <si>
    <t>Periplakin</t>
  </si>
  <si>
    <t>PPL</t>
  </si>
  <si>
    <t>tr|K7EKI8|K7EKI8_HUMAN Periplakin OS=Homo sapiens GN=PPL PE=1 SV=1;sp|O60437|PEPL_HUMAN Periplakin OS=Homo sapiens GN=PPL PE=1 SV=4;tr|K7EQ71|K7EQ71_HUMAN Periplakin (Fragment) OS=Homo sapiens GN=PPL PE=1 SV=1</t>
  </si>
  <si>
    <t>1754;1756;1115</t>
  </si>
  <si>
    <t>K7ELL7;P14314;K7EPW7;A0A0C4DGP4</t>
  </si>
  <si>
    <t>Glucosidase 2 subunit beta</t>
  </si>
  <si>
    <t>PRKCSH</t>
  </si>
  <si>
    <t>tr|K7ELL7|K7ELL7_HUMAN Glucosidase 2 subunit beta OS=Homo sapiens GN=PRKCSH PE=1 SV=1;sp|P14314|GLU2B_HUMAN Glucosidase 2 subunit beta OS=Homo sapiens GN=PRKCSH PE=1 SV=2</t>
  </si>
  <si>
    <t>535;528;168;200</t>
  </si>
  <si>
    <t>K7ELV2;Q96EE3;K7ENI5;K7EP88;K7EPZ5</t>
  </si>
  <si>
    <t>Nucleoporin SEH1</t>
  </si>
  <si>
    <t>SEH1L</t>
  </si>
  <si>
    <t>tr|K7ELV2|K7ELV2_HUMAN Nucleoporin SEH1 (Fragment) OS=Homo sapiens GN=SEH1L PE=1 SV=1;sp|Q96EE3|SEH1_HUMAN Nucleoporin SEH1 OS=Homo sapiens GN=SEH1L PE=1 SV=3;tr|K7ENI5|K7ENI5_HUMAN Nucleoporin SEH1 (Fragment) OS=Homo sapiens GN=SEH1L PE=1 SV=1;tr|K7EP88|K</t>
  </si>
  <si>
    <t>263;360;158;189;77</t>
  </si>
  <si>
    <t>M0QXB4;O14579;M0R061;A0A087X0I4</t>
  </si>
  <si>
    <t>Coatomer subunit epsilon</t>
  </si>
  <si>
    <t>COPE</t>
  </si>
  <si>
    <t>tr|M0QXB4|M0QXB4_HUMAN Coatomer protein complex, subunit epsilon, isoform CRA_g OS=Homo sapiens GN=COPE PE=1 SV=1;sp|O14579|COPE_HUMAN Coatomer subunit epsilon OS=Homo sapiens GN=COPE PE=1 SV=3;tr|M0R061|M0R061_HUMAN Coatomer subunit epsilon OS=Homo sapien</t>
  </si>
  <si>
    <t>331;308;146;307</t>
  </si>
  <si>
    <t>M0QYS1;P40429;Q8J015;Q6NVV1</t>
  </si>
  <si>
    <t>60S ribosomal protein L13a</t>
  </si>
  <si>
    <t>RPL13A;RPL13a</t>
  </si>
  <si>
    <t>tr|M0QYS1|M0QYS1_HUMAN 60S ribosomal protein L13a (Fragment) OS=Homo sapiens GN=RPL13A PE=1 SV=2;sp|P40429|RL13A_HUMAN 60S ribosomal protein L13a OS=Homo sapiens GN=RPL13A PE=1 SV=2;tr|Q8J015|Q8J015_HUMAN 60S ribosomal protein L13a OS=Homo sapiens GN=RPL13</t>
  </si>
  <si>
    <t>210;203;142;102</t>
  </si>
  <si>
    <t>M0QZC5;P62280;M0R1H5;M0R1H6</t>
  </si>
  <si>
    <t>40S ribosomal protein S11</t>
  </si>
  <si>
    <t>RPS11</t>
  </si>
  <si>
    <t>tr|M0QZC5|M0QZC5_HUMAN 40S ribosomal protein S11 OS=Homo sapiens GN=RPS11 PE=1 SV=1;sp|P62280|RS11_HUMAN 40S ribosomal protein S11 OS=Homo sapiens GN=RPS11 PE=1 SV=3</t>
  </si>
  <si>
    <t>118;158;79;88</t>
  </si>
  <si>
    <t>M0R0F0;M0R0R2;P46782;M0QZN2</t>
  </si>
  <si>
    <t>40S ribosomal protein S5;40S ribosomal protein S5, N-terminally processed</t>
  </si>
  <si>
    <t>RPS5</t>
  </si>
  <si>
    <t>tr|M0R0F0|M0R0F0_HUMAN 40S ribosomal protein S5 (Fragment) OS=Homo sapiens GN=RPS5 PE=1 SV=1;tr|M0R0R2|M0R0R2_HUMAN 40S ribosomal protein S5 OS=Homo sapiens GN=RPS5 PE=1 SV=1;sp|P46782|RS5_HUMAN 40S ribosomal protein S5 OS=Homo sapiens GN=RPS5 PE=1 SV=4;tr</t>
  </si>
  <si>
    <t>200;225;204;134</t>
  </si>
  <si>
    <t>M0R0Y2;P54920;M0R2M1;M0QZM9;M0QZN5;M0R031;M0R213;A0A087WZQ7;Q9H115</t>
  </si>
  <si>
    <t>Alpha-soluble NSF attachment protein</t>
  </si>
  <si>
    <t>NAPA</t>
  </si>
  <si>
    <t>tr|M0R0Y2|M0R0Y2_HUMAN Alpha-soluble NSF attachment protein OS=Homo sapiens GN=NAPA PE=1 SV=1;sp|P54920|SNAA_HUMAN Alpha-soluble NSF attachment protein OS=Homo sapiens GN=NAPA PE=1 SV=3;tr|M0R2M1|M0R2M1_HUMAN Alpha-soluble NSF attachment protein (Fragment)</t>
  </si>
  <si>
    <t>256;295;268;35;60;74;83;302;298</t>
  </si>
  <si>
    <t>M0R117;Q02543;M0R3D6;M0R1A7;M0R0P7</t>
  </si>
  <si>
    <t>60S ribosomal protein L18a</t>
  </si>
  <si>
    <t>RPL18A</t>
  </si>
  <si>
    <t>tr|M0R117|M0R117_HUMAN 60S ribosomal protein L18a OS=Homo sapiens GN=RPL18A PE=1 SV=1;sp|Q02543|RL18A_HUMAN 60S ribosomal protein L18a OS=Homo sapiens GN=RPL18A PE=1 SV=2;tr|M0R3D6|M0R3D6_HUMAN 60S ribosomal protein L18a (Fragment) OS=Homo sapiens GN=RPL18</t>
  </si>
  <si>
    <t>154;176;141;147;137</t>
  </si>
  <si>
    <t>M0R210;P62249;A0A087WZ27;M0R3H0;M0R1M5;M0QX76;Q6IPX4</t>
  </si>
  <si>
    <t>40S ribosomal protein S16</t>
  </si>
  <si>
    <t>RPS16;ZNF90</t>
  </si>
  <si>
    <t>tr|M0R210|M0R210_HUMAN 40S ribosomal protein S16 OS=Homo sapiens GN=RPS16 PE=1 SV=1;sp|P62249|RS16_HUMAN 40S ribosomal protein S16 OS=Homo sapiens GN=RPS16 PE=1 SV=2;tr|A0A087WZ27|A0A087WZ27_HUMAN Zinc finger protein 90 OS=Homo sapiens GN=ZNF90 PE=4 SV=2;t</t>
  </si>
  <si>
    <t>129;146;129;100;85;50;152</t>
  </si>
  <si>
    <t>M0R2B7;P28340;M0QZR8;M0QXE6;M0QXQ2;M0QZB4;M0R3H8</t>
  </si>
  <si>
    <t>DNA polymerase;DNA polymerase delta catalytic subunit</t>
  </si>
  <si>
    <t>POLD1</t>
  </si>
  <si>
    <t>tr|M0R2B7|M0R2B7_HUMAN DNA polymerase OS=Homo sapiens GN=POLD1 PE=1 SV=1;sp|P28340|DPOD1_HUMAN DNA polymerase delta catalytic subunit OS=Homo sapiens GN=POLD1 PE=1 SV=2;tr|M0QZR8|M0QZR8_HUMAN DNA polymerase OS=Homo sapiens GN=POLD1 PE=1 SV=1;tr|M0QXE6|M0QX</t>
  </si>
  <si>
    <t>1133;1107;1009;289;291;188;397</t>
  </si>
  <si>
    <t>O00116;B8ZZ81</t>
  </si>
  <si>
    <t>Alkyldihydroxyacetonephosphate synthase, peroxisomal</t>
  </si>
  <si>
    <t>AGPS</t>
  </si>
  <si>
    <t>sp|O00116|ADAS_HUMAN Alkyldihydroxyacetonephosphate synthase, peroxisomal OS=Homo sapiens GN=AGPS PE=1 SV=1</t>
  </si>
  <si>
    <t>658;189</t>
  </si>
  <si>
    <t>O00148;K7EQN7;K7EPJ3;F6WLT2;F6S4E6;A0A0A0MT12;F6TRA5;K7EN69;F6QYI9;A0A0G2JJL7;A0A140T996;F6R6M7;K7ENP6;A0A0G2JHN7;K7EL56;K7EIL8;F6U6E2;A0A140T9L4;F6S2B7;F6SXL5;A0A140T973;A0A140T9K1</t>
  </si>
  <si>
    <t>ATP-dependent RNA helicase DDX39A</t>
  </si>
  <si>
    <t>DDX39A;DDX39B</t>
  </si>
  <si>
    <t>sp|O00148|DX39A_HUMAN ATP-dependent RNA helicase DDX39A OS=Homo sapiens GN=DDX39A PE=1 SV=2;tr|K7EQN7|K7EQN7_HUMAN ATP-dependent RNA helicase DDX39A (Fragment) OS=Homo sapiens GN=DDX39A PE=1 SV=1;tr|K7EPJ3|K7EPJ3_HUMAN ATP-dependent RNA helicase DDX39A (Fr</t>
  </si>
  <si>
    <t>427;255;189;289;231;236;238;130;187;187;189;197;92;96;108;125;125;131;132;136;136;138</t>
  </si>
  <si>
    <t>O00231;J3QRY4;J3QS13</t>
  </si>
  <si>
    <t>26S proteasome non-ATPase regulatory subunit 11</t>
  </si>
  <si>
    <t>PSMD11</t>
  </si>
  <si>
    <t>sp|O00231|PSD11_HUMAN 26S proteasome non-ATPase regulatory subunit 11 OS=Homo sapiens GN=PSMD11 PE=1 SV=3</t>
  </si>
  <si>
    <t>422;188;90</t>
  </si>
  <si>
    <t>O00232</t>
  </si>
  <si>
    <t>26S proteasome non-ATPase regulatory subunit 12</t>
  </si>
  <si>
    <t>PSMD12</t>
  </si>
  <si>
    <t>sp|O00232|PSD12_HUMAN 26S proteasome non-ATPase regulatory subunit 12 OS=Homo sapiens GN=PSMD12 PE=1 SV=3</t>
  </si>
  <si>
    <t>O00264;U3KQM0;O15173</t>
  </si>
  <si>
    <t>Membrane-associated progesterone receptor component 1</t>
  </si>
  <si>
    <t>PGRMC1</t>
  </si>
  <si>
    <t>sp|O00264|PGRC1_HUMAN Membrane-associated progesterone receptor component 1 OS=Homo sapiens GN=PGRMC1 PE=1 SV=3</t>
  </si>
  <si>
    <t>195;91;223</t>
  </si>
  <si>
    <t>O00303;H0YDT6;E9PQV8;A0A0D9SEZ9</t>
  </si>
  <si>
    <t>Eukaryotic translation initiation factor 3 subunit F</t>
  </si>
  <si>
    <t>EIF3F</t>
  </si>
  <si>
    <t>sp|O00303|EIF3F_HUMAN Eukaryotic translation initiation factor 3 subunit F OS=Homo sapiens GN=EIF3F PE=1 SV=1</t>
  </si>
  <si>
    <t>357;100;124;299</t>
  </si>
  <si>
    <t>O00410;H0Y8C6;E7ETV3;E7EWK4;E7EX05;E7EQT5;E7EV12;C9JMV5;C9JZD8;C9JQT6;E7ESA1;E7ESZ1;E7ETV8;H0Y3V4;C9J875;C9JXE0;C9JZ53;O60518</t>
  </si>
  <si>
    <t>Importin-5</t>
  </si>
  <si>
    <t>IPO5</t>
  </si>
  <si>
    <t>sp|O00410|IPO5_HUMAN Importin-5 OS=Homo sapiens GN=IPO5 PE=1 SV=4;tr|H0Y8C6|H0Y8C6_HUMAN Importin-5 (Fragment) OS=Homo sapiens GN=IPO5 PE=1 SV=1</t>
  </si>
  <si>
    <t>1097;1099;170;117;119;126;142;165;74;88;98;106;129;182;75;64;77;1105</t>
  </si>
  <si>
    <t>O00425;F8WD15;F8W930;Q9Y6M1</t>
  </si>
  <si>
    <t>Insulin-like growth factor 2 mRNA-binding protein 3</t>
  </si>
  <si>
    <t>IGF2BP3</t>
  </si>
  <si>
    <t>sp|O00425|IF2B3_HUMAN Insulin-like growth factor 2 mRNA-binding protein 3 OS=Homo sapiens GN=IGF2BP3 PE=1 SV=2</t>
  </si>
  <si>
    <t>579;81;605;599</t>
  </si>
  <si>
    <t>O00487</t>
  </si>
  <si>
    <t>26S proteasome non-ATPase regulatory subunit 14</t>
  </si>
  <si>
    <t>PSMD14</t>
  </si>
  <si>
    <t>sp|O00487|PSDE_HUMAN 26S proteasome non-ATPase regulatory subunit 14 OS=Homo sapiens GN=PSMD14 PE=1 SV=1</t>
  </si>
  <si>
    <t>O00743;Q5T1S7</t>
  </si>
  <si>
    <t>Serine/threonine-protein phosphatase 6 catalytic subunit;Serine/threonine-protein phosphatase 6 catalytic subunit, N-terminally processed</t>
  </si>
  <si>
    <t>PPP6C</t>
  </si>
  <si>
    <t>sp|O00743|PPP6_HUMAN Serine/threonine-protein phosphatase 6 catalytic subunit OS=Homo sapiens GN=PPP6C PE=1 SV=1</t>
  </si>
  <si>
    <t>305;125</t>
  </si>
  <si>
    <t>O14744;G3V580;G3V2L6;C9JSX3;G3V5L5;G3V2X6;H0YJX6;G3V507;G3V2F5</t>
  </si>
  <si>
    <t>Protein arginine N-methyltransferase 5;Protein arginine N-methyltransferase 5, N-terminally processed</t>
  </si>
  <si>
    <t>PRMT5</t>
  </si>
  <si>
    <t>sp|O14744|ANM5_HUMAN Protein arginine N-methyltransferase 5 OS=Homo sapiens GN=PRMT5 PE=1 SV=4;tr|G3V580|G3V580_HUMAN Protein arginine N-methyltransferase 5 (Fragment) OS=Homo sapiens GN=PRMT5 PE=1 SV=1;tr|G3V2L6|G3V2L6_HUMAN Protein arginine N-methyltrans</t>
  </si>
  <si>
    <t>637;180;183;186;170;185;279;42;86</t>
  </si>
  <si>
    <t>O14818;H0Y586;A0A087WYS6;Q8TAA3</t>
  </si>
  <si>
    <t>Proteasome subunit alpha type-7</t>
  </si>
  <si>
    <t>PSMA7</t>
  </si>
  <si>
    <t>sp|O14818|PSA7_HUMAN Proteasome subunit alpha type-7 OS=Homo sapiens GN=PSMA7 PE=1 SV=1;tr|H0Y586|H0Y586_HUMAN Proteasome subunit alpha type-7 (Fragment) OS=Homo sapiens GN=PSMA7 PE=1 SV=1</t>
  </si>
  <si>
    <t>248;187;224;256</t>
  </si>
  <si>
    <t>O14828</t>
  </si>
  <si>
    <t>Secretory carrier-associated membrane protein 3</t>
  </si>
  <si>
    <t>SCAMP3</t>
  </si>
  <si>
    <t>sp|O14828|SCAM3_HUMAN Secretory carrier-associated membrane protein 3 OS=Homo sapiens GN=SCAMP3 PE=1 SV=3</t>
  </si>
  <si>
    <t>O14874;H3BTL2;H3BS02;H3BNP3;H3BUV3</t>
  </si>
  <si>
    <t>[3-methyl-2-oxobutanoate dehydrogenase [lipoamide]] kinase, mitochondrial</t>
  </si>
  <si>
    <t>BCKDK</t>
  </si>
  <si>
    <t>sp|O14874|BCKD_HUMAN [3-methyl-2-oxobutanoate dehydrogenase [lipoamide]] kinase, mitochondrial OS=Homo sapiens GN=BCKDK PE=1 SV=2;tr|H3BTL2|H3BTL2_HUMAN [3-methyl-2-oxobutanoate dehydrogenase [lipoamide]] kinase, mitochondrial (Fragment) OS=Homo sapiens GN</t>
  </si>
  <si>
    <t>412;217;217;88;146</t>
  </si>
  <si>
    <t>O14879</t>
  </si>
  <si>
    <t>Interferon-induced protein with tetratricopeptide repeats 3</t>
  </si>
  <si>
    <t>IFIT3</t>
  </si>
  <si>
    <t>sp|O14879|IFIT3_HUMAN Interferon-induced protein with tetratricopeptide repeats 3 OS=Homo sapiens GN=IFIT3 PE=1 SV=1</t>
  </si>
  <si>
    <t>O14929</t>
  </si>
  <si>
    <t>Histone acetyltransferase type B catalytic subunit</t>
  </si>
  <si>
    <t>HAT1</t>
  </si>
  <si>
    <t>sp|O14929|HAT1_HUMAN Histone acetyltransferase type B catalytic subunit OS=Homo sapiens GN=HAT1 PE=1 SV=1</t>
  </si>
  <si>
    <t>O14974;F8VZN8;H0YHI8;H0YIS4;H0YIS3;H0YIM2;H0YHL8;F8VW28;A0A0U1RQZ1;H0YIL7;E1CKY7;A0A0A0MS24;O60237</t>
  </si>
  <si>
    <t>Protein phosphatase 1 regulatory subunit 12A</t>
  </si>
  <si>
    <t>PPP1R12A</t>
  </si>
  <si>
    <t>sp|O14974|MYPT1_HUMAN Protein phosphatase 1 regulatory subunit 12A OS=Homo sapiens GN=PPP1R12A PE=1 SV=1;tr|F8VZN8|F8VZN8_HUMAN Protein phosphatase 1 regulatory subunit 12A (Fragment) OS=Homo sapiens GN=PPP1R12A PE=1 SV=1</t>
  </si>
  <si>
    <t>1030;692;367;299;234;188;210;97;100;161;186;1043;982</t>
  </si>
  <si>
    <t>O14980;C9JKM9;C9J673;C9IZS4;C9JQ02;C9JV99;C9JF49;C9IYM2;F8WF71;H7BZC5</t>
  </si>
  <si>
    <t>Exportin-1</t>
  </si>
  <si>
    <t>XPO1</t>
  </si>
  <si>
    <t>sp|O14980|XPO1_HUMAN Exportin-1 OS=Homo sapiens GN=XPO1 PE=1 SV=1</t>
  </si>
  <si>
    <t>1071;179;132;94;95;100;59;62;82;72</t>
  </si>
  <si>
    <t>O15020;A4QPE4;E9PJZ2</t>
  </si>
  <si>
    <t>Spectrin beta chain, non-erythrocytic 2</t>
  </si>
  <si>
    <t>SPTBN2</t>
  </si>
  <si>
    <t>sp|O15020|SPTN2_HUMAN Spectrin beta chain, non-erythrocytic 2 OS=Homo sapiens GN=SPTBN2 PE=1 SV=3</t>
  </si>
  <si>
    <t>2390;934;117</t>
  </si>
  <si>
    <t>O15061;A0A075B7B1;H0YL34;C9JIE4</t>
  </si>
  <si>
    <t>Synemin</t>
  </si>
  <si>
    <t>SYNM</t>
  </si>
  <si>
    <t>sp|O15061|SYNEM_HUMAN Synemin OS=Homo sapiens GN=SYNM PE=1 SV=2;tr|A0A075B7B1|A0A075B7B1_HUMAN Desmuslin, isoform CRA_a OS=Homo sapiens GN=SYNM PE=1 SV=1;tr|H0YL34|H0YL34_HUMAN Synemin OS=Homo sapiens GN=SYNM PE=1 SV=1</t>
  </si>
  <si>
    <t>1565;1253;967;339</t>
  </si>
  <si>
    <t>O15143;C9JBJ7;C9K057;C9J4Z7;F8VXW2;C9JEY1;C9JQM8;C9JFG9;C9J6C8;C9JM51;F8WEB3;C9JTT6</t>
  </si>
  <si>
    <t>Actin-related protein 2/3 complex subunit 1B</t>
  </si>
  <si>
    <t>ARPC1B</t>
  </si>
  <si>
    <t>sp|O15143|ARC1B_HUMAN Actin-related protein 2/3 complex subunit 1B OS=Homo sapiens GN=ARPC1B PE=1 SV=3;tr|C9JBJ7|C9JBJ7_HUMAN Actin-related protein 2/3 complex subunit 1B (Fragment) OS=Homo sapiens GN=ARPC1B PE=1 SV=1;tr|C9K057|C9K057_HUMAN Actin-related p</t>
  </si>
  <si>
    <t>372;102;108;128;130;130;133;133;133;21;32;83</t>
  </si>
  <si>
    <t>Q5T8U5;O15260;B7Z1G8</t>
  </si>
  <si>
    <t>Surfeit locus protein 4</t>
  </si>
  <si>
    <t>SURF4</t>
  </si>
  <si>
    <t>tr|Q5T8U5|Q5T8U5_HUMAN Surfeit 4 OS=Homo sapiens GN=SURF4 PE=1 SV=1;sp|O15260|SURF4_HUMAN Surfeit locus protein 4 OS=Homo sapiens GN=SURF4 PE=1 SV=3;tr|B7Z1G8|B7Z1G8_HUMAN Surfeit 4, isoform CRA_b OS=Homo sapiens GN=SURF4 PE=1 SV=1</t>
  </si>
  <si>
    <t>186;269;226</t>
  </si>
  <si>
    <t>O15355</t>
  </si>
  <si>
    <t>Protein phosphatase 1G</t>
  </si>
  <si>
    <t>PPM1G</t>
  </si>
  <si>
    <t>sp|O15355|PPM1G_HUMAN Protein phosphatase 1G OS=Homo sapiens GN=PPM1G PE=1 SV=1</t>
  </si>
  <si>
    <t>O15371;B0QYA4;B0QYA5;B0QYA8;B0QYA6</t>
  </si>
  <si>
    <t>Eukaryotic translation initiation factor 3 subunit D</t>
  </si>
  <si>
    <t>EIF3D</t>
  </si>
  <si>
    <t>sp|O15371|EIF3D_HUMAN Eukaryotic translation initiation factor 3 subunit D OS=Homo sapiens GN=EIF3D PE=1 SV=1;tr|B0QYA4|B0QYA4_HUMAN Eukaryotic translation initiation factor 3 subunit D (Fragment) OS=Homo sapiens GN=EIF3D PE=1 SV=2;tr|B0QYA5|B0QYA5_HUMAN E</t>
  </si>
  <si>
    <t>548;105;269;123;173</t>
  </si>
  <si>
    <t>O15427;J3QQV2;J3QSC3;J3QQS9;J3KTI8;J3KT83;J3QRA0;J3KTM6;J3QRP8;J3QLE3;J3QRU2</t>
  </si>
  <si>
    <t>Monocarboxylate transporter 4</t>
  </si>
  <si>
    <t>SLC16A3</t>
  </si>
  <si>
    <t>sp|O15427|MOT4_HUMAN Monocarboxylate transporter 4 OS=Homo sapiens GN=SLC16A3 PE=1 SV=1;tr|J3QQV2|J3QQV2_HUMAN Monocarboxylate transporter 4 (Fragment) OS=Homo sapiens GN=SLC16A3 PE=1 SV=7;tr|J3QSC3|J3QSC3_HUMAN Monocarboxylate transporter 4 (Fragment) OS=</t>
  </si>
  <si>
    <t>465;264;291;235;306;219;223;157;80;135;163</t>
  </si>
  <si>
    <t>O43143;A0A140T947;F5H658;O60231;Q14562</t>
  </si>
  <si>
    <t>Pre-mRNA-splicing factor ATP-dependent RNA helicase DHX15</t>
  </si>
  <si>
    <t>DHX15</t>
  </si>
  <si>
    <t>sp|O43143|DHX15_HUMAN Pre-mRNA-splicing factor ATP-dependent RNA helicase DHX15 OS=Homo sapiens GN=DHX15 PE=1 SV=2</t>
  </si>
  <si>
    <t>795;669;1181;1041;1220</t>
  </si>
  <si>
    <t>O43166;F5GYF8;H0YJY2;G3V4Z3;O60292</t>
  </si>
  <si>
    <t>Signal-induced proliferation-associated 1-like protein 1</t>
  </si>
  <si>
    <t>SIPA1L1</t>
  </si>
  <si>
    <t>sp|O43166|SI1L1_HUMAN Signal-induced proliferation-associated 1-like protein 1 OS=Homo sapiens GN=SIPA1L1 PE=1 SV=4;tr|F5GYF8|F5GYF8_HUMAN Signal-induced proliferation-associated 1-like protein 1 OS=Homo sapiens GN=SIPA1L1 PE=1 SV=1</t>
  </si>
  <si>
    <t>1804;1257;262;32;1781</t>
  </si>
  <si>
    <t>O43175;Q5SZU1</t>
  </si>
  <si>
    <t>D-3-phosphoglycerate dehydrogenase</t>
  </si>
  <si>
    <t>PHGDH</t>
  </si>
  <si>
    <t>sp|O43175|SERA_HUMAN D-3-phosphoglycerate dehydrogenase OS=Homo sapiens GN=PHGDH PE=1 SV=4;tr|Q5SZU1|Q5SZU1_HUMAN D-3-phosphoglycerate dehydrogenase OS=Homo sapiens GN=PHGDH PE=1 SV=1</t>
  </si>
  <si>
    <t>533;499</t>
  </si>
  <si>
    <t>O43242</t>
  </si>
  <si>
    <t>26S proteasome non-ATPase regulatory subunit 3</t>
  </si>
  <si>
    <t>PSMD3</t>
  </si>
  <si>
    <t>sp|O43242|PSMD3_HUMAN 26S proteasome non-ATPase regulatory subunit 3 OS=Homo sapiens GN=PSMD3 PE=1 SV=2</t>
  </si>
  <si>
    <t>O43390;B4DT28</t>
  </si>
  <si>
    <t>Heterogeneous nuclear ribonucleoprotein R</t>
  </si>
  <si>
    <t>HNRNPR</t>
  </si>
  <si>
    <t>sp|O43390|HNRPR_HUMAN Heterogeneous nuclear ribonucleoprotein R OS=Homo sapiens GN=HNRNPR PE=1 SV=1;tr|B4DT28|B4DT28_HUMAN Heterogeneous nuclear ribonucleoprotein R OS=Homo sapiens GN=HNRNPR PE=1 SV=1</t>
  </si>
  <si>
    <t>633;494</t>
  </si>
  <si>
    <t>O43592;F5GZM3;F8WDU6</t>
  </si>
  <si>
    <t>Exportin-T</t>
  </si>
  <si>
    <t>XPOT</t>
  </si>
  <si>
    <t>sp|O43592|XPOT_HUMAN Exportin-T OS=Homo sapiens GN=XPOT PE=1 SV=2</t>
  </si>
  <si>
    <t>962;63;202</t>
  </si>
  <si>
    <t>O43707;F5GXS2;H7C144;K7EJH8;K7EP19;G3V2E8;D6RH00</t>
  </si>
  <si>
    <t>Alpha-actinin-4</t>
  </si>
  <si>
    <t>ACTN4</t>
  </si>
  <si>
    <t>sp|O43707|ACTN4_HUMAN Alpha-actinin-4 OS=Homo sapiens GN=ACTN4 PE=1 SV=2;tr|F5GXS2|F5GXS2_HUMAN Alpha-actinin-4 OS=Homo sapiens GN=ACTN4 PE=1 SV=2</t>
  </si>
  <si>
    <t>911;521;342;182;105;85;72</t>
  </si>
  <si>
    <t>O43823;M0QYL4</t>
  </si>
  <si>
    <t>A-kinase anchor protein 8</t>
  </si>
  <si>
    <t>AKAP8</t>
  </si>
  <si>
    <t>sp|O43823|AKAP8_HUMAN A-kinase anchor protein 8 OS=Homo sapiens GN=AKAP8 PE=1 SV=1</t>
  </si>
  <si>
    <t>692;178</t>
  </si>
  <si>
    <t>O43852;H0Y875</t>
  </si>
  <si>
    <t>Calumenin</t>
  </si>
  <si>
    <t>CALU</t>
  </si>
  <si>
    <t>sp|O43852|CALU_HUMAN Calumenin OS=Homo sapiens GN=CALU PE=1 SV=2</t>
  </si>
  <si>
    <t>315;147</t>
  </si>
  <si>
    <t>O43854</t>
  </si>
  <si>
    <t>EGF-like repeat and discoidin I-like domain-containing protein 3</t>
  </si>
  <si>
    <t>EDIL3</t>
  </si>
  <si>
    <t>sp|O43854|EDIL3_HUMAN EGF-like repeat and discoidin I-like domain-containing protein 3 OS=Homo sapiens GN=EDIL3 PE=1 SV=1</t>
  </si>
  <si>
    <t>O60264;A0A0A0MRP6;B7ZLQ5;P28370</t>
  </si>
  <si>
    <t>SWI/SNF-related matrix-associated actin-dependent regulator of chromatin subfamily A member 5;Probable global transcription activator SNF2L1</t>
  </si>
  <si>
    <t>SMARCA5;SMARCA1</t>
  </si>
  <si>
    <t>sp|O60264|SMCA5_HUMAN SWI/SNF-related matrix-associated actin-dependent regulator of chromatin subfamily A member 5 OS=Homo sapiens GN=SMARCA5 PE=1 SV=1;tr|A0A0A0MRP6|A0A0A0MRP6_HUMAN Probable global transcription activator SNF2L1 OS=Homo sapiens GN=SMARCA</t>
  </si>
  <si>
    <t>1052;1058;1070;1054</t>
  </si>
  <si>
    <t>O60427;A0A0A0MR51;F5H3P6;H0YB97;F5H3U5;H7C2V0</t>
  </si>
  <si>
    <t>Fatty acid desaturase 1</t>
  </si>
  <si>
    <t>FADS1</t>
  </si>
  <si>
    <t>sp|O60427|FADS1_HUMAN Fatty acid desaturase 1 OS=Homo sapiens GN=FADS1 PE=1 SV=3;tr|A0A0A0MR51|A0A0A0MR51_HUMAN Fatty acid desaturase 1 OS=Homo sapiens GN=FADS1 PE=1 SV=1</t>
  </si>
  <si>
    <t>444;501;146;175;192;228</t>
  </si>
  <si>
    <t>O60506;B7Z645;F6UXX1</t>
  </si>
  <si>
    <t>Heterogeneous nuclear ribonucleoprotein Q</t>
  </si>
  <si>
    <t>SYNCRIP</t>
  </si>
  <si>
    <t>sp|O60506|HNRPQ_HUMAN Heterogeneous nuclear ribonucleoprotein Q OS=Homo sapiens GN=SYNCRIP PE=1 SV=2;tr|B7Z645|B7Z645_HUMAN Heterogeneous nuclear ribonucleoprotein Q OS=Homo sapiens GN=SYNCRIP PE=1 SV=1</t>
  </si>
  <si>
    <t>623;464;185</t>
  </si>
  <si>
    <t>O60701;E7ER83;E7ETF4;E7EV97</t>
  </si>
  <si>
    <t>UDP-glucose 6-dehydrogenase</t>
  </si>
  <si>
    <t>UGDH</t>
  </si>
  <si>
    <t>sp|O60701|UGDH_HUMAN UDP-glucose 6-dehydrogenase OS=Homo sapiens GN=UGDH PE=1 SV=1</t>
  </si>
  <si>
    <t>494;130;153;181</t>
  </si>
  <si>
    <t>O60884;A0A087WT48;I3L320</t>
  </si>
  <si>
    <t>DnaJ homolog subfamily A member 2</t>
  </si>
  <si>
    <t>DNAJA2</t>
  </si>
  <si>
    <t>sp|O60884|DNJA2_HUMAN DnaJ homolog subfamily A member 2 OS=Homo sapiens GN=DNAJA2 PE=1 SV=1</t>
  </si>
  <si>
    <t>412;134;47</t>
  </si>
  <si>
    <t>O75083;D6RD66</t>
  </si>
  <si>
    <t>WD repeat-containing protein 1</t>
  </si>
  <si>
    <t>WDR1</t>
  </si>
  <si>
    <t>sp|O75083|WDR1_HUMAN WD repeat-containing protein 1 OS=Homo sapiens GN=WDR1 PE=1 SV=4</t>
  </si>
  <si>
    <t>606;245</t>
  </si>
  <si>
    <t>O75340;A0A024QZ42;H0Y9X3;A0A087WZ38</t>
  </si>
  <si>
    <t>Programmed cell death protein 6</t>
  </si>
  <si>
    <t>PDCD6</t>
  </si>
  <si>
    <t>sp|O75340|PDCD6_HUMAN Programmed cell death protein 6 OS=Homo sapiens GN=PDCD6 PE=1 SV=1;tr|A0A024QZ42|A0A024QZ42_HUMAN HCG1985580, isoform CRA_c OS=Homo sapiens GN=PDCD6 PE=1 SV=1</t>
  </si>
  <si>
    <t>191;121;104;123</t>
  </si>
  <si>
    <t>O75367;B4DJC3;D6RCF2;Q5SQT3;Q9P0M6</t>
  </si>
  <si>
    <t>Core histone macro-H2A.1;Histone H2A</t>
  </si>
  <si>
    <t>H2AFY</t>
  </si>
  <si>
    <t>sp|O75367|H2AY_HUMAN Core histone macro-H2A.1 OS=Homo sapiens GN=H2AFY PE=1 SV=4;tr|B4DJC3|B4DJC3_HUMAN Histone H2A OS=Homo sapiens GN=H2AFY PE=1 SV=1</t>
  </si>
  <si>
    <t>372;200;165;243;372</t>
  </si>
  <si>
    <t>O75369;E7EN95;H7C5L4;A0A0A0MT44;A0A0C4DGA1</t>
  </si>
  <si>
    <t>Filamin-B</t>
  </si>
  <si>
    <t>FLNB</t>
  </si>
  <si>
    <t>sp|O75369|FLNB_HUMAN Filamin-B OS=Homo sapiens GN=FLNB PE=1 SV=2;tr|E7EN95|E7EN95_HUMAN Filamin-B OS=Homo sapiens GN=FLNB PE=1 SV=1</t>
  </si>
  <si>
    <t>2602;2409;135;195;72</t>
  </si>
  <si>
    <t>O75396;A0A087X1A9</t>
  </si>
  <si>
    <t>Vesicle-trafficking protein SEC22b</t>
  </si>
  <si>
    <t>SEC22B</t>
  </si>
  <si>
    <t>sp|O75396|SC22B_HUMAN Vesicle-trafficking protein SEC22b OS=Homo sapiens GN=SEC22B PE=1 SV=4</t>
  </si>
  <si>
    <t>215;79</t>
  </si>
  <si>
    <t>O75475;V9GYT7</t>
  </si>
  <si>
    <t>PC4 and SFRS1-interacting protein</t>
  </si>
  <si>
    <t>PSIP1</t>
  </si>
  <si>
    <t>sp|O75475|PSIP1_HUMAN PC4 and SFRS1-interacting protein OS=Homo sapiens GN=PSIP1 PE=1 SV=1</t>
  </si>
  <si>
    <t>530;65</t>
  </si>
  <si>
    <t>O75477;B0QZ43</t>
  </si>
  <si>
    <t>Erlin-1</t>
  </si>
  <si>
    <t>ERLIN1</t>
  </si>
  <si>
    <t>sp|O75477|ERLN1_HUMAN Erlin-1 OS=Homo sapiens GN=ERLIN1 PE=1 SV=1;tr|B0QZ43|B0QZ43_HUMAN Erlin-1 (Fragment) OS=Homo sapiens GN=ERLIN1 PE=1 SV=1</t>
  </si>
  <si>
    <t>346;275</t>
  </si>
  <si>
    <t>O75533;H7C341</t>
  </si>
  <si>
    <t>Splicing factor 3B subunit 1</t>
  </si>
  <si>
    <t>SF3B1</t>
  </si>
  <si>
    <t>sp|O75533|SF3B1_HUMAN Splicing factor 3B subunit 1 OS=Homo sapiens GN=SF3B1 PE=1 SV=3</t>
  </si>
  <si>
    <t>1304;241</t>
  </si>
  <si>
    <t>O75616;J3QSB2;J3QRV9</t>
  </si>
  <si>
    <t>GTPase Era, mitochondrial</t>
  </si>
  <si>
    <t>ERAL1</t>
  </si>
  <si>
    <t>sp|O75616|ERAL1_HUMAN GTPase Era, mitochondrial OS=Homo sapiens GN=ERAL1 PE=1 SV=2;tr|J3QSB2|J3QSB2_HUMAN GTPase Era, mitochondrial (Fragment) OS=Homo sapiens GN=ERAL1 PE=1 SV=1;tr|J3QRV9|J3QRV9_HUMAN GTPase Era, mitochondrial (Fragment) OS=Homo sapiens GN</t>
  </si>
  <si>
    <t>437;276;284</t>
  </si>
  <si>
    <t>O75643;B4E0P5</t>
  </si>
  <si>
    <t>U5 small nuclear ribonucleoprotein 200 kDa helicase</t>
  </si>
  <si>
    <t>SNRNP200</t>
  </si>
  <si>
    <t>sp|O75643|U520_HUMAN U5 small nuclear ribonucleoprotein 200 kDa helicase OS=Homo sapiens GN=SNRNP200 PE=1 SV=2</t>
  </si>
  <si>
    <t>2136;595</t>
  </si>
  <si>
    <t>O75746;F8W9J0;H0YFB2;B4DGK6</t>
  </si>
  <si>
    <t>Calcium-binding mitochondrial carrier protein Aralar1</t>
  </si>
  <si>
    <t>SLC25A12</t>
  </si>
  <si>
    <t>sp|O75746|CMC1_HUMAN Calcium-binding mitochondrial carrier protein Aralar1 OS=Homo sapiens GN=SLC25A12 PE=1 SV=2</t>
  </si>
  <si>
    <t>678;87;175;210</t>
  </si>
  <si>
    <t>O75821;K7ENA8;K7EP16;K7EL20;K7ER90</t>
  </si>
  <si>
    <t>Eukaryotic translation initiation factor 3 subunit G</t>
  </si>
  <si>
    <t>EIF3G</t>
  </si>
  <si>
    <t>sp|O75821|EIF3G_HUMAN Eukaryotic translation initiation factor 3 subunit G OS=Homo sapiens GN=EIF3G PE=1 SV=2;tr|K7ENA8|K7ENA8_HUMAN Eukaryotic translation initiation factor 3 subunit G (Fragment) OS=Homo sapiens GN=EIF3G PE=1 SV=1;tr|K7EP16|K7EP16_HUMAN E</t>
  </si>
  <si>
    <t>320;289;118;263;227</t>
  </si>
  <si>
    <t>O75874</t>
  </si>
  <si>
    <t>Isocitrate dehydrogenase [NADP] cytoplasmic</t>
  </si>
  <si>
    <t>IDH1</t>
  </si>
  <si>
    <t>sp|O75874|IDHC_HUMAN Isocitrate dehydrogenase [NADP] cytoplasmic OS=Homo sapiens GN=IDH1 PE=1 SV=2</t>
  </si>
  <si>
    <t>O76031</t>
  </si>
  <si>
    <t>ATP-dependent Clp protease ATP-binding subunit clpX-like, mitochondrial</t>
  </si>
  <si>
    <t>CLPX</t>
  </si>
  <si>
    <t>sp|O76031|CLPX_HUMAN ATP-dependent Clp protease ATP-binding subunit clpX-like, mitochondrial OS=Homo sapiens GN=CLPX PE=1 SV=2</t>
  </si>
  <si>
    <t>O76071</t>
  </si>
  <si>
    <t>Probable cytosolic iron-sulfur protein assembly protein CIAO1</t>
  </si>
  <si>
    <t>CIAO1</t>
  </si>
  <si>
    <t>sp|O76071|CIAO1_HUMAN Probable cytosolic iron-sulfur protein assembly protein CIAO1 OS=Homo sapiens GN=CIAO1 PE=1 SV=1</t>
  </si>
  <si>
    <t>O94776</t>
  </si>
  <si>
    <t>Metastasis-associated protein MTA2</t>
  </si>
  <si>
    <t>MTA2</t>
  </si>
  <si>
    <t>sp|O94776|MTA2_HUMAN Metastasis-associated protein MTA2 OS=Homo sapiens GN=MTA2 PE=1 SV=1</t>
  </si>
  <si>
    <t>O94875;H7BZK1;H7C1R7;H7BZX1;C9J3W4;C9JL62;C9IZ89;C9J8E3;C9J4K2;C9J7Q5;C9JBR8;A0A0U1RQI5;Q9BX66</t>
  </si>
  <si>
    <t>Sorbin and SH3 domain-containing protein 2</t>
  </si>
  <si>
    <t>SORBS2</t>
  </si>
  <si>
    <t>sp|O94875|SRBS2_HUMAN Sorbin and SH3 domain-containing protein 2 OS=Homo sapiens GN=SORBS2 PE=1 SV=3</t>
  </si>
  <si>
    <t>1100;291;291;253;89;93;100;56;59;68;73;507;1292</t>
  </si>
  <si>
    <t>O94906</t>
  </si>
  <si>
    <t>Pre-mRNA-processing factor 6</t>
  </si>
  <si>
    <t>PRPF6</t>
  </si>
  <si>
    <t>sp|O94906|PRP6_HUMAN Pre-mRNA-processing factor 6 OS=Homo sapiens GN=PRPF6 PE=1 SV=1</t>
  </si>
  <si>
    <t>O95071;E7EMW7;E7ET84;E5RFK7;H0YBB4</t>
  </si>
  <si>
    <t>E3 ubiquitin-protein ligase UBR5</t>
  </si>
  <si>
    <t>UBR5</t>
  </si>
  <si>
    <t>sp|O95071|UBR5_HUMAN E3 ubiquitin-protein ligase UBR5 OS=Homo sapiens GN=UBR5 PE=1 SV=2;tr|E7EMW7|E7EMW7_HUMAN E3 ubiquitin-protein ligase UBR5 OS=Homo sapiens GN=UBR5 PE=1 SV=1</t>
  </si>
  <si>
    <t>2799;2792;527;166;195</t>
  </si>
  <si>
    <t>O95271;E7EQ52;E7EWY6;E5RHD2;A0A0C4DGE3</t>
  </si>
  <si>
    <t>Tankyrase-1</t>
  </si>
  <si>
    <t>TNKS</t>
  </si>
  <si>
    <t>sp|O95271|TNKS1_HUMAN Tankyrase-1 OS=Homo sapiens GN=TNKS PE=1 SV=2;tr|E7EQ52|E7EQ52_HUMAN Poly [ADP-ribose] polymerase OS=Homo sapiens GN=TNKS PE=1 SV=1</t>
  </si>
  <si>
    <t>1327;1090;617;243;68</t>
  </si>
  <si>
    <t>O95347;A0A0C4DGE5;Q5T821</t>
  </si>
  <si>
    <t>Structural maintenance of chromosomes protein 2</t>
  </si>
  <si>
    <t>SMC2</t>
  </si>
  <si>
    <t>sp|O95347|SMC2_HUMAN Structural maintenance of chromosomes protein 2 OS=Homo sapiens GN=SMC2 PE=1 SV=2</t>
  </si>
  <si>
    <t>1197;166;145</t>
  </si>
  <si>
    <t>O95373;E9PLB2;E9PLJ0</t>
  </si>
  <si>
    <t>Importin-7</t>
  </si>
  <si>
    <t>IPO7</t>
  </si>
  <si>
    <t>sp|O95373|IPO7_HUMAN Importin-7 OS=Homo sapiens GN=IPO7 PE=1 SV=1</t>
  </si>
  <si>
    <t>1038;131;64</t>
  </si>
  <si>
    <t>O95425;A0A0J9YWY6</t>
  </si>
  <si>
    <t>Supervillin</t>
  </si>
  <si>
    <t>SVIL</t>
  </si>
  <si>
    <t>sp|O95425|SVIL_HUMAN Supervillin OS=Homo sapiens GN=SVIL PE=1 SV=2</t>
  </si>
  <si>
    <t>2214;963</t>
  </si>
  <si>
    <t>O95573;F5GWH2;O60488;C9JC11;F5H062</t>
  </si>
  <si>
    <t>Long-chain-fatty-acid--CoA ligase 3</t>
  </si>
  <si>
    <t>ACSL3</t>
  </si>
  <si>
    <t>sp|O95573|ACSL3_HUMAN Long-chain-fatty-acid--CoA ligase 3 OS=Homo sapiens GN=ACSL3 PE=1 SV=3</t>
  </si>
  <si>
    <t>720;141;711;88;95</t>
  </si>
  <si>
    <t>O95714;A0A0J9YVP0;A0A0J9YXQ8;Q9BVR0;A0A0G2JPS8;H3BUQ1</t>
  </si>
  <si>
    <t>E3 ubiquitin-protein ligase HERC2</t>
  </si>
  <si>
    <t>HERC2</t>
  </si>
  <si>
    <t>sp|O95714|HERC2_HUMAN E3 ubiquitin-protein ligase HERC2 OS=Homo sapiens GN=HERC2 PE=1 SV=2</t>
  </si>
  <si>
    <t>4834;2081;959;1158;523;200</t>
  </si>
  <si>
    <t>O95757;E9PDE8;D6RJ96</t>
  </si>
  <si>
    <t>Heat shock 70 kDa protein 4L</t>
  </si>
  <si>
    <t>HSPA4L</t>
  </si>
  <si>
    <t>sp|O95757|HS74L_HUMAN Heat shock 70 kDa protein 4L OS=Homo sapiens GN=HSPA4L PE=1 SV=3;tr|E9PDE8|E9PDE8_HUMAN Heat shock 70 kDa protein 4L OS=Homo sapiens GN=HSPA4L PE=1 SV=1;tr|D6RJ96|D6RJ96_HUMAN Heat shock 70 kDa protein 4L (Fragment) OS=Homo sapiens GN</t>
  </si>
  <si>
    <t>839;813;531</t>
  </si>
  <si>
    <t>O95816</t>
  </si>
  <si>
    <t>BAG family molecular chaperone regulator 2</t>
  </si>
  <si>
    <t>BAG2</t>
  </si>
  <si>
    <t>sp|O95816|BAG2_HUMAN BAG family molecular chaperone regulator 2 OS=Homo sapiens GN=BAG2 PE=1 SV=1</t>
  </si>
  <si>
    <t>O95817;C9JFK9</t>
  </si>
  <si>
    <t>BAG family molecular chaperone regulator 3</t>
  </si>
  <si>
    <t>BAG3</t>
  </si>
  <si>
    <t>sp|O95817|BAG3_HUMAN BAG family molecular chaperone regulator 3 OS=Homo sapiens GN=BAG3 PE=1 SV=3;tr|C9JFK9|C9JFK9_HUMAN BAG family molecular chaperone regulator 3 (Fragment) OS=Homo sapiens GN=BAG3 PE=1 SV=1</t>
  </si>
  <si>
    <t>575;325</t>
  </si>
  <si>
    <t>O95831;E9PMA0</t>
  </si>
  <si>
    <t>Apoptosis-inducing factor 1, mitochondrial</t>
  </si>
  <si>
    <t>AIFM1</t>
  </si>
  <si>
    <t>sp|O95831|AIFM1_HUMAN Apoptosis-inducing factor 1, mitochondrial OS=Homo sapiens GN=AIFM1 PE=1 SV=1</t>
  </si>
  <si>
    <t>613;274</t>
  </si>
  <si>
    <t>O95864</t>
  </si>
  <si>
    <t>Fatty acid desaturase 2</t>
  </si>
  <si>
    <t>FADS2</t>
  </si>
  <si>
    <t>sp|O95864|FADS2_HUMAN Fatty acid desaturase 2 OS=Homo sapiens GN=FADS2 PE=1 SV=1</t>
  </si>
  <si>
    <t>O96008;K7EJ57;K7EKG4</t>
  </si>
  <si>
    <t>Mitochondrial import receptor subunit TOM40 homolog</t>
  </si>
  <si>
    <t>TOMM40</t>
  </si>
  <si>
    <t>sp|O96008|TOM40_HUMAN Mitochondrial import receptor subunit TOM40 homolog OS=Homo sapiens GN=TOMM40 PE=1 SV=1;tr|K7EJ57|K7EJ57_HUMAN Mitochondrial import receptor subunit TOM40 homolog (Fragment) OS=Homo sapiens GN=TOMM40 PE=1 SV=7</t>
  </si>
  <si>
    <t>361;215;168</t>
  </si>
  <si>
    <t>P00338;F5GYU2;F5GXY2;F5GXH2;F5H5J4;F5H6W8;F5GZQ4;F5H8H6;F5GXC7;F5GWW2;F5GXU1</t>
  </si>
  <si>
    <t>L-lactate dehydrogenase A chain</t>
  </si>
  <si>
    <t>LDHA</t>
  </si>
  <si>
    <t>sp|P00338|LDHA_HUMAN L-lactate dehydrogenase A chain OS=Homo sapiens GN=LDHA PE=1 SV=2</t>
  </si>
  <si>
    <t>332;144;157;114;89;94;72;42;45;45;46</t>
  </si>
  <si>
    <t>P00367;P49448</t>
  </si>
  <si>
    <t>Glutamate dehydrogenase 1, mitochondrial;Glutamate dehydrogenase 2, mitochondrial</t>
  </si>
  <si>
    <t>GLUD1;GLUD2</t>
  </si>
  <si>
    <t>sp|P00367|DHE3_HUMAN Glutamate dehydrogenase 1, mitochondrial OS=Homo sapiens GN=GLUD1 PE=1 SV=2;sp|P49448|DHE4_HUMAN Glutamate dehydrogenase 2, mitochondrial OS=Homo sapiens GN=GLUD2 PE=1 SV=2</t>
  </si>
  <si>
    <t>558;558</t>
  </si>
  <si>
    <t>P00387;B1AHF3</t>
  </si>
  <si>
    <t>NADH-cytochrome b5 reductase 3;NADH-cytochrome b5 reductase 3 membrane-bound form;NADH-cytochrome b5 reductase 3 soluble form</t>
  </si>
  <si>
    <t>CYB5R3</t>
  </si>
  <si>
    <t>sp|P00387|NB5R3_HUMAN NADH-cytochrome b5 reductase 3 OS=Homo sapiens GN=CYB5R3 PE=1 SV=3</t>
  </si>
  <si>
    <t>301;147</t>
  </si>
  <si>
    <t>P00558;P07205</t>
  </si>
  <si>
    <t>Phosphoglycerate kinase 1</t>
  </si>
  <si>
    <t>PGK1</t>
  </si>
  <si>
    <t>sp|P00558|PGK1_HUMAN Phosphoglycerate kinase 1 OS=Homo sapiens GN=PGK1 PE=1 SV=3</t>
  </si>
  <si>
    <t>417;417</t>
  </si>
  <si>
    <t>P02545;H0YAB0;A0A0C4DGC5</t>
  </si>
  <si>
    <t>Prelamin-A/C;Lamin-A/C</t>
  </si>
  <si>
    <t>LMNA</t>
  </si>
  <si>
    <t>sp|P02545|LMNA_HUMAN Prelamin-A/C OS=Homo sapiens GN=LMNA PE=1 SV=1</t>
  </si>
  <si>
    <t>664;182;260</t>
  </si>
  <si>
    <t>P02786;G3V0E5;F8WBE5;H7C3V5</t>
  </si>
  <si>
    <t>Transferrin receptor protein 1;Transferrin receptor protein 1, serum form</t>
  </si>
  <si>
    <t>TFRC</t>
  </si>
  <si>
    <t>sp|P02786|TFR1_HUMAN Transferrin receptor protein 1 OS=Homo sapiens GN=TFRC PE=1 SV=2;tr|G3V0E5|G3V0E5_HUMAN Transferrin receptor (P90, CD71), isoform CRA_c OS=Homo sapiens GN=TFRC PE=1 SV=1</t>
  </si>
  <si>
    <t>760;679;81;118</t>
  </si>
  <si>
    <t>P02787;C9JB55;F8WEK9;F8WCI6;C9JVG0;H7C5E8</t>
  </si>
  <si>
    <t>Serotransferrin</t>
  </si>
  <si>
    <t>TF</t>
  </si>
  <si>
    <t>sp|P02787|TRFE_HUMAN Serotransferrin OS=Homo sapiens GN=TF PE=1 SV=3</t>
  </si>
  <si>
    <t>698;76;115;120;134;143</t>
  </si>
  <si>
    <t>P02790;Q9BS19</t>
  </si>
  <si>
    <t>Hemopexin</t>
  </si>
  <si>
    <t>HPX</t>
  </si>
  <si>
    <t>sp|P02790|HEMO_HUMAN Hemopexin OS=Homo sapiens GN=HPX PE=1 SV=2</t>
  </si>
  <si>
    <t>462;254</t>
  </si>
  <si>
    <t>P02794;G3V192;G3V1D1;E9PPQ4;E9PRK8;E9PKY7;E9PQR3;E9PKM5;E9PK45</t>
  </si>
  <si>
    <t>Ferritin heavy chain;Ferritin heavy chain, N-terminally processed;Ferritin</t>
  </si>
  <si>
    <t>FTH1</t>
  </si>
  <si>
    <t>sp|P02794|FRIH_HUMAN Ferritin heavy chain OS=Homo sapiens GN=FTH1 PE=1 SV=2;tr|G3V192|G3V192_HUMAN Ferritin OS=Homo sapiens GN=FTH1 PE=1 SV=1;tr|G3V1D1|G3V1D1_HUMAN Ferritin OS=Homo sapiens GN=FTH1 PE=1 SV=1;tr|E9PPQ4|E9PPQ4_HUMAN Ferritin (Fragment) OS=Ho</t>
  </si>
  <si>
    <t>183;153;113;58;95;114;50;81;102</t>
  </si>
  <si>
    <t>P04075;H3BQN4;J3KPS3;H3BPS8;H3BUH7;H3BR04;H3BMQ8;H3BU78;H3BR68;A0A087WXX2;P05062</t>
  </si>
  <si>
    <t>Fructose-bisphosphate aldolase A;Fructose-bisphosphate aldolase</t>
  </si>
  <si>
    <t>ALDOA</t>
  </si>
  <si>
    <t>sp|P04075|ALDOA_HUMAN Fructose-bisphosphate aldolase A OS=Homo sapiens GN=ALDOA PE=1 SV=2;tr|H3BQN4|H3BQN4_HUMAN Fructose-bisphosphate aldolase OS=Homo sapiens GN=ALDOA PE=1 SV=1;tr|J3KPS3|J3KPS3_HUMAN Fructose-bisphosphate aldolase OS=Homo sapiens GN=ALDO</t>
  </si>
  <si>
    <t>364;361;368;278;155;162;140;204;130;316;364</t>
  </si>
  <si>
    <t>P04083;Q5T3N1;Q5T3N0</t>
  </si>
  <si>
    <t>Annexin A1;Annexin</t>
  </si>
  <si>
    <t>ANXA1</t>
  </si>
  <si>
    <t>sp|P04083|ANXA1_HUMAN Annexin A1 OS=Homo sapiens GN=ANXA1 PE=1 SV=2;tr|Q5T3N1|Q5T3N1_HUMAN Annexin (Fragment) OS=Homo sapiens GN=ANXA1 PE=1 SV=1;tr|Q5T3N0|Q5T3N0_HUMAN Annexin (Fragment) OS=Homo sapiens GN=ANXA1 PE=1 SV=1</t>
  </si>
  <si>
    <t>346;204;115</t>
  </si>
  <si>
    <t>P04264;CON__P04264</t>
  </si>
  <si>
    <t>Keratin, type II cytoskeletal 1</t>
  </si>
  <si>
    <t>KRT1</t>
  </si>
  <si>
    <t>sp|P04264|K2C1_HUMAN Keratin, type II cytoskeletal 1 OS=Homo sapiens GN=KRT1 PE=1 SV=6;</t>
  </si>
  <si>
    <t>644;644</t>
  </si>
  <si>
    <t>P04406;E7EUT5;O14556</t>
  </si>
  <si>
    <t>Glyceraldehyde-3-phosphate dehydrogenase</t>
  </si>
  <si>
    <t>GAPDH</t>
  </si>
  <si>
    <t>sp|P04406|G3P_HUMAN Glyceraldehyde-3-phosphate dehydrogenase OS=Homo sapiens GN=GAPDH PE=1 SV=3;tr|E7EUT5|E7EUT5_HUMAN Glyceraldehyde-3-phosphate dehydrogenase OS=Homo sapiens GN=GAPDH PE=1 SV=1</t>
  </si>
  <si>
    <t>335;260;408</t>
  </si>
  <si>
    <t>P04792;F8WE04;C9J3N8</t>
  </si>
  <si>
    <t>Heat shock protein beta-1</t>
  </si>
  <si>
    <t>HSPB1</t>
  </si>
  <si>
    <t>sp|P04792|HSPB1_HUMAN Heat shock protein beta-1 OS=Homo sapiens GN=HSPB1 PE=1 SV=2;tr|F8WE04|F8WE04_HUMAN Heat shock protein beta-1 OS=Homo sapiens GN=HSPB1 PE=1 SV=1</t>
  </si>
  <si>
    <t>205;186;37</t>
  </si>
  <si>
    <t>P04843;B7Z4L4;F8WF32</t>
  </si>
  <si>
    <t>Dolichyl-diphosphooligosaccharide--protein glycosyltransferase subunit 1</t>
  </si>
  <si>
    <t>RPN1</t>
  </si>
  <si>
    <t>sp|P04843|RPN1_HUMAN Dolichyl-diphosphooligosaccharide--protein glycosyltransferase subunit 1 OS=Homo sapiens GN=RPN1 PE=1 SV=1;tr|B7Z4L4|B7Z4L4_HUMAN Dolichyl-diphosphooligosaccharide--protein glycosyltransferase subunit 1 OS=Homo sapiens GN=RPN1 PE=1 SV=</t>
  </si>
  <si>
    <t>607;435;121</t>
  </si>
  <si>
    <t>P04844;Q5JYR4;Q5JYR7;F2Z3K5;Q5JYR3</t>
  </si>
  <si>
    <t>Dolichyl-diphosphooligosaccharide--protein glycosyltransferase subunit 2</t>
  </si>
  <si>
    <t>RPN2</t>
  </si>
  <si>
    <t>sp|P04844|RPN2_HUMAN Dolichyl-diphosphooligosaccharide--protein glycosyltransferase subunit 2 OS=Homo sapiens GN=RPN2 PE=1 SV=3</t>
  </si>
  <si>
    <t>631;167;345;162;138</t>
  </si>
  <si>
    <t>P04899;P11488;P09471;P19087;A8MTJ3;A0A087WTB6;A2A2R6;Q5JWD1;H0Y7E8;H3BTM2;A0A087WZE5;F8WE78;P38405</t>
  </si>
  <si>
    <t>Guanine nucleotide-binding protein G(i) subunit alpha-2</t>
  </si>
  <si>
    <t>GNAI2</t>
  </si>
  <si>
    <t>sp|P04899|GNAI2_HUMAN Guanine nucleotide-binding protein G(i) subunit alpha-2 OS=Homo sapiens GN=GNAI2 PE=1 SV=3</t>
  </si>
  <si>
    <t>355;350;354;354;354;54;61;87;93;110;124;142;381</t>
  </si>
  <si>
    <t>P05023;M0R116;B1AKY9;A0A0A0MT26;P13637;P50993;H0Y7C1;Q13733;Q5TC01;M0QXF2;P20648;P54707;Q5TC02;Q5TC05;E9PRA5</t>
  </si>
  <si>
    <t>Sodium/potassium-transporting ATPase subunit alpha-1</t>
  </si>
  <si>
    <t>ATP1A1</t>
  </si>
  <si>
    <t>sp|P05023|AT1A1_HUMAN Sodium/potassium-transporting ATPase subunit alpha-1 OS=Homo sapiens GN=ATP1A1 PE=1 SV=1</t>
  </si>
  <si>
    <t>1023;983;1009;1226;1013;1020;714;1029;144;251;1035;1039;106;157;517</t>
  </si>
  <si>
    <t>P05141;Q9H0C2</t>
  </si>
  <si>
    <t>ADP/ATP translocase 2;ADP/ATP translocase 2, N-terminally processed</t>
  </si>
  <si>
    <t>SLC25A5</t>
  </si>
  <si>
    <t>sp|P05141|ADT2_HUMAN ADP/ATP translocase 2 OS=Homo sapiens GN=SLC25A5 PE=1 SV=7</t>
  </si>
  <si>
    <t>298;315</t>
  </si>
  <si>
    <t>P05198;H0YJS4;G3V4T5</t>
  </si>
  <si>
    <t>Eukaryotic translation initiation factor 2 subunit 1</t>
  </si>
  <si>
    <t>EIF2S1</t>
  </si>
  <si>
    <t xml:space="preserve">sp|P05198|IF2A_HUMAN Eukaryotic translation initiation factor 2 subunit 1 OS=Homo sapiens GN=EIF2S1 PE=1 SV=3;tr|H0YJS4|H0YJS4_HUMAN Eukaryotic translation initiation factor 2 subunit 1 (Fragment) OS=Homo sapiens GN=EIF2S1 PE=1 SV=1;tr|G3V4T5|G3V4T5_HUMAN </t>
  </si>
  <si>
    <t>315;252;273</t>
  </si>
  <si>
    <t>P05388;F8VWS0;F8VU65;F8VPE8;G3V210;F8VW21;F8VQY6;F8VRK7;F8VZS0;Q8NHW5;F8VS58;F8VWV4;F8W1K8</t>
  </si>
  <si>
    <t>60S acidic ribosomal protein P0;60S acidic ribosomal protein P0-like</t>
  </si>
  <si>
    <t>RPLP0;RPLP0P6</t>
  </si>
  <si>
    <t>sp|P05388|RLA0_HUMAN 60S acidic ribosomal protein P0 OS=Homo sapiens GN=RPLP0 PE=1 SV=1;tr|F8VWS0|F8VWS0_HUMAN 60S acidic ribosomal protein P0 OS=Homo sapiens GN=RPLP0 PE=1 SV=1;tr|F8VU65|F8VU65_HUMAN 60S acidic ribosomal protein P0 (Fragment) OS=Homo sapi</t>
  </si>
  <si>
    <t>317;281;247;153;166;244;142;156;246;317;121;111;107</t>
  </si>
  <si>
    <t>P05556;C9JPK5;E7ERX5;Q5T3E6;E9PLR6;E7EUI6;E7EQW5</t>
  </si>
  <si>
    <t>Integrin beta-1</t>
  </si>
  <si>
    <t>ITGB1</t>
  </si>
  <si>
    <t>sp|P05556|ITB1_HUMAN Integrin beta-1 OS=Homo sapiens GN=ITGB1 PE=1 SV=2</t>
  </si>
  <si>
    <t>798;98;125;136;143;152;163</t>
  </si>
  <si>
    <t>P05783;F8VZY9;CON__H-INV:HIT000015463;CON__Q497I4</t>
  </si>
  <si>
    <t>Keratin, type I cytoskeletal 18</t>
  </si>
  <si>
    <t>KRT18</t>
  </si>
  <si>
    <t>sp|P05783|K1C18_HUMAN Keratin, type I cytoskeletal 18 OS=Homo sapiens GN=KRT18 PE=1 SV=2;tr|F8VZY9|F8VZY9_HUMAN Keratin, type I cytoskeletal 18 OS=Homo sapiens GN=KRT18 PE=1 SV=1</t>
  </si>
  <si>
    <t>430;391;295;455</t>
  </si>
  <si>
    <t>P06576;H0YH81;F8W079;F8W0P7;H0YI37</t>
  </si>
  <si>
    <t>ATP synthase subunit beta, mitochondrial;ATP synthase subunit beta</t>
  </si>
  <si>
    <t>ATP5B</t>
  </si>
  <si>
    <t xml:space="preserve">sp|P06576|ATPB_HUMAN ATP synthase subunit beta, mitochondrial OS=Homo sapiens GN=ATP5B PE=1 SV=3;tr|H0YH81|H0YH81_HUMAN ATP synthase subunit beta (Fragment) OS=Homo sapiens GN=ATP5B PE=1 SV=1;tr|F8W079|F8W079_HUMAN ATP synthase subunit beta, mitochondrial </t>
  </si>
  <si>
    <t>529;362;284;270;133</t>
  </si>
  <si>
    <t>P06733;K7EM90;F5H1C3;E5RI09;E5RG95;K7EPM1;K7EKN2;E5RGZ4;F5H0C8;P13929;P09104</t>
  </si>
  <si>
    <t>Alpha-enolase;Enolase</t>
  </si>
  <si>
    <t>ENO1</t>
  </si>
  <si>
    <t>sp|P06733|ENOA_HUMAN Alpha-enolase OS=Homo sapiens GN=ENO1 PE=1 SV=2;tr|K7EM90|K7EM90_HUMAN Alpha-enolase (Fragment) OS=Homo sapiens GN=ENO1 PE=1 SV=1</t>
  </si>
  <si>
    <t>434;195;103;148;154;196;212;283;315;434;434</t>
  </si>
  <si>
    <t>P06748;E5RGW4;E5RI98</t>
  </si>
  <si>
    <t>Nucleophosmin</t>
  </si>
  <si>
    <t>NPM1</t>
  </si>
  <si>
    <t>sp|P06748|NPM_HUMAN Nucleophosmin OS=Homo sapiens GN=NPM1 PE=1 SV=2</t>
  </si>
  <si>
    <t>294;59;111</t>
  </si>
  <si>
    <t>P06858;E7EW14;E5RJI0</t>
  </si>
  <si>
    <t>Lipoprotein lipase</t>
  </si>
  <si>
    <t>LPL</t>
  </si>
  <si>
    <t>sp|P06858|LIPL_HUMAN Lipoprotein lipase OS=Homo sapiens GN=LPL PE=1 SV=1</t>
  </si>
  <si>
    <t>475;115;130</t>
  </si>
  <si>
    <t>P07099;B1AQP9;B1AQP8</t>
  </si>
  <si>
    <t>Epoxide hydrolase 1</t>
  </si>
  <si>
    <t>EPHX1</t>
  </si>
  <si>
    <t>sp|P07099|HYEP_HUMAN Epoxide hydrolase 1 OS=Homo sapiens GN=EPHX1 PE=1 SV=1</t>
  </si>
  <si>
    <t>455;161;136</t>
  </si>
  <si>
    <t>P07195;A8MW50;C9J7H8;F5H793;F5H5G7;F5H155;A0A087WUM2;G3XAP5;F5H245;Q6ZMR3;P07864</t>
  </si>
  <si>
    <t>L-lactate dehydrogenase B chain;L-lactate dehydrogenase</t>
  </si>
  <si>
    <t>LDHB</t>
  </si>
  <si>
    <t>sp|P07195|LDHB_HUMAN L-lactate dehydrogenase B chain OS=Homo sapiens GN=LDHB PE=1 SV=2;tr|A8MW50|A8MW50_HUMAN L-lactate dehydrogenase (Fragment) OS=Homo sapiens GN=LDHB PE=1 SV=1;tr|C9J7H8|C9J7H8_HUMAN L-lactate dehydrogenase B chain (Fragment) OS=Homo sap</t>
  </si>
  <si>
    <t>334;232;137;102;183;225;233;241;318;332;332</t>
  </si>
  <si>
    <t>P07237;H7BZ94;I3L398;H0Y3Z3;I3L312;I3L4M2;I3NI03;I3L3U6;I3L0S0;I3L3P5</t>
  </si>
  <si>
    <t>Protein disulfide-isomerase</t>
  </si>
  <si>
    <t>P4HB</t>
  </si>
  <si>
    <t>sp|P07237|PDIA1_HUMAN Protein disulfide-isomerase OS=Homo sapiens GN=P4HB PE=1 SV=3;tr|H7BZ94|H7BZ94_HUMAN Protein disulfide-isomerase OS=Homo sapiens GN=P4HB PE=1 SV=2;tr|I3L398|I3L398_HUMAN Protein disulfide-isomerase (Fragment) OS=Homo sapiens GN=P4HB P</t>
  </si>
  <si>
    <t>508;464;200;274;208;117;166;188;148;156</t>
  </si>
  <si>
    <t>P07355;H0YN42;H0YMD0;H0YMU9;A6NMY6;H0YM50;H0YKS4;H0YNP5;H0YN28;H0YL33;H0YMM1;H0YNA0;H0YKZ7;H0YLV6;H0YMT9;H0YKX9;H0YKL9;H0YMW4;H0YN52;H0YKV8;H0YMD9;H0YNB8;H0YKN4;H0YLE2</t>
  </si>
  <si>
    <t>Annexin A2;Annexin;Putative annexin A2-like protein</t>
  </si>
  <si>
    <t>ANXA2;ANXA2P2</t>
  </si>
  <si>
    <t>sp|P07355|ANXA2_HUMAN Annexin A2 OS=Homo sapiens GN=ANXA2 PE=1 SV=2;tr|H0YN42|H0YN42_HUMAN Annexin (Fragment) OS=Homo sapiens GN=ANXA2 PE=1 SV=1;tr|H0YMD0|H0YMD0_HUMAN Annexin (Fragment) OS=Homo sapiens GN=ANXA2 PE=1 SV=1;tr|H0YMU9|H0YMU9_HUMAN Annexin OS=</t>
  </si>
  <si>
    <t>339;256;227;230;339;248;176;175;139;142;149;79;119;132;133;134;110;146;59;81;65;47;69;45</t>
  </si>
  <si>
    <t>P07384;E9PIA9;E9PLX0;E9PJJ3;E9PLC9;E9PMC6;E9PJA6;E9PSA6;E9PQB3;E9PL37;E9PRM1</t>
  </si>
  <si>
    <t>Calpain-1 catalytic subunit</t>
  </si>
  <si>
    <t>CAPN1</t>
  </si>
  <si>
    <t>sp|P07384|CAN1_HUMAN Calpain-1 catalytic subunit OS=Homo sapiens GN=CAPN1 PE=1 SV=1</t>
  </si>
  <si>
    <t>714;63;122;136;148;152;162;163;191;191;201</t>
  </si>
  <si>
    <t>Q5JP53;P07437;Q5ST81;A6NNZ2;CON__ENSEMBL:ENSBTAP00000025008;Q9H4B7</t>
  </si>
  <si>
    <t>Tubulin beta chain</t>
  </si>
  <si>
    <t>TUBB</t>
  </si>
  <si>
    <t>tr|Q5JP53|Q5JP53_HUMAN Tubulin beta chain OS=Homo sapiens GN=TUBB PE=1 SV=1;sp|P07437|TBB5_HUMAN Tubulin beta chain OS=Homo sapiens GN=TUBB PE=1 SV=2;tr|Q5ST81|Q5ST81_HUMAN Tubulin beta chain OS=Homo sapiens GN=TUBB PE=1 SV=1</t>
  </si>
  <si>
    <t>426;444;372;444;536;451</t>
  </si>
  <si>
    <t>P07737;K7EJ44;CON__P02584;I3L3D5</t>
  </si>
  <si>
    <t>Profilin-1</t>
  </si>
  <si>
    <t>PFN1</t>
  </si>
  <si>
    <t>sp|P07737|PROF1_HUMAN Profilin-1 OS=Homo sapiens GN=PFN1 PE=1 SV=2;tr|K7EJ44|K7EJ44_HUMAN Profilin OS=Homo sapiens GN=PFN1 PE=1 SV=1;;tr|I3L3D5|I3L3D5_HUMAN Profilin (Fragment) OS=Homo sapiens GN=PFN1 PE=1 SV=1</t>
  </si>
  <si>
    <t>140;104;140;165</t>
  </si>
  <si>
    <t>P07814;V9GYZ6;V9GZ76</t>
  </si>
  <si>
    <t>Bifunctional glutamate/proline--tRNA ligase;Glutamate--tRNA ligase;Proline--tRNA ligase</t>
  </si>
  <si>
    <t>EPRS</t>
  </si>
  <si>
    <t>sp|P07814|SYEP_HUMAN Bifunctional glutamate/proline--tRNA ligase OS=Homo sapiens GN=EPRS PE=1 SV=5;tr|V9GYZ6|V9GYZ6_HUMAN Bifunctional glutamate/proline--tRNA ligase (Fragment) OS=Homo sapiens GN=EPRS PE=1 SV=1</t>
  </si>
  <si>
    <t>1512;968;194</t>
  </si>
  <si>
    <t>P07900;G3V2J8;Q58FG0;Q14568;Q58FG1</t>
  </si>
  <si>
    <t>Heat shock protein HSP 90-alpha</t>
  </si>
  <si>
    <t>HSP90AA1</t>
  </si>
  <si>
    <t>sp|P07900|HS90A_HUMAN Heat shock protein HSP 90-alpha OS=Homo sapiens GN=HSP90AA1 PE=1 SV=5</t>
  </si>
  <si>
    <t>732;174;334;343;418</t>
  </si>
  <si>
    <t>P08237;F8VX13;F8VNX2;F8VZQ1;F8W1J8;F8VSF7;F8VW30;F8VSL1;F8VUB8;F8VTQ3;F8VYK8;F8VZI0;F8VP00;F8VVE3</t>
  </si>
  <si>
    <t>ATP-dependent 6-phosphofructokinase, muscle type</t>
  </si>
  <si>
    <t>PFKM</t>
  </si>
  <si>
    <t>sp|P08237|PFKAM_HUMAN ATP-dependent 6-phosphofructokinase, muscle type OS=Homo sapiens GN=PFKM PE=1 SV=2</t>
  </si>
  <si>
    <t>780;156;157;161;85;102;117;139;141;149;150;153;177;165</t>
  </si>
  <si>
    <t>P08238;Q58FF7</t>
  </si>
  <si>
    <t>Heat shock protein HSP 90-beta</t>
  </si>
  <si>
    <t>HSP90AB1</t>
  </si>
  <si>
    <t>sp|P08238|HS90B_HUMAN Heat shock protein HSP 90-beta OS=Homo sapiens GN=HSP90AB1 PE=1 SV=4</t>
  </si>
  <si>
    <t>724;597</t>
  </si>
  <si>
    <t>P08559;Q5JPU0;Q5JPT9;Q5JPU1;Q5JPU2</t>
  </si>
  <si>
    <t>Pyruvate dehydrogenase E1 component subunit alpha, somatic form, mitochondrial</t>
  </si>
  <si>
    <t>PDHA1</t>
  </si>
  <si>
    <t>sp|P08559|ODPA_HUMAN Pyruvate dehydrogenase E1 component subunit alpha, somatic form, mitochondrial OS=Homo sapiens GN=PDHA1 PE=1 SV=3;tr|Q5JPU0|Q5JPU0_HUMAN Pyruvate dehydrogenase E1 component subunit alpha, somatic form, mitochondrial OS=Homo sapiens GN=</t>
  </si>
  <si>
    <t>390;180;204;205;121</t>
  </si>
  <si>
    <t>P08574</t>
  </si>
  <si>
    <t>Cytochrome c1, heme protein, mitochondrial</t>
  </si>
  <si>
    <t>CYC1</t>
  </si>
  <si>
    <t>sp|P08574|CY1_HUMAN Cytochrome c1, heme protein, mitochondrial OS=Homo sapiens GN=CYC1 PE=1 SV=3</t>
  </si>
  <si>
    <t>P08651;S4R308;K7ESG9;K7EKH0;U3KPY9;K7EJB0;S4R3K4;A0A087WXP2;Q5W0Y9;B1AKN6;C9JWJ8;A0A0A0MRX8;K7EN08;B1AKN7;Q5VW27;B1AKN5;B1AKN8;Q5VW30;Q5VW26;O00712;Q14938;Q12857</t>
  </si>
  <si>
    <t>Nuclear factor 1 C-type</t>
  </si>
  <si>
    <t>NFIC</t>
  </si>
  <si>
    <t>sp|P08651|NFIC_HUMAN Nuclear factor 1 C-type OS=Homo sapiens GN=NFIC PE=1 SV=2</t>
  </si>
  <si>
    <t>508;95;125;128;167;183;186;188;200;380;403;446;455;466;487;487;532;561;570;420;502;509</t>
  </si>
  <si>
    <t>P08670;B0YJC4;B0YJC5;Q5JVS8;P17661;H7C5W5;P41219;U3KPR1;B4DIR1;K7ELP4;K7EKH6;F8W835;K7EKH9;CON__Q61726;A0A087X106;CON__O43790;CON__Q6NT21;CON__P78385;CON__Q14533;O43790;P78385;Q14533;P07196</t>
  </si>
  <si>
    <t>Vimentin</t>
  </si>
  <si>
    <t>VIM</t>
  </si>
  <si>
    <t>sp|P08670|VIME_HUMAN Vimentin OS=Homo sapiens GN=VIM PE=1 SV=4;tr|B0YJC4|B0YJC4_HUMAN Vimentin OS=Homo sapiens GN=VIM PE=1 SV=1</t>
  </si>
  <si>
    <t>466;431;228;173;470;200;470;143;179;189;191;207;261;479;484;486;493;493;505;486;493;505;543</t>
  </si>
  <si>
    <t>P08708;H0YN88;A0A075B716;H0YN73</t>
  </si>
  <si>
    <t>40S ribosomal protein S17</t>
  </si>
  <si>
    <t>RPS17</t>
  </si>
  <si>
    <t>sp|P08708|RS17_HUMAN 40S ribosomal protein S17 OS=Homo sapiens GN=RPS17 PE=1 SV=2;tr|H0YN88|H0YN88_HUMAN 40S ribosomal protein S17 OS=Homo sapiens GN=RPS17 PE=1 SV=1;tr|A0A075B716|A0A075B716_HUMAN 40S ribosomal protein S17 OS=Homo sapiens GN=RPS17 PE=1 SV=</t>
  </si>
  <si>
    <t>135;136;191;59</t>
  </si>
  <si>
    <t>P08754</t>
  </si>
  <si>
    <t>Guanine nucleotide-binding protein G(k) subunit alpha</t>
  </si>
  <si>
    <t>GNAI3</t>
  </si>
  <si>
    <t>sp|P08754|GNAI3_HUMAN Guanine nucleotide-binding protein G(k) subunit alpha OS=Homo sapiens GN=GNAI3 PE=1 SV=3</t>
  </si>
  <si>
    <t>P08758;D6RBL5;D6RBE9;E9PHT9</t>
  </si>
  <si>
    <t>Annexin A5;Annexin</t>
  </si>
  <si>
    <t>ANXA5</t>
  </si>
  <si>
    <t>sp|P08758|ANXA5_HUMAN Annexin A5 OS=Homo sapiens GN=ANXA5 PE=1 SV=2;tr|D6RBL5|D6RBL5_HUMAN Annexin OS=Homo sapiens GN=ANXA5 PE=1 SV=1;tr|D6RBE9|D6RBE9_HUMAN Annexin OS=Homo sapiens GN=ANXA5 PE=1 SV=1</t>
  </si>
  <si>
    <t>320;260;220;163</t>
  </si>
  <si>
    <t>P09211;A8MX94;A0A087X2E9;A0A087X243</t>
  </si>
  <si>
    <t>Glutathione S-transferase P</t>
  </si>
  <si>
    <t>GSTP1</t>
  </si>
  <si>
    <t>sp|P09211|GSTP1_HUMAN Glutathione S-transferase P OS=Homo sapiens GN=GSTP1 PE=1 SV=2;tr|A8MX94|A8MX94_HUMAN Glutathione S-transferase P OS=Homo sapiens GN=GSTP1 PE=1 SV=1</t>
  </si>
  <si>
    <t>210;174;79;69</t>
  </si>
  <si>
    <t>P09382;F8WEI7</t>
  </si>
  <si>
    <t>Galectin-1</t>
  </si>
  <si>
    <t>LGALS1</t>
  </si>
  <si>
    <t>sp|P09382|LEG1_HUMAN Galectin-1 OS=Homo sapiens GN=LGALS1 PE=1 SV=2</t>
  </si>
  <si>
    <t>135;38</t>
  </si>
  <si>
    <t>P09543;K7EN66;C9K0L8;K7ERZ0;K7ERC4</t>
  </si>
  <si>
    <t>2,3-cyclic-nucleotide 3-phosphodiesterase</t>
  </si>
  <si>
    <t>CNP</t>
  </si>
  <si>
    <t>sp|P09543|CN37_HUMAN 2,3-cyclic-nucleotide 3-phosphodiesterase OS=Homo sapiens GN=CNP PE=1 SV=2</t>
  </si>
  <si>
    <t>421;120;144;154;165</t>
  </si>
  <si>
    <t>P09874</t>
  </si>
  <si>
    <t>Poly [ADP-ribose] polymerase 1</t>
  </si>
  <si>
    <t>PARP1</t>
  </si>
  <si>
    <t>sp|P09874|PARP1_HUMAN Poly [ADP-ribose] polymerase 1 OS=Homo sapiens GN=PARP1 PE=1 SV=4</t>
  </si>
  <si>
    <t>P09914</t>
  </si>
  <si>
    <t>Interferon-induced protein with tetratricopeptide repeats 1</t>
  </si>
  <si>
    <t>IFIT1</t>
  </si>
  <si>
    <t>sp|P09914|IFIT1_HUMAN Interferon-induced protein with tetratricopeptide repeats 1 OS=Homo sapiens GN=IFIT1 PE=1 SV=2</t>
  </si>
  <si>
    <t>P0DN76;Q01081;Q8WU68;K7EJH3;K7EJM7;M0QYK5;M0R2N4</t>
  </si>
  <si>
    <t>Splicing factor U2AF 35 kDa subunit;Splicing factor U2AF 26 kDa subunit</t>
  </si>
  <si>
    <t>U2AF1;U2AF1L4</t>
  </si>
  <si>
    <t>sp|P0DN76|U2AF5_HUMAN Splicing factor U2AF 35 kDa subunit-like protein OS=Homo sapiens GN=U2AF1L5 PE=1 SV=1;sp|Q01081|U2AF1_HUMAN Splicing factor U2AF 35 kDa subunit OS=Homo sapiens GN=U2AF1 PE=1 SV=3;sp|Q8WU68|U2AF4_HUMAN Splicing factor U2AF 26 kDa subun</t>
  </si>
  <si>
    <t>240;240;220;39;51;66;97</t>
  </si>
  <si>
    <t>P10644;K7EPB2;K7EIE5;K7EID3;K7EJ40;K7EK41;K7EPR5;K7EQK3;K7EMU2;X6RAV4;K7EMZ6;K7EM13</t>
  </si>
  <si>
    <t>cAMP-dependent protein kinase type I-alpha regulatory subunit;cAMP-dependent protein kinase type I-alpha regulatory subunit, N-terminally processed</t>
  </si>
  <si>
    <t>PRKAR1A</t>
  </si>
  <si>
    <t>sp|P10644|KAP0_HUMAN cAMP-dependent protein kinase type I-alpha regulatory subunit OS=Homo sapiens GN=PRKAR1A PE=1 SV=1;tr|K7EPB2|K7EPB2_HUMAN cAMP-dependent protein kinase type I-alpha regulatory subunit (Fragment) OS=Homo sapiens GN=PRKAR1A PE=1 SV=1;tr|</t>
  </si>
  <si>
    <t>381;297;157;168;182;204;46;65;113;124;131;153</t>
  </si>
  <si>
    <t>P10809;E7EXB4;E7ESH4;C9JL25;C9JL19;C9JCQ4;C9J0S9</t>
  </si>
  <si>
    <t>60 kDa heat shock protein, mitochondrial</t>
  </si>
  <si>
    <t>HSPD1</t>
  </si>
  <si>
    <t>sp|P10809|CH60_HUMAN 60 kDa heat shock protein, mitochondrial OS=Homo sapiens GN=HSPD1 PE=1 SV=2</t>
  </si>
  <si>
    <t>573;221;234;175;83;94;58</t>
  </si>
  <si>
    <t>P11021</t>
  </si>
  <si>
    <t>78 kDa glucose-regulated protein</t>
  </si>
  <si>
    <t>HSPA5</t>
  </si>
  <si>
    <t>sp|P11021|GRP78_HUMAN 78 kDa glucose-regulated protein OS=Homo sapiens GN=HSPA5 PE=1 SV=2</t>
  </si>
  <si>
    <t>P11142;E9PKE3;E9PNE6;E9PN89;E9PLF4;E9PQQ4;E9PQK7;E9PK54;P54652;E9PPY6;E9PN25;E9PI65</t>
  </si>
  <si>
    <t>Heat shock cognate 71 kDa protein</t>
  </si>
  <si>
    <t xml:space="preserve">sp|P11142|HSP7C_HUMAN Heat shock cognate 71 kDa protein OS=Homo sapiens GN=HSPA8 PE=1 SV=1;tr|E9PKE3|E9PKE3_HUMAN Heat shock cognate 71 kDa protein OS=Homo sapiens GN=HSPA8 PE=1 SV=1;tr|E9PNE6|E9PNE6_HUMAN Heat shock cognate 71 kDa protein OS=Homo sapiens </t>
  </si>
  <si>
    <t>646;627;500;312;187;171;178;184;639;137;132;168</t>
  </si>
  <si>
    <t>P11166</t>
  </si>
  <si>
    <t>Solute carrier family 2, facilitated glucose transporter member 1</t>
  </si>
  <si>
    <t>SLC2A1</t>
  </si>
  <si>
    <t>sp|P11166|GTR1_HUMAN Solute carrier family 2, facilitated glucose transporter member 1 OS=Homo sapiens GN=SLC2A1 PE=1 SV=2</t>
  </si>
  <si>
    <t>P11172;F2Z3P2;F2Z303;F8WDG4;E9PFD2</t>
  </si>
  <si>
    <t>Uridine 5-monophosphate synthase;Orotate phosphoribosyltransferase;Orotidine 5-phosphate decarboxylase</t>
  </si>
  <si>
    <t>UMPS</t>
  </si>
  <si>
    <t>sp|P11172|UMPS_HUMAN Uridine 5-monophosphate synthase OS=Homo sapiens GN=UMPS PE=1 SV=1</t>
  </si>
  <si>
    <t>480;57;66;142;342</t>
  </si>
  <si>
    <t>P11177;F8WF02;C9J634</t>
  </si>
  <si>
    <t>Pyruvate dehydrogenase E1 component subunit beta, mitochondrial</t>
  </si>
  <si>
    <t>PDHB</t>
  </si>
  <si>
    <t>sp|P11177|ODPB_HUMAN Pyruvate dehydrogenase E1 component subunit beta, mitochondrial OS=Homo sapiens GN=PDHB PE=1 SV=3;tr|F8WF02|F8WF02_HUMAN Pyruvate dehydrogenase E1 component subunit beta, mitochondrial OS=Homo sapiens GN=PDHB PE=1 SV=1;tr|C9J634|C9J634</t>
  </si>
  <si>
    <t>359;251;350</t>
  </si>
  <si>
    <t>P11279</t>
  </si>
  <si>
    <t>Lysosome-associated membrane glycoprotein 1</t>
  </si>
  <si>
    <t>LAMP1</t>
  </si>
  <si>
    <t>sp|P11279|LAMP1_HUMAN Lysosome-associated membrane glycoprotein 1 OS=Homo sapiens GN=LAMP1 PE=1 SV=3</t>
  </si>
  <si>
    <t>P11413;E7EUI8;E7EM57;E9PD92</t>
  </si>
  <si>
    <t>Glucose-6-phosphate 1-dehydrogenase</t>
  </si>
  <si>
    <t>G6PD</t>
  </si>
  <si>
    <t>sp|P11413|G6PD_HUMAN Glucose-6-phosphate 1-dehydrogenase OS=Homo sapiens GN=G6PD PE=1 SV=4;tr|E7EUI8|E7EUI8_HUMAN Glucose-6-phosphate 1-dehydrogenase (Fragment) OS=Homo sapiens GN=G6PD PE=1 SV=7;tr|E7EM57|E7EM57_HUMAN Glucose-6-phosphate 1-dehydrogenase (F</t>
  </si>
  <si>
    <t>515;339;320;256</t>
  </si>
  <si>
    <t>P11498;E9PRE7;E9PS68</t>
  </si>
  <si>
    <t>Pyruvate carboxylase, mitochondrial</t>
  </si>
  <si>
    <t>PC</t>
  </si>
  <si>
    <t>sp|P11498|PYC_HUMAN Pyruvate carboxylase, mitochondrial OS=Homo sapiens GN=PC PE=1 SV=2;tr|E9PRE7|E9PRE7_HUMAN Pyruvate carboxylase, mitochondrial OS=Homo sapiens GN=PC PE=1 SV=1</t>
  </si>
  <si>
    <t>1178;489;298</t>
  </si>
  <si>
    <t>P11586;F5H2F4;V9GYY3</t>
  </si>
  <si>
    <t>C-1-tetrahydrofolate synthase, cytoplasmic;Methylenetetrahydrofolate dehydrogenase;Methenyltetrahydrofolate cyclohydrolase;Formyltetrahydrofolate synthetase;C-1-tetrahydrofolate synthase, cytoplasmic, N-terminally processed</t>
  </si>
  <si>
    <t>MTHFD1</t>
  </si>
  <si>
    <t>sp|P11586|C1TC_HUMAN C-1-tetrahydrofolate synthase, cytoplasmic OS=Homo sapiens GN=MTHFD1 PE=1 SV=3;tr|F5H2F4|F5H2F4_HUMAN C-1-tetrahydrofolate synthase, cytoplasmic OS=Homo sapiens GN=MTHFD1 PE=1 SV=1</t>
  </si>
  <si>
    <t>935;1020;107</t>
  </si>
  <si>
    <t>P11717</t>
  </si>
  <si>
    <t>Cation-independent mannose-6-phosphate receptor</t>
  </si>
  <si>
    <t>IGF2R</t>
  </si>
  <si>
    <t>sp|P11717|MPRI_HUMAN Cation-independent mannose-6-phosphate receptor OS=Homo sapiens GN=IGF2R PE=1 SV=3</t>
  </si>
  <si>
    <t>P11940;A0A087WTT1;E7EQV3;E7ERJ7;H0YAR2;Q9H361;H0YAP2;H0YBN4;H0YB86;E5RGH3;Q4VXU2;E5RH24;E5RJB9;H0YAS6;H0YB75;H0YAS7;E5RHG7;H0YC10;E5RGC4;E5RFD8;Q5JQF8;Q96DU9</t>
  </si>
  <si>
    <t>Polyadenylate-binding protein 1;Polyadenylate-binding protein</t>
  </si>
  <si>
    <t>PABPC1</t>
  </si>
  <si>
    <t xml:space="preserve">sp|P11940|PABP1_HUMAN Polyadenylate-binding protein 1 OS=Homo sapiens GN=PABPC1 PE=1 SV=2;tr|A0A087WTT1|A0A087WTT1_HUMAN Polyadenylate-binding protein OS=Homo sapiens GN=PABPC1 PE=1 SV=1;tr|E7EQV3|E7EQV3_HUMAN Polyadenylate-binding protein OS=Homo sapiens </t>
  </si>
  <si>
    <t>636;522;591;604;284;631;131;175;165;108;614;118;129;169;183;136;75;42;43;61;200;382</t>
  </si>
  <si>
    <t>P12004</t>
  </si>
  <si>
    <t>Proliferating cell nuclear antigen</t>
  </si>
  <si>
    <t>PCNA</t>
  </si>
  <si>
    <t>sp|P12004|PCNA_HUMAN Proliferating cell nuclear antigen OS=Homo sapiens GN=PCNA PE=1 SV=1</t>
  </si>
  <si>
    <t>P12236</t>
  </si>
  <si>
    <t>ADP/ATP translocase 3;ADP/ATP translocase 3, N-terminally processed</t>
  </si>
  <si>
    <t>SLC25A6</t>
  </si>
  <si>
    <t>sp|P12236|ADT3_HUMAN ADP/ATP translocase 3 OS=Homo sapiens GN=SLC25A6 PE=1 SV=4</t>
  </si>
  <si>
    <t>P12268;H0Y4R1;E7ETK5</t>
  </si>
  <si>
    <t>Inosine-5-monophosphate dehydrogenase 2</t>
  </si>
  <si>
    <t>IMPDH2</t>
  </si>
  <si>
    <t>sp|P12268|IMDH2_HUMAN Inosine-5-monophosphate dehydrogenase 2 OS=Homo sapiens GN=IMPDH2 PE=1 SV=2;tr|H0Y4R1|H0Y4R1_HUMAN Inosine-5-monophosphate dehydrogenase 2 (Fragment) OS=Homo sapiens GN=IMPDH2 PE=1 SV=1</t>
  </si>
  <si>
    <t>514;470;279</t>
  </si>
  <si>
    <t>P12277;H0YJG0;H0YJK0;G3V461;G3V4N7</t>
  </si>
  <si>
    <t>Creatine kinase B-type</t>
  </si>
  <si>
    <t>CKB</t>
  </si>
  <si>
    <t>sp|P12277|KCRB_HUMAN Creatine kinase B-type OS=Homo sapiens GN=CKB PE=1 SV=1;tr|H0YJG0|H0YJG0_HUMAN Creatine kinase B-type (Fragment) OS=Homo sapiens GN=CKB PE=1 SV=1</t>
  </si>
  <si>
    <t>381;179;90;128;217</t>
  </si>
  <si>
    <t>P12814;H9KV75;G3V2N5;H7C5W8;G3V2W4;P35609;H0YJW3;Q08043;H0YJ11;A0A087WSZ2;G3V5M4;G3V2X9;F6THM6;G3V380</t>
  </si>
  <si>
    <t>Alpha-actinin-1</t>
  </si>
  <si>
    <t>ACTN1</t>
  </si>
  <si>
    <t>sp|P12814|ACTN1_HUMAN Alpha-actinin-1 OS=Homo sapiens GN=ACTN1 PE=1 SV=2;tr|H9KV75|H9KV75_HUMAN Alpha-actinin-1 OS=Homo sapiens GN=ACTN1 PE=1 SV=1</t>
  </si>
  <si>
    <t>892;822;261;297;238;894;251;901;207;944;126;144;686;72</t>
  </si>
  <si>
    <t>P12956;B1AHC9</t>
  </si>
  <si>
    <t>X-ray repair cross-complementing protein 6</t>
  </si>
  <si>
    <t>XRCC6</t>
  </si>
  <si>
    <t>sp|P12956|XRCC6_HUMAN X-ray repair cross-complementing protein 6 OS=Homo sapiens GN=XRCC6 PE=1 SV=2;tr|B1AHC9|B1AHC9_HUMAN X-ray repair cross-complementing protein 6 OS=Homo sapiens GN=XRCC6 PE=1 SV=1</t>
  </si>
  <si>
    <t>609;559</t>
  </si>
  <si>
    <t>P13010;C9JZ81;H7C0H9</t>
  </si>
  <si>
    <t>X-ray repair cross-complementing protein 5</t>
  </si>
  <si>
    <t>XRCC5</t>
  </si>
  <si>
    <t>sp|P13010|XRCC5_HUMAN X-ray repair cross-complementing protein 5 OS=Homo sapiens GN=XRCC5 PE=1 SV=3</t>
  </si>
  <si>
    <t>732;131;19</t>
  </si>
  <si>
    <t>P13489;H0YCR7</t>
  </si>
  <si>
    <t>Ribonuclease inhibitor</t>
  </si>
  <si>
    <t>RNH1</t>
  </si>
  <si>
    <t>sp|P13489|RINI_HUMAN Ribonuclease inhibitor OS=Homo sapiens GN=RNH1 PE=1 SV=2;tr|H0YCR7|H0YCR7_HUMAN Ribonuclease inhibitor (Fragment) OS=Homo sapiens GN=RNH1 PE=1 SV=1</t>
  </si>
  <si>
    <t>461;285</t>
  </si>
  <si>
    <t>P13639</t>
  </si>
  <si>
    <t>Elongation factor 2</t>
  </si>
  <si>
    <t>EEF2</t>
  </si>
  <si>
    <t>sp|P13639|EF2_HUMAN Elongation factor 2 OS=Homo sapiens GN=EEF2 PE=1 SV=4</t>
  </si>
  <si>
    <t>P14373;A0A0G2JIZ4;A0A140T9B9;A0A140T9N6;A0A140T9V9;H0Y551;A0A140T9Q6</t>
  </si>
  <si>
    <t>Zinc finger protein RFP</t>
  </si>
  <si>
    <t>TRIM27</t>
  </si>
  <si>
    <t>sp|P14373|TRI27_HUMAN Zinc finger protein RFP OS=Homo sapiens GN=TRIM27 PE=1 SV=1;tr|A0A0G2JIZ4|A0A0G2JIZ4_HUMAN Zinc finger protein RFP (Fragment) OS=Homo sapiens GN=TRIM27 PE=1 SV=1</t>
  </si>
  <si>
    <t>513;249;207;231;247;248;52</t>
  </si>
  <si>
    <t>P14618;B4DNK4;H3BTN5;H3BR70;H3BQ34;H3BUW1;H3BTJ2;H3BT25;H3BU13;H3BN34;H3BQZ3;P30613</t>
  </si>
  <si>
    <t>Pyruvate kinase PKM;Pyruvate kinase</t>
  </si>
  <si>
    <t>PKM</t>
  </si>
  <si>
    <t>sp|P14618|KPYM_HUMAN Pyruvate kinase PKM OS=Homo sapiens GN=PKM PE=1 SV=4;tr|B4DNK4|B4DNK4_HUMAN Pyruvate kinase OS=Homo sapiens GN=PKM PE=1 SV=1;tr|H3BTN5|H3BTN5_HUMAN Pyruvate kinase (Fragment) OS=Homo sapiens GN=PKM PE=1 SV=1;tr|H3BR70|H3BR70_HUMAN Pyru</t>
  </si>
  <si>
    <t>531;457;485;366;281;162;168;151;82;52;69;574</t>
  </si>
  <si>
    <t>P14625;Q96GW1;H0YIV0;Q58FF3;F8W026</t>
  </si>
  <si>
    <t>Endoplasmin</t>
  </si>
  <si>
    <t>HSP90B1</t>
  </si>
  <si>
    <t>sp|P14625|ENPL_HUMAN Endoplasmin OS=Homo sapiens GN=HSP90B1 PE=1 SV=1</t>
  </si>
  <si>
    <t>803;315;147;399;49</t>
  </si>
  <si>
    <t>P14866;M0QXS5;M0QYT0;M0R1W6;M0R076;B4DVF8;M0QYL7</t>
  </si>
  <si>
    <t>Heterogeneous nuclear ribonucleoprotein L</t>
  </si>
  <si>
    <t>HNRNPL</t>
  </si>
  <si>
    <t>sp|P14866|HNRPL_HUMAN Heterogeneous nuclear ribonucleoprotein L OS=Homo sapiens GN=HNRNPL PE=1 SV=2;tr|M0QXS5|M0QXS5_HUMAN Heterogeneous nuclear ribonucleoprotein L (Fragment) OS=Homo sapiens GN=HNRNPL PE=1 SV=1;tr|M0QYT0|M0QYT0_HUMAN Uncharacterized prote</t>
  </si>
  <si>
    <t>589;530;321;220;114;179;198</t>
  </si>
  <si>
    <t>P14868;H7C278;H7BZ35;C9J7S3;C9JLC1;C9JQM9</t>
  </si>
  <si>
    <t>Aspartate--tRNA ligase, cytoplasmic</t>
  </si>
  <si>
    <t>DARS</t>
  </si>
  <si>
    <t>sp|P14868|SYDC_HUMAN Aspartate--tRNA ligase, cytoplasmic OS=Homo sapiens GN=DARS PE=1 SV=2</t>
  </si>
  <si>
    <t>501;179;188;176;182;135</t>
  </si>
  <si>
    <t>P14923;C9JTX4;C9J826;C9JK18;C9JKY1;C9JPI2;K7ERP3</t>
  </si>
  <si>
    <t>Junction plakoglobin</t>
  </si>
  <si>
    <t>JUP</t>
  </si>
  <si>
    <t>sp|P14923|PLAK_HUMAN Junction plakoglobin OS=Homo sapiens GN=JUP PE=1 SV=3</t>
  </si>
  <si>
    <t>745;235;277;296;298;86;104</t>
  </si>
  <si>
    <t>P15328</t>
  </si>
  <si>
    <t>Folate receptor alpha</t>
  </si>
  <si>
    <t>FOLR1</t>
  </si>
  <si>
    <t>sp|P15328|FOLR1_HUMAN Folate receptor alpha OS=Homo sapiens GN=FOLR1 PE=1 SV=3</t>
  </si>
  <si>
    <t>P15880;H0YEN5;E9PQD7;E9PMM9;I3L404;E9PPT0;E9PM36;H3BNG3;H0YE27</t>
  </si>
  <si>
    <t>40S ribosomal protein S2</t>
  </si>
  <si>
    <t>RPS2</t>
  </si>
  <si>
    <t>sp|P15880|RS2_HUMAN 40S ribosomal protein S2 OS=Homo sapiens GN=RPS2 PE=1 SV=2;tr|H0YEN5|H0YEN5_HUMAN 40S ribosomal protein S2 (Fragment) OS=Homo sapiens GN=RPS2 PE=1 SV=1;tr|E9PQD7|E9PQD7_HUMAN 40S ribosomal protein S2 OS=Homo sapiens GN=RPS2 PE=1 SV=1;tr</t>
  </si>
  <si>
    <t>293;195;235;218;155;197;209;44;63</t>
  </si>
  <si>
    <t>P15924</t>
  </si>
  <si>
    <t>Desmoplakin</t>
  </si>
  <si>
    <t>DSP</t>
  </si>
  <si>
    <t>sp|P15924|DESP_HUMAN Desmoplakin OS=Homo sapiens GN=DSP PE=1 SV=3</t>
  </si>
  <si>
    <t>P16401</t>
  </si>
  <si>
    <t>Histone H1.5</t>
  </si>
  <si>
    <t>HIST1H1B</t>
  </si>
  <si>
    <t>sp|P16401|H15_HUMAN Histone H1.5 OS=Homo sapiens GN=HIST1H1B PE=1 SV=3</t>
  </si>
  <si>
    <t>P16403;P16402;Q02539;P22492</t>
  </si>
  <si>
    <t>Histone H1.2;Histone H1.3</t>
  </si>
  <si>
    <t>HIST1H1C;HIST1H1D</t>
  </si>
  <si>
    <t>sp|P16403|H12_HUMAN Histone H1.2 OS=Homo sapiens GN=HIST1H1C PE=1 SV=2;sp|P16402|H13_HUMAN Histone H1.3 OS=Homo sapiens GN=HIST1H1D PE=1 SV=2</t>
  </si>
  <si>
    <t>213;221;215;207</t>
  </si>
  <si>
    <t>P16615;H7C5W9;O14983;Q93084;A0A0C4DH86;H3BVB2;H3BTW4</t>
  </si>
  <si>
    <t>Sarcoplasmic/endoplasmic reticulum calcium ATPase 2</t>
  </si>
  <si>
    <t>ATP2A2</t>
  </si>
  <si>
    <t>sp|P16615|AT2A2_HUMAN Sarcoplasmic/endoplasmic reticulum calcium ATPase 2 OS=Homo sapiens GN=ATP2A2 PE=1 SV=1;tr|H7C5W9|H7C5W9_HUMAN Sarcoplasmic/endoplasmic reticulum calcium ATPase 2 (Fragment) OS=Homo sapiens GN=ATP2A2 PE=1 SV=1</t>
  </si>
  <si>
    <t>1042;933;1001;1043;46;114;128</t>
  </si>
  <si>
    <t>P17812;Q9NRF8</t>
  </si>
  <si>
    <t>CTP synthase 1</t>
  </si>
  <si>
    <t>CTPS1</t>
  </si>
  <si>
    <t>sp|P17812|PYRG1_HUMAN CTP synthase 1 OS=Homo sapiens GN=CTPS1 PE=1 SV=2</t>
  </si>
  <si>
    <t>591;586</t>
  </si>
  <si>
    <t>P17858</t>
  </si>
  <si>
    <t>ATP-dependent 6-phosphofructokinase, liver type</t>
  </si>
  <si>
    <t>PFKL</t>
  </si>
  <si>
    <t>sp|P17858|PFKAL_HUMAN ATP-dependent 6-phosphofructokinase, liver type OS=Homo sapiens GN=PFKL PE=1 SV=6</t>
  </si>
  <si>
    <t>P17987;E7EQR6;F5H282;E7ERF2;F5GZ03;F5GZI8;F5H136;F5GYL4;F5H676;F5H726;F5H7Y1</t>
  </si>
  <si>
    <t>T-complex protein 1 subunit alpha</t>
  </si>
  <si>
    <t>TCP1</t>
  </si>
  <si>
    <t>sp|P17987|TCPA_HUMAN T-complex protein 1 subunit alpha OS=Homo sapiens GN=TCP1 PE=1 SV=1;tr|E7EQR6|E7EQR6_HUMAN T-complex protein 1 subunit alpha OS=Homo sapiens GN=TCP1 PE=1 SV=1;tr|F5H282|F5H282_HUMAN T-complex protein 1 subunit alpha OS=Homo sapiens GN=</t>
  </si>
  <si>
    <t>556;401;332;433;221;100;136;65;111;91;59</t>
  </si>
  <si>
    <t>P18077;C9K025;F8WBS5;F8WB72</t>
  </si>
  <si>
    <t>60S ribosomal protein L35a</t>
  </si>
  <si>
    <t>RPL35A</t>
  </si>
  <si>
    <t>sp|P18077|RL35A_HUMAN 60S ribosomal protein L35a OS=Homo sapiens GN=RPL35A PE=1 SV=2;tr|C9K025|C9K025_HUMAN 60S ribosomal protein L35a (Fragment) OS=Homo sapiens GN=RPL35A PE=1 SV=1;tr|F8WBS5|F8WBS5_HUMAN 60S ribosomal protein L35a OS=Homo sapiens GN=RPL35</t>
  </si>
  <si>
    <t>110;94;55;57</t>
  </si>
  <si>
    <t>P18085;C9JPM4;C9JAK5;F5H0C7;C9J1Z8;P84085;U3KQF2</t>
  </si>
  <si>
    <t>ADP-ribosylation factor 4;ADP-ribosylation factor 5</t>
  </si>
  <si>
    <t>ARF4;ARF3;ARF5</t>
  </si>
  <si>
    <t>sp|P18085|ARF4_HUMAN ADP-ribosylation factor 4 OS=Homo sapiens GN=ARF4 PE=1 SV=3;tr|C9JPM4|C9JPM4_HUMAN ADP-ribosylation factor 4 (Fragment) OS=Homo sapiens GN=ARF4 PE=1 SV=1;tr|C9JAK5|C9JAK5_HUMAN ADP-ribosylation factor 4 OS=Homo sapiens GN=ARF4 PE=1 SV=</t>
  </si>
  <si>
    <t>180;127;153;102;150;180;71</t>
  </si>
  <si>
    <t>P18124;A8MUD9;C9JIJ5;C9JZ88</t>
  </si>
  <si>
    <t>60S ribosomal protein L7</t>
  </si>
  <si>
    <t>RPL7</t>
  </si>
  <si>
    <t>sp|P18124|RL7_HUMAN 60S ribosomal protein L7 OS=Homo sapiens GN=RPL7 PE=1 SV=1;tr|A8MUD9|A8MUD9_HUMAN 60S ribosomal protein L7 OS=Homo sapiens GN=RPL7 PE=1 SV=1</t>
  </si>
  <si>
    <t>248;208;99;88</t>
  </si>
  <si>
    <t>P18206;Q5JQ13</t>
  </si>
  <si>
    <t>Vinculin</t>
  </si>
  <si>
    <t>VCL</t>
  </si>
  <si>
    <t>sp|P18206|VINC_HUMAN Vinculin OS=Homo sapiens GN=VCL PE=1 SV=4;tr|Q5JQ13|Q5JQ13_HUMAN Vinculin (Fragment) OS=Homo sapiens GN=VCL PE=1 SV=1</t>
  </si>
  <si>
    <t>1134;806</t>
  </si>
  <si>
    <t>P18583;J3QSZ5;H7C1M2</t>
  </si>
  <si>
    <t>Protein SON</t>
  </si>
  <si>
    <t>SON</t>
  </si>
  <si>
    <t>sp|P18583|SON_HUMAN Protein SON OS=Homo sapiens GN=SON PE=1 SV=4</t>
  </si>
  <si>
    <t>2426;454;1454</t>
  </si>
  <si>
    <t>P18669;P15259;Q8N0Y7</t>
  </si>
  <si>
    <t>Phosphoglycerate mutase 1</t>
  </si>
  <si>
    <t>PGAM1</t>
  </si>
  <si>
    <t>sp|P18669|PGAM1_HUMAN Phosphoglycerate mutase 1 OS=Homo sapiens GN=PGAM1 PE=1 SV=2</t>
  </si>
  <si>
    <t>254;253;254</t>
  </si>
  <si>
    <t>P19338;H7BY16;C9JYW2;C9JLB1;C9J1H7;C9JWL1</t>
  </si>
  <si>
    <t>Nucleolin</t>
  </si>
  <si>
    <t>NCL</t>
  </si>
  <si>
    <t>sp|P19338|NUCL_HUMAN Nucleolin OS=Homo sapiens GN=NCL PE=1 SV=3;tr|H7BY16|H7BY16_HUMAN Nucleolin (Fragment) OS=Homo sapiens GN=NCL PE=1 SV=7</t>
  </si>
  <si>
    <t>710;297;141;151;166;170</t>
  </si>
  <si>
    <t>P19387;H3BRR2</t>
  </si>
  <si>
    <t>DNA-directed RNA polymerase II subunit RPB3</t>
  </si>
  <si>
    <t>POLR2C</t>
  </si>
  <si>
    <t>sp|P19387|RPB3_HUMAN DNA-directed RNA polymerase II subunit RPB3 OS=Homo sapiens GN=POLR2C PE=1 SV=2</t>
  </si>
  <si>
    <t>275;46</t>
  </si>
  <si>
    <t>P19474;H0YDP8</t>
  </si>
  <si>
    <t>E3 ubiquitin-protein ligase TRIM21</t>
  </si>
  <si>
    <t>TRIM21</t>
  </si>
  <si>
    <t>sp|P19474|RO52_HUMAN E3 ubiquitin-protein ligase TRIM21 OS=Homo sapiens GN=TRIM21 PE=1 SV=1</t>
  </si>
  <si>
    <t>475;90</t>
  </si>
  <si>
    <t>P19784;H3BNI9;H3BSA1</t>
  </si>
  <si>
    <t>Casein kinase II subunit alpha</t>
  </si>
  <si>
    <t>CSNK2A2</t>
  </si>
  <si>
    <t>sp|P19784|CSK22_HUMAN Casein kinase II subunit alpha OS=Homo sapiens GN=CSNK2A2 PE=1 SV=1</t>
  </si>
  <si>
    <t>350;135;230</t>
  </si>
  <si>
    <t>P20042</t>
  </si>
  <si>
    <t>Eukaryotic translation initiation factor 2 subunit 2</t>
  </si>
  <si>
    <t>EIF2S2</t>
  </si>
  <si>
    <t>sp|P20042|IF2B_HUMAN Eukaryotic translation initiation factor 2 subunit 2 OS=Homo sapiens GN=EIF2S2 PE=1 SV=2</t>
  </si>
  <si>
    <t>P20591;F8W8T1;H9KVC7;H9KVC9;H9KVD0;H9KVC4;C9JEL4;H9KVC3;H9KVD3;C9JS04;C9JZQ9</t>
  </si>
  <si>
    <t>Interferon-induced GTP-binding protein Mx1;Interferon-induced GTP-binding protein Mx1, N-terminally processed</t>
  </si>
  <si>
    <t>MX1</t>
  </si>
  <si>
    <t>sp|P20591|MX1_HUMAN Interferon-induced GTP-binding protein Mx1 OS=Homo sapiens GN=MX1 PE=1 SV=4;tr|F8W8T1|F8W8T1_HUMAN Interferon-induced GTP-binding protein Mx1 OS=Homo sapiens GN=MX1 PE=1 SV=1</t>
  </si>
  <si>
    <t>662;639;197;201;68;77;134;26;35;125;129</t>
  </si>
  <si>
    <t>P20592</t>
  </si>
  <si>
    <t>Interferon-induced GTP-binding protein Mx2</t>
  </si>
  <si>
    <t>MX2</t>
  </si>
  <si>
    <t>sp|P20592|MX2_HUMAN Interferon-induced GTP-binding protein Mx2 OS=Homo sapiens GN=MX2 PE=1 SV=1</t>
  </si>
  <si>
    <t>P20700;E9PBF6;A0A0D9SFE5;A0A0D9SFY5;J9JID7;Q03252</t>
  </si>
  <si>
    <t>Lamin-B1</t>
  </si>
  <si>
    <t>LMNB1</t>
  </si>
  <si>
    <t>sp|P20700|LMNB1_HUMAN Lamin-B1 OS=Homo sapiens GN=LMNB1 PE=1 SV=2;tr|E9PBF6|E9PBF6_HUMAN Lamin-B1 OS=Homo sapiens GN=LMNB1 PE=1 SV=1;tr|A0A0D9SFE5|A0A0D9SFE5_HUMAN Lamin B1, isoform CRA_a OS=Homo sapiens GN=LMNB1 PE=1 SV=1</t>
  </si>
  <si>
    <t>586;387;329;166;620;620</t>
  </si>
  <si>
    <t>P20839;C9K0R9;C9J381</t>
  </si>
  <si>
    <t>Inosine-5-monophosphate dehydrogenase 1;Inosine-5-monophosphate dehydrogenase</t>
  </si>
  <si>
    <t>IMPDH1</t>
  </si>
  <si>
    <t>sp|P20839|IMDH1_HUMAN Inosine-5-monophosphate dehydrogenase 1 OS=Homo sapiens GN=IMPDH1 PE=1 SV=2;tr|C9K0R9|C9K0R9_HUMAN Inosine-5-monophosphate dehydrogenase 1 (Fragment) OS=Homo sapiens GN=IMPDH1 PE=1 SV=1;tr|C9J381|C9J381_HUMAN Inosine-5-monophosphat</t>
  </si>
  <si>
    <t>514;289;513</t>
  </si>
  <si>
    <t>P21266;A0A0A0MTN3</t>
  </si>
  <si>
    <t>Glutathione S-transferase Mu 3</t>
  </si>
  <si>
    <t>GSTM3</t>
  </si>
  <si>
    <t>sp|P21266|GSTM3_HUMAN Glutathione S-transferase Mu 3 OS=Homo sapiens GN=GSTM3 PE=1 SV=3;tr|A0A0A0MTN3|A0A0A0MTN3_HUMAN Glutathione S-transferase Mu 3 OS=Homo sapiens GN=GSTM3 PE=1 SV=1</t>
  </si>
  <si>
    <t>225;212</t>
  </si>
  <si>
    <t>P21333;Q5HY54;Q60FE5;A0A087WWY3;F8WE98;H0Y5C6;H0Y5F3;H7C2E7</t>
  </si>
  <si>
    <t>Filamin-A</t>
  </si>
  <si>
    <t>FLNA</t>
  </si>
  <si>
    <t xml:space="preserve">sp|P21333|FLNA_HUMAN Filamin-A OS=Homo sapiens GN=FLNA PE=1 SV=4;tr|Q5HY54|Q5HY54_HUMAN Filamin-A OS=Homo sapiens GN=FLNA PE=1 SV=1;tr|Q60FE5|Q60FE5_HUMAN Filamin A OS=Homo sapiens GN=FLNA PE=1 SV=1;tr|A0A087WWY3|A0A087WWY3_HUMAN Filamin-A OS=Homo sapiens </t>
  </si>
  <si>
    <t>2647;2607;2620;2315;604;281;232;90</t>
  </si>
  <si>
    <t>P21796;C9JI87</t>
  </si>
  <si>
    <t>Voltage-dependent anion-selective channel protein 1</t>
  </si>
  <si>
    <t>VDAC1</t>
  </si>
  <si>
    <t>sp|P21796|VDAC1_HUMAN Voltage-dependent anion-selective channel protein 1 OS=Homo sapiens GN=VDAC1 PE=1 SV=2;tr|C9JI87|C9JI87_HUMAN Voltage-dependent anion-selective channel protein 1 (Fragment) OS=Homo sapiens GN=VDAC1 PE=1 SV=5</t>
  </si>
  <si>
    <t>283;184</t>
  </si>
  <si>
    <t>P22102;H7C366;A0A140TA71;C9JBJ1;C9JTV6;F8WD69</t>
  </si>
  <si>
    <t>Trifunctional purine biosynthetic protein adenosine-3;Phosphoribosylamine--glycine ligase;Phosphoribosylformylglycinamidine cyclo-ligase;Phosphoribosylglycinamide formyltransferase</t>
  </si>
  <si>
    <t>GART</t>
  </si>
  <si>
    <t>sp|P22102|PUR2_HUMAN Trifunctional purine biosynthetic protein adenosine-3 OS=Homo sapiens GN=GART PE=1 SV=1</t>
  </si>
  <si>
    <t>1010;145;223;232;241;306</t>
  </si>
  <si>
    <t>P22314;Q5JRR9;Q5JRS0;Q5JRR6;Q5JRS1;Q5JRS3;Q5JRS2</t>
  </si>
  <si>
    <t>Ubiquitin-like modifier-activating enzyme 1</t>
  </si>
  <si>
    <t>UBA1</t>
  </si>
  <si>
    <t>sp|P22314|UBA1_HUMAN Ubiquitin-like modifier-activating enzyme 1 OS=Homo sapiens GN=UBA1 PE=1 SV=3</t>
  </si>
  <si>
    <t>1058;271;284;506;173;195;234</t>
  </si>
  <si>
    <t>P22626;A0A087WUI2</t>
  </si>
  <si>
    <t>Heterogeneous nuclear ribonucleoproteins A2/B1</t>
  </si>
  <si>
    <t>HNRNPA2B1</t>
  </si>
  <si>
    <t>sp|P22626|ROA2_HUMAN Heterogeneous nuclear ribonucleoproteins A2/B1 OS=Homo sapiens GN=HNRNPA2B1 PE=1 SV=2;tr|A0A087WUI2|A0A087WUI2_HUMAN Heterogeneous nuclear ribonucleoproteins A2/B1 OS=Homo sapiens GN=HNRNPA2B1 PE=1 SV=1</t>
  </si>
  <si>
    <t>353;261</t>
  </si>
  <si>
    <t>P22695;H3BRG4;H3BSJ9;H3BP04;H3BUE4;H3BUI9;A0A087WVZ4</t>
  </si>
  <si>
    <t>Cytochrome b-c1 complex subunit 2, mitochondrial</t>
  </si>
  <si>
    <t>UQCRC2</t>
  </si>
  <si>
    <t>sp|P22695|QCR2_HUMAN Cytochrome b-c1 complex subunit 2, mitochondrial OS=Homo sapiens GN=UQCRC2 PE=1 SV=3;tr|H3BRG4|H3BRG4_HUMAN Cytochrome b-c1 complex subunit 2, mitochondrial OS=Homo sapiens GN=UQCRC2 PE=1 SV=1;tr|H3BSJ9|H3BSJ9_HUMAN Cytochrome b-c1 com</t>
  </si>
  <si>
    <t>453;412;336;176;116;132;70</t>
  </si>
  <si>
    <t>P23246;H0Y9K7;H0Y9U2</t>
  </si>
  <si>
    <t>Splicing factor, proline- and glutamine-rich</t>
  </si>
  <si>
    <t>SFPQ</t>
  </si>
  <si>
    <t>sp|P23246|SFPQ_HUMAN Splicing factor, proline- and glutamine-rich OS=Homo sapiens GN=SFPQ PE=1 SV=2</t>
  </si>
  <si>
    <t>707;223;88</t>
  </si>
  <si>
    <t>P23258;Q9NRH3;K7EKE5;K7EIS0</t>
  </si>
  <si>
    <t>Tubulin gamma-1 chain;Tubulin gamma-2 chain</t>
  </si>
  <si>
    <t>TUBG1;TUBG2</t>
  </si>
  <si>
    <t>sp|P23258|TBG1_HUMAN Tubulin gamma-1 chain OS=Homo sapiens GN=TUBG1 PE=1 SV=2;sp|Q9NRH3|TBG2_HUMAN Tubulin gamma-2 chain OS=Homo sapiens GN=TUBG2 PE=2 SV=1</t>
  </si>
  <si>
    <t>451;451;135;265</t>
  </si>
  <si>
    <t>P23284</t>
  </si>
  <si>
    <t>Peptidyl-prolyl cis-trans isomerase B</t>
  </si>
  <si>
    <t>PPIB</t>
  </si>
  <si>
    <t>sp|P23284|PPIB_HUMAN Peptidyl-prolyl cis-trans isomerase B OS=Homo sapiens GN=PPIB PE=1 SV=2</t>
  </si>
  <si>
    <t>P23381;H0YJP3;G3V3H8;G3V3Y5;G3V423;G3V5U1;G3V456;G3V277</t>
  </si>
  <si>
    <t>Tryptophan--tRNA ligase, cytoplasmic;T1-TrpRS;T2-TrpRS</t>
  </si>
  <si>
    <t>WARS</t>
  </si>
  <si>
    <t>sp|P23381|SYWC_HUMAN Tryptophan--tRNA ligase, cytoplasmic OS=Homo sapiens GN=WARS PE=1 SV=2;tr|H0YJP3|H0YJP3_HUMAN Tryptophan--tRNA ligase, cytoplasmic (Fragment) OS=Homo sapiens GN=WARS PE=1 SV=1</t>
  </si>
  <si>
    <t>471;185;224;227;140;153;154;212</t>
  </si>
  <si>
    <t>P23396;E9PL09;E9PPU1;H0YEU2;F2Z2S8;H0YCJ7;H0YF32;E9PQ96;E9PJH4;E9PK82;E9PSF4;E9PQX2;H0YES8;E9PJN9</t>
  </si>
  <si>
    <t>40S ribosomal protein S3</t>
  </si>
  <si>
    <t>RPS3</t>
  </si>
  <si>
    <t>sp|P23396|RS3_HUMAN 40S ribosomal protein S3 OS=Homo sapiens GN=RPS3 PE=1 SV=2;tr|E9PL09|E9PL09_HUMAN 40S ribosomal protein S3 OS=Homo sapiens GN=RPS3 PE=1 SV=1;tr|E9PPU1|E9PPU1_HUMAN 40S ribosomal protein S3 OS=Homo sapiens GN=RPS3 PE=1 SV=1;tr|H0YEU2|H0Y</t>
  </si>
  <si>
    <t>243;231;158;171;117;135;123;91;115;128;103;44;33;36</t>
  </si>
  <si>
    <t>P23526</t>
  </si>
  <si>
    <t>Adenosylhomocysteinase</t>
  </si>
  <si>
    <t>AHCY</t>
  </si>
  <si>
    <t>sp|P23526|SAHH_HUMAN Adenosylhomocysteinase OS=Homo sapiens GN=AHCY PE=1 SV=4</t>
  </si>
  <si>
    <t>P23921;E9PL69</t>
  </si>
  <si>
    <t>Ribonucleoside-diphosphate reductase large subunit</t>
  </si>
  <si>
    <t>RRM1</t>
  </si>
  <si>
    <t>sp|P23921|RIR1_HUMAN Ribonucleoside-diphosphate reductase large subunit OS=Homo sapiens GN=RRM1 PE=1 SV=1;tr|E9PL69|E9PL69_HUMAN Ribonucleoside-diphosphate reductase large subunit OS=Homo sapiens GN=RRM1 PE=1 SV=1</t>
  </si>
  <si>
    <t>792;570</t>
  </si>
  <si>
    <t>P24534;F2Z2G2;C9JZW3;F8WF65</t>
  </si>
  <si>
    <t>Elongation factor 1-beta</t>
  </si>
  <si>
    <t>EEF1B2</t>
  </si>
  <si>
    <t>sp|P24534|EF1B_HUMAN Elongation factor 1-beta OS=Homo sapiens GN=EEF1B2 PE=1 SV=3</t>
  </si>
  <si>
    <t>225;68;123;29</t>
  </si>
  <si>
    <t>Q5QNZ2;P24539</t>
  </si>
  <si>
    <t>ATP synthase F(0) complex subunit B1, mitochondrial</t>
  </si>
  <si>
    <t>ATP5F1</t>
  </si>
  <si>
    <t>tr|Q5QNZ2|Q5QNZ2_HUMAN ATP synthase F(0) complex subunit B1, mitochondrial OS=Homo sapiens GN=ATP5F1 PE=1 SV=1;sp|P24539|AT5F1_HUMAN ATP synthase F(0) complex subunit B1, mitochondrial OS=Homo sapiens GN=ATP5F1 PE=1 SV=2</t>
  </si>
  <si>
    <t>195;256</t>
  </si>
  <si>
    <t>P25205;J3KQ69;Q7Z6P5</t>
  </si>
  <si>
    <t>DNA replication licensing factor MCM3</t>
  </si>
  <si>
    <t>MCM3</t>
  </si>
  <si>
    <t>sp|P25205|MCM3_HUMAN DNA replication licensing factor MCM3 OS=Homo sapiens GN=MCM3 PE=1 SV=3;tr|J3KQ69|J3KQ69_HUMAN DNA replication licensing factor MCM3 OS=Homo sapiens GN=MCM3 PE=1 SV=2</t>
  </si>
  <si>
    <t>808;818;328</t>
  </si>
  <si>
    <t>P25398</t>
  </si>
  <si>
    <t>40S ribosomal protein S12</t>
  </si>
  <si>
    <t>RPS12</t>
  </si>
  <si>
    <t>sp|P25398|RS12_HUMAN 40S ribosomal protein S12 OS=Homo sapiens GN=RPS12 PE=1 SV=3</t>
  </si>
  <si>
    <t>P25685;M0R080</t>
  </si>
  <si>
    <t>DnaJ homolog subfamily B member 1</t>
  </si>
  <si>
    <t>DNAJB1</t>
  </si>
  <si>
    <t>sp|P25685|DNJB1_HUMAN DnaJ homolog subfamily B member 1 OS=Homo sapiens GN=DNAJB1 PE=1 SV=4;tr|M0R080|M0R080_HUMAN DnaJ homolog subfamily B member 1 (Fragment) OS=Homo sapiens GN=DNAJB1 PE=1 SV=1</t>
  </si>
  <si>
    <t>340;183</t>
  </si>
  <si>
    <t>P25705;K7EK77;K7ENJ4;K7ERX7;K7EJP1;K7EQH4;K7ESA0</t>
  </si>
  <si>
    <t>ATP synthase subunit alpha, mitochondrial</t>
  </si>
  <si>
    <t>ATP5A1</t>
  </si>
  <si>
    <t>sp|P25705|ATPA_HUMAN ATP synthase subunit alpha, mitochondrial OS=Homo sapiens GN=ATP5A1 PE=1 SV=1</t>
  </si>
  <si>
    <t>553;207;199;205;145;111;77</t>
  </si>
  <si>
    <t>P25786;B4DEV8;F5GX11</t>
  </si>
  <si>
    <t>Proteasome subunit alpha type-1;Proteasome subunit alpha type</t>
  </si>
  <si>
    <t>PSMA1</t>
  </si>
  <si>
    <t>sp|P25786|PSA1_HUMAN Proteasome subunit alpha type-1 OS=Homo sapiens GN=PSMA1 PE=1 SV=1;tr|B4DEV8|B4DEV8_HUMAN Proteasome subunit alpha type OS=Homo sapiens PE=2 SV=1;tr|F5GX11|F5GX11_HUMAN Proteasome subunit alpha type-1 OS=Homo sapiens GN=PSMA1 PE=1 SV=1</t>
  </si>
  <si>
    <t>263;164;238</t>
  </si>
  <si>
    <t>P26038;V9GZ54;E9PQ82;E9PNV3</t>
  </si>
  <si>
    <t>Moesin</t>
  </si>
  <si>
    <t>MSN</t>
  </si>
  <si>
    <t>sp|P26038|MOES_HUMAN Moesin OS=Homo sapiens GN=MSN PE=1 SV=3</t>
  </si>
  <si>
    <t>577;103;116;148</t>
  </si>
  <si>
    <t>P26196;Q8IV96</t>
  </si>
  <si>
    <t>Probable ATP-dependent RNA helicase DDX6</t>
  </si>
  <si>
    <t>DDX6</t>
  </si>
  <si>
    <t>sp|P26196|DDX6_HUMAN Probable ATP-dependent RNA helicase DDX6 OS=Homo sapiens GN=DDX6 PE=1 SV=2</t>
  </si>
  <si>
    <t>483;187</t>
  </si>
  <si>
    <t>P26368;K7ENG2;K7ELP8</t>
  </si>
  <si>
    <t>Splicing factor U2AF 65 kDa subunit</t>
  </si>
  <si>
    <t>U2AF2</t>
  </si>
  <si>
    <t>sp|P26368|U2AF2_HUMAN Splicing factor U2AF 65 kDa subunit OS=Homo sapiens GN=U2AF2 PE=1 SV=4;tr|K7ENG2|K7ENG2_HUMAN Splicing factor U2AF 65 kDa subunit OS=Homo sapiens GN=U2AF2 PE=1 SV=1</t>
  </si>
  <si>
    <t>475;307;86</t>
  </si>
  <si>
    <t>P26373;J3QSB4;J3KS98;H3BTH3;H3BUK8</t>
  </si>
  <si>
    <t>60S ribosomal protein L13</t>
  </si>
  <si>
    <t>RPL13</t>
  </si>
  <si>
    <t>sp|P26373|RL13_HUMAN 60S ribosomal protein L13 OS=Homo sapiens GN=RPL13 PE=1 SV=4;tr|J3QSB4|J3QSB4_HUMAN 60S ribosomal protein L13 (Fragment) OS=Homo sapiens GN=RPL13 PE=1 SV=1</t>
  </si>
  <si>
    <t>211;126;78;63;54</t>
  </si>
  <si>
    <t>P26599;A6NLN1;A0A0U1RRM4;A0A0D9SF20;K7EKJ7;K7EK45;K7ES59;A0A087WU68;A0A087WUW5;K7ELW5;O95758;X6R242</t>
  </si>
  <si>
    <t>Polypyrimidine tract-binding protein 1</t>
  </si>
  <si>
    <t>PTBP1</t>
  </si>
  <si>
    <t>sp|P26599|PTBP1_HUMAN Polypyrimidine tract-binding protein 1 OS=Homo sapiens GN=PTBP1 PE=1 SV=1;tr|A6NLN1|A6NLN1_HUMAN Polypyrimidine tract binding protein 1, isoform CRA_b OS=Homo sapiens GN=PTBP1 PE=1 SV=4;tr|A0A0U1RRM4|A0A0U1RRM4_HUMAN Polypyrimidine tr</t>
  </si>
  <si>
    <t>531;527;588;197;238;256;149;227;82;105;552;183</t>
  </si>
  <si>
    <t>P26639;D6R9F8;D6RCA5;D6RDJ6;D6RBR8;D6RJ97;D6RHV7;D6RCS6;B7ZLP8;A2RTX5</t>
  </si>
  <si>
    <t>Threonine--tRNA ligase, cytoplasmic</t>
  </si>
  <si>
    <t>TARS</t>
  </si>
  <si>
    <t>sp|P26639|SYTC_HUMAN Threonine--tRNA ligase, cytoplasmic OS=Homo sapiens GN=TARS PE=1 SV=3</t>
  </si>
  <si>
    <t>723;129;118;131;50;55;56;66;766;802</t>
  </si>
  <si>
    <t>P26640;A0A140T936;A0A140T954;A2ABF4;A0A0G2JJT9;A0A140T904</t>
  </si>
  <si>
    <t>Valine--tRNA ligase</t>
  </si>
  <si>
    <t>VARS</t>
  </si>
  <si>
    <t>sp|P26640|SYVC_HUMAN Valine--tRNA ligase OS=Homo sapiens GN=VARS PE=1 SV=4;tr|A0A140T936|A0A140T936_HUMAN Valine--tRNA ligase (Fragment) OS=Homo sapiens GN=VARS PE=1 SV=1;tr|A0A140T954|A0A140T954_HUMAN Valine--tRNA ligase (Fragment) OS=Homo sapiens GN=VARS</t>
  </si>
  <si>
    <t>1264;1183;366;174;174;95</t>
  </si>
  <si>
    <t>P26641</t>
  </si>
  <si>
    <t>Elongation factor 1-gamma</t>
  </si>
  <si>
    <t>EEF1G</t>
  </si>
  <si>
    <t>sp|P26641|EF1G_HUMAN Elongation factor 1-gamma OS=Homo sapiens GN=EEF1G PE=1 SV=3</t>
  </si>
  <si>
    <t>P27105;F8VSL7</t>
  </si>
  <si>
    <t>Erythrocyte band 7 integral membrane protein</t>
  </si>
  <si>
    <t>STOM</t>
  </si>
  <si>
    <t>sp|P27105|STOM_HUMAN Erythrocyte band 7 integral membrane protein OS=Homo sapiens GN=STOM PE=1 SV=3;tr|F8VSL7|F8VSL7_HUMAN Erythrocyte band 7 integral membrane protein OS=Homo sapiens GN=STOM PE=1 SV=1</t>
  </si>
  <si>
    <t>288;168</t>
  </si>
  <si>
    <t>P27348;E9PG15;Q04917;F8WEB6;A2IDB1;A2IDB2</t>
  </si>
  <si>
    <t>14-3-3 protein theta</t>
  </si>
  <si>
    <t>YWHAQ</t>
  </si>
  <si>
    <t>sp|P27348|1433T_HUMAN 14-3-3 protein theta OS=Homo sapiens GN=YWHAQ PE=1 SV=1;tr|E9PG15|E9PG15_HUMAN 14-3-3 protein theta (Fragment) OS=Homo sapiens GN=YWHAQ PE=1 SV=1</t>
  </si>
  <si>
    <t>245;149;246;39;72;162</t>
  </si>
  <si>
    <t>X1WI28;P27635;F8W7C6;A0A087WV22;H7C123;H7C2C5;B8A6G2;A6QRI9;Q96L21;H7C2U2</t>
  </si>
  <si>
    <t>60S ribosomal protein L10</t>
  </si>
  <si>
    <t>RPL10</t>
  </si>
  <si>
    <t xml:space="preserve">tr|X1WI28|X1WI28_HUMAN 60S ribosomal protein L10 (Fragment) OS=Homo sapiens GN=RPL10 PE=1 SV=6;sp|P27635|RL10_HUMAN 60S ribosomal protein L10 OS=Homo sapiens GN=RPL10 PE=1 SV=4;tr|F8W7C6|F8W7C6_HUMAN 60S ribosomal protein L10 OS=Homo sapiens GN=RPL10 PE=1 </t>
  </si>
  <si>
    <t>201;214;163;178;91;131;108;181;214;28</t>
  </si>
  <si>
    <t>P27694;I3L4R8</t>
  </si>
  <si>
    <t>Replication protein A 70 kDa DNA-binding subunit;Replication protein A 70 kDa DNA-binding subunit, N-terminally processed</t>
  </si>
  <si>
    <t>RPA1</t>
  </si>
  <si>
    <t>sp|P27694|RFA1_HUMAN Replication protein A 70 kDa DNA-binding subunit OS=Homo sapiens GN=RPA1 PE=1 SV=2;tr|I3L4R8|I3L4R8_HUMAN Replication protein A 70 kDa DNA-binding subunit (Fragment) OS=Homo sapiens GN=RPA1 PE=1 SV=1</t>
  </si>
  <si>
    <t>616;313</t>
  </si>
  <si>
    <t>P27797;K7EJB9;K7EL50</t>
  </si>
  <si>
    <t>Calreticulin</t>
  </si>
  <si>
    <t>CALR</t>
  </si>
  <si>
    <t>sp|P27797|CALR_HUMAN Calreticulin OS=Homo sapiens GN=CALR PE=1 SV=1;tr|K7EJB9|K7EJB9_HUMAN Calreticulin (Fragment) OS=Homo sapiens GN=CALR PE=1 SV=1</t>
  </si>
  <si>
    <t>417;247;163</t>
  </si>
  <si>
    <t>P27824;D6RGY2;H0Y9Q7;D6RAU8;D6RB85;D6RDP7;D6RAQ8;D6RFL1;H0Y9H1;D6RHJ3;D6RD16</t>
  </si>
  <si>
    <t>Calnexin</t>
  </si>
  <si>
    <t>CANX</t>
  </si>
  <si>
    <t>sp|P27824|CALX_HUMAN Calnexin OS=Homo sapiens GN=CANX PE=1 SV=2</t>
  </si>
  <si>
    <t>592;308;170;134;144;168;107;131;190;79;96</t>
  </si>
  <si>
    <t>P28066</t>
  </si>
  <si>
    <t>Proteasome subunit alpha type-5</t>
  </si>
  <si>
    <t>PSMA5</t>
  </si>
  <si>
    <t>sp|P28066|PSA5_HUMAN Proteasome subunit alpha type-5 OS=Homo sapiens GN=PSMA5 PE=1 SV=3</t>
  </si>
  <si>
    <t>P28288</t>
  </si>
  <si>
    <t>ATP-binding cassette sub-family D member 3</t>
  </si>
  <si>
    <t>ABCD3</t>
  </si>
  <si>
    <t>sp|P28288|ABCD3_HUMAN ATP-binding cassette sub-family D member 3 OS=Homo sapiens GN=ABCD3 PE=1 SV=1</t>
  </si>
  <si>
    <t>P29401;A0A0B4J1R6;E9PFF2;F8W888;F8WAX4</t>
  </si>
  <si>
    <t>Transketolase</t>
  </si>
  <si>
    <t>TKT</t>
  </si>
  <si>
    <t>sp|P29401|TKT_HUMAN Transketolase OS=Homo sapiens GN=TKT PE=1 SV=3;tr|A0A0B4J1R6|A0A0B4J1R6_HUMAN Transketolase OS=Homo sapiens GN=TKT PE=1 SV=1</t>
  </si>
  <si>
    <t>623;457;334;153;81</t>
  </si>
  <si>
    <t>P29590;H3BT57;H3BT29;H3BUJ5;H3BVD2</t>
  </si>
  <si>
    <t>Protein PML</t>
  </si>
  <si>
    <t>PML</t>
  </si>
  <si>
    <t>sp|P29590|PML_HUMAN Protein PML OS=Homo sapiens GN=PML PE=1 SV=3;tr|H3BT57|H3BT57_HUMAN Protein PML OS=Homo sapiens GN=PML PE=1 SV=1</t>
  </si>
  <si>
    <t>882;568;240;261;217</t>
  </si>
  <si>
    <t>P30041</t>
  </si>
  <si>
    <t>Peroxiredoxin-6</t>
  </si>
  <si>
    <t>PRDX6</t>
  </si>
  <si>
    <t>sp|P30041|PRDX6_HUMAN Peroxiredoxin-6 OS=Homo sapiens GN=PRDX6 PE=1 SV=3</t>
  </si>
  <si>
    <t>P30050</t>
  </si>
  <si>
    <t>60S ribosomal protein L12</t>
  </si>
  <si>
    <t>RPL12</t>
  </si>
  <si>
    <t>sp|P30050|RL12_HUMAN 60S ribosomal protein L12 OS=Homo sapiens GN=RPL12 PE=1 SV=1</t>
  </si>
  <si>
    <t>P30101;H7BZJ3</t>
  </si>
  <si>
    <t>Protein disulfide-isomerase A3</t>
  </si>
  <si>
    <t>PDIA3</t>
  </si>
  <si>
    <t>sp|P30101|PDIA3_HUMAN Protein disulfide-isomerase A3 OS=Homo sapiens GN=PDIA3 PE=1 SV=4</t>
  </si>
  <si>
    <t>505;123</t>
  </si>
  <si>
    <t>P30153;B3KQV6;C9J9C1;E9PH38;P30154;H0YDG7;E9PPI5;E9PHZ6</t>
  </si>
  <si>
    <t>Serine/threonine-protein phosphatase 2A 65 kDa regulatory subunit A alpha isoform</t>
  </si>
  <si>
    <t>PPP2R1A</t>
  </si>
  <si>
    <t>sp|P30153|2AAA_HUMAN Serine/threonine-protein phosphatase 2A 65 kDa regulatory subunit A alpha isoform OS=Homo sapiens GN=PPP2R1A PE=1 SV=4;tr|B3KQV6|B3KQV6_HUMAN Serine/threonine-protein phosphatase 2A 65 kDa regulatory subunit A alpha isoform OS=Homo sap</t>
  </si>
  <si>
    <t>589;410;395;132;601;224;83;135</t>
  </si>
  <si>
    <t>P30837;A0A0U1RQK9</t>
  </si>
  <si>
    <t>Aldehyde dehydrogenase X, mitochondrial</t>
  </si>
  <si>
    <t>ALDH1B1</t>
  </si>
  <si>
    <t>sp|P30837|AL1B1_HUMAN Aldehyde dehydrogenase X, mitochondrial OS=Homo sapiens GN=ALDH1B1 PE=1 SV=3</t>
  </si>
  <si>
    <t>517;130</t>
  </si>
  <si>
    <t>P31040;D6RFM5;A0A087X1I3;H0Y8X1</t>
  </si>
  <si>
    <t>Succinate dehydrogenase [ubiquinone] flavoprotein subunit, mitochondrial</t>
  </si>
  <si>
    <t>SDHA</t>
  </si>
  <si>
    <t>sp|P31040|SDHA_HUMAN Succinate dehydrogenase [ubiquinone] flavoprotein subunit, mitochondrial OS=Homo sapiens GN=SDHA PE=1 SV=2;tr|D6RFM5|D6RFM5_HUMAN Succinate dehydrogenase [ubiquinone] flavoprotein subunit, mitochondrial OS=Homo sapiens GN=SDHA PE=1 SV=</t>
  </si>
  <si>
    <t>664;583;519;126</t>
  </si>
  <si>
    <t>P31153;Q00266</t>
  </si>
  <si>
    <t>S-adenosylmethionine synthase isoform type-2</t>
  </si>
  <si>
    <t>MAT2A</t>
  </si>
  <si>
    <t>sp|P31153|METK2_HUMAN S-adenosylmethionine synthase isoform type-2 OS=Homo sapiens GN=MAT2A PE=1 SV=1</t>
  </si>
  <si>
    <t>395;395</t>
  </si>
  <si>
    <t>P31327;Q5R211;E7EWJ3;C9JTA4</t>
  </si>
  <si>
    <t>Carbamoyl-phosphate synthase [ammonia], mitochondrial</t>
  </si>
  <si>
    <t>CPS1</t>
  </si>
  <si>
    <t>sp|P31327|CPSM_HUMAN Carbamoyl-phosphate synthase [ammonia], mitochondrial OS=Homo sapiens GN=CPS1 PE=1 SV=2</t>
  </si>
  <si>
    <t>1500;513;157;121</t>
  </si>
  <si>
    <t>P31689</t>
  </si>
  <si>
    <t>DnaJ homolog subfamily A member 1</t>
  </si>
  <si>
    <t>DNAJA1</t>
  </si>
  <si>
    <t>sp|P31689|DNJA1_HUMAN DnaJ homolog subfamily A member 1 OS=Homo sapiens GN=DNAJA1 PE=1 SV=2</t>
  </si>
  <si>
    <t>P31930</t>
  </si>
  <si>
    <t>Cytochrome b-c1 complex subunit 1, mitochondrial</t>
  </si>
  <si>
    <t>UQCRC1</t>
  </si>
  <si>
    <t>sp|P31930|QCR1_HUMAN Cytochrome b-c1 complex subunit 1, mitochondrial OS=Homo sapiens GN=UQCRC1 PE=1 SV=3</t>
  </si>
  <si>
    <t>P31939;F8WEF0;H7C1S2</t>
  </si>
  <si>
    <t>Bifunctional purine biosynthesis protein PURH;Phosphoribosylaminoimidazolecarboxamide formyltransferase;IMP cyclohydrolase</t>
  </si>
  <si>
    <t>ATIC</t>
  </si>
  <si>
    <t>sp|P31939|PUR9_HUMAN Bifunctional purine biosynthesis protein PURH OS=Homo sapiens GN=ATIC PE=1 SV=3</t>
  </si>
  <si>
    <t>592;84;231</t>
  </si>
  <si>
    <t>P31942</t>
  </si>
  <si>
    <t>Heterogeneous nuclear ribonucleoprotein H3</t>
  </si>
  <si>
    <t>HNRNPH3</t>
  </si>
  <si>
    <t>sp|P31942|HNRH3_HUMAN Heterogeneous nuclear ribonucleoprotein H3 OS=Homo sapiens GN=HNRNPH3 PE=1 SV=2</t>
  </si>
  <si>
    <t>P31946;Q4VY20;Q4VY19;A0A0J9YWE8;A0A0J9YWZ2</t>
  </si>
  <si>
    <t>14-3-3 protein beta/alpha;14-3-3 protein beta/alpha, N-terminally processed</t>
  </si>
  <si>
    <t>YWHAB</t>
  </si>
  <si>
    <t>sp|P31946|1433B_HUMAN 14-3-3 protein beta/alpha OS=Homo sapiens GN=YWHAB PE=1 SV=3;tr|Q4VY20|Q4VY20_HUMAN 14-3-3 protein beta/alpha (Fragment) OS=Homo sapiens GN=YWHAB PE=1 SV=1;tr|Q4VY19|Q4VY19_HUMAN 14-3-3 protein beta/alpha (Fragment) OS=Homo sapiens GN</t>
  </si>
  <si>
    <t>246;74;100;149;81</t>
  </si>
  <si>
    <t>P31948;F5H783;F5GXD8;H0YGI8</t>
  </si>
  <si>
    <t>Stress-induced-phosphoprotein 1</t>
  </si>
  <si>
    <t>STIP1</t>
  </si>
  <si>
    <t>sp|P31948|STIP1_HUMAN Stress-induced-phosphoprotein 1 OS=Homo sapiens GN=STIP1 PE=1 SV=1</t>
  </si>
  <si>
    <t>543;236;138;137</t>
  </si>
  <si>
    <t>P32004;H0Y5C3</t>
  </si>
  <si>
    <t>Neural cell adhesion molecule L1</t>
  </si>
  <si>
    <t>L1CAM</t>
  </si>
  <si>
    <t>sp|P32004|L1CAM_HUMAN Neural cell adhesion molecule L1 OS=Homo sapiens GN=L1CAM PE=1 SV=2</t>
  </si>
  <si>
    <t>1257;190</t>
  </si>
  <si>
    <t>P32969;D6RAN4;H0Y9V9;E7ESE0;H0Y9R4</t>
  </si>
  <si>
    <t>60S ribosomal protein L9</t>
  </si>
  <si>
    <t>RPL9</t>
  </si>
  <si>
    <t>sp|P32969|RL9_HUMAN 60S ribosomal protein L9 OS=Homo sapiens GN=RPL9 PE=1 SV=1;tr|D6RAN4|D6RAN4_HUMAN 60S ribosomal protein L9 (Fragment) OS=Homo sapiens GN=RPL9 PE=1 SV=7;tr|H0Y9V9|H0Y9V9_HUMAN 60S ribosomal protein L9 (Fragment) OS=Homo sapiens GN=RPL9 P</t>
  </si>
  <si>
    <t>192;182;189;166;91</t>
  </si>
  <si>
    <t>P33176;A0A0G2JMZ6;J3KNA1;O60282;Q12840</t>
  </si>
  <si>
    <t>Kinesin-1 heavy chain</t>
  </si>
  <si>
    <t>KIF5B</t>
  </si>
  <si>
    <t>sp|P33176|KINH_HUMAN Kinesin-1 heavy chain OS=Homo sapiens GN=KIF5B PE=1 SV=1</t>
  </si>
  <si>
    <t>963;860;943;957;1032</t>
  </si>
  <si>
    <t>P33991;E5RG31;E5RFJ8</t>
  </si>
  <si>
    <t>DNA replication licensing factor MCM4</t>
  </si>
  <si>
    <t>MCM4</t>
  </si>
  <si>
    <t>sp|P33991|MCM4_HUMAN DNA replication licensing factor MCM4 OS=Homo sapiens GN=MCM4 PE=1 SV=5</t>
  </si>
  <si>
    <t>863;279;212</t>
  </si>
  <si>
    <t>P33992;B1AHB1;B1AHB2;B1AHA9</t>
  </si>
  <si>
    <t>DNA replication licensing factor MCM5;DNA helicase</t>
  </si>
  <si>
    <t>MCM5</t>
  </si>
  <si>
    <t>sp|P33992|MCM5_HUMAN DNA replication licensing factor MCM5 OS=Homo sapiens GN=MCM5 PE=1 SV=5;tr|B1AHB1|B1AHB1_HUMAN DNA helicase OS=Homo sapiens GN=MCM5 PE=1 SV=1</t>
  </si>
  <si>
    <t>734;691;150;231</t>
  </si>
  <si>
    <t>P33993;C9J8M6</t>
  </si>
  <si>
    <t>DNA replication licensing factor MCM7</t>
  </si>
  <si>
    <t>MCM7</t>
  </si>
  <si>
    <t>sp|P33993|MCM7_HUMAN DNA replication licensing factor MCM7 OS=Homo sapiens GN=MCM7 PE=1 SV=4</t>
  </si>
  <si>
    <t>719;183</t>
  </si>
  <si>
    <t>P34897;H0YIZ0;G3V2Y4;G3V5L0;G3V4W5;G3V2D2;G3V540;P34896</t>
  </si>
  <si>
    <t>Serine hydroxymethyltransferase, mitochondrial;Serine hydroxymethyltransferase</t>
  </si>
  <si>
    <t>SHMT2</t>
  </si>
  <si>
    <t>sp|P34897|GLYM_HUMAN Serine hydroxymethyltransferase, mitochondrial OS=Homo sapiens GN=SHMT2 PE=1 SV=3;tr|H0YIZ0|H0YIZ0_HUMAN Serine hydroxymethyltransferase (Fragment) OS=Homo sapiens GN=SHMT2 PE=1 SV=1;tr|G3V2Y4|G3V2Y4_HUMAN Serine hydroxymethyltransfera</t>
  </si>
  <si>
    <t>504;264;234;215;237;52;192;483</t>
  </si>
  <si>
    <t>P34932;A0A087WYC1;A0A087WTS8</t>
  </si>
  <si>
    <t>Heat shock 70 kDa protein 4</t>
  </si>
  <si>
    <t>HSPA4</t>
  </si>
  <si>
    <t>sp|P34932|HSP74_HUMAN Heat shock 70 kDa protein 4 OS=Homo sapiens GN=HSPA4 PE=1 SV=4;tr|A0A087WYC1|A0A087WYC1_HUMAN Heat shock 70 kDa protein 4 OS=Homo sapiens GN=HSPA4 PE=1 SV=1;tr|A0A087WTS8|A0A087WTS8_HUMAN Heat shock 70 kDa protein 4 OS=Homo sapiens GN</t>
  </si>
  <si>
    <t>840;699;475</t>
  </si>
  <si>
    <t>P35221;G3XAM7;E5RG03;E5RIB1;E5RHV7;E5RGY6;E5RJ41;A0A0A0MRI5;E5RFM3;E5RJL0;E5RFM5;E5RIE0;E5RJP7;E5RGD2;E5RGY7;A0A0A0MTJ6;Q9UI47</t>
  </si>
  <si>
    <t>Catenin alpha-1</t>
  </si>
  <si>
    <t>CTNNA1</t>
  </si>
  <si>
    <t>sp|P35221|CTNA1_HUMAN Catenin alpha-1 OS=Homo sapiens GN=CTNNA1 PE=1 SV=1;tr|G3XAM7|G3XAM7_HUMAN Catenin (Cadherin-associated protein), alpha 1, 102kDa, isoform CRA_a OS=Homo sapiens GN=CTNNA1 PE=1 SV=1</t>
  </si>
  <si>
    <t>906;841;156;215;123;139;161;569;94;101;110;118;119;128;136;476;895</t>
  </si>
  <si>
    <t>P35232;C9JW96;C9JZ20;E7ESE2;E9PCW0;D6RBK0</t>
  </si>
  <si>
    <t>Prohibitin</t>
  </si>
  <si>
    <t>PHB</t>
  </si>
  <si>
    <t>sp|P35232|PHB_HUMAN Prohibitin OS=Homo sapiens GN=PHB PE=1 SV=1;tr|C9JW96|C9JW96_HUMAN Prohibitin (Fragment) OS=Homo sapiens GN=PHB PE=1 SV=2;tr|C9JZ20|C9JZ20_HUMAN Prohibitin (Fragment) OS=Homo sapiens GN=PHB PE=1 SV=1;tr|E7ESE2|E7ESE2_HUMAN Prohibitin (F</t>
  </si>
  <si>
    <t>272;246;201;202;216;124</t>
  </si>
  <si>
    <t>P35249;H7C1P0;C9J8M3;C9JZI1;C9JGY5;F8WE44;C9JXZ7;C9JTT7</t>
  </si>
  <si>
    <t>Replication factor C subunit 4</t>
  </si>
  <si>
    <t>RFC4</t>
  </si>
  <si>
    <t>sp|P35249|RFC4_HUMAN Replication factor C subunit 4 OS=Homo sapiens GN=RFC4 PE=1 SV=2;tr|H7C1P0|H7C1P0_HUMAN Replication factor C subunit 4 (Fragment) OS=Homo sapiens GN=RFC4 PE=1 SV=1;tr|C9J8M3|C9J8M3_HUMAN Replication factor C subunit 4 (Fragment) OS=Hom</t>
  </si>
  <si>
    <t>363;111;214;336;95;97;123;167</t>
  </si>
  <si>
    <t>P35250;H7C5P1;H7C5Q7;F8WC37;H7C5A0;H7C5G4;H7C5S7;H7C5P4;A0A087WVY3</t>
  </si>
  <si>
    <t>Replication factor C subunit 2</t>
  </si>
  <si>
    <t>RFC2</t>
  </si>
  <si>
    <t>sp|P35250|RFC2_HUMAN Replication factor C subunit 2 OS=Homo sapiens GN=RFC2 PE=1 SV=3;tr|H7C5P1|H7C5P1_HUMAN Replication factor C subunit 2 (Fragment) OS=Homo sapiens GN=RFC2 PE=1 SV=1;tr|H7C5Q7|H7C5Q7_HUMAN Replication factor C subunit 2 (Fragment) OS=Hom</t>
  </si>
  <si>
    <t>354;52;75;77;87;101;28;198;251</t>
  </si>
  <si>
    <t>P35527;CON__P35527;K7EQQ3</t>
  </si>
  <si>
    <t>Keratin, type I cytoskeletal 9</t>
  </si>
  <si>
    <t>KRT9</t>
  </si>
  <si>
    <t>sp|P35527|K1C9_HUMAN Keratin, type I cytoskeletal 9 OS=Homo sapiens GN=KRT9 PE=1 SV=3;;tr|K7EQQ3|K7EQQ3_HUMAN Keratin, type I cytoskeletal 9 OS=Homo sapiens GN=KRT9 PE=1 SV=1</t>
  </si>
  <si>
    <t>623;623;390</t>
  </si>
  <si>
    <t>P35579;Q5BKV1;B1AH99;A0A0C4DFM8;A1L2Z2;REV__S4R3H4;REV__E7EQT4;REV__Q9UKV3;A0A087X0T3;P12883;P13535;Q9UKX3;Q9Y623;P12882;P11055;Q9UKX2;A7E2Y1</t>
  </si>
  <si>
    <t>Myosin-9</t>
  </si>
  <si>
    <t>MYH9</t>
  </si>
  <si>
    <t>sp|P35579|MYH9_HUMAN Myosin-9 OS=Homo sapiens GN=MYH9 PE=1 SV=4</t>
  </si>
  <si>
    <t>1960;218;103;508;638;1283;1301;1341;1982;1935;1937;1938;1939;1939;1940;1941;1941</t>
  </si>
  <si>
    <t>P35580;E7ERA5;P13533;REV__Q8IYT3</t>
  </si>
  <si>
    <t>Myosin-10</t>
  </si>
  <si>
    <t>MYH10</t>
  </si>
  <si>
    <t>sp|P35580|MYH10_HUMAN Myosin-10 OS=Homo sapiens GN=MYH10 PE=1 SV=3</t>
  </si>
  <si>
    <t>1976;188;1939;715</t>
  </si>
  <si>
    <t>P35606;D6R997;D6RBZ7;D6RCL6;D6RBG7;D6RBT6</t>
  </si>
  <si>
    <t>Coatomer subunit beta</t>
  </si>
  <si>
    <t>COPB2</t>
  </si>
  <si>
    <t>sp|P35606|COPB2_HUMAN Coatomer subunit beta OS=Homo sapiens GN=COPB2 PE=1 SV=2</t>
  </si>
  <si>
    <t>906;153;77;86;89;111</t>
  </si>
  <si>
    <t>P35613;A0A087X2B5;A0A087WUV8;I3L192;R4GMX5;R4GN83</t>
  </si>
  <si>
    <t>Basigin</t>
  </si>
  <si>
    <t>BSG</t>
  </si>
  <si>
    <t>sp|P35613|BASI_HUMAN Basigin OS=Homo sapiens GN=BSG PE=1 SV=2;tr|A0A087X2B5|A0A087X2B5_HUMAN Basigin (Fragment) OS=Homo sapiens GN=BSG PE=1 SV=1;tr|A0A087WUV8|A0A087WUV8_HUMAN Basigin OS=Homo sapiens GN=BSG PE=1 SV=1;tr|I3L192|I3L192_HUMAN Basigin (Fragmen</t>
  </si>
  <si>
    <t>385;221;189;161;84;52</t>
  </si>
  <si>
    <t>P35998;C9JLS9</t>
  </si>
  <si>
    <t>26S protease regulatory subunit 7</t>
  </si>
  <si>
    <t>PSMC2</t>
  </si>
  <si>
    <t>sp|P35998|PRS7_HUMAN 26S protease regulatory subunit 7 OS=Homo sapiens GN=PSMC2 PE=1 SV=3</t>
  </si>
  <si>
    <t>433;130</t>
  </si>
  <si>
    <t>P36542</t>
  </si>
  <si>
    <t>ATP synthase subunit gamma, mitochondrial</t>
  </si>
  <si>
    <t>ATP5C1</t>
  </si>
  <si>
    <t>sp|P36542|ATPG_HUMAN ATP synthase subunit gamma, mitochondrial OS=Homo sapiens GN=ATP5C1 PE=1 SV=1</t>
  </si>
  <si>
    <t>P36578;H3BM89;H3BTP7;H3BU31</t>
  </si>
  <si>
    <t>60S ribosomal protein L4</t>
  </si>
  <si>
    <t>RPL4</t>
  </si>
  <si>
    <t>sp|P36578|RL4_HUMAN 60S ribosomal protein L4 OS=Homo sapiens GN=RPL4 PE=1 SV=5;tr|H3BM89|H3BM89_HUMAN 60S ribosomal protein L4 OS=Homo sapiens GN=RPL4 PE=1 SV=1</t>
  </si>
  <si>
    <t>427;333;170;171</t>
  </si>
  <si>
    <t>P36957;Q86SW4;H0YJF9;G3V5M3;G3V3F0</t>
  </si>
  <si>
    <t>Dihydrolipoyllysine-residue succinyltransferase component of 2-oxoglutarate dehydrogenase complex, mitochondrial</t>
  </si>
  <si>
    <t>DLST</t>
  </si>
  <si>
    <t>sp|P36957|ODO2_HUMAN Dihydrolipoyllysine-residue succinyltransferase component of 2-oxoglutarate dehydrogenase complex, mitochondrial OS=Homo sapiens GN=DLST PE=1 SV=4;tr|Q86SW4|Q86SW4_HUMAN Dihydrolipoyllysine-residue succinyltransferase component of 2-ox</t>
  </si>
  <si>
    <t>453;279;74;83;104</t>
  </si>
  <si>
    <t>P37108;H0YLA2;H0YLW0</t>
  </si>
  <si>
    <t>Signal recognition particle 14 kDa protein</t>
  </si>
  <si>
    <t>SRP14</t>
  </si>
  <si>
    <t>sp|P37108|SRP14_HUMAN Signal recognition particle 14 kDa protein OS=Homo sapiens GN=SRP14 PE=1 SV=2;tr|H0YLA2|H0YLA2_HUMAN Signal recognition particle 14 kDa protein OS=Homo sapiens GN=SRP14 PE=1 SV=1</t>
  </si>
  <si>
    <t>136;115;56</t>
  </si>
  <si>
    <t>X6RJP6;P37802</t>
  </si>
  <si>
    <t>Transgelin-2</t>
  </si>
  <si>
    <t>TAGLN2</t>
  </si>
  <si>
    <t>tr|X6RJP6|X6RJP6_HUMAN Transgelin-2 (Fragment) OS=Homo sapiens GN=TAGLN2 PE=1 SV=1;sp|P37802|TAGL2_HUMAN Transgelin-2 OS=Homo sapiens GN=TAGLN2 PE=1 SV=3</t>
  </si>
  <si>
    <t>187;199</t>
  </si>
  <si>
    <t>P38159;H0Y6E7;H3BT71;Q96E39;H3BUY5;H3BR27;H3BNC1;O75526;Q8IZ40;Q8N7X1</t>
  </si>
  <si>
    <t>RNA-binding motif protein, X chromosome;RNA-binding motif protein, X chromosome, N-terminally processed;RNA binding motif protein, X-linked-like-1</t>
  </si>
  <si>
    <t>RBMX;RBMXL1</t>
  </si>
  <si>
    <t>sp|P38159|RBMX_HUMAN RNA-binding motif protein, X chromosome OS=Homo sapiens GN=RBMX PE=1 SV=3;tr|H0Y6E7|H0Y6E7_HUMAN RNA-binding motif protein, X chromosome (Fragment) OS=Homo sapiens GN=RBMX PE=1 SV=2;tr|H3BT71|H3BT71_HUMAN RNA-binding motif protein, X c</t>
  </si>
  <si>
    <t>391;292;296;390;263;78;37;392;523;1067</t>
  </si>
  <si>
    <t>P38606;C9JA17;C9JVW8</t>
  </si>
  <si>
    <t>V-type proton ATPase catalytic subunit A</t>
  </si>
  <si>
    <t>ATP6V1A</t>
  </si>
  <si>
    <t>sp|P38606|VATA_HUMAN V-type proton ATPase catalytic subunit A OS=Homo sapiens GN=ATP6V1A PE=1 SV=2</t>
  </si>
  <si>
    <t>617;185;221</t>
  </si>
  <si>
    <t>P38646;D6RJI2;H0YBG6;D6RA73;H0Y8S0</t>
  </si>
  <si>
    <t>Stress-70 protein, mitochondrial</t>
  </si>
  <si>
    <t>HSPA9</t>
  </si>
  <si>
    <t>sp|P38646|GRP75_HUMAN Stress-70 protein, mitochondrial OS=Homo sapiens GN=HSPA9 PE=1 SV=2</t>
  </si>
  <si>
    <t>679;95;163;62;102</t>
  </si>
  <si>
    <t>P38919;I3L3H2;J3KT04;J3KS93;J3QQP0;E9PBH4;F8WE11;E7EMV8</t>
  </si>
  <si>
    <t>Eukaryotic initiation factor 4A-III;Eukaryotic initiation factor 4A-III, N-terminally processed</t>
  </si>
  <si>
    <t>EIF4A3</t>
  </si>
  <si>
    <t>sp|P38919|IF4A3_HUMAN Eukaryotic initiation factor 4A-III OS=Homo sapiens GN=EIF4A3 PE=1 SV=4</t>
  </si>
  <si>
    <t>411;125;85;85;95;96;97;98</t>
  </si>
  <si>
    <t>P39019;A0A075B6E2;M0R2L9;M0QXK4;M0QYF7;M0R140</t>
  </si>
  <si>
    <t>40S ribosomal protein S19</t>
  </si>
  <si>
    <t>RPS19</t>
  </si>
  <si>
    <t>sp|P39019|RS19_HUMAN 40S ribosomal protein S19 OS=Homo sapiens GN=RPS19 PE=1 SV=2;tr|A0A075B6E2|A0A075B6E2_HUMAN 40S ribosomal protein S19 OS=Homo sapiens GN=RPS19 PE=1 SV=1;tr|M0R2L9|M0R2L9_HUMAN 40S ribosomal protein S19 (Fragment) OS=Homo sapiens GN=RPS</t>
  </si>
  <si>
    <t>145;71;71;76;100;102</t>
  </si>
  <si>
    <t>P39023;G5E9G0;H7C422;B5MCW2;H7C3M2;F8WCR1;Q92901</t>
  </si>
  <si>
    <t>60S ribosomal protein L3</t>
  </si>
  <si>
    <t>RPL3</t>
  </si>
  <si>
    <t>sp|P39023|RL3_HUMAN 60S ribosomal protein L3 OS=Homo sapiens GN=RPL3 PE=1 SV=2;tr|G5E9G0|G5E9G0_HUMAN 60S ribosomal protein L3 OS=Homo sapiens GN=RPL3 PE=1 SV=1;tr|H7C422|H7C422_HUMAN 60S ribosomal protein L3 (Fragment) OS=Homo sapiens GN=RPL3 PE=1 SV=1;tr</t>
  </si>
  <si>
    <t>403;351;305;272;261;180;407</t>
  </si>
  <si>
    <t>P39748;F5H1Y3</t>
  </si>
  <si>
    <t>Flap endonuclease 1</t>
  </si>
  <si>
    <t>FEN1</t>
  </si>
  <si>
    <t>sp|P39748|FEN1_HUMAN Flap endonuclease 1 OS=Homo sapiens GN=FEN1 PE=1 SV=1;tr|F5H1Y3|F5H1Y3_HUMAN Flap endonuclease 1 (Fragment) OS=Homo sapiens GN=FEN1 PE=1 SV=1</t>
  </si>
  <si>
    <t>380;165</t>
  </si>
  <si>
    <t>P40227;J3KRI6</t>
  </si>
  <si>
    <t>T-complex protein 1 subunit zeta</t>
  </si>
  <si>
    <t>CCT6A</t>
  </si>
  <si>
    <t>sp|P40227|TCPZ_HUMAN T-complex protein 1 subunit zeta OS=Homo sapiens GN=CCT6A PE=1 SV=3</t>
  </si>
  <si>
    <t>531;128</t>
  </si>
  <si>
    <t>P40763;G8JLH9</t>
  </si>
  <si>
    <t>Signal transducer and activator of transcription 3;Signal transducer and activator of transcription</t>
  </si>
  <si>
    <t>STAT3</t>
  </si>
  <si>
    <t>sp|P40763|STAT3_HUMAN Signal transducer and activator of transcription 3 OS=Homo sapiens GN=STAT3 PE=1 SV=2;tr|G8JLH9|G8JLH9_HUMAN Signal transducer and activator of transcription OS=Homo sapiens GN=STAT3 PE=1 SV=1</t>
  </si>
  <si>
    <t>770;672</t>
  </si>
  <si>
    <t>P40926;G3XAL0</t>
  </si>
  <si>
    <t>Malate dehydrogenase, mitochondrial</t>
  </si>
  <si>
    <t>MDH2</t>
  </si>
  <si>
    <t>sp|P40926|MDHM_HUMAN Malate dehydrogenase, mitochondrial OS=Homo sapiens GN=MDH2 PE=1 SV=3</t>
  </si>
  <si>
    <t>338;231</t>
  </si>
  <si>
    <t>P40937;F5H5S0;E9PEP3;C9JH72;F5H304;F5H0U6</t>
  </si>
  <si>
    <t>Replication factor C subunit 5</t>
  </si>
  <si>
    <t>RFC5</t>
  </si>
  <si>
    <t>sp|P40937|RFC5_HUMAN Replication factor C subunit 5 OS=Homo sapiens GN=RFC5 PE=1 SV=1</t>
  </si>
  <si>
    <t>340;104;99;104;63;139</t>
  </si>
  <si>
    <t>P40938</t>
  </si>
  <si>
    <t>Replication factor C subunit 3</t>
  </si>
  <si>
    <t>RFC3</t>
  </si>
  <si>
    <t>sp|P40938|RFC3_HUMAN Replication factor C subunit 3 OS=Homo sapiens GN=RFC3 PE=1 SV=2</t>
  </si>
  <si>
    <t>P40939;H0YFD6</t>
  </si>
  <si>
    <t>Trifunctional enzyme subunit alpha, mitochondrial;Long-chain enoyl-CoA hydratase;Long chain 3-hydroxyacyl-CoA dehydrogenase</t>
  </si>
  <si>
    <t>HADHA</t>
  </si>
  <si>
    <t>sp|P40939|ECHA_HUMAN Trifunctional enzyme subunit alpha, mitochondrial OS=Homo sapiens GN=HADHA PE=1 SV=2</t>
  </si>
  <si>
    <t>763;250</t>
  </si>
  <si>
    <t>P41091;Q2VIR3;H7BZU1;F8W810</t>
  </si>
  <si>
    <t>Eukaryotic translation initiation factor 2 subunit 3;Putative eukaryotic translation initiation factor 2 subunit 3-like protein</t>
  </si>
  <si>
    <t>EIF2S3;EIF2S3L</t>
  </si>
  <si>
    <t>sp|P41091|IF2G_HUMAN Eukaryotic translation initiation factor 2 subunit 3 OS=Homo sapiens GN=EIF2S3 PE=1 SV=3;sp|Q2VIR3|IF2GL_HUMAN Putative eukaryotic translation initiation factor 2 subunit 3-like protein OS=Homo sapiens GN=EIF2S3L PE=5 SV=2</t>
  </si>
  <si>
    <t>472;472;183;466</t>
  </si>
  <si>
    <t>P41250;H7C443</t>
  </si>
  <si>
    <t>Glycine--tRNA ligase</t>
  </si>
  <si>
    <t>GARS</t>
  </si>
  <si>
    <t>sp|P41250|SYG_HUMAN Glycine--tRNA ligase OS=Homo sapiens GN=GARS PE=1 SV=3</t>
  </si>
  <si>
    <t>739;77</t>
  </si>
  <si>
    <t>P42224;J3KPM9;E7EPD2;D2KFR9;E7ENM1;E9PH66;H7BZB5</t>
  </si>
  <si>
    <t>Signal transducer and activator of transcription 1-alpha/beta;Signal transducer and activator of transcription</t>
  </si>
  <si>
    <t>STAT1</t>
  </si>
  <si>
    <t>sp|P42224|STAT1_HUMAN Signal transducer and activator of transcription 1-alpha/beta OS=Homo sapiens GN=STAT1 PE=1 SV=2;tr|J3KPM9|J3KPM9_HUMAN Signal transducer and activator of transcription OS=Homo sapiens GN=STAT1 PE=1 SV=1</t>
  </si>
  <si>
    <t>750;714;180;193;150;70;58</t>
  </si>
  <si>
    <t>P42345;B1AKP8</t>
  </si>
  <si>
    <t>Serine/threonine-protein kinase mTOR</t>
  </si>
  <si>
    <t>MTOR</t>
  </si>
  <si>
    <t>sp|P42345|MTOR_HUMAN Serine/threonine-protein kinase mTOR OS=Homo sapiens GN=MTOR PE=1 SV=1</t>
  </si>
  <si>
    <t>2549;754</t>
  </si>
  <si>
    <t>P42677;Q5T4L4;H0YMV8;Q71UM5;C9J1C5;C9JLI6</t>
  </si>
  <si>
    <t>40S ribosomal protein S27;40S ribosomal protein S27-like</t>
  </si>
  <si>
    <t>RPS27;RPS27L</t>
  </si>
  <si>
    <t>sp|P42677|RS27_HUMAN 40S ribosomal protein S27 OS=Homo sapiens GN=RPS27 PE=1 SV=3;tr|Q5T4L4|Q5T4L4_HUMAN 40S ribosomal protein S27 OS=Homo sapiens GN=RPS27 PE=1 SV=1;tr|H0YMV8|H0YMV8_HUMAN 40S ribosomal protein S27 OS=Homo sapiens GN=RPS27L PE=1 SV=1;sp|Q7</t>
  </si>
  <si>
    <t>84;66;100;84;52;97</t>
  </si>
  <si>
    <t>P42704;B8ZZ38;A0A0C4DG06;C9JCA9;H7C3W8</t>
  </si>
  <si>
    <t>Leucine-rich PPR motif-containing protein, mitochondrial</t>
  </si>
  <si>
    <t>LRPPRC</t>
  </si>
  <si>
    <t>sp|P42704|LPPRC_HUMAN Leucine-rich PPR motif-containing protein, mitochondrial OS=Homo sapiens GN=LRPPRC PE=1 SV=3</t>
  </si>
  <si>
    <t>1394;504;531;359;77</t>
  </si>
  <si>
    <t>P42766;F2Z388</t>
  </si>
  <si>
    <t>60S ribosomal protein L35</t>
  </si>
  <si>
    <t>RPL35</t>
  </si>
  <si>
    <t>sp|P42766|RL35_HUMAN 60S ribosomal protein L35 OS=Homo sapiens GN=RPL35 PE=1 SV=2;tr|F2Z388|F2Z388_HUMAN 60S ribosomal protein L35 OS=Homo sapiens GN=RPL35 PE=1 SV=1</t>
  </si>
  <si>
    <t>123;96</t>
  </si>
  <si>
    <t>P43121</t>
  </si>
  <si>
    <t>Cell surface glycoprotein MUC18</t>
  </si>
  <si>
    <t>MCAM</t>
  </si>
  <si>
    <t>sp|P43121|MUC18_HUMAN Cell surface glycoprotein MUC18 OS=Homo sapiens GN=MCAM PE=1 SV=2</t>
  </si>
  <si>
    <t>P43246;V9H019;E9PHA6;V9H0B2;A0A087X1E7;A0A087X078;V9H015;C9J809</t>
  </si>
  <si>
    <t>DNA mismatch repair protein Msh2</t>
  </si>
  <si>
    <t>MSH2</t>
  </si>
  <si>
    <t>sp|P43246|MSH2_HUMAN DNA mismatch repair protein Msh2 OS=Homo sapiens GN=MSH2 PE=1 SV=1;tr|V9H019|V9H019_HUMAN DNA mismatch repair protein Msh2 OS=Homo sapiens GN=MSH2 PE=1 SV=1;tr|E9PHA6|E9PHA6_HUMAN DNA mismatch repair protein OS=Homo sapiens GN=MSH2 PE=</t>
  </si>
  <si>
    <t>934;810;921;410;485;533;341;140</t>
  </si>
  <si>
    <t>P43304;F5GYK7</t>
  </si>
  <si>
    <t>Glycerol-3-phosphate dehydrogenase, mitochondrial</t>
  </si>
  <si>
    <t>GPD2</t>
  </si>
  <si>
    <t>sp|P43304|GPDM_HUMAN Glycerol-3-phosphate dehydrogenase, mitochondrial OS=Homo sapiens GN=GPD2 PE=1 SV=3</t>
  </si>
  <si>
    <t>727;379</t>
  </si>
  <si>
    <t>P43686</t>
  </si>
  <si>
    <t>26S protease regulatory subunit 6B</t>
  </si>
  <si>
    <t>PSMC4</t>
  </si>
  <si>
    <t>sp|P43686|PRS6B_HUMAN 26S protease regulatory subunit 6B OS=Homo sapiens GN=PSMC4 PE=1 SV=2</t>
  </si>
  <si>
    <t>P45974</t>
  </si>
  <si>
    <t>Ubiquitin carboxyl-terminal hydrolase 5</t>
  </si>
  <si>
    <t>USP5</t>
  </si>
  <si>
    <t>sp|P45974|UBP5_HUMAN Ubiquitin carboxyl-terminal hydrolase 5 OS=Homo sapiens GN=USP5 PE=1 SV=2</t>
  </si>
  <si>
    <t>P46060;B0QYT5;B0QYT4;H0Y4Q3</t>
  </si>
  <si>
    <t>Ran GTPase-activating protein 1</t>
  </si>
  <si>
    <t>RANGAP1</t>
  </si>
  <si>
    <t>sp|P46060|RAGP1_HUMAN Ran GTPase-activating protein 1 OS=Homo sapiens GN=RANGAP1 PE=1 SV=1</t>
  </si>
  <si>
    <t>587;100;133;253</t>
  </si>
  <si>
    <t>P46063;F8WA66;F8WD97;F5H2L2</t>
  </si>
  <si>
    <t>ATP-dependent DNA helicase Q1</t>
  </si>
  <si>
    <t>RECQL</t>
  </si>
  <si>
    <t>sp|P46063|RECQ1_HUMAN ATP-dependent DNA helicase Q1 OS=Homo sapiens GN=RECQL PE=1 SV=3;tr|F8WA66|F8WA66_HUMAN ATP-dependent DNA helicase Q1 (Fragment) OS=Homo sapiens GN=RECQL PE=1 SV=1;tr|F8WD97|F8WD97_HUMAN ATP-dependent DNA helicase Q1 (Fragment) OS=Hom</t>
  </si>
  <si>
    <t>649;199;211;131</t>
  </si>
  <si>
    <t>P46777;Q5T7N0</t>
  </si>
  <si>
    <t>60S ribosomal protein L5</t>
  </si>
  <si>
    <t>RPL5</t>
  </si>
  <si>
    <t>sp|P46777|RL5_HUMAN 60S ribosomal protein L5 OS=Homo sapiens GN=RPL5 PE=1 SV=3</t>
  </si>
  <si>
    <t>297;130</t>
  </si>
  <si>
    <t>P46778;G3V1B3;M0R181</t>
  </si>
  <si>
    <t>60S ribosomal protein L21</t>
  </si>
  <si>
    <t>RPL21</t>
  </si>
  <si>
    <t xml:space="preserve">sp|P46778|RL21_HUMAN 60S ribosomal protein L21 OS=Homo sapiens GN=RPL21 PE=1 SV=2;tr|G3V1B3|G3V1B3_HUMAN 60S ribosomal protein L21 OS=Homo sapiens GN=RPL21 PE=1 SV=1;tr|M0R181|M0R181_HUMAN 60S ribosomal protein L21 (Fragment) OS=Homo sapiens GN=RPL21 PE=1 </t>
  </si>
  <si>
    <t>160;87;122</t>
  </si>
  <si>
    <t>P46779;H0YKD8;H0YLP6;H0YMF4</t>
  </si>
  <si>
    <t>60S ribosomal protein L28</t>
  </si>
  <si>
    <t>RPL28</t>
  </si>
  <si>
    <t>sp|P46779|RL28_HUMAN 60S ribosomal protein L28 OS=Homo sapiens GN=RPL28 PE=1 SV=3;tr|H0YKD8|H0YKD8_HUMAN 60S ribosomal protein L28 OS=Homo sapiens GN=RPL28 PE=1 SV=1;tr|H0YLP6|H0YLP6_HUMAN 60S ribosomal protein L28 OS=Homo sapiens GN=RPL28 PE=1 SV=1;tr|H0Y</t>
  </si>
  <si>
    <t>137;170;89;112</t>
  </si>
  <si>
    <t>P46821;D6RA40;D6RA32;E9PGC8;P78559</t>
  </si>
  <si>
    <t>Microtubule-associated protein 1B;MAP1B heavy chain;MAP1 light chain LC1</t>
  </si>
  <si>
    <t>MAP1B</t>
  </si>
  <si>
    <t>sp|P46821|MAP1B_HUMAN Microtubule-associated protein 1B OS=Homo sapiens GN=MAP1B PE=1 SV=2</t>
  </si>
  <si>
    <t>2468;569;670;3041;2803</t>
  </si>
  <si>
    <t>P46940;A0A0J9YXZ5;H0YLE8;A0A087X225;H0YKA5;A0A087WWP1</t>
  </si>
  <si>
    <t>Ras GTPase-activating-like protein IQGAP1</t>
  </si>
  <si>
    <t>IQGAP1</t>
  </si>
  <si>
    <t>sp|P46940|IQGA1_HUMAN Ras GTPase-activating-like protein IQGAP1 OS=Homo sapiens GN=IQGAP1 PE=1 SV=1;tr|A0A0J9YXZ5|A0A0J9YXZ5_HUMAN Ras GTPase-activating-like protein IQGAP1 OS=Homo sapiens GN=IQGAP1 PE=1 SV=1;tr|H0YLE8|H0YLE8_HUMAN Ras GTPase-activating-li</t>
  </si>
  <si>
    <t>1657;1191;1085;48;43;107</t>
  </si>
  <si>
    <t>P46977;H0YET6</t>
  </si>
  <si>
    <t>Dolichyl-diphosphooligosaccharide--protein glycosyltransferase subunit STT3A</t>
  </si>
  <si>
    <t>STT3A</t>
  </si>
  <si>
    <t>sp|P46977|STT3A_HUMAN Dolichyl-diphosphooligosaccharide--protein glycosyltransferase subunit STT3A OS=Homo sapiens GN=STT3A PE=1 SV=2</t>
  </si>
  <si>
    <t>705;194</t>
  </si>
  <si>
    <t>P47712</t>
  </si>
  <si>
    <t>Cytosolic phospholipase A2;Phospholipase A2;Lysophospholipase</t>
  </si>
  <si>
    <t>PLA2G4A</t>
  </si>
  <si>
    <t>sp|P47712|PA24A_HUMAN Cytosolic phospholipase A2 OS=Homo sapiens GN=PLA2G4A PE=1 SV=2</t>
  </si>
  <si>
    <t>P47755;F8W9N7;C9JUG7;A0A0D9SET8;F8WED3</t>
  </si>
  <si>
    <t>F-actin-capping protein subunit alpha-2</t>
  </si>
  <si>
    <t>CAPZA2</t>
  </si>
  <si>
    <t>sp|P47755|CAZA2_HUMAN F-actin-capping protein subunit alpha-2 OS=Homo sapiens GN=CAPZA2 PE=1 SV=3;tr|F8W9N7|F8W9N7_HUMAN F-actin-capping protein subunit alpha-2 OS=Homo sapiens GN=CAPZA2 PE=1 SV=1;tr|C9JUG7|C9JUG7_HUMAN F-actin-capping protein subunit alph</t>
  </si>
  <si>
    <t>286;174;146;174;37</t>
  </si>
  <si>
    <t>P47897;B4DDN1;H7C0R3;A0A0U1RQQ5;A0A0U1RQT0;C9J165;A0A0U1RQX5;A0A0U1RRC8;A0A0U1RQM8;A0A0U1RR66;A0A0U1RQU2;A0A0U1RRI9;A0A0U1RQE9;A0A0U1RQL2;A0A0U1RQX9;A0A0U1RRJ7;A0A0U1RQJ6;F2Z2V6</t>
  </si>
  <si>
    <t>Glutamine--tRNA ligase</t>
  </si>
  <si>
    <t>QARS</t>
  </si>
  <si>
    <t>sp|P47897|SYQ_HUMAN Glutamine--tRNA ligase OS=Homo sapiens GN=QARS PE=1 SV=1;tr|B4DDN1|B4DDN1_HUMAN Glutamine--tRNA ligase OS=Homo sapiens GN=QARS PE=1 SV=1</t>
  </si>
  <si>
    <t>775;630;253;195;342;339;134;91;173;173;174;183;187;191;83;68;96;100</t>
  </si>
  <si>
    <t>P48047;H7C0C1;H7C086;H7C068</t>
  </si>
  <si>
    <t>ATP synthase subunit O, mitochondrial</t>
  </si>
  <si>
    <t>ATP5O</t>
  </si>
  <si>
    <t>sp|P48047|ATPO_HUMAN ATP synthase subunit O, mitochondrial OS=Homo sapiens GN=ATP5O PE=1 SV=1;tr|H7C0C1|H7C0C1_HUMAN Uncharacterized protein (Fragment) OS=Homo sapiens PE=4 SV=2</t>
  </si>
  <si>
    <t>213;242;74;86</t>
  </si>
  <si>
    <t>R4GMR5;P48556;K7EJR3;K7EJC1;K7ERW6;K7ENY6</t>
  </si>
  <si>
    <t>26S proteasome non-ATPase regulatory subunit 8</t>
  </si>
  <si>
    <t>PSMD8</t>
  </si>
  <si>
    <t>tr|R4GMR5|R4GMR5_HUMAN 26S proteasome non-ATPase regulatory subunit 8 OS=Homo sapiens GN=PSMD8 PE=1 SV=1;sp|P48556|PSMD8_HUMAN 26S proteasome non-ATPase regulatory subunit 8 OS=Homo sapiens GN=PSMD8 PE=1 SV=2;tr|K7EJR3|K7EJR3_HUMAN 26S proteasome non-ATPas</t>
  </si>
  <si>
    <t>287;350;251;172;67;129</t>
  </si>
  <si>
    <t>P48643;E7ENZ3;B7ZAR1;E9PCA1;H0Y914;D6RIZ7</t>
  </si>
  <si>
    <t>T-complex protein 1 subunit epsilon</t>
  </si>
  <si>
    <t>CCT5</t>
  </si>
  <si>
    <t>sp|P48643|TCPE_HUMAN T-complex protein 1 subunit epsilon OS=Homo sapiens GN=CCT5 PE=1 SV=1;tr|E7ENZ3|E7ENZ3_HUMAN T-complex protein 1 subunit epsilon OS=Homo sapiens GN=CCT5 PE=1 SV=1;tr|B7ZAR1|B7ZAR1_HUMAN T-complex protein 1 subunit epsilon OS=Homo sapie</t>
  </si>
  <si>
    <t>541;486;503;520;62;44</t>
  </si>
  <si>
    <t>P48651</t>
  </si>
  <si>
    <t>Phosphatidylserine synthase 1</t>
  </si>
  <si>
    <t>PTDSS1</t>
  </si>
  <si>
    <t>sp|P48651|PTSS1_HUMAN Phosphatidylserine synthase 1 OS=Homo sapiens GN=PTDSS1 PE=1 SV=1</t>
  </si>
  <si>
    <t>P48681</t>
  </si>
  <si>
    <t>Nestin</t>
  </si>
  <si>
    <t>NES</t>
  </si>
  <si>
    <t>sp|P48681|NEST_HUMAN Nestin OS=Homo sapiens GN=NES PE=1 SV=2</t>
  </si>
  <si>
    <t>P48729;D6REM4;U3KQ83;U3KPX3;H0Y9X2;U3KQK7;E7ETM0;Q8N752</t>
  </si>
  <si>
    <t>Casein kinase I isoform alpha;Casein kinase I isoform alpha-like</t>
  </si>
  <si>
    <t>CSNK1A1;CSNK1A1L</t>
  </si>
  <si>
    <t>sp|P48729|KC1A_HUMAN Casein kinase I isoform alpha OS=Homo sapiens GN=CSNK1A1 PE=1 SV=2;tr|D6REM4|D6REM4_HUMAN Casein kinase I isoform alpha OS=Homo sapiens GN=CSNK1A1 PE=1 SV=1;tr|U3KQ83|U3KQ83_HUMAN Casein kinase I isoform alpha OS=Homo sapiens GN=CSNK1A</t>
  </si>
  <si>
    <t>337;236;96;134;167;184;264;337</t>
  </si>
  <si>
    <t>P49207</t>
  </si>
  <si>
    <t>60S ribosomal protein L34</t>
  </si>
  <si>
    <t>RPL34</t>
  </si>
  <si>
    <t>sp|P49207|RL34_HUMAN 60S ribosomal protein L34 OS=Homo sapiens GN=RPL34 PE=1 SV=3</t>
  </si>
  <si>
    <t>P49257</t>
  </si>
  <si>
    <t>Protein ERGIC-53</t>
  </si>
  <si>
    <t>LMAN1</t>
  </si>
  <si>
    <t>sp|P49257|LMAN1_HUMAN Protein ERGIC-53 OS=Homo sapiens GN=LMAN1 PE=1 SV=2</t>
  </si>
  <si>
    <t>P49368;B4DUR8;Q5SZX6;E9PRC8;Q5SZX9;Q5SZW8;E9PQ35;E9PM09</t>
  </si>
  <si>
    <t>T-complex protein 1 subunit gamma</t>
  </si>
  <si>
    <t>CCT3</t>
  </si>
  <si>
    <t>sp|P49368|TCPG_HUMAN T-complex protein 1 subunit gamma OS=Homo sapiens GN=CCT3 PE=1 SV=4;tr|B4DUR8|B4DUR8_HUMAN T-complex protein 1 subunit gamma OS=Homo sapiens GN=CCT3 PE=1 SV=1</t>
  </si>
  <si>
    <t>545;500;276;234;161;188;144;154</t>
  </si>
  <si>
    <t>P49411;H3BNU3</t>
  </si>
  <si>
    <t>Elongation factor Tu, mitochondrial</t>
  </si>
  <si>
    <t>TUFM</t>
  </si>
  <si>
    <t>sp|P49411|EFTU_HUMAN Elongation factor Tu, mitochondrial OS=Homo sapiens GN=TUFM PE=1 SV=2</t>
  </si>
  <si>
    <t>452;101</t>
  </si>
  <si>
    <t>P49748;K7EJW8;J3QRJ8;K7EQP4;K7EMF8;J3QKU9;G3V1M7</t>
  </si>
  <si>
    <t>Very long-chain specific acyl-CoA dehydrogenase, mitochondrial</t>
  </si>
  <si>
    <t>ACADVL</t>
  </si>
  <si>
    <t>sp|P49748|ACADV_HUMAN Very long-chain specific acyl-CoA dehydrogenase, mitochondrial OS=Homo sapiens GN=ACADVL PE=1 SV=1</t>
  </si>
  <si>
    <t>655;158;194;225;45;155;282</t>
  </si>
  <si>
    <t>P49755;G3V2K7</t>
  </si>
  <si>
    <t>Transmembrane emp24 domain-containing protein 10</t>
  </si>
  <si>
    <t>TMED10</t>
  </si>
  <si>
    <t>sp|P49755|TMEDA_HUMAN Transmembrane emp24 domain-containing protein 10 OS=Homo sapiens GN=TMED10 PE=1 SV=2</t>
  </si>
  <si>
    <t>219;153</t>
  </si>
  <si>
    <t>P49756;E9PQU5</t>
  </si>
  <si>
    <t>RNA-binding protein 25</t>
  </si>
  <si>
    <t>RBM25</t>
  </si>
  <si>
    <t>sp|P49756|RBM25_HUMAN RNA-binding protein 25 OS=Homo sapiens GN=RBM25 PE=1 SV=3</t>
  </si>
  <si>
    <t>843;243</t>
  </si>
  <si>
    <t>P49792;F8WBP7</t>
  </si>
  <si>
    <t>E3 SUMO-protein ligase RanBP2</t>
  </si>
  <si>
    <t>RANBP2</t>
  </si>
  <si>
    <t>sp|P49792|RBP2_HUMAN E3 SUMO-protein ligase RanBP2 OS=Homo sapiens GN=RANBP2 PE=1 SV=2</t>
  </si>
  <si>
    <t>3224;51</t>
  </si>
  <si>
    <t>P50395;Q5SX91;Q5SX87;P31150</t>
  </si>
  <si>
    <t>Rab GDP dissociation inhibitor beta;Rab GDP dissociation inhibitor alpha</t>
  </si>
  <si>
    <t>GDI2;GDI1</t>
  </si>
  <si>
    <t>sp|P50395|GDIB_HUMAN Rab GDP dissociation inhibitor beta OS=Homo sapiens GN=GDI2 PE=1 SV=2;tr|Q5SX91|Q5SX91_HUMAN Rab GDP dissociation inhibitor beta (Fragment) OS=Homo sapiens GN=GDI2 PE=1 SV=1;tr|Q5SX87|Q5SX87_HUMAN Rab GDP dissociation inhibitor beta (F</t>
  </si>
  <si>
    <t>445;203;263;447</t>
  </si>
  <si>
    <t>P50402;Q5HY57</t>
  </si>
  <si>
    <t>Emerin</t>
  </si>
  <si>
    <t>EMD</t>
  </si>
  <si>
    <t>sp|P50402|EMD_HUMAN Emerin OS=Homo sapiens GN=EMD PE=1 SV=1;tr|Q5HY57|Q5HY57_HUMAN Emerin OS=Homo sapiens GN=EMD PE=1 SV=1</t>
  </si>
  <si>
    <t>254;219</t>
  </si>
  <si>
    <t>P50416;H3BMD2;H3BP22;H3BUV7</t>
  </si>
  <si>
    <t>Carnitine O-palmitoyltransferase 1, liver isoform</t>
  </si>
  <si>
    <t>CPT1A</t>
  </si>
  <si>
    <t>sp|P50416|CPT1A_HUMAN Carnitine O-palmitoyltransferase 1, liver isoform OS=Homo sapiens GN=CPT1A PE=1 SV=2</t>
  </si>
  <si>
    <t>773;78;118;134</t>
  </si>
  <si>
    <t>P50454;E9PR70;E9PPV6;E9PKH2;E9PNX1;E9PK86;E9PMI5;E9PJH8;E9PIG2;E9PRS3;E9PQ34;H0YEP8;E9PLA6</t>
  </si>
  <si>
    <t>Serpin H1</t>
  </si>
  <si>
    <t>SERPINH1</t>
  </si>
  <si>
    <t xml:space="preserve">sp|P50454|SERPH_HUMAN Serpin H1 OS=Homo sapiens GN=SERPINH1 PE=1 SV=2;tr|E9PR70|E9PR70_HUMAN Serpin H1 (Fragment) OS=Homo sapiens GN=SERPINH1 PE=1 SV=1;tr|E9PPV6|E9PPV6_HUMAN Serpin H1 OS=Homo sapiens GN=SERPINH1 PE=1 SV=1;tr|E9PKH2|E9PKH2_HUMAN Serpin H1 </t>
  </si>
  <si>
    <t>418;295;324;201;203;247;249;150;165;167;142;56;86</t>
  </si>
  <si>
    <t>P50990;H7C4C8;H7C2U0</t>
  </si>
  <si>
    <t>T-complex protein 1 subunit theta</t>
  </si>
  <si>
    <t>CCT8</t>
  </si>
  <si>
    <t>sp|P50990|TCPQ_HUMAN T-complex protein 1 subunit theta OS=Homo sapiens GN=CCT8 PE=1 SV=4</t>
  </si>
  <si>
    <t>548;323;107</t>
  </si>
  <si>
    <t>P50991</t>
  </si>
  <si>
    <t>T-complex protein 1 subunit delta</t>
  </si>
  <si>
    <t>CCT4</t>
  </si>
  <si>
    <t>sp|P50991|TCPD_HUMAN T-complex protein 1 subunit delta OS=Homo sapiens GN=CCT4 PE=1 SV=4</t>
  </si>
  <si>
    <t>P51148;K7ERI8;K7ERQ8;F8VWU4;F8VVZ0;F8VUA5;F8VVK3;K7ENY4;P61020;K7EIP6;F8WCY6;F8WD79;F8VPW9;F8VSF8;F8VWZ7</t>
  </si>
  <si>
    <t>Ras-related protein Rab-5C</t>
  </si>
  <si>
    <t>RAB5C</t>
  </si>
  <si>
    <t>sp|P51148|RAB5C_HUMAN Ras-related protein Rab-5C OS=Homo sapiens GN=RAB5C PE=1 SV=2;tr|K7ERI8|K7ERI8_HUMAN Uncharacterized protein OS=Homo sapiens PE=4 SV=1;tr|K7ERQ8|K7ERQ8_HUMAN Uncharacterized protein (Fragment) OS=Homo sapiens PE=4 SV=1</t>
  </si>
  <si>
    <t>216;161;282;92;100;115;124;150;215;27;62;65;73;74;79</t>
  </si>
  <si>
    <t>P51149;C9J592;C9J4V0;C9J8S3;C9J4S4;C9IZZ0;C9J7D1</t>
  </si>
  <si>
    <t>Ras-related protein Rab-7a</t>
  </si>
  <si>
    <t>RAB7A</t>
  </si>
  <si>
    <t>sp|P51149|RAB7A_HUMAN Ras-related protein Rab-7a OS=Homo sapiens GN=RAB7A PE=1 SV=1;tr|C9J592|C9J592_HUMAN Ras-related protein Rab-7a (Fragment) OS=Homo sapiens GN=RAB7A PE=1 SV=1;tr|C9J4V0|C9J4V0_HUMAN Ras-related protein Rab-7a OS=Homo sapiens GN=RAB7A P</t>
  </si>
  <si>
    <t>207;150;134;160;98;116;91</t>
  </si>
  <si>
    <t>P51571;A6NLM8</t>
  </si>
  <si>
    <t>Translocon-associated protein subunit delta</t>
  </si>
  <si>
    <t>SSR4</t>
  </si>
  <si>
    <t>sp|P51571|SSRD_HUMAN Translocon-associated protein subunit delta OS=Homo sapiens GN=SSR4 PE=1 SV=1;tr|A6NLM8|A6NLM8_HUMAN Translocon-associated protein subunit delta OS=Homo sapiens GN=SSR4 PE=1 SV=1</t>
  </si>
  <si>
    <t>173;148</t>
  </si>
  <si>
    <t>P51665;H3BNT7;H3BTM8;H3BQV2</t>
  </si>
  <si>
    <t>26S proteasome non-ATPase regulatory subunit 7</t>
  </si>
  <si>
    <t>PSMD7</t>
  </si>
  <si>
    <t>sp|P51665|PSMD7_HUMAN 26S proteasome non-ATPase regulatory subunit 7 OS=Homo sapiens GN=PSMD7 PE=1 SV=2;tr|H3BNT7|H3BNT7_HUMAN 26S proteasome non-ATPase regulatory subunit 7 OS=Homo sapiens GN=PSMD7 PE=1 SV=1;tr|H3BTM8|H3BTM8_HUMAN 26S proteasome non-ATPas</t>
  </si>
  <si>
    <t>324;177;198;43</t>
  </si>
  <si>
    <t>P51991;H7C1J8</t>
  </si>
  <si>
    <t>Heterogeneous nuclear ribonucleoprotein A3</t>
  </si>
  <si>
    <t>HNRNPA3</t>
  </si>
  <si>
    <t>sp|P51991|ROA3_HUMAN Heterogeneous nuclear ribonucleoprotein A3 OS=Homo sapiens GN=HNRNPA3 PE=1 SV=2</t>
  </si>
  <si>
    <t>378;115</t>
  </si>
  <si>
    <t>P52209;K7EM49;K7EMN2;K7EPF6</t>
  </si>
  <si>
    <t>6-phosphogluconate dehydrogenase, decarboxylating</t>
  </si>
  <si>
    <t>PGD</t>
  </si>
  <si>
    <t>sp|P52209|6PGD_HUMAN 6-phosphogluconate dehydrogenase, decarboxylating OS=Homo sapiens GN=PGD PE=1 SV=3;tr|K7EM49|K7EM49_HUMAN 6-phosphogluconate dehydrogenase, decarboxylating (Fragment) OS=Homo sapiens GN=PGD PE=1 SV=1;tr|K7EMN2|K7EMN2_HUMAN 6-phosphoglu</t>
  </si>
  <si>
    <t>483;205;160;256</t>
  </si>
  <si>
    <t>P52272;A0A087X0X3;M0QZM1;M0R019;M0R2T0;M0R2I7;M0R0N3;M0QYQ7;M0QY96;M0R0Y6;M0QYL3</t>
  </si>
  <si>
    <t>Heterogeneous nuclear ribonucleoprotein M</t>
  </si>
  <si>
    <t>HNRNPM</t>
  </si>
  <si>
    <t>sp|P52272|HNRPM_HUMAN Heterogeneous nuclear ribonucleoprotein M OS=Homo sapiens GN=HNRNPM PE=1 SV=3;tr|A0A087X0X3|A0A087X0X3_HUMAN Heterogeneous nuclear ribonucleoprotein M OS=Homo sapiens GN=HNRNPM PE=1 SV=1;tr|M0QZM1|M0QZM1_HUMAN Heterogeneous nuclear ri</t>
  </si>
  <si>
    <t>730;730;383;353;357;214;276;219;116;99;99</t>
  </si>
  <si>
    <t>P52292;J3QLL0;J3KS65;J3QL07</t>
  </si>
  <si>
    <t>Importin subunit alpha-1</t>
  </si>
  <si>
    <t>KPNA2</t>
  </si>
  <si>
    <t>sp|P52292|IMA1_HUMAN Importin subunit alpha-1 OS=Homo sapiens GN=KPNA2 PE=1 SV=1</t>
  </si>
  <si>
    <t>529;134;143;50</t>
  </si>
  <si>
    <t>P52597</t>
  </si>
  <si>
    <t>Heterogeneous nuclear ribonucleoprotein F;Heterogeneous nuclear ribonucleoprotein F, N-terminally processed</t>
  </si>
  <si>
    <t>HNRNPF</t>
  </si>
  <si>
    <t>sp|P52597|HNRPF_HUMAN Heterogeneous nuclear ribonucleoprotein F OS=Homo sapiens GN=HNRNPF PE=1 SV=3</t>
  </si>
  <si>
    <t>P52701;A0A087WWJ1;A0A087WYT6;C9JH55;C9J8Y8;C9J7Y7;F8WAX8</t>
  </si>
  <si>
    <t>DNA mismatch repair protein Msh6</t>
  </si>
  <si>
    <t>MSH6</t>
  </si>
  <si>
    <t>sp|P52701|MSH6_HUMAN DNA mismatch repair protein Msh6 OS=Homo sapiens GN=MSH6 PE=1 SV=2;tr|A0A087WWJ1|A0A087WWJ1_HUMAN DNA mismatch repair protein Msh6 OS=Homo sapiens GN=MSH6 PE=1 SV=1</t>
  </si>
  <si>
    <t>1360;1067;327;101;116;151;160</t>
  </si>
  <si>
    <t>P52895;B4DK69;A0A0A0MSD5;A0A0A0MT30;Q04828;S4R3P0;H0Y804;A6NHU4;S4R3D5;P17516</t>
  </si>
  <si>
    <t>Aldo-keto reductase family 1 member C2;Aldo-keto reductase family 1 member C1</t>
  </si>
  <si>
    <t>AKR1C2;AKR1C1</t>
  </si>
  <si>
    <t>sp|P52895|AK1C2_HUMAN Aldo-keto reductase family 1 member C2 OS=Homo sapiens GN=AKR1C2 PE=1 SV=3;tr|B4DK69|B4DK69_HUMAN Aldo-keto reductase family 1 member C2 OS=Homo sapiens GN=AKR1C2 PE=1 SV=1;tr|A0A0A0MSD5|A0A0A0MSD5_HUMAN Aldo-keto reductase family 1 m</t>
  </si>
  <si>
    <t>323;297;323;324;323;200;248;205;155;323</t>
  </si>
  <si>
    <t>P52907</t>
  </si>
  <si>
    <t>F-actin-capping protein subunit alpha-1</t>
  </si>
  <si>
    <t>CAPZA1</t>
  </si>
  <si>
    <t>sp|P52907|CAZA1_HUMAN F-actin-capping protein subunit alpha-1 OS=Homo sapiens GN=CAPZA1 PE=1 SV=3</t>
  </si>
  <si>
    <t>P52948;H7C3P6;H0YCT1</t>
  </si>
  <si>
    <t>Nuclear pore complex protein Nup98-Nup96;Nuclear pore complex protein Nup98;Nuclear pore complex protein Nup96</t>
  </si>
  <si>
    <t>NUP98</t>
  </si>
  <si>
    <t>sp|P52948|NUP98_HUMAN Nuclear pore complex protein Nup98-Nup96 OS=Homo sapiens GN=NUP98 PE=1 SV=4;tr|H7C3P6|H7C3P6_HUMAN Nuclear pore complex protein Nup98-Nup96 (Fragment) OS=Homo sapiens GN=NUP98 PE=1 SV=1</t>
  </si>
  <si>
    <t>1817;753;93</t>
  </si>
  <si>
    <t>P53007;B4DP62</t>
  </si>
  <si>
    <t>Tricarboxylate transport protein, mitochondrial</t>
  </si>
  <si>
    <t>SLC25A1</t>
  </si>
  <si>
    <t>sp|P53007|TXTP_HUMAN Tricarboxylate transport protein, mitochondrial OS=Homo sapiens GN=SLC25A1 PE=1 SV=2;tr|B4DP62|B4DP62_HUMAN Solute carrier family 25 (Mitochondrial carrier citrate transporter), member 1, isoform CRA_b OS=Homo sapiens GN=SLC25A1 PE=1 S</t>
  </si>
  <si>
    <t>311;208</t>
  </si>
  <si>
    <t>P53350;I3L2H5;I3L387</t>
  </si>
  <si>
    <t>Serine/threonine-protein kinase PLK1</t>
  </si>
  <si>
    <t>PLK1</t>
  </si>
  <si>
    <t>sp|P53350|PLK1_HUMAN Serine/threonine-protein kinase PLK1 OS=Homo sapiens GN=PLK1 PE=1 SV=1</t>
  </si>
  <si>
    <t>603;105;173</t>
  </si>
  <si>
    <t>P53396;K7ESG8</t>
  </si>
  <si>
    <t>ATP-citrate synthase</t>
  </si>
  <si>
    <t>ACLY</t>
  </si>
  <si>
    <t>sp|P53396|ACLY_HUMAN ATP-citrate synthase OS=Homo sapiens GN=ACLY PE=1 SV=3</t>
  </si>
  <si>
    <t>1101;109</t>
  </si>
  <si>
    <t>P53618;E9PP73;E9PP63;E9PKQ1</t>
  </si>
  <si>
    <t>COPB1</t>
  </si>
  <si>
    <t>sp|P53618|COPB_HUMAN Coatomer subunit beta OS=Homo sapiens GN=COPB1 PE=1 SV=3;tr|E9PP73|E9PP73_HUMAN Coatomer subunit beta (Fragment) OS=Homo sapiens GN=COPB1 PE=1 SV=7</t>
  </si>
  <si>
    <t>953;486;132;137</t>
  </si>
  <si>
    <t>P53621</t>
  </si>
  <si>
    <t>Coatomer subunit alpha;Xenin;Proxenin</t>
  </si>
  <si>
    <t>COPA</t>
  </si>
  <si>
    <t>sp|P53621|COPA_HUMAN Coatomer subunit alpha OS=Homo sapiens GN=COPA PE=1 SV=2</t>
  </si>
  <si>
    <t>P53999</t>
  </si>
  <si>
    <t>Activated RNA polymerase II transcriptional coactivator p15</t>
  </si>
  <si>
    <t>SUB1</t>
  </si>
  <si>
    <t>sp|P53999|TCP4_HUMAN Activated RNA polymerase II transcriptional coactivator p15 OS=Homo sapiens GN=SUB1 PE=1 SV=3</t>
  </si>
  <si>
    <t>P54136;E5RJM9</t>
  </si>
  <si>
    <t>Arginine--tRNA ligase, cytoplasmic</t>
  </si>
  <si>
    <t>RARS</t>
  </si>
  <si>
    <t>sp|P54136|SYRC_HUMAN Arginine--tRNA ligase, cytoplasmic OS=Homo sapiens GN=RARS PE=1 SV=2</t>
  </si>
  <si>
    <t>660;129</t>
  </si>
  <si>
    <t>P54289;H0Y715;E7ERK3</t>
  </si>
  <si>
    <t>Voltage-dependent calcium channel subunit alpha-2/delta-1;Voltage-dependent calcium channel subunit alpha-2-1;Voltage-dependent calcium channel subunit delta-1</t>
  </si>
  <si>
    <t>CACNA2D1</t>
  </si>
  <si>
    <t>sp|P54289|CA2D1_HUMAN Voltage-dependent calcium channel subunit alpha-2/delta-1 OS=Homo sapiens GN=CACNA2D1 PE=1 SV=3;tr|H0Y715|H0Y715_HUMAN Voltage-dependent calcium channel subunit alpha-2/delta-1 (Fragment) OS=Homo sapiens GN=CACNA2D1 PE=1 SV=1</t>
  </si>
  <si>
    <t>1103;280;309</t>
  </si>
  <si>
    <t>P54577;A0A0C4DGZ5</t>
  </si>
  <si>
    <t>Tyrosine--tRNA ligase, cytoplasmic;Tyrosine--tRNA ligase, cytoplasmic, N-terminally processed</t>
  </si>
  <si>
    <t>YARS</t>
  </si>
  <si>
    <t>sp|P54577|SYYC_HUMAN Tyrosine--tRNA ligase, cytoplasmic OS=Homo sapiens GN=YARS PE=1 SV=4</t>
  </si>
  <si>
    <t>528;388</t>
  </si>
  <si>
    <t>Q5VWC4;P55036;A6PVX3;H0Y561;H0Y3Y9</t>
  </si>
  <si>
    <t>26S proteasome non-ATPase regulatory subunit 4</t>
  </si>
  <si>
    <t>PSMD4</t>
  </si>
  <si>
    <t>tr|Q5VWC4|Q5VWC4_HUMAN 26S proteasome non-ATPase regulatory subunit 4 OS=Homo sapiens GN=PSMD4 PE=1 SV=1;sp|P55036|PSMD4_HUMAN 26S proteasome non-ATPase regulatory subunit 4 OS=Homo sapiens GN=PSMD4 PE=1 SV=1;tr|A6PVX3|A6PVX3_HUMAN 26S proteasome non-ATPas</t>
  </si>
  <si>
    <t>380;377;203;84;193</t>
  </si>
  <si>
    <t>P55060</t>
  </si>
  <si>
    <t>Exportin-2</t>
  </si>
  <si>
    <t>CSE1L</t>
  </si>
  <si>
    <t>sp|P55060|XPO2_HUMAN Exportin-2 OS=Homo sapiens GN=CSE1L PE=1 SV=3</t>
  </si>
  <si>
    <t>P55072;C9IZA5;C9JUP7</t>
  </si>
  <si>
    <t>Transitional endoplasmic reticulum ATPase</t>
  </si>
  <si>
    <t>VCP</t>
  </si>
  <si>
    <t>sp|P55072|TERA_HUMAN Transitional endoplasmic reticulum ATPase OS=Homo sapiens GN=VCP PE=1 SV=4</t>
  </si>
  <si>
    <t>806;160;115</t>
  </si>
  <si>
    <t>P55265;H0YCK3</t>
  </si>
  <si>
    <t>Double-stranded RNA-specific adenosine deaminase</t>
  </si>
  <si>
    <t>ADAR</t>
  </si>
  <si>
    <t>sp|P55265|DSRAD_HUMAN Double-stranded RNA-specific adenosine deaminase OS=Homo sapiens GN=ADAR PE=1 SV=4;tr|H0YCK3|H0YCK3_HUMAN Double-stranded RNA-specific adenosine deaminase (Fragment) OS=Homo sapiens GN=ADAR PE=1 SV=1</t>
  </si>
  <si>
    <t>1226;1195</t>
  </si>
  <si>
    <t>P55735;A0A0C4DFR6;A8MXL6;E7ERC8</t>
  </si>
  <si>
    <t>Protein SEC13 homolog</t>
  </si>
  <si>
    <t>SEC13</t>
  </si>
  <si>
    <t>sp|P55735|SEC13_HUMAN Protein SEC13 homolog OS=Homo sapiens GN=SEC13 PE=1 SV=3;tr|A0A0C4DFR6|A0A0C4DFR6_HUMAN Protein SEC13 homolog OS=Homo sapiens GN=SEC13 PE=1 SV=1;tr|A8MXL6|A8MXL6_HUMAN Protein SEC13 homolog OS=Homo sapiens GN=SEC13 PE=1 SV=1</t>
  </si>
  <si>
    <t>322;325;284;86</t>
  </si>
  <si>
    <t>P55795</t>
  </si>
  <si>
    <t>Heterogeneous nuclear ribonucleoprotein H2</t>
  </si>
  <si>
    <t>HNRNPH2</t>
  </si>
  <si>
    <t>sp|P55795|HNRH2_HUMAN Heterogeneous nuclear ribonucleoprotein H2 OS=Homo sapiens GN=HNRNPH2 PE=1 SV=1</t>
  </si>
  <si>
    <t>P55809;E9PDW2</t>
  </si>
  <si>
    <t>Succinyl-CoA:3-ketoacid coenzyme A transferase 1, mitochondrial</t>
  </si>
  <si>
    <t>OXCT1</t>
  </si>
  <si>
    <t>sp|P55809|SCOT1_HUMAN Succinyl-CoA:3-ketoacid coenzyme A transferase 1, mitochondrial OS=Homo sapiens GN=OXCT1 PE=1 SV=1</t>
  </si>
  <si>
    <t>520;334</t>
  </si>
  <si>
    <t>P55884;C9JZG1;C9JQN7</t>
  </si>
  <si>
    <t>Eukaryotic translation initiation factor 3 subunit B</t>
  </si>
  <si>
    <t>EIF3B</t>
  </si>
  <si>
    <t>sp|P55884|EIF3B_HUMAN Eukaryotic translation initiation factor 3 subunit B OS=Homo sapiens GN=EIF3B PE=1 SV=3</t>
  </si>
  <si>
    <t>814;302;153</t>
  </si>
  <si>
    <t>P56192;H0YHV5;H0YIC2;H0YIP0</t>
  </si>
  <si>
    <t>Methionine--tRNA ligase, cytoplasmic</t>
  </si>
  <si>
    <t>MARS</t>
  </si>
  <si>
    <t>sp|P56192|SYMC_HUMAN Methionine--tRNA ligase, cytoplasmic OS=Homo sapiens GN=MARS PE=1 SV=2;tr|H0YHV5|H0YHV5_HUMAN Methionine--tRNA ligase, cytoplasmic (Fragment) OS=Homo sapiens GN=MARS PE=1 SV=1</t>
  </si>
  <si>
    <t>900;233;58;219</t>
  </si>
  <si>
    <t>P57088;D6RAA6;J3KN43;D6RBY2;H0Y8N0</t>
  </si>
  <si>
    <t>Transmembrane protein 33</t>
  </si>
  <si>
    <t>TMEM33</t>
  </si>
  <si>
    <t>sp|P57088|TMM33_HUMAN Transmembrane protein 33 OS=Homo sapiens GN=TMEM33 PE=1 SV=2;tr|D6RAA6|D6RAA6_HUMAN Transmembrane protein 33 (Fragment) OS=Homo sapiens GN=TMEM33 PE=1 SV=1</t>
  </si>
  <si>
    <t>247;222;68;68;155</t>
  </si>
  <si>
    <t>P57740;G3V1T4</t>
  </si>
  <si>
    <t>Nuclear pore complex protein Nup107</t>
  </si>
  <si>
    <t>NUP107</t>
  </si>
  <si>
    <t>sp|P57740|NU107_HUMAN Nuclear pore complex protein Nup107 OS=Homo sapiens GN=NUP107 PE=1 SV=1</t>
  </si>
  <si>
    <t>925;103</t>
  </si>
  <si>
    <t>P58107</t>
  </si>
  <si>
    <t>Epiplakin</t>
  </si>
  <si>
    <t>sp|P58107|EPIPL_HUMAN Epiplakin OS=Homo sapiens GN=EPPK1 PE=1 SV=2</t>
  </si>
  <si>
    <t>P60174;U3KPZ0;U3KQF3;U3KPS5</t>
  </si>
  <si>
    <t>Triosephosphate isomerase</t>
  </si>
  <si>
    <t>TPI1</t>
  </si>
  <si>
    <t>sp|P60174|TPIS_HUMAN Triosephosphate isomerase OS=Homo sapiens GN=TPI1 PE=1 SV=3;tr|U3KPZ0|U3KPZ0_HUMAN Triosephosphate isomerase (Fragment) OS=Homo sapiens GN=TPI1 PE=1 SV=1</t>
  </si>
  <si>
    <t>286;113;98;39</t>
  </si>
  <si>
    <t>P60228;E5RIT4;H0YBR5;E5RGA2;E5RHS5</t>
  </si>
  <si>
    <t>Eukaryotic translation initiation factor 3 subunit E</t>
  </si>
  <si>
    <t>EIF3E</t>
  </si>
  <si>
    <t>sp|P60228|EIF3E_HUMAN Eukaryotic translation initiation factor 3 subunit E OS=Homo sapiens GN=EIF3E PE=1 SV=1;tr|E5RIT4|E5RIT4_HUMAN Eukaryotic translation initiation factor 3 subunit E (Fragment) OS=Homo sapiens GN=EIF3E PE=1 SV=1;tr|H0YBR5|H0YBR5_HUMAN E</t>
  </si>
  <si>
    <t>445;75;171;352;226</t>
  </si>
  <si>
    <t>P60842;J3KT12;J3QS69;J3QL43;J3KSZ0;J3KTB5;J3KTN0;J3QR64;E7EQG2;Q14240;J3QLN6;J3KS25;J3QKZ9;J3QL52;J3KSN7</t>
  </si>
  <si>
    <t>Eukaryotic initiation factor 4A-I;Eukaryotic initiation factor 4A-II;Eukaryotic initiation factor 4A-II, N-terminally processed</t>
  </si>
  <si>
    <t>EIF4A1;EIF4A2</t>
  </si>
  <si>
    <t>sp|P60842|IF4A1_HUMAN Eukaryotic initiation factor 4A-I OS=Homo sapiens GN=EIF4A1 PE=1 SV=1;tr|J3KT12|J3KT12_HUMAN Eukaryotic initiation factor 4A-I OS=Homo sapiens GN=EIF4A1 PE=1 SV=1;tr|J3QS69|J3QS69_HUMAN Eukaryotic initiation factor 4A-I (Fragment) OS=</t>
  </si>
  <si>
    <t>406;341;300;271;230;257;117;214;362;407;163;188;135;68;109</t>
  </si>
  <si>
    <t>P60866;E5RJX2;E5RIP1;G3XAN0</t>
  </si>
  <si>
    <t>40S ribosomal protein S20</t>
  </si>
  <si>
    <t>RPS20</t>
  </si>
  <si>
    <t>sp|P60866|RS20_HUMAN 40S ribosomal protein S20 OS=Homo sapiens GN=RPS20 PE=1 SV=1;tr|E5RJX2|E5RJX2_HUMAN 40S ribosomal protein S20 OS=Homo sapiens GN=RPS20 PE=1 SV=1</t>
  </si>
  <si>
    <t>119;61;46;64</t>
  </si>
  <si>
    <t>P61106;X6RFL8</t>
  </si>
  <si>
    <t>Ras-related protein Rab-14</t>
  </si>
  <si>
    <t>RAB14</t>
  </si>
  <si>
    <t>sp|P61106|RAB14_HUMAN Ras-related protein Rab-14 OS=Homo sapiens GN=RAB14 PE=1 SV=4;tr|X6RFL8|X6RFL8_HUMAN Ras-related protein Rab-14 (Fragment) OS=Homo sapiens GN=RAB14 PE=1 SV=1</t>
  </si>
  <si>
    <t>215;181</t>
  </si>
  <si>
    <t>P61158;B4DXW1;F8WDR7;F8WEW2;F8WE84;A0A0A0MTI9;H7C4J1;C9IZN3;Q9C0K3;Q9P1U1</t>
  </si>
  <si>
    <t>Actin-related protein 3</t>
  </si>
  <si>
    <t>ACTR3</t>
  </si>
  <si>
    <t>sp|P61158|ARP3_HUMAN Actin-related protein 3 OS=Homo sapiens GN=ACTR3 PE=1 SV=3;tr|B4DXW1|B4DXW1_HUMAN Actin-related protein 3 OS=Homo sapiens GN=ACTR3 PE=1 SV=1</t>
  </si>
  <si>
    <t>418;367;84;34;41;189;208;222;210;418</t>
  </si>
  <si>
    <t>P61247;D6RG13;D6RAT0;D6RB09;E9PFI5;H0Y9Y4;H0Y8L7;D6R9B6;D6RAS7;D6RED7;D6RI02;D6RGE0</t>
  </si>
  <si>
    <t>40S ribosomal protein S3a</t>
  </si>
  <si>
    <t>RPS3A</t>
  </si>
  <si>
    <t xml:space="preserve">sp|P61247|RS3A_HUMAN 40S ribosomal protein S3a OS=Homo sapiens GN=RPS3A PE=1 SV=2;tr|D6RG13|D6RG13_HUMAN 40S ribosomal protein S3a (Fragment) OS=Homo sapiens GN=RPS3A PE=1 SV=1;tr|D6RAT0|D6RAT0_HUMAN 40S ribosomal protein S3a OS=Homo sapiens GN=RPS3A PE=1 </t>
  </si>
  <si>
    <t>264;223;227;194;205;208;190;145;125;101;95;65</t>
  </si>
  <si>
    <t>P61254;J3KTJ8;J3QRI7;J3QQQ9;J3QQV1;J3QRC4;E5RIT6;Q9UNX3;J3KSS0;E5RHH1;J3KS10</t>
  </si>
  <si>
    <t>60S ribosomal protein L26;60S ribosomal protein L26-like 1</t>
  </si>
  <si>
    <t>RPL26;RPL26L1</t>
  </si>
  <si>
    <t>sp|P61254|RL26_HUMAN 60S ribosomal protein L26 OS=Homo sapiens GN=RPL26 PE=1 SV=1;tr|J3KTJ8|J3KTJ8_HUMAN 60S ribosomal protein L26 (Fragment) OS=Homo sapiens GN=RPL26 PE=4 SV=7;tr|J3QRI7|J3QRI7_HUMAN 60S ribosomal protein L26 (Fragment) OS=Homo sapiens GN=</t>
  </si>
  <si>
    <t>145;97;107;107;110;135;128;145;63;39;63</t>
  </si>
  <si>
    <t>P61289;K7EMD0;K7EPX6;K7EKR3;K7ENH2;B3KQ25;K7ESG5;K9J957;B7Z8D3;A0A087WTV2</t>
  </si>
  <si>
    <t>Proteasome activator complex subunit 3</t>
  </si>
  <si>
    <t>PSME3</t>
  </si>
  <si>
    <t xml:space="preserve">sp|P61289|PSME3_HUMAN Proteasome activator complex subunit 3 OS=Homo sapiens GN=PSME3 PE=1 SV=1;tr|K7EMD0|K7EMD0_HUMAN Proteasome activator complex subunit 3 (Fragment) OS=Homo sapiens GN=PSME3 PE=1 SV=1;tr|K7EPX6|K7EPX6_HUMAN Proteasome activator complex </t>
  </si>
  <si>
    <t>254;96;111;119;179;193;198;231;130;170</t>
  </si>
  <si>
    <t>P61313;E7EQV9;E7ENU7;E7EX53;E7ERA2</t>
  </si>
  <si>
    <t>60S ribosomal protein L15;Ribosomal protein L15</t>
  </si>
  <si>
    <t>RPL15</t>
  </si>
  <si>
    <t>sp|P61313|RL15_HUMAN 60S ribosomal protein L15 OS=Homo sapiens GN=RPL15 PE=1 SV=2;tr|E7EQV9|E7EQV9_HUMAN Ribosomal protein L15 (Fragment) OS=Homo sapiens GN=RPL15 PE=1 SV=1;tr|E7ENU7|E7ENU7_HUMAN Ribosomal protein L15 (Fragment) OS=Homo sapiens GN=RPL15 PE</t>
  </si>
  <si>
    <t>204;174;175;133;59</t>
  </si>
  <si>
    <t>P61353;K7ELC7;K7EQQ9;K7ERY7</t>
  </si>
  <si>
    <t>60S ribosomal protein L27</t>
  </si>
  <si>
    <t>RPL27</t>
  </si>
  <si>
    <t xml:space="preserve">sp|P61353|RL27_HUMAN 60S ribosomal protein L27 OS=Homo sapiens GN=RPL27 PE=1 SV=2;tr|K7ELC7|K7ELC7_HUMAN 60S ribosomal protein L27 (Fragment) OS=Homo sapiens GN=RPL27 PE=1 SV=1;tr|K7EQQ9|K7EQQ9_HUMAN 60S ribosomal protein L27 OS=Homo sapiens GN=RPL27 PE=1 </t>
  </si>
  <si>
    <t>136;144;80;40</t>
  </si>
  <si>
    <t>P61586;Q5JR07;C9JNR4;E9PQH6;C9JX21;Q5JR08;Q5JR05;P08134;E9PLA2;C9JRM1;Q5JR06;E9PN11;U3KQA9;U3KQV3;P62745</t>
  </si>
  <si>
    <t>Transforming protein RhoA;Rho-related GTP-binding protein RhoC</t>
  </si>
  <si>
    <t>RHOA;RHOC</t>
  </si>
  <si>
    <t>sp|P61586|RHOA_HUMAN Transforming protein RhoA OS=Homo sapiens GN=RHOA PE=1 SV=1;tr|Q5JR07|Q5JR07_HUMAN Rho-related GTP-binding protein RhoC (Fragment) OS=Homo sapiens GN=RHOC PE=1 SV=1;tr|C9JNR4|C9JNR4_HUMAN Transforming protein RhoA (Fragment) OS=Homo sa</t>
  </si>
  <si>
    <t>193;127;129;169;187;189;199;193;66;90;92;129;249;272;196</t>
  </si>
  <si>
    <t>P61962;A0A087WWI6</t>
  </si>
  <si>
    <t>DDB1- and CUL4-associated factor 7</t>
  </si>
  <si>
    <t>DCAF7</t>
  </si>
  <si>
    <t>sp|P61962|DCAF7_HUMAN DDB1- and CUL4-associated factor 7 OS=Homo sapiens GN=DCAF7 PE=1 SV=1</t>
  </si>
  <si>
    <t>342;207</t>
  </si>
  <si>
    <t>P61964;V9GZ59</t>
  </si>
  <si>
    <t>WD repeat-containing protein 5</t>
  </si>
  <si>
    <t>WDR5</t>
  </si>
  <si>
    <t>sp|P61964|WDR5_HUMAN WD repeat-containing protein 5 OS=Homo sapiens GN=WDR5 PE=1 SV=1</t>
  </si>
  <si>
    <t>334;97</t>
  </si>
  <si>
    <t>P61978;Q5T6W2;S4R457;S4R359</t>
  </si>
  <si>
    <t>Heterogeneous nuclear ribonucleoprotein K</t>
  </si>
  <si>
    <t>HNRNPK</t>
  </si>
  <si>
    <t>sp|P61978|HNRPK_HUMAN Heterogeneous nuclear ribonucleoprotein K OS=Homo sapiens GN=HNRNPK PE=1 SV=1;tr|Q5T6W2|Q5T6W2_HUMAN Heterogeneous nuclear ribonucleoprotein K (Fragment) OS=Homo sapiens GN=HNRNPK PE=1 SV=1</t>
  </si>
  <si>
    <t>463;379;77;100</t>
  </si>
  <si>
    <t>P61981</t>
  </si>
  <si>
    <t>14-3-3 protein gamma;14-3-3 protein gamma, N-terminally processed</t>
  </si>
  <si>
    <t>YWHAG</t>
  </si>
  <si>
    <t>sp|P61981|1433G_HUMAN 14-3-3 protein gamma OS=Homo sapiens GN=YWHAG PE=1 SV=2</t>
  </si>
  <si>
    <t>P62081;B5MCP9</t>
  </si>
  <si>
    <t>40S ribosomal protein S7</t>
  </si>
  <si>
    <t>RPS7</t>
  </si>
  <si>
    <t>sp|P62081|RS7_HUMAN 40S ribosomal protein S7 OS=Homo sapiens GN=RPS7 PE=1 SV=1;tr|B5MCP9|B5MCP9_HUMAN 40S ribosomal protein S7 OS=Homo sapiens GN=RPS7 PE=1 SV=1</t>
  </si>
  <si>
    <t>194;187</t>
  </si>
  <si>
    <t>P62140;E7ETD8;C9JP48;C9J9S3</t>
  </si>
  <si>
    <t>Serine/threonine-protein phosphatase PP1-beta catalytic subunit;Serine/threonine-protein phosphatase</t>
  </si>
  <si>
    <t>PPP1CB</t>
  </si>
  <si>
    <t>sp|P62140|PP1B_HUMAN Serine/threonine-protein phosphatase PP1-beta catalytic subunit OS=Homo sapiens GN=PPP1CB PE=1 SV=3;tr|E7ETD8|E7ETD8_HUMAN Serine/threonine-protein phosphatase (Fragment) OS=Homo sapiens GN=PPP1CB PE=1 SV=1;tr|C9JP48|C9JP48_HUMAN Serin</t>
  </si>
  <si>
    <t>327;169;138;125</t>
  </si>
  <si>
    <t>P62191;G3V4X1</t>
  </si>
  <si>
    <t>26S protease regulatory subunit 4</t>
  </si>
  <si>
    <t>PSMC1</t>
  </si>
  <si>
    <t>sp|P62191|PRS4_HUMAN 26S protease regulatory subunit 4 OS=Homo sapiens GN=PSMC1 PE=1 SV=1</t>
  </si>
  <si>
    <t>440;84</t>
  </si>
  <si>
    <t>P62195;J3QQM1;J3QSA9;J3QLH6;J3KRP2;J3QSE0;J3QRW1;J3QRR3;J3KTQ9</t>
  </si>
  <si>
    <t>26S protease regulatory subunit 8</t>
  </si>
  <si>
    <t>PSMC5</t>
  </si>
  <si>
    <t>sp|P62195|PRS8_HUMAN 26S protease regulatory subunit 8 OS=Homo sapiens GN=PSMC5 PE=1 SV=1;tr|J3QQM1|J3QQM1_HUMAN 26S protease regulatory subunit 8 (Fragment) OS=Homo sapiens GN=PSMC5 PE=1 SV=1;tr|J3QSA9|J3QSA9_HUMAN 26S protease regulatory subunit 8 (Fragm</t>
  </si>
  <si>
    <t>406;263;257;215;241;169;143;127;52</t>
  </si>
  <si>
    <t>P62241;Q5JR95</t>
  </si>
  <si>
    <t>40S ribosomal protein S8</t>
  </si>
  <si>
    <t>RPS8</t>
  </si>
  <si>
    <t>sp|P62241|RS8_HUMAN 40S ribosomal protein S8 OS=Homo sapiens GN=RPS8 PE=1 SV=2;tr|Q5JR95|Q5JR95_HUMAN 40S ribosomal protein S8 OS=Homo sapiens GN=RPS8 PE=1 SV=1</t>
  </si>
  <si>
    <t>208;188</t>
  </si>
  <si>
    <t>P62258;K7EM20;B4DJF2;I3L3T1;I3L0W5;K7EIT4</t>
  </si>
  <si>
    <t>14-3-3 protein epsilon</t>
  </si>
  <si>
    <t>YWHAE</t>
  </si>
  <si>
    <t>sp|P62258|1433E_HUMAN 14-3-3 protein epsilon OS=Homo sapiens GN=YWHAE PE=1 SV=1;tr|K7EM20|K7EM20_HUMAN 14-3-3 protein epsilon (Fragment) OS=Homo sapiens GN=YWHAE PE=1 SV=1</t>
  </si>
  <si>
    <t>255;115;94;107;38;109</t>
  </si>
  <si>
    <t>P62263;E5RH77;H0YB22</t>
  </si>
  <si>
    <t>40S ribosomal protein S14</t>
  </si>
  <si>
    <t>RPS14</t>
  </si>
  <si>
    <t xml:space="preserve">sp|P62263|RS14_HUMAN 40S ribosomal protein S14 OS=Homo sapiens GN=RPS14 PE=1 SV=3;tr|E5RH77|E5RH77_HUMAN 40S ribosomal protein S14 OS=Homo sapiens GN=RPS14 PE=1 SV=1;tr|H0YB22|H0YB22_HUMAN 40S ribosomal protein S14 (Fragment) OS=Homo sapiens GN=RPS14 PE=1 </t>
  </si>
  <si>
    <t>151;134;120</t>
  </si>
  <si>
    <t>P62266;D6RD47</t>
  </si>
  <si>
    <t>40S ribosomal protein S23</t>
  </si>
  <si>
    <t>RPS23</t>
  </si>
  <si>
    <t>sp|P62266|RS23_HUMAN 40S ribosomal protein S23 OS=Homo sapiens GN=RPS23 PE=1 SV=3;tr|D6RD47|D6RD47_HUMAN 40S ribosomal protein S23 OS=Homo sapiens GN=RPS23 PE=1 SV=1</t>
  </si>
  <si>
    <t>143;134</t>
  </si>
  <si>
    <t>P62269;A0A0G2JQH2;Q5GGW2;J3JS69</t>
  </si>
  <si>
    <t>40S ribosomal protein S18</t>
  </si>
  <si>
    <t>RPS18</t>
  </si>
  <si>
    <t>sp|P62269|RS18_HUMAN 40S ribosomal protein S18 OS=Homo sapiens GN=RPS18 PE=1 SV=3</t>
  </si>
  <si>
    <t>152;33;34;82</t>
  </si>
  <si>
    <t>P62277;J3KMX5;E9PS50</t>
  </si>
  <si>
    <t>40S ribosomal protein S13</t>
  </si>
  <si>
    <t>RPS13</t>
  </si>
  <si>
    <t xml:space="preserve">sp|P62277|RS13_HUMAN 40S ribosomal protein S13 OS=Homo sapiens GN=RPS13 PE=1 SV=2;tr|J3KMX5|J3KMX5_HUMAN 40S ribosomal protein S13 OS=Homo sapiens GN=RPS13 PE=1 SV=1;tr|E9PS50|E9PS50_HUMAN 40S ribosomal protein S13 (Fragment) OS=Homo sapiens GN=RPS13 PE=1 </t>
  </si>
  <si>
    <t>151;148;116</t>
  </si>
  <si>
    <t>P62424;Q5T8U3;Q5T8U2</t>
  </si>
  <si>
    <t>60S ribosomal protein L7a</t>
  </si>
  <si>
    <t>RPL7A</t>
  </si>
  <si>
    <t xml:space="preserve">sp|P62424|RL7A_HUMAN 60S ribosomal protein L7a OS=Homo sapiens GN=RPL7A PE=1 SV=2;tr|Q5T8U3|Q5T8U3_HUMAN 60S ribosomal protein L7a (Fragment) OS=Homo sapiens GN=RPL7A PE=1 SV=1;tr|Q5T8U2|Q5T8U2_HUMAN 60S ribosomal protein L7a OS=Homo sapiens GN=RPL7A PE=1 </t>
  </si>
  <si>
    <t>266;191;151</t>
  </si>
  <si>
    <t>P62701;C9JEH7;P22090;Q8TD47</t>
  </si>
  <si>
    <t>40S ribosomal protein S4, X isoform</t>
  </si>
  <si>
    <t>RPS4X</t>
  </si>
  <si>
    <t>sp|P62701|RS4X_HUMAN 40S ribosomal protein S4, X isoform OS=Homo sapiens GN=RPS4X PE=1 SV=2</t>
  </si>
  <si>
    <t>263;262;263;263</t>
  </si>
  <si>
    <t>P62753;A2A3R5;A2A3R7</t>
  </si>
  <si>
    <t>40S ribosomal protein S6</t>
  </si>
  <si>
    <t>RPS6</t>
  </si>
  <si>
    <t>sp|P62753|RS6_HUMAN 40S ribosomal protein S6 OS=Homo sapiens GN=RPS6 PE=1 SV=1;tr|A2A3R5|A2A3R5_HUMAN 40S ribosomal protein S6 OS=Homo sapiens GN=RPS6 PE=1 SV=1;tr|A2A3R7|A2A3R7_HUMAN 40S ribosomal protein S6 OS=Homo sapiens GN=RPS6 PE=1 SV=1</t>
  </si>
  <si>
    <t>249;218;91</t>
  </si>
  <si>
    <t>P62805</t>
  </si>
  <si>
    <t>Histone H4</t>
  </si>
  <si>
    <t>HIST1H4A</t>
  </si>
  <si>
    <t>sp|P62805|H4_HUMAN Histone H4 OS=Homo sapiens GN=HIST1H4A PE=1 SV=2</t>
  </si>
  <si>
    <t>P62829;J3KTJ3;C9JD32;J3KT29;J3QQT9;B9ZVP7</t>
  </si>
  <si>
    <t>60S ribosomal protein L23</t>
  </si>
  <si>
    <t>RPL23</t>
  </si>
  <si>
    <t xml:space="preserve">sp|P62829|RL23_HUMAN 60S ribosomal protein L23 OS=Homo sapiens GN=RPL23 PE=1 SV=1;tr|J3KTJ3|J3KTJ3_HUMAN 60S ribosomal protein L23 OS=Homo sapiens GN=RPL23 PE=1 SV=1;tr|C9JD32|C9JD32_HUMAN 60S ribosomal protein L23 (Fragment) OS=Homo sapiens GN=RPL23 PE=1 </t>
  </si>
  <si>
    <t>140;81;91;122;34;114</t>
  </si>
  <si>
    <t>P62851</t>
  </si>
  <si>
    <t>40S ribosomal protein S25</t>
  </si>
  <si>
    <t>RPS25</t>
  </si>
  <si>
    <t>sp|P62851|RS25_HUMAN 40S ribosomal protein S25 OS=Homo sapiens GN=RPS25 PE=1 SV=1</t>
  </si>
  <si>
    <t>P62873;F6UT28;B1AKQ8;F6X3N5;B3KVK2;F5H8J8;F5H100;F5H0S8;E9PCP0;P16520</t>
  </si>
  <si>
    <t>Guanine nucleotide-binding protein G(I)/G(S)/G(T) subunit beta-1</t>
  </si>
  <si>
    <t>GNB1</t>
  </si>
  <si>
    <t>sp|P62873|GBB1_HUMAN Guanine nucleotide-binding protein G(I)/G(S)/G(T) subunit beta-1 OS=Homo sapiens GN=GNB1 PE=1 SV=3;tr|F6UT28|F6UT28_HUMAN Guanine nucleotide-binding protein G(I)/G(S)/G(T) subunit beta-1 (Fragment) OS=Homo sapiens GN=GNB1 PE=1 SV=1;tr|</t>
  </si>
  <si>
    <t>340;165;108;163;240;232;232;265;339;340</t>
  </si>
  <si>
    <t>P62879;E7EP32;C9JIS1;C9JXA5;C9JZN1;H7C5J5</t>
  </si>
  <si>
    <t>Guanine nucleotide-binding protein G(I)/G(S)/G(T) subunit beta-2</t>
  </si>
  <si>
    <t>GNB2</t>
  </si>
  <si>
    <t>sp|P62879|GBB2_HUMAN Guanine nucleotide-binding protein G(I)/G(S)/G(T) subunit beta-2 OS=Homo sapiens GN=GNB2 PE=1 SV=3;tr|E7EP32|E7EP32_HUMAN Guanine nucleotide-binding protein G(I)/G(S)/G(T) subunit beta-2 OS=Homo sapiens GN=GNB2 PE=1 SV=1;tr|C9JIS1|C9JI</t>
  </si>
  <si>
    <t>340;296;232;251;152;165</t>
  </si>
  <si>
    <t>P62888;E5RI99;A0A0B4J213;A0A0C4DH44;E5RJH3</t>
  </si>
  <si>
    <t>60S ribosomal protein L30</t>
  </si>
  <si>
    <t>RPL30</t>
  </si>
  <si>
    <t>sp|P62888|RL30_HUMAN 60S ribosomal protein L30 OS=Homo sapiens GN=RPL30 PE=1 SV=2;tr|E5RI99|E5RI99_HUMAN 60S ribosomal protein L30 (Fragment) OS=Homo sapiens GN=RPL30 PE=1 SV=1;tr|A0A0B4J213|A0A0B4J213_HUMAN 60S ribosomal protein L30 OS=Homo sapiens GN=RPL</t>
  </si>
  <si>
    <t>115;114;51;96;56</t>
  </si>
  <si>
    <t>P62899;H7C2W9;C9JU56;B7Z4E3;B7Z4C8;B8ZZK4</t>
  </si>
  <si>
    <t>60S ribosomal protein L31</t>
  </si>
  <si>
    <t>RPL31</t>
  </si>
  <si>
    <t>sp|P62899|RL31_HUMAN 60S ribosomal protein L31 OS=Homo sapiens GN=RPL31 PE=1 SV=1;tr|H7C2W9|H7C2W9_HUMAN 60S ribosomal protein L31 (Fragment) OS=Homo sapiens GN=RPL31 PE=1 SV=1;tr|C9JU56|C9JU56_HUMAN 60S ribosomal protein L31 (Fragment) OS=Homo sapiens GN=</t>
  </si>
  <si>
    <t>125;108;115;120;130;79</t>
  </si>
  <si>
    <t>P62906</t>
  </si>
  <si>
    <t>60S ribosomal protein L10a</t>
  </si>
  <si>
    <t>RPL10A</t>
  </si>
  <si>
    <t>sp|P62906|RL10A_HUMAN 60S ribosomal protein L10a OS=Homo sapiens GN=RPL10A PE=1 SV=2</t>
  </si>
  <si>
    <t>P62913;Q5VVC8;Q5VVC9</t>
  </si>
  <si>
    <t>60S ribosomal protein L11</t>
  </si>
  <si>
    <t>RPL11</t>
  </si>
  <si>
    <t>sp|P62913|RL11_HUMAN 60S ribosomal protein L11 OS=Homo sapiens GN=RPL11 PE=1 SV=2;tr|Q5VVC8|Q5VVC8_HUMAN 60S ribosomal protein L11 (Fragment) OS=Homo sapiens GN=RPL11 PE=1 SV=1</t>
  </si>
  <si>
    <t>178;174;131</t>
  </si>
  <si>
    <t>P62917;E9PKZ0;G3V1A1;E9PKU4;E9PP36</t>
  </si>
  <si>
    <t>60S ribosomal protein L8</t>
  </si>
  <si>
    <t>RPL8</t>
  </si>
  <si>
    <t>sp|P62917|RL8_HUMAN 60S ribosomal protein L8 OS=Homo sapiens GN=RPL8 PE=1 SV=2;tr|E9PKZ0|E9PKZ0_HUMAN 60S ribosomal protein L8 (Fragment) OS=Homo sapiens GN=RPL8 PE=1 SV=1;tr|G3V1A1|G3V1A1_HUMAN 60S ribosomal protein L8 OS=Homo sapiens GN=RPL8 PE=1 SV=1;tr</t>
  </si>
  <si>
    <t>257;205;167;235;148</t>
  </si>
  <si>
    <t>P62937;F8WE65;C9J5S7;E5RIZ5;P0DN26;A0A0H2UH34;A0A0B4J2A2;A0A075B767;A0A075B759;Q9Y536;F5H284</t>
  </si>
  <si>
    <t>Peptidyl-prolyl cis-trans isomerase A;Peptidyl-prolyl cis-trans isomerase A, N-terminally processed;Peptidyl-prolyl cis-trans isomerase</t>
  </si>
  <si>
    <t>PPIA</t>
  </si>
  <si>
    <t>sp|P62937|PPIA_HUMAN Peptidyl-prolyl cis-trans isomerase A OS=Homo sapiens GN=PPIA PE=1 SV=2;tr|F8WE65|F8WE65_HUMAN Peptidyl-prolyl cis-trans isomerase OS=Homo sapiens GN=PPIA PE=1 SV=1;tr|C9J5S7|C9J5S7_HUMAN Peptidyl-prolyl cis-trans isomerase OS=Homo sap</t>
  </si>
  <si>
    <t>165;120;121;58;164;164;164;164;164;164;164</t>
  </si>
  <si>
    <t>P62987;J3QS39;J3QTR3;F5H6Q2;F5GYU3;F5H2Z3;M0R2S1;F5H265;B4DV12;F5H388;F5H747;F5GXK7;J3QKN0;Q5PY61;Q96C32;P62979;P0CG47;P0CG48;M0R1M6;M0R1V7;F5GZ39;J3QSA3</t>
  </si>
  <si>
    <t>Ubiquitin-60S ribosomal protein L40;Ubiquitin;60S ribosomal protein L40;Ubiquitin-40S ribosomal protein S27a;Ubiquitin;40S ribosomal protein S27a;Polyubiquitin-B;Ubiquitin;Polyubiquitin-C;Ubiquitin</t>
  </si>
  <si>
    <t>UBA52;UBB;RPS27A;UBC</t>
  </si>
  <si>
    <t>sp|P62987|RL40_HUMAN Ubiquitin-60S ribosomal protein L40 OS=Homo sapiens GN=UBA52 PE=1 SV=2;tr|J3QS39|J3QS39_HUMAN Polyubiquitin-B (Fragment) OS=Homo sapiens GN=UBB PE=1 SV=1;tr|J3QTR3|J3QTR3_HUMAN Ubiquitin-40S ribosomal protein S27a (Fragment) OS=Homo sa</t>
  </si>
  <si>
    <t>128;93;106;123;134;136;138;149;153;155;161;169;206;229;305;156;229;685;114;63;61;43</t>
  </si>
  <si>
    <t>P63092;Q5JWF2;S4R3E3;Q5JWE9;H0Y7F4;S4R3V9;A0A0A0MR13</t>
  </si>
  <si>
    <t>Guanine nucleotide-binding protein G(s) subunit alpha isoforms short;Guanine nucleotide-binding protein G(s) subunit alpha isoforms XLas</t>
  </si>
  <si>
    <t>GNAS</t>
  </si>
  <si>
    <t>sp|P63092|GNAS2_HUMAN Guanine nucleotide-binding protein G(s) subunit alpha isoforms short OS=Homo sapiens GN=GNAS PE=1 SV=1;sp|Q5JWF2|GNAS1_HUMAN Guanine nucleotide-binding protein G(s) subunit alpha isoforms XLas OS=Homo sapiens GN=GNAS PE=1 SV=2;tr|S4R3</t>
  </si>
  <si>
    <t>394;1037;160;193;199;120;158</t>
  </si>
  <si>
    <t>P63104;E7EX29;B0AZS6;B7Z2E6;H0YB80;E7ESK7;E5RGE1;E5RIR4;E9PD24;E7EVZ2</t>
  </si>
  <si>
    <t>14-3-3 protein zeta/delta</t>
  </si>
  <si>
    <t>YWHAZ</t>
  </si>
  <si>
    <t>sp|P63104|1433Z_HUMAN 14-3-3 protein zeta/delta OS=Homo sapiens GN=YWHAZ PE=1 SV=1;tr|E7EX29|E7EX29_HUMAN 14-3-3 protein zeta/delta (Fragment) OS=Homo sapiens GN=YWHAZ PE=1 SV=1;tr|B0AZS6|B0AZS6_HUMAN 14-3-3 protein zeta/delta OS=Homo sapiens GN=YWHAZ PE=1</t>
  </si>
  <si>
    <t>245;246;168;125;130;137;52;75;92;98</t>
  </si>
  <si>
    <t>P63151;E5RIY1;E5RFR9;Q00005;Q9Y2T4;E5RHQ2;E5RJV2;H0YB06</t>
  </si>
  <si>
    <t>Serine/threonine-protein phosphatase 2A 55 kDa regulatory subunit B alpha isoform</t>
  </si>
  <si>
    <t>PPP2R2A</t>
  </si>
  <si>
    <t>sp|P63151|2ABA_HUMAN Serine/threonine-protein phosphatase 2A 55 kDa regulatory subunit B alpha isoform OS=Homo sapiens GN=PPP2R2A PE=1 SV=1</t>
  </si>
  <si>
    <t>447;132;197;443;447;33;51;150</t>
  </si>
  <si>
    <t>P63167;Q96FJ2;F8VXI7;F8VXL2;F8VRV5</t>
  </si>
  <si>
    <t>Dynein light chain 1, cytoplasmic;Dynein light chain 2, cytoplasmic</t>
  </si>
  <si>
    <t>DYNLL1;DYNLL2</t>
  </si>
  <si>
    <t>sp|P63167|DYL1_HUMAN Dynein light chain 1, cytoplasmic OS=Homo sapiens GN=DYNLL1 PE=1 SV=1;sp|Q96FJ2|DYL2_HUMAN Dynein light chain 2, cytoplasmic OS=Homo sapiens GN=DYNLL2 PE=1 SV=1</t>
  </si>
  <si>
    <t>89;89;42;47;67</t>
  </si>
  <si>
    <t>P63244;J3KPE3;D6RAC2;H0Y8W2;H0YAF8;H0YAM7;D6REE5;D6RHH4;D6R9Z1;D6R9L0;D6RFX4;H0Y8R5;D6RBD0;D6RF23;D6RAU2;E9PD14;D6RFZ9;H0Y9P0;D6RGK8;D6RHJ5;D6R909;D6RDI0</t>
  </si>
  <si>
    <t>Guanine nucleotide-binding protein subunit beta-2-like 1;Guanine nucleotide-binding protein subunit beta-2-like 1, N-terminally processed</t>
  </si>
  <si>
    <t>GNB2L1</t>
  </si>
  <si>
    <t>sp|P63244|RACK1_HUMAN Receptor of activated protein C kinase 1 OS=Homo sapiens GN=RACK1 PE=1 SV=3;tr|J3KPE3|J3KPE3_HUMAN Receptor of-activated protein C kinase 1 OS=Homo sapiens GN=RACK1 PE=1 SV=1;tr|D6RAC2|D6RAC2_HUMAN Receptor of-activated protein C kina</t>
  </si>
  <si>
    <t>317;273;269;274;198;247;321;233;237;300;194;138;160;101;147;153;198;83;71;86;116;39</t>
  </si>
  <si>
    <t>P63279;H3BPC4;H3BQQ9;B0QYN7</t>
  </si>
  <si>
    <t>SUMO-conjugating enzyme UBC9</t>
  </si>
  <si>
    <t>UBE2I</t>
  </si>
  <si>
    <t>sp|P63279|UBC9_HUMAN SUMO-conjugating enzyme UBC9 OS=Homo sapiens GN=UBE2I PE=1 SV=1;tr|H3BPC4|H3BPC4_HUMAN SUMO-conjugating enzyme UBC9 (Fragment) OS=Homo sapiens GN=UBE2I PE=1 SV=2;tr|H3BQQ9|H3BQQ9_HUMAN SUMO-conjugating enzyme (Fragment) OS=Homo sapiens</t>
  </si>
  <si>
    <t>158;70;137;184</t>
  </si>
  <si>
    <t>P67775;P62714;H0YC23;E7ESG8;E5RHC1;E5RFI3;E5RHP4;H0YBN9;E5RI56;H3BV22;H3BTA2;P60510</t>
  </si>
  <si>
    <t>Serine/threonine-protein phosphatase 2A catalytic subunit alpha isoform;Serine/threonine-protein phosphatase 2A catalytic subunit beta isoform</t>
  </si>
  <si>
    <t>PPP2CA;PPP2CB</t>
  </si>
  <si>
    <t>sp|P67775|PP2AA_HUMAN Serine/threonine-protein phosphatase 2A catalytic subunit alpha isoform OS=Homo sapiens GN=PPP2CA PE=1 SV=1;sp|P62714|PP2AB_HUMAN Serine/threonine-protein phosphatase 2A catalytic subunit beta isoform OS=Homo sapiens GN=PPP2CB PE=1 SV</t>
  </si>
  <si>
    <t>309;309;124;145;184;125;126;52;91;203;267;307</t>
  </si>
  <si>
    <t>P67809;H0Y449;A0A087X1S2;C9J5V9;Q9Y2T7</t>
  </si>
  <si>
    <t>Nuclease-sensitive element-binding protein 1</t>
  </si>
  <si>
    <t>YBX1</t>
  </si>
  <si>
    <t>sp|P67809|YBOX1_HUMAN Nuclease-sensitive element-binding protein 1 OS=Homo sapiens GN=YBX1 PE=1 SV=3;tr|H0Y449|H0Y449_HUMAN Nuclease-sensitive element-binding protein 1 (Fragment) OS=Homo sapiens GN=YBX1 PE=1 SV=1;tr|A0A087X1S2|A0A087X1S2_HUMAN Nuclease-se</t>
  </si>
  <si>
    <t>324;374;320;216;364</t>
  </si>
  <si>
    <t>Q5SRQ3;Q5SRQ6;P67870;N0E472;A0A0G2JM12;N0E644;A0A0G2JM58</t>
  </si>
  <si>
    <t>Casein kinase II subunit beta</t>
  </si>
  <si>
    <t>CSNK2B-LY6G5B-1181;CSNK2B;CSNK2B-LY6G5B--991;CSNK2B-LY6G5B-562</t>
  </si>
  <si>
    <t xml:space="preserve">tr|Q5SRQ3|Q5SRQ3_HUMAN Casein kinase II subunit beta OS=Homo sapiens GN=CSNK2B PE=1 SV=1;tr|Q5SRQ6|Q5SRQ6_HUMAN Casein kinase II subunit beta OS=Homo sapiens GN=CSNK2B PE=1 SV=2;sp|P67870|CSK2B_HUMAN Casein kinase II subunit beta OS=Homo sapiens GN=CSNK2B </t>
  </si>
  <si>
    <t>228;234;215;304;304;161;161</t>
  </si>
  <si>
    <t>P67936;K7EMU5;K7EPB9</t>
  </si>
  <si>
    <t>Tropomyosin alpha-4 chain</t>
  </si>
  <si>
    <t>TPM4</t>
  </si>
  <si>
    <t>sp|P67936|TPM4_HUMAN Tropomyosin alpha-4 chain OS=Homo sapiens GN=TPM4 PE=1 SV=3</t>
  </si>
  <si>
    <t>248;102;110</t>
  </si>
  <si>
    <t>P68133;P68032;P62736;P63267;A6NL76;C9JFL5;F6UVQ4;F6QUT6;F8WB63;B8ZZJ2</t>
  </si>
  <si>
    <t>Actin, alpha skeletal muscle;Actin, alpha cardiac muscle 1;Actin, aortic smooth muscle;Actin, gamma-enteric smooth muscle</t>
  </si>
  <si>
    <t>ACTA1;ACTC1;ACTA2;ACTG2</t>
  </si>
  <si>
    <t>sp|P68133|ACTS_HUMAN Actin, alpha skeletal muscle OS=Homo sapiens GN=ACTA1 PE=1 SV=1;sp|P68032|ACTC_HUMAN Actin, alpha cardiac muscle 1 OS=Homo sapiens GN=ACTC1 PE=1 SV=1;sp|P62736|ACTA_HUMAN Actin, aortic smooth muscle OS=Homo sapiens GN=ACTA2 PE=1 SV=1;s</t>
  </si>
  <si>
    <t>377;377;377;376;254;145;151;151;105;119</t>
  </si>
  <si>
    <t>P68104;Q5VTE0;A0A087WVQ9;A0A087WV01;Q05639;Q5JR01;A6PW80</t>
  </si>
  <si>
    <t>Elongation factor 1-alpha 1;Putative elongation factor 1-alpha-like 3;Elongation factor 1-alpha</t>
  </si>
  <si>
    <t>EEF1A1;EEF1A1P5</t>
  </si>
  <si>
    <t>sp|P68104|EF1A1_HUMAN Elongation factor 1-alpha 1 OS=Homo sapiens GN=EEF1A1 PE=1 SV=1;sp|Q5VTE0|EF1A3_HUMAN Putative elongation factor 1-alpha-like 3 OS=Homo sapiens GN=EEF1A1P5 PE=5 SV=1;tr|A0A087WVQ9|A0A087WVQ9_HUMAN Elongation factor 1-alpha 1 OS=Homo s</t>
  </si>
  <si>
    <t>462;462;441;426;463;145;107</t>
  </si>
  <si>
    <t>P68366;C9JEV8;C9JQ00;C9JJQ8;C9JDL2</t>
  </si>
  <si>
    <t>Tubulin alpha-4A chain</t>
  </si>
  <si>
    <t>TUBA4A</t>
  </si>
  <si>
    <t>sp|P68366|TBA4A_HUMAN Tubulin alpha-4A chain OS=Homo sapiens GN=TUBA4A PE=1 SV=1</t>
  </si>
  <si>
    <t>448;153;180;198;120</t>
  </si>
  <si>
    <t>P78318</t>
  </si>
  <si>
    <t>Immunoglobulin-binding protein 1</t>
  </si>
  <si>
    <t>IGBP1</t>
  </si>
  <si>
    <t>sp|P78318|IGBP1_HUMAN Immunoglobulin-binding protein 1 OS=Homo sapiens GN=IGBP1 PE=1 SV=1</t>
  </si>
  <si>
    <t>P78347</t>
  </si>
  <si>
    <t>General transcription factor II-I</t>
  </si>
  <si>
    <t>GTF2I</t>
  </si>
  <si>
    <t>sp|P78347|GTF2I_HUMAN General transcription factor II-I OS=Homo sapiens GN=GTF2I PE=1 SV=2</t>
  </si>
  <si>
    <t>P78371;F5GWF6;F8VQ14</t>
  </si>
  <si>
    <t>T-complex protein 1 subunit beta</t>
  </si>
  <si>
    <t>CCT2</t>
  </si>
  <si>
    <t>sp|P78371|TCPB_HUMAN T-complex protein 1 subunit beta OS=Homo sapiens GN=CCT2 PE=1 SV=4;tr|F5GWF6|F5GWF6_HUMAN T-complex protein 1 subunit beta OS=Homo sapiens GN=CCT2 PE=1 SV=2;tr|F8VQ14|F8VQ14_HUMAN T-complex protein 1 subunit beta OS=Homo sapiens GN=CCT</t>
  </si>
  <si>
    <t>535;530;416</t>
  </si>
  <si>
    <t>P78527;F5GX40;H0YG84</t>
  </si>
  <si>
    <t>DNA-dependent protein kinase catalytic subunit</t>
  </si>
  <si>
    <t>PRKDC</t>
  </si>
  <si>
    <t>sp|P78527|PRKDC_HUMAN DNA-dependent protein kinase catalytic subunit OS=Homo sapiens GN=PRKDC PE=1 SV=3</t>
  </si>
  <si>
    <t>4128;70;90</t>
  </si>
  <si>
    <t>P80723;U3KQP0</t>
  </si>
  <si>
    <t>Brain acid soluble protein 1</t>
  </si>
  <si>
    <t>BASP1</t>
  </si>
  <si>
    <t>sp|P80723|BASP1_HUMAN Brain acid soluble protein 1 OS=Homo sapiens GN=BASP1 PE=1 SV=2</t>
  </si>
  <si>
    <t>227;46</t>
  </si>
  <si>
    <t>P98160</t>
  </si>
  <si>
    <t>Basement membrane-specific heparan sulfate proteoglycan core protein;Endorepellin;LG3 peptide</t>
  </si>
  <si>
    <t>HSPG2</t>
  </si>
  <si>
    <t>sp|P98160|PGBM_HUMAN Basement membrane-specific heparan sulfate proteoglycan core protein OS=Homo sapiens GN=HSPG2 PE=1 SV=4</t>
  </si>
  <si>
    <t>Q00839;Q5RI18</t>
  </si>
  <si>
    <t>Heterogeneous nuclear ribonucleoprotein U</t>
  </si>
  <si>
    <t>HNRNPU</t>
  </si>
  <si>
    <t>sp|Q00839|HNRPU_HUMAN Heterogeneous nuclear ribonucleoprotein U OS=Homo sapiens GN=HNRNPU PE=1 SV=6</t>
  </si>
  <si>
    <t>825;242</t>
  </si>
  <si>
    <t>Q01082;A0A087WUZ3;F8W6C1;P11277</t>
  </si>
  <si>
    <t>Spectrin beta chain, non-erythrocytic 1</t>
  </si>
  <si>
    <t>SPTBN1</t>
  </si>
  <si>
    <t>sp|Q01082|SPTB2_HUMAN Spectrin beta chain, non-erythrocytic 1 OS=Homo sapiens GN=SPTBN1 PE=1 SV=2;tr|A0A087WUZ3|A0A087WUZ3_HUMAN Spectrin beta chain, non-erythrocytic 1 OS=Homo sapiens GN=SPTBN1 PE=1 SV=1</t>
  </si>
  <si>
    <t>2364;2366;690;2137</t>
  </si>
  <si>
    <t>Q01518;Q5T0R7;Q5T0R6;Q5T0R5;Q5T0R4;Q5T0R3;Q5T0R2;Q5T0R1;Q5T0R9;Q5T0R8;Q5T0S3;B7Z385;A0A087X0J3;A0A087WZ15;E9PDI2;P40123</t>
  </si>
  <si>
    <t>Adenylyl cyclase-associated protein 1</t>
  </si>
  <si>
    <t>CAP1</t>
  </si>
  <si>
    <t>sp|Q01518|CAP1_HUMAN Adenylyl cyclase-associated protein 1 OS=Homo sapiens GN=CAP1 PE=1 SV=5</t>
  </si>
  <si>
    <t>475;174;176;180;202;203;208;215;263;58;145;365;394;394;451;477</t>
  </si>
  <si>
    <t>Q01650;A0A0C4DGL4;H0YJ95;G3V4Z6;Q9UM01;Q92536</t>
  </si>
  <si>
    <t>Large neutral amino acids transporter small subunit 1</t>
  </si>
  <si>
    <t>SLC7A5</t>
  </si>
  <si>
    <t>sp|Q01650|LAT1_HUMAN Large neutral amino acids transporter small subunit 1 OS=Homo sapiens GN=SLC7A5 PE=1 SV=2;tr|A0A0C4DGL4|A0A0C4DGL4_HUMAN Large neutral amino acids transporter small subunit 1 OS=Homo sapiens GN=SLC7A5 PE=1 SV=1</t>
  </si>
  <si>
    <t>507;241;168;245;511;515</t>
  </si>
  <si>
    <t>Q01813;B1APP8;B1APP6;H0Y757;Q5VSR5;V9GY25;V9GYV7;H0Y3Y3</t>
  </si>
  <si>
    <t>ATP-dependent 6-phosphofructokinase, platelet type</t>
  </si>
  <si>
    <t>PFKP</t>
  </si>
  <si>
    <t>sp|Q01813|PFKAP_HUMAN ATP-dependent 6-phosphofructokinase, platelet type OS=Homo sapiens GN=PFKP PE=1 SV=2</t>
  </si>
  <si>
    <t>784;202;240;103;210;118;113;166</t>
  </si>
  <si>
    <t>Q01955</t>
  </si>
  <si>
    <t>Collagen alpha-3(IV) chain;Tumstatin</t>
  </si>
  <si>
    <t>COL4A3</t>
  </si>
  <si>
    <t>sp|Q01955|CO4A3_HUMAN Collagen alpha-3(IV) chain OS=Homo sapiens GN=COL4A3 PE=1 SV=3</t>
  </si>
  <si>
    <t>Q02218;A0A0D9SFS3;E9PCR7;E9PDF2;E9PFG7;Q9ULD0;C9J4G7</t>
  </si>
  <si>
    <t>2-oxoglutarate dehydrogenase, mitochondrial</t>
  </si>
  <si>
    <t>OGDH</t>
  </si>
  <si>
    <t>sp|Q02218|ODO1_HUMAN 2-oxoglutarate dehydrogenase, mitochondrial OS=Homo sapiens GN=OGDH PE=1 SV=3;tr|A0A0D9SFS3|A0A0D9SFS3_HUMAN 2-oxoglutarate dehydrogenase, mitochondrial OS=Homo sapiens GN=OGDH PE=1 SV=1;tr|E9PCR7|E9PCR7_HUMAN 2-oxoglutarate dehydrogen</t>
  </si>
  <si>
    <t>1023;1001;1038;1034;873;1010;211</t>
  </si>
  <si>
    <t>Q02790;F5H1U3;F5H120</t>
  </si>
  <si>
    <t>Peptidyl-prolyl cis-trans isomerase FKBP4;Peptidyl-prolyl cis-trans isomerase FKBP4, N-terminally processed</t>
  </si>
  <si>
    <t>FKBP4</t>
  </si>
  <si>
    <t>sp|Q02790|FKBP4_HUMAN Peptidyl-prolyl cis-trans isomerase FKBP4 OS=Homo sapiens GN=FKBP4 PE=1 SV=3</t>
  </si>
  <si>
    <t>459;86;51</t>
  </si>
  <si>
    <t>Q02809;Q5JXB8;Q5JXB7</t>
  </si>
  <si>
    <t>Procollagen-lysine,2-oxoglutarate 5-dioxygenase 1</t>
  </si>
  <si>
    <t>PLOD1</t>
  </si>
  <si>
    <t>sp|Q02809|PLOD1_HUMAN Procollagen-lysine,2-oxoglutarate 5-dioxygenase 1 OS=Homo sapiens GN=PLOD1 PE=1 SV=2</t>
  </si>
  <si>
    <t>727;225;283</t>
  </si>
  <si>
    <t>Q02878;F8VZ45;U3KQR5;F8VR69;F8VZA3;F8VWR1;F8VU16</t>
  </si>
  <si>
    <t>60S ribosomal protein L6</t>
  </si>
  <si>
    <t>RPL6</t>
  </si>
  <si>
    <t>sp|Q02878|RL6_HUMAN 60S ribosomal protein L6 OS=Homo sapiens GN=RPL6 PE=1 SV=3</t>
  </si>
  <si>
    <t>288;159;160;64;105;118;120</t>
  </si>
  <si>
    <t>Q06830;A0A0A0MSI0;A0A0A0MRQ5</t>
  </si>
  <si>
    <t>Peroxiredoxin-1</t>
  </si>
  <si>
    <t>PRDX1</t>
  </si>
  <si>
    <t>sp|Q06830|PRDX1_HUMAN Peroxiredoxin-1 OS=Homo sapiens GN=PRDX1 PE=1 SV=1;tr|A0A0A0MSI0|A0A0A0MSI0_HUMAN Peroxiredoxin-1 (Fragment) OS=Homo sapiens GN=PRDX1 PE=1 SV=1</t>
  </si>
  <si>
    <t>199;171;97</t>
  </si>
  <si>
    <t>Q07021;I3L3Q7;I3L3B0</t>
  </si>
  <si>
    <t>Complement component 1 Q subcomponent-binding protein, mitochondrial</t>
  </si>
  <si>
    <t>C1QBP</t>
  </si>
  <si>
    <t>sp|Q07021|C1QBP_HUMAN Complement component 1 Q subcomponent-binding protein, mitochondrial OS=Homo sapiens GN=C1QBP PE=1 SV=1;tr|I3L3Q7|I3L3Q7_HUMAN Complement component 1 Q subcomponent-binding protein, mitochondrial (Fragment) OS=Homo sapiens GN=C1QBP PE</t>
  </si>
  <si>
    <t>282;177;178</t>
  </si>
  <si>
    <t>Q07065</t>
  </si>
  <si>
    <t>Cytoskeleton-associated protein 4</t>
  </si>
  <si>
    <t>CKAP4</t>
  </si>
  <si>
    <t>sp|Q07065|CKAP4_HUMAN Cytoskeleton-associated protein 4 OS=Homo sapiens GN=CKAP4 PE=1 SV=2</t>
  </si>
  <si>
    <t>Q07666;Q5VWX1;O75525</t>
  </si>
  <si>
    <t>KH domain-containing, RNA-binding, signal transduction-associated protein 1</t>
  </si>
  <si>
    <t>KHDRBS1</t>
  </si>
  <si>
    <t>sp|Q07666|KHDR1_HUMAN KH domain-containing, RNA-binding, signal transduction-associated protein 1 OS=Homo sapiens GN=KHDRBS1 PE=1 SV=1</t>
  </si>
  <si>
    <t>443;349;346</t>
  </si>
  <si>
    <t>Q08211</t>
  </si>
  <si>
    <t>ATP-dependent RNA helicase A</t>
  </si>
  <si>
    <t>DHX9</t>
  </si>
  <si>
    <t>sp|Q08211|DHX9_HUMAN ATP-dependent RNA helicase A OS=Homo sapiens GN=DHX9 PE=1 SV=4</t>
  </si>
  <si>
    <t>Q08380;K7EP36;K7ESM3;K7EKQ5;K7ERZ6;K7EJY8;K7EJD3;K7EQT9;K7ES75;K7EN99</t>
  </si>
  <si>
    <t>Galectin-3-binding protein</t>
  </si>
  <si>
    <t>LGALS3BP</t>
  </si>
  <si>
    <t>sp|Q08380|LG3BP_HUMAN Galectin-3-binding protein OS=Homo sapiens GN=LGALS3BP PE=1 SV=1</t>
  </si>
  <si>
    <t>585;259;209;210;131;144;205;48;88;113</t>
  </si>
  <si>
    <t>Q08945;A0A0U1RRK2</t>
  </si>
  <si>
    <t>FACT complex subunit SSRP1</t>
  </si>
  <si>
    <t>SSRP1</t>
  </si>
  <si>
    <t>sp|Q08945|SSRP1_HUMAN FACT complex subunit SSRP1 OS=Homo sapiens GN=SSRP1 PE=1 SV=1</t>
  </si>
  <si>
    <t>709;225</t>
  </si>
  <si>
    <t>Q08J23;A0A140T9Y7</t>
  </si>
  <si>
    <t>tRNA (cytosine(34)-C(5))-methyltransferase</t>
  </si>
  <si>
    <t>NSUN2</t>
  </si>
  <si>
    <t>sp|Q08J23|NSUN2_HUMAN tRNA (cytosine(34)-C(5))-methyltransferase OS=Homo sapiens GN=NSUN2 PE=1 SV=2</t>
  </si>
  <si>
    <t>767;202</t>
  </si>
  <si>
    <t>Q09028;H0YF10;H0YCT5;H0YDK2;H0YEU5;E9PNS2;E9PIC4;E9PNS6</t>
  </si>
  <si>
    <t>Histone-binding protein RBBP4</t>
  </si>
  <si>
    <t>RBBP4</t>
  </si>
  <si>
    <t>sp|Q09028|RBBP4_HUMAN Histone-binding protein RBBP4 OS=Homo sapiens GN=RBBP4 PE=1 SV=3</t>
  </si>
  <si>
    <t>425;207;180;262;167;62;87;104</t>
  </si>
  <si>
    <t>Q09666;E9PJZ0;E9PKR9;E9PJC6;E9PLK4;E9PQE3</t>
  </si>
  <si>
    <t>Neuroblast differentiation-associated protein AHNAK</t>
  </si>
  <si>
    <t>AHNAK</t>
  </si>
  <si>
    <t>sp|Q09666|AHNK_HUMAN Neuroblast differentiation-associated protein AHNAK OS=Homo sapiens GN=AHNAK PE=1 SV=2</t>
  </si>
  <si>
    <t>5890;121;123;131;144;86</t>
  </si>
  <si>
    <t>Q10471;F8VUJ3;Q8N4A0</t>
  </si>
  <si>
    <t>Polypeptide N-acetylgalactosaminyltransferase 2;Polypeptide N-acetylgalactosaminyltransferase 2 soluble form</t>
  </si>
  <si>
    <t>GALNT2</t>
  </si>
  <si>
    <t>sp|Q10471|GALT2_HUMAN Polypeptide N-acetylgalactosaminyltransferase 2 OS=Homo sapiens GN=GALNT2 PE=1 SV=1</t>
  </si>
  <si>
    <t>571;575;578</t>
  </si>
  <si>
    <t>Q10589</t>
  </si>
  <si>
    <t>Bone marrow stromal antigen 2</t>
  </si>
  <si>
    <t>BST2</t>
  </si>
  <si>
    <t>sp|Q10589|BST2_HUMAN Bone marrow stromal antigen 2 OS=Homo sapiens GN=BST2 PE=1 SV=1</t>
  </si>
  <si>
    <t>Q12769;G3V198;E9PR16</t>
  </si>
  <si>
    <t>Nuclear pore complex protein Nup160</t>
  </si>
  <si>
    <t>NUP160</t>
  </si>
  <si>
    <t>sp|Q12769|NU160_HUMAN Nuclear pore complex protein Nup160 OS=Homo sapiens GN=NUP160 PE=1 SV=3;tr|G3V198|G3V198_HUMAN Nuclear pore complex protein Nup160 (Fragment) OS=Homo sapiens GN=NUP160 PE=1 SV=2;tr|E9PR16|E9PR16_HUMAN Nuclear pore complex protein Nup1</t>
  </si>
  <si>
    <t>1436;1314;1123</t>
  </si>
  <si>
    <t>Q12797;A0A0A0MSK8;E5RG56;E5RHJ2;E5RHK2;A0A087WW51;E5RG29;G3XAN5;A0A087WUJ2</t>
  </si>
  <si>
    <t>Aspartyl/asparaginyl beta-hydroxylase</t>
  </si>
  <si>
    <t>ASPH</t>
  </si>
  <si>
    <t>sp|Q12797|ASPH_HUMAN Aspartyl/asparaginyl beta-hydroxylase OS=Homo sapiens GN=ASPH PE=1 SV=3</t>
  </si>
  <si>
    <t>758;294;327;113;136;196;198;174;186</t>
  </si>
  <si>
    <t>Q12904;D6R937</t>
  </si>
  <si>
    <t>Aminoacyl tRNA synthase complex-interacting multifunctional protein 1;Endothelial monocyte-activating polypeptide 2</t>
  </si>
  <si>
    <t>AIMP1</t>
  </si>
  <si>
    <t xml:space="preserve">sp|Q12904|AIMP1_HUMAN Aminoacyl tRNA synthase complex-interacting multifunctional protein 1 OS=Homo sapiens GN=AIMP1 PE=1 SV=2;tr|D6R937|D6R937_HUMAN Aminoacyl tRNA synthase complex-interacting multifunctional protein 1 (Fragment) OS=Homo sapiens GN=AIMP1 </t>
  </si>
  <si>
    <t>312;150</t>
  </si>
  <si>
    <t>Q12905;B4DY09;X6R6Z1;A0A0A0MRL0</t>
  </si>
  <si>
    <t>Interleukin enhancer-binding factor 2</t>
  </si>
  <si>
    <t>ILF2</t>
  </si>
  <si>
    <t>sp|Q12905|ILF2_HUMAN Interleukin enhancer-binding factor 2 OS=Homo sapiens GN=ILF2 PE=1 SV=2;tr|B4DY09|B4DY09_HUMAN Interleukin enhancer-binding factor 2 OS=Homo sapiens GN=ILF2 PE=1 SV=1</t>
  </si>
  <si>
    <t>390;352;115;150</t>
  </si>
  <si>
    <t>Q12906;K7EKJ9;K7ERM6;K7ENK6;K7EM82;K7EJ09;K7ER69;K7EQR9;Q96SI9;K7EQ75</t>
  </si>
  <si>
    <t>Interleukin enhancer-binding factor 3</t>
  </si>
  <si>
    <t>ILF3</t>
  </si>
  <si>
    <t>sp|Q12906|ILF3_HUMAN Interleukin enhancer-binding factor 3 OS=Homo sapiens GN=ILF3 PE=1 SV=3</t>
  </si>
  <si>
    <t>894;254;78;79;99;122;161;180;672;55</t>
  </si>
  <si>
    <t>Q12931;I3L0K7;I3L239</t>
  </si>
  <si>
    <t>Heat shock protein 75 kDa, mitochondrial</t>
  </si>
  <si>
    <t>TRAP1</t>
  </si>
  <si>
    <t>sp|Q12931|TRAP1_HUMAN Heat shock protein 75 kDa, mitochondrial OS=Homo sapiens GN=TRAP1 PE=1 SV=3;tr|I3L0K7|I3L0K7_HUMAN Heat shock protein 75 kDa, mitochondrial OS=Homo sapiens GN=TRAP1 PE=1 SV=1</t>
  </si>
  <si>
    <t>704;495;215</t>
  </si>
  <si>
    <t>Q12965;H0YLE5;H0YNQ8;H0YLJ4;H0YNB0;M0QXU2</t>
  </si>
  <si>
    <t>Unconventional myosin-Ie</t>
  </si>
  <si>
    <t>MYO1E</t>
  </si>
  <si>
    <t>sp|Q12965|MYO1E_HUMAN Unconventional myosin-Ie OS=Homo sapiens GN=MYO1E PE=1 SV=2</t>
  </si>
  <si>
    <t>1108;187;317;276;73;118</t>
  </si>
  <si>
    <t>Q13045;J3KS54;J3QQQ2;K7EP37;J3QQU5;K7EP27;J3QLR6;J3KT47;J3KS39;K7EQZ7</t>
  </si>
  <si>
    <t>Protein flightless-1 homolog</t>
  </si>
  <si>
    <t>FLII</t>
  </si>
  <si>
    <t>sp|Q13045|FLII_HUMAN Protein flightless-1 homolog OS=Homo sapiens GN=FLII PE=1 SV=2;tr|J3KS54|J3KS54_HUMAN Protein flightless-1 homolog OS=Homo sapiens GN=FLII PE=1 SV=1</t>
  </si>
  <si>
    <t>1269;700;279;99;117;133;185;29;51;207</t>
  </si>
  <si>
    <t>Q13085;Q59FY4;O00763;A0A087WWN5;F8W8T8;H0YGH5;A0A087WYS8</t>
  </si>
  <si>
    <t>Acetyl-CoA carboxylase 1;Biotin carboxylase</t>
  </si>
  <si>
    <t>ACACA</t>
  </si>
  <si>
    <t>sp|Q13085|ACACA_HUMAN Acetyl-CoA carboxylase 1 OS=Homo sapiens GN=ACACA PE=1 SV=2;tr|Q59FY4|Q59FY4_HUMAN Acetyl-CoA carboxylase 1 (Fragment) OS=Homo sapiens GN=ACACA PE=1 SV=1</t>
  </si>
  <si>
    <t>2346;998;2458;52;858;859;96</t>
  </si>
  <si>
    <t>Q13123;D6REL4;Q9H4P6;E7EQZ7;D6RCQ4;D6RAY9</t>
  </si>
  <si>
    <t>Protein Red</t>
  </si>
  <si>
    <t>IK</t>
  </si>
  <si>
    <t>sp|Q13123|RED_HUMAN Protein Red OS=Homo sapiens GN=IK PE=1 SV=3;tr|D6REL4|D6REL4_HUMAN Protein Red (Fragment) OS=Homo sapiens GN=IK PE=1 SV=6;tr|Q9H4P6|Q9H4P6_HUMAN Clone TCCCIA00142 mRNA sequence OS=Homo sapiens GN=IK PE=1 SV=1;tr|E7EQZ7|E7EQZ7_HUMAN Prot</t>
  </si>
  <si>
    <t>557;212;240;267;107;140</t>
  </si>
  <si>
    <t>Q13151</t>
  </si>
  <si>
    <t>Heterogeneous nuclear ribonucleoprotein A0</t>
  </si>
  <si>
    <t>HNRNPA0</t>
  </si>
  <si>
    <t>sp|Q13151|ROA0_HUMAN Heterogeneous nuclear ribonucleoprotein A0 OS=Homo sapiens GN=HNRNPA0 PE=1 SV=1</t>
  </si>
  <si>
    <t>Q13155;A8MU58;F8W950</t>
  </si>
  <si>
    <t>Aminoacyl tRNA synthase complex-interacting multifunctional protein 2</t>
  </si>
  <si>
    <t>AIMP2</t>
  </si>
  <si>
    <t>sp|Q13155|AIMP2_HUMAN Aminoacyl tRNA synthase complex-interacting multifunctional protein 2 OS=Homo sapiens GN=AIMP2 PE=1 SV=2;tr|A8MU58|A8MU58_HUMAN Aminoacyl tRNA synthase complex-interacting multifunctional protein 2 OS=Homo sapiens GN=AIMP2 PE=1 SV=2;t</t>
  </si>
  <si>
    <t>320;242;251</t>
  </si>
  <si>
    <t>Q13200;H7C1H2;F8WBS8;C9JPC0</t>
  </si>
  <si>
    <t>26S proteasome non-ATPase regulatory subunit 2</t>
  </si>
  <si>
    <t>PSMD2</t>
  </si>
  <si>
    <t>sp|Q13200|PSMD2_HUMAN 26S proteasome non-ATPase regulatory subunit 2 OS=Homo sapiens GN=PSMD2 PE=1 SV=3</t>
  </si>
  <si>
    <t>908;203;59;217</t>
  </si>
  <si>
    <t>Q13263;M0R0K9;M0R3C0;M0R2I3</t>
  </si>
  <si>
    <t>Transcription intermediary factor 1-beta</t>
  </si>
  <si>
    <t>TRIM28</t>
  </si>
  <si>
    <t>sp|Q13263|TIF1B_HUMAN Transcription intermediary factor 1-beta OS=Homo sapiens GN=TRIM28 PE=1 SV=5;tr|M0R0K9|M0R0K9_HUMAN Transcription intermediary factor 1-beta (Fragment) OS=Homo sapiens GN=TRIM28 PE=1 SV=1</t>
  </si>
  <si>
    <t>835;460;178;162</t>
  </si>
  <si>
    <t>Q13283;E5RIZ6;E5RH00;E5RI46;E5RIF8;E5RH42;E5RJU8</t>
  </si>
  <si>
    <t>Ras GTPase-activating protein-binding protein 1</t>
  </si>
  <si>
    <t>G3BP1</t>
  </si>
  <si>
    <t>sp|Q13283|G3BP1_HUMAN Ras GTPase-activating protein-binding protein 1 OS=Homo sapiens GN=G3BP1 PE=1 SV=1</t>
  </si>
  <si>
    <t>466;148;37;105;106;117;153</t>
  </si>
  <si>
    <t>Q13347;Q5TFK1</t>
  </si>
  <si>
    <t>Eukaryotic translation initiation factor 3 subunit I</t>
  </si>
  <si>
    <t>EIF3I</t>
  </si>
  <si>
    <t>sp|Q13347|EIF3I_HUMAN Eukaryotic translation initiation factor 3 subunit I OS=Homo sapiens GN=EIF3I PE=1 SV=1</t>
  </si>
  <si>
    <t>325;125</t>
  </si>
  <si>
    <t>Q13409;E7EQL5;E9PGG1;E7EU01;E7EUM4;E7ERR6;E7ERH4;E7ET01;E7ETL8;E7EQU2;E7ESD3;E7EMU4;E7EV09</t>
  </si>
  <si>
    <t>Cytoplasmic dynein 1 intermediate chain 2</t>
  </si>
  <si>
    <t>DYNC1I2</t>
  </si>
  <si>
    <t>sp|Q13409|DC1I2_HUMAN Cytoplasmic dynein 1 intermediate chain 2 OS=Homo sapiens GN=DYNC1I2 PE=1 SV=3;tr|E7EQL5|E7EQL5_HUMAN Cytoplasmic dynein 1 intermediate chain 2 (Fragment) OS=Homo sapiens GN=DYNC1I2 PE=1 SV=1</t>
  </si>
  <si>
    <t>638;305;110;121;137;139;151;173;184;185;187;214;251</t>
  </si>
  <si>
    <t>Q13423;E9PCX7;D6RAI5;D6RHU2;D6RCR6;H0Y8P5</t>
  </si>
  <si>
    <t>NAD(P) transhydrogenase, mitochondrial</t>
  </si>
  <si>
    <t>NNT</t>
  </si>
  <si>
    <t>sp|Q13423|NNTM_HUMAN NAD(P) transhydrogenase, mitochondrial OS=Homo sapiens GN=NNT PE=1 SV=3;tr|E9PCX7|E9PCX7_HUMAN NAD(P) transhydrogenase, mitochondrial OS=Homo sapiens GN=NNT PE=1 SV=1;tr|D6RAI5|D6RAI5_HUMAN NAD(P) transhydrogenase, mitochondrial (Fragm</t>
  </si>
  <si>
    <t>1086;955;217;199;58;57</t>
  </si>
  <si>
    <t>Q13501;E7EMC7;E9PFW8;E3W990;C9JRJ8;D6RBF1;C9J6J8</t>
  </si>
  <si>
    <t>Sequestosome-1</t>
  </si>
  <si>
    <t>SQSTM1</t>
  </si>
  <si>
    <t>sp|Q13501|SQSTM_HUMAN Sequestosome-1 OS=Homo sapiens GN=SQSTM1 PE=1 SV=1;tr|E7EMC7|E7EMC7_HUMAN Sequestosome-1 OS=Homo sapiens GN=SQSTM1 PE=1 SV=1</t>
  </si>
  <si>
    <t>440;378;167;190;140;69;73</t>
  </si>
  <si>
    <t>Q13576;E7EWC2;F5H7S7;E9PDT6;D6R939</t>
  </si>
  <si>
    <t>Ras GTPase-activating-like protein IQGAP2</t>
  </si>
  <si>
    <t>IQGAP2</t>
  </si>
  <si>
    <t>sp|Q13576|IQGA2_HUMAN Ras GTPase-activating-like protein IQGAP2 OS=Homo sapiens GN=IQGAP2 PE=1 SV=4;tr|E7EWC2|E7EWC2_HUMAN Ras GTPase-activating-like protein IQGAP2 (Fragment) OS=Homo sapiens GN=IQGAP2 PE=1 SV=1;tr|F5H7S7|F5H7S7_HUMAN Ras GTPase-activating</t>
  </si>
  <si>
    <t>1575;1402;1525;509;825</t>
  </si>
  <si>
    <t>Q13627;Q9Y463;E7EMI5;M0R2X3;M0R131</t>
  </si>
  <si>
    <t>Dual specificity tyrosine-phosphorylation-regulated kinase 1A;Dual specificity tyrosine-phosphorylation-regulated kinase 1B</t>
  </si>
  <si>
    <t>DYRK1A;DYRK1B</t>
  </si>
  <si>
    <t>sp|Q13627|DYR1A_HUMAN Dual specificity tyrosine-phosphorylation-regulated kinase 1A OS=Homo sapiens GN=DYRK1A PE=1 SV=2;sp|Q9Y463|DYR1B_HUMAN Dual specificity tyrosine-phosphorylation-regulated kinase 1B OS=Homo sapiens GN=DYRK1B PE=1 SV=1</t>
  </si>
  <si>
    <t>763;629;131;137;172</t>
  </si>
  <si>
    <t>Q13637;O14966;P57729</t>
  </si>
  <si>
    <t>Ras-related protein Rab-32</t>
  </si>
  <si>
    <t>RAB32</t>
  </si>
  <si>
    <t>sp|Q13637|RAB32_HUMAN Ras-related protein Rab-32 OS=Homo sapiens GN=RAB32 PE=1 SV=3</t>
  </si>
  <si>
    <t>225;203;211</t>
  </si>
  <si>
    <t>Q13643</t>
  </si>
  <si>
    <t>Four and a half LIM domains protein 3</t>
  </si>
  <si>
    <t>FHL3</t>
  </si>
  <si>
    <t>sp|Q13643|FHL3_HUMAN Four and a half LIM domains protein 3 OS=Homo sapiens GN=FHL3 PE=1 SV=4</t>
  </si>
  <si>
    <t>Q13813;A0A0D9SGF6</t>
  </si>
  <si>
    <t>Spectrin alpha chain, non-erythrocytic 1</t>
  </si>
  <si>
    <t>sp|Q13813|SPTN1_HUMAN Spectrin alpha chain, non-erythrocytic 1 OS=Homo sapiens GN=SPTAN1 PE=1 SV=3;tr|A0A0D9SGF6|A0A0D9SGF6_HUMAN Spectrin alpha chain, non-erythrocytic 1 OS=Homo sapiens GN=SPTAN1 PE=1 SV=1</t>
  </si>
  <si>
    <t>2472;2498</t>
  </si>
  <si>
    <t>Q14103;H0YA96;D6RAF8;H0Y8G5;D6RF44;D6RD83;D6RBQ9</t>
  </si>
  <si>
    <t>Heterogeneous nuclear ribonucleoprotein D0</t>
  </si>
  <si>
    <t>HNRNPD</t>
  </si>
  <si>
    <t>sp|Q14103|HNRPD_HUMAN Heterogeneous nuclear ribonucleoprotein D0 OS=Homo sapiens GN=HNRNPD PE=1 SV=1;tr|H0YA96|H0YA96_HUMAN Heterogeneous nuclear ribonucleoprotein D0 (Fragment) OS=Homo sapiens GN=HNRNPD PE=1 SV=1;tr|D6RAF8|D6RAF8_HUMAN Heterogeneous nucle</t>
  </si>
  <si>
    <t>355;210;221;261;112;92;155</t>
  </si>
  <si>
    <t>Q14126</t>
  </si>
  <si>
    <t>Desmoglein-2</t>
  </si>
  <si>
    <t>DSG2</t>
  </si>
  <si>
    <t>sp|Q14126|DSG2_HUMAN Desmoglein-2 OS=Homo sapiens GN=DSG2 PE=1 SV=2</t>
  </si>
  <si>
    <t>Q14152</t>
  </si>
  <si>
    <t>Eukaryotic translation initiation factor 3 subunit A</t>
  </si>
  <si>
    <t>EIF3A</t>
  </si>
  <si>
    <t>sp|Q14152|EIF3A_HUMAN Eukaryotic translation initiation factor 3 subunit A OS=Homo sapiens GN=EIF3A PE=1 SV=1</t>
  </si>
  <si>
    <t>Q14204;H0YJ21</t>
  </si>
  <si>
    <t>Cytoplasmic dynein 1 heavy chain 1</t>
  </si>
  <si>
    <t>DYNC1H1</t>
  </si>
  <si>
    <t>sp|Q14204|DYHC1_HUMAN Cytoplasmic dynein 1 heavy chain 1 OS=Homo sapiens GN=DYNC1H1 PE=1 SV=5</t>
  </si>
  <si>
    <t>4646;180</t>
  </si>
  <si>
    <t>Q14247;H0YEV2;H0YCD9</t>
  </si>
  <si>
    <t>Src substrate cortactin</t>
  </si>
  <si>
    <t>CTTN</t>
  </si>
  <si>
    <t>sp|Q14247|SRC8_HUMAN Src substrate cortactin OS=Homo sapiens GN=CTTN PE=1 SV=2</t>
  </si>
  <si>
    <t>550;128;265</t>
  </si>
  <si>
    <t>Q14257;A8MXP8;H0YL43</t>
  </si>
  <si>
    <t>Reticulocalbin-2</t>
  </si>
  <si>
    <t>RCN2</t>
  </si>
  <si>
    <t>sp|Q14257|RCN2_HUMAN Reticulocalbin-2 OS=Homo sapiens GN=RCN2 PE=1 SV=1;tr|A8MXP8|A8MXP8_HUMAN Reticulocalbin-2 OS=Homo sapiens GN=RCN2 PE=1 SV=1;tr|H0YL43|H0YL43_HUMAN Reticulocalbin-2 (Fragment) OS=Homo sapiens GN=RCN2 PE=1 SV=1</t>
  </si>
  <si>
    <t>317;216;155</t>
  </si>
  <si>
    <t>Q14258</t>
  </si>
  <si>
    <t>E3 ubiquitin/ISG15 ligase TRIM25</t>
  </si>
  <si>
    <t>TRIM25</t>
  </si>
  <si>
    <t>sp|Q14258|TRI25_HUMAN E3 ubiquitin/ISG15 ligase TRIM25 OS=Homo sapiens GN=TRIM25 PE=1 SV=2</t>
  </si>
  <si>
    <t>Q14432</t>
  </si>
  <si>
    <t>cGMP-inhibited 3,5-cyclic phosphodiesterase A</t>
  </si>
  <si>
    <t>PDE3A</t>
  </si>
  <si>
    <t>sp|Q14432|PDE3A_HUMAN cGMP-inhibited 3,5-cyclic phosphodiesterase A OS=Homo sapiens GN=PDE3A PE=1 SV=3</t>
  </si>
  <si>
    <t>Q14444;A0A087X082;E9PLA9;G3V153</t>
  </si>
  <si>
    <t>Caprin-1</t>
  </si>
  <si>
    <t>CAPRIN1</t>
  </si>
  <si>
    <t>sp|Q14444|CAPR1_HUMAN Caprin-1 OS=Homo sapiens GN=CAPRIN1 PE=1 SV=2;tr|A0A087X082|A0A087X082_HUMAN Caprin-1 OS=Homo sapiens GN=CAPRIN1 PE=1 SV=1;tr|E9PLA9|E9PLA9_HUMAN Caprin-1 (Fragment) OS=Homo sapiens GN=CAPRIN1 PE=1 SV=1;tr|G3V153|G3V153_HUMAN Caprin-1</t>
  </si>
  <si>
    <t>709;649;186;628</t>
  </si>
  <si>
    <t>Q14566</t>
  </si>
  <si>
    <t>DNA replication licensing factor MCM6</t>
  </si>
  <si>
    <t>MCM6</t>
  </si>
  <si>
    <t>sp|Q14566|MCM6_HUMAN DNA replication licensing factor MCM6 OS=Homo sapiens GN=MCM6 PE=1 SV=1</t>
  </si>
  <si>
    <t>Q14573</t>
  </si>
  <si>
    <t>Inositol 1,4,5-trisphosphate receptor type 3</t>
  </si>
  <si>
    <t>ITPR3</t>
  </si>
  <si>
    <t>sp|Q14573|ITPR3_HUMAN Inositol 1,4,5-trisphosphate receptor type 3 OS=Homo sapiens GN=ITPR3 PE=1 SV=2</t>
  </si>
  <si>
    <t>Q14643;B7ZMI3;Q14571</t>
  </si>
  <si>
    <t>Inositol 1,4,5-trisphosphate receptor type 1</t>
  </si>
  <si>
    <t>ITPR1</t>
  </si>
  <si>
    <t>sp|Q14643|ITPR1_HUMAN Inositol 1,4,5-trisphosphate receptor type 1 OS=Homo sapiens GN=ITPR1 PE=1 SV=3</t>
  </si>
  <si>
    <t>2758;721;2701</t>
  </si>
  <si>
    <t>Q14683;G8JLG1;H0Y7K8;V9GYN9;V9GY57</t>
  </si>
  <si>
    <t>Structural maintenance of chromosomes protein 1A;Structural maintenance of chromosomes protein</t>
  </si>
  <si>
    <t>SMC1A</t>
  </si>
  <si>
    <t>sp|Q14683|SMC1A_HUMAN Structural maintenance of chromosomes protein 1A OS=Homo sapiens GN=SMC1A PE=1 SV=2;tr|G8JLG1|G8JLG1_HUMAN Structural maintenance of chromosomes protein OS=Homo sapiens GN=SMC1A PE=1 SV=2</t>
  </si>
  <si>
    <t>1233;1211;262;54;279</t>
  </si>
  <si>
    <t>Q14697;F5H6X6;E9PKU7;E9PNH1</t>
  </si>
  <si>
    <t>Neutral alpha-glucosidase AB</t>
  </si>
  <si>
    <t>GANAB</t>
  </si>
  <si>
    <t>sp|Q14697|GANAB_HUMAN Neutral alpha-glucosidase AB OS=Homo sapiens GN=GANAB PE=1 SV=3;tr|F5H6X6|F5H6X6_HUMAN Neutral alpha-glucosidase AB OS=Homo sapiens GN=GANAB PE=1 SV=1;tr|E9PKU7|E9PKU7_HUMAN Neutral alpha-glucosidase AB OS=Homo sapiens GN=GANAB PE=1 S</t>
  </si>
  <si>
    <t>944;847;852;119</t>
  </si>
  <si>
    <t>Q14764;H3BUK7;H3BNF6;H3BRL2;H3BQK6;H3BP76</t>
  </si>
  <si>
    <t>Major vault protein</t>
  </si>
  <si>
    <t>MVP</t>
  </si>
  <si>
    <t>sp|Q14764|MVP_HUMAN Major vault protein OS=Homo sapiens GN=MVP PE=1 SV=4</t>
  </si>
  <si>
    <t>893;107;144;149;220;94</t>
  </si>
  <si>
    <t>Q14974;J3KTM9;J3QR48;J3QKQ5;J3KS06;J3QRG4</t>
  </si>
  <si>
    <t>Importin subunit beta-1</t>
  </si>
  <si>
    <t>KPNB1</t>
  </si>
  <si>
    <t>sp|Q14974|IMB1_HUMAN Importin subunit beta-1 OS=Homo sapiens GN=KPNB1 PE=1 SV=2;tr|J3KTM9|J3KTM9_HUMAN Importin subunit beta-1 (Fragment) OS=Homo sapiens GN=KPNB1 PE=1 SV=1</t>
  </si>
  <si>
    <t>876;690;149;248;22;60</t>
  </si>
  <si>
    <t>Q14980;A0A087WY61;F5H6Y5;F5H4J1;H0YFY6;G3V4Z7;F5H2F3;F5H3L6;F5H0Z7;F5H763;K4DIE0;F8W9B8;A0A0A0MSI8;O00471</t>
  </si>
  <si>
    <t>Nuclear mitotic apparatus protein 1</t>
  </si>
  <si>
    <t>NUMA1</t>
  </si>
  <si>
    <t>sp|Q14980|NUMA1_HUMAN Nuclear mitotic apparatus protein 1 OS=Homo sapiens GN=NUMA1 PE=1 SV=2;tr|A0A087WY61|A0A087WY61_HUMAN Nuclear mitotic apparatus protein 1 OS=Homo sapiens GN=NUMA1 PE=1 SV=1</t>
  </si>
  <si>
    <t>2115;2099;691;852;964;62;159;174;201;220;353;643;711;708</t>
  </si>
  <si>
    <t>Q15008;H7C531;C9J7B7;C9J0E9</t>
  </si>
  <si>
    <t>26S proteasome non-ATPase regulatory subunit 6</t>
  </si>
  <si>
    <t>PSMD6</t>
  </si>
  <si>
    <t>sp|Q15008|PSMD6_HUMAN 26S proteasome non-ATPase regulatory subunit 6 OS=Homo sapiens GN=PSMD6 PE=1 SV=1</t>
  </si>
  <si>
    <t>389;138;144;226</t>
  </si>
  <si>
    <t>Q15019;B5MCX3;C9IZU3;C9J938;C9JB25;C9J2Q4;C9IY94;C9JQJ4;H7C310;C9JFT1;F8WB65;B5MD47;C9JZI2;C9JT15;C9JSE7;H7C2Y0</t>
  </si>
  <si>
    <t>Septin-2</t>
  </si>
  <si>
    <t>sp|Q15019|SEPT2_HUMAN Septin-2 OS=Homo sapiens GN=SEPT2 PE=1 SV=1;tr|B5MCX3|B5MCX3_HUMAN Septin-2 OS=Homo sapiens GN=SEPT2 PE=1 SV=1;tr|C9IZU3|C9IZU3_HUMAN Septin-2 (Fragment) OS=Homo sapiens GN=SEPT2 PE=1 SV=1;tr|C9J938|C9J938_HUMAN Septin-2 (Fragment) OS</t>
  </si>
  <si>
    <t>361;321;131;148;173;184;121;147;161;72;80;94;105;50;52;188</t>
  </si>
  <si>
    <t>Q15021;E7EN77</t>
  </si>
  <si>
    <t>Condensin complex subunit 1</t>
  </si>
  <si>
    <t>NCAPD2</t>
  </si>
  <si>
    <t>sp|Q15021|CND1_HUMAN Condensin complex subunit 1 OS=Homo sapiens GN=NCAPD2 PE=1 SV=3</t>
  </si>
  <si>
    <t>1401;919</t>
  </si>
  <si>
    <t>Q15029;K7EP67;K7EJ74</t>
  </si>
  <si>
    <t>116 kDa U5 small nuclear ribonucleoprotein component</t>
  </si>
  <si>
    <t>EFTUD2</t>
  </si>
  <si>
    <t>sp|Q15029|U5S1_HUMAN 116 kDa U5 small nuclear ribonucleoprotein component OS=Homo sapiens GN=EFTUD2 PE=1 SV=1</t>
  </si>
  <si>
    <t>972;223;134</t>
  </si>
  <si>
    <t>Q15046;H3BVA8;J3KRL2;H3BPV7</t>
  </si>
  <si>
    <t>Lysine--tRNA ligase</t>
  </si>
  <si>
    <t>KARS</t>
  </si>
  <si>
    <t>sp|Q15046|SYK_HUMAN Lysine--tRNA ligase OS=Homo sapiens GN=KARS PE=1 SV=3</t>
  </si>
  <si>
    <t>597;256;102;104</t>
  </si>
  <si>
    <t>Q15084</t>
  </si>
  <si>
    <t>Protein disulfide-isomerase A6</t>
  </si>
  <si>
    <t>PDIA6</t>
  </si>
  <si>
    <t>sp|Q15084|PDIA6_HUMAN Protein disulfide-isomerase A6 OS=Homo sapiens GN=PDIA6 PE=1 SV=1</t>
  </si>
  <si>
    <t>Q15149;E9PKG0;E9PQ28;E9PIA2;REV__A0A0U1RR03</t>
  </si>
  <si>
    <t>Plectin</t>
  </si>
  <si>
    <t>sp|Q15149|PLEC_HUMAN Plectin OS=Homo sapiens GN=PLEC PE=1 SV=3</t>
  </si>
  <si>
    <t>4684;190;83;174;55</t>
  </si>
  <si>
    <t>Q15233;H7C367;C9JYS8;C9IZL7;C9J4X2;X6RDA4</t>
  </si>
  <si>
    <t>Non-POU domain-containing octamer-binding protein</t>
  </si>
  <si>
    <t>NONO</t>
  </si>
  <si>
    <t>sp|Q15233|NONO_HUMAN Non-POU domain-containing octamer-binding protein OS=Homo sapiens GN=NONO PE=1 SV=4;tr|H7C367|H7C367_HUMAN Non-POU domain-containing octamer-binding protein (Fragment) OS=Homo sapiens GN=NONO PE=1 SV=7;tr|C9JYS8|C9JYS8_HUMAN Non-POU do</t>
  </si>
  <si>
    <t>471;235;248;207;124;248</t>
  </si>
  <si>
    <t>Q15365</t>
  </si>
  <si>
    <t>Poly(rC)-binding protein 1</t>
  </si>
  <si>
    <t>PCBP1</t>
  </si>
  <si>
    <t>sp|Q15365|PCBP1_HUMAN Poly(rC)-binding protein 1 OS=Homo sapiens GN=PCBP1 PE=1 SV=2</t>
  </si>
  <si>
    <t>Q15386</t>
  </si>
  <si>
    <t>Ubiquitin-protein ligase E3C</t>
  </si>
  <si>
    <t>UBE3C</t>
  </si>
  <si>
    <t>sp|Q15386|UBE3C_HUMAN Ubiquitin-protein ligase E3C OS=Homo sapiens GN=UBE3C PE=1 SV=3</t>
  </si>
  <si>
    <t>Q3LIE7;Q15392;H7C4B7</t>
  </si>
  <si>
    <t>Delta(24)-sterol reductase</t>
  </si>
  <si>
    <t>Nbla03646;DHCR24</t>
  </si>
  <si>
    <t>tr|Q3LIE7|Q3LIE7_HUMAN Delta(24)-sterol reductase OS=Homo sapiens GN=Nbla03646 PE=1 SV=1;sp|Q15392|DHC24_HUMAN Delta(24)-sterol reductase OS=Homo sapiens GN=DHCR24 PE=1 SV=2</t>
  </si>
  <si>
    <t>427;516;154</t>
  </si>
  <si>
    <t>Q15393;J3QL37;I3L4G7</t>
  </si>
  <si>
    <t>Splicing factor 3B subunit 3</t>
  </si>
  <si>
    <t>SF3B3</t>
  </si>
  <si>
    <t>sp|Q15393|SF3B3_HUMAN Splicing factor 3B subunit 3 OS=Homo sapiens GN=SF3B3 PE=1 SV=4</t>
  </si>
  <si>
    <t>1217;58;72</t>
  </si>
  <si>
    <t>Q15437;Q5QPE2;Q5QPE1</t>
  </si>
  <si>
    <t>Protein transport protein Sec23B</t>
  </si>
  <si>
    <t>SEC23B</t>
  </si>
  <si>
    <t>sp|Q15437|SC23B_HUMAN Protein transport protein Sec23B OS=Homo sapiens GN=SEC23B PE=1 SV=2;tr|Q5QPE2|Q5QPE2_HUMAN Protein transport protein Sec23B (Fragment) OS=Homo sapiens GN=SEC23B PE=1 SV=1</t>
  </si>
  <si>
    <t>767;331;246</t>
  </si>
  <si>
    <t>Q15459;F8WC79;F8WB66;H7C1L2</t>
  </si>
  <si>
    <t>Splicing factor 3A subunit 1</t>
  </si>
  <si>
    <t>SF3A1</t>
  </si>
  <si>
    <t>sp|Q15459|SF3A1_HUMAN Splicing factor 3A subunit 1 OS=Homo sapiens GN=SF3A1 PE=1 SV=1</t>
  </si>
  <si>
    <t>793;38;63;259</t>
  </si>
  <si>
    <t>Q15645;H0YAL2</t>
  </si>
  <si>
    <t>Pachytene checkpoint protein 2 homolog</t>
  </si>
  <si>
    <t>TRIP13</t>
  </si>
  <si>
    <t>sp|Q15645|PCH2_HUMAN Pachytene checkpoint protein 2 homolog OS=Homo sapiens GN=TRIP13 PE=1 SV=2</t>
  </si>
  <si>
    <t>432;249</t>
  </si>
  <si>
    <t>Q15646;H0YGP3</t>
  </si>
  <si>
    <t>2-5-oligoadenylate synthase-like protein</t>
  </si>
  <si>
    <t>OASL</t>
  </si>
  <si>
    <t>sp|Q15646|OASL_HUMAN 2-5-oligoadenylate synthase-like protein OS=Homo sapiens GN=OASL PE=1 SV=2</t>
  </si>
  <si>
    <t>514;153</t>
  </si>
  <si>
    <t>Q15654;H7BZE2;A0A0D9SFS2</t>
  </si>
  <si>
    <t>Thyroid receptor-interacting protein 6</t>
  </si>
  <si>
    <t>TRIP6</t>
  </si>
  <si>
    <t>sp|Q15654|TRIP6_HUMAN Thyroid receptor-interacting protein 6 OS=Homo sapiens GN=TRIP6 PE=1 SV=3</t>
  </si>
  <si>
    <t>476;216;339</t>
  </si>
  <si>
    <t>Q15717;M0QZR9</t>
  </si>
  <si>
    <t>ELAV-like protein 1</t>
  </si>
  <si>
    <t>ELAVL1</t>
  </si>
  <si>
    <t>sp|Q15717|ELAV1_HUMAN ELAV-like protein 1 OS=Homo sapiens GN=ELAVL1 PE=1 SV=2</t>
  </si>
  <si>
    <t>326;153</t>
  </si>
  <si>
    <t>Q15738;C9JDR0</t>
  </si>
  <si>
    <t>Sterol-4-alpha-carboxylate 3-dehydrogenase, decarboxylating</t>
  </si>
  <si>
    <t>NSDHL</t>
  </si>
  <si>
    <t>sp|Q15738|NSDHL_HUMAN Sterol-4-alpha-carboxylate 3-dehydrogenase, decarboxylating OS=Homo sapiens GN=NSDHL PE=1 SV=2;tr|C9JDR0|C9JDR0_HUMAN Sterol-4-alpha-carboxylate 3-dehydrogenase, decarboxylating (Fragment) OS=Homo sapiens GN=NSDHL PE=1 SV=1</t>
  </si>
  <si>
    <t>373;254</t>
  </si>
  <si>
    <t>Q15758;M0QXM4</t>
  </si>
  <si>
    <t>Neutral amino acid transporter B(0);Amino acid transporter</t>
  </si>
  <si>
    <t>SLC1A5</t>
  </si>
  <si>
    <t>sp|Q15758|AAAT_HUMAN Neutral amino acid transporter B(0) OS=Homo sapiens GN=SLC1A5 PE=1 SV=2;tr|M0QXM4|M0QXM4_HUMAN Neutral amino acid transporter B(0) OS=Homo sapiens GN=SLC1A5 PE=1 SV=1</t>
  </si>
  <si>
    <t>541;365</t>
  </si>
  <si>
    <t>Q15773;F5H0Y3;F5H7L5;F5H800</t>
  </si>
  <si>
    <t>Myeloid leukemia factor 2</t>
  </si>
  <si>
    <t>MLF2</t>
  </si>
  <si>
    <t>sp|Q15773|MLF2_HUMAN Myeloid leukemia factor 2 OS=Homo sapiens GN=MLF2 PE=1 SV=1;tr|F5H0Y3|F5H0Y3_HUMAN Myeloid leukemia factor 2 (Fragment) OS=Homo sapiens GN=MLF2 PE=1 SV=7;tr|F5H7L5|F5H7L5_HUMAN Myeloid leukemia factor 2 (Fragment) OS=Homo sapiens GN=ML</t>
  </si>
  <si>
    <t>248;231;79;121</t>
  </si>
  <si>
    <t>Q16352;A0A087WYG8</t>
  </si>
  <si>
    <t>Alpha-internexin</t>
  </si>
  <si>
    <t>INA</t>
  </si>
  <si>
    <t>sp|Q16352|AINX_HUMAN Alpha-internexin OS=Homo sapiens GN=INA PE=1 SV=2;tr|A0A087WYG8|A0A087WYG8_HUMAN Alpha-internexin OS=Homo sapiens GN=INA PE=1 SV=1</t>
  </si>
  <si>
    <t>499;496</t>
  </si>
  <si>
    <t>Q16401;F2Z3J2</t>
  </si>
  <si>
    <t>26S proteasome non-ATPase regulatory subunit 5</t>
  </si>
  <si>
    <t>PSMD5</t>
  </si>
  <si>
    <t>sp|Q16401|PSMD5_HUMAN 26S proteasome non-ATPase regulatory subunit 5 OS=Homo sapiens GN=PSMD5 PE=1 SV=3</t>
  </si>
  <si>
    <t>504;72</t>
  </si>
  <si>
    <t>Q16531;F5GY55;F5GYG8;F5GZY8;F5H2L3;F5GWI0;F5H198</t>
  </si>
  <si>
    <t>DNA damage-binding protein 1</t>
  </si>
  <si>
    <t>DDB1</t>
  </si>
  <si>
    <t>sp|Q16531|DDB1_HUMAN DNA damage-binding protein 1 OS=Homo sapiens GN=DDB1 PE=1 SV=1;tr|F5GY55|F5GY55_HUMAN DNA damage-binding protein 1 OS=Homo sapiens GN=DDB1 PE=1 SV=1</t>
  </si>
  <si>
    <t>1140;1092;109;146;165;139;162</t>
  </si>
  <si>
    <t>Q16555;E5RFU4;E9PD68;Q14194</t>
  </si>
  <si>
    <t>Dihydropyrimidinase-related protein 2</t>
  </si>
  <si>
    <t>DPYSL2</t>
  </si>
  <si>
    <t>sp|Q16555|DPYL2_HUMAN Dihydropyrimidinase-related protein 2 OS=Homo sapiens GN=DPYSL2 PE=1 SV=1</t>
  </si>
  <si>
    <t>572;170;570;572</t>
  </si>
  <si>
    <t>Q16643;D6R9W4;D6RFI1;D6R9Q9;D6RCR4</t>
  </si>
  <si>
    <t>Drebrin</t>
  </si>
  <si>
    <t>DBN1</t>
  </si>
  <si>
    <t>sp|Q16643|DREB_HUMAN Drebrin OS=Homo sapiens GN=DBN1 PE=1 SV=4;tr|D6R9W4|D6R9W4_HUMAN Drebrin (Fragment) OS=Homo sapiens GN=DBN1 PE=1 SV=1</t>
  </si>
  <si>
    <t>649;317;124;391;93</t>
  </si>
  <si>
    <t>Q16658</t>
  </si>
  <si>
    <t>Fascin</t>
  </si>
  <si>
    <t>FSCN1</t>
  </si>
  <si>
    <t>sp|Q16658|FSCN1_HUMAN Fascin OS=Homo sapiens GN=FSCN1 PE=1 SV=3</t>
  </si>
  <si>
    <t>Q1KMD3;H3BQZ7</t>
  </si>
  <si>
    <t>Heterogeneous nuclear ribonucleoprotein U-like protein 2</t>
  </si>
  <si>
    <t>HNRNPUL2;HNRNPUL2-BSCL2</t>
  </si>
  <si>
    <t>sp|Q1KMD3|HNRL2_HUMAN Heterogeneous nuclear ribonucleoprotein U-like protein 2 OS=Homo sapiens GN=HNRNPUL2 PE=1 SV=1;tr|H3BQZ7|H3BQZ7_HUMAN HCG2044799 OS=Homo sapiens GN=HNRNPUL2-BSCL2 PE=4 SV=1</t>
  </si>
  <si>
    <t>747;746</t>
  </si>
  <si>
    <t>Q2TAY7</t>
  </si>
  <si>
    <t>WD40 repeat-containing protein SMU1;WD40 repeat-containing protein SMU1, N-terminally processed</t>
  </si>
  <si>
    <t>SMU1</t>
  </si>
  <si>
    <t>sp|Q2TAY7|SMU1_HUMAN WD40 repeat-containing protein SMU1 OS=Homo sapiens GN=SMU1 PE=1 SV=2</t>
  </si>
  <si>
    <t>Q3ZCQ8;M0R0C3;M0R2F8;M0R003;M0QXC3;M0R2Z3;M0R303;M0R2D2;M0R047;M0R1Y4</t>
  </si>
  <si>
    <t>Mitochondrial import inner membrane translocase subunit TIM50</t>
  </si>
  <si>
    <t>TIMM50</t>
  </si>
  <si>
    <t>sp|Q3ZCQ8|TIM50_HUMAN Mitochondrial import inner membrane translocase subunit TIM50 OS=Homo sapiens GN=TIMM50 PE=1 SV=2;tr|M0R0C3|M0R0C3_HUMAN Mitochondrial import inner membrane translocase subunit TIM50 (Fragment) OS=Homo sapiens GN=TIMM50 PE=1 SV=1;tr|M</t>
  </si>
  <si>
    <t>353;104;157;257;111;116;117;141;227;256</t>
  </si>
  <si>
    <t>Q53GQ0;E9PI21</t>
  </si>
  <si>
    <t>Very-long-chain 3-oxoacyl-CoA reductase</t>
  </si>
  <si>
    <t>HSD17B12</t>
  </si>
  <si>
    <t>sp|Q53GQ0|DHB12_HUMAN Very-long-chain 3-oxoacyl-CoA reductase OS=Homo sapiens GN=HSD17B12 PE=1 SV=2;tr|E9PI21|E9PI21_HUMAN Very-long-chain 3-oxoacyl-CoA reductase (Fragment) OS=Homo sapiens GN=HSD17B12 PE=1 SV=1</t>
  </si>
  <si>
    <t>312;164</t>
  </si>
  <si>
    <t>Q53HC5;M0R1P3;M0R1N0;M0QXE1</t>
  </si>
  <si>
    <t>Kelch-like protein 26</t>
  </si>
  <si>
    <t>KLHL26</t>
  </si>
  <si>
    <t>sp|Q53HC5|KLH26_HUMAN Kelch-like protein 26 OS=Homo sapiens GN=KLHL26 PE=1 SV=2</t>
  </si>
  <si>
    <t>615;102;145;185</t>
  </si>
  <si>
    <t>Q5HYB6;A0A087WWU8;Q5VU61;D6R904;D6RFM2</t>
  </si>
  <si>
    <t>DKFZp686J1372;TPM3</t>
  </si>
  <si>
    <t>tr|Q5HYB6|Q5HYB6_HUMAN Epididymis luminal protein 189 OS=Homo sapiens GN=DKFZp686J1372 PE=1 SV=1;tr|A0A087WWU8|A0A087WWU8_HUMAN Tropomyosin alpha-3 chain OS=Homo sapiens GN=TPM3 PE=1 SV=1;tr|Q5VU61|Q5VU61_HUMAN Tropomyosin alpha-3 chain OS=Homo sapiens GN=</t>
  </si>
  <si>
    <t>232;227;223;95;49</t>
  </si>
  <si>
    <t>Q5JVF3</t>
  </si>
  <si>
    <t>PCI domain-containing protein 2</t>
  </si>
  <si>
    <t>PCID2</t>
  </si>
  <si>
    <t>sp|Q5JVF3|PCID2_HUMAN PCI domain-containing protein 2 OS=Homo sapiens GN=PCID2 PE=1 SV=2</t>
  </si>
  <si>
    <t>Q5M775;J3KSG2;J3QQM0;J3KRN9</t>
  </si>
  <si>
    <t>Cytospin-B</t>
  </si>
  <si>
    <t>SPECC1</t>
  </si>
  <si>
    <t>sp|Q5M775|CYTSB_HUMAN Cytospin-B OS=Homo sapiens GN=SPECC1 PE=1 SV=1;tr|J3KSG2|J3KSG2_HUMAN Cytospin-B (Fragment) OS=Homo sapiens GN=SPECC1 PE=1 SV=1</t>
  </si>
  <si>
    <t>1068;534;202;167</t>
  </si>
  <si>
    <t>Q5QPL9;Q9UKM9;Q5QPM2;Q5QPM0;Q5QPM1</t>
  </si>
  <si>
    <t>RNA-binding protein Raly</t>
  </si>
  <si>
    <t>RALY</t>
  </si>
  <si>
    <t xml:space="preserve">tr|Q5QPL9|Q5QPL9_HUMAN RNA-binding protein Raly (Fragment) OS=Homo sapiens GN=RALY PE=1 SV=1;sp|Q9UKM9|RALY_HUMAN RNA-binding protein Raly OS=Homo sapiens GN=RALY PE=1 SV=1;tr|Q5QPM2|Q5QPM2_HUMAN RNA-binding protein Raly (Fragment) OS=Homo sapiens GN=RALY </t>
  </si>
  <si>
    <t>237;306;89;172;181</t>
  </si>
  <si>
    <t>Q5T4S7;A0A0A0MSW0;X6RE05</t>
  </si>
  <si>
    <t>E3 ubiquitin-protein ligase UBR4</t>
  </si>
  <si>
    <t>UBR4</t>
  </si>
  <si>
    <t>sp|Q5T4S7|UBR4_HUMAN E3 ubiquitin-protein ligase UBR4 OS=Homo sapiens GN=UBR4 PE=1 SV=1;tr|A0A0A0MSW0|A0A0A0MSW0_HUMAN E3 ubiquitin-protein ligase UBR4 (Fragment) OS=Homo sapiens GN=UBR4 PE=1 SV=1</t>
  </si>
  <si>
    <t>5183;2058;984</t>
  </si>
  <si>
    <t>Q5T5U3;A0A087WW76;E7ESW5;F8W9U9</t>
  </si>
  <si>
    <t>Rho GTPase-activating protein 21</t>
  </si>
  <si>
    <t>ARHGAP21</t>
  </si>
  <si>
    <t>sp|Q5T5U3|RHG21_HUMAN Rho GTPase-activating protein 21 OS=Homo sapiens GN=ARHGAP21 PE=1 SV=1;tr|A0A087WW76|A0A087WW76_HUMAN Rho GTPase-activating protein 21 OS=Homo sapiens GN=ARHGAP21 PE=1 SV=1;tr|E7ESW5|E7ESW5_HUMAN Rho GTPase-activating protein 21 (Frag</t>
  </si>
  <si>
    <t>1957;1406;1131;1165</t>
  </si>
  <si>
    <t>Q5T749</t>
  </si>
  <si>
    <t>Keratinocyte proline-rich protein</t>
  </si>
  <si>
    <t>KPRP</t>
  </si>
  <si>
    <t>sp|Q5T749|KPRP_HUMAN Keratinocyte proline-rich protein OS=Homo sapiens GN=KPRP PE=1 SV=1</t>
  </si>
  <si>
    <t>Q5T7U1;Q9Y5Q8;Q5T7U0;Q5T7U4;H7BY84;H0Y5D2</t>
  </si>
  <si>
    <t>General transcription factor 3C polypeptide 5</t>
  </si>
  <si>
    <t>GTF3C5</t>
  </si>
  <si>
    <t>tr|Q5T7U1|Q5T7U1_HUMAN General transcription factor 3C polypeptide 5 OS=Homo sapiens GN=GTF3C5 PE=1 SV=1;sp|Q9Y5Q8|TF3C5_HUMAN General transcription factor 3C polypeptide 5 OS=Homo sapiens GN=GTF3C5 PE=1 SV=2;tr|Q5T7U0|Q5T7U0_HUMAN General transcription fa</t>
  </si>
  <si>
    <t>457;519;224;244;345;90</t>
  </si>
  <si>
    <t>Q63ZY3;K7EIU4;K7ERU2;K7ES05;Q5T7N3</t>
  </si>
  <si>
    <t>KN motif and ankyrin repeat domain-containing protein 2</t>
  </si>
  <si>
    <t>KANK2</t>
  </si>
  <si>
    <t>sp|Q63ZY3|KANK2_HUMAN KN motif and ankyrin repeat domain-containing protein 2 OS=Homo sapiens GN=KANK2 PE=1 SV=1</t>
  </si>
  <si>
    <t>851;221;122;148;995</t>
  </si>
  <si>
    <t>Q68EM7;C9IZD3;I3L4P6</t>
  </si>
  <si>
    <t>Rho GTPase-activating protein 17</t>
  </si>
  <si>
    <t>ARHGAP17</t>
  </si>
  <si>
    <t>sp|Q68EM7|RHG17_HUMAN Rho GTPase-activating protein 17 OS=Homo sapiens GN=ARHGAP17 PE=1 SV=1;tr|C9IZD3|C9IZD3_HUMAN Rho GTPase-activating protein 17 (Fragment) OS=Homo sapiens GN=ARHGAP17 PE=1 SV=3</t>
  </si>
  <si>
    <t>881;211;76</t>
  </si>
  <si>
    <t>Q69YQ0;F8WAN1;C9J8U1;C9JLY8</t>
  </si>
  <si>
    <t>Cytospin-A</t>
  </si>
  <si>
    <t>SPECC1L;SPECC1L-ADORA2A</t>
  </si>
  <si>
    <t>sp|Q69YQ0|CYTSA_HUMAN Cytospin-A OS=Homo sapiens GN=SPECC1L PE=1 SV=2;tr|F8WAN1|F8WAN1_HUMAN Protein SPECC1L-ADORA2A OS=Homo sapiens GN=SPECC1L-ADORA2A PE=4 SV=2;tr|C9J8U1|C9J8U1_HUMAN Cytospin-A (Fragment) OS=Homo sapiens GN=SPECC1L PE=4 SV=7</t>
  </si>
  <si>
    <t>1117;911;789;175</t>
  </si>
  <si>
    <t>Q6DD88;F5H6I7;F5GWF8</t>
  </si>
  <si>
    <t>Atlastin-3</t>
  </si>
  <si>
    <t>ATL3</t>
  </si>
  <si>
    <t>sp|Q6DD88|ATLA3_HUMAN Atlastin-3 OS=Homo sapiens GN=ATL3 PE=1 SV=1;tr|F5H6I7|F5H6I7_HUMAN Atlastin-3 OS=Homo sapiens GN=ATL3 PE=1 SV=1;tr|F5GWF8|F5GWF8_HUMAN Atlastin-3 (Fragment) OS=Homo sapiens GN=ATL3 PE=1 SV=1</t>
  </si>
  <si>
    <t>541;523;169</t>
  </si>
  <si>
    <t>Q6NUK1</t>
  </si>
  <si>
    <t>Calcium-binding mitochondrial carrier protein SCaMC-1</t>
  </si>
  <si>
    <t>SLC25A24</t>
  </si>
  <si>
    <t>sp|Q6NUK1|SCMC1_HUMAN Calcium-binding mitochondrial carrier protein SCaMC-1 OS=Homo sapiens GN=SLC25A24 PE=1 SV=2</t>
  </si>
  <si>
    <t>Q6NXE6;F5GWV0;F5H4P3;B4E1N1;F5H3X1;F5H052;F5H6J3;F5H2X2;F5H2K4</t>
  </si>
  <si>
    <t>Armadillo repeat-containing protein 6</t>
  </si>
  <si>
    <t>ARMC6</t>
  </si>
  <si>
    <t>sp|Q6NXE6|ARMC6_HUMAN Armadillo repeat-containing protein 6 OS=Homo sapiens GN=ARMC6 PE=1 SV=2;tr|F5GWV0|F5GWV0_HUMAN Armadillo repeat-containing protein 6 (Fragment) OS=Homo sapiens GN=ARMC6 PE=1 SV=7;tr|F5H4P3|F5H4P3_HUMAN Armadillo repeat-containing pro</t>
  </si>
  <si>
    <t>501;257;259;408;70;103;156;161;163</t>
  </si>
  <si>
    <t>Q6P1J9</t>
  </si>
  <si>
    <t>Parafibromin</t>
  </si>
  <si>
    <t>CDC73</t>
  </si>
  <si>
    <t>sp|Q6P1J9|CDC73_HUMAN Parafibromin OS=Homo sapiens GN=CDC73 PE=1 SV=1</t>
  </si>
  <si>
    <t>Q6P2H3;H7BZW2</t>
  </si>
  <si>
    <t>Centrosomal protein of 85 kDa</t>
  </si>
  <si>
    <t>CEP85</t>
  </si>
  <si>
    <t>sp|Q6P2H3|CEP85_HUMAN Centrosomal protein of 85 kDa OS=Homo sapiens GN=CEP85 PE=1 SV=1</t>
  </si>
  <si>
    <t>762;435</t>
  </si>
  <si>
    <t>Q6P2Q9;I3L0J9;I3L3Z8</t>
  </si>
  <si>
    <t>Pre-mRNA-processing-splicing factor 8</t>
  </si>
  <si>
    <t>PRPF8</t>
  </si>
  <si>
    <t>sp|Q6P2Q9|PRP8_HUMAN Pre-mRNA-processing-splicing factor 8 OS=Homo sapiens GN=PRPF8 PE=1 SV=2</t>
  </si>
  <si>
    <t>2335;1013;250</t>
  </si>
  <si>
    <t>Q6PJG6</t>
  </si>
  <si>
    <t>BRCA1-associated ATM activator 1</t>
  </si>
  <si>
    <t>BRAT1</t>
  </si>
  <si>
    <t>sp|Q6PJG6|BRAT1_HUMAN BRCA1-associated ATM activator 1 OS=Homo sapiens GN=BRAT1 PE=1 SV=2</t>
  </si>
  <si>
    <t>Q6PKG0;A0A0B4J210;E5RH50;H0YC33;Q659C4;H0YC73;H0YBW1</t>
  </si>
  <si>
    <t>La-related protein 1</t>
  </si>
  <si>
    <t>LARP1</t>
  </si>
  <si>
    <t>sp|Q6PKG0|LARP1_HUMAN La-related protein 1 OS=Homo sapiens GN=LARP1 PE=1 SV=2;tr|A0A0B4J210|A0A0B4J210_HUMAN La-related protein 1 (Fragment) OS=Homo sapiens GN=LARP1 PE=1 SV=4</t>
  </si>
  <si>
    <t>1096;816;611;183;914;195;281</t>
  </si>
  <si>
    <t>Q6R327;D6R9S6</t>
  </si>
  <si>
    <t>Rapamycin-insensitive companion of mTOR</t>
  </si>
  <si>
    <t>RICTOR</t>
  </si>
  <si>
    <t>sp|Q6R327|RICTR_HUMAN Rapamycin-insensitive companion of mTOR OS=Homo sapiens GN=RICTOR PE=1 SV=1</t>
  </si>
  <si>
    <t>1708;225</t>
  </si>
  <si>
    <t>Q6WCQ1;J3KSW8;J3KSK7;K7EJ14</t>
  </si>
  <si>
    <t>Myosin phosphatase Rho-interacting protein</t>
  </si>
  <si>
    <t>sp|Q6WCQ1|MPRIP_HUMAN Myosin phosphatase Rho-interacting protein OS=Homo sapiens GN=MPRIP PE=1 SV=3;tr|J3KSW8|J3KSW8_HUMAN Myosin phosphatase Rho-interacting protein (Fragment) OS=Homo sapiens GN=MPRIP PE=1 SV=1</t>
  </si>
  <si>
    <t>1025;844;140;28</t>
  </si>
  <si>
    <t>Q6WRI0</t>
  </si>
  <si>
    <t>Immunoglobulin superfamily member 10</t>
  </si>
  <si>
    <t>IGSF10</t>
  </si>
  <si>
    <t>sp|Q6WRI0|IGS10_HUMAN Immunoglobulin superfamily member 10 OS=Homo sapiens GN=IGSF10 PE=2 SV=1</t>
  </si>
  <si>
    <t>Q7KZF4;H7C597</t>
  </si>
  <si>
    <t>Staphylococcal nuclease domain-containing protein 1</t>
  </si>
  <si>
    <t>SND1</t>
  </si>
  <si>
    <t>sp|Q7KZF4|SND1_HUMAN Staphylococcal nuclease domain-containing protein 1 OS=Homo sapiens GN=SND1 PE=1 SV=1</t>
  </si>
  <si>
    <t>910;231</t>
  </si>
  <si>
    <t>Q7L1Q6;C9IZ80;H0Y503;E9PFD4;C9JFN4;B5MCE7;B5MCH7;E7ETZ4;Q9Y6E2</t>
  </si>
  <si>
    <t>Basic leucine zipper and W2 domain-containing protein 1</t>
  </si>
  <si>
    <t>BZW1</t>
  </si>
  <si>
    <t>sp|Q7L1Q6|BZW1_HUMAN Basic leucine zipper and W2 domain-containing protein 1 OS=Homo sapiens GN=BZW1 PE=1 SV=1;tr|C9IZ80|C9IZ80_HUMAN Basic leucine zipper and W2 domain-containing protein 1 (Fragment) OS=Homo sapiens GN=BZW1 PE=1 SV=1</t>
  </si>
  <si>
    <t>419;294;135;189;216;225;343;408;419</t>
  </si>
  <si>
    <t>Q7L2H7;J3KNJ2;E9PN86;H0YCQ8;E9PRY0</t>
  </si>
  <si>
    <t>Eukaryotic translation initiation factor 3 subunit M</t>
  </si>
  <si>
    <t>EIF3M</t>
  </si>
  <si>
    <t>sp|Q7L2H7|EIF3M_HUMAN Eukaryotic translation initiation factor 3 subunit M OS=Homo sapiens GN=EIF3M PE=1 SV=1;tr|J3KNJ2|J3KNJ2_HUMAN Eukaryotic translation initiation factor 3 subunit M (Fragment) OS=Homo sapiens GN=EIF3M PE=1 SV=1;tr|E9PN86|E9PN86_HUMAN E</t>
  </si>
  <si>
    <t>374;191;102;221;74</t>
  </si>
  <si>
    <t>Q7Z2W4;C9J6P4;H7C5K1</t>
  </si>
  <si>
    <t>Zinc finger CCCH-type antiviral protein 1</t>
  </si>
  <si>
    <t>ZC3HAV1</t>
  </si>
  <si>
    <t>sp|Q7Z2W4|ZCCHV_HUMAN Zinc finger CCCH-type antiviral protein 1 OS=Homo sapiens GN=ZC3HAV1 PE=1 SV=3;tr|C9J6P4|C9J6P4_HUMAN Zinc finger CCCH-type antiviral protein 1 OS=Homo sapiens GN=ZC3HAV1 PE=1 SV=1</t>
  </si>
  <si>
    <t>902;1024;264</t>
  </si>
  <si>
    <t>Q7Z417</t>
  </si>
  <si>
    <t>Nuclear fragile X mental retardation-interacting protein 2</t>
  </si>
  <si>
    <t>NUFIP2</t>
  </si>
  <si>
    <t>sp|Q7Z417|NUFP2_HUMAN Nuclear fragile X mental retardation-interacting protein 2 OS=Homo sapiens GN=NUFIP2 PE=1 SV=1</t>
  </si>
  <si>
    <t>Q7Z6Z7;H0Y659;Q5H963</t>
  </si>
  <si>
    <t>E3 ubiquitin-protein ligase HUWE1</t>
  </si>
  <si>
    <t>HUWE1</t>
  </si>
  <si>
    <t>sp|Q7Z6Z7|HUWE1_HUMAN E3 ubiquitin-protein ligase HUWE1 OS=Homo sapiens GN=HUWE1 PE=1 SV=3</t>
  </si>
  <si>
    <t>4374;1197;93</t>
  </si>
  <si>
    <t>Q7Z7H5;F8W7F7</t>
  </si>
  <si>
    <t>Transmembrane emp24 domain-containing protein 4</t>
  </si>
  <si>
    <t>TMED4</t>
  </si>
  <si>
    <t>sp|Q7Z7H5|TMED4_HUMAN Transmembrane emp24 domain-containing protein 4 OS=Homo sapiens GN=TMED4 PE=1 SV=1;tr|F8W7F7|F8W7F7_HUMAN Transmembrane emp24 domain-containing protein 4 OS=Homo sapiens GN=TMED4 PE=1 SV=1</t>
  </si>
  <si>
    <t>227;178</t>
  </si>
  <si>
    <t>Q86UP2;G3V4Y7;H0YJZ8;G3V5P0;G3V5G2;B7Z6P3</t>
  </si>
  <si>
    <t>Kinectin</t>
  </si>
  <si>
    <t>KTN1</t>
  </si>
  <si>
    <t>sp|Q86UP2|KTN1_HUMAN Kinectin OS=Homo sapiens GN=KTN1 PE=1 SV=1;tr|G3V4Y7|G3V4Y7_HUMAN Kinectin OS=Homo sapiens GN=KTN1 PE=1 SV=1</t>
  </si>
  <si>
    <t>1357;595;153;160;162;334</t>
  </si>
  <si>
    <t>Q86V48;E5RFK8;E5RHU7</t>
  </si>
  <si>
    <t>Leucine zipper protein 1</t>
  </si>
  <si>
    <t>LUZP1</t>
  </si>
  <si>
    <t>sp|Q86V48|LUZP1_HUMAN Leucine zipper protein 1 OS=Homo sapiens GN=LUZP1 PE=1 SV=2</t>
  </si>
  <si>
    <t>1076;273;35</t>
  </si>
  <si>
    <t>Q86VP6;A0A0C4DGH5;H0YH27</t>
  </si>
  <si>
    <t>Cullin-associated NEDD8-dissociated protein 1</t>
  </si>
  <si>
    <t>CAND1</t>
  </si>
  <si>
    <t>sp|Q86VP6|CAND1_HUMAN Cullin-associated NEDD8-dissociated protein 1 OS=Homo sapiens GN=CAND1 PE=1 SV=2;tr|A0A0C4DGH5|A0A0C4DGH5_HUMAN Cullin-associated NEDD8-dissociated protein 1 (Fragment) OS=Homo sapiens GN=CAND1 PE=1 SV=1</t>
  </si>
  <si>
    <t>1230;770;442</t>
  </si>
  <si>
    <t>Q86YQ8;E7ENV7;Q9HCH3;A0A0J9YWU8;A0A0J9YWA1;Q8IYJ1;A0A087WX62;O75131;Q96FN4;Q96A23;O95741;Q9UBL6</t>
  </si>
  <si>
    <t>Copine-8</t>
  </si>
  <si>
    <t>CPNE8</t>
  </si>
  <si>
    <t>sp|Q86YQ8|CPNE8_HUMAN Copine-8 OS=Homo sapiens GN=CPNE8 PE=1 SV=2;tr|E7ENV7|E7ENV7_HUMAN Copine-8 OS=Homo sapiens GN=CPNE8 PE=1 SV=2</t>
  </si>
  <si>
    <t>564;552;593;226;290;553;503;537;548;557;557;633</t>
  </si>
  <si>
    <t>Q8IVL6</t>
  </si>
  <si>
    <t>Prolyl 3-hydroxylase 3</t>
  </si>
  <si>
    <t>LEPREL2</t>
  </si>
  <si>
    <t>sp|Q8IVL6|P3H3_HUMAN Prolyl 3-hydroxylase 3 OS=Homo sapiens GN=P3H3 PE=1 SV=1</t>
  </si>
  <si>
    <t>Q8IVT2</t>
  </si>
  <si>
    <t>Mitotic interactor and substrate of PLK1</t>
  </si>
  <si>
    <t>MISP</t>
  </si>
  <si>
    <t>sp|Q8IVT2|MISP_HUMAN Mitotic interactor and substrate of PLK1 OS=Homo sapiens GN=MISP PE=1 SV=1</t>
  </si>
  <si>
    <t>Q8IXB1;E7EP04;A0A087WXH7;H7C1G0</t>
  </si>
  <si>
    <t>DnaJ homolog subfamily C member 10</t>
  </si>
  <si>
    <t>DNAJC10</t>
  </si>
  <si>
    <t>sp|Q8IXB1|DJC10_HUMAN DnaJ homolog subfamily C member 10 OS=Homo sapiens GN=DNAJC10 PE=1 SV=2</t>
  </si>
  <si>
    <t>793;275;177;121</t>
  </si>
  <si>
    <t>Q8N163;G3V119;H0YB24;E5RHJ4</t>
  </si>
  <si>
    <t>Cell cycle and apoptosis regulator protein 2</t>
  </si>
  <si>
    <t>CCAR2</t>
  </si>
  <si>
    <t>sp|Q8N163|CCAR2_HUMAN Cell cycle and apoptosis regulator protein 2 OS=Homo sapiens GN=CCAR2 PE=1 SV=2;tr|G3V119|G3V119_HUMAN Cell cycle and apoptosis regulator protein 2 OS=Homo sapiens GN=CCAR2 PE=1 SV=1;tr|H0YB24|H0YB24_HUMAN Cell cycle and apoptosis reg</t>
  </si>
  <si>
    <t>923;598;615;277</t>
  </si>
  <si>
    <t>Q8N1F7;H3BVG0;H3BM93;H3BPA9;H3BMX0;H3BNN5;H3BRI8;H3BP95;H3BV11;H3BV15;H3BRD9;H3BNG7</t>
  </si>
  <si>
    <t>Nuclear pore complex protein Nup93</t>
  </si>
  <si>
    <t>sp|Q8N1F7|NUP93_HUMAN Nuclear pore complex protein Nup93 OS=Homo sapiens GN=NUP93 PE=1 SV=2;tr|H3BVG0|H3BVG0_HUMAN Nuclear pore complex protein Nup93 OS=Homo sapiens GN=NUP93 PE=1 SV=1</t>
  </si>
  <si>
    <t>819;880;178;230;125;132;151;156;136;84;140;40</t>
  </si>
  <si>
    <t>Q8N3V7</t>
  </si>
  <si>
    <t>Synaptopodin</t>
  </si>
  <si>
    <t>SYNPO</t>
  </si>
  <si>
    <t>sp|Q8N3V7|SYNPO_HUMAN Synaptopodin OS=Homo sapiens GN=SYNPO PE=1 SV=2</t>
  </si>
  <si>
    <t>Q8N556;Q8TED9</t>
  </si>
  <si>
    <t>Actin filament-associated protein 1</t>
  </si>
  <si>
    <t>AFAP1</t>
  </si>
  <si>
    <t>sp|Q8N556|AFAP1_HUMAN Actin filament-associated protein 1 OS=Homo sapiens GN=AFAP1 PE=1 SV=2</t>
  </si>
  <si>
    <t>730;768</t>
  </si>
  <si>
    <t>Q8N766</t>
  </si>
  <si>
    <t>ER membrane protein complex subunit 1</t>
  </si>
  <si>
    <t>EMC1</t>
  </si>
  <si>
    <t>sp|Q8N766|EMC1_HUMAN ER membrane protein complex subunit 1 OS=Homo sapiens GN=EMC1 PE=1 SV=1</t>
  </si>
  <si>
    <t>Q8NC51</t>
  </si>
  <si>
    <t>Plasminogen activator inhibitor 1 RNA-binding protein</t>
  </si>
  <si>
    <t>SERBP1</t>
  </si>
  <si>
    <t>sp|Q8NC51|PAIRB_HUMAN Plasminogen activator inhibitor 1 RNA-binding protein OS=Homo sapiens GN=SERBP1 PE=1 SV=2</t>
  </si>
  <si>
    <t>Q8NF37;A0A0G2JQ62;A0A0G2JRI7</t>
  </si>
  <si>
    <t>Lysophosphatidylcholine acyltransferase 1</t>
  </si>
  <si>
    <t>LPCAT1</t>
  </si>
  <si>
    <t>sp|Q8NF37|PCAT1_HUMAN Lysophosphatidylcholine acyltransferase 1 OS=Homo sapiens GN=LPCAT1 PE=1 SV=2;tr|A0A0G2JQ62|A0A0G2JQ62_HUMAN Lysophosphatidylcholine acyltransferase 1 (Fragment) OS=Homo sapiens GN=LPCAT1 PE=1 SV=1;tr|A0A0G2JRI7|A0A0G2JRI7_HUMAN Lysop</t>
  </si>
  <si>
    <t>534;489;234</t>
  </si>
  <si>
    <t>Q8NFJ5;F5GWG3</t>
  </si>
  <si>
    <t>Retinoic acid-induced protein 3</t>
  </si>
  <si>
    <t>GPRC5A</t>
  </si>
  <si>
    <t>sp|Q8NFJ5|RAI3_HUMAN Retinoic acid-induced protein 3 OS=Homo sapiens GN=GPRC5A PE=1 SV=2</t>
  </si>
  <si>
    <t>357;274</t>
  </si>
  <si>
    <t>Q8TCJ2</t>
  </si>
  <si>
    <t>Dolichyl-diphosphooligosaccharide--protein glycosyltransferase subunit STT3B</t>
  </si>
  <si>
    <t>STT3B</t>
  </si>
  <si>
    <t>sp|Q8TCJ2|STT3B_HUMAN Dolichyl-diphosphooligosaccharide--protein glycosyltransferase subunit STT3B OS=Homo sapiens GN=STT3B PE=1 SV=1</t>
  </si>
  <si>
    <t>Q8TCT9;A0A075B6F6;A0A0C4DGU3</t>
  </si>
  <si>
    <t>Minor histocompatibility antigen H13</t>
  </si>
  <si>
    <t>HM13</t>
  </si>
  <si>
    <t>sp|Q8TCT9|HM13_HUMAN Minor histocompatibility antigen H13 OS=Homo sapiens GN=HM13 PE=1 SV=1;tr|A0A075B6F6|A0A075B6F6_HUMAN Minor histocompatibility antigen H13 (Fragment) OS=Homo sapiens GN=HM13 PE=1 SV=1</t>
  </si>
  <si>
    <t>377;272;143</t>
  </si>
  <si>
    <t>Q8TDN6</t>
  </si>
  <si>
    <t>Ribosome biogenesis protein BRX1 homolog</t>
  </si>
  <si>
    <t>BRIX1</t>
  </si>
  <si>
    <t>sp|Q8TDN6|BRX1_HUMAN Ribosome biogenesis protein BRX1 homolog OS=Homo sapiens GN=BRIX1 PE=1 SV=2</t>
  </si>
  <si>
    <t>Q8TDX7;F8WAG2;F5H3U7;Q5TBH0;Q5TBG1;Q5TBG7;Q5TBH2;Q5TBH1;Q9HC98</t>
  </si>
  <si>
    <t>Serine/threonine-protein kinase Nek7</t>
  </si>
  <si>
    <t>NEK7</t>
  </si>
  <si>
    <t>sp|Q8TDX7|NEK7_HUMAN Serine/threonine-protein kinase Nek7 OS=Homo sapiens GN=NEK7 PE=1 SV=1;tr|F8WAG2|F8WAG2_HUMAN Serine/threonine-protein kinase Nek7 (Fragment) OS=Homo sapiens GN=NEK7 PE=1 SV=1</t>
  </si>
  <si>
    <t>302;82;62;201;207;219;220;222;313</t>
  </si>
  <si>
    <t>Q8WUM0</t>
  </si>
  <si>
    <t>Nuclear pore complex protein Nup133</t>
  </si>
  <si>
    <t>NUP133</t>
  </si>
  <si>
    <t>sp|Q8WUM0|NU133_HUMAN Nuclear pore complex protein Nup133 OS=Homo sapiens GN=NUP133 PE=1 SV=2</t>
  </si>
  <si>
    <t>Q8WWC4;H7C0V0</t>
  </si>
  <si>
    <t>Uncharacterized protein C2orf47, mitochondrial</t>
  </si>
  <si>
    <t>C2orf47</t>
  </si>
  <si>
    <t>sp|Q8WWC4|CB047_HUMAN Uncharacterized protein C2orf47, mitochondrial OS=Homo sapiens GN=C2orf47 PE=1 SV=1;tr|H7C0V0|H7C0V0_HUMAN Uncharacterized protein C2orf47, mitochondrial (Fragment) OS=Homo sapiens GN=C2orf47 PE=1 SV=1</t>
  </si>
  <si>
    <t>291;225</t>
  </si>
  <si>
    <t>Q8WWM7;H3BUF6;H3BSK9</t>
  </si>
  <si>
    <t>Ataxin-2-like protein</t>
  </si>
  <si>
    <t>ATXN2L</t>
  </si>
  <si>
    <t>sp|Q8WWM7|ATX2L_HUMAN Ataxin-2-like protein OS=Homo sapiens GN=ATXN2L PE=1 SV=2;tr|H3BUF6|H3BUF6_HUMAN Ataxin-2-like protein OS=Homo sapiens GN=ATXN2L PE=1 SV=1</t>
  </si>
  <si>
    <t>1075;1068;336</t>
  </si>
  <si>
    <t>Q8WX93;D6R9F5;H0YA05;F8WA26;A0A087WX60;Q86TC9</t>
  </si>
  <si>
    <t>Palladin</t>
  </si>
  <si>
    <t>PALLD</t>
  </si>
  <si>
    <t>sp|Q8WX93|PALLD_HUMAN Palladin OS=Homo sapiens GN=PALLD PE=1 SV=3</t>
  </si>
  <si>
    <t>1383;90;160;164;1026;1320</t>
  </si>
  <si>
    <t>Q92598;R4GN69</t>
  </si>
  <si>
    <t>Heat shock protein 105 kDa</t>
  </si>
  <si>
    <t>HSPH1</t>
  </si>
  <si>
    <t>sp|Q92598|HS105_HUMAN Heat shock protein 105 kDa OS=Homo sapiens GN=HSPH1 PE=1 SV=1</t>
  </si>
  <si>
    <t>858;115</t>
  </si>
  <si>
    <t>Q92616</t>
  </si>
  <si>
    <t>Translational activator GCN1</t>
  </si>
  <si>
    <t>GCN1L1</t>
  </si>
  <si>
    <t>sp|Q92616|GCN1_HUMAN eIF-2-alpha kinase activator GCN1 OS=Homo sapiens GN=GCN1 PE=1 SV=6</t>
  </si>
  <si>
    <t>Q92621;U3KQ97;U3KPX2</t>
  </si>
  <si>
    <t>Nuclear pore complex protein Nup205</t>
  </si>
  <si>
    <t>NUP205</t>
  </si>
  <si>
    <t>sp|Q92621|NU205_HUMAN Nuclear pore complex protein Nup205 OS=Homo sapiens GN=NUP205 PE=1 SV=3</t>
  </si>
  <si>
    <t>2012;185;273</t>
  </si>
  <si>
    <t>Q92743;H0Y7G9</t>
  </si>
  <si>
    <t>Serine protease HTRA1</t>
  </si>
  <si>
    <t>HTRA1</t>
  </si>
  <si>
    <t>sp|Q92743|HTRA1_HUMAN Serine protease HTRA1 OS=Homo sapiens GN=HTRA1 PE=1 SV=1</t>
  </si>
  <si>
    <t>480;221</t>
  </si>
  <si>
    <t>Q92828</t>
  </si>
  <si>
    <t>Coronin-2A</t>
  </si>
  <si>
    <t>CORO2A</t>
  </si>
  <si>
    <t>sp|Q92828|COR2A_HUMAN Coronin-2A OS=Homo sapiens GN=CORO2A PE=2 SV=2</t>
  </si>
  <si>
    <t>Q92947;K7EKT3;K7ES74;K7EKH1</t>
  </si>
  <si>
    <t>Glutaryl-CoA dehydrogenase, mitochondrial</t>
  </si>
  <si>
    <t>GCDH</t>
  </si>
  <si>
    <t>sp|Q92947|GCDH_HUMAN Glutaryl-CoA dehydrogenase, mitochondrial OS=Homo sapiens GN=GCDH PE=1 SV=1;tr|K7EKT3|K7EKT3_HUMAN Glutaryl-CoA dehydrogenase, mitochondrial (Fragment) OS=Homo sapiens GN=GCDH PE=1 SV=1</t>
  </si>
  <si>
    <t>438;164;131;148</t>
  </si>
  <si>
    <t>Q92973;E7EW37;O14787;A0A075B780;K7ENW1;K7ESC1;S4R398</t>
  </si>
  <si>
    <t>Transportin-1</t>
  </si>
  <si>
    <t>TNPO1</t>
  </si>
  <si>
    <t>sp|Q92973|TNPO1_HUMAN Transportin-1 OS=Homo sapiens GN=TNPO1 PE=1 SV=2</t>
  </si>
  <si>
    <t>898;136;897;766;85;109;193</t>
  </si>
  <si>
    <t>Q93008;O00507</t>
  </si>
  <si>
    <t>Probable ubiquitin carboxyl-terminal hydrolase FAF-X</t>
  </si>
  <si>
    <t>USP9X</t>
  </si>
  <si>
    <t>sp|Q93008|USP9X_HUMAN Probable ubiquitin carboxyl-terminal hydrolase FAF-X OS=Homo sapiens GN=USP9X PE=1 SV=3</t>
  </si>
  <si>
    <t>2570;2555</t>
  </si>
  <si>
    <t>Q969X5;F2Z3Q5;F2Z2U2</t>
  </si>
  <si>
    <t>Endoplasmic reticulum-Golgi intermediate compartment protein 1</t>
  </si>
  <si>
    <t>ERGIC1</t>
  </si>
  <si>
    <t>sp|Q969X5|ERGI1_HUMAN Endoplasmic reticulum-Golgi intermediate compartment protein 1 OS=Homo sapiens GN=ERGIC1 PE=1 SV=1</t>
  </si>
  <si>
    <t>290;105;138</t>
  </si>
  <si>
    <t>Q96A33</t>
  </si>
  <si>
    <t>Coiled-coil domain-containing protein 47</t>
  </si>
  <si>
    <t>CCDC47</t>
  </si>
  <si>
    <t>sp|Q96A33|CCD47_HUMAN Coiled-coil domain-containing protein 47 OS=Homo sapiens GN=CCDC47 PE=1 SV=1</t>
  </si>
  <si>
    <t>Q96AG4</t>
  </si>
  <si>
    <t>Leucine-rich repeat-containing protein 59</t>
  </si>
  <si>
    <t>LRRC59</t>
  </si>
  <si>
    <t>sp|Q96AG4|LRC59_HUMAN Leucine-rich repeat-containing protein 59 OS=Homo sapiens GN=LRRC59 PE=1 SV=1</t>
  </si>
  <si>
    <t>Q96CS3</t>
  </si>
  <si>
    <t>FAS-associated factor 2</t>
  </si>
  <si>
    <t>FAF2</t>
  </si>
  <si>
    <t>sp|Q96CS3|FAF2_HUMAN FAS-associated factor 2 OS=Homo sapiens GN=FAF2 PE=1 SV=2</t>
  </si>
  <si>
    <t>Q96DI7;Q9NSS8</t>
  </si>
  <si>
    <t>U5 small nuclear ribonucleoprotein 40 kDa protein</t>
  </si>
  <si>
    <t>SNRNP40</t>
  </si>
  <si>
    <t>sp|Q96DI7|SNR40_HUMAN U5 small nuclear ribonucleoprotein 40 kDa protein OS=Homo sapiens GN=SNRNP40 PE=1 SV=1</t>
  </si>
  <si>
    <t>357;127</t>
  </si>
  <si>
    <t>Q96EY1</t>
  </si>
  <si>
    <t>DnaJ homolog subfamily A member 3, mitochondrial</t>
  </si>
  <si>
    <t>DNAJA3</t>
  </si>
  <si>
    <t>sp|Q96EY1|DNJA3_HUMAN DnaJ homolog subfamily A member 3, mitochondrial OS=Homo sapiens GN=DNAJA3 PE=1 SV=2</t>
  </si>
  <si>
    <t>Q96HC4;H0Y8Y3;A0A0D9SFR4;H0YBI4;A0A0A0MSP3</t>
  </si>
  <si>
    <t>PDZ and LIM domain protein 5</t>
  </si>
  <si>
    <t>PDLIM5</t>
  </si>
  <si>
    <t>sp|Q96HC4|PDLI5_HUMAN PDZ and LIM domain protein 5 OS=Homo sapiens GN=PDLIM5 PE=1 SV=5;tr|H0Y8Y3|H0Y8Y3_HUMAN PDZ and LIM domain protein 5 (Fragment) OS=Homo sapiens GN=PDLIM5 PE=1 SV=1</t>
  </si>
  <si>
    <t>596;231;177;196;271</t>
  </si>
  <si>
    <t>Q96HS1;F5GXG4</t>
  </si>
  <si>
    <t>Serine/threonine-protein phosphatase PGAM5, mitochondrial</t>
  </si>
  <si>
    <t>PGAM5</t>
  </si>
  <si>
    <t>sp|Q96HS1|PGAM5_HUMAN Serine/threonine-protein phosphatase PGAM5, mitochondrial OS=Homo sapiens GN=PGAM5 PE=1 SV=2</t>
  </si>
  <si>
    <t>289;140</t>
  </si>
  <si>
    <t>Q96I24</t>
  </si>
  <si>
    <t>Far upstream element-binding protein 3</t>
  </si>
  <si>
    <t>FUBP3</t>
  </si>
  <si>
    <t>sp|Q96I24|FUBP3_HUMAN Far upstream element-binding protein 3 OS=Homo sapiens GN=FUBP3 PE=1 SV=2</t>
  </si>
  <si>
    <t>Q96IJ6;A0A0U1RRC2;C9J255;C9JAH0;F8WD54;A0A087WUI8</t>
  </si>
  <si>
    <t>Mannose-1-phosphate guanyltransferase alpha</t>
  </si>
  <si>
    <t>GMPPA</t>
  </si>
  <si>
    <t>sp|Q96IJ6|GMPPA_HUMAN Mannose-1-phosphate guanyltransferase alpha OS=Homo sapiens GN=GMPPA PE=1 SV=1</t>
  </si>
  <si>
    <t>420;114;179;249;290;399</t>
  </si>
  <si>
    <t>Q96P70</t>
  </si>
  <si>
    <t>Importin-9</t>
  </si>
  <si>
    <t>IPO9</t>
  </si>
  <si>
    <t>sp|Q96P70|IPO9_HUMAN Importin-9 OS=Homo sapiens GN=IPO9 PE=1 SV=3</t>
  </si>
  <si>
    <t>Q96PK6;A0A0A6YYI9;F8WDX3;A0A0A0MSL8;B8ZZ74</t>
  </si>
  <si>
    <t>RNA-binding protein 14</t>
  </si>
  <si>
    <t>RBM14</t>
  </si>
  <si>
    <t>sp|Q96PK6|RBM14_HUMAN RNA-binding protein 14 OS=Homo sapiens GN=RBM14 PE=1 SV=2</t>
  </si>
  <si>
    <t>669;118;129;147;159</t>
  </si>
  <si>
    <t>Q96QK1;I3L4S0;I3L4P4</t>
  </si>
  <si>
    <t>Vacuolar protein sorting-associated protein 35</t>
  </si>
  <si>
    <t>VPS35</t>
  </si>
  <si>
    <t>sp|Q96QK1|VPS35_HUMAN Vacuolar protein sorting-associated protein 35 OS=Homo sapiens GN=VPS35 PE=1 SV=2</t>
  </si>
  <si>
    <t>796;41;47</t>
  </si>
  <si>
    <t>Q96RT1;B4DIP2;H0Y9E8</t>
  </si>
  <si>
    <t>Protein LAP2</t>
  </si>
  <si>
    <t>ERBB2IP</t>
  </si>
  <si>
    <t>sp|Q96RT1|LAP2_HUMAN Protein LAP2 OS=Homo sapiens GN=ERBB2IP PE=1 SV=2;tr|B4DIP2|B4DIP2_HUMAN Protein LAP2 OS=Homo sapiens GN=ERBIN PE=1 SV=1</t>
  </si>
  <si>
    <t>1412;610;158</t>
  </si>
  <si>
    <t>Q96S55</t>
  </si>
  <si>
    <t>ATPase WRNIP1</t>
  </si>
  <si>
    <t>WRNIP1</t>
  </si>
  <si>
    <t>sp|Q96S55|WRIP1_HUMAN ATPase WRNIP1 OS=Homo sapiens GN=WRNIP1 PE=1 SV=2</t>
  </si>
  <si>
    <t>Q99460;A0A087WW66;H7C378;C9J9M4;F8WCE3;H7BZR6</t>
  </si>
  <si>
    <t>26S proteasome non-ATPase regulatory subunit 1</t>
  </si>
  <si>
    <t>PSMD1</t>
  </si>
  <si>
    <t>sp|Q99460|PSMD1_HUMAN 26S proteasome non-ATPase regulatory subunit 1 OS=Homo sapiens GN=PSMD1 PE=1 SV=2;tr|A0A087WW66|A0A087WW66_HUMAN 26S proteasome non-ATPase regulatory subunit 1 OS=Homo sapiens GN=PSMD1 PE=1 SV=1</t>
  </si>
  <si>
    <t>953;953;192;203;48;164</t>
  </si>
  <si>
    <t>Q99536;K7ERT7;K7ESA3;K7ENX2;K7EM19</t>
  </si>
  <si>
    <t>Synaptic vesicle membrane protein VAT-1 homolog</t>
  </si>
  <si>
    <t>VAT1</t>
  </si>
  <si>
    <t>sp|Q99536|VAT1_HUMAN Synaptic vesicle membrane protein VAT-1 homolog OS=Homo sapiens GN=VAT1 PE=1 SV=2;tr|K7ERT7|K7ERT7_HUMAN Synaptic vesicle membrane protein VAT-1 homolog (Fragment) OS=Homo sapiens GN=VAT1 PE=1 SV=1</t>
  </si>
  <si>
    <t>393;146;125;151;154</t>
  </si>
  <si>
    <t>Q99615;K7EPP7;K7ESP1;K7EIH8;K7EJ24;K7EJL5;K7EN19;K7EJV7;K7ER44</t>
  </si>
  <si>
    <t>DnaJ homolog subfamily C member 7</t>
  </si>
  <si>
    <t>DNAJC7</t>
  </si>
  <si>
    <t>sp|Q99615|DNJC7_HUMAN DnaJ homolog subfamily C member 7 OS=Homo sapiens GN=DNAJC7 PE=1 SV=2;tr|K7EPP7|K7EPP7_HUMAN DnaJ homolog subfamily C member 7 OS=Homo sapiens GN=DNAJC7 PE=1 SV=1;tr|K7ESP1|K7ESP1_HUMAN DnaJ homolog subfamily C member 7 (Fragment) OS=</t>
  </si>
  <si>
    <t>494;253;258;262;89;102;104;113;128</t>
  </si>
  <si>
    <t>Q99714;Q5H928</t>
  </si>
  <si>
    <t>3-hydroxyacyl-CoA dehydrogenase type-2</t>
  </si>
  <si>
    <t>HSD17B10</t>
  </si>
  <si>
    <t>sp|Q99714|HCD2_HUMAN 3-hydroxyacyl-CoA dehydrogenase type-2 OS=Homo sapiens GN=HSD17B10 PE=1 SV=3;tr|Q5H928|Q5H928_HUMAN 3-hydroxyacyl-CoA dehydrogenase type-2 OS=Homo sapiens GN=HSD17B10 PE=1 SV=1</t>
  </si>
  <si>
    <t>261;169</t>
  </si>
  <si>
    <t>Q99733;C9J6D1;E9PNW0;E9PJJ2;E9PS34;E9PNJ7;E9PKT8;C9JZI7;E9PKI2;E9PP22;A8MXH2;C9J1B1;H0YCI4</t>
  </si>
  <si>
    <t>Nucleosome assembly protein 1-like 4</t>
  </si>
  <si>
    <t>NAP1L4</t>
  </si>
  <si>
    <t>sp|Q99733|NP1L4_HUMAN Nucleosome assembly protein 1-like 4 OS=Homo sapiens GN=NAP1L4 PE=1 SV=1;tr|C9J6D1|C9J6D1_HUMAN Nucleosome assembly protein 1-like 4 (Fragment) OS=Homo sapiens GN=NAP1L4 PE=1 SV=1;tr|E9PNW0|E9PNW0_HUMAN Nucleosome assembly protein 1-l</t>
  </si>
  <si>
    <t>375;178;107;128;133;140;169;278;78;154;156;101;204</t>
  </si>
  <si>
    <t>Q99832;F8WAM2;F8WBP8</t>
  </si>
  <si>
    <t>T-complex protein 1 subunit eta</t>
  </si>
  <si>
    <t>CCT7</t>
  </si>
  <si>
    <t>sp|Q99832|TCPH_HUMAN T-complex protein 1 subunit eta OS=Homo sapiens GN=CCT7 PE=1 SV=2</t>
  </si>
  <si>
    <t>543;98;83</t>
  </si>
  <si>
    <t>Q9BPX3</t>
  </si>
  <si>
    <t>Condensin complex subunit 3</t>
  </si>
  <si>
    <t>NCAPG</t>
  </si>
  <si>
    <t>sp|Q9BPX3|CND3_HUMAN Condensin complex subunit 3 OS=Homo sapiens GN=NCAPG PE=1 SV=1</t>
  </si>
  <si>
    <t>Q9BQ67;M0QX71</t>
  </si>
  <si>
    <t>Glutamate-rich WD repeat-containing protein 1</t>
  </si>
  <si>
    <t>GRWD1</t>
  </si>
  <si>
    <t>sp|Q9BQ67|GRWD1_HUMAN Glutamate-rich WD repeat-containing protein 1 OS=Homo sapiens GN=GRWD1 PE=1 SV=1;tr|M0QX71|M0QX71_HUMAN Glutamate-rich WD repeat-containing protein 1 (Fragment) OS=Homo sapiens GN=GRWD1 PE=1 SV=1</t>
  </si>
  <si>
    <t>446;228</t>
  </si>
  <si>
    <t>Q9BQG0;I3L1L3;I3L2H8</t>
  </si>
  <si>
    <t>Myb-binding protein 1A</t>
  </si>
  <si>
    <t>MYBBP1A</t>
  </si>
  <si>
    <t>sp|Q9BQG0|MBB1A_HUMAN Myb-binding protein 1A OS=Homo sapiens GN=MYBBP1A PE=1 SV=2;tr|I3L1L3|I3L1L3_HUMAN Myb-binding protein 1A (Fragment) OS=Homo sapiens GN=MYBBP1A PE=1 SV=1</t>
  </si>
  <si>
    <t>1328;1252;204</t>
  </si>
  <si>
    <t>Q9BQQ3;G3V0G1;C9J9V9;H7C0J2;C9J0V5;B4E1H8</t>
  </si>
  <si>
    <t>Golgi reassembly-stacking protein 1</t>
  </si>
  <si>
    <t>GORASP1</t>
  </si>
  <si>
    <t>sp|Q9BQQ3|GORS1_HUMAN Golgi reassembly-stacking protein 1 OS=Homo sapiens GN=GORASP1 PE=1 SV=3;tr|G3V0G1|G3V0G1_HUMAN Golgi reassembly stacking protein 1, 65kDa, isoform CRA_d OS=Homo sapiens GN=GORASP1 PE=1 SV=1;tr|C9J9V9|C9J9V9_HUMAN Golgi reassembly-sta</t>
  </si>
  <si>
    <t>440;316;89;141;193;345</t>
  </si>
  <si>
    <t>Q9BRX2</t>
  </si>
  <si>
    <t>Protein pelota homolog</t>
  </si>
  <si>
    <t>PELO</t>
  </si>
  <si>
    <t>sp|Q9BRX2|PELO_HUMAN Protein pelota homolog OS=Homo sapiens GN=PELO PE=1 SV=2</t>
  </si>
  <si>
    <t>Q9BS26</t>
  </si>
  <si>
    <t>Endoplasmic reticulum resident protein 44</t>
  </si>
  <si>
    <t>ERP44</t>
  </si>
  <si>
    <t>sp|Q9BS26|ERP44_HUMAN Endoplasmic reticulum resident protein 44 OS=Homo sapiens GN=ERP44 PE=1 SV=1</t>
  </si>
  <si>
    <t>Q9BSJ8</t>
  </si>
  <si>
    <t>Extended synaptotagmin-1</t>
  </si>
  <si>
    <t>ESYT1</t>
  </si>
  <si>
    <t>sp|Q9BSJ8|ESYT1_HUMAN Extended synaptotagmin-1 OS=Homo sapiens GN=ESYT1 PE=1 SV=1</t>
  </si>
  <si>
    <t>Q9BT22;K7EPU3;K7EID2;A0A087WZJ8;Q6GMV1</t>
  </si>
  <si>
    <t>Chitobiosyldiphosphodolichol beta-mannosyltransferase</t>
  </si>
  <si>
    <t>ALG1</t>
  </si>
  <si>
    <t>sp|Q9BT22|ALG1_HUMAN Chitobiosyldiphosphodolichol beta-mannosyltransferase OS=Homo sapiens GN=ALG1 PE=1 SV=2</t>
  </si>
  <si>
    <t>464;184;168;207;187</t>
  </si>
  <si>
    <t>Q9BUF5;K7ESM5;K7ES63;K7EL29;K7EN98;K7ESQ3;K7EQT3;K7EJ64;K7ERA8;K7EJZ4;K7EPE5</t>
  </si>
  <si>
    <t>Tubulin beta-6 chain</t>
  </si>
  <si>
    <t>TUBB6</t>
  </si>
  <si>
    <t>sp|Q9BUF5|TBB6_HUMAN Tubulin beta-6 chain OS=Homo sapiens GN=TUBB6 PE=1 SV=1;tr|K7ESM5|K7ESM5_HUMAN Tubulin beta-6 chain (Fragment) OS=Homo sapiens GN=TUBB6 PE=1 SV=1</t>
  </si>
  <si>
    <t>446;338;116;130;136;96;104;104;110;115;141</t>
  </si>
  <si>
    <t>Q9BVK6</t>
  </si>
  <si>
    <t>Transmembrane emp24 domain-containing protein 9</t>
  </si>
  <si>
    <t>TMED9</t>
  </si>
  <si>
    <t>sp|Q9BVK6|TMED9_HUMAN Transmembrane emp24 domain-containing protein 9 OS=Homo sapiens GN=TMED9 PE=1 SV=2</t>
  </si>
  <si>
    <t>Q9BVP2</t>
  </si>
  <si>
    <t>Guanine nucleotide-binding protein-like 3</t>
  </si>
  <si>
    <t>GNL3</t>
  </si>
  <si>
    <t>sp|Q9BVP2|GNL3_HUMAN Guanine nucleotide-binding protein-like 3 OS=Homo sapiens GN=GNL3 PE=1 SV=2</t>
  </si>
  <si>
    <t>Q9BW27;J3KT10;J3QL54;J3QLD4;J3QLV0;J3KSH3;J3KRC0;F5H0W7;J3QLH0;J3KS87;J3KTC7</t>
  </si>
  <si>
    <t>Nuclear pore complex protein Nup85</t>
  </si>
  <si>
    <t>NUP85</t>
  </si>
  <si>
    <t>sp|Q9BW27|NUP85_HUMAN Nuclear pore complex protein Nup85 OS=Homo sapiens GN=NUP85 PE=1 SV=1;tr|J3KT10|J3KT10_HUMAN Nuclear pore complex protein Nup85 OS=Homo sapiens GN=NUP85 PE=1 SV=1;tr|J3QL54|J3QL54_HUMAN Nuclear pore complex protein Nup85 OS=Homo sapie</t>
  </si>
  <si>
    <t>656;611;544;272;191;120;169;259;302;98;100</t>
  </si>
  <si>
    <t>Q9BWF3;E9PB51;Q9BQ04</t>
  </si>
  <si>
    <t>RNA-binding protein 4</t>
  </si>
  <si>
    <t>RBM4</t>
  </si>
  <si>
    <t>sp|Q9BWF3|RBM4_HUMAN RNA-binding protein 4 OS=Homo sapiens GN=RBM4 PE=1 SV=1;tr|E9PB51|E9PB51_HUMAN RNA-binding protein 4 (Fragment) OS=Homo sapiens GN=RBM4 PE=1 SV=1</t>
  </si>
  <si>
    <t>364;240;359</t>
  </si>
  <si>
    <t>Q9BXP5;H7C3A1;A0A0A0MSP6</t>
  </si>
  <si>
    <t>Serrate RNA effector molecule homolog</t>
  </si>
  <si>
    <t>SRRT</t>
  </si>
  <si>
    <t>sp|Q9BXP5|SRRT_HUMAN Serrate RNA effector molecule homolog OS=Homo sapiens GN=SRRT PE=1 SV=1;tr|H7C3A1|H7C3A1_HUMAN Serrate RNA effector molecule homolog (Fragment) OS=Homo sapiens GN=SRRT PE=1 SV=1</t>
  </si>
  <si>
    <t>876;499;149</t>
  </si>
  <si>
    <t>Q9BY89</t>
  </si>
  <si>
    <t>Uncharacterized protein KIAA1671</t>
  </si>
  <si>
    <t>KIAA1671</t>
  </si>
  <si>
    <t>sp|Q9BY89|K1671_HUMAN Uncharacterized protein KIAA1671 OS=Homo sapiens GN=KIAA1671 PE=1 SV=2</t>
  </si>
  <si>
    <t>Q9BZE4;Q5T3R7</t>
  </si>
  <si>
    <t>Nucleolar GTP-binding protein 1</t>
  </si>
  <si>
    <t>GTPBP4</t>
  </si>
  <si>
    <t>sp|Q9BZE4|NOG1_HUMAN Nucleolar GTP-binding protein 1 OS=Homo sapiens GN=GTPBP4 PE=1 SV=3;tr|Q5T3R7|Q5T3R7_HUMAN Nucleolar GTP-binding protein 1 (Fragment) OS=Homo sapiens GN=GTPBP4 PE=1 SV=1</t>
  </si>
  <si>
    <t>634;140</t>
  </si>
  <si>
    <t>Q9C0C2</t>
  </si>
  <si>
    <t>182 kDa tankyrase-1-binding protein</t>
  </si>
  <si>
    <t>TNKS1BP1</t>
  </si>
  <si>
    <t>sp|Q9C0C2|TB182_HUMAN 182 kDa tankyrase-1-binding protein OS=Homo sapiens GN=TNKS1BP1 PE=1 SV=4</t>
  </si>
  <si>
    <t>Q9H2G9;Q5T532;Q5T534</t>
  </si>
  <si>
    <t>Golgin-45</t>
  </si>
  <si>
    <t>BLZF1</t>
  </si>
  <si>
    <t>sp|Q9H2G9|GO45_HUMAN Golgin-45 OS=Homo sapiens GN=BLZF1 PE=1 SV=2;tr|Q5T532|Q5T532_HUMAN Golgin-45 (Fragment) OS=Homo sapiens GN=BLZF1 PE=1 SV=1</t>
  </si>
  <si>
    <t>400;250;127</t>
  </si>
  <si>
    <t>Q9H2K2</t>
  </si>
  <si>
    <t>Tankyrase-2</t>
  </si>
  <si>
    <t>TNKS2</t>
  </si>
  <si>
    <t>sp|Q9H2K2|TNKS2_HUMAN Tankyrase-2 OS=Homo sapiens GN=TNKS2 PE=1 SV=1</t>
  </si>
  <si>
    <t>Q9H3P7</t>
  </si>
  <si>
    <t>Golgi resident protein GCP60</t>
  </si>
  <si>
    <t>ACBD3</t>
  </si>
  <si>
    <t>sp|Q9H3P7|GCP60_HUMAN Golgi resident protein GCP60 OS=Homo sapiens GN=ACBD3 PE=1 SV=4</t>
  </si>
  <si>
    <t>Q9H3U1</t>
  </si>
  <si>
    <t>Protein unc-45 homolog A</t>
  </si>
  <si>
    <t>UNC45A</t>
  </si>
  <si>
    <t>sp|Q9H3U1|UN45A_HUMAN Protein unc-45 homolog A OS=Homo sapiens GN=UNC45A PE=1 SV=1</t>
  </si>
  <si>
    <t>Q9H7Z7;A6NHH0;X6RJ95</t>
  </si>
  <si>
    <t>Prostaglandin E synthase 2;Prostaglandin E synthase 2 truncated form</t>
  </si>
  <si>
    <t>PTGES2</t>
  </si>
  <si>
    <t>sp|Q9H7Z7|PGES2_HUMAN Prostaglandin E synthase 2 OS=Homo sapiens GN=PTGES2 PE=1 SV=1;tr|A6NHH0|A6NHH0_HUMAN Prostaglandin E synthase 2 OS=Homo sapiens GN=PTGES2 PE=1 SV=2</t>
  </si>
  <si>
    <t>377;186;265</t>
  </si>
  <si>
    <t>Q9H845;H0Y8Z9</t>
  </si>
  <si>
    <t>Acyl-CoA dehydrogenase family member 9, mitochondrial</t>
  </si>
  <si>
    <t>ACAD9</t>
  </si>
  <si>
    <t>sp|Q9H845|ACAD9_HUMAN Acyl-CoA dehydrogenase family member 9, mitochondrial OS=Homo sapiens GN=ACAD9 PE=1 SV=1;tr|H0Y8Z9|H0Y8Z9_HUMAN Acyl-CoA dehydrogenase family member 9, mitochondrial (Fragment) OS=Homo sapiens GN=ACAD9 PE=1 SV=1</t>
  </si>
  <si>
    <t>621;384</t>
  </si>
  <si>
    <t>Q9H8Y8;F8WEG2</t>
  </si>
  <si>
    <t>Golgi reassembly-stacking protein 2</t>
  </si>
  <si>
    <t>GORASP2</t>
  </si>
  <si>
    <t>sp|Q9H8Y8|GORS2_HUMAN Golgi reassembly-stacking protein 2 OS=Homo sapiens GN=GORASP2 PE=1 SV=3</t>
  </si>
  <si>
    <t>452;32</t>
  </si>
  <si>
    <t>Q9H9B4;D6RFI0;D6RDG7;S4R2X2;D6RAE9</t>
  </si>
  <si>
    <t>Sideroflexin-1</t>
  </si>
  <si>
    <t>SFXN1</t>
  </si>
  <si>
    <t>sp|Q9H9B4|SFXN1_HUMAN Sideroflexin-1 OS=Homo sapiens GN=SFXN1 PE=1 SV=4</t>
  </si>
  <si>
    <t>322;194;144;177;56</t>
  </si>
  <si>
    <t>Q9HAV4;H0Y9I3</t>
  </si>
  <si>
    <t>Exportin-5</t>
  </si>
  <si>
    <t>XPO5</t>
  </si>
  <si>
    <t>sp|Q9HAV4|XPO5_HUMAN Exportin-5 OS=Homo sapiens GN=XPO5 PE=1 SV=1</t>
  </si>
  <si>
    <t>1204;107</t>
  </si>
  <si>
    <t>Q9NR12;D6RH06;D6RF83;H7BYK4;D6RAN1;H0Y8W6</t>
  </si>
  <si>
    <t>PDZ and LIM domain protein 7</t>
  </si>
  <si>
    <t>PDLIM7</t>
  </si>
  <si>
    <t>sp|Q9NR12|PDLI7_HUMAN PDZ and LIM domain protein 7 OS=Homo sapiens GN=PDLIM7 PE=1 SV=1</t>
  </si>
  <si>
    <t>457;287;173;195;90;120</t>
  </si>
  <si>
    <t>Q9NR30;A0A087WVC1;Q9BQ39</t>
  </si>
  <si>
    <t>Nucleolar RNA helicase 2</t>
  </si>
  <si>
    <t>DDX21</t>
  </si>
  <si>
    <t>sp|Q9NR30|DDX21_HUMAN Nucleolar RNA helicase 2 OS=Homo sapiens GN=DDX21 PE=1 SV=5</t>
  </si>
  <si>
    <t>783;730;737</t>
  </si>
  <si>
    <t>Q9NRG9;H3BU82;F8VZ44;F8VUB6</t>
  </si>
  <si>
    <t>Aladin</t>
  </si>
  <si>
    <t>AAAS</t>
  </si>
  <si>
    <t>sp|Q9NRG9|AAAS_HUMAN Aladin OS=Homo sapiens GN=AAAS PE=1 SV=1;tr|H3BU82|H3BU82_HUMAN Aladin (Fragment) OS=Homo sapiens GN=AAAS PE=1 SV=1;tr|F8VZ44|F8VZ44_HUMAN Aladin OS=Homo sapiens GN=AAAS PE=1 SV=1</t>
  </si>
  <si>
    <t>546;358;422;277</t>
  </si>
  <si>
    <t>Q9NUQ8</t>
  </si>
  <si>
    <t>ATP-binding cassette sub-family F member 3</t>
  </si>
  <si>
    <t>ABCF3</t>
  </si>
  <si>
    <t>sp|Q9NUQ8|ABCF3_HUMAN ATP-binding cassette sub-family F member 3 OS=Homo sapiens GN=ABCF3 PE=1 SV=2</t>
  </si>
  <si>
    <t>Q9NVH1;Q5TH61;B1AK20</t>
  </si>
  <si>
    <t>DnaJ homolog subfamily C member 11</t>
  </si>
  <si>
    <t>DNAJC11</t>
  </si>
  <si>
    <t>sp|Q9NVH1|DJC11_HUMAN DnaJ homolog subfamily C member 11 OS=Homo sapiens GN=DNAJC11 PE=1 SV=2;tr|Q5TH61|Q5TH61_HUMAN DnaJ homolog subfamily C member 11 (Fragment) OS=Homo sapiens GN=DNAJC11 PE=1 SV=1</t>
  </si>
  <si>
    <t>559;332;324</t>
  </si>
  <si>
    <t>X5DR54;Q9NXR1;I3L522;I3L2R9;I3L2R3;I3L533;I3L2T8;I3L3G9;I3L2S8;A6NIZ0;Q9GZM8;I3L464;J3QL85;J3QSD2;J3QRZ1</t>
  </si>
  <si>
    <t>Nuclear distribution protein nudE homolog 1</t>
  </si>
  <si>
    <t>NDE1</t>
  </si>
  <si>
    <t>tr|X5DR54|X5DR54_HUMAN Nuclear distribution protein nudE homolog 1 (Fragment) OS=Homo sapiens GN=NDE1 PE=1 SV=1;sp|Q9NXR1|NDE1_HUMAN Nuclear distribution protein nudE homolog 1 OS=Homo sapiens GN=NDE1 PE=1 SV=2;tr|I3L522|I3L522_HUMAN Nuclear distribution p</t>
  </si>
  <si>
    <t>335;346;192;173;137;153;139;126;127;269;345;109;158;195;196</t>
  </si>
  <si>
    <t>Q9NYL9;H0YNJ8;H0YKU1;G5EA42;Q9NZR1;P28289</t>
  </si>
  <si>
    <t>Tropomodulin-3</t>
  </si>
  <si>
    <t>TMOD3</t>
  </si>
  <si>
    <t>sp|Q9NYL9|TMOD3_HUMAN Tropomodulin-3 OS=Homo sapiens GN=TMOD3 PE=1 SV=1;tr|H0YNJ8|H0YNJ8_HUMAN Tropomodulin-3 OS=Homo sapiens GN=TMOD3 PE=1 SV=1;tr|H0YKU1|H0YKU1_HUMAN Tropomodulin-3 (Fragment) OS=Homo sapiens GN=TMOD3 PE=1 SV=1</t>
  </si>
  <si>
    <t>352;213;187;307;351;359</t>
  </si>
  <si>
    <t>Q9NZ01;M0R3C3;M0QXM3;M0R329;B4DR74</t>
  </si>
  <si>
    <t>Very-long-chain enoyl-CoA reductase</t>
  </si>
  <si>
    <t>TECR</t>
  </si>
  <si>
    <t>sp|Q9NZ01|TECR_HUMAN Very-long-chain enoyl-CoA reductase OS=Homo sapiens GN=TECR PE=1 SV=1</t>
  </si>
  <si>
    <t>308;105;132;150;153</t>
  </si>
  <si>
    <t>Q9NZI8</t>
  </si>
  <si>
    <t>Insulin-like growth factor 2 mRNA-binding protein 1</t>
  </si>
  <si>
    <t>IGF2BP1</t>
  </si>
  <si>
    <t>sp|Q9NZI8|IF2B1_HUMAN Insulin-like growth factor 2 mRNA-binding protein 1 OS=Homo sapiens GN=IGF2BP1 PE=1 SV=2</t>
  </si>
  <si>
    <t>Q9NZM1;H0YD14</t>
  </si>
  <si>
    <t>Myoferlin</t>
  </si>
  <si>
    <t>MYOF</t>
  </si>
  <si>
    <t>sp|Q9NZM1|MYOF_HUMAN Myoferlin OS=Homo sapiens GN=MYOF PE=1 SV=1;tr|H0YD14|H0YD14_HUMAN Myoferlin (Fragment) OS=Homo sapiens GN=MYOF PE=1 SV=1</t>
  </si>
  <si>
    <t>2061;1177</t>
  </si>
  <si>
    <t>Q9NZN4</t>
  </si>
  <si>
    <t>EH domain-containing protein 2</t>
  </si>
  <si>
    <t>EHD2</t>
  </si>
  <si>
    <t>sp|Q9NZN4|EHD2_HUMAN EH domain-containing protein 2 OS=Homo sapiens GN=EHD2 PE=1 SV=2</t>
  </si>
  <si>
    <t>Q9P035;H3BPZ1;H3BS72;H3BMZ1;H3BRL8</t>
  </si>
  <si>
    <t>Very-long-chain (3R)-3-hydroxyacyl-CoA dehydratase 3</t>
  </si>
  <si>
    <t>HACD3</t>
  </si>
  <si>
    <t>sp|Q9P035|HACD3_HUMAN Very-long-chain (3R)-3-hydroxyacyl-CoA dehydratase 3 OS=Homo sapiens GN=HACD3 PE=1 SV=2;tr|H3BPZ1|H3BPZ1_HUMAN Very-long-chain (3R)-3-hydroxyacyl-CoA dehydratase 3 OS=Homo sapiens GN=HACD3 PE=1 SV=1;tr|H3BS72|H3BS72_HUMAN Very-long-ch</t>
  </si>
  <si>
    <t>362;337;400;139;245</t>
  </si>
  <si>
    <t>Q9P0K7;D6REL2;D6R9G6;D6RF74;D6RE17;D6RB27;D6R9G4;D6RBY4;D6RB25;D6RBW6</t>
  </si>
  <si>
    <t>Ankycorbin</t>
  </si>
  <si>
    <t>RAI14</t>
  </si>
  <si>
    <t>sp|Q9P0K7|RAI14_HUMAN Ankycorbin OS=Homo sapiens GN=RAI14 PE=1 SV=2</t>
  </si>
  <si>
    <t>980;125;126;139;150;104;107;114;56;66</t>
  </si>
  <si>
    <t>Q9P0L0;J3QKM9</t>
  </si>
  <si>
    <t>Vesicle-associated membrane protein-associated protein A</t>
  </si>
  <si>
    <t>VAPA</t>
  </si>
  <si>
    <t>sp|Q9P0L0|VAPA_HUMAN Vesicle-associated membrane protein-associated protein A OS=Homo sapiens GN=VAPA PE=1 SV=3</t>
  </si>
  <si>
    <t>249;29</t>
  </si>
  <si>
    <t>Q9P0U3;F8VRZ8</t>
  </si>
  <si>
    <t>Sentrin-specific protease 1</t>
  </si>
  <si>
    <t>SENP1</t>
  </si>
  <si>
    <t>sp|Q9P0U3|SENP1_HUMAN Sentrin-specific protease 1 OS=Homo sapiens GN=SENP1 PE=1 SV=2</t>
  </si>
  <si>
    <t>644;142</t>
  </si>
  <si>
    <t>Q9P0V3;C9JF25;C9JED2</t>
  </si>
  <si>
    <t>SH3 domain-binding protein 4</t>
  </si>
  <si>
    <t>SH3BP4</t>
  </si>
  <si>
    <t>sp|Q9P0V3|SH3B4_HUMAN SH3 domain-binding protein 4 OS=Homo sapiens GN=SH3BP4 PE=1 SV=1</t>
  </si>
  <si>
    <t>963;122;173</t>
  </si>
  <si>
    <t>Q9P258</t>
  </si>
  <si>
    <t>Protein RCC2</t>
  </si>
  <si>
    <t>RCC2</t>
  </si>
  <si>
    <t>sp|Q9P258|RCC2_HUMAN Protein RCC2 OS=Homo sapiens GN=RCC2 PE=1 SV=2</t>
  </si>
  <si>
    <t>Q9P2F8</t>
  </si>
  <si>
    <t>Signal-induced proliferation-associated 1-like protein 2</t>
  </si>
  <si>
    <t>SIPA1L2</t>
  </si>
  <si>
    <t>sp|Q9P2F8|SI1L2_HUMAN Signal-induced proliferation-associated 1-like protein 2 OS=Homo sapiens GN=SIPA1L2 PE=1 SV=2</t>
  </si>
  <si>
    <t>Q9P2J5;A0A087WXY1</t>
  </si>
  <si>
    <t>Leucine--tRNA ligase, cytoplasmic</t>
  </si>
  <si>
    <t>LARS</t>
  </si>
  <si>
    <t>sp|Q9P2J5|SYLC_HUMAN Leucine--tRNA ligase, cytoplasmic OS=Homo sapiens GN=LARS PE=1 SV=2</t>
  </si>
  <si>
    <t>1176;160</t>
  </si>
  <si>
    <t>Q9UBB4;B1AHE4;B1AHE3</t>
  </si>
  <si>
    <t>Ataxin-10</t>
  </si>
  <si>
    <t>ATXN10</t>
  </si>
  <si>
    <t>sp|Q9UBB4|ATX10_HUMAN Ataxin-10 OS=Homo sapiens GN=ATXN10 PE=1 SV=1</t>
  </si>
  <si>
    <t>475;197;126</t>
  </si>
  <si>
    <t>Q9UBM7;E9PM00;E9PJ54;H0YE57;E9PRL8;E9PQ71;E9PIP9</t>
  </si>
  <si>
    <t>7-dehydrocholesterol reductase</t>
  </si>
  <si>
    <t>DHCR7</t>
  </si>
  <si>
    <t>sp|Q9UBM7|DHCR7_HUMAN 7-dehydrocholesterol reductase OS=Homo sapiens GN=DHCR7 PE=1 SV=1;tr|E9PM00|E9PM00_HUMAN 7-dehydrocholesterol reductase (Fragment) OS=Homo sapiens GN=DHCR7 PE=1 SV=1</t>
  </si>
  <si>
    <t>475;258;164;221;91;105;107</t>
  </si>
  <si>
    <t>Q9UBS4;H7C2Y5</t>
  </si>
  <si>
    <t>DnaJ homolog subfamily B member 11</t>
  </si>
  <si>
    <t>DNAJB11</t>
  </si>
  <si>
    <t>sp|Q9UBS4|DJB11_HUMAN DnaJ homolog subfamily B member 11 OS=Homo sapiens GN=DNAJB11 PE=1 SV=1;tr|H7C2Y5|H7C2Y5_HUMAN DnaJ homolog subfamily B member 11 (Fragment) OS=Homo sapiens GN=DNAJB11 PE=1 SV=7</t>
  </si>
  <si>
    <t>358;168</t>
  </si>
  <si>
    <t>Q9UBW7;A0A087X151</t>
  </si>
  <si>
    <t>Zinc finger MYM-type protein 2</t>
  </si>
  <si>
    <t>ZMYM2</t>
  </si>
  <si>
    <t>sp|Q9UBW7|ZMYM2_HUMAN Zinc finger MYM-type protein 2 OS=Homo sapiens GN=ZMYM2 PE=1 SV=1</t>
  </si>
  <si>
    <t>1377;276</t>
  </si>
  <si>
    <t>Q9UBX3;B4DLN1;F6RGN5;I3L1E8;I3L3N9</t>
  </si>
  <si>
    <t>Mitochondrial dicarboxylate carrier</t>
  </si>
  <si>
    <t>SLC25A10</t>
  </si>
  <si>
    <t>sp|Q9UBX3|DIC_HUMAN Mitochondrial dicarboxylate carrier OS=Homo sapiens GN=SLC25A10 PE=1 SV=2;tr|B4DLN1|B4DLN1_HUMAN Uncharacterized protein OS=Homo sapiens PE=2 SV=1;tr|F6RGN5|F6RGN5_HUMAN Mitochondrial dicarboxylate carrier OS=Homo sapiens GN=SLC25A10 PE</t>
  </si>
  <si>
    <t>287;442;406;113;39</t>
  </si>
  <si>
    <t>Q9UDY4;C9JUL4;M0R1D6;M0QZD0;M0QYT3;M0QXK0</t>
  </si>
  <si>
    <t>DnaJ homolog subfamily B member 4</t>
  </si>
  <si>
    <t>DNAJB4</t>
  </si>
  <si>
    <t>sp|Q9UDY4|DNJB4_HUMAN DnaJ homolog subfamily B member 4 OS=Homo sapiens GN=DNAJB4 PE=1 SV=1</t>
  </si>
  <si>
    <t>337;172;91;107;116;162</t>
  </si>
  <si>
    <t>Q9UG63;C9JHK9;C9JZV3</t>
  </si>
  <si>
    <t>ATP-binding cassette sub-family F member 2</t>
  </si>
  <si>
    <t>ABCF2</t>
  </si>
  <si>
    <t>sp|Q9UG63|ABCF2_HUMAN ATP-binding cassette sub-family F member 2 OS=Homo sapiens GN=ABCF2 PE=1 SV=2</t>
  </si>
  <si>
    <t>623;240;288</t>
  </si>
  <si>
    <t>Q9UHB6;F8VQE1;F8VS07;F8VRN8;J3QQM5;F8VTU2;Q9BT23</t>
  </si>
  <si>
    <t>LIM domain and actin-binding protein 1</t>
  </si>
  <si>
    <t>LIMA1</t>
  </si>
  <si>
    <t>sp|Q9UHB6|LIMA1_HUMAN LIM domain and actin-binding protein 1 OS=Homo sapiens GN=LIMA1 PE=1 SV=1;tr|F8VQE1|F8VQE1_HUMAN LIM domain and actin-binding protein 1 OS=Homo sapiens GN=LIMA1 PE=1 SV=1;tr|F8VS07|F8VS07_HUMAN LIM domain and actin-binding protein 1 O</t>
  </si>
  <si>
    <t>759;598;456;388;109;130;127</t>
  </si>
  <si>
    <t>Q9UHI6;E9PJ60</t>
  </si>
  <si>
    <t>Probable ATP-dependent RNA helicase DDX20</t>
  </si>
  <si>
    <t>DDX20</t>
  </si>
  <si>
    <t>sp|Q9UHI6|DDX20_HUMAN Probable ATP-dependent RNA helicase DDX20 OS=Homo sapiens GN=DDX20 PE=1 SV=2;tr|E9PJ60|E9PJ60_HUMAN Probable ATP-dependent RNA helicase DDX20 OS=Homo sapiens GN=DDX20 PE=1 SV=1</t>
  </si>
  <si>
    <t>824;432</t>
  </si>
  <si>
    <t>Q9UII4;E9PBL0</t>
  </si>
  <si>
    <t>E3 ISG15--protein ligase HERC5</t>
  </si>
  <si>
    <t>HERC5</t>
  </si>
  <si>
    <t>sp|Q9UII4|HERC5_HUMAN E3 ISG15--protein ligase HERC5 OS=Homo sapiens GN=HERC5 PE=1 SV=2;tr|E9PBL0|E9PBL0_HUMAN E3 ISG15--protein ligase HERC5 OS=Homo sapiens GN=HERC5 PE=1 SV=1</t>
  </si>
  <si>
    <t>1024;662</t>
  </si>
  <si>
    <t>Q9UJS0;R4GN64</t>
  </si>
  <si>
    <t>Calcium-binding mitochondrial carrier protein Aralar2</t>
  </si>
  <si>
    <t>SLC25A13</t>
  </si>
  <si>
    <t>sp|Q9UJS0|CMC2_HUMAN Calcium-binding mitochondrial carrier protein Aralar2 OS=Homo sapiens GN=SLC25A13 PE=1 SV=2</t>
  </si>
  <si>
    <t>675;73</t>
  </si>
  <si>
    <t>Q9UJX2</t>
  </si>
  <si>
    <t>Cell division cycle protein 23 homolog</t>
  </si>
  <si>
    <t>CDC23</t>
  </si>
  <si>
    <t>sp|Q9UJX2|CDC23_HUMAN Cell division cycle protein 23 homolog OS=Homo sapiens GN=CDC23 PE=1 SV=3</t>
  </si>
  <si>
    <t>Q9UJY1;H0YG30</t>
  </si>
  <si>
    <t>Heat shock protein beta-8</t>
  </si>
  <si>
    <t>HSPB8</t>
  </si>
  <si>
    <t>sp|Q9UJY1|HSPB8_HUMAN Heat shock protein beta-8 OS=Homo sapiens GN=HSPB8 PE=1 SV=1</t>
  </si>
  <si>
    <t>196;152</t>
  </si>
  <si>
    <t>Q9UJZ1;A0A087WYB4;F2Z2I8</t>
  </si>
  <si>
    <t>Stomatin-like protein 2, mitochondrial</t>
  </si>
  <si>
    <t>STOML2</t>
  </si>
  <si>
    <t>sp|Q9UJZ1|STML2_HUMAN Stomatin-like protein 2, mitochondrial OS=Homo sapiens GN=STOML2 PE=1 SV=1;tr|A0A087WYB4|A0A087WYB4_HUMAN Stomatin-like protein 2, mitochondrial OS=Homo sapiens GN=STOML2 PE=1 SV=1</t>
  </si>
  <si>
    <t>356;310;101</t>
  </si>
  <si>
    <t>Q9UKD2</t>
  </si>
  <si>
    <t>mRNA turnover protein 4 homolog</t>
  </si>
  <si>
    <t>MRTO4</t>
  </si>
  <si>
    <t>sp|Q9UKD2|MRT4_HUMAN mRNA turnover protein 4 homolog OS=Homo sapiens GN=MRTO4 PE=1 SV=2</t>
  </si>
  <si>
    <t>Q9UKM7;H0YGV7;H0YG20</t>
  </si>
  <si>
    <t>Endoplasmic reticulum mannosyl-oligosaccharide 1,2-alpha-mannosidase;alpha-1,2-Mannosidase</t>
  </si>
  <si>
    <t>MAN1B1</t>
  </si>
  <si>
    <t>sp|Q9UKM7|MA1B1_HUMAN Endoplasmic reticulum mannosyl-oligosaccharide 1,2-alpha-mannosidase OS=Homo sapiens GN=MAN1B1 PE=1 SV=2;tr|H0YGV7|H0YGV7_HUMAN alpha-1,2-Mannosidase OS=Homo sapiens GN=MAN1B1 PE=1 SV=2;tr|H0YG20|H0YG20_HUMAN alpha-1,2-Mannosidase OS=</t>
  </si>
  <si>
    <t>699;550;695</t>
  </si>
  <si>
    <t>Q9UKS6;A0A0C4DGG1;E9PIY1;H0YDM6;E9PJ33;E9PJ75;E9PNM9</t>
  </si>
  <si>
    <t>Protein kinase C and casein kinase substrate in neurons protein 3</t>
  </si>
  <si>
    <t>PACSIN3</t>
  </si>
  <si>
    <t>sp|Q9UKS6|PACN3_HUMAN Protein kinase C and casein kinase substrate in neurons protein 3 OS=Homo sapiens GN=PACSIN3 PE=1 SV=2;tr|A0A0C4DGG1|A0A0C4DGG1_HUMAN Protein kinase C and casein kinase substrate in neurons protein 3 (Fragment) OS=Homo sapiens GN=PACS</t>
  </si>
  <si>
    <t>424;405;320;76;69;142;148</t>
  </si>
  <si>
    <t>Q9UL15;G3V274</t>
  </si>
  <si>
    <t>BAG family molecular chaperone regulator 5</t>
  </si>
  <si>
    <t>BAG5</t>
  </si>
  <si>
    <t>sp|Q9UL15|BAG5_HUMAN BAG family molecular chaperone regulator 5 OS=Homo sapiens GN=BAG5 PE=1 SV=1</t>
  </si>
  <si>
    <t>447;211</t>
  </si>
  <si>
    <t>Q9ULV4;B4E3S0;H0YHL7;F8W1H8;F8VUX3;F8VSA4;F8VRE9;F8VTT6;F8VVB7;F8VV53;J3QLV6;J3KSS5;Q6QEF8</t>
  </si>
  <si>
    <t>Coronin-1C;Coronin</t>
  </si>
  <si>
    <t>CORO1C</t>
  </si>
  <si>
    <t>sp|Q9ULV4|COR1C_HUMAN Coronin-1C OS=Homo sapiens GN=CORO1C PE=1 SV=1;tr|B4E3S0|B4E3S0_HUMAN Coronin OS=Homo sapiens GN=CORO1C PE=1 SV=1;tr|H0YHL7|H0YHL7_HUMAN Coronin-1C (Fragment) OS=Homo sapiens GN=CORO1C PE=1 SV=1</t>
  </si>
  <si>
    <t>474;369;165;151;159;162;163;169;181;125;432;471;472</t>
  </si>
  <si>
    <t>Q9ULX6;V9GZ50;M0R1Y5;M0R010;M0QYT7</t>
  </si>
  <si>
    <t>A-kinase anchor protein 8-like</t>
  </si>
  <si>
    <t>AKAP8L</t>
  </si>
  <si>
    <t>sp|Q9ULX6|AKP8L_HUMAN A-kinase anchor protein 8-like OS=Homo sapiens GN=AKAP8L PE=1 SV=3;tr|V9GZ50|V9GZ50_HUMAN A kinase (PRKA) anchor protein 8-like, isoform CRA_c OS=Homo sapiens GN=AKAP8L PE=1 SV=1</t>
  </si>
  <si>
    <t>646;431;109;161;162</t>
  </si>
  <si>
    <t>Q9UMS4;F5GY56;F5H2I0</t>
  </si>
  <si>
    <t>Pre-mRNA-processing factor 19</t>
  </si>
  <si>
    <t>sp|Q9UMS4|PRP19_HUMAN Pre-mRNA-processing factor 19 OS=Homo sapiens GN=PRPF19 PE=1 SV=1;tr|F5GY56|F5GY56_HUMAN Pre-mRNA-processing factor 19 (Fragment) OS=Homo sapiens GN=PRPF19 PE=1 SV=1</t>
  </si>
  <si>
    <t>504;252;104</t>
  </si>
  <si>
    <t>Q9UN86;D6R9X5;D6R9A4;D6RBM9;D6REX8;D6RBR0;D6RE13;D6RBW8;D6RGJ4;D6RAC7;D6RB17</t>
  </si>
  <si>
    <t>Ras GTPase-activating protein-binding protein 2</t>
  </si>
  <si>
    <t>G3BP2</t>
  </si>
  <si>
    <t>sp|Q9UN86|G3BP2_HUMAN Ras GTPase-activating protein-binding protein 2 OS=Homo sapiens GN=G3BP2 PE=1 SV=2</t>
  </si>
  <si>
    <t>482;56;59;78;99;102;111;116;125;141;198</t>
  </si>
  <si>
    <t>Q9UNE7;H3BTA3;H3BUD0;H3BS86</t>
  </si>
  <si>
    <t>E3 ubiquitin-protein ligase CHIP</t>
  </si>
  <si>
    <t>STUB1</t>
  </si>
  <si>
    <t>sp|Q9UNE7|CHIP_HUMAN E3 ubiquitin-protein ligase CHIP OS=Homo sapiens GN=STUB1 PE=1 SV=2;tr|H3BTA3|H3BTA3_HUMAN E3 ubiquitin-protein ligase CHIP (Fragment) OS=Homo sapiens GN=STUB1 PE=1 SV=1;tr|H3BUD0|H3BUD0_HUMAN E3 ubiquitin-protein ligase CHIP (Fragment</t>
  </si>
  <si>
    <t>303;157;185;214</t>
  </si>
  <si>
    <t>Q9UPQ0;D6RD46</t>
  </si>
  <si>
    <t>LIM and calponin homology domains-containing protein 1</t>
  </si>
  <si>
    <t>sp|Q9UPQ0|LIMC1_HUMAN LIM and calponin homology domains-containing protein 1 OS=Homo sapiens GN=LIMCH1 PE=1 SV=4;tr|D6RD46|D6RD46_HUMAN LIM and calponin homology domains-containing protein 1 OS=Homo sapiens GN=LIMCH1 PE=1 SV=1</t>
  </si>
  <si>
    <t>1083;980</t>
  </si>
  <si>
    <t>Q9UQE7</t>
  </si>
  <si>
    <t>Structural maintenance of chromosomes protein 3</t>
  </si>
  <si>
    <t>SMC3</t>
  </si>
  <si>
    <t>sp|Q9UQE7|SMC3_HUMAN Structural maintenance of chromosomes protein 3 OS=Homo sapiens GN=SMC3 PE=1 SV=2</t>
  </si>
  <si>
    <t>Q9Y230;M0R0Y3;X6R2L4;M0QXI6;M0R0Z0;M0QXZ7</t>
  </si>
  <si>
    <t>RuvB-like 2</t>
  </si>
  <si>
    <t>RUVBL2</t>
  </si>
  <si>
    <t>sp|Q9Y230|RUVB2_HUMAN RuvB-like 2 OS=Homo sapiens GN=RUVBL2 PE=1 SV=3;tr|M0R0Y3|M0R0Y3_HUMAN RuvB-like helicase OS=Homo sapiens GN=RUVBL2 PE=1 SV=1</t>
  </si>
  <si>
    <t>463;354;259;109;50;39</t>
  </si>
  <si>
    <t>Q9Y263;E5RIM3;H0YBW4</t>
  </si>
  <si>
    <t>Phospholipase A-2-activating protein</t>
  </si>
  <si>
    <t>PLAA</t>
  </si>
  <si>
    <t>sp|Q9Y263|PLAP_HUMAN Phospholipase A-2-activating protein OS=Homo sapiens GN=PLAA PE=1 SV=2;tr|E5RIM3|E5RIM3_HUMAN Phospholipase A-2-activating protein OS=Homo sapiens GN=PLAA PE=1 SV=1;tr|H0YBW4|H0YBW4_HUMAN Phospholipase A-2-activating protein (Fragment)</t>
  </si>
  <si>
    <t>795;609;290</t>
  </si>
  <si>
    <t>Q9Y265;E7ETR0;H7C4G5;H7C4I3;J3QLR1</t>
  </si>
  <si>
    <t>RuvB-like 1</t>
  </si>
  <si>
    <t>RUVBL1</t>
  </si>
  <si>
    <t>sp|Q9Y265|RUVB1_HUMAN RuvB-like 1 OS=Homo sapiens GN=RUVBL1 PE=1 SV=1;tr|E7ETR0|E7ETR0_HUMAN RuvB-like helicase OS=Homo sapiens GN=RUVBL1 PE=1 SV=1</t>
  </si>
  <si>
    <t>456;315;267;222;131</t>
  </si>
  <si>
    <t>Q9Y266;A0A0A0MSS4;A0A0A0MSU9</t>
  </si>
  <si>
    <t>Nuclear migration protein nudC</t>
  </si>
  <si>
    <t>NUDC</t>
  </si>
  <si>
    <t>sp|Q9Y266|NUDC_HUMAN Nuclear migration protein nudC OS=Homo sapiens GN=NUDC PE=1 SV=1;tr|A0A0A0MSS4|A0A0A0MSS4_HUMAN Nuclear migration protein nudC (Fragment) OS=Homo sapiens GN=NUDC PE=1 SV=1;tr|A0A0A0MSU9|A0A0A0MSU9_HUMAN Nuclear migration protein nudC (</t>
  </si>
  <si>
    <t>331;133;186</t>
  </si>
  <si>
    <t>Q9Y277;E5RHE1;E5RK27;E5RFP6;E5RJN6;E5RHZ6</t>
  </si>
  <si>
    <t>Voltage-dependent anion-selective channel protein 3</t>
  </si>
  <si>
    <t>VDAC3</t>
  </si>
  <si>
    <t>sp|Q9Y277|VDAC3_HUMAN Voltage-dependent anion-selective channel protein 3 OS=Homo sapiens GN=VDAC3 PE=1 SV=1;tr|E5RHE1|E5RHE1_HUMAN Voltage-dependent anion-selective channel protein 3 OS=Homo sapiens GN=VDAC3 PE=1 SV=1;tr|E5RK27|E5RK27_HUMAN Voltage-depend</t>
  </si>
  <si>
    <t>283;100;108;134;159;165</t>
  </si>
  <si>
    <t>Q9Y285;K7ER00;K7EPH2;K7ERS0;K7EK06;K7ER16</t>
  </si>
  <si>
    <t>Phenylalanine--tRNA ligase alpha subunit</t>
  </si>
  <si>
    <t>FARSA</t>
  </si>
  <si>
    <t>sp|Q9Y285|SYFA_HUMAN Phenylalanine--tRNA ligase alpha subunit OS=Homo sapiens GN=FARSA PE=1 SV=3;tr|K7ER00|K7ER00_HUMAN Phenylalanine--tRNA ligase alpha subunit OS=Homo sapiens GN=FARSA PE=1 SV=1;tr|K7EPH2|K7EPH2_HUMAN Phenylalanine--tRNA ligase alpha subu</t>
  </si>
  <si>
    <t>508;548;379;159;169;235</t>
  </si>
  <si>
    <t>Q9Y2D5;C9JVY5</t>
  </si>
  <si>
    <t>A-kinase anchor protein 2</t>
  </si>
  <si>
    <t>AKAP2</t>
  </si>
  <si>
    <t>sp|Q9Y2D5|AKAP2_HUMAN A-kinase anchor protein 2 OS=Homo sapiens GN=AKAP2 PE=1 SV=3;tr|C9JVY5|C9JVY5_HUMAN A-kinase anchor protein 2 (Fragment) OS=Homo sapiens GN=AKAP2 PE=1 SV=1</t>
  </si>
  <si>
    <t>859;778</t>
  </si>
  <si>
    <t>Q9Y305;H7C5Q2</t>
  </si>
  <si>
    <t>Acyl-coenzyme A thioesterase 9, mitochondrial</t>
  </si>
  <si>
    <t>ACOT9</t>
  </si>
  <si>
    <t>sp|Q9Y305|ACOT9_HUMAN Acyl-coenzyme A thioesterase 9, mitochondrial OS=Homo sapiens GN=ACOT9 PE=1 SV=2;tr|H7C5Q2|H7C5Q2_HUMAN Acyl-coenzyme A thioesterase 9, mitochondrial (Fragment) OS=Homo sapiens GN=ACOT9 PE=1 SV=1</t>
  </si>
  <si>
    <t>439;264</t>
  </si>
  <si>
    <t>Q9Y3F4;H0YH33</t>
  </si>
  <si>
    <t>Serine-threonine kinase receptor-associated protein</t>
  </si>
  <si>
    <t>STRAP</t>
  </si>
  <si>
    <t>sp|Q9Y3F4|STRAP_HUMAN Serine-threonine kinase receptor-associated protein OS=Homo sapiens GN=STRAP PE=1 SV=1</t>
  </si>
  <si>
    <t>350;95</t>
  </si>
  <si>
    <t>Q9Y3I0</t>
  </si>
  <si>
    <t>tRNA-splicing ligase RtcB homolog</t>
  </si>
  <si>
    <t>RTCB</t>
  </si>
  <si>
    <t>sp|Q9Y3I0|RTCB_HUMAN tRNA-splicing ligase RtcB homolog OS=Homo sapiens GN=RTCB PE=1 SV=1</t>
  </si>
  <si>
    <t>Q9Y3Z3</t>
  </si>
  <si>
    <t>Deoxynucleoside triphosphate triphosphohydrolase SAMHD1</t>
  </si>
  <si>
    <t>SAMHD1</t>
  </si>
  <si>
    <t>sp|Q9Y3Z3|SAMH1_HUMAN Deoxynucleoside triphosphate triphosphohydrolase SAMHD1 OS=Homo sapiens GN=SAMHD1 PE=1 SV=2</t>
  </si>
  <si>
    <t>Q9Y490</t>
  </si>
  <si>
    <t>Talin-1</t>
  </si>
  <si>
    <t>TLN1</t>
  </si>
  <si>
    <t>sp|Q9Y490|TLN1_HUMAN Talin-1 OS=Homo sapiens GN=TLN1 PE=1 SV=3</t>
  </si>
  <si>
    <t>Q9Y4E8;Q13107;H7C189;G5E9A6;P51784</t>
  </si>
  <si>
    <t>Ubiquitin carboxyl-terminal hydrolase 15;Ubiquitin carboxyl-terminal hydrolase 4</t>
  </si>
  <si>
    <t>USP15;USP4</t>
  </si>
  <si>
    <t>sp|Q9Y4E8|UBP15_HUMAN Ubiquitin carboxyl-terminal hydrolase 15 OS=Homo sapiens GN=USP15 PE=1 SV=3;sp|Q13107|UBP4_HUMAN Ubiquitin carboxyl-terminal hydrolase 4 OS=Homo sapiens GN=USP4 PE=1 SV=3</t>
  </si>
  <si>
    <t>981;963;621;920;963</t>
  </si>
  <si>
    <t>Q9Y512</t>
  </si>
  <si>
    <t>Sorting and assembly machinery component 50 homolog</t>
  </si>
  <si>
    <t>SAMM50</t>
  </si>
  <si>
    <t>sp|Q9Y512|SAM50_HUMAN Sorting and assembly machinery component 50 homolog OS=Homo sapiens GN=SAMM50 PE=1 SV=3</t>
  </si>
  <si>
    <t>Q9Y5B9;G3V5A4;G3V401;G3V2X0</t>
  </si>
  <si>
    <t>FACT complex subunit SPT16</t>
  </si>
  <si>
    <t>SUPT16H</t>
  </si>
  <si>
    <t>sp|Q9Y5B9|SP16H_HUMAN FACT complex subunit SPT16 OS=Homo sapiens GN=SUPT16H PE=1 SV=1</t>
  </si>
  <si>
    <t>1047;66;81;83</t>
  </si>
  <si>
    <t>Q9Y5M8;C9J5Z8;H7C4H2</t>
  </si>
  <si>
    <t>Signal recognition particle receptor subunit beta</t>
  </si>
  <si>
    <t>SRPRB</t>
  </si>
  <si>
    <t>sp|Q9Y5M8|SRPRB_HUMAN Signal recognition particle receptor subunit beta OS=Homo sapiens GN=SRPRB PE=1 SV=3</t>
  </si>
  <si>
    <t>271;92;160</t>
  </si>
  <si>
    <t>Q9Y5Y2;H3BQR2;H3BNF0;H3BNS4;H3BRE1;H3BRK5;B7Z6P0;H3BMW1</t>
  </si>
  <si>
    <t>Cytosolic Fe-S cluster assembly factor NUBP2</t>
  </si>
  <si>
    <t>NUBP2</t>
  </si>
  <si>
    <t>sp|Q9Y5Y2|NUBP2_HUMAN Cytosolic Fe-S cluster assembly factor NUBP2 OS=Homo sapiens GN=NUBP2 PE=1 SV=1;tr|H3BQR2|H3BQR2_HUMAN Cytosolic Fe-S cluster assembly factor NUBP2 OS=Homo sapiens GN=NUBP2 PE=1 SV=1;tr|H3BNF0|H3BNF0_HUMAN Cytosolic Fe-S cluster assem</t>
  </si>
  <si>
    <t>271;211;251;271;144;46;130;139</t>
  </si>
  <si>
    <t>Q9Y608;C9JSU1;H7C3N9;Q32MZ4</t>
  </si>
  <si>
    <t>Leucine-rich repeat flightless-interacting protein 2</t>
  </si>
  <si>
    <t>LRRFIP2</t>
  </si>
  <si>
    <t>sp|Q9Y608|LRRF2_HUMAN Leucine-rich repeat flightless-interacting protein 2 OS=Homo sapiens GN=LRRFIP2 PE=1 SV=1;tr|C9JSU1|C9JSU1_HUMAN Leucine-rich repeat flightless-interacting protein 2 (Fragment) OS=Homo sapiens GN=LRRFIP2 PE=1 SV=1</t>
  </si>
  <si>
    <t>721;225;182;808</t>
  </si>
  <si>
    <t>Q9Y678;Q9UBF2;H0Y8G2;H0Y8X7</t>
  </si>
  <si>
    <t>Coatomer subunit gamma-1</t>
  </si>
  <si>
    <t>COPG1</t>
  </si>
  <si>
    <t>sp|Q9Y678|COPG1_HUMAN Coatomer subunit gamma-1 OS=Homo sapiens GN=COPG1 PE=1 SV=1</t>
  </si>
  <si>
    <t>874;871;76;188</t>
  </si>
  <si>
    <t>Q9Y679</t>
  </si>
  <si>
    <t>Ancient ubiquitous protein 1</t>
  </si>
  <si>
    <t>AUP1</t>
  </si>
  <si>
    <t>sp|Q9Y679|AUP1_HUMAN Ancient ubiquitous protein 1 OS=Homo sapiens GN=AUP1 PE=1 SV=1</t>
  </si>
  <si>
    <t>Q9Y6C9;E9PIE4</t>
  </si>
  <si>
    <t>Mitochondrial carrier homolog 2</t>
  </si>
  <si>
    <t>MTCH2</t>
  </si>
  <si>
    <t>sp|Q9Y6C9|MTCH2_HUMAN Mitochondrial carrier homolog 2 OS=Homo sapiens GN=MTCH2 PE=1 SV=1;tr|E9PIE4|E9PIE4_HUMAN Mitochondrial carrier homolog 2 (Fragment) OS=Homo sapiens GN=MTCH2 PE=1 SV=7</t>
  </si>
  <si>
    <t>303;263</t>
  </si>
  <si>
    <t>Q9Y6K5</t>
  </si>
  <si>
    <t>2-5-oligoadenylate synthase 3</t>
  </si>
  <si>
    <t>OAS3</t>
  </si>
  <si>
    <t>sp|Q9Y6K5|OAS3_HUMAN 2-5-oligoadenylate synthase 3 OS=Homo sapiens GN=OAS3 PE=1 SV=3</t>
  </si>
  <si>
    <t>Q9Y6N5;H3BNP9;H3BNX3;H3BMS6;H3BV36</t>
  </si>
  <si>
    <t>Sulfide:quinone oxidoreductase, mitochondrial</t>
  </si>
  <si>
    <t>SQRDL</t>
  </si>
  <si>
    <t>sp|Q9Y6N5|SQRD_HUMAN Sulfide:quinone oxidoreductase, mitochondrial OS=Homo sapiens GN=SQRDL PE=1 SV=1;tr|H3BNP9|H3BNP9_HUMAN Sulfide:quinone oxidoreductase, mitochondrial (Fragment) OS=Homo sapiens GN=SQRDL PE=1 SV=1</t>
  </si>
  <si>
    <t>450;124;289;181;141</t>
  </si>
  <si>
    <t>Sumo/G45</t>
    <phoneticPr fontId="18" type="noConversion"/>
  </si>
  <si>
    <t>G45</t>
    <phoneticPr fontId="18" type="noConversion"/>
  </si>
  <si>
    <t>Sumo</t>
    <phoneticPr fontId="18" type="noConversion"/>
  </si>
  <si>
    <t>p-Sumo/G45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宋体"/>
      <family val="2"/>
      <charset val="134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4">
    <xf numFmtId="0" fontId="0" fillId="0" borderId="0" xfId="0">
      <alignment vertical="center"/>
    </xf>
    <xf numFmtId="0" fontId="0" fillId="33" borderId="0" xfId="0" applyFill="1">
      <alignment vertical="center"/>
    </xf>
    <xf numFmtId="0" fontId="0" fillId="0" borderId="0" xfId="0" applyFill="1">
      <alignment vertical="center"/>
    </xf>
    <xf numFmtId="16" fontId="0" fillId="0" borderId="0" xfId="0" applyNumberFormat="1" applyFill="1">
      <alignment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D901"/>
  <sheetViews>
    <sheetView tabSelected="1" workbookViewId="0">
      <selection activeCell="G15" sqref="G15"/>
    </sheetView>
  </sheetViews>
  <sheetFormatPr defaultRowHeight="14" x14ac:dyDescent="0.25"/>
  <cols>
    <col min="1" max="2" width="9" style="2"/>
    <col min="3" max="3" width="13.26953125" style="2" customWidth="1"/>
    <col min="4" max="4" width="15" style="2" customWidth="1"/>
    <col min="47" max="52" width="9" style="1"/>
    <col min="53" max="53" width="11.36328125" bestFit="1" customWidth="1"/>
    <col min="54" max="54" width="12.453125" bestFit="1" customWidth="1"/>
  </cols>
  <sheetData>
    <row r="1" spans="1:56" x14ac:dyDescent="0.25">
      <c r="A1" s="2" t="s">
        <v>0</v>
      </c>
      <c r="B1" s="2" t="s">
        <v>1</v>
      </c>
      <c r="C1" s="2" t="s">
        <v>2</v>
      </c>
      <c r="D1" s="2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  <c r="AM1" t="s">
        <v>38</v>
      </c>
      <c r="AN1" t="s">
        <v>39</v>
      </c>
      <c r="AO1" t="s">
        <v>40</v>
      </c>
      <c r="AP1" t="s">
        <v>41</v>
      </c>
      <c r="AQ1" t="s">
        <v>42</v>
      </c>
      <c r="AR1" t="s">
        <v>43</v>
      </c>
      <c r="AS1" t="s">
        <v>44</v>
      </c>
      <c r="AT1" t="s">
        <v>45</v>
      </c>
      <c r="AU1" s="1" t="s">
        <v>46</v>
      </c>
      <c r="AV1" s="1" t="s">
        <v>47</v>
      </c>
      <c r="AW1" s="1" t="s">
        <v>48</v>
      </c>
      <c r="AX1" s="1" t="s">
        <v>49</v>
      </c>
      <c r="AY1" s="1" t="s">
        <v>50</v>
      </c>
      <c r="AZ1" s="1" t="s">
        <v>51</v>
      </c>
      <c r="BA1" t="s">
        <v>4370</v>
      </c>
      <c r="BB1" t="s">
        <v>4371</v>
      </c>
      <c r="BC1" t="s">
        <v>4369</v>
      </c>
      <c r="BD1" t="s">
        <v>4372</v>
      </c>
    </row>
    <row r="2" spans="1:56" x14ac:dyDescent="0.25">
      <c r="A2" s="2" t="s">
        <v>4155</v>
      </c>
      <c r="B2" s="2" t="s">
        <v>4156</v>
      </c>
      <c r="C2" s="2" t="s">
        <v>4157</v>
      </c>
      <c r="D2" s="2" t="s">
        <v>4158</v>
      </c>
      <c r="E2">
        <v>2</v>
      </c>
      <c r="F2">
        <v>8</v>
      </c>
      <c r="G2">
        <v>8</v>
      </c>
      <c r="H2">
        <v>8</v>
      </c>
      <c r="I2">
        <v>0</v>
      </c>
      <c r="J2">
        <v>0</v>
      </c>
      <c r="K2">
        <v>0</v>
      </c>
      <c r="L2">
        <v>4</v>
      </c>
      <c r="M2">
        <v>2</v>
      </c>
      <c r="N2">
        <v>4</v>
      </c>
      <c r="O2">
        <v>0</v>
      </c>
      <c r="P2">
        <v>0</v>
      </c>
      <c r="Q2">
        <v>0</v>
      </c>
      <c r="R2">
        <v>4</v>
      </c>
      <c r="S2">
        <v>2</v>
      </c>
      <c r="T2">
        <v>4</v>
      </c>
      <c r="U2">
        <v>0</v>
      </c>
      <c r="V2">
        <v>0</v>
      </c>
      <c r="W2">
        <v>0</v>
      </c>
      <c r="X2">
        <v>4</v>
      </c>
      <c r="Y2">
        <v>2</v>
      </c>
      <c r="Z2">
        <v>4</v>
      </c>
      <c r="AA2">
        <v>8.1999999999999993</v>
      </c>
      <c r="AB2">
        <v>8.1999999999999993</v>
      </c>
      <c r="AC2">
        <v>8.1999999999999993</v>
      </c>
      <c r="AD2">
        <v>154.91</v>
      </c>
      <c r="AE2">
        <v>1377</v>
      </c>
      <c r="AF2" t="s">
        <v>4159</v>
      </c>
      <c r="AG2">
        <v>0</v>
      </c>
      <c r="AH2">
        <v>20.436</v>
      </c>
      <c r="AL2" t="s">
        <v>57</v>
      </c>
      <c r="AM2" t="s">
        <v>57</v>
      </c>
      <c r="AN2" t="s">
        <v>57</v>
      </c>
      <c r="AO2">
        <v>0</v>
      </c>
      <c r="AP2">
        <v>0</v>
      </c>
      <c r="AQ2">
        <v>0</v>
      </c>
      <c r="AR2">
        <v>3.4</v>
      </c>
      <c r="AS2">
        <v>2.5</v>
      </c>
      <c r="AT2">
        <v>4.8</v>
      </c>
      <c r="AU2" s="1">
        <v>0</v>
      </c>
      <c r="AV2" s="1">
        <v>0</v>
      </c>
      <c r="AW2" s="1">
        <v>0</v>
      </c>
      <c r="AX2" s="1">
        <v>17056000</v>
      </c>
      <c r="AY2" s="1">
        <v>11525000</v>
      </c>
      <c r="AZ2" s="1">
        <v>19847000</v>
      </c>
      <c r="BA2">
        <f>AVERAGE(AU2:AW2)</f>
        <v>0</v>
      </c>
      <c r="BB2">
        <f>AVERAGE(AX2:AZ2)</f>
        <v>16142666.666666666</v>
      </c>
      <c r="BC2" t="e">
        <f>LOG(BB2/BA2,2)</f>
        <v>#DIV/0!</v>
      </c>
      <c r="BD2">
        <f>-LOG10(_xlfn.T.TEST(AU2:AW2,AX2:AZ2,2,1))</f>
        <v>1.6539037025457637</v>
      </c>
    </row>
    <row r="3" spans="1:56" x14ac:dyDescent="0.25">
      <c r="A3" s="2" t="s">
        <v>3395</v>
      </c>
      <c r="B3" s="2" t="s">
        <v>3396</v>
      </c>
      <c r="C3" s="2" t="s">
        <v>3397</v>
      </c>
      <c r="D3" s="2" t="s">
        <v>3398</v>
      </c>
      <c r="E3">
        <v>14</v>
      </c>
      <c r="F3">
        <v>6</v>
      </c>
      <c r="G3">
        <v>6</v>
      </c>
      <c r="H3">
        <v>6</v>
      </c>
      <c r="I3">
        <v>0</v>
      </c>
      <c r="J3">
        <v>1</v>
      </c>
      <c r="K3">
        <v>2</v>
      </c>
      <c r="L3">
        <v>1</v>
      </c>
      <c r="M3">
        <v>3</v>
      </c>
      <c r="N3">
        <v>2</v>
      </c>
      <c r="O3">
        <v>0</v>
      </c>
      <c r="P3">
        <v>1</v>
      </c>
      <c r="Q3">
        <v>2</v>
      </c>
      <c r="R3">
        <v>1</v>
      </c>
      <c r="S3">
        <v>3</v>
      </c>
      <c r="T3">
        <v>2</v>
      </c>
      <c r="U3">
        <v>0</v>
      </c>
      <c r="V3">
        <v>1</v>
      </c>
      <c r="W3">
        <v>2</v>
      </c>
      <c r="X3">
        <v>1</v>
      </c>
      <c r="Y3">
        <v>3</v>
      </c>
      <c r="Z3">
        <v>2</v>
      </c>
      <c r="AA3">
        <v>3.9</v>
      </c>
      <c r="AB3">
        <v>3.9</v>
      </c>
      <c r="AC3">
        <v>3.9</v>
      </c>
      <c r="AD3">
        <v>238.26</v>
      </c>
      <c r="AE3">
        <v>2115</v>
      </c>
      <c r="AF3" t="s">
        <v>3399</v>
      </c>
      <c r="AG3">
        <v>0</v>
      </c>
      <c r="AH3">
        <v>13.885999999999999</v>
      </c>
      <c r="AJ3" t="s">
        <v>63</v>
      </c>
      <c r="AK3" t="s">
        <v>57</v>
      </c>
      <c r="AL3" t="s">
        <v>57</v>
      </c>
      <c r="AM3" t="s">
        <v>57</v>
      </c>
      <c r="AN3" t="s">
        <v>57</v>
      </c>
      <c r="AO3">
        <v>0</v>
      </c>
      <c r="AP3">
        <v>0.3</v>
      </c>
      <c r="AQ3">
        <v>1.1000000000000001</v>
      </c>
      <c r="AR3">
        <v>1</v>
      </c>
      <c r="AS3">
        <v>1.8</v>
      </c>
      <c r="AT3">
        <v>1.8</v>
      </c>
      <c r="AU3" s="1">
        <v>0</v>
      </c>
      <c r="AV3" s="1">
        <v>0</v>
      </c>
      <c r="AW3" s="1">
        <v>0</v>
      </c>
      <c r="AX3" s="1">
        <v>6410200</v>
      </c>
      <c r="AY3" s="1">
        <v>0</v>
      </c>
      <c r="AZ3" s="1">
        <v>7708400</v>
      </c>
      <c r="BA3">
        <f>AVERAGE(AU3:AW3)</f>
        <v>0</v>
      </c>
      <c r="BB3">
        <f>AVERAGE(AX3:AZ3)</f>
        <v>4706200</v>
      </c>
      <c r="BC3" t="e">
        <f>LOG(BB3/BA3,2)</f>
        <v>#DIV/0!</v>
      </c>
      <c r="BD3">
        <f>-LOG10(_xlfn.T.TEST(AU3:AW3,AX3:AZ3,2,1))</f>
        <v>0.72831329043396786</v>
      </c>
    </row>
    <row r="4" spans="1:56" x14ac:dyDescent="0.25">
      <c r="A4" s="2" t="s">
        <v>908</v>
      </c>
      <c r="C4" s="2" t="s">
        <v>909</v>
      </c>
      <c r="D4" s="2" t="s">
        <v>910</v>
      </c>
      <c r="E4">
        <v>5</v>
      </c>
      <c r="F4">
        <v>28</v>
      </c>
      <c r="G4">
        <v>5</v>
      </c>
      <c r="H4">
        <v>5</v>
      </c>
      <c r="I4">
        <v>20</v>
      </c>
      <c r="J4">
        <v>19</v>
      </c>
      <c r="K4">
        <v>16</v>
      </c>
      <c r="L4">
        <v>24</v>
      </c>
      <c r="M4">
        <v>20</v>
      </c>
      <c r="N4">
        <v>22</v>
      </c>
      <c r="O4">
        <v>0</v>
      </c>
      <c r="P4">
        <v>0</v>
      </c>
      <c r="Q4">
        <v>0</v>
      </c>
      <c r="R4">
        <v>5</v>
      </c>
      <c r="S4">
        <v>1</v>
      </c>
      <c r="T4">
        <v>1</v>
      </c>
      <c r="U4">
        <v>0</v>
      </c>
      <c r="V4">
        <v>0</v>
      </c>
      <c r="W4">
        <v>0</v>
      </c>
      <c r="X4">
        <v>5</v>
      </c>
      <c r="Y4">
        <v>1</v>
      </c>
      <c r="Z4">
        <v>1</v>
      </c>
      <c r="AA4">
        <v>20.5</v>
      </c>
      <c r="AB4">
        <v>4.5</v>
      </c>
      <c r="AC4">
        <v>4.5</v>
      </c>
      <c r="AD4">
        <v>203.37</v>
      </c>
      <c r="AE4">
        <v>1794</v>
      </c>
      <c r="AF4" t="s">
        <v>911</v>
      </c>
      <c r="AG4">
        <v>0</v>
      </c>
      <c r="AH4">
        <v>9.048</v>
      </c>
      <c r="AI4" t="s">
        <v>63</v>
      </c>
      <c r="AJ4" t="s">
        <v>63</v>
      </c>
      <c r="AK4" t="s">
        <v>63</v>
      </c>
      <c r="AL4" t="s">
        <v>57</v>
      </c>
      <c r="AM4" t="s">
        <v>63</v>
      </c>
      <c r="AN4" t="s">
        <v>63</v>
      </c>
      <c r="AO4">
        <v>14.7</v>
      </c>
      <c r="AP4">
        <v>13.8</v>
      </c>
      <c r="AQ4">
        <v>12.3</v>
      </c>
      <c r="AR4">
        <v>17.8</v>
      </c>
      <c r="AS4">
        <v>14.4</v>
      </c>
      <c r="AT4">
        <v>15.7</v>
      </c>
      <c r="AU4" s="1">
        <v>0</v>
      </c>
      <c r="AV4" s="1">
        <v>0</v>
      </c>
      <c r="AW4" s="1">
        <v>0</v>
      </c>
      <c r="AX4" s="1">
        <v>8168300</v>
      </c>
      <c r="AY4" s="1">
        <v>7718300</v>
      </c>
      <c r="AZ4" s="1">
        <v>8691000</v>
      </c>
      <c r="BA4">
        <f>AVERAGE(AU4:AW4)</f>
        <v>0</v>
      </c>
      <c r="BB4">
        <f>AVERAGE(AX4:AZ4)</f>
        <v>8192533.333333333</v>
      </c>
      <c r="BC4" t="e">
        <f>LOG(BB4/BA4,2)</f>
        <v>#DIV/0!</v>
      </c>
      <c r="BD4">
        <f>-LOG10(_xlfn.T.TEST(AU4:AW4,AX4:AZ4,2,1))</f>
        <v>2.9300177962651124</v>
      </c>
    </row>
    <row r="5" spans="1:56" x14ac:dyDescent="0.25">
      <c r="A5" s="2" t="s">
        <v>932</v>
      </c>
      <c r="B5" s="2" t="s">
        <v>933</v>
      </c>
      <c r="C5" s="2" t="s">
        <v>934</v>
      </c>
      <c r="D5" s="2" t="s">
        <v>935</v>
      </c>
      <c r="E5">
        <v>2</v>
      </c>
      <c r="F5">
        <v>5</v>
      </c>
      <c r="G5">
        <v>5</v>
      </c>
      <c r="H5">
        <v>5</v>
      </c>
      <c r="I5">
        <v>2</v>
      </c>
      <c r="J5">
        <v>1</v>
      </c>
      <c r="K5">
        <v>2</v>
      </c>
      <c r="L5">
        <v>0</v>
      </c>
      <c r="M5">
        <v>0</v>
      </c>
      <c r="N5">
        <v>0</v>
      </c>
      <c r="O5">
        <v>2</v>
      </c>
      <c r="P5">
        <v>1</v>
      </c>
      <c r="Q5">
        <v>2</v>
      </c>
      <c r="R5">
        <v>0</v>
      </c>
      <c r="S5">
        <v>0</v>
      </c>
      <c r="T5">
        <v>0</v>
      </c>
      <c r="U5">
        <v>2</v>
      </c>
      <c r="V5">
        <v>1</v>
      </c>
      <c r="W5">
        <v>2</v>
      </c>
      <c r="X5">
        <v>0</v>
      </c>
      <c r="Y5">
        <v>0</v>
      </c>
      <c r="Z5">
        <v>0</v>
      </c>
      <c r="AA5">
        <v>7.9</v>
      </c>
      <c r="AB5">
        <v>7.9</v>
      </c>
      <c r="AC5">
        <v>7.9</v>
      </c>
      <c r="AD5">
        <v>93.998000000000005</v>
      </c>
      <c r="AE5">
        <v>836</v>
      </c>
      <c r="AF5" t="s">
        <v>936</v>
      </c>
      <c r="AG5">
        <v>0</v>
      </c>
      <c r="AH5">
        <v>11.169</v>
      </c>
      <c r="AI5" t="s">
        <v>57</v>
      </c>
      <c r="AJ5" t="s">
        <v>57</v>
      </c>
      <c r="AK5" t="s">
        <v>57</v>
      </c>
      <c r="AO5">
        <v>2.9</v>
      </c>
      <c r="AP5">
        <v>1.4</v>
      </c>
      <c r="AQ5">
        <v>2.9</v>
      </c>
      <c r="AR5">
        <v>0</v>
      </c>
      <c r="AS5">
        <v>0</v>
      </c>
      <c r="AT5">
        <v>0</v>
      </c>
      <c r="AU5" s="1">
        <v>3339000</v>
      </c>
      <c r="AV5" s="1">
        <v>0</v>
      </c>
      <c r="AW5" s="1">
        <v>2660600</v>
      </c>
      <c r="AX5" s="1">
        <v>0</v>
      </c>
      <c r="AY5" s="1">
        <v>0</v>
      </c>
      <c r="AZ5" s="1">
        <v>0</v>
      </c>
      <c r="BA5">
        <f>AVERAGE(AU5:AW5)</f>
        <v>1999866.6666666667</v>
      </c>
      <c r="BB5">
        <f>AVERAGE(AX5:AZ5)</f>
        <v>0</v>
      </c>
      <c r="BC5" t="e">
        <f>LOG(BB5/BA5,2)</f>
        <v>#NUM!</v>
      </c>
      <c r="BD5">
        <f>-LOG10(_xlfn.T.TEST(AU5:AW5,AX5:AZ5,2,1))</f>
        <v>0.72428871772939696</v>
      </c>
    </row>
    <row r="6" spans="1:56" x14ac:dyDescent="0.25">
      <c r="A6" s="2" t="s">
        <v>1217</v>
      </c>
      <c r="B6" s="2" t="s">
        <v>1218</v>
      </c>
      <c r="C6" s="2" t="s">
        <v>1219</v>
      </c>
      <c r="D6" s="2" t="s">
        <v>1220</v>
      </c>
      <c r="E6">
        <v>9</v>
      </c>
      <c r="F6">
        <v>5</v>
      </c>
      <c r="G6">
        <v>5</v>
      </c>
      <c r="H6">
        <v>5</v>
      </c>
      <c r="I6">
        <v>2</v>
      </c>
      <c r="J6">
        <v>1</v>
      </c>
      <c r="K6">
        <v>2</v>
      </c>
      <c r="L6">
        <v>1</v>
      </c>
      <c r="M6">
        <v>0</v>
      </c>
      <c r="N6">
        <v>0</v>
      </c>
      <c r="O6">
        <v>2</v>
      </c>
      <c r="P6">
        <v>1</v>
      </c>
      <c r="Q6">
        <v>2</v>
      </c>
      <c r="R6">
        <v>1</v>
      </c>
      <c r="S6">
        <v>0</v>
      </c>
      <c r="T6">
        <v>0</v>
      </c>
      <c r="U6">
        <v>2</v>
      </c>
      <c r="V6">
        <v>1</v>
      </c>
      <c r="W6">
        <v>2</v>
      </c>
      <c r="X6">
        <v>1</v>
      </c>
      <c r="Y6">
        <v>0</v>
      </c>
      <c r="Z6">
        <v>0</v>
      </c>
      <c r="AA6">
        <v>9.1</v>
      </c>
      <c r="AB6">
        <v>9.1</v>
      </c>
      <c r="AC6">
        <v>9.1</v>
      </c>
      <c r="AD6">
        <v>72.683000000000007</v>
      </c>
      <c r="AE6">
        <v>637</v>
      </c>
      <c r="AF6" t="s">
        <v>1221</v>
      </c>
      <c r="AG6">
        <v>0</v>
      </c>
      <c r="AH6">
        <v>11.281000000000001</v>
      </c>
      <c r="AI6" t="s">
        <v>57</v>
      </c>
      <c r="AJ6" t="s">
        <v>57</v>
      </c>
      <c r="AK6" t="s">
        <v>57</v>
      </c>
      <c r="AL6" t="s">
        <v>57</v>
      </c>
      <c r="AO6">
        <v>3.9</v>
      </c>
      <c r="AP6">
        <v>2.2000000000000002</v>
      </c>
      <c r="AQ6">
        <v>3.6</v>
      </c>
      <c r="AR6">
        <v>2</v>
      </c>
      <c r="AS6">
        <v>0</v>
      </c>
      <c r="AT6">
        <v>0</v>
      </c>
      <c r="AU6" s="1">
        <v>8471100</v>
      </c>
      <c r="AV6" s="1">
        <v>7108500</v>
      </c>
      <c r="AW6" s="1">
        <v>0</v>
      </c>
      <c r="AX6" s="1">
        <v>0</v>
      </c>
      <c r="AY6" s="1">
        <v>0</v>
      </c>
      <c r="AZ6" s="1">
        <v>0</v>
      </c>
      <c r="BA6">
        <f>AVERAGE(AU6:AW6)</f>
        <v>5193200</v>
      </c>
      <c r="BB6">
        <f>AVERAGE(AX6:AZ6)</f>
        <v>0</v>
      </c>
      <c r="BC6" t="e">
        <f>LOG(BB6/BA6,2)</f>
        <v>#NUM!</v>
      </c>
      <c r="BD6">
        <f>-LOG10(_xlfn.T.TEST(AU6:AW6,AX6:AZ6,2,1))</f>
        <v>0.72906869859673773</v>
      </c>
    </row>
    <row r="7" spans="1:56" x14ac:dyDescent="0.25">
      <c r="A7" s="2" t="s">
        <v>3887</v>
      </c>
      <c r="B7" s="2" t="s">
        <v>3888</v>
      </c>
      <c r="C7" s="2" t="s">
        <v>3889</v>
      </c>
      <c r="D7" s="2" t="s">
        <v>3890</v>
      </c>
      <c r="E7">
        <v>3</v>
      </c>
      <c r="F7">
        <v>5</v>
      </c>
      <c r="G7">
        <v>5</v>
      </c>
      <c r="H7">
        <v>5</v>
      </c>
      <c r="I7">
        <v>3</v>
      </c>
      <c r="J7">
        <v>2</v>
      </c>
      <c r="K7">
        <v>3</v>
      </c>
      <c r="L7">
        <v>1</v>
      </c>
      <c r="M7">
        <v>0</v>
      </c>
      <c r="N7">
        <v>0</v>
      </c>
      <c r="O7">
        <v>3</v>
      </c>
      <c r="P7">
        <v>2</v>
      </c>
      <c r="Q7">
        <v>3</v>
      </c>
      <c r="R7">
        <v>1</v>
      </c>
      <c r="S7">
        <v>0</v>
      </c>
      <c r="T7">
        <v>0</v>
      </c>
      <c r="U7">
        <v>3</v>
      </c>
      <c r="V7">
        <v>2</v>
      </c>
      <c r="W7">
        <v>3</v>
      </c>
      <c r="X7">
        <v>1</v>
      </c>
      <c r="Y7">
        <v>0</v>
      </c>
      <c r="Z7">
        <v>0</v>
      </c>
      <c r="AA7">
        <v>6.8</v>
      </c>
      <c r="AB7">
        <v>6.8</v>
      </c>
      <c r="AC7">
        <v>6.8</v>
      </c>
      <c r="AD7">
        <v>91.706000000000003</v>
      </c>
      <c r="AE7">
        <v>796</v>
      </c>
      <c r="AF7" t="s">
        <v>3891</v>
      </c>
      <c r="AG7">
        <v>0</v>
      </c>
      <c r="AH7">
        <v>9.6059999999999999</v>
      </c>
      <c r="AI7" t="s">
        <v>57</v>
      </c>
      <c r="AJ7" t="s">
        <v>57</v>
      </c>
      <c r="AK7" t="s">
        <v>57</v>
      </c>
      <c r="AL7" t="s">
        <v>57</v>
      </c>
      <c r="AO7">
        <v>4.0999999999999996</v>
      </c>
      <c r="AP7">
        <v>3.6</v>
      </c>
      <c r="AQ7">
        <v>3.1</v>
      </c>
      <c r="AR7">
        <v>1.8</v>
      </c>
      <c r="AS7">
        <v>0</v>
      </c>
      <c r="AT7">
        <v>0</v>
      </c>
      <c r="AU7" s="1">
        <v>8602200</v>
      </c>
      <c r="AV7" s="1">
        <v>13467000</v>
      </c>
      <c r="AW7" s="1">
        <v>12933000</v>
      </c>
      <c r="AX7" s="1">
        <v>0</v>
      </c>
      <c r="AY7" s="1">
        <v>0</v>
      </c>
      <c r="AZ7" s="1">
        <v>0</v>
      </c>
      <c r="BA7">
        <f>AVERAGE(AU7:AW7)</f>
        <v>11667400</v>
      </c>
      <c r="BB7">
        <f>AVERAGE(AX7:AZ7)</f>
        <v>0</v>
      </c>
      <c r="BC7" t="e">
        <f>LOG(BB7/BA7,2)</f>
        <v>#NUM!</v>
      </c>
      <c r="BD7">
        <f>-LOG10(_xlfn.T.TEST(AU7:AW7,AX7:AZ7,2,1))</f>
        <v>1.7698956555571583</v>
      </c>
    </row>
    <row r="8" spans="1:56" x14ac:dyDescent="0.25">
      <c r="A8" s="2" t="s">
        <v>632</v>
      </c>
      <c r="B8" s="2" t="s">
        <v>633</v>
      </c>
      <c r="C8" s="2" t="s">
        <v>634</v>
      </c>
      <c r="D8" s="2" t="s">
        <v>635</v>
      </c>
      <c r="E8">
        <v>6</v>
      </c>
      <c r="F8">
        <v>4</v>
      </c>
      <c r="G8">
        <v>4</v>
      </c>
      <c r="H8">
        <v>4</v>
      </c>
      <c r="I8">
        <v>1</v>
      </c>
      <c r="J8">
        <v>1</v>
      </c>
      <c r="K8">
        <v>1</v>
      </c>
      <c r="L8">
        <v>2</v>
      </c>
      <c r="M8">
        <v>0</v>
      </c>
      <c r="N8">
        <v>0</v>
      </c>
      <c r="O8">
        <v>1</v>
      </c>
      <c r="P8">
        <v>1</v>
      </c>
      <c r="Q8">
        <v>1</v>
      </c>
      <c r="R8">
        <v>2</v>
      </c>
      <c r="S8">
        <v>0</v>
      </c>
      <c r="T8">
        <v>0</v>
      </c>
      <c r="U8">
        <v>1</v>
      </c>
      <c r="V8">
        <v>1</v>
      </c>
      <c r="W8">
        <v>1</v>
      </c>
      <c r="X8">
        <v>2</v>
      </c>
      <c r="Y8">
        <v>0</v>
      </c>
      <c r="Z8">
        <v>0</v>
      </c>
      <c r="AA8">
        <v>7.6</v>
      </c>
      <c r="AB8">
        <v>7.6</v>
      </c>
      <c r="AC8">
        <v>7.6</v>
      </c>
      <c r="AD8">
        <v>102.33</v>
      </c>
      <c r="AE8">
        <v>907</v>
      </c>
      <c r="AF8" t="s">
        <v>636</v>
      </c>
      <c r="AG8">
        <v>0</v>
      </c>
      <c r="AH8">
        <v>10.329000000000001</v>
      </c>
      <c r="AI8" t="s">
        <v>57</v>
      </c>
      <c r="AJ8" t="s">
        <v>63</v>
      </c>
      <c r="AK8" t="s">
        <v>57</v>
      </c>
      <c r="AL8" t="s">
        <v>57</v>
      </c>
      <c r="AO8">
        <v>1.7</v>
      </c>
      <c r="AP8">
        <v>2.2000000000000002</v>
      </c>
      <c r="AQ8">
        <v>2.2000000000000002</v>
      </c>
      <c r="AR8">
        <v>3.7</v>
      </c>
      <c r="AS8">
        <v>0</v>
      </c>
      <c r="AT8">
        <v>0</v>
      </c>
      <c r="AU8" s="1">
        <v>0</v>
      </c>
      <c r="AV8" s="1">
        <v>5772100</v>
      </c>
      <c r="AW8" s="1">
        <v>8326000</v>
      </c>
      <c r="AX8" s="1">
        <v>0</v>
      </c>
      <c r="AY8" s="1">
        <v>0</v>
      </c>
      <c r="AZ8" s="1">
        <v>0</v>
      </c>
      <c r="BA8">
        <f>AVERAGE(AU8:AW8)</f>
        <v>4699366.666666667</v>
      </c>
      <c r="BB8">
        <f>AVERAGE(AX8:AZ8)</f>
        <v>0</v>
      </c>
      <c r="BC8" t="e">
        <f>LOG(BB8/BA8,2)</f>
        <v>#NUM!</v>
      </c>
      <c r="BD8">
        <f>-LOG10(_xlfn.T.TEST(AU8:AW8,AX8:AZ8,2,1))</f>
        <v>0.70646164169542969</v>
      </c>
    </row>
    <row r="9" spans="1:56" x14ac:dyDescent="0.25">
      <c r="A9" s="2" t="s">
        <v>3031</v>
      </c>
      <c r="B9" s="2" t="s">
        <v>3032</v>
      </c>
      <c r="C9" s="2" t="s">
        <v>3033</v>
      </c>
      <c r="D9" s="2" t="s">
        <v>3034</v>
      </c>
      <c r="E9">
        <v>4</v>
      </c>
      <c r="F9">
        <v>4</v>
      </c>
      <c r="G9">
        <v>4</v>
      </c>
      <c r="H9">
        <v>4</v>
      </c>
      <c r="I9">
        <v>0</v>
      </c>
      <c r="J9">
        <v>0</v>
      </c>
      <c r="K9">
        <v>0</v>
      </c>
      <c r="L9">
        <v>3</v>
      </c>
      <c r="M9">
        <v>3</v>
      </c>
      <c r="N9">
        <v>4</v>
      </c>
      <c r="O9">
        <v>0</v>
      </c>
      <c r="P9">
        <v>0</v>
      </c>
      <c r="Q9">
        <v>0</v>
      </c>
      <c r="R9">
        <v>3</v>
      </c>
      <c r="S9">
        <v>3</v>
      </c>
      <c r="T9">
        <v>4</v>
      </c>
      <c r="U9">
        <v>0</v>
      </c>
      <c r="V9">
        <v>0</v>
      </c>
      <c r="W9">
        <v>0</v>
      </c>
      <c r="X9">
        <v>3</v>
      </c>
      <c r="Y9">
        <v>3</v>
      </c>
      <c r="Z9">
        <v>4</v>
      </c>
      <c r="AA9">
        <v>42.4</v>
      </c>
      <c r="AB9">
        <v>42.4</v>
      </c>
      <c r="AC9">
        <v>42.4</v>
      </c>
      <c r="AD9">
        <v>18.007000000000001</v>
      </c>
      <c r="AE9">
        <v>158</v>
      </c>
      <c r="AF9" t="s">
        <v>3035</v>
      </c>
      <c r="AG9">
        <v>0</v>
      </c>
      <c r="AH9">
        <v>10.064</v>
      </c>
      <c r="AL9" t="s">
        <v>57</v>
      </c>
      <c r="AM9" t="s">
        <v>57</v>
      </c>
      <c r="AN9" t="s">
        <v>57</v>
      </c>
      <c r="AO9">
        <v>0</v>
      </c>
      <c r="AP9">
        <v>0</v>
      </c>
      <c r="AQ9">
        <v>0</v>
      </c>
      <c r="AR9">
        <v>34.200000000000003</v>
      </c>
      <c r="AS9">
        <v>34.200000000000003</v>
      </c>
      <c r="AT9">
        <v>42.4</v>
      </c>
      <c r="AU9" s="1">
        <v>0</v>
      </c>
      <c r="AV9" s="1">
        <v>0</v>
      </c>
      <c r="AW9" s="1">
        <v>0</v>
      </c>
      <c r="AX9" s="1">
        <v>25599000</v>
      </c>
      <c r="AY9" s="1">
        <v>26199000</v>
      </c>
      <c r="AZ9" s="1">
        <v>25145000</v>
      </c>
      <c r="BA9">
        <f>AVERAGE(AU9:AW9)</f>
        <v>0</v>
      </c>
      <c r="BB9">
        <f>AVERAGE(AX9:AZ9)</f>
        <v>25647666.666666668</v>
      </c>
      <c r="BC9" t="e">
        <f>LOG(BB9/BA9,2)</f>
        <v>#DIV/0!</v>
      </c>
      <c r="BD9">
        <f>-LOG10(_xlfn.T.TEST(AU9:AW9,AX9:AZ9,2,1))</f>
        <v>3.8489191323729006</v>
      </c>
    </row>
    <row r="10" spans="1:56" x14ac:dyDescent="0.25">
      <c r="A10" s="2" t="s">
        <v>3585</v>
      </c>
      <c r="B10" s="2" t="s">
        <v>3586</v>
      </c>
      <c r="C10" s="2" t="s">
        <v>3587</v>
      </c>
      <c r="D10" s="2" t="s">
        <v>3588</v>
      </c>
      <c r="E10">
        <v>6</v>
      </c>
      <c r="F10">
        <v>4</v>
      </c>
      <c r="G10">
        <v>4</v>
      </c>
      <c r="H10">
        <v>4</v>
      </c>
      <c r="I10">
        <v>2</v>
      </c>
      <c r="J10">
        <v>1</v>
      </c>
      <c r="K10">
        <v>0</v>
      </c>
      <c r="L10">
        <v>1</v>
      </c>
      <c r="M10">
        <v>0</v>
      </c>
      <c r="N10">
        <v>0</v>
      </c>
      <c r="O10">
        <v>2</v>
      </c>
      <c r="P10">
        <v>1</v>
      </c>
      <c r="Q10">
        <v>0</v>
      </c>
      <c r="R10">
        <v>1</v>
      </c>
      <c r="S10">
        <v>0</v>
      </c>
      <c r="T10">
        <v>0</v>
      </c>
      <c r="U10">
        <v>2</v>
      </c>
      <c r="V10">
        <v>1</v>
      </c>
      <c r="W10">
        <v>0</v>
      </c>
      <c r="X10">
        <v>1</v>
      </c>
      <c r="Y10">
        <v>0</v>
      </c>
      <c r="Z10">
        <v>0</v>
      </c>
      <c r="AA10">
        <v>8.5</v>
      </c>
      <c r="AB10">
        <v>8.5</v>
      </c>
      <c r="AC10">
        <v>8.5</v>
      </c>
      <c r="AD10">
        <v>52.29</v>
      </c>
      <c r="AE10">
        <v>457</v>
      </c>
      <c r="AF10" t="s">
        <v>3589</v>
      </c>
      <c r="AG10">
        <v>0</v>
      </c>
      <c r="AH10">
        <v>6.3841999999999999</v>
      </c>
      <c r="AI10" t="s">
        <v>57</v>
      </c>
      <c r="AJ10" t="s">
        <v>63</v>
      </c>
      <c r="AL10" t="s">
        <v>57</v>
      </c>
      <c r="AO10">
        <v>4.8</v>
      </c>
      <c r="AP10">
        <v>2.4</v>
      </c>
      <c r="AQ10">
        <v>0</v>
      </c>
      <c r="AR10">
        <v>1.8</v>
      </c>
      <c r="AS10">
        <v>0</v>
      </c>
      <c r="AT10">
        <v>0</v>
      </c>
      <c r="AU10" s="1">
        <v>22324000</v>
      </c>
      <c r="AV10" s="1">
        <v>28588000</v>
      </c>
      <c r="AW10" s="1">
        <v>0</v>
      </c>
      <c r="AX10" s="1">
        <v>0</v>
      </c>
      <c r="AY10" s="1">
        <v>0</v>
      </c>
      <c r="AZ10" s="1">
        <v>0</v>
      </c>
      <c r="BA10">
        <f>AVERAGE(AU10:AW10)</f>
        <v>16970666.666666668</v>
      </c>
      <c r="BB10">
        <f>AVERAGE(AX10:AZ10)</f>
        <v>0</v>
      </c>
      <c r="BC10" t="e">
        <f>LOG(BB10/BA10,2)</f>
        <v>#NUM!</v>
      </c>
      <c r="BD10">
        <f>-LOG10(_xlfn.T.TEST(AU10:AW10,AX10:AZ10,2,1))</f>
        <v>0.72212933451408257</v>
      </c>
    </row>
    <row r="11" spans="1:56" x14ac:dyDescent="0.25">
      <c r="A11" s="2" t="s">
        <v>300</v>
      </c>
      <c r="B11" s="2" t="s">
        <v>301</v>
      </c>
      <c r="C11" s="2" t="s">
        <v>302</v>
      </c>
      <c r="D11" s="2" t="s">
        <v>303</v>
      </c>
      <c r="E11">
        <v>10</v>
      </c>
      <c r="F11">
        <v>3</v>
      </c>
      <c r="G11">
        <v>3</v>
      </c>
      <c r="H11">
        <v>3</v>
      </c>
      <c r="I11">
        <v>1</v>
      </c>
      <c r="J11">
        <v>0</v>
      </c>
      <c r="K11">
        <v>0</v>
      </c>
      <c r="L11">
        <v>0</v>
      </c>
      <c r="M11">
        <v>2</v>
      </c>
      <c r="N11">
        <v>1</v>
      </c>
      <c r="O11">
        <v>1</v>
      </c>
      <c r="P11">
        <v>0</v>
      </c>
      <c r="Q11">
        <v>0</v>
      </c>
      <c r="R11">
        <v>0</v>
      </c>
      <c r="S11">
        <v>2</v>
      </c>
      <c r="T11">
        <v>1</v>
      </c>
      <c r="U11">
        <v>1</v>
      </c>
      <c r="V11">
        <v>0</v>
      </c>
      <c r="W11">
        <v>0</v>
      </c>
      <c r="X11">
        <v>0</v>
      </c>
      <c r="Y11">
        <v>2</v>
      </c>
      <c r="Z11">
        <v>1</v>
      </c>
      <c r="AA11">
        <v>13.2</v>
      </c>
      <c r="AB11">
        <v>13.2</v>
      </c>
      <c r="AC11">
        <v>13.2</v>
      </c>
      <c r="AD11">
        <v>34.808999999999997</v>
      </c>
      <c r="AE11">
        <v>318</v>
      </c>
      <c r="AF11" t="s">
        <v>304</v>
      </c>
      <c r="AG11">
        <v>0</v>
      </c>
      <c r="AH11">
        <v>14.420999999999999</v>
      </c>
      <c r="AI11" t="s">
        <v>57</v>
      </c>
      <c r="AM11" t="s">
        <v>57</v>
      </c>
      <c r="AN11" t="s">
        <v>57</v>
      </c>
      <c r="AO11">
        <v>5.3</v>
      </c>
      <c r="AP11">
        <v>0</v>
      </c>
      <c r="AQ11">
        <v>0</v>
      </c>
      <c r="AR11">
        <v>0</v>
      </c>
      <c r="AS11">
        <v>7.9</v>
      </c>
      <c r="AT11">
        <v>3.8</v>
      </c>
      <c r="AU11" s="1">
        <v>4359400</v>
      </c>
      <c r="AV11" s="1">
        <v>0</v>
      </c>
      <c r="AW11" s="1">
        <v>0</v>
      </c>
      <c r="AX11" s="1">
        <v>0</v>
      </c>
      <c r="AY11" s="1">
        <v>0</v>
      </c>
      <c r="AZ11" s="1">
        <v>0</v>
      </c>
      <c r="BA11">
        <f>AVERAGE(AU11:AW11)</f>
        <v>1453133.3333333333</v>
      </c>
      <c r="BB11">
        <f>AVERAGE(AX11:AZ11)</f>
        <v>0</v>
      </c>
      <c r="BC11" t="e">
        <f>LOG(BB11/BA11,2)</f>
        <v>#NUM!</v>
      </c>
      <c r="BD11">
        <f>-LOG10(_xlfn.T.TEST(AU11:AW11,AX11:AZ11,2,1))</f>
        <v>0.37401940329452038</v>
      </c>
    </row>
    <row r="12" spans="1:56" x14ac:dyDescent="0.25">
      <c r="A12" s="2" t="s">
        <v>532</v>
      </c>
      <c r="B12" s="2" t="s">
        <v>533</v>
      </c>
      <c r="C12" s="2" t="s">
        <v>534</v>
      </c>
      <c r="D12" s="2" t="s">
        <v>535</v>
      </c>
      <c r="E12">
        <v>2</v>
      </c>
      <c r="F12">
        <v>3</v>
      </c>
      <c r="G12">
        <v>3</v>
      </c>
      <c r="H12">
        <v>3</v>
      </c>
      <c r="I12">
        <v>0</v>
      </c>
      <c r="J12">
        <v>1</v>
      </c>
      <c r="K12">
        <v>0</v>
      </c>
      <c r="L12">
        <v>0</v>
      </c>
      <c r="M12">
        <v>0</v>
      </c>
      <c r="N12">
        <v>0</v>
      </c>
      <c r="O12">
        <v>0</v>
      </c>
      <c r="P12">
        <v>1</v>
      </c>
      <c r="Q12">
        <v>0</v>
      </c>
      <c r="R12">
        <v>0</v>
      </c>
      <c r="S12">
        <v>0</v>
      </c>
      <c r="T12">
        <v>0</v>
      </c>
      <c r="U12">
        <v>0</v>
      </c>
      <c r="V12">
        <v>1</v>
      </c>
      <c r="W12">
        <v>0</v>
      </c>
      <c r="X12">
        <v>0</v>
      </c>
      <c r="Y12">
        <v>0</v>
      </c>
      <c r="Z12">
        <v>0</v>
      </c>
      <c r="AA12">
        <v>20</v>
      </c>
      <c r="AB12">
        <v>20</v>
      </c>
      <c r="AC12">
        <v>20</v>
      </c>
      <c r="AD12">
        <v>22.177</v>
      </c>
      <c r="AE12">
        <v>195</v>
      </c>
      <c r="AF12" t="s">
        <v>536</v>
      </c>
      <c r="AG12">
        <v>0</v>
      </c>
      <c r="AH12">
        <v>6.5107999999999997</v>
      </c>
      <c r="AJ12" t="s">
        <v>57</v>
      </c>
      <c r="AO12">
        <v>0</v>
      </c>
      <c r="AP12">
        <v>6.7</v>
      </c>
      <c r="AQ12">
        <v>0</v>
      </c>
      <c r="AR12">
        <v>0</v>
      </c>
      <c r="AS12">
        <v>0</v>
      </c>
      <c r="AT12">
        <v>0</v>
      </c>
      <c r="AU12" s="1">
        <v>0</v>
      </c>
      <c r="AV12" s="1">
        <v>4226100</v>
      </c>
      <c r="AW12" s="1">
        <v>0</v>
      </c>
      <c r="AX12" s="1">
        <v>0</v>
      </c>
      <c r="AY12" s="1">
        <v>0</v>
      </c>
      <c r="AZ12" s="1">
        <v>0</v>
      </c>
      <c r="BA12">
        <f>AVERAGE(AU12:AW12)</f>
        <v>1408700</v>
      </c>
      <c r="BB12">
        <f>AVERAGE(AX12:AZ12)</f>
        <v>0</v>
      </c>
      <c r="BC12" t="e">
        <f>LOG(BB12/BA12,2)</f>
        <v>#NUM!</v>
      </c>
      <c r="BD12">
        <f>-LOG10(_xlfn.T.TEST(AU12:AW12,AX12:AZ12,2,1))</f>
        <v>0.37401940329452038</v>
      </c>
    </row>
    <row r="13" spans="1:56" x14ac:dyDescent="0.25">
      <c r="A13" s="2" t="s">
        <v>617</v>
      </c>
      <c r="B13" s="2" t="s">
        <v>618</v>
      </c>
      <c r="C13" s="2" t="s">
        <v>619</v>
      </c>
      <c r="D13" s="2" t="s">
        <v>620</v>
      </c>
      <c r="E13">
        <v>3</v>
      </c>
      <c r="F13">
        <v>5</v>
      </c>
      <c r="G13">
        <v>3</v>
      </c>
      <c r="H13">
        <v>3</v>
      </c>
      <c r="I13">
        <v>5</v>
      </c>
      <c r="J13">
        <v>4</v>
      </c>
      <c r="K13">
        <v>5</v>
      </c>
      <c r="L13">
        <v>2</v>
      </c>
      <c r="M13">
        <v>2</v>
      </c>
      <c r="N13">
        <v>2</v>
      </c>
      <c r="O13">
        <v>3</v>
      </c>
      <c r="P13">
        <v>2</v>
      </c>
      <c r="Q13">
        <v>3</v>
      </c>
      <c r="R13">
        <v>0</v>
      </c>
      <c r="S13">
        <v>0</v>
      </c>
      <c r="T13">
        <v>0</v>
      </c>
      <c r="U13">
        <v>3</v>
      </c>
      <c r="V13">
        <v>2</v>
      </c>
      <c r="W13">
        <v>3</v>
      </c>
      <c r="X13">
        <v>0</v>
      </c>
      <c r="Y13">
        <v>0</v>
      </c>
      <c r="Z13">
        <v>0</v>
      </c>
      <c r="AA13">
        <v>9.1999999999999993</v>
      </c>
      <c r="AB13">
        <v>6.3</v>
      </c>
      <c r="AC13">
        <v>6.3</v>
      </c>
      <c r="AD13">
        <v>56.963999999999999</v>
      </c>
      <c r="AE13">
        <v>521</v>
      </c>
      <c r="AF13" t="s">
        <v>621</v>
      </c>
      <c r="AG13">
        <v>0</v>
      </c>
      <c r="AH13">
        <v>6.3693999999999997</v>
      </c>
      <c r="AI13" t="s">
        <v>57</v>
      </c>
      <c r="AJ13" t="s">
        <v>57</v>
      </c>
      <c r="AK13" t="s">
        <v>57</v>
      </c>
      <c r="AL13" t="s">
        <v>63</v>
      </c>
      <c r="AM13" t="s">
        <v>63</v>
      </c>
      <c r="AN13" t="s">
        <v>63</v>
      </c>
      <c r="AO13">
        <v>9.1999999999999993</v>
      </c>
      <c r="AP13">
        <v>7.3</v>
      </c>
      <c r="AQ13">
        <v>9.1999999999999993</v>
      </c>
      <c r="AR13">
        <v>2.9</v>
      </c>
      <c r="AS13">
        <v>2.9</v>
      </c>
      <c r="AT13">
        <v>2.9</v>
      </c>
      <c r="AU13" s="1">
        <v>18913000</v>
      </c>
      <c r="AV13" s="1">
        <v>16675000</v>
      </c>
      <c r="AW13" s="1">
        <v>10689000</v>
      </c>
      <c r="AX13" s="1">
        <v>0</v>
      </c>
      <c r="AY13" s="1">
        <v>0</v>
      </c>
      <c r="AZ13" s="1">
        <v>0</v>
      </c>
      <c r="BA13">
        <f>AVERAGE(AU13:AW13)</f>
        <v>15425666.666666666</v>
      </c>
      <c r="BB13">
        <f>AVERAGE(AX13:AZ13)</f>
        <v>0</v>
      </c>
      <c r="BC13" t="e">
        <f>LOG(BB13/BA13,2)</f>
        <v>#NUM!</v>
      </c>
      <c r="BD13">
        <f>-LOG10(_xlfn.T.TEST(AU13:AW13,AX13:AZ13,2,1))</f>
        <v>1.6125580686064558</v>
      </c>
    </row>
    <row r="14" spans="1:56" x14ac:dyDescent="0.25">
      <c r="A14" s="2" t="s">
        <v>622</v>
      </c>
      <c r="B14" s="2" t="s">
        <v>623</v>
      </c>
      <c r="C14" s="2" t="s">
        <v>624</v>
      </c>
      <c r="D14" s="2" t="s">
        <v>625</v>
      </c>
      <c r="E14">
        <v>2</v>
      </c>
      <c r="F14">
        <v>9</v>
      </c>
      <c r="G14">
        <v>4</v>
      </c>
      <c r="H14">
        <v>3</v>
      </c>
      <c r="I14">
        <v>8</v>
      </c>
      <c r="J14">
        <v>7</v>
      </c>
      <c r="K14">
        <v>7</v>
      </c>
      <c r="L14">
        <v>5</v>
      </c>
      <c r="M14">
        <v>5</v>
      </c>
      <c r="N14">
        <v>5</v>
      </c>
      <c r="O14">
        <v>3</v>
      </c>
      <c r="P14">
        <v>2</v>
      </c>
      <c r="Q14">
        <v>2</v>
      </c>
      <c r="R14">
        <v>0</v>
      </c>
      <c r="S14">
        <v>0</v>
      </c>
      <c r="T14">
        <v>0</v>
      </c>
      <c r="U14">
        <v>2</v>
      </c>
      <c r="V14">
        <v>2</v>
      </c>
      <c r="W14">
        <v>2</v>
      </c>
      <c r="X14">
        <v>0</v>
      </c>
      <c r="Y14">
        <v>0</v>
      </c>
      <c r="Z14">
        <v>0</v>
      </c>
      <c r="AA14">
        <v>12.6</v>
      </c>
      <c r="AB14">
        <v>7.6</v>
      </c>
      <c r="AC14">
        <v>5.5</v>
      </c>
      <c r="AD14">
        <v>61.802</v>
      </c>
      <c r="AE14">
        <v>578</v>
      </c>
      <c r="AF14" t="s">
        <v>626</v>
      </c>
      <c r="AG14">
        <v>0</v>
      </c>
      <c r="AH14">
        <v>6.7382999999999997</v>
      </c>
      <c r="AI14" t="s">
        <v>57</v>
      </c>
      <c r="AJ14" t="s">
        <v>57</v>
      </c>
      <c r="AK14" t="s">
        <v>57</v>
      </c>
      <c r="AL14" t="s">
        <v>63</v>
      </c>
      <c r="AM14" t="s">
        <v>63</v>
      </c>
      <c r="AN14" t="s">
        <v>63</v>
      </c>
      <c r="AO14">
        <v>10.9</v>
      </c>
      <c r="AP14">
        <v>8.8000000000000007</v>
      </c>
      <c r="AQ14">
        <v>8.8000000000000007</v>
      </c>
      <c r="AR14">
        <v>5</v>
      </c>
      <c r="AS14">
        <v>5</v>
      </c>
      <c r="AT14">
        <v>5</v>
      </c>
      <c r="AU14" s="1">
        <v>6593700</v>
      </c>
      <c r="AV14" s="1">
        <v>9195400</v>
      </c>
      <c r="AW14" s="1">
        <v>7582400</v>
      </c>
      <c r="AX14" s="1">
        <v>0</v>
      </c>
      <c r="AY14" s="1">
        <v>0</v>
      </c>
      <c r="AZ14" s="1">
        <v>0</v>
      </c>
      <c r="BA14">
        <f>AVERAGE(AU14:AW14)</f>
        <v>7790500</v>
      </c>
      <c r="BB14">
        <f>AVERAGE(AX14:AZ14)</f>
        <v>0</v>
      </c>
      <c r="BC14" t="e">
        <f>LOG(BB14/BA14,2)</f>
        <v>#NUM!</v>
      </c>
      <c r="BD14">
        <f>-LOG10(_xlfn.T.TEST(AU14:AW14,AX14:AZ14,2,1))</f>
        <v>2.0296586512546653</v>
      </c>
    </row>
    <row r="15" spans="1:56" x14ac:dyDescent="0.25">
      <c r="A15" s="2" t="s">
        <v>818</v>
      </c>
      <c r="B15" s="2" t="s">
        <v>819</v>
      </c>
      <c r="C15" s="2" t="s">
        <v>820</v>
      </c>
      <c r="D15" s="2" t="s">
        <v>821</v>
      </c>
      <c r="E15">
        <v>3</v>
      </c>
      <c r="F15">
        <v>3</v>
      </c>
      <c r="G15">
        <v>3</v>
      </c>
      <c r="H15">
        <v>3</v>
      </c>
      <c r="I15">
        <v>1</v>
      </c>
      <c r="J15">
        <v>0</v>
      </c>
      <c r="K15">
        <v>1</v>
      </c>
      <c r="L15">
        <v>0</v>
      </c>
      <c r="M15">
        <v>0</v>
      </c>
      <c r="N15">
        <v>0</v>
      </c>
      <c r="O15">
        <v>1</v>
      </c>
      <c r="P15">
        <v>0</v>
      </c>
      <c r="Q15">
        <v>1</v>
      </c>
      <c r="R15">
        <v>0</v>
      </c>
      <c r="S15">
        <v>0</v>
      </c>
      <c r="T15">
        <v>0</v>
      </c>
      <c r="U15">
        <v>1</v>
      </c>
      <c r="V15">
        <v>0</v>
      </c>
      <c r="W15">
        <v>1</v>
      </c>
      <c r="X15">
        <v>0</v>
      </c>
      <c r="Y15">
        <v>0</v>
      </c>
      <c r="Z15">
        <v>0</v>
      </c>
      <c r="AA15">
        <v>2.1</v>
      </c>
      <c r="AB15">
        <v>2.1</v>
      </c>
      <c r="AC15">
        <v>2.1</v>
      </c>
      <c r="AD15">
        <v>154.97</v>
      </c>
      <c r="AE15">
        <v>1361</v>
      </c>
      <c r="AF15" t="s">
        <v>822</v>
      </c>
      <c r="AG15">
        <v>0</v>
      </c>
      <c r="AH15">
        <v>8.8806999999999992</v>
      </c>
      <c r="AI15" t="s">
        <v>57</v>
      </c>
      <c r="AK15" t="s">
        <v>63</v>
      </c>
      <c r="AO15">
        <v>0.7</v>
      </c>
      <c r="AP15">
        <v>0</v>
      </c>
      <c r="AQ15">
        <v>0.7</v>
      </c>
      <c r="AR15">
        <v>0</v>
      </c>
      <c r="AS15">
        <v>0</v>
      </c>
      <c r="AT15">
        <v>0</v>
      </c>
      <c r="AU15" s="1">
        <v>4101600</v>
      </c>
      <c r="AV15" s="1">
        <v>0</v>
      </c>
      <c r="AW15" s="1">
        <v>2949300</v>
      </c>
      <c r="AX15" s="1">
        <v>0</v>
      </c>
      <c r="AY15" s="1">
        <v>0</v>
      </c>
      <c r="AZ15" s="1">
        <v>0</v>
      </c>
      <c r="BA15">
        <f>AVERAGE(AU15:AW15)</f>
        <v>2350300</v>
      </c>
      <c r="BB15">
        <f>AVERAGE(AX15:AZ15)</f>
        <v>0</v>
      </c>
      <c r="BC15" t="e">
        <f>LOG(BB15/BA15,2)</f>
        <v>#NUM!</v>
      </c>
      <c r="BD15">
        <f>-LOG10(_xlfn.T.TEST(AU15:AW15,AX15:AZ15,2,1))</f>
        <v>0.71176582029354329</v>
      </c>
    </row>
    <row r="16" spans="1:56" x14ac:dyDescent="0.25">
      <c r="A16" s="2" t="s">
        <v>998</v>
      </c>
      <c r="B16" s="2" t="s">
        <v>999</v>
      </c>
      <c r="C16" s="2" t="s">
        <v>1000</v>
      </c>
      <c r="D16" s="2" t="s">
        <v>1001</v>
      </c>
      <c r="E16">
        <v>6</v>
      </c>
      <c r="F16">
        <v>3</v>
      </c>
      <c r="G16">
        <v>3</v>
      </c>
      <c r="H16">
        <v>3</v>
      </c>
      <c r="I16">
        <v>0</v>
      </c>
      <c r="J16">
        <v>0</v>
      </c>
      <c r="K16">
        <v>0</v>
      </c>
      <c r="L16">
        <v>1</v>
      </c>
      <c r="M16">
        <v>1</v>
      </c>
      <c r="N16">
        <v>0</v>
      </c>
      <c r="O16">
        <v>0</v>
      </c>
      <c r="P16">
        <v>0</v>
      </c>
      <c r="Q16">
        <v>0</v>
      </c>
      <c r="R16">
        <v>1</v>
      </c>
      <c r="S16">
        <v>1</v>
      </c>
      <c r="T16">
        <v>0</v>
      </c>
      <c r="U16">
        <v>0</v>
      </c>
      <c r="V16">
        <v>0</v>
      </c>
      <c r="W16">
        <v>0</v>
      </c>
      <c r="X16">
        <v>1</v>
      </c>
      <c r="Y16">
        <v>1</v>
      </c>
      <c r="Z16">
        <v>0</v>
      </c>
      <c r="AA16">
        <v>17.8</v>
      </c>
      <c r="AB16">
        <v>17.8</v>
      </c>
      <c r="AC16">
        <v>17.8</v>
      </c>
      <c r="AD16">
        <v>23.085999999999999</v>
      </c>
      <c r="AE16">
        <v>208</v>
      </c>
      <c r="AF16" t="s">
        <v>1002</v>
      </c>
      <c r="AG16">
        <v>8.9767000000000004E-4</v>
      </c>
      <c r="AH16">
        <v>4.3878000000000004</v>
      </c>
      <c r="AL16" t="s">
        <v>57</v>
      </c>
      <c r="AM16" t="s">
        <v>57</v>
      </c>
      <c r="AO16">
        <v>0</v>
      </c>
      <c r="AP16">
        <v>0</v>
      </c>
      <c r="AQ16">
        <v>0</v>
      </c>
      <c r="AR16">
        <v>6.7</v>
      </c>
      <c r="AS16">
        <v>5.3</v>
      </c>
      <c r="AT16">
        <v>0</v>
      </c>
      <c r="AU16" s="1">
        <v>0</v>
      </c>
      <c r="AV16" s="1">
        <v>0</v>
      </c>
      <c r="AW16" s="1">
        <v>0</v>
      </c>
      <c r="AX16" s="1">
        <v>0</v>
      </c>
      <c r="AY16" s="1">
        <v>0</v>
      </c>
      <c r="AZ16" s="1">
        <v>0</v>
      </c>
      <c r="BA16">
        <f>AVERAGE(AU16:AW16)</f>
        <v>0</v>
      </c>
      <c r="BB16">
        <f>AVERAGE(AX16:AZ16)</f>
        <v>0</v>
      </c>
      <c r="BC16" t="e">
        <f>LOG(BB16/BA16,2)</f>
        <v>#DIV/0!</v>
      </c>
      <c r="BD16" t="e">
        <f>-LOG10(_xlfn.T.TEST(AU16:AW16,AX16:AZ16,2,1))</f>
        <v>#DIV/0!</v>
      </c>
    </row>
    <row r="17" spans="1:56" x14ac:dyDescent="0.25">
      <c r="A17" s="2" t="s">
        <v>1064</v>
      </c>
      <c r="B17" s="2" t="s">
        <v>1065</v>
      </c>
      <c r="C17" s="2" t="s">
        <v>1066</v>
      </c>
      <c r="D17" s="2" t="s">
        <v>1067</v>
      </c>
      <c r="E17">
        <v>5</v>
      </c>
      <c r="F17">
        <v>3</v>
      </c>
      <c r="G17">
        <v>3</v>
      </c>
      <c r="H17">
        <v>3</v>
      </c>
      <c r="I17">
        <v>0</v>
      </c>
      <c r="J17">
        <v>0</v>
      </c>
      <c r="K17">
        <v>0</v>
      </c>
      <c r="L17">
        <v>1</v>
      </c>
      <c r="M17">
        <v>0</v>
      </c>
      <c r="N17">
        <v>1</v>
      </c>
      <c r="O17">
        <v>0</v>
      </c>
      <c r="P17">
        <v>0</v>
      </c>
      <c r="Q17">
        <v>0</v>
      </c>
      <c r="R17">
        <v>1</v>
      </c>
      <c r="S17">
        <v>0</v>
      </c>
      <c r="T17">
        <v>1</v>
      </c>
      <c r="U17">
        <v>0</v>
      </c>
      <c r="V17">
        <v>0</v>
      </c>
      <c r="W17">
        <v>0</v>
      </c>
      <c r="X17">
        <v>1</v>
      </c>
      <c r="Y17">
        <v>0</v>
      </c>
      <c r="Z17">
        <v>1</v>
      </c>
      <c r="AA17">
        <v>8.8000000000000007</v>
      </c>
      <c r="AB17">
        <v>8.8000000000000007</v>
      </c>
      <c r="AC17">
        <v>8.8000000000000007</v>
      </c>
      <c r="AD17">
        <v>58.22</v>
      </c>
      <c r="AE17">
        <v>489</v>
      </c>
      <c r="AF17" t="s">
        <v>1068</v>
      </c>
      <c r="AG17">
        <v>0</v>
      </c>
      <c r="AH17">
        <v>5.7938000000000001</v>
      </c>
      <c r="AL17" t="s">
        <v>57</v>
      </c>
      <c r="AN17" t="s">
        <v>57</v>
      </c>
      <c r="AO17">
        <v>0</v>
      </c>
      <c r="AP17">
        <v>0</v>
      </c>
      <c r="AQ17">
        <v>0</v>
      </c>
      <c r="AR17">
        <v>2.9</v>
      </c>
      <c r="AS17">
        <v>0</v>
      </c>
      <c r="AT17">
        <v>2.2000000000000002</v>
      </c>
      <c r="AU17" s="1">
        <v>0</v>
      </c>
      <c r="AV17" s="1">
        <v>0</v>
      </c>
      <c r="AW17" s="1">
        <v>0</v>
      </c>
      <c r="AX17" s="1">
        <v>0</v>
      </c>
      <c r="AY17" s="1">
        <v>0</v>
      </c>
      <c r="AZ17" s="1">
        <v>0</v>
      </c>
      <c r="BA17">
        <f>AVERAGE(AU17:AW17)</f>
        <v>0</v>
      </c>
      <c r="BB17">
        <f>AVERAGE(AX17:AZ17)</f>
        <v>0</v>
      </c>
      <c r="BC17" t="e">
        <f>LOG(BB17/BA17,2)</f>
        <v>#DIV/0!</v>
      </c>
      <c r="BD17" t="e">
        <f>-LOG10(_xlfn.T.TEST(AU17:AW17,AX17:AZ17,2,1))</f>
        <v>#DIV/0!</v>
      </c>
    </row>
    <row r="18" spans="1:56" x14ac:dyDescent="0.25">
      <c r="A18" s="2" t="s">
        <v>1109</v>
      </c>
      <c r="B18" s="2" t="s">
        <v>1110</v>
      </c>
      <c r="C18" s="2" t="s">
        <v>1111</v>
      </c>
      <c r="D18" s="2" t="s">
        <v>1112</v>
      </c>
      <c r="E18">
        <v>2</v>
      </c>
      <c r="F18">
        <v>3</v>
      </c>
      <c r="G18">
        <v>3</v>
      </c>
      <c r="H18">
        <v>3</v>
      </c>
      <c r="I18">
        <v>0</v>
      </c>
      <c r="J18">
        <v>0</v>
      </c>
      <c r="K18">
        <v>0</v>
      </c>
      <c r="L18">
        <v>1</v>
      </c>
      <c r="M18">
        <v>2</v>
      </c>
      <c r="N18">
        <v>2</v>
      </c>
      <c r="O18">
        <v>0</v>
      </c>
      <c r="P18">
        <v>0</v>
      </c>
      <c r="Q18">
        <v>0</v>
      </c>
      <c r="R18">
        <v>1</v>
      </c>
      <c r="S18">
        <v>2</v>
      </c>
      <c r="T18">
        <v>2</v>
      </c>
      <c r="U18">
        <v>0</v>
      </c>
      <c r="V18">
        <v>0</v>
      </c>
      <c r="W18">
        <v>0</v>
      </c>
      <c r="X18">
        <v>1</v>
      </c>
      <c r="Y18">
        <v>2</v>
      </c>
      <c r="Z18">
        <v>2</v>
      </c>
      <c r="AA18">
        <v>2.2000000000000002</v>
      </c>
      <c r="AB18">
        <v>2.2000000000000002</v>
      </c>
      <c r="AC18">
        <v>2.2000000000000002</v>
      </c>
      <c r="AD18">
        <v>233.83</v>
      </c>
      <c r="AE18">
        <v>2055</v>
      </c>
      <c r="AF18" t="s">
        <v>1113</v>
      </c>
      <c r="AG18">
        <v>0</v>
      </c>
      <c r="AH18">
        <v>4.6353</v>
      </c>
      <c r="AL18" t="s">
        <v>57</v>
      </c>
      <c r="AM18" t="s">
        <v>57</v>
      </c>
      <c r="AN18" t="s">
        <v>57</v>
      </c>
      <c r="AO18">
        <v>0</v>
      </c>
      <c r="AP18">
        <v>0</v>
      </c>
      <c r="AQ18">
        <v>0</v>
      </c>
      <c r="AR18">
        <v>0.6</v>
      </c>
      <c r="AS18">
        <v>1.4</v>
      </c>
      <c r="AT18">
        <v>1.5</v>
      </c>
      <c r="AU18" s="1">
        <v>0</v>
      </c>
      <c r="AV18" s="1">
        <v>0</v>
      </c>
      <c r="AW18" s="1">
        <v>0</v>
      </c>
      <c r="AX18" s="1">
        <v>7866500</v>
      </c>
      <c r="AY18" s="1">
        <v>7990800</v>
      </c>
      <c r="AZ18" s="1">
        <v>8933000</v>
      </c>
      <c r="BA18">
        <f>AVERAGE(AU18:AW18)</f>
        <v>0</v>
      </c>
      <c r="BB18">
        <f>AVERAGE(AX18:AZ18)</f>
        <v>8263433.333333333</v>
      </c>
      <c r="BC18" t="e">
        <f>LOG(BB18/BA18,2)</f>
        <v>#DIV/0!</v>
      </c>
      <c r="BD18">
        <f>-LOG10(_xlfn.T.TEST(AU18:AW18,AX18:AZ18,2,1))</f>
        <v>2.7809126859935986</v>
      </c>
    </row>
    <row r="19" spans="1:56" x14ac:dyDescent="0.25">
      <c r="A19" s="2" t="s">
        <v>2739</v>
      </c>
      <c r="B19" s="2" t="s">
        <v>2740</v>
      </c>
      <c r="C19" s="2" t="s">
        <v>2741</v>
      </c>
      <c r="D19" s="2" t="s">
        <v>2742</v>
      </c>
      <c r="E19">
        <v>3</v>
      </c>
      <c r="F19">
        <v>3</v>
      </c>
      <c r="G19">
        <v>3</v>
      </c>
      <c r="H19">
        <v>3</v>
      </c>
      <c r="I19">
        <v>0</v>
      </c>
      <c r="J19">
        <v>0</v>
      </c>
      <c r="K19">
        <v>0</v>
      </c>
      <c r="L19">
        <v>2</v>
      </c>
      <c r="M19">
        <v>0</v>
      </c>
      <c r="N19">
        <v>1</v>
      </c>
      <c r="O19">
        <v>0</v>
      </c>
      <c r="P19">
        <v>0</v>
      </c>
      <c r="Q19">
        <v>0</v>
      </c>
      <c r="R19">
        <v>2</v>
      </c>
      <c r="S19">
        <v>0</v>
      </c>
      <c r="T19">
        <v>1</v>
      </c>
      <c r="U19">
        <v>0</v>
      </c>
      <c r="V19">
        <v>0</v>
      </c>
      <c r="W19">
        <v>0</v>
      </c>
      <c r="X19">
        <v>2</v>
      </c>
      <c r="Y19">
        <v>0</v>
      </c>
      <c r="Z19">
        <v>1</v>
      </c>
      <c r="AA19">
        <v>4.4000000000000004</v>
      </c>
      <c r="AB19">
        <v>4.4000000000000004</v>
      </c>
      <c r="AC19">
        <v>4.4000000000000004</v>
      </c>
      <c r="AD19">
        <v>124.57</v>
      </c>
      <c r="AE19">
        <v>1103</v>
      </c>
      <c r="AF19" t="s">
        <v>2743</v>
      </c>
      <c r="AG19">
        <v>0</v>
      </c>
      <c r="AH19">
        <v>6.3936999999999999</v>
      </c>
      <c r="AL19" t="s">
        <v>57</v>
      </c>
      <c r="AN19" t="s">
        <v>57</v>
      </c>
      <c r="AO19">
        <v>0</v>
      </c>
      <c r="AP19">
        <v>0</v>
      </c>
      <c r="AQ19">
        <v>0</v>
      </c>
      <c r="AR19">
        <v>2.5</v>
      </c>
      <c r="AS19">
        <v>0</v>
      </c>
      <c r="AT19">
        <v>1.9</v>
      </c>
      <c r="AU19" s="1">
        <v>0</v>
      </c>
      <c r="AV19" s="1">
        <v>0</v>
      </c>
      <c r="AW19" s="1">
        <v>0</v>
      </c>
      <c r="AX19" s="1">
        <v>0</v>
      </c>
      <c r="AY19" s="1">
        <v>0</v>
      </c>
      <c r="AZ19" s="1">
        <v>10126000</v>
      </c>
      <c r="BA19">
        <f>AVERAGE(AU19:AW19)</f>
        <v>0</v>
      </c>
      <c r="BB19">
        <f>AVERAGE(AX19:AZ19)</f>
        <v>3375333.3333333335</v>
      </c>
      <c r="BC19" t="e">
        <f>LOG(BB19/BA19,2)</f>
        <v>#DIV/0!</v>
      </c>
      <c r="BD19">
        <f>-LOG10(_xlfn.T.TEST(AU19:AW19,AX19:AZ19,2,1))</f>
        <v>0.37401940329452038</v>
      </c>
    </row>
    <row r="20" spans="1:56" x14ac:dyDescent="0.25">
      <c r="A20" s="2" t="s">
        <v>2845</v>
      </c>
      <c r="B20" s="2" t="s">
        <v>2846</v>
      </c>
      <c r="C20" s="2" t="s">
        <v>2847</v>
      </c>
      <c r="D20" s="2" t="s">
        <v>2848</v>
      </c>
      <c r="E20">
        <v>10</v>
      </c>
      <c r="F20">
        <v>3</v>
      </c>
      <c r="G20">
        <v>3</v>
      </c>
      <c r="H20">
        <v>3</v>
      </c>
      <c r="I20">
        <v>0</v>
      </c>
      <c r="J20">
        <v>0</v>
      </c>
      <c r="K20">
        <v>0</v>
      </c>
      <c r="L20">
        <v>0</v>
      </c>
      <c r="M20">
        <v>1</v>
      </c>
      <c r="N20">
        <v>0</v>
      </c>
      <c r="O20">
        <v>0</v>
      </c>
      <c r="P20">
        <v>0</v>
      </c>
      <c r="Q20">
        <v>0</v>
      </c>
      <c r="R20">
        <v>0</v>
      </c>
      <c r="S20">
        <v>1</v>
      </c>
      <c r="T20">
        <v>0</v>
      </c>
      <c r="U20">
        <v>0</v>
      </c>
      <c r="V20">
        <v>0</v>
      </c>
      <c r="W20">
        <v>0</v>
      </c>
      <c r="X20">
        <v>0</v>
      </c>
      <c r="Y20">
        <v>1</v>
      </c>
      <c r="Z20">
        <v>0</v>
      </c>
      <c r="AA20">
        <v>13.8</v>
      </c>
      <c r="AB20">
        <v>13.8</v>
      </c>
      <c r="AC20">
        <v>13.8</v>
      </c>
      <c r="AD20">
        <v>29.506</v>
      </c>
      <c r="AE20">
        <v>254</v>
      </c>
      <c r="AF20" t="s">
        <v>2849</v>
      </c>
      <c r="AG20">
        <v>0</v>
      </c>
      <c r="AH20">
        <v>5.3013000000000003</v>
      </c>
      <c r="AM20" t="s">
        <v>57</v>
      </c>
      <c r="AO20">
        <v>0</v>
      </c>
      <c r="AP20">
        <v>0</v>
      </c>
      <c r="AQ20">
        <v>0</v>
      </c>
      <c r="AR20">
        <v>0</v>
      </c>
      <c r="AS20">
        <v>3.5</v>
      </c>
      <c r="AT20">
        <v>0</v>
      </c>
      <c r="AU20" s="1">
        <v>0</v>
      </c>
      <c r="AV20" s="1">
        <v>0</v>
      </c>
      <c r="AW20" s="1">
        <v>0</v>
      </c>
      <c r="AX20" s="1">
        <v>0</v>
      </c>
      <c r="AY20" s="1">
        <v>0</v>
      </c>
      <c r="AZ20" s="1">
        <v>0</v>
      </c>
      <c r="BA20">
        <f>AVERAGE(AU20:AW20)</f>
        <v>0</v>
      </c>
      <c r="BB20">
        <f>AVERAGE(AX20:AZ20)</f>
        <v>0</v>
      </c>
      <c r="BC20" t="e">
        <f>LOG(BB20/BA20,2)</f>
        <v>#DIV/0!</v>
      </c>
      <c r="BD20" t="e">
        <f>-LOG10(_xlfn.T.TEST(AU20:AW20,AX20:AZ20,2,1))</f>
        <v>#DIV/0!</v>
      </c>
    </row>
    <row r="21" spans="1:56" x14ac:dyDescent="0.25">
      <c r="A21" s="2" t="s">
        <v>3441</v>
      </c>
      <c r="B21" s="2" t="s">
        <v>3442</v>
      </c>
      <c r="C21" s="2" t="s">
        <v>3443</v>
      </c>
      <c r="D21" s="2" t="s">
        <v>3444</v>
      </c>
      <c r="E21">
        <v>1</v>
      </c>
      <c r="F21">
        <v>3</v>
      </c>
      <c r="G21">
        <v>3</v>
      </c>
      <c r="H21">
        <v>3</v>
      </c>
      <c r="I21">
        <v>0</v>
      </c>
      <c r="J21">
        <v>0</v>
      </c>
      <c r="K21">
        <v>0</v>
      </c>
      <c r="L21">
        <v>1</v>
      </c>
      <c r="M21">
        <v>0</v>
      </c>
      <c r="N21">
        <v>2</v>
      </c>
      <c r="O21">
        <v>0</v>
      </c>
      <c r="P21">
        <v>0</v>
      </c>
      <c r="Q21">
        <v>0</v>
      </c>
      <c r="R21">
        <v>1</v>
      </c>
      <c r="S21">
        <v>0</v>
      </c>
      <c r="T21">
        <v>2</v>
      </c>
      <c r="U21">
        <v>0</v>
      </c>
      <c r="V21">
        <v>0</v>
      </c>
      <c r="W21">
        <v>0</v>
      </c>
      <c r="X21">
        <v>1</v>
      </c>
      <c r="Y21">
        <v>0</v>
      </c>
      <c r="Z21">
        <v>2</v>
      </c>
      <c r="AA21">
        <v>4.4000000000000004</v>
      </c>
      <c r="AB21">
        <v>4.4000000000000004</v>
      </c>
      <c r="AC21">
        <v>4.4000000000000004</v>
      </c>
      <c r="AD21">
        <v>123.92</v>
      </c>
      <c r="AE21">
        <v>1083</v>
      </c>
      <c r="AF21">
        <v>1083</v>
      </c>
      <c r="AG21">
        <v>0</v>
      </c>
      <c r="AH21">
        <v>5.8817000000000004</v>
      </c>
      <c r="AL21" t="s">
        <v>57</v>
      </c>
      <c r="AN21" t="s">
        <v>57</v>
      </c>
      <c r="AO21">
        <v>0</v>
      </c>
      <c r="AP21">
        <v>0</v>
      </c>
      <c r="AQ21">
        <v>0</v>
      </c>
      <c r="AR21">
        <v>1.1000000000000001</v>
      </c>
      <c r="AS21">
        <v>0</v>
      </c>
      <c r="AT21">
        <v>3.3</v>
      </c>
      <c r="AU21" s="1">
        <v>0</v>
      </c>
      <c r="AV21" s="1">
        <v>0</v>
      </c>
      <c r="AW21" s="1">
        <v>0</v>
      </c>
      <c r="AX21" s="1">
        <v>0</v>
      </c>
      <c r="AY21" s="1">
        <v>0</v>
      </c>
      <c r="AZ21" s="1">
        <v>4655900</v>
      </c>
      <c r="BA21">
        <f>AVERAGE(AU21:AW21)</f>
        <v>0</v>
      </c>
      <c r="BB21">
        <f>AVERAGE(AX21:AZ21)</f>
        <v>1551966.6666666667</v>
      </c>
      <c r="BC21" t="e">
        <f>LOG(BB21/BA21,2)</f>
        <v>#DIV/0!</v>
      </c>
      <c r="BD21">
        <f>-LOG10(_xlfn.T.TEST(AU21:AW21,AX21:AZ21,2,1))</f>
        <v>0.37401940329452038</v>
      </c>
    </row>
    <row r="22" spans="1:56" x14ac:dyDescent="0.25">
      <c r="A22" s="2" t="s">
        <v>3515</v>
      </c>
      <c r="B22" s="2" t="s">
        <v>3516</v>
      </c>
      <c r="C22" s="2" t="s">
        <v>3517</v>
      </c>
      <c r="D22" s="2" t="s">
        <v>3518</v>
      </c>
      <c r="E22">
        <v>4</v>
      </c>
      <c r="F22">
        <v>3</v>
      </c>
      <c r="G22">
        <v>3</v>
      </c>
      <c r="H22">
        <v>3</v>
      </c>
      <c r="I22">
        <v>1</v>
      </c>
      <c r="J22">
        <v>1</v>
      </c>
      <c r="K22">
        <v>2</v>
      </c>
      <c r="L22">
        <v>1</v>
      </c>
      <c r="M22">
        <v>0</v>
      </c>
      <c r="N22">
        <v>0</v>
      </c>
      <c r="O22">
        <v>1</v>
      </c>
      <c r="P22">
        <v>1</v>
      </c>
      <c r="Q22">
        <v>2</v>
      </c>
      <c r="R22">
        <v>1</v>
      </c>
      <c r="S22">
        <v>0</v>
      </c>
      <c r="T22">
        <v>0</v>
      </c>
      <c r="U22">
        <v>1</v>
      </c>
      <c r="V22">
        <v>1</v>
      </c>
      <c r="W22">
        <v>2</v>
      </c>
      <c r="X22">
        <v>1</v>
      </c>
      <c r="Y22">
        <v>0</v>
      </c>
      <c r="Z22">
        <v>0</v>
      </c>
      <c r="AA22">
        <v>6.8</v>
      </c>
      <c r="AB22">
        <v>6.8</v>
      </c>
      <c r="AC22">
        <v>6.8</v>
      </c>
      <c r="AD22">
        <v>62.292999999999999</v>
      </c>
      <c r="AE22">
        <v>572</v>
      </c>
      <c r="AF22" t="s">
        <v>3519</v>
      </c>
      <c r="AG22">
        <v>0</v>
      </c>
      <c r="AH22">
        <v>5.5572999999999997</v>
      </c>
      <c r="AI22" t="s">
        <v>57</v>
      </c>
      <c r="AJ22" t="s">
        <v>63</v>
      </c>
      <c r="AK22" t="s">
        <v>57</v>
      </c>
      <c r="AL22" t="s">
        <v>57</v>
      </c>
      <c r="AO22">
        <v>2.2999999999999998</v>
      </c>
      <c r="AP22">
        <v>2.2999999999999998</v>
      </c>
      <c r="AQ22">
        <v>4.2</v>
      </c>
      <c r="AR22">
        <v>2.6</v>
      </c>
      <c r="AS22">
        <v>0</v>
      </c>
      <c r="AT22">
        <v>0</v>
      </c>
      <c r="AU22" s="1">
        <v>6518700</v>
      </c>
      <c r="AV22" s="1">
        <v>8052900</v>
      </c>
      <c r="AW22" s="1">
        <v>6990100</v>
      </c>
      <c r="AX22" s="1">
        <v>0</v>
      </c>
      <c r="AY22" s="1">
        <v>0</v>
      </c>
      <c r="AZ22" s="1">
        <v>0</v>
      </c>
      <c r="BA22">
        <f>AVERAGE(AU22:AW22)</f>
        <v>7187233.333333333</v>
      </c>
      <c r="BB22">
        <f>AVERAGE(AX22:AZ22)</f>
        <v>0</v>
      </c>
      <c r="BC22" t="e">
        <f>LOG(BB22/BA22,2)</f>
        <v>#NUM!</v>
      </c>
      <c r="BD22">
        <f>-LOG10(_xlfn.T.TEST(AU22:AW22,AX22:AZ22,2,1))</f>
        <v>2.4021322070593363</v>
      </c>
    </row>
    <row r="23" spans="1:56" x14ac:dyDescent="0.25">
      <c r="A23" s="2" t="s">
        <v>3699</v>
      </c>
      <c r="B23" s="2" t="s">
        <v>3700</v>
      </c>
      <c r="C23" s="2" t="s">
        <v>3701</v>
      </c>
      <c r="D23" s="2" t="s">
        <v>3702</v>
      </c>
      <c r="E23">
        <v>3</v>
      </c>
      <c r="F23">
        <v>3</v>
      </c>
      <c r="G23">
        <v>3</v>
      </c>
      <c r="H23">
        <v>3</v>
      </c>
      <c r="I23">
        <v>1</v>
      </c>
      <c r="J23">
        <v>0</v>
      </c>
      <c r="K23">
        <v>0</v>
      </c>
      <c r="L23">
        <v>0</v>
      </c>
      <c r="M23">
        <v>0</v>
      </c>
      <c r="N23">
        <v>0</v>
      </c>
      <c r="O23">
        <v>1</v>
      </c>
      <c r="P23">
        <v>0</v>
      </c>
      <c r="Q23">
        <v>0</v>
      </c>
      <c r="R23">
        <v>0</v>
      </c>
      <c r="S23">
        <v>0</v>
      </c>
      <c r="T23">
        <v>0</v>
      </c>
      <c r="U23">
        <v>1</v>
      </c>
      <c r="V23">
        <v>0</v>
      </c>
      <c r="W23">
        <v>0</v>
      </c>
      <c r="X23">
        <v>0</v>
      </c>
      <c r="Y23">
        <v>0</v>
      </c>
      <c r="Z23">
        <v>0</v>
      </c>
      <c r="AA23">
        <v>3.4</v>
      </c>
      <c r="AB23">
        <v>3.4</v>
      </c>
      <c r="AC23">
        <v>3.4</v>
      </c>
      <c r="AD23">
        <v>136.37</v>
      </c>
      <c r="AE23">
        <v>1230</v>
      </c>
      <c r="AF23" t="s">
        <v>3703</v>
      </c>
      <c r="AG23">
        <v>0</v>
      </c>
      <c r="AH23">
        <v>5.2596999999999996</v>
      </c>
      <c r="AI23" t="s">
        <v>57</v>
      </c>
      <c r="AO23">
        <v>1.3</v>
      </c>
      <c r="AP23">
        <v>0</v>
      </c>
      <c r="AQ23">
        <v>0</v>
      </c>
      <c r="AR23">
        <v>0</v>
      </c>
      <c r="AS23">
        <v>0</v>
      </c>
      <c r="AT23">
        <v>0</v>
      </c>
      <c r="AU23" s="1">
        <v>4256700</v>
      </c>
      <c r="AV23" s="1">
        <v>0</v>
      </c>
      <c r="AW23" s="1">
        <v>0</v>
      </c>
      <c r="AX23" s="1">
        <v>0</v>
      </c>
      <c r="AY23" s="1">
        <v>0</v>
      </c>
      <c r="AZ23" s="1">
        <v>0</v>
      </c>
      <c r="BA23">
        <f>AVERAGE(AU23:AW23)</f>
        <v>1418900</v>
      </c>
      <c r="BB23">
        <f>AVERAGE(AX23:AZ23)</f>
        <v>0</v>
      </c>
      <c r="BC23" t="e">
        <f>LOG(BB23/BA23,2)</f>
        <v>#NUM!</v>
      </c>
      <c r="BD23">
        <f>-LOG10(_xlfn.T.TEST(AU23:AW23,AX23:AZ23,2,1))</f>
        <v>0.37401940329452038</v>
      </c>
    </row>
    <row r="24" spans="1:56" x14ac:dyDescent="0.25">
      <c r="A24" s="2" t="s">
        <v>3758</v>
      </c>
      <c r="B24" s="2" t="s">
        <v>3759</v>
      </c>
      <c r="C24" s="2" t="s">
        <v>3760</v>
      </c>
      <c r="D24" s="2" t="s">
        <v>3761</v>
      </c>
      <c r="E24">
        <v>1</v>
      </c>
      <c r="F24">
        <v>3</v>
      </c>
      <c r="G24">
        <v>3</v>
      </c>
      <c r="H24">
        <v>3</v>
      </c>
      <c r="I24">
        <v>1</v>
      </c>
      <c r="J24">
        <v>1</v>
      </c>
      <c r="K24">
        <v>1</v>
      </c>
      <c r="L24">
        <v>1</v>
      </c>
      <c r="M24">
        <v>0</v>
      </c>
      <c r="N24">
        <v>0</v>
      </c>
      <c r="O24">
        <v>1</v>
      </c>
      <c r="P24">
        <v>1</v>
      </c>
      <c r="Q24">
        <v>1</v>
      </c>
      <c r="R24">
        <v>1</v>
      </c>
      <c r="S24">
        <v>0</v>
      </c>
      <c r="T24">
        <v>0</v>
      </c>
      <c r="U24">
        <v>1</v>
      </c>
      <c r="V24">
        <v>1</v>
      </c>
      <c r="W24">
        <v>1</v>
      </c>
      <c r="X24">
        <v>1</v>
      </c>
      <c r="Y24">
        <v>0</v>
      </c>
      <c r="Z24">
        <v>0</v>
      </c>
      <c r="AA24">
        <v>4.2</v>
      </c>
      <c r="AB24">
        <v>4.2</v>
      </c>
      <c r="AC24">
        <v>4.2</v>
      </c>
      <c r="AD24">
        <v>93.673000000000002</v>
      </c>
      <c r="AE24">
        <v>826</v>
      </c>
      <c r="AF24">
        <v>826</v>
      </c>
      <c r="AG24">
        <v>0</v>
      </c>
      <c r="AH24">
        <v>5.1368</v>
      </c>
      <c r="AI24" t="s">
        <v>57</v>
      </c>
      <c r="AJ24" t="s">
        <v>57</v>
      </c>
      <c r="AK24" t="s">
        <v>57</v>
      </c>
      <c r="AL24" t="s">
        <v>63</v>
      </c>
      <c r="AO24">
        <v>1.3</v>
      </c>
      <c r="AP24">
        <v>1.3</v>
      </c>
      <c r="AQ24">
        <v>1.8</v>
      </c>
      <c r="AR24">
        <v>1.8</v>
      </c>
      <c r="AS24">
        <v>0</v>
      </c>
      <c r="AT24">
        <v>0</v>
      </c>
      <c r="AU24" s="1">
        <v>4426500</v>
      </c>
      <c r="AV24" s="1">
        <v>5351900</v>
      </c>
      <c r="AW24" s="1">
        <v>0</v>
      </c>
      <c r="AX24" s="1">
        <v>0</v>
      </c>
      <c r="AY24" s="1">
        <v>0</v>
      </c>
      <c r="AZ24" s="1">
        <v>0</v>
      </c>
      <c r="BA24">
        <f>AVERAGE(AU24:AW24)</f>
        <v>3259466.6666666665</v>
      </c>
      <c r="BB24">
        <f>AVERAGE(AX24:AZ24)</f>
        <v>0</v>
      </c>
      <c r="BC24" t="e">
        <f>LOG(BB24/BA24,2)</f>
        <v>#NUM!</v>
      </c>
      <c r="BD24">
        <f>-LOG10(_xlfn.T.TEST(AU24:AW24,AX24:AZ24,2,1))</f>
        <v>0.72784407158673381</v>
      </c>
    </row>
    <row r="25" spans="1:56" x14ac:dyDescent="0.25">
      <c r="A25" s="2" t="s">
        <v>3838</v>
      </c>
      <c r="B25" s="2" t="s">
        <v>3839</v>
      </c>
      <c r="C25" s="2" t="s">
        <v>3840</v>
      </c>
      <c r="D25" s="2" t="s">
        <v>3841</v>
      </c>
      <c r="E25">
        <v>1</v>
      </c>
      <c r="F25">
        <v>3</v>
      </c>
      <c r="G25">
        <v>3</v>
      </c>
      <c r="H25">
        <v>3</v>
      </c>
      <c r="I25">
        <v>0</v>
      </c>
      <c r="J25">
        <v>0</v>
      </c>
      <c r="K25">
        <v>1</v>
      </c>
      <c r="L25">
        <v>1</v>
      </c>
      <c r="M25">
        <v>1</v>
      </c>
      <c r="N25">
        <v>2</v>
      </c>
      <c r="O25">
        <v>0</v>
      </c>
      <c r="P25">
        <v>0</v>
      </c>
      <c r="Q25">
        <v>1</v>
      </c>
      <c r="R25">
        <v>1</v>
      </c>
      <c r="S25">
        <v>1</v>
      </c>
      <c r="T25">
        <v>2</v>
      </c>
      <c r="U25">
        <v>0</v>
      </c>
      <c r="V25">
        <v>0</v>
      </c>
      <c r="W25">
        <v>1</v>
      </c>
      <c r="X25">
        <v>1</v>
      </c>
      <c r="Y25">
        <v>1</v>
      </c>
      <c r="Z25">
        <v>2</v>
      </c>
      <c r="AA25">
        <v>7.5</v>
      </c>
      <c r="AB25">
        <v>7.5</v>
      </c>
      <c r="AC25">
        <v>7.5</v>
      </c>
      <c r="AD25">
        <v>55.872999999999998</v>
      </c>
      <c r="AE25">
        <v>483</v>
      </c>
      <c r="AF25">
        <v>483</v>
      </c>
      <c r="AG25">
        <v>0</v>
      </c>
      <c r="AH25">
        <v>7.2264999999999997</v>
      </c>
      <c r="AK25" t="s">
        <v>57</v>
      </c>
      <c r="AL25" t="s">
        <v>63</v>
      </c>
      <c r="AM25" t="s">
        <v>63</v>
      </c>
      <c r="AN25" t="s">
        <v>63</v>
      </c>
      <c r="AO25">
        <v>0</v>
      </c>
      <c r="AP25">
        <v>0</v>
      </c>
      <c r="AQ25">
        <v>1.9</v>
      </c>
      <c r="AR25">
        <v>3.3</v>
      </c>
      <c r="AS25">
        <v>2.2999999999999998</v>
      </c>
      <c r="AT25">
        <v>5.6</v>
      </c>
      <c r="AU25" s="1">
        <v>0</v>
      </c>
      <c r="AV25" s="1">
        <v>0</v>
      </c>
      <c r="AW25" s="1">
        <v>0</v>
      </c>
      <c r="AX25" s="1">
        <v>7496800</v>
      </c>
      <c r="AY25" s="1">
        <v>7164200</v>
      </c>
      <c r="AZ25" s="1">
        <v>6708100</v>
      </c>
      <c r="BA25">
        <f>AVERAGE(AU25:AW25)</f>
        <v>0</v>
      </c>
      <c r="BB25">
        <f>AVERAGE(AX25:AZ25)</f>
        <v>7123033.333333333</v>
      </c>
      <c r="BC25" t="e">
        <f>LOG(BB25/BA25,2)</f>
        <v>#DIV/0!</v>
      </c>
      <c r="BD25">
        <f>-LOG10(_xlfn.T.TEST(AU25:AW25,AX25:AZ25,2,1))</f>
        <v>2.9878227630759704</v>
      </c>
    </row>
    <row r="26" spans="1:56" x14ac:dyDescent="0.25">
      <c r="A26" s="2" t="s">
        <v>3931</v>
      </c>
      <c r="B26" s="2" t="s">
        <v>3932</v>
      </c>
      <c r="C26" s="2" t="s">
        <v>3933</v>
      </c>
      <c r="D26" s="2" t="s">
        <v>3934</v>
      </c>
      <c r="E26">
        <v>1</v>
      </c>
      <c r="F26">
        <v>3</v>
      </c>
      <c r="G26">
        <v>3</v>
      </c>
      <c r="H26">
        <v>3</v>
      </c>
      <c r="I26">
        <v>2</v>
      </c>
      <c r="J26">
        <v>1</v>
      </c>
      <c r="K26">
        <v>1</v>
      </c>
      <c r="L26">
        <v>0</v>
      </c>
      <c r="M26">
        <v>0</v>
      </c>
      <c r="N26">
        <v>2</v>
      </c>
      <c r="O26">
        <v>2</v>
      </c>
      <c r="P26">
        <v>1</v>
      </c>
      <c r="Q26">
        <v>1</v>
      </c>
      <c r="R26">
        <v>0</v>
      </c>
      <c r="S26">
        <v>0</v>
      </c>
      <c r="T26">
        <v>2</v>
      </c>
      <c r="U26">
        <v>2</v>
      </c>
      <c r="V26">
        <v>1</v>
      </c>
      <c r="W26">
        <v>1</v>
      </c>
      <c r="X26">
        <v>0</v>
      </c>
      <c r="Y26">
        <v>0</v>
      </c>
      <c r="Z26">
        <v>2</v>
      </c>
      <c r="AA26">
        <v>3.5</v>
      </c>
      <c r="AB26">
        <v>3.5</v>
      </c>
      <c r="AC26">
        <v>3.5</v>
      </c>
      <c r="AD26">
        <v>114.33</v>
      </c>
      <c r="AE26">
        <v>1015</v>
      </c>
      <c r="AF26">
        <v>1015</v>
      </c>
      <c r="AG26">
        <v>0</v>
      </c>
      <c r="AH26">
        <v>8.1629000000000005</v>
      </c>
      <c r="AI26" t="s">
        <v>57</v>
      </c>
      <c r="AJ26" t="s">
        <v>63</v>
      </c>
      <c r="AK26" t="s">
        <v>63</v>
      </c>
      <c r="AN26" t="s">
        <v>57</v>
      </c>
      <c r="AO26">
        <v>2.4</v>
      </c>
      <c r="AP26">
        <v>1.4</v>
      </c>
      <c r="AQ26">
        <v>1.4</v>
      </c>
      <c r="AR26">
        <v>0</v>
      </c>
      <c r="AS26">
        <v>0</v>
      </c>
      <c r="AT26">
        <v>2.6</v>
      </c>
      <c r="AU26" s="1">
        <v>3169800</v>
      </c>
      <c r="AV26" s="1">
        <v>9961600</v>
      </c>
      <c r="AW26" s="1">
        <v>2891700</v>
      </c>
      <c r="AX26" s="1">
        <v>0</v>
      </c>
      <c r="AY26" s="1">
        <v>0</v>
      </c>
      <c r="AZ26" s="1">
        <v>0</v>
      </c>
      <c r="BA26">
        <f>AVERAGE(AU26:AW26)</f>
        <v>5341033.333333333</v>
      </c>
      <c r="BB26">
        <f>AVERAGE(AX26:AZ26)</f>
        <v>0</v>
      </c>
      <c r="BC26" t="e">
        <f>LOG(BB26/BA26,2)</f>
        <v>#NUM!</v>
      </c>
      <c r="BD26">
        <f>-LOG10(_xlfn.T.TEST(AU26:AW26,AX26:AZ26,2,1))</f>
        <v>0.83241452373748082</v>
      </c>
    </row>
    <row r="27" spans="1:56" x14ac:dyDescent="0.25">
      <c r="A27" s="2" t="s">
        <v>4025</v>
      </c>
      <c r="B27" s="2" t="s">
        <v>4026</v>
      </c>
      <c r="C27" s="2" t="s">
        <v>4027</v>
      </c>
      <c r="D27" s="2" t="s">
        <v>4028</v>
      </c>
      <c r="E27">
        <v>3</v>
      </c>
      <c r="F27">
        <v>3</v>
      </c>
      <c r="G27">
        <v>3</v>
      </c>
      <c r="H27">
        <v>3</v>
      </c>
      <c r="I27">
        <v>0</v>
      </c>
      <c r="J27">
        <v>0</v>
      </c>
      <c r="K27">
        <v>0</v>
      </c>
      <c r="L27">
        <v>2</v>
      </c>
      <c r="M27">
        <v>1</v>
      </c>
      <c r="N27">
        <v>1</v>
      </c>
      <c r="O27">
        <v>0</v>
      </c>
      <c r="P27">
        <v>0</v>
      </c>
      <c r="Q27">
        <v>0</v>
      </c>
      <c r="R27">
        <v>2</v>
      </c>
      <c r="S27">
        <v>1</v>
      </c>
      <c r="T27">
        <v>1</v>
      </c>
      <c r="U27">
        <v>0</v>
      </c>
      <c r="V27">
        <v>0</v>
      </c>
      <c r="W27">
        <v>0</v>
      </c>
      <c r="X27">
        <v>2</v>
      </c>
      <c r="Y27">
        <v>1</v>
      </c>
      <c r="Z27">
        <v>1</v>
      </c>
      <c r="AA27">
        <v>15.6</v>
      </c>
      <c r="AB27">
        <v>15.6</v>
      </c>
      <c r="AC27">
        <v>15.6</v>
      </c>
      <c r="AD27">
        <v>41.942999999999998</v>
      </c>
      <c r="AE27">
        <v>377</v>
      </c>
      <c r="AF27" t="s">
        <v>4029</v>
      </c>
      <c r="AG27">
        <v>0</v>
      </c>
      <c r="AH27">
        <v>8.8093000000000004</v>
      </c>
      <c r="AL27" t="s">
        <v>57</v>
      </c>
      <c r="AM27" t="s">
        <v>57</v>
      </c>
      <c r="AN27" t="s">
        <v>57</v>
      </c>
      <c r="AO27">
        <v>0</v>
      </c>
      <c r="AP27">
        <v>0</v>
      </c>
      <c r="AQ27">
        <v>0</v>
      </c>
      <c r="AR27">
        <v>9.5</v>
      </c>
      <c r="AS27">
        <v>4.5</v>
      </c>
      <c r="AT27">
        <v>5</v>
      </c>
      <c r="AU27" s="1">
        <v>0</v>
      </c>
      <c r="AV27" s="1">
        <v>0</v>
      </c>
      <c r="AW27" s="1">
        <v>0</v>
      </c>
      <c r="AX27" s="1">
        <v>7064400</v>
      </c>
      <c r="AY27" s="1">
        <v>8551700</v>
      </c>
      <c r="AZ27" s="1">
        <v>7101400</v>
      </c>
      <c r="BA27">
        <f>AVERAGE(AU27:AW27)</f>
        <v>0</v>
      </c>
      <c r="BB27">
        <f>AVERAGE(AX27:AZ27)</f>
        <v>7572500</v>
      </c>
      <c r="BC27" t="e">
        <f>LOG(BB27/BA27,2)</f>
        <v>#DIV/0!</v>
      </c>
      <c r="BD27">
        <f>-LOG10(_xlfn.T.TEST(AU27:AW27,AX27:AZ27,2,1))</f>
        <v>2.3813032109808541</v>
      </c>
    </row>
    <row r="28" spans="1:56" x14ac:dyDescent="0.25">
      <c r="A28" s="2" t="s">
        <v>4098</v>
      </c>
      <c r="B28" s="2" t="s">
        <v>4099</v>
      </c>
      <c r="C28" s="2" t="s">
        <v>4100</v>
      </c>
      <c r="D28" s="2" t="s">
        <v>4101</v>
      </c>
      <c r="E28">
        <v>1</v>
      </c>
      <c r="F28">
        <v>4</v>
      </c>
      <c r="G28">
        <v>4</v>
      </c>
      <c r="H28">
        <v>3</v>
      </c>
      <c r="I28">
        <v>1</v>
      </c>
      <c r="J28">
        <v>0</v>
      </c>
      <c r="K28">
        <v>0</v>
      </c>
      <c r="L28">
        <v>3</v>
      </c>
      <c r="M28">
        <v>1</v>
      </c>
      <c r="N28">
        <v>0</v>
      </c>
      <c r="O28">
        <v>1</v>
      </c>
      <c r="P28">
        <v>0</v>
      </c>
      <c r="Q28">
        <v>0</v>
      </c>
      <c r="R28">
        <v>3</v>
      </c>
      <c r="S28">
        <v>1</v>
      </c>
      <c r="T28">
        <v>0</v>
      </c>
      <c r="U28">
        <v>1</v>
      </c>
      <c r="V28">
        <v>0</v>
      </c>
      <c r="W28">
        <v>0</v>
      </c>
      <c r="X28">
        <v>2</v>
      </c>
      <c r="Y28">
        <v>1</v>
      </c>
      <c r="Z28">
        <v>0</v>
      </c>
      <c r="AA28">
        <v>8.3000000000000007</v>
      </c>
      <c r="AB28">
        <v>8.3000000000000007</v>
      </c>
      <c r="AC28">
        <v>6.6</v>
      </c>
      <c r="AD28">
        <v>61.161000000000001</v>
      </c>
      <c r="AE28">
        <v>543</v>
      </c>
      <c r="AF28">
        <v>543</v>
      </c>
      <c r="AG28">
        <v>0</v>
      </c>
      <c r="AH28">
        <v>19.178000000000001</v>
      </c>
      <c r="AI28" t="s">
        <v>57</v>
      </c>
      <c r="AL28" t="s">
        <v>57</v>
      </c>
      <c r="AM28" t="s">
        <v>63</v>
      </c>
      <c r="AO28">
        <v>2.8</v>
      </c>
      <c r="AP28">
        <v>0</v>
      </c>
      <c r="AQ28">
        <v>0</v>
      </c>
      <c r="AR28">
        <v>5.5</v>
      </c>
      <c r="AS28">
        <v>2.2000000000000002</v>
      </c>
      <c r="AT28">
        <v>0</v>
      </c>
      <c r="AU28" s="1">
        <v>0</v>
      </c>
      <c r="AV28" s="1">
        <v>0</v>
      </c>
      <c r="AW28" s="1">
        <v>0</v>
      </c>
      <c r="AX28" s="1">
        <v>2162600</v>
      </c>
      <c r="AY28" s="1">
        <v>3423100</v>
      </c>
      <c r="AZ28" s="1">
        <v>0</v>
      </c>
      <c r="BA28">
        <f>AVERAGE(AU28:AW28)</f>
        <v>0</v>
      </c>
      <c r="BB28">
        <f>AVERAGE(AX28:AZ28)</f>
        <v>1861900</v>
      </c>
      <c r="BC28" t="e">
        <f>LOG(BB28/BA28,2)</f>
        <v>#DIV/0!</v>
      </c>
      <c r="BD28">
        <f>-LOG10(_xlfn.T.TEST(AU28:AW28,AX28:AZ28,2,1))</f>
        <v>0.69136804506581184</v>
      </c>
    </row>
    <row r="29" spans="1:56" x14ac:dyDescent="0.25">
      <c r="A29" s="2" t="s">
        <v>4199</v>
      </c>
      <c r="B29" s="2" t="s">
        <v>4200</v>
      </c>
      <c r="C29" s="2" t="s">
        <v>4201</v>
      </c>
      <c r="D29" s="2" t="s">
        <v>4202</v>
      </c>
      <c r="E29">
        <v>2</v>
      </c>
      <c r="F29">
        <v>3</v>
      </c>
      <c r="G29">
        <v>3</v>
      </c>
      <c r="H29">
        <v>3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20.9</v>
      </c>
      <c r="AB29">
        <v>20.9</v>
      </c>
      <c r="AC29">
        <v>20.9</v>
      </c>
      <c r="AD29">
        <v>21.603999999999999</v>
      </c>
      <c r="AE29">
        <v>196</v>
      </c>
      <c r="AF29" t="s">
        <v>4203</v>
      </c>
      <c r="AG29">
        <v>0</v>
      </c>
      <c r="AH29">
        <v>12.95</v>
      </c>
      <c r="AO29">
        <v>0</v>
      </c>
      <c r="AP29">
        <v>0</v>
      </c>
      <c r="AQ29">
        <v>0</v>
      </c>
      <c r="AR29">
        <v>0</v>
      </c>
      <c r="AS29">
        <v>0</v>
      </c>
      <c r="AT29">
        <v>0</v>
      </c>
      <c r="AU29" s="1">
        <v>0</v>
      </c>
      <c r="AV29" s="1">
        <v>0</v>
      </c>
      <c r="AW29" s="1">
        <v>0</v>
      </c>
      <c r="AX29" s="1">
        <v>0</v>
      </c>
      <c r="AY29" s="1">
        <v>0</v>
      </c>
      <c r="AZ29" s="1">
        <v>0</v>
      </c>
      <c r="BA29">
        <f>AVERAGE(AU29:AW29)</f>
        <v>0</v>
      </c>
      <c r="BB29">
        <f>AVERAGE(AX29:AZ29)</f>
        <v>0</v>
      </c>
      <c r="BC29" t="e">
        <f>LOG(BB29/BA29,2)</f>
        <v>#DIV/0!</v>
      </c>
      <c r="BD29" t="e">
        <f>-LOG10(_xlfn.T.TEST(AU29:AW29,AX29:AZ29,2,1))</f>
        <v>#DIV/0!</v>
      </c>
    </row>
    <row r="30" spans="1:56" x14ac:dyDescent="0.25">
      <c r="A30" s="2" t="s">
        <v>4351</v>
      </c>
      <c r="B30" s="2" t="s">
        <v>4352</v>
      </c>
      <c r="C30" s="2" t="s">
        <v>4353</v>
      </c>
      <c r="D30" s="2" t="s">
        <v>4354</v>
      </c>
      <c r="E30">
        <v>1</v>
      </c>
      <c r="F30">
        <v>3</v>
      </c>
      <c r="G30">
        <v>3</v>
      </c>
      <c r="H30">
        <v>3</v>
      </c>
      <c r="I30">
        <v>0</v>
      </c>
      <c r="J30">
        <v>0</v>
      </c>
      <c r="K30">
        <v>0</v>
      </c>
      <c r="L30">
        <v>1</v>
      </c>
      <c r="M30">
        <v>1</v>
      </c>
      <c r="N30">
        <v>0</v>
      </c>
      <c r="O30">
        <v>0</v>
      </c>
      <c r="P30">
        <v>0</v>
      </c>
      <c r="Q30">
        <v>0</v>
      </c>
      <c r="R30">
        <v>1</v>
      </c>
      <c r="S30">
        <v>1</v>
      </c>
      <c r="T30">
        <v>0</v>
      </c>
      <c r="U30">
        <v>0</v>
      </c>
      <c r="V30">
        <v>0</v>
      </c>
      <c r="W30">
        <v>0</v>
      </c>
      <c r="X30">
        <v>1</v>
      </c>
      <c r="Y30">
        <v>1</v>
      </c>
      <c r="Z30">
        <v>0</v>
      </c>
      <c r="AA30">
        <v>5.9</v>
      </c>
      <c r="AB30">
        <v>5.9</v>
      </c>
      <c r="AC30">
        <v>5.9</v>
      </c>
      <c r="AD30">
        <v>53.027999999999999</v>
      </c>
      <c r="AE30">
        <v>476</v>
      </c>
      <c r="AF30">
        <v>476</v>
      </c>
      <c r="AG30">
        <v>0</v>
      </c>
      <c r="AH30">
        <v>5.3376000000000001</v>
      </c>
      <c r="AL30" t="s">
        <v>63</v>
      </c>
      <c r="AM30" t="s">
        <v>57</v>
      </c>
      <c r="AO30">
        <v>0</v>
      </c>
      <c r="AP30">
        <v>0</v>
      </c>
      <c r="AQ30">
        <v>0</v>
      </c>
      <c r="AR30">
        <v>1.5</v>
      </c>
      <c r="AS30">
        <v>1.5</v>
      </c>
      <c r="AT30">
        <v>0</v>
      </c>
      <c r="AU30" s="1">
        <v>0</v>
      </c>
      <c r="AV30" s="1">
        <v>0</v>
      </c>
      <c r="AW30" s="1">
        <v>0</v>
      </c>
      <c r="AX30" s="1">
        <v>2078100</v>
      </c>
      <c r="AY30" s="1">
        <v>2691300</v>
      </c>
      <c r="AZ30" s="1">
        <v>0</v>
      </c>
      <c r="BA30">
        <f>AVERAGE(AU30:AW30)</f>
        <v>0</v>
      </c>
      <c r="BB30">
        <f>AVERAGE(AX30:AZ30)</f>
        <v>1589800</v>
      </c>
      <c r="BC30" t="e">
        <f>LOG(BB30/BA30,2)</f>
        <v>#DIV/0!</v>
      </c>
      <c r="BD30">
        <f>-LOG10(_xlfn.T.TEST(AU30:AW30,AX30:AZ30,2,1))</f>
        <v>0.72085960001386185</v>
      </c>
    </row>
    <row r="31" spans="1:56" x14ac:dyDescent="0.25">
      <c r="A31" s="2" t="s">
        <v>482</v>
      </c>
      <c r="B31" s="2" t="s">
        <v>483</v>
      </c>
      <c r="C31" s="2" t="s">
        <v>484</v>
      </c>
      <c r="D31" s="2" t="s">
        <v>485</v>
      </c>
      <c r="E31">
        <v>5</v>
      </c>
      <c r="F31">
        <v>8</v>
      </c>
      <c r="G31">
        <v>8</v>
      </c>
      <c r="H31">
        <v>8</v>
      </c>
      <c r="I31">
        <v>1</v>
      </c>
      <c r="J31">
        <v>1</v>
      </c>
      <c r="K31">
        <v>1</v>
      </c>
      <c r="L31">
        <v>8</v>
      </c>
      <c r="M31">
        <v>8</v>
      </c>
      <c r="N31">
        <v>8</v>
      </c>
      <c r="O31">
        <v>1</v>
      </c>
      <c r="P31">
        <v>1</v>
      </c>
      <c r="Q31">
        <v>1</v>
      </c>
      <c r="R31">
        <v>8</v>
      </c>
      <c r="S31">
        <v>8</v>
      </c>
      <c r="T31">
        <v>8</v>
      </c>
      <c r="U31">
        <v>1</v>
      </c>
      <c r="V31">
        <v>1</v>
      </c>
      <c r="W31">
        <v>1</v>
      </c>
      <c r="X31">
        <v>8</v>
      </c>
      <c r="Y31">
        <v>8</v>
      </c>
      <c r="Z31">
        <v>8</v>
      </c>
      <c r="AA31">
        <v>41.1</v>
      </c>
      <c r="AB31">
        <v>41.1</v>
      </c>
      <c r="AC31">
        <v>41.1</v>
      </c>
      <c r="AD31">
        <v>16.645</v>
      </c>
      <c r="AE31">
        <v>146</v>
      </c>
      <c r="AF31" t="s">
        <v>486</v>
      </c>
      <c r="AG31">
        <v>0</v>
      </c>
      <c r="AH31">
        <v>87.795000000000002</v>
      </c>
      <c r="AI31" t="s">
        <v>63</v>
      </c>
      <c r="AJ31" t="s">
        <v>63</v>
      </c>
      <c r="AK31" t="s">
        <v>63</v>
      </c>
      <c r="AL31" t="s">
        <v>57</v>
      </c>
      <c r="AM31" t="s">
        <v>57</v>
      </c>
      <c r="AN31" t="s">
        <v>57</v>
      </c>
      <c r="AO31">
        <v>4.8</v>
      </c>
      <c r="AP31">
        <v>8.1999999999999993</v>
      </c>
      <c r="AQ31">
        <v>8.1999999999999993</v>
      </c>
      <c r="AR31">
        <v>41.1</v>
      </c>
      <c r="AS31">
        <v>41.1</v>
      </c>
      <c r="AT31">
        <v>41.1</v>
      </c>
      <c r="AU31" s="1">
        <v>1604900</v>
      </c>
      <c r="AV31" s="1">
        <v>1854500</v>
      </c>
      <c r="AW31" s="1">
        <v>2293100</v>
      </c>
      <c r="AX31" s="1">
        <v>1970500000</v>
      </c>
      <c r="AY31" s="1">
        <v>2254200000</v>
      </c>
      <c r="AZ31" s="1">
        <v>2242100000</v>
      </c>
      <c r="BA31">
        <f>AVERAGE(AU31:AW31)</f>
        <v>1917500</v>
      </c>
      <c r="BB31">
        <f>AVERAGE(AX31:AZ31)</f>
        <v>2155600000</v>
      </c>
      <c r="BC31">
        <f>LOG(BB31/BA31,2)</f>
        <v>10.134647198774175</v>
      </c>
      <c r="BD31">
        <f>-LOG10(_xlfn.T.TEST(AU31:AW31,AX31:AZ31,2,1))</f>
        <v>2.7356113802689221</v>
      </c>
    </row>
    <row r="32" spans="1:56" x14ac:dyDescent="0.25">
      <c r="A32" s="2" t="s">
        <v>442</v>
      </c>
      <c r="B32" s="2" t="s">
        <v>443</v>
      </c>
      <c r="C32" s="2" t="s">
        <v>444</v>
      </c>
      <c r="D32" s="2" t="s">
        <v>445</v>
      </c>
      <c r="E32">
        <v>3</v>
      </c>
      <c r="F32">
        <v>3</v>
      </c>
      <c r="G32">
        <v>3</v>
      </c>
      <c r="H32">
        <v>3</v>
      </c>
      <c r="I32">
        <v>1</v>
      </c>
      <c r="J32">
        <v>0</v>
      </c>
      <c r="K32">
        <v>0</v>
      </c>
      <c r="L32">
        <v>2</v>
      </c>
      <c r="M32">
        <v>2</v>
      </c>
      <c r="N32">
        <v>3</v>
      </c>
      <c r="O32">
        <v>1</v>
      </c>
      <c r="P32">
        <v>0</v>
      </c>
      <c r="Q32">
        <v>0</v>
      </c>
      <c r="R32">
        <v>2</v>
      </c>
      <c r="S32">
        <v>2</v>
      </c>
      <c r="T32">
        <v>3</v>
      </c>
      <c r="U32">
        <v>1</v>
      </c>
      <c r="V32">
        <v>0</v>
      </c>
      <c r="W32">
        <v>0</v>
      </c>
      <c r="X32">
        <v>2</v>
      </c>
      <c r="Y32">
        <v>2</v>
      </c>
      <c r="Z32">
        <v>3</v>
      </c>
      <c r="AA32">
        <v>15.6</v>
      </c>
      <c r="AB32">
        <v>15.6</v>
      </c>
      <c r="AC32">
        <v>15.6</v>
      </c>
      <c r="AD32">
        <v>25.946000000000002</v>
      </c>
      <c r="AE32">
        <v>237</v>
      </c>
      <c r="AF32" t="s">
        <v>446</v>
      </c>
      <c r="AG32">
        <v>0</v>
      </c>
      <c r="AH32">
        <v>4.9737999999999998</v>
      </c>
      <c r="AI32" t="s">
        <v>63</v>
      </c>
      <c r="AL32" t="s">
        <v>57</v>
      </c>
      <c r="AM32" t="s">
        <v>57</v>
      </c>
      <c r="AN32" t="s">
        <v>57</v>
      </c>
      <c r="AO32">
        <v>5.5</v>
      </c>
      <c r="AP32">
        <v>0</v>
      </c>
      <c r="AQ32">
        <v>0</v>
      </c>
      <c r="AR32">
        <v>11</v>
      </c>
      <c r="AS32">
        <v>11</v>
      </c>
      <c r="AT32">
        <v>15.6</v>
      </c>
      <c r="AU32" s="1">
        <v>3476100</v>
      </c>
      <c r="AV32" s="1">
        <v>0</v>
      </c>
      <c r="AW32" s="1">
        <v>0</v>
      </c>
      <c r="AX32" s="1">
        <v>4968700</v>
      </c>
      <c r="AY32" s="1">
        <v>5975000</v>
      </c>
      <c r="AZ32" s="1">
        <v>4429300</v>
      </c>
      <c r="BA32">
        <f>AVERAGE(AU32:AW32)</f>
        <v>1158700</v>
      </c>
      <c r="BB32">
        <f>AVERAGE(AX32:AZ32)</f>
        <v>5124333.333333333</v>
      </c>
      <c r="BC32">
        <f>LOG(BB32/BA32,2)</f>
        <v>2.1448572394689256</v>
      </c>
      <c r="BD32">
        <f>-LOG10(_xlfn.T.TEST(AU32:AW32,AX32:AZ32,2,1))</f>
        <v>1.0243068082230196</v>
      </c>
    </row>
    <row r="33" spans="1:56" x14ac:dyDescent="0.25">
      <c r="A33" s="2" t="s">
        <v>1905</v>
      </c>
      <c r="B33" s="2" t="s">
        <v>1906</v>
      </c>
      <c r="C33" s="2" t="s">
        <v>1907</v>
      </c>
      <c r="D33" s="2" t="s">
        <v>1908</v>
      </c>
      <c r="E33">
        <v>1</v>
      </c>
      <c r="F33">
        <v>6</v>
      </c>
      <c r="G33">
        <v>4</v>
      </c>
      <c r="H33">
        <v>4</v>
      </c>
      <c r="I33">
        <v>3</v>
      </c>
      <c r="J33">
        <v>4</v>
      </c>
      <c r="K33">
        <v>3</v>
      </c>
      <c r="L33">
        <v>6</v>
      </c>
      <c r="M33">
        <v>5</v>
      </c>
      <c r="N33">
        <v>5</v>
      </c>
      <c r="O33">
        <v>1</v>
      </c>
      <c r="P33">
        <v>2</v>
      </c>
      <c r="Q33">
        <v>1</v>
      </c>
      <c r="R33">
        <v>4</v>
      </c>
      <c r="S33">
        <v>3</v>
      </c>
      <c r="T33">
        <v>3</v>
      </c>
      <c r="U33">
        <v>1</v>
      </c>
      <c r="V33">
        <v>2</v>
      </c>
      <c r="W33">
        <v>1</v>
      </c>
      <c r="X33">
        <v>4</v>
      </c>
      <c r="Y33">
        <v>3</v>
      </c>
      <c r="Z33">
        <v>3</v>
      </c>
      <c r="AA33">
        <v>21.7</v>
      </c>
      <c r="AB33">
        <v>14.6</v>
      </c>
      <c r="AC33">
        <v>14.6</v>
      </c>
      <c r="AD33">
        <v>22.58</v>
      </c>
      <c r="AE33">
        <v>226</v>
      </c>
      <c r="AF33">
        <v>226</v>
      </c>
      <c r="AG33">
        <v>0</v>
      </c>
      <c r="AH33">
        <v>7.9409999999999998</v>
      </c>
      <c r="AI33" t="s">
        <v>63</v>
      </c>
      <c r="AJ33" t="s">
        <v>57</v>
      </c>
      <c r="AK33" t="s">
        <v>63</v>
      </c>
      <c r="AL33" t="s">
        <v>57</v>
      </c>
      <c r="AM33" t="s">
        <v>57</v>
      </c>
      <c r="AN33" t="s">
        <v>57</v>
      </c>
      <c r="AO33">
        <v>11.9</v>
      </c>
      <c r="AP33">
        <v>17.3</v>
      </c>
      <c r="AQ33">
        <v>11.9</v>
      </c>
      <c r="AR33">
        <v>21.7</v>
      </c>
      <c r="AS33">
        <v>17.7</v>
      </c>
      <c r="AT33">
        <v>17.7</v>
      </c>
      <c r="AU33" s="1">
        <v>13604000</v>
      </c>
      <c r="AV33" s="1">
        <v>13774000</v>
      </c>
      <c r="AW33" s="1">
        <v>6099000</v>
      </c>
      <c r="AX33" s="1">
        <v>39777000</v>
      </c>
      <c r="AY33" s="1">
        <v>47846000</v>
      </c>
      <c r="AZ33" s="1">
        <v>47519000</v>
      </c>
      <c r="BA33">
        <f>AVERAGE(AU33:AW33)</f>
        <v>11159000</v>
      </c>
      <c r="BB33">
        <f>AVERAGE(AX33:AZ33)</f>
        <v>45047333.333333336</v>
      </c>
      <c r="BC33">
        <f>LOG(BB33/BA33,2)</f>
        <v>2.0132339577328469</v>
      </c>
      <c r="BD33">
        <f>-LOG10(_xlfn.T.TEST(AU33:AW33,AX33:AZ33,2,1))</f>
        <v>1.7835512376143621</v>
      </c>
    </row>
    <row r="34" spans="1:56" x14ac:dyDescent="0.25">
      <c r="A34" s="2" t="s">
        <v>4045</v>
      </c>
      <c r="B34" s="2" t="s">
        <v>4046</v>
      </c>
      <c r="C34" s="2" t="s">
        <v>4047</v>
      </c>
      <c r="D34" s="2" t="s">
        <v>4048</v>
      </c>
      <c r="E34">
        <v>2</v>
      </c>
      <c r="F34">
        <v>4</v>
      </c>
      <c r="G34">
        <v>4</v>
      </c>
      <c r="H34">
        <v>4</v>
      </c>
      <c r="I34">
        <v>1</v>
      </c>
      <c r="J34">
        <v>0</v>
      </c>
      <c r="K34">
        <v>0</v>
      </c>
      <c r="L34">
        <v>1</v>
      </c>
      <c r="M34">
        <v>3</v>
      </c>
      <c r="N34">
        <v>1</v>
      </c>
      <c r="O34">
        <v>1</v>
      </c>
      <c r="P34">
        <v>0</v>
      </c>
      <c r="Q34">
        <v>0</v>
      </c>
      <c r="R34">
        <v>1</v>
      </c>
      <c r="S34">
        <v>3</v>
      </c>
      <c r="T34">
        <v>1</v>
      </c>
      <c r="U34">
        <v>1</v>
      </c>
      <c r="V34">
        <v>0</v>
      </c>
      <c r="W34">
        <v>0</v>
      </c>
      <c r="X34">
        <v>1</v>
      </c>
      <c r="Y34">
        <v>3</v>
      </c>
      <c r="Z34">
        <v>1</v>
      </c>
      <c r="AA34">
        <v>4.5999999999999996</v>
      </c>
      <c r="AB34">
        <v>4.5999999999999996</v>
      </c>
      <c r="AC34">
        <v>4.5999999999999996</v>
      </c>
      <c r="AD34">
        <v>136.31</v>
      </c>
      <c r="AE34">
        <v>1204</v>
      </c>
      <c r="AF34" t="s">
        <v>4049</v>
      </c>
      <c r="AG34">
        <v>0</v>
      </c>
      <c r="AH34">
        <v>9.8213000000000008</v>
      </c>
      <c r="AI34" t="s">
        <v>63</v>
      </c>
      <c r="AL34" t="s">
        <v>63</v>
      </c>
      <c r="AM34" t="s">
        <v>57</v>
      </c>
      <c r="AN34" t="s">
        <v>57</v>
      </c>
      <c r="AO34">
        <v>0.8</v>
      </c>
      <c r="AP34">
        <v>0</v>
      </c>
      <c r="AQ34">
        <v>0</v>
      </c>
      <c r="AR34">
        <v>0.8</v>
      </c>
      <c r="AS34">
        <v>2.9</v>
      </c>
      <c r="AT34">
        <v>1.2</v>
      </c>
      <c r="AU34" s="1">
        <v>6077600</v>
      </c>
      <c r="AV34" s="1">
        <v>0</v>
      </c>
      <c r="AW34" s="1">
        <v>0</v>
      </c>
      <c r="AX34" s="1">
        <v>7319400</v>
      </c>
      <c r="AY34" s="1">
        <v>8036300</v>
      </c>
      <c r="AZ34" s="1">
        <v>7702300</v>
      </c>
      <c r="BA34">
        <f>AVERAGE(AU34:AW34)</f>
        <v>2025866.6666666667</v>
      </c>
      <c r="BB34">
        <f>AVERAGE(AX34:AZ34)</f>
        <v>7686000</v>
      </c>
      <c r="BC34">
        <f>LOG(BB34/BA34,2)</f>
        <v>1.9236937507654923</v>
      </c>
      <c r="BD34">
        <f>-LOG10(_xlfn.T.TEST(AU34:AW34,AX34:AZ34,2,1))</f>
        <v>0.9041033828869216</v>
      </c>
    </row>
    <row r="35" spans="1:56" x14ac:dyDescent="0.25">
      <c r="A35" s="2" t="s">
        <v>512</v>
      </c>
      <c r="B35" s="2" t="s">
        <v>513</v>
      </c>
      <c r="C35" s="2" t="s">
        <v>514</v>
      </c>
      <c r="D35" s="2" t="s">
        <v>515</v>
      </c>
      <c r="E35">
        <v>3</v>
      </c>
      <c r="F35">
        <v>3</v>
      </c>
      <c r="G35">
        <v>3</v>
      </c>
      <c r="H35">
        <v>3</v>
      </c>
      <c r="I35">
        <v>2</v>
      </c>
      <c r="J35">
        <v>1</v>
      </c>
      <c r="K35">
        <v>0</v>
      </c>
      <c r="L35">
        <v>1</v>
      </c>
      <c r="M35">
        <v>1</v>
      </c>
      <c r="N35">
        <v>0</v>
      </c>
      <c r="O35">
        <v>2</v>
      </c>
      <c r="P35">
        <v>1</v>
      </c>
      <c r="Q35">
        <v>0</v>
      </c>
      <c r="R35">
        <v>1</v>
      </c>
      <c r="S35">
        <v>1</v>
      </c>
      <c r="T35">
        <v>0</v>
      </c>
      <c r="U35">
        <v>2</v>
      </c>
      <c r="V35">
        <v>1</v>
      </c>
      <c r="W35">
        <v>0</v>
      </c>
      <c r="X35">
        <v>1</v>
      </c>
      <c r="Y35">
        <v>1</v>
      </c>
      <c r="Z35">
        <v>0</v>
      </c>
      <c r="AA35">
        <v>4.5999999999999996</v>
      </c>
      <c r="AB35">
        <v>4.5999999999999996</v>
      </c>
      <c r="AC35">
        <v>4.5999999999999996</v>
      </c>
      <c r="AD35">
        <v>96.668999999999997</v>
      </c>
      <c r="AE35">
        <v>857</v>
      </c>
      <c r="AF35" t="s">
        <v>516</v>
      </c>
      <c r="AG35">
        <v>0</v>
      </c>
      <c r="AH35">
        <v>8.0420999999999996</v>
      </c>
      <c r="AI35" t="s">
        <v>57</v>
      </c>
      <c r="AJ35" t="s">
        <v>63</v>
      </c>
      <c r="AL35" t="s">
        <v>57</v>
      </c>
      <c r="AM35" t="s">
        <v>57</v>
      </c>
      <c r="AO35">
        <v>3.5</v>
      </c>
      <c r="AP35">
        <v>1.1000000000000001</v>
      </c>
      <c r="AQ35">
        <v>0</v>
      </c>
      <c r="AR35">
        <v>2</v>
      </c>
      <c r="AS35">
        <v>2</v>
      </c>
      <c r="AT35">
        <v>0</v>
      </c>
      <c r="AU35" s="1">
        <v>0</v>
      </c>
      <c r="AV35" s="1">
        <v>2975000</v>
      </c>
      <c r="AW35" s="1">
        <v>0</v>
      </c>
      <c r="AX35" s="1">
        <v>6357900</v>
      </c>
      <c r="AY35" s="1">
        <v>4856300</v>
      </c>
      <c r="AZ35" s="1">
        <v>0</v>
      </c>
      <c r="BA35">
        <f>AVERAGE(AU35:AW35)</f>
        <v>991666.66666666663</v>
      </c>
      <c r="BB35">
        <f>AVERAGE(AX35:AZ35)</f>
        <v>3738066.6666666665</v>
      </c>
      <c r="BC35">
        <f>LOG(BB35/BA35,2)</f>
        <v>1.9143651314028347</v>
      </c>
      <c r="BD35">
        <f>-LOG10(_xlfn.T.TEST(AU35:AW35,AX35:AZ35,2,1))</f>
        <v>0.54888731419494763</v>
      </c>
    </row>
    <row r="36" spans="1:56" x14ac:dyDescent="0.25">
      <c r="A36" s="2" t="s">
        <v>637</v>
      </c>
      <c r="B36" s="2" t="s">
        <v>638</v>
      </c>
      <c r="C36" s="2" t="s">
        <v>639</v>
      </c>
      <c r="D36" s="2" t="s">
        <v>640</v>
      </c>
      <c r="E36">
        <v>2</v>
      </c>
      <c r="F36">
        <v>6</v>
      </c>
      <c r="G36">
        <v>6</v>
      </c>
      <c r="H36">
        <v>5</v>
      </c>
      <c r="I36">
        <v>1</v>
      </c>
      <c r="J36">
        <v>3</v>
      </c>
      <c r="K36">
        <v>2</v>
      </c>
      <c r="L36">
        <v>3</v>
      </c>
      <c r="M36">
        <v>5</v>
      </c>
      <c r="N36">
        <v>6</v>
      </c>
      <c r="O36">
        <v>1</v>
      </c>
      <c r="P36">
        <v>3</v>
      </c>
      <c r="Q36">
        <v>2</v>
      </c>
      <c r="R36">
        <v>3</v>
      </c>
      <c r="S36">
        <v>5</v>
      </c>
      <c r="T36">
        <v>6</v>
      </c>
      <c r="U36">
        <v>1</v>
      </c>
      <c r="V36">
        <v>3</v>
      </c>
      <c r="W36">
        <v>2</v>
      </c>
      <c r="X36">
        <v>3</v>
      </c>
      <c r="Y36">
        <v>5</v>
      </c>
      <c r="Z36">
        <v>5</v>
      </c>
      <c r="AA36">
        <v>11.1</v>
      </c>
      <c r="AB36">
        <v>11.1</v>
      </c>
      <c r="AC36">
        <v>9.9</v>
      </c>
      <c r="AD36">
        <v>89.332999999999998</v>
      </c>
      <c r="AE36">
        <v>817</v>
      </c>
      <c r="AF36" t="s">
        <v>641</v>
      </c>
      <c r="AG36">
        <v>0</v>
      </c>
      <c r="AH36">
        <v>30.288</v>
      </c>
      <c r="AI36" t="s">
        <v>57</v>
      </c>
      <c r="AJ36" t="s">
        <v>63</v>
      </c>
      <c r="AK36" t="s">
        <v>63</v>
      </c>
      <c r="AL36" t="s">
        <v>57</v>
      </c>
      <c r="AM36" t="s">
        <v>57</v>
      </c>
      <c r="AN36" t="s">
        <v>57</v>
      </c>
      <c r="AO36">
        <v>2.4</v>
      </c>
      <c r="AP36">
        <v>6.9</v>
      </c>
      <c r="AQ36">
        <v>3.3</v>
      </c>
      <c r="AR36">
        <v>5.8</v>
      </c>
      <c r="AS36">
        <v>9.9</v>
      </c>
      <c r="AT36">
        <v>11.1</v>
      </c>
      <c r="AU36" s="1">
        <v>5685200</v>
      </c>
      <c r="AV36" s="1">
        <v>18580000</v>
      </c>
      <c r="AW36" s="1">
        <v>12364000</v>
      </c>
      <c r="AX36" s="1">
        <v>40403000</v>
      </c>
      <c r="AY36" s="1">
        <v>43270000</v>
      </c>
      <c r="AZ36" s="1">
        <v>54274000</v>
      </c>
      <c r="BA36">
        <f>AVERAGE(AU36:AW36)</f>
        <v>12209733.333333334</v>
      </c>
      <c r="BB36">
        <f>AVERAGE(AX36:AZ36)</f>
        <v>45982333.333333336</v>
      </c>
      <c r="BC36">
        <f>LOG(BB36/BA36,2)</f>
        <v>1.9130479847230295</v>
      </c>
      <c r="BD36">
        <f>-LOG10(_xlfn.T.TEST(AU36:AW36,AX36:AZ36,2,1))</f>
        <v>1.6742994396756465</v>
      </c>
    </row>
    <row r="37" spans="1:56" x14ac:dyDescent="0.25">
      <c r="A37" s="2" t="s">
        <v>356</v>
      </c>
      <c r="B37" s="2" t="s">
        <v>357</v>
      </c>
      <c r="C37" s="2" t="s">
        <v>358</v>
      </c>
      <c r="D37" s="2" t="s">
        <v>359</v>
      </c>
      <c r="E37">
        <v>6</v>
      </c>
      <c r="F37">
        <v>3</v>
      </c>
      <c r="G37">
        <v>3</v>
      </c>
      <c r="H37">
        <v>3</v>
      </c>
      <c r="I37">
        <v>1</v>
      </c>
      <c r="J37">
        <v>2</v>
      </c>
      <c r="K37">
        <v>0</v>
      </c>
      <c r="L37">
        <v>0</v>
      </c>
      <c r="M37">
        <v>1</v>
      </c>
      <c r="N37">
        <v>2</v>
      </c>
      <c r="O37">
        <v>1</v>
      </c>
      <c r="P37">
        <v>2</v>
      </c>
      <c r="Q37">
        <v>0</v>
      </c>
      <c r="R37">
        <v>0</v>
      </c>
      <c r="S37">
        <v>1</v>
      </c>
      <c r="T37">
        <v>2</v>
      </c>
      <c r="U37">
        <v>1</v>
      </c>
      <c r="V37">
        <v>2</v>
      </c>
      <c r="W37">
        <v>0</v>
      </c>
      <c r="X37">
        <v>0</v>
      </c>
      <c r="Y37">
        <v>1</v>
      </c>
      <c r="Z37">
        <v>2</v>
      </c>
      <c r="AA37">
        <v>3.1</v>
      </c>
      <c r="AB37">
        <v>3.1</v>
      </c>
      <c r="AC37">
        <v>3.1</v>
      </c>
      <c r="AD37">
        <v>133.97</v>
      </c>
      <c r="AE37">
        <v>1208</v>
      </c>
      <c r="AF37" t="s">
        <v>360</v>
      </c>
      <c r="AG37">
        <v>0</v>
      </c>
      <c r="AH37">
        <v>6.7332999999999998</v>
      </c>
      <c r="AI37" t="s">
        <v>57</v>
      </c>
      <c r="AJ37" t="s">
        <v>57</v>
      </c>
      <c r="AM37" t="s">
        <v>57</v>
      </c>
      <c r="AN37" t="s">
        <v>57</v>
      </c>
      <c r="AO37">
        <v>0.8</v>
      </c>
      <c r="AP37">
        <v>2.2000000000000002</v>
      </c>
      <c r="AQ37">
        <v>0</v>
      </c>
      <c r="AR37">
        <v>0</v>
      </c>
      <c r="AS37">
        <v>1.1000000000000001</v>
      </c>
      <c r="AT37">
        <v>1.9</v>
      </c>
      <c r="AU37" s="1">
        <v>0</v>
      </c>
      <c r="AV37" s="1">
        <v>3884400</v>
      </c>
      <c r="AW37" s="1">
        <v>0</v>
      </c>
      <c r="AX37" s="1">
        <v>0</v>
      </c>
      <c r="AY37" s="1">
        <v>7212700</v>
      </c>
      <c r="AZ37" s="1">
        <v>5366500</v>
      </c>
      <c r="BA37">
        <f>AVERAGE(AU37:AW37)</f>
        <v>1294800</v>
      </c>
      <c r="BB37">
        <f>AVERAGE(AX37:AZ37)</f>
        <v>4193066.6666666665</v>
      </c>
      <c r="BC37">
        <f>LOG(BB37/BA37,2)</f>
        <v>1.6952764974937649</v>
      </c>
      <c r="BD37">
        <f>-LOG10(_xlfn.T.TEST(AU37:AW37,AX37:AZ37,2,1))</f>
        <v>0.68813419384224872</v>
      </c>
    </row>
    <row r="38" spans="1:56" x14ac:dyDescent="0.25">
      <c r="A38" s="2" t="s">
        <v>903</v>
      </c>
      <c r="B38" s="2" t="s">
        <v>904</v>
      </c>
      <c r="C38" s="2" t="s">
        <v>905</v>
      </c>
      <c r="D38" s="2" t="s">
        <v>906</v>
      </c>
      <c r="E38">
        <v>2</v>
      </c>
      <c r="F38">
        <v>3</v>
      </c>
      <c r="G38">
        <v>3</v>
      </c>
      <c r="H38">
        <v>3</v>
      </c>
      <c r="I38">
        <v>2</v>
      </c>
      <c r="J38">
        <v>2</v>
      </c>
      <c r="K38">
        <v>0</v>
      </c>
      <c r="L38">
        <v>2</v>
      </c>
      <c r="M38">
        <v>2</v>
      </c>
      <c r="N38">
        <v>2</v>
      </c>
      <c r="O38">
        <v>2</v>
      </c>
      <c r="P38">
        <v>2</v>
      </c>
      <c r="Q38">
        <v>0</v>
      </c>
      <c r="R38">
        <v>2</v>
      </c>
      <c r="S38">
        <v>2</v>
      </c>
      <c r="T38">
        <v>2</v>
      </c>
      <c r="U38">
        <v>2</v>
      </c>
      <c r="V38">
        <v>2</v>
      </c>
      <c r="W38">
        <v>0</v>
      </c>
      <c r="X38">
        <v>2</v>
      </c>
      <c r="Y38">
        <v>2</v>
      </c>
      <c r="Z38">
        <v>2</v>
      </c>
      <c r="AA38">
        <v>13.6</v>
      </c>
      <c r="AB38">
        <v>13.6</v>
      </c>
      <c r="AC38">
        <v>13.6</v>
      </c>
      <c r="AD38">
        <v>43.28</v>
      </c>
      <c r="AE38">
        <v>369</v>
      </c>
      <c r="AF38" t="s">
        <v>907</v>
      </c>
      <c r="AG38">
        <v>0</v>
      </c>
      <c r="AH38">
        <v>15.478999999999999</v>
      </c>
      <c r="AI38" t="s">
        <v>57</v>
      </c>
      <c r="AJ38" t="s">
        <v>57</v>
      </c>
      <c r="AL38" t="s">
        <v>57</v>
      </c>
      <c r="AM38" t="s">
        <v>63</v>
      </c>
      <c r="AN38" t="s">
        <v>57</v>
      </c>
      <c r="AO38">
        <v>10.6</v>
      </c>
      <c r="AP38">
        <v>10.6</v>
      </c>
      <c r="AQ38">
        <v>0</v>
      </c>
      <c r="AR38">
        <v>10.6</v>
      </c>
      <c r="AS38">
        <v>10.6</v>
      </c>
      <c r="AT38">
        <v>10.6</v>
      </c>
      <c r="AU38" s="1">
        <v>9504300</v>
      </c>
      <c r="AV38" s="1">
        <v>0</v>
      </c>
      <c r="AW38" s="1">
        <v>0</v>
      </c>
      <c r="AX38" s="1">
        <v>12003000</v>
      </c>
      <c r="AY38" s="1">
        <v>10929000</v>
      </c>
      <c r="AZ38" s="1">
        <v>7690100</v>
      </c>
      <c r="BA38">
        <f>AVERAGE(AU38:AW38)</f>
        <v>3168100</v>
      </c>
      <c r="BB38">
        <f>AVERAGE(AX38:AZ38)</f>
        <v>10207366.666666666</v>
      </c>
      <c r="BC38">
        <f>LOG(BB38/BA38,2)</f>
        <v>1.687920943110204</v>
      </c>
      <c r="BD38">
        <f>-LOG10(_xlfn.T.TEST(AU38:AW38,AX38:AZ38,2,1))</f>
        <v>0.98643372876759217</v>
      </c>
    </row>
    <row r="39" spans="1:56" x14ac:dyDescent="0.25">
      <c r="A39" s="2" t="s">
        <v>2190</v>
      </c>
      <c r="B39" s="2" t="s">
        <v>2191</v>
      </c>
      <c r="C39" s="2" t="s">
        <v>2192</v>
      </c>
      <c r="D39" s="2" t="s">
        <v>2193</v>
      </c>
      <c r="E39">
        <v>5</v>
      </c>
      <c r="F39">
        <v>28</v>
      </c>
      <c r="G39">
        <v>28</v>
      </c>
      <c r="H39">
        <v>28</v>
      </c>
      <c r="I39">
        <v>10</v>
      </c>
      <c r="J39">
        <v>13</v>
      </c>
      <c r="K39">
        <v>14</v>
      </c>
      <c r="L39">
        <v>23</v>
      </c>
      <c r="M39">
        <v>25</v>
      </c>
      <c r="N39">
        <v>25</v>
      </c>
      <c r="O39">
        <v>10</v>
      </c>
      <c r="P39">
        <v>13</v>
      </c>
      <c r="Q39">
        <v>14</v>
      </c>
      <c r="R39">
        <v>23</v>
      </c>
      <c r="S39">
        <v>25</v>
      </c>
      <c r="T39">
        <v>25</v>
      </c>
      <c r="U39">
        <v>10</v>
      </c>
      <c r="V39">
        <v>13</v>
      </c>
      <c r="W39">
        <v>14</v>
      </c>
      <c r="X39">
        <v>23</v>
      </c>
      <c r="Y39">
        <v>25</v>
      </c>
      <c r="Z39">
        <v>25</v>
      </c>
      <c r="AA39">
        <v>40.700000000000003</v>
      </c>
      <c r="AB39">
        <v>40.700000000000003</v>
      </c>
      <c r="AC39">
        <v>40.700000000000003</v>
      </c>
      <c r="AD39">
        <v>97.55</v>
      </c>
      <c r="AE39">
        <v>882</v>
      </c>
      <c r="AF39" t="s">
        <v>2194</v>
      </c>
      <c r="AG39">
        <v>0</v>
      </c>
      <c r="AH39">
        <v>279.85000000000002</v>
      </c>
      <c r="AI39" t="s">
        <v>57</v>
      </c>
      <c r="AJ39" t="s">
        <v>57</v>
      </c>
      <c r="AK39" t="s">
        <v>57</v>
      </c>
      <c r="AL39" t="s">
        <v>57</v>
      </c>
      <c r="AM39" t="s">
        <v>57</v>
      </c>
      <c r="AN39" t="s">
        <v>57</v>
      </c>
      <c r="AO39">
        <v>18.899999999999999</v>
      </c>
      <c r="AP39">
        <v>21.2</v>
      </c>
      <c r="AQ39">
        <v>20.9</v>
      </c>
      <c r="AR39">
        <v>37</v>
      </c>
      <c r="AS39">
        <v>35</v>
      </c>
      <c r="AT39">
        <v>38.700000000000003</v>
      </c>
      <c r="AU39" s="1">
        <v>118550000</v>
      </c>
      <c r="AV39" s="1">
        <v>139930000</v>
      </c>
      <c r="AW39" s="1">
        <v>159460000</v>
      </c>
      <c r="AX39" s="1">
        <v>431810000</v>
      </c>
      <c r="AY39" s="1">
        <v>436290000</v>
      </c>
      <c r="AZ39" s="1">
        <v>444210000</v>
      </c>
      <c r="BA39">
        <f>AVERAGE(AU39:AW39)</f>
        <v>139313333.33333334</v>
      </c>
      <c r="BB39">
        <f>AVERAGE(AX39:AZ39)</f>
        <v>437436666.66666669</v>
      </c>
      <c r="BC39">
        <f>LOG(BB39/BA39,2)</f>
        <v>1.6507408132364105</v>
      </c>
      <c r="BD39">
        <f>-LOG10(_xlfn.T.TEST(AU39:AW39,AX39:AZ39,2,1))</f>
        <v>3.1135249253497284</v>
      </c>
    </row>
    <row r="40" spans="1:56" x14ac:dyDescent="0.25">
      <c r="A40" s="2" t="s">
        <v>3651</v>
      </c>
      <c r="B40" s="2" t="s">
        <v>3652</v>
      </c>
      <c r="C40" s="2" t="s">
        <v>3653</v>
      </c>
      <c r="D40" s="2" t="s">
        <v>3654</v>
      </c>
      <c r="E40">
        <v>1</v>
      </c>
      <c r="F40">
        <v>8</v>
      </c>
      <c r="G40">
        <v>8</v>
      </c>
      <c r="H40">
        <v>8</v>
      </c>
      <c r="I40">
        <v>2</v>
      </c>
      <c r="J40">
        <v>2</v>
      </c>
      <c r="K40">
        <v>1</v>
      </c>
      <c r="L40">
        <v>8</v>
      </c>
      <c r="M40">
        <v>6</v>
      </c>
      <c r="N40">
        <v>5</v>
      </c>
      <c r="O40">
        <v>2</v>
      </c>
      <c r="P40">
        <v>2</v>
      </c>
      <c r="Q40">
        <v>1</v>
      </c>
      <c r="R40">
        <v>8</v>
      </c>
      <c r="S40">
        <v>6</v>
      </c>
      <c r="T40">
        <v>5</v>
      </c>
      <c r="U40">
        <v>2</v>
      </c>
      <c r="V40">
        <v>2</v>
      </c>
      <c r="W40">
        <v>1</v>
      </c>
      <c r="X40">
        <v>8</v>
      </c>
      <c r="Y40">
        <v>6</v>
      </c>
      <c r="Z40">
        <v>5</v>
      </c>
      <c r="AA40">
        <v>5.2</v>
      </c>
      <c r="AB40">
        <v>5.2</v>
      </c>
      <c r="AC40">
        <v>5.2</v>
      </c>
      <c r="AD40">
        <v>290.83</v>
      </c>
      <c r="AE40">
        <v>2623</v>
      </c>
      <c r="AF40">
        <v>2623</v>
      </c>
      <c r="AG40">
        <v>0</v>
      </c>
      <c r="AH40">
        <v>42.162999999999997</v>
      </c>
      <c r="AI40" t="s">
        <v>57</v>
      </c>
      <c r="AJ40" t="s">
        <v>63</v>
      </c>
      <c r="AK40" t="s">
        <v>63</v>
      </c>
      <c r="AL40" t="s">
        <v>57</v>
      </c>
      <c r="AM40" t="s">
        <v>57</v>
      </c>
      <c r="AN40" t="s">
        <v>57</v>
      </c>
      <c r="AO40">
        <v>1.1000000000000001</v>
      </c>
      <c r="AP40">
        <v>1.5</v>
      </c>
      <c r="AQ40">
        <v>0.5</v>
      </c>
      <c r="AR40">
        <v>5.2</v>
      </c>
      <c r="AS40">
        <v>4</v>
      </c>
      <c r="AT40">
        <v>3</v>
      </c>
      <c r="AU40" s="1">
        <v>11878000</v>
      </c>
      <c r="AV40" s="1">
        <v>19791000</v>
      </c>
      <c r="AW40" s="1">
        <v>8847100</v>
      </c>
      <c r="AX40" s="1">
        <v>43271000</v>
      </c>
      <c r="AY40" s="1">
        <v>47596000</v>
      </c>
      <c r="AZ40" s="1">
        <v>35485000</v>
      </c>
      <c r="BA40">
        <f>AVERAGE(AU40:AW40)</f>
        <v>13505366.666666666</v>
      </c>
      <c r="BB40">
        <f>AVERAGE(AX40:AZ40)</f>
        <v>42117333.333333336</v>
      </c>
      <c r="BC40">
        <f>LOG(BB40/BA40,2)</f>
        <v>1.6408812856371864</v>
      </c>
      <c r="BD40">
        <f>-LOG10(_xlfn.T.TEST(AU40:AW40,AX40:AZ40,2,1))</f>
        <v>2.6035928775490498</v>
      </c>
    </row>
    <row r="41" spans="1:56" x14ac:dyDescent="0.25">
      <c r="A41" s="2" t="s">
        <v>3704</v>
      </c>
      <c r="B41" s="2" t="s">
        <v>3705</v>
      </c>
      <c r="C41" s="2" t="s">
        <v>3706</v>
      </c>
      <c r="D41" s="2" t="s">
        <v>3707</v>
      </c>
      <c r="E41">
        <v>12</v>
      </c>
      <c r="F41">
        <v>7</v>
      </c>
      <c r="G41">
        <v>7</v>
      </c>
      <c r="H41">
        <v>7</v>
      </c>
      <c r="I41">
        <v>1</v>
      </c>
      <c r="J41">
        <v>0</v>
      </c>
      <c r="K41">
        <v>0</v>
      </c>
      <c r="L41">
        <v>3</v>
      </c>
      <c r="M41">
        <v>4</v>
      </c>
      <c r="N41">
        <v>4</v>
      </c>
      <c r="O41">
        <v>1</v>
      </c>
      <c r="P41">
        <v>0</v>
      </c>
      <c r="Q41">
        <v>0</v>
      </c>
      <c r="R41">
        <v>3</v>
      </c>
      <c r="S41">
        <v>4</v>
      </c>
      <c r="T41">
        <v>4</v>
      </c>
      <c r="U41">
        <v>1</v>
      </c>
      <c r="V41">
        <v>0</v>
      </c>
      <c r="W41">
        <v>0</v>
      </c>
      <c r="X41">
        <v>3</v>
      </c>
      <c r="Y41">
        <v>4</v>
      </c>
      <c r="Z41">
        <v>4</v>
      </c>
      <c r="AA41">
        <v>14.9</v>
      </c>
      <c r="AB41">
        <v>14.9</v>
      </c>
      <c r="AC41">
        <v>14.9</v>
      </c>
      <c r="AD41">
        <v>63.106999999999999</v>
      </c>
      <c r="AE41">
        <v>564</v>
      </c>
      <c r="AF41" t="s">
        <v>3708</v>
      </c>
      <c r="AG41">
        <v>0</v>
      </c>
      <c r="AH41">
        <v>13.111000000000001</v>
      </c>
      <c r="AI41" t="s">
        <v>57</v>
      </c>
      <c r="AL41" t="s">
        <v>57</v>
      </c>
      <c r="AM41" t="s">
        <v>57</v>
      </c>
      <c r="AN41" t="s">
        <v>57</v>
      </c>
      <c r="AO41">
        <v>1.6</v>
      </c>
      <c r="AP41">
        <v>0</v>
      </c>
      <c r="AQ41">
        <v>0</v>
      </c>
      <c r="AR41">
        <v>7.6</v>
      </c>
      <c r="AS41">
        <v>8</v>
      </c>
      <c r="AT41">
        <v>6.7</v>
      </c>
      <c r="AU41" s="1">
        <v>13334000</v>
      </c>
      <c r="AV41" s="1">
        <v>0</v>
      </c>
      <c r="AW41" s="1">
        <v>0</v>
      </c>
      <c r="AX41" s="1">
        <v>15612000</v>
      </c>
      <c r="AY41" s="1">
        <v>8646600</v>
      </c>
      <c r="AZ41" s="1">
        <v>15244000</v>
      </c>
      <c r="BA41">
        <f>AVERAGE(AU41:AW41)</f>
        <v>4444666.666666667</v>
      </c>
      <c r="BB41">
        <f>AVERAGE(AX41:AZ41)</f>
        <v>13167533.333333334</v>
      </c>
      <c r="BC41">
        <f>LOG(BB41/BA41,2)</f>
        <v>1.566837980142183</v>
      </c>
      <c r="BD41">
        <f>-LOG10(_xlfn.T.TEST(AU41:AW41,AX41:AZ41,2,1))</f>
        <v>0.83830871268208773</v>
      </c>
    </row>
    <row r="42" spans="1:56" x14ac:dyDescent="0.25">
      <c r="A42" s="2" t="s">
        <v>3740</v>
      </c>
      <c r="B42" s="2" t="s">
        <v>3741</v>
      </c>
      <c r="C42" s="2" t="s">
        <v>3742</v>
      </c>
      <c r="D42" s="2" t="s">
        <v>3743</v>
      </c>
      <c r="E42">
        <v>1</v>
      </c>
      <c r="F42">
        <v>3</v>
      </c>
      <c r="G42">
        <v>3</v>
      </c>
      <c r="H42">
        <v>3</v>
      </c>
      <c r="I42">
        <v>0</v>
      </c>
      <c r="J42">
        <v>0</v>
      </c>
      <c r="K42">
        <v>1</v>
      </c>
      <c r="L42">
        <v>1</v>
      </c>
      <c r="M42">
        <v>1</v>
      </c>
      <c r="N42">
        <v>0</v>
      </c>
      <c r="O42">
        <v>0</v>
      </c>
      <c r="P42">
        <v>0</v>
      </c>
      <c r="Q42">
        <v>1</v>
      </c>
      <c r="R42">
        <v>1</v>
      </c>
      <c r="S42">
        <v>1</v>
      </c>
      <c r="T42">
        <v>0</v>
      </c>
      <c r="U42">
        <v>0</v>
      </c>
      <c r="V42">
        <v>0</v>
      </c>
      <c r="W42">
        <v>1</v>
      </c>
      <c r="X42">
        <v>1</v>
      </c>
      <c r="Y42">
        <v>1</v>
      </c>
      <c r="Z42">
        <v>0</v>
      </c>
      <c r="AA42">
        <v>5.6</v>
      </c>
      <c r="AB42">
        <v>5.6</v>
      </c>
      <c r="AC42">
        <v>5.6</v>
      </c>
      <c r="AD42">
        <v>111.76</v>
      </c>
      <c r="AE42">
        <v>993</v>
      </c>
      <c r="AF42">
        <v>993</v>
      </c>
      <c r="AG42">
        <v>0</v>
      </c>
      <c r="AH42">
        <v>13.239000000000001</v>
      </c>
      <c r="AK42" t="s">
        <v>63</v>
      </c>
      <c r="AL42" t="s">
        <v>57</v>
      </c>
      <c r="AM42" t="s">
        <v>57</v>
      </c>
      <c r="AO42">
        <v>0</v>
      </c>
      <c r="AP42">
        <v>0</v>
      </c>
      <c r="AQ42">
        <v>2</v>
      </c>
      <c r="AR42">
        <v>2</v>
      </c>
      <c r="AS42">
        <v>2</v>
      </c>
      <c r="AT42">
        <v>0</v>
      </c>
      <c r="AU42" s="1">
        <v>0</v>
      </c>
      <c r="AV42" s="1">
        <v>0</v>
      </c>
      <c r="AW42" s="1">
        <v>5400900</v>
      </c>
      <c r="AX42" s="1">
        <v>6827200</v>
      </c>
      <c r="AY42" s="1">
        <v>7797300</v>
      </c>
      <c r="AZ42" s="1">
        <v>0</v>
      </c>
      <c r="BA42">
        <f>AVERAGE(AU42:AW42)</f>
        <v>1800300</v>
      </c>
      <c r="BB42">
        <f>AVERAGE(AX42:AZ42)</f>
        <v>4874833.333333333</v>
      </c>
      <c r="BC42">
        <f>LOG(BB42/BA42,2)</f>
        <v>1.4371155594184952</v>
      </c>
      <c r="BD42">
        <f>-LOG10(_xlfn.T.TEST(AU42:AW42,AX42:AZ42,2,1))</f>
        <v>0.26413655422045351</v>
      </c>
    </row>
    <row r="43" spans="1:56" x14ac:dyDescent="0.25">
      <c r="A43" s="2" t="s">
        <v>3818</v>
      </c>
      <c r="B43" s="2" t="s">
        <v>3819</v>
      </c>
      <c r="C43" s="2" t="s">
        <v>3820</v>
      </c>
      <c r="D43" s="2" t="s">
        <v>3821</v>
      </c>
      <c r="E43">
        <v>4</v>
      </c>
      <c r="F43">
        <v>7</v>
      </c>
      <c r="G43">
        <v>7</v>
      </c>
      <c r="H43">
        <v>7</v>
      </c>
      <c r="I43">
        <v>2</v>
      </c>
      <c r="J43">
        <v>0</v>
      </c>
      <c r="K43">
        <v>3</v>
      </c>
      <c r="L43">
        <v>6</v>
      </c>
      <c r="M43">
        <v>5</v>
      </c>
      <c r="N43">
        <v>4</v>
      </c>
      <c r="O43">
        <v>2</v>
      </c>
      <c r="P43">
        <v>0</v>
      </c>
      <c r="Q43">
        <v>3</v>
      </c>
      <c r="R43">
        <v>6</v>
      </c>
      <c r="S43">
        <v>5</v>
      </c>
      <c r="T43">
        <v>4</v>
      </c>
      <c r="U43">
        <v>2</v>
      </c>
      <c r="V43">
        <v>0</v>
      </c>
      <c r="W43">
        <v>3</v>
      </c>
      <c r="X43">
        <v>6</v>
      </c>
      <c r="Y43">
        <v>5</v>
      </c>
      <c r="Z43">
        <v>4</v>
      </c>
      <c r="AA43">
        <v>24.9</v>
      </c>
      <c r="AB43">
        <v>24.9</v>
      </c>
      <c r="AC43">
        <v>24.9</v>
      </c>
      <c r="AD43">
        <v>48.127000000000002</v>
      </c>
      <c r="AE43">
        <v>438</v>
      </c>
      <c r="AF43" t="s">
        <v>3822</v>
      </c>
      <c r="AG43">
        <v>0</v>
      </c>
      <c r="AH43">
        <v>45.378999999999998</v>
      </c>
      <c r="AI43" t="s">
        <v>57</v>
      </c>
      <c r="AK43" t="s">
        <v>57</v>
      </c>
      <c r="AL43" t="s">
        <v>57</v>
      </c>
      <c r="AM43" t="s">
        <v>57</v>
      </c>
      <c r="AN43" t="s">
        <v>57</v>
      </c>
      <c r="AO43">
        <v>5.9</v>
      </c>
      <c r="AP43">
        <v>0</v>
      </c>
      <c r="AQ43">
        <v>11.4</v>
      </c>
      <c r="AR43">
        <v>22.1</v>
      </c>
      <c r="AS43">
        <v>16.7</v>
      </c>
      <c r="AT43">
        <v>15.1</v>
      </c>
      <c r="AU43" s="1">
        <v>10574000</v>
      </c>
      <c r="AV43" s="1">
        <v>0</v>
      </c>
      <c r="AW43" s="1">
        <v>21648000</v>
      </c>
      <c r="AX43" s="1">
        <v>26925000</v>
      </c>
      <c r="AY43" s="1">
        <v>26876000</v>
      </c>
      <c r="AZ43" s="1">
        <v>32355000</v>
      </c>
      <c r="BA43">
        <f>AVERAGE(AU43:AW43)</f>
        <v>10740666.666666666</v>
      </c>
      <c r="BB43">
        <f>AVERAGE(AX43:AZ43)</f>
        <v>28718666.666666668</v>
      </c>
      <c r="BC43">
        <f>LOG(BB43/BA43,2)</f>
        <v>1.4189052268117206</v>
      </c>
      <c r="BD43">
        <f>-LOG10(_xlfn.T.TEST(AU43:AW43,AX43:AZ43,2,1))</f>
        <v>1.2008980807069403</v>
      </c>
    </row>
    <row r="44" spans="1:56" x14ac:dyDescent="0.25">
      <c r="A44" s="2" t="s">
        <v>3548</v>
      </c>
      <c r="B44" s="2" t="s">
        <v>3549</v>
      </c>
      <c r="C44" s="2" t="s">
        <v>3550</v>
      </c>
      <c r="D44" s="2" t="s">
        <v>3551</v>
      </c>
      <c r="E44">
        <v>4</v>
      </c>
      <c r="F44">
        <v>6</v>
      </c>
      <c r="G44">
        <v>6</v>
      </c>
      <c r="H44">
        <v>6</v>
      </c>
      <c r="I44">
        <v>1</v>
      </c>
      <c r="J44">
        <v>3</v>
      </c>
      <c r="K44">
        <v>0</v>
      </c>
      <c r="L44">
        <v>2</v>
      </c>
      <c r="M44">
        <v>4</v>
      </c>
      <c r="N44">
        <v>2</v>
      </c>
      <c r="O44">
        <v>1</v>
      </c>
      <c r="P44">
        <v>3</v>
      </c>
      <c r="Q44">
        <v>0</v>
      </c>
      <c r="R44">
        <v>2</v>
      </c>
      <c r="S44">
        <v>4</v>
      </c>
      <c r="T44">
        <v>2</v>
      </c>
      <c r="U44">
        <v>1</v>
      </c>
      <c r="V44">
        <v>3</v>
      </c>
      <c r="W44">
        <v>0</v>
      </c>
      <c r="X44">
        <v>2</v>
      </c>
      <c r="Y44">
        <v>4</v>
      </c>
      <c r="Z44">
        <v>2</v>
      </c>
      <c r="AA44">
        <v>13.5</v>
      </c>
      <c r="AB44">
        <v>13.5</v>
      </c>
      <c r="AC44">
        <v>13.5</v>
      </c>
      <c r="AD44">
        <v>68.138999999999996</v>
      </c>
      <c r="AE44">
        <v>615</v>
      </c>
      <c r="AF44" t="s">
        <v>3552</v>
      </c>
      <c r="AG44">
        <v>0</v>
      </c>
      <c r="AH44">
        <v>10.954000000000001</v>
      </c>
      <c r="AI44" t="s">
        <v>63</v>
      </c>
      <c r="AJ44" t="s">
        <v>57</v>
      </c>
      <c r="AL44" t="s">
        <v>57</v>
      </c>
      <c r="AM44" t="s">
        <v>57</v>
      </c>
      <c r="AN44" t="s">
        <v>57</v>
      </c>
      <c r="AO44">
        <v>1.8</v>
      </c>
      <c r="AP44">
        <v>7.5</v>
      </c>
      <c r="AQ44">
        <v>0</v>
      </c>
      <c r="AR44">
        <v>5</v>
      </c>
      <c r="AS44">
        <v>9.6</v>
      </c>
      <c r="AT44">
        <v>4.7</v>
      </c>
      <c r="AU44" s="1">
        <v>5177000</v>
      </c>
      <c r="AV44" s="1">
        <v>6182500</v>
      </c>
      <c r="AW44" s="1">
        <v>0</v>
      </c>
      <c r="AX44" s="1">
        <v>10285000</v>
      </c>
      <c r="AY44" s="1">
        <v>10447000</v>
      </c>
      <c r="AZ44" s="1">
        <v>9330500</v>
      </c>
      <c r="BA44">
        <f>AVERAGE(AU44:AW44)</f>
        <v>3786500</v>
      </c>
      <c r="BB44">
        <f>AVERAGE(AX44:AZ44)</f>
        <v>10020833.333333334</v>
      </c>
      <c r="BC44">
        <f>LOG(BB44/BA44,2)</f>
        <v>1.4040656543389964</v>
      </c>
      <c r="BD44">
        <f>-LOG10(_xlfn.T.TEST(AU44:AW44,AX44:AZ44,2,1))</f>
        <v>1.2383313417042943</v>
      </c>
    </row>
    <row r="45" spans="1:56" x14ac:dyDescent="0.25">
      <c r="A45" s="2" t="s">
        <v>4326</v>
      </c>
      <c r="B45" s="2" t="s">
        <v>4327</v>
      </c>
      <c r="C45" s="2" t="s">
        <v>4328</v>
      </c>
      <c r="D45" s="2" t="s">
        <v>4329</v>
      </c>
      <c r="E45">
        <v>4</v>
      </c>
      <c r="F45">
        <v>3</v>
      </c>
      <c r="G45">
        <v>3</v>
      </c>
      <c r="H45">
        <v>3</v>
      </c>
      <c r="I45">
        <v>2</v>
      </c>
      <c r="J45">
        <v>0</v>
      </c>
      <c r="K45">
        <v>0</v>
      </c>
      <c r="L45">
        <v>2</v>
      </c>
      <c r="M45">
        <v>2</v>
      </c>
      <c r="N45">
        <v>1</v>
      </c>
      <c r="O45">
        <v>2</v>
      </c>
      <c r="P45">
        <v>0</v>
      </c>
      <c r="Q45">
        <v>0</v>
      </c>
      <c r="R45">
        <v>2</v>
      </c>
      <c r="S45">
        <v>2</v>
      </c>
      <c r="T45">
        <v>1</v>
      </c>
      <c r="U45">
        <v>2</v>
      </c>
      <c r="V45">
        <v>0</v>
      </c>
      <c r="W45">
        <v>0</v>
      </c>
      <c r="X45">
        <v>2</v>
      </c>
      <c r="Y45">
        <v>2</v>
      </c>
      <c r="Z45">
        <v>1</v>
      </c>
      <c r="AA45">
        <v>3.1</v>
      </c>
      <c r="AB45">
        <v>3.1</v>
      </c>
      <c r="AC45">
        <v>3.1</v>
      </c>
      <c r="AD45">
        <v>119.91</v>
      </c>
      <c r="AE45">
        <v>1047</v>
      </c>
      <c r="AF45" t="s">
        <v>4330</v>
      </c>
      <c r="AG45">
        <v>0</v>
      </c>
      <c r="AH45">
        <v>6.4114000000000004</v>
      </c>
      <c r="AI45" t="s">
        <v>57</v>
      </c>
      <c r="AL45" t="s">
        <v>57</v>
      </c>
      <c r="AM45" t="s">
        <v>57</v>
      </c>
      <c r="AN45" t="s">
        <v>63</v>
      </c>
      <c r="AO45">
        <v>2.2000000000000002</v>
      </c>
      <c r="AP45">
        <v>0</v>
      </c>
      <c r="AQ45">
        <v>0</v>
      </c>
      <c r="AR45">
        <v>2.2000000000000002</v>
      </c>
      <c r="AS45">
        <v>2.2000000000000002</v>
      </c>
      <c r="AT45">
        <v>1.1000000000000001</v>
      </c>
      <c r="AU45" s="1">
        <v>14696000</v>
      </c>
      <c r="AV45" s="1">
        <v>0</v>
      </c>
      <c r="AW45" s="1">
        <v>0</v>
      </c>
      <c r="AX45" s="1">
        <v>13828000</v>
      </c>
      <c r="AY45" s="1">
        <v>15914000</v>
      </c>
      <c r="AZ45" s="1">
        <v>8971300</v>
      </c>
      <c r="BA45">
        <f>AVERAGE(AU45:AW45)</f>
        <v>4898666.666666667</v>
      </c>
      <c r="BB45">
        <f>AVERAGE(AX45:AZ45)</f>
        <v>12904433.333333334</v>
      </c>
      <c r="BC45">
        <f>LOG(BB45/BA45,2)</f>
        <v>1.3974057595536009</v>
      </c>
      <c r="BD45">
        <f>-LOG10(_xlfn.T.TEST(AU45:AW45,AX45:AZ45,2,1))</f>
        <v>0.61650052918309073</v>
      </c>
    </row>
    <row r="46" spans="1:56" x14ac:dyDescent="0.25">
      <c r="A46" s="2" t="s">
        <v>3051</v>
      </c>
      <c r="B46" s="2" t="s">
        <v>3052</v>
      </c>
      <c r="C46" s="2" t="s">
        <v>3053</v>
      </c>
      <c r="D46" s="2" t="s">
        <v>3054</v>
      </c>
      <c r="E46">
        <v>3</v>
      </c>
      <c r="F46">
        <v>12</v>
      </c>
      <c r="G46">
        <v>6</v>
      </c>
      <c r="H46">
        <v>6</v>
      </c>
      <c r="I46">
        <v>8</v>
      </c>
      <c r="J46">
        <v>6</v>
      </c>
      <c r="K46">
        <v>8</v>
      </c>
      <c r="L46">
        <v>9</v>
      </c>
      <c r="M46">
        <v>10</v>
      </c>
      <c r="N46">
        <v>11</v>
      </c>
      <c r="O46">
        <v>3</v>
      </c>
      <c r="P46">
        <v>1</v>
      </c>
      <c r="Q46">
        <v>3</v>
      </c>
      <c r="R46">
        <v>3</v>
      </c>
      <c r="S46">
        <v>5</v>
      </c>
      <c r="T46">
        <v>5</v>
      </c>
      <c r="U46">
        <v>3</v>
      </c>
      <c r="V46">
        <v>1</v>
      </c>
      <c r="W46">
        <v>3</v>
      </c>
      <c r="X46">
        <v>3</v>
      </c>
      <c r="Y46">
        <v>5</v>
      </c>
      <c r="Z46">
        <v>5</v>
      </c>
      <c r="AA46">
        <v>41.1</v>
      </c>
      <c r="AB46">
        <v>26.6</v>
      </c>
      <c r="AC46">
        <v>26.6</v>
      </c>
      <c r="AD46">
        <v>28.521000000000001</v>
      </c>
      <c r="AE46">
        <v>248</v>
      </c>
      <c r="AF46" t="s">
        <v>3055</v>
      </c>
      <c r="AG46">
        <v>0</v>
      </c>
      <c r="AH46">
        <v>42.177</v>
      </c>
      <c r="AI46" t="s">
        <v>57</v>
      </c>
      <c r="AJ46" t="s">
        <v>63</v>
      </c>
      <c r="AK46" t="s">
        <v>57</v>
      </c>
      <c r="AL46" t="s">
        <v>57</v>
      </c>
      <c r="AM46" t="s">
        <v>57</v>
      </c>
      <c r="AN46" t="s">
        <v>57</v>
      </c>
      <c r="AO46">
        <v>24.2</v>
      </c>
      <c r="AP46">
        <v>22.2</v>
      </c>
      <c r="AQ46">
        <v>30.2</v>
      </c>
      <c r="AR46">
        <v>33.9</v>
      </c>
      <c r="AS46">
        <v>34.299999999999997</v>
      </c>
      <c r="AT46">
        <v>37.1</v>
      </c>
      <c r="AU46" s="1">
        <v>28386000</v>
      </c>
      <c r="AV46" s="1">
        <v>16406000</v>
      </c>
      <c r="AW46" s="1">
        <v>19713000</v>
      </c>
      <c r="AX46" s="1">
        <v>52043000</v>
      </c>
      <c r="AY46" s="1">
        <v>66630000</v>
      </c>
      <c r="AZ46" s="1">
        <v>43686000</v>
      </c>
      <c r="BA46">
        <f>AVERAGE(AU46:AW46)</f>
        <v>21501666.666666668</v>
      </c>
      <c r="BB46">
        <f>AVERAGE(AX46:AZ46)</f>
        <v>54119666.666666664</v>
      </c>
      <c r="BC46">
        <f>LOG(BB46/BA46,2)</f>
        <v>1.3317044612032427</v>
      </c>
      <c r="BD46">
        <f>-LOG10(_xlfn.T.TEST(AU46:AW46,AX46:AZ46,2,1))</f>
        <v>1.1821573477627629</v>
      </c>
    </row>
    <row r="47" spans="1:56" x14ac:dyDescent="0.25">
      <c r="A47" s="2" t="s">
        <v>1009</v>
      </c>
      <c r="B47" s="2" t="s">
        <v>1010</v>
      </c>
      <c r="C47" s="2" t="s">
        <v>1011</v>
      </c>
      <c r="D47" s="2" t="s">
        <v>1012</v>
      </c>
      <c r="E47">
        <v>4</v>
      </c>
      <c r="F47">
        <v>8</v>
      </c>
      <c r="G47">
        <v>8</v>
      </c>
      <c r="H47">
        <v>8</v>
      </c>
      <c r="I47">
        <v>3</v>
      </c>
      <c r="J47">
        <v>4</v>
      </c>
      <c r="K47">
        <v>4</v>
      </c>
      <c r="L47">
        <v>5</v>
      </c>
      <c r="M47">
        <v>7</v>
      </c>
      <c r="N47">
        <v>7</v>
      </c>
      <c r="O47">
        <v>3</v>
      </c>
      <c r="P47">
        <v>4</v>
      </c>
      <c r="Q47">
        <v>4</v>
      </c>
      <c r="R47">
        <v>5</v>
      </c>
      <c r="S47">
        <v>7</v>
      </c>
      <c r="T47">
        <v>7</v>
      </c>
      <c r="U47">
        <v>3</v>
      </c>
      <c r="V47">
        <v>4</v>
      </c>
      <c r="W47">
        <v>4</v>
      </c>
      <c r="X47">
        <v>5</v>
      </c>
      <c r="Y47">
        <v>7</v>
      </c>
      <c r="Z47">
        <v>7</v>
      </c>
      <c r="AA47">
        <v>13.4</v>
      </c>
      <c r="AB47">
        <v>13.4</v>
      </c>
      <c r="AC47">
        <v>13.4</v>
      </c>
      <c r="AD47">
        <v>68.813999999999993</v>
      </c>
      <c r="AE47">
        <v>576</v>
      </c>
      <c r="AF47" t="s">
        <v>1013</v>
      </c>
      <c r="AG47">
        <v>0</v>
      </c>
      <c r="AH47">
        <v>21.850999999999999</v>
      </c>
      <c r="AI47" t="s">
        <v>57</v>
      </c>
      <c r="AJ47" t="s">
        <v>57</v>
      </c>
      <c r="AK47" t="s">
        <v>57</v>
      </c>
      <c r="AL47" t="s">
        <v>57</v>
      </c>
      <c r="AM47" t="s">
        <v>57</v>
      </c>
      <c r="AN47" t="s">
        <v>57</v>
      </c>
      <c r="AO47">
        <v>5.6</v>
      </c>
      <c r="AP47">
        <v>7.3</v>
      </c>
      <c r="AQ47">
        <v>6.9</v>
      </c>
      <c r="AR47">
        <v>8.6999999999999993</v>
      </c>
      <c r="AS47">
        <v>11.5</v>
      </c>
      <c r="AT47">
        <v>12.2</v>
      </c>
      <c r="AU47" s="1">
        <v>14691000</v>
      </c>
      <c r="AV47" s="1">
        <v>18126000</v>
      </c>
      <c r="AW47" s="1">
        <v>18785000</v>
      </c>
      <c r="AX47" s="1">
        <v>46762000</v>
      </c>
      <c r="AY47" s="1">
        <v>41880000</v>
      </c>
      <c r="AZ47" s="1">
        <v>38438000</v>
      </c>
      <c r="BA47">
        <f>AVERAGE(AU47:AW47)</f>
        <v>17200666.666666668</v>
      </c>
      <c r="BB47">
        <f>AVERAGE(AX47:AZ47)</f>
        <v>42360000</v>
      </c>
      <c r="BC47">
        <f>LOG(BB47/BA47,2)</f>
        <v>1.3002381070741007</v>
      </c>
      <c r="BD47">
        <f>-LOG10(_xlfn.T.TEST(AU47:AW47,AX47:AZ47,2,1))</f>
        <v>1.6895772003540959</v>
      </c>
    </row>
    <row r="48" spans="1:56" x14ac:dyDescent="0.25">
      <c r="A48" s="2" t="s">
        <v>681</v>
      </c>
      <c r="B48" s="2" t="s">
        <v>682</v>
      </c>
      <c r="C48" s="2" t="s">
        <v>683</v>
      </c>
      <c r="D48" s="2" t="s">
        <v>684</v>
      </c>
      <c r="E48">
        <v>7</v>
      </c>
      <c r="F48">
        <v>9</v>
      </c>
      <c r="G48">
        <v>9</v>
      </c>
      <c r="H48">
        <v>9</v>
      </c>
      <c r="I48">
        <v>6</v>
      </c>
      <c r="J48">
        <v>6</v>
      </c>
      <c r="K48">
        <v>4</v>
      </c>
      <c r="L48">
        <v>8</v>
      </c>
      <c r="M48">
        <v>9</v>
      </c>
      <c r="N48">
        <v>8</v>
      </c>
      <c r="O48">
        <v>6</v>
      </c>
      <c r="P48">
        <v>6</v>
      </c>
      <c r="Q48">
        <v>4</v>
      </c>
      <c r="R48">
        <v>8</v>
      </c>
      <c r="S48">
        <v>9</v>
      </c>
      <c r="T48">
        <v>8</v>
      </c>
      <c r="U48">
        <v>6</v>
      </c>
      <c r="V48">
        <v>6</v>
      </c>
      <c r="W48">
        <v>4</v>
      </c>
      <c r="X48">
        <v>8</v>
      </c>
      <c r="Y48">
        <v>9</v>
      </c>
      <c r="Z48">
        <v>8</v>
      </c>
      <c r="AA48">
        <v>34.799999999999997</v>
      </c>
      <c r="AB48">
        <v>34.799999999999997</v>
      </c>
      <c r="AC48">
        <v>34.799999999999997</v>
      </c>
      <c r="AD48">
        <v>45.31</v>
      </c>
      <c r="AE48">
        <v>385</v>
      </c>
      <c r="AF48" t="s">
        <v>685</v>
      </c>
      <c r="AG48">
        <v>0</v>
      </c>
      <c r="AH48">
        <v>94.381</v>
      </c>
      <c r="AI48" t="s">
        <v>57</v>
      </c>
      <c r="AJ48" t="s">
        <v>57</v>
      </c>
      <c r="AK48" t="s">
        <v>57</v>
      </c>
      <c r="AL48" t="s">
        <v>57</v>
      </c>
      <c r="AM48" t="s">
        <v>57</v>
      </c>
      <c r="AN48" t="s">
        <v>57</v>
      </c>
      <c r="AO48">
        <v>23.6</v>
      </c>
      <c r="AP48">
        <v>23.9</v>
      </c>
      <c r="AQ48">
        <v>14.8</v>
      </c>
      <c r="AR48">
        <v>31.4</v>
      </c>
      <c r="AS48">
        <v>34.799999999999997</v>
      </c>
      <c r="AT48">
        <v>30.9</v>
      </c>
      <c r="AU48" s="1">
        <v>41194000</v>
      </c>
      <c r="AV48" s="1">
        <v>43370000</v>
      </c>
      <c r="AW48" s="1">
        <v>41290000</v>
      </c>
      <c r="AX48" s="1">
        <v>98002000</v>
      </c>
      <c r="AY48" s="1">
        <v>98035000</v>
      </c>
      <c r="AZ48" s="1">
        <v>107140000</v>
      </c>
      <c r="BA48">
        <f>AVERAGE(AU48:AW48)</f>
        <v>41951333.333333336</v>
      </c>
      <c r="BB48">
        <f>AVERAGE(AX48:AZ48)</f>
        <v>101059000</v>
      </c>
      <c r="BC48">
        <f>LOG(BB48/BA48,2)</f>
        <v>1.2684092398889166</v>
      </c>
      <c r="BD48">
        <f>-LOG10(_xlfn.T.TEST(AU48:AW48,AX48:AZ48,2,1))</f>
        <v>2.4755270532096749</v>
      </c>
    </row>
    <row r="49" spans="1:56" x14ac:dyDescent="0.25">
      <c r="A49" s="2" t="s">
        <v>376</v>
      </c>
      <c r="B49" s="2" t="s">
        <v>377</v>
      </c>
      <c r="C49" s="2" t="s">
        <v>378</v>
      </c>
      <c r="D49" s="2" t="s">
        <v>379</v>
      </c>
      <c r="E49">
        <v>8</v>
      </c>
      <c r="F49">
        <v>12</v>
      </c>
      <c r="G49">
        <v>12</v>
      </c>
      <c r="H49">
        <v>12</v>
      </c>
      <c r="I49">
        <v>5</v>
      </c>
      <c r="J49">
        <v>2</v>
      </c>
      <c r="K49">
        <v>3</v>
      </c>
      <c r="L49">
        <v>6</v>
      </c>
      <c r="M49">
        <v>9</v>
      </c>
      <c r="N49">
        <v>5</v>
      </c>
      <c r="O49">
        <v>5</v>
      </c>
      <c r="P49">
        <v>2</v>
      </c>
      <c r="Q49">
        <v>3</v>
      </c>
      <c r="R49">
        <v>6</v>
      </c>
      <c r="S49">
        <v>9</v>
      </c>
      <c r="T49">
        <v>5</v>
      </c>
      <c r="U49">
        <v>5</v>
      </c>
      <c r="V49">
        <v>2</v>
      </c>
      <c r="W49">
        <v>3</v>
      </c>
      <c r="X49">
        <v>6</v>
      </c>
      <c r="Y49">
        <v>9</v>
      </c>
      <c r="Z49">
        <v>5</v>
      </c>
      <c r="AA49">
        <v>12.1</v>
      </c>
      <c r="AB49">
        <v>12.1</v>
      </c>
      <c r="AC49">
        <v>12.1</v>
      </c>
      <c r="AD49">
        <v>174.91</v>
      </c>
      <c r="AE49">
        <v>1630</v>
      </c>
      <c r="AF49" t="s">
        <v>380</v>
      </c>
      <c r="AG49">
        <v>0</v>
      </c>
      <c r="AH49">
        <v>69.379000000000005</v>
      </c>
      <c r="AI49" t="s">
        <v>57</v>
      </c>
      <c r="AJ49" t="s">
        <v>63</v>
      </c>
      <c r="AK49" t="s">
        <v>63</v>
      </c>
      <c r="AL49" t="s">
        <v>57</v>
      </c>
      <c r="AM49" t="s">
        <v>57</v>
      </c>
      <c r="AN49" t="s">
        <v>57</v>
      </c>
      <c r="AO49">
        <v>5.2</v>
      </c>
      <c r="AP49">
        <v>1.6</v>
      </c>
      <c r="AQ49">
        <v>3.6</v>
      </c>
      <c r="AR49">
        <v>6.4</v>
      </c>
      <c r="AS49">
        <v>10.1</v>
      </c>
      <c r="AT49">
        <v>5.2</v>
      </c>
      <c r="AU49" s="1">
        <v>27382000</v>
      </c>
      <c r="AV49" s="1">
        <v>22333000</v>
      </c>
      <c r="AW49" s="1">
        <v>14743000</v>
      </c>
      <c r="AX49" s="1">
        <v>63560000</v>
      </c>
      <c r="AY49" s="1">
        <v>41366000</v>
      </c>
      <c r="AZ49" s="1">
        <v>50214000</v>
      </c>
      <c r="BA49">
        <f>AVERAGE(AU49:AW49)</f>
        <v>21486000</v>
      </c>
      <c r="BB49">
        <f>AVERAGE(AX49:AZ49)</f>
        <v>51713333.333333336</v>
      </c>
      <c r="BC49">
        <f>LOG(BB49/BA49,2)</f>
        <v>1.2671393764319097</v>
      </c>
      <c r="BD49">
        <f>-LOG10(_xlfn.T.TEST(AU49:AW49,AX49:AZ49,2,1))</f>
        <v>1.4859775887004589</v>
      </c>
    </row>
    <row r="50" spans="1:56" x14ac:dyDescent="0.25">
      <c r="A50" s="2" t="s">
        <v>602</v>
      </c>
      <c r="B50" s="2" t="s">
        <v>603</v>
      </c>
      <c r="C50" s="2" t="s">
        <v>604</v>
      </c>
      <c r="D50" s="2" t="s">
        <v>605</v>
      </c>
      <c r="E50">
        <v>2</v>
      </c>
      <c r="F50">
        <v>41</v>
      </c>
      <c r="G50">
        <v>3</v>
      </c>
      <c r="H50">
        <v>3</v>
      </c>
      <c r="I50">
        <v>39</v>
      </c>
      <c r="J50">
        <v>38</v>
      </c>
      <c r="K50">
        <v>38</v>
      </c>
      <c r="L50">
        <v>40</v>
      </c>
      <c r="M50">
        <v>40</v>
      </c>
      <c r="N50">
        <v>40</v>
      </c>
      <c r="O50">
        <v>3</v>
      </c>
      <c r="P50">
        <v>3</v>
      </c>
      <c r="Q50">
        <v>3</v>
      </c>
      <c r="R50">
        <v>3</v>
      </c>
      <c r="S50">
        <v>3</v>
      </c>
      <c r="T50">
        <v>3</v>
      </c>
      <c r="U50">
        <v>3</v>
      </c>
      <c r="V50">
        <v>3</v>
      </c>
      <c r="W50">
        <v>3</v>
      </c>
      <c r="X50">
        <v>3</v>
      </c>
      <c r="Y50">
        <v>3</v>
      </c>
      <c r="Z50">
        <v>3</v>
      </c>
      <c r="AA50">
        <v>69.900000000000006</v>
      </c>
      <c r="AB50">
        <v>6.4</v>
      </c>
      <c r="AC50">
        <v>6.4</v>
      </c>
      <c r="AD50">
        <v>51.384999999999998</v>
      </c>
      <c r="AE50">
        <v>469</v>
      </c>
      <c r="AF50" t="s">
        <v>606</v>
      </c>
      <c r="AG50">
        <v>0</v>
      </c>
      <c r="AH50">
        <v>66.259</v>
      </c>
      <c r="AI50" t="s">
        <v>57</v>
      </c>
      <c r="AJ50" t="s">
        <v>57</v>
      </c>
      <c r="AK50" t="s">
        <v>57</v>
      </c>
      <c r="AL50" t="s">
        <v>57</v>
      </c>
      <c r="AM50" t="s">
        <v>57</v>
      </c>
      <c r="AN50" t="s">
        <v>57</v>
      </c>
      <c r="AO50">
        <v>66.5</v>
      </c>
      <c r="AP50">
        <v>65.5</v>
      </c>
      <c r="AQ50">
        <v>65.5</v>
      </c>
      <c r="AR50">
        <v>68.900000000000006</v>
      </c>
      <c r="AS50">
        <v>68.900000000000006</v>
      </c>
      <c r="AT50">
        <v>68.900000000000006</v>
      </c>
      <c r="AU50" s="1">
        <v>323640000</v>
      </c>
      <c r="AV50" s="1">
        <v>314050000</v>
      </c>
      <c r="AW50" s="1">
        <v>324980000</v>
      </c>
      <c r="AX50" s="1">
        <v>863410000</v>
      </c>
      <c r="AY50" s="1">
        <v>751170000</v>
      </c>
      <c r="AZ50" s="1">
        <v>655430000</v>
      </c>
      <c r="BA50">
        <f>AVERAGE(AU50:AW50)</f>
        <v>320890000</v>
      </c>
      <c r="BB50">
        <f>AVERAGE(AX50:AZ50)</f>
        <v>756670000</v>
      </c>
      <c r="BC50">
        <f>LOG(BB50/BA50,2)</f>
        <v>1.2375854160102306</v>
      </c>
      <c r="BD50">
        <f>-LOG10(_xlfn.T.TEST(AU50:AW50,AX50:AZ50,2,1))</f>
        <v>1.7283520855631862</v>
      </c>
    </row>
    <row r="51" spans="1:56" x14ac:dyDescent="0.25">
      <c r="A51" s="2" t="s">
        <v>1386</v>
      </c>
      <c r="B51" s="2" t="s">
        <v>1387</v>
      </c>
      <c r="C51" s="2" t="s">
        <v>1388</v>
      </c>
      <c r="D51" s="2" t="s">
        <v>1389</v>
      </c>
      <c r="E51">
        <v>2</v>
      </c>
      <c r="F51">
        <v>4</v>
      </c>
      <c r="G51">
        <v>4</v>
      </c>
      <c r="H51">
        <v>4</v>
      </c>
      <c r="I51">
        <v>2</v>
      </c>
      <c r="J51">
        <v>0</v>
      </c>
      <c r="K51">
        <v>2</v>
      </c>
      <c r="L51">
        <v>3</v>
      </c>
      <c r="M51">
        <v>2</v>
      </c>
      <c r="N51">
        <v>4</v>
      </c>
      <c r="O51">
        <v>2</v>
      </c>
      <c r="P51">
        <v>0</v>
      </c>
      <c r="Q51">
        <v>2</v>
      </c>
      <c r="R51">
        <v>3</v>
      </c>
      <c r="S51">
        <v>2</v>
      </c>
      <c r="T51">
        <v>4</v>
      </c>
      <c r="U51">
        <v>2</v>
      </c>
      <c r="V51">
        <v>0</v>
      </c>
      <c r="W51">
        <v>2</v>
      </c>
      <c r="X51">
        <v>3</v>
      </c>
      <c r="Y51">
        <v>2</v>
      </c>
      <c r="Z51">
        <v>4</v>
      </c>
      <c r="AA51">
        <v>10.8</v>
      </c>
      <c r="AB51">
        <v>10.8</v>
      </c>
      <c r="AC51">
        <v>10.8</v>
      </c>
      <c r="AD51">
        <v>60.103000000000002</v>
      </c>
      <c r="AE51">
        <v>530</v>
      </c>
      <c r="AF51" t="s">
        <v>1390</v>
      </c>
      <c r="AG51">
        <v>0</v>
      </c>
      <c r="AH51">
        <v>23.085999999999999</v>
      </c>
      <c r="AI51" t="s">
        <v>57</v>
      </c>
      <c r="AK51" t="s">
        <v>63</v>
      </c>
      <c r="AL51" t="s">
        <v>57</v>
      </c>
      <c r="AM51" t="s">
        <v>57</v>
      </c>
      <c r="AN51" t="s">
        <v>57</v>
      </c>
      <c r="AO51">
        <v>4.5</v>
      </c>
      <c r="AP51">
        <v>0</v>
      </c>
      <c r="AQ51">
        <v>4.5</v>
      </c>
      <c r="AR51">
        <v>9.4</v>
      </c>
      <c r="AS51">
        <v>6</v>
      </c>
      <c r="AT51">
        <v>10.8</v>
      </c>
      <c r="AU51" s="1">
        <v>8117400</v>
      </c>
      <c r="AV51" s="1">
        <v>0</v>
      </c>
      <c r="AW51" s="1">
        <v>9799100</v>
      </c>
      <c r="AX51" s="1">
        <v>12547000</v>
      </c>
      <c r="AY51" s="1">
        <v>14204000</v>
      </c>
      <c r="AZ51" s="1">
        <v>14944000</v>
      </c>
      <c r="BA51">
        <f>AVERAGE(AU51:AW51)</f>
        <v>5972166.666666667</v>
      </c>
      <c r="BB51">
        <f>AVERAGE(AX51:AZ51)</f>
        <v>13898333.333333334</v>
      </c>
      <c r="BC51">
        <f>LOG(BB51/BA51,2)</f>
        <v>1.2185855547818765</v>
      </c>
      <c r="BD51">
        <f>-LOG10(_xlfn.T.TEST(AU51:AW51,AX51:AZ51,2,1))</f>
        <v>0.89290783362275339</v>
      </c>
    </row>
    <row r="52" spans="1:56" x14ac:dyDescent="0.25">
      <c r="A52" s="2" t="s">
        <v>1978</v>
      </c>
      <c r="B52" s="2" t="s">
        <v>1979</v>
      </c>
      <c r="C52" s="2" t="s">
        <v>1980</v>
      </c>
      <c r="D52" s="2" t="s">
        <v>1981</v>
      </c>
      <c r="E52">
        <v>3</v>
      </c>
      <c r="F52">
        <v>5</v>
      </c>
      <c r="G52">
        <v>5</v>
      </c>
      <c r="H52">
        <v>5</v>
      </c>
      <c r="I52">
        <v>2</v>
      </c>
      <c r="J52">
        <v>0</v>
      </c>
      <c r="K52">
        <v>1</v>
      </c>
      <c r="L52">
        <v>3</v>
      </c>
      <c r="M52">
        <v>4</v>
      </c>
      <c r="N52">
        <v>4</v>
      </c>
      <c r="O52">
        <v>2</v>
      </c>
      <c r="P52">
        <v>0</v>
      </c>
      <c r="Q52">
        <v>1</v>
      </c>
      <c r="R52">
        <v>3</v>
      </c>
      <c r="S52">
        <v>4</v>
      </c>
      <c r="T52">
        <v>4</v>
      </c>
      <c r="U52">
        <v>2</v>
      </c>
      <c r="V52">
        <v>0</v>
      </c>
      <c r="W52">
        <v>1</v>
      </c>
      <c r="X52">
        <v>3</v>
      </c>
      <c r="Y52">
        <v>4</v>
      </c>
      <c r="Z52">
        <v>4</v>
      </c>
      <c r="AA52">
        <v>19.399999999999999</v>
      </c>
      <c r="AB52">
        <v>19.399999999999999</v>
      </c>
      <c r="AC52">
        <v>19.399999999999999</v>
      </c>
      <c r="AD52">
        <v>41.213000000000001</v>
      </c>
      <c r="AE52">
        <v>350</v>
      </c>
      <c r="AF52" t="s">
        <v>1982</v>
      </c>
      <c r="AG52">
        <v>0</v>
      </c>
      <c r="AH52">
        <v>18.416</v>
      </c>
      <c r="AI52" t="s">
        <v>63</v>
      </c>
      <c r="AK52" t="s">
        <v>63</v>
      </c>
      <c r="AL52" t="s">
        <v>57</v>
      </c>
      <c r="AM52" t="s">
        <v>57</v>
      </c>
      <c r="AN52" t="s">
        <v>57</v>
      </c>
      <c r="AO52">
        <v>7.7</v>
      </c>
      <c r="AP52">
        <v>0</v>
      </c>
      <c r="AQ52">
        <v>5.4</v>
      </c>
      <c r="AR52">
        <v>11.1</v>
      </c>
      <c r="AS52">
        <v>16</v>
      </c>
      <c r="AT52">
        <v>15.1</v>
      </c>
      <c r="AU52" s="1">
        <v>11557000</v>
      </c>
      <c r="AV52" s="1">
        <v>0</v>
      </c>
      <c r="AW52" s="1">
        <v>7768400</v>
      </c>
      <c r="AX52" s="1">
        <v>12806000</v>
      </c>
      <c r="AY52" s="1">
        <v>20302000</v>
      </c>
      <c r="AZ52" s="1">
        <v>11792000</v>
      </c>
      <c r="BA52">
        <f>AVERAGE(AU52:AW52)</f>
        <v>6441800</v>
      </c>
      <c r="BB52">
        <f>AVERAGE(AX52:AZ52)</f>
        <v>14966666.666666666</v>
      </c>
      <c r="BC52">
        <f>LOG(BB52/BA52,2)</f>
        <v>1.2162171693909909</v>
      </c>
      <c r="BD52">
        <f>-LOG10(_xlfn.T.TEST(AU52:AW52,AX52:AZ52,2,1))</f>
        <v>0.54079080881809483</v>
      </c>
    </row>
    <row r="53" spans="1:56" x14ac:dyDescent="0.25">
      <c r="A53" s="2" t="s">
        <v>3500</v>
      </c>
      <c r="B53" s="2" t="s">
        <v>3501</v>
      </c>
      <c r="C53" s="2" t="s">
        <v>3502</v>
      </c>
      <c r="D53" s="2" t="s">
        <v>3503</v>
      </c>
      <c r="E53">
        <v>2</v>
      </c>
      <c r="F53">
        <v>8</v>
      </c>
      <c r="G53">
        <v>7</v>
      </c>
      <c r="H53">
        <v>7</v>
      </c>
      <c r="I53">
        <v>3</v>
      </c>
      <c r="J53">
        <v>3</v>
      </c>
      <c r="K53">
        <v>3</v>
      </c>
      <c r="L53">
        <v>6</v>
      </c>
      <c r="M53">
        <v>5</v>
      </c>
      <c r="N53">
        <v>6</v>
      </c>
      <c r="O53">
        <v>2</v>
      </c>
      <c r="P53">
        <v>2</v>
      </c>
      <c r="Q53">
        <v>2</v>
      </c>
      <c r="R53">
        <v>5</v>
      </c>
      <c r="S53">
        <v>4</v>
      </c>
      <c r="T53">
        <v>5</v>
      </c>
      <c r="U53">
        <v>2</v>
      </c>
      <c r="V53">
        <v>2</v>
      </c>
      <c r="W53">
        <v>2</v>
      </c>
      <c r="X53">
        <v>5</v>
      </c>
      <c r="Y53">
        <v>4</v>
      </c>
      <c r="Z53">
        <v>5</v>
      </c>
      <c r="AA53">
        <v>16.8</v>
      </c>
      <c r="AB53">
        <v>15</v>
      </c>
      <c r="AC53">
        <v>15</v>
      </c>
      <c r="AD53">
        <v>55.39</v>
      </c>
      <c r="AE53">
        <v>499</v>
      </c>
      <c r="AF53" t="s">
        <v>3504</v>
      </c>
      <c r="AG53">
        <v>0</v>
      </c>
      <c r="AH53">
        <v>10.68</v>
      </c>
      <c r="AI53" t="s">
        <v>63</v>
      </c>
      <c r="AJ53" t="s">
        <v>63</v>
      </c>
      <c r="AK53" t="s">
        <v>57</v>
      </c>
      <c r="AL53" t="s">
        <v>57</v>
      </c>
      <c r="AM53" t="s">
        <v>57</v>
      </c>
      <c r="AN53" t="s">
        <v>57</v>
      </c>
      <c r="AO53">
        <v>5.6</v>
      </c>
      <c r="AP53">
        <v>5.8</v>
      </c>
      <c r="AQ53">
        <v>5.6</v>
      </c>
      <c r="AR53">
        <v>13.2</v>
      </c>
      <c r="AS53">
        <v>9.6</v>
      </c>
      <c r="AT53">
        <v>11.2</v>
      </c>
      <c r="AU53" s="1">
        <v>8326900</v>
      </c>
      <c r="AV53" s="1">
        <v>6549300</v>
      </c>
      <c r="AW53" s="1">
        <v>6455600</v>
      </c>
      <c r="AX53" s="1">
        <v>13862000</v>
      </c>
      <c r="AY53" s="1">
        <v>19405000</v>
      </c>
      <c r="AZ53" s="1">
        <v>16136000</v>
      </c>
      <c r="BA53">
        <f>AVERAGE(AU53:AW53)</f>
        <v>7110600</v>
      </c>
      <c r="BB53">
        <f>AVERAGE(AX53:AZ53)</f>
        <v>16467666.666666666</v>
      </c>
      <c r="BC53">
        <f>LOG(BB53/BA53,2)</f>
        <v>1.2115929452501619</v>
      </c>
      <c r="BD53">
        <f>-LOG10(_xlfn.T.TEST(AU53:AW53,AX53:AZ53,2,1))</f>
        <v>1.3217795436582584</v>
      </c>
    </row>
    <row r="54" spans="1:56" x14ac:dyDescent="0.25">
      <c r="A54" s="2" t="s">
        <v>808</v>
      </c>
      <c r="B54" s="2" t="s">
        <v>809</v>
      </c>
      <c r="C54" s="2" t="s">
        <v>810</v>
      </c>
      <c r="D54" s="2" t="s">
        <v>811</v>
      </c>
      <c r="E54">
        <v>4</v>
      </c>
      <c r="F54">
        <v>3</v>
      </c>
      <c r="G54">
        <v>3</v>
      </c>
      <c r="H54">
        <v>3</v>
      </c>
      <c r="I54">
        <v>3</v>
      </c>
      <c r="J54">
        <v>3</v>
      </c>
      <c r="K54">
        <v>3</v>
      </c>
      <c r="L54">
        <v>3</v>
      </c>
      <c r="M54">
        <v>3</v>
      </c>
      <c r="N54">
        <v>3</v>
      </c>
      <c r="O54">
        <v>3</v>
      </c>
      <c r="P54">
        <v>3</v>
      </c>
      <c r="Q54">
        <v>3</v>
      </c>
      <c r="R54">
        <v>3</v>
      </c>
      <c r="S54">
        <v>3</v>
      </c>
      <c r="T54">
        <v>3</v>
      </c>
      <c r="U54">
        <v>3</v>
      </c>
      <c r="V54">
        <v>3</v>
      </c>
      <c r="W54">
        <v>3</v>
      </c>
      <c r="X54">
        <v>3</v>
      </c>
      <c r="Y54">
        <v>3</v>
      </c>
      <c r="Z54">
        <v>3</v>
      </c>
      <c r="AA54">
        <v>29.6</v>
      </c>
      <c r="AB54">
        <v>29.6</v>
      </c>
      <c r="AC54">
        <v>29.6</v>
      </c>
      <c r="AD54">
        <v>11.984999999999999</v>
      </c>
      <c r="AE54">
        <v>108</v>
      </c>
      <c r="AF54" t="s">
        <v>812</v>
      </c>
      <c r="AG54">
        <v>0</v>
      </c>
      <c r="AH54">
        <v>26.677</v>
      </c>
      <c r="AI54" t="s">
        <v>57</v>
      </c>
      <c r="AJ54" t="s">
        <v>57</v>
      </c>
      <c r="AK54" t="s">
        <v>57</v>
      </c>
      <c r="AL54" t="s">
        <v>57</v>
      </c>
      <c r="AM54" t="s">
        <v>57</v>
      </c>
      <c r="AN54" t="s">
        <v>57</v>
      </c>
      <c r="AO54">
        <v>29.6</v>
      </c>
      <c r="AP54">
        <v>29.6</v>
      </c>
      <c r="AQ54">
        <v>29.6</v>
      </c>
      <c r="AR54">
        <v>29.6</v>
      </c>
      <c r="AS54">
        <v>29.6</v>
      </c>
      <c r="AT54">
        <v>29.6</v>
      </c>
      <c r="AU54" s="1">
        <v>71704000</v>
      </c>
      <c r="AV54" s="1">
        <v>86765000</v>
      </c>
      <c r="AW54" s="1">
        <v>110030000</v>
      </c>
      <c r="AX54" s="1">
        <v>230390000</v>
      </c>
      <c r="AY54" s="1">
        <v>225120000</v>
      </c>
      <c r="AZ54" s="1">
        <v>156650000</v>
      </c>
      <c r="BA54">
        <f>AVERAGE(AU54:AW54)</f>
        <v>89499666.666666672</v>
      </c>
      <c r="BB54">
        <f>AVERAGE(AX54:AZ54)</f>
        <v>204053333.33333334</v>
      </c>
      <c r="BC54">
        <f>LOG(BB54/BA54,2)</f>
        <v>1.1889920637618689</v>
      </c>
      <c r="BD54">
        <f>-LOG10(_xlfn.T.TEST(AU54:AW54,AX54:AZ54,2,1))</f>
        <v>1.0977200844085515</v>
      </c>
    </row>
    <row r="55" spans="1:56" x14ac:dyDescent="0.25">
      <c r="A55" s="2" t="s">
        <v>407</v>
      </c>
      <c r="B55" s="2" t="s">
        <v>408</v>
      </c>
      <c r="C55" s="2" t="s">
        <v>409</v>
      </c>
      <c r="D55" s="2" t="s">
        <v>410</v>
      </c>
      <c r="E55">
        <v>6</v>
      </c>
      <c r="F55">
        <v>4</v>
      </c>
      <c r="G55">
        <v>4</v>
      </c>
      <c r="H55">
        <v>4</v>
      </c>
      <c r="I55">
        <v>2</v>
      </c>
      <c r="J55">
        <v>1</v>
      </c>
      <c r="K55">
        <v>1</v>
      </c>
      <c r="L55">
        <v>3</v>
      </c>
      <c r="M55">
        <v>3</v>
      </c>
      <c r="N55">
        <v>3</v>
      </c>
      <c r="O55">
        <v>2</v>
      </c>
      <c r="P55">
        <v>1</v>
      </c>
      <c r="Q55">
        <v>1</v>
      </c>
      <c r="R55">
        <v>3</v>
      </c>
      <c r="S55">
        <v>3</v>
      </c>
      <c r="T55">
        <v>3</v>
      </c>
      <c r="U55">
        <v>2</v>
      </c>
      <c r="V55">
        <v>1</v>
      </c>
      <c r="W55">
        <v>1</v>
      </c>
      <c r="X55">
        <v>3</v>
      </c>
      <c r="Y55">
        <v>3</v>
      </c>
      <c r="Z55">
        <v>3</v>
      </c>
      <c r="AA55">
        <v>26</v>
      </c>
      <c r="AB55">
        <v>26</v>
      </c>
      <c r="AC55">
        <v>26</v>
      </c>
      <c r="AD55">
        <v>17.545999999999999</v>
      </c>
      <c r="AE55">
        <v>169</v>
      </c>
      <c r="AF55" t="s">
        <v>411</v>
      </c>
      <c r="AG55">
        <v>0</v>
      </c>
      <c r="AH55">
        <v>11.12</v>
      </c>
      <c r="AI55" t="s">
        <v>57</v>
      </c>
      <c r="AJ55" t="s">
        <v>57</v>
      </c>
      <c r="AK55" t="s">
        <v>57</v>
      </c>
      <c r="AL55" t="s">
        <v>57</v>
      </c>
      <c r="AM55" t="s">
        <v>57</v>
      </c>
      <c r="AN55" t="s">
        <v>57</v>
      </c>
      <c r="AO55">
        <v>12.4</v>
      </c>
      <c r="AP55">
        <v>4.0999999999999996</v>
      </c>
      <c r="AQ55">
        <v>4.0999999999999996</v>
      </c>
      <c r="AR55">
        <v>17.2</v>
      </c>
      <c r="AS55">
        <v>17.2</v>
      </c>
      <c r="AT55">
        <v>17.2</v>
      </c>
      <c r="AU55" s="1">
        <v>6748000</v>
      </c>
      <c r="AV55" s="1">
        <v>6933000</v>
      </c>
      <c r="AW55" s="1">
        <v>0</v>
      </c>
      <c r="AX55" s="1">
        <v>8497100</v>
      </c>
      <c r="AY55" s="1">
        <v>9082400</v>
      </c>
      <c r="AZ55" s="1">
        <v>12833000</v>
      </c>
      <c r="BA55">
        <f>AVERAGE(AU55:AW55)</f>
        <v>4560333.333333333</v>
      </c>
      <c r="BB55">
        <f>AVERAGE(AX55:AZ55)</f>
        <v>10137500</v>
      </c>
      <c r="BC55">
        <f>LOG(BB55/BA55,2)</f>
        <v>1.1524907286304367</v>
      </c>
      <c r="BD55">
        <f>-LOG10(_xlfn.T.TEST(AU55:AW55,AX55:AZ55,2,1))</f>
        <v>0.57803856717385249</v>
      </c>
    </row>
    <row r="56" spans="1:56" x14ac:dyDescent="0.25">
      <c r="A56" s="2" t="s">
        <v>3709</v>
      </c>
      <c r="B56" s="2" t="s">
        <v>3710</v>
      </c>
      <c r="C56" s="2" t="s">
        <v>3711</v>
      </c>
      <c r="D56" s="2" t="s">
        <v>3712</v>
      </c>
      <c r="E56">
        <v>1</v>
      </c>
      <c r="F56">
        <v>3</v>
      </c>
      <c r="G56">
        <v>3</v>
      </c>
      <c r="H56">
        <v>3</v>
      </c>
      <c r="I56">
        <v>0</v>
      </c>
      <c r="J56">
        <v>0</v>
      </c>
      <c r="K56">
        <v>1</v>
      </c>
      <c r="L56">
        <v>3</v>
      </c>
      <c r="M56">
        <v>1</v>
      </c>
      <c r="N56">
        <v>2</v>
      </c>
      <c r="O56">
        <v>0</v>
      </c>
      <c r="P56">
        <v>0</v>
      </c>
      <c r="Q56">
        <v>1</v>
      </c>
      <c r="R56">
        <v>3</v>
      </c>
      <c r="S56">
        <v>1</v>
      </c>
      <c r="T56">
        <v>2</v>
      </c>
      <c r="U56">
        <v>0</v>
      </c>
      <c r="V56">
        <v>0</v>
      </c>
      <c r="W56">
        <v>1</v>
      </c>
      <c r="X56">
        <v>3</v>
      </c>
      <c r="Y56">
        <v>1</v>
      </c>
      <c r="Z56">
        <v>2</v>
      </c>
      <c r="AA56">
        <v>6.5</v>
      </c>
      <c r="AB56">
        <v>6.5</v>
      </c>
      <c r="AC56">
        <v>6.5</v>
      </c>
      <c r="AD56">
        <v>81.835999999999999</v>
      </c>
      <c r="AE56">
        <v>736</v>
      </c>
      <c r="AF56">
        <v>736</v>
      </c>
      <c r="AG56">
        <v>0</v>
      </c>
      <c r="AH56">
        <v>6.9542000000000002</v>
      </c>
      <c r="AK56" t="s">
        <v>63</v>
      </c>
      <c r="AL56" t="s">
        <v>57</v>
      </c>
      <c r="AM56" t="s">
        <v>57</v>
      </c>
      <c r="AN56" t="s">
        <v>57</v>
      </c>
      <c r="AO56">
        <v>0</v>
      </c>
      <c r="AP56">
        <v>0</v>
      </c>
      <c r="AQ56">
        <v>2.7</v>
      </c>
      <c r="AR56">
        <v>6.5</v>
      </c>
      <c r="AS56">
        <v>2.7</v>
      </c>
      <c r="AT56">
        <v>3.8</v>
      </c>
      <c r="AU56" s="1">
        <v>0</v>
      </c>
      <c r="AV56" s="1">
        <v>0</v>
      </c>
      <c r="AW56" s="1">
        <v>7971800</v>
      </c>
      <c r="AX56" s="1">
        <v>9380600</v>
      </c>
      <c r="AY56" s="1">
        <v>8290800</v>
      </c>
      <c r="AZ56" s="1">
        <v>0</v>
      </c>
      <c r="BA56">
        <f>AVERAGE(AU56:AW56)</f>
        <v>2657266.6666666665</v>
      </c>
      <c r="BB56">
        <f>AVERAGE(AX56:AZ56)</f>
        <v>5890466.666666667</v>
      </c>
      <c r="BC56">
        <f>LOG(BB56/BA56,2)</f>
        <v>1.148438919790983</v>
      </c>
      <c r="BD56">
        <f>-LOG10(_xlfn.T.TEST(AU56:AW56,AX56:AZ56,2,1))</f>
        <v>0.20573099840050235</v>
      </c>
    </row>
    <row r="57" spans="1:56" x14ac:dyDescent="0.25">
      <c r="A57" s="2" t="s">
        <v>3046</v>
      </c>
      <c r="B57" s="2" t="s">
        <v>3047</v>
      </c>
      <c r="C57" s="2" t="s">
        <v>3048</v>
      </c>
      <c r="D57" s="2" t="s">
        <v>3049</v>
      </c>
      <c r="E57">
        <v>7</v>
      </c>
      <c r="F57">
        <v>4</v>
      </c>
      <c r="G57">
        <v>4</v>
      </c>
      <c r="H57">
        <v>4</v>
      </c>
      <c r="I57">
        <v>2</v>
      </c>
      <c r="J57">
        <v>2</v>
      </c>
      <c r="K57">
        <v>2</v>
      </c>
      <c r="L57">
        <v>4</v>
      </c>
      <c r="M57">
        <v>4</v>
      </c>
      <c r="N57">
        <v>4</v>
      </c>
      <c r="O57">
        <v>2</v>
      </c>
      <c r="P57">
        <v>2</v>
      </c>
      <c r="Q57">
        <v>2</v>
      </c>
      <c r="R57">
        <v>4</v>
      </c>
      <c r="S57">
        <v>4</v>
      </c>
      <c r="T57">
        <v>4</v>
      </c>
      <c r="U57">
        <v>2</v>
      </c>
      <c r="V57">
        <v>2</v>
      </c>
      <c r="W57">
        <v>2</v>
      </c>
      <c r="X57">
        <v>4</v>
      </c>
      <c r="Y57">
        <v>4</v>
      </c>
      <c r="Z57">
        <v>4</v>
      </c>
      <c r="AA57">
        <v>26.8</v>
      </c>
      <c r="AB57">
        <v>26.8</v>
      </c>
      <c r="AC57">
        <v>26.8</v>
      </c>
      <c r="AD57">
        <v>26.672999999999998</v>
      </c>
      <c r="AE57">
        <v>228</v>
      </c>
      <c r="AF57" t="s">
        <v>3050</v>
      </c>
      <c r="AG57">
        <v>0</v>
      </c>
      <c r="AH57">
        <v>17.248000000000001</v>
      </c>
      <c r="AI57" t="s">
        <v>63</v>
      </c>
      <c r="AJ57" t="s">
        <v>63</v>
      </c>
      <c r="AK57" t="s">
        <v>63</v>
      </c>
      <c r="AL57" t="s">
        <v>57</v>
      </c>
      <c r="AM57" t="s">
        <v>57</v>
      </c>
      <c r="AN57" t="s">
        <v>57</v>
      </c>
      <c r="AO57">
        <v>16.2</v>
      </c>
      <c r="AP57">
        <v>16.2</v>
      </c>
      <c r="AQ57">
        <v>16.2</v>
      </c>
      <c r="AR57">
        <v>26.8</v>
      </c>
      <c r="AS57">
        <v>26.8</v>
      </c>
      <c r="AT57">
        <v>26.8</v>
      </c>
      <c r="AU57" s="1">
        <v>17936000</v>
      </c>
      <c r="AV57" s="1">
        <v>14395000</v>
      </c>
      <c r="AW57" s="1">
        <v>7673900</v>
      </c>
      <c r="AX57" s="1">
        <v>29682000</v>
      </c>
      <c r="AY57" s="1">
        <v>29972000</v>
      </c>
      <c r="AZ57" s="1">
        <v>28415000</v>
      </c>
      <c r="BA57">
        <f>AVERAGE(AU57:AW57)</f>
        <v>13334966.666666666</v>
      </c>
      <c r="BB57">
        <f>AVERAGE(AX57:AZ57)</f>
        <v>29356333.333333332</v>
      </c>
      <c r="BC57">
        <f>LOG(BB57/BA57,2)</f>
        <v>1.1384575652456872</v>
      </c>
      <c r="BD57">
        <f>-LOG10(_xlfn.T.TEST(AU57:AW57,AX57:AZ57,2,1))</f>
        <v>1.5942333198430132</v>
      </c>
    </row>
    <row r="58" spans="1:56" x14ac:dyDescent="0.25">
      <c r="A58" s="2" t="s">
        <v>3780</v>
      </c>
      <c r="B58" s="2" t="s">
        <v>3781</v>
      </c>
      <c r="C58" s="2" t="s">
        <v>3782</v>
      </c>
      <c r="D58" s="2" t="s">
        <v>3783</v>
      </c>
      <c r="E58">
        <v>2</v>
      </c>
      <c r="F58">
        <v>3</v>
      </c>
      <c r="G58">
        <v>3</v>
      </c>
      <c r="H58">
        <v>3</v>
      </c>
      <c r="I58">
        <v>1</v>
      </c>
      <c r="J58">
        <v>1</v>
      </c>
      <c r="K58">
        <v>0</v>
      </c>
      <c r="L58">
        <v>2</v>
      </c>
      <c r="M58">
        <v>2</v>
      </c>
      <c r="N58">
        <v>1</v>
      </c>
      <c r="O58">
        <v>1</v>
      </c>
      <c r="P58">
        <v>1</v>
      </c>
      <c r="Q58">
        <v>0</v>
      </c>
      <c r="R58">
        <v>2</v>
      </c>
      <c r="S58">
        <v>2</v>
      </c>
      <c r="T58">
        <v>1</v>
      </c>
      <c r="U58">
        <v>1</v>
      </c>
      <c r="V58">
        <v>1</v>
      </c>
      <c r="W58">
        <v>0</v>
      </c>
      <c r="X58">
        <v>2</v>
      </c>
      <c r="Y58">
        <v>2</v>
      </c>
      <c r="Z58">
        <v>1</v>
      </c>
      <c r="AA58">
        <v>11.3</v>
      </c>
      <c r="AB58">
        <v>11.3</v>
      </c>
      <c r="AC58">
        <v>11.3</v>
      </c>
      <c r="AD58">
        <v>32.543999999999997</v>
      </c>
      <c r="AE58">
        <v>291</v>
      </c>
      <c r="AF58" t="s">
        <v>3784</v>
      </c>
      <c r="AG58">
        <v>0</v>
      </c>
      <c r="AH58">
        <v>4.6551</v>
      </c>
      <c r="AI58" t="s">
        <v>63</v>
      </c>
      <c r="AJ58" t="s">
        <v>63</v>
      </c>
      <c r="AL58" t="s">
        <v>57</v>
      </c>
      <c r="AM58" t="s">
        <v>57</v>
      </c>
      <c r="AN58" t="s">
        <v>63</v>
      </c>
      <c r="AO58">
        <v>3.1</v>
      </c>
      <c r="AP58">
        <v>3.4</v>
      </c>
      <c r="AQ58">
        <v>0</v>
      </c>
      <c r="AR58">
        <v>8.1999999999999993</v>
      </c>
      <c r="AS58">
        <v>8.1999999999999993</v>
      </c>
      <c r="AT58">
        <v>3.4</v>
      </c>
      <c r="AU58" s="1">
        <v>3886200</v>
      </c>
      <c r="AV58" s="1">
        <v>2385400</v>
      </c>
      <c r="AW58" s="1">
        <v>0</v>
      </c>
      <c r="AX58" s="1">
        <v>5166700</v>
      </c>
      <c r="AY58" s="1">
        <v>4617600</v>
      </c>
      <c r="AZ58" s="1">
        <v>3964600</v>
      </c>
      <c r="BA58">
        <f>AVERAGE(AU58:AW58)</f>
        <v>2090533.3333333333</v>
      </c>
      <c r="BB58">
        <f>AVERAGE(AX58:AZ58)</f>
        <v>4582966.666666667</v>
      </c>
      <c r="BC58">
        <f>LOG(BB58/BA58,2)</f>
        <v>1.1324107453977714</v>
      </c>
      <c r="BD58">
        <f>-LOG10(_xlfn.T.TEST(AU58:AW58,AX58:AZ58,2,1))</f>
        <v>1.0622418074219917</v>
      </c>
    </row>
    <row r="59" spans="1:56" x14ac:dyDescent="0.25">
      <c r="A59" s="2" t="s">
        <v>573</v>
      </c>
      <c r="E59">
        <v>2</v>
      </c>
      <c r="F59">
        <v>42</v>
      </c>
      <c r="G59">
        <v>35</v>
      </c>
      <c r="H59">
        <v>4</v>
      </c>
      <c r="I59">
        <v>40</v>
      </c>
      <c r="J59">
        <v>38</v>
      </c>
      <c r="K59">
        <v>39</v>
      </c>
      <c r="L59">
        <v>41</v>
      </c>
      <c r="M59">
        <v>41</v>
      </c>
      <c r="N59">
        <v>41</v>
      </c>
      <c r="O59">
        <v>34</v>
      </c>
      <c r="P59">
        <v>33</v>
      </c>
      <c r="Q59">
        <v>34</v>
      </c>
      <c r="R59">
        <v>35</v>
      </c>
      <c r="S59">
        <v>35</v>
      </c>
      <c r="T59">
        <v>35</v>
      </c>
      <c r="U59">
        <v>4</v>
      </c>
      <c r="V59">
        <v>3</v>
      </c>
      <c r="W59">
        <v>4</v>
      </c>
      <c r="X59">
        <v>4</v>
      </c>
      <c r="Y59">
        <v>4</v>
      </c>
      <c r="Z59">
        <v>4</v>
      </c>
      <c r="AA59">
        <v>68.2</v>
      </c>
      <c r="AB59">
        <v>59.5</v>
      </c>
      <c r="AC59">
        <v>2.1</v>
      </c>
      <c r="AD59">
        <v>51.417000000000002</v>
      </c>
      <c r="AE59">
        <v>469</v>
      </c>
      <c r="AF59" t="s">
        <v>574</v>
      </c>
      <c r="AG59">
        <v>0</v>
      </c>
      <c r="AH59">
        <v>323.31</v>
      </c>
      <c r="AI59" t="s">
        <v>57</v>
      </c>
      <c r="AJ59" t="s">
        <v>57</v>
      </c>
      <c r="AK59" t="s">
        <v>57</v>
      </c>
      <c r="AL59" t="s">
        <v>57</v>
      </c>
      <c r="AM59" t="s">
        <v>57</v>
      </c>
      <c r="AN59" t="s">
        <v>57</v>
      </c>
      <c r="AO59">
        <v>64.8</v>
      </c>
      <c r="AP59">
        <v>63.8</v>
      </c>
      <c r="AQ59">
        <v>63.8</v>
      </c>
      <c r="AR59">
        <v>67.2</v>
      </c>
      <c r="AS59">
        <v>67.2</v>
      </c>
      <c r="AT59">
        <v>67.2</v>
      </c>
      <c r="AU59" s="1">
        <v>10162000000</v>
      </c>
      <c r="AV59" s="1">
        <v>9671500000</v>
      </c>
      <c r="AW59" s="1">
        <v>10199000000</v>
      </c>
      <c r="AX59" s="1">
        <v>21550000000</v>
      </c>
      <c r="AY59" s="1">
        <v>22486000000</v>
      </c>
      <c r="AZ59" s="1">
        <v>21702000000</v>
      </c>
      <c r="BA59">
        <f>AVERAGE(AU59:AW59)</f>
        <v>10010833333.333334</v>
      </c>
      <c r="BB59">
        <f>AVERAGE(AX59:AZ59)</f>
        <v>21912666666.666668</v>
      </c>
      <c r="BC59">
        <f>LOG(BB59/BA59,2)</f>
        <v>1.1302029904370947</v>
      </c>
      <c r="BD59">
        <f>-LOG10(_xlfn.T.TEST(AU59:AW59,AX59:AZ59,2,1))</f>
        <v>2.8313323848129008</v>
      </c>
    </row>
    <row r="60" spans="1:56" x14ac:dyDescent="0.25">
      <c r="A60" s="2" t="s">
        <v>1619</v>
      </c>
      <c r="B60" s="2" t="s">
        <v>1620</v>
      </c>
      <c r="C60" s="2" t="s">
        <v>1621</v>
      </c>
      <c r="D60" s="2" t="s">
        <v>1622</v>
      </c>
      <c r="E60">
        <v>4</v>
      </c>
      <c r="F60">
        <v>42</v>
      </c>
      <c r="G60">
        <v>41</v>
      </c>
      <c r="H60">
        <v>27</v>
      </c>
      <c r="I60">
        <v>40</v>
      </c>
      <c r="J60">
        <v>40</v>
      </c>
      <c r="K60">
        <v>39</v>
      </c>
      <c r="L60">
        <v>41</v>
      </c>
      <c r="M60">
        <v>42</v>
      </c>
      <c r="N60">
        <v>41</v>
      </c>
      <c r="O60">
        <v>39</v>
      </c>
      <c r="P60">
        <v>39</v>
      </c>
      <c r="Q60">
        <v>38</v>
      </c>
      <c r="R60">
        <v>40</v>
      </c>
      <c r="S60">
        <v>41</v>
      </c>
      <c r="T60">
        <v>40</v>
      </c>
      <c r="U60">
        <v>25</v>
      </c>
      <c r="V60">
        <v>26</v>
      </c>
      <c r="W60">
        <v>26</v>
      </c>
      <c r="X60">
        <v>27</v>
      </c>
      <c r="Y60">
        <v>27</v>
      </c>
      <c r="Z60">
        <v>27</v>
      </c>
      <c r="AA60">
        <v>82.8</v>
      </c>
      <c r="AB60">
        <v>81.2</v>
      </c>
      <c r="AC60">
        <v>63.5</v>
      </c>
      <c r="AD60">
        <v>48.057000000000002</v>
      </c>
      <c r="AE60">
        <v>430</v>
      </c>
      <c r="AF60" t="s">
        <v>1623</v>
      </c>
      <c r="AG60">
        <v>0</v>
      </c>
      <c r="AH60">
        <v>323.31</v>
      </c>
      <c r="AI60" t="s">
        <v>57</v>
      </c>
      <c r="AJ60" t="s">
        <v>57</v>
      </c>
      <c r="AK60" t="s">
        <v>57</v>
      </c>
      <c r="AL60" t="s">
        <v>57</v>
      </c>
      <c r="AM60" t="s">
        <v>57</v>
      </c>
      <c r="AN60" t="s">
        <v>57</v>
      </c>
      <c r="AO60">
        <v>81.2</v>
      </c>
      <c r="AP60">
        <v>81.2</v>
      </c>
      <c r="AQ60">
        <v>80.900000000000006</v>
      </c>
      <c r="AR60">
        <v>82.8</v>
      </c>
      <c r="AS60">
        <v>82.8</v>
      </c>
      <c r="AT60">
        <v>82.8</v>
      </c>
      <c r="AU60" s="1">
        <v>10390000000</v>
      </c>
      <c r="AV60" s="1">
        <v>9831800000</v>
      </c>
      <c r="AW60" s="1">
        <v>10213000000</v>
      </c>
      <c r="AX60" s="1">
        <v>21592000000</v>
      </c>
      <c r="AY60" s="1">
        <v>21494000000</v>
      </c>
      <c r="AZ60" s="1">
        <v>22748000000</v>
      </c>
      <c r="BA60">
        <f>AVERAGE(AU60:AW60)</f>
        <v>10144933333.333334</v>
      </c>
      <c r="BB60">
        <f>AVERAGE(AX60:AZ60)</f>
        <v>21944666666.666668</v>
      </c>
      <c r="BC60">
        <f>LOG(BB60/BA60,2)</f>
        <v>1.1131109716671246</v>
      </c>
      <c r="BD60">
        <f>-LOG10(_xlfn.T.TEST(AU60:AW60,AX60:AZ60,2,1))</f>
        <v>2.9603268919707286</v>
      </c>
    </row>
    <row r="61" spans="1:56" x14ac:dyDescent="0.25">
      <c r="A61" s="2" t="s">
        <v>235</v>
      </c>
      <c r="B61" s="2" t="s">
        <v>236</v>
      </c>
      <c r="C61" s="2" t="s">
        <v>237</v>
      </c>
      <c r="D61" s="2" t="s">
        <v>238</v>
      </c>
      <c r="E61">
        <v>4</v>
      </c>
      <c r="F61">
        <v>3</v>
      </c>
      <c r="G61">
        <v>3</v>
      </c>
      <c r="H61">
        <v>3</v>
      </c>
      <c r="I61">
        <v>2</v>
      </c>
      <c r="J61">
        <v>2</v>
      </c>
      <c r="K61">
        <v>2</v>
      </c>
      <c r="L61">
        <v>2</v>
      </c>
      <c r="M61">
        <v>2</v>
      </c>
      <c r="N61">
        <v>2</v>
      </c>
      <c r="O61">
        <v>2</v>
      </c>
      <c r="P61">
        <v>2</v>
      </c>
      <c r="Q61">
        <v>2</v>
      </c>
      <c r="R61">
        <v>2</v>
      </c>
      <c r="S61">
        <v>2</v>
      </c>
      <c r="T61">
        <v>2</v>
      </c>
      <c r="U61">
        <v>2</v>
      </c>
      <c r="V61">
        <v>2</v>
      </c>
      <c r="W61">
        <v>2</v>
      </c>
      <c r="X61">
        <v>2</v>
      </c>
      <c r="Y61">
        <v>2</v>
      </c>
      <c r="Z61">
        <v>2</v>
      </c>
      <c r="AA61">
        <v>3.2</v>
      </c>
      <c r="AB61">
        <v>3.2</v>
      </c>
      <c r="AC61">
        <v>3.2</v>
      </c>
      <c r="AD61">
        <v>145.01</v>
      </c>
      <c r="AE61">
        <v>1253</v>
      </c>
      <c r="AF61" t="s">
        <v>239</v>
      </c>
      <c r="AG61">
        <v>0</v>
      </c>
      <c r="AH61">
        <v>7.5012999999999996</v>
      </c>
      <c r="AI61" t="s">
        <v>57</v>
      </c>
      <c r="AJ61" t="s">
        <v>57</v>
      </c>
      <c r="AK61" t="s">
        <v>57</v>
      </c>
      <c r="AL61" t="s">
        <v>57</v>
      </c>
      <c r="AM61" t="s">
        <v>57</v>
      </c>
      <c r="AN61" t="s">
        <v>57</v>
      </c>
      <c r="AO61">
        <v>2</v>
      </c>
      <c r="AP61">
        <v>1.8</v>
      </c>
      <c r="AQ61">
        <v>1.8</v>
      </c>
      <c r="AR61">
        <v>1.8</v>
      </c>
      <c r="AS61">
        <v>1.8</v>
      </c>
      <c r="AT61">
        <v>1.8</v>
      </c>
      <c r="AU61" s="1">
        <v>0</v>
      </c>
      <c r="AV61" s="1">
        <v>4076400</v>
      </c>
      <c r="AW61" s="1">
        <v>0</v>
      </c>
      <c r="AX61" s="1">
        <v>0</v>
      </c>
      <c r="AY61" s="1">
        <v>5406400</v>
      </c>
      <c r="AZ61" s="1">
        <v>3345100</v>
      </c>
      <c r="BA61">
        <f>AVERAGE(AU61:AW61)</f>
        <v>1358800</v>
      </c>
      <c r="BB61">
        <f>AVERAGE(AX61:AZ61)</f>
        <v>2917166.6666666665</v>
      </c>
      <c r="BC61">
        <f>LOG(BB61/BA61,2)</f>
        <v>1.1022346908475635</v>
      </c>
      <c r="BD61">
        <f>-LOG10(_xlfn.T.TEST(AU61:AW61,AX61:AZ61,2,1))</f>
        <v>0.60173037482898639</v>
      </c>
    </row>
    <row r="62" spans="1:56" x14ac:dyDescent="0.25">
      <c r="A62" s="2" t="s">
        <v>1892</v>
      </c>
      <c r="B62" s="2" t="s">
        <v>1893</v>
      </c>
      <c r="C62" s="2" t="s">
        <v>1894</v>
      </c>
      <c r="D62" s="2" t="s">
        <v>1895</v>
      </c>
      <c r="E62">
        <v>1</v>
      </c>
      <c r="F62">
        <v>10</v>
      </c>
      <c r="G62">
        <v>10</v>
      </c>
      <c r="H62">
        <v>10</v>
      </c>
      <c r="I62">
        <v>9</v>
      </c>
      <c r="J62">
        <v>9</v>
      </c>
      <c r="K62">
        <v>9</v>
      </c>
      <c r="L62">
        <v>10</v>
      </c>
      <c r="M62">
        <v>10</v>
      </c>
      <c r="N62">
        <v>10</v>
      </c>
      <c r="O62">
        <v>9</v>
      </c>
      <c r="P62">
        <v>9</v>
      </c>
      <c r="Q62">
        <v>9</v>
      </c>
      <c r="R62">
        <v>10</v>
      </c>
      <c r="S62">
        <v>10</v>
      </c>
      <c r="T62">
        <v>10</v>
      </c>
      <c r="U62">
        <v>9</v>
      </c>
      <c r="V62">
        <v>9</v>
      </c>
      <c r="W62">
        <v>9</v>
      </c>
      <c r="X62">
        <v>10</v>
      </c>
      <c r="Y62">
        <v>10</v>
      </c>
      <c r="Z62">
        <v>10</v>
      </c>
      <c r="AA62">
        <v>52.9</v>
      </c>
      <c r="AB62">
        <v>52.9</v>
      </c>
      <c r="AC62">
        <v>52.9</v>
      </c>
      <c r="AD62">
        <v>29.818999999999999</v>
      </c>
      <c r="AE62">
        <v>257</v>
      </c>
      <c r="AF62">
        <v>257</v>
      </c>
      <c r="AG62">
        <v>0</v>
      </c>
      <c r="AH62">
        <v>187.11</v>
      </c>
      <c r="AI62" t="s">
        <v>57</v>
      </c>
      <c r="AJ62" t="s">
        <v>57</v>
      </c>
      <c r="AK62" t="s">
        <v>57</v>
      </c>
      <c r="AL62" t="s">
        <v>57</v>
      </c>
      <c r="AM62" t="s">
        <v>57</v>
      </c>
      <c r="AN62" t="s">
        <v>57</v>
      </c>
      <c r="AO62">
        <v>52.9</v>
      </c>
      <c r="AP62">
        <v>52.9</v>
      </c>
      <c r="AQ62">
        <v>52.9</v>
      </c>
      <c r="AR62">
        <v>52.9</v>
      </c>
      <c r="AS62">
        <v>52.9</v>
      </c>
      <c r="AT62">
        <v>52.9</v>
      </c>
      <c r="AU62" s="1">
        <v>405100000</v>
      </c>
      <c r="AV62" s="1">
        <v>360040000</v>
      </c>
      <c r="AW62" s="1">
        <v>374670000</v>
      </c>
      <c r="AX62" s="1">
        <v>861080000</v>
      </c>
      <c r="AY62" s="1">
        <v>789650000</v>
      </c>
      <c r="AZ62" s="1">
        <v>782300000</v>
      </c>
      <c r="BA62">
        <f>AVERAGE(AU62:AW62)</f>
        <v>379936666.66666669</v>
      </c>
      <c r="BB62">
        <f>AVERAGE(AX62:AZ62)</f>
        <v>811010000</v>
      </c>
      <c r="BC62">
        <f>LOG(BB62/BA62,2)</f>
        <v>1.093960754077842</v>
      </c>
      <c r="BD62">
        <f>-LOG10(_xlfn.T.TEST(AU62:AW62,AX62:AZ62,2,1))</f>
        <v>2.9789829669619872</v>
      </c>
    </row>
    <row r="63" spans="1:56" x14ac:dyDescent="0.25">
      <c r="A63" s="2" t="s">
        <v>3021</v>
      </c>
      <c r="B63" s="2" t="s">
        <v>3022</v>
      </c>
      <c r="C63" s="2" t="s">
        <v>3023</v>
      </c>
      <c r="D63" s="2" t="s">
        <v>3024</v>
      </c>
      <c r="E63">
        <v>5</v>
      </c>
      <c r="F63">
        <v>3</v>
      </c>
      <c r="G63">
        <v>3</v>
      </c>
      <c r="H63">
        <v>3</v>
      </c>
      <c r="I63">
        <v>0</v>
      </c>
      <c r="J63">
        <v>2</v>
      </c>
      <c r="K63">
        <v>2</v>
      </c>
      <c r="L63">
        <v>3</v>
      </c>
      <c r="M63">
        <v>3</v>
      </c>
      <c r="N63">
        <v>3</v>
      </c>
      <c r="O63">
        <v>0</v>
      </c>
      <c r="P63">
        <v>2</v>
      </c>
      <c r="Q63">
        <v>2</v>
      </c>
      <c r="R63">
        <v>3</v>
      </c>
      <c r="S63">
        <v>3</v>
      </c>
      <c r="T63">
        <v>3</v>
      </c>
      <c r="U63">
        <v>0</v>
      </c>
      <c r="V63">
        <v>2</v>
      </c>
      <c r="W63">
        <v>2</v>
      </c>
      <c r="X63">
        <v>3</v>
      </c>
      <c r="Y63">
        <v>3</v>
      </c>
      <c r="Z63">
        <v>3</v>
      </c>
      <c r="AA63">
        <v>49.4</v>
      </c>
      <c r="AB63">
        <v>49.4</v>
      </c>
      <c r="AC63">
        <v>49.4</v>
      </c>
      <c r="AD63">
        <v>10.366</v>
      </c>
      <c r="AE63">
        <v>89</v>
      </c>
      <c r="AF63" t="s">
        <v>3025</v>
      </c>
      <c r="AG63">
        <v>0</v>
      </c>
      <c r="AH63">
        <v>9.9474999999999998</v>
      </c>
      <c r="AJ63" t="s">
        <v>57</v>
      </c>
      <c r="AK63" t="s">
        <v>57</v>
      </c>
      <c r="AL63" t="s">
        <v>57</v>
      </c>
      <c r="AM63" t="s">
        <v>57</v>
      </c>
      <c r="AN63" t="s">
        <v>57</v>
      </c>
      <c r="AO63">
        <v>0</v>
      </c>
      <c r="AP63">
        <v>37.1</v>
      </c>
      <c r="AQ63">
        <v>37.1</v>
      </c>
      <c r="AR63">
        <v>49.4</v>
      </c>
      <c r="AS63">
        <v>49.4</v>
      </c>
      <c r="AT63">
        <v>49.4</v>
      </c>
      <c r="AU63" s="1">
        <v>0</v>
      </c>
      <c r="AV63" s="1">
        <v>17782000</v>
      </c>
      <c r="AW63" s="1">
        <v>11857000</v>
      </c>
      <c r="AX63" s="1">
        <v>24051000</v>
      </c>
      <c r="AY63" s="1">
        <v>22265000</v>
      </c>
      <c r="AZ63" s="1">
        <v>16853000</v>
      </c>
      <c r="BA63">
        <f>AVERAGE(AU63:AW63)</f>
        <v>9879666.666666666</v>
      </c>
      <c r="BB63">
        <f>AVERAGE(AX63:AZ63)</f>
        <v>21056333.333333332</v>
      </c>
      <c r="BC63">
        <f>LOG(BB63/BA63,2)</f>
        <v>1.0917199608425225</v>
      </c>
      <c r="BD63">
        <f>-LOG10(_xlfn.T.TEST(AU63:AW63,AX63:AZ63,2,1))</f>
        <v>0.64833537768435912</v>
      </c>
    </row>
    <row r="64" spans="1:56" x14ac:dyDescent="0.25">
      <c r="A64" s="2" t="s">
        <v>2802</v>
      </c>
      <c r="B64" s="2" t="s">
        <v>2803</v>
      </c>
      <c r="C64" s="2" t="s">
        <v>69</v>
      </c>
      <c r="D64" s="2" t="s">
        <v>2804</v>
      </c>
      <c r="E64">
        <v>1</v>
      </c>
      <c r="F64">
        <v>151</v>
      </c>
      <c r="G64">
        <v>144</v>
      </c>
      <c r="H64">
        <v>5</v>
      </c>
      <c r="I64">
        <v>126</v>
      </c>
      <c r="J64">
        <v>124</v>
      </c>
      <c r="K64">
        <v>123</v>
      </c>
      <c r="L64">
        <v>143</v>
      </c>
      <c r="M64">
        <v>145</v>
      </c>
      <c r="N64">
        <v>143</v>
      </c>
      <c r="O64">
        <v>119</v>
      </c>
      <c r="P64">
        <v>117</v>
      </c>
      <c r="Q64">
        <v>116</v>
      </c>
      <c r="R64">
        <v>136</v>
      </c>
      <c r="S64">
        <v>138</v>
      </c>
      <c r="T64">
        <v>136</v>
      </c>
      <c r="U64">
        <v>4</v>
      </c>
      <c r="V64">
        <v>4</v>
      </c>
      <c r="W64">
        <v>4</v>
      </c>
      <c r="X64">
        <v>5</v>
      </c>
      <c r="Y64">
        <v>5</v>
      </c>
      <c r="Z64">
        <v>4</v>
      </c>
      <c r="AA64">
        <v>73.099999999999994</v>
      </c>
      <c r="AB64">
        <v>65.8</v>
      </c>
      <c r="AC64">
        <v>2.6</v>
      </c>
      <c r="AD64">
        <v>555.61</v>
      </c>
      <c r="AE64">
        <v>5090</v>
      </c>
      <c r="AF64">
        <v>5090</v>
      </c>
      <c r="AG64">
        <v>0</v>
      </c>
      <c r="AH64">
        <v>323.31</v>
      </c>
      <c r="AI64" t="s">
        <v>57</v>
      </c>
      <c r="AJ64" t="s">
        <v>57</v>
      </c>
      <c r="AK64" t="s">
        <v>57</v>
      </c>
      <c r="AL64" t="s">
        <v>57</v>
      </c>
      <c r="AM64" t="s">
        <v>57</v>
      </c>
      <c r="AN64" t="s">
        <v>57</v>
      </c>
      <c r="AO64">
        <v>66.400000000000006</v>
      </c>
      <c r="AP64">
        <v>63.9</v>
      </c>
      <c r="AQ64">
        <v>63.2</v>
      </c>
      <c r="AR64">
        <v>68.900000000000006</v>
      </c>
      <c r="AS64">
        <v>69.599999999999994</v>
      </c>
      <c r="AT64">
        <v>72</v>
      </c>
      <c r="AU64" s="1">
        <v>6343300000</v>
      </c>
      <c r="AV64" s="1">
        <v>6955200000</v>
      </c>
      <c r="AW64" s="1">
        <v>6899200000</v>
      </c>
      <c r="AX64" s="1">
        <v>14351000000</v>
      </c>
      <c r="AY64" s="1">
        <v>14328000000</v>
      </c>
      <c r="AZ64" s="1">
        <v>13978000000</v>
      </c>
      <c r="BA64">
        <f>AVERAGE(AU64:AW64)</f>
        <v>6732566666.666667</v>
      </c>
      <c r="BB64">
        <f>AVERAGE(AX64:AZ64)</f>
        <v>14219000000</v>
      </c>
      <c r="BC64">
        <f>LOG(BB64/BA64,2)</f>
        <v>1.0785914903961293</v>
      </c>
      <c r="BD64">
        <f>-LOG10(_xlfn.T.TEST(AU64:AW64,AX64:AZ64,2,1))</f>
        <v>2.8735929392722648</v>
      </c>
    </row>
    <row r="65" spans="1:56" x14ac:dyDescent="0.25">
      <c r="A65" s="2" t="s">
        <v>1909</v>
      </c>
      <c r="B65" s="2" t="s">
        <v>1910</v>
      </c>
      <c r="C65" s="2" t="s">
        <v>1911</v>
      </c>
      <c r="D65" s="2" t="s">
        <v>1912</v>
      </c>
      <c r="E65">
        <v>4</v>
      </c>
      <c r="F65">
        <v>10</v>
      </c>
      <c r="G65">
        <v>10</v>
      </c>
      <c r="H65">
        <v>3</v>
      </c>
      <c r="I65">
        <v>7</v>
      </c>
      <c r="J65">
        <v>8</v>
      </c>
      <c r="K65">
        <v>8</v>
      </c>
      <c r="L65">
        <v>8</v>
      </c>
      <c r="M65">
        <v>7</v>
      </c>
      <c r="N65">
        <v>9</v>
      </c>
      <c r="O65">
        <v>7</v>
      </c>
      <c r="P65">
        <v>8</v>
      </c>
      <c r="Q65">
        <v>8</v>
      </c>
      <c r="R65">
        <v>8</v>
      </c>
      <c r="S65">
        <v>7</v>
      </c>
      <c r="T65">
        <v>9</v>
      </c>
      <c r="U65">
        <v>1</v>
      </c>
      <c r="V65">
        <v>2</v>
      </c>
      <c r="W65">
        <v>2</v>
      </c>
      <c r="X65">
        <v>1</v>
      </c>
      <c r="Y65">
        <v>1</v>
      </c>
      <c r="Z65">
        <v>2</v>
      </c>
      <c r="AA65">
        <v>35.700000000000003</v>
      </c>
      <c r="AB65">
        <v>35.700000000000003</v>
      </c>
      <c r="AC65">
        <v>12.2</v>
      </c>
      <c r="AD65">
        <v>21.364000000000001</v>
      </c>
      <c r="AE65">
        <v>213</v>
      </c>
      <c r="AF65" t="s">
        <v>1913</v>
      </c>
      <c r="AG65">
        <v>0</v>
      </c>
      <c r="AH65">
        <v>39.058999999999997</v>
      </c>
      <c r="AI65" t="s">
        <v>57</v>
      </c>
      <c r="AJ65" t="s">
        <v>57</v>
      </c>
      <c r="AK65" t="s">
        <v>57</v>
      </c>
      <c r="AL65" t="s">
        <v>57</v>
      </c>
      <c r="AM65" t="s">
        <v>57</v>
      </c>
      <c r="AN65" t="s">
        <v>57</v>
      </c>
      <c r="AO65">
        <v>27.2</v>
      </c>
      <c r="AP65">
        <v>34.700000000000003</v>
      </c>
      <c r="AQ65">
        <v>34.700000000000003</v>
      </c>
      <c r="AR65">
        <v>31</v>
      </c>
      <c r="AS65">
        <v>25.8</v>
      </c>
      <c r="AT65">
        <v>35.200000000000003</v>
      </c>
      <c r="AU65" s="1">
        <v>98704000</v>
      </c>
      <c r="AV65" s="1">
        <v>99620000</v>
      </c>
      <c r="AW65" s="1">
        <v>108500000</v>
      </c>
      <c r="AX65" s="1">
        <v>186390000</v>
      </c>
      <c r="AY65" s="1">
        <v>256860000</v>
      </c>
      <c r="AZ65" s="1">
        <v>185230000</v>
      </c>
      <c r="BA65">
        <f>AVERAGE(AU65:AW65)</f>
        <v>102274666.66666667</v>
      </c>
      <c r="BB65">
        <f>AVERAGE(AX65:AZ65)</f>
        <v>209493333.33333334</v>
      </c>
      <c r="BC65">
        <f>LOG(BB65/BA65,2)</f>
        <v>1.034455498838472</v>
      </c>
      <c r="BD65">
        <f>-LOG10(_xlfn.T.TEST(AU65:AW65,AX65:AZ65,2,1))</f>
        <v>1.2917085781143873</v>
      </c>
    </row>
    <row r="66" spans="1:56" x14ac:dyDescent="0.25">
      <c r="A66" s="2" t="s">
        <v>4050</v>
      </c>
      <c r="B66" s="2" t="s">
        <v>4051</v>
      </c>
      <c r="C66" s="2" t="s">
        <v>4052</v>
      </c>
      <c r="D66" s="2" t="s">
        <v>4053</v>
      </c>
      <c r="E66">
        <v>6</v>
      </c>
      <c r="F66">
        <v>16</v>
      </c>
      <c r="G66">
        <v>16</v>
      </c>
      <c r="H66">
        <v>16</v>
      </c>
      <c r="I66">
        <v>11</v>
      </c>
      <c r="J66">
        <v>10</v>
      </c>
      <c r="K66">
        <v>9</v>
      </c>
      <c r="L66">
        <v>15</v>
      </c>
      <c r="M66">
        <v>14</v>
      </c>
      <c r="N66">
        <v>15</v>
      </c>
      <c r="O66">
        <v>11</v>
      </c>
      <c r="P66">
        <v>10</v>
      </c>
      <c r="Q66">
        <v>9</v>
      </c>
      <c r="R66">
        <v>15</v>
      </c>
      <c r="S66">
        <v>14</v>
      </c>
      <c r="T66">
        <v>15</v>
      </c>
      <c r="U66">
        <v>11</v>
      </c>
      <c r="V66">
        <v>10</v>
      </c>
      <c r="W66">
        <v>9</v>
      </c>
      <c r="X66">
        <v>15</v>
      </c>
      <c r="Y66">
        <v>14</v>
      </c>
      <c r="Z66">
        <v>15</v>
      </c>
      <c r="AA66">
        <v>50.1</v>
      </c>
      <c r="AB66">
        <v>50.1</v>
      </c>
      <c r="AC66">
        <v>50.1</v>
      </c>
      <c r="AD66">
        <v>49.844000000000001</v>
      </c>
      <c r="AE66">
        <v>457</v>
      </c>
      <c r="AF66" t="s">
        <v>4054</v>
      </c>
      <c r="AG66">
        <v>0</v>
      </c>
      <c r="AH66">
        <v>115.07</v>
      </c>
      <c r="AI66" t="s">
        <v>57</v>
      </c>
      <c r="AJ66" t="s">
        <v>57</v>
      </c>
      <c r="AK66" t="s">
        <v>57</v>
      </c>
      <c r="AL66" t="s">
        <v>57</v>
      </c>
      <c r="AM66" t="s">
        <v>57</v>
      </c>
      <c r="AN66" t="s">
        <v>57</v>
      </c>
      <c r="AO66">
        <v>38.5</v>
      </c>
      <c r="AP66">
        <v>34.4</v>
      </c>
      <c r="AQ66">
        <v>29.8</v>
      </c>
      <c r="AR66">
        <v>48.6</v>
      </c>
      <c r="AS66">
        <v>47</v>
      </c>
      <c r="AT66">
        <v>48.6</v>
      </c>
      <c r="AU66" s="1">
        <v>156100000</v>
      </c>
      <c r="AV66" s="1">
        <v>140200000</v>
      </c>
      <c r="AW66" s="1">
        <v>142260000</v>
      </c>
      <c r="AX66" s="1">
        <v>288930000</v>
      </c>
      <c r="AY66" s="1">
        <v>310720000</v>
      </c>
      <c r="AZ66" s="1">
        <v>289620000</v>
      </c>
      <c r="BA66">
        <f>AVERAGE(AU66:AW66)</f>
        <v>146186666.66666666</v>
      </c>
      <c r="BB66">
        <f>AVERAGE(AX66:AZ66)</f>
        <v>296423333.33333331</v>
      </c>
      <c r="BC66">
        <f>LOG(BB66/BA66,2)</f>
        <v>1.0198472831025605</v>
      </c>
      <c r="BD66">
        <f>-LOG10(_xlfn.T.TEST(AU66:AW66,AX66:AZ66,2,1))</f>
        <v>2.2762159958789816</v>
      </c>
    </row>
    <row r="67" spans="1:56" x14ac:dyDescent="0.25">
      <c r="A67" s="2" t="s">
        <v>3428</v>
      </c>
      <c r="B67" s="2" t="s">
        <v>3429</v>
      </c>
      <c r="C67" s="2" t="s">
        <v>807</v>
      </c>
      <c r="D67" s="2" t="s">
        <v>3430</v>
      </c>
      <c r="E67">
        <v>5</v>
      </c>
      <c r="F67">
        <v>374</v>
      </c>
      <c r="G67">
        <v>374</v>
      </c>
      <c r="H67">
        <v>312</v>
      </c>
      <c r="I67">
        <v>335</v>
      </c>
      <c r="J67">
        <v>315</v>
      </c>
      <c r="K67">
        <v>323</v>
      </c>
      <c r="L67">
        <v>359</v>
      </c>
      <c r="M67">
        <v>350</v>
      </c>
      <c r="N67">
        <v>348</v>
      </c>
      <c r="O67">
        <v>335</v>
      </c>
      <c r="P67">
        <v>315</v>
      </c>
      <c r="Q67">
        <v>323</v>
      </c>
      <c r="R67">
        <v>359</v>
      </c>
      <c r="S67">
        <v>350</v>
      </c>
      <c r="T67">
        <v>348</v>
      </c>
      <c r="U67">
        <v>279</v>
      </c>
      <c r="V67">
        <v>261</v>
      </c>
      <c r="W67">
        <v>270</v>
      </c>
      <c r="X67">
        <v>301</v>
      </c>
      <c r="Y67">
        <v>291</v>
      </c>
      <c r="Z67">
        <v>289</v>
      </c>
      <c r="AA67">
        <v>74.3</v>
      </c>
      <c r="AB67">
        <v>74.3</v>
      </c>
      <c r="AC67">
        <v>61.6</v>
      </c>
      <c r="AD67">
        <v>531.78</v>
      </c>
      <c r="AE67">
        <v>4684</v>
      </c>
      <c r="AF67" t="s">
        <v>3431</v>
      </c>
      <c r="AG67">
        <v>0</v>
      </c>
      <c r="AH67">
        <v>323.31</v>
      </c>
      <c r="AI67" t="s">
        <v>57</v>
      </c>
      <c r="AJ67" t="s">
        <v>57</v>
      </c>
      <c r="AK67" t="s">
        <v>57</v>
      </c>
      <c r="AL67" t="s">
        <v>57</v>
      </c>
      <c r="AM67" t="s">
        <v>57</v>
      </c>
      <c r="AN67" t="s">
        <v>57</v>
      </c>
      <c r="AO67">
        <v>67.8</v>
      </c>
      <c r="AP67">
        <v>67.2</v>
      </c>
      <c r="AQ67">
        <v>68.8</v>
      </c>
      <c r="AR67">
        <v>73.099999999999994</v>
      </c>
      <c r="AS67">
        <v>71.099999999999994</v>
      </c>
      <c r="AT67">
        <v>70.900000000000006</v>
      </c>
      <c r="AU67" s="1">
        <v>27812000000</v>
      </c>
      <c r="AV67" s="1">
        <v>27629000000</v>
      </c>
      <c r="AW67" s="1">
        <v>28521000000</v>
      </c>
      <c r="AX67" s="1">
        <v>55670000000</v>
      </c>
      <c r="AY67" s="1">
        <v>57713000000</v>
      </c>
      <c r="AZ67" s="1">
        <v>56530000000</v>
      </c>
      <c r="BA67">
        <f>AVERAGE(AU67:AW67)</f>
        <v>27987333333.333332</v>
      </c>
      <c r="BB67">
        <f>AVERAGE(AX67:AZ67)</f>
        <v>56637666666.666664</v>
      </c>
      <c r="BC67">
        <f>LOG(BB67/BA67,2)</f>
        <v>1.0169877993918559</v>
      </c>
      <c r="BD67">
        <f>-LOG10(_xlfn.T.TEST(AU67:AW67,AX67:AZ67,2,1))</f>
        <v>3.2022291055319738</v>
      </c>
    </row>
    <row r="68" spans="1:56" x14ac:dyDescent="0.25">
      <c r="A68" s="2" t="s">
        <v>4228</v>
      </c>
      <c r="B68" s="2" t="s">
        <v>4229</v>
      </c>
      <c r="C68" s="2" t="s">
        <v>4230</v>
      </c>
      <c r="D68" s="2" t="s">
        <v>4231</v>
      </c>
      <c r="E68">
        <v>13</v>
      </c>
      <c r="F68">
        <v>22</v>
      </c>
      <c r="G68">
        <v>22</v>
      </c>
      <c r="H68">
        <v>22</v>
      </c>
      <c r="I68">
        <v>16</v>
      </c>
      <c r="J68">
        <v>19</v>
      </c>
      <c r="K68">
        <v>15</v>
      </c>
      <c r="L68">
        <v>21</v>
      </c>
      <c r="M68">
        <v>20</v>
      </c>
      <c r="N68">
        <v>20</v>
      </c>
      <c r="O68">
        <v>16</v>
      </c>
      <c r="P68">
        <v>19</v>
      </c>
      <c r="Q68">
        <v>15</v>
      </c>
      <c r="R68">
        <v>21</v>
      </c>
      <c r="S68">
        <v>20</v>
      </c>
      <c r="T68">
        <v>20</v>
      </c>
      <c r="U68">
        <v>16</v>
      </c>
      <c r="V68">
        <v>19</v>
      </c>
      <c r="W68">
        <v>15</v>
      </c>
      <c r="X68">
        <v>21</v>
      </c>
      <c r="Y68">
        <v>20</v>
      </c>
      <c r="Z68">
        <v>20</v>
      </c>
      <c r="AA68">
        <v>51.9</v>
      </c>
      <c r="AB68">
        <v>51.9</v>
      </c>
      <c r="AC68">
        <v>51.9</v>
      </c>
      <c r="AD68">
        <v>53.247999999999998</v>
      </c>
      <c r="AE68">
        <v>474</v>
      </c>
      <c r="AF68" t="s">
        <v>4232</v>
      </c>
      <c r="AG68">
        <v>0</v>
      </c>
      <c r="AH68">
        <v>278.13</v>
      </c>
      <c r="AI68" t="s">
        <v>57</v>
      </c>
      <c r="AJ68" t="s">
        <v>57</v>
      </c>
      <c r="AK68" t="s">
        <v>57</v>
      </c>
      <c r="AL68" t="s">
        <v>57</v>
      </c>
      <c r="AM68" t="s">
        <v>57</v>
      </c>
      <c r="AN68" t="s">
        <v>57</v>
      </c>
      <c r="AO68">
        <v>42</v>
      </c>
      <c r="AP68">
        <v>45.8</v>
      </c>
      <c r="AQ68">
        <v>42.6</v>
      </c>
      <c r="AR68">
        <v>50.2</v>
      </c>
      <c r="AS68">
        <v>47.5</v>
      </c>
      <c r="AT68">
        <v>50.4</v>
      </c>
      <c r="AU68" s="1">
        <v>305300000</v>
      </c>
      <c r="AV68" s="1">
        <v>312780000</v>
      </c>
      <c r="AW68" s="1">
        <v>311630000</v>
      </c>
      <c r="AX68" s="1">
        <v>625280000</v>
      </c>
      <c r="AY68" s="1">
        <v>607830000</v>
      </c>
      <c r="AZ68" s="1">
        <v>645050000</v>
      </c>
      <c r="BA68">
        <f>AVERAGE(AU68:AW68)</f>
        <v>309903333.33333331</v>
      </c>
      <c r="BB68">
        <f>AVERAGE(AX68:AZ68)</f>
        <v>626053333.33333337</v>
      </c>
      <c r="BC68">
        <f>LOG(BB68/BA68,2)</f>
        <v>1.0144672925414502</v>
      </c>
      <c r="BD68">
        <f>-LOG10(_xlfn.T.TEST(AU68:AW68,AX68:AZ68,2,1))</f>
        <v>2.8990154924204723</v>
      </c>
    </row>
    <row r="69" spans="1:56" x14ac:dyDescent="0.25">
      <c r="A69" s="2" t="s">
        <v>2424</v>
      </c>
      <c r="B69" s="2" t="s">
        <v>2425</v>
      </c>
      <c r="C69" s="2" t="s">
        <v>2426</v>
      </c>
      <c r="D69" s="2" t="s">
        <v>2427</v>
      </c>
      <c r="E69">
        <v>6</v>
      </c>
      <c r="F69">
        <v>9</v>
      </c>
      <c r="G69">
        <v>9</v>
      </c>
      <c r="H69">
        <v>9</v>
      </c>
      <c r="I69">
        <v>2</v>
      </c>
      <c r="J69">
        <v>2</v>
      </c>
      <c r="K69">
        <v>3</v>
      </c>
      <c r="L69">
        <v>7</v>
      </c>
      <c r="M69">
        <v>8</v>
      </c>
      <c r="N69">
        <v>7</v>
      </c>
      <c r="O69">
        <v>2</v>
      </c>
      <c r="P69">
        <v>2</v>
      </c>
      <c r="Q69">
        <v>3</v>
      </c>
      <c r="R69">
        <v>7</v>
      </c>
      <c r="S69">
        <v>8</v>
      </c>
      <c r="T69">
        <v>7</v>
      </c>
      <c r="U69">
        <v>2</v>
      </c>
      <c r="V69">
        <v>2</v>
      </c>
      <c r="W69">
        <v>3</v>
      </c>
      <c r="X69">
        <v>7</v>
      </c>
      <c r="Y69">
        <v>8</v>
      </c>
      <c r="Z69">
        <v>7</v>
      </c>
      <c r="AA69">
        <v>37.4</v>
      </c>
      <c r="AB69">
        <v>37.4</v>
      </c>
      <c r="AC69">
        <v>37.4</v>
      </c>
      <c r="AD69">
        <v>38.496000000000002</v>
      </c>
      <c r="AE69">
        <v>340</v>
      </c>
      <c r="AF69" t="s">
        <v>2428</v>
      </c>
      <c r="AG69">
        <v>0</v>
      </c>
      <c r="AH69">
        <v>49.933999999999997</v>
      </c>
      <c r="AI69" t="s">
        <v>57</v>
      </c>
      <c r="AJ69" t="s">
        <v>57</v>
      </c>
      <c r="AK69" t="s">
        <v>57</v>
      </c>
      <c r="AL69" t="s">
        <v>57</v>
      </c>
      <c r="AM69" t="s">
        <v>57</v>
      </c>
      <c r="AN69" t="s">
        <v>57</v>
      </c>
      <c r="AO69">
        <v>10.3</v>
      </c>
      <c r="AP69">
        <v>10.3</v>
      </c>
      <c r="AQ69">
        <v>11.5</v>
      </c>
      <c r="AR69">
        <v>29.4</v>
      </c>
      <c r="AS69">
        <v>34.700000000000003</v>
      </c>
      <c r="AT69">
        <v>31.2</v>
      </c>
      <c r="AU69" s="1">
        <v>26627000</v>
      </c>
      <c r="AV69" s="1">
        <v>25308000</v>
      </c>
      <c r="AW69" s="1">
        <v>22838000</v>
      </c>
      <c r="AX69" s="1">
        <v>48897000</v>
      </c>
      <c r="AY69" s="1">
        <v>56419000</v>
      </c>
      <c r="AZ69" s="1">
        <v>44463000</v>
      </c>
      <c r="BA69">
        <f>AVERAGE(AU69:AW69)</f>
        <v>24924333.333333332</v>
      </c>
      <c r="BB69">
        <f>AVERAGE(AX69:AZ69)</f>
        <v>49926333.333333336</v>
      </c>
      <c r="BC69">
        <f>LOG(BB69/BA69,2)</f>
        <v>1.0022460403402438</v>
      </c>
      <c r="BD69">
        <f>-LOG10(_xlfn.T.TEST(AU69:AW69,AX69:AZ69,2,1))</f>
        <v>1.8340862070870936</v>
      </c>
    </row>
    <row r="70" spans="1:56" x14ac:dyDescent="0.25">
      <c r="A70" s="2" t="s">
        <v>3995</v>
      </c>
      <c r="B70" s="2" t="s">
        <v>3996</v>
      </c>
      <c r="C70" s="2" t="s">
        <v>3997</v>
      </c>
      <c r="D70" s="2" t="s">
        <v>3998</v>
      </c>
      <c r="E70">
        <v>1</v>
      </c>
      <c r="F70">
        <v>5</v>
      </c>
      <c r="G70">
        <v>5</v>
      </c>
      <c r="H70">
        <v>5</v>
      </c>
      <c r="I70">
        <v>2</v>
      </c>
      <c r="J70">
        <v>2</v>
      </c>
      <c r="K70">
        <v>2</v>
      </c>
      <c r="L70">
        <v>2</v>
      </c>
      <c r="M70">
        <v>3</v>
      </c>
      <c r="N70">
        <v>4</v>
      </c>
      <c r="O70">
        <v>2</v>
      </c>
      <c r="P70">
        <v>2</v>
      </c>
      <c r="Q70">
        <v>2</v>
      </c>
      <c r="R70">
        <v>2</v>
      </c>
      <c r="S70">
        <v>3</v>
      </c>
      <c r="T70">
        <v>4</v>
      </c>
      <c r="U70">
        <v>2</v>
      </c>
      <c r="V70">
        <v>2</v>
      </c>
      <c r="W70">
        <v>2</v>
      </c>
      <c r="X70">
        <v>2</v>
      </c>
      <c r="Y70">
        <v>3</v>
      </c>
      <c r="Z70">
        <v>4</v>
      </c>
      <c r="AA70">
        <v>4.7</v>
      </c>
      <c r="AB70">
        <v>4.7</v>
      </c>
      <c r="AC70">
        <v>4.7</v>
      </c>
      <c r="AD70">
        <v>196.71</v>
      </c>
      <c r="AE70">
        <v>1806</v>
      </c>
      <c r="AF70">
        <v>1806</v>
      </c>
      <c r="AG70">
        <v>0</v>
      </c>
      <c r="AH70">
        <v>10.195</v>
      </c>
      <c r="AI70" t="s">
        <v>63</v>
      </c>
      <c r="AJ70" t="s">
        <v>57</v>
      </c>
      <c r="AK70" t="s">
        <v>57</v>
      </c>
      <c r="AL70" t="s">
        <v>57</v>
      </c>
      <c r="AM70" t="s">
        <v>57</v>
      </c>
      <c r="AN70" t="s">
        <v>57</v>
      </c>
      <c r="AO70">
        <v>1.8</v>
      </c>
      <c r="AP70">
        <v>1.8</v>
      </c>
      <c r="AQ70">
        <v>1.4</v>
      </c>
      <c r="AR70">
        <v>1.7</v>
      </c>
      <c r="AS70">
        <v>3.1</v>
      </c>
      <c r="AT70">
        <v>4.0999999999999996</v>
      </c>
      <c r="AU70" s="1">
        <v>6995500</v>
      </c>
      <c r="AV70" s="1">
        <v>9568300</v>
      </c>
      <c r="AW70" s="1">
        <v>4974100</v>
      </c>
      <c r="AX70" s="1">
        <v>11069000</v>
      </c>
      <c r="AY70" s="1">
        <v>16555000</v>
      </c>
      <c r="AZ70" s="1">
        <v>15364000</v>
      </c>
      <c r="BA70">
        <f>AVERAGE(AU70:AW70)</f>
        <v>7179300</v>
      </c>
      <c r="BB70">
        <f>AVERAGE(AX70:AZ70)</f>
        <v>14329333.333333334</v>
      </c>
      <c r="BC70">
        <f>LOG(BB70/BA70,2)</f>
        <v>0.99705640075075253</v>
      </c>
      <c r="BD70">
        <f>-LOG10(_xlfn.T.TEST(AU70:AW70,AX70:AZ70,2,1))</f>
        <v>1.2260952143527093</v>
      </c>
    </row>
    <row r="71" spans="1:56" x14ac:dyDescent="0.25">
      <c r="A71" s="2" t="s">
        <v>568</v>
      </c>
      <c r="B71" s="2" t="s">
        <v>569</v>
      </c>
      <c r="C71" s="2" t="s">
        <v>570</v>
      </c>
      <c r="D71" s="2" t="s">
        <v>571</v>
      </c>
      <c r="E71">
        <v>5</v>
      </c>
      <c r="F71">
        <v>29</v>
      </c>
      <c r="G71">
        <v>16</v>
      </c>
      <c r="H71">
        <v>6</v>
      </c>
      <c r="I71">
        <v>23</v>
      </c>
      <c r="J71">
        <v>25</v>
      </c>
      <c r="K71">
        <v>23</v>
      </c>
      <c r="L71">
        <v>26</v>
      </c>
      <c r="M71">
        <v>26</v>
      </c>
      <c r="N71">
        <v>26</v>
      </c>
      <c r="O71">
        <v>11</v>
      </c>
      <c r="P71">
        <v>13</v>
      </c>
      <c r="Q71">
        <v>10</v>
      </c>
      <c r="R71">
        <v>15</v>
      </c>
      <c r="S71">
        <v>16</v>
      </c>
      <c r="T71">
        <v>14</v>
      </c>
      <c r="U71">
        <v>5</v>
      </c>
      <c r="V71">
        <v>5</v>
      </c>
      <c r="W71">
        <v>4</v>
      </c>
      <c r="X71">
        <v>5</v>
      </c>
      <c r="Y71">
        <v>6</v>
      </c>
      <c r="Z71">
        <v>5</v>
      </c>
      <c r="AA71">
        <v>56.2</v>
      </c>
      <c r="AB71">
        <v>42.2</v>
      </c>
      <c r="AC71">
        <v>18.5</v>
      </c>
      <c r="AD71">
        <v>44.091000000000001</v>
      </c>
      <c r="AE71">
        <v>400</v>
      </c>
      <c r="AF71" t="s">
        <v>572</v>
      </c>
      <c r="AG71">
        <v>0</v>
      </c>
      <c r="AH71">
        <v>265.7</v>
      </c>
      <c r="AI71" t="s">
        <v>57</v>
      </c>
      <c r="AJ71" t="s">
        <v>57</v>
      </c>
      <c r="AK71" t="s">
        <v>57</v>
      </c>
      <c r="AL71" t="s">
        <v>57</v>
      </c>
      <c r="AM71" t="s">
        <v>57</v>
      </c>
      <c r="AN71" t="s">
        <v>57</v>
      </c>
      <c r="AO71">
        <v>44.8</v>
      </c>
      <c r="AP71">
        <v>51.8</v>
      </c>
      <c r="AQ71">
        <v>43.8</v>
      </c>
      <c r="AR71">
        <v>54</v>
      </c>
      <c r="AS71">
        <v>56.2</v>
      </c>
      <c r="AT71">
        <v>54</v>
      </c>
      <c r="AU71" s="1">
        <v>166910000</v>
      </c>
      <c r="AV71" s="1">
        <v>130610000</v>
      </c>
      <c r="AW71" s="1">
        <v>161010000</v>
      </c>
      <c r="AX71" s="1">
        <v>309730000</v>
      </c>
      <c r="AY71" s="1">
        <v>301430000</v>
      </c>
      <c r="AZ71" s="1">
        <v>297260000</v>
      </c>
      <c r="BA71">
        <f>AVERAGE(AU71:AW71)</f>
        <v>152843333.33333334</v>
      </c>
      <c r="BB71">
        <f>AVERAGE(AX71:AZ71)</f>
        <v>302806666.66666669</v>
      </c>
      <c r="BC71">
        <f>LOG(BB71/BA71,2)</f>
        <v>0.98634334177191985</v>
      </c>
      <c r="BD71">
        <f>-LOG10(_xlfn.T.TEST(AU71:AW71,AX71:AZ71,2,1))</f>
        <v>2.304647441287579</v>
      </c>
    </row>
    <row r="72" spans="1:56" x14ac:dyDescent="0.25">
      <c r="A72" s="2" t="s">
        <v>767</v>
      </c>
      <c r="B72" s="2" t="s">
        <v>768</v>
      </c>
      <c r="C72" s="2" t="s">
        <v>769</v>
      </c>
      <c r="D72" s="2" t="s">
        <v>770</v>
      </c>
      <c r="E72">
        <v>5</v>
      </c>
      <c r="F72">
        <v>3</v>
      </c>
      <c r="G72">
        <v>3</v>
      </c>
      <c r="H72">
        <v>3</v>
      </c>
      <c r="I72">
        <v>1</v>
      </c>
      <c r="J72">
        <v>0</v>
      </c>
      <c r="K72">
        <v>1</v>
      </c>
      <c r="L72">
        <v>2</v>
      </c>
      <c r="M72">
        <v>1</v>
      </c>
      <c r="N72">
        <v>3</v>
      </c>
      <c r="O72">
        <v>1</v>
      </c>
      <c r="P72">
        <v>0</v>
      </c>
      <c r="Q72">
        <v>1</v>
      </c>
      <c r="R72">
        <v>2</v>
      </c>
      <c r="S72">
        <v>1</v>
      </c>
      <c r="T72">
        <v>3</v>
      </c>
      <c r="U72">
        <v>1</v>
      </c>
      <c r="V72">
        <v>0</v>
      </c>
      <c r="W72">
        <v>1</v>
      </c>
      <c r="X72">
        <v>2</v>
      </c>
      <c r="Y72">
        <v>1</v>
      </c>
      <c r="Z72">
        <v>3</v>
      </c>
      <c r="AA72">
        <v>3.7</v>
      </c>
      <c r="AB72">
        <v>3.7</v>
      </c>
      <c r="AC72">
        <v>3.7</v>
      </c>
      <c r="AD72">
        <v>125.47</v>
      </c>
      <c r="AE72">
        <v>1115</v>
      </c>
      <c r="AF72" t="s">
        <v>771</v>
      </c>
      <c r="AG72">
        <v>0</v>
      </c>
      <c r="AH72">
        <v>6.1257000000000001</v>
      </c>
      <c r="AI72" t="s">
        <v>63</v>
      </c>
      <c r="AK72" t="s">
        <v>63</v>
      </c>
      <c r="AL72" t="s">
        <v>57</v>
      </c>
      <c r="AM72" t="s">
        <v>57</v>
      </c>
      <c r="AN72" t="s">
        <v>57</v>
      </c>
      <c r="AO72">
        <v>1.9</v>
      </c>
      <c r="AP72">
        <v>0</v>
      </c>
      <c r="AQ72">
        <v>1.9</v>
      </c>
      <c r="AR72">
        <v>3</v>
      </c>
      <c r="AS72">
        <v>1.9</v>
      </c>
      <c r="AT72">
        <v>3.7</v>
      </c>
      <c r="AU72" s="1">
        <v>6749200</v>
      </c>
      <c r="AV72" s="1">
        <v>0</v>
      </c>
      <c r="AW72" s="1">
        <v>6709800</v>
      </c>
      <c r="AX72" s="1">
        <v>10241000</v>
      </c>
      <c r="AY72" s="1">
        <v>7068300</v>
      </c>
      <c r="AZ72" s="1">
        <v>9168500</v>
      </c>
      <c r="BA72">
        <f>AVERAGE(AU72:AW72)</f>
        <v>4486333.333333333</v>
      </c>
      <c r="BB72">
        <f>AVERAGE(AX72:AZ72)</f>
        <v>8825933.333333334</v>
      </c>
      <c r="BC72">
        <f>LOG(BB72/BA72,2)</f>
        <v>0.97621203370998622</v>
      </c>
      <c r="BD72">
        <f>-LOG10(_xlfn.T.TEST(AU72:AW72,AX72:AZ72,2,1))</f>
        <v>1.0465749797954669</v>
      </c>
    </row>
    <row r="73" spans="1:56" x14ac:dyDescent="0.25">
      <c r="A73" s="2" t="s">
        <v>3308</v>
      </c>
      <c r="B73" s="2" t="s">
        <v>3309</v>
      </c>
      <c r="C73" s="2" t="s">
        <v>3310</v>
      </c>
      <c r="D73" s="2" t="s">
        <v>3311</v>
      </c>
      <c r="E73">
        <v>3</v>
      </c>
      <c r="F73">
        <v>5</v>
      </c>
      <c r="G73">
        <v>5</v>
      </c>
      <c r="H73">
        <v>5</v>
      </c>
      <c r="I73">
        <v>4</v>
      </c>
      <c r="J73">
        <v>1</v>
      </c>
      <c r="K73">
        <v>0</v>
      </c>
      <c r="L73">
        <v>3</v>
      </c>
      <c r="M73">
        <v>2</v>
      </c>
      <c r="N73">
        <v>3</v>
      </c>
      <c r="O73">
        <v>4</v>
      </c>
      <c r="P73">
        <v>1</v>
      </c>
      <c r="Q73">
        <v>0</v>
      </c>
      <c r="R73">
        <v>3</v>
      </c>
      <c r="S73">
        <v>2</v>
      </c>
      <c r="T73">
        <v>3</v>
      </c>
      <c r="U73">
        <v>4</v>
      </c>
      <c r="V73">
        <v>1</v>
      </c>
      <c r="W73">
        <v>0</v>
      </c>
      <c r="X73">
        <v>3</v>
      </c>
      <c r="Y73">
        <v>2</v>
      </c>
      <c r="Z73">
        <v>3</v>
      </c>
      <c r="AA73">
        <v>29.3</v>
      </c>
      <c r="AB73">
        <v>29.3</v>
      </c>
      <c r="AC73">
        <v>29.3</v>
      </c>
      <c r="AD73">
        <v>24.997</v>
      </c>
      <c r="AE73">
        <v>225</v>
      </c>
      <c r="AF73" t="s">
        <v>3312</v>
      </c>
      <c r="AG73">
        <v>0</v>
      </c>
      <c r="AH73">
        <v>18.895</v>
      </c>
      <c r="AI73" t="s">
        <v>57</v>
      </c>
      <c r="AJ73" t="s">
        <v>57</v>
      </c>
      <c r="AL73" t="s">
        <v>57</v>
      </c>
      <c r="AM73" t="s">
        <v>57</v>
      </c>
      <c r="AN73" t="s">
        <v>57</v>
      </c>
      <c r="AO73">
        <v>23.6</v>
      </c>
      <c r="AP73">
        <v>4.9000000000000004</v>
      </c>
      <c r="AQ73">
        <v>0</v>
      </c>
      <c r="AR73">
        <v>14.2</v>
      </c>
      <c r="AS73">
        <v>9.3000000000000007</v>
      </c>
      <c r="AT73">
        <v>20.399999999999999</v>
      </c>
      <c r="AU73" s="1">
        <v>15439000</v>
      </c>
      <c r="AV73" s="1">
        <v>9269400</v>
      </c>
      <c r="AW73" s="1">
        <v>0</v>
      </c>
      <c r="AX73" s="1">
        <v>16510000</v>
      </c>
      <c r="AY73" s="1">
        <v>15128000</v>
      </c>
      <c r="AZ73" s="1">
        <v>16858000</v>
      </c>
      <c r="BA73">
        <f>AVERAGE(AU73:AW73)</f>
        <v>8236133.333333333</v>
      </c>
      <c r="BB73">
        <f>AVERAGE(AX73:AZ73)</f>
        <v>16165333.333333334</v>
      </c>
      <c r="BC73">
        <f>LOG(BB73/BA73,2)</f>
        <v>0.97286416570219858</v>
      </c>
      <c r="BD73">
        <f>-LOG10(_xlfn.T.TEST(AU73:AW73,AX73:AZ73,2,1))</f>
        <v>0.63478689504239583</v>
      </c>
    </row>
    <row r="74" spans="1:56" x14ac:dyDescent="0.25">
      <c r="A74" s="2" t="s">
        <v>4209</v>
      </c>
      <c r="B74" s="2" t="s">
        <v>4210</v>
      </c>
      <c r="C74" s="2" t="s">
        <v>4211</v>
      </c>
      <c r="D74" s="2" t="s">
        <v>4212</v>
      </c>
      <c r="E74">
        <v>1</v>
      </c>
      <c r="F74">
        <v>3</v>
      </c>
      <c r="G74">
        <v>3</v>
      </c>
      <c r="H74">
        <v>3</v>
      </c>
      <c r="I74">
        <v>2</v>
      </c>
      <c r="J74">
        <v>2</v>
      </c>
      <c r="K74">
        <v>0</v>
      </c>
      <c r="L74">
        <v>3</v>
      </c>
      <c r="M74">
        <v>3</v>
      </c>
      <c r="N74">
        <v>2</v>
      </c>
      <c r="O74">
        <v>2</v>
      </c>
      <c r="P74">
        <v>2</v>
      </c>
      <c r="Q74">
        <v>0</v>
      </c>
      <c r="R74">
        <v>3</v>
      </c>
      <c r="S74">
        <v>3</v>
      </c>
      <c r="T74">
        <v>2</v>
      </c>
      <c r="U74">
        <v>2</v>
      </c>
      <c r="V74">
        <v>2</v>
      </c>
      <c r="W74">
        <v>0</v>
      </c>
      <c r="X74">
        <v>3</v>
      </c>
      <c r="Y74">
        <v>3</v>
      </c>
      <c r="Z74">
        <v>2</v>
      </c>
      <c r="AA74">
        <v>15.1</v>
      </c>
      <c r="AB74">
        <v>15.1</v>
      </c>
      <c r="AC74">
        <v>15.1</v>
      </c>
      <c r="AD74">
        <v>27.56</v>
      </c>
      <c r="AE74">
        <v>239</v>
      </c>
      <c r="AF74">
        <v>239</v>
      </c>
      <c r="AG74">
        <v>0</v>
      </c>
      <c r="AH74">
        <v>5.6604000000000001</v>
      </c>
      <c r="AI74" t="s">
        <v>57</v>
      </c>
      <c r="AJ74" t="s">
        <v>63</v>
      </c>
      <c r="AL74" t="s">
        <v>57</v>
      </c>
      <c r="AM74" t="s">
        <v>57</v>
      </c>
      <c r="AN74" t="s">
        <v>57</v>
      </c>
      <c r="AO74">
        <v>10.9</v>
      </c>
      <c r="AP74">
        <v>10.9</v>
      </c>
      <c r="AQ74">
        <v>0</v>
      </c>
      <c r="AR74">
        <v>15.1</v>
      </c>
      <c r="AS74">
        <v>15.1</v>
      </c>
      <c r="AT74">
        <v>10.5</v>
      </c>
      <c r="AU74" s="1">
        <v>6775700</v>
      </c>
      <c r="AV74" s="1">
        <v>5091300</v>
      </c>
      <c r="AW74" s="1">
        <v>0</v>
      </c>
      <c r="AX74" s="1">
        <v>6464700</v>
      </c>
      <c r="AY74" s="1">
        <v>7501600</v>
      </c>
      <c r="AZ74" s="1">
        <v>8756400</v>
      </c>
      <c r="BA74">
        <f>AVERAGE(AU74:AW74)</f>
        <v>3955666.6666666665</v>
      </c>
      <c r="BB74">
        <f>AVERAGE(AX74:AZ74)</f>
        <v>7574233.333333333</v>
      </c>
      <c r="BC74">
        <f>LOG(BB74/BA74,2)</f>
        <v>0.9371790066471446</v>
      </c>
      <c r="BD74">
        <f>-LOG10(_xlfn.T.TEST(AU74:AW74,AX74:AZ74,2,1))</f>
        <v>0.50821248009995634</v>
      </c>
    </row>
    <row r="75" spans="1:56" x14ac:dyDescent="0.25">
      <c r="A75" s="2" t="s">
        <v>595</v>
      </c>
      <c r="B75" s="2" t="s">
        <v>596</v>
      </c>
      <c r="C75" s="2" t="s">
        <v>597</v>
      </c>
      <c r="D75" s="2" t="s">
        <v>598</v>
      </c>
      <c r="E75">
        <v>16</v>
      </c>
      <c r="F75">
        <v>48</v>
      </c>
      <c r="G75">
        <v>48</v>
      </c>
      <c r="H75">
        <v>11</v>
      </c>
      <c r="I75">
        <v>45</v>
      </c>
      <c r="J75">
        <v>43</v>
      </c>
      <c r="K75">
        <v>45</v>
      </c>
      <c r="L75">
        <v>45</v>
      </c>
      <c r="M75">
        <v>43</v>
      </c>
      <c r="N75">
        <v>45</v>
      </c>
      <c r="O75">
        <v>45</v>
      </c>
      <c r="P75">
        <v>43</v>
      </c>
      <c r="Q75">
        <v>45</v>
      </c>
      <c r="R75">
        <v>45</v>
      </c>
      <c r="S75">
        <v>43</v>
      </c>
      <c r="T75">
        <v>45</v>
      </c>
      <c r="U75">
        <v>10</v>
      </c>
      <c r="V75">
        <v>10</v>
      </c>
      <c r="W75">
        <v>10</v>
      </c>
      <c r="X75">
        <v>10</v>
      </c>
      <c r="Y75">
        <v>10</v>
      </c>
      <c r="Z75">
        <v>10</v>
      </c>
      <c r="AA75">
        <v>86.8</v>
      </c>
      <c r="AB75">
        <v>86.8</v>
      </c>
      <c r="AC75">
        <v>34.299999999999997</v>
      </c>
      <c r="AD75">
        <v>48.104999999999997</v>
      </c>
      <c r="AE75">
        <v>432</v>
      </c>
      <c r="AF75" t="s">
        <v>599</v>
      </c>
      <c r="AG75">
        <v>0</v>
      </c>
      <c r="AH75">
        <v>323.31</v>
      </c>
      <c r="AI75" t="s">
        <v>57</v>
      </c>
      <c r="AJ75" t="s">
        <v>57</v>
      </c>
      <c r="AK75" t="s">
        <v>57</v>
      </c>
      <c r="AL75" t="s">
        <v>57</v>
      </c>
      <c r="AM75" t="s">
        <v>57</v>
      </c>
      <c r="AN75" t="s">
        <v>57</v>
      </c>
      <c r="AO75">
        <v>84.3</v>
      </c>
      <c r="AP75">
        <v>84.3</v>
      </c>
      <c r="AQ75">
        <v>85.6</v>
      </c>
      <c r="AR75">
        <v>83.8</v>
      </c>
      <c r="AS75">
        <v>84</v>
      </c>
      <c r="AT75">
        <v>84.3</v>
      </c>
      <c r="AU75" s="1">
        <v>15237000000</v>
      </c>
      <c r="AV75" s="1">
        <v>15442000000</v>
      </c>
      <c r="AW75" s="1">
        <v>16062000000</v>
      </c>
      <c r="AX75" s="1">
        <v>29459000000</v>
      </c>
      <c r="AY75" s="1">
        <v>30862000000</v>
      </c>
      <c r="AZ75" s="1">
        <v>29089000000</v>
      </c>
      <c r="BA75">
        <f>AVERAGE(AU75:AW75)</f>
        <v>15580333333.333334</v>
      </c>
      <c r="BB75">
        <f>AVERAGE(AX75:AZ75)</f>
        <v>29803333333.333332</v>
      </c>
      <c r="BC75">
        <f>LOG(BB75/BA75,2)</f>
        <v>0.93574759748806069</v>
      </c>
      <c r="BD75">
        <f>-LOG10(_xlfn.T.TEST(AU75:AW75,AX75:AZ75,2,1))</f>
        <v>2.6288114581719859</v>
      </c>
    </row>
    <row r="76" spans="1:56" x14ac:dyDescent="0.25">
      <c r="A76" s="2" t="s">
        <v>3731</v>
      </c>
      <c r="B76" s="2" t="s">
        <v>3732</v>
      </c>
      <c r="C76" s="2" t="s">
        <v>3733</v>
      </c>
      <c r="D76" s="2" t="s">
        <v>3734</v>
      </c>
      <c r="E76">
        <v>1</v>
      </c>
      <c r="F76">
        <v>17</v>
      </c>
      <c r="G76">
        <v>17</v>
      </c>
      <c r="H76">
        <v>17</v>
      </c>
      <c r="I76">
        <v>9</v>
      </c>
      <c r="J76">
        <v>9</v>
      </c>
      <c r="K76">
        <v>10</v>
      </c>
      <c r="L76">
        <v>14</v>
      </c>
      <c r="M76">
        <v>15</v>
      </c>
      <c r="N76">
        <v>13</v>
      </c>
      <c r="O76">
        <v>9</v>
      </c>
      <c r="P76">
        <v>9</v>
      </c>
      <c r="Q76">
        <v>10</v>
      </c>
      <c r="R76">
        <v>14</v>
      </c>
      <c r="S76">
        <v>15</v>
      </c>
      <c r="T76">
        <v>13</v>
      </c>
      <c r="U76">
        <v>9</v>
      </c>
      <c r="V76">
        <v>9</v>
      </c>
      <c r="W76">
        <v>10</v>
      </c>
      <c r="X76">
        <v>14</v>
      </c>
      <c r="Y76">
        <v>15</v>
      </c>
      <c r="Z76">
        <v>13</v>
      </c>
      <c r="AA76">
        <v>26.7</v>
      </c>
      <c r="AB76">
        <v>26.7</v>
      </c>
      <c r="AC76">
        <v>26.7</v>
      </c>
      <c r="AD76">
        <v>99.462000000000003</v>
      </c>
      <c r="AE76">
        <v>929</v>
      </c>
      <c r="AF76">
        <v>929</v>
      </c>
      <c r="AG76">
        <v>0</v>
      </c>
      <c r="AH76">
        <v>117.42</v>
      </c>
      <c r="AI76" t="s">
        <v>57</v>
      </c>
      <c r="AJ76" t="s">
        <v>57</v>
      </c>
      <c r="AK76" t="s">
        <v>57</v>
      </c>
      <c r="AL76" t="s">
        <v>57</v>
      </c>
      <c r="AM76" t="s">
        <v>57</v>
      </c>
      <c r="AN76" t="s">
        <v>57</v>
      </c>
      <c r="AO76">
        <v>15.4</v>
      </c>
      <c r="AP76">
        <v>16.100000000000001</v>
      </c>
      <c r="AQ76">
        <v>17.8</v>
      </c>
      <c r="AR76">
        <v>23</v>
      </c>
      <c r="AS76">
        <v>25.8</v>
      </c>
      <c r="AT76">
        <v>22.6</v>
      </c>
      <c r="AU76" s="1">
        <v>102150000</v>
      </c>
      <c r="AV76" s="1">
        <v>86186000</v>
      </c>
      <c r="AW76" s="1">
        <v>85850000</v>
      </c>
      <c r="AX76" s="1">
        <v>177640000</v>
      </c>
      <c r="AY76" s="1">
        <v>177150000</v>
      </c>
      <c r="AZ76" s="1">
        <v>164290000</v>
      </c>
      <c r="BA76">
        <f>AVERAGE(AU76:AW76)</f>
        <v>91395333.333333328</v>
      </c>
      <c r="BB76">
        <f>AVERAGE(AX76:AZ76)</f>
        <v>173026666.66666666</v>
      </c>
      <c r="BC76">
        <f>LOG(BB76/BA76,2)</f>
        <v>0.92080199352592806</v>
      </c>
      <c r="BD76">
        <f>-LOG10(_xlfn.T.TEST(AU76:AW76,AX76:AZ76,2,1))</f>
        <v>2.4737264847218414</v>
      </c>
    </row>
    <row r="77" spans="1:56" x14ac:dyDescent="0.25">
      <c r="A77" s="2" t="s">
        <v>2453</v>
      </c>
      <c r="B77" s="2" t="s">
        <v>2454</v>
      </c>
      <c r="C77" s="2" t="s">
        <v>2455</v>
      </c>
      <c r="D77" s="2" t="s">
        <v>2456</v>
      </c>
      <c r="E77">
        <v>2</v>
      </c>
      <c r="F77">
        <v>4</v>
      </c>
      <c r="G77">
        <v>4</v>
      </c>
      <c r="H77">
        <v>4</v>
      </c>
      <c r="I77">
        <v>2</v>
      </c>
      <c r="J77">
        <v>1</v>
      </c>
      <c r="K77">
        <v>0</v>
      </c>
      <c r="L77">
        <v>2</v>
      </c>
      <c r="M77">
        <v>0</v>
      </c>
      <c r="N77">
        <v>2</v>
      </c>
      <c r="O77">
        <v>2</v>
      </c>
      <c r="P77">
        <v>1</v>
      </c>
      <c r="Q77">
        <v>0</v>
      </c>
      <c r="R77">
        <v>2</v>
      </c>
      <c r="S77">
        <v>0</v>
      </c>
      <c r="T77">
        <v>2</v>
      </c>
      <c r="U77">
        <v>2</v>
      </c>
      <c r="V77">
        <v>1</v>
      </c>
      <c r="W77">
        <v>0</v>
      </c>
      <c r="X77">
        <v>2</v>
      </c>
      <c r="Y77">
        <v>0</v>
      </c>
      <c r="Z77">
        <v>2</v>
      </c>
      <c r="AA77">
        <v>2.4</v>
      </c>
      <c r="AB77">
        <v>2.4</v>
      </c>
      <c r="AC77">
        <v>2.4</v>
      </c>
      <c r="AD77">
        <v>288.89</v>
      </c>
      <c r="AE77">
        <v>2549</v>
      </c>
      <c r="AF77" t="s">
        <v>2457</v>
      </c>
      <c r="AG77">
        <v>0</v>
      </c>
      <c r="AH77">
        <v>10.007999999999999</v>
      </c>
      <c r="AI77" t="s">
        <v>63</v>
      </c>
      <c r="AJ77" t="s">
        <v>57</v>
      </c>
      <c r="AL77" t="s">
        <v>57</v>
      </c>
      <c r="AN77" t="s">
        <v>57</v>
      </c>
      <c r="AO77">
        <v>0.9</v>
      </c>
      <c r="AP77">
        <v>0.6</v>
      </c>
      <c r="AQ77">
        <v>0</v>
      </c>
      <c r="AR77">
        <v>1.3</v>
      </c>
      <c r="AS77">
        <v>0</v>
      </c>
      <c r="AT77">
        <v>1.1000000000000001</v>
      </c>
      <c r="AU77" s="1">
        <v>3885500</v>
      </c>
      <c r="AV77" s="1">
        <v>4585800</v>
      </c>
      <c r="AW77" s="1">
        <v>0</v>
      </c>
      <c r="AX77" s="1">
        <v>8493800</v>
      </c>
      <c r="AY77" s="1">
        <v>0</v>
      </c>
      <c r="AZ77" s="1">
        <v>7514500</v>
      </c>
      <c r="BA77">
        <f>AVERAGE(AU77:AW77)</f>
        <v>2823766.6666666665</v>
      </c>
      <c r="BB77">
        <f>AVERAGE(AX77:AZ77)</f>
        <v>5336100</v>
      </c>
      <c r="BC77">
        <f>LOG(BB77/BA77,2)</f>
        <v>0.9181648224464618</v>
      </c>
      <c r="BD77">
        <f>-LOG10(_xlfn.T.TEST(AU77:AW77,AX77:AZ77,2,1))</f>
        <v>0.25020997041172133</v>
      </c>
    </row>
    <row r="78" spans="1:56" x14ac:dyDescent="0.25">
      <c r="A78" s="2" t="s">
        <v>4218</v>
      </c>
      <c r="B78" s="2" t="s">
        <v>4219</v>
      </c>
      <c r="C78" s="2" t="s">
        <v>4220</v>
      </c>
      <c r="D78" s="2" t="s">
        <v>4221</v>
      </c>
      <c r="E78">
        <v>7</v>
      </c>
      <c r="F78">
        <v>8</v>
      </c>
      <c r="G78">
        <v>8</v>
      </c>
      <c r="H78">
        <v>8</v>
      </c>
      <c r="I78">
        <v>6</v>
      </c>
      <c r="J78">
        <v>5</v>
      </c>
      <c r="K78">
        <v>3</v>
      </c>
      <c r="L78">
        <v>8</v>
      </c>
      <c r="M78">
        <v>7</v>
      </c>
      <c r="N78">
        <v>6</v>
      </c>
      <c r="O78">
        <v>6</v>
      </c>
      <c r="P78">
        <v>5</v>
      </c>
      <c r="Q78">
        <v>3</v>
      </c>
      <c r="R78">
        <v>8</v>
      </c>
      <c r="S78">
        <v>7</v>
      </c>
      <c r="T78">
        <v>6</v>
      </c>
      <c r="U78">
        <v>6</v>
      </c>
      <c r="V78">
        <v>5</v>
      </c>
      <c r="W78">
        <v>3</v>
      </c>
      <c r="X78">
        <v>8</v>
      </c>
      <c r="Y78">
        <v>7</v>
      </c>
      <c r="Z78">
        <v>6</v>
      </c>
      <c r="AA78">
        <v>28.8</v>
      </c>
      <c r="AB78">
        <v>28.8</v>
      </c>
      <c r="AC78">
        <v>28.8</v>
      </c>
      <c r="AD78">
        <v>48.485999999999997</v>
      </c>
      <c r="AE78">
        <v>424</v>
      </c>
      <c r="AF78" t="s">
        <v>4222</v>
      </c>
      <c r="AG78">
        <v>0</v>
      </c>
      <c r="AH78">
        <v>51.795999999999999</v>
      </c>
      <c r="AI78" t="s">
        <v>57</v>
      </c>
      <c r="AJ78" t="s">
        <v>57</v>
      </c>
      <c r="AK78" t="s">
        <v>57</v>
      </c>
      <c r="AL78" t="s">
        <v>57</v>
      </c>
      <c r="AM78" t="s">
        <v>57</v>
      </c>
      <c r="AN78" t="s">
        <v>57</v>
      </c>
      <c r="AO78">
        <v>19.100000000000001</v>
      </c>
      <c r="AP78">
        <v>15.8</v>
      </c>
      <c r="AQ78">
        <v>11.1</v>
      </c>
      <c r="AR78">
        <v>28.8</v>
      </c>
      <c r="AS78">
        <v>23.3</v>
      </c>
      <c r="AT78">
        <v>20</v>
      </c>
      <c r="AU78" s="1">
        <v>30994000</v>
      </c>
      <c r="AV78" s="1">
        <v>31065000</v>
      </c>
      <c r="AW78" s="1">
        <v>34390000</v>
      </c>
      <c r="AX78" s="1">
        <v>69021000</v>
      </c>
      <c r="AY78" s="1">
        <v>57884000</v>
      </c>
      <c r="AZ78" s="1">
        <v>54095000</v>
      </c>
      <c r="BA78">
        <f>AVERAGE(AU78:AW78)</f>
        <v>32149666.666666668</v>
      </c>
      <c r="BB78">
        <f>AVERAGE(AX78:AZ78)</f>
        <v>60333333.333333336</v>
      </c>
      <c r="BC78">
        <f>LOG(BB78/BA78,2)</f>
        <v>0.90815151195692223</v>
      </c>
      <c r="BD78">
        <f>-LOG10(_xlfn.T.TEST(AU78:AW78,AX78:AZ78,2,1))</f>
        <v>1.4686542447756785</v>
      </c>
    </row>
    <row r="79" spans="1:56" x14ac:dyDescent="0.25">
      <c r="A79" s="2" t="s">
        <v>1708</v>
      </c>
      <c r="B79" s="2" t="s">
        <v>1709</v>
      </c>
      <c r="C79" s="2" t="s">
        <v>1710</v>
      </c>
      <c r="D79" s="2" t="s">
        <v>1711</v>
      </c>
      <c r="E79">
        <v>22</v>
      </c>
      <c r="F79">
        <v>3</v>
      </c>
      <c r="G79">
        <v>3</v>
      </c>
      <c r="H79">
        <v>3</v>
      </c>
      <c r="I79">
        <v>3</v>
      </c>
      <c r="J79">
        <v>1</v>
      </c>
      <c r="K79">
        <v>2</v>
      </c>
      <c r="L79">
        <v>1</v>
      </c>
      <c r="M79">
        <v>3</v>
      </c>
      <c r="N79">
        <v>1</v>
      </c>
      <c r="O79">
        <v>3</v>
      </c>
      <c r="P79">
        <v>1</v>
      </c>
      <c r="Q79">
        <v>2</v>
      </c>
      <c r="R79">
        <v>1</v>
      </c>
      <c r="S79">
        <v>3</v>
      </c>
      <c r="T79">
        <v>1</v>
      </c>
      <c r="U79">
        <v>3</v>
      </c>
      <c r="V79">
        <v>1</v>
      </c>
      <c r="W79">
        <v>2</v>
      </c>
      <c r="X79">
        <v>1</v>
      </c>
      <c r="Y79">
        <v>3</v>
      </c>
      <c r="Z79">
        <v>1</v>
      </c>
      <c r="AA79">
        <v>10.6</v>
      </c>
      <c r="AB79">
        <v>10.6</v>
      </c>
      <c r="AC79">
        <v>10.6</v>
      </c>
      <c r="AD79">
        <v>55.673999999999999</v>
      </c>
      <c r="AE79">
        <v>508</v>
      </c>
      <c r="AF79" t="s">
        <v>1712</v>
      </c>
      <c r="AG79">
        <v>8.2576000000000004E-4</v>
      </c>
      <c r="AH79">
        <v>3.3361000000000001</v>
      </c>
      <c r="AI79" t="s">
        <v>57</v>
      </c>
      <c r="AJ79" t="s">
        <v>57</v>
      </c>
      <c r="AK79" t="s">
        <v>57</v>
      </c>
      <c r="AL79" t="s">
        <v>63</v>
      </c>
      <c r="AM79" t="s">
        <v>57</v>
      </c>
      <c r="AN79" t="s">
        <v>57</v>
      </c>
      <c r="AO79">
        <v>10.6</v>
      </c>
      <c r="AP79">
        <v>2.2000000000000002</v>
      </c>
      <c r="AQ79">
        <v>8.5</v>
      </c>
      <c r="AR79">
        <v>6.3</v>
      </c>
      <c r="AS79">
        <v>10.6</v>
      </c>
      <c r="AT79">
        <v>6.3</v>
      </c>
      <c r="AU79" s="1">
        <v>6698300</v>
      </c>
      <c r="AV79" s="1">
        <v>6863900</v>
      </c>
      <c r="AW79" s="1">
        <v>6002900</v>
      </c>
      <c r="AX79" s="1">
        <v>11843000</v>
      </c>
      <c r="AY79" s="1">
        <v>11770000</v>
      </c>
      <c r="AZ79" s="1">
        <v>12396000</v>
      </c>
      <c r="BA79">
        <f>AVERAGE(AU79:AW79)</f>
        <v>6521700</v>
      </c>
      <c r="BB79">
        <f>AVERAGE(AX79:AZ79)</f>
        <v>12003000</v>
      </c>
      <c r="BC79">
        <f>LOG(BB79/BA79,2)</f>
        <v>0.88007505116201701</v>
      </c>
      <c r="BD79">
        <f>-LOG10(_xlfn.T.TEST(AU79:AW79,AX79:AZ79,2,1))</f>
        <v>2.1548062296787331</v>
      </c>
    </row>
    <row r="80" spans="1:56" x14ac:dyDescent="0.25">
      <c r="A80" s="2" t="s">
        <v>1713</v>
      </c>
      <c r="B80" s="2" t="s">
        <v>1714</v>
      </c>
      <c r="C80" s="2" t="s">
        <v>1715</v>
      </c>
      <c r="D80" s="2" t="s">
        <v>1716</v>
      </c>
      <c r="E80">
        <v>23</v>
      </c>
      <c r="F80">
        <v>53</v>
      </c>
      <c r="G80">
        <v>50</v>
      </c>
      <c r="H80">
        <v>48</v>
      </c>
      <c r="I80">
        <v>52</v>
      </c>
      <c r="J80">
        <v>52</v>
      </c>
      <c r="K80">
        <v>50</v>
      </c>
      <c r="L80">
        <v>53</v>
      </c>
      <c r="M80">
        <v>53</v>
      </c>
      <c r="N80">
        <v>53</v>
      </c>
      <c r="O80">
        <v>49</v>
      </c>
      <c r="P80">
        <v>49</v>
      </c>
      <c r="Q80">
        <v>47</v>
      </c>
      <c r="R80">
        <v>50</v>
      </c>
      <c r="S80">
        <v>50</v>
      </c>
      <c r="T80">
        <v>50</v>
      </c>
      <c r="U80">
        <v>47</v>
      </c>
      <c r="V80">
        <v>47</v>
      </c>
      <c r="W80">
        <v>45</v>
      </c>
      <c r="X80">
        <v>48</v>
      </c>
      <c r="Y80">
        <v>48</v>
      </c>
      <c r="Z80">
        <v>48</v>
      </c>
      <c r="AA80">
        <v>87.1</v>
      </c>
      <c r="AB80">
        <v>83.7</v>
      </c>
      <c r="AC80">
        <v>81.8</v>
      </c>
      <c r="AD80">
        <v>53.651000000000003</v>
      </c>
      <c r="AE80">
        <v>466</v>
      </c>
      <c r="AF80" t="s">
        <v>1717</v>
      </c>
      <c r="AG80">
        <v>0</v>
      </c>
      <c r="AH80">
        <v>323.31</v>
      </c>
      <c r="AI80" t="s">
        <v>57</v>
      </c>
      <c r="AJ80" t="s">
        <v>57</v>
      </c>
      <c r="AK80" t="s">
        <v>57</v>
      </c>
      <c r="AL80" t="s">
        <v>57</v>
      </c>
      <c r="AM80" t="s">
        <v>57</v>
      </c>
      <c r="AN80" t="s">
        <v>57</v>
      </c>
      <c r="AO80">
        <v>86.1</v>
      </c>
      <c r="AP80">
        <v>86.1</v>
      </c>
      <c r="AQ80">
        <v>84.3</v>
      </c>
      <c r="AR80">
        <v>87.1</v>
      </c>
      <c r="AS80">
        <v>87.1</v>
      </c>
      <c r="AT80">
        <v>87.1</v>
      </c>
      <c r="AU80" s="1">
        <v>17399000000</v>
      </c>
      <c r="AV80" s="1">
        <v>18694000000</v>
      </c>
      <c r="AW80" s="1">
        <v>18467000000</v>
      </c>
      <c r="AX80" s="1">
        <v>31787000000</v>
      </c>
      <c r="AY80" s="1">
        <v>32482000000</v>
      </c>
      <c r="AZ80" s="1">
        <v>34616000000</v>
      </c>
      <c r="BA80">
        <f>AVERAGE(AU80:AW80)</f>
        <v>18186666666.666668</v>
      </c>
      <c r="BB80">
        <f>AVERAGE(AX80:AZ80)</f>
        <v>32961666666.666668</v>
      </c>
      <c r="BC80">
        <f>LOG(BB80/BA80,2)</f>
        <v>0.85790804884815364</v>
      </c>
      <c r="BD80">
        <f>-LOG10(_xlfn.T.TEST(AU80:AW80,AX80:AZ80,2,1))</f>
        <v>2.6398728841628838</v>
      </c>
    </row>
    <row r="81" spans="1:56" x14ac:dyDescent="0.25">
      <c r="A81" s="2" t="s">
        <v>1014</v>
      </c>
      <c r="B81" s="2" t="s">
        <v>1015</v>
      </c>
      <c r="C81" s="2" t="s">
        <v>1016</v>
      </c>
      <c r="D81" s="2" t="s">
        <v>1017</v>
      </c>
      <c r="E81">
        <v>5</v>
      </c>
      <c r="F81">
        <v>6</v>
      </c>
      <c r="G81">
        <v>6</v>
      </c>
      <c r="H81">
        <v>6</v>
      </c>
      <c r="I81">
        <v>2</v>
      </c>
      <c r="J81">
        <v>3</v>
      </c>
      <c r="K81">
        <v>3</v>
      </c>
      <c r="L81">
        <v>5</v>
      </c>
      <c r="M81">
        <v>6</v>
      </c>
      <c r="N81">
        <v>5</v>
      </c>
      <c r="O81">
        <v>2</v>
      </c>
      <c r="P81">
        <v>3</v>
      </c>
      <c r="Q81">
        <v>3</v>
      </c>
      <c r="R81">
        <v>5</v>
      </c>
      <c r="S81">
        <v>6</v>
      </c>
      <c r="T81">
        <v>5</v>
      </c>
      <c r="U81">
        <v>2</v>
      </c>
      <c r="V81">
        <v>3</v>
      </c>
      <c r="W81">
        <v>3</v>
      </c>
      <c r="X81">
        <v>5</v>
      </c>
      <c r="Y81">
        <v>6</v>
      </c>
      <c r="Z81">
        <v>5</v>
      </c>
      <c r="AA81">
        <v>9</v>
      </c>
      <c r="AB81">
        <v>9</v>
      </c>
      <c r="AC81">
        <v>9</v>
      </c>
      <c r="AD81">
        <v>119.04</v>
      </c>
      <c r="AE81">
        <v>1106</v>
      </c>
      <c r="AF81" t="s">
        <v>1018</v>
      </c>
      <c r="AG81">
        <v>0</v>
      </c>
      <c r="AH81">
        <v>21.771999999999998</v>
      </c>
      <c r="AI81" t="s">
        <v>57</v>
      </c>
      <c r="AJ81" t="s">
        <v>57</v>
      </c>
      <c r="AK81" t="s">
        <v>57</v>
      </c>
      <c r="AL81" t="s">
        <v>57</v>
      </c>
      <c r="AM81" t="s">
        <v>57</v>
      </c>
      <c r="AN81" t="s">
        <v>57</v>
      </c>
      <c r="AO81">
        <v>3.2</v>
      </c>
      <c r="AP81">
        <v>4.5</v>
      </c>
      <c r="AQ81">
        <v>4.5999999999999996</v>
      </c>
      <c r="AR81">
        <v>7.5</v>
      </c>
      <c r="AS81">
        <v>9</v>
      </c>
      <c r="AT81">
        <v>7.5</v>
      </c>
      <c r="AU81" s="1">
        <v>18725000</v>
      </c>
      <c r="AV81" s="1">
        <v>14358000</v>
      </c>
      <c r="AW81" s="1">
        <v>13687000</v>
      </c>
      <c r="AX81" s="1">
        <v>26050000</v>
      </c>
      <c r="AY81" s="1">
        <v>32527000</v>
      </c>
      <c r="AZ81" s="1">
        <v>25571000</v>
      </c>
      <c r="BA81">
        <f>AVERAGE(AU81:AW81)</f>
        <v>15590000</v>
      </c>
      <c r="BB81">
        <f>AVERAGE(AX81:AZ81)</f>
        <v>28049333.333333332</v>
      </c>
      <c r="BC81">
        <f>LOG(BB81/BA81,2)</f>
        <v>0.84734555373870346</v>
      </c>
      <c r="BD81">
        <f>-LOG10(_xlfn.T.TEST(AU81:AW81,AX81:AZ81,2,1))</f>
        <v>1.2353695281920107</v>
      </c>
    </row>
    <row r="82" spans="1:56" x14ac:dyDescent="0.25">
      <c r="A82" s="2" t="s">
        <v>1332</v>
      </c>
      <c r="B82" s="2" t="s">
        <v>1333</v>
      </c>
      <c r="C82" s="2" t="s">
        <v>1334</v>
      </c>
      <c r="D82" s="2" t="s">
        <v>1335</v>
      </c>
      <c r="E82">
        <v>1</v>
      </c>
      <c r="F82">
        <v>13</v>
      </c>
      <c r="G82">
        <v>13</v>
      </c>
      <c r="H82">
        <v>13</v>
      </c>
      <c r="I82">
        <v>8</v>
      </c>
      <c r="J82">
        <v>7</v>
      </c>
      <c r="K82">
        <v>7</v>
      </c>
      <c r="L82">
        <v>10</v>
      </c>
      <c r="M82">
        <v>12</v>
      </c>
      <c r="N82">
        <v>13</v>
      </c>
      <c r="O82">
        <v>8</v>
      </c>
      <c r="P82">
        <v>7</v>
      </c>
      <c r="Q82">
        <v>7</v>
      </c>
      <c r="R82">
        <v>10</v>
      </c>
      <c r="S82">
        <v>12</v>
      </c>
      <c r="T82">
        <v>13</v>
      </c>
      <c r="U82">
        <v>8</v>
      </c>
      <c r="V82">
        <v>7</v>
      </c>
      <c r="W82">
        <v>7</v>
      </c>
      <c r="X82">
        <v>10</v>
      </c>
      <c r="Y82">
        <v>12</v>
      </c>
      <c r="Z82">
        <v>13</v>
      </c>
      <c r="AA82">
        <v>35.799999999999997</v>
      </c>
      <c r="AB82">
        <v>35.799999999999997</v>
      </c>
      <c r="AC82">
        <v>35.799999999999997</v>
      </c>
      <c r="AD82">
        <v>53.764000000000003</v>
      </c>
      <c r="AE82">
        <v>480</v>
      </c>
      <c r="AF82">
        <v>480</v>
      </c>
      <c r="AG82">
        <v>0</v>
      </c>
      <c r="AH82">
        <v>76.483999999999995</v>
      </c>
      <c r="AI82" t="s">
        <v>57</v>
      </c>
      <c r="AJ82" t="s">
        <v>57</v>
      </c>
      <c r="AK82" t="s">
        <v>57</v>
      </c>
      <c r="AL82" t="s">
        <v>57</v>
      </c>
      <c r="AM82" t="s">
        <v>57</v>
      </c>
      <c r="AN82" t="s">
        <v>57</v>
      </c>
      <c r="AO82">
        <v>20.2</v>
      </c>
      <c r="AP82">
        <v>16.5</v>
      </c>
      <c r="AQ82">
        <v>18.8</v>
      </c>
      <c r="AR82">
        <v>24.4</v>
      </c>
      <c r="AS82">
        <v>33.1</v>
      </c>
      <c r="AT82">
        <v>35.799999999999997</v>
      </c>
      <c r="AU82" s="1">
        <v>79277000</v>
      </c>
      <c r="AV82" s="1">
        <v>66099000</v>
      </c>
      <c r="AW82" s="1">
        <v>74159000</v>
      </c>
      <c r="AX82" s="1">
        <v>129040000</v>
      </c>
      <c r="AY82" s="1">
        <v>127280000</v>
      </c>
      <c r="AZ82" s="1">
        <v>137560000</v>
      </c>
      <c r="BA82">
        <f>AVERAGE(AU82:AW82)</f>
        <v>73178333.333333328</v>
      </c>
      <c r="BB82">
        <f>AVERAGE(AX82:AZ82)</f>
        <v>131293333.33333333</v>
      </c>
      <c r="BC82">
        <f>LOG(BB82/BA82,2)</f>
        <v>0.84330519933809145</v>
      </c>
      <c r="BD82">
        <f>-LOG10(_xlfn.T.TEST(AU82:AW82,AX82:AZ82,2,1))</f>
        <v>2.2803725180432437</v>
      </c>
    </row>
    <row r="83" spans="1:56" x14ac:dyDescent="0.25">
      <c r="A83" s="2" t="s">
        <v>1254</v>
      </c>
      <c r="B83" s="2" t="s">
        <v>1255</v>
      </c>
      <c r="C83" s="2" t="s">
        <v>1256</v>
      </c>
      <c r="D83" s="2" t="s">
        <v>1257</v>
      </c>
      <c r="E83">
        <v>3</v>
      </c>
      <c r="F83">
        <v>59</v>
      </c>
      <c r="G83">
        <v>49</v>
      </c>
      <c r="H83">
        <v>49</v>
      </c>
      <c r="I83">
        <v>37</v>
      </c>
      <c r="J83">
        <v>39</v>
      </c>
      <c r="K83">
        <v>35</v>
      </c>
      <c r="L83">
        <v>52</v>
      </c>
      <c r="M83">
        <v>53</v>
      </c>
      <c r="N83">
        <v>54</v>
      </c>
      <c r="O83">
        <v>27</v>
      </c>
      <c r="P83">
        <v>29</v>
      </c>
      <c r="Q83">
        <v>25</v>
      </c>
      <c r="R83">
        <v>42</v>
      </c>
      <c r="S83">
        <v>43</v>
      </c>
      <c r="T83">
        <v>44</v>
      </c>
      <c r="U83">
        <v>27</v>
      </c>
      <c r="V83">
        <v>29</v>
      </c>
      <c r="W83">
        <v>25</v>
      </c>
      <c r="X83">
        <v>42</v>
      </c>
      <c r="Y83">
        <v>43</v>
      </c>
      <c r="Z83">
        <v>44</v>
      </c>
      <c r="AA83">
        <v>34.799999999999997</v>
      </c>
      <c r="AB83">
        <v>30.6</v>
      </c>
      <c r="AC83">
        <v>30.6</v>
      </c>
      <c r="AD83">
        <v>271.32</v>
      </c>
      <c r="AE83">
        <v>2390</v>
      </c>
      <c r="AF83" t="s">
        <v>1258</v>
      </c>
      <c r="AG83">
        <v>0</v>
      </c>
      <c r="AH83">
        <v>323.31</v>
      </c>
      <c r="AI83" t="s">
        <v>57</v>
      </c>
      <c r="AJ83" t="s">
        <v>57</v>
      </c>
      <c r="AK83" t="s">
        <v>57</v>
      </c>
      <c r="AL83" t="s">
        <v>57</v>
      </c>
      <c r="AM83" t="s">
        <v>57</v>
      </c>
      <c r="AN83" t="s">
        <v>57</v>
      </c>
      <c r="AO83">
        <v>20.5</v>
      </c>
      <c r="AP83">
        <v>21.8</v>
      </c>
      <c r="AQ83">
        <v>19.2</v>
      </c>
      <c r="AR83">
        <v>31.3</v>
      </c>
      <c r="AS83">
        <v>31</v>
      </c>
      <c r="AT83">
        <v>31.8</v>
      </c>
      <c r="AU83" s="1">
        <v>302370000</v>
      </c>
      <c r="AV83" s="1">
        <v>268250000</v>
      </c>
      <c r="AW83" s="1">
        <v>263500000</v>
      </c>
      <c r="AX83" s="1">
        <v>496390000</v>
      </c>
      <c r="AY83" s="1">
        <v>509740000</v>
      </c>
      <c r="AZ83" s="1">
        <v>477790000</v>
      </c>
      <c r="BA83">
        <f>AVERAGE(AU83:AW83)</f>
        <v>278040000</v>
      </c>
      <c r="BB83">
        <f>AVERAGE(AX83:AZ83)</f>
        <v>494640000</v>
      </c>
      <c r="BC83">
        <f>LOG(BB83/BA83,2)</f>
        <v>0.83108646067443459</v>
      </c>
      <c r="BD83">
        <f>-LOG10(_xlfn.T.TEST(AU83:AW83,AX83:AZ83,2,1))</f>
        <v>2.3972016586079774</v>
      </c>
    </row>
    <row r="84" spans="1:56" x14ac:dyDescent="0.25">
      <c r="A84" s="2" t="s">
        <v>3962</v>
      </c>
      <c r="B84" s="2" t="s">
        <v>3963</v>
      </c>
      <c r="C84" s="2" t="s">
        <v>3964</v>
      </c>
      <c r="D84" s="2" t="s">
        <v>3965</v>
      </c>
      <c r="E84">
        <v>5</v>
      </c>
      <c r="F84">
        <v>5</v>
      </c>
      <c r="G84">
        <v>5</v>
      </c>
      <c r="H84">
        <v>5</v>
      </c>
      <c r="I84">
        <v>2</v>
      </c>
      <c r="J84">
        <v>0</v>
      </c>
      <c r="K84">
        <v>1</v>
      </c>
      <c r="L84">
        <v>4</v>
      </c>
      <c r="M84">
        <v>1</v>
      </c>
      <c r="N84">
        <v>2</v>
      </c>
      <c r="O84">
        <v>2</v>
      </c>
      <c r="P84">
        <v>0</v>
      </c>
      <c r="Q84">
        <v>1</v>
      </c>
      <c r="R84">
        <v>4</v>
      </c>
      <c r="S84">
        <v>1</v>
      </c>
      <c r="T84">
        <v>2</v>
      </c>
      <c r="U84">
        <v>2</v>
      </c>
      <c r="V84">
        <v>0</v>
      </c>
      <c r="W84">
        <v>1</v>
      </c>
      <c r="X84">
        <v>4</v>
      </c>
      <c r="Y84">
        <v>1</v>
      </c>
      <c r="Z84">
        <v>2</v>
      </c>
      <c r="AA84">
        <v>17</v>
      </c>
      <c r="AB84">
        <v>17</v>
      </c>
      <c r="AC84">
        <v>17</v>
      </c>
      <c r="AD84">
        <v>52.518000000000001</v>
      </c>
      <c r="AE84">
        <v>464</v>
      </c>
      <c r="AF84" t="s">
        <v>3966</v>
      </c>
      <c r="AG84">
        <v>0</v>
      </c>
      <c r="AH84">
        <v>13.831</v>
      </c>
      <c r="AI84" t="s">
        <v>63</v>
      </c>
      <c r="AK84" t="s">
        <v>63</v>
      </c>
      <c r="AL84" t="s">
        <v>57</v>
      </c>
      <c r="AM84" t="s">
        <v>63</v>
      </c>
      <c r="AN84" t="s">
        <v>57</v>
      </c>
      <c r="AO84">
        <v>6</v>
      </c>
      <c r="AP84">
        <v>0</v>
      </c>
      <c r="AQ84">
        <v>3.7</v>
      </c>
      <c r="AR84">
        <v>14.2</v>
      </c>
      <c r="AS84">
        <v>3.7</v>
      </c>
      <c r="AT84">
        <v>7.3</v>
      </c>
      <c r="AU84" s="1">
        <v>10203000</v>
      </c>
      <c r="AV84" s="1">
        <v>0</v>
      </c>
      <c r="AW84" s="1">
        <v>8347800</v>
      </c>
      <c r="AX84" s="1">
        <v>12287000</v>
      </c>
      <c r="AY84" s="1">
        <v>7049800</v>
      </c>
      <c r="AZ84" s="1">
        <v>13379000</v>
      </c>
      <c r="BA84">
        <f>AVERAGE(AU84:AW84)</f>
        <v>6183600</v>
      </c>
      <c r="BB84">
        <f>AVERAGE(AX84:AZ84)</f>
        <v>10905266.666666666</v>
      </c>
      <c r="BC84">
        <f>LOG(BB84/BA84,2)</f>
        <v>0.81850614521838916</v>
      </c>
      <c r="BD84">
        <f>-LOG10(_xlfn.T.TEST(AU84:AW84,AX84:AZ84,2,1))</f>
        <v>1.0864569475832855</v>
      </c>
    </row>
    <row r="85" spans="1:56" x14ac:dyDescent="0.25">
      <c r="A85" s="2" t="s">
        <v>4030</v>
      </c>
      <c r="B85" s="2" t="s">
        <v>4031</v>
      </c>
      <c r="C85" s="2" t="s">
        <v>4032</v>
      </c>
      <c r="D85" s="2" t="s">
        <v>4033</v>
      </c>
      <c r="E85">
        <v>2</v>
      </c>
      <c r="F85">
        <v>3</v>
      </c>
      <c r="G85">
        <v>3</v>
      </c>
      <c r="H85">
        <v>3</v>
      </c>
      <c r="I85">
        <v>0</v>
      </c>
      <c r="J85">
        <v>1</v>
      </c>
      <c r="K85">
        <v>2</v>
      </c>
      <c r="L85">
        <v>2</v>
      </c>
      <c r="M85">
        <v>2</v>
      </c>
      <c r="N85">
        <v>1</v>
      </c>
      <c r="O85">
        <v>0</v>
      </c>
      <c r="P85">
        <v>1</v>
      </c>
      <c r="Q85">
        <v>2</v>
      </c>
      <c r="R85">
        <v>2</v>
      </c>
      <c r="S85">
        <v>2</v>
      </c>
      <c r="T85">
        <v>1</v>
      </c>
      <c r="U85">
        <v>0</v>
      </c>
      <c r="V85">
        <v>1</v>
      </c>
      <c r="W85">
        <v>2</v>
      </c>
      <c r="X85">
        <v>2</v>
      </c>
      <c r="Y85">
        <v>2</v>
      </c>
      <c r="Z85">
        <v>1</v>
      </c>
      <c r="AA85">
        <v>6.6</v>
      </c>
      <c r="AB85">
        <v>6.6</v>
      </c>
      <c r="AC85">
        <v>6.6</v>
      </c>
      <c r="AD85">
        <v>68.760000000000005</v>
      </c>
      <c r="AE85">
        <v>621</v>
      </c>
      <c r="AF85" t="s">
        <v>4034</v>
      </c>
      <c r="AG85">
        <v>0</v>
      </c>
      <c r="AH85">
        <v>8.2388999999999992</v>
      </c>
      <c r="AJ85" t="s">
        <v>63</v>
      </c>
      <c r="AK85" t="s">
        <v>63</v>
      </c>
      <c r="AL85" t="s">
        <v>63</v>
      </c>
      <c r="AM85" t="s">
        <v>63</v>
      </c>
      <c r="AN85" t="s">
        <v>63</v>
      </c>
      <c r="AO85">
        <v>0</v>
      </c>
      <c r="AP85">
        <v>2.4</v>
      </c>
      <c r="AQ85">
        <v>4.5</v>
      </c>
      <c r="AR85">
        <v>4.5</v>
      </c>
      <c r="AS85">
        <v>4.5</v>
      </c>
      <c r="AT85">
        <v>2.4</v>
      </c>
      <c r="AU85" s="1">
        <v>0</v>
      </c>
      <c r="AV85" s="1">
        <v>9635700</v>
      </c>
      <c r="AW85" s="1">
        <v>7934500</v>
      </c>
      <c r="AX85" s="1">
        <v>8878600</v>
      </c>
      <c r="AY85" s="1">
        <v>9578000</v>
      </c>
      <c r="AZ85" s="1">
        <v>12516000</v>
      </c>
      <c r="BA85">
        <f>AVERAGE(AU85:AW85)</f>
        <v>5856733.333333333</v>
      </c>
      <c r="BB85">
        <f>AVERAGE(AX85:AZ85)</f>
        <v>10324200</v>
      </c>
      <c r="BC85">
        <f>LOG(BB85/BA85,2)</f>
        <v>0.81786188186135411</v>
      </c>
      <c r="BD85">
        <f>-LOG10(_xlfn.T.TEST(AU85:AW85,AX85:AZ85,2,1))</f>
        <v>0.64680261379604653</v>
      </c>
    </row>
    <row r="86" spans="1:56" x14ac:dyDescent="0.25">
      <c r="A86" s="2" t="s">
        <v>205</v>
      </c>
      <c r="B86" s="2" t="s">
        <v>206</v>
      </c>
      <c r="C86" s="2" t="s">
        <v>207</v>
      </c>
      <c r="D86" s="2" t="s">
        <v>208</v>
      </c>
      <c r="E86">
        <v>4</v>
      </c>
      <c r="F86">
        <v>5</v>
      </c>
      <c r="G86">
        <v>5</v>
      </c>
      <c r="H86">
        <v>5</v>
      </c>
      <c r="I86">
        <v>0</v>
      </c>
      <c r="J86">
        <v>2</v>
      </c>
      <c r="K86">
        <v>1</v>
      </c>
      <c r="L86">
        <v>2</v>
      </c>
      <c r="M86">
        <v>2</v>
      </c>
      <c r="N86">
        <v>2</v>
      </c>
      <c r="O86">
        <v>0</v>
      </c>
      <c r="P86">
        <v>2</v>
      </c>
      <c r="Q86">
        <v>1</v>
      </c>
      <c r="R86">
        <v>2</v>
      </c>
      <c r="S86">
        <v>2</v>
      </c>
      <c r="T86">
        <v>2</v>
      </c>
      <c r="U86">
        <v>0</v>
      </c>
      <c r="V86">
        <v>2</v>
      </c>
      <c r="W86">
        <v>1</v>
      </c>
      <c r="X86">
        <v>2</v>
      </c>
      <c r="Y86">
        <v>2</v>
      </c>
      <c r="Z86">
        <v>2</v>
      </c>
      <c r="AA86">
        <v>3.3</v>
      </c>
      <c r="AB86">
        <v>3.3</v>
      </c>
      <c r="AC86">
        <v>3.3</v>
      </c>
      <c r="AD86">
        <v>238.51</v>
      </c>
      <c r="AE86">
        <v>2069</v>
      </c>
      <c r="AF86" t="s">
        <v>209</v>
      </c>
      <c r="AG86">
        <v>0</v>
      </c>
      <c r="AH86">
        <v>17.335000000000001</v>
      </c>
      <c r="AJ86" t="s">
        <v>57</v>
      </c>
      <c r="AK86" t="s">
        <v>63</v>
      </c>
      <c r="AL86" t="s">
        <v>57</v>
      </c>
      <c r="AM86" t="s">
        <v>57</v>
      </c>
      <c r="AN86" t="s">
        <v>57</v>
      </c>
      <c r="AO86">
        <v>0</v>
      </c>
      <c r="AP86">
        <v>1.7</v>
      </c>
      <c r="AQ86">
        <v>0.8</v>
      </c>
      <c r="AR86">
        <v>1.4</v>
      </c>
      <c r="AS86">
        <v>1.7</v>
      </c>
      <c r="AT86">
        <v>1.3</v>
      </c>
      <c r="AU86" s="1">
        <v>0</v>
      </c>
      <c r="AV86" s="1">
        <v>13043000</v>
      </c>
      <c r="AW86" s="1">
        <v>9923000</v>
      </c>
      <c r="AX86" s="1">
        <v>15640000</v>
      </c>
      <c r="AY86" s="1">
        <v>12578000</v>
      </c>
      <c r="AZ86" s="1">
        <v>12181000</v>
      </c>
      <c r="BA86">
        <f>AVERAGE(AU86:AW86)</f>
        <v>7655333.333333333</v>
      </c>
      <c r="BB86">
        <f>AVERAGE(AX86:AZ86)</f>
        <v>13466333.333333334</v>
      </c>
      <c r="BC86">
        <f>LOG(BB86/BA86,2)</f>
        <v>0.81481997860145261</v>
      </c>
      <c r="BD86">
        <f>-LOG10(_xlfn.T.TEST(AU86:AW86,AX86:AZ86,2,1))</f>
        <v>0.43968611941759173</v>
      </c>
    </row>
    <row r="87" spans="1:56" x14ac:dyDescent="0.25">
      <c r="A87" s="2" t="s">
        <v>472</v>
      </c>
      <c r="B87" s="2" t="s">
        <v>473</v>
      </c>
      <c r="C87" s="2" t="s">
        <v>474</v>
      </c>
      <c r="D87" s="2" t="s">
        <v>475</v>
      </c>
      <c r="E87">
        <v>14</v>
      </c>
      <c r="F87">
        <v>8</v>
      </c>
      <c r="G87">
        <v>8</v>
      </c>
      <c r="H87">
        <v>8</v>
      </c>
      <c r="I87">
        <v>8</v>
      </c>
      <c r="J87">
        <v>6</v>
      </c>
      <c r="K87">
        <v>7</v>
      </c>
      <c r="L87">
        <v>8</v>
      </c>
      <c r="M87">
        <v>8</v>
      </c>
      <c r="N87">
        <v>8</v>
      </c>
      <c r="O87">
        <v>8</v>
      </c>
      <c r="P87">
        <v>6</v>
      </c>
      <c r="Q87">
        <v>7</v>
      </c>
      <c r="R87">
        <v>8</v>
      </c>
      <c r="S87">
        <v>8</v>
      </c>
      <c r="T87">
        <v>8</v>
      </c>
      <c r="U87">
        <v>8</v>
      </c>
      <c r="V87">
        <v>6</v>
      </c>
      <c r="W87">
        <v>7</v>
      </c>
      <c r="X87">
        <v>8</v>
      </c>
      <c r="Y87">
        <v>8</v>
      </c>
      <c r="Z87">
        <v>8</v>
      </c>
      <c r="AA87">
        <v>54.5</v>
      </c>
      <c r="AB87">
        <v>54.5</v>
      </c>
      <c r="AC87">
        <v>54.5</v>
      </c>
      <c r="AD87">
        <v>16.29</v>
      </c>
      <c r="AE87">
        <v>145</v>
      </c>
      <c r="AF87" t="s">
        <v>476</v>
      </c>
      <c r="AG87">
        <v>0</v>
      </c>
      <c r="AH87">
        <v>41.33</v>
      </c>
      <c r="AI87" t="s">
        <v>57</v>
      </c>
      <c r="AJ87" t="s">
        <v>57</v>
      </c>
      <c r="AK87" t="s">
        <v>57</v>
      </c>
      <c r="AL87" t="s">
        <v>57</v>
      </c>
      <c r="AM87" t="s">
        <v>57</v>
      </c>
      <c r="AN87" t="s">
        <v>57</v>
      </c>
      <c r="AO87">
        <v>54.5</v>
      </c>
      <c r="AP87">
        <v>46.9</v>
      </c>
      <c r="AQ87">
        <v>48.3</v>
      </c>
      <c r="AR87">
        <v>54.5</v>
      </c>
      <c r="AS87">
        <v>54.5</v>
      </c>
      <c r="AT87">
        <v>54.5</v>
      </c>
      <c r="AU87" s="1">
        <v>101170000</v>
      </c>
      <c r="AV87" s="1">
        <v>96524000</v>
      </c>
      <c r="AW87" s="1">
        <v>97905000</v>
      </c>
      <c r="AX87" s="1">
        <v>174190000</v>
      </c>
      <c r="AY87" s="1">
        <v>173210000</v>
      </c>
      <c r="AZ87" s="1">
        <v>171390000</v>
      </c>
      <c r="BA87">
        <f>AVERAGE(AU87:AW87)</f>
        <v>98533000</v>
      </c>
      <c r="BB87">
        <f>AVERAGE(AX87:AZ87)</f>
        <v>172930000</v>
      </c>
      <c r="BC87">
        <f>LOG(BB87/BA87,2)</f>
        <v>0.81150928210246431</v>
      </c>
      <c r="BD87">
        <f>-LOG10(_xlfn.T.TEST(AU87:AW87,AX87:AZ87,2,1))</f>
        <v>3.6201020579148038</v>
      </c>
    </row>
    <row r="88" spans="1:56" x14ac:dyDescent="0.25">
      <c r="A88" s="2" t="s">
        <v>3713</v>
      </c>
      <c r="B88" s="2" t="s">
        <v>3714</v>
      </c>
      <c r="C88" s="2" t="s">
        <v>3715</v>
      </c>
      <c r="D88" s="2" t="s">
        <v>3716</v>
      </c>
      <c r="E88">
        <v>1</v>
      </c>
      <c r="F88">
        <v>31</v>
      </c>
      <c r="G88">
        <v>31</v>
      </c>
      <c r="H88">
        <v>31</v>
      </c>
      <c r="I88">
        <v>27</v>
      </c>
      <c r="J88">
        <v>27</v>
      </c>
      <c r="K88">
        <v>28</v>
      </c>
      <c r="L88">
        <v>29</v>
      </c>
      <c r="M88">
        <v>30</v>
      </c>
      <c r="N88">
        <v>28</v>
      </c>
      <c r="O88">
        <v>27</v>
      </c>
      <c r="P88">
        <v>27</v>
      </c>
      <c r="Q88">
        <v>28</v>
      </c>
      <c r="R88">
        <v>29</v>
      </c>
      <c r="S88">
        <v>30</v>
      </c>
      <c r="T88">
        <v>28</v>
      </c>
      <c r="U88">
        <v>27</v>
      </c>
      <c r="V88">
        <v>27</v>
      </c>
      <c r="W88">
        <v>28</v>
      </c>
      <c r="X88">
        <v>29</v>
      </c>
      <c r="Y88">
        <v>30</v>
      </c>
      <c r="Z88">
        <v>28</v>
      </c>
      <c r="AA88">
        <v>62.9</v>
      </c>
      <c r="AB88">
        <v>62.9</v>
      </c>
      <c r="AC88">
        <v>62.9</v>
      </c>
      <c r="AD88">
        <v>75.355999999999995</v>
      </c>
      <c r="AE88">
        <v>679</v>
      </c>
      <c r="AF88">
        <v>679</v>
      </c>
      <c r="AG88">
        <v>0</v>
      </c>
      <c r="AH88">
        <v>323.31</v>
      </c>
      <c r="AI88" t="s">
        <v>57</v>
      </c>
      <c r="AJ88" t="s">
        <v>57</v>
      </c>
      <c r="AK88" t="s">
        <v>57</v>
      </c>
      <c r="AL88" t="s">
        <v>57</v>
      </c>
      <c r="AM88" t="s">
        <v>57</v>
      </c>
      <c r="AN88" t="s">
        <v>57</v>
      </c>
      <c r="AO88">
        <v>52.9</v>
      </c>
      <c r="AP88">
        <v>57.3</v>
      </c>
      <c r="AQ88">
        <v>58.5</v>
      </c>
      <c r="AR88">
        <v>61.4</v>
      </c>
      <c r="AS88">
        <v>61.6</v>
      </c>
      <c r="AT88">
        <v>57</v>
      </c>
      <c r="AU88" s="1">
        <v>673170000</v>
      </c>
      <c r="AV88" s="1">
        <v>627650000</v>
      </c>
      <c r="AW88" s="1">
        <v>624780000</v>
      </c>
      <c r="AX88" s="1">
        <v>1154000000</v>
      </c>
      <c r="AY88" s="1">
        <v>1081500000</v>
      </c>
      <c r="AZ88" s="1">
        <v>1125900000</v>
      </c>
      <c r="BA88">
        <f>AVERAGE(AU88:AW88)</f>
        <v>641866666.66666663</v>
      </c>
      <c r="BB88">
        <f>AVERAGE(AX88:AZ88)</f>
        <v>1120466666.6666667</v>
      </c>
      <c r="BC88">
        <f>LOG(BB88/BA88,2)</f>
        <v>0.80375418381352404</v>
      </c>
      <c r="BD88">
        <f>-LOG10(_xlfn.T.TEST(AU88:AW88,AX88:AZ88,2,1))</f>
        <v>3.0875981293602934</v>
      </c>
    </row>
    <row r="89" spans="1:56" x14ac:dyDescent="0.25">
      <c r="A89" s="2" t="s">
        <v>563</v>
      </c>
      <c r="B89" s="2" t="s">
        <v>564</v>
      </c>
      <c r="C89" s="2" t="s">
        <v>565</v>
      </c>
      <c r="D89" s="2" t="s">
        <v>566</v>
      </c>
      <c r="E89">
        <v>17</v>
      </c>
      <c r="F89">
        <v>54</v>
      </c>
      <c r="G89">
        <v>54</v>
      </c>
      <c r="H89">
        <v>23</v>
      </c>
      <c r="I89">
        <v>48</v>
      </c>
      <c r="J89">
        <v>47</v>
      </c>
      <c r="K89">
        <v>46</v>
      </c>
      <c r="L89">
        <v>50</v>
      </c>
      <c r="M89">
        <v>49</v>
      </c>
      <c r="N89">
        <v>52</v>
      </c>
      <c r="O89">
        <v>48</v>
      </c>
      <c r="P89">
        <v>47</v>
      </c>
      <c r="Q89">
        <v>46</v>
      </c>
      <c r="R89">
        <v>50</v>
      </c>
      <c r="S89">
        <v>49</v>
      </c>
      <c r="T89">
        <v>52</v>
      </c>
      <c r="U89">
        <v>19</v>
      </c>
      <c r="V89">
        <v>20</v>
      </c>
      <c r="W89">
        <v>19</v>
      </c>
      <c r="X89">
        <v>21</v>
      </c>
      <c r="Y89">
        <v>20</v>
      </c>
      <c r="Z89">
        <v>23</v>
      </c>
      <c r="AA89">
        <v>85.5</v>
      </c>
      <c r="AB89">
        <v>85.5</v>
      </c>
      <c r="AC89">
        <v>47.8</v>
      </c>
      <c r="AD89">
        <v>53.704000000000001</v>
      </c>
      <c r="AE89">
        <v>483</v>
      </c>
      <c r="AF89" t="s">
        <v>567</v>
      </c>
      <c r="AG89">
        <v>0</v>
      </c>
      <c r="AH89">
        <v>323.31</v>
      </c>
      <c r="AI89" t="s">
        <v>57</v>
      </c>
      <c r="AJ89" t="s">
        <v>57</v>
      </c>
      <c r="AK89" t="s">
        <v>57</v>
      </c>
      <c r="AL89" t="s">
        <v>57</v>
      </c>
      <c r="AM89" t="s">
        <v>57</v>
      </c>
      <c r="AN89" t="s">
        <v>57</v>
      </c>
      <c r="AO89">
        <v>73.7</v>
      </c>
      <c r="AP89">
        <v>81.2</v>
      </c>
      <c r="AQ89">
        <v>72</v>
      </c>
      <c r="AR89">
        <v>81.8</v>
      </c>
      <c r="AS89">
        <v>82.8</v>
      </c>
      <c r="AT89">
        <v>83.4</v>
      </c>
      <c r="AU89" s="1">
        <v>22286000000</v>
      </c>
      <c r="AV89" s="1">
        <v>22376000000</v>
      </c>
      <c r="AW89" s="1">
        <v>21560000000</v>
      </c>
      <c r="AX89" s="1">
        <v>38232000000</v>
      </c>
      <c r="AY89" s="1">
        <v>38001000000</v>
      </c>
      <c r="AZ89" s="1">
        <v>38640000000</v>
      </c>
      <c r="BA89">
        <f>AVERAGE(AU89:AW89)</f>
        <v>22074000000</v>
      </c>
      <c r="BB89">
        <f>AVERAGE(AX89:AZ89)</f>
        <v>38291000000</v>
      </c>
      <c r="BC89">
        <f>LOG(BB89/BA89,2)</f>
        <v>0.79465725566684908</v>
      </c>
      <c r="BD89">
        <f>-LOG10(_xlfn.T.TEST(AU89:AW89,AX89:AZ89,2,1))</f>
        <v>3.1308810514028083</v>
      </c>
    </row>
    <row r="90" spans="1:56" x14ac:dyDescent="0.25">
      <c r="A90" s="2" t="s">
        <v>4079</v>
      </c>
      <c r="B90" s="2" t="s">
        <v>4080</v>
      </c>
      <c r="C90" s="2" t="s">
        <v>4081</v>
      </c>
      <c r="D90" s="2" t="s">
        <v>4082</v>
      </c>
      <c r="E90">
        <v>6</v>
      </c>
      <c r="F90">
        <v>16</v>
      </c>
      <c r="G90">
        <v>16</v>
      </c>
      <c r="H90">
        <v>16</v>
      </c>
      <c r="I90">
        <v>11</v>
      </c>
      <c r="J90">
        <v>13</v>
      </c>
      <c r="K90">
        <v>11</v>
      </c>
      <c r="L90">
        <v>15</v>
      </c>
      <c r="M90">
        <v>15</v>
      </c>
      <c r="N90">
        <v>15</v>
      </c>
      <c r="O90">
        <v>11</v>
      </c>
      <c r="P90">
        <v>13</v>
      </c>
      <c r="Q90">
        <v>11</v>
      </c>
      <c r="R90">
        <v>15</v>
      </c>
      <c r="S90">
        <v>15</v>
      </c>
      <c r="T90">
        <v>15</v>
      </c>
      <c r="U90">
        <v>11</v>
      </c>
      <c r="V90">
        <v>13</v>
      </c>
      <c r="W90">
        <v>11</v>
      </c>
      <c r="X90">
        <v>15</v>
      </c>
      <c r="Y90">
        <v>15</v>
      </c>
      <c r="Z90">
        <v>15</v>
      </c>
      <c r="AA90">
        <v>54.3</v>
      </c>
      <c r="AB90">
        <v>54.3</v>
      </c>
      <c r="AC90">
        <v>54.3</v>
      </c>
      <c r="AD90">
        <v>39.594000000000001</v>
      </c>
      <c r="AE90">
        <v>352</v>
      </c>
      <c r="AF90" t="s">
        <v>4083</v>
      </c>
      <c r="AG90">
        <v>0</v>
      </c>
      <c r="AH90">
        <v>171.8</v>
      </c>
      <c r="AI90" t="s">
        <v>57</v>
      </c>
      <c r="AJ90" t="s">
        <v>57</v>
      </c>
      <c r="AK90" t="s">
        <v>57</v>
      </c>
      <c r="AL90" t="s">
        <v>57</v>
      </c>
      <c r="AM90" t="s">
        <v>57</v>
      </c>
      <c r="AN90" t="s">
        <v>57</v>
      </c>
      <c r="AO90">
        <v>36.4</v>
      </c>
      <c r="AP90">
        <v>44.9</v>
      </c>
      <c r="AQ90">
        <v>40.1</v>
      </c>
      <c r="AR90">
        <v>51.7</v>
      </c>
      <c r="AS90">
        <v>51.7</v>
      </c>
      <c r="AT90">
        <v>51.7</v>
      </c>
      <c r="AU90" s="1">
        <v>247210000</v>
      </c>
      <c r="AV90" s="1">
        <v>219610000</v>
      </c>
      <c r="AW90" s="1">
        <v>251310000</v>
      </c>
      <c r="AX90" s="1">
        <v>392620000</v>
      </c>
      <c r="AY90" s="1">
        <v>432550000</v>
      </c>
      <c r="AZ90" s="1">
        <v>413100000</v>
      </c>
      <c r="BA90">
        <f>AVERAGE(AU90:AW90)</f>
        <v>239376666.66666666</v>
      </c>
      <c r="BB90">
        <f>AVERAGE(AX90:AZ90)</f>
        <v>412756666.66666669</v>
      </c>
      <c r="BC90">
        <f>LOG(BB90/BA90,2)</f>
        <v>0.78600898523460294</v>
      </c>
      <c r="BD90">
        <f>-LOG10(_xlfn.T.TEST(AU90:AW90,AX90:AZ90,2,1))</f>
        <v>1.8702621547570137</v>
      </c>
    </row>
    <row r="91" spans="1:56" x14ac:dyDescent="0.25">
      <c r="A91" s="2" t="s">
        <v>1381</v>
      </c>
      <c r="B91" s="2" t="s">
        <v>1382</v>
      </c>
      <c r="C91" s="2" t="s">
        <v>1383</v>
      </c>
      <c r="D91" s="2" t="s">
        <v>1384</v>
      </c>
      <c r="E91">
        <v>2</v>
      </c>
      <c r="F91">
        <v>6</v>
      </c>
      <c r="G91">
        <v>6</v>
      </c>
      <c r="H91">
        <v>6</v>
      </c>
      <c r="I91">
        <v>2</v>
      </c>
      <c r="J91">
        <v>3</v>
      </c>
      <c r="K91">
        <v>1</v>
      </c>
      <c r="L91">
        <v>5</v>
      </c>
      <c r="M91">
        <v>3</v>
      </c>
      <c r="N91">
        <v>2</v>
      </c>
      <c r="O91">
        <v>2</v>
      </c>
      <c r="P91">
        <v>3</v>
      </c>
      <c r="Q91">
        <v>1</v>
      </c>
      <c r="R91">
        <v>5</v>
      </c>
      <c r="S91">
        <v>3</v>
      </c>
      <c r="T91">
        <v>2</v>
      </c>
      <c r="U91">
        <v>2</v>
      </c>
      <c r="V91">
        <v>3</v>
      </c>
      <c r="W91">
        <v>1</v>
      </c>
      <c r="X91">
        <v>5</v>
      </c>
      <c r="Y91">
        <v>3</v>
      </c>
      <c r="Z91">
        <v>2</v>
      </c>
      <c r="AA91">
        <v>33.5</v>
      </c>
      <c r="AB91">
        <v>33.5</v>
      </c>
      <c r="AC91">
        <v>33.5</v>
      </c>
      <c r="AD91">
        <v>24.593</v>
      </c>
      <c r="AE91">
        <v>215</v>
      </c>
      <c r="AF91" t="s">
        <v>1385</v>
      </c>
      <c r="AG91">
        <v>0</v>
      </c>
      <c r="AH91">
        <v>35.012999999999998</v>
      </c>
      <c r="AI91" t="s">
        <v>57</v>
      </c>
      <c r="AJ91" t="s">
        <v>57</v>
      </c>
      <c r="AK91" t="s">
        <v>57</v>
      </c>
      <c r="AL91" t="s">
        <v>57</v>
      </c>
      <c r="AM91" t="s">
        <v>57</v>
      </c>
      <c r="AN91" t="s">
        <v>57</v>
      </c>
      <c r="AO91">
        <v>11.2</v>
      </c>
      <c r="AP91">
        <v>16.7</v>
      </c>
      <c r="AQ91">
        <v>6.5</v>
      </c>
      <c r="AR91">
        <v>24.7</v>
      </c>
      <c r="AS91">
        <v>15.8</v>
      </c>
      <c r="AT91">
        <v>11.2</v>
      </c>
      <c r="AU91" s="1">
        <v>13313000</v>
      </c>
      <c r="AV91" s="1">
        <v>17461000</v>
      </c>
      <c r="AW91" s="1">
        <v>9239500</v>
      </c>
      <c r="AX91" s="1">
        <v>28349000</v>
      </c>
      <c r="AY91" s="1">
        <v>21985000</v>
      </c>
      <c r="AZ91" s="1">
        <v>18359000</v>
      </c>
      <c r="BA91">
        <f>AVERAGE(AU91:AW91)</f>
        <v>13337833.333333334</v>
      </c>
      <c r="BB91">
        <f>AVERAGE(AX91:AZ91)</f>
        <v>22897666.666666668</v>
      </c>
      <c r="BC91">
        <f>LOG(BB91/BA91,2)</f>
        <v>0.77967626463031292</v>
      </c>
      <c r="BD91">
        <f>-LOG10(_xlfn.T.TEST(AU91:AW91,AX91:AZ91,2,1))</f>
        <v>1.0549785171844042</v>
      </c>
    </row>
    <row r="92" spans="1:56" x14ac:dyDescent="0.25">
      <c r="A92" s="2" t="s">
        <v>2572</v>
      </c>
      <c r="B92" s="2" t="s">
        <v>2573</v>
      </c>
      <c r="C92" s="2" t="s">
        <v>2574</v>
      </c>
      <c r="D92" s="2" t="s">
        <v>2575</v>
      </c>
      <c r="E92">
        <v>8</v>
      </c>
      <c r="F92">
        <v>4</v>
      </c>
      <c r="G92">
        <v>4</v>
      </c>
      <c r="H92">
        <v>4</v>
      </c>
      <c r="I92">
        <v>3</v>
      </c>
      <c r="J92">
        <v>2</v>
      </c>
      <c r="K92">
        <v>2</v>
      </c>
      <c r="L92">
        <v>4</v>
      </c>
      <c r="M92">
        <v>3</v>
      </c>
      <c r="N92">
        <v>2</v>
      </c>
      <c r="O92">
        <v>3</v>
      </c>
      <c r="P92">
        <v>2</v>
      </c>
      <c r="Q92">
        <v>2</v>
      </c>
      <c r="R92">
        <v>4</v>
      </c>
      <c r="S92">
        <v>3</v>
      </c>
      <c r="T92">
        <v>2</v>
      </c>
      <c r="U92">
        <v>3</v>
      </c>
      <c r="V92">
        <v>2</v>
      </c>
      <c r="W92">
        <v>2</v>
      </c>
      <c r="X92">
        <v>4</v>
      </c>
      <c r="Y92">
        <v>3</v>
      </c>
      <c r="Z92">
        <v>2</v>
      </c>
      <c r="AA92">
        <v>16</v>
      </c>
      <c r="AB92">
        <v>16</v>
      </c>
      <c r="AC92">
        <v>16</v>
      </c>
      <c r="AD92">
        <v>38.914000000000001</v>
      </c>
      <c r="AE92">
        <v>337</v>
      </c>
      <c r="AF92" t="s">
        <v>2576</v>
      </c>
      <c r="AG92">
        <v>0</v>
      </c>
      <c r="AH92">
        <v>9.2664000000000009</v>
      </c>
      <c r="AI92" t="s">
        <v>57</v>
      </c>
      <c r="AJ92" t="s">
        <v>63</v>
      </c>
      <c r="AK92" t="s">
        <v>57</v>
      </c>
      <c r="AL92" t="s">
        <v>57</v>
      </c>
      <c r="AM92" t="s">
        <v>57</v>
      </c>
      <c r="AN92" t="s">
        <v>57</v>
      </c>
      <c r="AO92">
        <v>13.1</v>
      </c>
      <c r="AP92">
        <v>9.5</v>
      </c>
      <c r="AQ92">
        <v>9.5</v>
      </c>
      <c r="AR92">
        <v>16</v>
      </c>
      <c r="AS92">
        <v>13.1</v>
      </c>
      <c r="AT92">
        <v>9.5</v>
      </c>
      <c r="AU92" s="1">
        <v>14678000</v>
      </c>
      <c r="AV92" s="1">
        <v>9380000</v>
      </c>
      <c r="AW92" s="1">
        <v>9930300</v>
      </c>
      <c r="AX92" s="1">
        <v>15680000</v>
      </c>
      <c r="AY92" s="1">
        <v>20758000</v>
      </c>
      <c r="AZ92" s="1">
        <v>21360000</v>
      </c>
      <c r="BA92">
        <f>AVERAGE(AU92:AW92)</f>
        <v>11329433.333333334</v>
      </c>
      <c r="BB92">
        <f>AVERAGE(AX92:AZ92)</f>
        <v>19266000</v>
      </c>
      <c r="BC92">
        <f>LOG(BB92/BA92,2)</f>
        <v>0.76598136751792811</v>
      </c>
      <c r="BD92">
        <f>-LOG10(_xlfn.T.TEST(AU92:AW92,AX92:AZ92,2,1))</f>
        <v>0.82601229954344835</v>
      </c>
    </row>
    <row r="93" spans="1:56" x14ac:dyDescent="0.25">
      <c r="A93" s="2" t="s">
        <v>711</v>
      </c>
      <c r="B93" s="2" t="s">
        <v>712</v>
      </c>
      <c r="C93" s="2" t="s">
        <v>713</v>
      </c>
      <c r="D93" s="2" t="s">
        <v>714</v>
      </c>
      <c r="E93">
        <v>2</v>
      </c>
      <c r="F93">
        <v>3</v>
      </c>
      <c r="G93">
        <v>3</v>
      </c>
      <c r="H93">
        <v>3</v>
      </c>
      <c r="I93">
        <v>2</v>
      </c>
      <c r="J93">
        <v>2</v>
      </c>
      <c r="K93">
        <v>1</v>
      </c>
      <c r="L93">
        <v>2</v>
      </c>
      <c r="M93">
        <v>2</v>
      </c>
      <c r="N93">
        <v>2</v>
      </c>
      <c r="O93">
        <v>2</v>
      </c>
      <c r="P93">
        <v>2</v>
      </c>
      <c r="Q93">
        <v>1</v>
      </c>
      <c r="R93">
        <v>2</v>
      </c>
      <c r="S93">
        <v>2</v>
      </c>
      <c r="T93">
        <v>2</v>
      </c>
      <c r="U93">
        <v>2</v>
      </c>
      <c r="V93">
        <v>2</v>
      </c>
      <c r="W93">
        <v>1</v>
      </c>
      <c r="X93">
        <v>2</v>
      </c>
      <c r="Y93">
        <v>2</v>
      </c>
      <c r="Z93">
        <v>2</v>
      </c>
      <c r="AA93">
        <v>16.7</v>
      </c>
      <c r="AB93">
        <v>16.7</v>
      </c>
      <c r="AC93">
        <v>16.7</v>
      </c>
      <c r="AD93">
        <v>27.556999999999999</v>
      </c>
      <c r="AE93">
        <v>264</v>
      </c>
      <c r="AF93" t="s">
        <v>715</v>
      </c>
      <c r="AG93">
        <v>0</v>
      </c>
      <c r="AH93">
        <v>15.621</v>
      </c>
      <c r="AI93" t="s">
        <v>57</v>
      </c>
      <c r="AJ93" t="s">
        <v>57</v>
      </c>
      <c r="AK93" t="s">
        <v>57</v>
      </c>
      <c r="AL93" t="s">
        <v>57</v>
      </c>
      <c r="AM93" t="s">
        <v>57</v>
      </c>
      <c r="AN93" t="s">
        <v>57</v>
      </c>
      <c r="AO93">
        <v>12.5</v>
      </c>
      <c r="AP93">
        <v>12.5</v>
      </c>
      <c r="AQ93">
        <v>6.8</v>
      </c>
      <c r="AR93">
        <v>12.5</v>
      </c>
      <c r="AS93">
        <v>12.5</v>
      </c>
      <c r="AT93">
        <v>12.5</v>
      </c>
      <c r="AU93" s="1">
        <v>10099000</v>
      </c>
      <c r="AV93" s="1">
        <v>9551700</v>
      </c>
      <c r="AW93" s="1">
        <v>6489700</v>
      </c>
      <c r="AX93" s="1">
        <v>12554000</v>
      </c>
      <c r="AY93" s="1">
        <v>15133000</v>
      </c>
      <c r="AZ93" s="1">
        <v>16674000</v>
      </c>
      <c r="BA93">
        <f>AVERAGE(AU93:AW93)</f>
        <v>8713466.666666666</v>
      </c>
      <c r="BB93">
        <f>AVERAGE(AX93:AZ93)</f>
        <v>14787000</v>
      </c>
      <c r="BC93">
        <f>LOG(BB93/BA93,2)</f>
        <v>0.76301067016444624</v>
      </c>
      <c r="BD93">
        <f>-LOG10(_xlfn.T.TEST(AU93:AW93,AX93:AZ93,2,1))</f>
        <v>0.9439982401798096</v>
      </c>
    </row>
    <row r="94" spans="1:56" x14ac:dyDescent="0.25">
      <c r="A94" s="2" t="s">
        <v>4131</v>
      </c>
      <c r="B94" s="2" t="s">
        <v>4132</v>
      </c>
      <c r="C94" s="2" t="s">
        <v>4133</v>
      </c>
      <c r="D94" s="2" t="s">
        <v>4134</v>
      </c>
      <c r="E94">
        <v>1</v>
      </c>
      <c r="F94">
        <v>8</v>
      </c>
      <c r="G94">
        <v>6</v>
      </c>
      <c r="H94">
        <v>6</v>
      </c>
      <c r="I94">
        <v>4</v>
      </c>
      <c r="J94">
        <v>3</v>
      </c>
      <c r="K94">
        <v>3</v>
      </c>
      <c r="L94">
        <v>6</v>
      </c>
      <c r="M94">
        <v>4</v>
      </c>
      <c r="N94">
        <v>5</v>
      </c>
      <c r="O94">
        <v>2</v>
      </c>
      <c r="P94">
        <v>1</v>
      </c>
      <c r="Q94">
        <v>1</v>
      </c>
      <c r="R94">
        <v>4</v>
      </c>
      <c r="S94">
        <v>2</v>
      </c>
      <c r="T94">
        <v>3</v>
      </c>
      <c r="U94">
        <v>2</v>
      </c>
      <c r="V94">
        <v>1</v>
      </c>
      <c r="W94">
        <v>1</v>
      </c>
      <c r="X94">
        <v>4</v>
      </c>
      <c r="Y94">
        <v>2</v>
      </c>
      <c r="Z94">
        <v>3</v>
      </c>
      <c r="AA94">
        <v>7</v>
      </c>
      <c r="AB94">
        <v>5.6</v>
      </c>
      <c r="AC94">
        <v>5.6</v>
      </c>
      <c r="AD94">
        <v>190.44</v>
      </c>
      <c r="AE94">
        <v>1722</v>
      </c>
      <c r="AF94">
        <v>1722</v>
      </c>
      <c r="AG94">
        <v>0</v>
      </c>
      <c r="AH94">
        <v>14.116</v>
      </c>
      <c r="AI94" t="s">
        <v>57</v>
      </c>
      <c r="AJ94" t="s">
        <v>63</v>
      </c>
      <c r="AK94" t="s">
        <v>63</v>
      </c>
      <c r="AL94" t="s">
        <v>57</v>
      </c>
      <c r="AM94" t="s">
        <v>63</v>
      </c>
      <c r="AN94" t="s">
        <v>57</v>
      </c>
      <c r="AO94">
        <v>3</v>
      </c>
      <c r="AP94">
        <v>2.1</v>
      </c>
      <c r="AQ94">
        <v>2.1</v>
      </c>
      <c r="AR94">
        <v>4.7</v>
      </c>
      <c r="AS94">
        <v>3</v>
      </c>
      <c r="AT94">
        <v>4.5999999999999996</v>
      </c>
      <c r="AU94" s="1">
        <v>7295800</v>
      </c>
      <c r="AV94" s="1">
        <v>5846900</v>
      </c>
      <c r="AW94" s="1">
        <v>5989300</v>
      </c>
      <c r="AX94" s="1">
        <v>12908000</v>
      </c>
      <c r="AY94" s="1">
        <v>10196000</v>
      </c>
      <c r="AZ94" s="1">
        <v>9298500</v>
      </c>
      <c r="BA94">
        <f>AVERAGE(AU94:AW94)</f>
        <v>6377333.333333333</v>
      </c>
      <c r="BB94">
        <f>AVERAGE(AX94:AZ94)</f>
        <v>10800833.333333334</v>
      </c>
      <c r="BC94">
        <f>LOG(BB94/BA94,2)</f>
        <v>0.76011743144034516</v>
      </c>
      <c r="BD94">
        <f>-LOG10(_xlfn.T.TEST(AU94:AW94,AX94:AZ94,2,1))</f>
        <v>1.6592304959118149</v>
      </c>
    </row>
    <row r="95" spans="1:56" x14ac:dyDescent="0.25">
      <c r="A95" s="2" t="s">
        <v>2001</v>
      </c>
      <c r="B95" s="2" t="s">
        <v>2002</v>
      </c>
      <c r="C95" s="2" t="s">
        <v>2003</v>
      </c>
      <c r="D95" s="2" t="s">
        <v>2004</v>
      </c>
      <c r="E95">
        <v>3</v>
      </c>
      <c r="F95">
        <v>5</v>
      </c>
      <c r="G95">
        <v>4</v>
      </c>
      <c r="H95">
        <v>4</v>
      </c>
      <c r="I95">
        <v>2</v>
      </c>
      <c r="J95">
        <v>2</v>
      </c>
      <c r="K95">
        <v>2</v>
      </c>
      <c r="L95">
        <v>2</v>
      </c>
      <c r="M95">
        <v>2</v>
      </c>
      <c r="N95">
        <v>1</v>
      </c>
      <c r="O95">
        <v>1</v>
      </c>
      <c r="P95">
        <v>1</v>
      </c>
      <c r="Q95">
        <v>1</v>
      </c>
      <c r="R95">
        <v>1</v>
      </c>
      <c r="S95">
        <v>1</v>
      </c>
      <c r="T95">
        <v>0</v>
      </c>
      <c r="U95">
        <v>1</v>
      </c>
      <c r="V95">
        <v>1</v>
      </c>
      <c r="W95">
        <v>1</v>
      </c>
      <c r="X95">
        <v>1</v>
      </c>
      <c r="Y95">
        <v>1</v>
      </c>
      <c r="Z95">
        <v>0</v>
      </c>
      <c r="AA95">
        <v>14.4</v>
      </c>
      <c r="AB95">
        <v>12.8</v>
      </c>
      <c r="AC95">
        <v>12.8</v>
      </c>
      <c r="AD95">
        <v>55.405000000000001</v>
      </c>
      <c r="AE95">
        <v>514</v>
      </c>
      <c r="AF95" t="s">
        <v>2005</v>
      </c>
      <c r="AG95">
        <v>0</v>
      </c>
      <c r="AH95">
        <v>10.353999999999999</v>
      </c>
      <c r="AI95" t="s">
        <v>63</v>
      </c>
      <c r="AJ95" t="s">
        <v>57</v>
      </c>
      <c r="AK95" t="s">
        <v>57</v>
      </c>
      <c r="AL95" t="s">
        <v>57</v>
      </c>
      <c r="AM95" t="s">
        <v>63</v>
      </c>
      <c r="AN95" t="s">
        <v>63</v>
      </c>
      <c r="AO95">
        <v>3.7</v>
      </c>
      <c r="AP95">
        <v>4.7</v>
      </c>
      <c r="AQ95">
        <v>3.7</v>
      </c>
      <c r="AR95">
        <v>6.6</v>
      </c>
      <c r="AS95">
        <v>4.7</v>
      </c>
      <c r="AT95">
        <v>1.6</v>
      </c>
      <c r="AU95" s="1">
        <v>0</v>
      </c>
      <c r="AV95" s="1">
        <v>3932100</v>
      </c>
      <c r="AW95" s="1">
        <v>0</v>
      </c>
      <c r="AX95" s="1">
        <v>0</v>
      </c>
      <c r="AY95" s="1">
        <v>6633300</v>
      </c>
      <c r="AZ95" s="1">
        <v>0</v>
      </c>
      <c r="BA95">
        <f>AVERAGE(AU95:AW95)</f>
        <v>1310700</v>
      </c>
      <c r="BB95">
        <f>AVERAGE(AX95:AZ95)</f>
        <v>2211100</v>
      </c>
      <c r="BC95">
        <f>LOG(BB95/BA95,2)</f>
        <v>0.75442676285601096</v>
      </c>
      <c r="BD95">
        <f>-LOG10(_xlfn.T.TEST(AU95:AW95,AX95:AZ95,2,1))</f>
        <v>0.37401940329452038</v>
      </c>
    </row>
    <row r="96" spans="1:56" x14ac:dyDescent="0.25">
      <c r="A96" s="2" t="s">
        <v>2949</v>
      </c>
      <c r="B96" s="2" t="s">
        <v>2950</v>
      </c>
      <c r="C96" s="2" t="s">
        <v>2951</v>
      </c>
      <c r="D96" s="2" t="s">
        <v>2952</v>
      </c>
      <c r="E96">
        <v>1</v>
      </c>
      <c r="F96">
        <v>8</v>
      </c>
      <c r="G96">
        <v>8</v>
      </c>
      <c r="H96">
        <v>8</v>
      </c>
      <c r="I96">
        <v>8</v>
      </c>
      <c r="J96">
        <v>7</v>
      </c>
      <c r="K96">
        <v>7</v>
      </c>
      <c r="L96">
        <v>8</v>
      </c>
      <c r="M96">
        <v>8</v>
      </c>
      <c r="N96">
        <v>8</v>
      </c>
      <c r="O96">
        <v>8</v>
      </c>
      <c r="P96">
        <v>7</v>
      </c>
      <c r="Q96">
        <v>7</v>
      </c>
      <c r="R96">
        <v>8</v>
      </c>
      <c r="S96">
        <v>8</v>
      </c>
      <c r="T96">
        <v>8</v>
      </c>
      <c r="U96">
        <v>8</v>
      </c>
      <c r="V96">
        <v>7</v>
      </c>
      <c r="W96">
        <v>7</v>
      </c>
      <c r="X96">
        <v>8</v>
      </c>
      <c r="Y96">
        <v>8</v>
      </c>
      <c r="Z96">
        <v>8</v>
      </c>
      <c r="AA96">
        <v>59.2</v>
      </c>
      <c r="AB96">
        <v>59.2</v>
      </c>
      <c r="AC96">
        <v>59.2</v>
      </c>
      <c r="AD96">
        <v>11.367000000000001</v>
      </c>
      <c r="AE96">
        <v>103</v>
      </c>
      <c r="AF96">
        <v>103</v>
      </c>
      <c r="AG96">
        <v>0</v>
      </c>
      <c r="AH96">
        <v>70.858000000000004</v>
      </c>
      <c r="AI96" t="s">
        <v>57</v>
      </c>
      <c r="AJ96" t="s">
        <v>57</v>
      </c>
      <c r="AK96" t="s">
        <v>57</v>
      </c>
      <c r="AL96" t="s">
        <v>57</v>
      </c>
      <c r="AM96" t="s">
        <v>57</v>
      </c>
      <c r="AN96" t="s">
        <v>57</v>
      </c>
      <c r="AO96">
        <v>59.2</v>
      </c>
      <c r="AP96">
        <v>52.4</v>
      </c>
      <c r="AQ96">
        <v>58.3</v>
      </c>
      <c r="AR96">
        <v>59.2</v>
      </c>
      <c r="AS96">
        <v>59.2</v>
      </c>
      <c r="AT96">
        <v>59.2</v>
      </c>
      <c r="AU96" s="1">
        <v>493900000</v>
      </c>
      <c r="AV96" s="1">
        <v>502780000</v>
      </c>
      <c r="AW96" s="1">
        <v>488380000</v>
      </c>
      <c r="AX96" s="1">
        <v>903750000</v>
      </c>
      <c r="AY96" s="1">
        <v>798240000</v>
      </c>
      <c r="AZ96" s="1">
        <v>795450000</v>
      </c>
      <c r="BA96">
        <f>AVERAGE(AU96:AW96)</f>
        <v>495020000</v>
      </c>
      <c r="BB96">
        <f>AVERAGE(AX96:AZ96)</f>
        <v>832480000</v>
      </c>
      <c r="BC96">
        <f>LOG(BB96/BA96,2)</f>
        <v>0.74992879770383136</v>
      </c>
      <c r="BD96">
        <f>-LOG10(_xlfn.T.TEST(AU96:AW96,AX96:AZ96,2,1))</f>
        <v>1.9429189340616058</v>
      </c>
    </row>
    <row r="97" spans="1:56" x14ac:dyDescent="0.25">
      <c r="A97" s="2" t="s">
        <v>2539</v>
      </c>
      <c r="B97" s="2" t="s">
        <v>2540</v>
      </c>
      <c r="C97" s="2" t="s">
        <v>2541</v>
      </c>
      <c r="D97" s="2" t="s">
        <v>2542</v>
      </c>
      <c r="E97">
        <v>5</v>
      </c>
      <c r="F97">
        <v>7</v>
      </c>
      <c r="G97">
        <v>5</v>
      </c>
      <c r="H97">
        <v>5</v>
      </c>
      <c r="I97">
        <v>5</v>
      </c>
      <c r="J97">
        <v>3</v>
      </c>
      <c r="K97">
        <v>6</v>
      </c>
      <c r="L97">
        <v>5</v>
      </c>
      <c r="M97">
        <v>6</v>
      </c>
      <c r="N97">
        <v>5</v>
      </c>
      <c r="O97">
        <v>3</v>
      </c>
      <c r="P97">
        <v>2</v>
      </c>
      <c r="Q97">
        <v>4</v>
      </c>
      <c r="R97">
        <v>4</v>
      </c>
      <c r="S97">
        <v>4</v>
      </c>
      <c r="T97">
        <v>4</v>
      </c>
      <c r="U97">
        <v>3</v>
      </c>
      <c r="V97">
        <v>2</v>
      </c>
      <c r="W97">
        <v>4</v>
      </c>
      <c r="X97">
        <v>4</v>
      </c>
      <c r="Y97">
        <v>4</v>
      </c>
      <c r="Z97">
        <v>4</v>
      </c>
      <c r="AA97">
        <v>35.299999999999997</v>
      </c>
      <c r="AB97">
        <v>29.4</v>
      </c>
      <c r="AC97">
        <v>29.4</v>
      </c>
      <c r="AD97">
        <v>32.948999999999998</v>
      </c>
      <c r="AE97">
        <v>286</v>
      </c>
      <c r="AF97" t="s">
        <v>2543</v>
      </c>
      <c r="AG97">
        <v>0</v>
      </c>
      <c r="AH97">
        <v>29.5</v>
      </c>
      <c r="AI97" t="s">
        <v>63</v>
      </c>
      <c r="AJ97" t="s">
        <v>63</v>
      </c>
      <c r="AK97" t="s">
        <v>57</v>
      </c>
      <c r="AL97" t="s">
        <v>57</v>
      </c>
      <c r="AM97" t="s">
        <v>57</v>
      </c>
      <c r="AN97" t="s">
        <v>57</v>
      </c>
      <c r="AO97">
        <v>24.8</v>
      </c>
      <c r="AP97">
        <v>15.4</v>
      </c>
      <c r="AQ97">
        <v>28.3</v>
      </c>
      <c r="AR97">
        <v>28.7</v>
      </c>
      <c r="AS97">
        <v>28.3</v>
      </c>
      <c r="AT97">
        <v>28.7</v>
      </c>
      <c r="AU97" s="1">
        <v>25238000</v>
      </c>
      <c r="AV97" s="1">
        <v>27766000</v>
      </c>
      <c r="AW97" s="1">
        <v>44637000</v>
      </c>
      <c r="AX97" s="1">
        <v>45675000</v>
      </c>
      <c r="AY97" s="1">
        <v>65426000</v>
      </c>
      <c r="AZ97" s="1">
        <v>52749000</v>
      </c>
      <c r="BA97">
        <f>AVERAGE(AU97:AW97)</f>
        <v>32547000</v>
      </c>
      <c r="BB97">
        <f>AVERAGE(AX97:AZ97)</f>
        <v>54616666.666666664</v>
      </c>
      <c r="BC97">
        <f>LOG(BB97/BA97,2)</f>
        <v>0.74681669706874376</v>
      </c>
      <c r="BD97">
        <f>-LOG10(_xlfn.T.TEST(AU97:AW97,AX97:AZ97,2,1))</f>
        <v>0.90852926675973678</v>
      </c>
    </row>
    <row r="98" spans="1:56" x14ac:dyDescent="0.25">
      <c r="A98" s="2" t="s">
        <v>1466</v>
      </c>
      <c r="B98" s="2" t="s">
        <v>1467</v>
      </c>
      <c r="C98" s="2" t="s">
        <v>1468</v>
      </c>
      <c r="D98" s="2" t="s">
        <v>1469</v>
      </c>
      <c r="E98">
        <v>2</v>
      </c>
      <c r="F98">
        <v>41</v>
      </c>
      <c r="G98">
        <v>41</v>
      </c>
      <c r="H98">
        <v>41</v>
      </c>
      <c r="I98">
        <v>19</v>
      </c>
      <c r="J98">
        <v>14</v>
      </c>
      <c r="K98">
        <v>21</v>
      </c>
      <c r="L98">
        <v>32</v>
      </c>
      <c r="M98">
        <v>30</v>
      </c>
      <c r="N98">
        <v>32</v>
      </c>
      <c r="O98">
        <v>19</v>
      </c>
      <c r="P98">
        <v>14</v>
      </c>
      <c r="Q98">
        <v>21</v>
      </c>
      <c r="R98">
        <v>32</v>
      </c>
      <c r="S98">
        <v>30</v>
      </c>
      <c r="T98">
        <v>32</v>
      </c>
      <c r="U98">
        <v>19</v>
      </c>
      <c r="V98">
        <v>14</v>
      </c>
      <c r="W98">
        <v>21</v>
      </c>
      <c r="X98">
        <v>32</v>
      </c>
      <c r="Y98">
        <v>30</v>
      </c>
      <c r="Z98">
        <v>32</v>
      </c>
      <c r="AA98">
        <v>26.4</v>
      </c>
      <c r="AB98">
        <v>26.4</v>
      </c>
      <c r="AC98">
        <v>26.4</v>
      </c>
      <c r="AD98">
        <v>247.74</v>
      </c>
      <c r="AE98">
        <v>2214</v>
      </c>
      <c r="AF98" t="s">
        <v>1470</v>
      </c>
      <c r="AG98">
        <v>0</v>
      </c>
      <c r="AH98">
        <v>252.18</v>
      </c>
      <c r="AI98" t="s">
        <v>57</v>
      </c>
      <c r="AJ98" t="s">
        <v>57</v>
      </c>
      <c r="AK98" t="s">
        <v>57</v>
      </c>
      <c r="AL98" t="s">
        <v>57</v>
      </c>
      <c r="AM98" t="s">
        <v>57</v>
      </c>
      <c r="AN98" t="s">
        <v>57</v>
      </c>
      <c r="AO98">
        <v>12.8</v>
      </c>
      <c r="AP98">
        <v>10.9</v>
      </c>
      <c r="AQ98">
        <v>14.6</v>
      </c>
      <c r="AR98">
        <v>21.3</v>
      </c>
      <c r="AS98">
        <v>20.6</v>
      </c>
      <c r="AT98">
        <v>21.8</v>
      </c>
      <c r="AU98" s="1">
        <v>166250000</v>
      </c>
      <c r="AV98" s="1">
        <v>147640000</v>
      </c>
      <c r="AW98" s="1">
        <v>163710000</v>
      </c>
      <c r="AX98" s="1">
        <v>284150000</v>
      </c>
      <c r="AY98" s="1">
        <v>265080000</v>
      </c>
      <c r="AZ98" s="1">
        <v>249710000</v>
      </c>
      <c r="BA98">
        <f>AVERAGE(AU98:AW98)</f>
        <v>159200000</v>
      </c>
      <c r="BB98">
        <f>AVERAGE(AX98:AZ98)</f>
        <v>266313333.33333334</v>
      </c>
      <c r="BC98">
        <f>LOG(BB98/BA98,2)</f>
        <v>0.74228432493258356</v>
      </c>
      <c r="BD98">
        <f>-LOG10(_xlfn.T.TEST(AU98:AW98,AX98:AZ98,2,1))</f>
        <v>2.0188377155036759</v>
      </c>
    </row>
    <row r="99" spans="1:56" x14ac:dyDescent="0.25">
      <c r="A99" s="2" t="s">
        <v>1188</v>
      </c>
      <c r="B99" s="2" t="s">
        <v>1189</v>
      </c>
      <c r="C99" s="2" t="s">
        <v>1190</v>
      </c>
      <c r="D99" s="2" t="s">
        <v>1191</v>
      </c>
      <c r="E99">
        <v>3</v>
      </c>
      <c r="F99">
        <v>3</v>
      </c>
      <c r="G99">
        <v>3</v>
      </c>
      <c r="H99">
        <v>3</v>
      </c>
      <c r="I99">
        <v>1</v>
      </c>
      <c r="J99">
        <v>0</v>
      </c>
      <c r="K99">
        <v>2</v>
      </c>
      <c r="L99">
        <v>2</v>
      </c>
      <c r="M99">
        <v>1</v>
      </c>
      <c r="N99">
        <v>1</v>
      </c>
      <c r="O99">
        <v>1</v>
      </c>
      <c r="P99">
        <v>0</v>
      </c>
      <c r="Q99">
        <v>2</v>
      </c>
      <c r="R99">
        <v>2</v>
      </c>
      <c r="S99">
        <v>1</v>
      </c>
      <c r="T99">
        <v>1</v>
      </c>
      <c r="U99">
        <v>1</v>
      </c>
      <c r="V99">
        <v>0</v>
      </c>
      <c r="W99">
        <v>2</v>
      </c>
      <c r="X99">
        <v>2</v>
      </c>
      <c r="Y99">
        <v>1</v>
      </c>
      <c r="Z99">
        <v>1</v>
      </c>
      <c r="AA99">
        <v>27.7</v>
      </c>
      <c r="AB99">
        <v>27.7</v>
      </c>
      <c r="AC99">
        <v>27.7</v>
      </c>
      <c r="AD99">
        <v>21.670999999999999</v>
      </c>
      <c r="AE99">
        <v>195</v>
      </c>
      <c r="AF99" t="s">
        <v>1192</v>
      </c>
      <c r="AG99">
        <v>0</v>
      </c>
      <c r="AH99">
        <v>5.5484999999999998</v>
      </c>
      <c r="AI99" t="s">
        <v>57</v>
      </c>
      <c r="AK99" t="s">
        <v>63</v>
      </c>
      <c r="AL99" t="s">
        <v>57</v>
      </c>
      <c r="AM99" t="s">
        <v>57</v>
      </c>
      <c r="AN99" t="s">
        <v>57</v>
      </c>
      <c r="AO99">
        <v>7.2</v>
      </c>
      <c r="AP99">
        <v>0</v>
      </c>
      <c r="AQ99">
        <v>11.8</v>
      </c>
      <c r="AR99">
        <v>23.1</v>
      </c>
      <c r="AS99">
        <v>7.2</v>
      </c>
      <c r="AT99">
        <v>7.2</v>
      </c>
      <c r="AU99" s="1">
        <v>5411900</v>
      </c>
      <c r="AV99" s="1">
        <v>0</v>
      </c>
      <c r="AW99" s="1">
        <v>7768400</v>
      </c>
      <c r="AX99" s="1">
        <v>8253300</v>
      </c>
      <c r="AY99" s="1">
        <v>8226200</v>
      </c>
      <c r="AZ99" s="1">
        <v>5418900</v>
      </c>
      <c r="BA99">
        <f>AVERAGE(AU99:AW99)</f>
        <v>4393433.333333333</v>
      </c>
      <c r="BB99">
        <f>AVERAGE(AX99:AZ99)</f>
        <v>7299466.666666667</v>
      </c>
      <c r="BC99">
        <f>LOG(BB99/BA99,2)</f>
        <v>0.73244225534766361</v>
      </c>
      <c r="BD99">
        <f>-LOG10(_xlfn.T.TEST(AU99:AW99,AX99:AZ99,2,1))</f>
        <v>0.35492860721353653</v>
      </c>
    </row>
    <row r="100" spans="1:56" x14ac:dyDescent="0.25">
      <c r="A100" s="2" t="s">
        <v>270</v>
      </c>
      <c r="B100" s="2" t="s">
        <v>271</v>
      </c>
      <c r="C100" s="2" t="s">
        <v>272</v>
      </c>
      <c r="D100" s="2" t="s">
        <v>273</v>
      </c>
      <c r="E100">
        <v>7</v>
      </c>
      <c r="F100">
        <v>3</v>
      </c>
      <c r="G100">
        <v>3</v>
      </c>
      <c r="H100">
        <v>3</v>
      </c>
      <c r="I100">
        <v>2</v>
      </c>
      <c r="J100">
        <v>0</v>
      </c>
      <c r="K100">
        <v>1</v>
      </c>
      <c r="L100">
        <v>2</v>
      </c>
      <c r="M100">
        <v>2</v>
      </c>
      <c r="N100">
        <v>2</v>
      </c>
      <c r="O100">
        <v>2</v>
      </c>
      <c r="P100">
        <v>0</v>
      </c>
      <c r="Q100">
        <v>1</v>
      </c>
      <c r="R100">
        <v>2</v>
      </c>
      <c r="S100">
        <v>2</v>
      </c>
      <c r="T100">
        <v>2</v>
      </c>
      <c r="U100">
        <v>2</v>
      </c>
      <c r="V100">
        <v>0</v>
      </c>
      <c r="W100">
        <v>1</v>
      </c>
      <c r="X100">
        <v>2</v>
      </c>
      <c r="Y100">
        <v>2</v>
      </c>
      <c r="Z100">
        <v>2</v>
      </c>
      <c r="AA100">
        <v>2.6</v>
      </c>
      <c r="AB100">
        <v>2.6</v>
      </c>
      <c r="AC100">
        <v>2.6</v>
      </c>
      <c r="AD100">
        <v>188.15</v>
      </c>
      <c r="AE100">
        <v>1679</v>
      </c>
      <c r="AF100" t="s">
        <v>274</v>
      </c>
      <c r="AG100">
        <v>0</v>
      </c>
      <c r="AH100">
        <v>11.464</v>
      </c>
      <c r="AI100" t="s">
        <v>57</v>
      </c>
      <c r="AK100" t="s">
        <v>57</v>
      </c>
      <c r="AL100" t="s">
        <v>57</v>
      </c>
      <c r="AM100" t="s">
        <v>57</v>
      </c>
      <c r="AN100" t="s">
        <v>57</v>
      </c>
      <c r="AO100">
        <v>1.7</v>
      </c>
      <c r="AP100">
        <v>0</v>
      </c>
      <c r="AQ100">
        <v>0.9</v>
      </c>
      <c r="AR100">
        <v>1.7</v>
      </c>
      <c r="AS100">
        <v>1.7</v>
      </c>
      <c r="AT100">
        <v>1.7</v>
      </c>
      <c r="AU100" s="1">
        <v>5780900</v>
      </c>
      <c r="AV100" s="1">
        <v>0</v>
      </c>
      <c r="AW100" s="1">
        <v>6471800</v>
      </c>
      <c r="AX100" s="1">
        <v>7872200</v>
      </c>
      <c r="AY100" s="1">
        <v>6188600</v>
      </c>
      <c r="AZ100" s="1">
        <v>6042800</v>
      </c>
      <c r="BA100">
        <f>AVERAGE(AU100:AW100)</f>
        <v>4084233.3333333335</v>
      </c>
      <c r="BB100">
        <f>AVERAGE(AX100:AZ100)</f>
        <v>6701200</v>
      </c>
      <c r="BC100">
        <f>LOG(BB100/BA100,2)</f>
        <v>0.71435417545471369</v>
      </c>
      <c r="BD100">
        <f>-LOG10(_xlfn.T.TEST(AU100:AW100,AX100:AZ100,2,1))</f>
        <v>0.51200058183743558</v>
      </c>
    </row>
    <row r="101" spans="1:56" x14ac:dyDescent="0.25">
      <c r="A101" s="2" t="s">
        <v>3735</v>
      </c>
      <c r="B101" s="2" t="s">
        <v>3736</v>
      </c>
      <c r="C101" s="2" t="s">
        <v>3737</v>
      </c>
      <c r="D101" s="2" t="s">
        <v>3738</v>
      </c>
      <c r="E101">
        <v>2</v>
      </c>
      <c r="F101">
        <v>14</v>
      </c>
      <c r="G101">
        <v>14</v>
      </c>
      <c r="H101">
        <v>14</v>
      </c>
      <c r="I101">
        <v>11</v>
      </c>
      <c r="J101">
        <v>8</v>
      </c>
      <c r="K101">
        <v>5</v>
      </c>
      <c r="L101">
        <v>13</v>
      </c>
      <c r="M101">
        <v>7</v>
      </c>
      <c r="N101">
        <v>10</v>
      </c>
      <c r="O101">
        <v>11</v>
      </c>
      <c r="P101">
        <v>8</v>
      </c>
      <c r="Q101">
        <v>5</v>
      </c>
      <c r="R101">
        <v>13</v>
      </c>
      <c r="S101">
        <v>7</v>
      </c>
      <c r="T101">
        <v>10</v>
      </c>
      <c r="U101">
        <v>11</v>
      </c>
      <c r="V101">
        <v>8</v>
      </c>
      <c r="W101">
        <v>5</v>
      </c>
      <c r="X101">
        <v>13</v>
      </c>
      <c r="Y101">
        <v>7</v>
      </c>
      <c r="Z101">
        <v>10</v>
      </c>
      <c r="AA101">
        <v>22.5</v>
      </c>
      <c r="AB101">
        <v>22.5</v>
      </c>
      <c r="AC101">
        <v>22.5</v>
      </c>
      <c r="AD101">
        <v>80.724000000000004</v>
      </c>
      <c r="AE101">
        <v>730</v>
      </c>
      <c r="AF101" t="s">
        <v>3739</v>
      </c>
      <c r="AG101">
        <v>0</v>
      </c>
      <c r="AH101">
        <v>45.719000000000001</v>
      </c>
      <c r="AI101" t="s">
        <v>57</v>
      </c>
      <c r="AJ101" t="s">
        <v>57</v>
      </c>
      <c r="AK101" t="s">
        <v>63</v>
      </c>
      <c r="AL101" t="s">
        <v>57</v>
      </c>
      <c r="AM101" t="s">
        <v>57</v>
      </c>
      <c r="AN101" t="s">
        <v>57</v>
      </c>
      <c r="AO101">
        <v>19.5</v>
      </c>
      <c r="AP101">
        <v>14</v>
      </c>
      <c r="AQ101">
        <v>9.3000000000000007</v>
      </c>
      <c r="AR101">
        <v>19.2</v>
      </c>
      <c r="AS101">
        <v>12.6</v>
      </c>
      <c r="AT101">
        <v>18.2</v>
      </c>
      <c r="AU101" s="1">
        <v>64249000</v>
      </c>
      <c r="AV101" s="1">
        <v>57423000</v>
      </c>
      <c r="AW101" s="1">
        <v>48381000</v>
      </c>
      <c r="AX101" s="1">
        <v>106320000</v>
      </c>
      <c r="AY101" s="1">
        <v>81798000</v>
      </c>
      <c r="AZ101" s="1">
        <v>89988000</v>
      </c>
      <c r="BA101">
        <f>AVERAGE(AU101:AW101)</f>
        <v>56684333.333333336</v>
      </c>
      <c r="BB101">
        <f>AVERAGE(AX101:AZ101)</f>
        <v>92702000</v>
      </c>
      <c r="BC101">
        <f>LOG(BB101/BA101,2)</f>
        <v>0.70965041279576713</v>
      </c>
      <c r="BD101">
        <f>-LOG10(_xlfn.T.TEST(AU101:AW101,AX101:AZ101,2,1))</f>
        <v>1.5993877572111317</v>
      </c>
    </row>
    <row r="102" spans="1:56" x14ac:dyDescent="0.25">
      <c r="A102" s="2" t="s">
        <v>983</v>
      </c>
      <c r="B102" s="2" t="s">
        <v>984</v>
      </c>
      <c r="C102" s="2" t="s">
        <v>985</v>
      </c>
      <c r="D102" s="2" t="s">
        <v>986</v>
      </c>
      <c r="E102">
        <v>3</v>
      </c>
      <c r="F102">
        <v>5</v>
      </c>
      <c r="G102">
        <v>5</v>
      </c>
      <c r="H102">
        <v>5</v>
      </c>
      <c r="I102">
        <v>2</v>
      </c>
      <c r="J102">
        <v>1</v>
      </c>
      <c r="K102">
        <v>2</v>
      </c>
      <c r="L102">
        <v>3</v>
      </c>
      <c r="M102">
        <v>2</v>
      </c>
      <c r="N102">
        <v>5</v>
      </c>
      <c r="O102">
        <v>2</v>
      </c>
      <c r="P102">
        <v>1</v>
      </c>
      <c r="Q102">
        <v>2</v>
      </c>
      <c r="R102">
        <v>3</v>
      </c>
      <c r="S102">
        <v>2</v>
      </c>
      <c r="T102">
        <v>5</v>
      </c>
      <c r="U102">
        <v>2</v>
      </c>
      <c r="V102">
        <v>1</v>
      </c>
      <c r="W102">
        <v>2</v>
      </c>
      <c r="X102">
        <v>3</v>
      </c>
      <c r="Y102">
        <v>2</v>
      </c>
      <c r="Z102">
        <v>5</v>
      </c>
      <c r="AA102">
        <v>9.4</v>
      </c>
      <c r="AB102">
        <v>9.4</v>
      </c>
      <c r="AC102">
        <v>9.4</v>
      </c>
      <c r="AD102">
        <v>105.55</v>
      </c>
      <c r="AE102">
        <v>909</v>
      </c>
      <c r="AF102" t="s">
        <v>987</v>
      </c>
      <c r="AG102">
        <v>0</v>
      </c>
      <c r="AH102">
        <v>16.977</v>
      </c>
      <c r="AI102" t="s">
        <v>63</v>
      </c>
      <c r="AJ102" t="s">
        <v>63</v>
      </c>
      <c r="AK102" t="s">
        <v>57</v>
      </c>
      <c r="AL102" t="s">
        <v>57</v>
      </c>
      <c r="AM102" t="s">
        <v>57</v>
      </c>
      <c r="AN102" t="s">
        <v>57</v>
      </c>
      <c r="AO102">
        <v>3.3</v>
      </c>
      <c r="AP102">
        <v>1.3</v>
      </c>
      <c r="AQ102">
        <v>2.9</v>
      </c>
      <c r="AR102">
        <v>5.3</v>
      </c>
      <c r="AS102">
        <v>2.9</v>
      </c>
      <c r="AT102">
        <v>9.4</v>
      </c>
      <c r="AU102" s="1">
        <v>11307000</v>
      </c>
      <c r="AV102" s="1">
        <v>6342700</v>
      </c>
      <c r="AW102" s="1">
        <v>8187200</v>
      </c>
      <c r="AX102" s="1">
        <v>16162000</v>
      </c>
      <c r="AY102" s="1">
        <v>12974000</v>
      </c>
      <c r="AZ102" s="1">
        <v>12989000</v>
      </c>
      <c r="BA102">
        <f>AVERAGE(AU102:AW102)</f>
        <v>8612300</v>
      </c>
      <c r="BB102">
        <f>AVERAGE(AX102:AZ102)</f>
        <v>14041666.666666666</v>
      </c>
      <c r="BC102">
        <f>LOG(BB102/BA102,2)</f>
        <v>0.70524370538495929</v>
      </c>
      <c r="BD102">
        <f>-LOG10(_xlfn.T.TEST(AU102:AW102,AX102:AZ102,2,1))</f>
        <v>1.9194122696701061</v>
      </c>
    </row>
    <row r="103" spans="1:56" x14ac:dyDescent="0.25">
      <c r="A103" s="2" t="s">
        <v>1114</v>
      </c>
      <c r="B103" s="2" t="s">
        <v>1115</v>
      </c>
      <c r="C103" s="2" t="s">
        <v>1116</v>
      </c>
      <c r="D103" s="2" t="s">
        <v>1117</v>
      </c>
      <c r="E103">
        <v>3</v>
      </c>
      <c r="F103">
        <v>29</v>
      </c>
      <c r="G103">
        <v>29</v>
      </c>
      <c r="H103">
        <v>29</v>
      </c>
      <c r="I103">
        <v>16</v>
      </c>
      <c r="J103">
        <v>15</v>
      </c>
      <c r="K103">
        <v>13</v>
      </c>
      <c r="L103">
        <v>25</v>
      </c>
      <c r="M103">
        <v>20</v>
      </c>
      <c r="N103">
        <v>23</v>
      </c>
      <c r="O103">
        <v>16</v>
      </c>
      <c r="P103">
        <v>15</v>
      </c>
      <c r="Q103">
        <v>13</v>
      </c>
      <c r="R103">
        <v>25</v>
      </c>
      <c r="S103">
        <v>20</v>
      </c>
      <c r="T103">
        <v>23</v>
      </c>
      <c r="U103">
        <v>16</v>
      </c>
      <c r="V103">
        <v>15</v>
      </c>
      <c r="W103">
        <v>13</v>
      </c>
      <c r="X103">
        <v>25</v>
      </c>
      <c r="Y103">
        <v>20</v>
      </c>
      <c r="Z103">
        <v>23</v>
      </c>
      <c r="AA103">
        <v>19.600000000000001</v>
      </c>
      <c r="AB103">
        <v>19.600000000000001</v>
      </c>
      <c r="AC103">
        <v>19.600000000000001</v>
      </c>
      <c r="AD103">
        <v>204.49</v>
      </c>
      <c r="AE103">
        <v>1754</v>
      </c>
      <c r="AF103" t="s">
        <v>1118</v>
      </c>
      <c r="AG103">
        <v>0</v>
      </c>
      <c r="AH103">
        <v>127.93</v>
      </c>
      <c r="AI103" t="s">
        <v>57</v>
      </c>
      <c r="AJ103" t="s">
        <v>57</v>
      </c>
      <c r="AK103" t="s">
        <v>57</v>
      </c>
      <c r="AL103" t="s">
        <v>57</v>
      </c>
      <c r="AM103" t="s">
        <v>57</v>
      </c>
      <c r="AN103" t="s">
        <v>57</v>
      </c>
      <c r="AO103">
        <v>11.5</v>
      </c>
      <c r="AP103">
        <v>10.4</v>
      </c>
      <c r="AQ103">
        <v>8.6</v>
      </c>
      <c r="AR103">
        <v>16.8</v>
      </c>
      <c r="AS103">
        <v>14.1</v>
      </c>
      <c r="AT103">
        <v>15.8</v>
      </c>
      <c r="AU103" s="1">
        <v>90473000</v>
      </c>
      <c r="AV103" s="1">
        <v>106950000</v>
      </c>
      <c r="AW103" s="1">
        <v>91389000</v>
      </c>
      <c r="AX103" s="1">
        <v>167010000</v>
      </c>
      <c r="AY103" s="1">
        <v>152460000</v>
      </c>
      <c r="AZ103" s="1">
        <v>150730000</v>
      </c>
      <c r="BA103">
        <f>AVERAGE(AU103:AW103)</f>
        <v>96270666.666666672</v>
      </c>
      <c r="BB103">
        <f>AVERAGE(AX103:AZ103)</f>
        <v>156733333.33333334</v>
      </c>
      <c r="BC103">
        <f>LOG(BB103/BA103,2)</f>
        <v>0.70314385223390463</v>
      </c>
      <c r="BD103">
        <f>-LOG10(_xlfn.T.TEST(AU103:AW103,AX103:AZ103,2,1))</f>
        <v>1.6710464369436515</v>
      </c>
    </row>
    <row r="104" spans="1:56" x14ac:dyDescent="0.25">
      <c r="A104" s="2" t="s">
        <v>3103</v>
      </c>
      <c r="B104" s="2" t="s">
        <v>3104</v>
      </c>
      <c r="C104" s="2" t="s">
        <v>3105</v>
      </c>
      <c r="D104" s="2" t="s">
        <v>3106</v>
      </c>
      <c r="E104">
        <v>4</v>
      </c>
      <c r="F104">
        <v>151</v>
      </c>
      <c r="G104">
        <v>151</v>
      </c>
      <c r="H104">
        <v>141</v>
      </c>
      <c r="I104">
        <v>132</v>
      </c>
      <c r="J104">
        <v>128</v>
      </c>
      <c r="K104">
        <v>133</v>
      </c>
      <c r="L104">
        <v>143</v>
      </c>
      <c r="M104">
        <v>145</v>
      </c>
      <c r="N104">
        <v>139</v>
      </c>
      <c r="O104">
        <v>132</v>
      </c>
      <c r="P104">
        <v>128</v>
      </c>
      <c r="Q104">
        <v>133</v>
      </c>
      <c r="R104">
        <v>143</v>
      </c>
      <c r="S104">
        <v>145</v>
      </c>
      <c r="T104">
        <v>139</v>
      </c>
      <c r="U104">
        <v>122</v>
      </c>
      <c r="V104">
        <v>118</v>
      </c>
      <c r="W104">
        <v>123</v>
      </c>
      <c r="X104">
        <v>133</v>
      </c>
      <c r="Y104">
        <v>135</v>
      </c>
      <c r="Z104">
        <v>129</v>
      </c>
      <c r="AA104">
        <v>69.599999999999994</v>
      </c>
      <c r="AB104">
        <v>69.599999999999994</v>
      </c>
      <c r="AC104">
        <v>65.400000000000006</v>
      </c>
      <c r="AD104">
        <v>274.61</v>
      </c>
      <c r="AE104">
        <v>2364</v>
      </c>
      <c r="AF104" t="s">
        <v>3107</v>
      </c>
      <c r="AG104">
        <v>0</v>
      </c>
      <c r="AH104">
        <v>323.31</v>
      </c>
      <c r="AI104" t="s">
        <v>57</v>
      </c>
      <c r="AJ104" t="s">
        <v>57</v>
      </c>
      <c r="AK104" t="s">
        <v>57</v>
      </c>
      <c r="AL104" t="s">
        <v>57</v>
      </c>
      <c r="AM104" t="s">
        <v>57</v>
      </c>
      <c r="AN104" t="s">
        <v>57</v>
      </c>
      <c r="AO104">
        <v>65.599999999999994</v>
      </c>
      <c r="AP104">
        <v>63.4</v>
      </c>
      <c r="AQ104">
        <v>65.400000000000006</v>
      </c>
      <c r="AR104">
        <v>68</v>
      </c>
      <c r="AS104">
        <v>68.5</v>
      </c>
      <c r="AT104">
        <v>67.2</v>
      </c>
      <c r="AU104" s="1">
        <v>6571700000</v>
      </c>
      <c r="AV104" s="1">
        <v>6491800000</v>
      </c>
      <c r="AW104" s="1">
        <v>6551500000</v>
      </c>
      <c r="AX104" s="1">
        <v>10762000000</v>
      </c>
      <c r="AY104" s="1">
        <v>10662000000</v>
      </c>
      <c r="AZ104" s="1">
        <v>10429000000</v>
      </c>
      <c r="BA104">
        <f>AVERAGE(AU104:AW104)</f>
        <v>6538333333.333333</v>
      </c>
      <c r="BB104">
        <f>AVERAGE(AX104:AZ104)</f>
        <v>10617666666.666666</v>
      </c>
      <c r="BC104">
        <f>LOG(BB104/BA104,2)</f>
        <v>0.69947192030992666</v>
      </c>
      <c r="BD104">
        <f>-LOG10(_xlfn.T.TEST(AU104:AW104,AX104:AZ104,2,1))</f>
        <v>3.2122190148875087</v>
      </c>
    </row>
    <row r="105" spans="1:56" x14ac:dyDescent="0.25">
      <c r="A105" s="2" t="s">
        <v>736</v>
      </c>
      <c r="B105" s="2" t="s">
        <v>737</v>
      </c>
      <c r="C105" s="2" t="s">
        <v>738</v>
      </c>
      <c r="D105" s="2" t="s">
        <v>739</v>
      </c>
      <c r="E105">
        <v>8</v>
      </c>
      <c r="F105">
        <v>41</v>
      </c>
      <c r="G105">
        <v>41</v>
      </c>
      <c r="H105">
        <v>38</v>
      </c>
      <c r="I105">
        <v>25</v>
      </c>
      <c r="J105">
        <v>26</v>
      </c>
      <c r="K105">
        <v>25</v>
      </c>
      <c r="L105">
        <v>33</v>
      </c>
      <c r="M105">
        <v>36</v>
      </c>
      <c r="N105">
        <v>35</v>
      </c>
      <c r="O105">
        <v>25</v>
      </c>
      <c r="P105">
        <v>26</v>
      </c>
      <c r="Q105">
        <v>25</v>
      </c>
      <c r="R105">
        <v>33</v>
      </c>
      <c r="S105">
        <v>36</v>
      </c>
      <c r="T105">
        <v>35</v>
      </c>
      <c r="U105">
        <v>25</v>
      </c>
      <c r="V105">
        <v>25</v>
      </c>
      <c r="W105">
        <v>24</v>
      </c>
      <c r="X105">
        <v>31</v>
      </c>
      <c r="Y105">
        <v>33</v>
      </c>
      <c r="Z105">
        <v>33</v>
      </c>
      <c r="AA105">
        <v>39.200000000000003</v>
      </c>
      <c r="AB105">
        <v>39.200000000000003</v>
      </c>
      <c r="AC105">
        <v>37.299999999999997</v>
      </c>
      <c r="AD105">
        <v>128.47999999999999</v>
      </c>
      <c r="AE105">
        <v>1107</v>
      </c>
      <c r="AF105" t="s">
        <v>740</v>
      </c>
      <c r="AG105">
        <v>0</v>
      </c>
      <c r="AH105">
        <v>277.12</v>
      </c>
      <c r="AI105" t="s">
        <v>57</v>
      </c>
      <c r="AJ105" t="s">
        <v>57</v>
      </c>
      <c r="AK105" t="s">
        <v>57</v>
      </c>
      <c r="AL105" t="s">
        <v>57</v>
      </c>
      <c r="AM105" t="s">
        <v>57</v>
      </c>
      <c r="AN105" t="s">
        <v>57</v>
      </c>
      <c r="AO105">
        <v>27</v>
      </c>
      <c r="AP105">
        <v>28.5</v>
      </c>
      <c r="AQ105">
        <v>25.8</v>
      </c>
      <c r="AR105">
        <v>35.1</v>
      </c>
      <c r="AS105">
        <v>36.9</v>
      </c>
      <c r="AT105">
        <v>35.9</v>
      </c>
      <c r="AU105" s="1">
        <v>336610000</v>
      </c>
      <c r="AV105" s="1">
        <v>366850000</v>
      </c>
      <c r="AW105" s="1">
        <v>358070000</v>
      </c>
      <c r="AX105" s="1">
        <v>599790000</v>
      </c>
      <c r="AY105" s="1">
        <v>573780000</v>
      </c>
      <c r="AZ105" s="1">
        <v>548400000</v>
      </c>
      <c r="BA105">
        <f>AVERAGE(AU105:AW105)</f>
        <v>353843333.33333331</v>
      </c>
      <c r="BB105">
        <f>AVERAGE(AX105:AZ105)</f>
        <v>573990000</v>
      </c>
      <c r="BC105">
        <f>LOG(BB105/BA105,2)</f>
        <v>0.69791486449506845</v>
      </c>
      <c r="BD105">
        <f>-LOG10(_xlfn.T.TEST(AU105:AW105,AX105:AZ105,2,1))</f>
        <v>2.0053226763295506</v>
      </c>
    </row>
    <row r="106" spans="1:56" x14ac:dyDescent="0.25">
      <c r="A106" s="2" t="s">
        <v>2394</v>
      </c>
      <c r="B106" s="2" t="s">
        <v>2395</v>
      </c>
      <c r="C106" s="2" t="s">
        <v>2396</v>
      </c>
      <c r="D106" s="2" t="s">
        <v>2397</v>
      </c>
      <c r="E106">
        <v>6</v>
      </c>
      <c r="F106">
        <v>4</v>
      </c>
      <c r="G106">
        <v>4</v>
      </c>
      <c r="H106">
        <v>4</v>
      </c>
      <c r="I106">
        <v>2</v>
      </c>
      <c r="J106">
        <v>3</v>
      </c>
      <c r="K106">
        <v>2</v>
      </c>
      <c r="L106">
        <v>3</v>
      </c>
      <c r="M106">
        <v>3</v>
      </c>
      <c r="N106">
        <v>3</v>
      </c>
      <c r="O106">
        <v>2</v>
      </c>
      <c r="P106">
        <v>3</v>
      </c>
      <c r="Q106">
        <v>2</v>
      </c>
      <c r="R106">
        <v>3</v>
      </c>
      <c r="S106">
        <v>3</v>
      </c>
      <c r="T106">
        <v>3</v>
      </c>
      <c r="U106">
        <v>2</v>
      </c>
      <c r="V106">
        <v>3</v>
      </c>
      <c r="W106">
        <v>2</v>
      </c>
      <c r="X106">
        <v>3</v>
      </c>
      <c r="Y106">
        <v>3</v>
      </c>
      <c r="Z106">
        <v>3</v>
      </c>
      <c r="AA106">
        <v>29.7</v>
      </c>
      <c r="AB106">
        <v>29.7</v>
      </c>
      <c r="AC106">
        <v>29.7</v>
      </c>
      <c r="AD106">
        <v>16.059999999999999</v>
      </c>
      <c r="AE106">
        <v>145</v>
      </c>
      <c r="AF106" t="s">
        <v>2398</v>
      </c>
      <c r="AG106">
        <v>0</v>
      </c>
      <c r="AH106">
        <v>11.766999999999999</v>
      </c>
      <c r="AI106" t="s">
        <v>57</v>
      </c>
      <c r="AJ106" t="s">
        <v>57</v>
      </c>
      <c r="AK106" t="s">
        <v>57</v>
      </c>
      <c r="AL106" t="s">
        <v>57</v>
      </c>
      <c r="AM106" t="s">
        <v>57</v>
      </c>
      <c r="AN106" t="s">
        <v>57</v>
      </c>
      <c r="AO106">
        <v>15.9</v>
      </c>
      <c r="AP106">
        <v>23.4</v>
      </c>
      <c r="AQ106">
        <v>15.9</v>
      </c>
      <c r="AR106">
        <v>20.7</v>
      </c>
      <c r="AS106">
        <v>23.4</v>
      </c>
      <c r="AT106">
        <v>23.4</v>
      </c>
      <c r="AU106" s="1">
        <v>21025000</v>
      </c>
      <c r="AV106" s="1">
        <v>17478000</v>
      </c>
      <c r="AW106" s="1">
        <v>18538000</v>
      </c>
      <c r="AX106" s="1">
        <v>36245000</v>
      </c>
      <c r="AY106" s="1">
        <v>28546000</v>
      </c>
      <c r="AZ106" s="1">
        <v>27357000</v>
      </c>
      <c r="BA106">
        <f>AVERAGE(AU106:AW106)</f>
        <v>19013666.666666668</v>
      </c>
      <c r="BB106">
        <f>AVERAGE(AX106:AZ106)</f>
        <v>30716000</v>
      </c>
      <c r="BC106">
        <f>LOG(BB106/BA106,2)</f>
        <v>0.69195357938235247</v>
      </c>
      <c r="BD106">
        <f>-LOG10(_xlfn.T.TEST(AU106:AW106,AX106:AZ106,2,1))</f>
        <v>1.6069599576300868</v>
      </c>
    </row>
    <row r="107" spans="1:56" x14ac:dyDescent="0.25">
      <c r="A107" s="2" t="s">
        <v>130</v>
      </c>
      <c r="B107" s="2" t="s">
        <v>131</v>
      </c>
      <c r="C107" s="2" t="s">
        <v>132</v>
      </c>
      <c r="D107" s="2" t="s">
        <v>133</v>
      </c>
      <c r="E107">
        <v>8</v>
      </c>
      <c r="F107">
        <v>3</v>
      </c>
      <c r="G107">
        <v>3</v>
      </c>
      <c r="H107">
        <v>3</v>
      </c>
      <c r="I107">
        <v>1</v>
      </c>
      <c r="J107">
        <v>0</v>
      </c>
      <c r="K107">
        <v>2</v>
      </c>
      <c r="L107">
        <v>2</v>
      </c>
      <c r="M107">
        <v>2</v>
      </c>
      <c r="N107">
        <v>1</v>
      </c>
      <c r="O107">
        <v>1</v>
      </c>
      <c r="P107">
        <v>0</v>
      </c>
      <c r="Q107">
        <v>2</v>
      </c>
      <c r="R107">
        <v>2</v>
      </c>
      <c r="S107">
        <v>2</v>
      </c>
      <c r="T107">
        <v>1</v>
      </c>
      <c r="U107">
        <v>1</v>
      </c>
      <c r="V107">
        <v>0</v>
      </c>
      <c r="W107">
        <v>2</v>
      </c>
      <c r="X107">
        <v>2</v>
      </c>
      <c r="Y107">
        <v>2</v>
      </c>
      <c r="Z107">
        <v>1</v>
      </c>
      <c r="AA107">
        <v>9.1999999999999993</v>
      </c>
      <c r="AB107">
        <v>9.1999999999999993</v>
      </c>
      <c r="AC107">
        <v>9.1999999999999993</v>
      </c>
      <c r="AD107">
        <v>49.526000000000003</v>
      </c>
      <c r="AE107">
        <v>434</v>
      </c>
      <c r="AF107" t="s">
        <v>134</v>
      </c>
      <c r="AG107">
        <v>8.3056000000000004E-4</v>
      </c>
      <c r="AH107">
        <v>3.4133</v>
      </c>
      <c r="AI107" t="s">
        <v>63</v>
      </c>
      <c r="AK107" t="s">
        <v>57</v>
      </c>
      <c r="AL107" t="s">
        <v>57</v>
      </c>
      <c r="AM107" t="s">
        <v>57</v>
      </c>
      <c r="AN107" t="s">
        <v>63</v>
      </c>
      <c r="AO107">
        <v>2.5</v>
      </c>
      <c r="AP107">
        <v>0</v>
      </c>
      <c r="AQ107">
        <v>7.1</v>
      </c>
      <c r="AR107">
        <v>7.1</v>
      </c>
      <c r="AS107">
        <v>4.5999999999999996</v>
      </c>
      <c r="AT107">
        <v>4.5999999999999996</v>
      </c>
      <c r="AU107" s="1">
        <v>6513000</v>
      </c>
      <c r="AV107" s="1">
        <v>0</v>
      </c>
      <c r="AW107" s="1">
        <v>7471300</v>
      </c>
      <c r="AX107" s="1">
        <v>6297200</v>
      </c>
      <c r="AY107" s="1">
        <v>8412400</v>
      </c>
      <c r="AZ107" s="1">
        <v>7795300</v>
      </c>
      <c r="BA107">
        <f>AVERAGE(AU107:AW107)</f>
        <v>4661433.333333333</v>
      </c>
      <c r="BB107">
        <f>AVERAGE(AX107:AZ107)</f>
        <v>7501633.333333333</v>
      </c>
      <c r="BC107">
        <f>LOG(BB107/BA107,2)</f>
        <v>0.68643111427120018</v>
      </c>
      <c r="BD107">
        <f>-LOG10(_xlfn.T.TEST(AU107:AW107,AX107:AZ107,2,1))</f>
        <v>0.38106434287758761</v>
      </c>
    </row>
    <row r="108" spans="1:56" x14ac:dyDescent="0.25">
      <c r="A108" s="2" t="s">
        <v>1437</v>
      </c>
      <c r="B108" s="2" t="s">
        <v>1438</v>
      </c>
      <c r="C108" s="2" t="s">
        <v>1439</v>
      </c>
      <c r="D108" s="2" t="s">
        <v>1440</v>
      </c>
      <c r="E108">
        <v>13</v>
      </c>
      <c r="F108">
        <v>19</v>
      </c>
      <c r="G108">
        <v>19</v>
      </c>
      <c r="H108">
        <v>5</v>
      </c>
      <c r="I108">
        <v>8</v>
      </c>
      <c r="J108">
        <v>10</v>
      </c>
      <c r="K108">
        <v>10</v>
      </c>
      <c r="L108">
        <v>15</v>
      </c>
      <c r="M108">
        <v>14</v>
      </c>
      <c r="N108">
        <v>17</v>
      </c>
      <c r="O108">
        <v>8</v>
      </c>
      <c r="P108">
        <v>10</v>
      </c>
      <c r="Q108">
        <v>10</v>
      </c>
      <c r="R108">
        <v>15</v>
      </c>
      <c r="S108">
        <v>14</v>
      </c>
      <c r="T108">
        <v>17</v>
      </c>
      <c r="U108">
        <v>3</v>
      </c>
      <c r="V108">
        <v>2</v>
      </c>
      <c r="W108">
        <v>2</v>
      </c>
      <c r="X108">
        <v>4</v>
      </c>
      <c r="Y108">
        <v>4</v>
      </c>
      <c r="Z108">
        <v>4</v>
      </c>
      <c r="AA108">
        <v>28.5</v>
      </c>
      <c r="AB108">
        <v>28.5</v>
      </c>
      <c r="AC108">
        <v>6.9</v>
      </c>
      <c r="AD108">
        <v>124.11</v>
      </c>
      <c r="AE108">
        <v>1100</v>
      </c>
      <c r="AF108" t="s">
        <v>1441</v>
      </c>
      <c r="AG108">
        <v>0</v>
      </c>
      <c r="AH108">
        <v>114.58</v>
      </c>
      <c r="AI108" t="s">
        <v>57</v>
      </c>
      <c r="AJ108" t="s">
        <v>57</v>
      </c>
      <c r="AK108" t="s">
        <v>57</v>
      </c>
      <c r="AL108" t="s">
        <v>57</v>
      </c>
      <c r="AM108" t="s">
        <v>57</v>
      </c>
      <c r="AN108" t="s">
        <v>57</v>
      </c>
      <c r="AO108">
        <v>9.5</v>
      </c>
      <c r="AP108">
        <v>10.3</v>
      </c>
      <c r="AQ108">
        <v>12.4</v>
      </c>
      <c r="AR108">
        <v>22.2</v>
      </c>
      <c r="AS108">
        <v>18.7</v>
      </c>
      <c r="AT108">
        <v>24.1</v>
      </c>
      <c r="AU108" s="1">
        <v>157170000</v>
      </c>
      <c r="AV108" s="1">
        <v>139920000</v>
      </c>
      <c r="AW108" s="1">
        <v>149420000</v>
      </c>
      <c r="AX108" s="1">
        <v>235680000</v>
      </c>
      <c r="AY108" s="1">
        <v>266320000</v>
      </c>
      <c r="AZ108" s="1">
        <v>215590000</v>
      </c>
      <c r="BA108">
        <f>AVERAGE(AU108:AW108)</f>
        <v>148836666.66666666</v>
      </c>
      <c r="BB108">
        <f>AVERAGE(AX108:AZ108)</f>
        <v>239196666.66666666</v>
      </c>
      <c r="BC108">
        <f>LOG(BB108/BA108,2)</f>
        <v>0.68446729948734841</v>
      </c>
      <c r="BD108">
        <f>-LOG10(_xlfn.T.TEST(AU108:AW108,AX108:AZ108,2,1))</f>
        <v>1.4097456709517475</v>
      </c>
    </row>
    <row r="109" spans="1:56" x14ac:dyDescent="0.25">
      <c r="A109" s="2" t="s">
        <v>1659</v>
      </c>
      <c r="B109" s="2" t="s">
        <v>1660</v>
      </c>
      <c r="C109" s="2" t="s">
        <v>1661</v>
      </c>
      <c r="D109" s="2" t="s">
        <v>1662</v>
      </c>
      <c r="E109">
        <v>24</v>
      </c>
      <c r="F109">
        <v>28</v>
      </c>
      <c r="G109">
        <v>28</v>
      </c>
      <c r="H109">
        <v>28</v>
      </c>
      <c r="I109">
        <v>26</v>
      </c>
      <c r="J109">
        <v>26</v>
      </c>
      <c r="K109">
        <v>25</v>
      </c>
      <c r="L109">
        <v>27</v>
      </c>
      <c r="M109">
        <v>28</v>
      </c>
      <c r="N109">
        <v>27</v>
      </c>
      <c r="O109">
        <v>26</v>
      </c>
      <c r="P109">
        <v>26</v>
      </c>
      <c r="Q109">
        <v>25</v>
      </c>
      <c r="R109">
        <v>27</v>
      </c>
      <c r="S109">
        <v>28</v>
      </c>
      <c r="T109">
        <v>27</v>
      </c>
      <c r="U109">
        <v>26</v>
      </c>
      <c r="V109">
        <v>26</v>
      </c>
      <c r="W109">
        <v>25</v>
      </c>
      <c r="X109">
        <v>27</v>
      </c>
      <c r="Y109">
        <v>28</v>
      </c>
      <c r="Z109">
        <v>27</v>
      </c>
      <c r="AA109">
        <v>66.7</v>
      </c>
      <c r="AB109">
        <v>66.7</v>
      </c>
      <c r="AC109">
        <v>66.7</v>
      </c>
      <c r="AD109">
        <v>38.603999999999999</v>
      </c>
      <c r="AE109">
        <v>339</v>
      </c>
      <c r="AF109" t="s">
        <v>1663</v>
      </c>
      <c r="AG109">
        <v>0</v>
      </c>
      <c r="AH109">
        <v>323.31</v>
      </c>
      <c r="AI109" t="s">
        <v>57</v>
      </c>
      <c r="AJ109" t="s">
        <v>57</v>
      </c>
      <c r="AK109" t="s">
        <v>57</v>
      </c>
      <c r="AL109" t="s">
        <v>57</v>
      </c>
      <c r="AM109" t="s">
        <v>57</v>
      </c>
      <c r="AN109" t="s">
        <v>57</v>
      </c>
      <c r="AO109">
        <v>66.400000000000006</v>
      </c>
      <c r="AP109">
        <v>64.599999999999994</v>
      </c>
      <c r="AQ109">
        <v>62.5</v>
      </c>
      <c r="AR109">
        <v>66.7</v>
      </c>
      <c r="AS109">
        <v>66.7</v>
      </c>
      <c r="AT109">
        <v>66.7</v>
      </c>
      <c r="AU109" s="1">
        <v>1550400000</v>
      </c>
      <c r="AV109" s="1">
        <v>1605500000</v>
      </c>
      <c r="AW109" s="1">
        <v>1459900000</v>
      </c>
      <c r="AX109" s="1">
        <v>2633400000</v>
      </c>
      <c r="AY109" s="1">
        <v>2383900000</v>
      </c>
      <c r="AZ109" s="1">
        <v>2399900000</v>
      </c>
      <c r="BA109">
        <f>AVERAGE(AU109:AW109)</f>
        <v>1538600000</v>
      </c>
      <c r="BB109">
        <f>AVERAGE(AX109:AZ109)</f>
        <v>2472400000</v>
      </c>
      <c r="BC109">
        <f>LOG(BB109/BA109,2)</f>
        <v>0.68429395669923487</v>
      </c>
      <c r="BD109">
        <f>-LOG10(_xlfn.T.TEST(AU109:AW109,AX109:AZ109,2,1))</f>
        <v>2.0574266208542409</v>
      </c>
    </row>
    <row r="110" spans="1:56" x14ac:dyDescent="0.25">
      <c r="A110" s="2" t="s">
        <v>2581</v>
      </c>
      <c r="B110" s="2" t="s">
        <v>2582</v>
      </c>
      <c r="C110" s="2" t="s">
        <v>2583</v>
      </c>
      <c r="D110" s="2" t="s">
        <v>2584</v>
      </c>
      <c r="E110">
        <v>1</v>
      </c>
      <c r="F110">
        <v>4</v>
      </c>
      <c r="G110">
        <v>4</v>
      </c>
      <c r="H110">
        <v>4</v>
      </c>
      <c r="I110">
        <v>2</v>
      </c>
      <c r="J110">
        <v>0</v>
      </c>
      <c r="K110">
        <v>2</v>
      </c>
      <c r="L110">
        <v>2</v>
      </c>
      <c r="M110">
        <v>1</v>
      </c>
      <c r="N110">
        <v>1</v>
      </c>
      <c r="O110">
        <v>2</v>
      </c>
      <c r="P110">
        <v>0</v>
      </c>
      <c r="Q110">
        <v>2</v>
      </c>
      <c r="R110">
        <v>2</v>
      </c>
      <c r="S110">
        <v>1</v>
      </c>
      <c r="T110">
        <v>1</v>
      </c>
      <c r="U110">
        <v>2</v>
      </c>
      <c r="V110">
        <v>0</v>
      </c>
      <c r="W110">
        <v>2</v>
      </c>
      <c r="X110">
        <v>2</v>
      </c>
      <c r="Y110">
        <v>1</v>
      </c>
      <c r="Z110">
        <v>1</v>
      </c>
      <c r="AA110">
        <v>14.1</v>
      </c>
      <c r="AB110">
        <v>14.1</v>
      </c>
      <c r="AC110">
        <v>14.1</v>
      </c>
      <c r="AD110">
        <v>57.548000000000002</v>
      </c>
      <c r="AE110">
        <v>510</v>
      </c>
      <c r="AF110">
        <v>510</v>
      </c>
      <c r="AG110">
        <v>0</v>
      </c>
      <c r="AH110">
        <v>20.832000000000001</v>
      </c>
      <c r="AI110" t="s">
        <v>57</v>
      </c>
      <c r="AK110" t="s">
        <v>63</v>
      </c>
      <c r="AL110" t="s">
        <v>57</v>
      </c>
      <c r="AM110" t="s">
        <v>57</v>
      </c>
      <c r="AN110" t="s">
        <v>63</v>
      </c>
      <c r="AO110">
        <v>7.1</v>
      </c>
      <c r="AP110">
        <v>0</v>
      </c>
      <c r="AQ110">
        <v>10.4</v>
      </c>
      <c r="AR110">
        <v>6.5</v>
      </c>
      <c r="AS110">
        <v>4.9000000000000004</v>
      </c>
      <c r="AT110">
        <v>4.9000000000000004</v>
      </c>
      <c r="AU110" s="1">
        <v>32728000</v>
      </c>
      <c r="AV110" s="1">
        <v>0</v>
      </c>
      <c r="AW110" s="1">
        <v>34047000</v>
      </c>
      <c r="AX110" s="1">
        <v>44126000</v>
      </c>
      <c r="AY110" s="1">
        <v>27047000</v>
      </c>
      <c r="AZ110" s="1">
        <v>35918000</v>
      </c>
      <c r="BA110">
        <f>AVERAGE(AU110:AW110)</f>
        <v>22258333.333333332</v>
      </c>
      <c r="BB110">
        <f>AVERAGE(AX110:AZ110)</f>
        <v>35697000</v>
      </c>
      <c r="BC110">
        <f>LOG(BB110/BA110,2)</f>
        <v>0.68145726414357255</v>
      </c>
      <c r="BD110">
        <f>-LOG10(_xlfn.T.TEST(AU110:AW110,AX110:AZ110,2,1))</f>
        <v>0.68077654330528659</v>
      </c>
    </row>
    <row r="111" spans="1:56" x14ac:dyDescent="0.25">
      <c r="A111" s="2" t="s">
        <v>1737</v>
      </c>
      <c r="B111" s="2" t="s">
        <v>1738</v>
      </c>
      <c r="C111" s="2" t="s">
        <v>1739</v>
      </c>
      <c r="D111" s="2" t="s">
        <v>1740</v>
      </c>
      <c r="E111">
        <v>2</v>
      </c>
      <c r="F111">
        <v>5</v>
      </c>
      <c r="G111">
        <v>5</v>
      </c>
      <c r="H111">
        <v>5</v>
      </c>
      <c r="I111">
        <v>2</v>
      </c>
      <c r="J111">
        <v>4</v>
      </c>
      <c r="K111">
        <v>2</v>
      </c>
      <c r="L111">
        <v>4</v>
      </c>
      <c r="M111">
        <v>5</v>
      </c>
      <c r="N111">
        <v>5</v>
      </c>
      <c r="O111">
        <v>2</v>
      </c>
      <c r="P111">
        <v>4</v>
      </c>
      <c r="Q111">
        <v>2</v>
      </c>
      <c r="R111">
        <v>4</v>
      </c>
      <c r="S111">
        <v>5</v>
      </c>
      <c r="T111">
        <v>5</v>
      </c>
      <c r="U111">
        <v>2</v>
      </c>
      <c r="V111">
        <v>4</v>
      </c>
      <c r="W111">
        <v>2</v>
      </c>
      <c r="X111">
        <v>4</v>
      </c>
      <c r="Y111">
        <v>5</v>
      </c>
      <c r="Z111">
        <v>5</v>
      </c>
      <c r="AA111">
        <v>45.2</v>
      </c>
      <c r="AB111">
        <v>45.2</v>
      </c>
      <c r="AC111">
        <v>45.2</v>
      </c>
      <c r="AD111">
        <v>14.715999999999999</v>
      </c>
      <c r="AE111">
        <v>135</v>
      </c>
      <c r="AF111" t="s">
        <v>1741</v>
      </c>
      <c r="AG111">
        <v>0</v>
      </c>
      <c r="AH111">
        <v>25.786000000000001</v>
      </c>
      <c r="AI111" t="s">
        <v>57</v>
      </c>
      <c r="AJ111" t="s">
        <v>57</v>
      </c>
      <c r="AK111" t="s">
        <v>57</v>
      </c>
      <c r="AL111" t="s">
        <v>57</v>
      </c>
      <c r="AM111" t="s">
        <v>57</v>
      </c>
      <c r="AN111" t="s">
        <v>57</v>
      </c>
      <c r="AO111">
        <v>19.3</v>
      </c>
      <c r="AP111">
        <v>39.299999999999997</v>
      </c>
      <c r="AQ111">
        <v>19.3</v>
      </c>
      <c r="AR111">
        <v>39.299999999999997</v>
      </c>
      <c r="AS111">
        <v>45.2</v>
      </c>
      <c r="AT111">
        <v>45.2</v>
      </c>
      <c r="AU111" s="1">
        <v>28364000</v>
      </c>
      <c r="AV111" s="1">
        <v>22545000</v>
      </c>
      <c r="AW111" s="1">
        <v>18800000</v>
      </c>
      <c r="AX111" s="1">
        <v>44683000</v>
      </c>
      <c r="AY111" s="1">
        <v>33932000</v>
      </c>
      <c r="AZ111" s="1">
        <v>33062000</v>
      </c>
      <c r="BA111">
        <f>AVERAGE(AU111:AW111)</f>
        <v>23236333.333333332</v>
      </c>
      <c r="BB111">
        <f>AVERAGE(AX111:AZ111)</f>
        <v>37225666.666666664</v>
      </c>
      <c r="BC111">
        <f>LOG(BB111/BA111,2)</f>
        <v>0.67991525487720383</v>
      </c>
      <c r="BD111">
        <f>-LOG10(_xlfn.T.TEST(AU111:AW111,AX111:AZ111,2,1))</f>
        <v>1.9875101235434993</v>
      </c>
    </row>
    <row r="112" spans="1:56" x14ac:dyDescent="0.25">
      <c r="A112" s="2" t="s">
        <v>2889</v>
      </c>
      <c r="B112" s="2" t="s">
        <v>2890</v>
      </c>
      <c r="C112" s="2" t="s">
        <v>2891</v>
      </c>
      <c r="D112" s="2" t="s">
        <v>2892</v>
      </c>
      <c r="E112">
        <v>4</v>
      </c>
      <c r="F112">
        <v>16</v>
      </c>
      <c r="G112">
        <v>16</v>
      </c>
      <c r="H112">
        <v>4</v>
      </c>
      <c r="I112">
        <v>13</v>
      </c>
      <c r="J112">
        <v>14</v>
      </c>
      <c r="K112">
        <v>12</v>
      </c>
      <c r="L112">
        <v>15</v>
      </c>
      <c r="M112">
        <v>13</v>
      </c>
      <c r="N112">
        <v>15</v>
      </c>
      <c r="O112">
        <v>13</v>
      </c>
      <c r="P112">
        <v>14</v>
      </c>
      <c r="Q112">
        <v>12</v>
      </c>
      <c r="R112">
        <v>15</v>
      </c>
      <c r="S112">
        <v>13</v>
      </c>
      <c r="T112">
        <v>15</v>
      </c>
      <c r="U112">
        <v>4</v>
      </c>
      <c r="V112">
        <v>4</v>
      </c>
      <c r="W112">
        <v>4</v>
      </c>
      <c r="X112">
        <v>4</v>
      </c>
      <c r="Y112">
        <v>4</v>
      </c>
      <c r="Z112">
        <v>4</v>
      </c>
      <c r="AA112">
        <v>59.6</v>
      </c>
      <c r="AB112">
        <v>59.6</v>
      </c>
      <c r="AC112">
        <v>22.3</v>
      </c>
      <c r="AD112">
        <v>37.186</v>
      </c>
      <c r="AE112">
        <v>327</v>
      </c>
      <c r="AF112" t="s">
        <v>2893</v>
      </c>
      <c r="AG112">
        <v>0</v>
      </c>
      <c r="AH112">
        <v>271.02</v>
      </c>
      <c r="AI112" t="s">
        <v>57</v>
      </c>
      <c r="AJ112" t="s">
        <v>57</v>
      </c>
      <c r="AK112" t="s">
        <v>57</v>
      </c>
      <c r="AL112" t="s">
        <v>57</v>
      </c>
      <c r="AM112" t="s">
        <v>57</v>
      </c>
      <c r="AN112" t="s">
        <v>57</v>
      </c>
      <c r="AO112">
        <v>53.2</v>
      </c>
      <c r="AP112">
        <v>58.7</v>
      </c>
      <c r="AQ112">
        <v>48</v>
      </c>
      <c r="AR112">
        <v>59.3</v>
      </c>
      <c r="AS112">
        <v>53.2</v>
      </c>
      <c r="AT112">
        <v>59</v>
      </c>
      <c r="AU112" s="1">
        <v>294130000</v>
      </c>
      <c r="AV112" s="1">
        <v>308360000</v>
      </c>
      <c r="AW112" s="1">
        <v>274430000</v>
      </c>
      <c r="AX112" s="1">
        <v>458500000</v>
      </c>
      <c r="AY112" s="1">
        <v>466240000</v>
      </c>
      <c r="AZ112" s="1">
        <v>479600000</v>
      </c>
      <c r="BA112">
        <f>AVERAGE(AU112:AW112)</f>
        <v>292306666.66666669</v>
      </c>
      <c r="BB112">
        <f>AVERAGE(AX112:AZ112)</f>
        <v>468113333.33333331</v>
      </c>
      <c r="BC112">
        <f>LOG(BB112/BA112,2)</f>
        <v>0.67937512490099849</v>
      </c>
      <c r="BD112">
        <f>-LOG10(_xlfn.T.TEST(AU112:AW112,AX112:AZ112,2,1))</f>
        <v>2.1540923159624308</v>
      </c>
    </row>
    <row r="113" spans="1:56" x14ac:dyDescent="0.25">
      <c r="A113" s="2" t="s">
        <v>1231</v>
      </c>
      <c r="B113" s="2" t="s">
        <v>1232</v>
      </c>
      <c r="C113" s="2" t="s">
        <v>1233</v>
      </c>
      <c r="D113" s="2" t="s">
        <v>1234</v>
      </c>
      <c r="E113">
        <v>5</v>
      </c>
      <c r="F113">
        <v>3</v>
      </c>
      <c r="G113">
        <v>3</v>
      </c>
      <c r="H113">
        <v>3</v>
      </c>
      <c r="I113">
        <v>1</v>
      </c>
      <c r="J113">
        <v>1</v>
      </c>
      <c r="K113">
        <v>0</v>
      </c>
      <c r="L113">
        <v>1</v>
      </c>
      <c r="M113">
        <v>2</v>
      </c>
      <c r="N113">
        <v>2</v>
      </c>
      <c r="O113">
        <v>1</v>
      </c>
      <c r="P113">
        <v>1</v>
      </c>
      <c r="Q113">
        <v>0</v>
      </c>
      <c r="R113">
        <v>1</v>
      </c>
      <c r="S113">
        <v>2</v>
      </c>
      <c r="T113">
        <v>2</v>
      </c>
      <c r="U113">
        <v>1</v>
      </c>
      <c r="V113">
        <v>1</v>
      </c>
      <c r="W113">
        <v>0</v>
      </c>
      <c r="X113">
        <v>1</v>
      </c>
      <c r="Y113">
        <v>2</v>
      </c>
      <c r="Z113">
        <v>2</v>
      </c>
      <c r="AA113">
        <v>13.6</v>
      </c>
      <c r="AB113">
        <v>13.6</v>
      </c>
      <c r="AC113">
        <v>13.6</v>
      </c>
      <c r="AD113">
        <v>46.36</v>
      </c>
      <c r="AE113">
        <v>412</v>
      </c>
      <c r="AF113" t="s">
        <v>1235</v>
      </c>
      <c r="AG113">
        <v>0</v>
      </c>
      <c r="AH113">
        <v>11.645</v>
      </c>
      <c r="AI113" t="s">
        <v>63</v>
      </c>
      <c r="AJ113" t="s">
        <v>63</v>
      </c>
      <c r="AL113" t="s">
        <v>63</v>
      </c>
      <c r="AM113" t="s">
        <v>57</v>
      </c>
      <c r="AN113" t="s">
        <v>57</v>
      </c>
      <c r="AO113">
        <v>5.0999999999999996</v>
      </c>
      <c r="AP113">
        <v>4.0999999999999996</v>
      </c>
      <c r="AQ113">
        <v>0</v>
      </c>
      <c r="AR113">
        <v>4.0999999999999996</v>
      </c>
      <c r="AS113">
        <v>9.1999999999999993</v>
      </c>
      <c r="AT113">
        <v>9.5</v>
      </c>
      <c r="AU113" s="1">
        <v>9173900</v>
      </c>
      <c r="AV113" s="1">
        <v>9545200</v>
      </c>
      <c r="AW113" s="1">
        <v>0</v>
      </c>
      <c r="AX113" s="1">
        <v>8115200</v>
      </c>
      <c r="AY113" s="1">
        <v>9875600</v>
      </c>
      <c r="AZ113" s="1">
        <v>11867000</v>
      </c>
      <c r="BA113">
        <f>AVERAGE(AU113:AW113)</f>
        <v>6239700</v>
      </c>
      <c r="BB113">
        <f>AVERAGE(AX113:AZ113)</f>
        <v>9952600</v>
      </c>
      <c r="BC113">
        <f>LOG(BB113/BA113,2)</f>
        <v>0.67359679496763514</v>
      </c>
      <c r="BD113">
        <f>-LOG10(_xlfn.T.TEST(AU113:AW113,AX113:AZ113,2,1))</f>
        <v>0.33683258354174789</v>
      </c>
    </row>
    <row r="114" spans="1:56" x14ac:dyDescent="0.25">
      <c r="A114" s="2" t="s">
        <v>3317</v>
      </c>
      <c r="B114" s="2" t="s">
        <v>3318</v>
      </c>
      <c r="C114" s="2" t="s">
        <v>355</v>
      </c>
      <c r="D114" s="2" t="s">
        <v>3319</v>
      </c>
      <c r="E114">
        <v>2</v>
      </c>
      <c r="F114">
        <v>175</v>
      </c>
      <c r="G114">
        <v>175</v>
      </c>
      <c r="H114">
        <v>4</v>
      </c>
      <c r="I114">
        <v>157</v>
      </c>
      <c r="J114">
        <v>155</v>
      </c>
      <c r="K114">
        <v>156</v>
      </c>
      <c r="L114">
        <v>168</v>
      </c>
      <c r="M114">
        <v>164</v>
      </c>
      <c r="N114">
        <v>162</v>
      </c>
      <c r="O114">
        <v>157</v>
      </c>
      <c r="P114">
        <v>155</v>
      </c>
      <c r="Q114">
        <v>156</v>
      </c>
      <c r="R114">
        <v>168</v>
      </c>
      <c r="S114">
        <v>164</v>
      </c>
      <c r="T114">
        <v>162</v>
      </c>
      <c r="U114">
        <v>4</v>
      </c>
      <c r="V114">
        <v>4</v>
      </c>
      <c r="W114">
        <v>4</v>
      </c>
      <c r="X114">
        <v>4</v>
      </c>
      <c r="Y114">
        <v>4</v>
      </c>
      <c r="Z114">
        <v>4</v>
      </c>
      <c r="AA114">
        <v>72.8</v>
      </c>
      <c r="AB114">
        <v>72.8</v>
      </c>
      <c r="AC114">
        <v>2</v>
      </c>
      <c r="AD114">
        <v>284.54000000000002</v>
      </c>
      <c r="AE114">
        <v>2472</v>
      </c>
      <c r="AF114" t="s">
        <v>3320</v>
      </c>
      <c r="AG114">
        <v>0</v>
      </c>
      <c r="AH114">
        <v>323.31</v>
      </c>
      <c r="AI114" t="s">
        <v>57</v>
      </c>
      <c r="AJ114" t="s">
        <v>57</v>
      </c>
      <c r="AK114" t="s">
        <v>57</v>
      </c>
      <c r="AL114" t="s">
        <v>57</v>
      </c>
      <c r="AM114" t="s">
        <v>57</v>
      </c>
      <c r="AN114" t="s">
        <v>57</v>
      </c>
      <c r="AO114">
        <v>67.7</v>
      </c>
      <c r="AP114">
        <v>67.400000000000006</v>
      </c>
      <c r="AQ114">
        <v>69</v>
      </c>
      <c r="AR114">
        <v>70</v>
      </c>
      <c r="AS114">
        <v>69.099999999999994</v>
      </c>
      <c r="AT114">
        <v>68.400000000000006</v>
      </c>
      <c r="AU114" s="1">
        <v>7635300000</v>
      </c>
      <c r="AV114" s="1">
        <v>7708500000</v>
      </c>
      <c r="AW114" s="1">
        <v>8013500000</v>
      </c>
      <c r="AX114" s="1">
        <v>12217000000</v>
      </c>
      <c r="AY114" s="1">
        <v>12854000000</v>
      </c>
      <c r="AZ114" s="1">
        <v>12127000000</v>
      </c>
      <c r="BA114">
        <f>AVERAGE(AU114:AW114)</f>
        <v>7785766666.666667</v>
      </c>
      <c r="BB114">
        <f>AVERAGE(AX114:AZ114)</f>
        <v>12399333333.333334</v>
      </c>
      <c r="BC114">
        <f>LOG(BB114/BA114,2)</f>
        <v>0.6713515402730279</v>
      </c>
      <c r="BD114">
        <f>-LOG10(_xlfn.T.TEST(AU114:AW114,AX114:AZ114,2,1))</f>
        <v>2.3813686443772206</v>
      </c>
    </row>
    <row r="115" spans="1:56" x14ac:dyDescent="0.25">
      <c r="A115" s="2" t="s">
        <v>1079</v>
      </c>
      <c r="B115" s="2" t="s">
        <v>1080</v>
      </c>
      <c r="C115" s="2" t="s">
        <v>1081</v>
      </c>
      <c r="D115" s="2" t="s">
        <v>1082</v>
      </c>
      <c r="E115">
        <v>4</v>
      </c>
      <c r="F115">
        <v>3</v>
      </c>
      <c r="G115">
        <v>3</v>
      </c>
      <c r="H115">
        <v>3</v>
      </c>
      <c r="I115">
        <v>2</v>
      </c>
      <c r="J115">
        <v>3</v>
      </c>
      <c r="K115">
        <v>3</v>
      </c>
      <c r="L115">
        <v>3</v>
      </c>
      <c r="M115">
        <v>3</v>
      </c>
      <c r="N115">
        <v>3</v>
      </c>
      <c r="O115">
        <v>2</v>
      </c>
      <c r="P115">
        <v>3</v>
      </c>
      <c r="Q115">
        <v>3</v>
      </c>
      <c r="R115">
        <v>3</v>
      </c>
      <c r="S115">
        <v>3</v>
      </c>
      <c r="T115">
        <v>3</v>
      </c>
      <c r="U115">
        <v>2</v>
      </c>
      <c r="V115">
        <v>3</v>
      </c>
      <c r="W115">
        <v>3</v>
      </c>
      <c r="X115">
        <v>3</v>
      </c>
      <c r="Y115">
        <v>3</v>
      </c>
      <c r="Z115">
        <v>3</v>
      </c>
      <c r="AA115">
        <v>39.1</v>
      </c>
      <c r="AB115">
        <v>39.1</v>
      </c>
      <c r="AC115">
        <v>39.1</v>
      </c>
      <c r="AD115">
        <v>7.5648999999999997</v>
      </c>
      <c r="AE115">
        <v>64</v>
      </c>
      <c r="AF115" t="s">
        <v>1083</v>
      </c>
      <c r="AG115">
        <v>0</v>
      </c>
      <c r="AH115">
        <v>20.861999999999998</v>
      </c>
      <c r="AI115" t="s">
        <v>57</v>
      </c>
      <c r="AJ115" t="s">
        <v>57</v>
      </c>
      <c r="AK115" t="s">
        <v>57</v>
      </c>
      <c r="AL115" t="s">
        <v>57</v>
      </c>
      <c r="AM115" t="s">
        <v>57</v>
      </c>
      <c r="AN115" t="s">
        <v>57</v>
      </c>
      <c r="AO115">
        <v>39.1</v>
      </c>
      <c r="AP115">
        <v>39.1</v>
      </c>
      <c r="AQ115">
        <v>39.1</v>
      </c>
      <c r="AR115">
        <v>39.1</v>
      </c>
      <c r="AS115">
        <v>39.1</v>
      </c>
      <c r="AT115">
        <v>39.1</v>
      </c>
      <c r="AU115" s="1">
        <v>42013000</v>
      </c>
      <c r="AV115" s="1">
        <v>33758000</v>
      </c>
      <c r="AW115" s="1">
        <v>35337000</v>
      </c>
      <c r="AX115" s="1">
        <v>62289000</v>
      </c>
      <c r="AY115" s="1">
        <v>56039000</v>
      </c>
      <c r="AZ115" s="1">
        <v>58449000</v>
      </c>
      <c r="BA115">
        <f>AVERAGE(AU115:AW115)</f>
        <v>37036000</v>
      </c>
      <c r="BB115">
        <f>AVERAGE(AX115:AZ115)</f>
        <v>58925666.666666664</v>
      </c>
      <c r="BC115">
        <f>LOG(BB115/BA115,2)</f>
        <v>0.66996788418622288</v>
      </c>
      <c r="BD115">
        <f>-LOG10(_xlfn.T.TEST(AU115:AW115,AX115:AZ115,2,1))</f>
        <v>2.8310840069868615</v>
      </c>
    </row>
    <row r="116" spans="1:56" x14ac:dyDescent="0.25">
      <c r="A116" s="2" t="s">
        <v>3520</v>
      </c>
      <c r="B116" s="2" t="s">
        <v>3521</v>
      </c>
      <c r="C116" s="2" t="s">
        <v>3522</v>
      </c>
      <c r="D116" s="2" t="s">
        <v>3523</v>
      </c>
      <c r="E116">
        <v>5</v>
      </c>
      <c r="F116">
        <v>16</v>
      </c>
      <c r="G116">
        <v>16</v>
      </c>
      <c r="H116">
        <v>16</v>
      </c>
      <c r="I116">
        <v>13</v>
      </c>
      <c r="J116">
        <v>15</v>
      </c>
      <c r="K116">
        <v>15</v>
      </c>
      <c r="L116">
        <v>15</v>
      </c>
      <c r="M116">
        <v>16</v>
      </c>
      <c r="N116">
        <v>16</v>
      </c>
      <c r="O116">
        <v>13</v>
      </c>
      <c r="P116">
        <v>15</v>
      </c>
      <c r="Q116">
        <v>15</v>
      </c>
      <c r="R116">
        <v>15</v>
      </c>
      <c r="S116">
        <v>16</v>
      </c>
      <c r="T116">
        <v>16</v>
      </c>
      <c r="U116">
        <v>13</v>
      </c>
      <c r="V116">
        <v>15</v>
      </c>
      <c r="W116">
        <v>15</v>
      </c>
      <c r="X116">
        <v>15</v>
      </c>
      <c r="Y116">
        <v>16</v>
      </c>
      <c r="Z116">
        <v>16</v>
      </c>
      <c r="AA116">
        <v>33.299999999999997</v>
      </c>
      <c r="AB116">
        <v>33.299999999999997</v>
      </c>
      <c r="AC116">
        <v>33.299999999999997</v>
      </c>
      <c r="AD116">
        <v>71.427999999999997</v>
      </c>
      <c r="AE116">
        <v>649</v>
      </c>
      <c r="AF116" t="s">
        <v>3524</v>
      </c>
      <c r="AG116">
        <v>0</v>
      </c>
      <c r="AH116">
        <v>240.79</v>
      </c>
      <c r="AI116" t="s">
        <v>57</v>
      </c>
      <c r="AJ116" t="s">
        <v>57</v>
      </c>
      <c r="AK116" t="s">
        <v>57</v>
      </c>
      <c r="AL116" t="s">
        <v>57</v>
      </c>
      <c r="AM116" t="s">
        <v>57</v>
      </c>
      <c r="AN116" t="s">
        <v>57</v>
      </c>
      <c r="AO116">
        <v>27.6</v>
      </c>
      <c r="AP116">
        <v>30.2</v>
      </c>
      <c r="AQ116">
        <v>32</v>
      </c>
      <c r="AR116">
        <v>30.2</v>
      </c>
      <c r="AS116">
        <v>33.299999999999997</v>
      </c>
      <c r="AT116">
        <v>33.299999999999997</v>
      </c>
      <c r="AU116" s="1">
        <v>211620000</v>
      </c>
      <c r="AV116" s="1">
        <v>189280000</v>
      </c>
      <c r="AW116" s="1">
        <v>216720000</v>
      </c>
      <c r="AX116" s="1">
        <v>339870000</v>
      </c>
      <c r="AY116" s="1">
        <v>308910000</v>
      </c>
      <c r="AZ116" s="1">
        <v>329400000</v>
      </c>
      <c r="BA116">
        <f>AVERAGE(AU116:AW116)</f>
        <v>205873333.33333334</v>
      </c>
      <c r="BB116">
        <f>AVERAGE(AX116:AZ116)</f>
        <v>326060000</v>
      </c>
      <c r="BC116">
        <f>LOG(BB116/BA116,2)</f>
        <v>0.66338049619164163</v>
      </c>
      <c r="BD116">
        <f>-LOG10(_xlfn.T.TEST(AU116:AW116,AX116:AZ116,2,1))</f>
        <v>2.8535677898268803</v>
      </c>
    </row>
    <row r="117" spans="1:56" x14ac:dyDescent="0.25">
      <c r="A117" s="2" t="s">
        <v>3814</v>
      </c>
      <c r="B117" s="2" t="s">
        <v>3815</v>
      </c>
      <c r="C117" s="2" t="s">
        <v>3816</v>
      </c>
      <c r="D117" s="2" t="s">
        <v>3817</v>
      </c>
      <c r="E117">
        <v>1</v>
      </c>
      <c r="F117">
        <v>6</v>
      </c>
      <c r="G117">
        <v>6</v>
      </c>
      <c r="H117">
        <v>6</v>
      </c>
      <c r="I117">
        <v>3</v>
      </c>
      <c r="J117">
        <v>4</v>
      </c>
      <c r="K117">
        <v>4</v>
      </c>
      <c r="L117">
        <v>5</v>
      </c>
      <c r="M117">
        <v>6</v>
      </c>
      <c r="N117">
        <v>5</v>
      </c>
      <c r="O117">
        <v>3</v>
      </c>
      <c r="P117">
        <v>4</v>
      </c>
      <c r="Q117">
        <v>4</v>
      </c>
      <c r="R117">
        <v>5</v>
      </c>
      <c r="S117">
        <v>6</v>
      </c>
      <c r="T117">
        <v>5</v>
      </c>
      <c r="U117">
        <v>3</v>
      </c>
      <c r="V117">
        <v>4</v>
      </c>
      <c r="W117">
        <v>4</v>
      </c>
      <c r="X117">
        <v>5</v>
      </c>
      <c r="Y117">
        <v>6</v>
      </c>
      <c r="Z117">
        <v>5</v>
      </c>
      <c r="AA117">
        <v>15</v>
      </c>
      <c r="AB117">
        <v>15</v>
      </c>
      <c r="AC117">
        <v>15</v>
      </c>
      <c r="AD117">
        <v>59.762999999999998</v>
      </c>
      <c r="AE117">
        <v>525</v>
      </c>
      <c r="AF117">
        <v>525</v>
      </c>
      <c r="AG117">
        <v>0</v>
      </c>
      <c r="AH117">
        <v>26.835000000000001</v>
      </c>
      <c r="AI117" t="s">
        <v>57</v>
      </c>
      <c r="AJ117" t="s">
        <v>57</v>
      </c>
      <c r="AK117" t="s">
        <v>57</v>
      </c>
      <c r="AL117" t="s">
        <v>57</v>
      </c>
      <c r="AM117" t="s">
        <v>57</v>
      </c>
      <c r="AN117" t="s">
        <v>57</v>
      </c>
      <c r="AO117">
        <v>9.3000000000000007</v>
      </c>
      <c r="AP117">
        <v>11.4</v>
      </c>
      <c r="AQ117">
        <v>11.4</v>
      </c>
      <c r="AR117">
        <v>13</v>
      </c>
      <c r="AS117">
        <v>15</v>
      </c>
      <c r="AT117">
        <v>13.5</v>
      </c>
      <c r="AU117" s="1">
        <v>21895000</v>
      </c>
      <c r="AV117" s="1">
        <v>19555000</v>
      </c>
      <c r="AW117" s="1">
        <v>24190000</v>
      </c>
      <c r="AX117" s="1">
        <v>31634000</v>
      </c>
      <c r="AY117" s="1">
        <v>37683000</v>
      </c>
      <c r="AZ117" s="1">
        <v>34236000</v>
      </c>
      <c r="BA117">
        <f>AVERAGE(AU117:AW117)</f>
        <v>21880000</v>
      </c>
      <c r="BB117">
        <f>AVERAGE(AX117:AZ117)</f>
        <v>34517666.666666664</v>
      </c>
      <c r="BC117">
        <f>LOG(BB117/BA117,2)</f>
        <v>0.65772220604445863</v>
      </c>
      <c r="BD117">
        <f>-LOG10(_xlfn.T.TEST(AU117:AW117,AX117:AZ117,2,1))</f>
        <v>1.3552569300034116</v>
      </c>
    </row>
    <row r="118" spans="1:56" x14ac:dyDescent="0.25">
      <c r="A118" s="2" t="s">
        <v>4021</v>
      </c>
      <c r="B118" s="2" t="s">
        <v>4022</v>
      </c>
      <c r="C118" s="2" t="s">
        <v>4023</v>
      </c>
      <c r="D118" s="2" t="s">
        <v>4024</v>
      </c>
      <c r="E118">
        <v>1</v>
      </c>
      <c r="F118">
        <v>6</v>
      </c>
      <c r="G118">
        <v>6</v>
      </c>
      <c r="H118">
        <v>6</v>
      </c>
      <c r="I118">
        <v>2</v>
      </c>
      <c r="J118">
        <v>3</v>
      </c>
      <c r="K118">
        <v>2</v>
      </c>
      <c r="L118">
        <v>3</v>
      </c>
      <c r="M118">
        <v>4</v>
      </c>
      <c r="N118">
        <v>3</v>
      </c>
      <c r="O118">
        <v>2</v>
      </c>
      <c r="P118">
        <v>3</v>
      </c>
      <c r="Q118">
        <v>2</v>
      </c>
      <c r="R118">
        <v>3</v>
      </c>
      <c r="S118">
        <v>4</v>
      </c>
      <c r="T118">
        <v>3</v>
      </c>
      <c r="U118">
        <v>2</v>
      </c>
      <c r="V118">
        <v>3</v>
      </c>
      <c r="W118">
        <v>2</v>
      </c>
      <c r="X118">
        <v>3</v>
      </c>
      <c r="Y118">
        <v>4</v>
      </c>
      <c r="Z118">
        <v>3</v>
      </c>
      <c r="AA118">
        <v>8.6</v>
      </c>
      <c r="AB118">
        <v>8.6</v>
      </c>
      <c r="AC118">
        <v>8.6</v>
      </c>
      <c r="AD118">
        <v>103.08</v>
      </c>
      <c r="AE118">
        <v>944</v>
      </c>
      <c r="AF118">
        <v>944</v>
      </c>
      <c r="AG118">
        <v>0</v>
      </c>
      <c r="AH118">
        <v>15.37</v>
      </c>
      <c r="AI118" t="s">
        <v>57</v>
      </c>
      <c r="AJ118" t="s">
        <v>57</v>
      </c>
      <c r="AK118" t="s">
        <v>57</v>
      </c>
      <c r="AL118" t="s">
        <v>57</v>
      </c>
      <c r="AM118" t="s">
        <v>57</v>
      </c>
      <c r="AN118" t="s">
        <v>57</v>
      </c>
      <c r="AO118">
        <v>2.6</v>
      </c>
      <c r="AP118">
        <v>4.8</v>
      </c>
      <c r="AQ118">
        <v>3.2</v>
      </c>
      <c r="AR118">
        <v>4.2</v>
      </c>
      <c r="AS118">
        <v>5.6</v>
      </c>
      <c r="AT118">
        <v>3.9</v>
      </c>
      <c r="AU118" s="1">
        <v>8093900</v>
      </c>
      <c r="AV118" s="1">
        <v>6748600</v>
      </c>
      <c r="AW118" s="1">
        <v>5976500</v>
      </c>
      <c r="AX118" s="1">
        <v>10515000</v>
      </c>
      <c r="AY118" s="1">
        <v>14202000</v>
      </c>
      <c r="AZ118" s="1">
        <v>8052800</v>
      </c>
      <c r="BA118">
        <f>AVERAGE(AU118:AW118)</f>
        <v>6939666.666666667</v>
      </c>
      <c r="BB118">
        <f>AVERAGE(AX118:AZ118)</f>
        <v>10923266.666666666</v>
      </c>
      <c r="BC118">
        <f>LOG(BB118/BA118,2)</f>
        <v>0.65446609461626659</v>
      </c>
      <c r="BD118">
        <f>-LOG10(_xlfn.T.TEST(AU118:AW118,AX118:AZ118,2,1))</f>
        <v>0.82703345271285522</v>
      </c>
    </row>
    <row r="119" spans="1:56" x14ac:dyDescent="0.25">
      <c r="A119" s="2" t="s">
        <v>4223</v>
      </c>
      <c r="B119" s="2" t="s">
        <v>4224</v>
      </c>
      <c r="C119" s="2" t="s">
        <v>4225</v>
      </c>
      <c r="D119" s="2" t="s">
        <v>4226</v>
      </c>
      <c r="E119">
        <v>2</v>
      </c>
      <c r="F119">
        <v>4</v>
      </c>
      <c r="G119">
        <v>4</v>
      </c>
      <c r="H119">
        <v>4</v>
      </c>
      <c r="I119">
        <v>1</v>
      </c>
      <c r="J119">
        <v>2</v>
      </c>
      <c r="K119">
        <v>2</v>
      </c>
      <c r="L119">
        <v>2</v>
      </c>
      <c r="M119">
        <v>2</v>
      </c>
      <c r="N119">
        <v>3</v>
      </c>
      <c r="O119">
        <v>1</v>
      </c>
      <c r="P119">
        <v>2</v>
      </c>
      <c r="Q119">
        <v>2</v>
      </c>
      <c r="R119">
        <v>2</v>
      </c>
      <c r="S119">
        <v>2</v>
      </c>
      <c r="T119">
        <v>3</v>
      </c>
      <c r="U119">
        <v>1</v>
      </c>
      <c r="V119">
        <v>2</v>
      </c>
      <c r="W119">
        <v>2</v>
      </c>
      <c r="X119">
        <v>2</v>
      </c>
      <c r="Y119">
        <v>2</v>
      </c>
      <c r="Z119">
        <v>3</v>
      </c>
      <c r="AA119">
        <v>13.2</v>
      </c>
      <c r="AB119">
        <v>13.2</v>
      </c>
      <c r="AC119">
        <v>13.2</v>
      </c>
      <c r="AD119">
        <v>51.198999999999998</v>
      </c>
      <c r="AE119">
        <v>447</v>
      </c>
      <c r="AF119" t="s">
        <v>4227</v>
      </c>
      <c r="AG119">
        <v>0</v>
      </c>
      <c r="AH119">
        <v>11.323</v>
      </c>
      <c r="AI119" t="s">
        <v>63</v>
      </c>
      <c r="AJ119" t="s">
        <v>57</v>
      </c>
      <c r="AK119" t="s">
        <v>63</v>
      </c>
      <c r="AL119" t="s">
        <v>57</v>
      </c>
      <c r="AM119" t="s">
        <v>63</v>
      </c>
      <c r="AN119" t="s">
        <v>57</v>
      </c>
      <c r="AO119">
        <v>3.4</v>
      </c>
      <c r="AP119">
        <v>6.5</v>
      </c>
      <c r="AQ119">
        <v>6</v>
      </c>
      <c r="AR119">
        <v>6</v>
      </c>
      <c r="AS119">
        <v>7.2</v>
      </c>
      <c r="AT119">
        <v>9.8000000000000007</v>
      </c>
      <c r="AU119" s="1">
        <v>15766000</v>
      </c>
      <c r="AV119" s="1">
        <v>7692100</v>
      </c>
      <c r="AW119" s="1">
        <v>14012000</v>
      </c>
      <c r="AX119" s="1">
        <v>22700000</v>
      </c>
      <c r="AY119" s="1">
        <v>17915000</v>
      </c>
      <c r="AZ119" s="1">
        <v>18301000</v>
      </c>
      <c r="BA119">
        <f>AVERAGE(AU119:AW119)</f>
        <v>12490033.333333334</v>
      </c>
      <c r="BB119">
        <f>AVERAGE(AX119:AZ119)</f>
        <v>19638666.666666668</v>
      </c>
      <c r="BC119">
        <f>LOG(BB119/BA119,2)</f>
        <v>0.65291965648328043</v>
      </c>
      <c r="BD119">
        <f>-LOG10(_xlfn.T.TEST(AU119:AW119,AX119:AZ119,2,1))</f>
        <v>1.2749474461032697</v>
      </c>
    </row>
    <row r="120" spans="1:56" x14ac:dyDescent="0.25">
      <c r="A120" s="2" t="s">
        <v>1034</v>
      </c>
      <c r="B120" s="2" t="s">
        <v>1035</v>
      </c>
      <c r="C120" s="2" t="s">
        <v>1036</v>
      </c>
      <c r="D120" s="2" t="s">
        <v>1037</v>
      </c>
      <c r="E120">
        <v>2</v>
      </c>
      <c r="F120">
        <v>10</v>
      </c>
      <c r="G120">
        <v>10</v>
      </c>
      <c r="H120">
        <v>10</v>
      </c>
      <c r="I120">
        <v>6</v>
      </c>
      <c r="J120">
        <v>6</v>
      </c>
      <c r="K120">
        <v>7</v>
      </c>
      <c r="L120">
        <v>7</v>
      </c>
      <c r="M120">
        <v>7</v>
      </c>
      <c r="N120">
        <v>7</v>
      </c>
      <c r="O120">
        <v>6</v>
      </c>
      <c r="P120">
        <v>6</v>
      </c>
      <c r="Q120">
        <v>7</v>
      </c>
      <c r="R120">
        <v>7</v>
      </c>
      <c r="S120">
        <v>7</v>
      </c>
      <c r="T120">
        <v>7</v>
      </c>
      <c r="U120">
        <v>6</v>
      </c>
      <c r="V120">
        <v>6</v>
      </c>
      <c r="W120">
        <v>7</v>
      </c>
      <c r="X120">
        <v>7</v>
      </c>
      <c r="Y120">
        <v>7</v>
      </c>
      <c r="Z120">
        <v>7</v>
      </c>
      <c r="AA120">
        <v>41.2</v>
      </c>
      <c r="AB120">
        <v>41.2</v>
      </c>
      <c r="AC120">
        <v>41.2</v>
      </c>
      <c r="AD120">
        <v>32.182000000000002</v>
      </c>
      <c r="AE120">
        <v>296</v>
      </c>
      <c r="AF120" t="s">
        <v>1038</v>
      </c>
      <c r="AG120">
        <v>0</v>
      </c>
      <c r="AH120">
        <v>113.78</v>
      </c>
      <c r="AI120" t="s">
        <v>57</v>
      </c>
      <c r="AJ120" t="s">
        <v>57</v>
      </c>
      <c r="AK120" t="s">
        <v>57</v>
      </c>
      <c r="AL120" t="s">
        <v>57</v>
      </c>
      <c r="AM120" t="s">
        <v>57</v>
      </c>
      <c r="AN120" t="s">
        <v>57</v>
      </c>
      <c r="AO120">
        <v>26.4</v>
      </c>
      <c r="AP120">
        <v>24.3</v>
      </c>
      <c r="AQ120">
        <v>29.1</v>
      </c>
      <c r="AR120">
        <v>30.1</v>
      </c>
      <c r="AS120">
        <v>30.1</v>
      </c>
      <c r="AT120">
        <v>30.1</v>
      </c>
      <c r="AU120" s="1">
        <v>72496000</v>
      </c>
      <c r="AV120" s="1">
        <v>88804000</v>
      </c>
      <c r="AW120" s="1">
        <v>88618000</v>
      </c>
      <c r="AX120" s="1">
        <v>124530000</v>
      </c>
      <c r="AY120" s="1">
        <v>134700000</v>
      </c>
      <c r="AZ120" s="1">
        <v>131510000</v>
      </c>
      <c r="BA120">
        <f>AVERAGE(AU120:AW120)</f>
        <v>83306000</v>
      </c>
      <c r="BB120">
        <f>AVERAGE(AX120:AZ120)</f>
        <v>130246666.66666667</v>
      </c>
      <c r="BC120">
        <f>LOG(BB120/BA120,2)</f>
        <v>0.6447541382826969</v>
      </c>
      <c r="BD120">
        <f>-LOG10(_xlfn.T.TEST(AU120:AW120,AX120:AZ120,2,1))</f>
        <v>2.485642533729461</v>
      </c>
    </row>
    <row r="121" spans="1:56" x14ac:dyDescent="0.25">
      <c r="A121" s="2" t="s">
        <v>676</v>
      </c>
      <c r="B121" s="2" t="s">
        <v>677</v>
      </c>
      <c r="C121" s="2" t="s">
        <v>678</v>
      </c>
      <c r="D121" s="2" t="s">
        <v>679</v>
      </c>
      <c r="E121">
        <v>5</v>
      </c>
      <c r="F121">
        <v>6</v>
      </c>
      <c r="G121">
        <v>4</v>
      </c>
      <c r="H121">
        <v>4</v>
      </c>
      <c r="I121">
        <v>3</v>
      </c>
      <c r="J121">
        <v>3</v>
      </c>
      <c r="K121">
        <v>2</v>
      </c>
      <c r="L121">
        <v>3</v>
      </c>
      <c r="M121">
        <v>4</v>
      </c>
      <c r="N121">
        <v>3</v>
      </c>
      <c r="O121">
        <v>2</v>
      </c>
      <c r="P121">
        <v>2</v>
      </c>
      <c r="Q121">
        <v>1</v>
      </c>
      <c r="R121">
        <v>3</v>
      </c>
      <c r="S121">
        <v>3</v>
      </c>
      <c r="T121">
        <v>2</v>
      </c>
      <c r="U121">
        <v>2</v>
      </c>
      <c r="V121">
        <v>2</v>
      </c>
      <c r="W121">
        <v>1</v>
      </c>
      <c r="X121">
        <v>3</v>
      </c>
      <c r="Y121">
        <v>3</v>
      </c>
      <c r="Z121">
        <v>2</v>
      </c>
      <c r="AA121">
        <v>38.200000000000003</v>
      </c>
      <c r="AB121">
        <v>30.3</v>
      </c>
      <c r="AC121">
        <v>30.3</v>
      </c>
      <c r="AD121">
        <v>27.164000000000001</v>
      </c>
      <c r="AE121">
        <v>238</v>
      </c>
      <c r="AF121" t="s">
        <v>680</v>
      </c>
      <c r="AG121">
        <v>0</v>
      </c>
      <c r="AH121">
        <v>19.712</v>
      </c>
      <c r="AI121" t="s">
        <v>57</v>
      </c>
      <c r="AJ121" t="s">
        <v>57</v>
      </c>
      <c r="AK121" t="s">
        <v>57</v>
      </c>
      <c r="AL121" t="s">
        <v>57</v>
      </c>
      <c r="AM121" t="s">
        <v>57</v>
      </c>
      <c r="AN121" t="s">
        <v>57</v>
      </c>
      <c r="AO121">
        <v>16</v>
      </c>
      <c r="AP121">
        <v>19.7</v>
      </c>
      <c r="AQ121">
        <v>9.1999999999999993</v>
      </c>
      <c r="AR121">
        <v>19.7</v>
      </c>
      <c r="AS121">
        <v>27.7</v>
      </c>
      <c r="AT121">
        <v>16</v>
      </c>
      <c r="AU121" s="1">
        <v>7413800</v>
      </c>
      <c r="AV121" s="1">
        <v>9812100</v>
      </c>
      <c r="AW121" s="1">
        <v>11389000</v>
      </c>
      <c r="AX121" s="1">
        <v>17335000</v>
      </c>
      <c r="AY121" s="1">
        <v>14091000</v>
      </c>
      <c r="AZ121" s="1">
        <v>13222000</v>
      </c>
      <c r="BA121">
        <f>AVERAGE(AU121:AW121)</f>
        <v>9538300</v>
      </c>
      <c r="BB121">
        <f>AVERAGE(AX121:AZ121)</f>
        <v>14882666.666666666</v>
      </c>
      <c r="BC121">
        <f>LOG(BB121/BA121,2)</f>
        <v>0.64182898636680796</v>
      </c>
      <c r="BD121">
        <f>-LOG10(_xlfn.T.TEST(AU121:AW121,AX121:AZ121,2,1))</f>
        <v>0.8087444259660963</v>
      </c>
    </row>
    <row r="122" spans="1:56" x14ac:dyDescent="0.25">
      <c r="A122" s="2" t="s">
        <v>1371</v>
      </c>
      <c r="B122" s="2" t="s">
        <v>1372</v>
      </c>
      <c r="C122" s="2" t="s">
        <v>1373</v>
      </c>
      <c r="D122" s="2" t="s">
        <v>1374</v>
      </c>
      <c r="E122">
        <v>5</v>
      </c>
      <c r="F122">
        <v>8</v>
      </c>
      <c r="G122">
        <v>8</v>
      </c>
      <c r="H122">
        <v>8</v>
      </c>
      <c r="I122">
        <v>3</v>
      </c>
      <c r="J122">
        <v>2</v>
      </c>
      <c r="K122">
        <v>3</v>
      </c>
      <c r="L122">
        <v>4</v>
      </c>
      <c r="M122">
        <v>5</v>
      </c>
      <c r="N122">
        <v>6</v>
      </c>
      <c r="O122">
        <v>3</v>
      </c>
      <c r="P122">
        <v>2</v>
      </c>
      <c r="Q122">
        <v>3</v>
      </c>
      <c r="R122">
        <v>4</v>
      </c>
      <c r="S122">
        <v>5</v>
      </c>
      <c r="T122">
        <v>6</v>
      </c>
      <c r="U122">
        <v>3</v>
      </c>
      <c r="V122">
        <v>2</v>
      </c>
      <c r="W122">
        <v>3</v>
      </c>
      <c r="X122">
        <v>4</v>
      </c>
      <c r="Y122">
        <v>5</v>
      </c>
      <c r="Z122">
        <v>6</v>
      </c>
      <c r="AA122">
        <v>32.5</v>
      </c>
      <c r="AB122">
        <v>32.5</v>
      </c>
      <c r="AC122">
        <v>32.5</v>
      </c>
      <c r="AD122">
        <v>39.616999999999997</v>
      </c>
      <c r="AE122">
        <v>372</v>
      </c>
      <c r="AF122" t="s">
        <v>1375</v>
      </c>
      <c r="AG122">
        <v>0</v>
      </c>
      <c r="AH122">
        <v>22.568000000000001</v>
      </c>
      <c r="AI122" t="s">
        <v>57</v>
      </c>
      <c r="AJ122" t="s">
        <v>57</v>
      </c>
      <c r="AK122" t="s">
        <v>57</v>
      </c>
      <c r="AL122" t="s">
        <v>57</v>
      </c>
      <c r="AM122" t="s">
        <v>57</v>
      </c>
      <c r="AN122" t="s">
        <v>57</v>
      </c>
      <c r="AO122">
        <v>13.2</v>
      </c>
      <c r="AP122">
        <v>7.8</v>
      </c>
      <c r="AQ122">
        <v>13.7</v>
      </c>
      <c r="AR122">
        <v>18.8</v>
      </c>
      <c r="AS122">
        <v>21.2</v>
      </c>
      <c r="AT122">
        <v>21</v>
      </c>
      <c r="AU122" s="1">
        <v>25011000</v>
      </c>
      <c r="AV122" s="1">
        <v>35622000</v>
      </c>
      <c r="AW122" s="1">
        <v>24805000</v>
      </c>
      <c r="AX122" s="1">
        <v>40691000</v>
      </c>
      <c r="AY122" s="1">
        <v>39948000</v>
      </c>
      <c r="AZ122" s="1">
        <v>50754000</v>
      </c>
      <c r="BA122">
        <f>AVERAGE(AU122:AW122)</f>
        <v>28479333.333333332</v>
      </c>
      <c r="BB122">
        <f>AVERAGE(AX122:AZ122)</f>
        <v>43797666.666666664</v>
      </c>
      <c r="BC122">
        <f>LOG(BB122/BA122,2)</f>
        <v>0.62093863692131168</v>
      </c>
      <c r="BD122">
        <f>-LOG10(_xlfn.T.TEST(AU122:AW122,AX122:AZ122,2,1))</f>
        <v>0.87399331354937138</v>
      </c>
    </row>
    <row r="123" spans="1:56" x14ac:dyDescent="0.25">
      <c r="A123" s="2" t="s">
        <v>3753</v>
      </c>
      <c r="B123" s="2" t="s">
        <v>3754</v>
      </c>
      <c r="C123" s="2" t="s">
        <v>3755</v>
      </c>
      <c r="D123" s="2" t="s">
        <v>3756</v>
      </c>
      <c r="E123">
        <v>2</v>
      </c>
      <c r="F123">
        <v>4</v>
      </c>
      <c r="G123">
        <v>4</v>
      </c>
      <c r="H123">
        <v>4</v>
      </c>
      <c r="I123">
        <v>3</v>
      </c>
      <c r="J123">
        <v>3</v>
      </c>
      <c r="K123">
        <v>1</v>
      </c>
      <c r="L123">
        <v>4</v>
      </c>
      <c r="M123">
        <v>2</v>
      </c>
      <c r="N123">
        <v>3</v>
      </c>
      <c r="O123">
        <v>3</v>
      </c>
      <c r="P123">
        <v>3</v>
      </c>
      <c r="Q123">
        <v>1</v>
      </c>
      <c r="R123">
        <v>4</v>
      </c>
      <c r="S123">
        <v>2</v>
      </c>
      <c r="T123">
        <v>3</v>
      </c>
      <c r="U123">
        <v>3</v>
      </c>
      <c r="V123">
        <v>3</v>
      </c>
      <c r="W123">
        <v>1</v>
      </c>
      <c r="X123">
        <v>4</v>
      </c>
      <c r="Y123">
        <v>2</v>
      </c>
      <c r="Z123">
        <v>3</v>
      </c>
      <c r="AA123">
        <v>21</v>
      </c>
      <c r="AB123">
        <v>21</v>
      </c>
      <c r="AC123">
        <v>21</v>
      </c>
      <c r="AD123">
        <v>40.250999999999998</v>
      </c>
      <c r="AE123">
        <v>357</v>
      </c>
      <c r="AF123" t="s">
        <v>3757</v>
      </c>
      <c r="AG123">
        <v>0</v>
      </c>
      <c r="AH123">
        <v>19.434000000000001</v>
      </c>
      <c r="AI123" t="s">
        <v>63</v>
      </c>
      <c r="AJ123" t="s">
        <v>57</v>
      </c>
      <c r="AK123" t="s">
        <v>57</v>
      </c>
      <c r="AL123" t="s">
        <v>57</v>
      </c>
      <c r="AM123" t="s">
        <v>57</v>
      </c>
      <c r="AN123" t="s">
        <v>57</v>
      </c>
      <c r="AO123">
        <v>18.5</v>
      </c>
      <c r="AP123">
        <v>11.2</v>
      </c>
      <c r="AQ123">
        <v>5</v>
      </c>
      <c r="AR123">
        <v>21</v>
      </c>
      <c r="AS123">
        <v>14.8</v>
      </c>
      <c r="AT123">
        <v>18.5</v>
      </c>
      <c r="AU123" s="1">
        <v>24303000</v>
      </c>
      <c r="AV123" s="1">
        <v>16361000</v>
      </c>
      <c r="AW123" s="1">
        <v>16586000</v>
      </c>
      <c r="AX123" s="1">
        <v>34055000</v>
      </c>
      <c r="AY123" s="1">
        <v>24681000</v>
      </c>
      <c r="AZ123" s="1">
        <v>28965000</v>
      </c>
      <c r="BA123">
        <f>AVERAGE(AU123:AW123)</f>
        <v>19083333.333333332</v>
      </c>
      <c r="BB123">
        <f>AVERAGE(AX123:AZ123)</f>
        <v>29233666.666666668</v>
      </c>
      <c r="BC123">
        <f>LOG(BB123/BA123,2)</f>
        <v>0.61531759970918154</v>
      </c>
      <c r="BD123">
        <f>-LOG10(_xlfn.T.TEST(AU123:AW123,AX123:AZ123,2,1))</f>
        <v>1.8717555098756706</v>
      </c>
    </row>
    <row r="124" spans="1:56" x14ac:dyDescent="0.25">
      <c r="A124" s="2" t="s">
        <v>2698</v>
      </c>
      <c r="B124" s="2" t="s">
        <v>2699</v>
      </c>
      <c r="C124" s="2" t="s">
        <v>2700</v>
      </c>
      <c r="D124" s="2" t="s">
        <v>2701</v>
      </c>
      <c r="E124">
        <v>1</v>
      </c>
      <c r="F124">
        <v>8</v>
      </c>
      <c r="G124">
        <v>8</v>
      </c>
      <c r="H124">
        <v>6</v>
      </c>
      <c r="I124">
        <v>8</v>
      </c>
      <c r="J124">
        <v>7</v>
      </c>
      <c r="K124">
        <v>7</v>
      </c>
      <c r="L124">
        <v>7</v>
      </c>
      <c r="M124">
        <v>8</v>
      </c>
      <c r="N124">
        <v>7</v>
      </c>
      <c r="O124">
        <v>8</v>
      </c>
      <c r="P124">
        <v>7</v>
      </c>
      <c r="Q124">
        <v>7</v>
      </c>
      <c r="R124">
        <v>7</v>
      </c>
      <c r="S124">
        <v>8</v>
      </c>
      <c r="T124">
        <v>7</v>
      </c>
      <c r="U124">
        <v>6</v>
      </c>
      <c r="V124">
        <v>6</v>
      </c>
      <c r="W124">
        <v>5</v>
      </c>
      <c r="X124">
        <v>6</v>
      </c>
      <c r="Y124">
        <v>6</v>
      </c>
      <c r="Z124">
        <v>6</v>
      </c>
      <c r="AA124">
        <v>39.200000000000003</v>
      </c>
      <c r="AB124">
        <v>39.200000000000003</v>
      </c>
      <c r="AC124">
        <v>33.200000000000003</v>
      </c>
      <c r="AD124">
        <v>32.921999999999997</v>
      </c>
      <c r="AE124">
        <v>286</v>
      </c>
      <c r="AF124">
        <v>286</v>
      </c>
      <c r="AG124">
        <v>0</v>
      </c>
      <c r="AH124">
        <v>78.117000000000004</v>
      </c>
      <c r="AI124" t="s">
        <v>57</v>
      </c>
      <c r="AJ124" t="s">
        <v>57</v>
      </c>
      <c r="AK124" t="s">
        <v>57</v>
      </c>
      <c r="AL124" t="s">
        <v>57</v>
      </c>
      <c r="AM124" t="s">
        <v>57</v>
      </c>
      <c r="AN124" t="s">
        <v>57</v>
      </c>
      <c r="AO124">
        <v>39.200000000000003</v>
      </c>
      <c r="AP124">
        <v>36.700000000000003</v>
      </c>
      <c r="AQ124">
        <v>32.200000000000003</v>
      </c>
      <c r="AR124">
        <v>36.700000000000003</v>
      </c>
      <c r="AS124">
        <v>39.200000000000003</v>
      </c>
      <c r="AT124">
        <v>36.700000000000003</v>
      </c>
      <c r="AU124" s="1">
        <v>141880000</v>
      </c>
      <c r="AV124" s="1">
        <v>158950000</v>
      </c>
      <c r="AW124" s="1">
        <v>168310000</v>
      </c>
      <c r="AX124" s="1">
        <v>219380000</v>
      </c>
      <c r="AY124" s="1">
        <v>223680000</v>
      </c>
      <c r="AZ124" s="1">
        <v>271810000</v>
      </c>
      <c r="BA124">
        <f>AVERAGE(AU124:AW124)</f>
        <v>156380000</v>
      </c>
      <c r="BB124">
        <f>AVERAGE(AX124:AZ124)</f>
        <v>238290000</v>
      </c>
      <c r="BC124">
        <f>LOG(BB124/BA124,2)</f>
        <v>0.60766239614005879</v>
      </c>
      <c r="BD124">
        <f>-LOG10(_xlfn.T.TEST(AU124:AW124,AX124:AZ124,2,1))</f>
        <v>1.724740073393624</v>
      </c>
    </row>
    <row r="125" spans="1:56" x14ac:dyDescent="0.25">
      <c r="A125" s="2" t="s">
        <v>853</v>
      </c>
      <c r="B125" s="2" t="s">
        <v>854</v>
      </c>
      <c r="C125" s="2" t="s">
        <v>855</v>
      </c>
      <c r="D125" s="2" t="s">
        <v>856</v>
      </c>
      <c r="E125">
        <v>8</v>
      </c>
      <c r="F125">
        <v>57</v>
      </c>
      <c r="G125">
        <v>57</v>
      </c>
      <c r="H125">
        <v>55</v>
      </c>
      <c r="I125">
        <v>48</v>
      </c>
      <c r="J125">
        <v>49</v>
      </c>
      <c r="K125">
        <v>48</v>
      </c>
      <c r="L125">
        <v>56</v>
      </c>
      <c r="M125">
        <v>56</v>
      </c>
      <c r="N125">
        <v>50</v>
      </c>
      <c r="O125">
        <v>48</v>
      </c>
      <c r="P125">
        <v>49</v>
      </c>
      <c r="Q125">
        <v>48</v>
      </c>
      <c r="R125">
        <v>56</v>
      </c>
      <c r="S125">
        <v>56</v>
      </c>
      <c r="T125">
        <v>50</v>
      </c>
      <c r="U125">
        <v>46</v>
      </c>
      <c r="V125">
        <v>47</v>
      </c>
      <c r="W125">
        <v>47</v>
      </c>
      <c r="X125">
        <v>54</v>
      </c>
      <c r="Y125">
        <v>54</v>
      </c>
      <c r="Z125">
        <v>48</v>
      </c>
      <c r="AA125">
        <v>58.8</v>
      </c>
      <c r="AB125">
        <v>58.8</v>
      </c>
      <c r="AC125">
        <v>57.5</v>
      </c>
      <c r="AD125">
        <v>118.99</v>
      </c>
      <c r="AE125">
        <v>1039</v>
      </c>
      <c r="AF125" t="s">
        <v>857</v>
      </c>
      <c r="AG125">
        <v>0</v>
      </c>
      <c r="AH125">
        <v>323.31</v>
      </c>
      <c r="AI125" t="s">
        <v>57</v>
      </c>
      <c r="AJ125" t="s">
        <v>57</v>
      </c>
      <c r="AK125" t="s">
        <v>57</v>
      </c>
      <c r="AL125" t="s">
        <v>57</v>
      </c>
      <c r="AM125" t="s">
        <v>57</v>
      </c>
      <c r="AN125" t="s">
        <v>57</v>
      </c>
      <c r="AO125">
        <v>53.4</v>
      </c>
      <c r="AP125">
        <v>54.9</v>
      </c>
      <c r="AQ125">
        <v>53</v>
      </c>
      <c r="AR125">
        <v>58.8</v>
      </c>
      <c r="AS125">
        <v>58.8</v>
      </c>
      <c r="AT125">
        <v>53.7</v>
      </c>
      <c r="AU125" s="1">
        <v>1817900000</v>
      </c>
      <c r="AV125" s="1">
        <v>1742500000</v>
      </c>
      <c r="AW125" s="1">
        <v>1729500000</v>
      </c>
      <c r="AX125" s="1">
        <v>2878000000</v>
      </c>
      <c r="AY125" s="1">
        <v>2565600000</v>
      </c>
      <c r="AZ125" s="1">
        <v>2590700000</v>
      </c>
      <c r="BA125">
        <f>AVERAGE(AU125:AW125)</f>
        <v>1763300000</v>
      </c>
      <c r="BB125">
        <f>AVERAGE(AX125:AZ125)</f>
        <v>2678100000</v>
      </c>
      <c r="BC125">
        <f>LOG(BB125/BA125,2)</f>
        <v>0.60293188252160146</v>
      </c>
      <c r="BD125">
        <f>-LOG10(_xlfn.T.TEST(AU125:AW125,AX125:AZ125,2,1))</f>
        <v>2.1945179078729136</v>
      </c>
    </row>
    <row r="126" spans="1:56" x14ac:dyDescent="0.25">
      <c r="A126" s="2" t="s">
        <v>366</v>
      </c>
      <c r="B126" s="2" t="s">
        <v>367</v>
      </c>
      <c r="C126" s="2" t="s">
        <v>368</v>
      </c>
      <c r="D126" s="2" t="s">
        <v>369</v>
      </c>
      <c r="E126">
        <v>2</v>
      </c>
      <c r="F126">
        <v>5</v>
      </c>
      <c r="G126">
        <v>5</v>
      </c>
      <c r="H126">
        <v>5</v>
      </c>
      <c r="I126">
        <v>3</v>
      </c>
      <c r="J126">
        <v>4</v>
      </c>
      <c r="K126">
        <v>4</v>
      </c>
      <c r="L126">
        <v>3</v>
      </c>
      <c r="M126">
        <v>5</v>
      </c>
      <c r="N126">
        <v>4</v>
      </c>
      <c r="O126">
        <v>3</v>
      </c>
      <c r="P126">
        <v>4</v>
      </c>
      <c r="Q126">
        <v>4</v>
      </c>
      <c r="R126">
        <v>3</v>
      </c>
      <c r="S126">
        <v>5</v>
      </c>
      <c r="T126">
        <v>4</v>
      </c>
      <c r="U126">
        <v>3</v>
      </c>
      <c r="V126">
        <v>4</v>
      </c>
      <c r="W126">
        <v>4</v>
      </c>
      <c r="X126">
        <v>3</v>
      </c>
      <c r="Y126">
        <v>5</v>
      </c>
      <c r="Z126">
        <v>4</v>
      </c>
      <c r="AA126">
        <v>18.3</v>
      </c>
      <c r="AB126">
        <v>18.3</v>
      </c>
      <c r="AC126">
        <v>18.3</v>
      </c>
      <c r="AD126">
        <v>68.040999999999997</v>
      </c>
      <c r="AE126">
        <v>613</v>
      </c>
      <c r="AF126" t="s">
        <v>370</v>
      </c>
      <c r="AG126">
        <v>0</v>
      </c>
      <c r="AH126">
        <v>41.832000000000001</v>
      </c>
      <c r="AI126" t="s">
        <v>57</v>
      </c>
      <c r="AJ126" t="s">
        <v>57</v>
      </c>
      <c r="AK126" t="s">
        <v>57</v>
      </c>
      <c r="AL126" t="s">
        <v>57</v>
      </c>
      <c r="AM126" t="s">
        <v>57</v>
      </c>
      <c r="AN126" t="s">
        <v>57</v>
      </c>
      <c r="AO126">
        <v>14</v>
      </c>
      <c r="AP126">
        <v>15.5</v>
      </c>
      <c r="AQ126">
        <v>15.5</v>
      </c>
      <c r="AR126">
        <v>11.7</v>
      </c>
      <c r="AS126">
        <v>18.3</v>
      </c>
      <c r="AT126">
        <v>15.5</v>
      </c>
      <c r="AU126" s="1">
        <v>31486000</v>
      </c>
      <c r="AV126" s="1">
        <v>27461000</v>
      </c>
      <c r="AW126" s="1">
        <v>24554000</v>
      </c>
      <c r="AX126" s="1">
        <v>48468000</v>
      </c>
      <c r="AY126" s="1">
        <v>42422000</v>
      </c>
      <c r="AZ126" s="1">
        <v>35695000</v>
      </c>
      <c r="BA126">
        <f>AVERAGE(AU126:AW126)</f>
        <v>27833666.666666668</v>
      </c>
      <c r="BB126">
        <f>AVERAGE(AX126:AZ126)</f>
        <v>42195000</v>
      </c>
      <c r="BC126">
        <f>LOG(BB126/BA126,2)</f>
        <v>0.60024107882677324</v>
      </c>
      <c r="BD126">
        <f>-LOG10(_xlfn.T.TEST(AU126:AW126,AX126:AZ126,2,1))</f>
        <v>1.8562218488893385</v>
      </c>
    </row>
    <row r="127" spans="1:56" x14ac:dyDescent="0.25">
      <c r="A127" s="2" t="s">
        <v>3056</v>
      </c>
      <c r="B127" s="2" t="s">
        <v>3057</v>
      </c>
      <c r="C127" s="2" t="s">
        <v>3058</v>
      </c>
      <c r="D127" s="2" t="s">
        <v>3059</v>
      </c>
      <c r="E127">
        <v>10</v>
      </c>
      <c r="F127">
        <v>20</v>
      </c>
      <c r="G127">
        <v>7</v>
      </c>
      <c r="H127">
        <v>7</v>
      </c>
      <c r="I127">
        <v>18</v>
      </c>
      <c r="J127">
        <v>19</v>
      </c>
      <c r="K127">
        <v>20</v>
      </c>
      <c r="L127">
        <v>20</v>
      </c>
      <c r="M127">
        <v>20</v>
      </c>
      <c r="N127">
        <v>19</v>
      </c>
      <c r="O127">
        <v>5</v>
      </c>
      <c r="P127">
        <v>6</v>
      </c>
      <c r="Q127">
        <v>7</v>
      </c>
      <c r="R127">
        <v>7</v>
      </c>
      <c r="S127">
        <v>7</v>
      </c>
      <c r="T127">
        <v>6</v>
      </c>
      <c r="U127">
        <v>5</v>
      </c>
      <c r="V127">
        <v>6</v>
      </c>
      <c r="W127">
        <v>7</v>
      </c>
      <c r="X127">
        <v>7</v>
      </c>
      <c r="Y127">
        <v>7</v>
      </c>
      <c r="Z127">
        <v>6</v>
      </c>
      <c r="AA127">
        <v>58.1</v>
      </c>
      <c r="AB127">
        <v>33.4</v>
      </c>
      <c r="AC127">
        <v>33.4</v>
      </c>
      <c r="AD127">
        <v>42.051000000000002</v>
      </c>
      <c r="AE127">
        <v>377</v>
      </c>
      <c r="AF127" t="s">
        <v>3060</v>
      </c>
      <c r="AG127">
        <v>0</v>
      </c>
      <c r="AH127">
        <v>120.92</v>
      </c>
      <c r="AI127" t="s">
        <v>57</v>
      </c>
      <c r="AJ127" t="s">
        <v>57</v>
      </c>
      <c r="AK127" t="s">
        <v>57</v>
      </c>
      <c r="AL127" t="s">
        <v>57</v>
      </c>
      <c r="AM127" t="s">
        <v>57</v>
      </c>
      <c r="AN127" t="s">
        <v>57</v>
      </c>
      <c r="AO127">
        <v>50.7</v>
      </c>
      <c r="AP127">
        <v>58.1</v>
      </c>
      <c r="AQ127">
        <v>58.1</v>
      </c>
      <c r="AR127">
        <v>58.1</v>
      </c>
      <c r="AS127">
        <v>58.1</v>
      </c>
      <c r="AT127">
        <v>58.1</v>
      </c>
      <c r="AU127" s="1">
        <v>1735400000</v>
      </c>
      <c r="AV127" s="1">
        <v>1944000000</v>
      </c>
      <c r="AW127" s="1">
        <v>1929700000</v>
      </c>
      <c r="AX127" s="1">
        <v>3249700000</v>
      </c>
      <c r="AY127" s="1">
        <v>2530900000</v>
      </c>
      <c r="AZ127" s="1">
        <v>2684100000</v>
      </c>
      <c r="BA127">
        <f>AVERAGE(AU127:AW127)</f>
        <v>1869700000</v>
      </c>
      <c r="BB127">
        <f>AVERAGE(AX127:AZ127)</f>
        <v>2821566666.6666665</v>
      </c>
      <c r="BC127">
        <f>LOG(BB127/BA127,2)</f>
        <v>0.59368963417004306</v>
      </c>
      <c r="BD127">
        <f>-LOG10(_xlfn.T.TEST(AU127:AW127,AX127:AZ127,2,1))</f>
        <v>1.1006234783898334</v>
      </c>
    </row>
    <row r="128" spans="1:56" x14ac:dyDescent="0.25">
      <c r="A128" s="2" t="s">
        <v>3326</v>
      </c>
      <c r="B128" s="2" t="s">
        <v>3327</v>
      </c>
      <c r="C128" s="2" t="s">
        <v>3328</v>
      </c>
      <c r="D128" s="2" t="s">
        <v>3329</v>
      </c>
      <c r="E128">
        <v>1</v>
      </c>
      <c r="F128">
        <v>11</v>
      </c>
      <c r="G128">
        <v>11</v>
      </c>
      <c r="H128">
        <v>10</v>
      </c>
      <c r="I128">
        <v>8</v>
      </c>
      <c r="J128">
        <v>9</v>
      </c>
      <c r="K128">
        <v>8</v>
      </c>
      <c r="L128">
        <v>9</v>
      </c>
      <c r="M128">
        <v>7</v>
      </c>
      <c r="N128">
        <v>9</v>
      </c>
      <c r="O128">
        <v>8</v>
      </c>
      <c r="P128">
        <v>9</v>
      </c>
      <c r="Q128">
        <v>8</v>
      </c>
      <c r="R128">
        <v>9</v>
      </c>
      <c r="S128">
        <v>7</v>
      </c>
      <c r="T128">
        <v>9</v>
      </c>
      <c r="U128">
        <v>7</v>
      </c>
      <c r="V128">
        <v>8</v>
      </c>
      <c r="W128">
        <v>7</v>
      </c>
      <c r="X128">
        <v>8</v>
      </c>
      <c r="Y128">
        <v>6</v>
      </c>
      <c r="Z128">
        <v>8</v>
      </c>
      <c r="AA128">
        <v>16</v>
      </c>
      <c r="AB128">
        <v>16</v>
      </c>
      <c r="AC128">
        <v>14.6</v>
      </c>
      <c r="AD128">
        <v>122.29</v>
      </c>
      <c r="AE128">
        <v>1118</v>
      </c>
      <c r="AF128">
        <v>1118</v>
      </c>
      <c r="AG128">
        <v>0</v>
      </c>
      <c r="AH128">
        <v>51.426000000000002</v>
      </c>
      <c r="AI128" t="s">
        <v>57</v>
      </c>
      <c r="AJ128" t="s">
        <v>57</v>
      </c>
      <c r="AK128" t="s">
        <v>57</v>
      </c>
      <c r="AL128" t="s">
        <v>57</v>
      </c>
      <c r="AM128" t="s">
        <v>57</v>
      </c>
      <c r="AN128" t="s">
        <v>57</v>
      </c>
      <c r="AO128">
        <v>11.4</v>
      </c>
      <c r="AP128">
        <v>13.1</v>
      </c>
      <c r="AQ128">
        <v>11.4</v>
      </c>
      <c r="AR128">
        <v>12.3</v>
      </c>
      <c r="AS128">
        <v>10.3</v>
      </c>
      <c r="AT128">
        <v>13.6</v>
      </c>
      <c r="AU128" s="1">
        <v>58999000</v>
      </c>
      <c r="AV128" s="1">
        <v>48118000</v>
      </c>
      <c r="AW128" s="1">
        <v>48815000</v>
      </c>
      <c r="AX128" s="1">
        <v>85589000</v>
      </c>
      <c r="AY128" s="1">
        <v>73813000</v>
      </c>
      <c r="AZ128" s="1">
        <v>75708000</v>
      </c>
      <c r="BA128">
        <f>AVERAGE(AU128:AW128)</f>
        <v>51977333.333333336</v>
      </c>
      <c r="BB128">
        <f>AVERAGE(AX128:AZ128)</f>
        <v>78370000</v>
      </c>
      <c r="BC128">
        <f>LOG(BB128/BA128,2)</f>
        <v>0.59241887793357995</v>
      </c>
      <c r="BD128">
        <f>-LOG10(_xlfn.T.TEST(AU128:AW128,AX128:AZ128,2,1))</f>
        <v>3.7313699208813689</v>
      </c>
    </row>
    <row r="129" spans="1:56" x14ac:dyDescent="0.25">
      <c r="A129" s="2" t="s">
        <v>3553</v>
      </c>
      <c r="C129" s="2" t="s">
        <v>3554</v>
      </c>
      <c r="D129" s="2" t="s">
        <v>3555</v>
      </c>
      <c r="E129">
        <v>5</v>
      </c>
      <c r="F129">
        <v>16</v>
      </c>
      <c r="G129">
        <v>16</v>
      </c>
      <c r="H129">
        <v>3</v>
      </c>
      <c r="I129">
        <v>13</v>
      </c>
      <c r="J129">
        <v>11</v>
      </c>
      <c r="K129">
        <v>12</v>
      </c>
      <c r="L129">
        <v>16</v>
      </c>
      <c r="M129">
        <v>12</v>
      </c>
      <c r="N129">
        <v>15</v>
      </c>
      <c r="O129">
        <v>13</v>
      </c>
      <c r="P129">
        <v>11</v>
      </c>
      <c r="Q129">
        <v>12</v>
      </c>
      <c r="R129">
        <v>16</v>
      </c>
      <c r="S129">
        <v>12</v>
      </c>
      <c r="T129">
        <v>15</v>
      </c>
      <c r="U129">
        <v>3</v>
      </c>
      <c r="V129">
        <v>2</v>
      </c>
      <c r="W129">
        <v>2</v>
      </c>
      <c r="X129">
        <v>3</v>
      </c>
      <c r="Y129">
        <v>1</v>
      </c>
      <c r="Z129">
        <v>2</v>
      </c>
      <c r="AA129">
        <v>55.6</v>
      </c>
      <c r="AB129">
        <v>55.6</v>
      </c>
      <c r="AC129">
        <v>9.9</v>
      </c>
      <c r="AD129">
        <v>27.175000000000001</v>
      </c>
      <c r="AE129">
        <v>232</v>
      </c>
      <c r="AF129" t="s">
        <v>3556</v>
      </c>
      <c r="AG129">
        <v>0</v>
      </c>
      <c r="AH129">
        <v>51.475000000000001</v>
      </c>
      <c r="AI129" t="s">
        <v>57</v>
      </c>
      <c r="AJ129" t="s">
        <v>57</v>
      </c>
      <c r="AK129" t="s">
        <v>57</v>
      </c>
      <c r="AL129" t="s">
        <v>57</v>
      </c>
      <c r="AM129" t="s">
        <v>57</v>
      </c>
      <c r="AN129" t="s">
        <v>57</v>
      </c>
      <c r="AO129">
        <v>45.7</v>
      </c>
      <c r="AP129">
        <v>42.2</v>
      </c>
      <c r="AQ129">
        <v>45.3</v>
      </c>
      <c r="AR129">
        <v>55.6</v>
      </c>
      <c r="AS129">
        <v>43.5</v>
      </c>
      <c r="AT129">
        <v>50.4</v>
      </c>
      <c r="AU129" s="1">
        <v>112610000</v>
      </c>
      <c r="AV129" s="1">
        <v>101270000</v>
      </c>
      <c r="AW129" s="1">
        <v>96368000</v>
      </c>
      <c r="AX129" s="1">
        <v>158220000</v>
      </c>
      <c r="AY129" s="1">
        <v>145220000</v>
      </c>
      <c r="AZ129" s="1">
        <v>162560000</v>
      </c>
      <c r="BA129">
        <f>AVERAGE(AU129:AW129)</f>
        <v>103416000</v>
      </c>
      <c r="BB129">
        <f>AVERAGE(AX129:AZ129)</f>
        <v>155333333.33333334</v>
      </c>
      <c r="BC129">
        <f>LOG(BB129/BA129,2)</f>
        <v>0.58690804476367253</v>
      </c>
      <c r="BD129">
        <f>-LOG10(_xlfn.T.TEST(AU129:AW129,AX129:AZ129,2,1))</f>
        <v>1.7337566606896799</v>
      </c>
    </row>
    <row r="130" spans="1:56" x14ac:dyDescent="0.25">
      <c r="A130" s="2" t="s">
        <v>2549</v>
      </c>
      <c r="B130" s="2" t="s">
        <v>2550</v>
      </c>
      <c r="C130" s="2" t="s">
        <v>2551</v>
      </c>
      <c r="D130" s="2" t="s">
        <v>2552</v>
      </c>
      <c r="E130">
        <v>4</v>
      </c>
      <c r="F130">
        <v>6</v>
      </c>
      <c r="G130">
        <v>6</v>
      </c>
      <c r="H130">
        <v>6</v>
      </c>
      <c r="I130">
        <v>4</v>
      </c>
      <c r="J130">
        <v>5</v>
      </c>
      <c r="K130">
        <v>4</v>
      </c>
      <c r="L130">
        <v>3</v>
      </c>
      <c r="M130">
        <v>4</v>
      </c>
      <c r="N130">
        <v>4</v>
      </c>
      <c r="O130">
        <v>4</v>
      </c>
      <c r="P130">
        <v>5</v>
      </c>
      <c r="Q130">
        <v>4</v>
      </c>
      <c r="R130">
        <v>3</v>
      </c>
      <c r="S130">
        <v>4</v>
      </c>
      <c r="T130">
        <v>4</v>
      </c>
      <c r="U130">
        <v>4</v>
      </c>
      <c r="V130">
        <v>5</v>
      </c>
      <c r="W130">
        <v>4</v>
      </c>
      <c r="X130">
        <v>3</v>
      </c>
      <c r="Y130">
        <v>4</v>
      </c>
      <c r="Z130">
        <v>4</v>
      </c>
      <c r="AA130">
        <v>40.4</v>
      </c>
      <c r="AB130">
        <v>40.4</v>
      </c>
      <c r="AC130">
        <v>40.4</v>
      </c>
      <c r="AD130">
        <v>23.277000000000001</v>
      </c>
      <c r="AE130">
        <v>213</v>
      </c>
      <c r="AF130" t="s">
        <v>2553</v>
      </c>
      <c r="AG130">
        <v>0</v>
      </c>
      <c r="AH130">
        <v>37.091999999999999</v>
      </c>
      <c r="AI130" t="s">
        <v>57</v>
      </c>
      <c r="AJ130" t="s">
        <v>57</v>
      </c>
      <c r="AK130" t="s">
        <v>57</v>
      </c>
      <c r="AL130" t="s">
        <v>57</v>
      </c>
      <c r="AM130" t="s">
        <v>57</v>
      </c>
      <c r="AN130" t="s">
        <v>57</v>
      </c>
      <c r="AO130">
        <v>25.4</v>
      </c>
      <c r="AP130">
        <v>30</v>
      </c>
      <c r="AQ130">
        <v>22.1</v>
      </c>
      <c r="AR130">
        <v>20.2</v>
      </c>
      <c r="AS130">
        <v>25.4</v>
      </c>
      <c r="AT130">
        <v>25.4</v>
      </c>
      <c r="AU130" s="1">
        <v>43178000</v>
      </c>
      <c r="AV130" s="1">
        <v>57457000</v>
      </c>
      <c r="AW130" s="1">
        <v>50697000</v>
      </c>
      <c r="AX130" s="1">
        <v>87819000</v>
      </c>
      <c r="AY130" s="1">
        <v>72455000</v>
      </c>
      <c r="AZ130" s="1">
        <v>66625000</v>
      </c>
      <c r="BA130">
        <f>AVERAGE(AU130:AW130)</f>
        <v>50444000</v>
      </c>
      <c r="BB130">
        <f>AVERAGE(AX130:AZ130)</f>
        <v>75633000</v>
      </c>
      <c r="BC130">
        <f>LOG(BB130/BA130,2)</f>
        <v>0.58433316494095544</v>
      </c>
      <c r="BD130">
        <f>-LOG10(_xlfn.T.TEST(AU130:AW130,AX130:AZ130,2,1))</f>
        <v>0.91220524768823463</v>
      </c>
    </row>
    <row r="131" spans="1:56" x14ac:dyDescent="0.25">
      <c r="A131" s="2" t="s">
        <v>3071</v>
      </c>
      <c r="B131" s="2" t="s">
        <v>3072</v>
      </c>
      <c r="C131" s="2" t="s">
        <v>3073</v>
      </c>
      <c r="D131" s="2" t="s">
        <v>3074</v>
      </c>
      <c r="E131">
        <v>1</v>
      </c>
      <c r="F131">
        <v>3</v>
      </c>
      <c r="G131">
        <v>3</v>
      </c>
      <c r="H131">
        <v>3</v>
      </c>
      <c r="I131">
        <v>2</v>
      </c>
      <c r="J131">
        <v>1</v>
      </c>
      <c r="K131">
        <v>1</v>
      </c>
      <c r="L131">
        <v>3</v>
      </c>
      <c r="M131">
        <v>1</v>
      </c>
      <c r="N131">
        <v>1</v>
      </c>
      <c r="O131">
        <v>2</v>
      </c>
      <c r="P131">
        <v>1</v>
      </c>
      <c r="Q131">
        <v>1</v>
      </c>
      <c r="R131">
        <v>3</v>
      </c>
      <c r="S131">
        <v>1</v>
      </c>
      <c r="T131">
        <v>1</v>
      </c>
      <c r="U131">
        <v>2</v>
      </c>
      <c r="V131">
        <v>1</v>
      </c>
      <c r="W131">
        <v>1</v>
      </c>
      <c r="X131">
        <v>3</v>
      </c>
      <c r="Y131">
        <v>1</v>
      </c>
      <c r="Z131">
        <v>1</v>
      </c>
      <c r="AA131">
        <v>14.7</v>
      </c>
      <c r="AB131">
        <v>14.7</v>
      </c>
      <c r="AC131">
        <v>14.7</v>
      </c>
      <c r="AD131">
        <v>39.220999999999997</v>
      </c>
      <c r="AE131">
        <v>339</v>
      </c>
      <c r="AF131">
        <v>339</v>
      </c>
      <c r="AG131">
        <v>0</v>
      </c>
      <c r="AH131">
        <v>21.574000000000002</v>
      </c>
      <c r="AI131" t="s">
        <v>57</v>
      </c>
      <c r="AJ131" t="s">
        <v>63</v>
      </c>
      <c r="AK131" t="s">
        <v>63</v>
      </c>
      <c r="AL131" t="s">
        <v>57</v>
      </c>
      <c r="AM131" t="s">
        <v>57</v>
      </c>
      <c r="AN131" t="s">
        <v>57</v>
      </c>
      <c r="AO131">
        <v>10</v>
      </c>
      <c r="AP131">
        <v>6.5</v>
      </c>
      <c r="AQ131">
        <v>6.5</v>
      </c>
      <c r="AR131">
        <v>14.7</v>
      </c>
      <c r="AS131">
        <v>6.5</v>
      </c>
      <c r="AT131">
        <v>6.5</v>
      </c>
      <c r="AU131" s="1">
        <v>12754000</v>
      </c>
      <c r="AV131" s="1">
        <v>9719900</v>
      </c>
      <c r="AW131" s="1">
        <v>7168600</v>
      </c>
      <c r="AX131" s="1">
        <v>20112000</v>
      </c>
      <c r="AY131" s="1">
        <v>10080000</v>
      </c>
      <c r="AZ131" s="1">
        <v>14107000</v>
      </c>
      <c r="BA131">
        <f>AVERAGE(AU131:AW131)</f>
        <v>9880833.333333334</v>
      </c>
      <c r="BB131">
        <f>AVERAGE(AX131:AZ131)</f>
        <v>14766333.333333334</v>
      </c>
      <c r="BC131">
        <f>LOG(BB131/BA131,2)</f>
        <v>0.57960700461659509</v>
      </c>
      <c r="BD131">
        <f>-LOG10(_xlfn.T.TEST(AU131:AW131,AX131:AZ131,2,1))</f>
        <v>0.78561305445928897</v>
      </c>
    </row>
    <row r="132" spans="1:56" x14ac:dyDescent="0.25">
      <c r="A132" s="2" t="s">
        <v>325</v>
      </c>
      <c r="B132" s="2" t="s">
        <v>326</v>
      </c>
      <c r="C132" s="2" t="s">
        <v>327</v>
      </c>
      <c r="D132" s="2" t="s">
        <v>328</v>
      </c>
      <c r="E132">
        <v>5</v>
      </c>
      <c r="F132">
        <v>9</v>
      </c>
      <c r="G132">
        <v>9</v>
      </c>
      <c r="H132">
        <v>6</v>
      </c>
      <c r="I132">
        <v>4</v>
      </c>
      <c r="J132">
        <v>2</v>
      </c>
      <c r="K132">
        <v>2</v>
      </c>
      <c r="L132">
        <v>5</v>
      </c>
      <c r="M132">
        <v>5</v>
      </c>
      <c r="N132">
        <v>5</v>
      </c>
      <c r="O132">
        <v>4</v>
      </c>
      <c r="P132">
        <v>2</v>
      </c>
      <c r="Q132">
        <v>2</v>
      </c>
      <c r="R132">
        <v>5</v>
      </c>
      <c r="S132">
        <v>5</v>
      </c>
      <c r="T132">
        <v>5</v>
      </c>
      <c r="U132">
        <v>4</v>
      </c>
      <c r="V132">
        <v>1</v>
      </c>
      <c r="W132">
        <v>0</v>
      </c>
      <c r="X132">
        <v>4</v>
      </c>
      <c r="Y132">
        <v>4</v>
      </c>
      <c r="Z132">
        <v>3</v>
      </c>
      <c r="AA132">
        <v>6.9</v>
      </c>
      <c r="AB132">
        <v>6.9</v>
      </c>
      <c r="AC132">
        <v>5.0999999999999996</v>
      </c>
      <c r="AD132">
        <v>217.1</v>
      </c>
      <c r="AE132">
        <v>1905</v>
      </c>
      <c r="AF132" t="s">
        <v>329</v>
      </c>
      <c r="AG132">
        <v>0</v>
      </c>
      <c r="AH132">
        <v>23.391999999999999</v>
      </c>
      <c r="AI132" t="s">
        <v>57</v>
      </c>
      <c r="AJ132" t="s">
        <v>63</v>
      </c>
      <c r="AK132" t="s">
        <v>57</v>
      </c>
      <c r="AL132" t="s">
        <v>57</v>
      </c>
      <c r="AM132" t="s">
        <v>57</v>
      </c>
      <c r="AN132" t="s">
        <v>57</v>
      </c>
      <c r="AO132">
        <v>3.1</v>
      </c>
      <c r="AP132">
        <v>1.5</v>
      </c>
      <c r="AQ132">
        <v>1.3</v>
      </c>
      <c r="AR132">
        <v>4.4000000000000004</v>
      </c>
      <c r="AS132">
        <v>4.0999999999999996</v>
      </c>
      <c r="AT132">
        <v>3.9</v>
      </c>
      <c r="AU132" s="1">
        <v>14801000</v>
      </c>
      <c r="AV132" s="1">
        <v>14725000</v>
      </c>
      <c r="AW132" s="1">
        <v>12151000</v>
      </c>
      <c r="AX132" s="1">
        <v>22968000</v>
      </c>
      <c r="AY132" s="1">
        <v>17638000</v>
      </c>
      <c r="AZ132" s="1">
        <v>21190000</v>
      </c>
      <c r="BA132">
        <f>AVERAGE(AU132:AW132)</f>
        <v>13892333.333333334</v>
      </c>
      <c r="BB132">
        <f>AVERAGE(AX132:AZ132)</f>
        <v>20598666.666666668</v>
      </c>
      <c r="BC132">
        <f>LOG(BB132/BA132,2)</f>
        <v>0.56826202372248391</v>
      </c>
      <c r="BD132">
        <f>-LOG10(_xlfn.T.TEST(AU132:AW132,AX132:AZ132,2,1))</f>
        <v>1.1388392989737437</v>
      </c>
    </row>
    <row r="133" spans="1:56" x14ac:dyDescent="0.25">
      <c r="A133" s="2" t="s">
        <v>2967</v>
      </c>
      <c r="B133" s="2" t="s">
        <v>2968</v>
      </c>
      <c r="C133" s="2" t="s">
        <v>2969</v>
      </c>
      <c r="D133" s="2" t="s">
        <v>2970</v>
      </c>
      <c r="E133">
        <v>6</v>
      </c>
      <c r="F133">
        <v>13</v>
      </c>
      <c r="G133">
        <v>13</v>
      </c>
      <c r="H133">
        <v>5</v>
      </c>
      <c r="I133">
        <v>10</v>
      </c>
      <c r="J133">
        <v>8</v>
      </c>
      <c r="K133">
        <v>10</v>
      </c>
      <c r="L133">
        <v>12</v>
      </c>
      <c r="M133">
        <v>11</v>
      </c>
      <c r="N133">
        <v>11</v>
      </c>
      <c r="O133">
        <v>10</v>
      </c>
      <c r="P133">
        <v>8</v>
      </c>
      <c r="Q133">
        <v>10</v>
      </c>
      <c r="R133">
        <v>12</v>
      </c>
      <c r="S133">
        <v>11</v>
      </c>
      <c r="T133">
        <v>11</v>
      </c>
      <c r="U133">
        <v>4</v>
      </c>
      <c r="V133">
        <v>2</v>
      </c>
      <c r="W133">
        <v>4</v>
      </c>
      <c r="X133">
        <v>5</v>
      </c>
      <c r="Y133">
        <v>4</v>
      </c>
      <c r="Z133">
        <v>4</v>
      </c>
      <c r="AA133">
        <v>48.8</v>
      </c>
      <c r="AB133">
        <v>48.8</v>
      </c>
      <c r="AC133">
        <v>21.8</v>
      </c>
      <c r="AD133">
        <v>37.331000000000003</v>
      </c>
      <c r="AE133">
        <v>340</v>
      </c>
      <c r="AF133" t="s">
        <v>2971</v>
      </c>
      <c r="AG133">
        <v>0</v>
      </c>
      <c r="AH133">
        <v>89.680999999999997</v>
      </c>
      <c r="AI133" t="s">
        <v>57</v>
      </c>
      <c r="AJ133" t="s">
        <v>57</v>
      </c>
      <c r="AK133" t="s">
        <v>57</v>
      </c>
      <c r="AL133" t="s">
        <v>57</v>
      </c>
      <c r="AM133" t="s">
        <v>57</v>
      </c>
      <c r="AN133" t="s">
        <v>57</v>
      </c>
      <c r="AO133">
        <v>39.700000000000003</v>
      </c>
      <c r="AP133">
        <v>34.4</v>
      </c>
      <c r="AQ133">
        <v>39.700000000000003</v>
      </c>
      <c r="AR133">
        <v>46.8</v>
      </c>
      <c r="AS133">
        <v>45.6</v>
      </c>
      <c r="AT133">
        <v>46.5</v>
      </c>
      <c r="AU133" s="1">
        <v>162910000</v>
      </c>
      <c r="AV133" s="1">
        <v>190460000</v>
      </c>
      <c r="AW133" s="1">
        <v>171020000</v>
      </c>
      <c r="AX133" s="1">
        <v>266870000</v>
      </c>
      <c r="AY133" s="1">
        <v>240560000</v>
      </c>
      <c r="AZ133" s="1">
        <v>268360000</v>
      </c>
      <c r="BA133">
        <f>AVERAGE(AU133:AW133)</f>
        <v>174796666.66666666</v>
      </c>
      <c r="BB133">
        <f>AVERAGE(AX133:AZ133)</f>
        <v>258596666.66666666</v>
      </c>
      <c r="BC133">
        <f>LOG(BB133/BA133,2)</f>
        <v>0.56502600557541871</v>
      </c>
      <c r="BD133">
        <f>-LOG10(_xlfn.T.TEST(AU133:AW133,AX133:AZ133,2,1))</f>
        <v>1.4134625323447672</v>
      </c>
    </row>
    <row r="134" spans="1:56" x14ac:dyDescent="0.25">
      <c r="A134" s="2" t="s">
        <v>3366</v>
      </c>
      <c r="B134" s="2" t="s">
        <v>3367</v>
      </c>
      <c r="C134" s="2" t="s">
        <v>3368</v>
      </c>
      <c r="D134" s="2" t="s">
        <v>3369</v>
      </c>
      <c r="E134">
        <v>1</v>
      </c>
      <c r="F134">
        <v>35</v>
      </c>
      <c r="G134">
        <v>35</v>
      </c>
      <c r="H134">
        <v>30</v>
      </c>
      <c r="I134">
        <v>14</v>
      </c>
      <c r="J134">
        <v>14</v>
      </c>
      <c r="K134">
        <v>12</v>
      </c>
      <c r="L134">
        <v>24</v>
      </c>
      <c r="M134">
        <v>22</v>
      </c>
      <c r="N134">
        <v>23</v>
      </c>
      <c r="O134">
        <v>14</v>
      </c>
      <c r="P134">
        <v>14</v>
      </c>
      <c r="Q134">
        <v>12</v>
      </c>
      <c r="R134">
        <v>24</v>
      </c>
      <c r="S134">
        <v>22</v>
      </c>
      <c r="T134">
        <v>23</v>
      </c>
      <c r="U134">
        <v>11</v>
      </c>
      <c r="V134">
        <v>12</v>
      </c>
      <c r="W134">
        <v>12</v>
      </c>
      <c r="X134">
        <v>22</v>
      </c>
      <c r="Y134">
        <v>19</v>
      </c>
      <c r="Z134">
        <v>21</v>
      </c>
      <c r="AA134">
        <v>18.2</v>
      </c>
      <c r="AB134">
        <v>18.2</v>
      </c>
      <c r="AC134">
        <v>16.7</v>
      </c>
      <c r="AD134">
        <v>304.10000000000002</v>
      </c>
      <c r="AE134">
        <v>2671</v>
      </c>
      <c r="AF134">
        <v>2671</v>
      </c>
      <c r="AG134">
        <v>0</v>
      </c>
      <c r="AH134">
        <v>144.72999999999999</v>
      </c>
      <c r="AI134" t="s">
        <v>57</v>
      </c>
      <c r="AJ134" t="s">
        <v>57</v>
      </c>
      <c r="AK134" t="s">
        <v>57</v>
      </c>
      <c r="AL134" t="s">
        <v>57</v>
      </c>
      <c r="AM134" t="s">
        <v>57</v>
      </c>
      <c r="AN134" t="s">
        <v>57</v>
      </c>
      <c r="AO134">
        <v>7.2</v>
      </c>
      <c r="AP134">
        <v>7.2</v>
      </c>
      <c r="AQ134">
        <v>6.2</v>
      </c>
      <c r="AR134">
        <v>13</v>
      </c>
      <c r="AS134">
        <v>12.5</v>
      </c>
      <c r="AT134">
        <v>14</v>
      </c>
      <c r="AU134" s="1">
        <v>88734000</v>
      </c>
      <c r="AV134" s="1">
        <v>98922000</v>
      </c>
      <c r="AW134" s="1">
        <v>94344000</v>
      </c>
      <c r="AX134" s="1">
        <v>131990000</v>
      </c>
      <c r="AY134" s="1">
        <v>139000000</v>
      </c>
      <c r="AZ134" s="1">
        <v>143220000</v>
      </c>
      <c r="BA134">
        <f>AVERAGE(AU134:AW134)</f>
        <v>94000000</v>
      </c>
      <c r="BB134">
        <f>AVERAGE(AX134:AZ134)</f>
        <v>138070000</v>
      </c>
      <c r="BC134">
        <f>LOG(BB134/BA134,2)</f>
        <v>0.55466722139369273</v>
      </c>
      <c r="BD134">
        <f>-LOG10(_xlfn.T.TEST(AU134:AW134,AX134:AZ134,2,1))</f>
        <v>2.4698996242244635</v>
      </c>
    </row>
    <row r="135" spans="1:56" x14ac:dyDescent="0.25">
      <c r="A135" s="2" t="s">
        <v>3370</v>
      </c>
      <c r="B135" s="2" t="s">
        <v>3371</v>
      </c>
      <c r="C135" s="2" t="s">
        <v>3372</v>
      </c>
      <c r="D135" s="2" t="s">
        <v>3373</v>
      </c>
      <c r="E135">
        <v>3</v>
      </c>
      <c r="F135">
        <v>20</v>
      </c>
      <c r="G135">
        <v>15</v>
      </c>
      <c r="H135">
        <v>15</v>
      </c>
      <c r="I135">
        <v>9</v>
      </c>
      <c r="J135">
        <v>7</v>
      </c>
      <c r="K135">
        <v>11</v>
      </c>
      <c r="L135">
        <v>13</v>
      </c>
      <c r="M135">
        <v>17</v>
      </c>
      <c r="N135">
        <v>15</v>
      </c>
      <c r="O135">
        <v>6</v>
      </c>
      <c r="P135">
        <v>5</v>
      </c>
      <c r="Q135">
        <v>11</v>
      </c>
      <c r="R135">
        <v>11</v>
      </c>
      <c r="S135">
        <v>14</v>
      </c>
      <c r="T135">
        <v>13</v>
      </c>
      <c r="U135">
        <v>6</v>
      </c>
      <c r="V135">
        <v>5</v>
      </c>
      <c r="W135">
        <v>11</v>
      </c>
      <c r="X135">
        <v>11</v>
      </c>
      <c r="Y135">
        <v>14</v>
      </c>
      <c r="Z135">
        <v>13</v>
      </c>
      <c r="AA135">
        <v>10.4</v>
      </c>
      <c r="AB135">
        <v>9</v>
      </c>
      <c r="AC135">
        <v>9</v>
      </c>
      <c r="AD135">
        <v>313.93</v>
      </c>
      <c r="AE135">
        <v>2758</v>
      </c>
      <c r="AF135" t="s">
        <v>3374</v>
      </c>
      <c r="AG135">
        <v>0</v>
      </c>
      <c r="AH135">
        <v>74.932000000000002</v>
      </c>
      <c r="AI135" t="s">
        <v>63</v>
      </c>
      <c r="AJ135" t="s">
        <v>57</v>
      </c>
      <c r="AK135" t="s">
        <v>57</v>
      </c>
      <c r="AL135" t="s">
        <v>57</v>
      </c>
      <c r="AM135" t="s">
        <v>57</v>
      </c>
      <c r="AN135" t="s">
        <v>57</v>
      </c>
      <c r="AO135">
        <v>5</v>
      </c>
      <c r="AP135">
        <v>3.3</v>
      </c>
      <c r="AQ135">
        <v>7</v>
      </c>
      <c r="AR135">
        <v>7.2</v>
      </c>
      <c r="AS135">
        <v>9.4</v>
      </c>
      <c r="AT135">
        <v>8.8000000000000007</v>
      </c>
      <c r="AU135" s="1">
        <v>62597000</v>
      </c>
      <c r="AV135" s="1">
        <v>75526000</v>
      </c>
      <c r="AW135" s="1">
        <v>66855000</v>
      </c>
      <c r="AX135" s="1">
        <v>94543000</v>
      </c>
      <c r="AY135" s="1">
        <v>88520000</v>
      </c>
      <c r="AZ135" s="1">
        <v>117410000</v>
      </c>
      <c r="BA135">
        <f>AVERAGE(AU135:AW135)</f>
        <v>68326000</v>
      </c>
      <c r="BB135">
        <f>AVERAGE(AX135:AZ135)</f>
        <v>100157666.66666667</v>
      </c>
      <c r="BC135">
        <f>LOG(BB135/BA135,2)</f>
        <v>0.55176628298999286</v>
      </c>
      <c r="BD135">
        <f>-LOG10(_xlfn.T.TEST(AU135:AW135,AX135:AZ135,2,1))</f>
        <v>1.0039806281527961</v>
      </c>
    </row>
    <row r="136" spans="1:56" x14ac:dyDescent="0.25">
      <c r="A136" s="2" t="s">
        <v>1901</v>
      </c>
      <c r="B136" s="2" t="s">
        <v>1902</v>
      </c>
      <c r="C136" s="2" t="s">
        <v>1903</v>
      </c>
      <c r="D136" s="2" t="s">
        <v>1904</v>
      </c>
      <c r="E136">
        <v>1</v>
      </c>
      <c r="F136">
        <v>81</v>
      </c>
      <c r="G136">
        <v>81</v>
      </c>
      <c r="H136">
        <v>81</v>
      </c>
      <c r="I136">
        <v>52</v>
      </c>
      <c r="J136">
        <v>56</v>
      </c>
      <c r="K136">
        <v>61</v>
      </c>
      <c r="L136">
        <v>68</v>
      </c>
      <c r="M136">
        <v>68</v>
      </c>
      <c r="N136">
        <v>68</v>
      </c>
      <c r="O136">
        <v>52</v>
      </c>
      <c r="P136">
        <v>56</v>
      </c>
      <c r="Q136">
        <v>61</v>
      </c>
      <c r="R136">
        <v>68</v>
      </c>
      <c r="S136">
        <v>68</v>
      </c>
      <c r="T136">
        <v>68</v>
      </c>
      <c r="U136">
        <v>52</v>
      </c>
      <c r="V136">
        <v>56</v>
      </c>
      <c r="W136">
        <v>61</v>
      </c>
      <c r="X136">
        <v>68</v>
      </c>
      <c r="Y136">
        <v>68</v>
      </c>
      <c r="Z136">
        <v>68</v>
      </c>
      <c r="AA136">
        <v>36</v>
      </c>
      <c r="AB136">
        <v>36</v>
      </c>
      <c r="AC136">
        <v>36</v>
      </c>
      <c r="AD136">
        <v>331.77</v>
      </c>
      <c r="AE136">
        <v>2871</v>
      </c>
      <c r="AF136">
        <v>2871</v>
      </c>
      <c r="AG136">
        <v>0</v>
      </c>
      <c r="AH136">
        <v>323.31</v>
      </c>
      <c r="AI136" t="s">
        <v>57</v>
      </c>
      <c r="AJ136" t="s">
        <v>57</v>
      </c>
      <c r="AK136" t="s">
        <v>57</v>
      </c>
      <c r="AL136" t="s">
        <v>57</v>
      </c>
      <c r="AM136" t="s">
        <v>57</v>
      </c>
      <c r="AN136" t="s">
        <v>57</v>
      </c>
      <c r="AO136">
        <v>24.7</v>
      </c>
      <c r="AP136">
        <v>24.3</v>
      </c>
      <c r="AQ136">
        <v>28.9</v>
      </c>
      <c r="AR136">
        <v>30.8</v>
      </c>
      <c r="AS136">
        <v>31.3</v>
      </c>
      <c r="AT136">
        <v>31.9</v>
      </c>
      <c r="AU136" s="1">
        <v>732740000</v>
      </c>
      <c r="AV136" s="1">
        <v>706950000</v>
      </c>
      <c r="AW136" s="1">
        <v>721720000</v>
      </c>
      <c r="AX136" s="1">
        <v>1058400000</v>
      </c>
      <c r="AY136" s="1">
        <v>1057600000</v>
      </c>
      <c r="AZ136" s="1">
        <v>1021900000</v>
      </c>
      <c r="BA136">
        <f>AVERAGE(AU136:AW136)</f>
        <v>720470000</v>
      </c>
      <c r="BB136">
        <f>AVERAGE(AX136:AZ136)</f>
        <v>1045966666.6666666</v>
      </c>
      <c r="BC136">
        <f>LOG(BB136/BA136,2)</f>
        <v>0.53782661218258465</v>
      </c>
      <c r="BD136">
        <f>-LOG10(_xlfn.T.TEST(AU136:AW136,AX136:AZ136,2,1))</f>
        <v>2.699496904381689</v>
      </c>
    </row>
    <row r="137" spans="1:56" x14ac:dyDescent="0.25">
      <c r="A137" s="2" t="s">
        <v>527</v>
      </c>
      <c r="B137" s="2" t="s">
        <v>528</v>
      </c>
      <c r="C137" s="2" t="s">
        <v>529</v>
      </c>
      <c r="D137" s="2" t="s">
        <v>530</v>
      </c>
      <c r="E137">
        <v>3</v>
      </c>
      <c r="F137">
        <v>6</v>
      </c>
      <c r="G137">
        <v>6</v>
      </c>
      <c r="H137">
        <v>6</v>
      </c>
      <c r="I137">
        <v>4</v>
      </c>
      <c r="J137">
        <v>1</v>
      </c>
      <c r="K137">
        <v>3</v>
      </c>
      <c r="L137">
        <v>5</v>
      </c>
      <c r="M137">
        <v>5</v>
      </c>
      <c r="N137">
        <v>5</v>
      </c>
      <c r="O137">
        <v>4</v>
      </c>
      <c r="P137">
        <v>1</v>
      </c>
      <c r="Q137">
        <v>3</v>
      </c>
      <c r="R137">
        <v>5</v>
      </c>
      <c r="S137">
        <v>5</v>
      </c>
      <c r="T137">
        <v>5</v>
      </c>
      <c r="U137">
        <v>4</v>
      </c>
      <c r="V137">
        <v>1</v>
      </c>
      <c r="W137">
        <v>3</v>
      </c>
      <c r="X137">
        <v>5</v>
      </c>
      <c r="Y137">
        <v>5</v>
      </c>
      <c r="Z137">
        <v>5</v>
      </c>
      <c r="AA137">
        <v>26.3</v>
      </c>
      <c r="AB137">
        <v>26.3</v>
      </c>
      <c r="AC137">
        <v>26.3</v>
      </c>
      <c r="AD137">
        <v>26.693999999999999</v>
      </c>
      <c r="AE137">
        <v>232</v>
      </c>
      <c r="AF137" t="s">
        <v>531</v>
      </c>
      <c r="AG137">
        <v>0</v>
      </c>
      <c r="AH137">
        <v>19.155000000000001</v>
      </c>
      <c r="AI137" t="s">
        <v>57</v>
      </c>
      <c r="AJ137" t="s">
        <v>57</v>
      </c>
      <c r="AK137" t="s">
        <v>57</v>
      </c>
      <c r="AL137" t="s">
        <v>57</v>
      </c>
      <c r="AM137" t="s">
        <v>57</v>
      </c>
      <c r="AN137" t="s">
        <v>57</v>
      </c>
      <c r="AO137">
        <v>15.9</v>
      </c>
      <c r="AP137">
        <v>5.6</v>
      </c>
      <c r="AQ137">
        <v>12.1</v>
      </c>
      <c r="AR137">
        <v>22.4</v>
      </c>
      <c r="AS137">
        <v>22.8</v>
      </c>
      <c r="AT137">
        <v>22.4</v>
      </c>
      <c r="AU137" s="1">
        <v>31258000</v>
      </c>
      <c r="AV137" s="1">
        <v>12813000</v>
      </c>
      <c r="AW137" s="1">
        <v>31240000</v>
      </c>
      <c r="AX137" s="1">
        <v>25185000</v>
      </c>
      <c r="AY137" s="1">
        <v>44837000</v>
      </c>
      <c r="AZ137" s="1">
        <v>39181000</v>
      </c>
      <c r="BA137">
        <f>AVERAGE(AU137:AW137)</f>
        <v>25103666.666666668</v>
      </c>
      <c r="BB137">
        <f>AVERAGE(AX137:AZ137)</f>
        <v>36401000</v>
      </c>
      <c r="BC137">
        <f>LOG(BB137/BA137,2)</f>
        <v>0.53607998331113327</v>
      </c>
      <c r="BD137">
        <f>-LOG10(_xlfn.T.TEST(AU137:AW137,AX137:AZ137,2,1))</f>
        <v>0.38014319656248274</v>
      </c>
    </row>
    <row r="138" spans="1:56" x14ac:dyDescent="0.25">
      <c r="A138" s="2" t="s">
        <v>4290</v>
      </c>
      <c r="B138" s="2" t="s">
        <v>4291</v>
      </c>
      <c r="C138" s="2" t="s">
        <v>4292</v>
      </c>
      <c r="D138" s="2" t="s">
        <v>4293</v>
      </c>
      <c r="E138">
        <v>2</v>
      </c>
      <c r="F138">
        <v>12</v>
      </c>
      <c r="G138">
        <v>12</v>
      </c>
      <c r="H138">
        <v>12</v>
      </c>
      <c r="I138">
        <v>9</v>
      </c>
      <c r="J138">
        <v>7</v>
      </c>
      <c r="K138">
        <v>10</v>
      </c>
      <c r="L138">
        <v>11</v>
      </c>
      <c r="M138">
        <v>11</v>
      </c>
      <c r="N138">
        <v>11</v>
      </c>
      <c r="O138">
        <v>9</v>
      </c>
      <c r="P138">
        <v>7</v>
      </c>
      <c r="Q138">
        <v>10</v>
      </c>
      <c r="R138">
        <v>11</v>
      </c>
      <c r="S138">
        <v>11</v>
      </c>
      <c r="T138">
        <v>11</v>
      </c>
      <c r="U138">
        <v>9</v>
      </c>
      <c r="V138">
        <v>7</v>
      </c>
      <c r="W138">
        <v>10</v>
      </c>
      <c r="X138">
        <v>11</v>
      </c>
      <c r="Y138">
        <v>11</v>
      </c>
      <c r="Z138">
        <v>11</v>
      </c>
      <c r="AA138">
        <v>21.8</v>
      </c>
      <c r="AB138">
        <v>21.8</v>
      </c>
      <c r="AC138">
        <v>21.8</v>
      </c>
      <c r="AD138">
        <v>94.659000000000006</v>
      </c>
      <c r="AE138">
        <v>859</v>
      </c>
      <c r="AF138" t="s">
        <v>4294</v>
      </c>
      <c r="AG138">
        <v>0</v>
      </c>
      <c r="AH138">
        <v>97.272000000000006</v>
      </c>
      <c r="AI138" t="s">
        <v>57</v>
      </c>
      <c r="AJ138" t="s">
        <v>57</v>
      </c>
      <c r="AK138" t="s">
        <v>57</v>
      </c>
      <c r="AL138" t="s">
        <v>57</v>
      </c>
      <c r="AM138" t="s">
        <v>57</v>
      </c>
      <c r="AN138" t="s">
        <v>57</v>
      </c>
      <c r="AO138">
        <v>17.3</v>
      </c>
      <c r="AP138">
        <v>14.3</v>
      </c>
      <c r="AQ138">
        <v>19.7</v>
      </c>
      <c r="AR138">
        <v>20.8</v>
      </c>
      <c r="AS138">
        <v>20.8</v>
      </c>
      <c r="AT138">
        <v>20.8</v>
      </c>
      <c r="AU138" s="1">
        <v>123200000</v>
      </c>
      <c r="AV138" s="1">
        <v>104700000</v>
      </c>
      <c r="AW138" s="1">
        <v>110640000</v>
      </c>
      <c r="AX138" s="1">
        <v>173510000</v>
      </c>
      <c r="AY138" s="1">
        <v>166370000</v>
      </c>
      <c r="AZ138" s="1">
        <v>148290000</v>
      </c>
      <c r="BA138">
        <f>AVERAGE(AU138:AW138)</f>
        <v>112846666.66666667</v>
      </c>
      <c r="BB138">
        <f>AVERAGE(AX138:AZ138)</f>
        <v>162723333.33333334</v>
      </c>
      <c r="BC138">
        <f>LOG(BB138/BA138,2)</f>
        <v>0.52805733378121134</v>
      </c>
      <c r="BD138">
        <f>-LOG10(_xlfn.T.TEST(AU138:AW138,AX138:AZ138,2,1))</f>
        <v>1.7257909724224247</v>
      </c>
    </row>
    <row r="139" spans="1:56" x14ac:dyDescent="0.25">
      <c r="A139" s="2" t="s">
        <v>3175</v>
      </c>
      <c r="B139" s="2" t="s">
        <v>3176</v>
      </c>
      <c r="C139" s="2" t="s">
        <v>3177</v>
      </c>
      <c r="D139" s="2" t="s">
        <v>3178</v>
      </c>
      <c r="E139">
        <v>2</v>
      </c>
      <c r="F139">
        <v>5</v>
      </c>
      <c r="G139">
        <v>5</v>
      </c>
      <c r="H139">
        <v>5</v>
      </c>
      <c r="I139">
        <v>3</v>
      </c>
      <c r="J139">
        <v>1</v>
      </c>
      <c r="K139">
        <v>3</v>
      </c>
      <c r="L139">
        <v>2</v>
      </c>
      <c r="M139">
        <v>3</v>
      </c>
      <c r="N139">
        <v>5</v>
      </c>
      <c r="O139">
        <v>3</v>
      </c>
      <c r="P139">
        <v>1</v>
      </c>
      <c r="Q139">
        <v>3</v>
      </c>
      <c r="R139">
        <v>2</v>
      </c>
      <c r="S139">
        <v>3</v>
      </c>
      <c r="T139">
        <v>5</v>
      </c>
      <c r="U139">
        <v>3</v>
      </c>
      <c r="V139">
        <v>1</v>
      </c>
      <c r="W139">
        <v>3</v>
      </c>
      <c r="X139">
        <v>2</v>
      </c>
      <c r="Y139">
        <v>3</v>
      </c>
      <c r="Z139">
        <v>5</v>
      </c>
      <c r="AA139">
        <v>10.199999999999999</v>
      </c>
      <c r="AB139">
        <v>10.199999999999999</v>
      </c>
      <c r="AC139">
        <v>10.199999999999999</v>
      </c>
      <c r="AD139">
        <v>81.073999999999998</v>
      </c>
      <c r="AE139">
        <v>709</v>
      </c>
      <c r="AF139" t="s">
        <v>3179</v>
      </c>
      <c r="AG139">
        <v>0</v>
      </c>
      <c r="AH139">
        <v>13.256</v>
      </c>
      <c r="AI139" t="s">
        <v>63</v>
      </c>
      <c r="AJ139" t="s">
        <v>63</v>
      </c>
      <c r="AK139" t="s">
        <v>57</v>
      </c>
      <c r="AL139" t="s">
        <v>57</v>
      </c>
      <c r="AM139" t="s">
        <v>57</v>
      </c>
      <c r="AN139" t="s">
        <v>57</v>
      </c>
      <c r="AO139">
        <v>6.6</v>
      </c>
      <c r="AP139">
        <v>2.1</v>
      </c>
      <c r="AQ139">
        <v>4.7</v>
      </c>
      <c r="AR139">
        <v>3.2</v>
      </c>
      <c r="AS139">
        <v>5.2</v>
      </c>
      <c r="AT139">
        <v>10.199999999999999</v>
      </c>
      <c r="AU139" s="1">
        <v>11186000</v>
      </c>
      <c r="AV139" s="1">
        <v>7559200</v>
      </c>
      <c r="AW139" s="1">
        <v>10881000</v>
      </c>
      <c r="AX139" s="1">
        <v>14614000</v>
      </c>
      <c r="AY139" s="1">
        <v>11931000</v>
      </c>
      <c r="AZ139" s="1">
        <v>15977000</v>
      </c>
      <c r="BA139">
        <f>AVERAGE(AU139:AW139)</f>
        <v>9875400</v>
      </c>
      <c r="BB139">
        <f>AVERAGE(AX139:AZ139)</f>
        <v>14174000</v>
      </c>
      <c r="BC139">
        <f>LOG(BB139/BA139,2)</f>
        <v>0.5213358637630241</v>
      </c>
      <c r="BD139">
        <f>-LOG10(_xlfn.T.TEST(AU139:AW139,AX139:AZ139,2,1))</f>
        <v>1.9070688189902569</v>
      </c>
    </row>
    <row r="140" spans="1:56" x14ac:dyDescent="0.25">
      <c r="A140" s="2" t="s">
        <v>2515</v>
      </c>
      <c r="B140" s="2" t="s">
        <v>2516</v>
      </c>
      <c r="C140" s="2" t="s">
        <v>2517</v>
      </c>
      <c r="D140" s="2" t="s">
        <v>2518</v>
      </c>
      <c r="E140">
        <v>4</v>
      </c>
      <c r="F140">
        <v>7</v>
      </c>
      <c r="G140">
        <v>7</v>
      </c>
      <c r="H140">
        <v>7</v>
      </c>
      <c r="I140">
        <v>6</v>
      </c>
      <c r="J140">
        <v>5</v>
      </c>
      <c r="K140">
        <v>7</v>
      </c>
      <c r="L140">
        <v>6</v>
      </c>
      <c r="M140">
        <v>5</v>
      </c>
      <c r="N140">
        <v>6</v>
      </c>
      <c r="O140">
        <v>6</v>
      </c>
      <c r="P140">
        <v>5</v>
      </c>
      <c r="Q140">
        <v>7</v>
      </c>
      <c r="R140">
        <v>6</v>
      </c>
      <c r="S140">
        <v>5</v>
      </c>
      <c r="T140">
        <v>6</v>
      </c>
      <c r="U140">
        <v>6</v>
      </c>
      <c r="V140">
        <v>5</v>
      </c>
      <c r="W140">
        <v>7</v>
      </c>
      <c r="X140">
        <v>6</v>
      </c>
      <c r="Y140">
        <v>5</v>
      </c>
      <c r="Z140">
        <v>6</v>
      </c>
      <c r="AA140">
        <v>40.1</v>
      </c>
      <c r="AB140">
        <v>40.1</v>
      </c>
      <c r="AC140">
        <v>40.1</v>
      </c>
      <c r="AD140">
        <v>15.747</v>
      </c>
      <c r="AE140">
        <v>137</v>
      </c>
      <c r="AF140" t="s">
        <v>2519</v>
      </c>
      <c r="AG140">
        <v>0</v>
      </c>
      <c r="AH140">
        <v>44.743000000000002</v>
      </c>
      <c r="AI140" t="s">
        <v>57</v>
      </c>
      <c r="AJ140" t="s">
        <v>57</v>
      </c>
      <c r="AK140" t="s">
        <v>57</v>
      </c>
      <c r="AL140" t="s">
        <v>57</v>
      </c>
      <c r="AM140" t="s">
        <v>57</v>
      </c>
      <c r="AN140" t="s">
        <v>57</v>
      </c>
      <c r="AO140">
        <v>35</v>
      </c>
      <c r="AP140">
        <v>29.9</v>
      </c>
      <c r="AQ140">
        <v>40.1</v>
      </c>
      <c r="AR140">
        <v>35</v>
      </c>
      <c r="AS140">
        <v>34.299999999999997</v>
      </c>
      <c r="AT140">
        <v>35</v>
      </c>
      <c r="AU140" s="1">
        <v>81789000</v>
      </c>
      <c r="AV140" s="1">
        <v>73705000</v>
      </c>
      <c r="AW140" s="1">
        <v>85144000</v>
      </c>
      <c r="AX140" s="1">
        <v>104010000</v>
      </c>
      <c r="AY140" s="1">
        <v>118740000</v>
      </c>
      <c r="AZ140" s="1">
        <v>122500000</v>
      </c>
      <c r="BA140">
        <f>AVERAGE(AU140:AW140)</f>
        <v>80212666.666666672</v>
      </c>
      <c r="BB140">
        <f>AVERAGE(AX140:AZ140)</f>
        <v>115083333.33333333</v>
      </c>
      <c r="BC140">
        <f>LOG(BB140/BA140,2)</f>
        <v>0.52077693288901561</v>
      </c>
      <c r="BD140">
        <f>-LOG10(_xlfn.T.TEST(AU140:AW140,AX140:AZ140,2,1))</f>
        <v>1.4557911738749669</v>
      </c>
    </row>
    <row r="141" spans="1:56" x14ac:dyDescent="0.25">
      <c r="A141" s="2" t="s">
        <v>782</v>
      </c>
      <c r="B141" s="2" t="s">
        <v>783</v>
      </c>
      <c r="C141" s="2" t="s">
        <v>784</v>
      </c>
      <c r="D141" s="2" t="s">
        <v>785</v>
      </c>
      <c r="E141">
        <v>4</v>
      </c>
      <c r="F141">
        <v>23</v>
      </c>
      <c r="G141">
        <v>23</v>
      </c>
      <c r="H141">
        <v>23</v>
      </c>
      <c r="I141">
        <v>15</v>
      </c>
      <c r="J141">
        <v>16</v>
      </c>
      <c r="K141">
        <v>12</v>
      </c>
      <c r="L141">
        <v>21</v>
      </c>
      <c r="M141">
        <v>20</v>
      </c>
      <c r="N141">
        <v>18</v>
      </c>
      <c r="O141">
        <v>15</v>
      </c>
      <c r="P141">
        <v>16</v>
      </c>
      <c r="Q141">
        <v>12</v>
      </c>
      <c r="R141">
        <v>21</v>
      </c>
      <c r="S141">
        <v>20</v>
      </c>
      <c r="T141">
        <v>18</v>
      </c>
      <c r="U141">
        <v>15</v>
      </c>
      <c r="V141">
        <v>16</v>
      </c>
      <c r="W141">
        <v>12</v>
      </c>
      <c r="X141">
        <v>21</v>
      </c>
      <c r="Y141">
        <v>20</v>
      </c>
      <c r="Z141">
        <v>18</v>
      </c>
      <c r="AA141">
        <v>28.2</v>
      </c>
      <c r="AB141">
        <v>28.2</v>
      </c>
      <c r="AC141">
        <v>28.2</v>
      </c>
      <c r="AD141">
        <v>136.13999999999999</v>
      </c>
      <c r="AE141">
        <v>1237</v>
      </c>
      <c r="AF141" t="s">
        <v>786</v>
      </c>
      <c r="AG141">
        <v>0</v>
      </c>
      <c r="AH141">
        <v>128.09</v>
      </c>
      <c r="AI141" t="s">
        <v>57</v>
      </c>
      <c r="AJ141" t="s">
        <v>57</v>
      </c>
      <c r="AK141" t="s">
        <v>57</v>
      </c>
      <c r="AL141" t="s">
        <v>57</v>
      </c>
      <c r="AM141" t="s">
        <v>57</v>
      </c>
      <c r="AN141" t="s">
        <v>57</v>
      </c>
      <c r="AO141">
        <v>19.399999999999999</v>
      </c>
      <c r="AP141">
        <v>20.2</v>
      </c>
      <c r="AQ141">
        <v>16.5</v>
      </c>
      <c r="AR141">
        <v>26.6</v>
      </c>
      <c r="AS141">
        <v>25.1</v>
      </c>
      <c r="AT141">
        <v>22.2</v>
      </c>
      <c r="AU141" s="1">
        <v>139080000</v>
      </c>
      <c r="AV141" s="1">
        <v>128850000</v>
      </c>
      <c r="AW141" s="1">
        <v>138830000</v>
      </c>
      <c r="AX141" s="1">
        <v>190390000</v>
      </c>
      <c r="AY141" s="1">
        <v>192490000</v>
      </c>
      <c r="AZ141" s="1">
        <v>199970000</v>
      </c>
      <c r="BA141">
        <f>AVERAGE(AU141:AW141)</f>
        <v>135586666.66666666</v>
      </c>
      <c r="BB141">
        <f>AVERAGE(AX141:AZ141)</f>
        <v>194283333.33333334</v>
      </c>
      <c r="BC141">
        <f>LOG(BB141/BA141,2)</f>
        <v>0.51894683053074386</v>
      </c>
      <c r="BD141">
        <f>-LOG10(_xlfn.T.TEST(AU141:AW141,AX141:AZ141,2,1))</f>
        <v>2.3887839050488231</v>
      </c>
    </row>
    <row r="142" spans="1:56" x14ac:dyDescent="0.25">
      <c r="A142" s="2" t="s">
        <v>3576</v>
      </c>
      <c r="B142" s="2" t="s">
        <v>3577</v>
      </c>
      <c r="C142" s="2" t="s">
        <v>3578</v>
      </c>
      <c r="D142" s="2" t="s">
        <v>3579</v>
      </c>
      <c r="E142">
        <v>4</v>
      </c>
      <c r="F142">
        <v>5</v>
      </c>
      <c r="G142">
        <v>5</v>
      </c>
      <c r="H142">
        <v>5</v>
      </c>
      <c r="I142">
        <v>2</v>
      </c>
      <c r="J142">
        <v>3</v>
      </c>
      <c r="K142">
        <v>2</v>
      </c>
      <c r="L142">
        <v>3</v>
      </c>
      <c r="M142">
        <v>1</v>
      </c>
      <c r="N142">
        <v>4</v>
      </c>
      <c r="O142">
        <v>2</v>
      </c>
      <c r="P142">
        <v>3</v>
      </c>
      <c r="Q142">
        <v>2</v>
      </c>
      <c r="R142">
        <v>3</v>
      </c>
      <c r="S142">
        <v>1</v>
      </c>
      <c r="T142">
        <v>4</v>
      </c>
      <c r="U142">
        <v>2</v>
      </c>
      <c r="V142">
        <v>3</v>
      </c>
      <c r="W142">
        <v>2</v>
      </c>
      <c r="X142">
        <v>3</v>
      </c>
      <c r="Y142">
        <v>1</v>
      </c>
      <c r="Z142">
        <v>4</v>
      </c>
      <c r="AA142">
        <v>3.4</v>
      </c>
      <c r="AB142">
        <v>3.4</v>
      </c>
      <c r="AC142">
        <v>3.4</v>
      </c>
      <c r="AD142">
        <v>217.33</v>
      </c>
      <c r="AE142">
        <v>1957</v>
      </c>
      <c r="AF142" t="s">
        <v>3580</v>
      </c>
      <c r="AG142">
        <v>0</v>
      </c>
      <c r="AH142">
        <v>9.8164999999999996</v>
      </c>
      <c r="AI142" t="s">
        <v>63</v>
      </c>
      <c r="AJ142" t="s">
        <v>57</v>
      </c>
      <c r="AK142" t="s">
        <v>57</v>
      </c>
      <c r="AL142" t="s">
        <v>57</v>
      </c>
      <c r="AM142" t="s">
        <v>57</v>
      </c>
      <c r="AN142" t="s">
        <v>57</v>
      </c>
      <c r="AO142">
        <v>1.2</v>
      </c>
      <c r="AP142">
        <v>2.1</v>
      </c>
      <c r="AQ142">
        <v>1.6</v>
      </c>
      <c r="AR142">
        <v>2.2000000000000002</v>
      </c>
      <c r="AS142">
        <v>0.9</v>
      </c>
      <c r="AT142">
        <v>2.8</v>
      </c>
      <c r="AU142" s="1">
        <v>5505300</v>
      </c>
      <c r="AV142" s="1">
        <v>7854000</v>
      </c>
      <c r="AW142" s="1">
        <v>3372200</v>
      </c>
      <c r="AX142" s="1">
        <v>5439200</v>
      </c>
      <c r="AY142" s="1">
        <v>7585400</v>
      </c>
      <c r="AZ142" s="1">
        <v>10947000</v>
      </c>
      <c r="BA142">
        <f>AVERAGE(AU142:AW142)</f>
        <v>5577166.666666667</v>
      </c>
      <c r="BB142">
        <f>AVERAGE(AX142:AZ142)</f>
        <v>7990533.333333333</v>
      </c>
      <c r="BC142">
        <f>LOG(BB142/BA142,2)</f>
        <v>0.51875941521996161</v>
      </c>
      <c r="BD142">
        <f>-LOG10(_xlfn.T.TEST(AU142:AW142,AX142:AZ142,2,1))</f>
        <v>0.3482103406797496</v>
      </c>
    </row>
    <row r="143" spans="1:56" x14ac:dyDescent="0.25">
      <c r="A143" s="2" t="s">
        <v>1069</v>
      </c>
      <c r="B143" s="2" t="s">
        <v>1070</v>
      </c>
      <c r="C143" s="2" t="s">
        <v>1071</v>
      </c>
      <c r="D143" s="2" t="s">
        <v>1072</v>
      </c>
      <c r="E143">
        <v>2</v>
      </c>
      <c r="F143">
        <v>7</v>
      </c>
      <c r="G143">
        <v>7</v>
      </c>
      <c r="H143">
        <v>7</v>
      </c>
      <c r="I143">
        <v>2</v>
      </c>
      <c r="J143">
        <v>2</v>
      </c>
      <c r="K143">
        <v>3</v>
      </c>
      <c r="L143">
        <v>4</v>
      </c>
      <c r="M143">
        <v>5</v>
      </c>
      <c r="N143">
        <v>4</v>
      </c>
      <c r="O143">
        <v>2</v>
      </c>
      <c r="P143">
        <v>2</v>
      </c>
      <c r="Q143">
        <v>3</v>
      </c>
      <c r="R143">
        <v>4</v>
      </c>
      <c r="S143">
        <v>5</v>
      </c>
      <c r="T143">
        <v>4</v>
      </c>
      <c r="U143">
        <v>2</v>
      </c>
      <c r="V143">
        <v>2</v>
      </c>
      <c r="W143">
        <v>3</v>
      </c>
      <c r="X143">
        <v>4</v>
      </c>
      <c r="Y143">
        <v>5</v>
      </c>
      <c r="Z143">
        <v>4</v>
      </c>
      <c r="AA143">
        <v>11.5</v>
      </c>
      <c r="AB143">
        <v>11.5</v>
      </c>
      <c r="AC143">
        <v>11.5</v>
      </c>
      <c r="AD143">
        <v>96.337000000000003</v>
      </c>
      <c r="AE143">
        <v>906</v>
      </c>
      <c r="AF143" t="s">
        <v>1073</v>
      </c>
      <c r="AG143">
        <v>0</v>
      </c>
      <c r="AH143">
        <v>28.518999999999998</v>
      </c>
      <c r="AI143" t="s">
        <v>63</v>
      </c>
      <c r="AJ143" t="s">
        <v>63</v>
      </c>
      <c r="AK143" t="s">
        <v>57</v>
      </c>
      <c r="AL143" t="s">
        <v>57</v>
      </c>
      <c r="AM143" t="s">
        <v>57</v>
      </c>
      <c r="AN143" t="s">
        <v>57</v>
      </c>
      <c r="AO143">
        <v>3.4</v>
      </c>
      <c r="AP143">
        <v>2.8</v>
      </c>
      <c r="AQ143">
        <v>4.7</v>
      </c>
      <c r="AR143">
        <v>6.5</v>
      </c>
      <c r="AS143">
        <v>8.4</v>
      </c>
      <c r="AT143">
        <v>6.5</v>
      </c>
      <c r="AU143" s="1">
        <v>14644000</v>
      </c>
      <c r="AV143" s="1">
        <v>12357000</v>
      </c>
      <c r="AW143" s="1">
        <v>12106000</v>
      </c>
      <c r="AX143" s="1">
        <v>15765000</v>
      </c>
      <c r="AY143" s="1">
        <v>20692000</v>
      </c>
      <c r="AZ143" s="1">
        <v>19369000</v>
      </c>
      <c r="BA143">
        <f>AVERAGE(AU143:AW143)</f>
        <v>13035666.666666666</v>
      </c>
      <c r="BB143">
        <f>AVERAGE(AX143:AZ143)</f>
        <v>18608666.666666668</v>
      </c>
      <c r="BC143">
        <f>LOG(BB143/BA143,2)</f>
        <v>0.51351032157256804</v>
      </c>
      <c r="BD143">
        <f>-LOG10(_xlfn.T.TEST(AU143:AW143,AX143:AZ143,2,1))</f>
        <v>0.88161274259266653</v>
      </c>
    </row>
    <row r="144" spans="1:56" x14ac:dyDescent="0.25">
      <c r="A144" s="2" t="s">
        <v>145</v>
      </c>
      <c r="B144" s="2" t="s">
        <v>146</v>
      </c>
      <c r="C144" s="2" t="s">
        <v>147</v>
      </c>
      <c r="D144" s="2" t="s">
        <v>148</v>
      </c>
      <c r="E144">
        <v>9</v>
      </c>
      <c r="F144">
        <v>6</v>
      </c>
      <c r="G144">
        <v>6</v>
      </c>
      <c r="H144">
        <v>6</v>
      </c>
      <c r="I144">
        <v>2</v>
      </c>
      <c r="J144">
        <v>6</v>
      </c>
      <c r="K144">
        <v>1</v>
      </c>
      <c r="L144">
        <v>4</v>
      </c>
      <c r="M144">
        <v>3</v>
      </c>
      <c r="N144">
        <v>5</v>
      </c>
      <c r="O144">
        <v>2</v>
      </c>
      <c r="P144">
        <v>6</v>
      </c>
      <c r="Q144">
        <v>1</v>
      </c>
      <c r="R144">
        <v>4</v>
      </c>
      <c r="S144">
        <v>3</v>
      </c>
      <c r="T144">
        <v>5</v>
      </c>
      <c r="U144">
        <v>2</v>
      </c>
      <c r="V144">
        <v>6</v>
      </c>
      <c r="W144">
        <v>1</v>
      </c>
      <c r="X144">
        <v>4</v>
      </c>
      <c r="Y144">
        <v>3</v>
      </c>
      <c r="Z144">
        <v>5</v>
      </c>
      <c r="AA144">
        <v>22.9</v>
      </c>
      <c r="AB144">
        <v>22.9</v>
      </c>
      <c r="AC144">
        <v>22.9</v>
      </c>
      <c r="AD144">
        <v>39.588999999999999</v>
      </c>
      <c r="AE144">
        <v>349</v>
      </c>
      <c r="AF144" t="s">
        <v>149</v>
      </c>
      <c r="AG144">
        <v>0</v>
      </c>
      <c r="AH144">
        <v>16.713999999999999</v>
      </c>
      <c r="AI144" t="s">
        <v>57</v>
      </c>
      <c r="AJ144" t="s">
        <v>63</v>
      </c>
      <c r="AK144" t="s">
        <v>63</v>
      </c>
      <c r="AL144" t="s">
        <v>57</v>
      </c>
      <c r="AM144" t="s">
        <v>57</v>
      </c>
      <c r="AN144" t="s">
        <v>57</v>
      </c>
      <c r="AO144">
        <v>8</v>
      </c>
      <c r="AP144">
        <v>22.9</v>
      </c>
      <c r="AQ144">
        <v>5.4</v>
      </c>
      <c r="AR144">
        <v>17.8</v>
      </c>
      <c r="AS144">
        <v>12.6</v>
      </c>
      <c r="AT144">
        <v>20.3</v>
      </c>
      <c r="AU144" s="1">
        <v>16720000</v>
      </c>
      <c r="AV144" s="1">
        <v>24530000</v>
      </c>
      <c r="AW144" s="1">
        <v>4122500</v>
      </c>
      <c r="AX144" s="1">
        <v>22204000</v>
      </c>
      <c r="AY144" s="1">
        <v>13678000</v>
      </c>
      <c r="AZ144" s="1">
        <v>28821000</v>
      </c>
      <c r="BA144">
        <f>AVERAGE(AU144:AW144)</f>
        <v>15124166.666666666</v>
      </c>
      <c r="BB144">
        <f>AVERAGE(AX144:AZ144)</f>
        <v>21567666.666666668</v>
      </c>
      <c r="BC144">
        <f>LOG(BB144/BA144,2)</f>
        <v>0.51201445174804505</v>
      </c>
      <c r="BD144">
        <f>-LOG10(_xlfn.T.TEST(AU144:AW144,AX144:AZ144,2,1))</f>
        <v>0.22577874374838641</v>
      </c>
    </row>
    <row r="145" spans="1:56" x14ac:dyDescent="0.25">
      <c r="A145" s="2" t="s">
        <v>2468</v>
      </c>
      <c r="B145" s="2" t="s">
        <v>2469</v>
      </c>
      <c r="C145" s="2" t="s">
        <v>2470</v>
      </c>
      <c r="D145" s="2" t="s">
        <v>2471</v>
      </c>
      <c r="E145">
        <v>2</v>
      </c>
      <c r="F145">
        <v>3</v>
      </c>
      <c r="G145">
        <v>3</v>
      </c>
      <c r="H145">
        <v>3</v>
      </c>
      <c r="I145">
        <v>2</v>
      </c>
      <c r="J145">
        <v>2</v>
      </c>
      <c r="K145">
        <v>3</v>
      </c>
      <c r="L145">
        <v>3</v>
      </c>
      <c r="M145">
        <v>3</v>
      </c>
      <c r="N145">
        <v>3</v>
      </c>
      <c r="O145">
        <v>2</v>
      </c>
      <c r="P145">
        <v>2</v>
      </c>
      <c r="Q145">
        <v>3</v>
      </c>
      <c r="R145">
        <v>3</v>
      </c>
      <c r="S145">
        <v>3</v>
      </c>
      <c r="T145">
        <v>3</v>
      </c>
      <c r="U145">
        <v>2</v>
      </c>
      <c r="V145">
        <v>2</v>
      </c>
      <c r="W145">
        <v>3</v>
      </c>
      <c r="X145">
        <v>3</v>
      </c>
      <c r="Y145">
        <v>3</v>
      </c>
      <c r="Z145">
        <v>3</v>
      </c>
      <c r="AA145">
        <v>26</v>
      </c>
      <c r="AB145">
        <v>26</v>
      </c>
      <c r="AC145">
        <v>26</v>
      </c>
      <c r="AD145">
        <v>14.551</v>
      </c>
      <c r="AE145">
        <v>123</v>
      </c>
      <c r="AF145" t="s">
        <v>2472</v>
      </c>
      <c r="AG145">
        <v>0</v>
      </c>
      <c r="AH145">
        <v>35.802999999999997</v>
      </c>
      <c r="AI145" t="s">
        <v>57</v>
      </c>
      <c r="AJ145" t="s">
        <v>57</v>
      </c>
      <c r="AK145" t="s">
        <v>57</v>
      </c>
      <c r="AL145" t="s">
        <v>57</v>
      </c>
      <c r="AM145" t="s">
        <v>57</v>
      </c>
      <c r="AN145" t="s">
        <v>57</v>
      </c>
      <c r="AO145">
        <v>18.7</v>
      </c>
      <c r="AP145">
        <v>18.7</v>
      </c>
      <c r="AQ145">
        <v>26</v>
      </c>
      <c r="AR145">
        <v>26</v>
      </c>
      <c r="AS145">
        <v>26</v>
      </c>
      <c r="AT145">
        <v>26</v>
      </c>
      <c r="AU145" s="1">
        <v>39241000</v>
      </c>
      <c r="AV145" s="1">
        <v>28399000</v>
      </c>
      <c r="AW145" s="1">
        <v>26956000</v>
      </c>
      <c r="AX145" s="1">
        <v>45186000</v>
      </c>
      <c r="AY145" s="1">
        <v>43787000</v>
      </c>
      <c r="AZ145" s="1">
        <v>45824000</v>
      </c>
      <c r="BA145">
        <f>AVERAGE(AU145:AW145)</f>
        <v>31532000</v>
      </c>
      <c r="BB145">
        <f>AVERAGE(AX145:AZ145)</f>
        <v>44932333.333333336</v>
      </c>
      <c r="BC145">
        <f>LOG(BB145/BA145,2)</f>
        <v>0.51093730322297415</v>
      </c>
      <c r="BD145">
        <f>-LOG10(_xlfn.T.TEST(AU145:AW145,AX145:AZ145,2,1))</f>
        <v>1.1312534474250844</v>
      </c>
    </row>
    <row r="146" spans="1:56" x14ac:dyDescent="0.25">
      <c r="A146" s="2" t="s">
        <v>1838</v>
      </c>
      <c r="B146" s="2" t="s">
        <v>1839</v>
      </c>
      <c r="C146" s="2" t="s">
        <v>1840</v>
      </c>
      <c r="D146" s="2" t="s">
        <v>1841</v>
      </c>
      <c r="E146">
        <v>14</v>
      </c>
      <c r="F146">
        <v>52</v>
      </c>
      <c r="G146">
        <v>33</v>
      </c>
      <c r="H146">
        <v>33</v>
      </c>
      <c r="I146">
        <v>45</v>
      </c>
      <c r="J146">
        <v>44</v>
      </c>
      <c r="K146">
        <v>43</v>
      </c>
      <c r="L146">
        <v>48</v>
      </c>
      <c r="M146">
        <v>48</v>
      </c>
      <c r="N146">
        <v>49</v>
      </c>
      <c r="O146">
        <v>27</v>
      </c>
      <c r="P146">
        <v>25</v>
      </c>
      <c r="Q146">
        <v>25</v>
      </c>
      <c r="R146">
        <v>30</v>
      </c>
      <c r="S146">
        <v>29</v>
      </c>
      <c r="T146">
        <v>30</v>
      </c>
      <c r="U146">
        <v>27</v>
      </c>
      <c r="V146">
        <v>25</v>
      </c>
      <c r="W146">
        <v>25</v>
      </c>
      <c r="X146">
        <v>30</v>
      </c>
      <c r="Y146">
        <v>29</v>
      </c>
      <c r="Z146">
        <v>30</v>
      </c>
      <c r="AA146">
        <v>67.400000000000006</v>
      </c>
      <c r="AB146">
        <v>46.4</v>
      </c>
      <c r="AC146">
        <v>46.4</v>
      </c>
      <c r="AD146">
        <v>103.06</v>
      </c>
      <c r="AE146">
        <v>892</v>
      </c>
      <c r="AF146" t="s">
        <v>1842</v>
      </c>
      <c r="AG146">
        <v>0</v>
      </c>
      <c r="AH146">
        <v>323.31</v>
      </c>
      <c r="AI146" t="s">
        <v>57</v>
      </c>
      <c r="AJ146" t="s">
        <v>57</v>
      </c>
      <c r="AK146" t="s">
        <v>57</v>
      </c>
      <c r="AL146" t="s">
        <v>57</v>
      </c>
      <c r="AM146" t="s">
        <v>57</v>
      </c>
      <c r="AN146" t="s">
        <v>57</v>
      </c>
      <c r="AO146">
        <v>58.5</v>
      </c>
      <c r="AP146">
        <v>57.4</v>
      </c>
      <c r="AQ146">
        <v>52.8</v>
      </c>
      <c r="AR146">
        <v>65</v>
      </c>
      <c r="AS146">
        <v>61.1</v>
      </c>
      <c r="AT146">
        <v>62</v>
      </c>
      <c r="AU146" s="1">
        <v>572590000</v>
      </c>
      <c r="AV146" s="1">
        <v>624520000</v>
      </c>
      <c r="AW146" s="1">
        <v>587340000</v>
      </c>
      <c r="AX146" s="1">
        <v>854150000</v>
      </c>
      <c r="AY146" s="1">
        <v>873630000</v>
      </c>
      <c r="AZ146" s="1">
        <v>812710000</v>
      </c>
      <c r="BA146">
        <f>AVERAGE(AU146:AW146)</f>
        <v>594816666.66666663</v>
      </c>
      <c r="BB146">
        <f>AVERAGE(AX146:AZ146)</f>
        <v>846830000</v>
      </c>
      <c r="BC146">
        <f>LOG(BB146/BA146,2)</f>
        <v>0.50962730746871576</v>
      </c>
      <c r="BD146">
        <f>-LOG10(_xlfn.T.TEST(AU146:AW146,AX146:AZ146,2,1))</f>
        <v>2.3819556846520267</v>
      </c>
    </row>
    <row r="147" spans="1:56" x14ac:dyDescent="0.25">
      <c r="A147" s="2" t="s">
        <v>1589</v>
      </c>
      <c r="B147" s="2" t="s">
        <v>1590</v>
      </c>
      <c r="C147" s="2" t="s">
        <v>1591</v>
      </c>
      <c r="D147" s="2" t="s">
        <v>1592</v>
      </c>
      <c r="E147">
        <v>13</v>
      </c>
      <c r="F147">
        <v>13</v>
      </c>
      <c r="G147">
        <v>13</v>
      </c>
      <c r="H147">
        <v>6</v>
      </c>
      <c r="I147">
        <v>8</v>
      </c>
      <c r="J147">
        <v>9</v>
      </c>
      <c r="K147">
        <v>7</v>
      </c>
      <c r="L147">
        <v>12</v>
      </c>
      <c r="M147">
        <v>11</v>
      </c>
      <c r="N147">
        <v>12</v>
      </c>
      <c r="O147">
        <v>8</v>
      </c>
      <c r="P147">
        <v>9</v>
      </c>
      <c r="Q147">
        <v>7</v>
      </c>
      <c r="R147">
        <v>12</v>
      </c>
      <c r="S147">
        <v>11</v>
      </c>
      <c r="T147">
        <v>12</v>
      </c>
      <c r="U147">
        <v>4</v>
      </c>
      <c r="V147">
        <v>4</v>
      </c>
      <c r="W147">
        <v>3</v>
      </c>
      <c r="X147">
        <v>6</v>
      </c>
      <c r="Y147">
        <v>4</v>
      </c>
      <c r="Z147">
        <v>6</v>
      </c>
      <c r="AA147">
        <v>45.6</v>
      </c>
      <c r="AB147">
        <v>45.6</v>
      </c>
      <c r="AC147">
        <v>24.2</v>
      </c>
      <c r="AD147">
        <v>40.450000000000003</v>
      </c>
      <c r="AE147">
        <v>355</v>
      </c>
      <c r="AF147" t="s">
        <v>1593</v>
      </c>
      <c r="AG147">
        <v>0</v>
      </c>
      <c r="AH147">
        <v>74.146000000000001</v>
      </c>
      <c r="AI147" t="s">
        <v>57</v>
      </c>
      <c r="AJ147" t="s">
        <v>57</v>
      </c>
      <c r="AK147" t="s">
        <v>57</v>
      </c>
      <c r="AL147" t="s">
        <v>57</v>
      </c>
      <c r="AM147" t="s">
        <v>57</v>
      </c>
      <c r="AN147" t="s">
        <v>57</v>
      </c>
      <c r="AO147">
        <v>29.9</v>
      </c>
      <c r="AP147">
        <v>33.200000000000003</v>
      </c>
      <c r="AQ147">
        <v>24.8</v>
      </c>
      <c r="AR147">
        <v>43.4</v>
      </c>
      <c r="AS147">
        <v>38.9</v>
      </c>
      <c r="AT147">
        <v>43.4</v>
      </c>
      <c r="AU147" s="1">
        <v>95975000</v>
      </c>
      <c r="AV147" s="1">
        <v>104360000</v>
      </c>
      <c r="AW147" s="1">
        <v>95504000</v>
      </c>
      <c r="AX147" s="1">
        <v>136720000</v>
      </c>
      <c r="AY147" s="1">
        <v>138140000</v>
      </c>
      <c r="AZ147" s="1">
        <v>146230000</v>
      </c>
      <c r="BA147">
        <f>AVERAGE(AU147:AW147)</f>
        <v>98613000</v>
      </c>
      <c r="BB147">
        <f>AVERAGE(AX147:AZ147)</f>
        <v>140363333.33333334</v>
      </c>
      <c r="BC147">
        <f>LOG(BB147/BA147,2)</f>
        <v>0.50931636170648442</v>
      </c>
      <c r="BD147">
        <f>-LOG10(_xlfn.T.TEST(AU147:AW147,AX147:AZ147,2,1))</f>
        <v>1.8667302335074136</v>
      </c>
    </row>
    <row r="148" spans="1:56" x14ac:dyDescent="0.25">
      <c r="A148" s="2" t="s">
        <v>607</v>
      </c>
      <c r="D148" s="2" t="s">
        <v>542</v>
      </c>
      <c r="E148">
        <v>2</v>
      </c>
      <c r="F148">
        <v>4</v>
      </c>
      <c r="G148">
        <v>4</v>
      </c>
      <c r="H148">
        <v>4</v>
      </c>
      <c r="I148">
        <v>2</v>
      </c>
      <c r="J148">
        <v>2</v>
      </c>
      <c r="K148">
        <v>2</v>
      </c>
      <c r="L148">
        <v>3</v>
      </c>
      <c r="M148">
        <v>2</v>
      </c>
      <c r="N148">
        <v>2</v>
      </c>
      <c r="O148">
        <v>2</v>
      </c>
      <c r="P148">
        <v>2</v>
      </c>
      <c r="Q148">
        <v>2</v>
      </c>
      <c r="R148">
        <v>3</v>
      </c>
      <c r="S148">
        <v>2</v>
      </c>
      <c r="T148">
        <v>2</v>
      </c>
      <c r="U148">
        <v>2</v>
      </c>
      <c r="V148">
        <v>2</v>
      </c>
      <c r="W148">
        <v>2</v>
      </c>
      <c r="X148">
        <v>3</v>
      </c>
      <c r="Y148">
        <v>2</v>
      </c>
      <c r="Z148">
        <v>2</v>
      </c>
      <c r="AA148">
        <v>29.4</v>
      </c>
      <c r="AB148">
        <v>29.4</v>
      </c>
      <c r="AC148">
        <v>29.4</v>
      </c>
      <c r="AD148">
        <v>22.06</v>
      </c>
      <c r="AE148">
        <v>201</v>
      </c>
      <c r="AF148" t="s">
        <v>608</v>
      </c>
      <c r="AG148">
        <v>0</v>
      </c>
      <c r="AH148">
        <v>16.018999999999998</v>
      </c>
      <c r="AI148" t="s">
        <v>63</v>
      </c>
      <c r="AJ148" t="s">
        <v>63</v>
      </c>
      <c r="AK148" t="s">
        <v>63</v>
      </c>
      <c r="AL148" t="s">
        <v>57</v>
      </c>
      <c r="AM148" t="s">
        <v>57</v>
      </c>
      <c r="AN148" t="s">
        <v>63</v>
      </c>
      <c r="AO148">
        <v>16.899999999999999</v>
      </c>
      <c r="AP148">
        <v>16.899999999999999</v>
      </c>
      <c r="AQ148">
        <v>16.899999999999999</v>
      </c>
      <c r="AR148">
        <v>22.9</v>
      </c>
      <c r="AS148">
        <v>16.899999999999999</v>
      </c>
      <c r="AT148">
        <v>16.899999999999999</v>
      </c>
      <c r="AU148" s="1">
        <v>10434000</v>
      </c>
      <c r="AV148" s="1">
        <v>17985000</v>
      </c>
      <c r="AW148" s="1">
        <v>10851000</v>
      </c>
      <c r="AX148" s="1">
        <v>19713000</v>
      </c>
      <c r="AY148" s="1">
        <v>18261000</v>
      </c>
      <c r="AZ148" s="1">
        <v>17795000</v>
      </c>
      <c r="BA148">
        <f>AVERAGE(AU148:AW148)</f>
        <v>13090000</v>
      </c>
      <c r="BB148">
        <f>AVERAGE(AX148:AZ148)</f>
        <v>18589666.666666668</v>
      </c>
      <c r="BC148">
        <f>LOG(BB148/BA148,2)</f>
        <v>0.50603580408459814</v>
      </c>
      <c r="BD148">
        <f>-LOG10(_xlfn.T.TEST(AU148:AW148,AX148:AZ148,2,1))</f>
        <v>0.74881135360800977</v>
      </c>
    </row>
    <row r="149" spans="1:56" x14ac:dyDescent="0.25">
      <c r="A149" s="2" t="s">
        <v>973</v>
      </c>
      <c r="B149" s="2" t="s">
        <v>974</v>
      </c>
      <c r="C149" s="2" t="s">
        <v>975</v>
      </c>
      <c r="D149" s="2" t="s">
        <v>976</v>
      </c>
      <c r="E149">
        <v>5</v>
      </c>
      <c r="F149">
        <v>3</v>
      </c>
      <c r="G149">
        <v>3</v>
      </c>
      <c r="H149">
        <v>3</v>
      </c>
      <c r="I149">
        <v>2</v>
      </c>
      <c r="J149">
        <v>2</v>
      </c>
      <c r="K149">
        <v>2</v>
      </c>
      <c r="L149">
        <v>1</v>
      </c>
      <c r="M149">
        <v>2</v>
      </c>
      <c r="N149">
        <v>1</v>
      </c>
      <c r="O149">
        <v>2</v>
      </c>
      <c r="P149">
        <v>2</v>
      </c>
      <c r="Q149">
        <v>2</v>
      </c>
      <c r="R149">
        <v>1</v>
      </c>
      <c r="S149">
        <v>2</v>
      </c>
      <c r="T149">
        <v>1</v>
      </c>
      <c r="U149">
        <v>2</v>
      </c>
      <c r="V149">
        <v>2</v>
      </c>
      <c r="W149">
        <v>2</v>
      </c>
      <c r="X149">
        <v>1</v>
      </c>
      <c r="Y149">
        <v>2</v>
      </c>
      <c r="Z149">
        <v>1</v>
      </c>
      <c r="AA149">
        <v>21.1</v>
      </c>
      <c r="AB149">
        <v>21.1</v>
      </c>
      <c r="AC149">
        <v>21.1</v>
      </c>
      <c r="AD149">
        <v>32.253</v>
      </c>
      <c r="AE149">
        <v>294</v>
      </c>
      <c r="AF149" t="s">
        <v>977</v>
      </c>
      <c r="AG149">
        <v>0</v>
      </c>
      <c r="AH149">
        <v>6.3604000000000003</v>
      </c>
      <c r="AI149" t="s">
        <v>63</v>
      </c>
      <c r="AJ149" t="s">
        <v>57</v>
      </c>
      <c r="AK149" t="s">
        <v>57</v>
      </c>
      <c r="AL149" t="s">
        <v>57</v>
      </c>
      <c r="AM149" t="s">
        <v>57</v>
      </c>
      <c r="AN149" t="s">
        <v>57</v>
      </c>
      <c r="AO149">
        <v>15.3</v>
      </c>
      <c r="AP149">
        <v>15.3</v>
      </c>
      <c r="AQ149">
        <v>15.3</v>
      </c>
      <c r="AR149">
        <v>9.9</v>
      </c>
      <c r="AS149">
        <v>15.3</v>
      </c>
      <c r="AT149">
        <v>9.9</v>
      </c>
      <c r="AU149" s="1">
        <v>8955800</v>
      </c>
      <c r="AV149" s="1">
        <v>8012500</v>
      </c>
      <c r="AW149" s="1">
        <v>10406000</v>
      </c>
      <c r="AX149" s="1">
        <v>13870000</v>
      </c>
      <c r="AY149" s="1">
        <v>15899000</v>
      </c>
      <c r="AZ149" s="1">
        <v>8975400</v>
      </c>
      <c r="BA149">
        <f>AVERAGE(AU149:AW149)</f>
        <v>9124766.666666666</v>
      </c>
      <c r="BB149">
        <f>AVERAGE(AX149:AZ149)</f>
        <v>12914800</v>
      </c>
      <c r="BC149">
        <f>LOG(BB149/BA149,2)</f>
        <v>0.50116572920741775</v>
      </c>
      <c r="BD149">
        <f>-LOG10(_xlfn.T.TEST(AU149:AW149,AX149:AZ149,2,1))</f>
        <v>0.52031597478238978</v>
      </c>
    </row>
    <row r="150" spans="1:56" x14ac:dyDescent="0.25">
      <c r="A150" s="2" t="s">
        <v>3006</v>
      </c>
      <c r="B150" s="2" t="s">
        <v>3007</v>
      </c>
      <c r="C150" s="2" t="s">
        <v>3008</v>
      </c>
      <c r="D150" s="2" t="s">
        <v>3009</v>
      </c>
      <c r="E150">
        <v>7</v>
      </c>
      <c r="F150">
        <v>5</v>
      </c>
      <c r="G150">
        <v>4</v>
      </c>
      <c r="H150">
        <v>4</v>
      </c>
      <c r="I150">
        <v>3</v>
      </c>
      <c r="J150">
        <v>3</v>
      </c>
      <c r="K150">
        <v>3</v>
      </c>
      <c r="L150">
        <v>4</v>
      </c>
      <c r="M150">
        <v>5</v>
      </c>
      <c r="N150">
        <v>4</v>
      </c>
      <c r="O150">
        <v>2</v>
      </c>
      <c r="P150">
        <v>2</v>
      </c>
      <c r="Q150">
        <v>2</v>
      </c>
      <c r="R150">
        <v>3</v>
      </c>
      <c r="S150">
        <v>4</v>
      </c>
      <c r="T150">
        <v>3</v>
      </c>
      <c r="U150">
        <v>2</v>
      </c>
      <c r="V150">
        <v>2</v>
      </c>
      <c r="W150">
        <v>2</v>
      </c>
      <c r="X150">
        <v>3</v>
      </c>
      <c r="Y150">
        <v>4</v>
      </c>
      <c r="Z150">
        <v>3</v>
      </c>
      <c r="AA150">
        <v>15</v>
      </c>
      <c r="AB150">
        <v>12.2</v>
      </c>
      <c r="AC150">
        <v>12.2</v>
      </c>
      <c r="AD150">
        <v>45.664000000000001</v>
      </c>
      <c r="AE150">
        <v>394</v>
      </c>
      <c r="AF150" t="s">
        <v>3010</v>
      </c>
      <c r="AG150">
        <v>0</v>
      </c>
      <c r="AH150">
        <v>12.547000000000001</v>
      </c>
      <c r="AI150" t="s">
        <v>57</v>
      </c>
      <c r="AJ150" t="s">
        <v>57</v>
      </c>
      <c r="AK150" t="s">
        <v>57</v>
      </c>
      <c r="AL150" t="s">
        <v>57</v>
      </c>
      <c r="AM150" t="s">
        <v>57</v>
      </c>
      <c r="AN150" t="s">
        <v>57</v>
      </c>
      <c r="AO150">
        <v>10.199999999999999</v>
      </c>
      <c r="AP150">
        <v>9.4</v>
      </c>
      <c r="AQ150">
        <v>10.199999999999999</v>
      </c>
      <c r="AR150">
        <v>12.7</v>
      </c>
      <c r="AS150">
        <v>15</v>
      </c>
      <c r="AT150">
        <v>12.7</v>
      </c>
      <c r="AU150" s="1">
        <v>20618000</v>
      </c>
      <c r="AV150" s="1">
        <v>21463000</v>
      </c>
      <c r="AW150" s="1">
        <v>25264000</v>
      </c>
      <c r="AX150" s="1">
        <v>40203000</v>
      </c>
      <c r="AY150" s="1">
        <v>30570000</v>
      </c>
      <c r="AZ150" s="1">
        <v>24426000</v>
      </c>
      <c r="BA150">
        <f>AVERAGE(AU150:AW150)</f>
        <v>22448333.333333332</v>
      </c>
      <c r="BB150">
        <f>AVERAGE(AX150:AZ150)</f>
        <v>31733000</v>
      </c>
      <c r="BC150">
        <f>LOG(BB150/BA150,2)</f>
        <v>0.49937558169113272</v>
      </c>
      <c r="BD150">
        <f>-LOG10(_xlfn.T.TEST(AU150:AW150,AX150:AZ150,2,1))</f>
        <v>0.59175146738311091</v>
      </c>
    </row>
    <row r="151" spans="1:56" x14ac:dyDescent="0.25">
      <c r="A151" s="2" t="s">
        <v>2093</v>
      </c>
      <c r="B151" s="2" t="s">
        <v>2094</v>
      </c>
      <c r="C151" s="2" t="s">
        <v>2095</v>
      </c>
      <c r="D151" s="2" t="s">
        <v>2096</v>
      </c>
      <c r="E151">
        <v>2</v>
      </c>
      <c r="F151">
        <v>6</v>
      </c>
      <c r="G151">
        <v>5</v>
      </c>
      <c r="H151">
        <v>5</v>
      </c>
      <c r="I151">
        <v>2</v>
      </c>
      <c r="J151">
        <v>1</v>
      </c>
      <c r="K151">
        <v>1</v>
      </c>
      <c r="L151">
        <v>2</v>
      </c>
      <c r="M151">
        <v>1</v>
      </c>
      <c r="N151">
        <v>1</v>
      </c>
      <c r="O151">
        <v>2</v>
      </c>
      <c r="P151">
        <v>1</v>
      </c>
      <c r="Q151">
        <v>1</v>
      </c>
      <c r="R151">
        <v>2</v>
      </c>
      <c r="S151">
        <v>1</v>
      </c>
      <c r="T151">
        <v>1</v>
      </c>
      <c r="U151">
        <v>2</v>
      </c>
      <c r="V151">
        <v>1</v>
      </c>
      <c r="W151">
        <v>1</v>
      </c>
      <c r="X151">
        <v>2</v>
      </c>
      <c r="Y151">
        <v>1</v>
      </c>
      <c r="Z151">
        <v>1</v>
      </c>
      <c r="AA151">
        <v>21.2</v>
      </c>
      <c r="AB151">
        <v>17.600000000000001</v>
      </c>
      <c r="AC151">
        <v>17.600000000000001</v>
      </c>
      <c r="AD151">
        <v>38.043999999999997</v>
      </c>
      <c r="AE151">
        <v>340</v>
      </c>
      <c r="AF151" t="s">
        <v>2097</v>
      </c>
      <c r="AG151">
        <v>0</v>
      </c>
      <c r="AH151">
        <v>14.875</v>
      </c>
      <c r="AI151" t="s">
        <v>57</v>
      </c>
      <c r="AJ151" t="s">
        <v>63</v>
      </c>
      <c r="AK151" t="s">
        <v>57</v>
      </c>
      <c r="AL151" t="s">
        <v>57</v>
      </c>
      <c r="AM151" t="s">
        <v>57</v>
      </c>
      <c r="AN151" t="s">
        <v>57</v>
      </c>
      <c r="AO151">
        <v>8.1999999999999993</v>
      </c>
      <c r="AP151">
        <v>3.5</v>
      </c>
      <c r="AQ151">
        <v>4.7</v>
      </c>
      <c r="AR151">
        <v>8.1999999999999993</v>
      </c>
      <c r="AS151">
        <v>4.7</v>
      </c>
      <c r="AT151">
        <v>4.7</v>
      </c>
      <c r="AU151" s="1">
        <v>10482000</v>
      </c>
      <c r="AV151" s="1">
        <v>4906800</v>
      </c>
      <c r="AW151" s="1">
        <v>9531300</v>
      </c>
      <c r="AX151" s="1">
        <v>10138000</v>
      </c>
      <c r="AY151" s="1">
        <v>5453900</v>
      </c>
      <c r="AZ151" s="1">
        <v>19506000</v>
      </c>
      <c r="BA151">
        <f>AVERAGE(AU151:AW151)</f>
        <v>8306700</v>
      </c>
      <c r="BB151">
        <f>AVERAGE(AX151:AZ151)</f>
        <v>11699300</v>
      </c>
      <c r="BC151">
        <f>LOG(BB151/BA151,2)</f>
        <v>0.4940748552034997</v>
      </c>
      <c r="BD151">
        <f>-LOG10(_xlfn.T.TEST(AU151:AW151,AX151:AZ151,2,1))</f>
        <v>0.38496936662276315</v>
      </c>
    </row>
    <row r="152" spans="1:56" x14ac:dyDescent="0.25">
      <c r="A152" s="2" t="s">
        <v>600</v>
      </c>
      <c r="E152">
        <v>3</v>
      </c>
      <c r="F152">
        <v>22</v>
      </c>
      <c r="G152">
        <v>22</v>
      </c>
      <c r="H152">
        <v>22</v>
      </c>
      <c r="I152">
        <v>12</v>
      </c>
      <c r="J152">
        <v>11</v>
      </c>
      <c r="K152">
        <v>9</v>
      </c>
      <c r="L152">
        <v>17</v>
      </c>
      <c r="M152">
        <v>20</v>
      </c>
      <c r="N152">
        <v>19</v>
      </c>
      <c r="O152">
        <v>12</v>
      </c>
      <c r="P152">
        <v>11</v>
      </c>
      <c r="Q152">
        <v>9</v>
      </c>
      <c r="R152">
        <v>17</v>
      </c>
      <c r="S152">
        <v>20</v>
      </c>
      <c r="T152">
        <v>19</v>
      </c>
      <c r="U152">
        <v>12</v>
      </c>
      <c r="V152">
        <v>11</v>
      </c>
      <c r="W152">
        <v>9</v>
      </c>
      <c r="X152">
        <v>17</v>
      </c>
      <c r="Y152">
        <v>20</v>
      </c>
      <c r="Z152">
        <v>19</v>
      </c>
      <c r="AA152">
        <v>12.8</v>
      </c>
      <c r="AB152">
        <v>12.8</v>
      </c>
      <c r="AC152">
        <v>12.8</v>
      </c>
      <c r="AD152">
        <v>248.98</v>
      </c>
      <c r="AE152">
        <v>2211</v>
      </c>
      <c r="AF152" t="s">
        <v>601</v>
      </c>
      <c r="AG152">
        <v>0</v>
      </c>
      <c r="AH152">
        <v>84.067999999999998</v>
      </c>
      <c r="AI152" t="s">
        <v>57</v>
      </c>
      <c r="AJ152" t="s">
        <v>57</v>
      </c>
      <c r="AK152" t="s">
        <v>57</v>
      </c>
      <c r="AL152" t="s">
        <v>57</v>
      </c>
      <c r="AM152" t="s">
        <v>57</v>
      </c>
      <c r="AN152" t="s">
        <v>57</v>
      </c>
      <c r="AO152">
        <v>6.5</v>
      </c>
      <c r="AP152">
        <v>5.9</v>
      </c>
      <c r="AQ152">
        <v>5.7</v>
      </c>
      <c r="AR152">
        <v>9.6</v>
      </c>
      <c r="AS152">
        <v>11.9</v>
      </c>
      <c r="AT152">
        <v>11.1</v>
      </c>
      <c r="AU152" s="1">
        <v>326920000</v>
      </c>
      <c r="AV152" s="1">
        <v>299340000</v>
      </c>
      <c r="AW152" s="1">
        <v>304440000</v>
      </c>
      <c r="AX152" s="1">
        <v>485440000</v>
      </c>
      <c r="AY152" s="1">
        <v>431260000</v>
      </c>
      <c r="AZ152" s="1">
        <v>392200000</v>
      </c>
      <c r="BA152">
        <f>AVERAGE(AU152:AW152)</f>
        <v>310233333.33333331</v>
      </c>
      <c r="BB152">
        <f>AVERAGE(AX152:AZ152)</f>
        <v>436300000</v>
      </c>
      <c r="BC152">
        <f>LOG(BB152/BA152,2)</f>
        <v>0.49196676718865745</v>
      </c>
      <c r="BD152">
        <f>-LOG10(_xlfn.T.TEST(AU152:AW152,AX152:AZ152,2,1))</f>
        <v>1.5890204807395281</v>
      </c>
    </row>
    <row r="153" spans="1:56" x14ac:dyDescent="0.25">
      <c r="A153" s="2" t="s">
        <v>912</v>
      </c>
      <c r="B153" s="2" t="s">
        <v>913</v>
      </c>
      <c r="C153" s="2" t="s">
        <v>914</v>
      </c>
      <c r="D153" s="2" t="s">
        <v>915</v>
      </c>
      <c r="E153">
        <v>4</v>
      </c>
      <c r="F153">
        <v>7</v>
      </c>
      <c r="G153">
        <v>7</v>
      </c>
      <c r="H153">
        <v>7</v>
      </c>
      <c r="I153">
        <v>6</v>
      </c>
      <c r="J153">
        <v>3</v>
      </c>
      <c r="K153">
        <v>5</v>
      </c>
      <c r="L153">
        <v>6</v>
      </c>
      <c r="M153">
        <v>4</v>
      </c>
      <c r="N153">
        <v>6</v>
      </c>
      <c r="O153">
        <v>6</v>
      </c>
      <c r="P153">
        <v>3</v>
      </c>
      <c r="Q153">
        <v>5</v>
      </c>
      <c r="R153">
        <v>6</v>
      </c>
      <c r="S153">
        <v>4</v>
      </c>
      <c r="T153">
        <v>6</v>
      </c>
      <c r="U153">
        <v>6</v>
      </c>
      <c r="V153">
        <v>3</v>
      </c>
      <c r="W153">
        <v>5</v>
      </c>
      <c r="X153">
        <v>6</v>
      </c>
      <c r="Y153">
        <v>4</v>
      </c>
      <c r="Z153">
        <v>6</v>
      </c>
      <c r="AA153">
        <v>34.1</v>
      </c>
      <c r="AB153">
        <v>34.1</v>
      </c>
      <c r="AC153">
        <v>34.1</v>
      </c>
      <c r="AD153">
        <v>32.426000000000002</v>
      </c>
      <c r="AE153">
        <v>287</v>
      </c>
      <c r="AF153" t="s">
        <v>916</v>
      </c>
      <c r="AG153">
        <v>0</v>
      </c>
      <c r="AH153">
        <v>103.16</v>
      </c>
      <c r="AI153" t="s">
        <v>57</v>
      </c>
      <c r="AJ153" t="s">
        <v>57</v>
      </c>
      <c r="AK153" t="s">
        <v>57</v>
      </c>
      <c r="AL153" t="s">
        <v>57</v>
      </c>
      <c r="AM153" t="s">
        <v>57</v>
      </c>
      <c r="AN153" t="s">
        <v>57</v>
      </c>
      <c r="AO153">
        <v>27.5</v>
      </c>
      <c r="AP153">
        <v>17.100000000000001</v>
      </c>
      <c r="AQ153">
        <v>23.7</v>
      </c>
      <c r="AR153">
        <v>27.5</v>
      </c>
      <c r="AS153">
        <v>21.3</v>
      </c>
      <c r="AT153">
        <v>31.7</v>
      </c>
      <c r="AU153" s="1">
        <v>45678000</v>
      </c>
      <c r="AV153" s="1">
        <v>73450000</v>
      </c>
      <c r="AW153" s="1">
        <v>53094000</v>
      </c>
      <c r="AX153" s="1">
        <v>74885000</v>
      </c>
      <c r="AY153" s="1">
        <v>75229000</v>
      </c>
      <c r="AZ153" s="1">
        <v>91478000</v>
      </c>
      <c r="BA153">
        <f>AVERAGE(AU153:AW153)</f>
        <v>57407333.333333336</v>
      </c>
      <c r="BB153">
        <f>AVERAGE(AX153:AZ153)</f>
        <v>80530666.666666672</v>
      </c>
      <c r="BC153">
        <f>LOG(BB153/BA153,2)</f>
        <v>0.48830323511171442</v>
      </c>
      <c r="BD153">
        <f>-LOG10(_xlfn.T.TEST(AU153:AW153,AX153:AZ153,2,1))</f>
        <v>0.76905054121031913</v>
      </c>
    </row>
    <row r="154" spans="1:56" x14ac:dyDescent="0.25">
      <c r="A154" s="2" t="s">
        <v>4238</v>
      </c>
      <c r="B154" s="2" t="s">
        <v>4239</v>
      </c>
      <c r="C154" s="2" t="s">
        <v>947</v>
      </c>
      <c r="D154" s="2" t="s">
        <v>4240</v>
      </c>
      <c r="E154">
        <v>3</v>
      </c>
      <c r="F154">
        <v>10</v>
      </c>
      <c r="G154">
        <v>10</v>
      </c>
      <c r="H154">
        <v>8</v>
      </c>
      <c r="I154">
        <v>8</v>
      </c>
      <c r="J154">
        <v>5</v>
      </c>
      <c r="K154">
        <v>5</v>
      </c>
      <c r="L154">
        <v>7</v>
      </c>
      <c r="M154">
        <v>6</v>
      </c>
      <c r="N154">
        <v>6</v>
      </c>
      <c r="O154">
        <v>8</v>
      </c>
      <c r="P154">
        <v>5</v>
      </c>
      <c r="Q154">
        <v>5</v>
      </c>
      <c r="R154">
        <v>7</v>
      </c>
      <c r="S154">
        <v>6</v>
      </c>
      <c r="T154">
        <v>6</v>
      </c>
      <c r="U154">
        <v>6</v>
      </c>
      <c r="V154">
        <v>5</v>
      </c>
      <c r="W154">
        <v>4</v>
      </c>
      <c r="X154">
        <v>6</v>
      </c>
      <c r="Y154">
        <v>5</v>
      </c>
      <c r="Z154">
        <v>5</v>
      </c>
      <c r="AA154">
        <v>35.700000000000003</v>
      </c>
      <c r="AB154">
        <v>35.700000000000003</v>
      </c>
      <c r="AC154">
        <v>31.3</v>
      </c>
      <c r="AD154">
        <v>55.18</v>
      </c>
      <c r="AE154">
        <v>504</v>
      </c>
      <c r="AF154" t="s">
        <v>4241</v>
      </c>
      <c r="AG154">
        <v>0</v>
      </c>
      <c r="AH154">
        <v>52.061999999999998</v>
      </c>
      <c r="AI154" t="s">
        <v>57</v>
      </c>
      <c r="AJ154" t="s">
        <v>57</v>
      </c>
      <c r="AK154" t="s">
        <v>57</v>
      </c>
      <c r="AL154" t="s">
        <v>57</v>
      </c>
      <c r="AM154" t="s">
        <v>57</v>
      </c>
      <c r="AN154" t="s">
        <v>57</v>
      </c>
      <c r="AO154">
        <v>28.2</v>
      </c>
      <c r="AP154">
        <v>18.3</v>
      </c>
      <c r="AQ154">
        <v>18.7</v>
      </c>
      <c r="AR154">
        <v>23.8</v>
      </c>
      <c r="AS154">
        <v>20.6</v>
      </c>
      <c r="AT154">
        <v>21.8</v>
      </c>
      <c r="AU154" s="1">
        <v>80230000</v>
      </c>
      <c r="AV154" s="1">
        <v>77167000</v>
      </c>
      <c r="AW154" s="1">
        <v>58091000</v>
      </c>
      <c r="AX154" s="1">
        <v>102320000</v>
      </c>
      <c r="AY154" s="1">
        <v>98568000</v>
      </c>
      <c r="AZ154" s="1">
        <v>101380000</v>
      </c>
      <c r="BA154">
        <f>AVERAGE(AU154:AW154)</f>
        <v>71829333.333333328</v>
      </c>
      <c r="BB154">
        <f>AVERAGE(AX154:AZ154)</f>
        <v>100756000</v>
      </c>
      <c r="BC154">
        <f>LOG(BB154/BA154,2)</f>
        <v>0.48822072284786849</v>
      </c>
      <c r="BD154">
        <f>-LOG10(_xlfn.T.TEST(AU154:AW154,AX154:AZ154,2,1))</f>
        <v>1.2479450667695318</v>
      </c>
    </row>
    <row r="155" spans="1:56" x14ac:dyDescent="0.25">
      <c r="A155" s="2" t="s">
        <v>958</v>
      </c>
      <c r="B155" s="2" t="s">
        <v>959</v>
      </c>
      <c r="C155" s="2" t="s">
        <v>960</v>
      </c>
      <c r="D155" s="2" t="s">
        <v>961</v>
      </c>
      <c r="E155">
        <v>6</v>
      </c>
      <c r="F155">
        <v>3</v>
      </c>
      <c r="G155">
        <v>3</v>
      </c>
      <c r="H155">
        <v>3</v>
      </c>
      <c r="I155">
        <v>3</v>
      </c>
      <c r="J155">
        <v>3</v>
      </c>
      <c r="K155">
        <v>2</v>
      </c>
      <c r="L155">
        <v>2</v>
      </c>
      <c r="M155">
        <v>2</v>
      </c>
      <c r="N155">
        <v>2</v>
      </c>
      <c r="O155">
        <v>3</v>
      </c>
      <c r="P155">
        <v>3</v>
      </c>
      <c r="Q155">
        <v>2</v>
      </c>
      <c r="R155">
        <v>2</v>
      </c>
      <c r="S155">
        <v>2</v>
      </c>
      <c r="T155">
        <v>2</v>
      </c>
      <c r="U155">
        <v>3</v>
      </c>
      <c r="V155">
        <v>3</v>
      </c>
      <c r="W155">
        <v>2</v>
      </c>
      <c r="X155">
        <v>2</v>
      </c>
      <c r="Y155">
        <v>2</v>
      </c>
      <c r="Z155">
        <v>2</v>
      </c>
      <c r="AA155">
        <v>19.600000000000001</v>
      </c>
      <c r="AB155">
        <v>19.600000000000001</v>
      </c>
      <c r="AC155">
        <v>19.600000000000001</v>
      </c>
      <c r="AD155">
        <v>24.896000000000001</v>
      </c>
      <c r="AE155">
        <v>240</v>
      </c>
      <c r="AF155" t="s">
        <v>962</v>
      </c>
      <c r="AG155">
        <v>0</v>
      </c>
      <c r="AH155">
        <v>6.4832000000000001</v>
      </c>
      <c r="AI155" t="s">
        <v>57</v>
      </c>
      <c r="AJ155" t="s">
        <v>57</v>
      </c>
      <c r="AK155" t="s">
        <v>57</v>
      </c>
      <c r="AL155" t="s">
        <v>63</v>
      </c>
      <c r="AM155" t="s">
        <v>57</v>
      </c>
      <c r="AN155" t="s">
        <v>57</v>
      </c>
      <c r="AO155">
        <v>19.600000000000001</v>
      </c>
      <c r="AP155">
        <v>19.600000000000001</v>
      </c>
      <c r="AQ155">
        <v>14.6</v>
      </c>
      <c r="AR155">
        <v>14.6</v>
      </c>
      <c r="AS155">
        <v>14.6</v>
      </c>
      <c r="AT155">
        <v>14.6</v>
      </c>
      <c r="AU155" s="1">
        <v>17294000</v>
      </c>
      <c r="AV155" s="1">
        <v>14522000</v>
      </c>
      <c r="AW155" s="1">
        <v>20578000</v>
      </c>
      <c r="AX155" s="1">
        <v>27773000</v>
      </c>
      <c r="AY155" s="1">
        <v>24019000</v>
      </c>
      <c r="AZ155" s="1">
        <v>21518000</v>
      </c>
      <c r="BA155">
        <f>AVERAGE(AU155:AW155)</f>
        <v>17464666.666666668</v>
      </c>
      <c r="BB155">
        <f>AVERAGE(AX155:AZ155)</f>
        <v>24436666.666666668</v>
      </c>
      <c r="BC155">
        <f>LOG(BB155/BA155,2)</f>
        <v>0.48460839732479466</v>
      </c>
      <c r="BD155">
        <f>-LOG10(_xlfn.T.TEST(AU155:AW155,AX155:AZ155,2,1))</f>
        <v>0.82975855670873788</v>
      </c>
    </row>
    <row r="156" spans="1:56" x14ac:dyDescent="0.25">
      <c r="A156" s="2" t="s">
        <v>1968</v>
      </c>
      <c r="B156" s="2" t="s">
        <v>1969</v>
      </c>
      <c r="C156" s="2" t="s">
        <v>1970</v>
      </c>
      <c r="D156" s="2" t="s">
        <v>1971</v>
      </c>
      <c r="E156">
        <v>2</v>
      </c>
      <c r="F156">
        <v>9</v>
      </c>
      <c r="G156">
        <v>9</v>
      </c>
      <c r="H156">
        <v>9</v>
      </c>
      <c r="I156">
        <v>4</v>
      </c>
      <c r="J156">
        <v>6</v>
      </c>
      <c r="K156">
        <v>4</v>
      </c>
      <c r="L156">
        <v>5</v>
      </c>
      <c r="M156">
        <v>5</v>
      </c>
      <c r="N156">
        <v>6</v>
      </c>
      <c r="O156">
        <v>4</v>
      </c>
      <c r="P156">
        <v>6</v>
      </c>
      <c r="Q156">
        <v>4</v>
      </c>
      <c r="R156">
        <v>5</v>
      </c>
      <c r="S156">
        <v>5</v>
      </c>
      <c r="T156">
        <v>6</v>
      </c>
      <c r="U156">
        <v>4</v>
      </c>
      <c r="V156">
        <v>6</v>
      </c>
      <c r="W156">
        <v>4</v>
      </c>
      <c r="X156">
        <v>5</v>
      </c>
      <c r="Y156">
        <v>5</v>
      </c>
      <c r="Z156">
        <v>6</v>
      </c>
      <c r="AA156">
        <v>45.8</v>
      </c>
      <c r="AB156">
        <v>45.8</v>
      </c>
      <c r="AC156">
        <v>45.8</v>
      </c>
      <c r="AD156">
        <v>31.440999999999999</v>
      </c>
      <c r="AE156">
        <v>275</v>
      </c>
      <c r="AF156" t="s">
        <v>1972</v>
      </c>
      <c r="AG156">
        <v>0</v>
      </c>
      <c r="AH156">
        <v>34.378</v>
      </c>
      <c r="AI156" t="s">
        <v>57</v>
      </c>
      <c r="AJ156" t="s">
        <v>57</v>
      </c>
      <c r="AK156" t="s">
        <v>57</v>
      </c>
      <c r="AL156" t="s">
        <v>57</v>
      </c>
      <c r="AM156" t="s">
        <v>57</v>
      </c>
      <c r="AN156" t="s">
        <v>57</v>
      </c>
      <c r="AO156">
        <v>19.600000000000001</v>
      </c>
      <c r="AP156">
        <v>29.5</v>
      </c>
      <c r="AQ156">
        <v>20</v>
      </c>
      <c r="AR156">
        <v>27.6</v>
      </c>
      <c r="AS156">
        <v>28</v>
      </c>
      <c r="AT156">
        <v>34.5</v>
      </c>
      <c r="AU156" s="1">
        <v>42323000</v>
      </c>
      <c r="AV156" s="1">
        <v>33984000</v>
      </c>
      <c r="AW156" s="1">
        <v>24245000</v>
      </c>
      <c r="AX156" s="1">
        <v>39325000</v>
      </c>
      <c r="AY156" s="1">
        <v>59452000</v>
      </c>
      <c r="AZ156" s="1">
        <v>41718000</v>
      </c>
      <c r="BA156">
        <f>AVERAGE(AU156:AW156)</f>
        <v>33517333.333333332</v>
      </c>
      <c r="BB156">
        <f>AVERAGE(AX156:AZ156)</f>
        <v>46831666.666666664</v>
      </c>
      <c r="BC156">
        <f>LOG(BB156/BA156,2)</f>
        <v>0.48257701064180358</v>
      </c>
      <c r="BD156">
        <f>-LOG10(_xlfn.T.TEST(AU156:AW156,AX156:AZ156,2,1))</f>
        <v>0.59034965563446862</v>
      </c>
    </row>
    <row r="157" spans="1:56" x14ac:dyDescent="0.25">
      <c r="A157" s="2" t="s">
        <v>1992</v>
      </c>
      <c r="B157" s="2" t="s">
        <v>1993</v>
      </c>
      <c r="C157" s="2" t="s">
        <v>1994</v>
      </c>
      <c r="D157" s="2" t="s">
        <v>1995</v>
      </c>
      <c r="E157">
        <v>1</v>
      </c>
      <c r="F157">
        <v>6</v>
      </c>
      <c r="G157">
        <v>3</v>
      </c>
      <c r="H157">
        <v>3</v>
      </c>
      <c r="I157">
        <v>4</v>
      </c>
      <c r="J157">
        <v>3</v>
      </c>
      <c r="K157">
        <v>4</v>
      </c>
      <c r="L157">
        <v>5</v>
      </c>
      <c r="M157">
        <v>4</v>
      </c>
      <c r="N157">
        <v>3</v>
      </c>
      <c r="O157">
        <v>2</v>
      </c>
      <c r="P157">
        <v>1</v>
      </c>
      <c r="Q157">
        <v>1</v>
      </c>
      <c r="R157">
        <v>3</v>
      </c>
      <c r="S157">
        <v>2</v>
      </c>
      <c r="T157">
        <v>1</v>
      </c>
      <c r="U157">
        <v>2</v>
      </c>
      <c r="V157">
        <v>1</v>
      </c>
      <c r="W157">
        <v>1</v>
      </c>
      <c r="X157">
        <v>3</v>
      </c>
      <c r="Y157">
        <v>2</v>
      </c>
      <c r="Z157">
        <v>1</v>
      </c>
      <c r="AA157">
        <v>11.7</v>
      </c>
      <c r="AB157">
        <v>4.9000000000000004</v>
      </c>
      <c r="AC157">
        <v>4.9000000000000004</v>
      </c>
      <c r="AD157">
        <v>82.087999999999994</v>
      </c>
      <c r="AE157">
        <v>715</v>
      </c>
      <c r="AF157">
        <v>715</v>
      </c>
      <c r="AG157">
        <v>0</v>
      </c>
      <c r="AH157">
        <v>8.2720000000000002</v>
      </c>
      <c r="AI157" t="s">
        <v>57</v>
      </c>
      <c r="AJ157" t="s">
        <v>63</v>
      </c>
      <c r="AK157" t="s">
        <v>57</v>
      </c>
      <c r="AL157" t="s">
        <v>57</v>
      </c>
      <c r="AM157" t="s">
        <v>57</v>
      </c>
      <c r="AN157" t="s">
        <v>63</v>
      </c>
      <c r="AO157">
        <v>8.5</v>
      </c>
      <c r="AP157">
        <v>6.9</v>
      </c>
      <c r="AQ157">
        <v>8.8000000000000007</v>
      </c>
      <c r="AR157">
        <v>9.8000000000000007</v>
      </c>
      <c r="AS157">
        <v>8.5</v>
      </c>
      <c r="AT157">
        <v>6.9</v>
      </c>
      <c r="AU157" s="1">
        <v>6299700</v>
      </c>
      <c r="AV157" s="1">
        <v>5321400</v>
      </c>
      <c r="AW157" s="1">
        <v>6586700</v>
      </c>
      <c r="AX157" s="1">
        <v>7253000</v>
      </c>
      <c r="AY157" s="1">
        <v>7744300</v>
      </c>
      <c r="AZ157" s="1">
        <v>10381000</v>
      </c>
      <c r="BA157">
        <f>AVERAGE(AU157:AW157)</f>
        <v>6069266.666666667</v>
      </c>
      <c r="BB157">
        <f>AVERAGE(AX157:AZ157)</f>
        <v>8459433.333333334</v>
      </c>
      <c r="BC157">
        <f>LOG(BB157/BA157,2)</f>
        <v>0.47903881567881507</v>
      </c>
      <c r="BD157">
        <f>-LOG10(_xlfn.T.TEST(AU157:AW157,AX157:AZ157,2,1))</f>
        <v>0.9984279601008994</v>
      </c>
    </row>
    <row r="158" spans="1:56" x14ac:dyDescent="0.25">
      <c r="A158" s="2" t="s">
        <v>1723</v>
      </c>
      <c r="B158" s="2" t="s">
        <v>1724</v>
      </c>
      <c r="C158" s="2" t="s">
        <v>1725</v>
      </c>
      <c r="D158" s="2" t="s">
        <v>1726</v>
      </c>
      <c r="E158">
        <v>1</v>
      </c>
      <c r="F158">
        <v>12</v>
      </c>
      <c r="G158">
        <v>5</v>
      </c>
      <c r="H158">
        <v>5</v>
      </c>
      <c r="I158">
        <v>8</v>
      </c>
      <c r="J158">
        <v>10</v>
      </c>
      <c r="K158">
        <v>7</v>
      </c>
      <c r="L158">
        <v>10</v>
      </c>
      <c r="M158">
        <v>12</v>
      </c>
      <c r="N158">
        <v>11</v>
      </c>
      <c r="O158">
        <v>4</v>
      </c>
      <c r="P158">
        <v>5</v>
      </c>
      <c r="Q158">
        <v>3</v>
      </c>
      <c r="R158">
        <v>4</v>
      </c>
      <c r="S158">
        <v>5</v>
      </c>
      <c r="T158">
        <v>5</v>
      </c>
      <c r="U158">
        <v>4</v>
      </c>
      <c r="V158">
        <v>5</v>
      </c>
      <c r="W158">
        <v>3</v>
      </c>
      <c r="X158">
        <v>4</v>
      </c>
      <c r="Y158">
        <v>5</v>
      </c>
      <c r="Z158">
        <v>5</v>
      </c>
      <c r="AA158">
        <v>43.5</v>
      </c>
      <c r="AB158">
        <v>22</v>
      </c>
      <c r="AC158">
        <v>22</v>
      </c>
      <c r="AD158">
        <v>40.531999999999996</v>
      </c>
      <c r="AE158">
        <v>354</v>
      </c>
      <c r="AF158">
        <v>354</v>
      </c>
      <c r="AG158">
        <v>0</v>
      </c>
      <c r="AH158">
        <v>13.86</v>
      </c>
      <c r="AI158" t="s">
        <v>57</v>
      </c>
      <c r="AJ158" t="s">
        <v>57</v>
      </c>
      <c r="AK158" t="s">
        <v>57</v>
      </c>
      <c r="AL158" t="s">
        <v>57</v>
      </c>
      <c r="AM158" t="s">
        <v>57</v>
      </c>
      <c r="AN158" t="s">
        <v>57</v>
      </c>
      <c r="AO158">
        <v>29.7</v>
      </c>
      <c r="AP158">
        <v>37.9</v>
      </c>
      <c r="AQ158">
        <v>25.1</v>
      </c>
      <c r="AR158">
        <v>38.4</v>
      </c>
      <c r="AS158">
        <v>43.5</v>
      </c>
      <c r="AT158">
        <v>41.2</v>
      </c>
      <c r="AU158" s="1">
        <v>32923000</v>
      </c>
      <c r="AV158" s="1">
        <v>34413000</v>
      </c>
      <c r="AW158" s="1">
        <v>42646000</v>
      </c>
      <c r="AX158" s="1">
        <v>47860000</v>
      </c>
      <c r="AY158" s="1">
        <v>49644000</v>
      </c>
      <c r="AZ158" s="1">
        <v>55505000</v>
      </c>
      <c r="BA158">
        <f>AVERAGE(AU158:AW158)</f>
        <v>36660666.666666664</v>
      </c>
      <c r="BB158">
        <f>AVERAGE(AX158:AZ158)</f>
        <v>51003000</v>
      </c>
      <c r="BC158">
        <f>LOG(BB158/BA158,2)</f>
        <v>0.47634908777410395</v>
      </c>
      <c r="BD158">
        <f>-LOG10(_xlfn.T.TEST(AU158:AW158,AX158:AZ158,2,1))</f>
        <v>2.5689325196208612</v>
      </c>
    </row>
    <row r="159" spans="1:56" x14ac:dyDescent="0.25">
      <c r="A159" s="2" t="s">
        <v>3637</v>
      </c>
      <c r="B159" s="2" t="s">
        <v>3638</v>
      </c>
      <c r="C159" s="2" t="s">
        <v>3639</v>
      </c>
      <c r="D159" s="2" t="s">
        <v>3640</v>
      </c>
      <c r="E159">
        <v>7</v>
      </c>
      <c r="F159">
        <v>7</v>
      </c>
      <c r="G159">
        <v>7</v>
      </c>
      <c r="H159">
        <v>6</v>
      </c>
      <c r="I159">
        <v>2</v>
      </c>
      <c r="J159">
        <v>1</v>
      </c>
      <c r="K159">
        <v>1</v>
      </c>
      <c r="L159">
        <v>4</v>
      </c>
      <c r="M159">
        <v>3</v>
      </c>
      <c r="N159">
        <v>1</v>
      </c>
      <c r="O159">
        <v>2</v>
      </c>
      <c r="P159">
        <v>1</v>
      </c>
      <c r="Q159">
        <v>1</v>
      </c>
      <c r="R159">
        <v>4</v>
      </c>
      <c r="S159">
        <v>3</v>
      </c>
      <c r="T159">
        <v>1</v>
      </c>
      <c r="U159">
        <v>2</v>
      </c>
      <c r="V159">
        <v>1</v>
      </c>
      <c r="W159">
        <v>1</v>
      </c>
      <c r="X159">
        <v>4</v>
      </c>
      <c r="Y159">
        <v>3</v>
      </c>
      <c r="Z159">
        <v>1</v>
      </c>
      <c r="AA159">
        <v>9.1999999999999993</v>
      </c>
      <c r="AB159">
        <v>9.1999999999999993</v>
      </c>
      <c r="AC159">
        <v>6.9</v>
      </c>
      <c r="AD159">
        <v>123.51</v>
      </c>
      <c r="AE159">
        <v>1096</v>
      </c>
      <c r="AF159" t="s">
        <v>3641</v>
      </c>
      <c r="AG159">
        <v>0</v>
      </c>
      <c r="AH159">
        <v>11.483000000000001</v>
      </c>
      <c r="AI159" t="s">
        <v>57</v>
      </c>
      <c r="AJ159" t="s">
        <v>57</v>
      </c>
      <c r="AK159" t="s">
        <v>57</v>
      </c>
      <c r="AL159" t="s">
        <v>57</v>
      </c>
      <c r="AM159" t="s">
        <v>57</v>
      </c>
      <c r="AN159" t="s">
        <v>63</v>
      </c>
      <c r="AO159">
        <v>2.7</v>
      </c>
      <c r="AP159">
        <v>1.2</v>
      </c>
      <c r="AQ159">
        <v>0.6</v>
      </c>
      <c r="AR159">
        <v>5.0999999999999996</v>
      </c>
      <c r="AS159">
        <v>3.9</v>
      </c>
      <c r="AT159">
        <v>1.2</v>
      </c>
      <c r="AU159" s="1">
        <v>9441100</v>
      </c>
      <c r="AV159" s="1">
        <v>9475700</v>
      </c>
      <c r="AW159" s="1">
        <v>0</v>
      </c>
      <c r="AX159" s="1">
        <v>5956700</v>
      </c>
      <c r="AY159" s="1">
        <v>8767300</v>
      </c>
      <c r="AZ159" s="1">
        <v>11579000</v>
      </c>
      <c r="BA159">
        <f>AVERAGE(AU159:AW159)</f>
        <v>6305600</v>
      </c>
      <c r="BB159">
        <f>AVERAGE(AX159:AZ159)</f>
        <v>8767666.666666666</v>
      </c>
      <c r="BC159">
        <f>LOG(BB159/BA159,2)</f>
        <v>0.47555929568446692</v>
      </c>
      <c r="BD159">
        <f>-LOG10(_xlfn.T.TEST(AU159:AW159,AX159:AZ159,2,1))</f>
        <v>0.18846783936370634</v>
      </c>
    </row>
    <row r="160" spans="1:56" x14ac:dyDescent="0.25">
      <c r="A160" s="2" t="s">
        <v>2712</v>
      </c>
      <c r="B160" s="2" t="s">
        <v>2713</v>
      </c>
      <c r="C160" s="2" t="s">
        <v>2714</v>
      </c>
      <c r="D160" s="2" t="s">
        <v>2715</v>
      </c>
      <c r="E160">
        <v>3</v>
      </c>
      <c r="F160">
        <v>6</v>
      </c>
      <c r="G160">
        <v>6</v>
      </c>
      <c r="H160">
        <v>6</v>
      </c>
      <c r="I160">
        <v>4</v>
      </c>
      <c r="J160">
        <v>2</v>
      </c>
      <c r="K160">
        <v>1</v>
      </c>
      <c r="L160">
        <v>6</v>
      </c>
      <c r="M160">
        <v>4</v>
      </c>
      <c r="N160">
        <v>5</v>
      </c>
      <c r="O160">
        <v>4</v>
      </c>
      <c r="P160">
        <v>2</v>
      </c>
      <c r="Q160">
        <v>1</v>
      </c>
      <c r="R160">
        <v>6</v>
      </c>
      <c r="S160">
        <v>4</v>
      </c>
      <c r="T160">
        <v>5</v>
      </c>
      <c r="U160">
        <v>4</v>
      </c>
      <c r="V160">
        <v>2</v>
      </c>
      <c r="W160">
        <v>1</v>
      </c>
      <c r="X160">
        <v>6</v>
      </c>
      <c r="Y160">
        <v>4</v>
      </c>
      <c r="Z160">
        <v>5</v>
      </c>
      <c r="AA160">
        <v>18.100000000000001</v>
      </c>
      <c r="AB160">
        <v>18.100000000000001</v>
      </c>
      <c r="AC160">
        <v>18.100000000000001</v>
      </c>
      <c r="AD160">
        <v>68.254000000000005</v>
      </c>
      <c r="AE160">
        <v>603</v>
      </c>
      <c r="AF160" t="s">
        <v>2716</v>
      </c>
      <c r="AG160">
        <v>0</v>
      </c>
      <c r="AH160">
        <v>13.154999999999999</v>
      </c>
      <c r="AI160" t="s">
        <v>57</v>
      </c>
      <c r="AJ160" t="s">
        <v>57</v>
      </c>
      <c r="AK160" t="s">
        <v>63</v>
      </c>
      <c r="AL160" t="s">
        <v>57</v>
      </c>
      <c r="AM160" t="s">
        <v>57</v>
      </c>
      <c r="AN160" t="s">
        <v>57</v>
      </c>
      <c r="AO160">
        <v>12.8</v>
      </c>
      <c r="AP160">
        <v>5.0999999999999996</v>
      </c>
      <c r="AQ160">
        <v>2.7</v>
      </c>
      <c r="AR160">
        <v>18.100000000000001</v>
      </c>
      <c r="AS160">
        <v>10.8</v>
      </c>
      <c r="AT160">
        <v>14.9</v>
      </c>
      <c r="AU160" s="1">
        <v>23514000</v>
      </c>
      <c r="AV160" s="1">
        <v>12362000</v>
      </c>
      <c r="AW160" s="1">
        <v>8055800</v>
      </c>
      <c r="AX160" s="1">
        <v>21498000</v>
      </c>
      <c r="AY160" s="1">
        <v>16923000</v>
      </c>
      <c r="AZ160" s="1">
        <v>22487000</v>
      </c>
      <c r="BA160">
        <f>AVERAGE(AU160:AW160)</f>
        <v>14643933.333333334</v>
      </c>
      <c r="BB160">
        <f>AVERAGE(AX160:AZ160)</f>
        <v>20302666.666666668</v>
      </c>
      <c r="BC160">
        <f>LOG(BB160/BA160,2)</f>
        <v>0.47136612066866096</v>
      </c>
      <c r="BD160">
        <f>-LOG10(_xlfn.T.TEST(AU160:AW160,AX160:AZ160,2,1))</f>
        <v>0.4460255234018885</v>
      </c>
    </row>
    <row r="161" spans="1:56" x14ac:dyDescent="0.25">
      <c r="A161" s="2" t="s">
        <v>160</v>
      </c>
      <c r="B161" s="2" t="s">
        <v>161</v>
      </c>
      <c r="C161" s="2" t="s">
        <v>162</v>
      </c>
      <c r="D161" s="2" t="s">
        <v>163</v>
      </c>
      <c r="E161">
        <v>7</v>
      </c>
      <c r="F161">
        <v>13</v>
      </c>
      <c r="G161">
        <v>13</v>
      </c>
      <c r="H161">
        <v>13</v>
      </c>
      <c r="I161">
        <v>6</v>
      </c>
      <c r="J161">
        <v>6</v>
      </c>
      <c r="K161">
        <v>6</v>
      </c>
      <c r="L161">
        <v>9</v>
      </c>
      <c r="M161">
        <v>10</v>
      </c>
      <c r="N161">
        <v>9</v>
      </c>
      <c r="O161">
        <v>6</v>
      </c>
      <c r="P161">
        <v>6</v>
      </c>
      <c r="Q161">
        <v>6</v>
      </c>
      <c r="R161">
        <v>9</v>
      </c>
      <c r="S161">
        <v>10</v>
      </c>
      <c r="T161">
        <v>9</v>
      </c>
      <c r="U161">
        <v>6</v>
      </c>
      <c r="V161">
        <v>6</v>
      </c>
      <c r="W161">
        <v>6</v>
      </c>
      <c r="X161">
        <v>9</v>
      </c>
      <c r="Y161">
        <v>10</v>
      </c>
      <c r="Z161">
        <v>9</v>
      </c>
      <c r="AA161">
        <v>12.6</v>
      </c>
      <c r="AB161">
        <v>12.6</v>
      </c>
      <c r="AC161">
        <v>12.6</v>
      </c>
      <c r="AD161">
        <v>187.85</v>
      </c>
      <c r="AE161">
        <v>1676</v>
      </c>
      <c r="AF161" t="s">
        <v>164</v>
      </c>
      <c r="AG161">
        <v>0</v>
      </c>
      <c r="AH161">
        <v>49.354999999999997</v>
      </c>
      <c r="AI161" t="s">
        <v>57</v>
      </c>
      <c r="AJ161" t="s">
        <v>57</v>
      </c>
      <c r="AK161" t="s">
        <v>57</v>
      </c>
      <c r="AL161" t="s">
        <v>57</v>
      </c>
      <c r="AM161" t="s">
        <v>57</v>
      </c>
      <c r="AN161" t="s">
        <v>57</v>
      </c>
      <c r="AO161">
        <v>6</v>
      </c>
      <c r="AP161">
        <v>6.3</v>
      </c>
      <c r="AQ161">
        <v>6.7</v>
      </c>
      <c r="AR161">
        <v>8.4</v>
      </c>
      <c r="AS161">
        <v>8.8000000000000007</v>
      </c>
      <c r="AT161">
        <v>7.9</v>
      </c>
      <c r="AU161" s="1">
        <v>35251000</v>
      </c>
      <c r="AV161" s="1">
        <v>29491000</v>
      </c>
      <c r="AW161" s="1">
        <v>35747000</v>
      </c>
      <c r="AX161" s="1">
        <v>41906000</v>
      </c>
      <c r="AY161" s="1">
        <v>44920000</v>
      </c>
      <c r="AZ161" s="1">
        <v>52199000</v>
      </c>
      <c r="BA161">
        <f>AVERAGE(AU161:AW161)</f>
        <v>33496333.333333332</v>
      </c>
      <c r="BB161">
        <f>AVERAGE(AX161:AZ161)</f>
        <v>46341666.666666664</v>
      </c>
      <c r="BC161">
        <f>LOG(BB161/BA161,2)</f>
        <v>0.46830675130060745</v>
      </c>
      <c r="BD161">
        <f>-LOG10(_xlfn.T.TEST(AU161:AW161,AX161:AZ161,2,1))</f>
        <v>1.26844516915393</v>
      </c>
    </row>
    <row r="162" spans="1:56" x14ac:dyDescent="0.25">
      <c r="A162" s="2" t="s">
        <v>2962</v>
      </c>
      <c r="B162" s="2" t="s">
        <v>2963</v>
      </c>
      <c r="C162" s="2" t="s">
        <v>2964</v>
      </c>
      <c r="D162" s="2" t="s">
        <v>2965</v>
      </c>
      <c r="E162">
        <v>10</v>
      </c>
      <c r="F162">
        <v>11</v>
      </c>
      <c r="G162">
        <v>5</v>
      </c>
      <c r="H162">
        <v>5</v>
      </c>
      <c r="I162">
        <v>8</v>
      </c>
      <c r="J162">
        <v>9</v>
      </c>
      <c r="K162">
        <v>8</v>
      </c>
      <c r="L162">
        <v>10</v>
      </c>
      <c r="M162">
        <v>10</v>
      </c>
      <c r="N162">
        <v>10</v>
      </c>
      <c r="O162">
        <v>3</v>
      </c>
      <c r="P162">
        <v>4</v>
      </c>
      <c r="Q162">
        <v>3</v>
      </c>
      <c r="R162">
        <v>4</v>
      </c>
      <c r="S162">
        <v>5</v>
      </c>
      <c r="T162">
        <v>4</v>
      </c>
      <c r="U162">
        <v>3</v>
      </c>
      <c r="V162">
        <v>4</v>
      </c>
      <c r="W162">
        <v>3</v>
      </c>
      <c r="X162">
        <v>4</v>
      </c>
      <c r="Y162">
        <v>5</v>
      </c>
      <c r="Z162">
        <v>4</v>
      </c>
      <c r="AA162">
        <v>40.299999999999997</v>
      </c>
      <c r="AB162">
        <v>19.100000000000001</v>
      </c>
      <c r="AC162">
        <v>19.100000000000001</v>
      </c>
      <c r="AD162">
        <v>37.377000000000002</v>
      </c>
      <c r="AE162">
        <v>340</v>
      </c>
      <c r="AF162" t="s">
        <v>2966</v>
      </c>
      <c r="AG162">
        <v>0</v>
      </c>
      <c r="AH162">
        <v>63.076000000000001</v>
      </c>
      <c r="AI162" t="s">
        <v>57</v>
      </c>
      <c r="AJ162" t="s">
        <v>57</v>
      </c>
      <c r="AK162" t="s">
        <v>57</v>
      </c>
      <c r="AL162" t="s">
        <v>57</v>
      </c>
      <c r="AM162" t="s">
        <v>57</v>
      </c>
      <c r="AN162" t="s">
        <v>57</v>
      </c>
      <c r="AO162">
        <v>28.2</v>
      </c>
      <c r="AP162">
        <v>37.1</v>
      </c>
      <c r="AQ162">
        <v>27.9</v>
      </c>
      <c r="AR162">
        <v>40</v>
      </c>
      <c r="AS162">
        <v>37.4</v>
      </c>
      <c r="AT162">
        <v>35</v>
      </c>
      <c r="AU162" s="1">
        <v>47094000</v>
      </c>
      <c r="AV162" s="1">
        <v>55408000</v>
      </c>
      <c r="AW162" s="1">
        <v>48941000</v>
      </c>
      <c r="AX162" s="1">
        <v>69570000</v>
      </c>
      <c r="AY162" s="1">
        <v>76635000</v>
      </c>
      <c r="AZ162" s="1">
        <v>63267000</v>
      </c>
      <c r="BA162">
        <f>AVERAGE(AU162:AW162)</f>
        <v>50481000</v>
      </c>
      <c r="BB162">
        <f>AVERAGE(AX162:AZ162)</f>
        <v>69824000</v>
      </c>
      <c r="BC162">
        <f>LOG(BB162/BA162,2)</f>
        <v>0.46798251719950978</v>
      </c>
      <c r="BD162">
        <f>-LOG10(_xlfn.T.TEST(AU162:AW162,AX162:AZ162,2,1))</f>
        <v>1.7763489004944699</v>
      </c>
    </row>
    <row r="163" spans="1:56" x14ac:dyDescent="0.25">
      <c r="A163" s="2" t="s">
        <v>4175</v>
      </c>
      <c r="B163" s="2" t="s">
        <v>4176</v>
      </c>
      <c r="C163" s="2" t="s">
        <v>4177</v>
      </c>
      <c r="D163" s="2" t="s">
        <v>4178</v>
      </c>
      <c r="E163">
        <v>7</v>
      </c>
      <c r="F163">
        <v>26</v>
      </c>
      <c r="G163">
        <v>26</v>
      </c>
      <c r="H163">
        <v>26</v>
      </c>
      <c r="I163">
        <v>17</v>
      </c>
      <c r="J163">
        <v>14</v>
      </c>
      <c r="K163">
        <v>16</v>
      </c>
      <c r="L163">
        <v>21</v>
      </c>
      <c r="M163">
        <v>20</v>
      </c>
      <c r="N163">
        <v>20</v>
      </c>
      <c r="O163">
        <v>17</v>
      </c>
      <c r="P163">
        <v>14</v>
      </c>
      <c r="Q163">
        <v>16</v>
      </c>
      <c r="R163">
        <v>21</v>
      </c>
      <c r="S163">
        <v>20</v>
      </c>
      <c r="T163">
        <v>20</v>
      </c>
      <c r="U163">
        <v>17</v>
      </c>
      <c r="V163">
        <v>14</v>
      </c>
      <c r="W163">
        <v>16</v>
      </c>
      <c r="X163">
        <v>21</v>
      </c>
      <c r="Y163">
        <v>20</v>
      </c>
      <c r="Z163">
        <v>20</v>
      </c>
      <c r="AA163">
        <v>40.700000000000003</v>
      </c>
      <c r="AB163">
        <v>40.700000000000003</v>
      </c>
      <c r="AC163">
        <v>40.700000000000003</v>
      </c>
      <c r="AD163">
        <v>85.224999999999994</v>
      </c>
      <c r="AE163">
        <v>759</v>
      </c>
      <c r="AF163" t="s">
        <v>4179</v>
      </c>
      <c r="AG163">
        <v>0</v>
      </c>
      <c r="AH163">
        <v>124.53</v>
      </c>
      <c r="AI163" t="s">
        <v>57</v>
      </c>
      <c r="AJ163" t="s">
        <v>57</v>
      </c>
      <c r="AK163" t="s">
        <v>57</v>
      </c>
      <c r="AL163" t="s">
        <v>57</v>
      </c>
      <c r="AM163" t="s">
        <v>57</v>
      </c>
      <c r="AN163" t="s">
        <v>57</v>
      </c>
      <c r="AO163">
        <v>29.8</v>
      </c>
      <c r="AP163">
        <v>22.3</v>
      </c>
      <c r="AQ163">
        <v>22.8</v>
      </c>
      <c r="AR163">
        <v>37.299999999999997</v>
      </c>
      <c r="AS163">
        <v>33.1</v>
      </c>
      <c r="AT163">
        <v>34.5</v>
      </c>
      <c r="AU163" s="1">
        <v>158660000</v>
      </c>
      <c r="AV163" s="1">
        <v>141480000</v>
      </c>
      <c r="AW163" s="1">
        <v>142680000</v>
      </c>
      <c r="AX163" s="1">
        <v>218290000</v>
      </c>
      <c r="AY163" s="1">
        <v>196790000</v>
      </c>
      <c r="AZ163" s="1">
        <v>196820000</v>
      </c>
      <c r="BA163">
        <f>AVERAGE(AU163:AW163)</f>
        <v>147606666.66666666</v>
      </c>
      <c r="BB163">
        <f>AVERAGE(AX163:AZ163)</f>
        <v>203966666.66666666</v>
      </c>
      <c r="BC163">
        <f>LOG(BB163/BA163,2)</f>
        <v>0.46657551614712189</v>
      </c>
      <c r="BD163">
        <f>-LOG10(_xlfn.T.TEST(AU163:AW163,AX163:AZ163,2,1))</f>
        <v>3.057329427821212</v>
      </c>
    </row>
    <row r="164" spans="1:56" x14ac:dyDescent="0.25">
      <c r="A164" s="2" t="s">
        <v>2958</v>
      </c>
      <c r="B164" s="2" t="s">
        <v>2959</v>
      </c>
      <c r="C164" s="2" t="s">
        <v>2960</v>
      </c>
      <c r="D164" s="2" t="s">
        <v>2961</v>
      </c>
      <c r="E164">
        <v>1</v>
      </c>
      <c r="F164">
        <v>4</v>
      </c>
      <c r="G164">
        <v>4</v>
      </c>
      <c r="H164">
        <v>4</v>
      </c>
      <c r="I164">
        <v>3</v>
      </c>
      <c r="J164">
        <v>3</v>
      </c>
      <c r="K164">
        <v>4</v>
      </c>
      <c r="L164">
        <v>4</v>
      </c>
      <c r="M164">
        <v>3</v>
      </c>
      <c r="N164">
        <v>4</v>
      </c>
      <c r="O164">
        <v>3</v>
      </c>
      <c r="P164">
        <v>3</v>
      </c>
      <c r="Q164">
        <v>4</v>
      </c>
      <c r="R164">
        <v>4</v>
      </c>
      <c r="S164">
        <v>3</v>
      </c>
      <c r="T164">
        <v>4</v>
      </c>
      <c r="U164">
        <v>3</v>
      </c>
      <c r="V164">
        <v>3</v>
      </c>
      <c r="W164">
        <v>4</v>
      </c>
      <c r="X164">
        <v>4</v>
      </c>
      <c r="Y164">
        <v>3</v>
      </c>
      <c r="Z164">
        <v>4</v>
      </c>
      <c r="AA164">
        <v>24</v>
      </c>
      <c r="AB164">
        <v>24</v>
      </c>
      <c r="AC164">
        <v>24</v>
      </c>
      <c r="AD164">
        <v>13.742000000000001</v>
      </c>
      <c r="AE164">
        <v>125</v>
      </c>
      <c r="AF164">
        <v>125</v>
      </c>
      <c r="AG164">
        <v>0</v>
      </c>
      <c r="AH164">
        <v>60.093000000000004</v>
      </c>
      <c r="AI164" t="s">
        <v>57</v>
      </c>
      <c r="AJ164" t="s">
        <v>57</v>
      </c>
      <c r="AK164" t="s">
        <v>57</v>
      </c>
      <c r="AL164" t="s">
        <v>57</v>
      </c>
      <c r="AM164" t="s">
        <v>57</v>
      </c>
      <c r="AN164" t="s">
        <v>57</v>
      </c>
      <c r="AO164">
        <v>24</v>
      </c>
      <c r="AP164">
        <v>24</v>
      </c>
      <c r="AQ164">
        <v>24</v>
      </c>
      <c r="AR164">
        <v>24</v>
      </c>
      <c r="AS164">
        <v>24</v>
      </c>
      <c r="AT164">
        <v>24</v>
      </c>
      <c r="AU164" s="1">
        <v>21750000</v>
      </c>
      <c r="AV164" s="1">
        <v>19222000</v>
      </c>
      <c r="AW164" s="1">
        <v>19678000</v>
      </c>
      <c r="AX164" s="1">
        <v>29678000</v>
      </c>
      <c r="AY164" s="1">
        <v>24698000</v>
      </c>
      <c r="AZ164" s="1">
        <v>28560000</v>
      </c>
      <c r="BA164">
        <f>AVERAGE(AU164:AW164)</f>
        <v>20216666.666666668</v>
      </c>
      <c r="BB164">
        <f>AVERAGE(AX164:AZ164)</f>
        <v>27645333.333333332</v>
      </c>
      <c r="BC164">
        <f>LOG(BB164/BA164,2)</f>
        <v>0.45149082245121663</v>
      </c>
      <c r="BD164">
        <f>-LOG10(_xlfn.T.TEST(AU164:AW164,AX164:AZ164,2,1))</f>
        <v>1.7413218952758476</v>
      </c>
    </row>
    <row r="165" spans="1:56" x14ac:dyDescent="0.25">
      <c r="A165" s="2" t="s">
        <v>1862</v>
      </c>
      <c r="B165" s="2" t="s">
        <v>1863</v>
      </c>
      <c r="C165" s="2" t="s">
        <v>1864</v>
      </c>
      <c r="D165" s="2" t="s">
        <v>1865</v>
      </c>
      <c r="E165">
        <v>7</v>
      </c>
      <c r="F165">
        <v>6</v>
      </c>
      <c r="G165">
        <v>6</v>
      </c>
      <c r="H165">
        <v>6</v>
      </c>
      <c r="I165">
        <v>2</v>
      </c>
      <c r="J165">
        <v>3</v>
      </c>
      <c r="K165">
        <v>2</v>
      </c>
      <c r="L165">
        <v>4</v>
      </c>
      <c r="M165">
        <v>4</v>
      </c>
      <c r="N165">
        <v>5</v>
      </c>
      <c r="O165">
        <v>2</v>
      </c>
      <c r="P165">
        <v>3</v>
      </c>
      <c r="Q165">
        <v>2</v>
      </c>
      <c r="R165">
        <v>4</v>
      </c>
      <c r="S165">
        <v>4</v>
      </c>
      <c r="T165">
        <v>5</v>
      </c>
      <c r="U165">
        <v>2</v>
      </c>
      <c r="V165">
        <v>3</v>
      </c>
      <c r="W165">
        <v>2</v>
      </c>
      <c r="X165">
        <v>4</v>
      </c>
      <c r="Y165">
        <v>4</v>
      </c>
      <c r="Z165">
        <v>5</v>
      </c>
      <c r="AA165">
        <v>18.100000000000001</v>
      </c>
      <c r="AB165">
        <v>18.100000000000001</v>
      </c>
      <c r="AC165">
        <v>18.100000000000001</v>
      </c>
      <c r="AD165">
        <v>58.488999999999997</v>
      </c>
      <c r="AE165">
        <v>513</v>
      </c>
      <c r="AF165" t="s">
        <v>1866</v>
      </c>
      <c r="AG165">
        <v>0</v>
      </c>
      <c r="AH165">
        <v>19.215</v>
      </c>
      <c r="AI165" t="s">
        <v>63</v>
      </c>
      <c r="AJ165" t="s">
        <v>63</v>
      </c>
      <c r="AK165" t="s">
        <v>63</v>
      </c>
      <c r="AL165" t="s">
        <v>57</v>
      </c>
      <c r="AM165" t="s">
        <v>57</v>
      </c>
      <c r="AN165" t="s">
        <v>57</v>
      </c>
      <c r="AO165">
        <v>4.7</v>
      </c>
      <c r="AP165">
        <v>7</v>
      </c>
      <c r="AQ165">
        <v>4.7</v>
      </c>
      <c r="AR165">
        <v>10.3</v>
      </c>
      <c r="AS165">
        <v>13.3</v>
      </c>
      <c r="AT165">
        <v>12.9</v>
      </c>
      <c r="AU165" s="1">
        <v>19620000</v>
      </c>
      <c r="AV165" s="1">
        <v>15131000</v>
      </c>
      <c r="AW165" s="1">
        <v>18485000</v>
      </c>
      <c r="AX165" s="1">
        <v>22411000</v>
      </c>
      <c r="AY165" s="1">
        <v>25100000</v>
      </c>
      <c r="AZ165" s="1">
        <v>25107000</v>
      </c>
      <c r="BA165">
        <f>AVERAGE(AU165:AW165)</f>
        <v>17745333.333333332</v>
      </c>
      <c r="BB165">
        <f>AVERAGE(AX165:AZ165)</f>
        <v>24206000</v>
      </c>
      <c r="BC165">
        <f>LOG(BB165/BA165,2)</f>
        <v>0.44792502150755142</v>
      </c>
      <c r="BD165">
        <f>-LOG10(_xlfn.T.TEST(AU165:AW165,AX165:AZ165,2,1))</f>
        <v>1.0485696878603865</v>
      </c>
    </row>
    <row r="166" spans="1:56" x14ac:dyDescent="0.25">
      <c r="A166" s="2" t="s">
        <v>4107</v>
      </c>
      <c r="B166" s="2" t="s">
        <v>4108</v>
      </c>
      <c r="C166" s="2" t="s">
        <v>4109</v>
      </c>
      <c r="D166" s="2" t="s">
        <v>4110</v>
      </c>
      <c r="E166">
        <v>10</v>
      </c>
      <c r="F166">
        <v>22</v>
      </c>
      <c r="G166">
        <v>22</v>
      </c>
      <c r="H166">
        <v>22</v>
      </c>
      <c r="I166">
        <v>14</v>
      </c>
      <c r="J166">
        <v>12</v>
      </c>
      <c r="K166">
        <v>13</v>
      </c>
      <c r="L166">
        <v>18</v>
      </c>
      <c r="M166">
        <v>18</v>
      </c>
      <c r="N166">
        <v>19</v>
      </c>
      <c r="O166">
        <v>14</v>
      </c>
      <c r="P166">
        <v>12</v>
      </c>
      <c r="Q166">
        <v>13</v>
      </c>
      <c r="R166">
        <v>18</v>
      </c>
      <c r="S166">
        <v>18</v>
      </c>
      <c r="T166">
        <v>19</v>
      </c>
      <c r="U166">
        <v>14</v>
      </c>
      <c r="V166">
        <v>12</v>
      </c>
      <c r="W166">
        <v>13</v>
      </c>
      <c r="X166">
        <v>18</v>
      </c>
      <c r="Y166">
        <v>18</v>
      </c>
      <c r="Z166">
        <v>19</v>
      </c>
      <c r="AA166">
        <v>30.1</v>
      </c>
      <c r="AB166">
        <v>30.1</v>
      </c>
      <c r="AC166">
        <v>30.1</v>
      </c>
      <c r="AD166">
        <v>110.04</v>
      </c>
      <c r="AE166">
        <v>980</v>
      </c>
      <c r="AF166" t="s">
        <v>4111</v>
      </c>
      <c r="AG166">
        <v>0</v>
      </c>
      <c r="AH166">
        <v>167.47</v>
      </c>
      <c r="AI166" t="s">
        <v>57</v>
      </c>
      <c r="AJ166" t="s">
        <v>57</v>
      </c>
      <c r="AK166" t="s">
        <v>57</v>
      </c>
      <c r="AL166" t="s">
        <v>57</v>
      </c>
      <c r="AM166" t="s">
        <v>57</v>
      </c>
      <c r="AN166" t="s">
        <v>57</v>
      </c>
      <c r="AO166">
        <v>21.9</v>
      </c>
      <c r="AP166">
        <v>17.600000000000001</v>
      </c>
      <c r="AQ166">
        <v>20.2</v>
      </c>
      <c r="AR166">
        <v>26.4</v>
      </c>
      <c r="AS166">
        <v>26.3</v>
      </c>
      <c r="AT166">
        <v>25.7</v>
      </c>
      <c r="AU166" s="1">
        <v>102090000</v>
      </c>
      <c r="AV166" s="1">
        <v>104960000</v>
      </c>
      <c r="AW166" s="1">
        <v>93799000</v>
      </c>
      <c r="AX166" s="1">
        <v>145210000</v>
      </c>
      <c r="AY166" s="1">
        <v>130710000</v>
      </c>
      <c r="AZ166" s="1">
        <v>133380000</v>
      </c>
      <c r="BA166">
        <f>AVERAGE(AU166:AW166)</f>
        <v>100283000</v>
      </c>
      <c r="BB166">
        <f>AVERAGE(AX166:AZ166)</f>
        <v>136433333.33333334</v>
      </c>
      <c r="BC166">
        <f>LOG(BB166/BA166,2)</f>
        <v>0.44411910541771371</v>
      </c>
      <c r="BD166">
        <f>-LOG10(_xlfn.T.TEST(AU166:AW166,AX166:AZ166,2,1))</f>
        <v>1.6814749742794313</v>
      </c>
    </row>
    <row r="167" spans="1:56" x14ac:dyDescent="0.25">
      <c r="A167" s="2" t="s">
        <v>4160</v>
      </c>
      <c r="B167" s="2" t="s">
        <v>4161</v>
      </c>
      <c r="C167" s="2" t="s">
        <v>4162</v>
      </c>
      <c r="D167" s="2" t="s">
        <v>4163</v>
      </c>
      <c r="E167">
        <v>5</v>
      </c>
      <c r="F167">
        <v>11</v>
      </c>
      <c r="G167">
        <v>11</v>
      </c>
      <c r="H167">
        <v>11</v>
      </c>
      <c r="I167">
        <v>6</v>
      </c>
      <c r="J167">
        <v>7</v>
      </c>
      <c r="K167">
        <v>7</v>
      </c>
      <c r="L167">
        <v>8</v>
      </c>
      <c r="M167">
        <v>9</v>
      </c>
      <c r="N167">
        <v>11</v>
      </c>
      <c r="O167">
        <v>6</v>
      </c>
      <c r="P167">
        <v>7</v>
      </c>
      <c r="Q167">
        <v>7</v>
      </c>
      <c r="R167">
        <v>8</v>
      </c>
      <c r="S167">
        <v>9</v>
      </c>
      <c r="T167">
        <v>11</v>
      </c>
      <c r="U167">
        <v>6</v>
      </c>
      <c r="V167">
        <v>7</v>
      </c>
      <c r="W167">
        <v>7</v>
      </c>
      <c r="X167">
        <v>8</v>
      </c>
      <c r="Y167">
        <v>9</v>
      </c>
      <c r="Z167">
        <v>11</v>
      </c>
      <c r="AA167">
        <v>53</v>
      </c>
      <c r="AB167">
        <v>53</v>
      </c>
      <c r="AC167">
        <v>53</v>
      </c>
      <c r="AD167">
        <v>31.282</v>
      </c>
      <c r="AE167">
        <v>287</v>
      </c>
      <c r="AF167" t="s">
        <v>4164</v>
      </c>
      <c r="AG167">
        <v>0</v>
      </c>
      <c r="AH167">
        <v>46.548000000000002</v>
      </c>
      <c r="AI167" t="s">
        <v>57</v>
      </c>
      <c r="AJ167" t="s">
        <v>57</v>
      </c>
      <c r="AK167" t="s">
        <v>57</v>
      </c>
      <c r="AL167" t="s">
        <v>57</v>
      </c>
      <c r="AM167" t="s">
        <v>57</v>
      </c>
      <c r="AN167" t="s">
        <v>57</v>
      </c>
      <c r="AO167">
        <v>33.1</v>
      </c>
      <c r="AP167">
        <v>36.9</v>
      </c>
      <c r="AQ167">
        <v>39.700000000000003</v>
      </c>
      <c r="AR167">
        <v>42.9</v>
      </c>
      <c r="AS167">
        <v>41.1</v>
      </c>
      <c r="AT167">
        <v>53</v>
      </c>
      <c r="AU167" s="1">
        <v>49750000</v>
      </c>
      <c r="AV167" s="1">
        <v>67089000</v>
      </c>
      <c r="AW167" s="1">
        <v>63762000</v>
      </c>
      <c r="AX167" s="1">
        <v>78446000</v>
      </c>
      <c r="AY167" s="1">
        <v>80078000</v>
      </c>
      <c r="AZ167" s="1">
        <v>85455000</v>
      </c>
      <c r="BA167">
        <f>AVERAGE(AU167:AW167)</f>
        <v>60200333.333333336</v>
      </c>
      <c r="BB167">
        <f>AVERAGE(AX167:AZ167)</f>
        <v>81326333.333333328</v>
      </c>
      <c r="BC167">
        <f>LOG(BB167/BA167,2)</f>
        <v>0.43395109492687062</v>
      </c>
      <c r="BD167">
        <f>-LOG10(_xlfn.T.TEST(AU167:AW167,AX167:AZ167,2,1))</f>
        <v>1.3638541435446296</v>
      </c>
    </row>
    <row r="168" spans="1:56" x14ac:dyDescent="0.25">
      <c r="A168" s="2" t="s">
        <v>1828</v>
      </c>
      <c r="B168" s="2" t="s">
        <v>1829</v>
      </c>
      <c r="C168" s="2" t="s">
        <v>1830</v>
      </c>
      <c r="D168" s="2" t="s">
        <v>1831</v>
      </c>
      <c r="E168">
        <v>3</v>
      </c>
      <c r="F168">
        <v>23</v>
      </c>
      <c r="G168">
        <v>23</v>
      </c>
      <c r="H168">
        <v>22</v>
      </c>
      <c r="I168">
        <v>22</v>
      </c>
      <c r="J168">
        <v>21</v>
      </c>
      <c r="K168">
        <v>22</v>
      </c>
      <c r="L168">
        <v>23</v>
      </c>
      <c r="M168">
        <v>23</v>
      </c>
      <c r="N168">
        <v>23</v>
      </c>
      <c r="O168">
        <v>22</v>
      </c>
      <c r="P168">
        <v>21</v>
      </c>
      <c r="Q168">
        <v>22</v>
      </c>
      <c r="R168">
        <v>23</v>
      </c>
      <c r="S168">
        <v>23</v>
      </c>
      <c r="T168">
        <v>23</v>
      </c>
      <c r="U168">
        <v>21</v>
      </c>
      <c r="V168">
        <v>20</v>
      </c>
      <c r="W168">
        <v>21</v>
      </c>
      <c r="X168">
        <v>22</v>
      </c>
      <c r="Y168">
        <v>22</v>
      </c>
      <c r="Z168">
        <v>22</v>
      </c>
      <c r="AA168">
        <v>52.5</v>
      </c>
      <c r="AB168">
        <v>52.5</v>
      </c>
      <c r="AC168">
        <v>51</v>
      </c>
      <c r="AD168">
        <v>55.804000000000002</v>
      </c>
      <c r="AE168">
        <v>514</v>
      </c>
      <c r="AF168" t="s">
        <v>1832</v>
      </c>
      <c r="AG168">
        <v>0</v>
      </c>
      <c r="AH168">
        <v>323.31</v>
      </c>
      <c r="AI168" t="s">
        <v>57</v>
      </c>
      <c r="AJ168" t="s">
        <v>57</v>
      </c>
      <c r="AK168" t="s">
        <v>57</v>
      </c>
      <c r="AL168" t="s">
        <v>57</v>
      </c>
      <c r="AM168" t="s">
        <v>57</v>
      </c>
      <c r="AN168" t="s">
        <v>57</v>
      </c>
      <c r="AO168">
        <v>52.3</v>
      </c>
      <c r="AP168">
        <v>52.3</v>
      </c>
      <c r="AQ168">
        <v>52.3</v>
      </c>
      <c r="AR168">
        <v>52.5</v>
      </c>
      <c r="AS168">
        <v>52.5</v>
      </c>
      <c r="AT168">
        <v>52.5</v>
      </c>
      <c r="AU168" s="1">
        <v>977920000</v>
      </c>
      <c r="AV168" s="1">
        <v>963700000</v>
      </c>
      <c r="AW168" s="1">
        <v>937510000</v>
      </c>
      <c r="AX168" s="1">
        <v>1286400000</v>
      </c>
      <c r="AY168" s="1">
        <v>1349700000</v>
      </c>
      <c r="AZ168" s="1">
        <v>1250500000</v>
      </c>
      <c r="BA168">
        <f>AVERAGE(AU168:AW168)</f>
        <v>959710000</v>
      </c>
      <c r="BB168">
        <f>AVERAGE(AX168:AZ168)</f>
        <v>1295533333.3333333</v>
      </c>
      <c r="BC168">
        <f>LOG(BB168/BA168,2)</f>
        <v>0.43287570473549219</v>
      </c>
      <c r="BD168">
        <f>-LOG10(_xlfn.T.TEST(AU168:AW168,AX168:AZ168,2,1))</f>
        <v>2.2557371532574395</v>
      </c>
    </row>
    <row r="169" spans="1:56" x14ac:dyDescent="0.25">
      <c r="A169" s="2" t="s">
        <v>3298</v>
      </c>
      <c r="B169" s="2" t="s">
        <v>3299</v>
      </c>
      <c r="C169" s="2" t="s">
        <v>3300</v>
      </c>
      <c r="D169" s="2" t="s">
        <v>3301</v>
      </c>
      <c r="E169">
        <v>5</v>
      </c>
      <c r="F169">
        <v>12</v>
      </c>
      <c r="G169">
        <v>10</v>
      </c>
      <c r="H169">
        <v>10</v>
      </c>
      <c r="I169">
        <v>6</v>
      </c>
      <c r="J169">
        <v>7</v>
      </c>
      <c r="K169">
        <v>6</v>
      </c>
      <c r="L169">
        <v>6</v>
      </c>
      <c r="M169">
        <v>6</v>
      </c>
      <c r="N169">
        <v>8</v>
      </c>
      <c r="O169">
        <v>5</v>
      </c>
      <c r="P169">
        <v>6</v>
      </c>
      <c r="Q169">
        <v>6</v>
      </c>
      <c r="R169">
        <v>6</v>
      </c>
      <c r="S169">
        <v>6</v>
      </c>
      <c r="T169">
        <v>7</v>
      </c>
      <c r="U169">
        <v>5</v>
      </c>
      <c r="V169">
        <v>6</v>
      </c>
      <c r="W169">
        <v>6</v>
      </c>
      <c r="X169">
        <v>6</v>
      </c>
      <c r="Y169">
        <v>6</v>
      </c>
      <c r="Z169">
        <v>7</v>
      </c>
      <c r="AA169">
        <v>10</v>
      </c>
      <c r="AB169">
        <v>9</v>
      </c>
      <c r="AC169">
        <v>9</v>
      </c>
      <c r="AD169">
        <v>180.58</v>
      </c>
      <c r="AE169">
        <v>1575</v>
      </c>
      <c r="AF169" t="s">
        <v>3302</v>
      </c>
      <c r="AG169">
        <v>0</v>
      </c>
      <c r="AH169">
        <v>28.622</v>
      </c>
      <c r="AI169" t="s">
        <v>57</v>
      </c>
      <c r="AJ169" t="s">
        <v>57</v>
      </c>
      <c r="AK169" t="s">
        <v>57</v>
      </c>
      <c r="AL169" t="s">
        <v>57</v>
      </c>
      <c r="AM169" t="s">
        <v>57</v>
      </c>
      <c r="AN169" t="s">
        <v>57</v>
      </c>
      <c r="AO169">
        <v>5.7</v>
      </c>
      <c r="AP169">
        <v>6.1</v>
      </c>
      <c r="AQ169">
        <v>5.8</v>
      </c>
      <c r="AR169">
        <v>6.2</v>
      </c>
      <c r="AS169">
        <v>5.0999999999999996</v>
      </c>
      <c r="AT169">
        <v>7.4</v>
      </c>
      <c r="AU169" s="1">
        <v>30231000</v>
      </c>
      <c r="AV169" s="1">
        <v>23626000</v>
      </c>
      <c r="AW169" s="1">
        <v>25218000</v>
      </c>
      <c r="AX169" s="1">
        <v>38868000</v>
      </c>
      <c r="AY169" s="1">
        <v>33058000</v>
      </c>
      <c r="AZ169" s="1">
        <v>34704000</v>
      </c>
      <c r="BA169">
        <f>AVERAGE(AU169:AW169)</f>
        <v>26358333.333333332</v>
      </c>
      <c r="BB169">
        <f>AVERAGE(AX169:AZ169)</f>
        <v>35543333.333333336</v>
      </c>
      <c r="BC169">
        <f>LOG(BB169/BA169,2)</f>
        <v>0.43131983685897751</v>
      </c>
      <c r="BD169">
        <f>-LOG10(_xlfn.T.TEST(AU169:AW169,AX169:AZ169,2,1))</f>
        <v>3.0498348970525906</v>
      </c>
    </row>
    <row r="170" spans="1:56" x14ac:dyDescent="0.25">
      <c r="A170" s="2" t="s">
        <v>642</v>
      </c>
      <c r="B170" s="2" t="s">
        <v>643</v>
      </c>
      <c r="C170" s="2" t="s">
        <v>644</v>
      </c>
      <c r="D170" s="2" t="s">
        <v>645</v>
      </c>
      <c r="E170">
        <v>4</v>
      </c>
      <c r="F170">
        <v>7</v>
      </c>
      <c r="G170">
        <v>7</v>
      </c>
      <c r="H170">
        <v>7</v>
      </c>
      <c r="I170">
        <v>5</v>
      </c>
      <c r="J170">
        <v>3</v>
      </c>
      <c r="K170">
        <v>6</v>
      </c>
      <c r="L170">
        <v>5</v>
      </c>
      <c r="M170">
        <v>4</v>
      </c>
      <c r="N170">
        <v>5</v>
      </c>
      <c r="O170">
        <v>5</v>
      </c>
      <c r="P170">
        <v>3</v>
      </c>
      <c r="Q170">
        <v>6</v>
      </c>
      <c r="R170">
        <v>5</v>
      </c>
      <c r="S170">
        <v>4</v>
      </c>
      <c r="T170">
        <v>5</v>
      </c>
      <c r="U170">
        <v>5</v>
      </c>
      <c r="V170">
        <v>3</v>
      </c>
      <c r="W170">
        <v>6</v>
      </c>
      <c r="X170">
        <v>5</v>
      </c>
      <c r="Y170">
        <v>4</v>
      </c>
      <c r="Z170">
        <v>5</v>
      </c>
      <c r="AA170">
        <v>51.9</v>
      </c>
      <c r="AB170">
        <v>51.9</v>
      </c>
      <c r="AC170">
        <v>51.9</v>
      </c>
      <c r="AD170">
        <v>15.616</v>
      </c>
      <c r="AE170">
        <v>133</v>
      </c>
      <c r="AF170" t="s">
        <v>646</v>
      </c>
      <c r="AG170">
        <v>0</v>
      </c>
      <c r="AH170">
        <v>29.814</v>
      </c>
      <c r="AI170" t="s">
        <v>57</v>
      </c>
      <c r="AJ170" t="s">
        <v>57</v>
      </c>
      <c r="AK170" t="s">
        <v>57</v>
      </c>
      <c r="AL170" t="s">
        <v>57</v>
      </c>
      <c r="AM170" t="s">
        <v>57</v>
      </c>
      <c r="AN170" t="s">
        <v>57</v>
      </c>
      <c r="AO170">
        <v>36.1</v>
      </c>
      <c r="AP170">
        <v>21.1</v>
      </c>
      <c r="AQ170">
        <v>46.6</v>
      </c>
      <c r="AR170">
        <v>38.299999999999997</v>
      </c>
      <c r="AS170">
        <v>27.8</v>
      </c>
      <c r="AT170">
        <v>40.6</v>
      </c>
      <c r="AU170" s="1">
        <v>36260000</v>
      </c>
      <c r="AV170" s="1">
        <v>30219000</v>
      </c>
      <c r="AW170" s="1">
        <v>35740000</v>
      </c>
      <c r="AX170" s="1">
        <v>46096000</v>
      </c>
      <c r="AY170" s="1">
        <v>44490000</v>
      </c>
      <c r="AZ170" s="1">
        <v>46729000</v>
      </c>
      <c r="BA170">
        <f>AVERAGE(AU170:AW170)</f>
        <v>34073000</v>
      </c>
      <c r="BB170">
        <f>AVERAGE(AX170:AZ170)</f>
        <v>45771666.666666664</v>
      </c>
      <c r="BC170">
        <f>LOG(BB170/BA170,2)</f>
        <v>0.42582584829265352</v>
      </c>
      <c r="BD170">
        <f>-LOG10(_xlfn.T.TEST(AU170:AW170,AX170:AZ170,2,1))</f>
        <v>1.8978295064956234</v>
      </c>
    </row>
    <row r="171" spans="1:56" x14ac:dyDescent="0.25">
      <c r="A171" s="2" t="s">
        <v>2929</v>
      </c>
      <c r="B171" s="2" t="s">
        <v>2930</v>
      </c>
      <c r="C171" s="2" t="s">
        <v>2931</v>
      </c>
      <c r="D171" s="2" t="s">
        <v>2932</v>
      </c>
      <c r="E171">
        <v>3</v>
      </c>
      <c r="F171">
        <v>9</v>
      </c>
      <c r="G171">
        <v>9</v>
      </c>
      <c r="H171">
        <v>9</v>
      </c>
      <c r="I171">
        <v>6</v>
      </c>
      <c r="J171">
        <v>7</v>
      </c>
      <c r="K171">
        <v>6</v>
      </c>
      <c r="L171">
        <v>5</v>
      </c>
      <c r="M171">
        <v>6</v>
      </c>
      <c r="N171">
        <v>6</v>
      </c>
      <c r="O171">
        <v>6</v>
      </c>
      <c r="P171">
        <v>7</v>
      </c>
      <c r="Q171">
        <v>6</v>
      </c>
      <c r="R171">
        <v>5</v>
      </c>
      <c r="S171">
        <v>6</v>
      </c>
      <c r="T171">
        <v>6</v>
      </c>
      <c r="U171">
        <v>6</v>
      </c>
      <c r="V171">
        <v>7</v>
      </c>
      <c r="W171">
        <v>6</v>
      </c>
      <c r="X171">
        <v>5</v>
      </c>
      <c r="Y171">
        <v>6</v>
      </c>
      <c r="Z171">
        <v>6</v>
      </c>
      <c r="AA171">
        <v>48.3</v>
      </c>
      <c r="AB171">
        <v>48.3</v>
      </c>
      <c r="AC171">
        <v>48.3</v>
      </c>
      <c r="AD171">
        <v>17.222000000000001</v>
      </c>
      <c r="AE171">
        <v>151</v>
      </c>
      <c r="AF171" t="s">
        <v>2933</v>
      </c>
      <c r="AG171">
        <v>0</v>
      </c>
      <c r="AH171">
        <v>37.822000000000003</v>
      </c>
      <c r="AI171" t="s">
        <v>57</v>
      </c>
      <c r="AJ171" t="s">
        <v>57</v>
      </c>
      <c r="AK171" t="s">
        <v>57</v>
      </c>
      <c r="AL171" t="s">
        <v>57</v>
      </c>
      <c r="AM171" t="s">
        <v>57</v>
      </c>
      <c r="AN171" t="s">
        <v>57</v>
      </c>
      <c r="AO171">
        <v>35.799999999999997</v>
      </c>
      <c r="AP171">
        <v>40.4</v>
      </c>
      <c r="AQ171">
        <v>35.799999999999997</v>
      </c>
      <c r="AR171">
        <v>31.1</v>
      </c>
      <c r="AS171">
        <v>35.799999999999997</v>
      </c>
      <c r="AT171">
        <v>35.799999999999997</v>
      </c>
      <c r="AU171" s="1">
        <v>68922000</v>
      </c>
      <c r="AV171" s="1">
        <v>71777000</v>
      </c>
      <c r="AW171" s="1">
        <v>60106000</v>
      </c>
      <c r="AX171" s="1">
        <v>87085000</v>
      </c>
      <c r="AY171" s="1">
        <v>90581000</v>
      </c>
      <c r="AZ171" s="1">
        <v>89301000</v>
      </c>
      <c r="BA171">
        <f>AVERAGE(AU171:AW171)</f>
        <v>66935000</v>
      </c>
      <c r="BB171">
        <f>AVERAGE(AX171:AZ171)</f>
        <v>88989000</v>
      </c>
      <c r="BC171">
        <f>LOG(BB171/BA171,2)</f>
        <v>0.4108662277469618</v>
      </c>
      <c r="BD171">
        <f>-LOG10(_xlfn.T.TEST(AU171:AW171,AX171:AZ171,2,1))</f>
        <v>1.5970734100627526</v>
      </c>
    </row>
    <row r="172" spans="1:56" x14ac:dyDescent="0.25">
      <c r="A172" s="2" t="s">
        <v>4295</v>
      </c>
      <c r="B172" s="2" t="s">
        <v>4296</v>
      </c>
      <c r="C172" s="2" t="s">
        <v>4297</v>
      </c>
      <c r="D172" s="2" t="s">
        <v>4298</v>
      </c>
      <c r="E172">
        <v>2</v>
      </c>
      <c r="F172">
        <v>7</v>
      </c>
      <c r="G172">
        <v>7</v>
      </c>
      <c r="H172">
        <v>7</v>
      </c>
      <c r="I172">
        <v>3</v>
      </c>
      <c r="J172">
        <v>4</v>
      </c>
      <c r="K172">
        <v>3</v>
      </c>
      <c r="L172">
        <v>5</v>
      </c>
      <c r="M172">
        <v>4</v>
      </c>
      <c r="N172">
        <v>5</v>
      </c>
      <c r="O172">
        <v>3</v>
      </c>
      <c r="P172">
        <v>4</v>
      </c>
      <c r="Q172">
        <v>3</v>
      </c>
      <c r="R172">
        <v>5</v>
      </c>
      <c r="S172">
        <v>4</v>
      </c>
      <c r="T172">
        <v>5</v>
      </c>
      <c r="U172">
        <v>3</v>
      </c>
      <c r="V172">
        <v>4</v>
      </c>
      <c r="W172">
        <v>3</v>
      </c>
      <c r="X172">
        <v>5</v>
      </c>
      <c r="Y172">
        <v>4</v>
      </c>
      <c r="Z172">
        <v>5</v>
      </c>
      <c r="AA172">
        <v>19.399999999999999</v>
      </c>
      <c r="AB172">
        <v>19.399999999999999</v>
      </c>
      <c r="AC172">
        <v>19.399999999999999</v>
      </c>
      <c r="AD172">
        <v>49.901000000000003</v>
      </c>
      <c r="AE172">
        <v>439</v>
      </c>
      <c r="AF172" t="s">
        <v>4299</v>
      </c>
      <c r="AG172">
        <v>0</v>
      </c>
      <c r="AH172">
        <v>26.346</v>
      </c>
      <c r="AI172" t="s">
        <v>57</v>
      </c>
      <c r="AJ172" t="s">
        <v>57</v>
      </c>
      <c r="AK172" t="s">
        <v>57</v>
      </c>
      <c r="AL172" t="s">
        <v>57</v>
      </c>
      <c r="AM172" t="s">
        <v>57</v>
      </c>
      <c r="AN172" t="s">
        <v>57</v>
      </c>
      <c r="AO172">
        <v>7.5</v>
      </c>
      <c r="AP172">
        <v>12.1</v>
      </c>
      <c r="AQ172">
        <v>7.5</v>
      </c>
      <c r="AR172">
        <v>14.4</v>
      </c>
      <c r="AS172">
        <v>8.9</v>
      </c>
      <c r="AT172">
        <v>13.4</v>
      </c>
      <c r="AU172" s="1">
        <v>23319000</v>
      </c>
      <c r="AV172" s="1">
        <v>29171000</v>
      </c>
      <c r="AW172" s="1">
        <v>20265000</v>
      </c>
      <c r="AX172" s="1">
        <v>32145000</v>
      </c>
      <c r="AY172" s="1">
        <v>29479000</v>
      </c>
      <c r="AZ172" s="1">
        <v>35027000</v>
      </c>
      <c r="BA172">
        <f>AVERAGE(AU172:AW172)</f>
        <v>24251666.666666668</v>
      </c>
      <c r="BB172">
        <f>AVERAGE(AX172:AZ172)</f>
        <v>32217000</v>
      </c>
      <c r="BC172">
        <f>LOG(BB172/BA172,2)</f>
        <v>0.40973826045231226</v>
      </c>
      <c r="BD172">
        <f>-LOG10(_xlfn.T.TEST(AU172:AW172,AX172:AZ172,2,1))</f>
        <v>0.7033775511357877</v>
      </c>
    </row>
    <row r="173" spans="1:56" x14ac:dyDescent="0.25">
      <c r="A173" s="2" t="s">
        <v>2659</v>
      </c>
      <c r="B173" s="2" t="s">
        <v>2660</v>
      </c>
      <c r="C173" s="2" t="s">
        <v>2661</v>
      </c>
      <c r="D173" s="2" t="s">
        <v>2662</v>
      </c>
      <c r="E173">
        <v>4</v>
      </c>
      <c r="F173">
        <v>4</v>
      </c>
      <c r="G173">
        <v>4</v>
      </c>
      <c r="H173">
        <v>4</v>
      </c>
      <c r="I173">
        <v>1</v>
      </c>
      <c r="J173">
        <v>1</v>
      </c>
      <c r="K173">
        <v>0</v>
      </c>
      <c r="L173">
        <v>2</v>
      </c>
      <c r="M173">
        <v>3</v>
      </c>
      <c r="N173">
        <v>1</v>
      </c>
      <c r="O173">
        <v>1</v>
      </c>
      <c r="P173">
        <v>1</v>
      </c>
      <c r="Q173">
        <v>0</v>
      </c>
      <c r="R173">
        <v>2</v>
      </c>
      <c r="S173">
        <v>3</v>
      </c>
      <c r="T173">
        <v>1</v>
      </c>
      <c r="U173">
        <v>1</v>
      </c>
      <c r="V173">
        <v>1</v>
      </c>
      <c r="W173">
        <v>0</v>
      </c>
      <c r="X173">
        <v>2</v>
      </c>
      <c r="Y173">
        <v>3</v>
      </c>
      <c r="Z173">
        <v>1</v>
      </c>
      <c r="AA173">
        <v>18.8</v>
      </c>
      <c r="AB173">
        <v>18.8</v>
      </c>
      <c r="AC173">
        <v>18.8</v>
      </c>
      <c r="AD173">
        <v>37.024999999999999</v>
      </c>
      <c r="AE173">
        <v>324</v>
      </c>
      <c r="AF173" t="s">
        <v>2663</v>
      </c>
      <c r="AG173">
        <v>0</v>
      </c>
      <c r="AH173">
        <v>13.622</v>
      </c>
      <c r="AI173" t="s">
        <v>63</v>
      </c>
      <c r="AJ173" t="s">
        <v>63</v>
      </c>
      <c r="AL173" t="s">
        <v>63</v>
      </c>
      <c r="AM173" t="s">
        <v>63</v>
      </c>
      <c r="AN173" t="s">
        <v>57</v>
      </c>
      <c r="AO173">
        <v>3.4</v>
      </c>
      <c r="AP173">
        <v>7.4</v>
      </c>
      <c r="AQ173">
        <v>0</v>
      </c>
      <c r="AR173">
        <v>10.8</v>
      </c>
      <c r="AS173">
        <v>13.6</v>
      </c>
      <c r="AT173">
        <v>5.2</v>
      </c>
      <c r="AU173" s="1">
        <v>6599200</v>
      </c>
      <c r="AV173" s="1">
        <v>7883800</v>
      </c>
      <c r="AW173" s="1">
        <v>0</v>
      </c>
      <c r="AX173" s="1">
        <v>10274000</v>
      </c>
      <c r="AY173" s="1">
        <v>8937600</v>
      </c>
      <c r="AZ173" s="1">
        <v>0</v>
      </c>
      <c r="BA173">
        <f>AVERAGE(AU173:AW173)</f>
        <v>4827666.666666667</v>
      </c>
      <c r="BB173">
        <f>AVERAGE(AX173:AZ173)</f>
        <v>6403866.666666667</v>
      </c>
      <c r="BC173">
        <f>LOG(BB173/BA173,2)</f>
        <v>0.40761720363377452</v>
      </c>
      <c r="BD173">
        <f>-LOG10(_xlfn.T.TEST(AU173:AW173,AX173:AZ173,2,1))</f>
        <v>0.54383259471101453</v>
      </c>
    </row>
    <row r="174" spans="1:56" x14ac:dyDescent="0.25">
      <c r="A174" s="2" t="s">
        <v>3647</v>
      </c>
      <c r="B174" s="2" t="s">
        <v>3648</v>
      </c>
      <c r="C174" s="2" t="s">
        <v>909</v>
      </c>
      <c r="D174" s="2" t="s">
        <v>3649</v>
      </c>
      <c r="E174">
        <v>4</v>
      </c>
      <c r="F174">
        <v>47</v>
      </c>
      <c r="G174">
        <v>47</v>
      </c>
      <c r="H174">
        <v>24</v>
      </c>
      <c r="I174">
        <v>41</v>
      </c>
      <c r="J174">
        <v>40</v>
      </c>
      <c r="K174">
        <v>36</v>
      </c>
      <c r="L174">
        <v>39</v>
      </c>
      <c r="M174">
        <v>42</v>
      </c>
      <c r="N174">
        <v>40</v>
      </c>
      <c r="O174">
        <v>41</v>
      </c>
      <c r="P174">
        <v>40</v>
      </c>
      <c r="Q174">
        <v>36</v>
      </c>
      <c r="R174">
        <v>39</v>
      </c>
      <c r="S174">
        <v>42</v>
      </c>
      <c r="T174">
        <v>40</v>
      </c>
      <c r="U174">
        <v>21</v>
      </c>
      <c r="V174">
        <v>21</v>
      </c>
      <c r="W174">
        <v>20</v>
      </c>
      <c r="X174">
        <v>20</v>
      </c>
      <c r="Y174">
        <v>23</v>
      </c>
      <c r="Z174">
        <v>19</v>
      </c>
      <c r="AA174">
        <v>57.9</v>
      </c>
      <c r="AB174">
        <v>57.9</v>
      </c>
      <c r="AC174">
        <v>29.9</v>
      </c>
      <c r="AD174">
        <v>116.53</v>
      </c>
      <c r="AE174">
        <v>1025</v>
      </c>
      <c r="AF174" t="s">
        <v>3650</v>
      </c>
      <c r="AG174">
        <v>0</v>
      </c>
      <c r="AH174">
        <v>323.31</v>
      </c>
      <c r="AI174" t="s">
        <v>57</v>
      </c>
      <c r="AJ174" t="s">
        <v>57</v>
      </c>
      <c r="AK174" t="s">
        <v>57</v>
      </c>
      <c r="AL174" t="s">
        <v>57</v>
      </c>
      <c r="AM174" t="s">
        <v>57</v>
      </c>
      <c r="AN174" t="s">
        <v>57</v>
      </c>
      <c r="AO174">
        <v>54.1</v>
      </c>
      <c r="AP174">
        <v>52.2</v>
      </c>
      <c r="AQ174">
        <v>49.6</v>
      </c>
      <c r="AR174">
        <v>49.2</v>
      </c>
      <c r="AS174">
        <v>52.8</v>
      </c>
      <c r="AT174">
        <v>50.5</v>
      </c>
      <c r="AU174" s="1">
        <v>514670000</v>
      </c>
      <c r="AV174" s="1">
        <v>518700000</v>
      </c>
      <c r="AW174" s="1">
        <v>592620000</v>
      </c>
      <c r="AX174" s="1">
        <v>715060000</v>
      </c>
      <c r="AY174" s="1">
        <v>741940000</v>
      </c>
      <c r="AZ174" s="1">
        <v>699200000</v>
      </c>
      <c r="BA174">
        <f>AVERAGE(AU174:AW174)</f>
        <v>541996666.66666663</v>
      </c>
      <c r="BB174">
        <f>AVERAGE(AX174:AZ174)</f>
        <v>718733333.33333337</v>
      </c>
      <c r="BC174">
        <f>LOG(BB174/BA174,2)</f>
        <v>0.40717261786981468</v>
      </c>
      <c r="BD174">
        <f>-LOG10(_xlfn.T.TEST(AU174:AW174,AX174:AZ174,2,1))</f>
        <v>1.4151093031138251</v>
      </c>
    </row>
    <row r="175" spans="1:56" x14ac:dyDescent="0.25">
      <c r="A175" s="2" t="s">
        <v>1366</v>
      </c>
      <c r="B175" s="2" t="s">
        <v>1367</v>
      </c>
      <c r="C175" s="2" t="s">
        <v>1368</v>
      </c>
      <c r="D175" s="2" t="s">
        <v>1369</v>
      </c>
      <c r="E175">
        <v>4</v>
      </c>
      <c r="F175">
        <v>4</v>
      </c>
      <c r="G175">
        <v>4</v>
      </c>
      <c r="H175">
        <v>4</v>
      </c>
      <c r="I175">
        <v>2</v>
      </c>
      <c r="J175">
        <v>2</v>
      </c>
      <c r="K175">
        <v>2</v>
      </c>
      <c r="L175">
        <v>3</v>
      </c>
      <c r="M175">
        <v>2</v>
      </c>
      <c r="N175">
        <v>1</v>
      </c>
      <c r="O175">
        <v>2</v>
      </c>
      <c r="P175">
        <v>2</v>
      </c>
      <c r="Q175">
        <v>2</v>
      </c>
      <c r="R175">
        <v>3</v>
      </c>
      <c r="S175">
        <v>2</v>
      </c>
      <c r="T175">
        <v>1</v>
      </c>
      <c r="U175">
        <v>2</v>
      </c>
      <c r="V175">
        <v>2</v>
      </c>
      <c r="W175">
        <v>2</v>
      </c>
      <c r="X175">
        <v>3</v>
      </c>
      <c r="Y175">
        <v>2</v>
      </c>
      <c r="Z175">
        <v>1</v>
      </c>
      <c r="AA175">
        <v>22</v>
      </c>
      <c r="AB175">
        <v>22</v>
      </c>
      <c r="AC175">
        <v>22</v>
      </c>
      <c r="AD175">
        <v>21.867999999999999</v>
      </c>
      <c r="AE175">
        <v>191</v>
      </c>
      <c r="AF175" t="s">
        <v>1370</v>
      </c>
      <c r="AG175">
        <v>0</v>
      </c>
      <c r="AH175">
        <v>12.266</v>
      </c>
      <c r="AI175" t="s">
        <v>63</v>
      </c>
      <c r="AJ175" t="s">
        <v>57</v>
      </c>
      <c r="AK175" t="s">
        <v>57</v>
      </c>
      <c r="AL175" t="s">
        <v>57</v>
      </c>
      <c r="AM175" t="s">
        <v>57</v>
      </c>
      <c r="AN175" t="s">
        <v>57</v>
      </c>
      <c r="AO175">
        <v>11</v>
      </c>
      <c r="AP175">
        <v>12.6</v>
      </c>
      <c r="AQ175">
        <v>12.6</v>
      </c>
      <c r="AR175">
        <v>16.2</v>
      </c>
      <c r="AS175">
        <v>11</v>
      </c>
      <c r="AT175">
        <v>5.2</v>
      </c>
      <c r="AU175" s="1">
        <v>6955300</v>
      </c>
      <c r="AV175" s="1">
        <v>11268000</v>
      </c>
      <c r="AW175" s="1">
        <v>8807800</v>
      </c>
      <c r="AX175" s="1">
        <v>20538000</v>
      </c>
      <c r="AY175" s="1">
        <v>15252000</v>
      </c>
      <c r="AZ175" s="1">
        <v>0</v>
      </c>
      <c r="BA175">
        <f>AVERAGE(AU175:AW175)</f>
        <v>9010366.666666666</v>
      </c>
      <c r="BB175">
        <f>AVERAGE(AX175:AZ175)</f>
        <v>11930000</v>
      </c>
      <c r="BC175">
        <f>LOG(BB175/BA175,2)</f>
        <v>0.40493632184637035</v>
      </c>
      <c r="BD175">
        <f>-LOG10(_xlfn.T.TEST(AU175:AW175,AX175:AZ175,2,1))</f>
        <v>0.15697226700845393</v>
      </c>
    </row>
    <row r="176" spans="1:56" x14ac:dyDescent="0.25">
      <c r="A176" s="2" t="s">
        <v>1704</v>
      </c>
      <c r="B176" s="2" t="s">
        <v>1705</v>
      </c>
      <c r="C176" s="2" t="s">
        <v>1706</v>
      </c>
      <c r="D176" s="2" t="s">
        <v>1707</v>
      </c>
      <c r="E176">
        <v>1</v>
      </c>
      <c r="F176">
        <v>6</v>
      </c>
      <c r="G176">
        <v>6</v>
      </c>
      <c r="H176">
        <v>6</v>
      </c>
      <c r="I176">
        <v>5</v>
      </c>
      <c r="J176">
        <v>5</v>
      </c>
      <c r="K176">
        <v>6</v>
      </c>
      <c r="L176">
        <v>5</v>
      </c>
      <c r="M176">
        <v>6</v>
      </c>
      <c r="N176">
        <v>6</v>
      </c>
      <c r="O176">
        <v>5</v>
      </c>
      <c r="P176">
        <v>5</v>
      </c>
      <c r="Q176">
        <v>6</v>
      </c>
      <c r="R176">
        <v>5</v>
      </c>
      <c r="S176">
        <v>6</v>
      </c>
      <c r="T176">
        <v>6</v>
      </c>
      <c r="U176">
        <v>5</v>
      </c>
      <c r="V176">
        <v>5</v>
      </c>
      <c r="W176">
        <v>6</v>
      </c>
      <c r="X176">
        <v>5</v>
      </c>
      <c r="Y176">
        <v>6</v>
      </c>
      <c r="Z176">
        <v>6</v>
      </c>
      <c r="AA176">
        <v>25.2</v>
      </c>
      <c r="AB176">
        <v>25.2</v>
      </c>
      <c r="AC176">
        <v>25.2</v>
      </c>
      <c r="AD176">
        <v>35.421999999999997</v>
      </c>
      <c r="AE176">
        <v>325</v>
      </c>
      <c r="AF176">
        <v>325</v>
      </c>
      <c r="AG176">
        <v>0</v>
      </c>
      <c r="AH176">
        <v>54.658000000000001</v>
      </c>
      <c r="AI176" t="s">
        <v>57</v>
      </c>
      <c r="AJ176" t="s">
        <v>57</v>
      </c>
      <c r="AK176" t="s">
        <v>57</v>
      </c>
      <c r="AL176" t="s">
        <v>57</v>
      </c>
      <c r="AM176" t="s">
        <v>57</v>
      </c>
      <c r="AN176" t="s">
        <v>57</v>
      </c>
      <c r="AO176">
        <v>17.8</v>
      </c>
      <c r="AP176">
        <v>21.5</v>
      </c>
      <c r="AQ176">
        <v>25.2</v>
      </c>
      <c r="AR176">
        <v>22.2</v>
      </c>
      <c r="AS176">
        <v>25.2</v>
      </c>
      <c r="AT176">
        <v>25.2</v>
      </c>
      <c r="AU176" s="1">
        <v>57678000</v>
      </c>
      <c r="AV176" s="1">
        <v>64413000</v>
      </c>
      <c r="AW176" s="1">
        <v>59376000</v>
      </c>
      <c r="AX176" s="1">
        <v>72446000</v>
      </c>
      <c r="AY176" s="1">
        <v>92936000</v>
      </c>
      <c r="AZ176" s="1">
        <v>74872000</v>
      </c>
      <c r="BA176">
        <f>AVERAGE(AU176:AW176)</f>
        <v>60489000</v>
      </c>
      <c r="BB176">
        <f>AVERAGE(AX176:AZ176)</f>
        <v>80084666.666666672</v>
      </c>
      <c r="BC176">
        <f>LOG(BB176/BA176,2)</f>
        <v>0.40485323451300942</v>
      </c>
      <c r="BD176">
        <f>-LOG10(_xlfn.T.TEST(AU176:AW176,AX176:AZ176,2,1))</f>
        <v>1.316336152415795</v>
      </c>
    </row>
    <row r="177" spans="1:56" x14ac:dyDescent="0.25">
      <c r="A177" s="2" t="s">
        <v>2089</v>
      </c>
      <c r="B177" s="2" t="s">
        <v>2090</v>
      </c>
      <c r="C177" s="2" t="s">
        <v>2091</v>
      </c>
      <c r="D177" s="2" t="s">
        <v>2092</v>
      </c>
      <c r="E177">
        <v>1</v>
      </c>
      <c r="F177">
        <v>3</v>
      </c>
      <c r="G177">
        <v>3</v>
      </c>
      <c r="H177">
        <v>3</v>
      </c>
      <c r="I177">
        <v>2</v>
      </c>
      <c r="J177">
        <v>2</v>
      </c>
      <c r="K177">
        <v>2</v>
      </c>
      <c r="L177">
        <v>3</v>
      </c>
      <c r="M177">
        <v>3</v>
      </c>
      <c r="N177">
        <v>3</v>
      </c>
      <c r="O177">
        <v>2</v>
      </c>
      <c r="P177">
        <v>2</v>
      </c>
      <c r="Q177">
        <v>2</v>
      </c>
      <c r="R177">
        <v>3</v>
      </c>
      <c r="S177">
        <v>3</v>
      </c>
      <c r="T177">
        <v>3</v>
      </c>
      <c r="U177">
        <v>2</v>
      </c>
      <c r="V177">
        <v>2</v>
      </c>
      <c r="W177">
        <v>2</v>
      </c>
      <c r="X177">
        <v>3</v>
      </c>
      <c r="Y177">
        <v>3</v>
      </c>
      <c r="Z177">
        <v>3</v>
      </c>
      <c r="AA177">
        <v>24.2</v>
      </c>
      <c r="AB177">
        <v>24.2</v>
      </c>
      <c r="AC177">
        <v>24.2</v>
      </c>
      <c r="AD177">
        <v>14.515000000000001</v>
      </c>
      <c r="AE177">
        <v>132</v>
      </c>
      <c r="AF177">
        <v>132</v>
      </c>
      <c r="AG177">
        <v>0</v>
      </c>
      <c r="AH177">
        <v>8.1727000000000007</v>
      </c>
      <c r="AI177" t="s">
        <v>63</v>
      </c>
      <c r="AJ177" t="s">
        <v>63</v>
      </c>
      <c r="AK177" t="s">
        <v>63</v>
      </c>
      <c r="AL177" t="s">
        <v>57</v>
      </c>
      <c r="AM177" t="s">
        <v>57</v>
      </c>
      <c r="AN177" t="s">
        <v>57</v>
      </c>
      <c r="AO177">
        <v>17.399999999999999</v>
      </c>
      <c r="AP177">
        <v>18.2</v>
      </c>
      <c r="AQ177">
        <v>18.2</v>
      </c>
      <c r="AR177">
        <v>24.2</v>
      </c>
      <c r="AS177">
        <v>24.2</v>
      </c>
      <c r="AT177">
        <v>24.2</v>
      </c>
      <c r="AU177" s="1">
        <v>7147200</v>
      </c>
      <c r="AV177" s="1">
        <v>12978000</v>
      </c>
      <c r="AW177" s="1">
        <v>11006000</v>
      </c>
      <c r="AX177" s="1">
        <v>11023000</v>
      </c>
      <c r="AY177" s="1">
        <v>13880000</v>
      </c>
      <c r="AZ177" s="1">
        <v>16231000</v>
      </c>
      <c r="BA177">
        <f>AVERAGE(AU177:AW177)</f>
        <v>10377066.666666666</v>
      </c>
      <c r="BB177">
        <f>AVERAGE(AX177:AZ177)</f>
        <v>13711333.333333334</v>
      </c>
      <c r="BC177">
        <f>LOG(BB177/BA177,2)</f>
        <v>0.40197018210073671</v>
      </c>
      <c r="BD177">
        <f>-LOG10(_xlfn.T.TEST(AU177:AW177,AX177:AZ177,2,1))</f>
        <v>0.91831950030164178</v>
      </c>
    </row>
    <row r="178" spans="1:56" x14ac:dyDescent="0.25">
      <c r="A178" s="2" t="s">
        <v>2330</v>
      </c>
      <c r="B178" s="2" t="s">
        <v>2331</v>
      </c>
      <c r="C178" s="2" t="s">
        <v>2332</v>
      </c>
      <c r="D178" s="2" t="s">
        <v>2333</v>
      </c>
      <c r="E178">
        <v>4</v>
      </c>
      <c r="F178">
        <v>107</v>
      </c>
      <c r="G178">
        <v>88</v>
      </c>
      <c r="H178">
        <v>82</v>
      </c>
      <c r="I178">
        <v>84</v>
      </c>
      <c r="J178">
        <v>81</v>
      </c>
      <c r="K178">
        <v>86</v>
      </c>
      <c r="L178">
        <v>92</v>
      </c>
      <c r="M178">
        <v>93</v>
      </c>
      <c r="N178">
        <v>91</v>
      </c>
      <c r="O178">
        <v>66</v>
      </c>
      <c r="P178">
        <v>63</v>
      </c>
      <c r="Q178">
        <v>68</v>
      </c>
      <c r="R178">
        <v>74</v>
      </c>
      <c r="S178">
        <v>75</v>
      </c>
      <c r="T178">
        <v>73</v>
      </c>
      <c r="U178">
        <v>61</v>
      </c>
      <c r="V178">
        <v>57</v>
      </c>
      <c r="W178">
        <v>63</v>
      </c>
      <c r="X178">
        <v>69</v>
      </c>
      <c r="Y178">
        <v>69</v>
      </c>
      <c r="Z178">
        <v>67</v>
      </c>
      <c r="AA178">
        <v>58.4</v>
      </c>
      <c r="AB178">
        <v>49.3</v>
      </c>
      <c r="AC178">
        <v>46.9</v>
      </c>
      <c r="AD178">
        <v>229</v>
      </c>
      <c r="AE178">
        <v>1976</v>
      </c>
      <c r="AF178" t="s">
        <v>2334</v>
      </c>
      <c r="AG178">
        <v>0</v>
      </c>
      <c r="AH178">
        <v>323.31</v>
      </c>
      <c r="AI178" t="s">
        <v>57</v>
      </c>
      <c r="AJ178" t="s">
        <v>57</v>
      </c>
      <c r="AK178" t="s">
        <v>57</v>
      </c>
      <c r="AL178" t="s">
        <v>57</v>
      </c>
      <c r="AM178" t="s">
        <v>57</v>
      </c>
      <c r="AN178" t="s">
        <v>57</v>
      </c>
      <c r="AO178">
        <v>48.9</v>
      </c>
      <c r="AP178">
        <v>47.9</v>
      </c>
      <c r="AQ178">
        <v>49.5</v>
      </c>
      <c r="AR178">
        <v>54.4</v>
      </c>
      <c r="AS178">
        <v>55.2</v>
      </c>
      <c r="AT178">
        <v>53</v>
      </c>
      <c r="AU178" s="1">
        <v>1260700000</v>
      </c>
      <c r="AV178" s="1">
        <v>1282900000</v>
      </c>
      <c r="AW178" s="1">
        <v>1328800000</v>
      </c>
      <c r="AX178" s="1">
        <v>1731900000</v>
      </c>
      <c r="AY178" s="1">
        <v>1698900000</v>
      </c>
      <c r="AZ178" s="1">
        <v>1678300000</v>
      </c>
      <c r="BA178">
        <f>AVERAGE(AU178:AW178)</f>
        <v>1290800000</v>
      </c>
      <c r="BB178">
        <f>AVERAGE(AX178:AZ178)</f>
        <v>1703033333.3333333</v>
      </c>
      <c r="BC178">
        <f>LOG(BB178/BA178,2)</f>
        <v>0.39984119010836028</v>
      </c>
      <c r="BD178">
        <f>-LOG10(_xlfn.T.TEST(AU178:AW178,AX178:AZ178,2,1))</f>
        <v>2.1423536238174234</v>
      </c>
    </row>
    <row r="179" spans="1:56" x14ac:dyDescent="0.25">
      <c r="A179" s="2" t="s">
        <v>2792</v>
      </c>
      <c r="B179" s="2" t="s">
        <v>2793</v>
      </c>
      <c r="C179" s="2" t="s">
        <v>2794</v>
      </c>
      <c r="D179" s="2" t="s">
        <v>2795</v>
      </c>
      <c r="E179">
        <v>5</v>
      </c>
      <c r="F179">
        <v>6</v>
      </c>
      <c r="G179">
        <v>6</v>
      </c>
      <c r="H179">
        <v>6</v>
      </c>
      <c r="I179">
        <v>3</v>
      </c>
      <c r="J179">
        <v>2</v>
      </c>
      <c r="K179">
        <v>2</v>
      </c>
      <c r="L179">
        <v>3</v>
      </c>
      <c r="M179">
        <v>4</v>
      </c>
      <c r="N179">
        <v>3</v>
      </c>
      <c r="O179">
        <v>3</v>
      </c>
      <c r="P179">
        <v>2</v>
      </c>
      <c r="Q179">
        <v>2</v>
      </c>
      <c r="R179">
        <v>3</v>
      </c>
      <c r="S179">
        <v>4</v>
      </c>
      <c r="T179">
        <v>3</v>
      </c>
      <c r="U179">
        <v>3</v>
      </c>
      <c r="V179">
        <v>2</v>
      </c>
      <c r="W179">
        <v>2</v>
      </c>
      <c r="X179">
        <v>3</v>
      </c>
      <c r="Y179">
        <v>4</v>
      </c>
      <c r="Z179">
        <v>3</v>
      </c>
      <c r="AA179">
        <v>26.7</v>
      </c>
      <c r="AB179">
        <v>26.7</v>
      </c>
      <c r="AC179">
        <v>26.7</v>
      </c>
      <c r="AD179">
        <v>27.978000000000002</v>
      </c>
      <c r="AE179">
        <v>247</v>
      </c>
      <c r="AF179" t="s">
        <v>2796</v>
      </c>
      <c r="AG179">
        <v>0</v>
      </c>
      <c r="AH179">
        <v>33.933</v>
      </c>
      <c r="AI179" t="s">
        <v>57</v>
      </c>
      <c r="AJ179" t="s">
        <v>57</v>
      </c>
      <c r="AK179" t="s">
        <v>57</v>
      </c>
      <c r="AL179" t="s">
        <v>57</v>
      </c>
      <c r="AM179" t="s">
        <v>57</v>
      </c>
      <c r="AN179" t="s">
        <v>57</v>
      </c>
      <c r="AO179">
        <v>15.8</v>
      </c>
      <c r="AP179">
        <v>8.9</v>
      </c>
      <c r="AQ179">
        <v>8.9</v>
      </c>
      <c r="AR179">
        <v>13.4</v>
      </c>
      <c r="AS179">
        <v>19.399999999999999</v>
      </c>
      <c r="AT179">
        <v>15.8</v>
      </c>
      <c r="AU179" s="1">
        <v>16160000</v>
      </c>
      <c r="AV179" s="1">
        <v>14648000</v>
      </c>
      <c r="AW179" s="1">
        <v>15303000</v>
      </c>
      <c r="AX179" s="1">
        <v>18855000</v>
      </c>
      <c r="AY179" s="1">
        <v>17358000</v>
      </c>
      <c r="AZ179" s="1">
        <v>24614000</v>
      </c>
      <c r="BA179">
        <f>AVERAGE(AU179:AW179)</f>
        <v>15370333.333333334</v>
      </c>
      <c r="BB179">
        <f>AVERAGE(AX179:AZ179)</f>
        <v>20275666.666666668</v>
      </c>
      <c r="BC179">
        <f>LOG(BB179/BA179,2)</f>
        <v>0.39960089842512203</v>
      </c>
      <c r="BD179">
        <f>-LOG10(_xlfn.T.TEST(AU179:AW179,AX179:AZ179,2,1))</f>
        <v>0.80729778250173845</v>
      </c>
    </row>
    <row r="180" spans="1:56" x14ac:dyDescent="0.25">
      <c r="A180" s="2" t="s">
        <v>547</v>
      </c>
      <c r="E180">
        <v>3</v>
      </c>
      <c r="F180">
        <v>4</v>
      </c>
      <c r="G180">
        <v>4</v>
      </c>
      <c r="H180">
        <v>4</v>
      </c>
      <c r="I180">
        <v>3</v>
      </c>
      <c r="J180">
        <v>2</v>
      </c>
      <c r="K180">
        <v>2</v>
      </c>
      <c r="L180">
        <v>3</v>
      </c>
      <c r="M180">
        <v>4</v>
      </c>
      <c r="N180">
        <v>3</v>
      </c>
      <c r="O180">
        <v>3</v>
      </c>
      <c r="P180">
        <v>2</v>
      </c>
      <c r="Q180">
        <v>2</v>
      </c>
      <c r="R180">
        <v>3</v>
      </c>
      <c r="S180">
        <v>4</v>
      </c>
      <c r="T180">
        <v>3</v>
      </c>
      <c r="U180">
        <v>3</v>
      </c>
      <c r="V180">
        <v>2</v>
      </c>
      <c r="W180">
        <v>2</v>
      </c>
      <c r="X180">
        <v>3</v>
      </c>
      <c r="Y180">
        <v>4</v>
      </c>
      <c r="Z180">
        <v>3</v>
      </c>
      <c r="AA180">
        <v>11.8</v>
      </c>
      <c r="AB180">
        <v>11.8</v>
      </c>
      <c r="AC180">
        <v>11.8</v>
      </c>
      <c r="AD180">
        <v>70.504999999999995</v>
      </c>
      <c r="AE180">
        <v>625</v>
      </c>
      <c r="AF180" t="s">
        <v>548</v>
      </c>
      <c r="AG180">
        <v>0</v>
      </c>
      <c r="AH180">
        <v>8.9949999999999992</v>
      </c>
      <c r="AI180" t="s">
        <v>57</v>
      </c>
      <c r="AJ180" t="s">
        <v>57</v>
      </c>
      <c r="AK180" t="s">
        <v>63</v>
      </c>
      <c r="AL180" t="s">
        <v>57</v>
      </c>
      <c r="AM180" t="s">
        <v>57</v>
      </c>
      <c r="AN180" t="s">
        <v>57</v>
      </c>
      <c r="AO180">
        <v>10.4</v>
      </c>
      <c r="AP180">
        <v>6.1</v>
      </c>
      <c r="AQ180">
        <v>5.8</v>
      </c>
      <c r="AR180">
        <v>10.4</v>
      </c>
      <c r="AS180">
        <v>11.8</v>
      </c>
      <c r="AT180">
        <v>10.4</v>
      </c>
      <c r="AU180" s="1">
        <v>23659000</v>
      </c>
      <c r="AV180" s="1">
        <v>21369000</v>
      </c>
      <c r="AW180" s="1">
        <v>23863000</v>
      </c>
      <c r="AX180" s="1">
        <v>30200000</v>
      </c>
      <c r="AY180" s="1">
        <v>34179000</v>
      </c>
      <c r="AZ180" s="1">
        <v>26339000</v>
      </c>
      <c r="BA180">
        <f>AVERAGE(AU180:AW180)</f>
        <v>22963666.666666668</v>
      </c>
      <c r="BB180">
        <f>AVERAGE(AX180:AZ180)</f>
        <v>30239333.333333332</v>
      </c>
      <c r="BC180">
        <f>LOG(BB180/BA180,2)</f>
        <v>0.39707331459395839</v>
      </c>
      <c r="BD180">
        <f>-LOG10(_xlfn.T.TEST(AU180:AW180,AX180:AZ180,2,1))</f>
        <v>0.86467571731460846</v>
      </c>
    </row>
    <row r="181" spans="1:56" x14ac:dyDescent="0.25">
      <c r="A181" s="2" t="s">
        <v>2620</v>
      </c>
      <c r="B181" s="2" t="s">
        <v>2621</v>
      </c>
      <c r="C181" s="2" t="s">
        <v>2622</v>
      </c>
      <c r="D181" s="2" t="s">
        <v>2623</v>
      </c>
      <c r="E181">
        <v>2</v>
      </c>
      <c r="F181">
        <v>8</v>
      </c>
      <c r="G181">
        <v>8</v>
      </c>
      <c r="H181">
        <v>8</v>
      </c>
      <c r="I181">
        <v>7</v>
      </c>
      <c r="J181">
        <v>7</v>
      </c>
      <c r="K181">
        <v>6</v>
      </c>
      <c r="L181">
        <v>8</v>
      </c>
      <c r="M181">
        <v>7</v>
      </c>
      <c r="N181">
        <v>8</v>
      </c>
      <c r="O181">
        <v>7</v>
      </c>
      <c r="P181">
        <v>7</v>
      </c>
      <c r="Q181">
        <v>6</v>
      </c>
      <c r="R181">
        <v>8</v>
      </c>
      <c r="S181">
        <v>7</v>
      </c>
      <c r="T181">
        <v>8</v>
      </c>
      <c r="U181">
        <v>7</v>
      </c>
      <c r="V181">
        <v>7</v>
      </c>
      <c r="W181">
        <v>6</v>
      </c>
      <c r="X181">
        <v>8</v>
      </c>
      <c r="Y181">
        <v>7</v>
      </c>
      <c r="Z181">
        <v>8</v>
      </c>
      <c r="AA181">
        <v>49.2</v>
      </c>
      <c r="AB181">
        <v>49.2</v>
      </c>
      <c r="AC181">
        <v>49.2</v>
      </c>
      <c r="AD181">
        <v>28.994</v>
      </c>
      <c r="AE181">
        <v>254</v>
      </c>
      <c r="AF181" t="s">
        <v>2624</v>
      </c>
      <c r="AG181">
        <v>0</v>
      </c>
      <c r="AH181">
        <v>90.295000000000002</v>
      </c>
      <c r="AI181" t="s">
        <v>57</v>
      </c>
      <c r="AJ181" t="s">
        <v>57</v>
      </c>
      <c r="AK181" t="s">
        <v>57</v>
      </c>
      <c r="AL181" t="s">
        <v>57</v>
      </c>
      <c r="AM181" t="s">
        <v>57</v>
      </c>
      <c r="AN181" t="s">
        <v>57</v>
      </c>
      <c r="AO181">
        <v>40.9</v>
      </c>
      <c r="AP181">
        <v>36.6</v>
      </c>
      <c r="AQ181">
        <v>34.299999999999997</v>
      </c>
      <c r="AR181">
        <v>49.2</v>
      </c>
      <c r="AS181">
        <v>42.5</v>
      </c>
      <c r="AT181">
        <v>49.2</v>
      </c>
      <c r="AU181" s="1">
        <v>63318000</v>
      </c>
      <c r="AV181" s="1">
        <v>68584000</v>
      </c>
      <c r="AW181" s="1">
        <v>84485000</v>
      </c>
      <c r="AX181" s="1">
        <v>99765000</v>
      </c>
      <c r="AY181" s="1">
        <v>87526000</v>
      </c>
      <c r="AZ181" s="1">
        <v>95694000</v>
      </c>
      <c r="BA181">
        <f>AVERAGE(AU181:AW181)</f>
        <v>72129000</v>
      </c>
      <c r="BB181">
        <f>AVERAGE(AX181:AZ181)</f>
        <v>94328333.333333328</v>
      </c>
      <c r="BC181">
        <f>LOG(BB181/BA181,2)</f>
        <v>0.38711175490537036</v>
      </c>
      <c r="BD181">
        <f>-LOG10(_xlfn.T.TEST(AU181:AW181,AX181:AZ181,2,1))</f>
        <v>1.0135531640923037</v>
      </c>
    </row>
    <row r="182" spans="1:56" x14ac:dyDescent="0.25">
      <c r="A182" s="2" t="s">
        <v>2359</v>
      </c>
      <c r="B182" s="2" t="s">
        <v>2360</v>
      </c>
      <c r="C182" s="2" t="s">
        <v>2361</v>
      </c>
      <c r="D182" s="2" t="s">
        <v>2362</v>
      </c>
      <c r="E182">
        <v>5</v>
      </c>
      <c r="F182">
        <v>8</v>
      </c>
      <c r="G182">
        <v>8</v>
      </c>
      <c r="H182">
        <v>8</v>
      </c>
      <c r="I182">
        <v>5</v>
      </c>
      <c r="J182">
        <v>6</v>
      </c>
      <c r="K182">
        <v>6</v>
      </c>
      <c r="L182">
        <v>5</v>
      </c>
      <c r="M182">
        <v>6</v>
      </c>
      <c r="N182">
        <v>7</v>
      </c>
      <c r="O182">
        <v>5</v>
      </c>
      <c r="P182">
        <v>6</v>
      </c>
      <c r="Q182">
        <v>6</v>
      </c>
      <c r="R182">
        <v>5</v>
      </c>
      <c r="S182">
        <v>6</v>
      </c>
      <c r="T182">
        <v>7</v>
      </c>
      <c r="U182">
        <v>5</v>
      </c>
      <c r="V182">
        <v>6</v>
      </c>
      <c r="W182">
        <v>6</v>
      </c>
      <c r="X182">
        <v>5</v>
      </c>
      <c r="Y182">
        <v>6</v>
      </c>
      <c r="Z182">
        <v>7</v>
      </c>
      <c r="AA182">
        <v>21</v>
      </c>
      <c r="AB182">
        <v>21</v>
      </c>
      <c r="AC182">
        <v>21</v>
      </c>
      <c r="AD182">
        <v>48.755000000000003</v>
      </c>
      <c r="AE182">
        <v>453</v>
      </c>
      <c r="AF182" t="s">
        <v>2363</v>
      </c>
      <c r="AG182">
        <v>0</v>
      </c>
      <c r="AH182">
        <v>66.941000000000003</v>
      </c>
      <c r="AI182" t="s">
        <v>57</v>
      </c>
      <c r="AJ182" t="s">
        <v>57</v>
      </c>
      <c r="AK182" t="s">
        <v>57</v>
      </c>
      <c r="AL182" t="s">
        <v>57</v>
      </c>
      <c r="AM182" t="s">
        <v>57</v>
      </c>
      <c r="AN182" t="s">
        <v>57</v>
      </c>
      <c r="AO182">
        <v>12.4</v>
      </c>
      <c r="AP182">
        <v>14.8</v>
      </c>
      <c r="AQ182">
        <v>14.8</v>
      </c>
      <c r="AR182">
        <v>12.4</v>
      </c>
      <c r="AS182">
        <v>13.5</v>
      </c>
      <c r="AT182">
        <v>19.399999999999999</v>
      </c>
      <c r="AU182" s="1">
        <v>68073000</v>
      </c>
      <c r="AV182" s="1">
        <v>66087000</v>
      </c>
      <c r="AW182" s="1">
        <v>75896000</v>
      </c>
      <c r="AX182" s="1">
        <v>95279000</v>
      </c>
      <c r="AY182" s="1">
        <v>89696000</v>
      </c>
      <c r="AZ182" s="1">
        <v>89615000</v>
      </c>
      <c r="BA182">
        <f>AVERAGE(AU182:AW182)</f>
        <v>70018666.666666672</v>
      </c>
      <c r="BB182">
        <f>AVERAGE(AX182:AZ182)</f>
        <v>91530000</v>
      </c>
      <c r="BC182">
        <f>LOG(BB182/BA182,2)</f>
        <v>0.38650509118925708</v>
      </c>
      <c r="BD182">
        <f>-LOG10(_xlfn.T.TEST(AU182:AW182,AX182:AZ182,2,1))</f>
        <v>1.4764417629203925</v>
      </c>
    </row>
    <row r="183" spans="1:56" x14ac:dyDescent="0.25">
      <c r="A183" s="2" t="s">
        <v>863</v>
      </c>
      <c r="B183" s="2" t="s">
        <v>864</v>
      </c>
      <c r="C183" s="2" t="s">
        <v>865</v>
      </c>
      <c r="D183" s="2" t="s">
        <v>866</v>
      </c>
      <c r="E183">
        <v>4</v>
      </c>
      <c r="F183">
        <v>4</v>
      </c>
      <c r="G183">
        <v>4</v>
      </c>
      <c r="H183">
        <v>4</v>
      </c>
      <c r="I183">
        <v>3</v>
      </c>
      <c r="J183">
        <v>4</v>
      </c>
      <c r="K183">
        <v>2</v>
      </c>
      <c r="L183">
        <v>3</v>
      </c>
      <c r="M183">
        <v>4</v>
      </c>
      <c r="N183">
        <v>4</v>
      </c>
      <c r="O183">
        <v>3</v>
      </c>
      <c r="P183">
        <v>4</v>
      </c>
      <c r="Q183">
        <v>2</v>
      </c>
      <c r="R183">
        <v>3</v>
      </c>
      <c r="S183">
        <v>4</v>
      </c>
      <c r="T183">
        <v>4</v>
      </c>
      <c r="U183">
        <v>3</v>
      </c>
      <c r="V183">
        <v>4</v>
      </c>
      <c r="W183">
        <v>2</v>
      </c>
      <c r="X183">
        <v>3</v>
      </c>
      <c r="Y183">
        <v>4</v>
      </c>
      <c r="Z183">
        <v>4</v>
      </c>
      <c r="AA183">
        <v>26.7</v>
      </c>
      <c r="AB183">
        <v>26.7</v>
      </c>
      <c r="AC183">
        <v>26.7</v>
      </c>
      <c r="AD183">
        <v>19.867999999999999</v>
      </c>
      <c r="AE183">
        <v>172</v>
      </c>
      <c r="AF183" t="s">
        <v>867</v>
      </c>
      <c r="AG183">
        <v>0</v>
      </c>
      <c r="AH183">
        <v>15.41</v>
      </c>
      <c r="AI183" t="s">
        <v>57</v>
      </c>
      <c r="AJ183" t="s">
        <v>57</v>
      </c>
      <c r="AK183" t="s">
        <v>57</v>
      </c>
      <c r="AL183" t="s">
        <v>57</v>
      </c>
      <c r="AM183" t="s">
        <v>57</v>
      </c>
      <c r="AN183" t="s">
        <v>57</v>
      </c>
      <c r="AO183">
        <v>18</v>
      </c>
      <c r="AP183">
        <v>26.7</v>
      </c>
      <c r="AQ183">
        <v>9.3000000000000007</v>
      </c>
      <c r="AR183">
        <v>18</v>
      </c>
      <c r="AS183">
        <v>26.7</v>
      </c>
      <c r="AT183">
        <v>26.7</v>
      </c>
      <c r="AU183" s="1">
        <v>28681000</v>
      </c>
      <c r="AV183" s="1">
        <v>29247000</v>
      </c>
      <c r="AW183" s="1">
        <v>19565000</v>
      </c>
      <c r="AX183" s="1">
        <v>36227000</v>
      </c>
      <c r="AY183" s="1">
        <v>33428000</v>
      </c>
      <c r="AZ183" s="1">
        <v>31369000</v>
      </c>
      <c r="BA183">
        <f>AVERAGE(AU183:AW183)</f>
        <v>25831000</v>
      </c>
      <c r="BB183">
        <f>AVERAGE(AX183:AZ183)</f>
        <v>33674666.666666664</v>
      </c>
      <c r="BC183">
        <f>LOG(BB183/BA183,2)</f>
        <v>0.38256016920106639</v>
      </c>
      <c r="BD183">
        <f>-LOG10(_xlfn.T.TEST(AU183:AW183,AX183:AZ183,2,1))</f>
        <v>1.1500991207468749</v>
      </c>
    </row>
    <row r="184" spans="1:56" x14ac:dyDescent="0.25">
      <c r="A184" s="2" t="s">
        <v>3561</v>
      </c>
      <c r="B184" s="2" t="s">
        <v>3562</v>
      </c>
      <c r="C184" s="2" t="s">
        <v>3563</v>
      </c>
      <c r="D184" s="2" t="s">
        <v>3564</v>
      </c>
      <c r="E184">
        <v>4</v>
      </c>
      <c r="F184">
        <v>31</v>
      </c>
      <c r="G184">
        <v>31</v>
      </c>
      <c r="H184">
        <v>31</v>
      </c>
      <c r="I184">
        <v>22</v>
      </c>
      <c r="J184">
        <v>22</v>
      </c>
      <c r="K184">
        <v>22</v>
      </c>
      <c r="L184">
        <v>25</v>
      </c>
      <c r="M184">
        <v>25</v>
      </c>
      <c r="N184">
        <v>26</v>
      </c>
      <c r="O184">
        <v>22</v>
      </c>
      <c r="P184">
        <v>22</v>
      </c>
      <c r="Q184">
        <v>22</v>
      </c>
      <c r="R184">
        <v>25</v>
      </c>
      <c r="S184">
        <v>25</v>
      </c>
      <c r="T184">
        <v>26</v>
      </c>
      <c r="U184">
        <v>22</v>
      </c>
      <c r="V184">
        <v>22</v>
      </c>
      <c r="W184">
        <v>22</v>
      </c>
      <c r="X184">
        <v>25</v>
      </c>
      <c r="Y184">
        <v>25</v>
      </c>
      <c r="Z184">
        <v>26</v>
      </c>
      <c r="AA184">
        <v>39.799999999999997</v>
      </c>
      <c r="AB184">
        <v>39.799999999999997</v>
      </c>
      <c r="AC184">
        <v>39.799999999999997</v>
      </c>
      <c r="AD184">
        <v>118.58</v>
      </c>
      <c r="AE184">
        <v>1068</v>
      </c>
      <c r="AF184" t="s">
        <v>3565</v>
      </c>
      <c r="AG184">
        <v>0</v>
      </c>
      <c r="AH184">
        <v>193.8</v>
      </c>
      <c r="AI184" t="s">
        <v>57</v>
      </c>
      <c r="AJ184" t="s">
        <v>57</v>
      </c>
      <c r="AK184" t="s">
        <v>57</v>
      </c>
      <c r="AL184" t="s">
        <v>57</v>
      </c>
      <c r="AM184" t="s">
        <v>57</v>
      </c>
      <c r="AN184" t="s">
        <v>57</v>
      </c>
      <c r="AO184">
        <v>27.2</v>
      </c>
      <c r="AP184">
        <v>29.4</v>
      </c>
      <c r="AQ184">
        <v>29.1</v>
      </c>
      <c r="AR184">
        <v>34.700000000000003</v>
      </c>
      <c r="AS184">
        <v>33.9</v>
      </c>
      <c r="AT184">
        <v>34.6</v>
      </c>
      <c r="AU184" s="1">
        <v>310040000</v>
      </c>
      <c r="AV184" s="1">
        <v>346900000</v>
      </c>
      <c r="AW184" s="1">
        <v>349800000</v>
      </c>
      <c r="AX184" s="1">
        <v>406730000</v>
      </c>
      <c r="AY184" s="1">
        <v>469180000</v>
      </c>
      <c r="AZ184" s="1">
        <v>435430000</v>
      </c>
      <c r="BA184">
        <f>AVERAGE(AU184:AW184)</f>
        <v>335580000</v>
      </c>
      <c r="BB184">
        <f>AVERAGE(AX184:AZ184)</f>
        <v>437113333.33333331</v>
      </c>
      <c r="BC184">
        <f>LOG(BB184/BA184,2)</f>
        <v>0.38135064937992297</v>
      </c>
      <c r="BD184">
        <f>-LOG10(_xlfn.T.TEST(AU184:AW184,AX184:AZ184,2,1))</f>
        <v>1.9494402609237633</v>
      </c>
    </row>
    <row r="185" spans="1:56" x14ac:dyDescent="0.25">
      <c r="A185" s="2" t="s">
        <v>361</v>
      </c>
      <c r="B185" s="2" t="s">
        <v>362</v>
      </c>
      <c r="C185" s="2" t="s">
        <v>363</v>
      </c>
      <c r="D185" s="2" t="s">
        <v>364</v>
      </c>
      <c r="E185">
        <v>3</v>
      </c>
      <c r="F185">
        <v>14</v>
      </c>
      <c r="G185">
        <v>14</v>
      </c>
      <c r="H185">
        <v>14</v>
      </c>
      <c r="I185">
        <v>6</v>
      </c>
      <c r="J185">
        <v>6</v>
      </c>
      <c r="K185">
        <v>5</v>
      </c>
      <c r="L185">
        <v>13</v>
      </c>
      <c r="M185">
        <v>10</v>
      </c>
      <c r="N185">
        <v>8</v>
      </c>
      <c r="O185">
        <v>6</v>
      </c>
      <c r="P185">
        <v>6</v>
      </c>
      <c r="Q185">
        <v>5</v>
      </c>
      <c r="R185">
        <v>13</v>
      </c>
      <c r="S185">
        <v>10</v>
      </c>
      <c r="T185">
        <v>8</v>
      </c>
      <c r="U185">
        <v>6</v>
      </c>
      <c r="V185">
        <v>6</v>
      </c>
      <c r="W185">
        <v>5</v>
      </c>
      <c r="X185">
        <v>13</v>
      </c>
      <c r="Y185">
        <v>10</v>
      </c>
      <c r="Z185">
        <v>8</v>
      </c>
      <c r="AA185">
        <v>11.1</v>
      </c>
      <c r="AB185">
        <v>11.1</v>
      </c>
      <c r="AC185">
        <v>11.1</v>
      </c>
      <c r="AD185">
        <v>231.1</v>
      </c>
      <c r="AE185">
        <v>2038</v>
      </c>
      <c r="AF185" t="s">
        <v>365</v>
      </c>
      <c r="AG185">
        <v>0</v>
      </c>
      <c r="AH185">
        <v>76.343000000000004</v>
      </c>
      <c r="AI185" t="s">
        <v>57</v>
      </c>
      <c r="AJ185" t="s">
        <v>57</v>
      </c>
      <c r="AK185" t="s">
        <v>57</v>
      </c>
      <c r="AL185" t="s">
        <v>57</v>
      </c>
      <c r="AM185" t="s">
        <v>57</v>
      </c>
      <c r="AN185" t="s">
        <v>57</v>
      </c>
      <c r="AO185">
        <v>5.6</v>
      </c>
      <c r="AP185">
        <v>5.3</v>
      </c>
      <c r="AQ185">
        <v>4.4000000000000004</v>
      </c>
      <c r="AR185">
        <v>10.1</v>
      </c>
      <c r="AS185">
        <v>8.1</v>
      </c>
      <c r="AT185">
        <v>7.2</v>
      </c>
      <c r="AU185" s="1">
        <v>54610000</v>
      </c>
      <c r="AV185" s="1">
        <v>63203000</v>
      </c>
      <c r="AW185" s="1">
        <v>41030000</v>
      </c>
      <c r="AX185" s="1">
        <v>82819000</v>
      </c>
      <c r="AY185" s="1">
        <v>63265000</v>
      </c>
      <c r="AZ185" s="1">
        <v>59224000</v>
      </c>
      <c r="BA185">
        <f>AVERAGE(AU185:AW185)</f>
        <v>52947666.666666664</v>
      </c>
      <c r="BB185">
        <f>AVERAGE(AX185:AZ185)</f>
        <v>68436000</v>
      </c>
      <c r="BC185">
        <f>LOG(BB185/BA185,2)</f>
        <v>0.3701883305769022</v>
      </c>
      <c r="BD185">
        <f>-LOG10(_xlfn.T.TEST(AU185:AW185,AX185:AZ185,2,1))</f>
        <v>0.69720282861059113</v>
      </c>
    </row>
    <row r="186" spans="1:56" x14ac:dyDescent="0.25">
      <c r="A186" s="2" t="s">
        <v>3557</v>
      </c>
      <c r="B186" s="2" t="s">
        <v>3558</v>
      </c>
      <c r="C186" s="2" t="s">
        <v>3559</v>
      </c>
      <c r="D186" s="2" t="s">
        <v>3560</v>
      </c>
      <c r="E186">
        <v>1</v>
      </c>
      <c r="F186">
        <v>5</v>
      </c>
      <c r="G186">
        <v>5</v>
      </c>
      <c r="H186">
        <v>5</v>
      </c>
      <c r="I186">
        <v>1</v>
      </c>
      <c r="J186">
        <v>1</v>
      </c>
      <c r="K186">
        <v>3</v>
      </c>
      <c r="L186">
        <v>4</v>
      </c>
      <c r="M186">
        <v>4</v>
      </c>
      <c r="N186">
        <v>2</v>
      </c>
      <c r="O186">
        <v>1</v>
      </c>
      <c r="P186">
        <v>1</v>
      </c>
      <c r="Q186">
        <v>3</v>
      </c>
      <c r="R186">
        <v>4</v>
      </c>
      <c r="S186">
        <v>4</v>
      </c>
      <c r="T186">
        <v>2</v>
      </c>
      <c r="U186">
        <v>1</v>
      </c>
      <c r="V186">
        <v>1</v>
      </c>
      <c r="W186">
        <v>3</v>
      </c>
      <c r="X186">
        <v>4</v>
      </c>
      <c r="Y186">
        <v>4</v>
      </c>
      <c r="Z186">
        <v>2</v>
      </c>
      <c r="AA186">
        <v>16</v>
      </c>
      <c r="AB186">
        <v>16</v>
      </c>
      <c r="AC186">
        <v>16</v>
      </c>
      <c r="AD186">
        <v>46.029000000000003</v>
      </c>
      <c r="AE186">
        <v>399</v>
      </c>
      <c r="AF186">
        <v>399</v>
      </c>
      <c r="AG186">
        <v>0</v>
      </c>
      <c r="AH186">
        <v>11.837999999999999</v>
      </c>
      <c r="AI186" t="s">
        <v>63</v>
      </c>
      <c r="AJ186" t="s">
        <v>63</v>
      </c>
      <c r="AK186" t="s">
        <v>63</v>
      </c>
      <c r="AL186" t="s">
        <v>57</v>
      </c>
      <c r="AM186" t="s">
        <v>57</v>
      </c>
      <c r="AN186" t="s">
        <v>57</v>
      </c>
      <c r="AO186">
        <v>3</v>
      </c>
      <c r="AP186">
        <v>3</v>
      </c>
      <c r="AQ186">
        <v>9.5</v>
      </c>
      <c r="AR186">
        <v>14.3</v>
      </c>
      <c r="AS186">
        <v>13.5</v>
      </c>
      <c r="AT186">
        <v>4.8</v>
      </c>
      <c r="AU186" s="1">
        <v>12117000</v>
      </c>
      <c r="AV186" s="1">
        <v>10806000</v>
      </c>
      <c r="AW186" s="1">
        <v>13505000</v>
      </c>
      <c r="AX186" s="1">
        <v>15847000</v>
      </c>
      <c r="AY186" s="1">
        <v>19271000</v>
      </c>
      <c r="AZ186" s="1">
        <v>11937000</v>
      </c>
      <c r="BA186">
        <f>AVERAGE(AU186:AW186)</f>
        <v>12142666.666666666</v>
      </c>
      <c r="BB186">
        <f>AVERAGE(AX186:AZ186)</f>
        <v>15685000</v>
      </c>
      <c r="BC186">
        <f>LOG(BB186/BA186,2)</f>
        <v>0.36930024067672196</v>
      </c>
      <c r="BD186">
        <f>-LOG10(_xlfn.T.TEST(AU186:AW186,AX186:AZ186,2,1))</f>
        <v>0.46085304115629716</v>
      </c>
    </row>
    <row r="187" spans="1:56" x14ac:dyDescent="0.25">
      <c r="A187" s="2" t="s">
        <v>1244</v>
      </c>
      <c r="B187" s="2" t="s">
        <v>1245</v>
      </c>
      <c r="C187" s="2" t="s">
        <v>1246</v>
      </c>
      <c r="D187" s="2" t="s">
        <v>1247</v>
      </c>
      <c r="E187">
        <v>13</v>
      </c>
      <c r="F187">
        <v>28</v>
      </c>
      <c r="G187">
        <v>28</v>
      </c>
      <c r="H187">
        <v>28</v>
      </c>
      <c r="I187">
        <v>23</v>
      </c>
      <c r="J187">
        <v>25</v>
      </c>
      <c r="K187">
        <v>20</v>
      </c>
      <c r="L187">
        <v>24</v>
      </c>
      <c r="M187">
        <v>23</v>
      </c>
      <c r="N187">
        <v>23</v>
      </c>
      <c r="O187">
        <v>23</v>
      </c>
      <c r="P187">
        <v>25</v>
      </c>
      <c r="Q187">
        <v>20</v>
      </c>
      <c r="R187">
        <v>24</v>
      </c>
      <c r="S187">
        <v>23</v>
      </c>
      <c r="T187">
        <v>23</v>
      </c>
      <c r="U187">
        <v>23</v>
      </c>
      <c r="V187">
        <v>25</v>
      </c>
      <c r="W187">
        <v>20</v>
      </c>
      <c r="X187">
        <v>24</v>
      </c>
      <c r="Y187">
        <v>23</v>
      </c>
      <c r="Z187">
        <v>23</v>
      </c>
      <c r="AA187">
        <v>30.4</v>
      </c>
      <c r="AB187">
        <v>30.4</v>
      </c>
      <c r="AC187">
        <v>30.4</v>
      </c>
      <c r="AD187">
        <v>115.28</v>
      </c>
      <c r="AE187">
        <v>1030</v>
      </c>
      <c r="AF187" t="s">
        <v>1248</v>
      </c>
      <c r="AG187">
        <v>0</v>
      </c>
      <c r="AH187">
        <v>165.02</v>
      </c>
      <c r="AI187" t="s">
        <v>57</v>
      </c>
      <c r="AJ187" t="s">
        <v>57</v>
      </c>
      <c r="AK187" t="s">
        <v>57</v>
      </c>
      <c r="AL187" t="s">
        <v>57</v>
      </c>
      <c r="AM187" t="s">
        <v>57</v>
      </c>
      <c r="AN187" t="s">
        <v>57</v>
      </c>
      <c r="AO187">
        <v>27.3</v>
      </c>
      <c r="AP187">
        <v>27.7</v>
      </c>
      <c r="AQ187">
        <v>22.6</v>
      </c>
      <c r="AR187">
        <v>27.9</v>
      </c>
      <c r="AS187">
        <v>27.4</v>
      </c>
      <c r="AT187">
        <v>26.8</v>
      </c>
      <c r="AU187" s="1">
        <v>322070000</v>
      </c>
      <c r="AV187" s="1">
        <v>317660000</v>
      </c>
      <c r="AW187" s="1">
        <v>300330000</v>
      </c>
      <c r="AX187" s="1">
        <v>374230000</v>
      </c>
      <c r="AY187" s="1">
        <v>399790000</v>
      </c>
      <c r="AZ187" s="1">
        <v>440080000</v>
      </c>
      <c r="BA187">
        <f>AVERAGE(AU187:AW187)</f>
        <v>313353333.33333331</v>
      </c>
      <c r="BB187">
        <f>AVERAGE(AX187:AZ187)</f>
        <v>404700000</v>
      </c>
      <c r="BC187">
        <f>LOG(BB187/BA187,2)</f>
        <v>0.36906250895953363</v>
      </c>
      <c r="BD187">
        <f>-LOG10(_xlfn.T.TEST(AU187:AW187,AX187:AZ187,2,1))</f>
        <v>1.1496334972036437</v>
      </c>
    </row>
    <row r="188" spans="1:56" x14ac:dyDescent="0.25">
      <c r="A188" s="2" t="s">
        <v>1293</v>
      </c>
      <c r="B188" s="2" t="s">
        <v>1294</v>
      </c>
      <c r="C188" s="2" t="s">
        <v>1295</v>
      </c>
      <c r="D188" s="2" t="s">
        <v>1296</v>
      </c>
      <c r="E188">
        <v>5</v>
      </c>
      <c r="F188">
        <v>37</v>
      </c>
      <c r="G188">
        <v>37</v>
      </c>
      <c r="H188">
        <v>35</v>
      </c>
      <c r="I188">
        <v>25</v>
      </c>
      <c r="J188">
        <v>29</v>
      </c>
      <c r="K188">
        <v>18</v>
      </c>
      <c r="L188">
        <v>32</v>
      </c>
      <c r="M188">
        <v>33</v>
      </c>
      <c r="N188">
        <v>30</v>
      </c>
      <c r="O188">
        <v>25</v>
      </c>
      <c r="P188">
        <v>29</v>
      </c>
      <c r="Q188">
        <v>18</v>
      </c>
      <c r="R188">
        <v>32</v>
      </c>
      <c r="S188">
        <v>33</v>
      </c>
      <c r="T188">
        <v>30</v>
      </c>
      <c r="U188">
        <v>23</v>
      </c>
      <c r="V188">
        <v>27</v>
      </c>
      <c r="W188">
        <v>16</v>
      </c>
      <c r="X188">
        <v>30</v>
      </c>
      <c r="Y188">
        <v>31</v>
      </c>
      <c r="Z188">
        <v>28</v>
      </c>
      <c r="AA188">
        <v>29.3</v>
      </c>
      <c r="AB188">
        <v>29.3</v>
      </c>
      <c r="AC188">
        <v>28</v>
      </c>
      <c r="AD188">
        <v>200.03</v>
      </c>
      <c r="AE188">
        <v>1804</v>
      </c>
      <c r="AF188" t="s">
        <v>1297</v>
      </c>
      <c r="AG188">
        <v>0</v>
      </c>
      <c r="AH188">
        <v>203.24</v>
      </c>
      <c r="AI188" t="s">
        <v>57</v>
      </c>
      <c r="AJ188" t="s">
        <v>57</v>
      </c>
      <c r="AK188" t="s">
        <v>57</v>
      </c>
      <c r="AL188" t="s">
        <v>57</v>
      </c>
      <c r="AM188" t="s">
        <v>57</v>
      </c>
      <c r="AN188" t="s">
        <v>57</v>
      </c>
      <c r="AO188">
        <v>19.5</v>
      </c>
      <c r="AP188">
        <v>22.2</v>
      </c>
      <c r="AQ188">
        <v>13.7</v>
      </c>
      <c r="AR188">
        <v>25.7</v>
      </c>
      <c r="AS188">
        <v>25.9</v>
      </c>
      <c r="AT188">
        <v>24.1</v>
      </c>
      <c r="AU188" s="1">
        <v>208320000</v>
      </c>
      <c r="AV188" s="1">
        <v>207680000</v>
      </c>
      <c r="AW188" s="1">
        <v>208700000</v>
      </c>
      <c r="AX188" s="1">
        <v>274450000</v>
      </c>
      <c r="AY188" s="1">
        <v>263120000</v>
      </c>
      <c r="AZ188" s="1">
        <v>268960000</v>
      </c>
      <c r="BA188">
        <f>AVERAGE(AU188:AW188)</f>
        <v>208233333.33333334</v>
      </c>
      <c r="BB188">
        <f>AVERAGE(AX188:AZ188)</f>
        <v>268843333.33333331</v>
      </c>
      <c r="BC188">
        <f>LOG(BB188/BA188,2)</f>
        <v>0.36856466751502504</v>
      </c>
      <c r="BD188">
        <f>-LOG10(_xlfn.T.TEST(AU188:AW188,AX188:AZ188,2,1))</f>
        <v>2.5866101379389352</v>
      </c>
    </row>
    <row r="189" spans="1:56" x14ac:dyDescent="0.25">
      <c r="A189" s="2" t="s">
        <v>190</v>
      </c>
      <c r="B189" s="2" t="s">
        <v>191</v>
      </c>
      <c r="C189" s="2" t="s">
        <v>192</v>
      </c>
      <c r="D189" s="2" t="s">
        <v>193</v>
      </c>
      <c r="E189">
        <v>3</v>
      </c>
      <c r="F189">
        <v>7</v>
      </c>
      <c r="G189">
        <v>7</v>
      </c>
      <c r="H189">
        <v>7</v>
      </c>
      <c r="I189">
        <v>4</v>
      </c>
      <c r="J189">
        <v>3</v>
      </c>
      <c r="K189">
        <v>2</v>
      </c>
      <c r="L189">
        <v>1</v>
      </c>
      <c r="M189">
        <v>1</v>
      </c>
      <c r="N189">
        <v>1</v>
      </c>
      <c r="O189">
        <v>4</v>
      </c>
      <c r="P189">
        <v>3</v>
      </c>
      <c r="Q189">
        <v>2</v>
      </c>
      <c r="R189">
        <v>1</v>
      </c>
      <c r="S189">
        <v>1</v>
      </c>
      <c r="T189">
        <v>1</v>
      </c>
      <c r="U189">
        <v>4</v>
      </c>
      <c r="V189">
        <v>3</v>
      </c>
      <c r="W189">
        <v>2</v>
      </c>
      <c r="X189">
        <v>1</v>
      </c>
      <c r="Y189">
        <v>1</v>
      </c>
      <c r="Z189">
        <v>1</v>
      </c>
      <c r="AA189">
        <v>14.4</v>
      </c>
      <c r="AB189">
        <v>14.4</v>
      </c>
      <c r="AC189">
        <v>14.4</v>
      </c>
      <c r="AD189">
        <v>73.915000000000006</v>
      </c>
      <c r="AE189">
        <v>659</v>
      </c>
      <c r="AF189" t="s">
        <v>194</v>
      </c>
      <c r="AG189">
        <v>0</v>
      </c>
      <c r="AH189">
        <v>12.537000000000001</v>
      </c>
      <c r="AI189" t="s">
        <v>57</v>
      </c>
      <c r="AJ189" t="s">
        <v>57</v>
      </c>
      <c r="AK189" t="s">
        <v>57</v>
      </c>
      <c r="AL189" t="s">
        <v>63</v>
      </c>
      <c r="AM189" t="s">
        <v>63</v>
      </c>
      <c r="AN189" t="s">
        <v>63</v>
      </c>
      <c r="AO189">
        <v>8.6</v>
      </c>
      <c r="AP189">
        <v>7.6</v>
      </c>
      <c r="AQ189">
        <v>4.9000000000000004</v>
      </c>
      <c r="AR189">
        <v>2.7</v>
      </c>
      <c r="AS189">
        <v>2</v>
      </c>
      <c r="AT189">
        <v>2.7</v>
      </c>
      <c r="AU189" s="1">
        <v>7421200</v>
      </c>
      <c r="AV189" s="1">
        <v>6705600</v>
      </c>
      <c r="AW189" s="1">
        <v>5405000</v>
      </c>
      <c r="AX189" s="1">
        <v>9520300</v>
      </c>
      <c r="AY189" s="1">
        <v>5992400</v>
      </c>
      <c r="AZ189" s="1">
        <v>9692800</v>
      </c>
      <c r="BA189">
        <f>AVERAGE(AU189:AW189)</f>
        <v>6510600</v>
      </c>
      <c r="BB189">
        <f>AVERAGE(AX189:AZ189)</f>
        <v>8401833.333333334</v>
      </c>
      <c r="BC189">
        <f>LOG(BB189/BA189,2)</f>
        <v>0.36791366290417293</v>
      </c>
      <c r="BD189">
        <f>-LOG10(_xlfn.T.TEST(AU189:AW189,AX189:AZ189,2,1))</f>
        <v>0.49298148633001243</v>
      </c>
    </row>
    <row r="190" spans="1:56" x14ac:dyDescent="0.25">
      <c r="A190" s="2" t="s">
        <v>320</v>
      </c>
      <c r="B190" s="2" t="s">
        <v>321</v>
      </c>
      <c r="C190" s="2" t="s">
        <v>322</v>
      </c>
      <c r="D190" s="2" t="s">
        <v>323</v>
      </c>
      <c r="E190">
        <v>2</v>
      </c>
      <c r="F190">
        <v>4</v>
      </c>
      <c r="G190">
        <v>4</v>
      </c>
      <c r="H190">
        <v>4</v>
      </c>
      <c r="I190">
        <v>4</v>
      </c>
      <c r="J190">
        <v>3</v>
      </c>
      <c r="K190">
        <v>4</v>
      </c>
      <c r="L190">
        <v>2</v>
      </c>
      <c r="M190">
        <v>2</v>
      </c>
      <c r="N190">
        <v>4</v>
      </c>
      <c r="O190">
        <v>4</v>
      </c>
      <c r="P190">
        <v>3</v>
      </c>
      <c r="Q190">
        <v>4</v>
      </c>
      <c r="R190">
        <v>2</v>
      </c>
      <c r="S190">
        <v>2</v>
      </c>
      <c r="T190">
        <v>4</v>
      </c>
      <c r="U190">
        <v>4</v>
      </c>
      <c r="V190">
        <v>3</v>
      </c>
      <c r="W190">
        <v>4</v>
      </c>
      <c r="X190">
        <v>2</v>
      </c>
      <c r="Y190">
        <v>2</v>
      </c>
      <c r="Z190">
        <v>4</v>
      </c>
      <c r="AA190">
        <v>13.5</v>
      </c>
      <c r="AB190">
        <v>13.5</v>
      </c>
      <c r="AC190">
        <v>13.5</v>
      </c>
      <c r="AD190">
        <v>45.112000000000002</v>
      </c>
      <c r="AE190">
        <v>423</v>
      </c>
      <c r="AF190" t="s">
        <v>324</v>
      </c>
      <c r="AG190">
        <v>0</v>
      </c>
      <c r="AH190">
        <v>30.300999999999998</v>
      </c>
      <c r="AI190" t="s">
        <v>57</v>
      </c>
      <c r="AJ190" t="s">
        <v>57</v>
      </c>
      <c r="AK190" t="s">
        <v>57</v>
      </c>
      <c r="AL190" t="s">
        <v>57</v>
      </c>
      <c r="AM190" t="s">
        <v>57</v>
      </c>
      <c r="AN190" t="s">
        <v>57</v>
      </c>
      <c r="AO190">
        <v>13.5</v>
      </c>
      <c r="AP190">
        <v>7.8</v>
      </c>
      <c r="AQ190">
        <v>13.5</v>
      </c>
      <c r="AR190">
        <v>8.5</v>
      </c>
      <c r="AS190">
        <v>8.5</v>
      </c>
      <c r="AT190">
        <v>13.5</v>
      </c>
      <c r="AU190" s="1">
        <v>23292000</v>
      </c>
      <c r="AV190" s="1">
        <v>21977000</v>
      </c>
      <c r="AW190" s="1">
        <v>17417000</v>
      </c>
      <c r="AX190" s="1">
        <v>31287000</v>
      </c>
      <c r="AY190" s="1">
        <v>22080000</v>
      </c>
      <c r="AZ190" s="1">
        <v>27518000</v>
      </c>
      <c r="BA190">
        <f>AVERAGE(AU190:AW190)</f>
        <v>20895333.333333332</v>
      </c>
      <c r="BB190">
        <f>AVERAGE(AX190:AZ190)</f>
        <v>26961666.666666668</v>
      </c>
      <c r="BC190">
        <f>LOG(BB190/BA190,2)</f>
        <v>0.36772890766897937</v>
      </c>
      <c r="BD190">
        <f>-LOG10(_xlfn.T.TEST(AU190:AW190,AX190:AZ190,2,1))</f>
        <v>0.73426949228586325</v>
      </c>
    </row>
    <row r="191" spans="1:56" x14ac:dyDescent="0.25">
      <c r="A191" s="2" t="s">
        <v>1747</v>
      </c>
      <c r="B191" s="2" t="s">
        <v>1748</v>
      </c>
      <c r="C191" s="2" t="s">
        <v>1749</v>
      </c>
      <c r="D191" s="2" t="s">
        <v>1750</v>
      </c>
      <c r="E191">
        <v>1</v>
      </c>
      <c r="F191">
        <v>13</v>
      </c>
      <c r="G191">
        <v>13</v>
      </c>
      <c r="H191">
        <v>13</v>
      </c>
      <c r="I191">
        <v>11</v>
      </c>
      <c r="J191">
        <v>7</v>
      </c>
      <c r="K191">
        <v>9</v>
      </c>
      <c r="L191">
        <v>10</v>
      </c>
      <c r="M191">
        <v>10</v>
      </c>
      <c r="N191">
        <v>10</v>
      </c>
      <c r="O191">
        <v>11</v>
      </c>
      <c r="P191">
        <v>7</v>
      </c>
      <c r="Q191">
        <v>9</v>
      </c>
      <c r="R191">
        <v>10</v>
      </c>
      <c r="S191">
        <v>10</v>
      </c>
      <c r="T191">
        <v>10</v>
      </c>
      <c r="U191">
        <v>11</v>
      </c>
      <c r="V191">
        <v>7</v>
      </c>
      <c r="W191">
        <v>9</v>
      </c>
      <c r="X191">
        <v>10</v>
      </c>
      <c r="Y191">
        <v>10</v>
      </c>
      <c r="Z191">
        <v>10</v>
      </c>
      <c r="AA191">
        <v>18.899999999999999</v>
      </c>
      <c r="AB191">
        <v>18.899999999999999</v>
      </c>
      <c r="AC191">
        <v>18.899999999999999</v>
      </c>
      <c r="AD191">
        <v>113.08</v>
      </c>
      <c r="AE191">
        <v>1014</v>
      </c>
      <c r="AF191">
        <v>1014</v>
      </c>
      <c r="AG191">
        <v>0</v>
      </c>
      <c r="AH191">
        <v>54.319000000000003</v>
      </c>
      <c r="AI191" t="s">
        <v>57</v>
      </c>
      <c r="AJ191" t="s">
        <v>57</v>
      </c>
      <c r="AK191" t="s">
        <v>57</v>
      </c>
      <c r="AL191" t="s">
        <v>57</v>
      </c>
      <c r="AM191" t="s">
        <v>57</v>
      </c>
      <c r="AN191" t="s">
        <v>57</v>
      </c>
      <c r="AO191">
        <v>16.899999999999999</v>
      </c>
      <c r="AP191">
        <v>10</v>
      </c>
      <c r="AQ191">
        <v>13</v>
      </c>
      <c r="AR191">
        <v>14.2</v>
      </c>
      <c r="AS191">
        <v>13.5</v>
      </c>
      <c r="AT191">
        <v>14.5</v>
      </c>
      <c r="AU191" s="1">
        <v>60104000</v>
      </c>
      <c r="AV191" s="1">
        <v>57560000</v>
      </c>
      <c r="AW191" s="1">
        <v>67083000</v>
      </c>
      <c r="AX191" s="1">
        <v>77979000</v>
      </c>
      <c r="AY191" s="1">
        <v>77104000</v>
      </c>
      <c r="AZ191" s="1">
        <v>82616000</v>
      </c>
      <c r="BA191">
        <f>AVERAGE(AU191:AW191)</f>
        <v>61582333.333333336</v>
      </c>
      <c r="BB191">
        <f>AVERAGE(AX191:AZ191)</f>
        <v>79233000</v>
      </c>
      <c r="BC191">
        <f>LOG(BB191/BA191,2)</f>
        <v>0.36358489640442998</v>
      </c>
      <c r="BD191">
        <f>-LOG10(_xlfn.T.TEST(AU191:AW191,AX191:AZ191,2,1))</f>
        <v>2.3649600411225959</v>
      </c>
    </row>
    <row r="192" spans="1:56" x14ac:dyDescent="0.25">
      <c r="A192" s="2" t="s">
        <v>2305</v>
      </c>
      <c r="B192" s="2" t="s">
        <v>2306</v>
      </c>
      <c r="C192" s="2" t="s">
        <v>2307</v>
      </c>
      <c r="D192" s="2" t="s">
        <v>2308</v>
      </c>
      <c r="E192">
        <v>6</v>
      </c>
      <c r="F192">
        <v>14</v>
      </c>
      <c r="G192">
        <v>14</v>
      </c>
      <c r="H192">
        <v>14</v>
      </c>
      <c r="I192">
        <v>8</v>
      </c>
      <c r="J192">
        <v>8</v>
      </c>
      <c r="K192">
        <v>8</v>
      </c>
      <c r="L192">
        <v>12</v>
      </c>
      <c r="M192">
        <v>11</v>
      </c>
      <c r="N192">
        <v>10</v>
      </c>
      <c r="O192">
        <v>8</v>
      </c>
      <c r="P192">
        <v>8</v>
      </c>
      <c r="Q192">
        <v>8</v>
      </c>
      <c r="R192">
        <v>12</v>
      </c>
      <c r="S192">
        <v>11</v>
      </c>
      <c r="T192">
        <v>10</v>
      </c>
      <c r="U192">
        <v>8</v>
      </c>
      <c r="V192">
        <v>8</v>
      </c>
      <c r="W192">
        <v>8</v>
      </c>
      <c r="X192">
        <v>12</v>
      </c>
      <c r="Y192">
        <v>11</v>
      </c>
      <c r="Z192">
        <v>10</v>
      </c>
      <c r="AA192">
        <v>71.7</v>
      </c>
      <c r="AB192">
        <v>71.7</v>
      </c>
      <c r="AC192">
        <v>71.7</v>
      </c>
      <c r="AD192">
        <v>29.803999999999998</v>
      </c>
      <c r="AE192">
        <v>272</v>
      </c>
      <c r="AF192" t="s">
        <v>2309</v>
      </c>
      <c r="AG192">
        <v>0</v>
      </c>
      <c r="AH192">
        <v>96.33</v>
      </c>
      <c r="AI192" t="s">
        <v>57</v>
      </c>
      <c r="AJ192" t="s">
        <v>57</v>
      </c>
      <c r="AK192" t="s">
        <v>57</v>
      </c>
      <c r="AL192" t="s">
        <v>57</v>
      </c>
      <c r="AM192" t="s">
        <v>57</v>
      </c>
      <c r="AN192" t="s">
        <v>57</v>
      </c>
      <c r="AO192">
        <v>38.6</v>
      </c>
      <c r="AP192">
        <v>39.700000000000003</v>
      </c>
      <c r="AQ192">
        <v>41.5</v>
      </c>
      <c r="AR192">
        <v>60.3</v>
      </c>
      <c r="AS192">
        <v>51.5</v>
      </c>
      <c r="AT192">
        <v>47.1</v>
      </c>
      <c r="AU192" s="1">
        <v>108730000</v>
      </c>
      <c r="AV192" s="1">
        <v>104480000</v>
      </c>
      <c r="AW192" s="1">
        <v>131560000</v>
      </c>
      <c r="AX192" s="1">
        <v>157140000</v>
      </c>
      <c r="AY192" s="1">
        <v>147020000</v>
      </c>
      <c r="AZ192" s="1">
        <v>138850000</v>
      </c>
      <c r="BA192">
        <f>AVERAGE(AU192:AW192)</f>
        <v>114923333.33333333</v>
      </c>
      <c r="BB192">
        <f>AVERAGE(AX192:AZ192)</f>
        <v>147670000</v>
      </c>
      <c r="BC192">
        <f>LOG(BB192/BA192,2)</f>
        <v>0.36170502043678687</v>
      </c>
      <c r="BD192">
        <f>-LOG10(_xlfn.T.TEST(AU192:AW192,AX192:AZ192,2,1))</f>
        <v>0.90147169752897405</v>
      </c>
    </row>
    <row r="193" spans="1:56" x14ac:dyDescent="0.25">
      <c r="A193" s="2" t="s">
        <v>1896</v>
      </c>
      <c r="B193" s="2" t="s">
        <v>1897</v>
      </c>
      <c r="C193" s="2" t="s">
        <v>1898</v>
      </c>
      <c r="D193" s="2" t="s">
        <v>1899</v>
      </c>
      <c r="E193">
        <v>9</v>
      </c>
      <c r="F193">
        <v>11</v>
      </c>
      <c r="G193">
        <v>11</v>
      </c>
      <c r="H193">
        <v>11</v>
      </c>
      <c r="I193">
        <v>10</v>
      </c>
      <c r="J193">
        <v>9</v>
      </c>
      <c r="K193">
        <v>9</v>
      </c>
      <c r="L193">
        <v>10</v>
      </c>
      <c r="M193">
        <v>11</v>
      </c>
      <c r="N193">
        <v>11</v>
      </c>
      <c r="O193">
        <v>10</v>
      </c>
      <c r="P193">
        <v>9</v>
      </c>
      <c r="Q193">
        <v>9</v>
      </c>
      <c r="R193">
        <v>10</v>
      </c>
      <c r="S193">
        <v>11</v>
      </c>
      <c r="T193">
        <v>11</v>
      </c>
      <c r="U193">
        <v>10</v>
      </c>
      <c r="V193">
        <v>9</v>
      </c>
      <c r="W193">
        <v>9</v>
      </c>
      <c r="X193">
        <v>10</v>
      </c>
      <c r="Y193">
        <v>11</v>
      </c>
      <c r="Z193">
        <v>11</v>
      </c>
      <c r="AA193">
        <v>38.200000000000003</v>
      </c>
      <c r="AB193">
        <v>38.200000000000003</v>
      </c>
      <c r="AC193">
        <v>38.200000000000003</v>
      </c>
      <c r="AD193">
        <v>31.324000000000002</v>
      </c>
      <c r="AE193">
        <v>293</v>
      </c>
      <c r="AF193" t="s">
        <v>1900</v>
      </c>
      <c r="AG193">
        <v>0</v>
      </c>
      <c r="AH193">
        <v>50.945999999999998</v>
      </c>
      <c r="AI193" t="s">
        <v>57</v>
      </c>
      <c r="AJ193" t="s">
        <v>57</v>
      </c>
      <c r="AK193" t="s">
        <v>57</v>
      </c>
      <c r="AL193" t="s">
        <v>57</v>
      </c>
      <c r="AM193" t="s">
        <v>57</v>
      </c>
      <c r="AN193" t="s">
        <v>57</v>
      </c>
      <c r="AO193">
        <v>33.1</v>
      </c>
      <c r="AP193">
        <v>30.7</v>
      </c>
      <c r="AQ193">
        <v>33.4</v>
      </c>
      <c r="AR193">
        <v>33.1</v>
      </c>
      <c r="AS193">
        <v>38.200000000000003</v>
      </c>
      <c r="AT193">
        <v>38.200000000000003</v>
      </c>
      <c r="AU193" s="1">
        <v>151330000</v>
      </c>
      <c r="AV193" s="1">
        <v>142380000</v>
      </c>
      <c r="AW193" s="1">
        <v>150790000</v>
      </c>
      <c r="AX193" s="1">
        <v>199840000</v>
      </c>
      <c r="AY193" s="1">
        <v>204660000</v>
      </c>
      <c r="AZ193" s="1">
        <v>164330000</v>
      </c>
      <c r="BA193">
        <f>AVERAGE(AU193:AW193)</f>
        <v>148166666.66666666</v>
      </c>
      <c r="BB193">
        <f>AVERAGE(AX193:AZ193)</f>
        <v>189610000</v>
      </c>
      <c r="BC193">
        <f>LOG(BB193/BA193,2)</f>
        <v>0.35581413540631623</v>
      </c>
      <c r="BD193">
        <f>-LOG10(_xlfn.T.TEST(AU193:AW193,AX193:AZ193,2,1))</f>
        <v>0.98380425087079237</v>
      </c>
    </row>
    <row r="194" spans="1:56" x14ac:dyDescent="0.25">
      <c r="A194" s="2" t="s">
        <v>2825</v>
      </c>
      <c r="B194" s="2" t="s">
        <v>2826</v>
      </c>
      <c r="C194" s="2" t="s">
        <v>2827</v>
      </c>
      <c r="D194" s="2" t="s">
        <v>2828</v>
      </c>
      <c r="E194">
        <v>2</v>
      </c>
      <c r="F194">
        <v>4</v>
      </c>
      <c r="G194">
        <v>4</v>
      </c>
      <c r="H194">
        <v>4</v>
      </c>
      <c r="I194">
        <v>1</v>
      </c>
      <c r="J194">
        <v>1</v>
      </c>
      <c r="K194">
        <v>1</v>
      </c>
      <c r="L194">
        <v>2</v>
      </c>
      <c r="M194">
        <v>1</v>
      </c>
      <c r="N194">
        <v>1</v>
      </c>
      <c r="O194">
        <v>1</v>
      </c>
      <c r="P194">
        <v>1</v>
      </c>
      <c r="Q194">
        <v>1</v>
      </c>
      <c r="R194">
        <v>2</v>
      </c>
      <c r="S194">
        <v>1</v>
      </c>
      <c r="T194">
        <v>1</v>
      </c>
      <c r="U194">
        <v>1</v>
      </c>
      <c r="V194">
        <v>1</v>
      </c>
      <c r="W194">
        <v>1</v>
      </c>
      <c r="X194">
        <v>2</v>
      </c>
      <c r="Y194">
        <v>1</v>
      </c>
      <c r="Z194">
        <v>1</v>
      </c>
      <c r="AA194">
        <v>32.1</v>
      </c>
      <c r="AB194">
        <v>32.1</v>
      </c>
      <c r="AC194">
        <v>32.1</v>
      </c>
      <c r="AD194">
        <v>23.896999999999998</v>
      </c>
      <c r="AE194">
        <v>215</v>
      </c>
      <c r="AF194" t="s">
        <v>2829</v>
      </c>
      <c r="AG194">
        <v>0</v>
      </c>
      <c r="AH194">
        <v>15.315</v>
      </c>
      <c r="AI194" t="s">
        <v>57</v>
      </c>
      <c r="AJ194" t="s">
        <v>57</v>
      </c>
      <c r="AK194" t="s">
        <v>63</v>
      </c>
      <c r="AL194" t="s">
        <v>57</v>
      </c>
      <c r="AM194" t="s">
        <v>57</v>
      </c>
      <c r="AN194" t="s">
        <v>57</v>
      </c>
      <c r="AO194">
        <v>7</v>
      </c>
      <c r="AP194">
        <v>7</v>
      </c>
      <c r="AQ194">
        <v>7</v>
      </c>
      <c r="AR194">
        <v>11.2</v>
      </c>
      <c r="AS194">
        <v>7</v>
      </c>
      <c r="AT194">
        <v>7</v>
      </c>
      <c r="AU194" s="1">
        <v>5813500</v>
      </c>
      <c r="AV194" s="1">
        <v>7733400</v>
      </c>
      <c r="AW194" s="1">
        <v>6715600</v>
      </c>
      <c r="AX194" s="1">
        <v>6592500</v>
      </c>
      <c r="AY194" s="1">
        <v>10133000</v>
      </c>
      <c r="AZ194" s="1">
        <v>9189400</v>
      </c>
      <c r="BA194">
        <f>AVERAGE(AU194:AW194)</f>
        <v>6754166.666666667</v>
      </c>
      <c r="BB194">
        <f>AVERAGE(AX194:AZ194)</f>
        <v>8638300</v>
      </c>
      <c r="BC194">
        <f>LOG(BB194/BA194,2)</f>
        <v>0.35496964094207822</v>
      </c>
      <c r="BD194">
        <f>-LOG10(_xlfn.T.TEST(AU194:AW194,AX194:AZ194,2,1))</f>
        <v>1.1169173736515992</v>
      </c>
    </row>
    <row r="195" spans="1:56" x14ac:dyDescent="0.25">
      <c r="A195" s="2" t="s">
        <v>1317</v>
      </c>
      <c r="B195" s="2" t="s">
        <v>1318</v>
      </c>
      <c r="C195" s="2" t="s">
        <v>1319</v>
      </c>
      <c r="D195" s="2" t="s">
        <v>1320</v>
      </c>
      <c r="E195">
        <v>7</v>
      </c>
      <c r="F195">
        <v>60</v>
      </c>
      <c r="G195">
        <v>60</v>
      </c>
      <c r="H195">
        <v>40</v>
      </c>
      <c r="I195">
        <v>52</v>
      </c>
      <c r="J195">
        <v>55</v>
      </c>
      <c r="K195">
        <v>52</v>
      </c>
      <c r="L195">
        <v>57</v>
      </c>
      <c r="M195">
        <v>56</v>
      </c>
      <c r="N195">
        <v>58</v>
      </c>
      <c r="O195">
        <v>52</v>
      </c>
      <c r="P195">
        <v>55</v>
      </c>
      <c r="Q195">
        <v>52</v>
      </c>
      <c r="R195">
        <v>57</v>
      </c>
      <c r="S195">
        <v>56</v>
      </c>
      <c r="T195">
        <v>58</v>
      </c>
      <c r="U195">
        <v>33</v>
      </c>
      <c r="V195">
        <v>35</v>
      </c>
      <c r="W195">
        <v>33</v>
      </c>
      <c r="X195">
        <v>38</v>
      </c>
      <c r="Y195">
        <v>36</v>
      </c>
      <c r="Z195">
        <v>38</v>
      </c>
      <c r="AA195">
        <v>72</v>
      </c>
      <c r="AB195">
        <v>72</v>
      </c>
      <c r="AC195">
        <v>49.2</v>
      </c>
      <c r="AD195">
        <v>104.85</v>
      </c>
      <c r="AE195">
        <v>911</v>
      </c>
      <c r="AF195" t="s">
        <v>1321</v>
      </c>
      <c r="AG195">
        <v>0</v>
      </c>
      <c r="AH195">
        <v>323.31</v>
      </c>
      <c r="AI195" t="s">
        <v>57</v>
      </c>
      <c r="AJ195" t="s">
        <v>57</v>
      </c>
      <c r="AK195" t="s">
        <v>57</v>
      </c>
      <c r="AL195" t="s">
        <v>57</v>
      </c>
      <c r="AM195" t="s">
        <v>57</v>
      </c>
      <c r="AN195" t="s">
        <v>57</v>
      </c>
      <c r="AO195">
        <v>69.2</v>
      </c>
      <c r="AP195">
        <v>70.7</v>
      </c>
      <c r="AQ195">
        <v>68.900000000000006</v>
      </c>
      <c r="AR195">
        <v>71.5</v>
      </c>
      <c r="AS195">
        <v>71.099999999999994</v>
      </c>
      <c r="AT195">
        <v>70.099999999999994</v>
      </c>
      <c r="AU195" s="1">
        <v>2822200000</v>
      </c>
      <c r="AV195" s="1">
        <v>2715500000</v>
      </c>
      <c r="AW195" s="1">
        <v>2820300000</v>
      </c>
      <c r="AX195" s="1">
        <v>3541700000</v>
      </c>
      <c r="AY195" s="1">
        <v>3668700000</v>
      </c>
      <c r="AZ195" s="1">
        <v>3468200000</v>
      </c>
      <c r="BA195">
        <f>AVERAGE(AU195:AW195)</f>
        <v>2786000000</v>
      </c>
      <c r="BB195">
        <f>AVERAGE(AX195:AZ195)</f>
        <v>3559533333.3333335</v>
      </c>
      <c r="BC195">
        <f>LOG(BB195/BA195,2)</f>
        <v>0.35349285352863619</v>
      </c>
      <c r="BD195">
        <f>-LOG10(_xlfn.T.TEST(AU195:AW195,AX195:AZ195,2,1))</f>
        <v>1.856812973649381</v>
      </c>
    </row>
    <row r="196" spans="1:56" x14ac:dyDescent="0.25">
      <c r="A196" s="2" t="s">
        <v>3855</v>
      </c>
      <c r="B196" s="2" t="s">
        <v>3856</v>
      </c>
      <c r="C196" s="2" t="s">
        <v>3857</v>
      </c>
      <c r="D196" s="2" t="s">
        <v>3858</v>
      </c>
      <c r="E196">
        <v>1</v>
      </c>
      <c r="F196">
        <v>6</v>
      </c>
      <c r="G196">
        <v>6</v>
      </c>
      <c r="H196">
        <v>6</v>
      </c>
      <c r="I196">
        <v>5</v>
      </c>
      <c r="J196">
        <v>4</v>
      </c>
      <c r="K196">
        <v>5</v>
      </c>
      <c r="L196">
        <v>4</v>
      </c>
      <c r="M196">
        <v>4</v>
      </c>
      <c r="N196">
        <v>5</v>
      </c>
      <c r="O196">
        <v>5</v>
      </c>
      <c r="P196">
        <v>4</v>
      </c>
      <c r="Q196">
        <v>5</v>
      </c>
      <c r="R196">
        <v>4</v>
      </c>
      <c r="S196">
        <v>4</v>
      </c>
      <c r="T196">
        <v>5</v>
      </c>
      <c r="U196">
        <v>5</v>
      </c>
      <c r="V196">
        <v>4</v>
      </c>
      <c r="W196">
        <v>5</v>
      </c>
      <c r="X196">
        <v>4</v>
      </c>
      <c r="Y196">
        <v>4</v>
      </c>
      <c r="Z196">
        <v>5</v>
      </c>
      <c r="AA196">
        <v>16.7</v>
      </c>
      <c r="AB196">
        <v>16.7</v>
      </c>
      <c r="AC196">
        <v>16.7</v>
      </c>
      <c r="AD196">
        <v>52.488</v>
      </c>
      <c r="AE196">
        <v>480</v>
      </c>
      <c r="AF196">
        <v>480</v>
      </c>
      <c r="AG196">
        <v>0</v>
      </c>
      <c r="AH196">
        <v>32.411999999999999</v>
      </c>
      <c r="AI196" t="s">
        <v>57</v>
      </c>
      <c r="AJ196" t="s">
        <v>57</v>
      </c>
      <c r="AK196" t="s">
        <v>57</v>
      </c>
      <c r="AL196" t="s">
        <v>57</v>
      </c>
      <c r="AM196" t="s">
        <v>57</v>
      </c>
      <c r="AN196" t="s">
        <v>57</v>
      </c>
      <c r="AO196">
        <v>16.5</v>
      </c>
      <c r="AP196">
        <v>14</v>
      </c>
      <c r="AQ196">
        <v>16.5</v>
      </c>
      <c r="AR196">
        <v>9.4</v>
      </c>
      <c r="AS196">
        <v>14</v>
      </c>
      <c r="AT196">
        <v>16.5</v>
      </c>
      <c r="AU196" s="1">
        <v>39778000</v>
      </c>
      <c r="AV196" s="1">
        <v>40290000</v>
      </c>
      <c r="AW196" s="1">
        <v>35584000</v>
      </c>
      <c r="AX196" s="1">
        <v>53417000</v>
      </c>
      <c r="AY196" s="1">
        <v>47041000</v>
      </c>
      <c r="AZ196" s="1">
        <v>47015000</v>
      </c>
      <c r="BA196">
        <f>AVERAGE(AU196:AW196)</f>
        <v>38550666.666666664</v>
      </c>
      <c r="BB196">
        <f>AVERAGE(AX196:AZ196)</f>
        <v>49157666.666666664</v>
      </c>
      <c r="BC196">
        <f>LOG(BB196/BA196,2)</f>
        <v>0.35066062866208153</v>
      </c>
      <c r="BD196">
        <f>-LOG10(_xlfn.T.TEST(AU196:AW196,AX196:AZ196,2,1))</f>
        <v>1.4590326432843617</v>
      </c>
    </row>
    <row r="197" spans="1:56" x14ac:dyDescent="0.25">
      <c r="A197" s="2" t="s">
        <v>1159</v>
      </c>
      <c r="B197" s="2" t="s">
        <v>1160</v>
      </c>
      <c r="C197" s="2" t="s">
        <v>1161</v>
      </c>
      <c r="D197" s="2" t="s">
        <v>1162</v>
      </c>
      <c r="E197">
        <v>7</v>
      </c>
      <c r="F197">
        <v>9</v>
      </c>
      <c r="G197">
        <v>9</v>
      </c>
      <c r="H197">
        <v>9</v>
      </c>
      <c r="I197">
        <v>4</v>
      </c>
      <c r="J197">
        <v>5</v>
      </c>
      <c r="K197">
        <v>4</v>
      </c>
      <c r="L197">
        <v>6</v>
      </c>
      <c r="M197">
        <v>5</v>
      </c>
      <c r="N197">
        <v>4</v>
      </c>
      <c r="O197">
        <v>4</v>
      </c>
      <c r="P197">
        <v>5</v>
      </c>
      <c r="Q197">
        <v>4</v>
      </c>
      <c r="R197">
        <v>6</v>
      </c>
      <c r="S197">
        <v>5</v>
      </c>
      <c r="T197">
        <v>4</v>
      </c>
      <c r="U197">
        <v>4</v>
      </c>
      <c r="V197">
        <v>5</v>
      </c>
      <c r="W197">
        <v>4</v>
      </c>
      <c r="X197">
        <v>6</v>
      </c>
      <c r="Y197">
        <v>5</v>
      </c>
      <c r="Z197">
        <v>4</v>
      </c>
      <c r="AA197">
        <v>59.7</v>
      </c>
      <c r="AB197">
        <v>59.7</v>
      </c>
      <c r="AC197">
        <v>59.7</v>
      </c>
      <c r="AD197">
        <v>14.419</v>
      </c>
      <c r="AE197">
        <v>129</v>
      </c>
      <c r="AF197" t="s">
        <v>1163</v>
      </c>
      <c r="AG197">
        <v>0</v>
      </c>
      <c r="AH197">
        <v>28.408999999999999</v>
      </c>
      <c r="AI197" t="s">
        <v>57</v>
      </c>
      <c r="AJ197" t="s">
        <v>57</v>
      </c>
      <c r="AK197" t="s">
        <v>57</v>
      </c>
      <c r="AL197" t="s">
        <v>57</v>
      </c>
      <c r="AM197" t="s">
        <v>57</v>
      </c>
      <c r="AN197" t="s">
        <v>57</v>
      </c>
      <c r="AO197">
        <v>29.5</v>
      </c>
      <c r="AP197">
        <v>35.700000000000003</v>
      </c>
      <c r="AQ197">
        <v>29.5</v>
      </c>
      <c r="AR197">
        <v>46.5</v>
      </c>
      <c r="AS197">
        <v>34.9</v>
      </c>
      <c r="AT197">
        <v>29.5</v>
      </c>
      <c r="AU197" s="1">
        <v>35759000</v>
      </c>
      <c r="AV197" s="1">
        <v>29020000</v>
      </c>
      <c r="AW197" s="1">
        <v>31365000</v>
      </c>
      <c r="AX197" s="1">
        <v>42243000</v>
      </c>
      <c r="AY197" s="1">
        <v>42916000</v>
      </c>
      <c r="AZ197" s="1">
        <v>37382000</v>
      </c>
      <c r="BA197">
        <f>AVERAGE(AU197:AW197)</f>
        <v>32048000</v>
      </c>
      <c r="BB197">
        <f>AVERAGE(AX197:AZ197)</f>
        <v>40847000</v>
      </c>
      <c r="BC197">
        <f>LOG(BB197/BA197,2)</f>
        <v>0.34999579754083487</v>
      </c>
      <c r="BD197">
        <f>-LOG10(_xlfn.T.TEST(AU197:AW197,AX197:AZ197,2,1))</f>
        <v>1.1260627858023826</v>
      </c>
    </row>
    <row r="198" spans="1:56" x14ac:dyDescent="0.25">
      <c r="A198" s="2" t="s">
        <v>3600</v>
      </c>
      <c r="B198" s="2" t="s">
        <v>3601</v>
      </c>
      <c r="C198" s="2" t="s">
        <v>3602</v>
      </c>
      <c r="D198" s="2" t="s">
        <v>3603</v>
      </c>
      <c r="E198">
        <v>4</v>
      </c>
      <c r="F198">
        <v>20</v>
      </c>
      <c r="G198">
        <v>20</v>
      </c>
      <c r="H198">
        <v>19</v>
      </c>
      <c r="I198">
        <v>10</v>
      </c>
      <c r="J198">
        <v>10</v>
      </c>
      <c r="K198">
        <v>13</v>
      </c>
      <c r="L198">
        <v>10</v>
      </c>
      <c r="M198">
        <v>18</v>
      </c>
      <c r="N198">
        <v>17</v>
      </c>
      <c r="O198">
        <v>10</v>
      </c>
      <c r="P198">
        <v>10</v>
      </c>
      <c r="Q198">
        <v>13</v>
      </c>
      <c r="R198">
        <v>10</v>
      </c>
      <c r="S198">
        <v>18</v>
      </c>
      <c r="T198">
        <v>17</v>
      </c>
      <c r="U198">
        <v>9</v>
      </c>
      <c r="V198">
        <v>9</v>
      </c>
      <c r="W198">
        <v>13</v>
      </c>
      <c r="X198">
        <v>10</v>
      </c>
      <c r="Y198">
        <v>17</v>
      </c>
      <c r="Z198">
        <v>16</v>
      </c>
      <c r="AA198">
        <v>24.4</v>
      </c>
      <c r="AB198">
        <v>24.4</v>
      </c>
      <c r="AC198">
        <v>23.7</v>
      </c>
      <c r="AD198">
        <v>124.6</v>
      </c>
      <c r="AE198">
        <v>1117</v>
      </c>
      <c r="AF198" t="s">
        <v>3604</v>
      </c>
      <c r="AG198">
        <v>0</v>
      </c>
      <c r="AH198">
        <v>84.745999999999995</v>
      </c>
      <c r="AI198" t="s">
        <v>57</v>
      </c>
      <c r="AJ198" t="s">
        <v>57</v>
      </c>
      <c r="AK198" t="s">
        <v>57</v>
      </c>
      <c r="AL198" t="s">
        <v>57</v>
      </c>
      <c r="AM198" t="s">
        <v>57</v>
      </c>
      <c r="AN198" t="s">
        <v>57</v>
      </c>
      <c r="AO198">
        <v>10.8</v>
      </c>
      <c r="AP198">
        <v>14.2</v>
      </c>
      <c r="AQ198">
        <v>18.2</v>
      </c>
      <c r="AR198">
        <v>11.1</v>
      </c>
      <c r="AS198">
        <v>23.3</v>
      </c>
      <c r="AT198">
        <v>22.9</v>
      </c>
      <c r="AU198" s="1">
        <v>116420000</v>
      </c>
      <c r="AV198" s="1">
        <v>104990000</v>
      </c>
      <c r="AW198" s="1">
        <v>76290000</v>
      </c>
      <c r="AX198" s="1">
        <v>98868000</v>
      </c>
      <c r="AY198" s="1">
        <v>140550000</v>
      </c>
      <c r="AZ198" s="1">
        <v>139420000</v>
      </c>
      <c r="BA198">
        <f>AVERAGE(AU198:AW198)</f>
        <v>99233333.333333328</v>
      </c>
      <c r="BB198">
        <f>AVERAGE(AX198:AZ198)</f>
        <v>126279333.33333333</v>
      </c>
      <c r="BC198">
        <f>LOG(BB198/BA198,2)</f>
        <v>0.34772182850683647</v>
      </c>
      <c r="BD198">
        <f>-LOG10(_xlfn.T.TEST(AU198:AW198,AX198:AZ198,2,1))</f>
        <v>0.42987167324524678</v>
      </c>
    </row>
    <row r="199" spans="1:56" x14ac:dyDescent="0.25">
      <c r="A199" s="2" t="s">
        <v>3036</v>
      </c>
      <c r="B199" s="2" t="s">
        <v>3037</v>
      </c>
      <c r="C199" s="2" t="s">
        <v>3038</v>
      </c>
      <c r="D199" s="2" t="s">
        <v>3039</v>
      </c>
      <c r="E199">
        <v>12</v>
      </c>
      <c r="F199">
        <v>14</v>
      </c>
      <c r="G199">
        <v>14</v>
      </c>
      <c r="H199">
        <v>14</v>
      </c>
      <c r="I199">
        <v>9</v>
      </c>
      <c r="J199">
        <v>10</v>
      </c>
      <c r="K199">
        <v>12</v>
      </c>
      <c r="L199">
        <v>12</v>
      </c>
      <c r="M199">
        <v>12</v>
      </c>
      <c r="N199">
        <v>13</v>
      </c>
      <c r="O199">
        <v>9</v>
      </c>
      <c r="P199">
        <v>10</v>
      </c>
      <c r="Q199">
        <v>12</v>
      </c>
      <c r="R199">
        <v>12</v>
      </c>
      <c r="S199">
        <v>12</v>
      </c>
      <c r="T199">
        <v>13</v>
      </c>
      <c r="U199">
        <v>9</v>
      </c>
      <c r="V199">
        <v>10</v>
      </c>
      <c r="W199">
        <v>12</v>
      </c>
      <c r="X199">
        <v>12</v>
      </c>
      <c r="Y199">
        <v>12</v>
      </c>
      <c r="Z199">
        <v>13</v>
      </c>
      <c r="AA199">
        <v>63.4</v>
      </c>
      <c r="AB199">
        <v>63.4</v>
      </c>
      <c r="AC199">
        <v>63.4</v>
      </c>
      <c r="AD199">
        <v>35.594000000000001</v>
      </c>
      <c r="AE199">
        <v>309</v>
      </c>
      <c r="AF199" t="s">
        <v>3040</v>
      </c>
      <c r="AG199">
        <v>0</v>
      </c>
      <c r="AH199">
        <v>185.73</v>
      </c>
      <c r="AI199" t="s">
        <v>57</v>
      </c>
      <c r="AJ199" t="s">
        <v>57</v>
      </c>
      <c r="AK199" t="s">
        <v>57</v>
      </c>
      <c r="AL199" t="s">
        <v>57</v>
      </c>
      <c r="AM199" t="s">
        <v>57</v>
      </c>
      <c r="AN199" t="s">
        <v>57</v>
      </c>
      <c r="AO199">
        <v>39.200000000000003</v>
      </c>
      <c r="AP199">
        <v>47.2</v>
      </c>
      <c r="AQ199">
        <v>58.3</v>
      </c>
      <c r="AR199">
        <v>58.3</v>
      </c>
      <c r="AS199">
        <v>52.8</v>
      </c>
      <c r="AT199">
        <v>60.8</v>
      </c>
      <c r="AU199" s="1">
        <v>262980000</v>
      </c>
      <c r="AV199" s="1">
        <v>198450000</v>
      </c>
      <c r="AW199" s="1">
        <v>200370000</v>
      </c>
      <c r="AX199" s="1">
        <v>304820000</v>
      </c>
      <c r="AY199" s="1">
        <v>262720000</v>
      </c>
      <c r="AZ199" s="1">
        <v>272980000</v>
      </c>
      <c r="BA199">
        <f>AVERAGE(AU199:AW199)</f>
        <v>220600000</v>
      </c>
      <c r="BB199">
        <f>AVERAGE(AX199:AZ199)</f>
        <v>280173333.33333331</v>
      </c>
      <c r="BC199">
        <f>LOG(BB199/BA199,2)</f>
        <v>0.34488685685028753</v>
      </c>
      <c r="BD199">
        <f>-LOG10(_xlfn.T.TEST(AU199:AW199,AX199:AZ199,2,1))</f>
        <v>1.6388557932758099</v>
      </c>
    </row>
    <row r="200" spans="1:56" x14ac:dyDescent="0.25">
      <c r="A200" s="2" t="s">
        <v>3665</v>
      </c>
      <c r="B200" s="2" t="s">
        <v>3666</v>
      </c>
      <c r="C200" s="2" t="s">
        <v>3667</v>
      </c>
      <c r="D200" s="2" t="s">
        <v>3668</v>
      </c>
      <c r="E200">
        <v>5</v>
      </c>
      <c r="F200">
        <v>8</v>
      </c>
      <c r="G200">
        <v>8</v>
      </c>
      <c r="H200">
        <v>8</v>
      </c>
      <c r="I200">
        <v>3</v>
      </c>
      <c r="J200">
        <v>3</v>
      </c>
      <c r="K200">
        <v>4</v>
      </c>
      <c r="L200">
        <v>6</v>
      </c>
      <c r="M200">
        <v>2</v>
      </c>
      <c r="N200">
        <v>4</v>
      </c>
      <c r="O200">
        <v>3</v>
      </c>
      <c r="P200">
        <v>3</v>
      </c>
      <c r="Q200">
        <v>4</v>
      </c>
      <c r="R200">
        <v>6</v>
      </c>
      <c r="S200">
        <v>2</v>
      </c>
      <c r="T200">
        <v>4</v>
      </c>
      <c r="U200">
        <v>3</v>
      </c>
      <c r="V200">
        <v>3</v>
      </c>
      <c r="W200">
        <v>4</v>
      </c>
      <c r="X200">
        <v>6</v>
      </c>
      <c r="Y200">
        <v>2</v>
      </c>
      <c r="Z200">
        <v>4</v>
      </c>
      <c r="AA200">
        <v>30.5</v>
      </c>
      <c r="AB200">
        <v>30.5</v>
      </c>
      <c r="AC200">
        <v>30.5</v>
      </c>
      <c r="AD200">
        <v>42.502000000000002</v>
      </c>
      <c r="AE200">
        <v>374</v>
      </c>
      <c r="AF200" t="s">
        <v>3669</v>
      </c>
      <c r="AG200">
        <v>0</v>
      </c>
      <c r="AH200">
        <v>26.477</v>
      </c>
      <c r="AI200" t="s">
        <v>57</v>
      </c>
      <c r="AJ200" t="s">
        <v>57</v>
      </c>
      <c r="AK200" t="s">
        <v>57</v>
      </c>
      <c r="AL200" t="s">
        <v>57</v>
      </c>
      <c r="AM200" t="s">
        <v>57</v>
      </c>
      <c r="AN200" t="s">
        <v>57</v>
      </c>
      <c r="AO200">
        <v>10.4</v>
      </c>
      <c r="AP200">
        <v>14.2</v>
      </c>
      <c r="AQ200">
        <v>17.100000000000001</v>
      </c>
      <c r="AR200">
        <v>24.9</v>
      </c>
      <c r="AS200">
        <v>8.6</v>
      </c>
      <c r="AT200">
        <v>17.100000000000001</v>
      </c>
      <c r="AU200" s="1">
        <v>20651000</v>
      </c>
      <c r="AV200" s="1">
        <v>30567000</v>
      </c>
      <c r="AW200" s="1">
        <v>20023000</v>
      </c>
      <c r="AX200" s="1">
        <v>33683000</v>
      </c>
      <c r="AY200" s="1">
        <v>19991000</v>
      </c>
      <c r="AZ200" s="1">
        <v>36592000</v>
      </c>
      <c r="BA200">
        <f>AVERAGE(AU200:AW200)</f>
        <v>23747000</v>
      </c>
      <c r="BB200">
        <f>AVERAGE(AX200:AZ200)</f>
        <v>30088666.666666668</v>
      </c>
      <c r="BC200">
        <f>LOG(BB200/BA200,2)</f>
        <v>0.34147491048925954</v>
      </c>
      <c r="BD200">
        <f>-LOG10(_xlfn.T.TEST(AU200:AW200,AX200:AZ200,2,1))</f>
        <v>0.27224606871308449</v>
      </c>
    </row>
    <row r="201" spans="1:56" x14ac:dyDescent="0.25">
      <c r="A201" s="2" t="s">
        <v>432</v>
      </c>
      <c r="B201" s="2" t="s">
        <v>433</v>
      </c>
      <c r="C201" s="2" t="s">
        <v>434</v>
      </c>
      <c r="D201" s="2" t="s">
        <v>435</v>
      </c>
      <c r="E201">
        <v>5</v>
      </c>
      <c r="F201">
        <v>6</v>
      </c>
      <c r="G201">
        <v>6</v>
      </c>
      <c r="H201">
        <v>6</v>
      </c>
      <c r="I201">
        <v>4</v>
      </c>
      <c r="J201">
        <v>4</v>
      </c>
      <c r="K201">
        <v>4</v>
      </c>
      <c r="L201">
        <v>5</v>
      </c>
      <c r="M201">
        <v>5</v>
      </c>
      <c r="N201">
        <v>5</v>
      </c>
      <c r="O201">
        <v>4</v>
      </c>
      <c r="P201">
        <v>4</v>
      </c>
      <c r="Q201">
        <v>4</v>
      </c>
      <c r="R201">
        <v>5</v>
      </c>
      <c r="S201">
        <v>5</v>
      </c>
      <c r="T201">
        <v>5</v>
      </c>
      <c r="U201">
        <v>4</v>
      </c>
      <c r="V201">
        <v>4</v>
      </c>
      <c r="W201">
        <v>4</v>
      </c>
      <c r="X201">
        <v>5</v>
      </c>
      <c r="Y201">
        <v>5</v>
      </c>
      <c r="Z201">
        <v>5</v>
      </c>
      <c r="AA201">
        <v>24.2</v>
      </c>
      <c r="AB201">
        <v>24.2</v>
      </c>
      <c r="AC201">
        <v>24.2</v>
      </c>
      <c r="AD201">
        <v>35.695</v>
      </c>
      <c r="AE201">
        <v>326</v>
      </c>
      <c r="AF201" t="s">
        <v>436</v>
      </c>
      <c r="AG201">
        <v>0</v>
      </c>
      <c r="AH201">
        <v>22.620999999999999</v>
      </c>
      <c r="AI201" t="s">
        <v>57</v>
      </c>
      <c r="AJ201" t="s">
        <v>63</v>
      </c>
      <c r="AK201" t="s">
        <v>57</v>
      </c>
      <c r="AL201" t="s">
        <v>57</v>
      </c>
      <c r="AM201" t="s">
        <v>57</v>
      </c>
      <c r="AN201" t="s">
        <v>57</v>
      </c>
      <c r="AO201">
        <v>19.600000000000001</v>
      </c>
      <c r="AP201">
        <v>14.4</v>
      </c>
      <c r="AQ201">
        <v>16.3</v>
      </c>
      <c r="AR201">
        <v>22.1</v>
      </c>
      <c r="AS201">
        <v>22.1</v>
      </c>
      <c r="AT201">
        <v>22.1</v>
      </c>
      <c r="AU201" s="1">
        <v>100460000</v>
      </c>
      <c r="AV201" s="1">
        <v>87979000</v>
      </c>
      <c r="AW201" s="1">
        <v>81701000</v>
      </c>
      <c r="AX201" s="1">
        <v>97870000</v>
      </c>
      <c r="AY201" s="1">
        <v>130540000</v>
      </c>
      <c r="AZ201" s="1">
        <v>113150000</v>
      </c>
      <c r="BA201">
        <f>AVERAGE(AU201:AW201)</f>
        <v>90046666.666666672</v>
      </c>
      <c r="BB201">
        <f>AVERAGE(AX201:AZ201)</f>
        <v>113853333.33333333</v>
      </c>
      <c r="BC201">
        <f>LOG(BB201/BA201,2)</f>
        <v>0.33843175372549872</v>
      </c>
      <c r="BD201">
        <f>-LOG10(_xlfn.T.TEST(AU201:AW201,AX201:AZ201,2,1))</f>
        <v>0.65415203108941855</v>
      </c>
    </row>
    <row r="202" spans="1:56" x14ac:dyDescent="0.25">
      <c r="A202" s="2" t="s">
        <v>3375</v>
      </c>
      <c r="B202" s="2" t="s">
        <v>3376</v>
      </c>
      <c r="C202" s="2" t="s">
        <v>3377</v>
      </c>
      <c r="D202" s="2" t="s">
        <v>3378</v>
      </c>
      <c r="E202">
        <v>5</v>
      </c>
      <c r="F202">
        <v>7</v>
      </c>
      <c r="G202">
        <v>7</v>
      </c>
      <c r="H202">
        <v>7</v>
      </c>
      <c r="I202">
        <v>2</v>
      </c>
      <c r="J202">
        <v>2</v>
      </c>
      <c r="K202">
        <v>1</v>
      </c>
      <c r="L202">
        <v>2</v>
      </c>
      <c r="M202">
        <v>3</v>
      </c>
      <c r="N202">
        <v>3</v>
      </c>
      <c r="O202">
        <v>2</v>
      </c>
      <c r="P202">
        <v>2</v>
      </c>
      <c r="Q202">
        <v>1</v>
      </c>
      <c r="R202">
        <v>2</v>
      </c>
      <c r="S202">
        <v>3</v>
      </c>
      <c r="T202">
        <v>3</v>
      </c>
      <c r="U202">
        <v>2</v>
      </c>
      <c r="V202">
        <v>2</v>
      </c>
      <c r="W202">
        <v>1</v>
      </c>
      <c r="X202">
        <v>2</v>
      </c>
      <c r="Y202">
        <v>3</v>
      </c>
      <c r="Z202">
        <v>3</v>
      </c>
      <c r="AA202">
        <v>5.8</v>
      </c>
      <c r="AB202">
        <v>5.8</v>
      </c>
      <c r="AC202">
        <v>5.8</v>
      </c>
      <c r="AD202">
        <v>143.22999999999999</v>
      </c>
      <c r="AE202">
        <v>1233</v>
      </c>
      <c r="AF202" t="s">
        <v>3379</v>
      </c>
      <c r="AG202">
        <v>0</v>
      </c>
      <c r="AH202">
        <v>13.095000000000001</v>
      </c>
      <c r="AI202" t="s">
        <v>57</v>
      </c>
      <c r="AJ202" t="s">
        <v>57</v>
      </c>
      <c r="AK202" t="s">
        <v>63</v>
      </c>
      <c r="AL202" t="s">
        <v>63</v>
      </c>
      <c r="AM202" t="s">
        <v>57</v>
      </c>
      <c r="AN202" t="s">
        <v>57</v>
      </c>
      <c r="AO202">
        <v>1.7</v>
      </c>
      <c r="AP202">
        <v>1.7</v>
      </c>
      <c r="AQ202">
        <v>0.8</v>
      </c>
      <c r="AR202">
        <v>1.7</v>
      </c>
      <c r="AS202">
        <v>2.2000000000000002</v>
      </c>
      <c r="AT202">
        <v>2.1</v>
      </c>
      <c r="AU202" s="1">
        <v>7677400</v>
      </c>
      <c r="AV202" s="1">
        <v>5217600</v>
      </c>
      <c r="AW202" s="1">
        <v>6580500</v>
      </c>
      <c r="AX202" s="1">
        <v>7920300</v>
      </c>
      <c r="AY202" s="1">
        <v>8866600</v>
      </c>
      <c r="AZ202" s="1">
        <v>7792400</v>
      </c>
      <c r="BA202">
        <f>AVERAGE(AU202:AW202)</f>
        <v>6491833.333333333</v>
      </c>
      <c r="BB202">
        <f>AVERAGE(AX202:AZ202)</f>
        <v>8193100</v>
      </c>
      <c r="BC202">
        <f>LOG(BB202/BA202,2)</f>
        <v>0.33578346194585096</v>
      </c>
      <c r="BD202">
        <f>-LOG10(_xlfn.T.TEST(AU202:AW202,AX202:AZ202,2,1))</f>
        <v>0.62864631386323544</v>
      </c>
    </row>
    <row r="203" spans="1:56" x14ac:dyDescent="0.25">
      <c r="A203" s="2" t="s">
        <v>3694</v>
      </c>
      <c r="B203" s="2" t="s">
        <v>3695</v>
      </c>
      <c r="C203" s="2" t="s">
        <v>3696</v>
      </c>
      <c r="D203" s="2" t="s">
        <v>3697</v>
      </c>
      <c r="E203">
        <v>3</v>
      </c>
      <c r="F203">
        <v>26</v>
      </c>
      <c r="G203">
        <v>26</v>
      </c>
      <c r="H203">
        <v>26</v>
      </c>
      <c r="I203">
        <v>12</v>
      </c>
      <c r="J203">
        <v>10</v>
      </c>
      <c r="K203">
        <v>13</v>
      </c>
      <c r="L203">
        <v>22</v>
      </c>
      <c r="M203">
        <v>18</v>
      </c>
      <c r="N203">
        <v>19</v>
      </c>
      <c r="O203">
        <v>12</v>
      </c>
      <c r="P203">
        <v>10</v>
      </c>
      <c r="Q203">
        <v>13</v>
      </c>
      <c r="R203">
        <v>22</v>
      </c>
      <c r="S203">
        <v>18</v>
      </c>
      <c r="T203">
        <v>19</v>
      </c>
      <c r="U203">
        <v>12</v>
      </c>
      <c r="V203">
        <v>10</v>
      </c>
      <c r="W203">
        <v>13</v>
      </c>
      <c r="X203">
        <v>22</v>
      </c>
      <c r="Y203">
        <v>18</v>
      </c>
      <c r="Z203">
        <v>19</v>
      </c>
      <c r="AA203">
        <v>29.4</v>
      </c>
      <c r="AB203">
        <v>29.4</v>
      </c>
      <c r="AC203">
        <v>29.4</v>
      </c>
      <c r="AD203">
        <v>120.27</v>
      </c>
      <c r="AE203">
        <v>1076</v>
      </c>
      <c r="AF203" t="s">
        <v>3698</v>
      </c>
      <c r="AG203">
        <v>0</v>
      </c>
      <c r="AH203">
        <v>71.317999999999998</v>
      </c>
      <c r="AI203" t="s">
        <v>57</v>
      </c>
      <c r="AJ203" t="s">
        <v>57</v>
      </c>
      <c r="AK203" t="s">
        <v>57</v>
      </c>
      <c r="AL203" t="s">
        <v>57</v>
      </c>
      <c r="AM203" t="s">
        <v>57</v>
      </c>
      <c r="AN203" t="s">
        <v>57</v>
      </c>
      <c r="AO203">
        <v>13.8</v>
      </c>
      <c r="AP203">
        <v>11.7</v>
      </c>
      <c r="AQ203">
        <v>14.6</v>
      </c>
      <c r="AR203">
        <v>25.1</v>
      </c>
      <c r="AS203">
        <v>21.9</v>
      </c>
      <c r="AT203">
        <v>20.399999999999999</v>
      </c>
      <c r="AU203" s="1">
        <v>82115000</v>
      </c>
      <c r="AV203" s="1">
        <v>82109000</v>
      </c>
      <c r="AW203" s="1">
        <v>83417000</v>
      </c>
      <c r="AX203" s="1">
        <v>111820000</v>
      </c>
      <c r="AY203" s="1">
        <v>97061000</v>
      </c>
      <c r="AZ203" s="1">
        <v>102340000</v>
      </c>
      <c r="BA203">
        <f>AVERAGE(AU203:AW203)</f>
        <v>82547000</v>
      </c>
      <c r="BB203">
        <f>AVERAGE(AX203:AZ203)</f>
        <v>103740333.33333333</v>
      </c>
      <c r="BC203">
        <f>LOG(BB203/BA203,2)</f>
        <v>0.32968922098185843</v>
      </c>
      <c r="BD203">
        <f>-LOG10(_xlfn.T.TEST(AU203:AW203,AX203:AZ203,2,1))</f>
        <v>1.3911268387359628</v>
      </c>
    </row>
    <row r="204" spans="1:56" x14ac:dyDescent="0.25">
      <c r="A204" s="2" t="s">
        <v>2157</v>
      </c>
      <c r="B204" s="2" t="s">
        <v>2158</v>
      </c>
      <c r="C204" s="2" t="s">
        <v>2159</v>
      </c>
      <c r="D204" s="2" t="s">
        <v>2160</v>
      </c>
      <c r="E204">
        <v>10</v>
      </c>
      <c r="F204">
        <v>9</v>
      </c>
      <c r="G204">
        <v>9</v>
      </c>
      <c r="H204">
        <v>9</v>
      </c>
      <c r="I204">
        <v>6</v>
      </c>
      <c r="J204">
        <v>7</v>
      </c>
      <c r="K204">
        <v>6</v>
      </c>
      <c r="L204">
        <v>9</v>
      </c>
      <c r="M204">
        <v>7</v>
      </c>
      <c r="N204">
        <v>7</v>
      </c>
      <c r="O204">
        <v>6</v>
      </c>
      <c r="P204">
        <v>7</v>
      </c>
      <c r="Q204">
        <v>6</v>
      </c>
      <c r="R204">
        <v>9</v>
      </c>
      <c r="S204">
        <v>7</v>
      </c>
      <c r="T204">
        <v>7</v>
      </c>
      <c r="U204">
        <v>6</v>
      </c>
      <c r="V204">
        <v>7</v>
      </c>
      <c r="W204">
        <v>6</v>
      </c>
      <c r="X204">
        <v>9</v>
      </c>
      <c r="Y204">
        <v>7</v>
      </c>
      <c r="Z204">
        <v>7</v>
      </c>
      <c r="AA204">
        <v>45.3</v>
      </c>
      <c r="AB204">
        <v>45.3</v>
      </c>
      <c r="AC204">
        <v>45.3</v>
      </c>
      <c r="AD204">
        <v>23.071999999999999</v>
      </c>
      <c r="AE204">
        <v>201</v>
      </c>
      <c r="AF204" t="s">
        <v>2161</v>
      </c>
      <c r="AG204">
        <v>0</v>
      </c>
      <c r="AH204">
        <v>74.491</v>
      </c>
      <c r="AI204" t="s">
        <v>57</v>
      </c>
      <c r="AJ204" t="s">
        <v>57</v>
      </c>
      <c r="AK204" t="s">
        <v>57</v>
      </c>
      <c r="AL204" t="s">
        <v>57</v>
      </c>
      <c r="AM204" t="s">
        <v>57</v>
      </c>
      <c r="AN204" t="s">
        <v>57</v>
      </c>
      <c r="AO204">
        <v>39.799999999999997</v>
      </c>
      <c r="AP204">
        <v>40.299999999999997</v>
      </c>
      <c r="AQ204">
        <v>36.299999999999997</v>
      </c>
      <c r="AR204">
        <v>45.3</v>
      </c>
      <c r="AS204">
        <v>40.799999999999997</v>
      </c>
      <c r="AT204">
        <v>37.299999999999997</v>
      </c>
      <c r="AU204" s="1">
        <v>188450000</v>
      </c>
      <c r="AV204" s="1">
        <v>171320000</v>
      </c>
      <c r="AW204" s="1">
        <v>169440000</v>
      </c>
      <c r="AX204" s="1">
        <v>241840000</v>
      </c>
      <c r="AY204" s="1">
        <v>221310000</v>
      </c>
      <c r="AZ204" s="1">
        <v>201290000</v>
      </c>
      <c r="BA204">
        <f>AVERAGE(AU204:AW204)</f>
        <v>176403333.33333334</v>
      </c>
      <c r="BB204">
        <f>AVERAGE(AX204:AZ204)</f>
        <v>221480000</v>
      </c>
      <c r="BC204">
        <f>LOG(BB204/BA204,2)</f>
        <v>0.32829860453203302</v>
      </c>
      <c r="BD204">
        <f>-LOG10(_xlfn.T.TEST(AU204:AW204,AX204:AZ204,2,1))</f>
        <v>1.6716506052441147</v>
      </c>
    </row>
    <row r="205" spans="1:56" x14ac:dyDescent="0.25">
      <c r="A205" s="2" t="s">
        <v>3842</v>
      </c>
      <c r="B205" s="2" t="s">
        <v>3843</v>
      </c>
      <c r="C205" s="2" t="s">
        <v>3844</v>
      </c>
      <c r="D205" s="2" t="s">
        <v>3845</v>
      </c>
      <c r="E205">
        <v>1</v>
      </c>
      <c r="F205">
        <v>8</v>
      </c>
      <c r="G205">
        <v>8</v>
      </c>
      <c r="H205">
        <v>8</v>
      </c>
      <c r="I205">
        <v>7</v>
      </c>
      <c r="J205">
        <v>7</v>
      </c>
      <c r="K205">
        <v>6</v>
      </c>
      <c r="L205">
        <v>7</v>
      </c>
      <c r="M205">
        <v>8</v>
      </c>
      <c r="N205">
        <v>7</v>
      </c>
      <c r="O205">
        <v>7</v>
      </c>
      <c r="P205">
        <v>7</v>
      </c>
      <c r="Q205">
        <v>6</v>
      </c>
      <c r="R205">
        <v>7</v>
      </c>
      <c r="S205">
        <v>8</v>
      </c>
      <c r="T205">
        <v>7</v>
      </c>
      <c r="U205">
        <v>7</v>
      </c>
      <c r="V205">
        <v>7</v>
      </c>
      <c r="W205">
        <v>6</v>
      </c>
      <c r="X205">
        <v>7</v>
      </c>
      <c r="Y205">
        <v>8</v>
      </c>
      <c r="Z205">
        <v>7</v>
      </c>
      <c r="AA205">
        <v>34.200000000000003</v>
      </c>
      <c r="AB205">
        <v>34.200000000000003</v>
      </c>
      <c r="AC205">
        <v>34.200000000000003</v>
      </c>
      <c r="AD205">
        <v>34.93</v>
      </c>
      <c r="AE205">
        <v>307</v>
      </c>
      <c r="AF205">
        <v>307</v>
      </c>
      <c r="AG205">
        <v>0</v>
      </c>
      <c r="AH205">
        <v>45.585000000000001</v>
      </c>
      <c r="AI205" t="s">
        <v>57</v>
      </c>
      <c r="AJ205" t="s">
        <v>57</v>
      </c>
      <c r="AK205" t="s">
        <v>57</v>
      </c>
      <c r="AL205" t="s">
        <v>57</v>
      </c>
      <c r="AM205" t="s">
        <v>57</v>
      </c>
      <c r="AN205" t="s">
        <v>57</v>
      </c>
      <c r="AO205">
        <v>30.9</v>
      </c>
      <c r="AP205">
        <v>30.9</v>
      </c>
      <c r="AQ205">
        <v>27.7</v>
      </c>
      <c r="AR205">
        <v>30.9</v>
      </c>
      <c r="AS205">
        <v>34.200000000000003</v>
      </c>
      <c r="AT205">
        <v>30.9</v>
      </c>
      <c r="AU205" s="1">
        <v>73172000</v>
      </c>
      <c r="AV205" s="1">
        <v>82479000</v>
      </c>
      <c r="AW205" s="1">
        <v>71730000</v>
      </c>
      <c r="AX205" s="1">
        <v>96809000</v>
      </c>
      <c r="AY205" s="1">
        <v>95743000</v>
      </c>
      <c r="AZ205" s="1">
        <v>92307000</v>
      </c>
      <c r="BA205">
        <f>AVERAGE(AU205:AW205)</f>
        <v>75793666.666666672</v>
      </c>
      <c r="BB205">
        <f>AVERAGE(AX205:AZ205)</f>
        <v>94953000</v>
      </c>
      <c r="BC205">
        <f>LOG(BB205/BA205,2)</f>
        <v>0.32513628087813351</v>
      </c>
      <c r="BD205">
        <f>-LOG10(_xlfn.T.TEST(AU205:AW205,AX205:AZ205,2,1))</f>
        <v>1.6048744223147005</v>
      </c>
    </row>
    <row r="206" spans="1:56" x14ac:dyDescent="0.25">
      <c r="A206" s="2" t="s">
        <v>1639</v>
      </c>
      <c r="B206" s="2" t="s">
        <v>1640</v>
      </c>
      <c r="C206" s="2" t="s">
        <v>1641</v>
      </c>
      <c r="D206" s="2" t="s">
        <v>1642</v>
      </c>
      <c r="E206">
        <v>3</v>
      </c>
      <c r="F206">
        <v>4</v>
      </c>
      <c r="G206">
        <v>4</v>
      </c>
      <c r="H206">
        <v>4</v>
      </c>
      <c r="I206">
        <v>2</v>
      </c>
      <c r="J206">
        <v>4</v>
      </c>
      <c r="K206">
        <v>3</v>
      </c>
      <c r="L206">
        <v>2</v>
      </c>
      <c r="M206">
        <v>2</v>
      </c>
      <c r="N206">
        <v>2</v>
      </c>
      <c r="O206">
        <v>2</v>
      </c>
      <c r="P206">
        <v>4</v>
      </c>
      <c r="Q206">
        <v>3</v>
      </c>
      <c r="R206">
        <v>2</v>
      </c>
      <c r="S206">
        <v>2</v>
      </c>
      <c r="T206">
        <v>2</v>
      </c>
      <c r="U206">
        <v>2</v>
      </c>
      <c r="V206">
        <v>4</v>
      </c>
      <c r="W206">
        <v>3</v>
      </c>
      <c r="X206">
        <v>2</v>
      </c>
      <c r="Y206">
        <v>2</v>
      </c>
      <c r="Z206">
        <v>2</v>
      </c>
      <c r="AA206">
        <v>12.4</v>
      </c>
      <c r="AB206">
        <v>12.4</v>
      </c>
      <c r="AC206">
        <v>12.4</v>
      </c>
      <c r="AD206">
        <v>53.161999999999999</v>
      </c>
      <c r="AE206">
        <v>475</v>
      </c>
      <c r="AF206" t="s">
        <v>1643</v>
      </c>
      <c r="AG206">
        <v>0</v>
      </c>
      <c r="AH206">
        <v>28.954999999999998</v>
      </c>
      <c r="AI206" t="s">
        <v>57</v>
      </c>
      <c r="AJ206" t="s">
        <v>57</v>
      </c>
      <c r="AK206" t="s">
        <v>57</v>
      </c>
      <c r="AL206" t="s">
        <v>57</v>
      </c>
      <c r="AM206" t="s">
        <v>57</v>
      </c>
      <c r="AN206" t="s">
        <v>57</v>
      </c>
      <c r="AO206">
        <v>5.7</v>
      </c>
      <c r="AP206">
        <v>12.4</v>
      </c>
      <c r="AQ206">
        <v>10.3</v>
      </c>
      <c r="AR206">
        <v>7.6</v>
      </c>
      <c r="AS206">
        <v>7.6</v>
      </c>
      <c r="AT206">
        <v>6.3</v>
      </c>
      <c r="AU206" s="1">
        <v>19784000</v>
      </c>
      <c r="AV206" s="1">
        <v>19394000</v>
      </c>
      <c r="AW206" s="1">
        <v>19141000</v>
      </c>
      <c r="AX206" s="1">
        <v>27921000</v>
      </c>
      <c r="AY206" s="1">
        <v>20993000</v>
      </c>
      <c r="AZ206" s="1">
        <v>23972000</v>
      </c>
      <c r="BA206">
        <f>AVERAGE(AU206:AW206)</f>
        <v>19439666.666666668</v>
      </c>
      <c r="BB206">
        <f>AVERAGE(AX206:AZ206)</f>
        <v>24295333.333333332</v>
      </c>
      <c r="BC206">
        <f>LOG(BB206/BA206,2)</f>
        <v>0.3216757452853875</v>
      </c>
      <c r="BD206">
        <f>-LOG10(_xlfn.T.TEST(AU206:AW206,AX206:AZ206,2,1))</f>
        <v>0.90771823304702592</v>
      </c>
    </row>
    <row r="207" spans="1:56" x14ac:dyDescent="0.25">
      <c r="A207" s="2" t="s">
        <v>4117</v>
      </c>
      <c r="B207" s="2" t="s">
        <v>4118</v>
      </c>
      <c r="C207" s="2" t="s">
        <v>4119</v>
      </c>
      <c r="D207" s="2" t="s">
        <v>4120</v>
      </c>
      <c r="E207">
        <v>2</v>
      </c>
      <c r="F207">
        <v>3</v>
      </c>
      <c r="G207">
        <v>3</v>
      </c>
      <c r="H207">
        <v>3</v>
      </c>
      <c r="I207">
        <v>1</v>
      </c>
      <c r="J207">
        <v>1</v>
      </c>
      <c r="K207">
        <v>1</v>
      </c>
      <c r="L207">
        <v>1</v>
      </c>
      <c r="M207">
        <v>3</v>
      </c>
      <c r="N207">
        <v>2</v>
      </c>
      <c r="O207">
        <v>1</v>
      </c>
      <c r="P207">
        <v>1</v>
      </c>
      <c r="Q207">
        <v>1</v>
      </c>
      <c r="R207">
        <v>1</v>
      </c>
      <c r="S207">
        <v>3</v>
      </c>
      <c r="T207">
        <v>2</v>
      </c>
      <c r="U207">
        <v>1</v>
      </c>
      <c r="V207">
        <v>1</v>
      </c>
      <c r="W207">
        <v>1</v>
      </c>
      <c r="X207">
        <v>1</v>
      </c>
      <c r="Y207">
        <v>3</v>
      </c>
      <c r="Z207">
        <v>2</v>
      </c>
      <c r="AA207">
        <v>6.8</v>
      </c>
      <c r="AB207">
        <v>6.8</v>
      </c>
      <c r="AC207">
        <v>6.8</v>
      </c>
      <c r="AD207">
        <v>73.48</v>
      </c>
      <c r="AE207">
        <v>644</v>
      </c>
      <c r="AF207" t="s">
        <v>4121</v>
      </c>
      <c r="AG207">
        <v>0</v>
      </c>
      <c r="AH207">
        <v>8.3529999999999998</v>
      </c>
      <c r="AI207" t="s">
        <v>57</v>
      </c>
      <c r="AJ207" t="s">
        <v>57</v>
      </c>
      <c r="AK207" t="s">
        <v>57</v>
      </c>
      <c r="AL207" t="s">
        <v>57</v>
      </c>
      <c r="AM207" t="s">
        <v>57</v>
      </c>
      <c r="AN207" t="s">
        <v>57</v>
      </c>
      <c r="AO207">
        <v>1.9</v>
      </c>
      <c r="AP207">
        <v>1.9</v>
      </c>
      <c r="AQ207">
        <v>1.9</v>
      </c>
      <c r="AR207">
        <v>1.9</v>
      </c>
      <c r="AS207">
        <v>6.8</v>
      </c>
      <c r="AT207">
        <v>4.5</v>
      </c>
      <c r="AU207" s="1">
        <v>4025800</v>
      </c>
      <c r="AV207" s="1">
        <v>5196900</v>
      </c>
      <c r="AW207" s="1">
        <v>5083600</v>
      </c>
      <c r="AX207" s="1">
        <v>6838000</v>
      </c>
      <c r="AY207" s="1">
        <v>3866700</v>
      </c>
      <c r="AZ207" s="1">
        <v>7034900</v>
      </c>
      <c r="BA207">
        <f>AVERAGE(AU207:AW207)</f>
        <v>4768766.666666667</v>
      </c>
      <c r="BB207">
        <f>AVERAGE(AX207:AZ207)</f>
        <v>5913200</v>
      </c>
      <c r="BC207">
        <f>LOG(BB207/BA207,2)</f>
        <v>0.31032287955140953</v>
      </c>
      <c r="BD207">
        <f>-LOG10(_xlfn.T.TEST(AU207:AW207,AX207:AZ207,2,1))</f>
        <v>0.33703598056416822</v>
      </c>
    </row>
    <row r="208" spans="1:56" x14ac:dyDescent="0.25">
      <c r="A208" s="2" t="s">
        <v>1938</v>
      </c>
      <c r="B208" s="2" t="s">
        <v>1939</v>
      </c>
      <c r="C208" s="2" t="s">
        <v>1940</v>
      </c>
      <c r="D208" s="2" t="s">
        <v>1941</v>
      </c>
      <c r="E208">
        <v>7</v>
      </c>
      <c r="F208">
        <v>8</v>
      </c>
      <c r="G208">
        <v>8</v>
      </c>
      <c r="H208">
        <v>4</v>
      </c>
      <c r="I208">
        <v>5</v>
      </c>
      <c r="J208">
        <v>5</v>
      </c>
      <c r="K208">
        <v>6</v>
      </c>
      <c r="L208">
        <v>6</v>
      </c>
      <c r="M208">
        <v>6</v>
      </c>
      <c r="N208">
        <v>7</v>
      </c>
      <c r="O208">
        <v>5</v>
      </c>
      <c r="P208">
        <v>5</v>
      </c>
      <c r="Q208">
        <v>6</v>
      </c>
      <c r="R208">
        <v>6</v>
      </c>
      <c r="S208">
        <v>6</v>
      </c>
      <c r="T208">
        <v>7</v>
      </c>
      <c r="U208">
        <v>2</v>
      </c>
      <c r="V208">
        <v>3</v>
      </c>
      <c r="W208">
        <v>4</v>
      </c>
      <c r="X208">
        <v>4</v>
      </c>
      <c r="Y208">
        <v>4</v>
      </c>
      <c r="Z208">
        <v>4</v>
      </c>
      <c r="AA208">
        <v>51.1</v>
      </c>
      <c r="AB208">
        <v>51.1</v>
      </c>
      <c r="AC208">
        <v>22.2</v>
      </c>
      <c r="AD208">
        <v>20.510999999999999</v>
      </c>
      <c r="AE208">
        <v>180</v>
      </c>
      <c r="AF208" t="s">
        <v>1942</v>
      </c>
      <c r="AG208">
        <v>0</v>
      </c>
      <c r="AH208">
        <v>30.056000000000001</v>
      </c>
      <c r="AI208" t="s">
        <v>57</v>
      </c>
      <c r="AJ208" t="s">
        <v>57</v>
      </c>
      <c r="AK208" t="s">
        <v>57</v>
      </c>
      <c r="AL208" t="s">
        <v>57</v>
      </c>
      <c r="AM208" t="s">
        <v>57</v>
      </c>
      <c r="AN208" t="s">
        <v>57</v>
      </c>
      <c r="AO208">
        <v>41.7</v>
      </c>
      <c r="AP208">
        <v>35.6</v>
      </c>
      <c r="AQ208">
        <v>39.4</v>
      </c>
      <c r="AR208">
        <v>40</v>
      </c>
      <c r="AS208">
        <v>39.4</v>
      </c>
      <c r="AT208">
        <v>51.1</v>
      </c>
      <c r="AU208" s="1">
        <v>67836000</v>
      </c>
      <c r="AV208" s="1">
        <v>65698000</v>
      </c>
      <c r="AW208" s="1">
        <v>53189000</v>
      </c>
      <c r="AX208" s="1">
        <v>76526000</v>
      </c>
      <c r="AY208" s="1">
        <v>77986000</v>
      </c>
      <c r="AZ208" s="1">
        <v>76625000</v>
      </c>
      <c r="BA208">
        <f>AVERAGE(AU208:AW208)</f>
        <v>62241000</v>
      </c>
      <c r="BB208">
        <f>AVERAGE(AX208:AZ208)</f>
        <v>77045666.666666672</v>
      </c>
      <c r="BC208">
        <f>LOG(BB208/BA208,2)</f>
        <v>0.30784857682985572</v>
      </c>
      <c r="BD208">
        <f>-LOG10(_xlfn.T.TEST(AU208:AW208,AX208:AZ208,2,1))</f>
        <v>1.1004741003657978</v>
      </c>
    </row>
    <row r="209" spans="1:56" x14ac:dyDescent="0.25">
      <c r="A209" s="2" t="s">
        <v>1824</v>
      </c>
      <c r="B209" s="2" t="s">
        <v>1825</v>
      </c>
      <c r="C209" s="2" t="s">
        <v>1826</v>
      </c>
      <c r="D209" s="2" t="s">
        <v>1827</v>
      </c>
      <c r="E209">
        <v>1</v>
      </c>
      <c r="F209">
        <v>16</v>
      </c>
      <c r="G209">
        <v>16</v>
      </c>
      <c r="H209">
        <v>4</v>
      </c>
      <c r="I209">
        <v>16</v>
      </c>
      <c r="J209">
        <v>15</v>
      </c>
      <c r="K209">
        <v>14</v>
      </c>
      <c r="L209">
        <v>15</v>
      </c>
      <c r="M209">
        <v>15</v>
      </c>
      <c r="N209">
        <v>15</v>
      </c>
      <c r="O209">
        <v>16</v>
      </c>
      <c r="P209">
        <v>15</v>
      </c>
      <c r="Q209">
        <v>14</v>
      </c>
      <c r="R209">
        <v>15</v>
      </c>
      <c r="S209">
        <v>15</v>
      </c>
      <c r="T209">
        <v>15</v>
      </c>
      <c r="U209">
        <v>4</v>
      </c>
      <c r="V209">
        <v>4</v>
      </c>
      <c r="W209">
        <v>3</v>
      </c>
      <c r="X209">
        <v>4</v>
      </c>
      <c r="Y209">
        <v>4</v>
      </c>
      <c r="Z209">
        <v>4</v>
      </c>
      <c r="AA209">
        <v>53.7</v>
      </c>
      <c r="AB209">
        <v>53.7</v>
      </c>
      <c r="AC209">
        <v>12.8</v>
      </c>
      <c r="AD209">
        <v>32.866</v>
      </c>
      <c r="AE209">
        <v>298</v>
      </c>
      <c r="AF209">
        <v>298</v>
      </c>
      <c r="AG209">
        <v>0</v>
      </c>
      <c r="AH209">
        <v>98.192999999999998</v>
      </c>
      <c r="AI209" t="s">
        <v>57</v>
      </c>
      <c r="AJ209" t="s">
        <v>57</v>
      </c>
      <c r="AK209" t="s">
        <v>57</v>
      </c>
      <c r="AL209" t="s">
        <v>57</v>
      </c>
      <c r="AM209" t="s">
        <v>57</v>
      </c>
      <c r="AN209" t="s">
        <v>57</v>
      </c>
      <c r="AO209">
        <v>53.7</v>
      </c>
      <c r="AP209">
        <v>50.3</v>
      </c>
      <c r="AQ209">
        <v>50.3</v>
      </c>
      <c r="AR209">
        <v>50</v>
      </c>
      <c r="AS209">
        <v>50</v>
      </c>
      <c r="AT209">
        <v>50</v>
      </c>
      <c r="AU209" s="1">
        <v>802870000</v>
      </c>
      <c r="AV209" s="1">
        <v>719360000</v>
      </c>
      <c r="AW209" s="1">
        <v>786990000</v>
      </c>
      <c r="AX209" s="1">
        <v>928290000</v>
      </c>
      <c r="AY209" s="1">
        <v>957970000</v>
      </c>
      <c r="AZ209" s="1">
        <v>963790000</v>
      </c>
      <c r="BA209">
        <f>AVERAGE(AU209:AW209)</f>
        <v>769740000</v>
      </c>
      <c r="BB209">
        <f>AVERAGE(AX209:AZ209)</f>
        <v>950016666.66666663</v>
      </c>
      <c r="BC209">
        <f>LOG(BB209/BA209,2)</f>
        <v>0.30358160389695438</v>
      </c>
      <c r="BD209">
        <f>-LOG10(_xlfn.T.TEST(AU209:AW209,AX209:AZ209,2,1))</f>
        <v>1.5030559791727911</v>
      </c>
    </row>
    <row r="210" spans="1:56" x14ac:dyDescent="0.25">
      <c r="A210" s="2" t="s">
        <v>2840</v>
      </c>
      <c r="B210" s="2" t="s">
        <v>2841</v>
      </c>
      <c r="C210" s="2" t="s">
        <v>2842</v>
      </c>
      <c r="D210" s="2" t="s">
        <v>2843</v>
      </c>
      <c r="E210">
        <v>11</v>
      </c>
      <c r="F210">
        <v>6</v>
      </c>
      <c r="G210">
        <v>6</v>
      </c>
      <c r="H210">
        <v>6</v>
      </c>
      <c r="I210">
        <v>4</v>
      </c>
      <c r="J210">
        <v>4</v>
      </c>
      <c r="K210">
        <v>3</v>
      </c>
      <c r="L210">
        <v>4</v>
      </c>
      <c r="M210">
        <v>5</v>
      </c>
      <c r="N210">
        <v>6</v>
      </c>
      <c r="O210">
        <v>4</v>
      </c>
      <c r="P210">
        <v>4</v>
      </c>
      <c r="Q210">
        <v>3</v>
      </c>
      <c r="R210">
        <v>4</v>
      </c>
      <c r="S210">
        <v>5</v>
      </c>
      <c r="T210">
        <v>6</v>
      </c>
      <c r="U210">
        <v>4</v>
      </c>
      <c r="V210">
        <v>4</v>
      </c>
      <c r="W210">
        <v>3</v>
      </c>
      <c r="X210">
        <v>4</v>
      </c>
      <c r="Y210">
        <v>5</v>
      </c>
      <c r="Z210">
        <v>6</v>
      </c>
      <c r="AA210">
        <v>29</v>
      </c>
      <c r="AB210">
        <v>29</v>
      </c>
      <c r="AC210">
        <v>29</v>
      </c>
      <c r="AD210">
        <v>17.257999999999999</v>
      </c>
      <c r="AE210">
        <v>145</v>
      </c>
      <c r="AF210" t="s">
        <v>2844</v>
      </c>
      <c r="AG210">
        <v>0</v>
      </c>
      <c r="AH210">
        <v>14.302</v>
      </c>
      <c r="AI210" t="s">
        <v>57</v>
      </c>
      <c r="AJ210" t="s">
        <v>57</v>
      </c>
      <c r="AK210" t="s">
        <v>57</v>
      </c>
      <c r="AL210" t="s">
        <v>57</v>
      </c>
      <c r="AM210" t="s">
        <v>57</v>
      </c>
      <c r="AN210" t="s">
        <v>57</v>
      </c>
      <c r="AO210">
        <v>22.8</v>
      </c>
      <c r="AP210">
        <v>22.8</v>
      </c>
      <c r="AQ210">
        <v>16.600000000000001</v>
      </c>
      <c r="AR210">
        <v>17.899999999999999</v>
      </c>
      <c r="AS210">
        <v>22.8</v>
      </c>
      <c r="AT210">
        <v>29</v>
      </c>
      <c r="AU210" s="1">
        <v>54888000</v>
      </c>
      <c r="AV210" s="1">
        <v>46142000</v>
      </c>
      <c r="AW210" s="1">
        <v>59734000</v>
      </c>
      <c r="AX210" s="1">
        <v>74216000</v>
      </c>
      <c r="AY210" s="1">
        <v>51949000</v>
      </c>
      <c r="AZ210" s="1">
        <v>72138000</v>
      </c>
      <c r="BA210">
        <f>AVERAGE(AU210:AW210)</f>
        <v>53588000</v>
      </c>
      <c r="BB210">
        <f>AVERAGE(AX210:AZ210)</f>
        <v>66101000</v>
      </c>
      <c r="BC210">
        <f>LOG(BB210/BA210,2)</f>
        <v>0.30276212441919748</v>
      </c>
      <c r="BD210">
        <f>-LOG10(_xlfn.T.TEST(AU210:AW210,AX210:AZ210,2,1))</f>
        <v>1.070158260744176</v>
      </c>
    </row>
    <row r="211" spans="1:56" x14ac:dyDescent="0.25">
      <c r="A211" s="2" t="s">
        <v>4074</v>
      </c>
      <c r="B211" s="2" t="s">
        <v>4075</v>
      </c>
      <c r="C211" s="2" t="s">
        <v>4076</v>
      </c>
      <c r="D211" s="2" t="s">
        <v>4077</v>
      </c>
      <c r="E211">
        <v>15</v>
      </c>
      <c r="F211">
        <v>11</v>
      </c>
      <c r="G211">
        <v>11</v>
      </c>
      <c r="H211">
        <v>11</v>
      </c>
      <c r="I211">
        <v>6</v>
      </c>
      <c r="J211">
        <v>7</v>
      </c>
      <c r="K211">
        <v>3</v>
      </c>
      <c r="L211">
        <v>5</v>
      </c>
      <c r="M211">
        <v>7</v>
      </c>
      <c r="N211">
        <v>8</v>
      </c>
      <c r="O211">
        <v>6</v>
      </c>
      <c r="P211">
        <v>7</v>
      </c>
      <c r="Q211">
        <v>3</v>
      </c>
      <c r="R211">
        <v>5</v>
      </c>
      <c r="S211">
        <v>7</v>
      </c>
      <c r="T211">
        <v>8</v>
      </c>
      <c r="U211">
        <v>6</v>
      </c>
      <c r="V211">
        <v>7</v>
      </c>
      <c r="W211">
        <v>3</v>
      </c>
      <c r="X211">
        <v>5</v>
      </c>
      <c r="Y211">
        <v>7</v>
      </c>
      <c r="Z211">
        <v>8</v>
      </c>
      <c r="AA211">
        <v>43.6</v>
      </c>
      <c r="AB211">
        <v>43.6</v>
      </c>
      <c r="AC211">
        <v>43.6</v>
      </c>
      <c r="AD211">
        <v>37.72</v>
      </c>
      <c r="AE211">
        <v>335</v>
      </c>
      <c r="AF211" t="s">
        <v>4078</v>
      </c>
      <c r="AG211">
        <v>0</v>
      </c>
      <c r="AH211">
        <v>79.242999999999995</v>
      </c>
      <c r="AI211" t="s">
        <v>57</v>
      </c>
      <c r="AJ211" t="s">
        <v>57</v>
      </c>
      <c r="AK211" t="s">
        <v>57</v>
      </c>
      <c r="AL211" t="s">
        <v>57</v>
      </c>
      <c r="AM211" t="s">
        <v>57</v>
      </c>
      <c r="AN211" t="s">
        <v>57</v>
      </c>
      <c r="AO211">
        <v>23</v>
      </c>
      <c r="AP211">
        <v>28.1</v>
      </c>
      <c r="AQ211">
        <v>11</v>
      </c>
      <c r="AR211">
        <v>20.6</v>
      </c>
      <c r="AS211">
        <v>28.7</v>
      </c>
      <c r="AT211">
        <v>32.5</v>
      </c>
      <c r="AU211" s="1">
        <v>55648000</v>
      </c>
      <c r="AV211" s="1">
        <v>36470000</v>
      </c>
      <c r="AW211" s="1">
        <v>37539000</v>
      </c>
      <c r="AX211" s="1">
        <v>56122000</v>
      </c>
      <c r="AY211" s="1">
        <v>53091000</v>
      </c>
      <c r="AZ211" s="1">
        <v>50382000</v>
      </c>
      <c r="BA211">
        <f>AVERAGE(AU211:AW211)</f>
        <v>43219000</v>
      </c>
      <c r="BB211">
        <f>AVERAGE(AX211:AZ211)</f>
        <v>53198333.333333336</v>
      </c>
      <c r="BC211">
        <f>LOG(BB211/BA211,2)</f>
        <v>0.29971535625887868</v>
      </c>
      <c r="BD211">
        <f>-LOG10(_xlfn.T.TEST(AU211:AW211,AX211:AZ211,2,1))</f>
        <v>0.75125513455259862</v>
      </c>
    </row>
    <row r="212" spans="1:56" x14ac:dyDescent="0.25">
      <c r="A212" s="2" t="s">
        <v>3214</v>
      </c>
      <c r="B212" s="2" t="s">
        <v>3215</v>
      </c>
      <c r="C212" s="2" t="s">
        <v>3216</v>
      </c>
      <c r="D212" s="2" t="s">
        <v>3217</v>
      </c>
      <c r="E212">
        <v>2</v>
      </c>
      <c r="F212">
        <v>3</v>
      </c>
      <c r="G212">
        <v>3</v>
      </c>
      <c r="H212">
        <v>3</v>
      </c>
      <c r="I212">
        <v>2</v>
      </c>
      <c r="J212">
        <v>2</v>
      </c>
      <c r="K212">
        <v>3</v>
      </c>
      <c r="L212">
        <v>1</v>
      </c>
      <c r="M212">
        <v>2</v>
      </c>
      <c r="N212">
        <v>2</v>
      </c>
      <c r="O212">
        <v>2</v>
      </c>
      <c r="P212">
        <v>2</v>
      </c>
      <c r="Q212">
        <v>3</v>
      </c>
      <c r="R212">
        <v>1</v>
      </c>
      <c r="S212">
        <v>2</v>
      </c>
      <c r="T212">
        <v>2</v>
      </c>
      <c r="U212">
        <v>2</v>
      </c>
      <c r="V212">
        <v>2</v>
      </c>
      <c r="W212">
        <v>3</v>
      </c>
      <c r="X212">
        <v>1</v>
      </c>
      <c r="Y212">
        <v>2</v>
      </c>
      <c r="Z212">
        <v>2</v>
      </c>
      <c r="AA212">
        <v>20.2</v>
      </c>
      <c r="AB212">
        <v>20.2</v>
      </c>
      <c r="AC212">
        <v>20.2</v>
      </c>
      <c r="AD212">
        <v>34.351999999999997</v>
      </c>
      <c r="AE212">
        <v>312</v>
      </c>
      <c r="AF212" t="s">
        <v>3218</v>
      </c>
      <c r="AG212">
        <v>0</v>
      </c>
      <c r="AH212">
        <v>16.277999999999999</v>
      </c>
      <c r="AI212" t="s">
        <v>57</v>
      </c>
      <c r="AJ212" t="s">
        <v>57</v>
      </c>
      <c r="AK212" t="s">
        <v>57</v>
      </c>
      <c r="AL212" t="s">
        <v>63</v>
      </c>
      <c r="AM212" t="s">
        <v>57</v>
      </c>
      <c r="AN212" t="s">
        <v>63</v>
      </c>
      <c r="AO212">
        <v>9.3000000000000007</v>
      </c>
      <c r="AP212">
        <v>9.3000000000000007</v>
      </c>
      <c r="AQ212">
        <v>20.2</v>
      </c>
      <c r="AR212">
        <v>5.4</v>
      </c>
      <c r="AS212">
        <v>9.3000000000000007</v>
      </c>
      <c r="AT212">
        <v>9.3000000000000007</v>
      </c>
      <c r="AU212" s="1">
        <v>10131000</v>
      </c>
      <c r="AV212" s="1">
        <v>11007000</v>
      </c>
      <c r="AW212" s="1">
        <v>12094000</v>
      </c>
      <c r="AX212" s="1">
        <v>9573800</v>
      </c>
      <c r="AY212" s="1">
        <v>11667000</v>
      </c>
      <c r="AZ212" s="1">
        <v>19620000</v>
      </c>
      <c r="BA212">
        <f>AVERAGE(AU212:AW212)</f>
        <v>11077333.333333334</v>
      </c>
      <c r="BB212">
        <f>AVERAGE(AX212:AZ212)</f>
        <v>13620266.666666666</v>
      </c>
      <c r="BC212">
        <f>LOG(BB212/BA212,2)</f>
        <v>0.29814432909836536</v>
      </c>
      <c r="BD212">
        <f>-LOG10(_xlfn.T.TEST(AU212:AW212,AX212:AZ212,2,1))</f>
        <v>0.37822128806466937</v>
      </c>
    </row>
    <row r="213" spans="1:56" x14ac:dyDescent="0.25">
      <c r="A213" s="2" t="s">
        <v>2924</v>
      </c>
      <c r="B213" s="2" t="s">
        <v>2925</v>
      </c>
      <c r="C213" s="2" t="s">
        <v>2926</v>
      </c>
      <c r="D213" s="2" t="s">
        <v>2927</v>
      </c>
      <c r="E213">
        <v>4</v>
      </c>
      <c r="F213">
        <v>5</v>
      </c>
      <c r="G213">
        <v>5</v>
      </c>
      <c r="H213">
        <v>5</v>
      </c>
      <c r="I213">
        <v>4</v>
      </c>
      <c r="J213">
        <v>5</v>
      </c>
      <c r="K213">
        <v>5</v>
      </c>
      <c r="L213">
        <v>5</v>
      </c>
      <c r="M213">
        <v>5</v>
      </c>
      <c r="N213">
        <v>5</v>
      </c>
      <c r="O213">
        <v>4</v>
      </c>
      <c r="P213">
        <v>5</v>
      </c>
      <c r="Q213">
        <v>5</v>
      </c>
      <c r="R213">
        <v>5</v>
      </c>
      <c r="S213">
        <v>5</v>
      </c>
      <c r="T213">
        <v>5</v>
      </c>
      <c r="U213">
        <v>4</v>
      </c>
      <c r="V213">
        <v>5</v>
      </c>
      <c r="W213">
        <v>5</v>
      </c>
      <c r="X213">
        <v>5</v>
      </c>
      <c r="Y213">
        <v>5</v>
      </c>
      <c r="Z213">
        <v>5</v>
      </c>
      <c r="AA213">
        <v>28.9</v>
      </c>
      <c r="AB213">
        <v>28.9</v>
      </c>
      <c r="AC213">
        <v>28.9</v>
      </c>
      <c r="AD213">
        <v>17.718</v>
      </c>
      <c r="AE213">
        <v>152</v>
      </c>
      <c r="AF213" t="s">
        <v>2928</v>
      </c>
      <c r="AG213">
        <v>0</v>
      </c>
      <c r="AH213">
        <v>24.238</v>
      </c>
      <c r="AI213" t="s">
        <v>57</v>
      </c>
      <c r="AJ213" t="s">
        <v>57</v>
      </c>
      <c r="AK213" t="s">
        <v>57</v>
      </c>
      <c r="AL213" t="s">
        <v>57</v>
      </c>
      <c r="AM213" t="s">
        <v>57</v>
      </c>
      <c r="AN213" t="s">
        <v>57</v>
      </c>
      <c r="AO213">
        <v>23</v>
      </c>
      <c r="AP213">
        <v>28.9</v>
      </c>
      <c r="AQ213">
        <v>28.9</v>
      </c>
      <c r="AR213">
        <v>28.9</v>
      </c>
      <c r="AS213">
        <v>28.9</v>
      </c>
      <c r="AT213">
        <v>28.9</v>
      </c>
      <c r="AU213" s="1">
        <v>53195000</v>
      </c>
      <c r="AV213" s="1">
        <v>48042000</v>
      </c>
      <c r="AW213" s="1">
        <v>52427000</v>
      </c>
      <c r="AX213" s="1">
        <v>67058000</v>
      </c>
      <c r="AY213" s="1">
        <v>62375000</v>
      </c>
      <c r="AZ213" s="1">
        <v>59480000</v>
      </c>
      <c r="BA213">
        <f>AVERAGE(AU213:AW213)</f>
        <v>51221333.333333336</v>
      </c>
      <c r="BB213">
        <f>AVERAGE(AX213:AZ213)</f>
        <v>62971000</v>
      </c>
      <c r="BC213">
        <f>LOG(BB213/BA213,2)</f>
        <v>0.29794277004069936</v>
      </c>
      <c r="BD213">
        <f>-LOG10(_xlfn.T.TEST(AU213:AW213,AX213:AZ213,2,1))</f>
        <v>1.4222804010698851</v>
      </c>
    </row>
    <row r="214" spans="1:56" x14ac:dyDescent="0.25">
      <c r="A214" s="2" t="s">
        <v>3538</v>
      </c>
      <c r="B214" s="2" t="s">
        <v>3539</v>
      </c>
      <c r="C214" s="2" t="s">
        <v>3540</v>
      </c>
      <c r="D214" s="2" t="s">
        <v>3541</v>
      </c>
      <c r="E214">
        <v>10</v>
      </c>
      <c r="F214">
        <v>6</v>
      </c>
      <c r="G214">
        <v>6</v>
      </c>
      <c r="H214">
        <v>6</v>
      </c>
      <c r="I214">
        <v>5</v>
      </c>
      <c r="J214">
        <v>5</v>
      </c>
      <c r="K214">
        <v>4</v>
      </c>
      <c r="L214">
        <v>6</v>
      </c>
      <c r="M214">
        <v>5</v>
      </c>
      <c r="N214">
        <v>5</v>
      </c>
      <c r="O214">
        <v>5</v>
      </c>
      <c r="P214">
        <v>5</v>
      </c>
      <c r="Q214">
        <v>4</v>
      </c>
      <c r="R214">
        <v>6</v>
      </c>
      <c r="S214">
        <v>5</v>
      </c>
      <c r="T214">
        <v>5</v>
      </c>
      <c r="U214">
        <v>5</v>
      </c>
      <c r="V214">
        <v>5</v>
      </c>
      <c r="W214">
        <v>4</v>
      </c>
      <c r="X214">
        <v>6</v>
      </c>
      <c r="Y214">
        <v>5</v>
      </c>
      <c r="Z214">
        <v>5</v>
      </c>
      <c r="AA214">
        <v>23.5</v>
      </c>
      <c r="AB214">
        <v>23.5</v>
      </c>
      <c r="AC214">
        <v>23.5</v>
      </c>
      <c r="AD214">
        <v>39.646000000000001</v>
      </c>
      <c r="AE214">
        <v>353</v>
      </c>
      <c r="AF214" t="s">
        <v>3542</v>
      </c>
      <c r="AG214">
        <v>0</v>
      </c>
      <c r="AH214">
        <v>45.753999999999998</v>
      </c>
      <c r="AI214" t="s">
        <v>57</v>
      </c>
      <c r="AJ214" t="s">
        <v>57</v>
      </c>
      <c r="AK214" t="s">
        <v>57</v>
      </c>
      <c r="AL214" t="s">
        <v>57</v>
      </c>
      <c r="AM214" t="s">
        <v>57</v>
      </c>
      <c r="AN214" t="s">
        <v>57</v>
      </c>
      <c r="AO214">
        <v>18.7</v>
      </c>
      <c r="AP214">
        <v>18.7</v>
      </c>
      <c r="AQ214">
        <v>15.3</v>
      </c>
      <c r="AR214">
        <v>23.5</v>
      </c>
      <c r="AS214">
        <v>18.7</v>
      </c>
      <c r="AT214">
        <v>20.100000000000001</v>
      </c>
      <c r="AU214" s="1">
        <v>40353000</v>
      </c>
      <c r="AV214" s="1">
        <v>46073000</v>
      </c>
      <c r="AW214" s="1">
        <v>45272000</v>
      </c>
      <c r="AX214" s="1">
        <v>62211000</v>
      </c>
      <c r="AY214" s="1">
        <v>49328000</v>
      </c>
      <c r="AZ214" s="1">
        <v>50366000</v>
      </c>
      <c r="BA214">
        <f>AVERAGE(AU214:AW214)</f>
        <v>43899333.333333336</v>
      </c>
      <c r="BB214">
        <f>AVERAGE(AX214:AZ214)</f>
        <v>53968333.333333336</v>
      </c>
      <c r="BC214">
        <f>LOG(BB214/BA214,2)</f>
        <v>0.29791410346081942</v>
      </c>
      <c r="BD214">
        <f>-LOG10(_xlfn.T.TEST(AU214:AW214,AX214:AZ214,2,1))</f>
        <v>0.63640666405213697</v>
      </c>
    </row>
    <row r="215" spans="1:56" x14ac:dyDescent="0.25">
      <c r="A215" s="2" t="s">
        <v>2860</v>
      </c>
      <c r="B215" s="2" t="s">
        <v>2861</v>
      </c>
      <c r="C215" s="2" t="s">
        <v>2862</v>
      </c>
      <c r="D215" s="2" t="s">
        <v>2863</v>
      </c>
      <c r="E215">
        <v>15</v>
      </c>
      <c r="F215">
        <v>4</v>
      </c>
      <c r="G215">
        <v>4</v>
      </c>
      <c r="H215">
        <v>4</v>
      </c>
      <c r="I215">
        <v>1</v>
      </c>
      <c r="J215">
        <v>2</v>
      </c>
      <c r="K215">
        <v>1</v>
      </c>
      <c r="L215">
        <v>2</v>
      </c>
      <c r="M215">
        <v>2</v>
      </c>
      <c r="N215">
        <v>2</v>
      </c>
      <c r="O215">
        <v>1</v>
      </c>
      <c r="P215">
        <v>2</v>
      </c>
      <c r="Q215">
        <v>1</v>
      </c>
      <c r="R215">
        <v>2</v>
      </c>
      <c r="S215">
        <v>2</v>
      </c>
      <c r="T215">
        <v>2</v>
      </c>
      <c r="U215">
        <v>1</v>
      </c>
      <c r="V215">
        <v>2</v>
      </c>
      <c r="W215">
        <v>1</v>
      </c>
      <c r="X215">
        <v>2</v>
      </c>
      <c r="Y215">
        <v>2</v>
      </c>
      <c r="Z215">
        <v>2</v>
      </c>
      <c r="AA215">
        <v>23.8</v>
      </c>
      <c r="AB215">
        <v>23.8</v>
      </c>
      <c r="AC215">
        <v>23.8</v>
      </c>
      <c r="AD215">
        <v>21.768000000000001</v>
      </c>
      <c r="AE215">
        <v>193</v>
      </c>
      <c r="AF215" t="s">
        <v>2864</v>
      </c>
      <c r="AG215">
        <v>0</v>
      </c>
      <c r="AH215">
        <v>10.711</v>
      </c>
      <c r="AI215" t="s">
        <v>57</v>
      </c>
      <c r="AJ215" t="s">
        <v>57</v>
      </c>
      <c r="AK215" t="s">
        <v>57</v>
      </c>
      <c r="AL215" t="s">
        <v>57</v>
      </c>
      <c r="AM215" t="s">
        <v>57</v>
      </c>
      <c r="AN215" t="s">
        <v>57</v>
      </c>
      <c r="AO215">
        <v>7.3</v>
      </c>
      <c r="AP215">
        <v>11.9</v>
      </c>
      <c r="AQ215">
        <v>7.3</v>
      </c>
      <c r="AR215">
        <v>13</v>
      </c>
      <c r="AS215">
        <v>11.9</v>
      </c>
      <c r="AT215">
        <v>13.5</v>
      </c>
      <c r="AU215" s="1">
        <v>10867000</v>
      </c>
      <c r="AV215" s="1">
        <v>10588000</v>
      </c>
      <c r="AW215" s="1">
        <v>18187000</v>
      </c>
      <c r="AX215" s="1">
        <v>17715000</v>
      </c>
      <c r="AY215" s="1">
        <v>12779000</v>
      </c>
      <c r="AZ215" s="1">
        <v>18222000</v>
      </c>
      <c r="BA215">
        <f>AVERAGE(AU215:AW215)</f>
        <v>13214000</v>
      </c>
      <c r="BB215">
        <f>AVERAGE(AX215:AZ215)</f>
        <v>16238666.666666666</v>
      </c>
      <c r="BC215">
        <f>LOG(BB215/BA215,2)</f>
        <v>0.29736592996389555</v>
      </c>
      <c r="BD215">
        <f>-LOG10(_xlfn.T.TEST(AU215:AW215,AX215:AZ215,2,1))</f>
        <v>0.56643608805822898</v>
      </c>
    </row>
    <row r="216" spans="1:56" x14ac:dyDescent="0.25">
      <c r="A216" s="2" t="s">
        <v>3113</v>
      </c>
      <c r="B216" s="2" t="s">
        <v>3114</v>
      </c>
      <c r="C216" s="2" t="s">
        <v>3115</v>
      </c>
      <c r="D216" s="2" t="s">
        <v>3116</v>
      </c>
      <c r="E216">
        <v>6</v>
      </c>
      <c r="F216">
        <v>6</v>
      </c>
      <c r="G216">
        <v>6</v>
      </c>
      <c r="H216">
        <v>6</v>
      </c>
      <c r="I216">
        <v>5</v>
      </c>
      <c r="J216">
        <v>5</v>
      </c>
      <c r="K216">
        <v>4</v>
      </c>
      <c r="L216">
        <v>5</v>
      </c>
      <c r="M216">
        <v>5</v>
      </c>
      <c r="N216">
        <v>5</v>
      </c>
      <c r="O216">
        <v>5</v>
      </c>
      <c r="P216">
        <v>5</v>
      </c>
      <c r="Q216">
        <v>4</v>
      </c>
      <c r="R216">
        <v>5</v>
      </c>
      <c r="S216">
        <v>5</v>
      </c>
      <c r="T216">
        <v>5</v>
      </c>
      <c r="U216">
        <v>5</v>
      </c>
      <c r="V216">
        <v>5</v>
      </c>
      <c r="W216">
        <v>4</v>
      </c>
      <c r="X216">
        <v>5</v>
      </c>
      <c r="Y216">
        <v>5</v>
      </c>
      <c r="Z216">
        <v>5</v>
      </c>
      <c r="AA216">
        <v>15.6</v>
      </c>
      <c r="AB216">
        <v>15.6</v>
      </c>
      <c r="AC216">
        <v>15.6</v>
      </c>
      <c r="AD216">
        <v>55.01</v>
      </c>
      <c r="AE216">
        <v>507</v>
      </c>
      <c r="AF216" t="s">
        <v>3117</v>
      </c>
      <c r="AG216">
        <v>0</v>
      </c>
      <c r="AH216">
        <v>72.555999999999997</v>
      </c>
      <c r="AI216" t="s">
        <v>57</v>
      </c>
      <c r="AJ216" t="s">
        <v>57</v>
      </c>
      <c r="AK216" t="s">
        <v>57</v>
      </c>
      <c r="AL216" t="s">
        <v>57</v>
      </c>
      <c r="AM216" t="s">
        <v>57</v>
      </c>
      <c r="AN216" t="s">
        <v>57</v>
      </c>
      <c r="AO216">
        <v>13.8</v>
      </c>
      <c r="AP216">
        <v>13.8</v>
      </c>
      <c r="AQ216">
        <v>10.7</v>
      </c>
      <c r="AR216">
        <v>13.8</v>
      </c>
      <c r="AS216">
        <v>13.8</v>
      </c>
      <c r="AT216">
        <v>13.8</v>
      </c>
      <c r="AU216" s="1">
        <v>166470000</v>
      </c>
      <c r="AV216" s="1">
        <v>144260000</v>
      </c>
      <c r="AW216" s="1">
        <v>145070000</v>
      </c>
      <c r="AX216" s="1">
        <v>181780000</v>
      </c>
      <c r="AY216" s="1">
        <v>198400000</v>
      </c>
      <c r="AZ216" s="1">
        <v>178980000</v>
      </c>
      <c r="BA216">
        <f>AVERAGE(AU216:AW216)</f>
        <v>151933333.33333334</v>
      </c>
      <c r="BB216">
        <f>AVERAGE(AX216:AZ216)</f>
        <v>186386666.66666666</v>
      </c>
      <c r="BC216">
        <f>LOG(BB216/BA216,2)</f>
        <v>0.29486023534891714</v>
      </c>
      <c r="BD216">
        <f>-LOG10(_xlfn.T.TEST(AU216:AW216,AX216:AZ216,2,1))</f>
        <v>1.038134492118904</v>
      </c>
    </row>
    <row r="217" spans="1:56" x14ac:dyDescent="0.25">
      <c r="A217" s="2" t="s">
        <v>3958</v>
      </c>
      <c r="B217" s="2" t="s">
        <v>3959</v>
      </c>
      <c r="C217" s="2" t="s">
        <v>3960</v>
      </c>
      <c r="D217" s="2" t="s">
        <v>3961</v>
      </c>
      <c r="E217">
        <v>1</v>
      </c>
      <c r="F217">
        <v>5</v>
      </c>
      <c r="G217">
        <v>5</v>
      </c>
      <c r="H217">
        <v>5</v>
      </c>
      <c r="I217">
        <v>3</v>
      </c>
      <c r="J217">
        <v>2</v>
      </c>
      <c r="K217">
        <v>3</v>
      </c>
      <c r="L217">
        <v>3</v>
      </c>
      <c r="M217">
        <v>3</v>
      </c>
      <c r="N217">
        <v>2</v>
      </c>
      <c r="O217">
        <v>3</v>
      </c>
      <c r="P217">
        <v>2</v>
      </c>
      <c r="Q217">
        <v>3</v>
      </c>
      <c r="R217">
        <v>3</v>
      </c>
      <c r="S217">
        <v>3</v>
      </c>
      <c r="T217">
        <v>2</v>
      </c>
      <c r="U217">
        <v>3</v>
      </c>
      <c r="V217">
        <v>2</v>
      </c>
      <c r="W217">
        <v>3</v>
      </c>
      <c r="X217">
        <v>3</v>
      </c>
      <c r="Y217">
        <v>3</v>
      </c>
      <c r="Z217">
        <v>2</v>
      </c>
      <c r="AA217">
        <v>6.5</v>
      </c>
      <c r="AB217">
        <v>6.5</v>
      </c>
      <c r="AC217">
        <v>6.5</v>
      </c>
      <c r="AD217">
        <v>122.85</v>
      </c>
      <c r="AE217">
        <v>1104</v>
      </c>
      <c r="AF217">
        <v>1104</v>
      </c>
      <c r="AG217">
        <v>0</v>
      </c>
      <c r="AH217">
        <v>12.491</v>
      </c>
      <c r="AI217" t="s">
        <v>57</v>
      </c>
      <c r="AJ217" t="s">
        <v>57</v>
      </c>
      <c r="AK217" t="s">
        <v>63</v>
      </c>
      <c r="AL217" t="s">
        <v>57</v>
      </c>
      <c r="AM217" t="s">
        <v>57</v>
      </c>
      <c r="AN217" t="s">
        <v>57</v>
      </c>
      <c r="AO217">
        <v>3.7</v>
      </c>
      <c r="AP217">
        <v>2.6</v>
      </c>
      <c r="AQ217">
        <v>4.0999999999999996</v>
      </c>
      <c r="AR217">
        <v>4.0999999999999996</v>
      </c>
      <c r="AS217">
        <v>4.0999999999999996</v>
      </c>
      <c r="AT217">
        <v>2.6</v>
      </c>
      <c r="AU217" s="1">
        <v>18845000</v>
      </c>
      <c r="AV217" s="1">
        <v>13254000</v>
      </c>
      <c r="AW217" s="1">
        <v>15104000</v>
      </c>
      <c r="AX217" s="1">
        <v>18137000</v>
      </c>
      <c r="AY217" s="1">
        <v>21149000</v>
      </c>
      <c r="AZ217" s="1">
        <v>18301000</v>
      </c>
      <c r="BA217">
        <f>AVERAGE(AU217:AW217)</f>
        <v>15734333.333333334</v>
      </c>
      <c r="BB217">
        <f>AVERAGE(AX217:AZ217)</f>
        <v>19195666.666666668</v>
      </c>
      <c r="BC217">
        <f>LOG(BB217/BA217,2)</f>
        <v>0.2868646132704647</v>
      </c>
      <c r="BD217">
        <f>-LOG10(_xlfn.T.TEST(AU217:AW217,AX217:AZ217,2,1))</f>
        <v>0.52495476330990209</v>
      </c>
    </row>
    <row r="218" spans="1:56" x14ac:dyDescent="0.25">
      <c r="A218" s="2" t="s">
        <v>401</v>
      </c>
      <c r="B218" s="2" t="s">
        <v>402</v>
      </c>
      <c r="C218" s="2" t="s">
        <v>403</v>
      </c>
      <c r="D218" s="2" t="s">
        <v>404</v>
      </c>
      <c r="E218">
        <v>3</v>
      </c>
      <c r="F218">
        <v>4</v>
      </c>
      <c r="G218">
        <v>4</v>
      </c>
      <c r="H218">
        <v>4</v>
      </c>
      <c r="I218">
        <v>1</v>
      </c>
      <c r="J218">
        <v>2</v>
      </c>
      <c r="K218">
        <v>1</v>
      </c>
      <c r="L218">
        <v>2</v>
      </c>
      <c r="M218">
        <v>2</v>
      </c>
      <c r="N218">
        <v>2</v>
      </c>
      <c r="O218">
        <v>1</v>
      </c>
      <c r="P218">
        <v>2</v>
      </c>
      <c r="Q218">
        <v>1</v>
      </c>
      <c r="R218">
        <v>2</v>
      </c>
      <c r="S218">
        <v>2</v>
      </c>
      <c r="T218">
        <v>2</v>
      </c>
      <c r="U218">
        <v>1</v>
      </c>
      <c r="V218">
        <v>2</v>
      </c>
      <c r="W218">
        <v>1</v>
      </c>
      <c r="X218">
        <v>2</v>
      </c>
      <c r="Y218">
        <v>2</v>
      </c>
      <c r="Z218">
        <v>2</v>
      </c>
      <c r="AA218">
        <v>13</v>
      </c>
      <c r="AB218">
        <v>13</v>
      </c>
      <c r="AC218">
        <v>13</v>
      </c>
      <c r="AD218">
        <v>56.731999999999999</v>
      </c>
      <c r="AE218">
        <v>525</v>
      </c>
      <c r="AF218" t="s">
        <v>405</v>
      </c>
      <c r="AG218">
        <v>0</v>
      </c>
      <c r="AH218">
        <v>8.2873000000000001</v>
      </c>
      <c r="AI218" t="s">
        <v>63</v>
      </c>
      <c r="AJ218" t="s">
        <v>63</v>
      </c>
      <c r="AK218" t="s">
        <v>63</v>
      </c>
      <c r="AL218" t="s">
        <v>57</v>
      </c>
      <c r="AM218" t="s">
        <v>63</v>
      </c>
      <c r="AN218" t="s">
        <v>63</v>
      </c>
      <c r="AO218">
        <v>1.5</v>
      </c>
      <c r="AP218">
        <v>7</v>
      </c>
      <c r="AQ218">
        <v>1.9</v>
      </c>
      <c r="AR218">
        <v>7.4</v>
      </c>
      <c r="AS218">
        <v>5.9</v>
      </c>
      <c r="AT218">
        <v>7.4</v>
      </c>
      <c r="AU218" s="1">
        <v>6358800</v>
      </c>
      <c r="AV218" s="1">
        <v>4443000</v>
      </c>
      <c r="AW218" s="1">
        <v>7510400</v>
      </c>
      <c r="AX218" s="1">
        <v>10189000</v>
      </c>
      <c r="AY218" s="1">
        <v>4947500</v>
      </c>
      <c r="AZ218" s="1">
        <v>7164800</v>
      </c>
      <c r="BA218">
        <f>AVERAGE(AU218:AW218)</f>
        <v>6104066.666666667</v>
      </c>
      <c r="BB218">
        <f>AVERAGE(AX218:AZ218)</f>
        <v>7433766.666666667</v>
      </c>
      <c r="BC218">
        <f>LOG(BB218/BA218,2)</f>
        <v>0.28432268624581875</v>
      </c>
      <c r="BD218">
        <f>-LOG10(_xlfn.T.TEST(AU218:AW218,AX218:AZ218,2,1))</f>
        <v>0.39124076696036825</v>
      </c>
    </row>
    <row r="219" spans="1:56" x14ac:dyDescent="0.25">
      <c r="A219" s="2" t="s">
        <v>657</v>
      </c>
      <c r="B219" s="2" t="s">
        <v>658</v>
      </c>
      <c r="C219" s="2" t="s">
        <v>659</v>
      </c>
      <c r="D219" s="2" t="s">
        <v>660</v>
      </c>
      <c r="E219">
        <v>6</v>
      </c>
      <c r="F219">
        <v>3</v>
      </c>
      <c r="G219">
        <v>3</v>
      </c>
      <c r="H219">
        <v>3</v>
      </c>
      <c r="I219">
        <v>2</v>
      </c>
      <c r="J219">
        <v>1</v>
      </c>
      <c r="K219">
        <v>2</v>
      </c>
      <c r="L219">
        <v>3</v>
      </c>
      <c r="M219">
        <v>3</v>
      </c>
      <c r="N219">
        <v>3</v>
      </c>
      <c r="O219">
        <v>2</v>
      </c>
      <c r="P219">
        <v>1</v>
      </c>
      <c r="Q219">
        <v>2</v>
      </c>
      <c r="R219">
        <v>3</v>
      </c>
      <c r="S219">
        <v>3</v>
      </c>
      <c r="T219">
        <v>3</v>
      </c>
      <c r="U219">
        <v>2</v>
      </c>
      <c r="V219">
        <v>1</v>
      </c>
      <c r="W219">
        <v>2</v>
      </c>
      <c r="X219">
        <v>3</v>
      </c>
      <c r="Y219">
        <v>3</v>
      </c>
      <c r="Z219">
        <v>3</v>
      </c>
      <c r="AA219">
        <v>8.1999999999999993</v>
      </c>
      <c r="AB219">
        <v>8.1999999999999993</v>
      </c>
      <c r="AC219">
        <v>8.1999999999999993</v>
      </c>
      <c r="AD219">
        <v>70.055000000000007</v>
      </c>
      <c r="AE219">
        <v>632</v>
      </c>
      <c r="AF219" t="s">
        <v>661</v>
      </c>
      <c r="AG219">
        <v>0</v>
      </c>
      <c r="AH219">
        <v>10.731999999999999</v>
      </c>
      <c r="AI219" t="s">
        <v>57</v>
      </c>
      <c r="AJ219" t="s">
        <v>63</v>
      </c>
      <c r="AK219" t="s">
        <v>57</v>
      </c>
      <c r="AL219" t="s">
        <v>57</v>
      </c>
      <c r="AM219" t="s">
        <v>57</v>
      </c>
      <c r="AN219" t="s">
        <v>57</v>
      </c>
      <c r="AO219">
        <v>5.4</v>
      </c>
      <c r="AP219">
        <v>2.8</v>
      </c>
      <c r="AQ219">
        <v>5.4</v>
      </c>
      <c r="AR219">
        <v>8.1999999999999993</v>
      </c>
      <c r="AS219">
        <v>8.1999999999999993</v>
      </c>
      <c r="AT219">
        <v>8.1999999999999993</v>
      </c>
      <c r="AU219" s="1">
        <v>8238500</v>
      </c>
      <c r="AV219" s="1">
        <v>17729000</v>
      </c>
      <c r="AW219" s="1">
        <v>9404100</v>
      </c>
      <c r="AX219" s="1">
        <v>13620000</v>
      </c>
      <c r="AY219" s="1">
        <v>16129000</v>
      </c>
      <c r="AZ219" s="1">
        <v>13323000</v>
      </c>
      <c r="BA219">
        <f>AVERAGE(AU219:AW219)</f>
        <v>11790533.333333334</v>
      </c>
      <c r="BB219">
        <f>AVERAGE(AX219:AZ219)</f>
        <v>14357333.333333334</v>
      </c>
      <c r="BC219">
        <f>LOG(BB219/BA219,2)</f>
        <v>0.28415883563590344</v>
      </c>
      <c r="BD219">
        <f>-LOG10(_xlfn.T.TEST(AU219:AW219,AX219:AZ219,2,1))</f>
        <v>0.45510355768516436</v>
      </c>
    </row>
    <row r="220" spans="1:56" x14ac:dyDescent="0.25">
      <c r="A220" s="2" t="s">
        <v>2495</v>
      </c>
      <c r="B220" s="2" t="s">
        <v>2496</v>
      </c>
      <c r="C220" s="2" t="s">
        <v>2497</v>
      </c>
      <c r="D220" s="2" t="s">
        <v>2498</v>
      </c>
      <c r="E220">
        <v>4</v>
      </c>
      <c r="F220">
        <v>7</v>
      </c>
      <c r="G220">
        <v>7</v>
      </c>
      <c r="H220">
        <v>7</v>
      </c>
      <c r="I220">
        <v>4</v>
      </c>
      <c r="J220">
        <v>3</v>
      </c>
      <c r="K220">
        <v>5</v>
      </c>
      <c r="L220">
        <v>4</v>
      </c>
      <c r="M220">
        <v>6</v>
      </c>
      <c r="N220">
        <v>5</v>
      </c>
      <c r="O220">
        <v>4</v>
      </c>
      <c r="P220">
        <v>3</v>
      </c>
      <c r="Q220">
        <v>5</v>
      </c>
      <c r="R220">
        <v>4</v>
      </c>
      <c r="S220">
        <v>6</v>
      </c>
      <c r="T220">
        <v>5</v>
      </c>
      <c r="U220">
        <v>4</v>
      </c>
      <c r="V220">
        <v>3</v>
      </c>
      <c r="W220">
        <v>5</v>
      </c>
      <c r="X220">
        <v>4</v>
      </c>
      <c r="Y220">
        <v>6</v>
      </c>
      <c r="Z220">
        <v>5</v>
      </c>
      <c r="AA220">
        <v>18.7</v>
      </c>
      <c r="AB220">
        <v>18.7</v>
      </c>
      <c r="AC220">
        <v>18.7</v>
      </c>
      <c r="AD220">
        <v>63.540999999999997</v>
      </c>
      <c r="AE220">
        <v>587</v>
      </c>
      <c r="AF220" t="s">
        <v>2499</v>
      </c>
      <c r="AG220">
        <v>0</v>
      </c>
      <c r="AH220">
        <v>24.771000000000001</v>
      </c>
      <c r="AI220" t="s">
        <v>57</v>
      </c>
      <c r="AJ220" t="s">
        <v>57</v>
      </c>
      <c r="AK220" t="s">
        <v>57</v>
      </c>
      <c r="AL220" t="s">
        <v>57</v>
      </c>
      <c r="AM220" t="s">
        <v>57</v>
      </c>
      <c r="AN220" t="s">
        <v>57</v>
      </c>
      <c r="AO220">
        <v>10.6</v>
      </c>
      <c r="AP220">
        <v>6.1</v>
      </c>
      <c r="AQ220">
        <v>14.1</v>
      </c>
      <c r="AR220">
        <v>12.6</v>
      </c>
      <c r="AS220">
        <v>16.7</v>
      </c>
      <c r="AT220">
        <v>12.8</v>
      </c>
      <c r="AU220" s="1">
        <v>25822000</v>
      </c>
      <c r="AV220" s="1">
        <v>23737000</v>
      </c>
      <c r="AW220" s="1">
        <v>23314000</v>
      </c>
      <c r="AX220" s="1">
        <v>35392000</v>
      </c>
      <c r="AY220" s="1">
        <v>25906000</v>
      </c>
      <c r="AZ220" s="1">
        <v>27342000</v>
      </c>
      <c r="BA220">
        <f>AVERAGE(AU220:AW220)</f>
        <v>24291000</v>
      </c>
      <c r="BB220">
        <f>AVERAGE(AX220:AZ220)</f>
        <v>29546666.666666668</v>
      </c>
      <c r="BC220">
        <f>LOG(BB220/BA220,2)</f>
        <v>0.28257349730623066</v>
      </c>
      <c r="BD220">
        <f>-LOG10(_xlfn.T.TEST(AU220:AW220,AX220:AZ220,2,1))</f>
        <v>0.84830061975665338</v>
      </c>
    </row>
    <row r="221" spans="1:56" x14ac:dyDescent="0.25">
      <c r="A221" s="2" t="s">
        <v>2693</v>
      </c>
      <c r="B221" s="2" t="s">
        <v>2694</v>
      </c>
      <c r="C221" s="2" t="s">
        <v>2695</v>
      </c>
      <c r="D221" s="2" t="s">
        <v>2696</v>
      </c>
      <c r="E221">
        <v>10</v>
      </c>
      <c r="F221">
        <v>7</v>
      </c>
      <c r="G221">
        <v>7</v>
      </c>
      <c r="H221">
        <v>5</v>
      </c>
      <c r="I221">
        <v>6</v>
      </c>
      <c r="J221">
        <v>6</v>
      </c>
      <c r="K221">
        <v>5</v>
      </c>
      <c r="L221">
        <v>7</v>
      </c>
      <c r="M221">
        <v>6</v>
      </c>
      <c r="N221">
        <v>5</v>
      </c>
      <c r="O221">
        <v>6</v>
      </c>
      <c r="P221">
        <v>6</v>
      </c>
      <c r="Q221">
        <v>5</v>
      </c>
      <c r="R221">
        <v>7</v>
      </c>
      <c r="S221">
        <v>6</v>
      </c>
      <c r="T221">
        <v>5</v>
      </c>
      <c r="U221">
        <v>5</v>
      </c>
      <c r="V221">
        <v>4</v>
      </c>
      <c r="W221">
        <v>3</v>
      </c>
      <c r="X221">
        <v>5</v>
      </c>
      <c r="Y221">
        <v>4</v>
      </c>
      <c r="Z221">
        <v>3</v>
      </c>
      <c r="AA221">
        <v>35.9</v>
      </c>
      <c r="AB221">
        <v>35.9</v>
      </c>
      <c r="AC221">
        <v>30.7</v>
      </c>
      <c r="AD221">
        <v>36.734999999999999</v>
      </c>
      <c r="AE221">
        <v>323</v>
      </c>
      <c r="AF221" t="s">
        <v>2697</v>
      </c>
      <c r="AG221">
        <v>0</v>
      </c>
      <c r="AH221">
        <v>43.345999999999997</v>
      </c>
      <c r="AI221" t="s">
        <v>57</v>
      </c>
      <c r="AJ221" t="s">
        <v>57</v>
      </c>
      <c r="AK221" t="s">
        <v>57</v>
      </c>
      <c r="AL221" t="s">
        <v>57</v>
      </c>
      <c r="AM221" t="s">
        <v>57</v>
      </c>
      <c r="AN221" t="s">
        <v>57</v>
      </c>
      <c r="AO221">
        <v>33.1</v>
      </c>
      <c r="AP221">
        <v>32.799999999999997</v>
      </c>
      <c r="AQ221">
        <v>26</v>
      </c>
      <c r="AR221">
        <v>35.9</v>
      </c>
      <c r="AS221">
        <v>32.799999999999997</v>
      </c>
      <c r="AT221">
        <v>26</v>
      </c>
      <c r="AU221" s="1">
        <v>82280000</v>
      </c>
      <c r="AV221" s="1">
        <v>73789000</v>
      </c>
      <c r="AW221" s="1">
        <v>71177000</v>
      </c>
      <c r="AX221" s="1">
        <v>96626000</v>
      </c>
      <c r="AY221" s="1">
        <v>88248000</v>
      </c>
      <c r="AZ221" s="1">
        <v>91332000</v>
      </c>
      <c r="BA221">
        <f>AVERAGE(AU221:AW221)</f>
        <v>75748666.666666672</v>
      </c>
      <c r="BB221">
        <f>AVERAGE(AX221:AZ221)</f>
        <v>92068666.666666672</v>
      </c>
      <c r="BC221">
        <f>LOG(BB221/BA221,2)</f>
        <v>0.28148975925715031</v>
      </c>
      <c r="BD221">
        <f>-LOG10(_xlfn.T.TEST(AU221:AW221,AX221:AZ221,2,1))</f>
        <v>1.8687276214803274</v>
      </c>
    </row>
    <row r="222" spans="1:56" x14ac:dyDescent="0.25">
      <c r="A222" s="2" t="s">
        <v>2429</v>
      </c>
      <c r="B222" s="2" t="s">
        <v>2430</v>
      </c>
      <c r="C222" s="2" t="s">
        <v>2431</v>
      </c>
      <c r="D222" s="2" t="s">
        <v>2432</v>
      </c>
      <c r="E222">
        <v>1</v>
      </c>
      <c r="F222">
        <v>4</v>
      </c>
      <c r="G222">
        <v>4</v>
      </c>
      <c r="H222">
        <v>4</v>
      </c>
      <c r="I222">
        <v>1</v>
      </c>
      <c r="J222">
        <v>3</v>
      </c>
      <c r="K222">
        <v>2</v>
      </c>
      <c r="L222">
        <v>2</v>
      </c>
      <c r="M222">
        <v>4</v>
      </c>
      <c r="N222">
        <v>2</v>
      </c>
      <c r="O222">
        <v>1</v>
      </c>
      <c r="P222">
        <v>3</v>
      </c>
      <c r="Q222">
        <v>2</v>
      </c>
      <c r="R222">
        <v>2</v>
      </c>
      <c r="S222">
        <v>4</v>
      </c>
      <c r="T222">
        <v>2</v>
      </c>
      <c r="U222">
        <v>1</v>
      </c>
      <c r="V222">
        <v>3</v>
      </c>
      <c r="W222">
        <v>2</v>
      </c>
      <c r="X222">
        <v>2</v>
      </c>
      <c r="Y222">
        <v>4</v>
      </c>
      <c r="Z222">
        <v>2</v>
      </c>
      <c r="AA222">
        <v>15.2</v>
      </c>
      <c r="AB222">
        <v>15.2</v>
      </c>
      <c r="AC222">
        <v>15.2</v>
      </c>
      <c r="AD222">
        <v>40.555999999999997</v>
      </c>
      <c r="AE222">
        <v>356</v>
      </c>
      <c r="AF222">
        <v>356</v>
      </c>
      <c r="AG222">
        <v>0</v>
      </c>
      <c r="AH222">
        <v>19.692</v>
      </c>
      <c r="AI222" t="s">
        <v>57</v>
      </c>
      <c r="AJ222" t="s">
        <v>57</v>
      </c>
      <c r="AK222" t="s">
        <v>57</v>
      </c>
      <c r="AL222" t="s">
        <v>57</v>
      </c>
      <c r="AM222" t="s">
        <v>57</v>
      </c>
      <c r="AN222" t="s">
        <v>57</v>
      </c>
      <c r="AO222">
        <v>3.9</v>
      </c>
      <c r="AP222">
        <v>11</v>
      </c>
      <c r="AQ222">
        <v>9</v>
      </c>
      <c r="AR222">
        <v>9</v>
      </c>
      <c r="AS222">
        <v>15.2</v>
      </c>
      <c r="AT222">
        <v>9</v>
      </c>
      <c r="AU222" s="1">
        <v>8249600</v>
      </c>
      <c r="AV222" s="1">
        <v>7048700</v>
      </c>
      <c r="AW222" s="1">
        <v>13411000</v>
      </c>
      <c r="AX222" s="1">
        <v>13009000</v>
      </c>
      <c r="AY222" s="1">
        <v>13279000</v>
      </c>
      <c r="AZ222" s="1">
        <v>8551300</v>
      </c>
      <c r="BA222">
        <f>AVERAGE(AU222:AW222)</f>
        <v>9569766.666666666</v>
      </c>
      <c r="BB222">
        <f>AVERAGE(AX222:AZ222)</f>
        <v>11613100</v>
      </c>
      <c r="BC222">
        <f>LOG(BB222/BA222,2)</f>
        <v>0.27919748254686644</v>
      </c>
      <c r="BD222">
        <f>-LOG10(_xlfn.T.TEST(AU222:AW222,AX222:AZ222,2,1))</f>
        <v>0.21019600917561301</v>
      </c>
    </row>
    <row r="223" spans="1:56" x14ac:dyDescent="0.25">
      <c r="A223" s="2" t="s">
        <v>3892</v>
      </c>
      <c r="B223" s="2" t="s">
        <v>3893</v>
      </c>
      <c r="C223" s="2" t="s">
        <v>3894</v>
      </c>
      <c r="D223" s="2" t="s">
        <v>3895</v>
      </c>
      <c r="E223">
        <v>3</v>
      </c>
      <c r="F223">
        <v>4</v>
      </c>
      <c r="G223">
        <v>4</v>
      </c>
      <c r="H223">
        <v>4</v>
      </c>
      <c r="I223">
        <v>2</v>
      </c>
      <c r="J223">
        <v>1</v>
      </c>
      <c r="K223">
        <v>2</v>
      </c>
      <c r="L223">
        <v>2</v>
      </c>
      <c r="M223">
        <v>2</v>
      </c>
      <c r="N223">
        <v>2</v>
      </c>
      <c r="O223">
        <v>2</v>
      </c>
      <c r="P223">
        <v>1</v>
      </c>
      <c r="Q223">
        <v>2</v>
      </c>
      <c r="R223">
        <v>2</v>
      </c>
      <c r="S223">
        <v>2</v>
      </c>
      <c r="T223">
        <v>2</v>
      </c>
      <c r="U223">
        <v>2</v>
      </c>
      <c r="V223">
        <v>1</v>
      </c>
      <c r="W223">
        <v>2</v>
      </c>
      <c r="X223">
        <v>2</v>
      </c>
      <c r="Y223">
        <v>2</v>
      </c>
      <c r="Z223">
        <v>2</v>
      </c>
      <c r="AA223">
        <v>3</v>
      </c>
      <c r="AB223">
        <v>3</v>
      </c>
      <c r="AC223">
        <v>3</v>
      </c>
      <c r="AD223">
        <v>158.30000000000001</v>
      </c>
      <c r="AE223">
        <v>1412</v>
      </c>
      <c r="AF223" t="s">
        <v>3896</v>
      </c>
      <c r="AG223">
        <v>0</v>
      </c>
      <c r="AH223">
        <v>7.7324999999999999</v>
      </c>
      <c r="AI223" t="s">
        <v>57</v>
      </c>
      <c r="AJ223" t="s">
        <v>57</v>
      </c>
      <c r="AK223" t="s">
        <v>57</v>
      </c>
      <c r="AL223" t="s">
        <v>57</v>
      </c>
      <c r="AM223" t="s">
        <v>57</v>
      </c>
      <c r="AN223" t="s">
        <v>57</v>
      </c>
      <c r="AO223">
        <v>1.8</v>
      </c>
      <c r="AP223">
        <v>0.8</v>
      </c>
      <c r="AQ223">
        <v>1.8</v>
      </c>
      <c r="AR223">
        <v>1.6</v>
      </c>
      <c r="AS223">
        <v>1.6</v>
      </c>
      <c r="AT223">
        <v>1.6</v>
      </c>
      <c r="AU223" s="1">
        <v>8035100</v>
      </c>
      <c r="AV223" s="1">
        <v>7654800</v>
      </c>
      <c r="AW223" s="1">
        <v>5064800</v>
      </c>
      <c r="AX223" s="1">
        <v>8434300</v>
      </c>
      <c r="AY223" s="1">
        <v>7160500</v>
      </c>
      <c r="AZ223" s="1">
        <v>9534800</v>
      </c>
      <c r="BA223">
        <f>AVERAGE(AU223:AW223)</f>
        <v>6918233.333333333</v>
      </c>
      <c r="BB223">
        <f>AVERAGE(AX223:AZ223)</f>
        <v>8376533.333333333</v>
      </c>
      <c r="BC223">
        <f>LOG(BB223/BA223,2)</f>
        <v>0.2759496287523156</v>
      </c>
      <c r="BD223">
        <f>-LOG10(_xlfn.T.TEST(AU223:AW223,AX223:AZ223,2,1))</f>
        <v>0.35599870057840199</v>
      </c>
    </row>
    <row r="224" spans="1:56" x14ac:dyDescent="0.25">
      <c r="A224" s="2" t="s">
        <v>245</v>
      </c>
      <c r="B224" s="2" t="s">
        <v>246</v>
      </c>
      <c r="C224" s="2" t="s">
        <v>247</v>
      </c>
      <c r="D224" s="2" t="s">
        <v>248</v>
      </c>
      <c r="E224">
        <v>8</v>
      </c>
      <c r="F224">
        <v>22</v>
      </c>
      <c r="G224">
        <v>22</v>
      </c>
      <c r="H224">
        <v>22</v>
      </c>
      <c r="I224">
        <v>15</v>
      </c>
      <c r="J224">
        <v>16</v>
      </c>
      <c r="K224">
        <v>16</v>
      </c>
      <c r="L224">
        <v>16</v>
      </c>
      <c r="M224">
        <v>16</v>
      </c>
      <c r="N224">
        <v>17</v>
      </c>
      <c r="O224">
        <v>15</v>
      </c>
      <c r="P224">
        <v>16</v>
      </c>
      <c r="Q224">
        <v>16</v>
      </c>
      <c r="R224">
        <v>16</v>
      </c>
      <c r="S224">
        <v>16</v>
      </c>
      <c r="T224">
        <v>17</v>
      </c>
      <c r="U224">
        <v>15</v>
      </c>
      <c r="V224">
        <v>16</v>
      </c>
      <c r="W224">
        <v>16</v>
      </c>
      <c r="X224">
        <v>16</v>
      </c>
      <c r="Y224">
        <v>16</v>
      </c>
      <c r="Z224">
        <v>17</v>
      </c>
      <c r="AA224">
        <v>41.7</v>
      </c>
      <c r="AB224">
        <v>41.7</v>
      </c>
      <c r="AC224">
        <v>41.7</v>
      </c>
      <c r="AD224">
        <v>82.525000000000006</v>
      </c>
      <c r="AE224">
        <v>748</v>
      </c>
      <c r="AF224" t="s">
        <v>249</v>
      </c>
      <c r="AG224">
        <v>0</v>
      </c>
      <c r="AH224">
        <v>169.06</v>
      </c>
      <c r="AI224" t="s">
        <v>57</v>
      </c>
      <c r="AJ224" t="s">
        <v>57</v>
      </c>
      <c r="AK224" t="s">
        <v>57</v>
      </c>
      <c r="AL224" t="s">
        <v>57</v>
      </c>
      <c r="AM224" t="s">
        <v>57</v>
      </c>
      <c r="AN224" t="s">
        <v>57</v>
      </c>
      <c r="AO224">
        <v>31.6</v>
      </c>
      <c r="AP224">
        <v>33.299999999999997</v>
      </c>
      <c r="AQ224">
        <v>30.1</v>
      </c>
      <c r="AR224">
        <v>32.5</v>
      </c>
      <c r="AS224">
        <v>31.8</v>
      </c>
      <c r="AT224">
        <v>34.4</v>
      </c>
      <c r="AU224" s="1">
        <v>238550000</v>
      </c>
      <c r="AV224" s="1">
        <v>229880000</v>
      </c>
      <c r="AW224" s="1">
        <v>255170000</v>
      </c>
      <c r="AX224" s="1">
        <v>287450000</v>
      </c>
      <c r="AY224" s="1">
        <v>318110000</v>
      </c>
      <c r="AZ224" s="1">
        <v>270340000</v>
      </c>
      <c r="BA224">
        <f>AVERAGE(AU224:AW224)</f>
        <v>241200000</v>
      </c>
      <c r="BB224">
        <f>AVERAGE(AX224:AZ224)</f>
        <v>291966666.66666669</v>
      </c>
      <c r="BC224">
        <f>LOG(BB224/BA224,2)</f>
        <v>0.27557376125168254</v>
      </c>
      <c r="BD224">
        <f>-LOG10(_xlfn.T.TEST(AU224:AW224,AX224:AZ224,2,1))</f>
        <v>0.86007578376004756</v>
      </c>
    </row>
    <row r="225" spans="1:56" x14ac:dyDescent="0.25">
      <c r="A225" s="2" t="s">
        <v>873</v>
      </c>
      <c r="B225" s="2" t="s">
        <v>874</v>
      </c>
      <c r="C225" s="2" t="s">
        <v>875</v>
      </c>
      <c r="D225" s="2" t="s">
        <v>876</v>
      </c>
      <c r="E225">
        <v>8</v>
      </c>
      <c r="F225">
        <v>5</v>
      </c>
      <c r="G225">
        <v>5</v>
      </c>
      <c r="H225">
        <v>5</v>
      </c>
      <c r="I225">
        <v>5</v>
      </c>
      <c r="J225">
        <v>4</v>
      </c>
      <c r="K225">
        <v>3</v>
      </c>
      <c r="L225">
        <v>4</v>
      </c>
      <c r="M225">
        <v>5</v>
      </c>
      <c r="N225">
        <v>5</v>
      </c>
      <c r="O225">
        <v>5</v>
      </c>
      <c r="P225">
        <v>4</v>
      </c>
      <c r="Q225">
        <v>3</v>
      </c>
      <c r="R225">
        <v>4</v>
      </c>
      <c r="S225">
        <v>5</v>
      </c>
      <c r="T225">
        <v>5</v>
      </c>
      <c r="U225">
        <v>5</v>
      </c>
      <c r="V225">
        <v>4</v>
      </c>
      <c r="W225">
        <v>3</v>
      </c>
      <c r="X225">
        <v>4</v>
      </c>
      <c r="Y225">
        <v>5</v>
      </c>
      <c r="Z225">
        <v>5</v>
      </c>
      <c r="AA225">
        <v>41.4</v>
      </c>
      <c r="AB225">
        <v>41.4</v>
      </c>
      <c r="AC225">
        <v>41.4</v>
      </c>
      <c r="AD225">
        <v>15.638999999999999</v>
      </c>
      <c r="AE225">
        <v>133</v>
      </c>
      <c r="AF225" t="s">
        <v>877</v>
      </c>
      <c r="AG225">
        <v>0</v>
      </c>
      <c r="AH225">
        <v>30.407</v>
      </c>
      <c r="AI225" t="s">
        <v>57</v>
      </c>
      <c r="AJ225" t="s">
        <v>57</v>
      </c>
      <c r="AK225" t="s">
        <v>57</v>
      </c>
      <c r="AL225" t="s">
        <v>57</v>
      </c>
      <c r="AM225" t="s">
        <v>57</v>
      </c>
      <c r="AN225" t="s">
        <v>57</v>
      </c>
      <c r="AO225">
        <v>41.4</v>
      </c>
      <c r="AP225">
        <v>33.1</v>
      </c>
      <c r="AQ225">
        <v>23.3</v>
      </c>
      <c r="AR225">
        <v>31.6</v>
      </c>
      <c r="AS225">
        <v>41.4</v>
      </c>
      <c r="AT225">
        <v>41.4</v>
      </c>
      <c r="AU225" s="1">
        <v>44648000</v>
      </c>
      <c r="AV225" s="1">
        <v>49898000</v>
      </c>
      <c r="AW225" s="1">
        <v>58436000</v>
      </c>
      <c r="AX225" s="1">
        <v>65253000</v>
      </c>
      <c r="AY225" s="1">
        <v>59993000</v>
      </c>
      <c r="AZ225" s="1">
        <v>59903000</v>
      </c>
      <c r="BA225">
        <f>AVERAGE(AU225:AW225)</f>
        <v>50994000</v>
      </c>
      <c r="BB225">
        <f>AVERAGE(AX225:AZ225)</f>
        <v>61716333.333333336</v>
      </c>
      <c r="BC225">
        <f>LOG(BB225/BA225,2)</f>
        <v>0.27532484335003787</v>
      </c>
      <c r="BD225">
        <f>-LOG10(_xlfn.T.TEST(AU225:AW225,AX225:AZ225,2,1))</f>
        <v>0.71612624544491021</v>
      </c>
    </row>
    <row r="226" spans="1:56" x14ac:dyDescent="0.25">
      <c r="A226" s="2" t="s">
        <v>757</v>
      </c>
      <c r="B226" s="2" t="s">
        <v>758</v>
      </c>
      <c r="C226" s="2" t="s">
        <v>759</v>
      </c>
      <c r="D226" s="2" t="s">
        <v>760</v>
      </c>
      <c r="E226">
        <v>3</v>
      </c>
      <c r="F226">
        <v>3</v>
      </c>
      <c r="G226">
        <v>3</v>
      </c>
      <c r="H226">
        <v>3</v>
      </c>
      <c r="I226">
        <v>2</v>
      </c>
      <c r="J226">
        <v>2</v>
      </c>
      <c r="K226">
        <v>1</v>
      </c>
      <c r="L226">
        <v>1</v>
      </c>
      <c r="M226">
        <v>2</v>
      </c>
      <c r="N226">
        <v>0</v>
      </c>
      <c r="O226">
        <v>2</v>
      </c>
      <c r="P226">
        <v>2</v>
      </c>
      <c r="Q226">
        <v>1</v>
      </c>
      <c r="R226">
        <v>1</v>
      </c>
      <c r="S226">
        <v>2</v>
      </c>
      <c r="T226">
        <v>0</v>
      </c>
      <c r="U226">
        <v>2</v>
      </c>
      <c r="V226">
        <v>2</v>
      </c>
      <c r="W226">
        <v>1</v>
      </c>
      <c r="X226">
        <v>1</v>
      </c>
      <c r="Y226">
        <v>2</v>
      </c>
      <c r="Z226">
        <v>0</v>
      </c>
      <c r="AA226">
        <v>8.8000000000000007</v>
      </c>
      <c r="AB226">
        <v>8.8000000000000007</v>
      </c>
      <c r="AC226">
        <v>8.8000000000000007</v>
      </c>
      <c r="AD226">
        <v>45.935000000000002</v>
      </c>
      <c r="AE226">
        <v>411</v>
      </c>
      <c r="AF226" t="s">
        <v>761</v>
      </c>
      <c r="AG226">
        <v>0</v>
      </c>
      <c r="AH226">
        <v>6.7613000000000003</v>
      </c>
      <c r="AI226" t="s">
        <v>57</v>
      </c>
      <c r="AJ226" t="s">
        <v>57</v>
      </c>
      <c r="AK226" t="s">
        <v>57</v>
      </c>
      <c r="AL226" t="s">
        <v>63</v>
      </c>
      <c r="AM226" t="s">
        <v>57</v>
      </c>
      <c r="AO226">
        <v>6.1</v>
      </c>
      <c r="AP226">
        <v>5.6</v>
      </c>
      <c r="AQ226">
        <v>3.2</v>
      </c>
      <c r="AR226">
        <v>2.9</v>
      </c>
      <c r="AS226">
        <v>6.1</v>
      </c>
      <c r="AT226">
        <v>0</v>
      </c>
      <c r="AU226" s="1">
        <v>0</v>
      </c>
      <c r="AV226" s="1">
        <v>17149000</v>
      </c>
      <c r="AW226" s="1">
        <v>0</v>
      </c>
      <c r="AX226" s="1">
        <v>9355900</v>
      </c>
      <c r="AY226" s="1">
        <v>11394000</v>
      </c>
      <c r="AZ226" s="1">
        <v>0</v>
      </c>
      <c r="BA226">
        <f>AVERAGE(AU226:AW226)</f>
        <v>5716333.333333333</v>
      </c>
      <c r="BB226">
        <f>AVERAGE(AX226:AZ226)</f>
        <v>6916633.333333333</v>
      </c>
      <c r="BC226">
        <f>LOG(BB226/BA226,2)</f>
        <v>0.27497993190999115</v>
      </c>
      <c r="BD226">
        <f>-LOG10(_xlfn.T.TEST(AU226:AW226,AX226:AZ226,2,1))</f>
        <v>9.1123706499008181E-2</v>
      </c>
    </row>
    <row r="227" spans="1:56" x14ac:dyDescent="0.25">
      <c r="A227" s="2" t="s">
        <v>1283</v>
      </c>
      <c r="B227" s="2" t="s">
        <v>1284</v>
      </c>
      <c r="C227" s="2" t="s">
        <v>1285</v>
      </c>
      <c r="D227" s="2" t="s">
        <v>1286</v>
      </c>
      <c r="E227">
        <v>11</v>
      </c>
      <c r="F227">
        <v>10</v>
      </c>
      <c r="G227">
        <v>10</v>
      </c>
      <c r="H227">
        <v>10</v>
      </c>
      <c r="I227">
        <v>6</v>
      </c>
      <c r="J227">
        <v>9</v>
      </c>
      <c r="K227">
        <v>7</v>
      </c>
      <c r="L227">
        <v>6</v>
      </c>
      <c r="M227">
        <v>8</v>
      </c>
      <c r="N227">
        <v>7</v>
      </c>
      <c r="O227">
        <v>6</v>
      </c>
      <c r="P227">
        <v>9</v>
      </c>
      <c r="Q227">
        <v>7</v>
      </c>
      <c r="R227">
        <v>6</v>
      </c>
      <c r="S227">
        <v>8</v>
      </c>
      <c r="T227">
        <v>7</v>
      </c>
      <c r="U227">
        <v>6</v>
      </c>
      <c r="V227">
        <v>9</v>
      </c>
      <c r="W227">
        <v>7</v>
      </c>
      <c r="X227">
        <v>6</v>
      </c>
      <c r="Y227">
        <v>8</v>
      </c>
      <c r="Z227">
        <v>7</v>
      </c>
      <c r="AA227">
        <v>26.5</v>
      </c>
      <c r="AB227">
        <v>26.5</v>
      </c>
      <c r="AC227">
        <v>26.5</v>
      </c>
      <c r="AD227">
        <v>49.469000000000001</v>
      </c>
      <c r="AE227">
        <v>465</v>
      </c>
      <c r="AF227" t="s">
        <v>1287</v>
      </c>
      <c r="AG227">
        <v>0</v>
      </c>
      <c r="AH227">
        <v>54.116999999999997</v>
      </c>
      <c r="AI227" t="s">
        <v>57</v>
      </c>
      <c r="AJ227" t="s">
        <v>57</v>
      </c>
      <c r="AK227" t="s">
        <v>57</v>
      </c>
      <c r="AL227" t="s">
        <v>57</v>
      </c>
      <c r="AM227" t="s">
        <v>57</v>
      </c>
      <c r="AN227" t="s">
        <v>57</v>
      </c>
      <c r="AO227">
        <v>14.4</v>
      </c>
      <c r="AP227">
        <v>24.7</v>
      </c>
      <c r="AQ227">
        <v>17.8</v>
      </c>
      <c r="AR227">
        <v>15.5</v>
      </c>
      <c r="AS227">
        <v>18.7</v>
      </c>
      <c r="AT227">
        <v>17</v>
      </c>
      <c r="AU227" s="1">
        <v>91315000</v>
      </c>
      <c r="AV227" s="1">
        <v>84664000</v>
      </c>
      <c r="AW227" s="1">
        <v>97617000</v>
      </c>
      <c r="AX227" s="1">
        <v>108660000</v>
      </c>
      <c r="AY227" s="1">
        <v>116720000</v>
      </c>
      <c r="AZ227" s="1">
        <v>105470000</v>
      </c>
      <c r="BA227">
        <f>AVERAGE(AU227:AW227)</f>
        <v>91198666.666666672</v>
      </c>
      <c r="BB227">
        <f>AVERAGE(AX227:AZ227)</f>
        <v>110283333.33333333</v>
      </c>
      <c r="BC227">
        <f>LOG(BB227/BA227,2)</f>
        <v>0.27413014151783388</v>
      </c>
      <c r="BD227">
        <f>-LOG10(_xlfn.T.TEST(AU227:AW227,AX227:AZ227,2,1))</f>
        <v>0.94533657008272876</v>
      </c>
    </row>
    <row r="228" spans="1:56" x14ac:dyDescent="0.25">
      <c r="A228" s="2" t="s">
        <v>4355</v>
      </c>
      <c r="B228" s="2" t="s">
        <v>4356</v>
      </c>
      <c r="C228" s="2" t="s">
        <v>4357</v>
      </c>
      <c r="D228" s="2" t="s">
        <v>4358</v>
      </c>
      <c r="E228">
        <v>2</v>
      </c>
      <c r="F228">
        <v>8</v>
      </c>
      <c r="G228">
        <v>8</v>
      </c>
      <c r="H228">
        <v>8</v>
      </c>
      <c r="I228">
        <v>6</v>
      </c>
      <c r="J228">
        <v>4</v>
      </c>
      <c r="K228">
        <v>7</v>
      </c>
      <c r="L228">
        <v>7</v>
      </c>
      <c r="M228">
        <v>5</v>
      </c>
      <c r="N228">
        <v>6</v>
      </c>
      <c r="O228">
        <v>6</v>
      </c>
      <c r="P228">
        <v>4</v>
      </c>
      <c r="Q228">
        <v>7</v>
      </c>
      <c r="R228">
        <v>7</v>
      </c>
      <c r="S228">
        <v>5</v>
      </c>
      <c r="T228">
        <v>6</v>
      </c>
      <c r="U228">
        <v>6</v>
      </c>
      <c r="V228">
        <v>4</v>
      </c>
      <c r="W228">
        <v>7</v>
      </c>
      <c r="X228">
        <v>7</v>
      </c>
      <c r="Y228">
        <v>5</v>
      </c>
      <c r="Z228">
        <v>6</v>
      </c>
      <c r="AA228">
        <v>38.6</v>
      </c>
      <c r="AB228">
        <v>38.6</v>
      </c>
      <c r="AC228">
        <v>38.6</v>
      </c>
      <c r="AD228">
        <v>33.331000000000003</v>
      </c>
      <c r="AE228">
        <v>303</v>
      </c>
      <c r="AF228" t="s">
        <v>4359</v>
      </c>
      <c r="AG228">
        <v>0</v>
      </c>
      <c r="AH228">
        <v>80.293999999999997</v>
      </c>
      <c r="AI228" t="s">
        <v>57</v>
      </c>
      <c r="AJ228" t="s">
        <v>57</v>
      </c>
      <c r="AK228" t="s">
        <v>57</v>
      </c>
      <c r="AL228" t="s">
        <v>57</v>
      </c>
      <c r="AM228" t="s">
        <v>57</v>
      </c>
      <c r="AN228" t="s">
        <v>57</v>
      </c>
      <c r="AO228">
        <v>30.4</v>
      </c>
      <c r="AP228">
        <v>23.4</v>
      </c>
      <c r="AQ228">
        <v>35.6</v>
      </c>
      <c r="AR228">
        <v>36</v>
      </c>
      <c r="AS228">
        <v>27.7</v>
      </c>
      <c r="AT228">
        <v>33</v>
      </c>
      <c r="AU228" s="1">
        <v>44374000</v>
      </c>
      <c r="AV228" s="1">
        <v>44897000</v>
      </c>
      <c r="AW228" s="1">
        <v>47707000</v>
      </c>
      <c r="AX228" s="1">
        <v>55313000</v>
      </c>
      <c r="AY228" s="1">
        <v>52203000</v>
      </c>
      <c r="AZ228" s="1">
        <v>57756000</v>
      </c>
      <c r="BA228">
        <f>AVERAGE(AU228:AW228)</f>
        <v>45659333.333333336</v>
      </c>
      <c r="BB228">
        <f>AVERAGE(AX228:AZ228)</f>
        <v>55090666.666666664</v>
      </c>
      <c r="BC228">
        <f>LOG(BB228/BA228,2)</f>
        <v>0.27089812634901295</v>
      </c>
      <c r="BD228">
        <f>-LOG10(_xlfn.T.TEST(AU228:AW228,AX228:AZ228,2,1))</f>
        <v>1.8803283623891116</v>
      </c>
    </row>
    <row r="229" spans="1:56" x14ac:dyDescent="0.25">
      <c r="A229" s="2" t="s">
        <v>802</v>
      </c>
      <c r="B229" s="2" t="s">
        <v>803</v>
      </c>
      <c r="C229" s="2" t="s">
        <v>804</v>
      </c>
      <c r="D229" s="2" t="s">
        <v>805</v>
      </c>
      <c r="E229">
        <v>7</v>
      </c>
      <c r="F229">
        <v>9</v>
      </c>
      <c r="G229">
        <v>9</v>
      </c>
      <c r="H229">
        <v>9</v>
      </c>
      <c r="I229">
        <v>8</v>
      </c>
      <c r="J229">
        <v>7</v>
      </c>
      <c r="K229">
        <v>7</v>
      </c>
      <c r="L229">
        <v>8</v>
      </c>
      <c r="M229">
        <v>7</v>
      </c>
      <c r="N229">
        <v>7</v>
      </c>
      <c r="O229">
        <v>8</v>
      </c>
      <c r="P229">
        <v>7</v>
      </c>
      <c r="Q229">
        <v>7</v>
      </c>
      <c r="R229">
        <v>8</v>
      </c>
      <c r="S229">
        <v>7</v>
      </c>
      <c r="T229">
        <v>7</v>
      </c>
      <c r="U229">
        <v>8</v>
      </c>
      <c r="V229">
        <v>7</v>
      </c>
      <c r="W229">
        <v>7</v>
      </c>
      <c r="X229">
        <v>8</v>
      </c>
      <c r="Y229">
        <v>7</v>
      </c>
      <c r="Z229">
        <v>7</v>
      </c>
      <c r="AA229">
        <v>34.5</v>
      </c>
      <c r="AB229">
        <v>34.5</v>
      </c>
      <c r="AC229">
        <v>34.5</v>
      </c>
      <c r="AD229">
        <v>44.323</v>
      </c>
      <c r="AE229">
        <v>397</v>
      </c>
      <c r="AF229" t="s">
        <v>806</v>
      </c>
      <c r="AG229">
        <v>0</v>
      </c>
      <c r="AH229">
        <v>56.533999999999999</v>
      </c>
      <c r="AI229" t="s">
        <v>57</v>
      </c>
      <c r="AJ229" t="s">
        <v>57</v>
      </c>
      <c r="AK229" t="s">
        <v>57</v>
      </c>
      <c r="AL229" t="s">
        <v>57</v>
      </c>
      <c r="AM229" t="s">
        <v>57</v>
      </c>
      <c r="AN229" t="s">
        <v>57</v>
      </c>
      <c r="AO229">
        <v>31.5</v>
      </c>
      <c r="AP229">
        <v>29</v>
      </c>
      <c r="AQ229">
        <v>28</v>
      </c>
      <c r="AR229">
        <v>30</v>
      </c>
      <c r="AS229">
        <v>27.2</v>
      </c>
      <c r="AT229">
        <v>29.2</v>
      </c>
      <c r="AU229" s="1">
        <v>86722000</v>
      </c>
      <c r="AV229" s="1">
        <v>101230000</v>
      </c>
      <c r="AW229" s="1">
        <v>87061000</v>
      </c>
      <c r="AX229" s="1">
        <v>96182000</v>
      </c>
      <c r="AY229" s="1">
        <v>121070000</v>
      </c>
      <c r="AZ229" s="1">
        <v>114500000</v>
      </c>
      <c r="BA229">
        <f>AVERAGE(AU229:AW229)</f>
        <v>91671000</v>
      </c>
      <c r="BB229">
        <f>AVERAGE(AX229:AZ229)</f>
        <v>110584000</v>
      </c>
      <c r="BC229">
        <f>LOG(BB229/BA229,2)</f>
        <v>0.27060534589799196</v>
      </c>
      <c r="BD229">
        <f>-LOG10(_xlfn.T.TEST(AU229:AW229,AX229:AZ229,2,1))</f>
        <v>1.1660286439733678</v>
      </c>
    </row>
    <row r="230" spans="1:56" x14ac:dyDescent="0.25">
      <c r="A230" s="2" t="s">
        <v>1094</v>
      </c>
      <c r="B230" s="2" t="s">
        <v>1095</v>
      </c>
      <c r="C230" s="2" t="s">
        <v>1096</v>
      </c>
      <c r="D230" s="2" t="s">
        <v>1097</v>
      </c>
      <c r="E230">
        <v>5</v>
      </c>
      <c r="F230">
        <v>7</v>
      </c>
      <c r="G230">
        <v>7</v>
      </c>
      <c r="H230">
        <v>7</v>
      </c>
      <c r="I230">
        <v>5</v>
      </c>
      <c r="J230">
        <v>1</v>
      </c>
      <c r="K230">
        <v>2</v>
      </c>
      <c r="L230">
        <v>4</v>
      </c>
      <c r="M230">
        <v>4</v>
      </c>
      <c r="N230">
        <v>3</v>
      </c>
      <c r="O230">
        <v>5</v>
      </c>
      <c r="P230">
        <v>1</v>
      </c>
      <c r="Q230">
        <v>2</v>
      </c>
      <c r="R230">
        <v>4</v>
      </c>
      <c r="S230">
        <v>4</v>
      </c>
      <c r="T230">
        <v>3</v>
      </c>
      <c r="U230">
        <v>5</v>
      </c>
      <c r="V230">
        <v>1</v>
      </c>
      <c r="W230">
        <v>2</v>
      </c>
      <c r="X230">
        <v>4</v>
      </c>
      <c r="Y230">
        <v>4</v>
      </c>
      <c r="Z230">
        <v>3</v>
      </c>
      <c r="AA230">
        <v>30</v>
      </c>
      <c r="AB230">
        <v>30</v>
      </c>
      <c r="AC230">
        <v>30</v>
      </c>
      <c r="AD230">
        <v>28.329000000000001</v>
      </c>
      <c r="AE230">
        <v>253</v>
      </c>
      <c r="AF230" t="s">
        <v>1098</v>
      </c>
      <c r="AG230">
        <v>0</v>
      </c>
      <c r="AH230">
        <v>29.321000000000002</v>
      </c>
      <c r="AI230" t="s">
        <v>57</v>
      </c>
      <c r="AJ230" t="s">
        <v>57</v>
      </c>
      <c r="AK230" t="s">
        <v>57</v>
      </c>
      <c r="AL230" t="s">
        <v>57</v>
      </c>
      <c r="AM230" t="s">
        <v>57</v>
      </c>
      <c r="AN230" t="s">
        <v>57</v>
      </c>
      <c r="AO230">
        <v>19.8</v>
      </c>
      <c r="AP230">
        <v>4.7</v>
      </c>
      <c r="AQ230">
        <v>8.3000000000000007</v>
      </c>
      <c r="AR230">
        <v>19</v>
      </c>
      <c r="AS230">
        <v>16.2</v>
      </c>
      <c r="AT230">
        <v>12.3</v>
      </c>
      <c r="AU230" s="1">
        <v>30221000</v>
      </c>
      <c r="AV230" s="1">
        <v>19834000</v>
      </c>
      <c r="AW230" s="1">
        <v>29347000</v>
      </c>
      <c r="AX230" s="1">
        <v>31784000</v>
      </c>
      <c r="AY230" s="1">
        <v>33068000</v>
      </c>
      <c r="AZ230" s="1">
        <v>30824000</v>
      </c>
      <c r="BA230">
        <f>AVERAGE(AU230:AW230)</f>
        <v>26467333.333333332</v>
      </c>
      <c r="BB230">
        <f>AVERAGE(AX230:AZ230)</f>
        <v>31892000</v>
      </c>
      <c r="BC230">
        <f>LOG(BB230/BA230,2)</f>
        <v>0.26898172810140053</v>
      </c>
      <c r="BD230">
        <f>-LOG10(_xlfn.T.TEST(AU230:AW230,AX230:AZ230,2,1))</f>
        <v>0.52401295327261466</v>
      </c>
    </row>
    <row r="231" spans="1:56" x14ac:dyDescent="0.25">
      <c r="A231" s="2" t="s">
        <v>4341</v>
      </c>
      <c r="B231" s="2" t="s">
        <v>4342</v>
      </c>
      <c r="C231" s="2" t="s">
        <v>4343</v>
      </c>
      <c r="D231" s="2" t="s">
        <v>4344</v>
      </c>
      <c r="E231">
        <v>4</v>
      </c>
      <c r="F231">
        <v>8</v>
      </c>
      <c r="G231">
        <v>8</v>
      </c>
      <c r="H231">
        <v>8</v>
      </c>
      <c r="I231">
        <v>7</v>
      </c>
      <c r="J231">
        <v>2</v>
      </c>
      <c r="K231">
        <v>3</v>
      </c>
      <c r="L231">
        <v>4</v>
      </c>
      <c r="M231">
        <v>5</v>
      </c>
      <c r="N231">
        <v>6</v>
      </c>
      <c r="O231">
        <v>7</v>
      </c>
      <c r="P231">
        <v>2</v>
      </c>
      <c r="Q231">
        <v>3</v>
      </c>
      <c r="R231">
        <v>4</v>
      </c>
      <c r="S231">
        <v>5</v>
      </c>
      <c r="T231">
        <v>6</v>
      </c>
      <c r="U231">
        <v>7</v>
      </c>
      <c r="V231">
        <v>2</v>
      </c>
      <c r="W231">
        <v>3</v>
      </c>
      <c r="X231">
        <v>4</v>
      </c>
      <c r="Y231">
        <v>5</v>
      </c>
      <c r="Z231">
        <v>6</v>
      </c>
      <c r="AA231">
        <v>13.5</v>
      </c>
      <c r="AB231">
        <v>13.5</v>
      </c>
      <c r="AC231">
        <v>13.5</v>
      </c>
      <c r="AD231">
        <v>82.17</v>
      </c>
      <c r="AE231">
        <v>721</v>
      </c>
      <c r="AF231" t="s">
        <v>4345</v>
      </c>
      <c r="AG231">
        <v>0</v>
      </c>
      <c r="AH231">
        <v>23.102</v>
      </c>
      <c r="AI231" t="s">
        <v>57</v>
      </c>
      <c r="AJ231" t="s">
        <v>57</v>
      </c>
      <c r="AK231" t="s">
        <v>57</v>
      </c>
      <c r="AL231" t="s">
        <v>57</v>
      </c>
      <c r="AM231" t="s">
        <v>57</v>
      </c>
      <c r="AN231" t="s">
        <v>57</v>
      </c>
      <c r="AO231">
        <v>12.5</v>
      </c>
      <c r="AP231">
        <v>3.7</v>
      </c>
      <c r="AQ231">
        <v>5.8</v>
      </c>
      <c r="AR231">
        <v>7.2</v>
      </c>
      <c r="AS231">
        <v>9.3000000000000007</v>
      </c>
      <c r="AT231">
        <v>10.5</v>
      </c>
      <c r="AU231" s="1">
        <v>24535000</v>
      </c>
      <c r="AV231" s="1">
        <v>24810000</v>
      </c>
      <c r="AW231" s="1">
        <v>24168000</v>
      </c>
      <c r="AX231" s="1">
        <v>28335000</v>
      </c>
      <c r="AY231" s="1">
        <v>26538000</v>
      </c>
      <c r="AZ231" s="1">
        <v>33603000</v>
      </c>
      <c r="BA231">
        <f>AVERAGE(AU231:AW231)</f>
        <v>24504333.333333332</v>
      </c>
      <c r="BB231">
        <f>AVERAGE(AX231:AZ231)</f>
        <v>29492000</v>
      </c>
      <c r="BC231">
        <f>LOG(BB231/BA231,2)</f>
        <v>0.26728676486650987</v>
      </c>
      <c r="BD231">
        <f>-LOG10(_xlfn.T.TEST(AU231:AW231,AX231:AZ231,2,1))</f>
        <v>0.7886839763823017</v>
      </c>
    </row>
    <row r="232" spans="1:56" x14ac:dyDescent="0.25">
      <c r="A232" s="2" t="s">
        <v>4165</v>
      </c>
      <c r="B232" s="2" t="s">
        <v>4166</v>
      </c>
      <c r="C232" s="2" t="s">
        <v>4167</v>
      </c>
      <c r="D232" s="2" t="s">
        <v>4168</v>
      </c>
      <c r="E232">
        <v>6</v>
      </c>
      <c r="F232">
        <v>10</v>
      </c>
      <c r="G232">
        <v>10</v>
      </c>
      <c r="H232">
        <v>9</v>
      </c>
      <c r="I232">
        <v>7</v>
      </c>
      <c r="J232">
        <v>4</v>
      </c>
      <c r="K232">
        <v>4</v>
      </c>
      <c r="L232">
        <v>6</v>
      </c>
      <c r="M232">
        <v>6</v>
      </c>
      <c r="N232">
        <v>6</v>
      </c>
      <c r="O232">
        <v>7</v>
      </c>
      <c r="P232">
        <v>4</v>
      </c>
      <c r="Q232">
        <v>4</v>
      </c>
      <c r="R232">
        <v>6</v>
      </c>
      <c r="S232">
        <v>6</v>
      </c>
      <c r="T232">
        <v>6</v>
      </c>
      <c r="U232">
        <v>7</v>
      </c>
      <c r="V232">
        <v>4</v>
      </c>
      <c r="W232">
        <v>4</v>
      </c>
      <c r="X232">
        <v>6</v>
      </c>
      <c r="Y232">
        <v>6</v>
      </c>
      <c r="Z232">
        <v>6</v>
      </c>
      <c r="AA232">
        <v>36.200000000000003</v>
      </c>
      <c r="AB232">
        <v>36.200000000000003</v>
      </c>
      <c r="AC232">
        <v>32.6</v>
      </c>
      <c r="AD232">
        <v>37.805999999999997</v>
      </c>
      <c r="AE232">
        <v>337</v>
      </c>
      <c r="AF232" t="s">
        <v>4169</v>
      </c>
      <c r="AG232">
        <v>0</v>
      </c>
      <c r="AH232">
        <v>45.088999999999999</v>
      </c>
      <c r="AI232" t="s">
        <v>57</v>
      </c>
      <c r="AJ232" t="s">
        <v>57</v>
      </c>
      <c r="AK232" t="s">
        <v>57</v>
      </c>
      <c r="AL232" t="s">
        <v>57</v>
      </c>
      <c r="AM232" t="s">
        <v>57</v>
      </c>
      <c r="AN232" t="s">
        <v>57</v>
      </c>
      <c r="AO232">
        <v>26.7</v>
      </c>
      <c r="AP232">
        <v>17.8</v>
      </c>
      <c r="AQ232">
        <v>16.600000000000001</v>
      </c>
      <c r="AR232">
        <v>23.7</v>
      </c>
      <c r="AS232">
        <v>25.2</v>
      </c>
      <c r="AT232">
        <v>23.4</v>
      </c>
      <c r="AU232" s="1">
        <v>45599000</v>
      </c>
      <c r="AV232" s="1">
        <v>40005000</v>
      </c>
      <c r="AW232" s="1">
        <v>30128000</v>
      </c>
      <c r="AX232" s="1">
        <v>50238000</v>
      </c>
      <c r="AY232" s="1">
        <v>48586000</v>
      </c>
      <c r="AZ232" s="1">
        <v>40433000</v>
      </c>
      <c r="BA232">
        <f>AVERAGE(AU232:AW232)</f>
        <v>38577333.333333336</v>
      </c>
      <c r="BB232">
        <f>AVERAGE(AX232:AZ232)</f>
        <v>46419000</v>
      </c>
      <c r="BC232">
        <f>LOG(BB232/BA232,2)</f>
        <v>0.26696202295719745</v>
      </c>
      <c r="BD232">
        <f>-LOG10(_xlfn.T.TEST(AU232:AW232,AX232:AZ232,2,1))</f>
        <v>1.3684183436639434</v>
      </c>
    </row>
    <row r="233" spans="1:56" x14ac:dyDescent="0.25">
      <c r="A233" s="2" t="s">
        <v>2051</v>
      </c>
      <c r="B233" s="2" t="s">
        <v>2052</v>
      </c>
      <c r="C233" s="2" t="s">
        <v>2053</v>
      </c>
      <c r="D233" s="2" t="s">
        <v>2054</v>
      </c>
      <c r="E233">
        <v>1</v>
      </c>
      <c r="F233">
        <v>4</v>
      </c>
      <c r="G233">
        <v>4</v>
      </c>
      <c r="H233">
        <v>4</v>
      </c>
      <c r="I233">
        <v>2</v>
      </c>
      <c r="J233">
        <v>2</v>
      </c>
      <c r="K233">
        <v>3</v>
      </c>
      <c r="L233">
        <v>3</v>
      </c>
      <c r="M233">
        <v>2</v>
      </c>
      <c r="N233">
        <v>3</v>
      </c>
      <c r="O233">
        <v>2</v>
      </c>
      <c r="P233">
        <v>2</v>
      </c>
      <c r="Q233">
        <v>3</v>
      </c>
      <c r="R233">
        <v>3</v>
      </c>
      <c r="S233">
        <v>2</v>
      </c>
      <c r="T233">
        <v>3</v>
      </c>
      <c r="U233">
        <v>2</v>
      </c>
      <c r="V233">
        <v>2</v>
      </c>
      <c r="W233">
        <v>3</v>
      </c>
      <c r="X233">
        <v>3</v>
      </c>
      <c r="Y233">
        <v>2</v>
      </c>
      <c r="Z233">
        <v>3</v>
      </c>
      <c r="AA233">
        <v>21.3</v>
      </c>
      <c r="AB233">
        <v>21.3</v>
      </c>
      <c r="AC233">
        <v>21.3</v>
      </c>
      <c r="AD233">
        <v>23.742000000000001</v>
      </c>
      <c r="AE233">
        <v>216</v>
      </c>
      <c r="AF233">
        <v>216</v>
      </c>
      <c r="AG233">
        <v>0</v>
      </c>
      <c r="AH233">
        <v>17.047999999999998</v>
      </c>
      <c r="AI233" t="s">
        <v>57</v>
      </c>
      <c r="AJ233" t="s">
        <v>57</v>
      </c>
      <c r="AK233" t="s">
        <v>57</v>
      </c>
      <c r="AL233" t="s">
        <v>63</v>
      </c>
      <c r="AM233" t="s">
        <v>57</v>
      </c>
      <c r="AN233" t="s">
        <v>57</v>
      </c>
      <c r="AO233">
        <v>8.8000000000000007</v>
      </c>
      <c r="AP233">
        <v>12.5</v>
      </c>
      <c r="AQ233">
        <v>16.2</v>
      </c>
      <c r="AR233">
        <v>15.3</v>
      </c>
      <c r="AS233">
        <v>10.199999999999999</v>
      </c>
      <c r="AT233">
        <v>16.2</v>
      </c>
      <c r="AU233" s="1">
        <v>15314000</v>
      </c>
      <c r="AV233" s="1">
        <v>11429000</v>
      </c>
      <c r="AW233" s="1">
        <v>17647000</v>
      </c>
      <c r="AX233" s="1">
        <v>16640000</v>
      </c>
      <c r="AY233" s="1">
        <v>18457000</v>
      </c>
      <c r="AZ233" s="1">
        <v>18199000</v>
      </c>
      <c r="BA233">
        <f>AVERAGE(AU233:AW233)</f>
        <v>14796666.666666666</v>
      </c>
      <c r="BB233">
        <f>AVERAGE(AX233:AZ233)</f>
        <v>17765333.333333332</v>
      </c>
      <c r="BC233">
        <f>LOG(BB233/BA233,2)</f>
        <v>0.26379255046189548</v>
      </c>
      <c r="BD233">
        <f>-LOG10(_xlfn.T.TEST(AU233:AW233,AX233:AZ233,2,1))</f>
        <v>0.54792459898070889</v>
      </c>
    </row>
    <row r="234" spans="1:56" x14ac:dyDescent="0.25">
      <c r="A234" s="2" t="s">
        <v>1391</v>
      </c>
      <c r="B234" s="2" t="s">
        <v>1392</v>
      </c>
      <c r="C234" s="2" t="s">
        <v>1393</v>
      </c>
      <c r="D234" s="2" t="s">
        <v>1394</v>
      </c>
      <c r="E234">
        <v>2</v>
      </c>
      <c r="F234">
        <v>5</v>
      </c>
      <c r="G234">
        <v>5</v>
      </c>
      <c r="H234">
        <v>3</v>
      </c>
      <c r="I234">
        <v>4</v>
      </c>
      <c r="J234">
        <v>4</v>
      </c>
      <c r="K234">
        <v>4</v>
      </c>
      <c r="L234">
        <v>5</v>
      </c>
      <c r="M234">
        <v>4</v>
      </c>
      <c r="N234">
        <v>5</v>
      </c>
      <c r="O234">
        <v>4</v>
      </c>
      <c r="P234">
        <v>4</v>
      </c>
      <c r="Q234">
        <v>4</v>
      </c>
      <c r="R234">
        <v>5</v>
      </c>
      <c r="S234">
        <v>4</v>
      </c>
      <c r="T234">
        <v>5</v>
      </c>
      <c r="U234">
        <v>3</v>
      </c>
      <c r="V234">
        <v>2</v>
      </c>
      <c r="W234">
        <v>2</v>
      </c>
      <c r="X234">
        <v>3</v>
      </c>
      <c r="Y234">
        <v>2</v>
      </c>
      <c r="Z234">
        <v>3</v>
      </c>
      <c r="AA234">
        <v>20.8</v>
      </c>
      <c r="AB234">
        <v>20.8</v>
      </c>
      <c r="AC234">
        <v>13.9</v>
      </c>
      <c r="AD234">
        <v>38.924999999999997</v>
      </c>
      <c r="AE234">
        <v>346</v>
      </c>
      <c r="AF234" t="s">
        <v>1395</v>
      </c>
      <c r="AG234">
        <v>0</v>
      </c>
      <c r="AH234">
        <v>23.905000000000001</v>
      </c>
      <c r="AI234" t="s">
        <v>57</v>
      </c>
      <c r="AJ234" t="s">
        <v>57</v>
      </c>
      <c r="AK234" t="s">
        <v>57</v>
      </c>
      <c r="AL234" t="s">
        <v>57</v>
      </c>
      <c r="AM234" t="s">
        <v>57</v>
      </c>
      <c r="AN234" t="s">
        <v>57</v>
      </c>
      <c r="AO234">
        <v>17.3</v>
      </c>
      <c r="AP234">
        <v>13.9</v>
      </c>
      <c r="AQ234">
        <v>13.9</v>
      </c>
      <c r="AR234">
        <v>20.8</v>
      </c>
      <c r="AS234">
        <v>13.9</v>
      </c>
      <c r="AT234">
        <v>20.8</v>
      </c>
      <c r="AU234" s="1">
        <v>26369000</v>
      </c>
      <c r="AV234" s="1">
        <v>23061000</v>
      </c>
      <c r="AW234" s="1">
        <v>28105000</v>
      </c>
      <c r="AX234" s="1">
        <v>29981000</v>
      </c>
      <c r="AY234" s="1">
        <v>31276000</v>
      </c>
      <c r="AZ234" s="1">
        <v>31768000</v>
      </c>
      <c r="BA234">
        <f>AVERAGE(AU234:AW234)</f>
        <v>25845000</v>
      </c>
      <c r="BB234">
        <f>AVERAGE(AX234:AZ234)</f>
        <v>31008333.333333332</v>
      </c>
      <c r="BC234">
        <f>LOG(BB234/BA234,2)</f>
        <v>0.26277078234587431</v>
      </c>
      <c r="BD234">
        <f>-LOG10(_xlfn.T.TEST(AU234:AW234,AX234:AZ234,2,1))</f>
        <v>1.1115949240763641</v>
      </c>
    </row>
    <row r="235" spans="1:56" x14ac:dyDescent="0.25">
      <c r="A235" s="2" t="s">
        <v>3543</v>
      </c>
      <c r="B235" s="2" t="s">
        <v>3544</v>
      </c>
      <c r="C235" s="2" t="s">
        <v>3545</v>
      </c>
      <c r="D235" s="2" t="s">
        <v>3546</v>
      </c>
      <c r="E235">
        <v>2</v>
      </c>
      <c r="F235">
        <v>4</v>
      </c>
      <c r="G235">
        <v>4</v>
      </c>
      <c r="H235">
        <v>4</v>
      </c>
      <c r="I235">
        <v>2</v>
      </c>
      <c r="J235">
        <v>1</v>
      </c>
      <c r="K235">
        <v>2</v>
      </c>
      <c r="L235">
        <v>2</v>
      </c>
      <c r="M235">
        <v>2</v>
      </c>
      <c r="N235">
        <v>3</v>
      </c>
      <c r="O235">
        <v>2</v>
      </c>
      <c r="P235">
        <v>1</v>
      </c>
      <c r="Q235">
        <v>2</v>
      </c>
      <c r="R235">
        <v>2</v>
      </c>
      <c r="S235">
        <v>2</v>
      </c>
      <c r="T235">
        <v>3</v>
      </c>
      <c r="U235">
        <v>2</v>
      </c>
      <c r="V235">
        <v>1</v>
      </c>
      <c r="W235">
        <v>2</v>
      </c>
      <c r="X235">
        <v>2</v>
      </c>
      <c r="Y235">
        <v>2</v>
      </c>
      <c r="Z235">
        <v>3</v>
      </c>
      <c r="AA235">
        <v>17</v>
      </c>
      <c r="AB235">
        <v>17</v>
      </c>
      <c r="AC235">
        <v>17</v>
      </c>
      <c r="AD235">
        <v>34.323999999999998</v>
      </c>
      <c r="AE235">
        <v>312</v>
      </c>
      <c r="AF235" t="s">
        <v>3547</v>
      </c>
      <c r="AG235">
        <v>0</v>
      </c>
      <c r="AH235">
        <v>9.9056999999999995</v>
      </c>
      <c r="AI235" t="s">
        <v>57</v>
      </c>
      <c r="AJ235" t="s">
        <v>57</v>
      </c>
      <c r="AK235" t="s">
        <v>57</v>
      </c>
      <c r="AL235" t="s">
        <v>57</v>
      </c>
      <c r="AM235" t="s">
        <v>57</v>
      </c>
      <c r="AN235" t="s">
        <v>57</v>
      </c>
      <c r="AO235">
        <v>9.6</v>
      </c>
      <c r="AP235">
        <v>4.8</v>
      </c>
      <c r="AQ235">
        <v>9.6</v>
      </c>
      <c r="AR235">
        <v>9.6</v>
      </c>
      <c r="AS235">
        <v>9.6</v>
      </c>
      <c r="AT235">
        <v>13.5</v>
      </c>
      <c r="AU235" s="1">
        <v>9804500</v>
      </c>
      <c r="AV235" s="1">
        <v>8598500</v>
      </c>
      <c r="AW235" s="1">
        <v>7698200</v>
      </c>
      <c r="AX235" s="1">
        <v>12285000</v>
      </c>
      <c r="AY235" s="1">
        <v>9250300</v>
      </c>
      <c r="AZ235" s="1">
        <v>9757000</v>
      </c>
      <c r="BA235">
        <f>AVERAGE(AU235:AW235)</f>
        <v>8700400</v>
      </c>
      <c r="BB235">
        <f>AVERAGE(AX235:AZ235)</f>
        <v>10430766.666666666</v>
      </c>
      <c r="BC235">
        <f>LOG(BB235/BA235,2)</f>
        <v>0.26169156522000286</v>
      </c>
      <c r="BD235">
        <f>-LOG10(_xlfn.T.TEST(AU235:AW235,AX235:AZ235,2,1))</f>
        <v>1.0520395041665829</v>
      </c>
    </row>
    <row r="236" spans="1:56" x14ac:dyDescent="0.25">
      <c r="A236" s="2" t="s">
        <v>4112</v>
      </c>
      <c r="B236" s="2" t="s">
        <v>4113</v>
      </c>
      <c r="C236" s="2" t="s">
        <v>4114</v>
      </c>
      <c r="D236" s="2" t="s">
        <v>4115</v>
      </c>
      <c r="E236">
        <v>2</v>
      </c>
      <c r="F236">
        <v>5</v>
      </c>
      <c r="G236">
        <v>5</v>
      </c>
      <c r="H236">
        <v>4</v>
      </c>
      <c r="I236">
        <v>4</v>
      </c>
      <c r="J236">
        <v>4</v>
      </c>
      <c r="K236">
        <v>5</v>
      </c>
      <c r="L236">
        <v>5</v>
      </c>
      <c r="M236">
        <v>3</v>
      </c>
      <c r="N236">
        <v>5</v>
      </c>
      <c r="O236">
        <v>4</v>
      </c>
      <c r="P236">
        <v>4</v>
      </c>
      <c r="Q236">
        <v>5</v>
      </c>
      <c r="R236">
        <v>5</v>
      </c>
      <c r="S236">
        <v>3</v>
      </c>
      <c r="T236">
        <v>5</v>
      </c>
      <c r="U236">
        <v>3</v>
      </c>
      <c r="V236">
        <v>4</v>
      </c>
      <c r="W236">
        <v>4</v>
      </c>
      <c r="X236">
        <v>4</v>
      </c>
      <c r="Y236">
        <v>2</v>
      </c>
      <c r="Z236">
        <v>4</v>
      </c>
      <c r="AA236">
        <v>29.3</v>
      </c>
      <c r="AB236">
        <v>29.3</v>
      </c>
      <c r="AC236">
        <v>24.5</v>
      </c>
      <c r="AD236">
        <v>27.893000000000001</v>
      </c>
      <c r="AE236">
        <v>249</v>
      </c>
      <c r="AF236" t="s">
        <v>4116</v>
      </c>
      <c r="AG236">
        <v>0</v>
      </c>
      <c r="AH236">
        <v>23.885000000000002</v>
      </c>
      <c r="AI236" t="s">
        <v>57</v>
      </c>
      <c r="AJ236" t="s">
        <v>57</v>
      </c>
      <c r="AK236" t="s">
        <v>57</v>
      </c>
      <c r="AL236" t="s">
        <v>57</v>
      </c>
      <c r="AM236" t="s">
        <v>57</v>
      </c>
      <c r="AN236" t="s">
        <v>57</v>
      </c>
      <c r="AO236">
        <v>23.7</v>
      </c>
      <c r="AP236">
        <v>24.5</v>
      </c>
      <c r="AQ236">
        <v>29.3</v>
      </c>
      <c r="AR236">
        <v>29.3</v>
      </c>
      <c r="AS236">
        <v>17.3</v>
      </c>
      <c r="AT236">
        <v>29.3</v>
      </c>
      <c r="AU236" s="1">
        <v>37030000</v>
      </c>
      <c r="AV236" s="1">
        <v>30424000</v>
      </c>
      <c r="AW236" s="1">
        <v>29571000</v>
      </c>
      <c r="AX236" s="1">
        <v>37188000</v>
      </c>
      <c r="AY236" s="1">
        <v>42396000</v>
      </c>
      <c r="AZ236" s="1">
        <v>36588000</v>
      </c>
      <c r="BA236">
        <f>AVERAGE(AU236:AW236)</f>
        <v>32341666.666666668</v>
      </c>
      <c r="BB236">
        <f>AVERAGE(AX236:AZ236)</f>
        <v>38724000</v>
      </c>
      <c r="BC236">
        <f>LOG(BB236/BA236,2)</f>
        <v>0.25983395636908163</v>
      </c>
      <c r="BD236">
        <f>-LOG10(_xlfn.T.TEST(AU236:AW236,AX236:AZ236,2,1))</f>
        <v>0.69157325560462879</v>
      </c>
    </row>
    <row r="237" spans="1:56" x14ac:dyDescent="0.25">
      <c r="A237" s="2" t="s">
        <v>3475</v>
      </c>
      <c r="B237" s="2" t="s">
        <v>3476</v>
      </c>
      <c r="C237" s="2" t="s">
        <v>3477</v>
      </c>
      <c r="D237" s="2" t="s">
        <v>3478</v>
      </c>
      <c r="E237">
        <v>3</v>
      </c>
      <c r="F237">
        <v>6</v>
      </c>
      <c r="G237">
        <v>6</v>
      </c>
      <c r="H237">
        <v>6</v>
      </c>
      <c r="I237">
        <v>3</v>
      </c>
      <c r="J237">
        <v>3</v>
      </c>
      <c r="K237">
        <v>3</v>
      </c>
      <c r="L237">
        <v>4</v>
      </c>
      <c r="M237">
        <v>3</v>
      </c>
      <c r="N237">
        <v>3</v>
      </c>
      <c r="O237">
        <v>3</v>
      </c>
      <c r="P237">
        <v>3</v>
      </c>
      <c r="Q237">
        <v>3</v>
      </c>
      <c r="R237">
        <v>4</v>
      </c>
      <c r="S237">
        <v>3</v>
      </c>
      <c r="T237">
        <v>3</v>
      </c>
      <c r="U237">
        <v>3</v>
      </c>
      <c r="V237">
        <v>3</v>
      </c>
      <c r="W237">
        <v>3</v>
      </c>
      <c r="X237">
        <v>4</v>
      </c>
      <c r="Y237">
        <v>3</v>
      </c>
      <c r="Z237">
        <v>3</v>
      </c>
      <c r="AA237">
        <v>22.7</v>
      </c>
      <c r="AB237">
        <v>22.7</v>
      </c>
      <c r="AC237">
        <v>22.7</v>
      </c>
      <c r="AD237">
        <v>50.286999999999999</v>
      </c>
      <c r="AE237">
        <v>476</v>
      </c>
      <c r="AF237" t="s">
        <v>3479</v>
      </c>
      <c r="AG237">
        <v>0</v>
      </c>
      <c r="AH237">
        <v>57.831000000000003</v>
      </c>
      <c r="AI237" t="s">
        <v>57</v>
      </c>
      <c r="AJ237" t="s">
        <v>63</v>
      </c>
      <c r="AK237" t="s">
        <v>57</v>
      </c>
      <c r="AL237" t="s">
        <v>57</v>
      </c>
      <c r="AM237" t="s">
        <v>57</v>
      </c>
      <c r="AN237" t="s">
        <v>57</v>
      </c>
      <c r="AO237">
        <v>11.1</v>
      </c>
      <c r="AP237">
        <v>13.2</v>
      </c>
      <c r="AQ237">
        <v>11.1</v>
      </c>
      <c r="AR237">
        <v>16</v>
      </c>
      <c r="AS237">
        <v>11.1</v>
      </c>
      <c r="AT237">
        <v>12</v>
      </c>
      <c r="AU237" s="1">
        <v>26446000</v>
      </c>
      <c r="AV237" s="1">
        <v>20038000</v>
      </c>
      <c r="AW237" s="1">
        <v>37963000</v>
      </c>
      <c r="AX237" s="1">
        <v>40097000</v>
      </c>
      <c r="AY237" s="1">
        <v>25055000</v>
      </c>
      <c r="AZ237" s="1">
        <v>35821000</v>
      </c>
      <c r="BA237">
        <f>AVERAGE(AU237:AW237)</f>
        <v>28149000</v>
      </c>
      <c r="BB237">
        <f>AVERAGE(AX237:AZ237)</f>
        <v>33657666.666666664</v>
      </c>
      <c r="BC237">
        <f>LOG(BB237/BA237,2)</f>
        <v>0.25785149350519049</v>
      </c>
      <c r="BD237">
        <f>-LOG10(_xlfn.T.TEST(AU237:AW237,AX237:AZ237,2,1))</f>
        <v>0.45474234311064787</v>
      </c>
    </row>
    <row r="238" spans="1:56" x14ac:dyDescent="0.25">
      <c r="A238" s="2" t="s">
        <v>2977</v>
      </c>
      <c r="B238" s="2" t="s">
        <v>2978</v>
      </c>
      <c r="C238" s="2" t="s">
        <v>2979</v>
      </c>
      <c r="D238" s="2" t="s">
        <v>2980</v>
      </c>
      <c r="E238">
        <v>6</v>
      </c>
      <c r="F238">
        <v>3</v>
      </c>
      <c r="G238">
        <v>3</v>
      </c>
      <c r="H238">
        <v>3</v>
      </c>
      <c r="I238">
        <v>2</v>
      </c>
      <c r="J238">
        <v>2</v>
      </c>
      <c r="K238">
        <v>3</v>
      </c>
      <c r="L238">
        <v>3</v>
      </c>
      <c r="M238">
        <v>2</v>
      </c>
      <c r="N238">
        <v>2</v>
      </c>
      <c r="O238">
        <v>2</v>
      </c>
      <c r="P238">
        <v>2</v>
      </c>
      <c r="Q238">
        <v>3</v>
      </c>
      <c r="R238">
        <v>3</v>
      </c>
      <c r="S238">
        <v>2</v>
      </c>
      <c r="T238">
        <v>2</v>
      </c>
      <c r="U238">
        <v>2</v>
      </c>
      <c r="V238">
        <v>2</v>
      </c>
      <c r="W238">
        <v>3</v>
      </c>
      <c r="X238">
        <v>3</v>
      </c>
      <c r="Y238">
        <v>2</v>
      </c>
      <c r="Z238">
        <v>2</v>
      </c>
      <c r="AA238">
        <v>25.6</v>
      </c>
      <c r="AB238">
        <v>25.6</v>
      </c>
      <c r="AC238">
        <v>25.6</v>
      </c>
      <c r="AD238">
        <v>14.462999999999999</v>
      </c>
      <c r="AE238">
        <v>125</v>
      </c>
      <c r="AF238" t="s">
        <v>2981</v>
      </c>
      <c r="AG238">
        <v>0</v>
      </c>
      <c r="AH238">
        <v>29.567</v>
      </c>
      <c r="AI238" t="s">
        <v>57</v>
      </c>
      <c r="AJ238" t="s">
        <v>57</v>
      </c>
      <c r="AK238" t="s">
        <v>57</v>
      </c>
      <c r="AL238" t="s">
        <v>57</v>
      </c>
      <c r="AM238" t="s">
        <v>57</v>
      </c>
      <c r="AN238" t="s">
        <v>57</v>
      </c>
      <c r="AO238">
        <v>19.2</v>
      </c>
      <c r="AP238">
        <v>19.2</v>
      </c>
      <c r="AQ238">
        <v>25.6</v>
      </c>
      <c r="AR238">
        <v>25.6</v>
      </c>
      <c r="AS238">
        <v>19.2</v>
      </c>
      <c r="AT238">
        <v>19.2</v>
      </c>
      <c r="AU238" s="1">
        <v>33688000</v>
      </c>
      <c r="AV238" s="1">
        <v>35658000</v>
      </c>
      <c r="AW238" s="1">
        <v>45747000</v>
      </c>
      <c r="AX238" s="1">
        <v>44016000</v>
      </c>
      <c r="AY238" s="1">
        <v>48002000</v>
      </c>
      <c r="AZ238" s="1">
        <v>45390000</v>
      </c>
      <c r="BA238">
        <f>AVERAGE(AU238:AW238)</f>
        <v>38364333.333333336</v>
      </c>
      <c r="BB238">
        <f>AVERAGE(AX238:AZ238)</f>
        <v>45802666.666666664</v>
      </c>
      <c r="BC238">
        <f>LOG(BB238/BA238,2)</f>
        <v>0.25566591054424548</v>
      </c>
      <c r="BD238">
        <f>-LOG10(_xlfn.T.TEST(AU238:AW238,AX238:AZ238,2,1))</f>
        <v>0.69958831873921046</v>
      </c>
    </row>
    <row r="239" spans="1:56" x14ac:dyDescent="0.25">
      <c r="A239" s="2" t="s">
        <v>4322</v>
      </c>
      <c r="B239" s="2" t="s">
        <v>4323</v>
      </c>
      <c r="C239" s="2" t="s">
        <v>4324</v>
      </c>
      <c r="D239" s="2" t="s">
        <v>4325</v>
      </c>
      <c r="E239">
        <v>1</v>
      </c>
      <c r="F239">
        <v>5</v>
      </c>
      <c r="G239">
        <v>5</v>
      </c>
      <c r="H239">
        <v>5</v>
      </c>
      <c r="I239">
        <v>2</v>
      </c>
      <c r="J239">
        <v>2</v>
      </c>
      <c r="K239">
        <v>3</v>
      </c>
      <c r="L239">
        <v>3</v>
      </c>
      <c r="M239">
        <v>3</v>
      </c>
      <c r="N239">
        <v>2</v>
      </c>
      <c r="O239">
        <v>2</v>
      </c>
      <c r="P239">
        <v>2</v>
      </c>
      <c r="Q239">
        <v>3</v>
      </c>
      <c r="R239">
        <v>3</v>
      </c>
      <c r="S239">
        <v>3</v>
      </c>
      <c r="T239">
        <v>2</v>
      </c>
      <c r="U239">
        <v>2</v>
      </c>
      <c r="V239">
        <v>2</v>
      </c>
      <c r="W239">
        <v>3</v>
      </c>
      <c r="X239">
        <v>3</v>
      </c>
      <c r="Y239">
        <v>3</v>
      </c>
      <c r="Z239">
        <v>2</v>
      </c>
      <c r="AA239">
        <v>12.6</v>
      </c>
      <c r="AB239">
        <v>12.6</v>
      </c>
      <c r="AC239">
        <v>12.6</v>
      </c>
      <c r="AD239">
        <v>51.975999999999999</v>
      </c>
      <c r="AE239">
        <v>469</v>
      </c>
      <c r="AF239">
        <v>469</v>
      </c>
      <c r="AG239">
        <v>0</v>
      </c>
      <c r="AH239">
        <v>9.0502000000000002</v>
      </c>
      <c r="AI239" t="s">
        <v>57</v>
      </c>
      <c r="AJ239" t="s">
        <v>57</v>
      </c>
      <c r="AK239" t="s">
        <v>57</v>
      </c>
      <c r="AL239" t="s">
        <v>57</v>
      </c>
      <c r="AM239" t="s">
        <v>57</v>
      </c>
      <c r="AN239" t="s">
        <v>57</v>
      </c>
      <c r="AO239">
        <v>4.7</v>
      </c>
      <c r="AP239">
        <v>5.8</v>
      </c>
      <c r="AQ239">
        <v>7</v>
      </c>
      <c r="AR239">
        <v>7</v>
      </c>
      <c r="AS239">
        <v>8.3000000000000007</v>
      </c>
      <c r="AT239">
        <v>5.8</v>
      </c>
      <c r="AU239" s="1">
        <v>10268000</v>
      </c>
      <c r="AV239" s="1">
        <v>11482000</v>
      </c>
      <c r="AW239" s="1">
        <v>13870000</v>
      </c>
      <c r="AX239" s="1">
        <v>11255000</v>
      </c>
      <c r="AY239" s="1">
        <v>14361000</v>
      </c>
      <c r="AZ239" s="1">
        <v>16877000</v>
      </c>
      <c r="BA239">
        <f>AVERAGE(AU239:AW239)</f>
        <v>11873333.333333334</v>
      </c>
      <c r="BB239">
        <f>AVERAGE(AX239:AZ239)</f>
        <v>14164333.333333334</v>
      </c>
      <c r="BC239">
        <f>LOG(BB239/BA239,2)</f>
        <v>0.25453768488024731</v>
      </c>
      <c r="BD239">
        <f>-LOG10(_xlfn.T.TEST(AU239:AW239,AX239:AZ239,2,1))</f>
        <v>1.1395162334933049</v>
      </c>
    </row>
    <row r="240" spans="1:56" x14ac:dyDescent="0.25">
      <c r="A240" s="2" t="s">
        <v>2074</v>
      </c>
      <c r="B240" s="2" t="s">
        <v>2075</v>
      </c>
      <c r="C240" s="2" t="s">
        <v>2076</v>
      </c>
      <c r="D240" s="2" t="s">
        <v>2077</v>
      </c>
      <c r="E240">
        <v>4</v>
      </c>
      <c r="F240">
        <v>6</v>
      </c>
      <c r="G240">
        <v>6</v>
      </c>
      <c r="H240">
        <v>6</v>
      </c>
      <c r="I240">
        <v>6</v>
      </c>
      <c r="J240">
        <v>6</v>
      </c>
      <c r="K240">
        <v>4</v>
      </c>
      <c r="L240">
        <v>4</v>
      </c>
      <c r="M240">
        <v>4</v>
      </c>
      <c r="N240">
        <v>3</v>
      </c>
      <c r="O240">
        <v>6</v>
      </c>
      <c r="P240">
        <v>6</v>
      </c>
      <c r="Q240">
        <v>4</v>
      </c>
      <c r="R240">
        <v>4</v>
      </c>
      <c r="S240">
        <v>4</v>
      </c>
      <c r="T240">
        <v>3</v>
      </c>
      <c r="U240">
        <v>6</v>
      </c>
      <c r="V240">
        <v>6</v>
      </c>
      <c r="W240">
        <v>4</v>
      </c>
      <c r="X240">
        <v>4</v>
      </c>
      <c r="Y240">
        <v>4</v>
      </c>
      <c r="Z240">
        <v>3</v>
      </c>
      <c r="AA240">
        <v>41.8</v>
      </c>
      <c r="AB240">
        <v>41.8</v>
      </c>
      <c r="AC240">
        <v>41.8</v>
      </c>
      <c r="AD240">
        <v>24.763000000000002</v>
      </c>
      <c r="AE240">
        <v>225</v>
      </c>
      <c r="AF240" t="s">
        <v>2078</v>
      </c>
      <c r="AG240">
        <v>0</v>
      </c>
      <c r="AH240">
        <v>63.77</v>
      </c>
      <c r="AI240" t="s">
        <v>57</v>
      </c>
      <c r="AJ240" t="s">
        <v>57</v>
      </c>
      <c r="AK240" t="s">
        <v>57</v>
      </c>
      <c r="AL240" t="s">
        <v>57</v>
      </c>
      <c r="AM240" t="s">
        <v>57</v>
      </c>
      <c r="AN240" t="s">
        <v>57</v>
      </c>
      <c r="AO240">
        <v>41.8</v>
      </c>
      <c r="AP240">
        <v>41.8</v>
      </c>
      <c r="AQ240">
        <v>32</v>
      </c>
      <c r="AR240">
        <v>28</v>
      </c>
      <c r="AS240">
        <v>32</v>
      </c>
      <c r="AT240">
        <v>17.8</v>
      </c>
      <c r="AU240" s="1">
        <v>46762000</v>
      </c>
      <c r="AV240" s="1">
        <v>49257000</v>
      </c>
      <c r="AW240" s="1">
        <v>45655000</v>
      </c>
      <c r="AX240" s="1">
        <v>53353000</v>
      </c>
      <c r="AY240" s="1">
        <v>57426000</v>
      </c>
      <c r="AZ240" s="1">
        <v>57175000</v>
      </c>
      <c r="BA240">
        <f>AVERAGE(AU240:AW240)</f>
        <v>47224666.666666664</v>
      </c>
      <c r="BB240">
        <f>AVERAGE(AX240:AZ240)</f>
        <v>55984666.666666664</v>
      </c>
      <c r="BC240">
        <f>LOG(BB240/BA240,2)</f>
        <v>0.24549113599058831</v>
      </c>
      <c r="BD240">
        <f>-LOG10(_xlfn.T.TEST(AU240:AW240,AX240:AZ240,2,1))</f>
        <v>1.5778247887813619</v>
      </c>
    </row>
    <row r="241" spans="1:56" x14ac:dyDescent="0.25">
      <c r="A241" s="2" t="s">
        <v>2123</v>
      </c>
      <c r="B241" s="2" t="s">
        <v>2124</v>
      </c>
      <c r="C241" s="2" t="s">
        <v>2125</v>
      </c>
      <c r="D241" s="2" t="s">
        <v>2126</v>
      </c>
      <c r="E241">
        <v>5</v>
      </c>
      <c r="F241">
        <v>12</v>
      </c>
      <c r="G241">
        <v>12</v>
      </c>
      <c r="H241">
        <v>12</v>
      </c>
      <c r="I241">
        <v>12</v>
      </c>
      <c r="J241">
        <v>10</v>
      </c>
      <c r="K241">
        <v>11</v>
      </c>
      <c r="L241">
        <v>9</v>
      </c>
      <c r="M241">
        <v>8</v>
      </c>
      <c r="N241">
        <v>12</v>
      </c>
      <c r="O241">
        <v>12</v>
      </c>
      <c r="P241">
        <v>10</v>
      </c>
      <c r="Q241">
        <v>11</v>
      </c>
      <c r="R241">
        <v>9</v>
      </c>
      <c r="S241">
        <v>8</v>
      </c>
      <c r="T241">
        <v>12</v>
      </c>
      <c r="U241">
        <v>12</v>
      </c>
      <c r="V241">
        <v>10</v>
      </c>
      <c r="W241">
        <v>11</v>
      </c>
      <c r="X241">
        <v>9</v>
      </c>
      <c r="Y241">
        <v>8</v>
      </c>
      <c r="Z241">
        <v>12</v>
      </c>
      <c r="AA241">
        <v>48.3</v>
      </c>
      <c r="AB241">
        <v>48.3</v>
      </c>
      <c r="AC241">
        <v>48.3</v>
      </c>
      <c r="AD241">
        <v>24.260999999999999</v>
      </c>
      <c r="AE241">
        <v>211</v>
      </c>
      <c r="AF241" t="s">
        <v>2127</v>
      </c>
      <c r="AG241">
        <v>0</v>
      </c>
      <c r="AH241">
        <v>159.55000000000001</v>
      </c>
      <c r="AI241" t="s">
        <v>57</v>
      </c>
      <c r="AJ241" t="s">
        <v>57</v>
      </c>
      <c r="AK241" t="s">
        <v>57</v>
      </c>
      <c r="AL241" t="s">
        <v>57</v>
      </c>
      <c r="AM241" t="s">
        <v>57</v>
      </c>
      <c r="AN241" t="s">
        <v>57</v>
      </c>
      <c r="AO241">
        <v>48.3</v>
      </c>
      <c r="AP241">
        <v>39.799999999999997</v>
      </c>
      <c r="AQ241">
        <v>45</v>
      </c>
      <c r="AR241">
        <v>40.299999999999997</v>
      </c>
      <c r="AS241">
        <v>34.6</v>
      </c>
      <c r="AT241">
        <v>48.3</v>
      </c>
      <c r="AU241" s="1">
        <v>226180000</v>
      </c>
      <c r="AV241" s="1">
        <v>215050000</v>
      </c>
      <c r="AW241" s="1">
        <v>230520000</v>
      </c>
      <c r="AX241" s="1">
        <v>252070000</v>
      </c>
      <c r="AY241" s="1">
        <v>276330000</v>
      </c>
      <c r="AZ241" s="1">
        <v>265620000</v>
      </c>
      <c r="BA241">
        <f>AVERAGE(AU241:AW241)</f>
        <v>223916666.66666666</v>
      </c>
      <c r="BB241">
        <f>AVERAGE(AX241:AZ241)</f>
        <v>264673333.33333334</v>
      </c>
      <c r="BC241">
        <f>LOG(BB241/BA241,2)</f>
        <v>0.24125093059758113</v>
      </c>
      <c r="BD241">
        <f>-LOG10(_xlfn.T.TEST(AU241:AW241,AX241:AZ241,2,1))</f>
        <v>1.2112954079943392</v>
      </c>
    </row>
    <row r="242" spans="1:56" x14ac:dyDescent="0.25">
      <c r="A242" s="2" t="s">
        <v>1718</v>
      </c>
      <c r="B242" s="2" t="s">
        <v>1719</v>
      </c>
      <c r="C242" s="2" t="s">
        <v>1720</v>
      </c>
      <c r="D242" s="2" t="s">
        <v>1721</v>
      </c>
      <c r="E242">
        <v>4</v>
      </c>
      <c r="F242">
        <v>4</v>
      </c>
      <c r="G242">
        <v>4</v>
      </c>
      <c r="H242">
        <v>4</v>
      </c>
      <c r="I242">
        <v>1</v>
      </c>
      <c r="J242">
        <v>1</v>
      </c>
      <c r="K242">
        <v>1</v>
      </c>
      <c r="L242">
        <v>2</v>
      </c>
      <c r="M242">
        <v>1</v>
      </c>
      <c r="N242">
        <v>2</v>
      </c>
      <c r="O242">
        <v>1</v>
      </c>
      <c r="P242">
        <v>1</v>
      </c>
      <c r="Q242">
        <v>1</v>
      </c>
      <c r="R242">
        <v>2</v>
      </c>
      <c r="S242">
        <v>1</v>
      </c>
      <c r="T242">
        <v>2</v>
      </c>
      <c r="U242">
        <v>1</v>
      </c>
      <c r="V242">
        <v>1</v>
      </c>
      <c r="W242">
        <v>1</v>
      </c>
      <c r="X242">
        <v>2</v>
      </c>
      <c r="Y242">
        <v>1</v>
      </c>
      <c r="Z242">
        <v>2</v>
      </c>
      <c r="AA242">
        <v>48.9</v>
      </c>
      <c r="AB242">
        <v>48.9</v>
      </c>
      <c r="AC242">
        <v>48.9</v>
      </c>
      <c r="AD242">
        <v>15.55</v>
      </c>
      <c r="AE242">
        <v>135</v>
      </c>
      <c r="AF242" t="s">
        <v>1722</v>
      </c>
      <c r="AG242">
        <v>0</v>
      </c>
      <c r="AH242">
        <v>14.819000000000001</v>
      </c>
      <c r="AI242" t="s">
        <v>57</v>
      </c>
      <c r="AJ242" t="s">
        <v>63</v>
      </c>
      <c r="AK242" t="s">
        <v>63</v>
      </c>
      <c r="AL242" t="s">
        <v>57</v>
      </c>
      <c r="AM242" t="s">
        <v>57</v>
      </c>
      <c r="AN242" t="s">
        <v>57</v>
      </c>
      <c r="AO242">
        <v>16.3</v>
      </c>
      <c r="AP242">
        <v>16.3</v>
      </c>
      <c r="AQ242">
        <v>16.3</v>
      </c>
      <c r="AR242">
        <v>32.6</v>
      </c>
      <c r="AS242">
        <v>16.3</v>
      </c>
      <c r="AT242">
        <v>32.6</v>
      </c>
      <c r="AU242" s="1">
        <v>18029000</v>
      </c>
      <c r="AV242" s="1">
        <v>39359000</v>
      </c>
      <c r="AW242" s="1">
        <v>21261000</v>
      </c>
      <c r="AX242" s="1">
        <v>41687000</v>
      </c>
      <c r="AY242" s="1">
        <v>18275000</v>
      </c>
      <c r="AZ242" s="1">
        <v>32974000</v>
      </c>
      <c r="BA242">
        <f>AVERAGE(AU242:AW242)</f>
        <v>26216333.333333332</v>
      </c>
      <c r="BB242">
        <f>AVERAGE(AX242:AZ242)</f>
        <v>30978666.666666668</v>
      </c>
      <c r="BC242">
        <f>LOG(BB242/BA242,2)</f>
        <v>0.24080912975949317</v>
      </c>
      <c r="BD242">
        <f>-LOG10(_xlfn.T.TEST(AU242:AW242,AX242:AZ242,2,1))</f>
        <v>0.12156405095820215</v>
      </c>
    </row>
    <row r="243" spans="1:56" x14ac:dyDescent="0.25">
      <c r="A243" s="2" t="s">
        <v>1144</v>
      </c>
      <c r="B243" s="2" t="s">
        <v>1145</v>
      </c>
      <c r="C243" s="2" t="s">
        <v>1146</v>
      </c>
      <c r="D243" s="2" t="s">
        <v>1147</v>
      </c>
      <c r="E243">
        <v>4</v>
      </c>
      <c r="F243">
        <v>7</v>
      </c>
      <c r="G243">
        <v>7</v>
      </c>
      <c r="H243">
        <v>7</v>
      </c>
      <c r="I243">
        <v>4</v>
      </c>
      <c r="J243">
        <v>5</v>
      </c>
      <c r="K243">
        <v>6</v>
      </c>
      <c r="L243">
        <v>5</v>
      </c>
      <c r="M243">
        <v>5</v>
      </c>
      <c r="N243">
        <v>4</v>
      </c>
      <c r="O243">
        <v>4</v>
      </c>
      <c r="P243">
        <v>5</v>
      </c>
      <c r="Q243">
        <v>6</v>
      </c>
      <c r="R243">
        <v>5</v>
      </c>
      <c r="S243">
        <v>5</v>
      </c>
      <c r="T243">
        <v>4</v>
      </c>
      <c r="U243">
        <v>4</v>
      </c>
      <c r="V243">
        <v>5</v>
      </c>
      <c r="W243">
        <v>6</v>
      </c>
      <c r="X243">
        <v>5</v>
      </c>
      <c r="Y243">
        <v>5</v>
      </c>
      <c r="Z243">
        <v>4</v>
      </c>
      <c r="AA243">
        <v>36.5</v>
      </c>
      <c r="AB243">
        <v>36.5</v>
      </c>
      <c r="AC243">
        <v>36.5</v>
      </c>
      <c r="AD243">
        <v>22.390999999999998</v>
      </c>
      <c r="AE243">
        <v>200</v>
      </c>
      <c r="AF243" t="s">
        <v>1148</v>
      </c>
      <c r="AG243">
        <v>0</v>
      </c>
      <c r="AH243">
        <v>64.978999999999999</v>
      </c>
      <c r="AI243" t="s">
        <v>57</v>
      </c>
      <c r="AJ243" t="s">
        <v>57</v>
      </c>
      <c r="AK243" t="s">
        <v>57</v>
      </c>
      <c r="AL243" t="s">
        <v>57</v>
      </c>
      <c r="AM243" t="s">
        <v>57</v>
      </c>
      <c r="AN243" t="s">
        <v>57</v>
      </c>
      <c r="AO243">
        <v>27</v>
      </c>
      <c r="AP243">
        <v>31.5</v>
      </c>
      <c r="AQ243">
        <v>36</v>
      </c>
      <c r="AR243">
        <v>27.5</v>
      </c>
      <c r="AS243">
        <v>32</v>
      </c>
      <c r="AT243">
        <v>26.5</v>
      </c>
      <c r="AU243" s="1">
        <v>110830000</v>
      </c>
      <c r="AV243" s="1">
        <v>106280000</v>
      </c>
      <c r="AW243" s="1">
        <v>100110000</v>
      </c>
      <c r="AX243" s="1">
        <v>115900000</v>
      </c>
      <c r="AY243" s="1">
        <v>129560000</v>
      </c>
      <c r="AZ243" s="1">
        <v>129250000</v>
      </c>
      <c r="BA243">
        <f>AVERAGE(AU243:AW243)</f>
        <v>105740000</v>
      </c>
      <c r="BB243">
        <f>AVERAGE(AX243:AZ243)</f>
        <v>124903333.33333333</v>
      </c>
      <c r="BC243">
        <f>LOG(BB243/BA243,2)</f>
        <v>0.24029074727049995</v>
      </c>
      <c r="BD243">
        <f>-LOG10(_xlfn.T.TEST(AU243:AW243,AX243:AZ243,2,1))</f>
        <v>0.9274337655350201</v>
      </c>
    </row>
    <row r="244" spans="1:56" x14ac:dyDescent="0.25">
      <c r="A244" s="2" t="s">
        <v>1574</v>
      </c>
      <c r="B244" s="2" t="s">
        <v>1575</v>
      </c>
      <c r="C244" s="2" t="s">
        <v>1576</v>
      </c>
      <c r="D244" s="2" t="s">
        <v>1577</v>
      </c>
      <c r="E244">
        <v>3</v>
      </c>
      <c r="F244">
        <v>18</v>
      </c>
      <c r="G244">
        <v>18</v>
      </c>
      <c r="H244">
        <v>18</v>
      </c>
      <c r="I244">
        <v>17</v>
      </c>
      <c r="J244">
        <v>16</v>
      </c>
      <c r="K244">
        <v>18</v>
      </c>
      <c r="L244">
        <v>17</v>
      </c>
      <c r="M244">
        <v>18</v>
      </c>
      <c r="N244">
        <v>18</v>
      </c>
      <c r="O244">
        <v>17</v>
      </c>
      <c r="P244">
        <v>16</v>
      </c>
      <c r="Q244">
        <v>18</v>
      </c>
      <c r="R244">
        <v>17</v>
      </c>
      <c r="S244">
        <v>18</v>
      </c>
      <c r="T244">
        <v>18</v>
      </c>
      <c r="U244">
        <v>17</v>
      </c>
      <c r="V244">
        <v>16</v>
      </c>
      <c r="W244">
        <v>18</v>
      </c>
      <c r="X244">
        <v>17</v>
      </c>
      <c r="Y244">
        <v>18</v>
      </c>
      <c r="Z244">
        <v>18</v>
      </c>
      <c r="AA244">
        <v>86.8</v>
      </c>
      <c r="AB244">
        <v>86.8</v>
      </c>
      <c r="AC244">
        <v>86.8</v>
      </c>
      <c r="AD244">
        <v>22.782</v>
      </c>
      <c r="AE244">
        <v>205</v>
      </c>
      <c r="AF244" t="s">
        <v>1578</v>
      </c>
      <c r="AG244">
        <v>0</v>
      </c>
      <c r="AH244">
        <v>265.06</v>
      </c>
      <c r="AI244" t="s">
        <v>57</v>
      </c>
      <c r="AJ244" t="s">
        <v>57</v>
      </c>
      <c r="AK244" t="s">
        <v>57</v>
      </c>
      <c r="AL244" t="s">
        <v>57</v>
      </c>
      <c r="AM244" t="s">
        <v>57</v>
      </c>
      <c r="AN244" t="s">
        <v>57</v>
      </c>
      <c r="AO244">
        <v>86.8</v>
      </c>
      <c r="AP244">
        <v>86.8</v>
      </c>
      <c r="AQ244">
        <v>86.8</v>
      </c>
      <c r="AR244">
        <v>86.8</v>
      </c>
      <c r="AS244">
        <v>86.8</v>
      </c>
      <c r="AT244">
        <v>86.8</v>
      </c>
      <c r="AU244" s="1">
        <v>1200600000</v>
      </c>
      <c r="AV244" s="1">
        <v>1046300000</v>
      </c>
      <c r="AW244" s="1">
        <v>1050500000</v>
      </c>
      <c r="AX244" s="1">
        <v>1325600000</v>
      </c>
      <c r="AY244" s="1">
        <v>1296800000</v>
      </c>
      <c r="AZ244" s="1">
        <v>1268800000</v>
      </c>
      <c r="BA244">
        <f>AVERAGE(AU244:AW244)</f>
        <v>1099133333.3333333</v>
      </c>
      <c r="BB244">
        <f>AVERAGE(AX244:AZ244)</f>
        <v>1297066666.6666667</v>
      </c>
      <c r="BC244">
        <f>LOG(BB244/BA244,2)</f>
        <v>0.2388862262571016</v>
      </c>
      <c r="BD244">
        <f>-LOG10(_xlfn.T.TEST(AU244:AW244,AX244:AZ244,2,1))</f>
        <v>1.4647094034804016</v>
      </c>
    </row>
    <row r="245" spans="1:56" x14ac:dyDescent="0.25">
      <c r="A245" s="2" t="s">
        <v>3605</v>
      </c>
      <c r="B245" s="2" t="s">
        <v>3606</v>
      </c>
      <c r="C245" s="2" t="s">
        <v>3607</v>
      </c>
      <c r="D245" s="2" t="s">
        <v>3608</v>
      </c>
      <c r="E245">
        <v>3</v>
      </c>
      <c r="F245">
        <v>5</v>
      </c>
      <c r="G245">
        <v>5</v>
      </c>
      <c r="H245">
        <v>5</v>
      </c>
      <c r="I245">
        <v>2</v>
      </c>
      <c r="J245">
        <v>2</v>
      </c>
      <c r="K245">
        <v>2</v>
      </c>
      <c r="L245">
        <v>3</v>
      </c>
      <c r="M245">
        <v>3</v>
      </c>
      <c r="N245">
        <v>3</v>
      </c>
      <c r="O245">
        <v>2</v>
      </c>
      <c r="P245">
        <v>2</v>
      </c>
      <c r="Q245">
        <v>2</v>
      </c>
      <c r="R245">
        <v>3</v>
      </c>
      <c r="S245">
        <v>3</v>
      </c>
      <c r="T245">
        <v>3</v>
      </c>
      <c r="U245">
        <v>2</v>
      </c>
      <c r="V245">
        <v>2</v>
      </c>
      <c r="W245">
        <v>2</v>
      </c>
      <c r="X245">
        <v>3</v>
      </c>
      <c r="Y245">
        <v>3</v>
      </c>
      <c r="Z245">
        <v>3</v>
      </c>
      <c r="AA245">
        <v>16.8</v>
      </c>
      <c r="AB245">
        <v>16.8</v>
      </c>
      <c r="AC245">
        <v>16.8</v>
      </c>
      <c r="AD245">
        <v>60.540999999999997</v>
      </c>
      <c r="AE245">
        <v>541</v>
      </c>
      <c r="AF245" t="s">
        <v>3609</v>
      </c>
      <c r="AG245">
        <v>0</v>
      </c>
      <c r="AH245">
        <v>22.215</v>
      </c>
      <c r="AI245" t="s">
        <v>63</v>
      </c>
      <c r="AJ245" t="s">
        <v>57</v>
      </c>
      <c r="AK245" t="s">
        <v>57</v>
      </c>
      <c r="AL245" t="s">
        <v>63</v>
      </c>
      <c r="AM245" t="s">
        <v>57</v>
      </c>
      <c r="AN245" t="s">
        <v>57</v>
      </c>
      <c r="AO245">
        <v>7.2</v>
      </c>
      <c r="AP245">
        <v>7.4</v>
      </c>
      <c r="AQ245">
        <v>7.2</v>
      </c>
      <c r="AR245">
        <v>11.1</v>
      </c>
      <c r="AS245">
        <v>9.4</v>
      </c>
      <c r="AT245">
        <v>10.7</v>
      </c>
      <c r="AU245" s="1">
        <v>9657400</v>
      </c>
      <c r="AV245" s="1">
        <v>17249000</v>
      </c>
      <c r="AW245" s="1">
        <v>15840000</v>
      </c>
      <c r="AX245" s="1">
        <v>14721000</v>
      </c>
      <c r="AY245" s="1">
        <v>19762000</v>
      </c>
      <c r="AZ245" s="1">
        <v>15870000</v>
      </c>
      <c r="BA245">
        <f>AVERAGE(AU245:AW245)</f>
        <v>14248800</v>
      </c>
      <c r="BB245">
        <f>AVERAGE(AX245:AZ245)</f>
        <v>16784333.333333332</v>
      </c>
      <c r="BC245">
        <f>LOG(BB245/BA245,2)</f>
        <v>0.23627481087969479</v>
      </c>
      <c r="BD245">
        <f>-LOG10(_xlfn.T.TEST(AU245:AW245,AX245:AZ245,2,1))</f>
        <v>0.65145812127960212</v>
      </c>
    </row>
    <row r="246" spans="1:56" x14ac:dyDescent="0.25">
      <c r="A246" s="2" t="s">
        <v>3954</v>
      </c>
      <c r="B246" s="2" t="s">
        <v>3955</v>
      </c>
      <c r="C246" s="2" t="s">
        <v>3956</v>
      </c>
      <c r="D246" s="2" t="s">
        <v>3957</v>
      </c>
      <c r="E246">
        <v>1</v>
      </c>
      <c r="F246">
        <v>10</v>
      </c>
      <c r="G246">
        <v>10</v>
      </c>
      <c r="H246">
        <v>10</v>
      </c>
      <c r="I246">
        <v>9</v>
      </c>
      <c r="J246">
        <v>9</v>
      </c>
      <c r="K246">
        <v>8</v>
      </c>
      <c r="L246">
        <v>6</v>
      </c>
      <c r="M246">
        <v>9</v>
      </c>
      <c r="N246">
        <v>7</v>
      </c>
      <c r="O246">
        <v>9</v>
      </c>
      <c r="P246">
        <v>9</v>
      </c>
      <c r="Q246">
        <v>8</v>
      </c>
      <c r="R246">
        <v>6</v>
      </c>
      <c r="S246">
        <v>9</v>
      </c>
      <c r="T246">
        <v>7</v>
      </c>
      <c r="U246">
        <v>9</v>
      </c>
      <c r="V246">
        <v>9</v>
      </c>
      <c r="W246">
        <v>8</v>
      </c>
      <c r="X246">
        <v>6</v>
      </c>
      <c r="Y246">
        <v>9</v>
      </c>
      <c r="Z246">
        <v>7</v>
      </c>
      <c r="AA246">
        <v>33.700000000000003</v>
      </c>
      <c r="AB246">
        <v>33.700000000000003</v>
      </c>
      <c r="AC246">
        <v>33.700000000000003</v>
      </c>
      <c r="AD246">
        <v>46.970999999999997</v>
      </c>
      <c r="AE246">
        <v>406</v>
      </c>
      <c r="AF246">
        <v>406</v>
      </c>
      <c r="AG246">
        <v>0</v>
      </c>
      <c r="AH246">
        <v>72.126999999999995</v>
      </c>
      <c r="AI246" t="s">
        <v>57</v>
      </c>
      <c r="AJ246" t="s">
        <v>57</v>
      </c>
      <c r="AK246" t="s">
        <v>57</v>
      </c>
      <c r="AL246" t="s">
        <v>57</v>
      </c>
      <c r="AM246" t="s">
        <v>57</v>
      </c>
      <c r="AN246" t="s">
        <v>57</v>
      </c>
      <c r="AO246">
        <v>30.3</v>
      </c>
      <c r="AP246">
        <v>32</v>
      </c>
      <c r="AQ246">
        <v>29.8</v>
      </c>
      <c r="AR246">
        <v>22.4</v>
      </c>
      <c r="AS246">
        <v>30</v>
      </c>
      <c r="AT246">
        <v>24.9</v>
      </c>
      <c r="AU246" s="1">
        <v>100670000</v>
      </c>
      <c r="AV246" s="1">
        <v>107340000</v>
      </c>
      <c r="AW246" s="1">
        <v>100890000</v>
      </c>
      <c r="AX246" s="1">
        <v>131230000</v>
      </c>
      <c r="AY246" s="1">
        <v>113420000</v>
      </c>
      <c r="AZ246" s="1">
        <v>119020000</v>
      </c>
      <c r="BA246">
        <f>AVERAGE(AU246:AW246)</f>
        <v>102966666.66666667</v>
      </c>
      <c r="BB246">
        <f>AVERAGE(AX246:AZ246)</f>
        <v>121223333.33333333</v>
      </c>
      <c r="BC246">
        <f>LOG(BB246/BA246,2)</f>
        <v>0.23549004840414733</v>
      </c>
      <c r="BD246">
        <f>-LOG10(_xlfn.T.TEST(AU246:AW246,AX246:AZ246,2,1))</f>
        <v>0.91067663833300261</v>
      </c>
    </row>
    <row r="247" spans="1:56" x14ac:dyDescent="0.25">
      <c r="A247" s="2" t="s">
        <v>1208</v>
      </c>
      <c r="B247" s="2" t="s">
        <v>1209</v>
      </c>
      <c r="C247" s="2" t="s">
        <v>1210</v>
      </c>
      <c r="D247" s="2" t="s">
        <v>1211</v>
      </c>
      <c r="E247">
        <v>1</v>
      </c>
      <c r="F247">
        <v>3</v>
      </c>
      <c r="G247">
        <v>3</v>
      </c>
      <c r="H247">
        <v>3</v>
      </c>
      <c r="I247">
        <v>2</v>
      </c>
      <c r="J247">
        <v>2</v>
      </c>
      <c r="K247">
        <v>1</v>
      </c>
      <c r="L247">
        <v>3</v>
      </c>
      <c r="M247">
        <v>2</v>
      </c>
      <c r="N247">
        <v>3</v>
      </c>
      <c r="O247">
        <v>2</v>
      </c>
      <c r="P247">
        <v>2</v>
      </c>
      <c r="Q247">
        <v>1</v>
      </c>
      <c r="R247">
        <v>3</v>
      </c>
      <c r="S247">
        <v>2</v>
      </c>
      <c r="T247">
        <v>3</v>
      </c>
      <c r="U247">
        <v>2</v>
      </c>
      <c r="V247">
        <v>2</v>
      </c>
      <c r="W247">
        <v>1</v>
      </c>
      <c r="X247">
        <v>3</v>
      </c>
      <c r="Y247">
        <v>2</v>
      </c>
      <c r="Z247">
        <v>3</v>
      </c>
      <c r="AA247">
        <v>13.9</v>
      </c>
      <c r="AB247">
        <v>13.9</v>
      </c>
      <c r="AC247">
        <v>13.9</v>
      </c>
      <c r="AD247">
        <v>34.576999999999998</v>
      </c>
      <c r="AE247">
        <v>310</v>
      </c>
      <c r="AF247">
        <v>310</v>
      </c>
      <c r="AG247">
        <v>0</v>
      </c>
      <c r="AH247">
        <v>11.186</v>
      </c>
      <c r="AI247" t="s">
        <v>57</v>
      </c>
      <c r="AJ247" t="s">
        <v>57</v>
      </c>
      <c r="AK247" t="s">
        <v>57</v>
      </c>
      <c r="AL247" t="s">
        <v>57</v>
      </c>
      <c r="AM247" t="s">
        <v>57</v>
      </c>
      <c r="AN247" t="s">
        <v>57</v>
      </c>
      <c r="AO247">
        <v>9.4</v>
      </c>
      <c r="AP247">
        <v>9.4</v>
      </c>
      <c r="AQ247">
        <v>4.2</v>
      </c>
      <c r="AR247">
        <v>13.9</v>
      </c>
      <c r="AS247">
        <v>9.4</v>
      </c>
      <c r="AT247">
        <v>13.9</v>
      </c>
      <c r="AU247" s="1">
        <v>15584000</v>
      </c>
      <c r="AV247" s="1">
        <v>14604000</v>
      </c>
      <c r="AW247" s="1">
        <v>15657000</v>
      </c>
      <c r="AX247" s="1">
        <v>18229000</v>
      </c>
      <c r="AY247" s="1">
        <v>18086000</v>
      </c>
      <c r="AZ247" s="1">
        <v>17528000</v>
      </c>
      <c r="BA247">
        <f>AVERAGE(AU247:AW247)</f>
        <v>15281666.666666666</v>
      </c>
      <c r="BB247">
        <f>AVERAGE(AX247:AZ247)</f>
        <v>17947666.666666668</v>
      </c>
      <c r="BC247">
        <f>LOG(BB247/BA247,2)</f>
        <v>0.23199439808173958</v>
      </c>
      <c r="BD247">
        <f>-LOG10(_xlfn.T.TEST(AU247:AW247,AX247:AZ247,2,1))</f>
        <v>1.5357890851370803</v>
      </c>
    </row>
    <row r="248" spans="1:56" x14ac:dyDescent="0.25">
      <c r="A248" s="2" t="s">
        <v>3906</v>
      </c>
      <c r="B248" s="2" t="s">
        <v>3907</v>
      </c>
      <c r="C248" s="2" t="s">
        <v>3908</v>
      </c>
      <c r="D248" s="2" t="s">
        <v>3909</v>
      </c>
      <c r="E248">
        <v>5</v>
      </c>
      <c r="F248">
        <v>5</v>
      </c>
      <c r="G248">
        <v>5</v>
      </c>
      <c r="H248">
        <v>5</v>
      </c>
      <c r="I248">
        <v>2</v>
      </c>
      <c r="J248">
        <v>3</v>
      </c>
      <c r="K248">
        <v>2</v>
      </c>
      <c r="L248">
        <v>4</v>
      </c>
      <c r="M248">
        <v>2</v>
      </c>
      <c r="N248">
        <v>2</v>
      </c>
      <c r="O248">
        <v>2</v>
      </c>
      <c r="P248">
        <v>3</v>
      </c>
      <c r="Q248">
        <v>2</v>
      </c>
      <c r="R248">
        <v>4</v>
      </c>
      <c r="S248">
        <v>2</v>
      </c>
      <c r="T248">
        <v>2</v>
      </c>
      <c r="U248">
        <v>2</v>
      </c>
      <c r="V248">
        <v>3</v>
      </c>
      <c r="W248">
        <v>2</v>
      </c>
      <c r="X248">
        <v>4</v>
      </c>
      <c r="Y248">
        <v>2</v>
      </c>
      <c r="Z248">
        <v>2</v>
      </c>
      <c r="AA248">
        <v>18.8</v>
      </c>
      <c r="AB248">
        <v>18.8</v>
      </c>
      <c r="AC248">
        <v>18.8</v>
      </c>
      <c r="AD248">
        <v>41.92</v>
      </c>
      <c r="AE248">
        <v>393</v>
      </c>
      <c r="AF248" t="s">
        <v>3910</v>
      </c>
      <c r="AG248">
        <v>0</v>
      </c>
      <c r="AH248">
        <v>25.19</v>
      </c>
      <c r="AI248" t="s">
        <v>57</v>
      </c>
      <c r="AJ248" t="s">
        <v>57</v>
      </c>
      <c r="AK248" t="s">
        <v>63</v>
      </c>
      <c r="AL248" t="s">
        <v>57</v>
      </c>
      <c r="AM248" t="s">
        <v>63</v>
      </c>
      <c r="AN248" t="s">
        <v>63</v>
      </c>
      <c r="AO248">
        <v>6.6</v>
      </c>
      <c r="AP248">
        <v>10.9</v>
      </c>
      <c r="AQ248">
        <v>7.9</v>
      </c>
      <c r="AR248">
        <v>14.5</v>
      </c>
      <c r="AS248">
        <v>7.4</v>
      </c>
      <c r="AT248">
        <v>7.9</v>
      </c>
      <c r="AU248" s="1">
        <v>14774000</v>
      </c>
      <c r="AV248" s="1">
        <v>17633000</v>
      </c>
      <c r="AW248" s="1">
        <v>15942000</v>
      </c>
      <c r="AX248" s="1">
        <v>22324000</v>
      </c>
      <c r="AY248" s="1">
        <v>17427000</v>
      </c>
      <c r="AZ248" s="1">
        <v>17019000</v>
      </c>
      <c r="BA248">
        <f>AVERAGE(AU248:AW248)</f>
        <v>16116333.333333334</v>
      </c>
      <c r="BB248">
        <f>AVERAGE(AX248:AZ248)</f>
        <v>18923333.333333332</v>
      </c>
      <c r="BC248">
        <f>LOG(BB248/BA248,2)</f>
        <v>0.23164269079299768</v>
      </c>
      <c r="BD248">
        <f>-LOG10(_xlfn.T.TEST(AU248:AW248,AX248:AZ248,2,1))</f>
        <v>0.44041638823740387</v>
      </c>
    </row>
    <row r="249" spans="1:56" x14ac:dyDescent="0.25">
      <c r="A249" s="2" t="s">
        <v>2199</v>
      </c>
      <c r="B249" s="2" t="s">
        <v>2200</v>
      </c>
      <c r="C249" s="2" t="s">
        <v>2201</v>
      </c>
      <c r="D249" s="2" t="s">
        <v>2202</v>
      </c>
      <c r="E249">
        <v>1</v>
      </c>
      <c r="F249">
        <v>7</v>
      </c>
      <c r="G249">
        <v>7</v>
      </c>
      <c r="H249">
        <v>7</v>
      </c>
      <c r="I249">
        <v>6</v>
      </c>
      <c r="J249">
        <v>6</v>
      </c>
      <c r="K249">
        <v>6</v>
      </c>
      <c r="L249">
        <v>6</v>
      </c>
      <c r="M249">
        <v>6</v>
      </c>
      <c r="N249">
        <v>6</v>
      </c>
      <c r="O249">
        <v>6</v>
      </c>
      <c r="P249">
        <v>6</v>
      </c>
      <c r="Q249">
        <v>6</v>
      </c>
      <c r="R249">
        <v>6</v>
      </c>
      <c r="S249">
        <v>6</v>
      </c>
      <c r="T249">
        <v>6</v>
      </c>
      <c r="U249">
        <v>6</v>
      </c>
      <c r="V249">
        <v>6</v>
      </c>
      <c r="W249">
        <v>6</v>
      </c>
      <c r="X249">
        <v>6</v>
      </c>
      <c r="Y249">
        <v>6</v>
      </c>
      <c r="Z249">
        <v>6</v>
      </c>
      <c r="AA249">
        <v>60</v>
      </c>
      <c r="AB249">
        <v>60</v>
      </c>
      <c r="AC249">
        <v>60</v>
      </c>
      <c r="AD249">
        <v>17.818000000000001</v>
      </c>
      <c r="AE249">
        <v>165</v>
      </c>
      <c r="AF249">
        <v>165</v>
      </c>
      <c r="AG249">
        <v>0</v>
      </c>
      <c r="AH249">
        <v>165.68</v>
      </c>
      <c r="AI249" t="s">
        <v>57</v>
      </c>
      <c r="AJ249" t="s">
        <v>57</v>
      </c>
      <c r="AK249" t="s">
        <v>57</v>
      </c>
      <c r="AL249" t="s">
        <v>57</v>
      </c>
      <c r="AM249" t="s">
        <v>57</v>
      </c>
      <c r="AN249" t="s">
        <v>57</v>
      </c>
      <c r="AO249">
        <v>54.5</v>
      </c>
      <c r="AP249">
        <v>54.5</v>
      </c>
      <c r="AQ249">
        <v>54.5</v>
      </c>
      <c r="AR249">
        <v>54.5</v>
      </c>
      <c r="AS249">
        <v>54.5</v>
      </c>
      <c r="AT249">
        <v>54.5</v>
      </c>
      <c r="AU249" s="1">
        <v>159420000</v>
      </c>
      <c r="AV249" s="1">
        <v>183240000</v>
      </c>
      <c r="AW249" s="1">
        <v>172640000</v>
      </c>
      <c r="AX249" s="1">
        <v>205620000</v>
      </c>
      <c r="AY249" s="1">
        <v>193180000</v>
      </c>
      <c r="AZ249" s="1">
        <v>203470000</v>
      </c>
      <c r="BA249">
        <f>AVERAGE(AU249:AW249)</f>
        <v>171766666.66666666</v>
      </c>
      <c r="BB249">
        <f>AVERAGE(AX249:AZ249)</f>
        <v>200756666.66666666</v>
      </c>
      <c r="BC249">
        <f>LOG(BB249/BA249,2)</f>
        <v>0.22499780534885505</v>
      </c>
      <c r="BD249">
        <f>-LOG10(_xlfn.T.TEST(AU249:AW249,AX249:AZ249,2,1))</f>
        <v>0.95820743176060985</v>
      </c>
    </row>
    <row r="250" spans="1:56" x14ac:dyDescent="0.25">
      <c r="A250" s="2" t="s">
        <v>2364</v>
      </c>
      <c r="B250" s="2" t="s">
        <v>2365</v>
      </c>
      <c r="C250" s="2" t="s">
        <v>2366</v>
      </c>
      <c r="D250" s="2" t="s">
        <v>2367</v>
      </c>
      <c r="E250">
        <v>3</v>
      </c>
      <c r="F250">
        <v>3</v>
      </c>
      <c r="G250">
        <v>3</v>
      </c>
      <c r="H250">
        <v>3</v>
      </c>
      <c r="I250">
        <v>2</v>
      </c>
      <c r="J250">
        <v>2</v>
      </c>
      <c r="K250">
        <v>2</v>
      </c>
      <c r="L250">
        <v>3</v>
      </c>
      <c r="M250">
        <v>2</v>
      </c>
      <c r="N250">
        <v>3</v>
      </c>
      <c r="O250">
        <v>2</v>
      </c>
      <c r="P250">
        <v>2</v>
      </c>
      <c r="Q250">
        <v>2</v>
      </c>
      <c r="R250">
        <v>3</v>
      </c>
      <c r="S250">
        <v>2</v>
      </c>
      <c r="T250">
        <v>3</v>
      </c>
      <c r="U250">
        <v>2</v>
      </c>
      <c r="V250">
        <v>2</v>
      </c>
      <c r="W250">
        <v>2</v>
      </c>
      <c r="X250">
        <v>3</v>
      </c>
      <c r="Y250">
        <v>2</v>
      </c>
      <c r="Z250">
        <v>3</v>
      </c>
      <c r="AA250">
        <v>37.5</v>
      </c>
      <c r="AB250">
        <v>37.5</v>
      </c>
      <c r="AC250">
        <v>37.5</v>
      </c>
      <c r="AD250">
        <v>14.57</v>
      </c>
      <c r="AE250">
        <v>136</v>
      </c>
      <c r="AF250" t="s">
        <v>2368</v>
      </c>
      <c r="AG250">
        <v>0</v>
      </c>
      <c r="AH250">
        <v>14.523</v>
      </c>
      <c r="AI250" t="s">
        <v>57</v>
      </c>
      <c r="AJ250" t="s">
        <v>57</v>
      </c>
      <c r="AK250" t="s">
        <v>57</v>
      </c>
      <c r="AL250" t="s">
        <v>57</v>
      </c>
      <c r="AM250" t="s">
        <v>57</v>
      </c>
      <c r="AN250" t="s">
        <v>57</v>
      </c>
      <c r="AO250">
        <v>31.6</v>
      </c>
      <c r="AP250">
        <v>31.6</v>
      </c>
      <c r="AQ250">
        <v>31.6</v>
      </c>
      <c r="AR250">
        <v>37.5</v>
      </c>
      <c r="AS250">
        <v>31.6</v>
      </c>
      <c r="AT250">
        <v>37.5</v>
      </c>
      <c r="AU250" s="1">
        <v>28999000</v>
      </c>
      <c r="AV250" s="1">
        <v>31632000</v>
      </c>
      <c r="AW250" s="1">
        <v>31550000</v>
      </c>
      <c r="AX250" s="1">
        <v>30955000</v>
      </c>
      <c r="AY250" s="1">
        <v>41137000</v>
      </c>
      <c r="AZ250" s="1">
        <v>35646000</v>
      </c>
      <c r="BA250">
        <f>AVERAGE(AU250:AW250)</f>
        <v>30727000</v>
      </c>
      <c r="BB250">
        <f>AVERAGE(AX250:AZ250)</f>
        <v>35912666.666666664</v>
      </c>
      <c r="BC250">
        <f>LOG(BB250/BA250,2)</f>
        <v>0.22498586544442664</v>
      </c>
      <c r="BD250">
        <f>-LOG10(_xlfn.T.TEST(AU250:AW250,AX250:AZ250,2,1))</f>
        <v>0.83184863882571347</v>
      </c>
    </row>
    <row r="251" spans="1:56" x14ac:dyDescent="0.25">
      <c r="A251" s="2" t="s">
        <v>848</v>
      </c>
      <c r="B251" s="2" t="s">
        <v>849</v>
      </c>
      <c r="C251" s="2" t="s">
        <v>850</v>
      </c>
      <c r="D251" s="2" t="s">
        <v>851</v>
      </c>
      <c r="E251">
        <v>16</v>
      </c>
      <c r="F251">
        <v>8</v>
      </c>
      <c r="G251">
        <v>8</v>
      </c>
      <c r="H251">
        <v>7</v>
      </c>
      <c r="I251">
        <v>7</v>
      </c>
      <c r="J251">
        <v>5</v>
      </c>
      <c r="K251">
        <v>5</v>
      </c>
      <c r="L251">
        <v>7</v>
      </c>
      <c r="M251">
        <v>6</v>
      </c>
      <c r="N251">
        <v>5</v>
      </c>
      <c r="O251">
        <v>7</v>
      </c>
      <c r="P251">
        <v>5</v>
      </c>
      <c r="Q251">
        <v>5</v>
      </c>
      <c r="R251">
        <v>7</v>
      </c>
      <c r="S251">
        <v>6</v>
      </c>
      <c r="T251">
        <v>5</v>
      </c>
      <c r="U251">
        <v>6</v>
      </c>
      <c r="V251">
        <v>4</v>
      </c>
      <c r="W251">
        <v>4</v>
      </c>
      <c r="X251">
        <v>6</v>
      </c>
      <c r="Y251">
        <v>5</v>
      </c>
      <c r="Z251">
        <v>4</v>
      </c>
      <c r="AA251">
        <v>51.7</v>
      </c>
      <c r="AB251">
        <v>51.7</v>
      </c>
      <c r="AC251">
        <v>46.9</v>
      </c>
      <c r="AD251">
        <v>24.693999999999999</v>
      </c>
      <c r="AE251">
        <v>209</v>
      </c>
      <c r="AF251" t="s">
        <v>852</v>
      </c>
      <c r="AG251">
        <v>0</v>
      </c>
      <c r="AH251">
        <v>80.308999999999997</v>
      </c>
      <c r="AI251" t="s">
        <v>57</v>
      </c>
      <c r="AJ251" t="s">
        <v>57</v>
      </c>
      <c r="AK251" t="s">
        <v>57</v>
      </c>
      <c r="AL251" t="s">
        <v>57</v>
      </c>
      <c r="AM251" t="s">
        <v>57</v>
      </c>
      <c r="AN251" t="s">
        <v>57</v>
      </c>
      <c r="AO251">
        <v>51.2</v>
      </c>
      <c r="AP251">
        <v>27.8</v>
      </c>
      <c r="AQ251">
        <v>37.799999999999997</v>
      </c>
      <c r="AR251">
        <v>43.5</v>
      </c>
      <c r="AS251">
        <v>43.1</v>
      </c>
      <c r="AT251">
        <v>37.799999999999997</v>
      </c>
      <c r="AU251" s="1">
        <v>95055000</v>
      </c>
      <c r="AV251" s="1">
        <v>95700000</v>
      </c>
      <c r="AW251" s="1">
        <v>109210000</v>
      </c>
      <c r="AX251" s="1">
        <v>131030000</v>
      </c>
      <c r="AY251" s="1">
        <v>108920000</v>
      </c>
      <c r="AZ251" s="1">
        <v>110000000</v>
      </c>
      <c r="BA251">
        <f>AVERAGE(AU251:AW251)</f>
        <v>99988333.333333328</v>
      </c>
      <c r="BB251">
        <f>AVERAGE(AX251:AZ251)</f>
        <v>116650000</v>
      </c>
      <c r="BC251">
        <f>LOG(BB251/BA251,2)</f>
        <v>0.22235463156265434</v>
      </c>
      <c r="BD251">
        <f>-LOG10(_xlfn.T.TEST(AU251:AW251,AX251:AZ251,2,1))</f>
        <v>0.60695428309554245</v>
      </c>
    </row>
    <row r="252" spans="1:56" x14ac:dyDescent="0.25">
      <c r="A252" s="2" t="s">
        <v>1599</v>
      </c>
      <c r="B252" s="2" t="s">
        <v>1600</v>
      </c>
      <c r="C252" s="2" t="s">
        <v>1601</v>
      </c>
      <c r="D252" s="2" t="s">
        <v>1602</v>
      </c>
      <c r="E252">
        <v>2</v>
      </c>
      <c r="F252">
        <v>15</v>
      </c>
      <c r="G252">
        <v>7</v>
      </c>
      <c r="H252">
        <v>6</v>
      </c>
      <c r="I252">
        <v>15</v>
      </c>
      <c r="J252">
        <v>13</v>
      </c>
      <c r="K252">
        <v>14</v>
      </c>
      <c r="L252">
        <v>14</v>
      </c>
      <c r="M252">
        <v>15</v>
      </c>
      <c r="N252">
        <v>14</v>
      </c>
      <c r="O252">
        <v>7</v>
      </c>
      <c r="P252">
        <v>6</v>
      </c>
      <c r="Q252">
        <v>7</v>
      </c>
      <c r="R252">
        <v>6</v>
      </c>
      <c r="S252">
        <v>7</v>
      </c>
      <c r="T252">
        <v>6</v>
      </c>
      <c r="U252">
        <v>6</v>
      </c>
      <c r="V252">
        <v>6</v>
      </c>
      <c r="W252">
        <v>6</v>
      </c>
      <c r="X252">
        <v>6</v>
      </c>
      <c r="Y252">
        <v>6</v>
      </c>
      <c r="Z252">
        <v>6</v>
      </c>
      <c r="AA252">
        <v>48.3</v>
      </c>
      <c r="AB252">
        <v>25.2</v>
      </c>
      <c r="AC252">
        <v>19.5</v>
      </c>
      <c r="AD252">
        <v>32.851999999999997</v>
      </c>
      <c r="AE252">
        <v>298</v>
      </c>
      <c r="AF252" t="s">
        <v>1603</v>
      </c>
      <c r="AG252">
        <v>0</v>
      </c>
      <c r="AH252">
        <v>69.852999999999994</v>
      </c>
      <c r="AI252" t="s">
        <v>57</v>
      </c>
      <c r="AJ252" t="s">
        <v>57</v>
      </c>
      <c r="AK252" t="s">
        <v>57</v>
      </c>
      <c r="AL252" t="s">
        <v>57</v>
      </c>
      <c r="AM252" t="s">
        <v>57</v>
      </c>
      <c r="AN252" t="s">
        <v>57</v>
      </c>
      <c r="AO252">
        <v>48.3</v>
      </c>
      <c r="AP252">
        <v>39.299999999999997</v>
      </c>
      <c r="AQ252">
        <v>45</v>
      </c>
      <c r="AR252">
        <v>42.6</v>
      </c>
      <c r="AS252">
        <v>48.3</v>
      </c>
      <c r="AT252">
        <v>42.6</v>
      </c>
      <c r="AU252" s="1">
        <v>409720000</v>
      </c>
      <c r="AV252" s="1">
        <v>454020000</v>
      </c>
      <c r="AW252" s="1">
        <v>450310000</v>
      </c>
      <c r="AX252" s="1">
        <v>504080000</v>
      </c>
      <c r="AY252" s="1">
        <v>519950000</v>
      </c>
      <c r="AZ252" s="1">
        <v>506900000</v>
      </c>
      <c r="BA252">
        <f>AVERAGE(AU252:AW252)</f>
        <v>438016666.66666669</v>
      </c>
      <c r="BB252">
        <f>AVERAGE(AX252:AZ252)</f>
        <v>510310000</v>
      </c>
      <c r="BC252">
        <f>LOG(BB252/BA252,2)</f>
        <v>0.22038814709962548</v>
      </c>
      <c r="BD252">
        <f>-LOG10(_xlfn.T.TEST(AU252:AW252,AX252:AZ252,2,1))</f>
        <v>1.6233201329581324</v>
      </c>
    </row>
    <row r="253" spans="1:56" x14ac:dyDescent="0.25">
      <c r="A253" s="2" t="s">
        <v>942</v>
      </c>
      <c r="B253" s="2" t="s">
        <v>943</v>
      </c>
      <c r="C253" s="2" t="s">
        <v>944</v>
      </c>
      <c r="D253" s="2" t="s">
        <v>945</v>
      </c>
      <c r="E253">
        <v>6</v>
      </c>
      <c r="F253">
        <v>4</v>
      </c>
      <c r="G253">
        <v>4</v>
      </c>
      <c r="H253">
        <v>4</v>
      </c>
      <c r="I253">
        <v>1</v>
      </c>
      <c r="J253">
        <v>2</v>
      </c>
      <c r="K253">
        <v>3</v>
      </c>
      <c r="L253">
        <v>2</v>
      </c>
      <c r="M253">
        <v>3</v>
      </c>
      <c r="N253">
        <v>3</v>
      </c>
      <c r="O253">
        <v>1</v>
      </c>
      <c r="P253">
        <v>2</v>
      </c>
      <c r="Q253">
        <v>3</v>
      </c>
      <c r="R253">
        <v>2</v>
      </c>
      <c r="S253">
        <v>3</v>
      </c>
      <c r="T253">
        <v>3</v>
      </c>
      <c r="U253">
        <v>1</v>
      </c>
      <c r="V253">
        <v>2</v>
      </c>
      <c r="W253">
        <v>3</v>
      </c>
      <c r="X253">
        <v>2</v>
      </c>
      <c r="Y253">
        <v>3</v>
      </c>
      <c r="Z253">
        <v>3</v>
      </c>
      <c r="AA253">
        <v>31.6</v>
      </c>
      <c r="AB253">
        <v>31.6</v>
      </c>
      <c r="AC253">
        <v>31.6</v>
      </c>
      <c r="AD253">
        <v>20.916</v>
      </c>
      <c r="AE253">
        <v>193</v>
      </c>
      <c r="AF253" t="s">
        <v>946</v>
      </c>
      <c r="AG253">
        <v>0</v>
      </c>
      <c r="AH253">
        <v>12.851000000000001</v>
      </c>
      <c r="AI253" t="s">
        <v>57</v>
      </c>
      <c r="AJ253" t="s">
        <v>63</v>
      </c>
      <c r="AK253" t="s">
        <v>57</v>
      </c>
      <c r="AL253" t="s">
        <v>57</v>
      </c>
      <c r="AM253" t="s">
        <v>57</v>
      </c>
      <c r="AN253" t="s">
        <v>57</v>
      </c>
      <c r="AO253">
        <v>10.9</v>
      </c>
      <c r="AP253">
        <v>15</v>
      </c>
      <c r="AQ253">
        <v>22.8</v>
      </c>
      <c r="AR253">
        <v>15</v>
      </c>
      <c r="AS253">
        <v>23.8</v>
      </c>
      <c r="AT253">
        <v>23.8</v>
      </c>
      <c r="AU253" s="1">
        <v>10187000</v>
      </c>
      <c r="AV253" s="1">
        <v>13014000</v>
      </c>
      <c r="AW253" s="1">
        <v>18730000</v>
      </c>
      <c r="AX253" s="1">
        <v>16408000</v>
      </c>
      <c r="AY253" s="1">
        <v>18097000</v>
      </c>
      <c r="AZ253" s="1">
        <v>14344000</v>
      </c>
      <c r="BA253">
        <f>AVERAGE(AU253:AW253)</f>
        <v>13977000</v>
      </c>
      <c r="BB253">
        <f>AVERAGE(AX253:AZ253)</f>
        <v>16283000</v>
      </c>
      <c r="BC253">
        <f>LOG(BB253/BA253,2)</f>
        <v>0.22031179172647181</v>
      </c>
      <c r="BD253">
        <f>-LOG10(_xlfn.T.TEST(AU253:AW253,AX253:AZ253,2,1))</f>
        <v>0.24901250831776239</v>
      </c>
    </row>
    <row r="254" spans="1:56" x14ac:dyDescent="0.25">
      <c r="A254" s="2" t="s">
        <v>2884</v>
      </c>
      <c r="B254" s="2" t="s">
        <v>2885</v>
      </c>
      <c r="C254" s="2" t="s">
        <v>2886</v>
      </c>
      <c r="D254" s="2" t="s">
        <v>2887</v>
      </c>
      <c r="E254">
        <v>2</v>
      </c>
      <c r="F254">
        <v>7</v>
      </c>
      <c r="G254">
        <v>7</v>
      </c>
      <c r="H254">
        <v>7</v>
      </c>
      <c r="I254">
        <v>6</v>
      </c>
      <c r="J254">
        <v>6</v>
      </c>
      <c r="K254">
        <v>5</v>
      </c>
      <c r="L254">
        <v>4</v>
      </c>
      <c r="M254">
        <v>5</v>
      </c>
      <c r="N254">
        <v>5</v>
      </c>
      <c r="O254">
        <v>6</v>
      </c>
      <c r="P254">
        <v>6</v>
      </c>
      <c r="Q254">
        <v>5</v>
      </c>
      <c r="R254">
        <v>4</v>
      </c>
      <c r="S254">
        <v>5</v>
      </c>
      <c r="T254">
        <v>5</v>
      </c>
      <c r="U254">
        <v>6</v>
      </c>
      <c r="V254">
        <v>6</v>
      </c>
      <c r="W254">
        <v>5</v>
      </c>
      <c r="X254">
        <v>4</v>
      </c>
      <c r="Y254">
        <v>5</v>
      </c>
      <c r="Z254">
        <v>5</v>
      </c>
      <c r="AA254">
        <v>50</v>
      </c>
      <c r="AB254">
        <v>50</v>
      </c>
      <c r="AC254">
        <v>50</v>
      </c>
      <c r="AD254">
        <v>22.126999999999999</v>
      </c>
      <c r="AE254">
        <v>194</v>
      </c>
      <c r="AF254" t="s">
        <v>2888</v>
      </c>
      <c r="AG254">
        <v>0</v>
      </c>
      <c r="AH254">
        <v>67.316000000000003</v>
      </c>
      <c r="AI254" t="s">
        <v>57</v>
      </c>
      <c r="AJ254" t="s">
        <v>57</v>
      </c>
      <c r="AK254" t="s">
        <v>57</v>
      </c>
      <c r="AL254" t="s">
        <v>57</v>
      </c>
      <c r="AM254" t="s">
        <v>57</v>
      </c>
      <c r="AN254" t="s">
        <v>57</v>
      </c>
      <c r="AO254">
        <v>45.4</v>
      </c>
      <c r="AP254">
        <v>45.9</v>
      </c>
      <c r="AQ254">
        <v>41.2</v>
      </c>
      <c r="AR254">
        <v>37.1</v>
      </c>
      <c r="AS254">
        <v>41.2</v>
      </c>
      <c r="AT254">
        <v>41.2</v>
      </c>
      <c r="AU254" s="1">
        <v>172040000</v>
      </c>
      <c r="AV254" s="1">
        <v>254750000</v>
      </c>
      <c r="AW254" s="1">
        <v>140120000</v>
      </c>
      <c r="AX254" s="1">
        <v>259710000</v>
      </c>
      <c r="AY254" s="1">
        <v>196880000</v>
      </c>
      <c r="AZ254" s="1">
        <v>203590000</v>
      </c>
      <c r="BA254">
        <f>AVERAGE(AU254:AW254)</f>
        <v>188970000</v>
      </c>
      <c r="BB254">
        <f>AVERAGE(AX254:AZ254)</f>
        <v>220060000</v>
      </c>
      <c r="BC254">
        <f>LOG(BB254/BA254,2)</f>
        <v>0.21973971533257497</v>
      </c>
      <c r="BD254">
        <f>-LOG10(_xlfn.T.TEST(AU254:AW254,AX254:AZ254,2,1))</f>
        <v>0.2508456933694837</v>
      </c>
    </row>
    <row r="255" spans="1:56" x14ac:dyDescent="0.25">
      <c r="A255" s="2" t="s">
        <v>3239</v>
      </c>
      <c r="B255" s="2" t="s">
        <v>3240</v>
      </c>
      <c r="C255" s="2" t="s">
        <v>3241</v>
      </c>
      <c r="D255" s="2" t="s">
        <v>3242</v>
      </c>
      <c r="E255">
        <v>10</v>
      </c>
      <c r="F255">
        <v>24</v>
      </c>
      <c r="G255">
        <v>24</v>
      </c>
      <c r="H255">
        <v>24</v>
      </c>
      <c r="I255">
        <v>15</v>
      </c>
      <c r="J255">
        <v>16</v>
      </c>
      <c r="K255">
        <v>15</v>
      </c>
      <c r="L255">
        <v>18</v>
      </c>
      <c r="M255">
        <v>19</v>
      </c>
      <c r="N255">
        <v>18</v>
      </c>
      <c r="O255">
        <v>15</v>
      </c>
      <c r="P255">
        <v>16</v>
      </c>
      <c r="Q255">
        <v>15</v>
      </c>
      <c r="R255">
        <v>18</v>
      </c>
      <c r="S255">
        <v>19</v>
      </c>
      <c r="T255">
        <v>18</v>
      </c>
      <c r="U255">
        <v>15</v>
      </c>
      <c r="V255">
        <v>16</v>
      </c>
      <c r="W255">
        <v>15</v>
      </c>
      <c r="X255">
        <v>18</v>
      </c>
      <c r="Y255">
        <v>19</v>
      </c>
      <c r="Z255">
        <v>18</v>
      </c>
      <c r="AA255">
        <v>25.9</v>
      </c>
      <c r="AB255">
        <v>25.9</v>
      </c>
      <c r="AC255">
        <v>25.9</v>
      </c>
      <c r="AD255">
        <v>144.75</v>
      </c>
      <c r="AE255">
        <v>1269</v>
      </c>
      <c r="AF255" t="s">
        <v>3243</v>
      </c>
      <c r="AG255">
        <v>0</v>
      </c>
      <c r="AH255">
        <v>216.4</v>
      </c>
      <c r="AI255" t="s">
        <v>57</v>
      </c>
      <c r="AJ255" t="s">
        <v>57</v>
      </c>
      <c r="AK255" t="s">
        <v>57</v>
      </c>
      <c r="AL255" t="s">
        <v>57</v>
      </c>
      <c r="AM255" t="s">
        <v>57</v>
      </c>
      <c r="AN255" t="s">
        <v>57</v>
      </c>
      <c r="AO255">
        <v>15.2</v>
      </c>
      <c r="AP255">
        <v>17.2</v>
      </c>
      <c r="AQ255">
        <v>14.8</v>
      </c>
      <c r="AR255">
        <v>19.2</v>
      </c>
      <c r="AS255">
        <v>20.2</v>
      </c>
      <c r="AT255">
        <v>19.8</v>
      </c>
      <c r="AU255" s="1">
        <v>149380000</v>
      </c>
      <c r="AV255" s="1">
        <v>145030000</v>
      </c>
      <c r="AW255" s="1">
        <v>139920000</v>
      </c>
      <c r="AX255" s="1">
        <v>165740000</v>
      </c>
      <c r="AY255" s="1">
        <v>180620000</v>
      </c>
      <c r="AZ255" s="1">
        <v>159280000</v>
      </c>
      <c r="BA255">
        <f>AVERAGE(AU255:AW255)</f>
        <v>144776666.66666666</v>
      </c>
      <c r="BB255">
        <f>AVERAGE(AX255:AZ255)</f>
        <v>168546666.66666666</v>
      </c>
      <c r="BC255">
        <f>LOG(BB255/BA255,2)</f>
        <v>0.21931899033961055</v>
      </c>
      <c r="BD255">
        <f>-LOG10(_xlfn.T.TEST(AU255:AW255,AX255:AZ255,2,1))</f>
        <v>1.2385866202604301</v>
      </c>
    </row>
    <row r="256" spans="1:56" x14ac:dyDescent="0.25">
      <c r="A256" s="2" t="s">
        <v>2079</v>
      </c>
      <c r="B256" s="2" t="s">
        <v>2080</v>
      </c>
      <c r="C256" s="2" t="s">
        <v>2081</v>
      </c>
      <c r="D256" s="2" t="s">
        <v>2082</v>
      </c>
      <c r="E256">
        <v>2</v>
      </c>
      <c r="F256">
        <v>5</v>
      </c>
      <c r="G256">
        <v>5</v>
      </c>
      <c r="H256">
        <v>5</v>
      </c>
      <c r="I256">
        <v>2</v>
      </c>
      <c r="J256">
        <v>2</v>
      </c>
      <c r="K256">
        <v>2</v>
      </c>
      <c r="L256">
        <v>4</v>
      </c>
      <c r="M256">
        <v>4</v>
      </c>
      <c r="N256">
        <v>3</v>
      </c>
      <c r="O256">
        <v>2</v>
      </c>
      <c r="P256">
        <v>2</v>
      </c>
      <c r="Q256">
        <v>2</v>
      </c>
      <c r="R256">
        <v>4</v>
      </c>
      <c r="S256">
        <v>4</v>
      </c>
      <c r="T256">
        <v>3</v>
      </c>
      <c r="U256">
        <v>2</v>
      </c>
      <c r="V256">
        <v>2</v>
      </c>
      <c r="W256">
        <v>2</v>
      </c>
      <c r="X256">
        <v>4</v>
      </c>
      <c r="Y256">
        <v>4</v>
      </c>
      <c r="Z256">
        <v>3</v>
      </c>
      <c r="AA256">
        <v>24.6</v>
      </c>
      <c r="AB256">
        <v>24.6</v>
      </c>
      <c r="AC256">
        <v>24.6</v>
      </c>
      <c r="AD256">
        <v>22.274999999999999</v>
      </c>
      <c r="AE256">
        <v>195</v>
      </c>
      <c r="AF256" t="s">
        <v>2083</v>
      </c>
      <c r="AG256">
        <v>0</v>
      </c>
      <c r="AH256">
        <v>11.365</v>
      </c>
      <c r="AI256" t="s">
        <v>57</v>
      </c>
      <c r="AJ256" t="s">
        <v>63</v>
      </c>
      <c r="AK256" t="s">
        <v>57</v>
      </c>
      <c r="AL256" t="s">
        <v>57</v>
      </c>
      <c r="AM256" t="s">
        <v>57</v>
      </c>
      <c r="AN256" t="s">
        <v>57</v>
      </c>
      <c r="AO256">
        <v>10.3</v>
      </c>
      <c r="AP256">
        <v>10.3</v>
      </c>
      <c r="AQ256">
        <v>10.3</v>
      </c>
      <c r="AR256">
        <v>20.5</v>
      </c>
      <c r="AS256">
        <v>18.5</v>
      </c>
      <c r="AT256">
        <v>14.4</v>
      </c>
      <c r="AU256" s="1">
        <v>22793000</v>
      </c>
      <c r="AV256" s="1">
        <v>17011000</v>
      </c>
      <c r="AW256" s="1">
        <v>22159000</v>
      </c>
      <c r="AX256" s="1">
        <v>25762000</v>
      </c>
      <c r="AY256" s="1">
        <v>21406000</v>
      </c>
      <c r="AZ256" s="1">
        <v>24863000</v>
      </c>
      <c r="BA256">
        <f>AVERAGE(AU256:AW256)</f>
        <v>20654333.333333332</v>
      </c>
      <c r="BB256">
        <f>AVERAGE(AX256:AZ256)</f>
        <v>24010333.333333332</v>
      </c>
      <c r="BC256">
        <f>LOG(BB256/BA256,2)</f>
        <v>0.21721093790872886</v>
      </c>
      <c r="BD256">
        <f>-LOG10(_xlfn.T.TEST(AU256:AW256,AX256:AZ256,2,1))</f>
        <v>1.6267575493828226</v>
      </c>
    </row>
    <row r="257" spans="1:56" x14ac:dyDescent="0.25">
      <c r="A257" s="2" t="s">
        <v>412</v>
      </c>
      <c r="B257" s="2" t="s">
        <v>413</v>
      </c>
      <c r="C257" s="2" t="s">
        <v>414</v>
      </c>
      <c r="D257" s="2" t="s">
        <v>415</v>
      </c>
      <c r="E257">
        <v>6</v>
      </c>
      <c r="F257">
        <v>8</v>
      </c>
      <c r="G257">
        <v>8</v>
      </c>
      <c r="H257">
        <v>8</v>
      </c>
      <c r="I257">
        <v>5</v>
      </c>
      <c r="J257">
        <v>6</v>
      </c>
      <c r="K257">
        <v>5</v>
      </c>
      <c r="L257">
        <v>7</v>
      </c>
      <c r="M257">
        <v>8</v>
      </c>
      <c r="N257">
        <v>7</v>
      </c>
      <c r="O257">
        <v>5</v>
      </c>
      <c r="P257">
        <v>6</v>
      </c>
      <c r="Q257">
        <v>5</v>
      </c>
      <c r="R257">
        <v>7</v>
      </c>
      <c r="S257">
        <v>8</v>
      </c>
      <c r="T257">
        <v>7</v>
      </c>
      <c r="U257">
        <v>5</v>
      </c>
      <c r="V257">
        <v>6</v>
      </c>
      <c r="W257">
        <v>5</v>
      </c>
      <c r="X257">
        <v>7</v>
      </c>
      <c r="Y257">
        <v>8</v>
      </c>
      <c r="Z257">
        <v>7</v>
      </c>
      <c r="AA257">
        <v>34.200000000000003</v>
      </c>
      <c r="AB257">
        <v>34.200000000000003</v>
      </c>
      <c r="AC257">
        <v>34.200000000000003</v>
      </c>
      <c r="AD257">
        <v>17.692</v>
      </c>
      <c r="AE257">
        <v>158</v>
      </c>
      <c r="AF257" t="s">
        <v>416</v>
      </c>
      <c r="AG257">
        <v>0</v>
      </c>
      <c r="AH257">
        <v>43.539000000000001</v>
      </c>
      <c r="AI257" t="s">
        <v>57</v>
      </c>
      <c r="AJ257" t="s">
        <v>57</v>
      </c>
      <c r="AK257" t="s">
        <v>57</v>
      </c>
      <c r="AL257" t="s">
        <v>57</v>
      </c>
      <c r="AM257" t="s">
        <v>57</v>
      </c>
      <c r="AN257" t="s">
        <v>57</v>
      </c>
      <c r="AO257">
        <v>27.2</v>
      </c>
      <c r="AP257">
        <v>33.5</v>
      </c>
      <c r="AQ257">
        <v>28.5</v>
      </c>
      <c r="AR257">
        <v>34.200000000000003</v>
      </c>
      <c r="AS257">
        <v>34.200000000000003</v>
      </c>
      <c r="AT257">
        <v>33.5</v>
      </c>
      <c r="AU257" s="1">
        <v>78187000</v>
      </c>
      <c r="AV257" s="1">
        <v>64429000</v>
      </c>
      <c r="AW257" s="1">
        <v>83093000</v>
      </c>
      <c r="AX257" s="1">
        <v>81173000</v>
      </c>
      <c r="AY257" s="1">
        <v>100150000</v>
      </c>
      <c r="AZ257" s="1">
        <v>79994000</v>
      </c>
      <c r="BA257">
        <f>AVERAGE(AU257:AW257)</f>
        <v>75236333.333333328</v>
      </c>
      <c r="BB257">
        <f>AVERAGE(AX257:AZ257)</f>
        <v>87105666.666666672</v>
      </c>
      <c r="BC257">
        <f>LOG(BB257/BA257,2)</f>
        <v>0.21133703615554431</v>
      </c>
      <c r="BD257">
        <f>-LOG10(_xlfn.T.TEST(AU257:AW257,AX257:AZ257,2,1))</f>
        <v>0.36793988795274407</v>
      </c>
    </row>
    <row r="258" spans="1:56" x14ac:dyDescent="0.25">
      <c r="A258" s="2" t="s">
        <v>858</v>
      </c>
      <c r="B258" s="2" t="s">
        <v>859</v>
      </c>
      <c r="C258" s="2" t="s">
        <v>860</v>
      </c>
      <c r="D258" s="2" t="s">
        <v>861</v>
      </c>
      <c r="E258">
        <v>2</v>
      </c>
      <c r="F258">
        <v>5</v>
      </c>
      <c r="G258">
        <v>5</v>
      </c>
      <c r="H258">
        <v>5</v>
      </c>
      <c r="I258">
        <v>5</v>
      </c>
      <c r="J258">
        <v>3</v>
      </c>
      <c r="K258">
        <v>3</v>
      </c>
      <c r="L258">
        <v>3</v>
      </c>
      <c r="M258">
        <v>3</v>
      </c>
      <c r="N258">
        <v>3</v>
      </c>
      <c r="O258">
        <v>5</v>
      </c>
      <c r="P258">
        <v>3</v>
      </c>
      <c r="Q258">
        <v>3</v>
      </c>
      <c r="R258">
        <v>3</v>
      </c>
      <c r="S258">
        <v>3</v>
      </c>
      <c r="T258">
        <v>3</v>
      </c>
      <c r="U258">
        <v>5</v>
      </c>
      <c r="V258">
        <v>3</v>
      </c>
      <c r="W258">
        <v>3</v>
      </c>
      <c r="X258">
        <v>3</v>
      </c>
      <c r="Y258">
        <v>3</v>
      </c>
      <c r="Z258">
        <v>3</v>
      </c>
      <c r="AA258">
        <v>20.9</v>
      </c>
      <c r="AB258">
        <v>20.9</v>
      </c>
      <c r="AC258">
        <v>20.9</v>
      </c>
      <c r="AD258">
        <v>38.841000000000001</v>
      </c>
      <c r="AE258">
        <v>339</v>
      </c>
      <c r="AF258" t="s">
        <v>862</v>
      </c>
      <c r="AG258">
        <v>0</v>
      </c>
      <c r="AH258">
        <v>13.552</v>
      </c>
      <c r="AI258" t="s">
        <v>57</v>
      </c>
      <c r="AJ258" t="s">
        <v>63</v>
      </c>
      <c r="AK258" t="s">
        <v>57</v>
      </c>
      <c r="AL258" t="s">
        <v>57</v>
      </c>
      <c r="AM258" t="s">
        <v>57</v>
      </c>
      <c r="AN258" t="s">
        <v>57</v>
      </c>
      <c r="AO258">
        <v>20.9</v>
      </c>
      <c r="AP258">
        <v>11.5</v>
      </c>
      <c r="AQ258">
        <v>11.5</v>
      </c>
      <c r="AR258">
        <v>13.3</v>
      </c>
      <c r="AS258">
        <v>12.1</v>
      </c>
      <c r="AT258">
        <v>11.5</v>
      </c>
      <c r="AU258" s="1">
        <v>22348000</v>
      </c>
      <c r="AV258" s="1">
        <v>20979000</v>
      </c>
      <c r="AW258" s="1">
        <v>16192000</v>
      </c>
      <c r="AX258" s="1">
        <v>23068000</v>
      </c>
      <c r="AY258" s="1">
        <v>24624000</v>
      </c>
      <c r="AZ258" s="1">
        <v>20972000</v>
      </c>
      <c r="BA258">
        <f>AVERAGE(AU258:AW258)</f>
        <v>19839666.666666668</v>
      </c>
      <c r="BB258">
        <f>AVERAGE(AX258:AZ258)</f>
        <v>22888000</v>
      </c>
      <c r="BC258">
        <f>LOG(BB258/BA258,2)</f>
        <v>0.20620361608053864</v>
      </c>
      <c r="BD258">
        <f>-LOG10(_xlfn.T.TEST(AU258:AW258,AX258:AZ258,2,1))</f>
        <v>0.89315038447450112</v>
      </c>
    </row>
    <row r="259" spans="1:56" x14ac:dyDescent="0.25">
      <c r="A259" s="2" t="s">
        <v>3152</v>
      </c>
      <c r="B259" s="2" t="s">
        <v>3153</v>
      </c>
      <c r="C259" s="2" t="s">
        <v>3154</v>
      </c>
      <c r="D259" s="2" t="s">
        <v>3155</v>
      </c>
      <c r="E259">
        <v>3</v>
      </c>
      <c r="F259">
        <v>4</v>
      </c>
      <c r="G259">
        <v>4</v>
      </c>
      <c r="H259">
        <v>4</v>
      </c>
      <c r="I259">
        <v>2</v>
      </c>
      <c r="J259">
        <v>3</v>
      </c>
      <c r="K259">
        <v>2</v>
      </c>
      <c r="L259">
        <v>2</v>
      </c>
      <c r="M259">
        <v>3</v>
      </c>
      <c r="N259">
        <v>3</v>
      </c>
      <c r="O259">
        <v>2</v>
      </c>
      <c r="P259">
        <v>3</v>
      </c>
      <c r="Q259">
        <v>2</v>
      </c>
      <c r="R259">
        <v>2</v>
      </c>
      <c r="S259">
        <v>3</v>
      </c>
      <c r="T259">
        <v>3</v>
      </c>
      <c r="U259">
        <v>2</v>
      </c>
      <c r="V259">
        <v>3</v>
      </c>
      <c r="W259">
        <v>2</v>
      </c>
      <c r="X259">
        <v>2</v>
      </c>
      <c r="Y259">
        <v>3</v>
      </c>
      <c r="Z259">
        <v>3</v>
      </c>
      <c r="AA259">
        <v>21.6</v>
      </c>
      <c r="AB259">
        <v>21.6</v>
      </c>
      <c r="AC259">
        <v>21.6</v>
      </c>
      <c r="AD259">
        <v>31.361999999999998</v>
      </c>
      <c r="AE259">
        <v>282</v>
      </c>
      <c r="AF259" t="s">
        <v>3156</v>
      </c>
      <c r="AG259">
        <v>0</v>
      </c>
      <c r="AH259">
        <v>36.680999999999997</v>
      </c>
      <c r="AI259" t="s">
        <v>57</v>
      </c>
      <c r="AJ259" t="s">
        <v>57</v>
      </c>
      <c r="AK259" t="s">
        <v>57</v>
      </c>
      <c r="AL259" t="s">
        <v>57</v>
      </c>
      <c r="AM259" t="s">
        <v>57</v>
      </c>
      <c r="AN259" t="s">
        <v>57</v>
      </c>
      <c r="AO259">
        <v>12.1</v>
      </c>
      <c r="AP259">
        <v>21.6</v>
      </c>
      <c r="AQ259">
        <v>12.1</v>
      </c>
      <c r="AR259">
        <v>12.1</v>
      </c>
      <c r="AS259">
        <v>21.6</v>
      </c>
      <c r="AT259">
        <v>20.6</v>
      </c>
      <c r="AU259" s="1">
        <v>50968000</v>
      </c>
      <c r="AV259" s="1">
        <v>60023000</v>
      </c>
      <c r="AW259" s="1">
        <v>51200000</v>
      </c>
      <c r="AX259" s="1">
        <v>49669000</v>
      </c>
      <c r="AY259" s="1">
        <v>62097000</v>
      </c>
      <c r="AZ259" s="1">
        <v>74074000</v>
      </c>
      <c r="BA259">
        <f>AVERAGE(AU259:AW259)</f>
        <v>54063666.666666664</v>
      </c>
      <c r="BB259">
        <f>AVERAGE(AX259:AZ259)</f>
        <v>61946666.666666664</v>
      </c>
      <c r="BC259">
        <f>LOG(BB259/BA259,2)</f>
        <v>0.19636729282137538</v>
      </c>
      <c r="BD259">
        <f>-LOG10(_xlfn.T.TEST(AU259:AW259,AX259:AZ259,2,1))</f>
        <v>0.39096561690127613</v>
      </c>
    </row>
    <row r="260" spans="1:56" x14ac:dyDescent="0.25">
      <c r="A260" s="2" t="s">
        <v>2934</v>
      </c>
      <c r="B260" s="2" t="s">
        <v>2935</v>
      </c>
      <c r="C260" s="2" t="s">
        <v>2936</v>
      </c>
      <c r="D260" s="2" t="s">
        <v>2937</v>
      </c>
      <c r="E260">
        <v>3</v>
      </c>
      <c r="F260">
        <v>17</v>
      </c>
      <c r="G260">
        <v>17</v>
      </c>
      <c r="H260">
        <v>17</v>
      </c>
      <c r="I260">
        <v>15</v>
      </c>
      <c r="J260">
        <v>14</v>
      </c>
      <c r="K260">
        <v>15</v>
      </c>
      <c r="L260">
        <v>15</v>
      </c>
      <c r="M260">
        <v>16</v>
      </c>
      <c r="N260">
        <v>16</v>
      </c>
      <c r="O260">
        <v>15</v>
      </c>
      <c r="P260">
        <v>14</v>
      </c>
      <c r="Q260">
        <v>15</v>
      </c>
      <c r="R260">
        <v>15</v>
      </c>
      <c r="S260">
        <v>16</v>
      </c>
      <c r="T260">
        <v>16</v>
      </c>
      <c r="U260">
        <v>15</v>
      </c>
      <c r="V260">
        <v>14</v>
      </c>
      <c r="W260">
        <v>15</v>
      </c>
      <c r="X260">
        <v>15</v>
      </c>
      <c r="Y260">
        <v>16</v>
      </c>
      <c r="Z260">
        <v>16</v>
      </c>
      <c r="AA260">
        <v>53.8</v>
      </c>
      <c r="AB260">
        <v>53.8</v>
      </c>
      <c r="AC260">
        <v>53.8</v>
      </c>
      <c r="AD260">
        <v>29.995000000000001</v>
      </c>
      <c r="AE260">
        <v>266</v>
      </c>
      <c r="AF260" t="s">
        <v>2938</v>
      </c>
      <c r="AG260">
        <v>0</v>
      </c>
      <c r="AH260">
        <v>135.56</v>
      </c>
      <c r="AI260" t="s">
        <v>57</v>
      </c>
      <c r="AJ260" t="s">
        <v>57</v>
      </c>
      <c r="AK260" t="s">
        <v>57</v>
      </c>
      <c r="AL260" t="s">
        <v>57</v>
      </c>
      <c r="AM260" t="s">
        <v>57</v>
      </c>
      <c r="AN260" t="s">
        <v>57</v>
      </c>
      <c r="AO260">
        <v>44.4</v>
      </c>
      <c r="AP260">
        <v>44.4</v>
      </c>
      <c r="AQ260">
        <v>53.4</v>
      </c>
      <c r="AR260">
        <v>44.4</v>
      </c>
      <c r="AS260">
        <v>44.7</v>
      </c>
      <c r="AT260">
        <v>44.7</v>
      </c>
      <c r="AU260" s="1">
        <v>354700000</v>
      </c>
      <c r="AV260" s="1">
        <v>355750000</v>
      </c>
      <c r="AW260" s="1">
        <v>387600000</v>
      </c>
      <c r="AX260" s="1">
        <v>420820000</v>
      </c>
      <c r="AY260" s="1">
        <v>400680000</v>
      </c>
      <c r="AZ260" s="1">
        <v>433730000</v>
      </c>
      <c r="BA260">
        <f>AVERAGE(AU260:AW260)</f>
        <v>366016666.66666669</v>
      </c>
      <c r="BB260">
        <f>AVERAGE(AX260:AZ260)</f>
        <v>418410000</v>
      </c>
      <c r="BC260">
        <f>LOG(BB260/BA260,2)</f>
        <v>0.19300798890279908</v>
      </c>
      <c r="BD260">
        <f>-LOG10(_xlfn.T.TEST(AU260:AW260,AX260:AZ260,2,1))</f>
        <v>1.7754112007047145</v>
      </c>
    </row>
    <row r="261" spans="1:56" x14ac:dyDescent="0.25">
      <c r="A261" s="2" t="s">
        <v>2325</v>
      </c>
      <c r="B261" s="2" t="s">
        <v>2326</v>
      </c>
      <c r="C261" s="2" t="s">
        <v>2327</v>
      </c>
      <c r="D261" s="2" t="s">
        <v>2328</v>
      </c>
      <c r="E261">
        <v>17</v>
      </c>
      <c r="F261">
        <v>148</v>
      </c>
      <c r="G261">
        <v>148</v>
      </c>
      <c r="H261">
        <v>123</v>
      </c>
      <c r="I261">
        <v>135</v>
      </c>
      <c r="J261">
        <v>130</v>
      </c>
      <c r="K261">
        <v>133</v>
      </c>
      <c r="L261">
        <v>138</v>
      </c>
      <c r="M261">
        <v>133</v>
      </c>
      <c r="N261">
        <v>135</v>
      </c>
      <c r="O261">
        <v>135</v>
      </c>
      <c r="P261">
        <v>130</v>
      </c>
      <c r="Q261">
        <v>133</v>
      </c>
      <c r="R261">
        <v>138</v>
      </c>
      <c r="S261">
        <v>133</v>
      </c>
      <c r="T261">
        <v>135</v>
      </c>
      <c r="U261">
        <v>111</v>
      </c>
      <c r="V261">
        <v>106</v>
      </c>
      <c r="W261">
        <v>109</v>
      </c>
      <c r="X261">
        <v>114</v>
      </c>
      <c r="Y261">
        <v>109</v>
      </c>
      <c r="Z261">
        <v>111</v>
      </c>
      <c r="AA261">
        <v>63.7</v>
      </c>
      <c r="AB261">
        <v>63.7</v>
      </c>
      <c r="AC261">
        <v>53.1</v>
      </c>
      <c r="AD261">
        <v>226.53</v>
      </c>
      <c r="AE261">
        <v>1960</v>
      </c>
      <c r="AF261" t="s">
        <v>2329</v>
      </c>
      <c r="AG261">
        <v>0</v>
      </c>
      <c r="AH261">
        <v>323.31</v>
      </c>
      <c r="AI261" t="s">
        <v>57</v>
      </c>
      <c r="AJ261" t="s">
        <v>57</v>
      </c>
      <c r="AK261" t="s">
        <v>57</v>
      </c>
      <c r="AL261" t="s">
        <v>57</v>
      </c>
      <c r="AM261" t="s">
        <v>57</v>
      </c>
      <c r="AN261" t="s">
        <v>57</v>
      </c>
      <c r="AO261">
        <v>61.8</v>
      </c>
      <c r="AP261">
        <v>60.4</v>
      </c>
      <c r="AQ261">
        <v>61.5</v>
      </c>
      <c r="AR261">
        <v>62.2</v>
      </c>
      <c r="AS261">
        <v>61.6</v>
      </c>
      <c r="AT261">
        <v>62.3</v>
      </c>
      <c r="AU261" s="1">
        <v>7952900000</v>
      </c>
      <c r="AV261" s="1">
        <v>8019500000</v>
      </c>
      <c r="AW261" s="1">
        <v>8344500000</v>
      </c>
      <c r="AX261" s="1">
        <v>9525000000</v>
      </c>
      <c r="AY261" s="1">
        <v>9058300000</v>
      </c>
      <c r="AZ261" s="1">
        <v>9202000000</v>
      </c>
      <c r="BA261">
        <f>AVERAGE(AU261:AW261)</f>
        <v>8105633333.333333</v>
      </c>
      <c r="BB261">
        <f>AVERAGE(AX261:AZ261)</f>
        <v>9261766666.666666</v>
      </c>
      <c r="BC261">
        <f>LOG(BB261/BA261,2)</f>
        <v>0.19236249636120795</v>
      </c>
      <c r="BD261">
        <f>-LOG10(_xlfn.T.TEST(AU261:AW261,AX261:AZ261,2,1))</f>
        <v>1.4850334063082149</v>
      </c>
    </row>
    <row r="262" spans="1:56" x14ac:dyDescent="0.25">
      <c r="A262" s="2" t="s">
        <v>3278</v>
      </c>
      <c r="B262" s="2" t="s">
        <v>3279</v>
      </c>
      <c r="C262" s="2" t="s">
        <v>3280</v>
      </c>
      <c r="D262" s="2" t="s">
        <v>3281</v>
      </c>
      <c r="E262">
        <v>2</v>
      </c>
      <c r="F262">
        <v>8</v>
      </c>
      <c r="G262">
        <v>8</v>
      </c>
      <c r="H262">
        <v>8</v>
      </c>
      <c r="I262">
        <v>4</v>
      </c>
      <c r="J262">
        <v>5</v>
      </c>
      <c r="K262">
        <v>5</v>
      </c>
      <c r="L262">
        <v>5</v>
      </c>
      <c r="M262">
        <v>6</v>
      </c>
      <c r="N262">
        <v>6</v>
      </c>
      <c r="O262">
        <v>4</v>
      </c>
      <c r="P262">
        <v>5</v>
      </c>
      <c r="Q262">
        <v>5</v>
      </c>
      <c r="R262">
        <v>5</v>
      </c>
      <c r="S262">
        <v>6</v>
      </c>
      <c r="T262">
        <v>6</v>
      </c>
      <c r="U262">
        <v>4</v>
      </c>
      <c r="V262">
        <v>5</v>
      </c>
      <c r="W262">
        <v>5</v>
      </c>
      <c r="X262">
        <v>5</v>
      </c>
      <c r="Y262">
        <v>6</v>
      </c>
      <c r="Z262">
        <v>6</v>
      </c>
      <c r="AA262">
        <v>29.2</v>
      </c>
      <c r="AB262">
        <v>29.2</v>
      </c>
      <c r="AC262">
        <v>29.2</v>
      </c>
      <c r="AD262">
        <v>36.500999999999998</v>
      </c>
      <c r="AE262">
        <v>325</v>
      </c>
      <c r="AF262" t="s">
        <v>3282</v>
      </c>
      <c r="AG262">
        <v>0</v>
      </c>
      <c r="AH262">
        <v>23.805</v>
      </c>
      <c r="AI262" t="s">
        <v>57</v>
      </c>
      <c r="AJ262" t="s">
        <v>57</v>
      </c>
      <c r="AK262" t="s">
        <v>57</v>
      </c>
      <c r="AL262" t="s">
        <v>57</v>
      </c>
      <c r="AM262" t="s">
        <v>57</v>
      </c>
      <c r="AN262" t="s">
        <v>57</v>
      </c>
      <c r="AO262">
        <v>13.8</v>
      </c>
      <c r="AP262">
        <v>18.5</v>
      </c>
      <c r="AQ262">
        <v>19.100000000000001</v>
      </c>
      <c r="AR262">
        <v>18.5</v>
      </c>
      <c r="AS262">
        <v>22.2</v>
      </c>
      <c r="AT262">
        <v>22.2</v>
      </c>
      <c r="AU262" s="1">
        <v>34176000</v>
      </c>
      <c r="AV262" s="1">
        <v>32983000</v>
      </c>
      <c r="AW262" s="1">
        <v>34836000</v>
      </c>
      <c r="AX262" s="1">
        <v>34730000</v>
      </c>
      <c r="AY262" s="1">
        <v>42002000</v>
      </c>
      <c r="AZ262" s="1">
        <v>39746000</v>
      </c>
      <c r="BA262">
        <f>AVERAGE(AU262:AW262)</f>
        <v>33998333.333333336</v>
      </c>
      <c r="BB262">
        <f>AVERAGE(AX262:AZ262)</f>
        <v>38826000</v>
      </c>
      <c r="BC262">
        <f>LOG(BB262/BA262,2)</f>
        <v>0.19155905876887977</v>
      </c>
      <c r="BD262">
        <f>-LOG10(_xlfn.T.TEST(AU262:AW262,AX262:AZ262,2,1))</f>
        <v>0.7283846376861931</v>
      </c>
    </row>
    <row r="263" spans="1:56" x14ac:dyDescent="0.25">
      <c r="A263" s="2" t="s">
        <v>787</v>
      </c>
      <c r="B263" s="2" t="s">
        <v>788</v>
      </c>
      <c r="C263" s="2" t="s">
        <v>789</v>
      </c>
      <c r="D263" s="2" t="s">
        <v>790</v>
      </c>
      <c r="E263">
        <v>4</v>
      </c>
      <c r="F263">
        <v>3</v>
      </c>
      <c r="G263">
        <v>3</v>
      </c>
      <c r="H263">
        <v>3</v>
      </c>
      <c r="I263">
        <v>3</v>
      </c>
      <c r="J263">
        <v>3</v>
      </c>
      <c r="K263">
        <v>3</v>
      </c>
      <c r="L263">
        <v>3</v>
      </c>
      <c r="M263">
        <v>3</v>
      </c>
      <c r="N263">
        <v>3</v>
      </c>
      <c r="O263">
        <v>3</v>
      </c>
      <c r="P263">
        <v>3</v>
      </c>
      <c r="Q263">
        <v>3</v>
      </c>
      <c r="R263">
        <v>3</v>
      </c>
      <c r="S263">
        <v>3</v>
      </c>
      <c r="T263">
        <v>3</v>
      </c>
      <c r="U263">
        <v>3</v>
      </c>
      <c r="V263">
        <v>3</v>
      </c>
      <c r="W263">
        <v>3</v>
      </c>
      <c r="X263">
        <v>3</v>
      </c>
      <c r="Y263">
        <v>3</v>
      </c>
      <c r="Z263">
        <v>3</v>
      </c>
      <c r="AA263">
        <v>36.299999999999997</v>
      </c>
      <c r="AB263">
        <v>36.299999999999997</v>
      </c>
      <c r="AC263">
        <v>36.299999999999997</v>
      </c>
      <c r="AD263">
        <v>10.127000000000001</v>
      </c>
      <c r="AE263">
        <v>91</v>
      </c>
      <c r="AF263" t="s">
        <v>791</v>
      </c>
      <c r="AG263">
        <v>0</v>
      </c>
      <c r="AH263">
        <v>29.164999999999999</v>
      </c>
      <c r="AI263" t="s">
        <v>57</v>
      </c>
      <c r="AJ263" t="s">
        <v>57</v>
      </c>
      <c r="AK263" t="s">
        <v>57</v>
      </c>
      <c r="AL263" t="s">
        <v>57</v>
      </c>
      <c r="AM263" t="s">
        <v>57</v>
      </c>
      <c r="AN263" t="s">
        <v>57</v>
      </c>
      <c r="AO263">
        <v>36.299999999999997</v>
      </c>
      <c r="AP263">
        <v>36.299999999999997</v>
      </c>
      <c r="AQ263">
        <v>36.299999999999997</v>
      </c>
      <c r="AR263">
        <v>36.299999999999997</v>
      </c>
      <c r="AS263">
        <v>36.299999999999997</v>
      </c>
      <c r="AT263">
        <v>36.299999999999997</v>
      </c>
      <c r="AU263" s="1">
        <v>55718000</v>
      </c>
      <c r="AV263" s="1">
        <v>52162000</v>
      </c>
      <c r="AW263" s="1">
        <v>50628000</v>
      </c>
      <c r="AX263" s="1">
        <v>67316000</v>
      </c>
      <c r="AY263" s="1">
        <v>55700000</v>
      </c>
      <c r="AZ263" s="1">
        <v>57836000</v>
      </c>
      <c r="BA263">
        <f>AVERAGE(AU263:AW263)</f>
        <v>52836000</v>
      </c>
      <c r="BB263">
        <f>AVERAGE(AX263:AZ263)</f>
        <v>60284000</v>
      </c>
      <c r="BC263">
        <f>LOG(BB263/BA263,2)</f>
        <v>0.19025389656678848</v>
      </c>
      <c r="BD263">
        <f>-LOG10(_xlfn.T.TEST(AU263:AW263,AX263:AZ263,2,1))</f>
        <v>1.0680871979737672</v>
      </c>
    </row>
    <row r="264" spans="1:56" x14ac:dyDescent="0.25">
      <c r="A264" s="2" t="s">
        <v>64</v>
      </c>
      <c r="B264" s="2" t="s">
        <v>65</v>
      </c>
      <c r="C264" s="2" t="s">
        <v>66</v>
      </c>
      <c r="D264" s="2" t="s">
        <v>67</v>
      </c>
      <c r="E264">
        <v>6</v>
      </c>
      <c r="F264">
        <v>11</v>
      </c>
      <c r="G264">
        <v>11</v>
      </c>
      <c r="H264">
        <v>11</v>
      </c>
      <c r="I264">
        <v>10</v>
      </c>
      <c r="J264">
        <v>11</v>
      </c>
      <c r="K264">
        <v>7</v>
      </c>
      <c r="L264">
        <v>10</v>
      </c>
      <c r="M264">
        <v>10</v>
      </c>
      <c r="N264">
        <v>10</v>
      </c>
      <c r="O264">
        <v>10</v>
      </c>
      <c r="P264">
        <v>11</v>
      </c>
      <c r="Q264">
        <v>7</v>
      </c>
      <c r="R264">
        <v>10</v>
      </c>
      <c r="S264">
        <v>10</v>
      </c>
      <c r="T264">
        <v>10</v>
      </c>
      <c r="U264">
        <v>10</v>
      </c>
      <c r="V264">
        <v>11</v>
      </c>
      <c r="W264">
        <v>7</v>
      </c>
      <c r="X264">
        <v>10</v>
      </c>
      <c r="Y264">
        <v>10</v>
      </c>
      <c r="Z264">
        <v>10</v>
      </c>
      <c r="AA264">
        <v>48.5</v>
      </c>
      <c r="AB264">
        <v>48.5</v>
      </c>
      <c r="AC264">
        <v>48.5</v>
      </c>
      <c r="AD264">
        <v>22.591000000000001</v>
      </c>
      <c r="AE264">
        <v>194</v>
      </c>
      <c r="AF264" t="s">
        <v>68</v>
      </c>
      <c r="AG264">
        <v>0</v>
      </c>
      <c r="AH264">
        <v>31.943000000000001</v>
      </c>
      <c r="AI264" t="s">
        <v>57</v>
      </c>
      <c r="AJ264" t="s">
        <v>57</v>
      </c>
      <c r="AK264" t="s">
        <v>57</v>
      </c>
      <c r="AL264" t="s">
        <v>57</v>
      </c>
      <c r="AM264" t="s">
        <v>57</v>
      </c>
      <c r="AN264" t="s">
        <v>57</v>
      </c>
      <c r="AO264">
        <v>44.3</v>
      </c>
      <c r="AP264">
        <v>48.5</v>
      </c>
      <c r="AQ264">
        <v>29.4</v>
      </c>
      <c r="AR264">
        <v>44.3</v>
      </c>
      <c r="AS264">
        <v>43.3</v>
      </c>
      <c r="AT264">
        <v>44.3</v>
      </c>
      <c r="AU264" s="1">
        <v>106030000</v>
      </c>
      <c r="AV264" s="1">
        <v>100990000</v>
      </c>
      <c r="AW264" s="1">
        <v>97567000</v>
      </c>
      <c r="AX264" s="1">
        <v>101680000</v>
      </c>
      <c r="AY264" s="1">
        <v>116480000</v>
      </c>
      <c r="AZ264" s="1">
        <v>128590000</v>
      </c>
      <c r="BA264">
        <f>AVERAGE(AU264:AW264)</f>
        <v>101529000</v>
      </c>
      <c r="BB264">
        <f>AVERAGE(AX264:AZ264)</f>
        <v>115583333.33333333</v>
      </c>
      <c r="BC264">
        <f>LOG(BB264/BA264,2)</f>
        <v>0.18704151470845698</v>
      </c>
      <c r="BD264">
        <f>-LOG10(_xlfn.T.TEST(AU264:AW264,AX264:AZ264,2,1))</f>
        <v>0.51793428640465433</v>
      </c>
    </row>
    <row r="265" spans="1:56" x14ac:dyDescent="0.25">
      <c r="A265" s="2" t="s">
        <v>2953</v>
      </c>
      <c r="B265" s="2" t="s">
        <v>2954</v>
      </c>
      <c r="C265" s="2" t="s">
        <v>2955</v>
      </c>
      <c r="D265" s="2" t="s">
        <v>2956</v>
      </c>
      <c r="E265">
        <v>6</v>
      </c>
      <c r="F265">
        <v>3</v>
      </c>
      <c r="G265">
        <v>3</v>
      </c>
      <c r="H265">
        <v>3</v>
      </c>
      <c r="I265">
        <v>3</v>
      </c>
      <c r="J265">
        <v>2</v>
      </c>
      <c r="K265">
        <v>3</v>
      </c>
      <c r="L265">
        <v>3</v>
      </c>
      <c r="M265">
        <v>3</v>
      </c>
      <c r="N265">
        <v>3</v>
      </c>
      <c r="O265">
        <v>3</v>
      </c>
      <c r="P265">
        <v>2</v>
      </c>
      <c r="Q265">
        <v>3</v>
      </c>
      <c r="R265">
        <v>3</v>
      </c>
      <c r="S265">
        <v>3</v>
      </c>
      <c r="T265">
        <v>3</v>
      </c>
      <c r="U265">
        <v>3</v>
      </c>
      <c r="V265">
        <v>2</v>
      </c>
      <c r="W265">
        <v>3</v>
      </c>
      <c r="X265">
        <v>3</v>
      </c>
      <c r="Y265">
        <v>3</v>
      </c>
      <c r="Z265">
        <v>3</v>
      </c>
      <c r="AA265">
        <v>22.1</v>
      </c>
      <c r="AB265">
        <v>22.1</v>
      </c>
      <c r="AC265">
        <v>22.1</v>
      </c>
      <c r="AD265">
        <v>14.865</v>
      </c>
      <c r="AE265">
        <v>140</v>
      </c>
      <c r="AF265" t="s">
        <v>2957</v>
      </c>
      <c r="AG265">
        <v>0</v>
      </c>
      <c r="AH265">
        <v>30.923999999999999</v>
      </c>
      <c r="AI265" t="s">
        <v>57</v>
      </c>
      <c r="AJ265" t="s">
        <v>57</v>
      </c>
      <c r="AK265" t="s">
        <v>57</v>
      </c>
      <c r="AL265" t="s">
        <v>63</v>
      </c>
      <c r="AM265" t="s">
        <v>57</v>
      </c>
      <c r="AN265" t="s">
        <v>57</v>
      </c>
      <c r="AO265">
        <v>22.1</v>
      </c>
      <c r="AP265">
        <v>16.399999999999999</v>
      </c>
      <c r="AQ265">
        <v>22.1</v>
      </c>
      <c r="AR265">
        <v>22.1</v>
      </c>
      <c r="AS265">
        <v>22.1</v>
      </c>
      <c r="AT265">
        <v>22.1</v>
      </c>
      <c r="AU265" s="1">
        <v>49550000</v>
      </c>
      <c r="AV265" s="1">
        <v>50586000</v>
      </c>
      <c r="AW265" s="1">
        <v>50907000</v>
      </c>
      <c r="AX265" s="1">
        <v>58751000</v>
      </c>
      <c r="AY265" s="1">
        <v>56302000</v>
      </c>
      <c r="AZ265" s="1">
        <v>56880000</v>
      </c>
      <c r="BA265">
        <f>AVERAGE(AU265:AW265)</f>
        <v>50347666.666666664</v>
      </c>
      <c r="BB265">
        <f>AVERAGE(AX265:AZ265)</f>
        <v>57311000</v>
      </c>
      <c r="BC265">
        <f>LOG(BB265/BA265,2)</f>
        <v>0.186887150646117</v>
      </c>
      <c r="BD265">
        <f>-LOG10(_xlfn.T.TEST(AU265:AW265,AX265:AZ265,2,1))</f>
        <v>1.6027013018073704</v>
      </c>
    </row>
    <row r="266" spans="1:56" x14ac:dyDescent="0.25">
      <c r="A266" s="2" t="s">
        <v>2147</v>
      </c>
      <c r="B266" s="2" t="s">
        <v>2148</v>
      </c>
      <c r="C266" s="2" t="s">
        <v>2149</v>
      </c>
      <c r="D266" s="2" t="s">
        <v>2150</v>
      </c>
      <c r="E266">
        <v>2</v>
      </c>
      <c r="F266">
        <v>8</v>
      </c>
      <c r="G266">
        <v>8</v>
      </c>
      <c r="H266">
        <v>8</v>
      </c>
      <c r="I266">
        <v>7</v>
      </c>
      <c r="J266">
        <v>6</v>
      </c>
      <c r="K266">
        <v>6</v>
      </c>
      <c r="L266">
        <v>5</v>
      </c>
      <c r="M266">
        <v>6</v>
      </c>
      <c r="N266">
        <v>7</v>
      </c>
      <c r="O266">
        <v>7</v>
      </c>
      <c r="P266">
        <v>6</v>
      </c>
      <c r="Q266">
        <v>6</v>
      </c>
      <c r="R266">
        <v>5</v>
      </c>
      <c r="S266">
        <v>6</v>
      </c>
      <c r="T266">
        <v>7</v>
      </c>
      <c r="U266">
        <v>7</v>
      </c>
      <c r="V266">
        <v>6</v>
      </c>
      <c r="W266">
        <v>6</v>
      </c>
      <c r="X266">
        <v>5</v>
      </c>
      <c r="Y266">
        <v>6</v>
      </c>
      <c r="Z266">
        <v>7</v>
      </c>
      <c r="AA266">
        <v>42.4</v>
      </c>
      <c r="AB266">
        <v>42.4</v>
      </c>
      <c r="AC266">
        <v>42.4</v>
      </c>
      <c r="AD266">
        <v>31.73</v>
      </c>
      <c r="AE266">
        <v>288</v>
      </c>
      <c r="AF266" t="s">
        <v>2151</v>
      </c>
      <c r="AG266">
        <v>0</v>
      </c>
      <c r="AH266">
        <v>99.177000000000007</v>
      </c>
      <c r="AI266" t="s">
        <v>57</v>
      </c>
      <c r="AJ266" t="s">
        <v>57</v>
      </c>
      <c r="AK266" t="s">
        <v>57</v>
      </c>
      <c r="AL266" t="s">
        <v>57</v>
      </c>
      <c r="AM266" t="s">
        <v>57</v>
      </c>
      <c r="AN266" t="s">
        <v>57</v>
      </c>
      <c r="AO266">
        <v>37.5</v>
      </c>
      <c r="AP266">
        <v>34.700000000000003</v>
      </c>
      <c r="AQ266">
        <v>34.700000000000003</v>
      </c>
      <c r="AR266">
        <v>32.299999999999997</v>
      </c>
      <c r="AS266">
        <v>31.9</v>
      </c>
      <c r="AT266">
        <v>39.6</v>
      </c>
      <c r="AU266" s="1">
        <v>110200000</v>
      </c>
      <c r="AV266" s="1">
        <v>124310000</v>
      </c>
      <c r="AW266" s="1">
        <v>78582000</v>
      </c>
      <c r="AX266" s="1">
        <v>143540000</v>
      </c>
      <c r="AY266" s="1">
        <v>113330000</v>
      </c>
      <c r="AZ266" s="1">
        <v>98845000</v>
      </c>
      <c r="BA266">
        <f>AVERAGE(AU266:AW266)</f>
        <v>104364000</v>
      </c>
      <c r="BB266">
        <f>AVERAGE(AX266:AZ266)</f>
        <v>118571666.66666667</v>
      </c>
      <c r="BC266">
        <f>LOG(BB266/BA266,2)</f>
        <v>0.18413516631014587</v>
      </c>
      <c r="BD266">
        <f>-LOG10(_xlfn.T.TEST(AU266:AW266,AX266:AZ266,2,1))</f>
        <v>0.40578495072129245</v>
      </c>
    </row>
    <row r="267" spans="1:56" x14ac:dyDescent="0.25">
      <c r="A267" s="2" t="s">
        <v>275</v>
      </c>
      <c r="B267" s="2" t="s">
        <v>276</v>
      </c>
      <c r="C267" s="2" t="s">
        <v>277</v>
      </c>
      <c r="D267" s="2" t="s">
        <v>278</v>
      </c>
      <c r="E267">
        <v>3</v>
      </c>
      <c r="F267">
        <v>10</v>
      </c>
      <c r="G267">
        <v>10</v>
      </c>
      <c r="H267">
        <v>10</v>
      </c>
      <c r="I267">
        <v>3</v>
      </c>
      <c r="J267">
        <v>6</v>
      </c>
      <c r="K267">
        <v>4</v>
      </c>
      <c r="L267">
        <v>5</v>
      </c>
      <c r="M267">
        <v>6</v>
      </c>
      <c r="N267">
        <v>5</v>
      </c>
      <c r="O267">
        <v>3</v>
      </c>
      <c r="P267">
        <v>6</v>
      </c>
      <c r="Q267">
        <v>4</v>
      </c>
      <c r="R267">
        <v>5</v>
      </c>
      <c r="S267">
        <v>6</v>
      </c>
      <c r="T267">
        <v>5</v>
      </c>
      <c r="U267">
        <v>3</v>
      </c>
      <c r="V267">
        <v>6</v>
      </c>
      <c r="W267">
        <v>4</v>
      </c>
      <c r="X267">
        <v>5</v>
      </c>
      <c r="Y267">
        <v>6</v>
      </c>
      <c r="Z267">
        <v>5</v>
      </c>
      <c r="AA267">
        <v>3</v>
      </c>
      <c r="AB267">
        <v>3</v>
      </c>
      <c r="AC267">
        <v>3</v>
      </c>
      <c r="AD267">
        <v>591.4</v>
      </c>
      <c r="AE267">
        <v>5207</v>
      </c>
      <c r="AF267" t="s">
        <v>279</v>
      </c>
      <c r="AG267">
        <v>0</v>
      </c>
      <c r="AH267">
        <v>33.582999999999998</v>
      </c>
      <c r="AI267" t="s">
        <v>57</v>
      </c>
      <c r="AJ267" t="s">
        <v>57</v>
      </c>
      <c r="AK267" t="s">
        <v>57</v>
      </c>
      <c r="AL267" t="s">
        <v>57</v>
      </c>
      <c r="AM267" t="s">
        <v>57</v>
      </c>
      <c r="AN267" t="s">
        <v>57</v>
      </c>
      <c r="AO267">
        <v>0.8</v>
      </c>
      <c r="AP267">
        <v>1.9</v>
      </c>
      <c r="AQ267">
        <v>1.3</v>
      </c>
      <c r="AR267">
        <v>1.7</v>
      </c>
      <c r="AS267">
        <v>1.8</v>
      </c>
      <c r="AT267">
        <v>1.5</v>
      </c>
      <c r="AU267" s="1">
        <v>22060000</v>
      </c>
      <c r="AV267" s="1">
        <v>30131000</v>
      </c>
      <c r="AW267" s="1">
        <v>26579000</v>
      </c>
      <c r="AX267" s="1">
        <v>30625000</v>
      </c>
      <c r="AY267" s="1">
        <v>27811000</v>
      </c>
      <c r="AZ267" s="1">
        <v>30998000</v>
      </c>
      <c r="BA267">
        <f>AVERAGE(AU267:AW267)</f>
        <v>26256666.666666668</v>
      </c>
      <c r="BB267">
        <f>AVERAGE(AX267:AZ267)</f>
        <v>29811333.333333332</v>
      </c>
      <c r="BC267">
        <f>LOG(BB267/BA267,2)</f>
        <v>0.18317712734550448</v>
      </c>
      <c r="BD267">
        <f>-LOG10(_xlfn.T.TEST(AU267:AW267,AX267:AZ267,2,1))</f>
        <v>0.42145785643740435</v>
      </c>
    </row>
    <row r="268" spans="1:56" x14ac:dyDescent="0.25">
      <c r="A268" s="2" t="s">
        <v>2554</v>
      </c>
      <c r="B268" s="2" t="s">
        <v>2555</v>
      </c>
      <c r="C268" s="2" t="s">
        <v>2556</v>
      </c>
      <c r="D268" s="2" t="s">
        <v>2557</v>
      </c>
      <c r="E268">
        <v>6</v>
      </c>
      <c r="F268">
        <v>5</v>
      </c>
      <c r="G268">
        <v>5</v>
      </c>
      <c r="H268">
        <v>5</v>
      </c>
      <c r="I268">
        <v>2</v>
      </c>
      <c r="J268">
        <v>1</v>
      </c>
      <c r="K268">
        <v>2</v>
      </c>
      <c r="L268">
        <v>2</v>
      </c>
      <c r="M268">
        <v>3</v>
      </c>
      <c r="N268">
        <v>2</v>
      </c>
      <c r="O268">
        <v>2</v>
      </c>
      <c r="P268">
        <v>1</v>
      </c>
      <c r="Q268">
        <v>2</v>
      </c>
      <c r="R268">
        <v>2</v>
      </c>
      <c r="S268">
        <v>3</v>
      </c>
      <c r="T268">
        <v>2</v>
      </c>
      <c r="U268">
        <v>2</v>
      </c>
      <c r="V268">
        <v>1</v>
      </c>
      <c r="W268">
        <v>2</v>
      </c>
      <c r="X268">
        <v>2</v>
      </c>
      <c r="Y268">
        <v>3</v>
      </c>
      <c r="Z268">
        <v>2</v>
      </c>
      <c r="AA268">
        <v>27.5</v>
      </c>
      <c r="AB268">
        <v>27.5</v>
      </c>
      <c r="AC268">
        <v>27.5</v>
      </c>
      <c r="AD268">
        <v>32.551000000000002</v>
      </c>
      <c r="AE268">
        <v>287</v>
      </c>
      <c r="AF268" t="s">
        <v>2558</v>
      </c>
      <c r="AG268">
        <v>0</v>
      </c>
      <c r="AH268">
        <v>9.6303999999999998</v>
      </c>
      <c r="AI268" t="s">
        <v>57</v>
      </c>
      <c r="AJ268" t="s">
        <v>63</v>
      </c>
      <c r="AK268" t="s">
        <v>57</v>
      </c>
      <c r="AL268" t="s">
        <v>57</v>
      </c>
      <c r="AM268" t="s">
        <v>63</v>
      </c>
      <c r="AN268" t="s">
        <v>57</v>
      </c>
      <c r="AO268">
        <v>16</v>
      </c>
      <c r="AP268">
        <v>10.8</v>
      </c>
      <c r="AQ268">
        <v>8</v>
      </c>
      <c r="AR268">
        <v>13.6</v>
      </c>
      <c r="AS268">
        <v>18.8</v>
      </c>
      <c r="AT268">
        <v>13.6</v>
      </c>
      <c r="AU268" s="1">
        <v>13389000</v>
      </c>
      <c r="AV268" s="1">
        <v>14722000</v>
      </c>
      <c r="AW268" s="1">
        <v>16607000</v>
      </c>
      <c r="AX268" s="1">
        <v>12336000</v>
      </c>
      <c r="AY268" s="1">
        <v>16071000</v>
      </c>
      <c r="AZ268" s="1">
        <v>22172000</v>
      </c>
      <c r="BA268">
        <f>AVERAGE(AU268:AW268)</f>
        <v>14906000</v>
      </c>
      <c r="BB268">
        <f>AVERAGE(AX268:AZ268)</f>
        <v>16859666.666666668</v>
      </c>
      <c r="BC268">
        <f>LOG(BB268/BA268,2)</f>
        <v>0.17768284819240351</v>
      </c>
      <c r="BD268">
        <f>-LOG10(_xlfn.T.TEST(AU268:AW268,AX268:AZ268,2,1))</f>
        <v>0.37799264378592745</v>
      </c>
    </row>
    <row r="269" spans="1:56" x14ac:dyDescent="0.25">
      <c r="A269" s="2" t="s">
        <v>240</v>
      </c>
      <c r="B269" s="2" t="s">
        <v>241</v>
      </c>
      <c r="C269" s="2" t="s">
        <v>242</v>
      </c>
      <c r="D269" s="2" t="s">
        <v>243</v>
      </c>
      <c r="E269">
        <v>3</v>
      </c>
      <c r="F269">
        <v>8</v>
      </c>
      <c r="G269">
        <v>7</v>
      </c>
      <c r="H269">
        <v>7</v>
      </c>
      <c r="I269">
        <v>5</v>
      </c>
      <c r="J269">
        <v>5</v>
      </c>
      <c r="K269">
        <v>6</v>
      </c>
      <c r="L269">
        <v>5</v>
      </c>
      <c r="M269">
        <v>3</v>
      </c>
      <c r="N269">
        <v>5</v>
      </c>
      <c r="O269">
        <v>4</v>
      </c>
      <c r="P269">
        <v>4</v>
      </c>
      <c r="Q269">
        <v>5</v>
      </c>
      <c r="R269">
        <v>4</v>
      </c>
      <c r="S269">
        <v>2</v>
      </c>
      <c r="T269">
        <v>4</v>
      </c>
      <c r="U269">
        <v>4</v>
      </c>
      <c r="V269">
        <v>4</v>
      </c>
      <c r="W269">
        <v>5</v>
      </c>
      <c r="X269">
        <v>4</v>
      </c>
      <c r="Y269">
        <v>2</v>
      </c>
      <c r="Z269">
        <v>4</v>
      </c>
      <c r="AA269">
        <v>37.700000000000003</v>
      </c>
      <c r="AB269">
        <v>31.8</v>
      </c>
      <c r="AC269">
        <v>31.8</v>
      </c>
      <c r="AD269">
        <v>35.503</v>
      </c>
      <c r="AE269">
        <v>321</v>
      </c>
      <c r="AF269" t="s">
        <v>244</v>
      </c>
      <c r="AG269">
        <v>0</v>
      </c>
      <c r="AH269">
        <v>26.23</v>
      </c>
      <c r="AI269" t="s">
        <v>57</v>
      </c>
      <c r="AJ269" t="s">
        <v>57</v>
      </c>
      <c r="AK269" t="s">
        <v>57</v>
      </c>
      <c r="AL269" t="s">
        <v>57</v>
      </c>
      <c r="AM269" t="s">
        <v>57</v>
      </c>
      <c r="AN269" t="s">
        <v>57</v>
      </c>
      <c r="AO269">
        <v>25.2</v>
      </c>
      <c r="AP269">
        <v>24</v>
      </c>
      <c r="AQ269">
        <v>28</v>
      </c>
      <c r="AR269">
        <v>24</v>
      </c>
      <c r="AS269">
        <v>15</v>
      </c>
      <c r="AT269">
        <v>24</v>
      </c>
      <c r="AU269" s="1">
        <v>35264000</v>
      </c>
      <c r="AV269" s="1">
        <v>26962000</v>
      </c>
      <c r="AW269" s="1">
        <v>26816000</v>
      </c>
      <c r="AX269" s="1">
        <v>44578000</v>
      </c>
      <c r="AY269" s="1">
        <v>14094000</v>
      </c>
      <c r="AZ269" s="1">
        <v>41906000</v>
      </c>
      <c r="BA269">
        <f>AVERAGE(AU269:AW269)</f>
        <v>29680666.666666668</v>
      </c>
      <c r="BB269">
        <f>AVERAGE(AX269:AZ269)</f>
        <v>33526000</v>
      </c>
      <c r="BC269">
        <f>LOG(BB269/BA269,2)</f>
        <v>0.17575686775331079</v>
      </c>
      <c r="BD269">
        <f>-LOG10(_xlfn.T.TEST(AU269:AW269,AX269:AZ269,2,1))</f>
        <v>0.15738222559698037</v>
      </c>
    </row>
    <row r="270" spans="1:56" x14ac:dyDescent="0.25">
      <c r="A270" s="2" t="s">
        <v>3142</v>
      </c>
      <c r="B270" s="2" t="s">
        <v>3143</v>
      </c>
      <c r="C270" s="2" t="s">
        <v>3144</v>
      </c>
      <c r="D270" s="2" t="s">
        <v>3145</v>
      </c>
      <c r="E270">
        <v>7</v>
      </c>
      <c r="F270">
        <v>15</v>
      </c>
      <c r="G270">
        <v>15</v>
      </c>
      <c r="H270">
        <v>15</v>
      </c>
      <c r="I270">
        <v>14</v>
      </c>
      <c r="J270">
        <v>13</v>
      </c>
      <c r="K270">
        <v>14</v>
      </c>
      <c r="L270">
        <v>12</v>
      </c>
      <c r="M270">
        <v>15</v>
      </c>
      <c r="N270">
        <v>15</v>
      </c>
      <c r="O270">
        <v>14</v>
      </c>
      <c r="P270">
        <v>13</v>
      </c>
      <c r="Q270">
        <v>14</v>
      </c>
      <c r="R270">
        <v>12</v>
      </c>
      <c r="S270">
        <v>15</v>
      </c>
      <c r="T270">
        <v>15</v>
      </c>
      <c r="U270">
        <v>14</v>
      </c>
      <c r="V270">
        <v>13</v>
      </c>
      <c r="W270">
        <v>14</v>
      </c>
      <c r="X270">
        <v>12</v>
      </c>
      <c r="Y270">
        <v>15</v>
      </c>
      <c r="Z270">
        <v>15</v>
      </c>
      <c r="AA270">
        <v>39.9</v>
      </c>
      <c r="AB270">
        <v>39.9</v>
      </c>
      <c r="AC270">
        <v>39.9</v>
      </c>
      <c r="AD270">
        <v>32.728000000000002</v>
      </c>
      <c r="AE270">
        <v>288</v>
      </c>
      <c r="AF270" t="s">
        <v>3146</v>
      </c>
      <c r="AG270">
        <v>0</v>
      </c>
      <c r="AH270">
        <v>105.95</v>
      </c>
      <c r="AI270" t="s">
        <v>57</v>
      </c>
      <c r="AJ270" t="s">
        <v>57</v>
      </c>
      <c r="AK270" t="s">
        <v>57</v>
      </c>
      <c r="AL270" t="s">
        <v>57</v>
      </c>
      <c r="AM270" t="s">
        <v>57</v>
      </c>
      <c r="AN270" t="s">
        <v>57</v>
      </c>
      <c r="AO270">
        <v>39.9</v>
      </c>
      <c r="AP270">
        <v>35.4</v>
      </c>
      <c r="AQ270">
        <v>39.9</v>
      </c>
      <c r="AR270">
        <v>32.6</v>
      </c>
      <c r="AS270">
        <v>39.9</v>
      </c>
      <c r="AT270">
        <v>39.9</v>
      </c>
      <c r="AU270" s="1">
        <v>244200000</v>
      </c>
      <c r="AV270" s="1">
        <v>243340000</v>
      </c>
      <c r="AW270" s="1">
        <v>259320000</v>
      </c>
      <c r="AX270" s="1">
        <v>300600000</v>
      </c>
      <c r="AY270" s="1">
        <v>272220000</v>
      </c>
      <c r="AZ270" s="1">
        <v>268560000</v>
      </c>
      <c r="BA270">
        <f>AVERAGE(AU270:AW270)</f>
        <v>248953333.33333334</v>
      </c>
      <c r="BB270">
        <f>AVERAGE(AX270:AZ270)</f>
        <v>280460000</v>
      </c>
      <c r="BC270">
        <f>LOG(BB270/BA270,2)</f>
        <v>0.17191969191039841</v>
      </c>
      <c r="BD270">
        <f>-LOG10(_xlfn.T.TEST(AU270:AW270,AX270:AZ270,2,1))</f>
        <v>0.83037669555628002</v>
      </c>
    </row>
    <row r="271" spans="1:56" x14ac:dyDescent="0.25">
      <c r="A271" s="2" t="s">
        <v>4102</v>
      </c>
      <c r="B271" s="2" t="s">
        <v>4103</v>
      </c>
      <c r="C271" s="2" t="s">
        <v>4104</v>
      </c>
      <c r="D271" s="2" t="s">
        <v>4105</v>
      </c>
      <c r="E271">
        <v>5</v>
      </c>
      <c r="F271">
        <v>4</v>
      </c>
      <c r="G271">
        <v>4</v>
      </c>
      <c r="H271">
        <v>4</v>
      </c>
      <c r="I271">
        <v>4</v>
      </c>
      <c r="J271">
        <v>2</v>
      </c>
      <c r="K271">
        <v>3</v>
      </c>
      <c r="L271">
        <v>4</v>
      </c>
      <c r="M271">
        <v>4</v>
      </c>
      <c r="N271">
        <v>3</v>
      </c>
      <c r="O271">
        <v>4</v>
      </c>
      <c r="P271">
        <v>2</v>
      </c>
      <c r="Q271">
        <v>3</v>
      </c>
      <c r="R271">
        <v>4</v>
      </c>
      <c r="S271">
        <v>4</v>
      </c>
      <c r="T271">
        <v>3</v>
      </c>
      <c r="U271">
        <v>4</v>
      </c>
      <c r="V271">
        <v>2</v>
      </c>
      <c r="W271">
        <v>3</v>
      </c>
      <c r="X271">
        <v>4</v>
      </c>
      <c r="Y271">
        <v>4</v>
      </c>
      <c r="Z271">
        <v>3</v>
      </c>
      <c r="AA271">
        <v>14.6</v>
      </c>
      <c r="AB271">
        <v>14.6</v>
      </c>
      <c r="AC271">
        <v>14.6</v>
      </c>
      <c r="AD271">
        <v>43.158999999999999</v>
      </c>
      <c r="AE271">
        <v>362</v>
      </c>
      <c r="AF271" t="s">
        <v>4106</v>
      </c>
      <c r="AG271">
        <v>0</v>
      </c>
      <c r="AH271">
        <v>11.714</v>
      </c>
      <c r="AI271" t="s">
        <v>57</v>
      </c>
      <c r="AJ271" t="s">
        <v>63</v>
      </c>
      <c r="AK271" t="s">
        <v>57</v>
      </c>
      <c r="AL271" t="s">
        <v>57</v>
      </c>
      <c r="AM271" t="s">
        <v>57</v>
      </c>
      <c r="AN271" t="s">
        <v>57</v>
      </c>
      <c r="AO271">
        <v>14.6</v>
      </c>
      <c r="AP271">
        <v>9.6999999999999993</v>
      </c>
      <c r="AQ271">
        <v>10.8</v>
      </c>
      <c r="AR271">
        <v>14.6</v>
      </c>
      <c r="AS271">
        <v>14.6</v>
      </c>
      <c r="AT271">
        <v>12.7</v>
      </c>
      <c r="AU271" s="1">
        <v>45474000</v>
      </c>
      <c r="AV271" s="1">
        <v>30914000</v>
      </c>
      <c r="AW271" s="1">
        <v>30472000</v>
      </c>
      <c r="AX271" s="1">
        <v>39414000</v>
      </c>
      <c r="AY271" s="1">
        <v>43191000</v>
      </c>
      <c r="AZ271" s="1">
        <v>37735000</v>
      </c>
      <c r="BA271">
        <f>AVERAGE(AU271:AW271)</f>
        <v>35620000</v>
      </c>
      <c r="BB271">
        <f>AVERAGE(AX271:AZ271)</f>
        <v>40113333.333333336</v>
      </c>
      <c r="BC271">
        <f>LOG(BB271/BA271,2)</f>
        <v>0.17139433960707889</v>
      </c>
      <c r="BD271">
        <f>-LOG10(_xlfn.T.TEST(AU271:AW271,AX271:AZ271,2,1))</f>
        <v>0.30291132306984758</v>
      </c>
    </row>
    <row r="272" spans="1:56" x14ac:dyDescent="0.25">
      <c r="A272" s="2" t="s">
        <v>2991</v>
      </c>
      <c r="B272" s="2" t="s">
        <v>2992</v>
      </c>
      <c r="C272" s="2" t="s">
        <v>2993</v>
      </c>
      <c r="D272" s="2" t="s">
        <v>2994</v>
      </c>
      <c r="E272">
        <v>5</v>
      </c>
      <c r="F272">
        <v>13</v>
      </c>
      <c r="G272">
        <v>13</v>
      </c>
      <c r="H272">
        <v>13</v>
      </c>
      <c r="I272">
        <v>9</v>
      </c>
      <c r="J272">
        <v>8</v>
      </c>
      <c r="K272">
        <v>8</v>
      </c>
      <c r="L272">
        <v>11</v>
      </c>
      <c r="M272">
        <v>9</v>
      </c>
      <c r="N272">
        <v>12</v>
      </c>
      <c r="O272">
        <v>9</v>
      </c>
      <c r="P272">
        <v>8</v>
      </c>
      <c r="Q272">
        <v>8</v>
      </c>
      <c r="R272">
        <v>11</v>
      </c>
      <c r="S272">
        <v>9</v>
      </c>
      <c r="T272">
        <v>12</v>
      </c>
      <c r="U272">
        <v>9</v>
      </c>
      <c r="V272">
        <v>8</v>
      </c>
      <c r="W272">
        <v>8</v>
      </c>
      <c r="X272">
        <v>11</v>
      </c>
      <c r="Y272">
        <v>9</v>
      </c>
      <c r="Z272">
        <v>12</v>
      </c>
      <c r="AA272">
        <v>56.4</v>
      </c>
      <c r="AB272">
        <v>56.4</v>
      </c>
      <c r="AC272">
        <v>56.4</v>
      </c>
      <c r="AD272">
        <v>28.024000000000001</v>
      </c>
      <c r="AE272">
        <v>257</v>
      </c>
      <c r="AF272" t="s">
        <v>2995</v>
      </c>
      <c r="AG272">
        <v>0</v>
      </c>
      <c r="AH272">
        <v>135.51</v>
      </c>
      <c r="AI272" t="s">
        <v>57</v>
      </c>
      <c r="AJ272" t="s">
        <v>57</v>
      </c>
      <c r="AK272" t="s">
        <v>57</v>
      </c>
      <c r="AL272" t="s">
        <v>57</v>
      </c>
      <c r="AM272" t="s">
        <v>57</v>
      </c>
      <c r="AN272" t="s">
        <v>57</v>
      </c>
      <c r="AO272">
        <v>40.1</v>
      </c>
      <c r="AP272">
        <v>39.700000000000003</v>
      </c>
      <c r="AQ272">
        <v>34.6</v>
      </c>
      <c r="AR272">
        <v>52.9</v>
      </c>
      <c r="AS272">
        <v>42.4</v>
      </c>
      <c r="AT272">
        <v>53.7</v>
      </c>
      <c r="AU272" s="1">
        <v>257210000</v>
      </c>
      <c r="AV272" s="1">
        <v>231130000</v>
      </c>
      <c r="AW272" s="1">
        <v>193110000</v>
      </c>
      <c r="AX272" s="1">
        <v>264440000</v>
      </c>
      <c r="AY272" s="1">
        <v>226280000</v>
      </c>
      <c r="AZ272" s="1">
        <v>275860000</v>
      </c>
      <c r="BA272">
        <f>AVERAGE(AU272:AW272)</f>
        <v>227150000</v>
      </c>
      <c r="BB272">
        <f>AVERAGE(AX272:AZ272)</f>
        <v>255526666.66666666</v>
      </c>
      <c r="BC272">
        <f>LOG(BB272/BA272,2)</f>
        <v>0.16982855273588238</v>
      </c>
      <c r="BD272">
        <f>-LOG10(_xlfn.T.TEST(AU272:AW272,AX272:AZ272,2,1))</f>
        <v>0.38795341166903025</v>
      </c>
    </row>
    <row r="273" spans="1:56" x14ac:dyDescent="0.25">
      <c r="A273" s="2" t="s">
        <v>4145</v>
      </c>
      <c r="B273" s="2" t="s">
        <v>4146</v>
      </c>
      <c r="C273" s="2" t="s">
        <v>4147</v>
      </c>
      <c r="D273" s="2" t="s">
        <v>4148</v>
      </c>
      <c r="E273">
        <v>7</v>
      </c>
      <c r="F273">
        <v>6</v>
      </c>
      <c r="G273">
        <v>6</v>
      </c>
      <c r="H273">
        <v>6</v>
      </c>
      <c r="I273">
        <v>4</v>
      </c>
      <c r="J273">
        <v>5</v>
      </c>
      <c r="K273">
        <v>5</v>
      </c>
      <c r="L273">
        <v>6</v>
      </c>
      <c r="M273">
        <v>4</v>
      </c>
      <c r="N273">
        <v>4</v>
      </c>
      <c r="O273">
        <v>4</v>
      </c>
      <c r="P273">
        <v>5</v>
      </c>
      <c r="Q273">
        <v>5</v>
      </c>
      <c r="R273">
        <v>6</v>
      </c>
      <c r="S273">
        <v>4</v>
      </c>
      <c r="T273">
        <v>4</v>
      </c>
      <c r="U273">
        <v>4</v>
      </c>
      <c r="V273">
        <v>5</v>
      </c>
      <c r="W273">
        <v>5</v>
      </c>
      <c r="X273">
        <v>6</v>
      </c>
      <c r="Y273">
        <v>4</v>
      </c>
      <c r="Z273">
        <v>4</v>
      </c>
      <c r="AA273">
        <v>15.2</v>
      </c>
      <c r="AB273">
        <v>15.2</v>
      </c>
      <c r="AC273">
        <v>15.2</v>
      </c>
      <c r="AD273">
        <v>54.488999999999997</v>
      </c>
      <c r="AE273">
        <v>475</v>
      </c>
      <c r="AF273" t="s">
        <v>4149</v>
      </c>
      <c r="AG273">
        <v>0</v>
      </c>
      <c r="AH273">
        <v>28.798999999999999</v>
      </c>
      <c r="AI273" t="s">
        <v>57</v>
      </c>
      <c r="AJ273" t="s">
        <v>57</v>
      </c>
      <c r="AK273" t="s">
        <v>57</v>
      </c>
      <c r="AL273" t="s">
        <v>57</v>
      </c>
      <c r="AM273" t="s">
        <v>57</v>
      </c>
      <c r="AN273" t="s">
        <v>57</v>
      </c>
      <c r="AO273">
        <v>11.6</v>
      </c>
      <c r="AP273">
        <v>13.5</v>
      </c>
      <c r="AQ273">
        <v>13.5</v>
      </c>
      <c r="AR273">
        <v>15.2</v>
      </c>
      <c r="AS273">
        <v>11.6</v>
      </c>
      <c r="AT273">
        <v>11.6</v>
      </c>
      <c r="AU273" s="1">
        <v>62490000</v>
      </c>
      <c r="AV273" s="1">
        <v>59540000</v>
      </c>
      <c r="AW273" s="1">
        <v>62044000</v>
      </c>
      <c r="AX273" s="1">
        <v>78353000</v>
      </c>
      <c r="AY273" s="1">
        <v>60783000</v>
      </c>
      <c r="AZ273" s="1">
        <v>67334000</v>
      </c>
      <c r="BA273">
        <f>AVERAGE(AU273:AW273)</f>
        <v>61358000</v>
      </c>
      <c r="BB273">
        <f>AVERAGE(AX273:AZ273)</f>
        <v>68823333.333333328</v>
      </c>
      <c r="BC273">
        <f>LOG(BB273/BA273,2)</f>
        <v>0.16564630996876822</v>
      </c>
      <c r="BD273">
        <f>-LOG10(_xlfn.T.TEST(AU273:AW273,AX273:AZ273,2,1))</f>
        <v>0.64041934807278811</v>
      </c>
    </row>
    <row r="274" spans="1:56" x14ac:dyDescent="0.25">
      <c r="A274" s="2" t="s">
        <v>2707</v>
      </c>
      <c r="B274" s="2" t="s">
        <v>2708</v>
      </c>
      <c r="C274" s="2" t="s">
        <v>2709</v>
      </c>
      <c r="D274" s="2" t="s">
        <v>2710</v>
      </c>
      <c r="E274">
        <v>2</v>
      </c>
      <c r="F274">
        <v>9</v>
      </c>
      <c r="G274">
        <v>9</v>
      </c>
      <c r="H274">
        <v>9</v>
      </c>
      <c r="I274">
        <v>6</v>
      </c>
      <c r="J274">
        <v>7</v>
      </c>
      <c r="K274">
        <v>6</v>
      </c>
      <c r="L274">
        <v>9</v>
      </c>
      <c r="M274">
        <v>7</v>
      </c>
      <c r="N274">
        <v>6</v>
      </c>
      <c r="O274">
        <v>6</v>
      </c>
      <c r="P274">
        <v>7</v>
      </c>
      <c r="Q274">
        <v>6</v>
      </c>
      <c r="R274">
        <v>9</v>
      </c>
      <c r="S274">
        <v>7</v>
      </c>
      <c r="T274">
        <v>6</v>
      </c>
      <c r="U274">
        <v>6</v>
      </c>
      <c r="V274">
        <v>7</v>
      </c>
      <c r="W274">
        <v>6</v>
      </c>
      <c r="X274">
        <v>9</v>
      </c>
      <c r="Y274">
        <v>7</v>
      </c>
      <c r="Z274">
        <v>6</v>
      </c>
      <c r="AA274">
        <v>29.3</v>
      </c>
      <c r="AB274">
        <v>29.3</v>
      </c>
      <c r="AC274">
        <v>29.3</v>
      </c>
      <c r="AD274">
        <v>34.012</v>
      </c>
      <c r="AE274">
        <v>311</v>
      </c>
      <c r="AF274" t="s">
        <v>2711</v>
      </c>
      <c r="AG274">
        <v>0</v>
      </c>
      <c r="AH274">
        <v>51.392000000000003</v>
      </c>
      <c r="AI274" t="s">
        <v>57</v>
      </c>
      <c r="AJ274" t="s">
        <v>57</v>
      </c>
      <c r="AK274" t="s">
        <v>57</v>
      </c>
      <c r="AL274" t="s">
        <v>57</v>
      </c>
      <c r="AM274" t="s">
        <v>57</v>
      </c>
      <c r="AN274" t="s">
        <v>57</v>
      </c>
      <c r="AO274">
        <v>20.3</v>
      </c>
      <c r="AP274">
        <v>24.1</v>
      </c>
      <c r="AQ274">
        <v>21.2</v>
      </c>
      <c r="AR274">
        <v>29.3</v>
      </c>
      <c r="AS274">
        <v>23.8</v>
      </c>
      <c r="AT274">
        <v>21.2</v>
      </c>
      <c r="AU274" s="1">
        <v>61295000</v>
      </c>
      <c r="AV274" s="1">
        <v>60740000</v>
      </c>
      <c r="AW274" s="1">
        <v>72341000</v>
      </c>
      <c r="AX274" s="1">
        <v>68303000</v>
      </c>
      <c r="AY274" s="1">
        <v>71537000</v>
      </c>
      <c r="AZ274" s="1">
        <v>77920000</v>
      </c>
      <c r="BA274">
        <f>AVERAGE(AU274:AW274)</f>
        <v>64792000</v>
      </c>
      <c r="BB274">
        <f>AVERAGE(AX274:AZ274)</f>
        <v>72586666.666666672</v>
      </c>
      <c r="BC274">
        <f>LOG(BB274/BA274,2)</f>
        <v>0.16388887450510692</v>
      </c>
      <c r="BD274">
        <f>-LOG10(_xlfn.T.TEST(AU274:AW274,AX274:AZ274,2,1))</f>
        <v>1.4242035788598424</v>
      </c>
    </row>
    <row r="275" spans="1:56" x14ac:dyDescent="0.25">
      <c r="A275" s="2" t="s">
        <v>2600</v>
      </c>
      <c r="B275" s="2" t="s">
        <v>2601</v>
      </c>
      <c r="C275" s="2" t="s">
        <v>2602</v>
      </c>
      <c r="D275" s="2" t="s">
        <v>2603</v>
      </c>
      <c r="E275">
        <v>2</v>
      </c>
      <c r="F275">
        <v>6</v>
      </c>
      <c r="G275">
        <v>6</v>
      </c>
      <c r="H275">
        <v>6</v>
      </c>
      <c r="I275">
        <v>5</v>
      </c>
      <c r="J275">
        <v>5</v>
      </c>
      <c r="K275">
        <v>4</v>
      </c>
      <c r="L275">
        <v>5</v>
      </c>
      <c r="M275">
        <v>5</v>
      </c>
      <c r="N275">
        <v>5</v>
      </c>
      <c r="O275">
        <v>5</v>
      </c>
      <c r="P275">
        <v>5</v>
      </c>
      <c r="Q275">
        <v>4</v>
      </c>
      <c r="R275">
        <v>5</v>
      </c>
      <c r="S275">
        <v>5</v>
      </c>
      <c r="T275">
        <v>5</v>
      </c>
      <c r="U275">
        <v>5</v>
      </c>
      <c r="V275">
        <v>5</v>
      </c>
      <c r="W275">
        <v>4</v>
      </c>
      <c r="X275">
        <v>5</v>
      </c>
      <c r="Y275">
        <v>5</v>
      </c>
      <c r="Z275">
        <v>5</v>
      </c>
      <c r="AA275">
        <v>25.6</v>
      </c>
      <c r="AB275">
        <v>25.6</v>
      </c>
      <c r="AC275">
        <v>25.6</v>
      </c>
      <c r="AD275">
        <v>24.975999999999999</v>
      </c>
      <c r="AE275">
        <v>219</v>
      </c>
      <c r="AF275" t="s">
        <v>2604</v>
      </c>
      <c r="AG275">
        <v>0</v>
      </c>
      <c r="AH275">
        <v>43.156999999999996</v>
      </c>
      <c r="AI275" t="s">
        <v>57</v>
      </c>
      <c r="AJ275" t="s">
        <v>57</v>
      </c>
      <c r="AK275" t="s">
        <v>57</v>
      </c>
      <c r="AL275" t="s">
        <v>57</v>
      </c>
      <c r="AM275" t="s">
        <v>57</v>
      </c>
      <c r="AN275" t="s">
        <v>57</v>
      </c>
      <c r="AO275">
        <v>21.5</v>
      </c>
      <c r="AP275">
        <v>21.5</v>
      </c>
      <c r="AQ275">
        <v>21.5</v>
      </c>
      <c r="AR275">
        <v>21.5</v>
      </c>
      <c r="AS275">
        <v>25.6</v>
      </c>
      <c r="AT275">
        <v>22.4</v>
      </c>
      <c r="AU275" s="1">
        <v>90035000</v>
      </c>
      <c r="AV275" s="1">
        <v>75869000</v>
      </c>
      <c r="AW275" s="1">
        <v>73899000</v>
      </c>
      <c r="AX275" s="1">
        <v>92248000</v>
      </c>
      <c r="AY275" s="1">
        <v>92560000</v>
      </c>
      <c r="AZ275" s="1">
        <v>83722000</v>
      </c>
      <c r="BA275">
        <f>AVERAGE(AU275:AW275)</f>
        <v>79934333.333333328</v>
      </c>
      <c r="BB275">
        <f>AVERAGE(AX275:AZ275)</f>
        <v>89510000</v>
      </c>
      <c r="BC275">
        <f>LOG(BB275/BA275,2)</f>
        <v>0.16323356681483125</v>
      </c>
      <c r="BD275">
        <f>-LOG10(_xlfn.T.TEST(AU275:AW275,AX275:AZ275,2,1))</f>
        <v>0.82636142721949679</v>
      </c>
    </row>
    <row r="276" spans="1:56" x14ac:dyDescent="0.25">
      <c r="A276" s="2" t="s">
        <v>4084</v>
      </c>
      <c r="B276" s="2" t="s">
        <v>4085</v>
      </c>
      <c r="C276" s="2" t="s">
        <v>4086</v>
      </c>
      <c r="D276" s="2" t="s">
        <v>4087</v>
      </c>
      <c r="E276">
        <v>5</v>
      </c>
      <c r="F276">
        <v>11</v>
      </c>
      <c r="G276">
        <v>11</v>
      </c>
      <c r="H276">
        <v>11</v>
      </c>
      <c r="I276">
        <v>6</v>
      </c>
      <c r="J276">
        <v>8</v>
      </c>
      <c r="K276">
        <v>6</v>
      </c>
      <c r="L276">
        <v>7</v>
      </c>
      <c r="M276">
        <v>8</v>
      </c>
      <c r="N276">
        <v>9</v>
      </c>
      <c r="O276">
        <v>6</v>
      </c>
      <c r="P276">
        <v>8</v>
      </c>
      <c r="Q276">
        <v>6</v>
      </c>
      <c r="R276">
        <v>7</v>
      </c>
      <c r="S276">
        <v>8</v>
      </c>
      <c r="T276">
        <v>9</v>
      </c>
      <c r="U276">
        <v>6</v>
      </c>
      <c r="V276">
        <v>8</v>
      </c>
      <c r="W276">
        <v>6</v>
      </c>
      <c r="X276">
        <v>7</v>
      </c>
      <c r="Y276">
        <v>8</v>
      </c>
      <c r="Z276">
        <v>9</v>
      </c>
      <c r="AA276">
        <v>35.1</v>
      </c>
      <c r="AB276">
        <v>35.1</v>
      </c>
      <c r="AC276">
        <v>35.1</v>
      </c>
      <c r="AD276">
        <v>36.033999999999999</v>
      </c>
      <c r="AE276">
        <v>308</v>
      </c>
      <c r="AF276" t="s">
        <v>4088</v>
      </c>
      <c r="AG276">
        <v>0</v>
      </c>
      <c r="AH276">
        <v>69.971000000000004</v>
      </c>
      <c r="AI276" t="s">
        <v>57</v>
      </c>
      <c r="AJ276" t="s">
        <v>57</v>
      </c>
      <c r="AK276" t="s">
        <v>57</v>
      </c>
      <c r="AL276" t="s">
        <v>57</v>
      </c>
      <c r="AM276" t="s">
        <v>57</v>
      </c>
      <c r="AN276" t="s">
        <v>57</v>
      </c>
      <c r="AO276">
        <v>21.1</v>
      </c>
      <c r="AP276">
        <v>24</v>
      </c>
      <c r="AQ276">
        <v>17.5</v>
      </c>
      <c r="AR276">
        <v>24</v>
      </c>
      <c r="AS276">
        <v>23.7</v>
      </c>
      <c r="AT276">
        <v>29.2</v>
      </c>
      <c r="AU276" s="1">
        <v>118170000</v>
      </c>
      <c r="AV276" s="1">
        <v>112550000</v>
      </c>
      <c r="AW276" s="1">
        <v>98380000</v>
      </c>
      <c r="AX276" s="1">
        <v>122280000</v>
      </c>
      <c r="AY276" s="1">
        <v>128040000</v>
      </c>
      <c r="AZ276" s="1">
        <v>118170000</v>
      </c>
      <c r="BA276">
        <f>AVERAGE(AU276:AW276)</f>
        <v>109700000</v>
      </c>
      <c r="BB276">
        <f>AVERAGE(AX276:AZ276)</f>
        <v>122830000</v>
      </c>
      <c r="BC276">
        <f>LOG(BB276/BA276,2)</f>
        <v>0.16309944185085143</v>
      </c>
      <c r="BD276">
        <f>-LOG10(_xlfn.T.TEST(AU276:AW276,AX276:AZ276,2,1))</f>
        <v>0.97084029091918267</v>
      </c>
    </row>
    <row r="277" spans="1:56" x14ac:dyDescent="0.25">
      <c r="A277" s="2" t="s">
        <v>2679</v>
      </c>
      <c r="B277" s="2" t="s">
        <v>2680</v>
      </c>
      <c r="C277" s="2" t="s">
        <v>2681</v>
      </c>
      <c r="D277" s="2" t="s">
        <v>2682</v>
      </c>
      <c r="E277">
        <v>4</v>
      </c>
      <c r="F277">
        <v>10</v>
      </c>
      <c r="G277">
        <v>10</v>
      </c>
      <c r="H277">
        <v>10</v>
      </c>
      <c r="I277">
        <v>7</v>
      </c>
      <c r="J277">
        <v>8</v>
      </c>
      <c r="K277">
        <v>7</v>
      </c>
      <c r="L277">
        <v>7</v>
      </c>
      <c r="M277">
        <v>5</v>
      </c>
      <c r="N277">
        <v>9</v>
      </c>
      <c r="O277">
        <v>7</v>
      </c>
      <c r="P277">
        <v>8</v>
      </c>
      <c r="Q277">
        <v>7</v>
      </c>
      <c r="R277">
        <v>7</v>
      </c>
      <c r="S277">
        <v>5</v>
      </c>
      <c r="T277">
        <v>9</v>
      </c>
      <c r="U277">
        <v>7</v>
      </c>
      <c r="V277">
        <v>8</v>
      </c>
      <c r="W277">
        <v>7</v>
      </c>
      <c r="X277">
        <v>7</v>
      </c>
      <c r="Y277">
        <v>5</v>
      </c>
      <c r="Z277">
        <v>9</v>
      </c>
      <c r="AA277">
        <v>27.6</v>
      </c>
      <c r="AB277">
        <v>27.6</v>
      </c>
      <c r="AC277">
        <v>27.6</v>
      </c>
      <c r="AD277">
        <v>57.860999999999997</v>
      </c>
      <c r="AE277">
        <v>529</v>
      </c>
      <c r="AF277" t="s">
        <v>2683</v>
      </c>
      <c r="AG277">
        <v>0</v>
      </c>
      <c r="AH277">
        <v>42.753999999999998</v>
      </c>
      <c r="AI277" t="s">
        <v>57</v>
      </c>
      <c r="AJ277" t="s">
        <v>57</v>
      </c>
      <c r="AK277" t="s">
        <v>57</v>
      </c>
      <c r="AL277" t="s">
        <v>57</v>
      </c>
      <c r="AM277" t="s">
        <v>57</v>
      </c>
      <c r="AN277" t="s">
        <v>57</v>
      </c>
      <c r="AO277">
        <v>18.7</v>
      </c>
      <c r="AP277">
        <v>23.4</v>
      </c>
      <c r="AQ277">
        <v>21.9</v>
      </c>
      <c r="AR277">
        <v>21.9</v>
      </c>
      <c r="AS277">
        <v>13.8</v>
      </c>
      <c r="AT277">
        <v>26.1</v>
      </c>
      <c r="AU277" s="1">
        <v>65556000</v>
      </c>
      <c r="AV277" s="1">
        <v>62466000</v>
      </c>
      <c r="AW277" s="1">
        <v>59172000</v>
      </c>
      <c r="AX277" s="1">
        <v>76612000</v>
      </c>
      <c r="AY277" s="1">
        <v>67565000</v>
      </c>
      <c r="AZ277" s="1">
        <v>65072000</v>
      </c>
      <c r="BA277">
        <f>AVERAGE(AU277:AW277)</f>
        <v>62398000</v>
      </c>
      <c r="BB277">
        <f>AVERAGE(AX277:AZ277)</f>
        <v>69749666.666666672</v>
      </c>
      <c r="BC277">
        <f>LOG(BB277/BA277,2)</f>
        <v>0.16068653420458517</v>
      </c>
      <c r="BD277">
        <f>-LOG10(_xlfn.T.TEST(AU277:AW277,AX277:AZ277,2,1))</f>
        <v>1.2303931339943643</v>
      </c>
    </row>
    <row r="278" spans="1:56" x14ac:dyDescent="0.25">
      <c r="A278" s="2" t="s">
        <v>1446</v>
      </c>
      <c r="B278" s="2" t="s">
        <v>1447</v>
      </c>
      <c r="C278" s="2" t="s">
        <v>1448</v>
      </c>
      <c r="D278" s="2" t="s">
        <v>1449</v>
      </c>
      <c r="E278">
        <v>5</v>
      </c>
      <c r="F278">
        <v>19</v>
      </c>
      <c r="G278">
        <v>19</v>
      </c>
      <c r="H278">
        <v>19</v>
      </c>
      <c r="I278">
        <v>10</v>
      </c>
      <c r="J278">
        <v>9</v>
      </c>
      <c r="K278">
        <v>6</v>
      </c>
      <c r="L278">
        <v>12</v>
      </c>
      <c r="M278">
        <v>9</v>
      </c>
      <c r="N278">
        <v>12</v>
      </c>
      <c r="O278">
        <v>10</v>
      </c>
      <c r="P278">
        <v>9</v>
      </c>
      <c r="Q278">
        <v>6</v>
      </c>
      <c r="R278">
        <v>12</v>
      </c>
      <c r="S278">
        <v>9</v>
      </c>
      <c r="T278">
        <v>12</v>
      </c>
      <c r="U278">
        <v>10</v>
      </c>
      <c r="V278">
        <v>9</v>
      </c>
      <c r="W278">
        <v>6</v>
      </c>
      <c r="X278">
        <v>12</v>
      </c>
      <c r="Y278">
        <v>9</v>
      </c>
      <c r="Z278">
        <v>12</v>
      </c>
      <c r="AA278">
        <v>10.3</v>
      </c>
      <c r="AB278">
        <v>10.3</v>
      </c>
      <c r="AC278">
        <v>10.3</v>
      </c>
      <c r="AD278">
        <v>309.35000000000002</v>
      </c>
      <c r="AE278">
        <v>2799</v>
      </c>
      <c r="AF278" t="s">
        <v>1450</v>
      </c>
      <c r="AG278">
        <v>0</v>
      </c>
      <c r="AH278">
        <v>74.186000000000007</v>
      </c>
      <c r="AI278" t="s">
        <v>57</v>
      </c>
      <c r="AJ278" t="s">
        <v>57</v>
      </c>
      <c r="AK278" t="s">
        <v>57</v>
      </c>
      <c r="AL278" t="s">
        <v>57</v>
      </c>
      <c r="AM278" t="s">
        <v>57</v>
      </c>
      <c r="AN278" t="s">
        <v>57</v>
      </c>
      <c r="AO278">
        <v>6</v>
      </c>
      <c r="AP278">
        <v>5.0999999999999996</v>
      </c>
      <c r="AQ278">
        <v>3.6</v>
      </c>
      <c r="AR278">
        <v>7.1</v>
      </c>
      <c r="AS278">
        <v>5.3</v>
      </c>
      <c r="AT278">
        <v>6.3</v>
      </c>
      <c r="AU278" s="1">
        <v>85442000</v>
      </c>
      <c r="AV278" s="1">
        <v>74259000</v>
      </c>
      <c r="AW278" s="1">
        <v>82465000</v>
      </c>
      <c r="AX278" s="1">
        <v>91060000</v>
      </c>
      <c r="AY278" s="1">
        <v>95998000</v>
      </c>
      <c r="AZ278" s="1">
        <v>82526000</v>
      </c>
      <c r="BA278">
        <f>AVERAGE(AU278:AW278)</f>
        <v>80722000</v>
      </c>
      <c r="BB278">
        <f>AVERAGE(AX278:AZ278)</f>
        <v>89861333.333333328</v>
      </c>
      <c r="BC278">
        <f>LOG(BB278/BA278,2)</f>
        <v>0.15473854859501635</v>
      </c>
      <c r="BD278">
        <f>-LOG10(_xlfn.T.TEST(AU278:AW278,AX278:AZ278,2,1))</f>
        <v>0.53019290354194015</v>
      </c>
    </row>
    <row r="279" spans="1:56" x14ac:dyDescent="0.25">
      <c r="A279" s="2" t="s">
        <v>1664</v>
      </c>
      <c r="B279" s="2" t="s">
        <v>1665</v>
      </c>
      <c r="C279" s="2" t="s">
        <v>1666</v>
      </c>
      <c r="D279" s="2" t="s">
        <v>1667</v>
      </c>
      <c r="E279">
        <v>11</v>
      </c>
      <c r="F279">
        <v>6</v>
      </c>
      <c r="G279">
        <v>6</v>
      </c>
      <c r="H279">
        <v>6</v>
      </c>
      <c r="I279">
        <v>3</v>
      </c>
      <c r="J279">
        <v>0</v>
      </c>
      <c r="K279">
        <v>2</v>
      </c>
      <c r="L279">
        <v>3</v>
      </c>
      <c r="M279">
        <v>1</v>
      </c>
      <c r="N279">
        <v>1</v>
      </c>
      <c r="O279">
        <v>3</v>
      </c>
      <c r="P279">
        <v>0</v>
      </c>
      <c r="Q279">
        <v>2</v>
      </c>
      <c r="R279">
        <v>3</v>
      </c>
      <c r="S279">
        <v>1</v>
      </c>
      <c r="T279">
        <v>1</v>
      </c>
      <c r="U279">
        <v>3</v>
      </c>
      <c r="V279">
        <v>0</v>
      </c>
      <c r="W279">
        <v>2</v>
      </c>
      <c r="X279">
        <v>3</v>
      </c>
      <c r="Y279">
        <v>1</v>
      </c>
      <c r="Z279">
        <v>1</v>
      </c>
      <c r="AA279">
        <v>10.8</v>
      </c>
      <c r="AB279">
        <v>10.8</v>
      </c>
      <c r="AC279">
        <v>10.8</v>
      </c>
      <c r="AD279">
        <v>81.888999999999996</v>
      </c>
      <c r="AE279">
        <v>714</v>
      </c>
      <c r="AF279" t="s">
        <v>1668</v>
      </c>
      <c r="AG279">
        <v>0</v>
      </c>
      <c r="AH279">
        <v>11.433</v>
      </c>
      <c r="AI279" t="s">
        <v>57</v>
      </c>
      <c r="AK279" t="s">
        <v>57</v>
      </c>
      <c r="AL279" t="s">
        <v>57</v>
      </c>
      <c r="AM279" t="s">
        <v>63</v>
      </c>
      <c r="AN279" t="s">
        <v>57</v>
      </c>
      <c r="AO279">
        <v>6.2</v>
      </c>
      <c r="AP279">
        <v>0</v>
      </c>
      <c r="AQ279">
        <v>2.5</v>
      </c>
      <c r="AR279">
        <v>4.9000000000000004</v>
      </c>
      <c r="AS279">
        <v>1.4</v>
      </c>
      <c r="AT279">
        <v>1.4</v>
      </c>
      <c r="AU279" s="1">
        <v>9369300</v>
      </c>
      <c r="AV279" s="1">
        <v>0</v>
      </c>
      <c r="AW279" s="1">
        <v>13694000</v>
      </c>
      <c r="AX279" s="1">
        <v>7764300</v>
      </c>
      <c r="AY279" s="1">
        <v>8852600</v>
      </c>
      <c r="AZ279" s="1">
        <v>9056700</v>
      </c>
      <c r="BA279">
        <f>AVERAGE(AU279:AW279)</f>
        <v>7687766.666666667</v>
      </c>
      <c r="BB279">
        <f>AVERAGE(AX279:AZ279)</f>
        <v>8557866.666666666</v>
      </c>
      <c r="BC279">
        <f>LOG(BB279/BA279,2)</f>
        <v>0.15468665247196273</v>
      </c>
      <c r="BD279">
        <f>-LOG10(_xlfn.T.TEST(AU279:AW279,AX279:AZ279,2,1))</f>
        <v>7.0016088672508539E-2</v>
      </c>
    </row>
    <row r="280" spans="1:56" x14ac:dyDescent="0.25">
      <c r="A280" s="2" t="s">
        <v>2016</v>
      </c>
      <c r="B280" s="2" t="s">
        <v>2017</v>
      </c>
      <c r="C280" s="2" t="s">
        <v>2018</v>
      </c>
      <c r="D280" s="2" t="s">
        <v>2019</v>
      </c>
      <c r="E280">
        <v>2</v>
      </c>
      <c r="F280">
        <v>11</v>
      </c>
      <c r="G280">
        <v>11</v>
      </c>
      <c r="H280">
        <v>11</v>
      </c>
      <c r="I280">
        <v>9</v>
      </c>
      <c r="J280">
        <v>9</v>
      </c>
      <c r="K280">
        <v>10</v>
      </c>
      <c r="L280">
        <v>11</v>
      </c>
      <c r="M280">
        <v>8</v>
      </c>
      <c r="N280">
        <v>10</v>
      </c>
      <c r="O280">
        <v>9</v>
      </c>
      <c r="P280">
        <v>9</v>
      </c>
      <c r="Q280">
        <v>10</v>
      </c>
      <c r="R280">
        <v>11</v>
      </c>
      <c r="S280">
        <v>8</v>
      </c>
      <c r="T280">
        <v>10</v>
      </c>
      <c r="U280">
        <v>9</v>
      </c>
      <c r="V280">
        <v>9</v>
      </c>
      <c r="W280">
        <v>10</v>
      </c>
      <c r="X280">
        <v>11</v>
      </c>
      <c r="Y280">
        <v>8</v>
      </c>
      <c r="Z280">
        <v>10</v>
      </c>
      <c r="AA280">
        <v>47.7</v>
      </c>
      <c r="AB280">
        <v>47.7</v>
      </c>
      <c r="AC280">
        <v>47.7</v>
      </c>
      <c r="AD280">
        <v>30.771999999999998</v>
      </c>
      <c r="AE280">
        <v>283</v>
      </c>
      <c r="AF280" t="s">
        <v>2020</v>
      </c>
      <c r="AG280">
        <v>0</v>
      </c>
      <c r="AH280">
        <v>69.763000000000005</v>
      </c>
      <c r="AI280" t="s">
        <v>57</v>
      </c>
      <c r="AJ280" t="s">
        <v>57</v>
      </c>
      <c r="AK280" t="s">
        <v>57</v>
      </c>
      <c r="AL280" t="s">
        <v>57</v>
      </c>
      <c r="AM280" t="s">
        <v>57</v>
      </c>
      <c r="AN280" t="s">
        <v>57</v>
      </c>
      <c r="AO280">
        <v>39.200000000000003</v>
      </c>
      <c r="AP280">
        <v>33.200000000000003</v>
      </c>
      <c r="AQ280">
        <v>41.3</v>
      </c>
      <c r="AR280">
        <v>47.7</v>
      </c>
      <c r="AS280">
        <v>32.9</v>
      </c>
      <c r="AT280">
        <v>39.6</v>
      </c>
      <c r="AU280" s="1">
        <v>179450000</v>
      </c>
      <c r="AV280" s="1">
        <v>202170000</v>
      </c>
      <c r="AW280" s="1">
        <v>186950000</v>
      </c>
      <c r="AX280" s="1">
        <v>207070000</v>
      </c>
      <c r="AY280" s="1">
        <v>208480000</v>
      </c>
      <c r="AZ280" s="1">
        <v>216030000</v>
      </c>
      <c r="BA280">
        <f>AVERAGE(AU280:AW280)</f>
        <v>189523333.33333334</v>
      </c>
      <c r="BB280">
        <f>AVERAGE(AX280:AZ280)</f>
        <v>210526666.66666666</v>
      </c>
      <c r="BC280">
        <f>LOG(BB280/BA280,2)</f>
        <v>0.15162750792244734</v>
      </c>
      <c r="BD280">
        <f>-LOG10(_xlfn.T.TEST(AU280:AW280,AX280:AZ280,2,1))</f>
        <v>0.98313184836444001</v>
      </c>
    </row>
    <row r="281" spans="1:56" x14ac:dyDescent="0.25">
      <c r="A281" s="2" t="s">
        <v>2564</v>
      </c>
      <c r="B281" s="2" t="s">
        <v>2565</v>
      </c>
      <c r="C281" s="2" t="s">
        <v>2566</v>
      </c>
      <c r="D281" s="2" t="s">
        <v>2567</v>
      </c>
      <c r="E281">
        <v>1</v>
      </c>
      <c r="F281">
        <v>3</v>
      </c>
      <c r="G281">
        <v>3</v>
      </c>
      <c r="H281">
        <v>3</v>
      </c>
      <c r="I281">
        <v>1</v>
      </c>
      <c r="J281">
        <v>2</v>
      </c>
      <c r="K281">
        <v>1</v>
      </c>
      <c r="L281">
        <v>2</v>
      </c>
      <c r="M281">
        <v>2</v>
      </c>
      <c r="N281">
        <v>1</v>
      </c>
      <c r="O281">
        <v>1</v>
      </c>
      <c r="P281">
        <v>2</v>
      </c>
      <c r="Q281">
        <v>1</v>
      </c>
      <c r="R281">
        <v>2</v>
      </c>
      <c r="S281">
        <v>2</v>
      </c>
      <c r="T281">
        <v>1</v>
      </c>
      <c r="U281">
        <v>1</v>
      </c>
      <c r="V281">
        <v>2</v>
      </c>
      <c r="W281">
        <v>1</v>
      </c>
      <c r="X281">
        <v>2</v>
      </c>
      <c r="Y281">
        <v>2</v>
      </c>
      <c r="Z281">
        <v>1</v>
      </c>
      <c r="AA281">
        <v>8</v>
      </c>
      <c r="AB281">
        <v>8</v>
      </c>
      <c r="AC281">
        <v>8</v>
      </c>
      <c r="AD281">
        <v>55.527000000000001</v>
      </c>
      <c r="AE281">
        <v>473</v>
      </c>
      <c r="AF281">
        <v>473</v>
      </c>
      <c r="AG281">
        <v>0</v>
      </c>
      <c r="AH281">
        <v>6.0008999999999997</v>
      </c>
      <c r="AI281" t="s">
        <v>57</v>
      </c>
      <c r="AJ281" t="s">
        <v>57</v>
      </c>
      <c r="AK281" t="s">
        <v>57</v>
      </c>
      <c r="AL281" t="s">
        <v>63</v>
      </c>
      <c r="AM281" t="s">
        <v>63</v>
      </c>
      <c r="AN281" t="s">
        <v>63</v>
      </c>
      <c r="AO281">
        <v>2.2999999999999998</v>
      </c>
      <c r="AP281">
        <v>5.3</v>
      </c>
      <c r="AQ281">
        <v>2.2999999999999998</v>
      </c>
      <c r="AR281">
        <v>5.3</v>
      </c>
      <c r="AS281">
        <v>5.3</v>
      </c>
      <c r="AT281">
        <v>2.2999999999999998</v>
      </c>
      <c r="AU281" s="1">
        <v>7017300</v>
      </c>
      <c r="AV281" s="1">
        <v>7050100</v>
      </c>
      <c r="AW281" s="1">
        <v>4993900</v>
      </c>
      <c r="AX281" s="1">
        <v>8612400</v>
      </c>
      <c r="AY281" s="1">
        <v>5493200</v>
      </c>
      <c r="AZ281" s="1">
        <v>7014700</v>
      </c>
      <c r="BA281">
        <f>AVERAGE(AU281:AW281)</f>
        <v>6353766.666666667</v>
      </c>
      <c r="BB281">
        <f>AVERAGE(AX281:AZ281)</f>
        <v>7040100</v>
      </c>
      <c r="BC281">
        <f>LOG(BB281/BA281,2)</f>
        <v>0.14798381150926193</v>
      </c>
      <c r="BD281">
        <f>-LOG10(_xlfn.T.TEST(AU281:AW281,AX281:AZ281,2,1))</f>
        <v>0.21832848233935603</v>
      </c>
    </row>
    <row r="282" spans="1:56" x14ac:dyDescent="0.25">
      <c r="A282" s="2" t="s">
        <v>3026</v>
      </c>
      <c r="B282" s="2" t="s">
        <v>3027</v>
      </c>
      <c r="C282" s="2" t="s">
        <v>3028</v>
      </c>
      <c r="D282" s="2" t="s">
        <v>3029</v>
      </c>
      <c r="E282">
        <v>22</v>
      </c>
      <c r="F282">
        <v>17</v>
      </c>
      <c r="G282">
        <v>17</v>
      </c>
      <c r="H282">
        <v>17</v>
      </c>
      <c r="I282">
        <v>15</v>
      </c>
      <c r="J282">
        <v>15</v>
      </c>
      <c r="K282">
        <v>14</v>
      </c>
      <c r="L282">
        <v>13</v>
      </c>
      <c r="M282">
        <v>17</v>
      </c>
      <c r="N282">
        <v>16</v>
      </c>
      <c r="O282">
        <v>15</v>
      </c>
      <c r="P282">
        <v>15</v>
      </c>
      <c r="Q282">
        <v>14</v>
      </c>
      <c r="R282">
        <v>13</v>
      </c>
      <c r="S282">
        <v>17</v>
      </c>
      <c r="T282">
        <v>16</v>
      </c>
      <c r="U282">
        <v>15</v>
      </c>
      <c r="V282">
        <v>15</v>
      </c>
      <c r="W282">
        <v>14</v>
      </c>
      <c r="X282">
        <v>13</v>
      </c>
      <c r="Y282">
        <v>17</v>
      </c>
      <c r="Z282">
        <v>16</v>
      </c>
      <c r="AA282">
        <v>69.099999999999994</v>
      </c>
      <c r="AB282">
        <v>69.099999999999994</v>
      </c>
      <c r="AC282">
        <v>69.099999999999994</v>
      </c>
      <c r="AD282">
        <v>35.076000000000001</v>
      </c>
      <c r="AE282">
        <v>317</v>
      </c>
      <c r="AF282" t="s">
        <v>3030</v>
      </c>
      <c r="AG282">
        <v>0</v>
      </c>
      <c r="AH282">
        <v>231.34</v>
      </c>
      <c r="AI282" t="s">
        <v>57</v>
      </c>
      <c r="AJ282" t="s">
        <v>57</v>
      </c>
      <c r="AK282" t="s">
        <v>57</v>
      </c>
      <c r="AL282" t="s">
        <v>57</v>
      </c>
      <c r="AM282" t="s">
        <v>57</v>
      </c>
      <c r="AN282" t="s">
        <v>57</v>
      </c>
      <c r="AO282">
        <v>55.5</v>
      </c>
      <c r="AP282">
        <v>58</v>
      </c>
      <c r="AQ282">
        <v>55.8</v>
      </c>
      <c r="AR282">
        <v>54.9</v>
      </c>
      <c r="AS282">
        <v>69.099999999999994</v>
      </c>
      <c r="AT282">
        <v>69.099999999999994</v>
      </c>
      <c r="AU282" s="1">
        <v>371490000</v>
      </c>
      <c r="AV282" s="1">
        <v>368290000</v>
      </c>
      <c r="AW282" s="1">
        <v>331080000</v>
      </c>
      <c r="AX282" s="1">
        <v>392510000</v>
      </c>
      <c r="AY282" s="1">
        <v>379920000</v>
      </c>
      <c r="AZ282" s="1">
        <v>410210000</v>
      </c>
      <c r="BA282">
        <f>AVERAGE(AU282:AW282)</f>
        <v>356953333.33333331</v>
      </c>
      <c r="BB282">
        <f>AVERAGE(AX282:AZ282)</f>
        <v>394213333.33333331</v>
      </c>
      <c r="BC282">
        <f>LOG(BB282/BA282,2)</f>
        <v>0.14324109861284284</v>
      </c>
      <c r="BD282">
        <f>-LOG10(_xlfn.T.TEST(AU282:AW282,AX282:AZ282,2,1))</f>
        <v>0.65837084558672676</v>
      </c>
    </row>
    <row r="283" spans="1:56" x14ac:dyDescent="0.25">
      <c r="A283" s="2" t="s">
        <v>1179</v>
      </c>
      <c r="B283" s="2" t="s">
        <v>1180</v>
      </c>
      <c r="C283" s="2" t="s">
        <v>1181</v>
      </c>
      <c r="D283" s="2" t="s">
        <v>1182</v>
      </c>
      <c r="E283">
        <v>3</v>
      </c>
      <c r="F283">
        <v>7</v>
      </c>
      <c r="G283">
        <v>7</v>
      </c>
      <c r="H283">
        <v>7</v>
      </c>
      <c r="I283">
        <v>4</v>
      </c>
      <c r="J283">
        <v>4</v>
      </c>
      <c r="K283">
        <v>4</v>
      </c>
      <c r="L283">
        <v>5</v>
      </c>
      <c r="M283">
        <v>5</v>
      </c>
      <c r="N283">
        <v>4</v>
      </c>
      <c r="O283">
        <v>4</v>
      </c>
      <c r="P283">
        <v>4</v>
      </c>
      <c r="Q283">
        <v>4</v>
      </c>
      <c r="R283">
        <v>5</v>
      </c>
      <c r="S283">
        <v>5</v>
      </c>
      <c r="T283">
        <v>4</v>
      </c>
      <c r="U283">
        <v>4</v>
      </c>
      <c r="V283">
        <v>4</v>
      </c>
      <c r="W283">
        <v>4</v>
      </c>
      <c r="X283">
        <v>5</v>
      </c>
      <c r="Y283">
        <v>5</v>
      </c>
      <c r="Z283">
        <v>4</v>
      </c>
      <c r="AA283">
        <v>20.399999999999999</v>
      </c>
      <c r="AB283">
        <v>20.399999999999999</v>
      </c>
      <c r="AC283">
        <v>20.399999999999999</v>
      </c>
      <c r="AD283">
        <v>47.463000000000001</v>
      </c>
      <c r="AE283">
        <v>422</v>
      </c>
      <c r="AF283" t="s">
        <v>1183</v>
      </c>
      <c r="AG283">
        <v>0</v>
      </c>
      <c r="AH283">
        <v>49.084000000000003</v>
      </c>
      <c r="AI283" t="s">
        <v>57</v>
      </c>
      <c r="AJ283" t="s">
        <v>57</v>
      </c>
      <c r="AK283" t="s">
        <v>57</v>
      </c>
      <c r="AL283" t="s">
        <v>57</v>
      </c>
      <c r="AM283" t="s">
        <v>57</v>
      </c>
      <c r="AN283" t="s">
        <v>57</v>
      </c>
      <c r="AO283">
        <v>12.1</v>
      </c>
      <c r="AP283">
        <v>12.3</v>
      </c>
      <c r="AQ283">
        <v>12.1</v>
      </c>
      <c r="AR283">
        <v>15.2</v>
      </c>
      <c r="AS283">
        <v>15.2</v>
      </c>
      <c r="AT283">
        <v>12.3</v>
      </c>
      <c r="AU283" s="1">
        <v>26892000</v>
      </c>
      <c r="AV283" s="1">
        <v>25084000</v>
      </c>
      <c r="AW283" s="1">
        <v>34457000</v>
      </c>
      <c r="AX283" s="1">
        <v>36001000</v>
      </c>
      <c r="AY283" s="1">
        <v>30197000</v>
      </c>
      <c r="AZ283" s="1">
        <v>29202000</v>
      </c>
      <c r="BA283">
        <f>AVERAGE(AU283:AW283)</f>
        <v>28811000</v>
      </c>
      <c r="BB283">
        <f>AVERAGE(AX283:AZ283)</f>
        <v>31800000</v>
      </c>
      <c r="BC283">
        <f>LOG(BB283/BA283,2)</f>
        <v>0.14240702969066124</v>
      </c>
      <c r="BD283">
        <f>-LOG10(_xlfn.T.TEST(AU283:AW283,AX283:AZ283,2,1))</f>
        <v>0.25394468341945298</v>
      </c>
    </row>
    <row r="284" spans="1:56" x14ac:dyDescent="0.25">
      <c r="A284" s="2" t="s">
        <v>3200</v>
      </c>
      <c r="B284" s="2" t="s">
        <v>3201</v>
      </c>
      <c r="C284" s="2" t="s">
        <v>3202</v>
      </c>
      <c r="D284" s="2" t="s">
        <v>3203</v>
      </c>
      <c r="E284">
        <v>1</v>
      </c>
      <c r="F284">
        <v>3</v>
      </c>
      <c r="G284">
        <v>3</v>
      </c>
      <c r="H284">
        <v>3</v>
      </c>
      <c r="I284">
        <v>2</v>
      </c>
      <c r="J284">
        <v>2</v>
      </c>
      <c r="K284">
        <v>1</v>
      </c>
      <c r="L284">
        <v>3</v>
      </c>
      <c r="M284">
        <v>3</v>
      </c>
      <c r="N284">
        <v>2</v>
      </c>
      <c r="O284">
        <v>2</v>
      </c>
      <c r="P284">
        <v>2</v>
      </c>
      <c r="Q284">
        <v>1</v>
      </c>
      <c r="R284">
        <v>3</v>
      </c>
      <c r="S284">
        <v>3</v>
      </c>
      <c r="T284">
        <v>2</v>
      </c>
      <c r="U284">
        <v>2</v>
      </c>
      <c r="V284">
        <v>2</v>
      </c>
      <c r="W284">
        <v>1</v>
      </c>
      <c r="X284">
        <v>3</v>
      </c>
      <c r="Y284">
        <v>3</v>
      </c>
      <c r="Z284">
        <v>2</v>
      </c>
      <c r="AA284">
        <v>18.3</v>
      </c>
      <c r="AB284">
        <v>18.3</v>
      </c>
      <c r="AC284">
        <v>18.3</v>
      </c>
      <c r="AD284">
        <v>19.768999999999998</v>
      </c>
      <c r="AE284">
        <v>180</v>
      </c>
      <c r="AF284">
        <v>180</v>
      </c>
      <c r="AG284">
        <v>0</v>
      </c>
      <c r="AH284">
        <v>18.648</v>
      </c>
      <c r="AI284" t="s">
        <v>57</v>
      </c>
      <c r="AJ284" t="s">
        <v>57</v>
      </c>
      <c r="AK284" t="s">
        <v>57</v>
      </c>
      <c r="AL284" t="s">
        <v>57</v>
      </c>
      <c r="AM284" t="s">
        <v>57</v>
      </c>
      <c r="AN284" t="s">
        <v>57</v>
      </c>
      <c r="AO284">
        <v>12.8</v>
      </c>
      <c r="AP284">
        <v>13.9</v>
      </c>
      <c r="AQ284">
        <v>5.6</v>
      </c>
      <c r="AR284">
        <v>18.3</v>
      </c>
      <c r="AS284">
        <v>18.3</v>
      </c>
      <c r="AT284">
        <v>12.8</v>
      </c>
      <c r="AU284" s="1">
        <v>27306000</v>
      </c>
      <c r="AV284" s="1">
        <v>24396000</v>
      </c>
      <c r="AW284" s="1">
        <v>28667000</v>
      </c>
      <c r="AX284" s="1">
        <v>28035000</v>
      </c>
      <c r="AY284" s="1">
        <v>36259000</v>
      </c>
      <c r="AZ284" s="1">
        <v>24392000</v>
      </c>
      <c r="BA284">
        <f>AVERAGE(AU284:AW284)</f>
        <v>26789666.666666668</v>
      </c>
      <c r="BB284">
        <f>AVERAGE(AX284:AZ284)</f>
        <v>29562000</v>
      </c>
      <c r="BC284">
        <f>LOG(BB284/BA284,2)</f>
        <v>0.14206724708145468</v>
      </c>
      <c r="BD284">
        <f>-LOG10(_xlfn.T.TEST(AU284:AW284,AX284:AZ284,2,1))</f>
        <v>0.20772518987031005</v>
      </c>
    </row>
    <row r="285" spans="1:56" x14ac:dyDescent="0.25">
      <c r="A285" s="2" t="s">
        <v>3828</v>
      </c>
      <c r="B285" s="2" t="s">
        <v>3829</v>
      </c>
      <c r="C285" s="2" t="s">
        <v>3830</v>
      </c>
      <c r="D285" s="2" t="s">
        <v>3831</v>
      </c>
      <c r="E285">
        <v>2</v>
      </c>
      <c r="F285">
        <v>28</v>
      </c>
      <c r="G285">
        <v>28</v>
      </c>
      <c r="H285">
        <v>28</v>
      </c>
      <c r="I285">
        <v>17</v>
      </c>
      <c r="J285">
        <v>18</v>
      </c>
      <c r="K285">
        <v>16</v>
      </c>
      <c r="L285">
        <v>19</v>
      </c>
      <c r="M285">
        <v>19</v>
      </c>
      <c r="N285">
        <v>21</v>
      </c>
      <c r="O285">
        <v>17</v>
      </c>
      <c r="P285">
        <v>18</v>
      </c>
      <c r="Q285">
        <v>16</v>
      </c>
      <c r="R285">
        <v>19</v>
      </c>
      <c r="S285">
        <v>19</v>
      </c>
      <c r="T285">
        <v>21</v>
      </c>
      <c r="U285">
        <v>17</v>
      </c>
      <c r="V285">
        <v>18</v>
      </c>
      <c r="W285">
        <v>16</v>
      </c>
      <c r="X285">
        <v>19</v>
      </c>
      <c r="Y285">
        <v>19</v>
      </c>
      <c r="Z285">
        <v>21</v>
      </c>
      <c r="AA285">
        <v>14.2</v>
      </c>
      <c r="AB285">
        <v>14.2</v>
      </c>
      <c r="AC285">
        <v>14.2</v>
      </c>
      <c r="AD285">
        <v>292.27999999999997</v>
      </c>
      <c r="AE285">
        <v>2570</v>
      </c>
      <c r="AF285" t="s">
        <v>3832</v>
      </c>
      <c r="AG285">
        <v>0</v>
      </c>
      <c r="AH285">
        <v>146.08000000000001</v>
      </c>
      <c r="AI285" t="s">
        <v>57</v>
      </c>
      <c r="AJ285" t="s">
        <v>57</v>
      </c>
      <c r="AK285" t="s">
        <v>57</v>
      </c>
      <c r="AL285" t="s">
        <v>57</v>
      </c>
      <c r="AM285" t="s">
        <v>57</v>
      </c>
      <c r="AN285" t="s">
        <v>57</v>
      </c>
      <c r="AO285">
        <v>9</v>
      </c>
      <c r="AP285">
        <v>9.1</v>
      </c>
      <c r="AQ285">
        <v>8.1999999999999993</v>
      </c>
      <c r="AR285">
        <v>10.4</v>
      </c>
      <c r="AS285">
        <v>9.6999999999999993</v>
      </c>
      <c r="AT285">
        <v>10.4</v>
      </c>
      <c r="AU285" s="1">
        <v>116760000</v>
      </c>
      <c r="AV285" s="1">
        <v>111240000</v>
      </c>
      <c r="AW285" s="1">
        <v>93904000</v>
      </c>
      <c r="AX285" s="1">
        <v>111480000</v>
      </c>
      <c r="AY285" s="1">
        <v>118330000</v>
      </c>
      <c r="AZ285" s="1">
        <v>125370000</v>
      </c>
      <c r="BA285">
        <f>AVERAGE(AU285:AW285)</f>
        <v>107301333.33333333</v>
      </c>
      <c r="BB285">
        <f>AVERAGE(AX285:AZ285)</f>
        <v>118393333.33333333</v>
      </c>
      <c r="BC285">
        <f>LOG(BB285/BA285,2)</f>
        <v>0.14191984262289181</v>
      </c>
      <c r="BD285">
        <f>-LOG10(_xlfn.T.TEST(AU285:AW285,AX285:AZ285,2,1))</f>
        <v>0.3848967270798348</v>
      </c>
    </row>
    <row r="286" spans="1:56" x14ac:dyDescent="0.25">
      <c r="A286" s="2" t="s">
        <v>2865</v>
      </c>
      <c r="B286" s="2" t="s">
        <v>2866</v>
      </c>
      <c r="C286" s="2" t="s">
        <v>2867</v>
      </c>
      <c r="D286" s="2" t="s">
        <v>2868</v>
      </c>
      <c r="E286">
        <v>2</v>
      </c>
      <c r="F286">
        <v>3</v>
      </c>
      <c r="G286">
        <v>3</v>
      </c>
      <c r="H286">
        <v>3</v>
      </c>
      <c r="I286">
        <v>3</v>
      </c>
      <c r="J286">
        <v>3</v>
      </c>
      <c r="K286">
        <v>2</v>
      </c>
      <c r="L286">
        <v>2</v>
      </c>
      <c r="M286">
        <v>2</v>
      </c>
      <c r="N286">
        <v>3</v>
      </c>
      <c r="O286">
        <v>3</v>
      </c>
      <c r="P286">
        <v>3</v>
      </c>
      <c r="Q286">
        <v>2</v>
      </c>
      <c r="R286">
        <v>2</v>
      </c>
      <c r="S286">
        <v>2</v>
      </c>
      <c r="T286">
        <v>3</v>
      </c>
      <c r="U286">
        <v>3</v>
      </c>
      <c r="V286">
        <v>3</v>
      </c>
      <c r="W286">
        <v>2</v>
      </c>
      <c r="X286">
        <v>2</v>
      </c>
      <c r="Y286">
        <v>2</v>
      </c>
      <c r="Z286">
        <v>3</v>
      </c>
      <c r="AA286">
        <v>11.1</v>
      </c>
      <c r="AB286">
        <v>11.1</v>
      </c>
      <c r="AC286">
        <v>11.1</v>
      </c>
      <c r="AD286">
        <v>38.926000000000002</v>
      </c>
      <c r="AE286">
        <v>342</v>
      </c>
      <c r="AF286" t="s">
        <v>2869</v>
      </c>
      <c r="AG286">
        <v>0</v>
      </c>
      <c r="AH286">
        <v>10.221</v>
      </c>
      <c r="AI286" t="s">
        <v>57</v>
      </c>
      <c r="AJ286" t="s">
        <v>63</v>
      </c>
      <c r="AK286" t="s">
        <v>57</v>
      </c>
      <c r="AL286" t="s">
        <v>57</v>
      </c>
      <c r="AM286" t="s">
        <v>57</v>
      </c>
      <c r="AN286" t="s">
        <v>57</v>
      </c>
      <c r="AO286">
        <v>11.1</v>
      </c>
      <c r="AP286">
        <v>11.1</v>
      </c>
      <c r="AQ286">
        <v>8.8000000000000007</v>
      </c>
      <c r="AR286">
        <v>8.8000000000000007</v>
      </c>
      <c r="AS286">
        <v>7.9</v>
      </c>
      <c r="AT286">
        <v>11.1</v>
      </c>
      <c r="AU286" s="1">
        <v>12125000</v>
      </c>
      <c r="AV286" s="1">
        <v>9253400</v>
      </c>
      <c r="AW286" s="1">
        <v>9062700</v>
      </c>
      <c r="AX286" s="1">
        <v>10716000</v>
      </c>
      <c r="AY286" s="1">
        <v>12170000</v>
      </c>
      <c r="AZ286" s="1">
        <v>10643000</v>
      </c>
      <c r="BA286">
        <f>AVERAGE(AU286:AW286)</f>
        <v>10147033.333333334</v>
      </c>
      <c r="BB286">
        <f>AVERAGE(AX286:AZ286)</f>
        <v>11176333.333333334</v>
      </c>
      <c r="BC286">
        <f>LOG(BB286/BA286,2)</f>
        <v>0.1393889634151127</v>
      </c>
      <c r="BD286">
        <f>-LOG10(_xlfn.T.TEST(AU286:AW286,AX286:AZ286,2,1))</f>
        <v>0.29642108294850522</v>
      </c>
    </row>
    <row r="287" spans="1:56" x14ac:dyDescent="0.25">
      <c r="A287" s="2" t="s">
        <v>3950</v>
      </c>
      <c r="B287" s="2" t="s">
        <v>3951</v>
      </c>
      <c r="C287" s="2" t="s">
        <v>3952</v>
      </c>
      <c r="D287" s="2" t="s">
        <v>3953</v>
      </c>
      <c r="E287">
        <v>1</v>
      </c>
      <c r="F287">
        <v>4</v>
      </c>
      <c r="G287">
        <v>4</v>
      </c>
      <c r="H287">
        <v>4</v>
      </c>
      <c r="I287">
        <v>4</v>
      </c>
      <c r="J287">
        <v>3</v>
      </c>
      <c r="K287">
        <v>1</v>
      </c>
      <c r="L287">
        <v>3</v>
      </c>
      <c r="M287">
        <v>4</v>
      </c>
      <c r="N287">
        <v>3</v>
      </c>
      <c r="O287">
        <v>4</v>
      </c>
      <c r="P287">
        <v>3</v>
      </c>
      <c r="Q287">
        <v>1</v>
      </c>
      <c r="R287">
        <v>3</v>
      </c>
      <c r="S287">
        <v>4</v>
      </c>
      <c r="T287">
        <v>3</v>
      </c>
      <c r="U287">
        <v>4</v>
      </c>
      <c r="V287">
        <v>3</v>
      </c>
      <c r="W287">
        <v>1</v>
      </c>
      <c r="X287">
        <v>3</v>
      </c>
      <c r="Y287">
        <v>4</v>
      </c>
      <c r="Z287">
        <v>3</v>
      </c>
      <c r="AA287">
        <v>12.5</v>
      </c>
      <c r="AB287">
        <v>12.5</v>
      </c>
      <c r="AC287">
        <v>12.5</v>
      </c>
      <c r="AD287">
        <v>43.359000000000002</v>
      </c>
      <c r="AE287">
        <v>385</v>
      </c>
      <c r="AF287">
        <v>385</v>
      </c>
      <c r="AG287">
        <v>0</v>
      </c>
      <c r="AH287">
        <v>9.4658999999999995</v>
      </c>
      <c r="AI287" t="s">
        <v>63</v>
      </c>
      <c r="AJ287" t="s">
        <v>57</v>
      </c>
      <c r="AK287" t="s">
        <v>57</v>
      </c>
      <c r="AL287" t="s">
        <v>57</v>
      </c>
      <c r="AM287" t="s">
        <v>63</v>
      </c>
      <c r="AN287" t="s">
        <v>57</v>
      </c>
      <c r="AO287">
        <v>12.5</v>
      </c>
      <c r="AP287">
        <v>9.6</v>
      </c>
      <c r="AQ287">
        <v>2.9</v>
      </c>
      <c r="AR287">
        <v>9.6</v>
      </c>
      <c r="AS287">
        <v>12.5</v>
      </c>
      <c r="AT287">
        <v>8.6</v>
      </c>
      <c r="AU287" s="1">
        <v>17674000</v>
      </c>
      <c r="AV287" s="1">
        <v>17531000</v>
      </c>
      <c r="AW287" s="1">
        <v>11850000</v>
      </c>
      <c r="AX287" s="1">
        <v>15861000</v>
      </c>
      <c r="AY287" s="1">
        <v>14722000</v>
      </c>
      <c r="AZ287" s="1">
        <v>21203000</v>
      </c>
      <c r="BA287">
        <f>AVERAGE(AU287:AW287)</f>
        <v>15685000</v>
      </c>
      <c r="BB287">
        <f>AVERAGE(AX287:AZ287)</f>
        <v>17262000</v>
      </c>
      <c r="BC287">
        <f>LOG(BB287/BA287,2)</f>
        <v>0.1382140977294781</v>
      </c>
      <c r="BD287">
        <f>-LOG10(_xlfn.T.TEST(AU287:AW287,AX287:AZ287,2,1))</f>
        <v>0.13966113826668547</v>
      </c>
    </row>
    <row r="288" spans="1:56" x14ac:dyDescent="0.25">
      <c r="A288" s="2" t="s">
        <v>3619</v>
      </c>
      <c r="B288" s="2" t="s">
        <v>3620</v>
      </c>
      <c r="C288" s="2" t="s">
        <v>3621</v>
      </c>
      <c r="D288" s="2" t="s">
        <v>3622</v>
      </c>
      <c r="E288">
        <v>1</v>
      </c>
      <c r="F288">
        <v>4</v>
      </c>
      <c r="G288">
        <v>4</v>
      </c>
      <c r="H288">
        <v>4</v>
      </c>
      <c r="I288">
        <v>2</v>
      </c>
      <c r="J288">
        <v>1</v>
      </c>
      <c r="K288">
        <v>2</v>
      </c>
      <c r="L288">
        <v>1</v>
      </c>
      <c r="M288">
        <v>2</v>
      </c>
      <c r="N288">
        <v>2</v>
      </c>
      <c r="O288">
        <v>2</v>
      </c>
      <c r="P288">
        <v>1</v>
      </c>
      <c r="Q288">
        <v>2</v>
      </c>
      <c r="R288">
        <v>1</v>
      </c>
      <c r="S288">
        <v>2</v>
      </c>
      <c r="T288">
        <v>2</v>
      </c>
      <c r="U288">
        <v>2</v>
      </c>
      <c r="V288">
        <v>1</v>
      </c>
      <c r="W288">
        <v>2</v>
      </c>
      <c r="X288">
        <v>1</v>
      </c>
      <c r="Y288">
        <v>2</v>
      </c>
      <c r="Z288">
        <v>2</v>
      </c>
      <c r="AA288">
        <v>7.7</v>
      </c>
      <c r="AB288">
        <v>7.7</v>
      </c>
      <c r="AC288">
        <v>7.7</v>
      </c>
      <c r="AD288">
        <v>60.576000000000001</v>
      </c>
      <c r="AE288">
        <v>531</v>
      </c>
      <c r="AF288">
        <v>531</v>
      </c>
      <c r="AG288">
        <v>0</v>
      </c>
      <c r="AH288">
        <v>8.0610999999999997</v>
      </c>
      <c r="AI288" t="s">
        <v>57</v>
      </c>
      <c r="AJ288" t="s">
        <v>57</v>
      </c>
      <c r="AK288" t="s">
        <v>57</v>
      </c>
      <c r="AL288" t="s">
        <v>57</v>
      </c>
      <c r="AM288" t="s">
        <v>57</v>
      </c>
      <c r="AN288" t="s">
        <v>57</v>
      </c>
      <c r="AO288">
        <v>3.4</v>
      </c>
      <c r="AP288">
        <v>1.9</v>
      </c>
      <c r="AQ288">
        <v>3.6</v>
      </c>
      <c r="AR288">
        <v>1.9</v>
      </c>
      <c r="AS288">
        <v>4.5</v>
      </c>
      <c r="AT288">
        <v>4.5</v>
      </c>
      <c r="AU288" s="1">
        <v>5449700</v>
      </c>
      <c r="AV288" s="1">
        <v>3174900</v>
      </c>
      <c r="AW288" s="1">
        <v>2190900</v>
      </c>
      <c r="AX288" s="1">
        <v>4036700</v>
      </c>
      <c r="AY288" s="1">
        <v>4651400</v>
      </c>
      <c r="AZ288" s="1">
        <v>3202000</v>
      </c>
      <c r="BA288">
        <f>AVERAGE(AU288:AW288)</f>
        <v>3605166.6666666665</v>
      </c>
      <c r="BB288">
        <f>AVERAGE(AX288:AZ288)</f>
        <v>3963366.6666666665</v>
      </c>
      <c r="BC288">
        <f>LOG(BB288/BA288,2)</f>
        <v>0.13666048615867304</v>
      </c>
      <c r="BD288">
        <f>-LOG10(_xlfn.T.TEST(AU288:AW288,AX288:AZ288,2,1))</f>
        <v>0.13792830982781248</v>
      </c>
    </row>
    <row r="289" spans="1:56" x14ac:dyDescent="0.25">
      <c r="A289" s="2" t="s">
        <v>2972</v>
      </c>
      <c r="B289" s="2" t="s">
        <v>2973</v>
      </c>
      <c r="C289" s="2" t="s">
        <v>2974</v>
      </c>
      <c r="D289" s="2" t="s">
        <v>2975</v>
      </c>
      <c r="E289">
        <v>5</v>
      </c>
      <c r="F289">
        <v>6</v>
      </c>
      <c r="G289">
        <v>6</v>
      </c>
      <c r="H289">
        <v>6</v>
      </c>
      <c r="I289">
        <v>5</v>
      </c>
      <c r="J289">
        <v>6</v>
      </c>
      <c r="K289">
        <v>6</v>
      </c>
      <c r="L289">
        <v>6</v>
      </c>
      <c r="M289">
        <v>5</v>
      </c>
      <c r="N289">
        <v>6</v>
      </c>
      <c r="O289">
        <v>5</v>
      </c>
      <c r="P289">
        <v>6</v>
      </c>
      <c r="Q289">
        <v>6</v>
      </c>
      <c r="R289">
        <v>6</v>
      </c>
      <c r="S289">
        <v>5</v>
      </c>
      <c r="T289">
        <v>6</v>
      </c>
      <c r="U289">
        <v>5</v>
      </c>
      <c r="V289">
        <v>6</v>
      </c>
      <c r="W289">
        <v>6</v>
      </c>
      <c r="X289">
        <v>6</v>
      </c>
      <c r="Y289">
        <v>5</v>
      </c>
      <c r="Z289">
        <v>6</v>
      </c>
      <c r="AA289">
        <v>66.099999999999994</v>
      </c>
      <c r="AB289">
        <v>66.099999999999994</v>
      </c>
      <c r="AC289">
        <v>66.099999999999994</v>
      </c>
      <c r="AD289">
        <v>12.784000000000001</v>
      </c>
      <c r="AE289">
        <v>115</v>
      </c>
      <c r="AF289" t="s">
        <v>2976</v>
      </c>
      <c r="AG289">
        <v>0</v>
      </c>
      <c r="AH289">
        <v>89.932000000000002</v>
      </c>
      <c r="AI289" t="s">
        <v>57</v>
      </c>
      <c r="AJ289" t="s">
        <v>57</v>
      </c>
      <c r="AK289" t="s">
        <v>57</v>
      </c>
      <c r="AL289" t="s">
        <v>57</v>
      </c>
      <c r="AM289" t="s">
        <v>57</v>
      </c>
      <c r="AN289" t="s">
        <v>57</v>
      </c>
      <c r="AO289">
        <v>59.1</v>
      </c>
      <c r="AP289">
        <v>66.099999999999994</v>
      </c>
      <c r="AQ289">
        <v>66.099999999999994</v>
      </c>
      <c r="AR289">
        <v>66.099999999999994</v>
      </c>
      <c r="AS289">
        <v>59.1</v>
      </c>
      <c r="AT289">
        <v>66.099999999999994</v>
      </c>
      <c r="AU289" s="1">
        <v>131460000</v>
      </c>
      <c r="AV289" s="1">
        <v>147520000</v>
      </c>
      <c r="AW289" s="1">
        <v>142970000</v>
      </c>
      <c r="AX289" s="1">
        <v>123920000</v>
      </c>
      <c r="AY289" s="1">
        <v>164460000</v>
      </c>
      <c r="AZ289" s="1">
        <v>174970000</v>
      </c>
      <c r="BA289">
        <f>AVERAGE(AU289:AW289)</f>
        <v>140650000</v>
      </c>
      <c r="BB289">
        <f>AVERAGE(AX289:AZ289)</f>
        <v>154450000</v>
      </c>
      <c r="BC289">
        <f>LOG(BB289/BA289,2)</f>
        <v>0.13503031831293799</v>
      </c>
      <c r="BD289">
        <f>-LOG10(_xlfn.T.TEST(AU289:AW289,AX289:AZ289,2,1))</f>
        <v>0.45135003941595403</v>
      </c>
    </row>
    <row r="290" spans="1:56" x14ac:dyDescent="0.25">
      <c r="A290" s="2" t="s">
        <v>4260</v>
      </c>
      <c r="B290" s="2" t="s">
        <v>4261</v>
      </c>
      <c r="C290" s="2" t="s">
        <v>4262</v>
      </c>
      <c r="D290" s="2" t="s">
        <v>4263</v>
      </c>
      <c r="E290">
        <v>6</v>
      </c>
      <c r="F290">
        <v>22</v>
      </c>
      <c r="G290">
        <v>22</v>
      </c>
      <c r="H290">
        <v>22</v>
      </c>
      <c r="I290">
        <v>18</v>
      </c>
      <c r="J290">
        <v>18</v>
      </c>
      <c r="K290">
        <v>19</v>
      </c>
      <c r="L290">
        <v>19</v>
      </c>
      <c r="M290">
        <v>16</v>
      </c>
      <c r="N290">
        <v>20</v>
      </c>
      <c r="O290">
        <v>18</v>
      </c>
      <c r="P290">
        <v>18</v>
      </c>
      <c r="Q290">
        <v>19</v>
      </c>
      <c r="R290">
        <v>19</v>
      </c>
      <c r="S290">
        <v>16</v>
      </c>
      <c r="T290">
        <v>20</v>
      </c>
      <c r="U290">
        <v>18</v>
      </c>
      <c r="V290">
        <v>18</v>
      </c>
      <c r="W290">
        <v>19</v>
      </c>
      <c r="X290">
        <v>19</v>
      </c>
      <c r="Y290">
        <v>16</v>
      </c>
      <c r="Z290">
        <v>20</v>
      </c>
      <c r="AA290">
        <v>51</v>
      </c>
      <c r="AB290">
        <v>51</v>
      </c>
      <c r="AC290">
        <v>51</v>
      </c>
      <c r="AD290">
        <v>51.155999999999999</v>
      </c>
      <c r="AE290">
        <v>463</v>
      </c>
      <c r="AF290" t="s">
        <v>4264</v>
      </c>
      <c r="AG290">
        <v>0</v>
      </c>
      <c r="AH290">
        <v>169.06</v>
      </c>
      <c r="AI290" t="s">
        <v>57</v>
      </c>
      <c r="AJ290" t="s">
        <v>57</v>
      </c>
      <c r="AK290" t="s">
        <v>57</v>
      </c>
      <c r="AL290" t="s">
        <v>57</v>
      </c>
      <c r="AM290" t="s">
        <v>57</v>
      </c>
      <c r="AN290" t="s">
        <v>57</v>
      </c>
      <c r="AO290">
        <v>43.4</v>
      </c>
      <c r="AP290">
        <v>40.799999999999997</v>
      </c>
      <c r="AQ290">
        <v>46.7</v>
      </c>
      <c r="AR290">
        <v>44.5</v>
      </c>
      <c r="AS290">
        <v>39.1</v>
      </c>
      <c r="AT290">
        <v>47.5</v>
      </c>
      <c r="AU290" s="1">
        <v>328310000</v>
      </c>
      <c r="AV290" s="1">
        <v>310920000</v>
      </c>
      <c r="AW290" s="1">
        <v>316840000</v>
      </c>
      <c r="AX290" s="1">
        <v>349200000</v>
      </c>
      <c r="AY290" s="1">
        <v>372910000</v>
      </c>
      <c r="AZ290" s="1">
        <v>327340000</v>
      </c>
      <c r="BA290">
        <f>AVERAGE(AU290:AW290)</f>
        <v>318690000</v>
      </c>
      <c r="BB290">
        <f>AVERAGE(AX290:AZ290)</f>
        <v>349816666.66666669</v>
      </c>
      <c r="BC290">
        <f>LOG(BB290/BA290,2)</f>
        <v>0.13444527638156403</v>
      </c>
      <c r="BD290">
        <f>-LOG10(_xlfn.T.TEST(AU290:AW290,AX290:AZ290,2,1))</f>
        <v>0.72990176195251122</v>
      </c>
    </row>
    <row r="291" spans="1:56" x14ac:dyDescent="0.25">
      <c r="A291" s="2" t="s">
        <v>1376</v>
      </c>
      <c r="B291" s="2" t="s">
        <v>1377</v>
      </c>
      <c r="C291" s="2" t="s">
        <v>1378</v>
      </c>
      <c r="D291" s="2" t="s">
        <v>1379</v>
      </c>
      <c r="E291">
        <v>5</v>
      </c>
      <c r="F291">
        <v>76</v>
      </c>
      <c r="G291">
        <v>67</v>
      </c>
      <c r="H291">
        <v>66</v>
      </c>
      <c r="I291">
        <v>49</v>
      </c>
      <c r="J291">
        <v>59</v>
      </c>
      <c r="K291">
        <v>55</v>
      </c>
      <c r="L291">
        <v>64</v>
      </c>
      <c r="M291">
        <v>57</v>
      </c>
      <c r="N291">
        <v>56</v>
      </c>
      <c r="O291">
        <v>42</v>
      </c>
      <c r="P291">
        <v>51</v>
      </c>
      <c r="Q291">
        <v>46</v>
      </c>
      <c r="R291">
        <v>55</v>
      </c>
      <c r="S291">
        <v>49</v>
      </c>
      <c r="T291">
        <v>47</v>
      </c>
      <c r="U291">
        <v>42</v>
      </c>
      <c r="V291">
        <v>51</v>
      </c>
      <c r="W291">
        <v>46</v>
      </c>
      <c r="X291">
        <v>54</v>
      </c>
      <c r="Y291">
        <v>49</v>
      </c>
      <c r="Z291">
        <v>47</v>
      </c>
      <c r="AA291">
        <v>40.700000000000003</v>
      </c>
      <c r="AB291">
        <v>37.799999999999997</v>
      </c>
      <c r="AC291">
        <v>37.1</v>
      </c>
      <c r="AD291">
        <v>278.16000000000003</v>
      </c>
      <c r="AE291">
        <v>2602</v>
      </c>
      <c r="AF291" t="s">
        <v>1380</v>
      </c>
      <c r="AG291">
        <v>0</v>
      </c>
      <c r="AH291">
        <v>323.31</v>
      </c>
      <c r="AI291" t="s">
        <v>57</v>
      </c>
      <c r="AJ291" t="s">
        <v>57</v>
      </c>
      <c r="AK291" t="s">
        <v>57</v>
      </c>
      <c r="AL291" t="s">
        <v>57</v>
      </c>
      <c r="AM291" t="s">
        <v>57</v>
      </c>
      <c r="AN291" t="s">
        <v>57</v>
      </c>
      <c r="AO291">
        <v>28.4</v>
      </c>
      <c r="AP291">
        <v>31.9</v>
      </c>
      <c r="AQ291">
        <v>29.4</v>
      </c>
      <c r="AR291">
        <v>34.6</v>
      </c>
      <c r="AS291">
        <v>31.6</v>
      </c>
      <c r="AT291">
        <v>29.7</v>
      </c>
      <c r="AU291" s="1">
        <v>512030000</v>
      </c>
      <c r="AV291" s="1">
        <v>514400000</v>
      </c>
      <c r="AW291" s="1">
        <v>483810000</v>
      </c>
      <c r="AX291" s="1">
        <v>560900000</v>
      </c>
      <c r="AY291" s="1">
        <v>572470000</v>
      </c>
      <c r="AZ291" s="1">
        <v>524340000</v>
      </c>
      <c r="BA291">
        <f>AVERAGE(AU291:AW291)</f>
        <v>503413333.33333331</v>
      </c>
      <c r="BB291">
        <f>AVERAGE(AX291:AZ291)</f>
        <v>552570000</v>
      </c>
      <c r="BC291">
        <f>LOG(BB291/BA291,2)</f>
        <v>0.13441380979914283</v>
      </c>
      <c r="BD291">
        <f>-LOG10(_xlfn.T.TEST(AU291:AW291,AX291:AZ291,2,1))</f>
        <v>1.9807899058912299</v>
      </c>
    </row>
    <row r="292" spans="1:56" x14ac:dyDescent="0.25">
      <c r="A292" s="2" t="s">
        <v>2899</v>
      </c>
      <c r="B292" s="2" t="s">
        <v>2900</v>
      </c>
      <c r="C292" s="2" t="s">
        <v>2901</v>
      </c>
      <c r="D292" s="2" t="s">
        <v>2902</v>
      </c>
      <c r="E292">
        <v>9</v>
      </c>
      <c r="F292">
        <v>10</v>
      </c>
      <c r="G292">
        <v>10</v>
      </c>
      <c r="H292">
        <v>9</v>
      </c>
      <c r="I292">
        <v>6</v>
      </c>
      <c r="J292">
        <v>7</v>
      </c>
      <c r="K292">
        <v>5</v>
      </c>
      <c r="L292">
        <v>7</v>
      </c>
      <c r="M292">
        <v>9</v>
      </c>
      <c r="N292">
        <v>9</v>
      </c>
      <c r="O292">
        <v>6</v>
      </c>
      <c r="P292">
        <v>7</v>
      </c>
      <c r="Q292">
        <v>5</v>
      </c>
      <c r="R292">
        <v>7</v>
      </c>
      <c r="S292">
        <v>9</v>
      </c>
      <c r="T292">
        <v>9</v>
      </c>
      <c r="U292">
        <v>6</v>
      </c>
      <c r="V292">
        <v>6</v>
      </c>
      <c r="W292">
        <v>4</v>
      </c>
      <c r="X292">
        <v>6</v>
      </c>
      <c r="Y292">
        <v>9</v>
      </c>
      <c r="Z292">
        <v>8</v>
      </c>
      <c r="AA292">
        <v>33.299999999999997</v>
      </c>
      <c r="AB292">
        <v>33.299999999999997</v>
      </c>
      <c r="AC292">
        <v>30.3</v>
      </c>
      <c r="AD292">
        <v>45.625999999999998</v>
      </c>
      <c r="AE292">
        <v>406</v>
      </c>
      <c r="AF292" t="s">
        <v>2903</v>
      </c>
      <c r="AG292">
        <v>0</v>
      </c>
      <c r="AH292">
        <v>68.471000000000004</v>
      </c>
      <c r="AI292" t="s">
        <v>57</v>
      </c>
      <c r="AJ292" t="s">
        <v>57</v>
      </c>
      <c r="AK292" t="s">
        <v>57</v>
      </c>
      <c r="AL292" t="s">
        <v>57</v>
      </c>
      <c r="AM292" t="s">
        <v>57</v>
      </c>
      <c r="AN292" t="s">
        <v>57</v>
      </c>
      <c r="AO292">
        <v>23.4</v>
      </c>
      <c r="AP292">
        <v>22.2</v>
      </c>
      <c r="AQ292">
        <v>15.8</v>
      </c>
      <c r="AR292">
        <v>22.2</v>
      </c>
      <c r="AS292">
        <v>30.3</v>
      </c>
      <c r="AT292">
        <v>32</v>
      </c>
      <c r="AU292" s="1">
        <v>65412000</v>
      </c>
      <c r="AV292" s="1">
        <v>73121000</v>
      </c>
      <c r="AW292" s="1">
        <v>55016000</v>
      </c>
      <c r="AX292" s="1">
        <v>64569000</v>
      </c>
      <c r="AY292" s="1">
        <v>78629000</v>
      </c>
      <c r="AZ292" s="1">
        <v>68812000</v>
      </c>
      <c r="BA292">
        <f>AVERAGE(AU292:AW292)</f>
        <v>64516333.333333336</v>
      </c>
      <c r="BB292">
        <f>AVERAGE(AX292:AZ292)</f>
        <v>70670000</v>
      </c>
      <c r="BC292">
        <f>LOG(BB292/BA292,2)</f>
        <v>0.13143346108769929</v>
      </c>
      <c r="BD292">
        <f>-LOG10(_xlfn.T.TEST(AU292:AW292,AX292:AZ292,2,1))</f>
        <v>0.5472217004348402</v>
      </c>
    </row>
    <row r="293" spans="1:56" x14ac:dyDescent="0.25">
      <c r="A293" s="2" t="s">
        <v>2939</v>
      </c>
      <c r="B293" s="2" t="s">
        <v>2940</v>
      </c>
      <c r="C293" s="2" t="s">
        <v>2941</v>
      </c>
      <c r="D293" s="2" t="s">
        <v>2942</v>
      </c>
      <c r="E293">
        <v>4</v>
      </c>
      <c r="F293">
        <v>16</v>
      </c>
      <c r="G293">
        <v>16</v>
      </c>
      <c r="H293">
        <v>16</v>
      </c>
      <c r="I293">
        <v>12</v>
      </c>
      <c r="J293">
        <v>12</v>
      </c>
      <c r="K293">
        <v>13</v>
      </c>
      <c r="L293">
        <v>13</v>
      </c>
      <c r="M293">
        <v>14</v>
      </c>
      <c r="N293">
        <v>12</v>
      </c>
      <c r="O293">
        <v>12</v>
      </c>
      <c r="P293">
        <v>12</v>
      </c>
      <c r="Q293">
        <v>13</v>
      </c>
      <c r="R293">
        <v>13</v>
      </c>
      <c r="S293">
        <v>14</v>
      </c>
      <c r="T293">
        <v>12</v>
      </c>
      <c r="U293">
        <v>12</v>
      </c>
      <c r="V293">
        <v>12</v>
      </c>
      <c r="W293">
        <v>13</v>
      </c>
      <c r="X293">
        <v>13</v>
      </c>
      <c r="Y293">
        <v>14</v>
      </c>
      <c r="Z293">
        <v>12</v>
      </c>
      <c r="AA293">
        <v>54.8</v>
      </c>
      <c r="AB293">
        <v>54.8</v>
      </c>
      <c r="AC293">
        <v>54.8</v>
      </c>
      <c r="AD293">
        <v>29.597000000000001</v>
      </c>
      <c r="AE293">
        <v>263</v>
      </c>
      <c r="AF293" t="s">
        <v>2943</v>
      </c>
      <c r="AG293">
        <v>0</v>
      </c>
      <c r="AH293">
        <v>118.22</v>
      </c>
      <c r="AI293" t="s">
        <v>57</v>
      </c>
      <c r="AJ293" t="s">
        <v>57</v>
      </c>
      <c r="AK293" t="s">
        <v>57</v>
      </c>
      <c r="AL293" t="s">
        <v>57</v>
      </c>
      <c r="AM293" t="s">
        <v>57</v>
      </c>
      <c r="AN293" t="s">
        <v>57</v>
      </c>
      <c r="AO293">
        <v>48.3</v>
      </c>
      <c r="AP293">
        <v>46.8</v>
      </c>
      <c r="AQ293">
        <v>48.3</v>
      </c>
      <c r="AR293">
        <v>44.5</v>
      </c>
      <c r="AS293">
        <v>51.7</v>
      </c>
      <c r="AT293">
        <v>43.3</v>
      </c>
      <c r="AU293" s="1">
        <v>203580000</v>
      </c>
      <c r="AV293" s="1">
        <v>223700000</v>
      </c>
      <c r="AW293" s="1">
        <v>211520000</v>
      </c>
      <c r="AX293" s="1">
        <v>245530000</v>
      </c>
      <c r="AY293" s="1">
        <v>235680000</v>
      </c>
      <c r="AZ293" s="1">
        <v>216120000</v>
      </c>
      <c r="BA293">
        <f>AVERAGE(AU293:AW293)</f>
        <v>212933333.33333334</v>
      </c>
      <c r="BB293">
        <f>AVERAGE(AX293:AZ293)</f>
        <v>232443333.33333334</v>
      </c>
      <c r="BC293">
        <f>LOG(BB293/BA293,2)</f>
        <v>0.12647723673762717</v>
      </c>
      <c r="BD293">
        <f>-LOG10(_xlfn.T.TEST(AU293:AW293,AX293:AZ293,2,1))</f>
        <v>0.63884225983929133</v>
      </c>
    </row>
    <row r="294" spans="1:56" x14ac:dyDescent="0.25">
      <c r="A294" s="2" t="s">
        <v>4336</v>
      </c>
      <c r="B294" s="2" t="s">
        <v>4337</v>
      </c>
      <c r="C294" s="2" t="s">
        <v>4338</v>
      </c>
      <c r="D294" s="2" t="s">
        <v>4339</v>
      </c>
      <c r="E294">
        <v>8</v>
      </c>
      <c r="F294">
        <v>4</v>
      </c>
      <c r="G294">
        <v>4</v>
      </c>
      <c r="H294">
        <v>4</v>
      </c>
      <c r="I294">
        <v>2</v>
      </c>
      <c r="J294">
        <v>2</v>
      </c>
      <c r="K294">
        <v>2</v>
      </c>
      <c r="L294">
        <v>3</v>
      </c>
      <c r="M294">
        <v>2</v>
      </c>
      <c r="N294">
        <v>3</v>
      </c>
      <c r="O294">
        <v>2</v>
      </c>
      <c r="P294">
        <v>2</v>
      </c>
      <c r="Q294">
        <v>2</v>
      </c>
      <c r="R294">
        <v>3</v>
      </c>
      <c r="S294">
        <v>2</v>
      </c>
      <c r="T294">
        <v>3</v>
      </c>
      <c r="U294">
        <v>2</v>
      </c>
      <c r="V294">
        <v>2</v>
      </c>
      <c r="W294">
        <v>2</v>
      </c>
      <c r="X294">
        <v>3</v>
      </c>
      <c r="Y294">
        <v>2</v>
      </c>
      <c r="Z294">
        <v>3</v>
      </c>
      <c r="AA294">
        <v>25.1</v>
      </c>
      <c r="AB294">
        <v>25.1</v>
      </c>
      <c r="AC294">
        <v>25.1</v>
      </c>
      <c r="AD294">
        <v>28.824999999999999</v>
      </c>
      <c r="AE294">
        <v>271</v>
      </c>
      <c r="AF294" t="s">
        <v>4340</v>
      </c>
      <c r="AG294">
        <v>0</v>
      </c>
      <c r="AH294">
        <v>14.523999999999999</v>
      </c>
      <c r="AI294" t="s">
        <v>57</v>
      </c>
      <c r="AJ294" t="s">
        <v>57</v>
      </c>
      <c r="AK294" t="s">
        <v>57</v>
      </c>
      <c r="AL294" t="s">
        <v>57</v>
      </c>
      <c r="AM294" t="s">
        <v>57</v>
      </c>
      <c r="AN294" t="s">
        <v>57</v>
      </c>
      <c r="AO294">
        <v>13.3</v>
      </c>
      <c r="AP294">
        <v>18.5</v>
      </c>
      <c r="AQ294">
        <v>13.3</v>
      </c>
      <c r="AR294">
        <v>21.8</v>
      </c>
      <c r="AS294">
        <v>13.3</v>
      </c>
      <c r="AT294">
        <v>16.600000000000001</v>
      </c>
      <c r="AU294" s="1">
        <v>17291000</v>
      </c>
      <c r="AV294" s="1">
        <v>16973000</v>
      </c>
      <c r="AW294" s="1">
        <v>12076000</v>
      </c>
      <c r="AX294" s="1">
        <v>19668000</v>
      </c>
      <c r="AY294" s="1">
        <v>13984000</v>
      </c>
      <c r="AZ294" s="1">
        <v>16882000</v>
      </c>
      <c r="BA294">
        <f>AVERAGE(AU294:AW294)</f>
        <v>15446666.666666666</v>
      </c>
      <c r="BB294">
        <f>AVERAGE(AX294:AZ294)</f>
        <v>16844666.666666668</v>
      </c>
      <c r="BC294">
        <f>LOG(BB294/BA294,2)</f>
        <v>0.12499633626303708</v>
      </c>
      <c r="BD294">
        <f>-LOG10(_xlfn.T.TEST(AU294:AW294,AX294:AZ294,2,1))</f>
        <v>0.21785619464812167</v>
      </c>
    </row>
    <row r="295" spans="1:56" x14ac:dyDescent="0.25">
      <c r="A295" s="2" t="s">
        <v>1549</v>
      </c>
      <c r="B295" s="2" t="s">
        <v>1550</v>
      </c>
      <c r="C295" s="2" t="s">
        <v>1551</v>
      </c>
      <c r="D295" s="2" t="s">
        <v>1552</v>
      </c>
      <c r="E295">
        <v>9</v>
      </c>
      <c r="F295">
        <v>6</v>
      </c>
      <c r="G295">
        <v>6</v>
      </c>
      <c r="H295">
        <v>6</v>
      </c>
      <c r="I295">
        <v>3</v>
      </c>
      <c r="J295">
        <v>4</v>
      </c>
      <c r="K295">
        <v>4</v>
      </c>
      <c r="L295">
        <v>5</v>
      </c>
      <c r="M295">
        <v>4</v>
      </c>
      <c r="N295">
        <v>4</v>
      </c>
      <c r="O295">
        <v>3</v>
      </c>
      <c r="P295">
        <v>4</v>
      </c>
      <c r="Q295">
        <v>4</v>
      </c>
      <c r="R295">
        <v>5</v>
      </c>
      <c r="S295">
        <v>4</v>
      </c>
      <c r="T295">
        <v>4</v>
      </c>
      <c r="U295">
        <v>3</v>
      </c>
      <c r="V295">
        <v>4</v>
      </c>
      <c r="W295">
        <v>4</v>
      </c>
      <c r="X295">
        <v>5</v>
      </c>
      <c r="Y295">
        <v>4</v>
      </c>
      <c r="Z295">
        <v>4</v>
      </c>
      <c r="AA295">
        <v>42.6</v>
      </c>
      <c r="AB295">
        <v>42.6</v>
      </c>
      <c r="AC295">
        <v>42.6</v>
      </c>
      <c r="AD295">
        <v>21.225000000000001</v>
      </c>
      <c r="AE295">
        <v>183</v>
      </c>
      <c r="AF295" t="s">
        <v>1553</v>
      </c>
      <c r="AG295">
        <v>0</v>
      </c>
      <c r="AH295">
        <v>20.347000000000001</v>
      </c>
      <c r="AI295" t="s">
        <v>57</v>
      </c>
      <c r="AJ295" t="s">
        <v>57</v>
      </c>
      <c r="AK295" t="s">
        <v>57</v>
      </c>
      <c r="AL295" t="s">
        <v>57</v>
      </c>
      <c r="AM295" t="s">
        <v>57</v>
      </c>
      <c r="AN295" t="s">
        <v>57</v>
      </c>
      <c r="AO295">
        <v>23</v>
      </c>
      <c r="AP295">
        <v>28.4</v>
      </c>
      <c r="AQ295">
        <v>22.4</v>
      </c>
      <c r="AR295">
        <v>36.6</v>
      </c>
      <c r="AS295">
        <v>31.1</v>
      </c>
      <c r="AT295">
        <v>28.4</v>
      </c>
      <c r="AU295" s="1">
        <v>31256000</v>
      </c>
      <c r="AV295" s="1">
        <v>27694000</v>
      </c>
      <c r="AW295" s="1">
        <v>28527000</v>
      </c>
      <c r="AX295" s="1">
        <v>33736000</v>
      </c>
      <c r="AY295" s="1">
        <v>34061000</v>
      </c>
      <c r="AZ295" s="1">
        <v>27473000</v>
      </c>
      <c r="BA295">
        <f>AVERAGE(AU295:AW295)</f>
        <v>29159000</v>
      </c>
      <c r="BB295">
        <f>AVERAGE(AX295:AZ295)</f>
        <v>31756666.666666668</v>
      </c>
      <c r="BC295">
        <f>LOG(BB295/BA295,2)</f>
        <v>0.12311824450044047</v>
      </c>
      <c r="BD295">
        <f>-LOG10(_xlfn.T.TEST(AU295:AW295,AX295:AZ295,2,1))</f>
        <v>0.45689321490269558</v>
      </c>
    </row>
    <row r="296" spans="1:56" x14ac:dyDescent="0.25">
      <c r="A296" s="2" t="s">
        <v>507</v>
      </c>
      <c r="B296" s="2" t="s">
        <v>508</v>
      </c>
      <c r="C296" s="2" t="s">
        <v>509</v>
      </c>
      <c r="D296" s="2" t="s">
        <v>510</v>
      </c>
      <c r="E296">
        <v>8</v>
      </c>
      <c r="F296">
        <v>3</v>
      </c>
      <c r="G296">
        <v>3</v>
      </c>
      <c r="H296">
        <v>3</v>
      </c>
      <c r="I296">
        <v>2</v>
      </c>
      <c r="J296">
        <v>3</v>
      </c>
      <c r="K296">
        <v>3</v>
      </c>
      <c r="L296">
        <v>3</v>
      </c>
      <c r="M296">
        <v>3</v>
      </c>
      <c r="N296">
        <v>3</v>
      </c>
      <c r="O296">
        <v>2</v>
      </c>
      <c r="P296">
        <v>3</v>
      </c>
      <c r="Q296">
        <v>3</v>
      </c>
      <c r="R296">
        <v>3</v>
      </c>
      <c r="S296">
        <v>3</v>
      </c>
      <c r="T296">
        <v>3</v>
      </c>
      <c r="U296">
        <v>2</v>
      </c>
      <c r="V296">
        <v>3</v>
      </c>
      <c r="W296">
        <v>3</v>
      </c>
      <c r="X296">
        <v>3</v>
      </c>
      <c r="Y296">
        <v>3</v>
      </c>
      <c r="Z296">
        <v>3</v>
      </c>
      <c r="AA296">
        <v>48.3</v>
      </c>
      <c r="AB296">
        <v>48.3</v>
      </c>
      <c r="AC296">
        <v>48.3</v>
      </c>
      <c r="AD296">
        <v>6.7930000000000001</v>
      </c>
      <c r="AE296">
        <v>60</v>
      </c>
      <c r="AF296" t="s">
        <v>511</v>
      </c>
      <c r="AG296">
        <v>0</v>
      </c>
      <c r="AH296">
        <v>8.2042999999999999</v>
      </c>
      <c r="AI296" t="s">
        <v>57</v>
      </c>
      <c r="AJ296" t="s">
        <v>57</v>
      </c>
      <c r="AK296" t="s">
        <v>57</v>
      </c>
      <c r="AL296" t="s">
        <v>57</v>
      </c>
      <c r="AM296" t="s">
        <v>57</v>
      </c>
      <c r="AN296" t="s">
        <v>57</v>
      </c>
      <c r="AO296">
        <v>28.3</v>
      </c>
      <c r="AP296">
        <v>48.3</v>
      </c>
      <c r="AQ296">
        <v>48.3</v>
      </c>
      <c r="AR296">
        <v>48.3</v>
      </c>
      <c r="AS296">
        <v>48.3</v>
      </c>
      <c r="AT296">
        <v>48.3</v>
      </c>
      <c r="AU296" s="1">
        <v>13333000</v>
      </c>
      <c r="AV296" s="1">
        <v>15510000</v>
      </c>
      <c r="AW296" s="1">
        <v>14630000</v>
      </c>
      <c r="AX296" s="1">
        <v>17894000</v>
      </c>
      <c r="AY296" s="1">
        <v>15050000</v>
      </c>
      <c r="AZ296" s="1">
        <v>14397000</v>
      </c>
      <c r="BA296">
        <f>AVERAGE(AU296:AW296)</f>
        <v>14491000</v>
      </c>
      <c r="BB296">
        <f>AVERAGE(AX296:AZ296)</f>
        <v>15780333.333333334</v>
      </c>
      <c r="BC296">
        <f>LOG(BB296/BA296,2)</f>
        <v>0.1229705238754093</v>
      </c>
      <c r="BD296">
        <f>-LOG10(_xlfn.T.TEST(AU296:AW296,AX296:AZ296,2,1))</f>
        <v>0.28948328763010395</v>
      </c>
    </row>
    <row r="297" spans="1:56" x14ac:dyDescent="0.25">
      <c r="A297" s="2" t="s">
        <v>1259</v>
      </c>
      <c r="B297" s="2" t="s">
        <v>1260</v>
      </c>
      <c r="C297" s="2" t="s">
        <v>1261</v>
      </c>
      <c r="D297" s="2" t="s">
        <v>1262</v>
      </c>
      <c r="E297">
        <v>4</v>
      </c>
      <c r="F297">
        <v>7</v>
      </c>
      <c r="G297">
        <v>7</v>
      </c>
      <c r="H297">
        <v>7</v>
      </c>
      <c r="I297">
        <v>3</v>
      </c>
      <c r="J297">
        <v>2</v>
      </c>
      <c r="K297">
        <v>2</v>
      </c>
      <c r="L297">
        <v>4</v>
      </c>
      <c r="M297">
        <v>5</v>
      </c>
      <c r="N297">
        <v>4</v>
      </c>
      <c r="O297">
        <v>3</v>
      </c>
      <c r="P297">
        <v>2</v>
      </c>
      <c r="Q297">
        <v>2</v>
      </c>
      <c r="R297">
        <v>4</v>
      </c>
      <c r="S297">
        <v>5</v>
      </c>
      <c r="T297">
        <v>4</v>
      </c>
      <c r="U297">
        <v>3</v>
      </c>
      <c r="V297">
        <v>2</v>
      </c>
      <c r="W297">
        <v>2</v>
      </c>
      <c r="X297">
        <v>4</v>
      </c>
      <c r="Y297">
        <v>5</v>
      </c>
      <c r="Z297">
        <v>4</v>
      </c>
      <c r="AA297">
        <v>6.3</v>
      </c>
      <c r="AB297">
        <v>6.3</v>
      </c>
      <c r="AC297">
        <v>6.3</v>
      </c>
      <c r="AD297">
        <v>172.77</v>
      </c>
      <c r="AE297">
        <v>1565</v>
      </c>
      <c r="AF297" t="s">
        <v>1263</v>
      </c>
      <c r="AG297">
        <v>0</v>
      </c>
      <c r="AH297">
        <v>18.23</v>
      </c>
      <c r="AI297" t="s">
        <v>57</v>
      </c>
      <c r="AJ297" t="s">
        <v>57</v>
      </c>
      <c r="AK297" t="s">
        <v>63</v>
      </c>
      <c r="AL297" t="s">
        <v>57</v>
      </c>
      <c r="AM297" t="s">
        <v>57</v>
      </c>
      <c r="AN297" t="s">
        <v>57</v>
      </c>
      <c r="AO297">
        <v>2.4</v>
      </c>
      <c r="AP297">
        <v>1.8</v>
      </c>
      <c r="AQ297">
        <v>1.8</v>
      </c>
      <c r="AR297">
        <v>3.2</v>
      </c>
      <c r="AS297">
        <v>4.9000000000000004</v>
      </c>
      <c r="AT297">
        <v>2.9</v>
      </c>
      <c r="AU297" s="1">
        <v>16663000</v>
      </c>
      <c r="AV297" s="1">
        <v>11612000</v>
      </c>
      <c r="AW297" s="1">
        <v>19368000</v>
      </c>
      <c r="AX297" s="1">
        <v>17746000</v>
      </c>
      <c r="AY297" s="1">
        <v>15633000</v>
      </c>
      <c r="AZ297" s="1">
        <v>18490000</v>
      </c>
      <c r="BA297">
        <f>AVERAGE(AU297:AW297)</f>
        <v>15881000</v>
      </c>
      <c r="BB297">
        <f>AVERAGE(AX297:AZ297)</f>
        <v>17289666.666666668</v>
      </c>
      <c r="BC297">
        <f>LOG(BB297/BA297,2)</f>
        <v>0.1226082956083679</v>
      </c>
      <c r="BD297">
        <f>-LOG10(_xlfn.T.TEST(AU297:AW297,AX297:AZ297,2,1))</f>
        <v>0.36987890650338701</v>
      </c>
    </row>
    <row r="298" spans="1:56" x14ac:dyDescent="0.25">
      <c r="A298" s="2" t="s">
        <v>1604</v>
      </c>
      <c r="B298" s="2" t="s">
        <v>1605</v>
      </c>
      <c r="C298" s="2" t="s">
        <v>1606</v>
      </c>
      <c r="D298" s="2" t="s">
        <v>1607</v>
      </c>
      <c r="E298">
        <v>3</v>
      </c>
      <c r="F298">
        <v>6</v>
      </c>
      <c r="G298">
        <v>6</v>
      </c>
      <c r="H298">
        <v>6</v>
      </c>
      <c r="I298">
        <v>4</v>
      </c>
      <c r="J298">
        <v>3</v>
      </c>
      <c r="K298">
        <v>2</v>
      </c>
      <c r="L298">
        <v>2</v>
      </c>
      <c r="M298">
        <v>3</v>
      </c>
      <c r="N298">
        <v>4</v>
      </c>
      <c r="O298">
        <v>4</v>
      </c>
      <c r="P298">
        <v>3</v>
      </c>
      <c r="Q298">
        <v>2</v>
      </c>
      <c r="R298">
        <v>2</v>
      </c>
      <c r="S298">
        <v>3</v>
      </c>
      <c r="T298">
        <v>4</v>
      </c>
      <c r="U298">
        <v>4</v>
      </c>
      <c r="V298">
        <v>3</v>
      </c>
      <c r="W298">
        <v>2</v>
      </c>
      <c r="X298">
        <v>2</v>
      </c>
      <c r="Y298">
        <v>3</v>
      </c>
      <c r="Z298">
        <v>4</v>
      </c>
      <c r="AA298">
        <v>24.1</v>
      </c>
      <c r="AB298">
        <v>24.1</v>
      </c>
      <c r="AC298">
        <v>24.1</v>
      </c>
      <c r="AD298">
        <v>36.112000000000002</v>
      </c>
      <c r="AE298">
        <v>315</v>
      </c>
      <c r="AF298" t="s">
        <v>1608</v>
      </c>
      <c r="AG298">
        <v>0</v>
      </c>
      <c r="AH298">
        <v>17.013000000000002</v>
      </c>
      <c r="AI298" t="s">
        <v>57</v>
      </c>
      <c r="AJ298" t="s">
        <v>57</v>
      </c>
      <c r="AK298" t="s">
        <v>57</v>
      </c>
      <c r="AL298" t="s">
        <v>57</v>
      </c>
      <c r="AM298" t="s">
        <v>57</v>
      </c>
      <c r="AN298" t="s">
        <v>57</v>
      </c>
      <c r="AO298">
        <v>17.5</v>
      </c>
      <c r="AP298">
        <v>11.1</v>
      </c>
      <c r="AQ298">
        <v>8.6</v>
      </c>
      <c r="AR298">
        <v>8.6</v>
      </c>
      <c r="AS298">
        <v>14.9</v>
      </c>
      <c r="AT298">
        <v>17.5</v>
      </c>
      <c r="AU298" s="1">
        <v>22240000</v>
      </c>
      <c r="AV298" s="1">
        <v>19426000</v>
      </c>
      <c r="AW298" s="1">
        <v>21669000</v>
      </c>
      <c r="AX298" s="1">
        <v>24760000</v>
      </c>
      <c r="AY298" s="1">
        <v>23905000</v>
      </c>
      <c r="AZ298" s="1">
        <v>20287000</v>
      </c>
      <c r="BA298">
        <f>AVERAGE(AU298:AW298)</f>
        <v>21111666.666666668</v>
      </c>
      <c r="BB298">
        <f>AVERAGE(AX298:AZ298)</f>
        <v>22984000</v>
      </c>
      <c r="BC298">
        <f>LOG(BB298/BA298,2)</f>
        <v>0.12258942082236965</v>
      </c>
      <c r="BD298">
        <f>-LOG10(_xlfn.T.TEST(AU298:AW298,AX298:AZ298,2,1))</f>
        <v>0.40823841471090228</v>
      </c>
    </row>
    <row r="299" spans="1:56" x14ac:dyDescent="0.25">
      <c r="A299" s="2" t="s">
        <v>165</v>
      </c>
      <c r="B299" s="2" t="s">
        <v>166</v>
      </c>
      <c r="C299" s="2" t="s">
        <v>167</v>
      </c>
      <c r="D299" s="2" t="s">
        <v>168</v>
      </c>
      <c r="E299">
        <v>8</v>
      </c>
      <c r="F299">
        <v>4</v>
      </c>
      <c r="G299">
        <v>4</v>
      </c>
      <c r="H299">
        <v>4</v>
      </c>
      <c r="I299">
        <v>0</v>
      </c>
      <c r="J299">
        <v>0</v>
      </c>
      <c r="K299">
        <v>2</v>
      </c>
      <c r="L299">
        <v>1</v>
      </c>
      <c r="M299">
        <v>0</v>
      </c>
      <c r="N299">
        <v>0</v>
      </c>
      <c r="O299">
        <v>0</v>
      </c>
      <c r="P299">
        <v>0</v>
      </c>
      <c r="Q299">
        <v>2</v>
      </c>
      <c r="R299">
        <v>1</v>
      </c>
      <c r="S299">
        <v>0</v>
      </c>
      <c r="T299">
        <v>0</v>
      </c>
      <c r="U299">
        <v>0</v>
      </c>
      <c r="V299">
        <v>0</v>
      </c>
      <c r="W299">
        <v>2</v>
      </c>
      <c r="X299">
        <v>1</v>
      </c>
      <c r="Y299">
        <v>0</v>
      </c>
      <c r="Z299">
        <v>0</v>
      </c>
      <c r="AA299">
        <v>3.5</v>
      </c>
      <c r="AB299">
        <v>3.5</v>
      </c>
      <c r="AC299">
        <v>3.5</v>
      </c>
      <c r="AD299">
        <v>139.38</v>
      </c>
      <c r="AE299">
        <v>1267</v>
      </c>
      <c r="AF299" t="s">
        <v>169</v>
      </c>
      <c r="AG299">
        <v>0</v>
      </c>
      <c r="AH299">
        <v>7.4165999999999999</v>
      </c>
      <c r="AK299" t="s">
        <v>57</v>
      </c>
      <c r="AL299" t="s">
        <v>57</v>
      </c>
      <c r="AO299">
        <v>0</v>
      </c>
      <c r="AP299">
        <v>0</v>
      </c>
      <c r="AQ299">
        <v>2</v>
      </c>
      <c r="AR299">
        <v>0.9</v>
      </c>
      <c r="AS299">
        <v>0</v>
      </c>
      <c r="AT299">
        <v>0</v>
      </c>
      <c r="AU299" s="1">
        <v>0</v>
      </c>
      <c r="AV299" s="1">
        <v>0</v>
      </c>
      <c r="AW299" s="1">
        <v>5377800</v>
      </c>
      <c r="AX299" s="1">
        <v>5850700</v>
      </c>
      <c r="AY299" s="1">
        <v>0</v>
      </c>
      <c r="AZ299" s="1">
        <v>0</v>
      </c>
      <c r="BA299">
        <f>AVERAGE(AU299:AW299)</f>
        <v>1792600</v>
      </c>
      <c r="BB299">
        <f>AVERAGE(AX299:AZ299)</f>
        <v>1950233.3333333333</v>
      </c>
      <c r="BC299">
        <f>LOG(BB299/BA299,2)</f>
        <v>0.1215931420620394</v>
      </c>
      <c r="BD299">
        <f>-LOG10(_xlfn.T.TEST(AU299:AW299,AX299:AZ299,2,1))</f>
        <v>1.5183470277647692E-2</v>
      </c>
    </row>
    <row r="300" spans="1:56" x14ac:dyDescent="0.25">
      <c r="A300" s="2" t="s">
        <v>3485</v>
      </c>
      <c r="B300" s="2" t="s">
        <v>3486</v>
      </c>
      <c r="C300" s="2" t="s">
        <v>3487</v>
      </c>
      <c r="D300" s="2" t="s">
        <v>3488</v>
      </c>
      <c r="E300">
        <v>2</v>
      </c>
      <c r="F300">
        <v>5</v>
      </c>
      <c r="G300">
        <v>5</v>
      </c>
      <c r="H300">
        <v>5</v>
      </c>
      <c r="I300">
        <v>3</v>
      </c>
      <c r="J300">
        <v>3</v>
      </c>
      <c r="K300">
        <v>1</v>
      </c>
      <c r="L300">
        <v>2</v>
      </c>
      <c r="M300">
        <v>3</v>
      </c>
      <c r="N300">
        <v>4</v>
      </c>
      <c r="O300">
        <v>3</v>
      </c>
      <c r="P300">
        <v>3</v>
      </c>
      <c r="Q300">
        <v>1</v>
      </c>
      <c r="R300">
        <v>2</v>
      </c>
      <c r="S300">
        <v>3</v>
      </c>
      <c r="T300">
        <v>4</v>
      </c>
      <c r="U300">
        <v>3</v>
      </c>
      <c r="V300">
        <v>3</v>
      </c>
      <c r="W300">
        <v>1</v>
      </c>
      <c r="X300">
        <v>2</v>
      </c>
      <c r="Y300">
        <v>3</v>
      </c>
      <c r="Z300">
        <v>4</v>
      </c>
      <c r="AA300">
        <v>21.7</v>
      </c>
      <c r="AB300">
        <v>21.7</v>
      </c>
      <c r="AC300">
        <v>21.7</v>
      </c>
      <c r="AD300">
        <v>41.9</v>
      </c>
      <c r="AE300">
        <v>373</v>
      </c>
      <c r="AF300" t="s">
        <v>3489</v>
      </c>
      <c r="AG300">
        <v>0</v>
      </c>
      <c r="AH300">
        <v>30.734999999999999</v>
      </c>
      <c r="AI300" t="s">
        <v>57</v>
      </c>
      <c r="AJ300" t="s">
        <v>63</v>
      </c>
      <c r="AK300" t="s">
        <v>57</v>
      </c>
      <c r="AL300" t="s">
        <v>57</v>
      </c>
      <c r="AM300" t="s">
        <v>57</v>
      </c>
      <c r="AN300" t="s">
        <v>57</v>
      </c>
      <c r="AO300">
        <v>11.3</v>
      </c>
      <c r="AP300">
        <v>13.7</v>
      </c>
      <c r="AQ300">
        <v>2.4</v>
      </c>
      <c r="AR300">
        <v>8.8000000000000007</v>
      </c>
      <c r="AS300">
        <v>13.7</v>
      </c>
      <c r="AT300">
        <v>16.899999999999999</v>
      </c>
      <c r="AU300" s="1">
        <v>21730000</v>
      </c>
      <c r="AV300" s="1">
        <v>17240000</v>
      </c>
      <c r="AW300" s="1">
        <v>12227000</v>
      </c>
      <c r="AX300" s="1">
        <v>9457000</v>
      </c>
      <c r="AY300" s="1">
        <v>22051000</v>
      </c>
      <c r="AZ300" s="1">
        <v>24134000</v>
      </c>
      <c r="BA300">
        <f>AVERAGE(AU300:AW300)</f>
        <v>17065666.666666668</v>
      </c>
      <c r="BB300">
        <f>AVERAGE(AX300:AZ300)</f>
        <v>18547333.333333332</v>
      </c>
      <c r="BC300">
        <f>LOG(BB300/BA300,2)</f>
        <v>0.12011500230907944</v>
      </c>
      <c r="BD300">
        <f>-LOG10(_xlfn.T.TEST(AU300:AW300,AX300:AZ300,2,1))</f>
        <v>6.7764778940916051E-2</v>
      </c>
    </row>
    <row r="301" spans="1:56" x14ac:dyDescent="0.25">
      <c r="A301" s="2" t="s">
        <v>1212</v>
      </c>
      <c r="B301" s="2" t="s">
        <v>1213</v>
      </c>
      <c r="C301" s="2" t="s">
        <v>1214</v>
      </c>
      <c r="D301" s="2" t="s">
        <v>1215</v>
      </c>
      <c r="E301">
        <v>2</v>
      </c>
      <c r="F301">
        <v>9</v>
      </c>
      <c r="G301">
        <v>9</v>
      </c>
      <c r="H301">
        <v>9</v>
      </c>
      <c r="I301">
        <v>7</v>
      </c>
      <c r="J301">
        <v>8</v>
      </c>
      <c r="K301">
        <v>8</v>
      </c>
      <c r="L301">
        <v>8</v>
      </c>
      <c r="M301">
        <v>8</v>
      </c>
      <c r="N301">
        <v>8</v>
      </c>
      <c r="O301">
        <v>7</v>
      </c>
      <c r="P301">
        <v>8</v>
      </c>
      <c r="Q301">
        <v>8</v>
      </c>
      <c r="R301">
        <v>8</v>
      </c>
      <c r="S301">
        <v>8</v>
      </c>
      <c r="T301">
        <v>8</v>
      </c>
      <c r="U301">
        <v>7</v>
      </c>
      <c r="V301">
        <v>8</v>
      </c>
      <c r="W301">
        <v>8</v>
      </c>
      <c r="X301">
        <v>8</v>
      </c>
      <c r="Y301">
        <v>8</v>
      </c>
      <c r="Z301">
        <v>8</v>
      </c>
      <c r="AA301">
        <v>39.299999999999997</v>
      </c>
      <c r="AB301">
        <v>39.299999999999997</v>
      </c>
      <c r="AC301">
        <v>39.299999999999997</v>
      </c>
      <c r="AD301">
        <v>35.143999999999998</v>
      </c>
      <c r="AE301">
        <v>305</v>
      </c>
      <c r="AF301" t="s">
        <v>1216</v>
      </c>
      <c r="AG301">
        <v>0</v>
      </c>
      <c r="AH301">
        <v>67.212000000000003</v>
      </c>
      <c r="AI301" t="s">
        <v>57</v>
      </c>
      <c r="AJ301" t="s">
        <v>57</v>
      </c>
      <c r="AK301" t="s">
        <v>57</v>
      </c>
      <c r="AL301" t="s">
        <v>57</v>
      </c>
      <c r="AM301" t="s">
        <v>57</v>
      </c>
      <c r="AN301" t="s">
        <v>57</v>
      </c>
      <c r="AO301">
        <v>31.8</v>
      </c>
      <c r="AP301">
        <v>36.4</v>
      </c>
      <c r="AQ301">
        <v>35.1</v>
      </c>
      <c r="AR301">
        <v>36.1</v>
      </c>
      <c r="AS301">
        <v>36.1</v>
      </c>
      <c r="AT301">
        <v>36.4</v>
      </c>
      <c r="AU301" s="1">
        <v>95786000</v>
      </c>
      <c r="AV301" s="1">
        <v>88230000</v>
      </c>
      <c r="AW301" s="1">
        <v>74037000</v>
      </c>
      <c r="AX301" s="1">
        <v>106100000</v>
      </c>
      <c r="AY301" s="1">
        <v>94946000</v>
      </c>
      <c r="AZ301" s="1">
        <v>79398000</v>
      </c>
      <c r="BA301">
        <f>AVERAGE(AU301:AW301)</f>
        <v>86017666.666666672</v>
      </c>
      <c r="BB301">
        <f>AVERAGE(AX301:AZ301)</f>
        <v>93481333.333333328</v>
      </c>
      <c r="BC301">
        <f>LOG(BB301/BA301,2)</f>
        <v>0.12004531460295927</v>
      </c>
      <c r="BD301">
        <f>-LOG10(_xlfn.T.TEST(AU301:AW301,AX301:AZ301,2,1))</f>
        <v>1.4312982761946329</v>
      </c>
    </row>
    <row r="302" spans="1:56" x14ac:dyDescent="0.25">
      <c r="A302" s="2" t="s">
        <v>4195</v>
      </c>
      <c r="B302" s="2" t="s">
        <v>4196</v>
      </c>
      <c r="C302" s="2" t="s">
        <v>4197</v>
      </c>
      <c r="D302" s="2" t="s">
        <v>4198</v>
      </c>
      <c r="E302">
        <v>1</v>
      </c>
      <c r="F302">
        <v>3</v>
      </c>
      <c r="G302">
        <v>3</v>
      </c>
      <c r="H302">
        <v>3</v>
      </c>
      <c r="I302">
        <v>1</v>
      </c>
      <c r="J302">
        <v>1</v>
      </c>
      <c r="K302">
        <v>0</v>
      </c>
      <c r="L302">
        <v>0</v>
      </c>
      <c r="M302">
        <v>1</v>
      </c>
      <c r="N302">
        <v>1</v>
      </c>
      <c r="O302">
        <v>1</v>
      </c>
      <c r="P302">
        <v>1</v>
      </c>
      <c r="Q302">
        <v>0</v>
      </c>
      <c r="R302">
        <v>0</v>
      </c>
      <c r="S302">
        <v>1</v>
      </c>
      <c r="T302">
        <v>1</v>
      </c>
      <c r="U302">
        <v>1</v>
      </c>
      <c r="V302">
        <v>1</v>
      </c>
      <c r="W302">
        <v>0</v>
      </c>
      <c r="X302">
        <v>0</v>
      </c>
      <c r="Y302">
        <v>1</v>
      </c>
      <c r="Z302">
        <v>1</v>
      </c>
      <c r="AA302">
        <v>6.7</v>
      </c>
      <c r="AB302">
        <v>6.7</v>
      </c>
      <c r="AC302">
        <v>6.7</v>
      </c>
      <c r="AD302">
        <v>68.832999999999998</v>
      </c>
      <c r="AE302">
        <v>597</v>
      </c>
      <c r="AF302">
        <v>597</v>
      </c>
      <c r="AG302">
        <v>8.7489000000000002E-4</v>
      </c>
      <c r="AH302">
        <v>4.0892999999999997</v>
      </c>
      <c r="AI302" t="s">
        <v>57</v>
      </c>
      <c r="AJ302" t="s">
        <v>57</v>
      </c>
      <c r="AM302" t="s">
        <v>57</v>
      </c>
      <c r="AN302" t="s">
        <v>57</v>
      </c>
      <c r="AO302">
        <v>2.2999999999999998</v>
      </c>
      <c r="AP302">
        <v>2.7</v>
      </c>
      <c r="AQ302">
        <v>0</v>
      </c>
      <c r="AR302">
        <v>0</v>
      </c>
      <c r="AS302">
        <v>2.2999999999999998</v>
      </c>
      <c r="AT302">
        <v>1.7</v>
      </c>
      <c r="AU302" s="1">
        <v>4431500</v>
      </c>
      <c r="AV302" s="1">
        <v>0</v>
      </c>
      <c r="AW302" s="1">
        <v>0</v>
      </c>
      <c r="AX302" s="1">
        <v>0</v>
      </c>
      <c r="AY302" s="1">
        <v>4814900</v>
      </c>
      <c r="AZ302" s="1">
        <v>0</v>
      </c>
      <c r="BA302">
        <f>AVERAGE(AU302:AW302)</f>
        <v>1477166.6666666667</v>
      </c>
      <c r="BB302">
        <f>AVERAGE(AX302:AZ302)</f>
        <v>1604966.6666666667</v>
      </c>
      <c r="BC302">
        <f>LOG(BB302/BA302,2)</f>
        <v>0.11971072195531625</v>
      </c>
      <c r="BD302">
        <f>-LOG10(_xlfn.T.TEST(AU302:AW302,AX302:AZ302,2,1))</f>
        <v>1.4945008348439979E-2</v>
      </c>
    </row>
    <row r="303" spans="1:56" x14ac:dyDescent="0.25">
      <c r="A303" s="2" t="s">
        <v>250</v>
      </c>
      <c r="B303" s="2" t="s">
        <v>251</v>
      </c>
      <c r="C303" s="2" t="s">
        <v>252</v>
      </c>
      <c r="D303" s="2" t="s">
        <v>253</v>
      </c>
      <c r="E303">
        <v>6</v>
      </c>
      <c r="F303">
        <v>11</v>
      </c>
      <c r="G303">
        <v>11</v>
      </c>
      <c r="H303">
        <v>11</v>
      </c>
      <c r="I303">
        <v>8</v>
      </c>
      <c r="J303">
        <v>8</v>
      </c>
      <c r="K303">
        <v>8</v>
      </c>
      <c r="L303">
        <v>8</v>
      </c>
      <c r="M303">
        <v>8</v>
      </c>
      <c r="N303">
        <v>9</v>
      </c>
      <c r="O303">
        <v>8</v>
      </c>
      <c r="P303">
        <v>8</v>
      </c>
      <c r="Q303">
        <v>8</v>
      </c>
      <c r="R303">
        <v>8</v>
      </c>
      <c r="S303">
        <v>8</v>
      </c>
      <c r="T303">
        <v>9</v>
      </c>
      <c r="U303">
        <v>8</v>
      </c>
      <c r="V303">
        <v>8</v>
      </c>
      <c r="W303">
        <v>8</v>
      </c>
      <c r="X303">
        <v>8</v>
      </c>
      <c r="Y303">
        <v>8</v>
      </c>
      <c r="Z303">
        <v>9</v>
      </c>
      <c r="AA303">
        <v>32.6</v>
      </c>
      <c r="AB303">
        <v>32.6</v>
      </c>
      <c r="AC303">
        <v>32.6</v>
      </c>
      <c r="AD303">
        <v>44.204999999999998</v>
      </c>
      <c r="AE303">
        <v>389</v>
      </c>
      <c r="AF303" t="s">
        <v>254</v>
      </c>
      <c r="AG303">
        <v>0</v>
      </c>
      <c r="AH303">
        <v>55.384</v>
      </c>
      <c r="AI303" t="s">
        <v>57</v>
      </c>
      <c r="AJ303" t="s">
        <v>57</v>
      </c>
      <c r="AK303" t="s">
        <v>57</v>
      </c>
      <c r="AL303" t="s">
        <v>57</v>
      </c>
      <c r="AM303" t="s">
        <v>57</v>
      </c>
      <c r="AN303" t="s">
        <v>57</v>
      </c>
      <c r="AO303">
        <v>25.4</v>
      </c>
      <c r="AP303">
        <v>25.4</v>
      </c>
      <c r="AQ303">
        <v>25.2</v>
      </c>
      <c r="AR303">
        <v>23.4</v>
      </c>
      <c r="AS303">
        <v>25.7</v>
      </c>
      <c r="AT303">
        <v>27.8</v>
      </c>
      <c r="AU303" s="1">
        <v>71644000</v>
      </c>
      <c r="AV303" s="1">
        <v>69328000</v>
      </c>
      <c r="AW303" s="1">
        <v>87781000</v>
      </c>
      <c r="AX303" s="1">
        <v>65925000</v>
      </c>
      <c r="AY303" s="1">
        <v>94702000</v>
      </c>
      <c r="AZ303" s="1">
        <v>87690000</v>
      </c>
      <c r="BA303">
        <f>AVERAGE(AU303:AW303)</f>
        <v>76251000</v>
      </c>
      <c r="BB303">
        <f>AVERAGE(AX303:AZ303)</f>
        <v>82772333.333333328</v>
      </c>
      <c r="BC303">
        <f>LOG(BB303/BA303,2)</f>
        <v>0.11839236920257556</v>
      </c>
      <c r="BD303">
        <f>-LOG10(_xlfn.T.TEST(AU303:AW303,AX303:AZ303,2,1))</f>
        <v>0.24737974177477601</v>
      </c>
    </row>
    <row r="304" spans="1:56" x14ac:dyDescent="0.25">
      <c r="A304" s="2" t="s">
        <v>1139</v>
      </c>
      <c r="B304" s="2" t="s">
        <v>1140</v>
      </c>
      <c r="C304" s="2" t="s">
        <v>1141</v>
      </c>
      <c r="D304" s="2" t="s">
        <v>1142</v>
      </c>
      <c r="E304">
        <v>4</v>
      </c>
      <c r="F304">
        <v>8</v>
      </c>
      <c r="G304">
        <v>8</v>
      </c>
      <c r="H304">
        <v>8</v>
      </c>
      <c r="I304">
        <v>5</v>
      </c>
      <c r="J304">
        <v>6</v>
      </c>
      <c r="K304">
        <v>8</v>
      </c>
      <c r="L304">
        <v>6</v>
      </c>
      <c r="M304">
        <v>7</v>
      </c>
      <c r="N304">
        <v>6</v>
      </c>
      <c r="O304">
        <v>5</v>
      </c>
      <c r="P304">
        <v>6</v>
      </c>
      <c r="Q304">
        <v>8</v>
      </c>
      <c r="R304">
        <v>6</v>
      </c>
      <c r="S304">
        <v>7</v>
      </c>
      <c r="T304">
        <v>6</v>
      </c>
      <c r="U304">
        <v>5</v>
      </c>
      <c r="V304">
        <v>6</v>
      </c>
      <c r="W304">
        <v>8</v>
      </c>
      <c r="X304">
        <v>6</v>
      </c>
      <c r="Y304">
        <v>7</v>
      </c>
      <c r="Z304">
        <v>6</v>
      </c>
      <c r="AA304">
        <v>45.8</v>
      </c>
      <c r="AB304">
        <v>45.8</v>
      </c>
      <c r="AC304">
        <v>45.8</v>
      </c>
      <c r="AD304">
        <v>13.997</v>
      </c>
      <c r="AE304">
        <v>118</v>
      </c>
      <c r="AF304" t="s">
        <v>1143</v>
      </c>
      <c r="AG304">
        <v>0</v>
      </c>
      <c r="AH304">
        <v>47.68</v>
      </c>
      <c r="AI304" t="s">
        <v>57</v>
      </c>
      <c r="AJ304" t="s">
        <v>57</v>
      </c>
      <c r="AK304" t="s">
        <v>57</v>
      </c>
      <c r="AL304" t="s">
        <v>57</v>
      </c>
      <c r="AM304" t="s">
        <v>57</v>
      </c>
      <c r="AN304" t="s">
        <v>57</v>
      </c>
      <c r="AO304">
        <v>35.6</v>
      </c>
      <c r="AP304">
        <v>38.1</v>
      </c>
      <c r="AQ304">
        <v>45.8</v>
      </c>
      <c r="AR304">
        <v>44.9</v>
      </c>
      <c r="AS304">
        <v>44.9</v>
      </c>
      <c r="AT304">
        <v>44.9</v>
      </c>
      <c r="AU304" s="1">
        <v>52918000</v>
      </c>
      <c r="AV304" s="1">
        <v>53517000</v>
      </c>
      <c r="AW304" s="1">
        <v>53386000</v>
      </c>
      <c r="AX304" s="1">
        <v>58185000</v>
      </c>
      <c r="AY304" s="1">
        <v>51185000</v>
      </c>
      <c r="AZ304" s="1">
        <v>64100000</v>
      </c>
      <c r="BA304">
        <f>AVERAGE(AU304:AW304)</f>
        <v>53273666.666666664</v>
      </c>
      <c r="BB304">
        <f>AVERAGE(AX304:AZ304)</f>
        <v>57823333.333333336</v>
      </c>
      <c r="BC304">
        <f>LOG(BB304/BA304,2)</f>
        <v>0.11822919735633222</v>
      </c>
      <c r="BD304">
        <f>-LOG10(_xlfn.T.TEST(AU304:AW304,AX304:AZ304,2,1))</f>
        <v>0.45323536936923681</v>
      </c>
    </row>
    <row r="305" spans="1:56" x14ac:dyDescent="0.25">
      <c r="A305" s="2" t="s">
        <v>4204</v>
      </c>
      <c r="B305" s="2" t="s">
        <v>4205</v>
      </c>
      <c r="C305" s="2" t="s">
        <v>4206</v>
      </c>
      <c r="D305" s="2" t="s">
        <v>4207</v>
      </c>
      <c r="E305">
        <v>3</v>
      </c>
      <c r="F305">
        <v>8</v>
      </c>
      <c r="G305">
        <v>8</v>
      </c>
      <c r="H305">
        <v>8</v>
      </c>
      <c r="I305">
        <v>3</v>
      </c>
      <c r="J305">
        <v>4</v>
      </c>
      <c r="K305">
        <v>3</v>
      </c>
      <c r="L305">
        <v>5</v>
      </c>
      <c r="M305">
        <v>6</v>
      </c>
      <c r="N305">
        <v>6</v>
      </c>
      <c r="O305">
        <v>3</v>
      </c>
      <c r="P305">
        <v>4</v>
      </c>
      <c r="Q305">
        <v>3</v>
      </c>
      <c r="R305">
        <v>5</v>
      </c>
      <c r="S305">
        <v>6</v>
      </c>
      <c r="T305">
        <v>6</v>
      </c>
      <c r="U305">
        <v>3</v>
      </c>
      <c r="V305">
        <v>4</v>
      </c>
      <c r="W305">
        <v>3</v>
      </c>
      <c r="X305">
        <v>5</v>
      </c>
      <c r="Y305">
        <v>6</v>
      </c>
      <c r="Z305">
        <v>6</v>
      </c>
      <c r="AA305">
        <v>37.9</v>
      </c>
      <c r="AB305">
        <v>37.9</v>
      </c>
      <c r="AC305">
        <v>37.9</v>
      </c>
      <c r="AD305">
        <v>38.533999999999999</v>
      </c>
      <c r="AE305">
        <v>356</v>
      </c>
      <c r="AF305" t="s">
        <v>4208</v>
      </c>
      <c r="AG305">
        <v>0</v>
      </c>
      <c r="AH305">
        <v>40.515000000000001</v>
      </c>
      <c r="AI305" t="s">
        <v>57</v>
      </c>
      <c r="AJ305" t="s">
        <v>57</v>
      </c>
      <c r="AK305" t="s">
        <v>57</v>
      </c>
      <c r="AL305" t="s">
        <v>57</v>
      </c>
      <c r="AM305" t="s">
        <v>57</v>
      </c>
      <c r="AN305" t="s">
        <v>57</v>
      </c>
      <c r="AO305">
        <v>14.9</v>
      </c>
      <c r="AP305">
        <v>19.399999999999999</v>
      </c>
      <c r="AQ305">
        <v>14.6</v>
      </c>
      <c r="AR305">
        <v>25.8</v>
      </c>
      <c r="AS305">
        <v>28.9</v>
      </c>
      <c r="AT305">
        <v>27.2</v>
      </c>
      <c r="AU305" s="1">
        <v>51366000</v>
      </c>
      <c r="AV305" s="1">
        <v>47340000</v>
      </c>
      <c r="AW305" s="1">
        <v>42850000</v>
      </c>
      <c r="AX305" s="1">
        <v>47532000</v>
      </c>
      <c r="AY305" s="1">
        <v>49632000</v>
      </c>
      <c r="AZ305" s="1">
        <v>56135000</v>
      </c>
      <c r="BA305">
        <f>AVERAGE(AU305:AW305)</f>
        <v>47185333.333333336</v>
      </c>
      <c r="BB305">
        <f>AVERAGE(AX305:AZ305)</f>
        <v>51099666.666666664</v>
      </c>
      <c r="BC305">
        <f>LOG(BB305/BA305,2)</f>
        <v>0.11497538535252871</v>
      </c>
      <c r="BD305">
        <f>-LOG10(_xlfn.T.TEST(AU305:AW305,AX305:AZ305,2,1))</f>
        <v>0.28711934140175088</v>
      </c>
    </row>
    <row r="306" spans="1:56" x14ac:dyDescent="0.25">
      <c r="A306" s="2" t="s">
        <v>2835</v>
      </c>
      <c r="B306" s="2" t="s">
        <v>2836</v>
      </c>
      <c r="C306" s="2" t="s">
        <v>2837</v>
      </c>
      <c r="D306" s="2" t="s">
        <v>2838</v>
      </c>
      <c r="E306">
        <v>12</v>
      </c>
      <c r="F306">
        <v>12</v>
      </c>
      <c r="G306">
        <v>12</v>
      </c>
      <c r="H306">
        <v>12</v>
      </c>
      <c r="I306">
        <v>10</v>
      </c>
      <c r="J306">
        <v>10</v>
      </c>
      <c r="K306">
        <v>11</v>
      </c>
      <c r="L306">
        <v>10</v>
      </c>
      <c r="M306">
        <v>11</v>
      </c>
      <c r="N306">
        <v>12</v>
      </c>
      <c r="O306">
        <v>10</v>
      </c>
      <c r="P306">
        <v>10</v>
      </c>
      <c r="Q306">
        <v>11</v>
      </c>
      <c r="R306">
        <v>10</v>
      </c>
      <c r="S306">
        <v>11</v>
      </c>
      <c r="T306">
        <v>12</v>
      </c>
      <c r="U306">
        <v>10</v>
      </c>
      <c r="V306">
        <v>10</v>
      </c>
      <c r="W306">
        <v>11</v>
      </c>
      <c r="X306">
        <v>10</v>
      </c>
      <c r="Y306">
        <v>11</v>
      </c>
      <c r="Z306">
        <v>12</v>
      </c>
      <c r="AA306">
        <v>48.1</v>
      </c>
      <c r="AB306">
        <v>48.1</v>
      </c>
      <c r="AC306">
        <v>48.1</v>
      </c>
      <c r="AD306">
        <v>29.945</v>
      </c>
      <c r="AE306">
        <v>264</v>
      </c>
      <c r="AF306" t="s">
        <v>2839</v>
      </c>
      <c r="AG306">
        <v>0</v>
      </c>
      <c r="AH306">
        <v>60.911999999999999</v>
      </c>
      <c r="AI306" t="s">
        <v>57</v>
      </c>
      <c r="AJ306" t="s">
        <v>57</v>
      </c>
      <c r="AK306" t="s">
        <v>57</v>
      </c>
      <c r="AL306" t="s">
        <v>57</v>
      </c>
      <c r="AM306" t="s">
        <v>57</v>
      </c>
      <c r="AN306" t="s">
        <v>57</v>
      </c>
      <c r="AO306">
        <v>39</v>
      </c>
      <c r="AP306">
        <v>38.6</v>
      </c>
      <c r="AQ306">
        <v>45.5</v>
      </c>
      <c r="AR306">
        <v>38.6</v>
      </c>
      <c r="AS306">
        <v>44.3</v>
      </c>
      <c r="AT306">
        <v>48.1</v>
      </c>
      <c r="AU306" s="1">
        <v>338440000</v>
      </c>
      <c r="AV306" s="1">
        <v>306420000</v>
      </c>
      <c r="AW306" s="1">
        <v>314650000</v>
      </c>
      <c r="AX306" s="1">
        <v>338420000</v>
      </c>
      <c r="AY306" s="1">
        <v>363510000</v>
      </c>
      <c r="AZ306" s="1">
        <v>336040000</v>
      </c>
      <c r="BA306">
        <f>AVERAGE(AU306:AW306)</f>
        <v>319836666.66666669</v>
      </c>
      <c r="BB306">
        <f>AVERAGE(AX306:AZ306)</f>
        <v>345990000</v>
      </c>
      <c r="BC306">
        <f>LOG(BB306/BA306,2)</f>
        <v>0.11339499934528433</v>
      </c>
      <c r="BD306">
        <f>-LOG10(_xlfn.T.TEST(AU306:AW306,AX306:AZ306,2,1))</f>
        <v>0.59010802296356268</v>
      </c>
    </row>
    <row r="307" spans="1:56" x14ac:dyDescent="0.25">
      <c r="A307" s="2" t="s">
        <v>1983</v>
      </c>
      <c r="B307" s="2" t="s">
        <v>1984</v>
      </c>
      <c r="C307" s="2" t="s">
        <v>1985</v>
      </c>
      <c r="D307" s="2" t="s">
        <v>1986</v>
      </c>
      <c r="E307">
        <v>1</v>
      </c>
      <c r="F307">
        <v>6</v>
      </c>
      <c r="G307">
        <v>6</v>
      </c>
      <c r="H307">
        <v>6</v>
      </c>
      <c r="I307">
        <v>4</v>
      </c>
      <c r="J307">
        <v>3</v>
      </c>
      <c r="K307">
        <v>6</v>
      </c>
      <c r="L307">
        <v>4</v>
      </c>
      <c r="M307">
        <v>3</v>
      </c>
      <c r="N307">
        <v>4</v>
      </c>
      <c r="O307">
        <v>4</v>
      </c>
      <c r="P307">
        <v>3</v>
      </c>
      <c r="Q307">
        <v>6</v>
      </c>
      <c r="R307">
        <v>4</v>
      </c>
      <c r="S307">
        <v>3</v>
      </c>
      <c r="T307">
        <v>4</v>
      </c>
      <c r="U307">
        <v>4</v>
      </c>
      <c r="V307">
        <v>3</v>
      </c>
      <c r="W307">
        <v>6</v>
      </c>
      <c r="X307">
        <v>4</v>
      </c>
      <c r="Y307">
        <v>3</v>
      </c>
      <c r="Z307">
        <v>4</v>
      </c>
      <c r="AA307">
        <v>20.399999999999999</v>
      </c>
      <c r="AB307">
        <v>20.399999999999999</v>
      </c>
      <c r="AC307">
        <v>20.399999999999999</v>
      </c>
      <c r="AD307">
        <v>38.387999999999998</v>
      </c>
      <c r="AE307">
        <v>333</v>
      </c>
      <c r="AF307">
        <v>333</v>
      </c>
      <c r="AG307">
        <v>0</v>
      </c>
      <c r="AH307">
        <v>13.750999999999999</v>
      </c>
      <c r="AI307" t="s">
        <v>57</v>
      </c>
      <c r="AJ307" t="s">
        <v>57</v>
      </c>
      <c r="AK307" t="s">
        <v>57</v>
      </c>
      <c r="AL307" t="s">
        <v>57</v>
      </c>
      <c r="AM307" t="s">
        <v>57</v>
      </c>
      <c r="AN307" t="s">
        <v>57</v>
      </c>
      <c r="AO307">
        <v>14.1</v>
      </c>
      <c r="AP307">
        <v>8.1</v>
      </c>
      <c r="AQ307">
        <v>20.399999999999999</v>
      </c>
      <c r="AR307">
        <v>15.3</v>
      </c>
      <c r="AS307">
        <v>12.6</v>
      </c>
      <c r="AT307">
        <v>15.3</v>
      </c>
      <c r="AU307" s="1">
        <v>22964000</v>
      </c>
      <c r="AV307" s="1">
        <v>12974000</v>
      </c>
      <c r="AW307" s="1">
        <v>18529000</v>
      </c>
      <c r="AX307" s="1">
        <v>18271000</v>
      </c>
      <c r="AY307" s="1">
        <v>19200000</v>
      </c>
      <c r="AZ307" s="1">
        <v>21344000</v>
      </c>
      <c r="BA307">
        <f>AVERAGE(AU307:AW307)</f>
        <v>18155666.666666668</v>
      </c>
      <c r="BB307">
        <f>AVERAGE(AX307:AZ307)</f>
        <v>19605000</v>
      </c>
      <c r="BC307">
        <f>LOG(BB307/BA307,2)</f>
        <v>0.1108017357298564</v>
      </c>
      <c r="BD307">
        <f>-LOG10(_xlfn.T.TEST(AU307:AW307,AX307:AZ307,2,1))</f>
        <v>0.15666788532517115</v>
      </c>
    </row>
    <row r="308" spans="1:56" x14ac:dyDescent="0.25">
      <c r="A308" s="2" t="s">
        <v>2870</v>
      </c>
      <c r="B308" s="2" t="s">
        <v>2871</v>
      </c>
      <c r="C308" s="2" t="s">
        <v>2872</v>
      </c>
      <c r="D308" s="2" t="s">
        <v>2873</v>
      </c>
      <c r="E308">
        <v>2</v>
      </c>
      <c r="F308">
        <v>7</v>
      </c>
      <c r="G308">
        <v>7</v>
      </c>
      <c r="H308">
        <v>7</v>
      </c>
      <c r="I308">
        <v>1</v>
      </c>
      <c r="J308">
        <v>1</v>
      </c>
      <c r="K308">
        <v>1</v>
      </c>
      <c r="L308">
        <v>2</v>
      </c>
      <c r="M308">
        <v>2</v>
      </c>
      <c r="N308">
        <v>0</v>
      </c>
      <c r="O308">
        <v>1</v>
      </c>
      <c r="P308">
        <v>1</v>
      </c>
      <c r="Q308">
        <v>1</v>
      </c>
      <c r="R308">
        <v>2</v>
      </c>
      <c r="S308">
        <v>2</v>
      </c>
      <c r="T308">
        <v>0</v>
      </c>
      <c r="U308">
        <v>1</v>
      </c>
      <c r="V308">
        <v>1</v>
      </c>
      <c r="W308">
        <v>1</v>
      </c>
      <c r="X308">
        <v>2</v>
      </c>
      <c r="Y308">
        <v>2</v>
      </c>
      <c r="Z308">
        <v>0</v>
      </c>
      <c r="AA308">
        <v>27.2</v>
      </c>
      <c r="AB308">
        <v>27.2</v>
      </c>
      <c r="AC308">
        <v>27.2</v>
      </c>
      <c r="AD308">
        <v>36.588000000000001</v>
      </c>
      <c r="AE308">
        <v>334</v>
      </c>
      <c r="AF308" t="s">
        <v>2874</v>
      </c>
      <c r="AG308">
        <v>0</v>
      </c>
      <c r="AH308">
        <v>14.252000000000001</v>
      </c>
      <c r="AI308" t="s">
        <v>63</v>
      </c>
      <c r="AJ308" t="s">
        <v>63</v>
      </c>
      <c r="AK308" t="s">
        <v>63</v>
      </c>
      <c r="AL308" t="s">
        <v>63</v>
      </c>
      <c r="AM308" t="s">
        <v>63</v>
      </c>
      <c r="AO308">
        <v>4.2</v>
      </c>
      <c r="AP308">
        <v>4.2</v>
      </c>
      <c r="AQ308">
        <v>4.2</v>
      </c>
      <c r="AR308">
        <v>9</v>
      </c>
      <c r="AS308">
        <v>8.6999999999999993</v>
      </c>
      <c r="AT308">
        <v>0</v>
      </c>
      <c r="AU308" s="1">
        <v>6444900</v>
      </c>
      <c r="AV308" s="1">
        <v>5705700</v>
      </c>
      <c r="AW308" s="1">
        <v>5141500</v>
      </c>
      <c r="AX308" s="1">
        <v>10054000</v>
      </c>
      <c r="AY308" s="1">
        <v>8598200</v>
      </c>
      <c r="AZ308" s="1">
        <v>0</v>
      </c>
      <c r="BA308">
        <f>AVERAGE(AU308:AW308)</f>
        <v>5764033.333333333</v>
      </c>
      <c r="BB308">
        <f>AVERAGE(AX308:AZ308)</f>
        <v>6217400</v>
      </c>
      <c r="BC308">
        <f>LOG(BB308/BA308,2)</f>
        <v>0.10923271985094075</v>
      </c>
      <c r="BD308">
        <f>-LOG10(_xlfn.T.TEST(AU308:AW308,AX308:AZ308,2,1))</f>
        <v>5.2343921543082338E-2</v>
      </c>
    </row>
    <row r="309" spans="1:56" x14ac:dyDescent="0.25">
      <c r="A309" s="2" t="s">
        <v>422</v>
      </c>
      <c r="B309" s="2" t="s">
        <v>423</v>
      </c>
      <c r="C309" s="2" t="s">
        <v>424</v>
      </c>
      <c r="D309" s="2" t="s">
        <v>425</v>
      </c>
      <c r="E309">
        <v>3</v>
      </c>
      <c r="F309">
        <v>4</v>
      </c>
      <c r="G309">
        <v>4</v>
      </c>
      <c r="H309">
        <v>4</v>
      </c>
      <c r="I309">
        <v>2</v>
      </c>
      <c r="J309">
        <v>2</v>
      </c>
      <c r="K309">
        <v>1</v>
      </c>
      <c r="L309">
        <v>1</v>
      </c>
      <c r="M309">
        <v>1</v>
      </c>
      <c r="N309">
        <v>2</v>
      </c>
      <c r="O309">
        <v>2</v>
      </c>
      <c r="P309">
        <v>2</v>
      </c>
      <c r="Q309">
        <v>1</v>
      </c>
      <c r="R309">
        <v>1</v>
      </c>
      <c r="S309">
        <v>1</v>
      </c>
      <c r="T309">
        <v>2</v>
      </c>
      <c r="U309">
        <v>2</v>
      </c>
      <c r="V309">
        <v>2</v>
      </c>
      <c r="W309">
        <v>1</v>
      </c>
      <c r="X309">
        <v>1</v>
      </c>
      <c r="Y309">
        <v>1</v>
      </c>
      <c r="Z309">
        <v>2</v>
      </c>
      <c r="AA309">
        <v>12.5</v>
      </c>
      <c r="AB309">
        <v>12.5</v>
      </c>
      <c r="AC309">
        <v>12.5</v>
      </c>
      <c r="AD309">
        <v>61.625999999999998</v>
      </c>
      <c r="AE309">
        <v>552</v>
      </c>
      <c r="AF309" t="s">
        <v>426</v>
      </c>
      <c r="AG309">
        <v>0</v>
      </c>
      <c r="AH309">
        <v>13.256</v>
      </c>
      <c r="AI309" t="s">
        <v>57</v>
      </c>
      <c r="AJ309" t="s">
        <v>57</v>
      </c>
      <c r="AK309" t="s">
        <v>57</v>
      </c>
      <c r="AL309" t="s">
        <v>57</v>
      </c>
      <c r="AM309" t="s">
        <v>57</v>
      </c>
      <c r="AN309" t="s">
        <v>57</v>
      </c>
      <c r="AO309">
        <v>8.1999999999999993</v>
      </c>
      <c r="AP309">
        <v>8.1999999999999993</v>
      </c>
      <c r="AQ309">
        <v>2.2000000000000002</v>
      </c>
      <c r="AR309">
        <v>2.2000000000000002</v>
      </c>
      <c r="AS309">
        <v>2.2000000000000002</v>
      </c>
      <c r="AT309">
        <v>4.2</v>
      </c>
      <c r="AU309" s="1">
        <v>6898500</v>
      </c>
      <c r="AV309" s="1">
        <v>10426000</v>
      </c>
      <c r="AW309" s="1">
        <v>4746500</v>
      </c>
      <c r="AX309" s="1">
        <v>10325000</v>
      </c>
      <c r="AY309" s="1">
        <v>7878900</v>
      </c>
      <c r="AZ309" s="1">
        <v>5583800</v>
      </c>
      <c r="BA309">
        <f>AVERAGE(AU309:AW309)</f>
        <v>7357000</v>
      </c>
      <c r="BB309">
        <f>AVERAGE(AX309:AZ309)</f>
        <v>7929233.333333333</v>
      </c>
      <c r="BC309">
        <f>LOG(BB309/BA309,2)</f>
        <v>0.10806378911527816</v>
      </c>
      <c r="BD309">
        <f>-LOG10(_xlfn.T.TEST(AU309:AW309,AX309:AZ309,2,1))</f>
        <v>0.11227264734339165</v>
      </c>
    </row>
    <row r="310" spans="1:56" x14ac:dyDescent="0.25">
      <c r="A310" s="2" t="s">
        <v>3967</v>
      </c>
      <c r="B310" s="2" t="s">
        <v>3968</v>
      </c>
      <c r="C310" s="2" t="s">
        <v>3969</v>
      </c>
      <c r="D310" s="2" t="s">
        <v>3970</v>
      </c>
      <c r="E310">
        <v>11</v>
      </c>
      <c r="F310">
        <v>24</v>
      </c>
      <c r="G310">
        <v>16</v>
      </c>
      <c r="H310">
        <v>11</v>
      </c>
      <c r="I310">
        <v>22</v>
      </c>
      <c r="J310">
        <v>23</v>
      </c>
      <c r="K310">
        <v>22</v>
      </c>
      <c r="L310">
        <v>24</v>
      </c>
      <c r="M310">
        <v>24</v>
      </c>
      <c r="N310">
        <v>23</v>
      </c>
      <c r="O310">
        <v>15</v>
      </c>
      <c r="P310">
        <v>16</v>
      </c>
      <c r="Q310">
        <v>15</v>
      </c>
      <c r="R310">
        <v>16</v>
      </c>
      <c r="S310">
        <v>16</v>
      </c>
      <c r="T310">
        <v>15</v>
      </c>
      <c r="U310">
        <v>11</v>
      </c>
      <c r="V310">
        <v>11</v>
      </c>
      <c r="W310">
        <v>10</v>
      </c>
      <c r="X310">
        <v>11</v>
      </c>
      <c r="Y310">
        <v>11</v>
      </c>
      <c r="Z310">
        <v>10</v>
      </c>
      <c r="AA310">
        <v>79.099999999999994</v>
      </c>
      <c r="AB310">
        <v>57.4</v>
      </c>
      <c r="AC310">
        <v>44.2</v>
      </c>
      <c r="AD310">
        <v>49.856999999999999</v>
      </c>
      <c r="AE310">
        <v>446</v>
      </c>
      <c r="AF310" t="s">
        <v>3971</v>
      </c>
      <c r="AG310">
        <v>0</v>
      </c>
      <c r="AH310">
        <v>323.31</v>
      </c>
      <c r="AI310" t="s">
        <v>57</v>
      </c>
      <c r="AJ310" t="s">
        <v>57</v>
      </c>
      <c r="AK310" t="s">
        <v>57</v>
      </c>
      <c r="AL310" t="s">
        <v>57</v>
      </c>
      <c r="AM310" t="s">
        <v>57</v>
      </c>
      <c r="AN310" t="s">
        <v>57</v>
      </c>
      <c r="AO310">
        <v>67.7</v>
      </c>
      <c r="AP310">
        <v>70.400000000000006</v>
      </c>
      <c r="AQ310">
        <v>64.3</v>
      </c>
      <c r="AR310">
        <v>79.099999999999994</v>
      </c>
      <c r="AS310">
        <v>79.099999999999994</v>
      </c>
      <c r="AT310">
        <v>79.099999999999994</v>
      </c>
      <c r="AU310" s="1">
        <v>648530000</v>
      </c>
      <c r="AV310" s="1">
        <v>657950000</v>
      </c>
      <c r="AW310" s="1">
        <v>655010000</v>
      </c>
      <c r="AX310" s="1">
        <v>777390000</v>
      </c>
      <c r="AY310" s="1">
        <v>661730000</v>
      </c>
      <c r="AZ310" s="1">
        <v>674810000</v>
      </c>
      <c r="BA310">
        <f>AVERAGE(AU310:AW310)</f>
        <v>653830000</v>
      </c>
      <c r="BB310">
        <f>AVERAGE(AX310:AZ310)</f>
        <v>704643333.33333337</v>
      </c>
      <c r="BC310">
        <f>LOG(BB310/BA310,2)</f>
        <v>0.10797762423454407</v>
      </c>
      <c r="BD310">
        <f>-LOG10(_xlfn.T.TEST(AU310:AW310,AX310:AZ310,2,1))</f>
        <v>0.48783993076874338</v>
      </c>
    </row>
    <row r="311" spans="1:56" x14ac:dyDescent="0.25">
      <c r="A311" s="2" t="s">
        <v>3016</v>
      </c>
      <c r="B311" s="2" t="s">
        <v>3017</v>
      </c>
      <c r="C311" s="2" t="s">
        <v>3018</v>
      </c>
      <c r="D311" s="2" t="s">
        <v>3019</v>
      </c>
      <c r="E311">
        <v>8</v>
      </c>
      <c r="F311">
        <v>13</v>
      </c>
      <c r="G311">
        <v>13</v>
      </c>
      <c r="H311">
        <v>10</v>
      </c>
      <c r="I311">
        <v>12</v>
      </c>
      <c r="J311">
        <v>12</v>
      </c>
      <c r="K311">
        <v>11</v>
      </c>
      <c r="L311">
        <v>10</v>
      </c>
      <c r="M311">
        <v>11</v>
      </c>
      <c r="N311">
        <v>11</v>
      </c>
      <c r="O311">
        <v>12</v>
      </c>
      <c r="P311">
        <v>12</v>
      </c>
      <c r="Q311">
        <v>11</v>
      </c>
      <c r="R311">
        <v>10</v>
      </c>
      <c r="S311">
        <v>11</v>
      </c>
      <c r="T311">
        <v>11</v>
      </c>
      <c r="U311">
        <v>9</v>
      </c>
      <c r="V311">
        <v>9</v>
      </c>
      <c r="W311">
        <v>9</v>
      </c>
      <c r="X311">
        <v>8</v>
      </c>
      <c r="Y311">
        <v>8</v>
      </c>
      <c r="Z311">
        <v>8</v>
      </c>
      <c r="AA311">
        <v>44.7</v>
      </c>
      <c r="AB311">
        <v>44.7</v>
      </c>
      <c r="AC311">
        <v>34.9</v>
      </c>
      <c r="AD311">
        <v>51.691000000000003</v>
      </c>
      <c r="AE311">
        <v>447</v>
      </c>
      <c r="AF311" t="s">
        <v>3020</v>
      </c>
      <c r="AG311">
        <v>0</v>
      </c>
      <c r="AH311">
        <v>180.22</v>
      </c>
      <c r="AI311" t="s">
        <v>57</v>
      </c>
      <c r="AJ311" t="s">
        <v>57</v>
      </c>
      <c r="AK311" t="s">
        <v>57</v>
      </c>
      <c r="AL311" t="s">
        <v>57</v>
      </c>
      <c r="AM311" t="s">
        <v>57</v>
      </c>
      <c r="AN311" t="s">
        <v>57</v>
      </c>
      <c r="AO311">
        <v>42.5</v>
      </c>
      <c r="AP311">
        <v>40.9</v>
      </c>
      <c r="AQ311">
        <v>38</v>
      </c>
      <c r="AR311">
        <v>37.1</v>
      </c>
      <c r="AS311">
        <v>38.700000000000003</v>
      </c>
      <c r="AT311">
        <v>38.700000000000003</v>
      </c>
      <c r="AU311" s="1">
        <v>312100000</v>
      </c>
      <c r="AV311" s="1">
        <v>296730000</v>
      </c>
      <c r="AW311" s="1">
        <v>316720000</v>
      </c>
      <c r="AX311" s="1">
        <v>325650000</v>
      </c>
      <c r="AY311" s="1">
        <v>341430000</v>
      </c>
      <c r="AZ311" s="1">
        <v>329130000</v>
      </c>
      <c r="BA311">
        <f>AVERAGE(AU311:AW311)</f>
        <v>308516666.66666669</v>
      </c>
      <c r="BB311">
        <f>AVERAGE(AX311:AZ311)</f>
        <v>332070000</v>
      </c>
      <c r="BC311">
        <f>LOG(BB311/BA311,2)</f>
        <v>0.10613896354397022</v>
      </c>
      <c r="BD311">
        <f>-LOG10(_xlfn.T.TEST(AU311:AW311,AX311:AZ311,2,1))</f>
        <v>0.80721084470086024</v>
      </c>
    </row>
    <row r="312" spans="1:56" x14ac:dyDescent="0.25">
      <c r="A312" s="2" t="s">
        <v>2310</v>
      </c>
      <c r="B312" s="2" t="s">
        <v>2311</v>
      </c>
      <c r="C312" s="2" t="s">
        <v>2312</v>
      </c>
      <c r="D312" s="2" t="s">
        <v>2313</v>
      </c>
      <c r="E312">
        <v>8</v>
      </c>
      <c r="F312">
        <v>4</v>
      </c>
      <c r="G312">
        <v>4</v>
      </c>
      <c r="H312">
        <v>4</v>
      </c>
      <c r="I312">
        <v>3</v>
      </c>
      <c r="J312">
        <v>1</v>
      </c>
      <c r="K312">
        <v>1</v>
      </c>
      <c r="L312">
        <v>3</v>
      </c>
      <c r="M312">
        <v>2</v>
      </c>
      <c r="N312">
        <v>4</v>
      </c>
      <c r="O312">
        <v>3</v>
      </c>
      <c r="P312">
        <v>1</v>
      </c>
      <c r="Q312">
        <v>1</v>
      </c>
      <c r="R312">
        <v>3</v>
      </c>
      <c r="S312">
        <v>2</v>
      </c>
      <c r="T312">
        <v>4</v>
      </c>
      <c r="U312">
        <v>3</v>
      </c>
      <c r="V312">
        <v>1</v>
      </c>
      <c r="W312">
        <v>1</v>
      </c>
      <c r="X312">
        <v>3</v>
      </c>
      <c r="Y312">
        <v>2</v>
      </c>
      <c r="Z312">
        <v>4</v>
      </c>
      <c r="AA312">
        <v>19</v>
      </c>
      <c r="AB312">
        <v>19</v>
      </c>
      <c r="AC312">
        <v>19</v>
      </c>
      <c r="AD312">
        <v>39.680999999999997</v>
      </c>
      <c r="AE312">
        <v>363</v>
      </c>
      <c r="AF312" t="s">
        <v>2314</v>
      </c>
      <c r="AG312">
        <v>0</v>
      </c>
      <c r="AH312">
        <v>17.108000000000001</v>
      </c>
      <c r="AI312" t="s">
        <v>57</v>
      </c>
      <c r="AJ312" t="s">
        <v>63</v>
      </c>
      <c r="AK312" t="s">
        <v>57</v>
      </c>
      <c r="AL312" t="s">
        <v>57</v>
      </c>
      <c r="AM312" t="s">
        <v>57</v>
      </c>
      <c r="AN312" t="s">
        <v>57</v>
      </c>
      <c r="AO312">
        <v>11.3</v>
      </c>
      <c r="AP312">
        <v>3.6</v>
      </c>
      <c r="AQ312">
        <v>3.6</v>
      </c>
      <c r="AR312">
        <v>16.8</v>
      </c>
      <c r="AS312">
        <v>5.8</v>
      </c>
      <c r="AT312">
        <v>19</v>
      </c>
      <c r="AU312" s="1">
        <v>14048000</v>
      </c>
      <c r="AV312" s="1">
        <v>13327000</v>
      </c>
      <c r="AW312" s="1">
        <v>11795000</v>
      </c>
      <c r="AX312" s="1">
        <v>16765000</v>
      </c>
      <c r="AY312" s="1">
        <v>10361000</v>
      </c>
      <c r="AZ312" s="1">
        <v>15030000</v>
      </c>
      <c r="BA312">
        <f>AVERAGE(AU312:AW312)</f>
        <v>13056666.666666666</v>
      </c>
      <c r="BB312">
        <f>AVERAGE(AX312:AZ312)</f>
        <v>14052000</v>
      </c>
      <c r="BC312">
        <f>LOG(BB312/BA312,2)</f>
        <v>0.10598885410541881</v>
      </c>
      <c r="BD312">
        <f>-LOG10(_xlfn.T.TEST(AU312:AW312,AX312:AZ312,2,1))</f>
        <v>0.17651532306559403</v>
      </c>
    </row>
    <row r="313" spans="1:56" x14ac:dyDescent="0.25">
      <c r="A313" s="2" t="s">
        <v>1519</v>
      </c>
      <c r="B313" s="2" t="s">
        <v>1520</v>
      </c>
      <c r="C313" s="2" t="s">
        <v>1521</v>
      </c>
      <c r="D313" s="2" t="s">
        <v>1522</v>
      </c>
      <c r="E313">
        <v>2</v>
      </c>
      <c r="F313">
        <v>7</v>
      </c>
      <c r="G313">
        <v>7</v>
      </c>
      <c r="H313">
        <v>7</v>
      </c>
      <c r="I313">
        <v>2</v>
      </c>
      <c r="J313">
        <v>4</v>
      </c>
      <c r="K313">
        <v>3</v>
      </c>
      <c r="L313">
        <v>6</v>
      </c>
      <c r="M313">
        <v>3</v>
      </c>
      <c r="N313">
        <v>3</v>
      </c>
      <c r="O313">
        <v>2</v>
      </c>
      <c r="P313">
        <v>4</v>
      </c>
      <c r="Q313">
        <v>3</v>
      </c>
      <c r="R313">
        <v>6</v>
      </c>
      <c r="S313">
        <v>3</v>
      </c>
      <c r="T313">
        <v>3</v>
      </c>
      <c r="U313">
        <v>2</v>
      </c>
      <c r="V313">
        <v>4</v>
      </c>
      <c r="W313">
        <v>3</v>
      </c>
      <c r="X313">
        <v>6</v>
      </c>
      <c r="Y313">
        <v>3</v>
      </c>
      <c r="Z313">
        <v>3</v>
      </c>
      <c r="AA313">
        <v>35.5</v>
      </c>
      <c r="AB313">
        <v>35.5</v>
      </c>
      <c r="AC313">
        <v>35.5</v>
      </c>
      <c r="AD313">
        <v>34.234000000000002</v>
      </c>
      <c r="AE313">
        <v>301</v>
      </c>
      <c r="AF313" t="s">
        <v>1523</v>
      </c>
      <c r="AG313">
        <v>0</v>
      </c>
      <c r="AH313">
        <v>28.896000000000001</v>
      </c>
      <c r="AI313" t="s">
        <v>57</v>
      </c>
      <c r="AJ313" t="s">
        <v>57</v>
      </c>
      <c r="AK313" t="s">
        <v>57</v>
      </c>
      <c r="AL313" t="s">
        <v>57</v>
      </c>
      <c r="AM313" t="s">
        <v>57</v>
      </c>
      <c r="AN313" t="s">
        <v>57</v>
      </c>
      <c r="AO313">
        <v>11.6</v>
      </c>
      <c r="AP313">
        <v>19.899999999999999</v>
      </c>
      <c r="AQ313">
        <v>12.3</v>
      </c>
      <c r="AR313">
        <v>28.2</v>
      </c>
      <c r="AS313">
        <v>14.3</v>
      </c>
      <c r="AT313">
        <v>18.899999999999999</v>
      </c>
      <c r="AU313" s="1">
        <v>41860000</v>
      </c>
      <c r="AV313" s="1">
        <v>53023000</v>
      </c>
      <c r="AW313" s="1">
        <v>39251000</v>
      </c>
      <c r="AX313" s="1">
        <v>44680000</v>
      </c>
      <c r="AY313" s="1">
        <v>46616000</v>
      </c>
      <c r="AZ313" s="1">
        <v>52985000</v>
      </c>
      <c r="BA313">
        <f>AVERAGE(AU313:AW313)</f>
        <v>44711333.333333336</v>
      </c>
      <c r="BB313">
        <f>AVERAGE(AX313:AZ313)</f>
        <v>48093666.666666664</v>
      </c>
      <c r="BC313">
        <f>LOG(BB313/BA313,2)</f>
        <v>0.10520635261904611</v>
      </c>
      <c r="BD313">
        <f>-LOG10(_xlfn.T.TEST(AU313:AW313,AX313:AZ313,2,1))</f>
        <v>0.20763745641321091</v>
      </c>
    </row>
    <row r="314" spans="1:56" x14ac:dyDescent="0.25">
      <c r="A314" s="2" t="s">
        <v>2060</v>
      </c>
      <c r="B314" s="2" t="s">
        <v>2061</v>
      </c>
      <c r="C314" s="2" t="s">
        <v>2062</v>
      </c>
      <c r="D314" s="2" t="s">
        <v>2063</v>
      </c>
      <c r="E314">
        <v>14</v>
      </c>
      <c r="F314">
        <v>16</v>
      </c>
      <c r="G314">
        <v>16</v>
      </c>
      <c r="H314">
        <v>16</v>
      </c>
      <c r="I314">
        <v>15</v>
      </c>
      <c r="J314">
        <v>15</v>
      </c>
      <c r="K314">
        <v>13</v>
      </c>
      <c r="L314">
        <v>16</v>
      </c>
      <c r="M314">
        <v>16</v>
      </c>
      <c r="N314">
        <v>15</v>
      </c>
      <c r="O314">
        <v>15</v>
      </c>
      <c r="P314">
        <v>15</v>
      </c>
      <c r="Q314">
        <v>13</v>
      </c>
      <c r="R314">
        <v>16</v>
      </c>
      <c r="S314">
        <v>16</v>
      </c>
      <c r="T314">
        <v>15</v>
      </c>
      <c r="U314">
        <v>15</v>
      </c>
      <c r="V314">
        <v>15</v>
      </c>
      <c r="W314">
        <v>13</v>
      </c>
      <c r="X314">
        <v>16</v>
      </c>
      <c r="Y314">
        <v>16</v>
      </c>
      <c r="Z314">
        <v>15</v>
      </c>
      <c r="AA314">
        <v>73.7</v>
      </c>
      <c r="AB314">
        <v>73.7</v>
      </c>
      <c r="AC314">
        <v>73.7</v>
      </c>
      <c r="AD314">
        <v>26.687999999999999</v>
      </c>
      <c r="AE314">
        <v>243</v>
      </c>
      <c r="AF314" t="s">
        <v>2064</v>
      </c>
      <c r="AG314">
        <v>0</v>
      </c>
      <c r="AH314">
        <v>93.998999999999995</v>
      </c>
      <c r="AI314" t="s">
        <v>57</v>
      </c>
      <c r="AJ314" t="s">
        <v>57</v>
      </c>
      <c r="AK314" t="s">
        <v>57</v>
      </c>
      <c r="AL314" t="s">
        <v>57</v>
      </c>
      <c r="AM314" t="s">
        <v>57</v>
      </c>
      <c r="AN314" t="s">
        <v>57</v>
      </c>
      <c r="AO314">
        <v>69.5</v>
      </c>
      <c r="AP314">
        <v>68.3</v>
      </c>
      <c r="AQ314">
        <v>58.8</v>
      </c>
      <c r="AR314">
        <v>73.7</v>
      </c>
      <c r="AS314">
        <v>73.7</v>
      </c>
      <c r="AT314">
        <v>70.8</v>
      </c>
      <c r="AU314" s="1">
        <v>353000000</v>
      </c>
      <c r="AV314" s="1">
        <v>373980000</v>
      </c>
      <c r="AW314" s="1">
        <v>343560000</v>
      </c>
      <c r="AX314" s="1">
        <v>378750000</v>
      </c>
      <c r="AY314" s="1">
        <v>392000000</v>
      </c>
      <c r="AZ314" s="1">
        <v>377390000</v>
      </c>
      <c r="BA314">
        <f>AVERAGE(AU314:AW314)</f>
        <v>356846666.66666669</v>
      </c>
      <c r="BB314">
        <f>AVERAGE(AX314:AZ314)</f>
        <v>382713333.33333331</v>
      </c>
      <c r="BC314">
        <f>LOG(BB314/BA314,2)</f>
        <v>0.10095986765528678</v>
      </c>
      <c r="BD314">
        <f>-LOG10(_xlfn.T.TEST(AU314:AW314,AX314:AZ314,2,1))</f>
        <v>1.5264542526777247</v>
      </c>
    </row>
    <row r="315" spans="1:56" x14ac:dyDescent="0.25">
      <c r="A315" s="2" t="s">
        <v>1227</v>
      </c>
      <c r="B315" s="2" t="s">
        <v>1228</v>
      </c>
      <c r="C315" s="2" t="s">
        <v>1229</v>
      </c>
      <c r="D315" s="2" t="s">
        <v>1230</v>
      </c>
      <c r="E315">
        <v>1</v>
      </c>
      <c r="F315">
        <v>3</v>
      </c>
      <c r="G315">
        <v>3</v>
      </c>
      <c r="H315">
        <v>3</v>
      </c>
      <c r="I315">
        <v>1</v>
      </c>
      <c r="J315">
        <v>1</v>
      </c>
      <c r="K315">
        <v>1</v>
      </c>
      <c r="L315">
        <v>2</v>
      </c>
      <c r="M315">
        <v>1</v>
      </c>
      <c r="N315">
        <v>2</v>
      </c>
      <c r="O315">
        <v>1</v>
      </c>
      <c r="P315">
        <v>1</v>
      </c>
      <c r="Q315">
        <v>1</v>
      </c>
      <c r="R315">
        <v>2</v>
      </c>
      <c r="S315">
        <v>1</v>
      </c>
      <c r="T315">
        <v>2</v>
      </c>
      <c r="U315">
        <v>1</v>
      </c>
      <c r="V315">
        <v>1</v>
      </c>
      <c r="W315">
        <v>1</v>
      </c>
      <c r="X315">
        <v>2</v>
      </c>
      <c r="Y315">
        <v>1</v>
      </c>
      <c r="Z315">
        <v>2</v>
      </c>
      <c r="AA315">
        <v>15</v>
      </c>
      <c r="AB315">
        <v>15</v>
      </c>
      <c r="AC315">
        <v>15</v>
      </c>
      <c r="AD315">
        <v>38.286999999999999</v>
      </c>
      <c r="AE315">
        <v>347</v>
      </c>
      <c r="AF315">
        <v>347</v>
      </c>
      <c r="AG315">
        <v>0</v>
      </c>
      <c r="AH315">
        <v>8.7225999999999999</v>
      </c>
      <c r="AI315" t="s">
        <v>57</v>
      </c>
      <c r="AJ315" t="s">
        <v>63</v>
      </c>
      <c r="AK315" t="s">
        <v>57</v>
      </c>
      <c r="AL315" t="s">
        <v>57</v>
      </c>
      <c r="AM315" t="s">
        <v>63</v>
      </c>
      <c r="AN315" t="s">
        <v>57</v>
      </c>
      <c r="AO315">
        <v>4.5999999999999996</v>
      </c>
      <c r="AP315">
        <v>4.5999999999999996</v>
      </c>
      <c r="AQ315">
        <v>4.5999999999999996</v>
      </c>
      <c r="AR315">
        <v>10.4</v>
      </c>
      <c r="AS315">
        <v>4.5999999999999996</v>
      </c>
      <c r="AT315">
        <v>10.4</v>
      </c>
      <c r="AU315" s="1">
        <v>6309300</v>
      </c>
      <c r="AV315" s="1">
        <v>13120000</v>
      </c>
      <c r="AW315" s="1">
        <v>0</v>
      </c>
      <c r="AX315" s="1">
        <v>8720800</v>
      </c>
      <c r="AY315" s="1">
        <v>5784100</v>
      </c>
      <c r="AZ315" s="1">
        <v>6330900</v>
      </c>
      <c r="BA315">
        <f>AVERAGE(AU315:AW315)</f>
        <v>6476433.333333333</v>
      </c>
      <c r="BB315">
        <f>AVERAGE(AX315:AZ315)</f>
        <v>6945266.666666667</v>
      </c>
      <c r="BC315">
        <f>LOG(BB315/BA315,2)</f>
        <v>0.10083056967991791</v>
      </c>
      <c r="BD315">
        <f>-LOG10(_xlfn.T.TEST(AU315:AW315,AX315:AZ315,2,1))</f>
        <v>3.6836630689070712E-2</v>
      </c>
    </row>
    <row r="316" spans="1:56" x14ac:dyDescent="0.25">
      <c r="A316" s="2" t="s">
        <v>3800</v>
      </c>
      <c r="B316" s="2" t="s">
        <v>3801</v>
      </c>
      <c r="C316" s="2" t="s">
        <v>3802</v>
      </c>
      <c r="D316" s="2" t="s">
        <v>3803</v>
      </c>
      <c r="E316">
        <v>1</v>
      </c>
      <c r="F316">
        <v>27</v>
      </c>
      <c r="G316">
        <v>27</v>
      </c>
      <c r="H316">
        <v>27</v>
      </c>
      <c r="I316">
        <v>12</v>
      </c>
      <c r="J316">
        <v>13</v>
      </c>
      <c r="K316">
        <v>10</v>
      </c>
      <c r="L316">
        <v>16</v>
      </c>
      <c r="M316">
        <v>15</v>
      </c>
      <c r="N316">
        <v>9</v>
      </c>
      <c r="O316">
        <v>12</v>
      </c>
      <c r="P316">
        <v>13</v>
      </c>
      <c r="Q316">
        <v>10</v>
      </c>
      <c r="R316">
        <v>16</v>
      </c>
      <c r="S316">
        <v>15</v>
      </c>
      <c r="T316">
        <v>9</v>
      </c>
      <c r="U316">
        <v>12</v>
      </c>
      <c r="V316">
        <v>13</v>
      </c>
      <c r="W316">
        <v>10</v>
      </c>
      <c r="X316">
        <v>16</v>
      </c>
      <c r="Y316">
        <v>15</v>
      </c>
      <c r="Z316">
        <v>9</v>
      </c>
      <c r="AA316">
        <v>15.4</v>
      </c>
      <c r="AB316">
        <v>15.4</v>
      </c>
      <c r="AC316">
        <v>15.4</v>
      </c>
      <c r="AD316">
        <v>292.75</v>
      </c>
      <c r="AE316">
        <v>2671</v>
      </c>
      <c r="AF316">
        <v>2671</v>
      </c>
      <c r="AG316">
        <v>0</v>
      </c>
      <c r="AH316">
        <v>92.260999999999996</v>
      </c>
      <c r="AI316" t="s">
        <v>57</v>
      </c>
      <c r="AJ316" t="s">
        <v>57</v>
      </c>
      <c r="AK316" t="s">
        <v>57</v>
      </c>
      <c r="AL316" t="s">
        <v>57</v>
      </c>
      <c r="AM316" t="s">
        <v>57</v>
      </c>
      <c r="AN316" t="s">
        <v>57</v>
      </c>
      <c r="AO316">
        <v>7</v>
      </c>
      <c r="AP316">
        <v>7.4</v>
      </c>
      <c r="AQ316">
        <v>6.2</v>
      </c>
      <c r="AR316">
        <v>10</v>
      </c>
      <c r="AS316">
        <v>9</v>
      </c>
      <c r="AT316">
        <v>5.7</v>
      </c>
      <c r="AU316" s="1">
        <v>63805000</v>
      </c>
      <c r="AV316" s="1">
        <v>64820000</v>
      </c>
      <c r="AW316" s="1">
        <v>66040000</v>
      </c>
      <c r="AX316" s="1">
        <v>71024000</v>
      </c>
      <c r="AY316" s="1">
        <v>65745000</v>
      </c>
      <c r="AZ316" s="1">
        <v>71274000</v>
      </c>
      <c r="BA316">
        <f>AVERAGE(AU316:AW316)</f>
        <v>64888333.333333336</v>
      </c>
      <c r="BB316">
        <f>AVERAGE(AX316:AZ316)</f>
        <v>69347666.666666672</v>
      </c>
      <c r="BC316">
        <f>LOG(BB316/BA316,2)</f>
        <v>9.5888230507357994E-2</v>
      </c>
      <c r="BD316">
        <f>-LOG10(_xlfn.T.TEST(AU316:AW316,AX316:AZ316,2,1))</f>
        <v>0.85882143850446935</v>
      </c>
    </row>
    <row r="317" spans="1:56" x14ac:dyDescent="0.25">
      <c r="A317" s="2" t="s">
        <v>386</v>
      </c>
      <c r="B317" s="2" t="s">
        <v>387</v>
      </c>
      <c r="C317" s="2" t="s">
        <v>388</v>
      </c>
      <c r="D317" s="2" t="s">
        <v>389</v>
      </c>
      <c r="E317">
        <v>21</v>
      </c>
      <c r="F317">
        <v>3</v>
      </c>
      <c r="G317">
        <v>3</v>
      </c>
      <c r="H317">
        <v>3</v>
      </c>
      <c r="I317">
        <v>2</v>
      </c>
      <c r="J317">
        <v>2</v>
      </c>
      <c r="K317">
        <v>2</v>
      </c>
      <c r="L317">
        <v>3</v>
      </c>
      <c r="M317">
        <v>2</v>
      </c>
      <c r="N317">
        <v>2</v>
      </c>
      <c r="O317">
        <v>2</v>
      </c>
      <c r="P317">
        <v>2</v>
      </c>
      <c r="Q317">
        <v>2</v>
      </c>
      <c r="R317">
        <v>3</v>
      </c>
      <c r="S317">
        <v>2</v>
      </c>
      <c r="T317">
        <v>2</v>
      </c>
      <c r="U317">
        <v>2</v>
      </c>
      <c r="V317">
        <v>2</v>
      </c>
      <c r="W317">
        <v>2</v>
      </c>
      <c r="X317">
        <v>3</v>
      </c>
      <c r="Y317">
        <v>2</v>
      </c>
      <c r="Z317">
        <v>2</v>
      </c>
      <c r="AA317">
        <v>18.2</v>
      </c>
      <c r="AB317">
        <v>18.2</v>
      </c>
      <c r="AC317">
        <v>18.2</v>
      </c>
      <c r="AD317">
        <v>18.850000000000001</v>
      </c>
      <c r="AE317">
        <v>165</v>
      </c>
      <c r="AF317" t="s">
        <v>390</v>
      </c>
      <c r="AG317">
        <v>0</v>
      </c>
      <c r="AH317">
        <v>6.7892999999999999</v>
      </c>
      <c r="AI317" t="s">
        <v>57</v>
      </c>
      <c r="AJ317" t="s">
        <v>63</v>
      </c>
      <c r="AK317" t="s">
        <v>57</v>
      </c>
      <c r="AL317" t="s">
        <v>57</v>
      </c>
      <c r="AM317" t="s">
        <v>57</v>
      </c>
      <c r="AN317" t="s">
        <v>63</v>
      </c>
      <c r="AO317">
        <v>12.1</v>
      </c>
      <c r="AP317">
        <v>10.9</v>
      </c>
      <c r="AQ317">
        <v>12.1</v>
      </c>
      <c r="AR317">
        <v>18.2</v>
      </c>
      <c r="AS317">
        <v>12.1</v>
      </c>
      <c r="AT317">
        <v>12.1</v>
      </c>
      <c r="AU317" s="1">
        <v>23461000</v>
      </c>
      <c r="AV317" s="1">
        <v>24315000</v>
      </c>
      <c r="AW317" s="1">
        <v>20358000</v>
      </c>
      <c r="AX317" s="1">
        <v>25254000</v>
      </c>
      <c r="AY317" s="1">
        <v>18658000</v>
      </c>
      <c r="AZ317" s="1">
        <v>28806000</v>
      </c>
      <c r="BA317">
        <f>AVERAGE(AU317:AW317)</f>
        <v>22711333.333333332</v>
      </c>
      <c r="BB317">
        <f>AVERAGE(AX317:AZ317)</f>
        <v>24239333.333333332</v>
      </c>
      <c r="BC317">
        <f>LOG(BB317/BA317,2)</f>
        <v>9.3937614142438425E-2</v>
      </c>
      <c r="BD317">
        <f>-LOG10(_xlfn.T.TEST(AU317:AW317,AX317:AZ317,2,1))</f>
        <v>0.12863217732108503</v>
      </c>
    </row>
    <row r="318" spans="1:56" x14ac:dyDescent="0.25">
      <c r="A318" s="2" t="s">
        <v>1004</v>
      </c>
      <c r="B318" s="2" t="s">
        <v>1005</v>
      </c>
      <c r="C318" s="2" t="s">
        <v>1006</v>
      </c>
      <c r="D318" s="2" t="s">
        <v>1007</v>
      </c>
      <c r="E318">
        <v>2</v>
      </c>
      <c r="F318">
        <v>3</v>
      </c>
      <c r="G318">
        <v>3</v>
      </c>
      <c r="H318">
        <v>3</v>
      </c>
      <c r="I318">
        <v>1</v>
      </c>
      <c r="J318">
        <v>0</v>
      </c>
      <c r="K318">
        <v>3</v>
      </c>
      <c r="L318">
        <v>1</v>
      </c>
      <c r="M318">
        <v>1</v>
      </c>
      <c r="N318">
        <v>1</v>
      </c>
      <c r="O318">
        <v>1</v>
      </c>
      <c r="P318">
        <v>0</v>
      </c>
      <c r="Q318">
        <v>3</v>
      </c>
      <c r="R318">
        <v>1</v>
      </c>
      <c r="S318">
        <v>1</v>
      </c>
      <c r="T318">
        <v>1</v>
      </c>
      <c r="U318">
        <v>1</v>
      </c>
      <c r="V318">
        <v>0</v>
      </c>
      <c r="W318">
        <v>3</v>
      </c>
      <c r="X318">
        <v>1</v>
      </c>
      <c r="Y318">
        <v>1</v>
      </c>
      <c r="Z318">
        <v>1</v>
      </c>
      <c r="AA318">
        <v>2.5</v>
      </c>
      <c r="AB318">
        <v>2.5</v>
      </c>
      <c r="AC318">
        <v>2.5</v>
      </c>
      <c r="AD318">
        <v>130.55000000000001</v>
      </c>
      <c r="AE318">
        <v>1166</v>
      </c>
      <c r="AF318" t="s">
        <v>1008</v>
      </c>
      <c r="AG318">
        <v>0</v>
      </c>
      <c r="AH318">
        <v>7.2225000000000001</v>
      </c>
      <c r="AI318" t="s">
        <v>57</v>
      </c>
      <c r="AK318" t="s">
        <v>57</v>
      </c>
      <c r="AL318" t="s">
        <v>63</v>
      </c>
      <c r="AM318" t="s">
        <v>63</v>
      </c>
      <c r="AN318" t="s">
        <v>57</v>
      </c>
      <c r="AO318">
        <v>0.9</v>
      </c>
      <c r="AP318">
        <v>0</v>
      </c>
      <c r="AQ318">
        <v>2.5</v>
      </c>
      <c r="AR318">
        <v>0.9</v>
      </c>
      <c r="AS318">
        <v>0.9</v>
      </c>
      <c r="AT318">
        <v>0.9</v>
      </c>
      <c r="AU318" s="1">
        <v>4870800</v>
      </c>
      <c r="AV318" s="1">
        <v>0</v>
      </c>
      <c r="AW318" s="1">
        <v>6236500</v>
      </c>
      <c r="AX318" s="1">
        <v>3875000</v>
      </c>
      <c r="AY318" s="1">
        <v>4036400</v>
      </c>
      <c r="AZ318" s="1">
        <v>3938700</v>
      </c>
      <c r="BA318">
        <f>AVERAGE(AU318:AW318)</f>
        <v>3702433.3333333335</v>
      </c>
      <c r="BB318">
        <f>AVERAGE(AX318:AZ318)</f>
        <v>3950033.3333333335</v>
      </c>
      <c r="BC318">
        <f>LOG(BB318/BA318,2)</f>
        <v>9.3391069553060591E-2</v>
      </c>
      <c r="BD318">
        <f>-LOG10(_xlfn.T.TEST(AU318:AW318,AX318:AZ318,2,1))</f>
        <v>4.1093389421971584E-2</v>
      </c>
    </row>
    <row r="319" spans="1:56" x14ac:dyDescent="0.25">
      <c r="A319" s="2" t="s">
        <v>3313</v>
      </c>
      <c r="B319" s="2" t="s">
        <v>3314</v>
      </c>
      <c r="C319" s="2" t="s">
        <v>3315</v>
      </c>
      <c r="D319" s="2" t="s">
        <v>3316</v>
      </c>
      <c r="E319">
        <v>1</v>
      </c>
      <c r="F319">
        <v>9</v>
      </c>
      <c r="G319">
        <v>9</v>
      </c>
      <c r="H319">
        <v>9</v>
      </c>
      <c r="I319">
        <v>8</v>
      </c>
      <c r="J319">
        <v>8</v>
      </c>
      <c r="K319">
        <v>8</v>
      </c>
      <c r="L319">
        <v>9</v>
      </c>
      <c r="M319">
        <v>9</v>
      </c>
      <c r="N319">
        <v>9</v>
      </c>
      <c r="O319">
        <v>8</v>
      </c>
      <c r="P319">
        <v>8</v>
      </c>
      <c r="Q319">
        <v>8</v>
      </c>
      <c r="R319">
        <v>9</v>
      </c>
      <c r="S319">
        <v>9</v>
      </c>
      <c r="T319">
        <v>9</v>
      </c>
      <c r="U319">
        <v>8</v>
      </c>
      <c r="V319">
        <v>8</v>
      </c>
      <c r="W319">
        <v>8</v>
      </c>
      <c r="X319">
        <v>9</v>
      </c>
      <c r="Y319">
        <v>9</v>
      </c>
      <c r="Z319">
        <v>9</v>
      </c>
      <c r="AA319">
        <v>51.8</v>
      </c>
      <c r="AB319">
        <v>51.8</v>
      </c>
      <c r="AC319">
        <v>51.8</v>
      </c>
      <c r="AD319">
        <v>31.192</v>
      </c>
      <c r="AE319">
        <v>280</v>
      </c>
      <c r="AF319">
        <v>280</v>
      </c>
      <c r="AG319">
        <v>0</v>
      </c>
      <c r="AH319">
        <v>58.179000000000002</v>
      </c>
      <c r="AI319" t="s">
        <v>57</v>
      </c>
      <c r="AJ319" t="s">
        <v>57</v>
      </c>
      <c r="AK319" t="s">
        <v>57</v>
      </c>
      <c r="AL319" t="s">
        <v>57</v>
      </c>
      <c r="AM319" t="s">
        <v>57</v>
      </c>
      <c r="AN319" t="s">
        <v>57</v>
      </c>
      <c r="AO319">
        <v>42.5</v>
      </c>
      <c r="AP319">
        <v>42.5</v>
      </c>
      <c r="AQ319">
        <v>48.9</v>
      </c>
      <c r="AR319">
        <v>51.8</v>
      </c>
      <c r="AS319">
        <v>51.8</v>
      </c>
      <c r="AT319">
        <v>51.8</v>
      </c>
      <c r="AU319" s="1">
        <v>121320000</v>
      </c>
      <c r="AV319" s="1">
        <v>117240000</v>
      </c>
      <c r="AW319" s="1">
        <v>132230000</v>
      </c>
      <c r="AX319" s="1">
        <v>123980000</v>
      </c>
      <c r="AY319" s="1">
        <v>145590000</v>
      </c>
      <c r="AZ319" s="1">
        <v>125610000</v>
      </c>
      <c r="BA319">
        <f>AVERAGE(AU319:AW319)</f>
        <v>123596666.66666667</v>
      </c>
      <c r="BB319">
        <f>AVERAGE(AX319:AZ319)</f>
        <v>131726666.66666667</v>
      </c>
      <c r="BC319">
        <f>LOG(BB319/BA319,2)</f>
        <v>9.1907598386910594E-2</v>
      </c>
      <c r="BD319">
        <f>-LOG10(_xlfn.T.TEST(AU319:AW319,AX319:AZ319,2,1))</f>
        <v>0.28540704908678949</v>
      </c>
    </row>
    <row r="320" spans="1:56" x14ac:dyDescent="0.25">
      <c r="A320" s="2" t="s">
        <v>1154</v>
      </c>
      <c r="B320" s="2" t="s">
        <v>1155</v>
      </c>
      <c r="C320" s="2" t="s">
        <v>1156</v>
      </c>
      <c r="D320" s="2" t="s">
        <v>1157</v>
      </c>
      <c r="E320">
        <v>5</v>
      </c>
      <c r="F320">
        <v>7</v>
      </c>
      <c r="G320">
        <v>7</v>
      </c>
      <c r="H320">
        <v>7</v>
      </c>
      <c r="I320">
        <v>7</v>
      </c>
      <c r="J320">
        <v>5</v>
      </c>
      <c r="K320">
        <v>6</v>
      </c>
      <c r="L320">
        <v>6</v>
      </c>
      <c r="M320">
        <v>7</v>
      </c>
      <c r="N320">
        <v>7</v>
      </c>
      <c r="O320">
        <v>7</v>
      </c>
      <c r="P320">
        <v>5</v>
      </c>
      <c r="Q320">
        <v>6</v>
      </c>
      <c r="R320">
        <v>6</v>
      </c>
      <c r="S320">
        <v>7</v>
      </c>
      <c r="T320">
        <v>7</v>
      </c>
      <c r="U320">
        <v>7</v>
      </c>
      <c r="V320">
        <v>5</v>
      </c>
      <c r="W320">
        <v>6</v>
      </c>
      <c r="X320">
        <v>6</v>
      </c>
      <c r="Y320">
        <v>7</v>
      </c>
      <c r="Z320">
        <v>7</v>
      </c>
      <c r="AA320">
        <v>40.9</v>
      </c>
      <c r="AB320">
        <v>40.9</v>
      </c>
      <c r="AC320">
        <v>40.9</v>
      </c>
      <c r="AD320">
        <v>18.079000000000001</v>
      </c>
      <c r="AE320">
        <v>154</v>
      </c>
      <c r="AF320" t="s">
        <v>1158</v>
      </c>
      <c r="AG320">
        <v>0</v>
      </c>
      <c r="AH320">
        <v>48.720999999999997</v>
      </c>
      <c r="AI320" t="s">
        <v>57</v>
      </c>
      <c r="AJ320" t="s">
        <v>57</v>
      </c>
      <c r="AK320" t="s">
        <v>57</v>
      </c>
      <c r="AL320" t="s">
        <v>57</v>
      </c>
      <c r="AM320" t="s">
        <v>57</v>
      </c>
      <c r="AN320" t="s">
        <v>57</v>
      </c>
      <c r="AO320">
        <v>40.9</v>
      </c>
      <c r="AP320">
        <v>29.9</v>
      </c>
      <c r="AQ320">
        <v>35.700000000000003</v>
      </c>
      <c r="AR320">
        <v>35.700000000000003</v>
      </c>
      <c r="AS320">
        <v>40.9</v>
      </c>
      <c r="AT320">
        <v>40.9</v>
      </c>
      <c r="AU320" s="1">
        <v>77839000</v>
      </c>
      <c r="AV320" s="1">
        <v>94800000</v>
      </c>
      <c r="AW320" s="1">
        <v>94843000</v>
      </c>
      <c r="AX320" s="1">
        <v>98296000</v>
      </c>
      <c r="AY320" s="1">
        <v>97179000</v>
      </c>
      <c r="AZ320" s="1">
        <v>89462000</v>
      </c>
      <c r="BA320">
        <f>AVERAGE(AU320:AW320)</f>
        <v>89160666.666666672</v>
      </c>
      <c r="BB320">
        <f>AVERAGE(AX320:AZ320)</f>
        <v>94979000</v>
      </c>
      <c r="BC320">
        <f>LOG(BB320/BA320,2)</f>
        <v>9.1201162786075818E-2</v>
      </c>
      <c r="BD320">
        <f>-LOG10(_xlfn.T.TEST(AU320:AW320,AX320:AZ320,2,1))</f>
        <v>0.278548086498763</v>
      </c>
    </row>
    <row r="321" spans="1:56" x14ac:dyDescent="0.25">
      <c r="A321" s="2" t="s">
        <v>2644</v>
      </c>
      <c r="B321" s="2" t="s">
        <v>2645</v>
      </c>
      <c r="C321" s="2" t="s">
        <v>2646</v>
      </c>
      <c r="D321" s="2" t="s">
        <v>2647</v>
      </c>
      <c r="E321">
        <v>15</v>
      </c>
      <c r="F321">
        <v>7</v>
      </c>
      <c r="G321">
        <v>7</v>
      </c>
      <c r="H321">
        <v>4</v>
      </c>
      <c r="I321">
        <v>5</v>
      </c>
      <c r="J321">
        <v>4</v>
      </c>
      <c r="K321">
        <v>4</v>
      </c>
      <c r="L321">
        <v>5</v>
      </c>
      <c r="M321">
        <v>6</v>
      </c>
      <c r="N321">
        <v>6</v>
      </c>
      <c r="O321">
        <v>5</v>
      </c>
      <c r="P321">
        <v>4</v>
      </c>
      <c r="Q321">
        <v>4</v>
      </c>
      <c r="R321">
        <v>5</v>
      </c>
      <c r="S321">
        <v>6</v>
      </c>
      <c r="T321">
        <v>6</v>
      </c>
      <c r="U321">
        <v>3</v>
      </c>
      <c r="V321">
        <v>2</v>
      </c>
      <c r="W321">
        <v>3</v>
      </c>
      <c r="X321">
        <v>3</v>
      </c>
      <c r="Y321">
        <v>3</v>
      </c>
      <c r="Z321">
        <v>3</v>
      </c>
      <c r="AA321">
        <v>38.9</v>
      </c>
      <c r="AB321">
        <v>38.9</v>
      </c>
      <c r="AC321">
        <v>24.1</v>
      </c>
      <c r="AD321">
        <v>23.481999999999999</v>
      </c>
      <c r="AE321">
        <v>216</v>
      </c>
      <c r="AF321" t="s">
        <v>2648</v>
      </c>
      <c r="AG321">
        <v>0</v>
      </c>
      <c r="AH321">
        <v>22.151</v>
      </c>
      <c r="AI321" t="s">
        <v>57</v>
      </c>
      <c r="AJ321" t="s">
        <v>57</v>
      </c>
      <c r="AK321" t="s">
        <v>57</v>
      </c>
      <c r="AL321" t="s">
        <v>57</v>
      </c>
      <c r="AM321" t="s">
        <v>57</v>
      </c>
      <c r="AN321" t="s">
        <v>57</v>
      </c>
      <c r="AO321">
        <v>28.7</v>
      </c>
      <c r="AP321">
        <v>23.1</v>
      </c>
      <c r="AQ321">
        <v>23.6</v>
      </c>
      <c r="AR321">
        <v>28.7</v>
      </c>
      <c r="AS321">
        <v>33.299999999999997</v>
      </c>
      <c r="AT321">
        <v>33.299999999999997</v>
      </c>
      <c r="AU321" s="1">
        <v>25676000</v>
      </c>
      <c r="AV321" s="1">
        <v>27685000</v>
      </c>
      <c r="AW321" s="1">
        <v>34968000</v>
      </c>
      <c r="AX321" s="1">
        <v>32660000</v>
      </c>
      <c r="AY321" s="1">
        <v>30607000</v>
      </c>
      <c r="AZ321" s="1">
        <v>30819000</v>
      </c>
      <c r="BA321">
        <f>AVERAGE(AU321:AW321)</f>
        <v>29443000</v>
      </c>
      <c r="BB321">
        <f>AVERAGE(AX321:AZ321)</f>
        <v>31362000</v>
      </c>
      <c r="BC321">
        <f>LOG(BB321/BA321,2)</f>
        <v>9.1092887465715602E-2</v>
      </c>
      <c r="BD321">
        <f>-LOG10(_xlfn.T.TEST(AU321:AW321,AX321:AZ321,2,1))</f>
        <v>0.21113337502969623</v>
      </c>
    </row>
    <row r="322" spans="1:56" x14ac:dyDescent="0.25">
      <c r="A322" s="2" t="s">
        <v>4280</v>
      </c>
      <c r="B322" s="2" t="s">
        <v>4281</v>
      </c>
      <c r="C322" s="2" t="s">
        <v>4282</v>
      </c>
      <c r="D322" s="2" t="s">
        <v>4283</v>
      </c>
      <c r="E322">
        <v>6</v>
      </c>
      <c r="F322">
        <v>4</v>
      </c>
      <c r="G322">
        <v>4</v>
      </c>
      <c r="H322">
        <v>4</v>
      </c>
      <c r="I322">
        <v>3</v>
      </c>
      <c r="J322">
        <v>1</v>
      </c>
      <c r="K322">
        <v>2</v>
      </c>
      <c r="L322">
        <v>1</v>
      </c>
      <c r="M322">
        <v>2</v>
      </c>
      <c r="N322">
        <v>2</v>
      </c>
      <c r="O322">
        <v>3</v>
      </c>
      <c r="P322">
        <v>1</v>
      </c>
      <c r="Q322">
        <v>2</v>
      </c>
      <c r="R322">
        <v>1</v>
      </c>
      <c r="S322">
        <v>2</v>
      </c>
      <c r="T322">
        <v>2</v>
      </c>
      <c r="U322">
        <v>3</v>
      </c>
      <c r="V322">
        <v>1</v>
      </c>
      <c r="W322">
        <v>2</v>
      </c>
      <c r="X322">
        <v>1</v>
      </c>
      <c r="Y322">
        <v>2</v>
      </c>
      <c r="Z322">
        <v>2</v>
      </c>
      <c r="AA322">
        <v>13.4</v>
      </c>
      <c r="AB322">
        <v>13.4</v>
      </c>
      <c r="AC322">
        <v>13.4</v>
      </c>
      <c r="AD322">
        <v>30.658000000000001</v>
      </c>
      <c r="AE322">
        <v>283</v>
      </c>
      <c r="AF322" t="s">
        <v>4284</v>
      </c>
      <c r="AG322">
        <v>0</v>
      </c>
      <c r="AH322">
        <v>13.534000000000001</v>
      </c>
      <c r="AI322" t="s">
        <v>57</v>
      </c>
      <c r="AJ322" t="s">
        <v>57</v>
      </c>
      <c r="AK322" t="s">
        <v>57</v>
      </c>
      <c r="AL322" t="s">
        <v>57</v>
      </c>
      <c r="AM322" t="s">
        <v>57</v>
      </c>
      <c r="AN322" t="s">
        <v>57</v>
      </c>
      <c r="AO322">
        <v>9.5</v>
      </c>
      <c r="AP322">
        <v>3.9</v>
      </c>
      <c r="AQ322">
        <v>6.7</v>
      </c>
      <c r="AR322">
        <v>3.9</v>
      </c>
      <c r="AS322">
        <v>6.7</v>
      </c>
      <c r="AT322">
        <v>6.7</v>
      </c>
      <c r="AU322" s="1">
        <v>13637000</v>
      </c>
      <c r="AV322" s="1">
        <v>11958000</v>
      </c>
      <c r="AW322" s="1">
        <v>13339000</v>
      </c>
      <c r="AX322" s="1">
        <v>13418000</v>
      </c>
      <c r="AY322" s="1">
        <v>17236000</v>
      </c>
      <c r="AZ322" s="1">
        <v>10781000</v>
      </c>
      <c r="BA322">
        <f>AVERAGE(AU322:AW322)</f>
        <v>12978000</v>
      </c>
      <c r="BB322">
        <f>AVERAGE(AX322:AZ322)</f>
        <v>13811666.666666666</v>
      </c>
      <c r="BC322">
        <f>LOG(BB322/BA322,2)</f>
        <v>8.9819350319834665E-2</v>
      </c>
      <c r="BD322">
        <f>-LOG10(_xlfn.T.TEST(AU322:AW322,AX322:AZ322,2,1))</f>
        <v>0.12263913155377211</v>
      </c>
    </row>
    <row r="323" spans="1:56" x14ac:dyDescent="0.25">
      <c r="A323" s="2" t="s">
        <v>3303</v>
      </c>
      <c r="B323" s="2" t="s">
        <v>3304</v>
      </c>
      <c r="C323" s="2" t="s">
        <v>3305</v>
      </c>
      <c r="D323" s="2" t="s">
        <v>3306</v>
      </c>
      <c r="E323">
        <v>5</v>
      </c>
      <c r="F323">
        <v>3</v>
      </c>
      <c r="G323">
        <v>3</v>
      </c>
      <c r="H323">
        <v>3</v>
      </c>
      <c r="I323">
        <v>2</v>
      </c>
      <c r="J323">
        <v>1</v>
      </c>
      <c r="K323">
        <v>1</v>
      </c>
      <c r="L323">
        <v>3</v>
      </c>
      <c r="M323">
        <v>1</v>
      </c>
      <c r="N323">
        <v>1</v>
      </c>
      <c r="O323">
        <v>2</v>
      </c>
      <c r="P323">
        <v>1</v>
      </c>
      <c r="Q323">
        <v>1</v>
      </c>
      <c r="R323">
        <v>3</v>
      </c>
      <c r="S323">
        <v>1</v>
      </c>
      <c r="T323">
        <v>1</v>
      </c>
      <c r="U323">
        <v>2</v>
      </c>
      <c r="V323">
        <v>1</v>
      </c>
      <c r="W323">
        <v>1</v>
      </c>
      <c r="X323">
        <v>3</v>
      </c>
      <c r="Y323">
        <v>1</v>
      </c>
      <c r="Z323">
        <v>1</v>
      </c>
      <c r="AA323">
        <v>4.5999999999999996</v>
      </c>
      <c r="AB323">
        <v>4.5999999999999996</v>
      </c>
      <c r="AC323">
        <v>4.5999999999999996</v>
      </c>
      <c r="AD323">
        <v>85.582999999999998</v>
      </c>
      <c r="AE323">
        <v>763</v>
      </c>
      <c r="AF323" t="s">
        <v>3307</v>
      </c>
      <c r="AG323">
        <v>0</v>
      </c>
      <c r="AH323">
        <v>8.0134000000000007</v>
      </c>
      <c r="AI323" t="s">
        <v>57</v>
      </c>
      <c r="AJ323" t="s">
        <v>57</v>
      </c>
      <c r="AK323" t="s">
        <v>57</v>
      </c>
      <c r="AL323" t="s">
        <v>57</v>
      </c>
      <c r="AM323" t="s">
        <v>57</v>
      </c>
      <c r="AN323" t="s">
        <v>57</v>
      </c>
      <c r="AO323">
        <v>2.9</v>
      </c>
      <c r="AP323">
        <v>1.2</v>
      </c>
      <c r="AQ323">
        <v>1.2</v>
      </c>
      <c r="AR323">
        <v>4.5999999999999996</v>
      </c>
      <c r="AS323">
        <v>1.2</v>
      </c>
      <c r="AT323">
        <v>1.2</v>
      </c>
      <c r="AU323" s="1">
        <v>7527800</v>
      </c>
      <c r="AV323" s="1">
        <v>5293200</v>
      </c>
      <c r="AW323" s="1">
        <v>8775100</v>
      </c>
      <c r="AX323" s="1">
        <v>8249700</v>
      </c>
      <c r="AY323" s="1">
        <v>6818000</v>
      </c>
      <c r="AZ323" s="1">
        <v>7912500</v>
      </c>
      <c r="BA323">
        <f>AVERAGE(AU323:AW323)</f>
        <v>7198700</v>
      </c>
      <c r="BB323">
        <f>AVERAGE(AX323:AZ323)</f>
        <v>7660066.666666667</v>
      </c>
      <c r="BC323">
        <f>LOG(BB323/BA323,2)</f>
        <v>8.9620551756841194E-2</v>
      </c>
      <c r="BD323">
        <f>-LOG10(_xlfn.T.TEST(AU323:AW323,AX323:AZ323,2,1))</f>
        <v>0.23787736270643642</v>
      </c>
    </row>
    <row r="324" spans="1:56" x14ac:dyDescent="0.25">
      <c r="A324" s="2" t="s">
        <v>115</v>
      </c>
      <c r="B324" s="2" t="s">
        <v>116</v>
      </c>
      <c r="C324" s="2" t="s">
        <v>117</v>
      </c>
      <c r="D324" s="2" t="s">
        <v>118</v>
      </c>
      <c r="E324">
        <v>12</v>
      </c>
      <c r="F324">
        <v>8</v>
      </c>
      <c r="G324">
        <v>8</v>
      </c>
      <c r="H324">
        <v>8</v>
      </c>
      <c r="I324">
        <v>7</v>
      </c>
      <c r="J324">
        <v>6</v>
      </c>
      <c r="K324">
        <v>5</v>
      </c>
      <c r="L324">
        <v>6</v>
      </c>
      <c r="M324">
        <v>7</v>
      </c>
      <c r="N324">
        <v>7</v>
      </c>
      <c r="O324">
        <v>7</v>
      </c>
      <c r="P324">
        <v>6</v>
      </c>
      <c r="Q324">
        <v>5</v>
      </c>
      <c r="R324">
        <v>6</v>
      </c>
      <c r="S324">
        <v>7</v>
      </c>
      <c r="T324">
        <v>7</v>
      </c>
      <c r="U324">
        <v>7</v>
      </c>
      <c r="V324">
        <v>6</v>
      </c>
      <c r="W324">
        <v>5</v>
      </c>
      <c r="X324">
        <v>6</v>
      </c>
      <c r="Y324">
        <v>7</v>
      </c>
      <c r="Z324">
        <v>7</v>
      </c>
      <c r="AA324">
        <v>54.4</v>
      </c>
      <c r="AB324">
        <v>54.4</v>
      </c>
      <c r="AC324">
        <v>54.4</v>
      </c>
      <c r="AD324">
        <v>19.585999999999999</v>
      </c>
      <c r="AE324">
        <v>169</v>
      </c>
      <c r="AF324" t="s">
        <v>119</v>
      </c>
      <c r="AG324">
        <v>0</v>
      </c>
      <c r="AH324">
        <v>87.48</v>
      </c>
      <c r="AI324" t="s">
        <v>57</v>
      </c>
      <c r="AJ324" t="s">
        <v>57</v>
      </c>
      <c r="AK324" t="s">
        <v>57</v>
      </c>
      <c r="AL324" t="s">
        <v>57</v>
      </c>
      <c r="AM324" t="s">
        <v>57</v>
      </c>
      <c r="AN324" t="s">
        <v>57</v>
      </c>
      <c r="AO324">
        <v>50.3</v>
      </c>
      <c r="AP324">
        <v>44.4</v>
      </c>
      <c r="AQ324">
        <v>31.4</v>
      </c>
      <c r="AR324">
        <v>39.6</v>
      </c>
      <c r="AS324">
        <v>50.3</v>
      </c>
      <c r="AT324">
        <v>50.3</v>
      </c>
      <c r="AU324" s="1">
        <v>86148000</v>
      </c>
      <c r="AV324" s="1">
        <v>83660000</v>
      </c>
      <c r="AW324" s="1">
        <v>85510000</v>
      </c>
      <c r="AX324" s="1">
        <v>77293000</v>
      </c>
      <c r="AY324" s="1">
        <v>100310000</v>
      </c>
      <c r="AZ324" s="1">
        <v>94055000</v>
      </c>
      <c r="BA324">
        <f>AVERAGE(AU324:AW324)</f>
        <v>85106000</v>
      </c>
      <c r="BB324">
        <f>AVERAGE(AX324:AZ324)</f>
        <v>90552666.666666672</v>
      </c>
      <c r="BC324">
        <f>LOG(BB324/BA324,2)</f>
        <v>8.949628147274713E-2</v>
      </c>
      <c r="BD324">
        <f>-LOG10(_xlfn.T.TEST(AU324:AW324,AX324:AZ324,2,1))</f>
        <v>0.26412876860341089</v>
      </c>
    </row>
    <row r="325" spans="1:56" x14ac:dyDescent="0.25">
      <c r="A325" s="2" t="s">
        <v>52</v>
      </c>
      <c r="B325" s="2" t="s">
        <v>53</v>
      </c>
      <c r="C325" s="2" t="s">
        <v>54</v>
      </c>
      <c r="D325" s="2" t="s">
        <v>55</v>
      </c>
      <c r="E325">
        <v>24</v>
      </c>
      <c r="F325">
        <v>13</v>
      </c>
      <c r="G325">
        <v>13</v>
      </c>
      <c r="H325">
        <v>11</v>
      </c>
      <c r="I325">
        <v>7</v>
      </c>
      <c r="J325">
        <v>8</v>
      </c>
      <c r="K325">
        <v>8</v>
      </c>
      <c r="L325">
        <v>6</v>
      </c>
      <c r="M325">
        <v>9</v>
      </c>
      <c r="N325">
        <v>9</v>
      </c>
      <c r="O325">
        <v>7</v>
      </c>
      <c r="P325">
        <v>8</v>
      </c>
      <c r="Q325">
        <v>8</v>
      </c>
      <c r="R325">
        <v>6</v>
      </c>
      <c r="S325">
        <v>9</v>
      </c>
      <c r="T325">
        <v>9</v>
      </c>
      <c r="U325">
        <v>6</v>
      </c>
      <c r="V325">
        <v>7</v>
      </c>
      <c r="W325">
        <v>7</v>
      </c>
      <c r="X325">
        <v>6</v>
      </c>
      <c r="Y325">
        <v>8</v>
      </c>
      <c r="Z325">
        <v>8</v>
      </c>
      <c r="AA325">
        <v>49.8</v>
      </c>
      <c r="AB325">
        <v>49.8</v>
      </c>
      <c r="AC325">
        <v>43.4</v>
      </c>
      <c r="AD325">
        <v>34.081000000000003</v>
      </c>
      <c r="AE325">
        <v>297</v>
      </c>
      <c r="AF325" t="s">
        <v>56</v>
      </c>
      <c r="AG325">
        <v>0</v>
      </c>
      <c r="AH325">
        <v>74.712000000000003</v>
      </c>
      <c r="AI325" t="s">
        <v>57</v>
      </c>
      <c r="AJ325" t="s">
        <v>57</v>
      </c>
      <c r="AK325" t="s">
        <v>57</v>
      </c>
      <c r="AL325" t="s">
        <v>57</v>
      </c>
      <c r="AM325" t="s">
        <v>57</v>
      </c>
      <c r="AN325" t="s">
        <v>57</v>
      </c>
      <c r="AO325">
        <v>27.9</v>
      </c>
      <c r="AP325">
        <v>34.700000000000003</v>
      </c>
      <c r="AQ325">
        <v>33</v>
      </c>
      <c r="AR325">
        <v>32</v>
      </c>
      <c r="AS325">
        <v>35.700000000000003</v>
      </c>
      <c r="AT325">
        <v>40.1</v>
      </c>
      <c r="AU325" s="1">
        <v>92667000</v>
      </c>
      <c r="AV325" s="1">
        <v>103430000</v>
      </c>
      <c r="AW325" s="1">
        <v>94805000</v>
      </c>
      <c r="AX325" s="1">
        <v>109110000</v>
      </c>
      <c r="AY325" s="1">
        <v>95307000</v>
      </c>
      <c r="AZ325" s="1">
        <v>105080000</v>
      </c>
      <c r="BA325">
        <f>AVERAGE(AU325:AW325)</f>
        <v>96967333.333333328</v>
      </c>
      <c r="BB325">
        <f>AVERAGE(AX325:AZ325)</f>
        <v>103165666.66666667</v>
      </c>
      <c r="BC325">
        <f>LOG(BB325/BA325,2)</f>
        <v>8.9392210009329121E-2</v>
      </c>
      <c r="BD325">
        <f>-LOG10(_xlfn.T.TEST(AU325:AW325,AX325:AZ325,2,1))</f>
        <v>0.31041691724949483</v>
      </c>
    </row>
    <row r="326" spans="1:56" x14ac:dyDescent="0.25">
      <c r="A326" s="2" t="s">
        <v>1169</v>
      </c>
      <c r="B326" s="2" t="s">
        <v>1170</v>
      </c>
      <c r="C326" s="2" t="s">
        <v>1171</v>
      </c>
      <c r="D326" s="2" t="s">
        <v>1172</v>
      </c>
      <c r="E326">
        <v>2</v>
      </c>
      <c r="F326">
        <v>6</v>
      </c>
      <c r="G326">
        <v>6</v>
      </c>
      <c r="H326">
        <v>6</v>
      </c>
      <c r="I326">
        <v>4</v>
      </c>
      <c r="J326">
        <v>4</v>
      </c>
      <c r="K326">
        <v>2</v>
      </c>
      <c r="L326">
        <v>5</v>
      </c>
      <c r="M326">
        <v>4</v>
      </c>
      <c r="N326">
        <v>4</v>
      </c>
      <c r="O326">
        <v>4</v>
      </c>
      <c r="P326">
        <v>4</v>
      </c>
      <c r="Q326">
        <v>2</v>
      </c>
      <c r="R326">
        <v>5</v>
      </c>
      <c r="S326">
        <v>4</v>
      </c>
      <c r="T326">
        <v>4</v>
      </c>
      <c r="U326">
        <v>4</v>
      </c>
      <c r="V326">
        <v>4</v>
      </c>
      <c r="W326">
        <v>2</v>
      </c>
      <c r="X326">
        <v>5</v>
      </c>
      <c r="Y326">
        <v>4</v>
      </c>
      <c r="Z326">
        <v>4</v>
      </c>
      <c r="AA326">
        <v>16.399999999999999</v>
      </c>
      <c r="AB326">
        <v>16.399999999999999</v>
      </c>
      <c r="AC326">
        <v>16.399999999999999</v>
      </c>
      <c r="AD326">
        <v>72.911000000000001</v>
      </c>
      <c r="AE326">
        <v>658</v>
      </c>
      <c r="AF326" t="s">
        <v>1173</v>
      </c>
      <c r="AG326">
        <v>0</v>
      </c>
      <c r="AH326">
        <v>18.248000000000001</v>
      </c>
      <c r="AI326" t="s">
        <v>57</v>
      </c>
      <c r="AJ326" t="s">
        <v>57</v>
      </c>
      <c r="AK326" t="s">
        <v>57</v>
      </c>
      <c r="AL326" t="s">
        <v>57</v>
      </c>
      <c r="AM326" t="s">
        <v>57</v>
      </c>
      <c r="AN326" t="s">
        <v>57</v>
      </c>
      <c r="AO326">
        <v>12</v>
      </c>
      <c r="AP326">
        <v>11.7</v>
      </c>
      <c r="AQ326">
        <v>5.3</v>
      </c>
      <c r="AR326">
        <v>13.1</v>
      </c>
      <c r="AS326">
        <v>12</v>
      </c>
      <c r="AT326">
        <v>11.7</v>
      </c>
      <c r="AU326" s="1">
        <v>24920000</v>
      </c>
      <c r="AV326" s="1">
        <v>31943000</v>
      </c>
      <c r="AW326" s="1">
        <v>9183200</v>
      </c>
      <c r="AX326" s="1">
        <v>27495000</v>
      </c>
      <c r="AY326" s="1">
        <v>21041000</v>
      </c>
      <c r="AZ326" s="1">
        <v>21713000</v>
      </c>
      <c r="BA326">
        <f>AVERAGE(AU326:AW326)</f>
        <v>22015400</v>
      </c>
      <c r="BB326">
        <f>AVERAGE(AX326:AZ326)</f>
        <v>23416333.333333332</v>
      </c>
      <c r="BC326">
        <f>LOG(BB326/BA326,2)</f>
        <v>8.9002130898892542E-2</v>
      </c>
      <c r="BD326">
        <f>-LOG10(_xlfn.T.TEST(AU326:AW326,AX326:AZ326,2,1))</f>
        <v>6.7715211093413663E-2</v>
      </c>
    </row>
    <row r="327" spans="1:56" x14ac:dyDescent="0.25">
      <c r="A327" s="2" t="s">
        <v>1274</v>
      </c>
      <c r="B327" s="2" t="s">
        <v>1275</v>
      </c>
      <c r="C327" s="2" t="s">
        <v>1276</v>
      </c>
      <c r="D327" s="2" t="s">
        <v>1277</v>
      </c>
      <c r="E327">
        <v>1</v>
      </c>
      <c r="F327">
        <v>4</v>
      </c>
      <c r="G327">
        <v>4</v>
      </c>
      <c r="H327">
        <v>4</v>
      </c>
      <c r="I327">
        <v>1</v>
      </c>
      <c r="J327">
        <v>3</v>
      </c>
      <c r="K327">
        <v>3</v>
      </c>
      <c r="L327">
        <v>2</v>
      </c>
      <c r="M327">
        <v>3</v>
      </c>
      <c r="N327">
        <v>4</v>
      </c>
      <c r="O327">
        <v>1</v>
      </c>
      <c r="P327">
        <v>3</v>
      </c>
      <c r="Q327">
        <v>3</v>
      </c>
      <c r="R327">
        <v>2</v>
      </c>
      <c r="S327">
        <v>3</v>
      </c>
      <c r="T327">
        <v>4</v>
      </c>
      <c r="U327">
        <v>1</v>
      </c>
      <c r="V327">
        <v>3</v>
      </c>
      <c r="W327">
        <v>3</v>
      </c>
      <c r="X327">
        <v>2</v>
      </c>
      <c r="Y327">
        <v>3</v>
      </c>
      <c r="Z327">
        <v>4</v>
      </c>
      <c r="AA327">
        <v>10.6</v>
      </c>
      <c r="AB327">
        <v>10.6</v>
      </c>
      <c r="AC327">
        <v>10.6</v>
      </c>
      <c r="AD327">
        <v>59.271000000000001</v>
      </c>
      <c r="AE327">
        <v>546</v>
      </c>
      <c r="AF327">
        <v>546</v>
      </c>
      <c r="AG327">
        <v>0</v>
      </c>
      <c r="AH327">
        <v>8.1856000000000009</v>
      </c>
      <c r="AI327" t="s">
        <v>63</v>
      </c>
      <c r="AJ327" t="s">
        <v>57</v>
      </c>
      <c r="AK327" t="s">
        <v>63</v>
      </c>
      <c r="AL327" t="s">
        <v>57</v>
      </c>
      <c r="AM327" t="s">
        <v>63</v>
      </c>
      <c r="AN327" t="s">
        <v>57</v>
      </c>
      <c r="AO327">
        <v>2.2000000000000002</v>
      </c>
      <c r="AP327">
        <v>7.3</v>
      </c>
      <c r="AQ327">
        <v>7.3</v>
      </c>
      <c r="AR327">
        <v>5.0999999999999996</v>
      </c>
      <c r="AS327">
        <v>8.4</v>
      </c>
      <c r="AT327">
        <v>10.6</v>
      </c>
      <c r="AU327" s="1">
        <v>14563000</v>
      </c>
      <c r="AV327" s="1">
        <v>12690000</v>
      </c>
      <c r="AW327" s="1">
        <v>15360000</v>
      </c>
      <c r="AX327" s="1">
        <v>13079000</v>
      </c>
      <c r="AY327" s="1">
        <v>16584000</v>
      </c>
      <c r="AZ327" s="1">
        <v>15544000</v>
      </c>
      <c r="BA327">
        <f>AVERAGE(AU327:AW327)</f>
        <v>14204333.333333334</v>
      </c>
      <c r="BB327">
        <f>AVERAGE(AX327:AZ327)</f>
        <v>15069000</v>
      </c>
      <c r="BC327">
        <f>LOG(BB327/BA327,2)</f>
        <v>8.5252559225555594E-2</v>
      </c>
      <c r="BD327">
        <f>-LOG10(_xlfn.T.TEST(AU327:AW327,AX327:AZ327,2,1))</f>
        <v>0.19316908467698649</v>
      </c>
    </row>
    <row r="328" spans="1:56" x14ac:dyDescent="0.25">
      <c r="A328" s="2" t="s">
        <v>652</v>
      </c>
      <c r="B328" s="2" t="s">
        <v>653</v>
      </c>
      <c r="C328" s="2" t="s">
        <v>654</v>
      </c>
      <c r="D328" s="2" t="s">
        <v>655</v>
      </c>
      <c r="E328">
        <v>11</v>
      </c>
      <c r="F328">
        <v>7</v>
      </c>
      <c r="G328">
        <v>7</v>
      </c>
      <c r="H328">
        <v>3</v>
      </c>
      <c r="I328">
        <v>5</v>
      </c>
      <c r="J328">
        <v>6</v>
      </c>
      <c r="K328">
        <v>5</v>
      </c>
      <c r="L328">
        <v>4</v>
      </c>
      <c r="M328">
        <v>4</v>
      </c>
      <c r="N328">
        <v>6</v>
      </c>
      <c r="O328">
        <v>5</v>
      </c>
      <c r="P328">
        <v>6</v>
      </c>
      <c r="Q328">
        <v>5</v>
      </c>
      <c r="R328">
        <v>4</v>
      </c>
      <c r="S328">
        <v>4</v>
      </c>
      <c r="T328">
        <v>6</v>
      </c>
      <c r="U328">
        <v>2</v>
      </c>
      <c r="V328">
        <v>2</v>
      </c>
      <c r="W328">
        <v>2</v>
      </c>
      <c r="X328">
        <v>1</v>
      </c>
      <c r="Y328">
        <v>1</v>
      </c>
      <c r="Z328">
        <v>2</v>
      </c>
      <c r="AA328">
        <v>45.7</v>
      </c>
      <c r="AB328">
        <v>45.7</v>
      </c>
      <c r="AC328">
        <v>20.8</v>
      </c>
      <c r="AD328">
        <v>19.018000000000001</v>
      </c>
      <c r="AE328">
        <v>173</v>
      </c>
      <c r="AF328" t="s">
        <v>656</v>
      </c>
      <c r="AG328">
        <v>0</v>
      </c>
      <c r="AH328">
        <v>20.914000000000001</v>
      </c>
      <c r="AI328" t="s">
        <v>57</v>
      </c>
      <c r="AJ328" t="s">
        <v>57</v>
      </c>
      <c r="AK328" t="s">
        <v>57</v>
      </c>
      <c r="AL328" t="s">
        <v>57</v>
      </c>
      <c r="AM328" t="s">
        <v>57</v>
      </c>
      <c r="AN328" t="s">
        <v>57</v>
      </c>
      <c r="AO328">
        <v>37</v>
      </c>
      <c r="AP328">
        <v>41.6</v>
      </c>
      <c r="AQ328">
        <v>37</v>
      </c>
      <c r="AR328">
        <v>27.2</v>
      </c>
      <c r="AS328">
        <v>30.1</v>
      </c>
      <c r="AT328">
        <v>41.6</v>
      </c>
      <c r="AU328" s="1">
        <v>53120000</v>
      </c>
      <c r="AV328" s="1">
        <v>52128000</v>
      </c>
      <c r="AW328" s="1">
        <v>49857000</v>
      </c>
      <c r="AX328" s="1">
        <v>39183000</v>
      </c>
      <c r="AY328" s="1">
        <v>63580000</v>
      </c>
      <c r="AZ328" s="1">
        <v>61464000</v>
      </c>
      <c r="BA328">
        <f>AVERAGE(AU328:AW328)</f>
        <v>51701666.666666664</v>
      </c>
      <c r="BB328">
        <f>AVERAGE(AX328:AZ328)</f>
        <v>54742333.333333336</v>
      </c>
      <c r="BC328">
        <f>LOG(BB328/BA328,2)</f>
        <v>8.2446141009782675E-2</v>
      </c>
      <c r="BD328">
        <f>-LOG10(_xlfn.T.TEST(AU328:AW328,AX328:AZ328,2,1))</f>
        <v>0.12235597413286504</v>
      </c>
    </row>
    <row r="329" spans="1:56" x14ac:dyDescent="0.25">
      <c r="A329" s="2" t="s">
        <v>813</v>
      </c>
      <c r="B329" s="2" t="s">
        <v>814</v>
      </c>
      <c r="C329" s="2" t="s">
        <v>815</v>
      </c>
      <c r="D329" s="2" t="s">
        <v>816</v>
      </c>
      <c r="E329">
        <v>8</v>
      </c>
      <c r="F329">
        <v>8</v>
      </c>
      <c r="G329">
        <v>8</v>
      </c>
      <c r="H329">
        <v>7</v>
      </c>
      <c r="I329">
        <v>6</v>
      </c>
      <c r="J329">
        <v>6</v>
      </c>
      <c r="K329">
        <v>5</v>
      </c>
      <c r="L329">
        <v>6</v>
      </c>
      <c r="M329">
        <v>5</v>
      </c>
      <c r="N329">
        <v>6</v>
      </c>
      <c r="O329">
        <v>6</v>
      </c>
      <c r="P329">
        <v>6</v>
      </c>
      <c r="Q329">
        <v>5</v>
      </c>
      <c r="R329">
        <v>6</v>
      </c>
      <c r="S329">
        <v>5</v>
      </c>
      <c r="T329">
        <v>6</v>
      </c>
      <c r="U329">
        <v>5</v>
      </c>
      <c r="V329">
        <v>5</v>
      </c>
      <c r="W329">
        <v>4</v>
      </c>
      <c r="X329">
        <v>5</v>
      </c>
      <c r="Y329">
        <v>4</v>
      </c>
      <c r="Z329">
        <v>5</v>
      </c>
      <c r="AA329">
        <v>62.5</v>
      </c>
      <c r="AB329">
        <v>62.5</v>
      </c>
      <c r="AC329">
        <v>58.1</v>
      </c>
      <c r="AD329">
        <v>17.864999999999998</v>
      </c>
      <c r="AE329">
        <v>160</v>
      </c>
      <c r="AF329" t="s">
        <v>817</v>
      </c>
      <c r="AG329">
        <v>0</v>
      </c>
      <c r="AH329">
        <v>47.692999999999998</v>
      </c>
      <c r="AI329" t="s">
        <v>57</v>
      </c>
      <c r="AJ329" t="s">
        <v>57</v>
      </c>
      <c r="AK329" t="s">
        <v>57</v>
      </c>
      <c r="AL329" t="s">
        <v>57</v>
      </c>
      <c r="AM329" t="s">
        <v>57</v>
      </c>
      <c r="AN329" t="s">
        <v>57</v>
      </c>
      <c r="AO329">
        <v>53.8</v>
      </c>
      <c r="AP329">
        <v>53.8</v>
      </c>
      <c r="AQ329">
        <v>46.9</v>
      </c>
      <c r="AR329">
        <v>54.4</v>
      </c>
      <c r="AS329">
        <v>46.9</v>
      </c>
      <c r="AT329">
        <v>55.6</v>
      </c>
      <c r="AU329" s="1">
        <v>116180000</v>
      </c>
      <c r="AV329" s="1">
        <v>123850000</v>
      </c>
      <c r="AW329" s="1">
        <v>87660000</v>
      </c>
      <c r="AX329" s="1">
        <v>106440000</v>
      </c>
      <c r="AY329" s="1">
        <v>129670000</v>
      </c>
      <c r="AZ329" s="1">
        <v>110580000</v>
      </c>
      <c r="BA329">
        <f>AVERAGE(AU329:AW329)</f>
        <v>109230000</v>
      </c>
      <c r="BB329">
        <f>AVERAGE(AX329:AZ329)</f>
        <v>115563333.33333333</v>
      </c>
      <c r="BC329">
        <f>LOG(BB329/BA329,2)</f>
        <v>8.1314576401309124E-2</v>
      </c>
      <c r="BD329">
        <f>-LOG10(_xlfn.T.TEST(AU329:AW329,AX329:AZ329,2,1))</f>
        <v>0.24330737271252395</v>
      </c>
    </row>
    <row r="330" spans="1:56" x14ac:dyDescent="0.25">
      <c r="A330" s="2" t="s">
        <v>2982</v>
      </c>
      <c r="B330" s="2" t="s">
        <v>2983</v>
      </c>
      <c r="C330" s="2" t="s">
        <v>2984</v>
      </c>
      <c r="D330" s="2" t="s">
        <v>2985</v>
      </c>
      <c r="E330">
        <v>1</v>
      </c>
      <c r="F330">
        <v>9</v>
      </c>
      <c r="G330">
        <v>9</v>
      </c>
      <c r="H330">
        <v>9</v>
      </c>
      <c r="I330">
        <v>8</v>
      </c>
      <c r="J330">
        <v>7</v>
      </c>
      <c r="K330">
        <v>7</v>
      </c>
      <c r="L330">
        <v>7</v>
      </c>
      <c r="M330">
        <v>7</v>
      </c>
      <c r="N330">
        <v>7</v>
      </c>
      <c r="O330">
        <v>8</v>
      </c>
      <c r="P330">
        <v>7</v>
      </c>
      <c r="Q330">
        <v>7</v>
      </c>
      <c r="R330">
        <v>7</v>
      </c>
      <c r="S330">
        <v>7</v>
      </c>
      <c r="T330">
        <v>7</v>
      </c>
      <c r="U330">
        <v>8</v>
      </c>
      <c r="V330">
        <v>7</v>
      </c>
      <c r="W330">
        <v>7</v>
      </c>
      <c r="X330">
        <v>7</v>
      </c>
      <c r="Y330">
        <v>7</v>
      </c>
      <c r="Z330">
        <v>7</v>
      </c>
      <c r="AA330">
        <v>42.9</v>
      </c>
      <c r="AB330">
        <v>42.9</v>
      </c>
      <c r="AC330">
        <v>42.9</v>
      </c>
      <c r="AD330">
        <v>24.831</v>
      </c>
      <c r="AE330">
        <v>217</v>
      </c>
      <c r="AF330">
        <v>217</v>
      </c>
      <c r="AG330">
        <v>0</v>
      </c>
      <c r="AH330">
        <v>64.088999999999999</v>
      </c>
      <c r="AI330" t="s">
        <v>57</v>
      </c>
      <c r="AJ330" t="s">
        <v>57</v>
      </c>
      <c r="AK330" t="s">
        <v>57</v>
      </c>
      <c r="AL330" t="s">
        <v>57</v>
      </c>
      <c r="AM330" t="s">
        <v>57</v>
      </c>
      <c r="AN330" t="s">
        <v>57</v>
      </c>
      <c r="AO330">
        <v>39.200000000000003</v>
      </c>
      <c r="AP330">
        <v>33.6</v>
      </c>
      <c r="AQ330">
        <v>33.6</v>
      </c>
      <c r="AR330">
        <v>33.6</v>
      </c>
      <c r="AS330">
        <v>33.6</v>
      </c>
      <c r="AT330">
        <v>33.6</v>
      </c>
      <c r="AU330" s="1">
        <v>121350000</v>
      </c>
      <c r="AV330" s="1">
        <v>134890000</v>
      </c>
      <c r="AW330" s="1">
        <v>103280000</v>
      </c>
      <c r="AX330" s="1">
        <v>128420000</v>
      </c>
      <c r="AY330" s="1">
        <v>129610000</v>
      </c>
      <c r="AZ330" s="1">
        <v>122100000</v>
      </c>
      <c r="BA330">
        <f>AVERAGE(AU330:AW330)</f>
        <v>119840000</v>
      </c>
      <c r="BB330">
        <f>AVERAGE(AX330:AZ330)</f>
        <v>126710000</v>
      </c>
      <c r="BC330">
        <f>LOG(BB330/BA330,2)</f>
        <v>8.0420858087998384E-2</v>
      </c>
      <c r="BD330">
        <f>-LOG10(_xlfn.T.TEST(AU330:AW330,AX330:AZ330,2,1))</f>
        <v>0.36902639188911746</v>
      </c>
    </row>
    <row r="331" spans="1:56" x14ac:dyDescent="0.25">
      <c r="A331" s="2" t="s">
        <v>4270</v>
      </c>
      <c r="B331" s="2" t="s">
        <v>4271</v>
      </c>
      <c r="C331" s="2" t="s">
        <v>4272</v>
      </c>
      <c r="D331" s="2" t="s">
        <v>4273</v>
      </c>
      <c r="E331">
        <v>5</v>
      </c>
      <c r="F331">
        <v>22</v>
      </c>
      <c r="G331">
        <v>22</v>
      </c>
      <c r="H331">
        <v>22</v>
      </c>
      <c r="I331">
        <v>20</v>
      </c>
      <c r="J331">
        <v>18</v>
      </c>
      <c r="K331">
        <v>18</v>
      </c>
      <c r="L331">
        <v>19</v>
      </c>
      <c r="M331">
        <v>18</v>
      </c>
      <c r="N331">
        <v>20</v>
      </c>
      <c r="O331">
        <v>20</v>
      </c>
      <c r="P331">
        <v>18</v>
      </c>
      <c r="Q331">
        <v>18</v>
      </c>
      <c r="R331">
        <v>19</v>
      </c>
      <c r="S331">
        <v>18</v>
      </c>
      <c r="T331">
        <v>20</v>
      </c>
      <c r="U331">
        <v>20</v>
      </c>
      <c r="V331">
        <v>18</v>
      </c>
      <c r="W331">
        <v>18</v>
      </c>
      <c r="X331">
        <v>19</v>
      </c>
      <c r="Y331">
        <v>18</v>
      </c>
      <c r="Z331">
        <v>20</v>
      </c>
      <c r="AA331">
        <v>57.5</v>
      </c>
      <c r="AB331">
        <v>57.5</v>
      </c>
      <c r="AC331">
        <v>57.5</v>
      </c>
      <c r="AD331">
        <v>50.226999999999997</v>
      </c>
      <c r="AE331">
        <v>456</v>
      </c>
      <c r="AF331" t="s">
        <v>4274</v>
      </c>
      <c r="AG331">
        <v>0</v>
      </c>
      <c r="AH331">
        <v>314.49</v>
      </c>
      <c r="AI331" t="s">
        <v>57</v>
      </c>
      <c r="AJ331" t="s">
        <v>57</v>
      </c>
      <c r="AK331" t="s">
        <v>57</v>
      </c>
      <c r="AL331" t="s">
        <v>57</v>
      </c>
      <c r="AM331" t="s">
        <v>57</v>
      </c>
      <c r="AN331" t="s">
        <v>57</v>
      </c>
      <c r="AO331">
        <v>50.7</v>
      </c>
      <c r="AP331">
        <v>50.7</v>
      </c>
      <c r="AQ331">
        <v>50.7</v>
      </c>
      <c r="AR331">
        <v>50.7</v>
      </c>
      <c r="AS331">
        <v>50.7</v>
      </c>
      <c r="AT331">
        <v>53.7</v>
      </c>
      <c r="AU331" s="1">
        <v>453470000</v>
      </c>
      <c r="AV331" s="1">
        <v>470060000</v>
      </c>
      <c r="AW331" s="1">
        <v>451960000</v>
      </c>
      <c r="AX331" s="1">
        <v>485090000</v>
      </c>
      <c r="AY331" s="1">
        <v>472910000</v>
      </c>
      <c r="AZ331" s="1">
        <v>493180000</v>
      </c>
      <c r="BA331">
        <f>AVERAGE(AU331:AW331)</f>
        <v>458496666.66666669</v>
      </c>
      <c r="BB331">
        <f>AVERAGE(AX331:AZ331)</f>
        <v>483726666.66666669</v>
      </c>
      <c r="BC331">
        <f>LOG(BB331/BA331,2)</f>
        <v>7.7280826952407761E-2</v>
      </c>
      <c r="BD331">
        <f>-LOG10(_xlfn.T.TEST(AU331:AW331,AX331:AZ331,2,1))</f>
        <v>0.7956261752102266</v>
      </c>
    </row>
    <row r="332" spans="1:56" x14ac:dyDescent="0.25">
      <c r="A332" s="2" t="s">
        <v>747</v>
      </c>
      <c r="B332" s="2" t="s">
        <v>748</v>
      </c>
      <c r="C332" s="2" t="s">
        <v>749</v>
      </c>
      <c r="D332" s="2" t="s">
        <v>750</v>
      </c>
      <c r="E332">
        <v>2</v>
      </c>
      <c r="F332">
        <v>7</v>
      </c>
      <c r="G332">
        <v>7</v>
      </c>
      <c r="H332">
        <v>7</v>
      </c>
      <c r="I332">
        <v>5</v>
      </c>
      <c r="J332">
        <v>6</v>
      </c>
      <c r="K332">
        <v>6</v>
      </c>
      <c r="L332">
        <v>7</v>
      </c>
      <c r="M332">
        <v>6</v>
      </c>
      <c r="N332">
        <v>6</v>
      </c>
      <c r="O332">
        <v>5</v>
      </c>
      <c r="P332">
        <v>6</v>
      </c>
      <c r="Q332">
        <v>6</v>
      </c>
      <c r="R332">
        <v>7</v>
      </c>
      <c r="S332">
        <v>6</v>
      </c>
      <c r="T332">
        <v>6</v>
      </c>
      <c r="U332">
        <v>5</v>
      </c>
      <c r="V332">
        <v>6</v>
      </c>
      <c r="W332">
        <v>6</v>
      </c>
      <c r="X332">
        <v>7</v>
      </c>
      <c r="Y332">
        <v>6</v>
      </c>
      <c r="Z332">
        <v>6</v>
      </c>
      <c r="AA332">
        <v>22.8</v>
      </c>
      <c r="AB332">
        <v>22.8</v>
      </c>
      <c r="AC332">
        <v>22.8</v>
      </c>
      <c r="AD332">
        <v>51.814999999999998</v>
      </c>
      <c r="AE332">
        <v>486</v>
      </c>
      <c r="AF332" t="s">
        <v>751</v>
      </c>
      <c r="AG332">
        <v>0</v>
      </c>
      <c r="AH332">
        <v>45.241</v>
      </c>
      <c r="AI332" t="s">
        <v>57</v>
      </c>
      <c r="AJ332" t="s">
        <v>57</v>
      </c>
      <c r="AK332" t="s">
        <v>57</v>
      </c>
      <c r="AL332" t="s">
        <v>57</v>
      </c>
      <c r="AM332" t="s">
        <v>57</v>
      </c>
      <c r="AN332" t="s">
        <v>57</v>
      </c>
      <c r="AO332">
        <v>18.3</v>
      </c>
      <c r="AP332">
        <v>20.6</v>
      </c>
      <c r="AQ332">
        <v>20.6</v>
      </c>
      <c r="AR332">
        <v>22.8</v>
      </c>
      <c r="AS332">
        <v>20.6</v>
      </c>
      <c r="AT332">
        <v>20.6</v>
      </c>
      <c r="AU332" s="1">
        <v>63069000</v>
      </c>
      <c r="AV332" s="1">
        <v>70497000</v>
      </c>
      <c r="AW332" s="1">
        <v>67901000</v>
      </c>
      <c r="AX332" s="1">
        <v>71568000</v>
      </c>
      <c r="AY332" s="1">
        <v>63363000</v>
      </c>
      <c r="AZ332" s="1">
        <v>77466000</v>
      </c>
      <c r="BA332">
        <f>AVERAGE(AU332:AW332)</f>
        <v>67155666.666666672</v>
      </c>
      <c r="BB332">
        <f>AVERAGE(AX332:AZ332)</f>
        <v>70799000</v>
      </c>
      <c r="BC332">
        <f>LOG(BB332/BA332,2)</f>
        <v>7.6219842182785644E-2</v>
      </c>
      <c r="BD332">
        <f>-LOG10(_xlfn.T.TEST(AU332:AW332,AX332:AZ332,2,1))</f>
        <v>0.24469924307475671</v>
      </c>
    </row>
    <row r="333" spans="1:56" x14ac:dyDescent="0.25">
      <c r="A333" s="2" t="s">
        <v>2944</v>
      </c>
      <c r="B333" s="2" t="s">
        <v>2945</v>
      </c>
      <c r="C333" s="2" t="s">
        <v>2946</v>
      </c>
      <c r="D333" s="2" t="s">
        <v>2947</v>
      </c>
      <c r="E333">
        <v>3</v>
      </c>
      <c r="F333">
        <v>6</v>
      </c>
      <c r="G333">
        <v>6</v>
      </c>
      <c r="H333">
        <v>6</v>
      </c>
      <c r="I333">
        <v>6</v>
      </c>
      <c r="J333">
        <v>6</v>
      </c>
      <c r="K333">
        <v>6</v>
      </c>
      <c r="L333">
        <v>6</v>
      </c>
      <c r="M333">
        <v>6</v>
      </c>
      <c r="N333">
        <v>6</v>
      </c>
      <c r="O333">
        <v>6</v>
      </c>
      <c r="P333">
        <v>6</v>
      </c>
      <c r="Q333">
        <v>6</v>
      </c>
      <c r="R333">
        <v>6</v>
      </c>
      <c r="S333">
        <v>6</v>
      </c>
      <c r="T333">
        <v>6</v>
      </c>
      <c r="U333">
        <v>6</v>
      </c>
      <c r="V333">
        <v>6</v>
      </c>
      <c r="W333">
        <v>6</v>
      </c>
      <c r="X333">
        <v>6</v>
      </c>
      <c r="Y333">
        <v>6</v>
      </c>
      <c r="Z333">
        <v>6</v>
      </c>
      <c r="AA333">
        <v>26.1</v>
      </c>
      <c r="AB333">
        <v>26.1</v>
      </c>
      <c r="AC333">
        <v>26.1</v>
      </c>
      <c r="AD333">
        <v>28.68</v>
      </c>
      <c r="AE333">
        <v>249</v>
      </c>
      <c r="AF333" t="s">
        <v>2948</v>
      </c>
      <c r="AG333">
        <v>0</v>
      </c>
      <c r="AH333">
        <v>68.123000000000005</v>
      </c>
      <c r="AI333" t="s">
        <v>57</v>
      </c>
      <c r="AJ333" t="s">
        <v>57</v>
      </c>
      <c r="AK333" t="s">
        <v>57</v>
      </c>
      <c r="AL333" t="s">
        <v>57</v>
      </c>
      <c r="AM333" t="s">
        <v>57</v>
      </c>
      <c r="AN333" t="s">
        <v>57</v>
      </c>
      <c r="AO333">
        <v>26.1</v>
      </c>
      <c r="AP333">
        <v>26.1</v>
      </c>
      <c r="AQ333">
        <v>26.1</v>
      </c>
      <c r="AR333">
        <v>26.1</v>
      </c>
      <c r="AS333">
        <v>26.1</v>
      </c>
      <c r="AT333">
        <v>26.1</v>
      </c>
      <c r="AU333" s="1">
        <v>169000000</v>
      </c>
      <c r="AV333" s="1">
        <v>189100000</v>
      </c>
      <c r="AW333" s="1">
        <v>179800000</v>
      </c>
      <c r="AX333" s="1">
        <v>161400000</v>
      </c>
      <c r="AY333" s="1">
        <v>208750000</v>
      </c>
      <c r="AZ333" s="1">
        <v>196910000</v>
      </c>
      <c r="BA333">
        <f>AVERAGE(AU333:AW333)</f>
        <v>179300000</v>
      </c>
      <c r="BB333">
        <f>AVERAGE(AX333:AZ333)</f>
        <v>189020000</v>
      </c>
      <c r="BC333">
        <f>LOG(BB333/BA333,2)</f>
        <v>7.6163404304949237E-2</v>
      </c>
      <c r="BD333">
        <f>-LOG10(_xlfn.T.TEST(AU333:AW333,AX333:AZ333,2,1))</f>
        <v>0.42055785764589454</v>
      </c>
    </row>
    <row r="334" spans="1:56" x14ac:dyDescent="0.25">
      <c r="A334" s="2" t="s">
        <v>726</v>
      </c>
      <c r="B334" s="2" t="s">
        <v>727</v>
      </c>
      <c r="C334" s="2" t="s">
        <v>728</v>
      </c>
      <c r="D334" s="2" t="s">
        <v>729</v>
      </c>
      <c r="E334">
        <v>24</v>
      </c>
      <c r="F334">
        <v>13</v>
      </c>
      <c r="G334">
        <v>11</v>
      </c>
      <c r="H334">
        <v>7</v>
      </c>
      <c r="I334">
        <v>11</v>
      </c>
      <c r="J334">
        <v>12</v>
      </c>
      <c r="K334">
        <v>13</v>
      </c>
      <c r="L334">
        <v>11</v>
      </c>
      <c r="M334">
        <v>12</v>
      </c>
      <c r="N334">
        <v>13</v>
      </c>
      <c r="O334">
        <v>9</v>
      </c>
      <c r="P334">
        <v>10</v>
      </c>
      <c r="Q334">
        <v>11</v>
      </c>
      <c r="R334">
        <v>9</v>
      </c>
      <c r="S334">
        <v>10</v>
      </c>
      <c r="T334">
        <v>11</v>
      </c>
      <c r="U334">
        <v>5</v>
      </c>
      <c r="V334">
        <v>6</v>
      </c>
      <c r="W334">
        <v>7</v>
      </c>
      <c r="X334">
        <v>5</v>
      </c>
      <c r="Y334">
        <v>6</v>
      </c>
      <c r="Z334">
        <v>7</v>
      </c>
      <c r="AA334">
        <v>44.8</v>
      </c>
      <c r="AB334">
        <v>38.5</v>
      </c>
      <c r="AC334">
        <v>25.9</v>
      </c>
      <c r="AD334">
        <v>47.087000000000003</v>
      </c>
      <c r="AE334">
        <v>429</v>
      </c>
      <c r="AF334" t="s">
        <v>730</v>
      </c>
      <c r="AG334">
        <v>0</v>
      </c>
      <c r="AH334">
        <v>197.55</v>
      </c>
      <c r="AI334" t="s">
        <v>57</v>
      </c>
      <c r="AJ334" t="s">
        <v>57</v>
      </c>
      <c r="AK334" t="s">
        <v>57</v>
      </c>
      <c r="AL334" t="s">
        <v>57</v>
      </c>
      <c r="AM334" t="s">
        <v>57</v>
      </c>
      <c r="AN334" t="s">
        <v>57</v>
      </c>
      <c r="AO334">
        <v>34.299999999999997</v>
      </c>
      <c r="AP334">
        <v>38.700000000000003</v>
      </c>
      <c r="AQ334">
        <v>44.8</v>
      </c>
      <c r="AR334">
        <v>37.1</v>
      </c>
      <c r="AS334">
        <v>40.299999999999997</v>
      </c>
      <c r="AT334">
        <v>44.8</v>
      </c>
      <c r="AU334" s="1">
        <v>685980000</v>
      </c>
      <c r="AV334" s="1">
        <v>586890000</v>
      </c>
      <c r="AW334" s="1">
        <v>661890000</v>
      </c>
      <c r="AX334" s="1">
        <v>720320000</v>
      </c>
      <c r="AY334" s="1">
        <v>686620000</v>
      </c>
      <c r="AZ334" s="1">
        <v>632130000</v>
      </c>
      <c r="BA334">
        <f>AVERAGE(AU334:AW334)</f>
        <v>644920000</v>
      </c>
      <c r="BB334">
        <f>AVERAGE(AX334:AZ334)</f>
        <v>679690000</v>
      </c>
      <c r="BC334">
        <f>LOG(BB334/BA334,2)</f>
        <v>7.5756686672663109E-2</v>
      </c>
      <c r="BD334">
        <f>-LOG10(_xlfn.T.TEST(AU334:AW334,AX334:AZ334,2,1))</f>
        <v>0.34631575663373915</v>
      </c>
    </row>
    <row r="335" spans="1:56" x14ac:dyDescent="0.25">
      <c r="A335" s="2" t="s">
        <v>1164</v>
      </c>
      <c r="B335" s="2" t="s">
        <v>1165</v>
      </c>
      <c r="C335" s="2" t="s">
        <v>1166</v>
      </c>
      <c r="D335" s="2" t="s">
        <v>1167</v>
      </c>
      <c r="E335">
        <v>7</v>
      </c>
      <c r="F335">
        <v>8</v>
      </c>
      <c r="G335">
        <v>8</v>
      </c>
      <c r="H335">
        <v>8</v>
      </c>
      <c r="I335">
        <v>5</v>
      </c>
      <c r="J335">
        <v>4</v>
      </c>
      <c r="K335">
        <v>4</v>
      </c>
      <c r="L335">
        <v>3</v>
      </c>
      <c r="M335">
        <v>2</v>
      </c>
      <c r="N335">
        <v>3</v>
      </c>
      <c r="O335">
        <v>5</v>
      </c>
      <c r="P335">
        <v>4</v>
      </c>
      <c r="Q335">
        <v>4</v>
      </c>
      <c r="R335">
        <v>3</v>
      </c>
      <c r="S335">
        <v>2</v>
      </c>
      <c r="T335">
        <v>3</v>
      </c>
      <c r="U335">
        <v>5</v>
      </c>
      <c r="V335">
        <v>4</v>
      </c>
      <c r="W335">
        <v>4</v>
      </c>
      <c r="X335">
        <v>3</v>
      </c>
      <c r="Y335">
        <v>2</v>
      </c>
      <c r="Z335">
        <v>3</v>
      </c>
      <c r="AA335">
        <v>10.3</v>
      </c>
      <c r="AB335">
        <v>10.3</v>
      </c>
      <c r="AC335">
        <v>10.3</v>
      </c>
      <c r="AD335">
        <v>126.39</v>
      </c>
      <c r="AE335">
        <v>1133</v>
      </c>
      <c r="AF335" t="s">
        <v>1168</v>
      </c>
      <c r="AG335">
        <v>0</v>
      </c>
      <c r="AH335">
        <v>46.899000000000001</v>
      </c>
      <c r="AI335" t="s">
        <v>57</v>
      </c>
      <c r="AJ335" t="s">
        <v>57</v>
      </c>
      <c r="AK335" t="s">
        <v>57</v>
      </c>
      <c r="AL335" t="s">
        <v>57</v>
      </c>
      <c r="AM335" t="s">
        <v>63</v>
      </c>
      <c r="AN335" t="s">
        <v>57</v>
      </c>
      <c r="AO335">
        <v>6.3</v>
      </c>
      <c r="AP335">
        <v>3.9</v>
      </c>
      <c r="AQ335">
        <v>4.0999999999999996</v>
      </c>
      <c r="AR335">
        <v>3</v>
      </c>
      <c r="AS335">
        <v>3</v>
      </c>
      <c r="AT335">
        <v>5</v>
      </c>
      <c r="AU335" s="1">
        <v>17756000</v>
      </c>
      <c r="AV335" s="1">
        <v>15629000</v>
      </c>
      <c r="AW335" s="1">
        <v>12132000</v>
      </c>
      <c r="AX335" s="1">
        <v>14039000</v>
      </c>
      <c r="AY335" s="1">
        <v>12323000</v>
      </c>
      <c r="AZ335" s="1">
        <v>21590000</v>
      </c>
      <c r="BA335">
        <f>AVERAGE(AU335:AW335)</f>
        <v>15172333.333333334</v>
      </c>
      <c r="BB335">
        <f>AVERAGE(AX335:AZ335)</f>
        <v>15984000</v>
      </c>
      <c r="BC335">
        <f>LOG(BB335/BA335,2)</f>
        <v>7.5185515409049622E-2</v>
      </c>
      <c r="BD335">
        <f>-LOG10(_xlfn.T.TEST(AU335:AW335,AX335:AZ335,2,1))</f>
        <v>6.125751411513735E-2</v>
      </c>
    </row>
    <row r="336" spans="1:56" x14ac:dyDescent="0.25">
      <c r="A336" s="2" t="s">
        <v>893</v>
      </c>
      <c r="B336" s="2" t="s">
        <v>894</v>
      </c>
      <c r="C336" s="2" t="s">
        <v>895</v>
      </c>
      <c r="D336" s="2" t="s">
        <v>896</v>
      </c>
      <c r="E336">
        <v>4</v>
      </c>
      <c r="F336">
        <v>7</v>
      </c>
      <c r="G336">
        <v>7</v>
      </c>
      <c r="H336">
        <v>7</v>
      </c>
      <c r="I336">
        <v>5</v>
      </c>
      <c r="J336">
        <v>7</v>
      </c>
      <c r="K336">
        <v>6</v>
      </c>
      <c r="L336">
        <v>4</v>
      </c>
      <c r="M336">
        <v>5</v>
      </c>
      <c r="N336">
        <v>5</v>
      </c>
      <c r="O336">
        <v>5</v>
      </c>
      <c r="P336">
        <v>7</v>
      </c>
      <c r="Q336">
        <v>6</v>
      </c>
      <c r="R336">
        <v>4</v>
      </c>
      <c r="S336">
        <v>5</v>
      </c>
      <c r="T336">
        <v>5</v>
      </c>
      <c r="U336">
        <v>5</v>
      </c>
      <c r="V336">
        <v>7</v>
      </c>
      <c r="W336">
        <v>6</v>
      </c>
      <c r="X336">
        <v>4</v>
      </c>
      <c r="Y336">
        <v>5</v>
      </c>
      <c r="Z336">
        <v>5</v>
      </c>
      <c r="AA336">
        <v>29.9</v>
      </c>
      <c r="AB336">
        <v>29.9</v>
      </c>
      <c r="AC336">
        <v>29.9</v>
      </c>
      <c r="AD336">
        <v>37.143999999999998</v>
      </c>
      <c r="AE336">
        <v>345</v>
      </c>
      <c r="AF336" t="s">
        <v>897</v>
      </c>
      <c r="AG336">
        <v>0</v>
      </c>
      <c r="AH336">
        <v>56.601999999999997</v>
      </c>
      <c r="AI336" t="s">
        <v>57</v>
      </c>
      <c r="AJ336" t="s">
        <v>57</v>
      </c>
      <c r="AK336" t="s">
        <v>57</v>
      </c>
      <c r="AL336" t="s">
        <v>57</v>
      </c>
      <c r="AM336" t="s">
        <v>57</v>
      </c>
      <c r="AN336" t="s">
        <v>57</v>
      </c>
      <c r="AO336">
        <v>17.7</v>
      </c>
      <c r="AP336">
        <v>29.9</v>
      </c>
      <c r="AQ336">
        <v>27.5</v>
      </c>
      <c r="AR336">
        <v>19.399999999999999</v>
      </c>
      <c r="AS336">
        <v>17.7</v>
      </c>
      <c r="AT336">
        <v>25.2</v>
      </c>
      <c r="AU336" s="1">
        <v>85264000</v>
      </c>
      <c r="AV336" s="1">
        <v>72912000</v>
      </c>
      <c r="AW336" s="1">
        <v>93150000</v>
      </c>
      <c r="AX336" s="1">
        <v>93431000</v>
      </c>
      <c r="AY336" s="1">
        <v>81966000</v>
      </c>
      <c r="AZ336" s="1">
        <v>89194000</v>
      </c>
      <c r="BA336">
        <f>AVERAGE(AU336:AW336)</f>
        <v>83775333.333333328</v>
      </c>
      <c r="BB336">
        <f>AVERAGE(AX336:AZ336)</f>
        <v>88197000</v>
      </c>
      <c r="BC336">
        <f>LOG(BB336/BA336,2)</f>
        <v>7.4204061913736005E-2</v>
      </c>
      <c r="BD336">
        <f>-LOG10(_xlfn.T.TEST(AU336:AW336,AX336:AZ336,2,1))</f>
        <v>0.39517064572481353</v>
      </c>
    </row>
    <row r="337" spans="1:56" x14ac:dyDescent="0.25">
      <c r="A337" s="2" t="s">
        <v>477</v>
      </c>
      <c r="B337" s="2" t="s">
        <v>478</v>
      </c>
      <c r="C337" s="2" t="s">
        <v>479</v>
      </c>
      <c r="D337" s="2" t="s">
        <v>480</v>
      </c>
      <c r="E337">
        <v>5</v>
      </c>
      <c r="F337">
        <v>6</v>
      </c>
      <c r="G337">
        <v>6</v>
      </c>
      <c r="H337">
        <v>6</v>
      </c>
      <c r="I337">
        <v>5</v>
      </c>
      <c r="J337">
        <v>4</v>
      </c>
      <c r="K337">
        <v>4</v>
      </c>
      <c r="L337">
        <v>4</v>
      </c>
      <c r="M337">
        <v>5</v>
      </c>
      <c r="N337">
        <v>5</v>
      </c>
      <c r="O337">
        <v>5</v>
      </c>
      <c r="P337">
        <v>4</v>
      </c>
      <c r="Q337">
        <v>4</v>
      </c>
      <c r="R337">
        <v>4</v>
      </c>
      <c r="S337">
        <v>5</v>
      </c>
      <c r="T337">
        <v>5</v>
      </c>
      <c r="U337">
        <v>5</v>
      </c>
      <c r="V337">
        <v>4</v>
      </c>
      <c r="W337">
        <v>4</v>
      </c>
      <c r="X337">
        <v>4</v>
      </c>
      <c r="Y337">
        <v>5</v>
      </c>
      <c r="Z337">
        <v>5</v>
      </c>
      <c r="AA337">
        <v>18.2</v>
      </c>
      <c r="AB337">
        <v>18.2</v>
      </c>
      <c r="AC337">
        <v>18.2</v>
      </c>
      <c r="AD337">
        <v>42.426000000000002</v>
      </c>
      <c r="AE337">
        <v>385</v>
      </c>
      <c r="AF337" t="s">
        <v>481</v>
      </c>
      <c r="AG337">
        <v>0</v>
      </c>
      <c r="AH337">
        <v>27.667999999999999</v>
      </c>
      <c r="AI337" t="s">
        <v>57</v>
      </c>
      <c r="AJ337" t="s">
        <v>57</v>
      </c>
      <c r="AK337" t="s">
        <v>57</v>
      </c>
      <c r="AL337" t="s">
        <v>57</v>
      </c>
      <c r="AM337" t="s">
        <v>57</v>
      </c>
      <c r="AN337" t="s">
        <v>57</v>
      </c>
      <c r="AO337">
        <v>13.5</v>
      </c>
      <c r="AP337">
        <v>13.5</v>
      </c>
      <c r="AQ337">
        <v>11.4</v>
      </c>
      <c r="AR337">
        <v>12.7</v>
      </c>
      <c r="AS337">
        <v>16.100000000000001</v>
      </c>
      <c r="AT337">
        <v>16.100000000000001</v>
      </c>
      <c r="AU337" s="1">
        <v>23454000</v>
      </c>
      <c r="AV337" s="1">
        <v>26098000</v>
      </c>
      <c r="AW337" s="1">
        <v>26082000</v>
      </c>
      <c r="AX337" s="1">
        <v>30397000</v>
      </c>
      <c r="AY337" s="1">
        <v>24444000</v>
      </c>
      <c r="AZ337" s="1">
        <v>24604000</v>
      </c>
      <c r="BA337">
        <f>AVERAGE(AU337:AW337)</f>
        <v>25211333.333333332</v>
      </c>
      <c r="BB337">
        <f>AVERAGE(AX337:AZ337)</f>
        <v>26481666.666666668</v>
      </c>
      <c r="BC337">
        <f>LOG(BB337/BA337,2)</f>
        <v>7.0921504385362419E-2</v>
      </c>
      <c r="BD337">
        <f>-LOG10(_xlfn.T.TEST(AU337:AW337,AX337:AZ337,2,1))</f>
        <v>0.15606675182158369</v>
      </c>
    </row>
    <row r="338" spans="1:56" x14ac:dyDescent="0.25">
      <c r="A338" s="2" t="s">
        <v>85</v>
      </c>
      <c r="B338" s="2" t="s">
        <v>86</v>
      </c>
      <c r="C338" s="2" t="s">
        <v>87</v>
      </c>
      <c r="D338" s="2" t="s">
        <v>88</v>
      </c>
      <c r="E338">
        <v>6</v>
      </c>
      <c r="F338">
        <v>5</v>
      </c>
      <c r="G338">
        <v>5</v>
      </c>
      <c r="H338">
        <v>5</v>
      </c>
      <c r="I338">
        <v>3</v>
      </c>
      <c r="J338">
        <v>2</v>
      </c>
      <c r="K338">
        <v>3</v>
      </c>
      <c r="L338">
        <v>5</v>
      </c>
      <c r="M338">
        <v>2</v>
      </c>
      <c r="N338">
        <v>3</v>
      </c>
      <c r="O338">
        <v>3</v>
      </c>
      <c r="P338">
        <v>2</v>
      </c>
      <c r="Q338">
        <v>3</v>
      </c>
      <c r="R338">
        <v>5</v>
      </c>
      <c r="S338">
        <v>2</v>
      </c>
      <c r="T338">
        <v>3</v>
      </c>
      <c r="U338">
        <v>3</v>
      </c>
      <c r="V338">
        <v>2</v>
      </c>
      <c r="W338">
        <v>3</v>
      </c>
      <c r="X338">
        <v>5</v>
      </c>
      <c r="Y338">
        <v>2</v>
      </c>
      <c r="Z338">
        <v>3</v>
      </c>
      <c r="AA338">
        <v>9.1999999999999993</v>
      </c>
      <c r="AB338">
        <v>9.1999999999999993</v>
      </c>
      <c r="AC338">
        <v>9.1999999999999993</v>
      </c>
      <c r="AD338">
        <v>80.100999999999999</v>
      </c>
      <c r="AE338">
        <v>707</v>
      </c>
      <c r="AF338" t="s">
        <v>89</v>
      </c>
      <c r="AG338">
        <v>0</v>
      </c>
      <c r="AH338">
        <v>56.817</v>
      </c>
      <c r="AI338" t="s">
        <v>57</v>
      </c>
      <c r="AJ338" t="s">
        <v>57</v>
      </c>
      <c r="AK338" t="s">
        <v>57</v>
      </c>
      <c r="AL338" t="s">
        <v>57</v>
      </c>
      <c r="AM338" t="s">
        <v>57</v>
      </c>
      <c r="AN338" t="s">
        <v>57</v>
      </c>
      <c r="AO338">
        <v>5.7</v>
      </c>
      <c r="AP338">
        <v>3.3</v>
      </c>
      <c r="AQ338">
        <v>5.2</v>
      </c>
      <c r="AR338">
        <v>9.1999999999999993</v>
      </c>
      <c r="AS338">
        <v>4.4000000000000004</v>
      </c>
      <c r="AT338">
        <v>5.2</v>
      </c>
      <c r="AU338" s="1">
        <v>23674000</v>
      </c>
      <c r="AV338" s="1">
        <v>22989000</v>
      </c>
      <c r="AW338" s="1">
        <v>26998000</v>
      </c>
      <c r="AX338" s="1">
        <v>20727000</v>
      </c>
      <c r="AY338" s="1">
        <v>29099000</v>
      </c>
      <c r="AZ338" s="1">
        <v>27521000</v>
      </c>
      <c r="BA338">
        <f>AVERAGE(AU338:AW338)</f>
        <v>24553666.666666668</v>
      </c>
      <c r="BB338">
        <f>AVERAGE(AX338:AZ338)</f>
        <v>25782333.333333332</v>
      </c>
      <c r="BC338">
        <f>LOG(BB338/BA338,2)</f>
        <v>7.0444353057638964E-2</v>
      </c>
      <c r="BD338">
        <f>-LOG10(_xlfn.T.TEST(AU338:AW338,AX338:AZ338,2,1))</f>
        <v>0.16290879913394163</v>
      </c>
    </row>
    <row r="339" spans="1:56" x14ac:dyDescent="0.25">
      <c r="A339" s="2" t="s">
        <v>3864</v>
      </c>
      <c r="B339" s="2" t="s">
        <v>3865</v>
      </c>
      <c r="C339" s="2" t="s">
        <v>3866</v>
      </c>
      <c r="D339" s="2" t="s">
        <v>3867</v>
      </c>
      <c r="E339">
        <v>2</v>
      </c>
      <c r="F339">
        <v>5</v>
      </c>
      <c r="G339">
        <v>5</v>
      </c>
      <c r="H339">
        <v>5</v>
      </c>
      <c r="I339">
        <v>2</v>
      </c>
      <c r="J339">
        <v>2</v>
      </c>
      <c r="K339">
        <v>2</v>
      </c>
      <c r="L339">
        <v>3</v>
      </c>
      <c r="M339">
        <v>3</v>
      </c>
      <c r="N339">
        <v>3</v>
      </c>
      <c r="O339">
        <v>2</v>
      </c>
      <c r="P339">
        <v>2</v>
      </c>
      <c r="Q339">
        <v>2</v>
      </c>
      <c r="R339">
        <v>3</v>
      </c>
      <c r="S339">
        <v>3</v>
      </c>
      <c r="T339">
        <v>3</v>
      </c>
      <c r="U339">
        <v>2</v>
      </c>
      <c r="V339">
        <v>2</v>
      </c>
      <c r="W339">
        <v>2</v>
      </c>
      <c r="X339">
        <v>3</v>
      </c>
      <c r="Y339">
        <v>3</v>
      </c>
      <c r="Z339">
        <v>3</v>
      </c>
      <c r="AA339">
        <v>19</v>
      </c>
      <c r="AB339">
        <v>19</v>
      </c>
      <c r="AC339">
        <v>19</v>
      </c>
      <c r="AD339">
        <v>32.003999999999998</v>
      </c>
      <c r="AE339">
        <v>289</v>
      </c>
      <c r="AF339" t="s">
        <v>3868</v>
      </c>
      <c r="AG339">
        <v>0</v>
      </c>
      <c r="AH339">
        <v>10.755000000000001</v>
      </c>
      <c r="AI339" t="s">
        <v>63</v>
      </c>
      <c r="AJ339" t="s">
        <v>63</v>
      </c>
      <c r="AK339" t="s">
        <v>63</v>
      </c>
      <c r="AL339" t="s">
        <v>57</v>
      </c>
      <c r="AM339" t="s">
        <v>57</v>
      </c>
      <c r="AN339" t="s">
        <v>63</v>
      </c>
      <c r="AO339">
        <v>6.6</v>
      </c>
      <c r="AP339">
        <v>6.6</v>
      </c>
      <c r="AQ339">
        <v>6.6</v>
      </c>
      <c r="AR339">
        <v>10.7</v>
      </c>
      <c r="AS339">
        <v>12.5</v>
      </c>
      <c r="AT339">
        <v>10.7</v>
      </c>
      <c r="AU339" s="1">
        <v>9584700</v>
      </c>
      <c r="AV339" s="1">
        <v>8134000</v>
      </c>
      <c r="AW339" s="1">
        <v>8794600</v>
      </c>
      <c r="AX339" s="1">
        <v>9287000</v>
      </c>
      <c r="AY339" s="1">
        <v>9674800</v>
      </c>
      <c r="AZ339" s="1">
        <v>8875300</v>
      </c>
      <c r="BA339">
        <f>AVERAGE(AU339:AW339)</f>
        <v>8837766.666666666</v>
      </c>
      <c r="BB339">
        <f>AVERAGE(AX339:AZ339)</f>
        <v>9279033.333333334</v>
      </c>
      <c r="BC339">
        <f>LOG(BB339/BA339,2)</f>
        <v>7.0292675002862737E-2</v>
      </c>
      <c r="BD339">
        <f>-LOG10(_xlfn.T.TEST(AU339:AW339,AX339:AZ339,2,1))</f>
        <v>0.28936535959018084</v>
      </c>
    </row>
    <row r="340" spans="1:56" x14ac:dyDescent="0.25">
      <c r="A340" s="2" t="s">
        <v>3882</v>
      </c>
      <c r="B340" s="2" t="s">
        <v>3883</v>
      </c>
      <c r="C340" s="2" t="s">
        <v>3884</v>
      </c>
      <c r="D340" s="2" t="s">
        <v>3885</v>
      </c>
      <c r="E340">
        <v>5</v>
      </c>
      <c r="F340">
        <v>12</v>
      </c>
      <c r="G340">
        <v>12</v>
      </c>
      <c r="H340">
        <v>12</v>
      </c>
      <c r="I340">
        <v>7</v>
      </c>
      <c r="J340">
        <v>7</v>
      </c>
      <c r="K340">
        <v>6</v>
      </c>
      <c r="L340">
        <v>9</v>
      </c>
      <c r="M340">
        <v>7</v>
      </c>
      <c r="N340">
        <v>9</v>
      </c>
      <c r="O340">
        <v>7</v>
      </c>
      <c r="P340">
        <v>7</v>
      </c>
      <c r="Q340">
        <v>6</v>
      </c>
      <c r="R340">
        <v>9</v>
      </c>
      <c r="S340">
        <v>7</v>
      </c>
      <c r="T340">
        <v>9</v>
      </c>
      <c r="U340">
        <v>7</v>
      </c>
      <c r="V340">
        <v>7</v>
      </c>
      <c r="W340">
        <v>6</v>
      </c>
      <c r="X340">
        <v>9</v>
      </c>
      <c r="Y340">
        <v>7</v>
      </c>
      <c r="Z340">
        <v>9</v>
      </c>
      <c r="AA340">
        <v>22.7</v>
      </c>
      <c r="AB340">
        <v>22.7</v>
      </c>
      <c r="AC340">
        <v>22.7</v>
      </c>
      <c r="AD340">
        <v>69.491</v>
      </c>
      <c r="AE340">
        <v>669</v>
      </c>
      <c r="AF340" t="s">
        <v>3886</v>
      </c>
      <c r="AG340">
        <v>0</v>
      </c>
      <c r="AH340">
        <v>38.283000000000001</v>
      </c>
      <c r="AI340" t="s">
        <v>57</v>
      </c>
      <c r="AJ340" t="s">
        <v>57</v>
      </c>
      <c r="AK340" t="s">
        <v>57</v>
      </c>
      <c r="AL340" t="s">
        <v>57</v>
      </c>
      <c r="AM340" t="s">
        <v>57</v>
      </c>
      <c r="AN340" t="s">
        <v>57</v>
      </c>
      <c r="AO340">
        <v>12.6</v>
      </c>
      <c r="AP340">
        <v>12.6</v>
      </c>
      <c r="AQ340">
        <v>11.4</v>
      </c>
      <c r="AR340">
        <v>17.899999999999999</v>
      </c>
      <c r="AS340">
        <v>12.6</v>
      </c>
      <c r="AT340">
        <v>16.100000000000001</v>
      </c>
      <c r="AU340" s="1">
        <v>55428000</v>
      </c>
      <c r="AV340" s="1">
        <v>55726000</v>
      </c>
      <c r="AW340" s="1">
        <v>62572000</v>
      </c>
      <c r="AX340" s="1">
        <v>60399000</v>
      </c>
      <c r="AY340" s="1">
        <v>60346000</v>
      </c>
      <c r="AZ340" s="1">
        <v>61309000</v>
      </c>
      <c r="BA340">
        <f>AVERAGE(AU340:AW340)</f>
        <v>57908666.666666664</v>
      </c>
      <c r="BB340">
        <f>AVERAGE(AX340:AZ340)</f>
        <v>60684666.666666664</v>
      </c>
      <c r="BC340">
        <f>LOG(BB340/BA340,2)</f>
        <v>6.7552753976742735E-2</v>
      </c>
      <c r="BD340">
        <f>-LOG10(_xlfn.T.TEST(AU340:AW340,AX340:AZ340,2,1))</f>
        <v>0.51790016853648335</v>
      </c>
    </row>
    <row r="341" spans="1:56" x14ac:dyDescent="0.25">
      <c r="A341" s="2" t="s">
        <v>2350</v>
      </c>
      <c r="B341" s="2" t="s">
        <v>2351</v>
      </c>
      <c r="C341" s="2" t="s">
        <v>2352</v>
      </c>
      <c r="D341" s="2" t="s">
        <v>2353</v>
      </c>
      <c r="E341">
        <v>1</v>
      </c>
      <c r="F341">
        <v>10</v>
      </c>
      <c r="G341">
        <v>10</v>
      </c>
      <c r="H341">
        <v>10</v>
      </c>
      <c r="I341">
        <v>8</v>
      </c>
      <c r="J341">
        <v>9</v>
      </c>
      <c r="K341">
        <v>9</v>
      </c>
      <c r="L341">
        <v>10</v>
      </c>
      <c r="M341">
        <v>10</v>
      </c>
      <c r="N341">
        <v>8</v>
      </c>
      <c r="O341">
        <v>8</v>
      </c>
      <c r="P341">
        <v>9</v>
      </c>
      <c r="Q341">
        <v>9</v>
      </c>
      <c r="R341">
        <v>10</v>
      </c>
      <c r="S341">
        <v>10</v>
      </c>
      <c r="T341">
        <v>8</v>
      </c>
      <c r="U341">
        <v>8</v>
      </c>
      <c r="V341">
        <v>9</v>
      </c>
      <c r="W341">
        <v>9</v>
      </c>
      <c r="X341">
        <v>10</v>
      </c>
      <c r="Y341">
        <v>10</v>
      </c>
      <c r="Z341">
        <v>8</v>
      </c>
      <c r="AA341">
        <v>33.6</v>
      </c>
      <c r="AB341">
        <v>33.6</v>
      </c>
      <c r="AC341">
        <v>33.6</v>
      </c>
      <c r="AD341">
        <v>32.996000000000002</v>
      </c>
      <c r="AE341">
        <v>298</v>
      </c>
      <c r="AF341">
        <v>298</v>
      </c>
      <c r="AG341">
        <v>0</v>
      </c>
      <c r="AH341">
        <v>48.002000000000002</v>
      </c>
      <c r="AI341" t="s">
        <v>57</v>
      </c>
      <c r="AJ341" t="s">
        <v>57</v>
      </c>
      <c r="AK341" t="s">
        <v>57</v>
      </c>
      <c r="AL341" t="s">
        <v>57</v>
      </c>
      <c r="AM341" t="s">
        <v>57</v>
      </c>
      <c r="AN341" t="s">
        <v>57</v>
      </c>
      <c r="AO341">
        <v>28.5</v>
      </c>
      <c r="AP341">
        <v>30.9</v>
      </c>
      <c r="AQ341">
        <v>30.2</v>
      </c>
      <c r="AR341">
        <v>33.6</v>
      </c>
      <c r="AS341">
        <v>33.6</v>
      </c>
      <c r="AT341">
        <v>26.2</v>
      </c>
      <c r="AU341" s="1">
        <v>119060000</v>
      </c>
      <c r="AV341" s="1">
        <v>136040000</v>
      </c>
      <c r="AW341" s="1">
        <v>140590000</v>
      </c>
      <c r="AX341" s="1">
        <v>125190000</v>
      </c>
      <c r="AY341" s="1">
        <v>141480000</v>
      </c>
      <c r="AZ341" s="1">
        <v>147220000</v>
      </c>
      <c r="BA341">
        <f>AVERAGE(AU341:AW341)</f>
        <v>131896666.66666667</v>
      </c>
      <c r="BB341">
        <f>AVERAGE(AX341:AZ341)</f>
        <v>137963333.33333334</v>
      </c>
      <c r="BC341">
        <f>LOG(BB341/BA341,2)</f>
        <v>6.4876786485203577E-2</v>
      </c>
      <c r="BD341">
        <f>-LOG10(_xlfn.T.TEST(AU341:AW341,AX341:AZ341,2,1))</f>
        <v>2.4924130448055171</v>
      </c>
    </row>
    <row r="342" spans="1:56" x14ac:dyDescent="0.25">
      <c r="A342" s="2" t="s">
        <v>686</v>
      </c>
      <c r="B342" s="2" t="s">
        <v>687</v>
      </c>
      <c r="C342" s="2" t="s">
        <v>688</v>
      </c>
      <c r="D342" s="2" t="s">
        <v>689</v>
      </c>
      <c r="E342">
        <v>13</v>
      </c>
      <c r="F342">
        <v>11</v>
      </c>
      <c r="G342">
        <v>11</v>
      </c>
      <c r="H342">
        <v>11</v>
      </c>
      <c r="I342">
        <v>5</v>
      </c>
      <c r="J342">
        <v>6</v>
      </c>
      <c r="K342">
        <v>5</v>
      </c>
      <c r="L342">
        <v>8</v>
      </c>
      <c r="M342">
        <v>6</v>
      </c>
      <c r="N342">
        <v>6</v>
      </c>
      <c r="O342">
        <v>5</v>
      </c>
      <c r="P342">
        <v>6</v>
      </c>
      <c r="Q342">
        <v>5</v>
      </c>
      <c r="R342">
        <v>8</v>
      </c>
      <c r="S342">
        <v>6</v>
      </c>
      <c r="T342">
        <v>6</v>
      </c>
      <c r="U342">
        <v>5</v>
      </c>
      <c r="V342">
        <v>6</v>
      </c>
      <c r="W342">
        <v>5</v>
      </c>
      <c r="X342">
        <v>8</v>
      </c>
      <c r="Y342">
        <v>6</v>
      </c>
      <c r="Z342">
        <v>6</v>
      </c>
      <c r="AA342">
        <v>10.5</v>
      </c>
      <c r="AB342">
        <v>10.5</v>
      </c>
      <c r="AC342">
        <v>10.5</v>
      </c>
      <c r="AD342">
        <v>158.63999999999999</v>
      </c>
      <c r="AE342">
        <v>1436</v>
      </c>
      <c r="AF342" t="s">
        <v>690</v>
      </c>
      <c r="AG342">
        <v>0</v>
      </c>
      <c r="AH342">
        <v>29.535</v>
      </c>
      <c r="AI342" t="s">
        <v>57</v>
      </c>
      <c r="AJ342" t="s">
        <v>57</v>
      </c>
      <c r="AK342" t="s">
        <v>57</v>
      </c>
      <c r="AL342" t="s">
        <v>57</v>
      </c>
      <c r="AM342" t="s">
        <v>57</v>
      </c>
      <c r="AN342" t="s">
        <v>57</v>
      </c>
      <c r="AO342">
        <v>5</v>
      </c>
      <c r="AP342">
        <v>6.4</v>
      </c>
      <c r="AQ342">
        <v>5.3</v>
      </c>
      <c r="AR342">
        <v>7.3</v>
      </c>
      <c r="AS342">
        <v>6.4</v>
      </c>
      <c r="AT342">
        <v>6.4</v>
      </c>
      <c r="AU342" s="1">
        <v>42674000</v>
      </c>
      <c r="AV342" s="1">
        <v>45293000</v>
      </c>
      <c r="AW342" s="1">
        <v>39913000</v>
      </c>
      <c r="AX342" s="1">
        <v>49509000</v>
      </c>
      <c r="AY342" s="1">
        <v>39811000</v>
      </c>
      <c r="AZ342" s="1">
        <v>44353000</v>
      </c>
      <c r="BA342">
        <f>AVERAGE(AU342:AW342)</f>
        <v>42626666.666666664</v>
      </c>
      <c r="BB342">
        <f>AVERAGE(AX342:AZ342)</f>
        <v>44557666.666666664</v>
      </c>
      <c r="BC342">
        <f>LOG(BB342/BA342,2)</f>
        <v>6.3917442230224886E-2</v>
      </c>
      <c r="BD342">
        <f>-LOG10(_xlfn.T.TEST(AU342:AW342,AX342:AZ342,2,1))</f>
        <v>0.18078522601697986</v>
      </c>
    </row>
    <row r="343" spans="1:56" x14ac:dyDescent="0.25">
      <c r="A343" s="2" t="s">
        <v>155</v>
      </c>
      <c r="B343" s="2" t="s">
        <v>156</v>
      </c>
      <c r="C343" s="2" t="s">
        <v>157</v>
      </c>
      <c r="D343" s="2" t="s">
        <v>158</v>
      </c>
      <c r="E343">
        <v>8</v>
      </c>
      <c r="F343">
        <v>4</v>
      </c>
      <c r="G343">
        <v>4</v>
      </c>
      <c r="H343">
        <v>4</v>
      </c>
      <c r="I343">
        <v>3</v>
      </c>
      <c r="J343">
        <v>3</v>
      </c>
      <c r="K343">
        <v>2</v>
      </c>
      <c r="L343">
        <v>3</v>
      </c>
      <c r="M343">
        <v>2</v>
      </c>
      <c r="N343">
        <v>2</v>
      </c>
      <c r="O343">
        <v>3</v>
      </c>
      <c r="P343">
        <v>3</v>
      </c>
      <c r="Q343">
        <v>2</v>
      </c>
      <c r="R343">
        <v>3</v>
      </c>
      <c r="S343">
        <v>2</v>
      </c>
      <c r="T343">
        <v>2</v>
      </c>
      <c r="U343">
        <v>3</v>
      </c>
      <c r="V343">
        <v>3</v>
      </c>
      <c r="W343">
        <v>2</v>
      </c>
      <c r="X343">
        <v>3</v>
      </c>
      <c r="Y343">
        <v>2</v>
      </c>
      <c r="Z343">
        <v>2</v>
      </c>
      <c r="AA343">
        <v>11.1</v>
      </c>
      <c r="AB343">
        <v>11.1</v>
      </c>
      <c r="AC343">
        <v>11.1</v>
      </c>
      <c r="AD343">
        <v>97.584000000000003</v>
      </c>
      <c r="AE343">
        <v>871</v>
      </c>
      <c r="AF343" t="s">
        <v>159</v>
      </c>
      <c r="AG343">
        <v>0</v>
      </c>
      <c r="AH343">
        <v>14.916</v>
      </c>
      <c r="AI343" t="s">
        <v>57</v>
      </c>
      <c r="AJ343" t="s">
        <v>57</v>
      </c>
      <c r="AK343" t="s">
        <v>57</v>
      </c>
      <c r="AL343" t="s">
        <v>57</v>
      </c>
      <c r="AM343" t="s">
        <v>57</v>
      </c>
      <c r="AN343" t="s">
        <v>63</v>
      </c>
      <c r="AO343">
        <v>9.4</v>
      </c>
      <c r="AP343">
        <v>9.4</v>
      </c>
      <c r="AQ343">
        <v>3.9</v>
      </c>
      <c r="AR343">
        <v>9.5</v>
      </c>
      <c r="AS343">
        <v>7.8</v>
      </c>
      <c r="AT343">
        <v>7.8</v>
      </c>
      <c r="AU343" s="1">
        <v>25073000</v>
      </c>
      <c r="AV343" s="1">
        <v>17128000</v>
      </c>
      <c r="AW343" s="1">
        <v>13665000</v>
      </c>
      <c r="AX343" s="1">
        <v>19744000</v>
      </c>
      <c r="AY343" s="1">
        <v>17439000</v>
      </c>
      <c r="AZ343" s="1">
        <v>21186000</v>
      </c>
      <c r="BA343">
        <f>AVERAGE(AU343:AW343)</f>
        <v>18622000</v>
      </c>
      <c r="BB343">
        <f>AVERAGE(AX343:AZ343)</f>
        <v>19456333.333333332</v>
      </c>
      <c r="BC343">
        <f>LOG(BB343/BA343,2)</f>
        <v>6.3231824459976785E-2</v>
      </c>
      <c r="BD343">
        <f>-LOG10(_xlfn.T.TEST(AU343:AW343,AX343:AZ343,2,1))</f>
        <v>7.401186231480858E-2</v>
      </c>
    </row>
    <row r="344" spans="1:56" x14ac:dyDescent="0.25">
      <c r="A344" s="2" t="s">
        <v>230</v>
      </c>
      <c r="B344" s="2" t="s">
        <v>231</v>
      </c>
      <c r="C344" s="2" t="s">
        <v>232</v>
      </c>
      <c r="D344" s="2" t="s">
        <v>233</v>
      </c>
      <c r="E344">
        <v>9</v>
      </c>
      <c r="F344">
        <v>8</v>
      </c>
      <c r="G344">
        <v>8</v>
      </c>
      <c r="H344">
        <v>8</v>
      </c>
      <c r="I344">
        <v>5</v>
      </c>
      <c r="J344">
        <v>6</v>
      </c>
      <c r="K344">
        <v>6</v>
      </c>
      <c r="L344">
        <v>5</v>
      </c>
      <c r="M344">
        <v>6</v>
      </c>
      <c r="N344">
        <v>5</v>
      </c>
      <c r="O344">
        <v>5</v>
      </c>
      <c r="P344">
        <v>6</v>
      </c>
      <c r="Q344">
        <v>6</v>
      </c>
      <c r="R344">
        <v>5</v>
      </c>
      <c r="S344">
        <v>6</v>
      </c>
      <c r="T344">
        <v>5</v>
      </c>
      <c r="U344">
        <v>5</v>
      </c>
      <c r="V344">
        <v>6</v>
      </c>
      <c r="W344">
        <v>6</v>
      </c>
      <c r="X344">
        <v>5</v>
      </c>
      <c r="Y344">
        <v>6</v>
      </c>
      <c r="Z344">
        <v>5</v>
      </c>
      <c r="AA344">
        <v>45.3</v>
      </c>
      <c r="AB344">
        <v>45.3</v>
      </c>
      <c r="AC344">
        <v>45.3</v>
      </c>
      <c r="AD344">
        <v>30.315000000000001</v>
      </c>
      <c r="AE344">
        <v>285</v>
      </c>
      <c r="AF344" t="s">
        <v>234</v>
      </c>
      <c r="AG344">
        <v>0</v>
      </c>
      <c r="AH344">
        <v>111.93</v>
      </c>
      <c r="AI344" t="s">
        <v>57</v>
      </c>
      <c r="AJ344" t="s">
        <v>57</v>
      </c>
      <c r="AK344" t="s">
        <v>57</v>
      </c>
      <c r="AL344" t="s">
        <v>57</v>
      </c>
      <c r="AM344" t="s">
        <v>57</v>
      </c>
      <c r="AN344" t="s">
        <v>57</v>
      </c>
      <c r="AO344">
        <v>32.6</v>
      </c>
      <c r="AP344">
        <v>35.1</v>
      </c>
      <c r="AQ344">
        <v>36.1</v>
      </c>
      <c r="AR344">
        <v>32.6</v>
      </c>
      <c r="AS344">
        <v>39.299999999999997</v>
      </c>
      <c r="AT344">
        <v>32.6</v>
      </c>
      <c r="AU344" s="1">
        <v>76624000</v>
      </c>
      <c r="AV344" s="1">
        <v>100330000</v>
      </c>
      <c r="AW344" s="1">
        <v>87364000</v>
      </c>
      <c r="AX344" s="1">
        <v>94520000</v>
      </c>
      <c r="AY344" s="1">
        <v>97808000</v>
      </c>
      <c r="AZ344" s="1">
        <v>83597000</v>
      </c>
      <c r="BA344">
        <f>AVERAGE(AU344:AW344)</f>
        <v>88106000</v>
      </c>
      <c r="BB344">
        <f>AVERAGE(AX344:AZ344)</f>
        <v>91975000</v>
      </c>
      <c r="BC344">
        <f>LOG(BB344/BA344,2)</f>
        <v>6.20015014793832E-2</v>
      </c>
      <c r="BD344">
        <f>-LOG10(_xlfn.T.TEST(AU344:AW344,AX344:AZ344,2,1))</f>
        <v>0.19585585621098775</v>
      </c>
    </row>
    <row r="345" spans="1:56" x14ac:dyDescent="0.25">
      <c r="A345" s="2" t="s">
        <v>2850</v>
      </c>
      <c r="B345" s="2" t="s">
        <v>2851</v>
      </c>
      <c r="C345" s="2" t="s">
        <v>2852</v>
      </c>
      <c r="D345" s="2" t="s">
        <v>2853</v>
      </c>
      <c r="E345">
        <v>5</v>
      </c>
      <c r="F345">
        <v>11</v>
      </c>
      <c r="G345">
        <v>11</v>
      </c>
      <c r="H345">
        <v>11</v>
      </c>
      <c r="I345">
        <v>10</v>
      </c>
      <c r="J345">
        <v>11</v>
      </c>
      <c r="K345">
        <v>10</v>
      </c>
      <c r="L345">
        <v>10</v>
      </c>
      <c r="M345">
        <v>10</v>
      </c>
      <c r="N345">
        <v>10</v>
      </c>
      <c r="O345">
        <v>10</v>
      </c>
      <c r="P345">
        <v>11</v>
      </c>
      <c r="Q345">
        <v>10</v>
      </c>
      <c r="R345">
        <v>10</v>
      </c>
      <c r="S345">
        <v>10</v>
      </c>
      <c r="T345">
        <v>10</v>
      </c>
      <c r="U345">
        <v>10</v>
      </c>
      <c r="V345">
        <v>11</v>
      </c>
      <c r="W345">
        <v>10</v>
      </c>
      <c r="X345">
        <v>10</v>
      </c>
      <c r="Y345">
        <v>10</v>
      </c>
      <c r="Z345">
        <v>10</v>
      </c>
      <c r="AA345">
        <v>46.6</v>
      </c>
      <c r="AB345">
        <v>46.6</v>
      </c>
      <c r="AC345">
        <v>46.6</v>
      </c>
      <c r="AD345">
        <v>24.146000000000001</v>
      </c>
      <c r="AE345">
        <v>204</v>
      </c>
      <c r="AF345" t="s">
        <v>2854</v>
      </c>
      <c r="AG345">
        <v>0</v>
      </c>
      <c r="AH345">
        <v>94.399000000000001</v>
      </c>
      <c r="AI345" t="s">
        <v>57</v>
      </c>
      <c r="AJ345" t="s">
        <v>57</v>
      </c>
      <c r="AK345" t="s">
        <v>57</v>
      </c>
      <c r="AL345" t="s">
        <v>57</v>
      </c>
      <c r="AM345" t="s">
        <v>57</v>
      </c>
      <c r="AN345" t="s">
        <v>57</v>
      </c>
      <c r="AO345">
        <v>46.1</v>
      </c>
      <c r="AP345">
        <v>46.6</v>
      </c>
      <c r="AQ345">
        <v>46.6</v>
      </c>
      <c r="AR345">
        <v>46.1</v>
      </c>
      <c r="AS345">
        <v>46.1</v>
      </c>
      <c r="AT345">
        <v>46.6</v>
      </c>
      <c r="AU345" s="1">
        <v>255400000</v>
      </c>
      <c r="AV345" s="1">
        <v>221170000</v>
      </c>
      <c r="AW345" s="1">
        <v>259410000</v>
      </c>
      <c r="AX345" s="1">
        <v>258140000</v>
      </c>
      <c r="AY345" s="1">
        <v>269120000</v>
      </c>
      <c r="AZ345" s="1">
        <v>238530000</v>
      </c>
      <c r="BA345">
        <f>AVERAGE(AU345:AW345)</f>
        <v>245326666.66666666</v>
      </c>
      <c r="BB345">
        <f>AVERAGE(AX345:AZ345)</f>
        <v>255263333.33333334</v>
      </c>
      <c r="BC345">
        <f>LOG(BB345/BA345,2)</f>
        <v>5.7282258927310599E-2</v>
      </c>
      <c r="BD345">
        <f>-LOG10(_xlfn.T.TEST(AU345:AW345,AX345:AZ345,2,1))</f>
        <v>0.17304111159811894</v>
      </c>
    </row>
    <row r="346" spans="1:56" x14ac:dyDescent="0.25">
      <c r="A346" s="2" t="s">
        <v>1943</v>
      </c>
      <c r="B346" s="2" t="s">
        <v>1944</v>
      </c>
      <c r="C346" s="2" t="s">
        <v>1945</v>
      </c>
      <c r="D346" s="2" t="s">
        <v>1946</v>
      </c>
      <c r="E346">
        <v>4</v>
      </c>
      <c r="F346">
        <v>15</v>
      </c>
      <c r="G346">
        <v>15</v>
      </c>
      <c r="H346">
        <v>15</v>
      </c>
      <c r="I346">
        <v>13</v>
      </c>
      <c r="J346">
        <v>14</v>
      </c>
      <c r="K346">
        <v>13</v>
      </c>
      <c r="L346">
        <v>13</v>
      </c>
      <c r="M346">
        <v>14</v>
      </c>
      <c r="N346">
        <v>15</v>
      </c>
      <c r="O346">
        <v>13</v>
      </c>
      <c r="P346">
        <v>14</v>
      </c>
      <c r="Q346">
        <v>13</v>
      </c>
      <c r="R346">
        <v>13</v>
      </c>
      <c r="S346">
        <v>14</v>
      </c>
      <c r="T346">
        <v>15</v>
      </c>
      <c r="U346">
        <v>13</v>
      </c>
      <c r="V346">
        <v>14</v>
      </c>
      <c r="W346">
        <v>13</v>
      </c>
      <c r="X346">
        <v>13</v>
      </c>
      <c r="Y346">
        <v>14</v>
      </c>
      <c r="Z346">
        <v>15</v>
      </c>
      <c r="AA346">
        <v>51.2</v>
      </c>
      <c r="AB346">
        <v>51.2</v>
      </c>
      <c r="AC346">
        <v>51.2</v>
      </c>
      <c r="AD346">
        <v>29.225000000000001</v>
      </c>
      <c r="AE346">
        <v>248</v>
      </c>
      <c r="AF346" t="s">
        <v>1947</v>
      </c>
      <c r="AG346">
        <v>0</v>
      </c>
      <c r="AH346">
        <v>139.43</v>
      </c>
      <c r="AI346" t="s">
        <v>57</v>
      </c>
      <c r="AJ346" t="s">
        <v>57</v>
      </c>
      <c r="AK346" t="s">
        <v>57</v>
      </c>
      <c r="AL346" t="s">
        <v>57</v>
      </c>
      <c r="AM346" t="s">
        <v>57</v>
      </c>
      <c r="AN346" t="s">
        <v>57</v>
      </c>
      <c r="AO346">
        <v>50.4</v>
      </c>
      <c r="AP346">
        <v>48.4</v>
      </c>
      <c r="AQ346">
        <v>50.4</v>
      </c>
      <c r="AR346">
        <v>48</v>
      </c>
      <c r="AS346">
        <v>50.8</v>
      </c>
      <c r="AT346">
        <v>51.2</v>
      </c>
      <c r="AU346" s="1">
        <v>382730000</v>
      </c>
      <c r="AV346" s="1">
        <v>442010000</v>
      </c>
      <c r="AW346" s="1">
        <v>464350000</v>
      </c>
      <c r="AX346" s="1">
        <v>439770000</v>
      </c>
      <c r="AY346" s="1">
        <v>474910000</v>
      </c>
      <c r="AZ346" s="1">
        <v>426380000</v>
      </c>
      <c r="BA346">
        <f>AVERAGE(AU346:AW346)</f>
        <v>429696666.66666669</v>
      </c>
      <c r="BB346">
        <f>AVERAGE(AX346:AZ346)</f>
        <v>447020000</v>
      </c>
      <c r="BC346">
        <f>LOG(BB346/BA346,2)</f>
        <v>5.7020794500309155E-2</v>
      </c>
      <c r="BD346">
        <f>-LOG10(_xlfn.T.TEST(AU346:AW346,AX346:AZ346,2,1))</f>
        <v>0.21806046607237931</v>
      </c>
    </row>
    <row r="347" spans="1:56" x14ac:dyDescent="0.25">
      <c r="A347" s="2" t="s">
        <v>3623</v>
      </c>
      <c r="B347" s="2" t="s">
        <v>3624</v>
      </c>
      <c r="C347" s="2" t="s">
        <v>3625</v>
      </c>
      <c r="D347" s="2" t="s">
        <v>3626</v>
      </c>
      <c r="E347">
        <v>2</v>
      </c>
      <c r="F347">
        <v>3</v>
      </c>
      <c r="G347">
        <v>3</v>
      </c>
      <c r="H347">
        <v>3</v>
      </c>
      <c r="I347">
        <v>1</v>
      </c>
      <c r="J347">
        <v>0</v>
      </c>
      <c r="K347">
        <v>1</v>
      </c>
      <c r="L347">
        <v>1</v>
      </c>
      <c r="M347">
        <v>2</v>
      </c>
      <c r="N347">
        <v>2</v>
      </c>
      <c r="O347">
        <v>1</v>
      </c>
      <c r="P347">
        <v>0</v>
      </c>
      <c r="Q347">
        <v>1</v>
      </c>
      <c r="R347">
        <v>1</v>
      </c>
      <c r="S347">
        <v>2</v>
      </c>
      <c r="T347">
        <v>2</v>
      </c>
      <c r="U347">
        <v>1</v>
      </c>
      <c r="V347">
        <v>0</v>
      </c>
      <c r="W347">
        <v>1</v>
      </c>
      <c r="X347">
        <v>1</v>
      </c>
      <c r="Y347">
        <v>2</v>
      </c>
      <c r="Z347">
        <v>2</v>
      </c>
      <c r="AA347">
        <v>5</v>
      </c>
      <c r="AB347">
        <v>5</v>
      </c>
      <c r="AC347">
        <v>5</v>
      </c>
      <c r="AD347">
        <v>85.638000000000005</v>
      </c>
      <c r="AE347">
        <v>762</v>
      </c>
      <c r="AF347" t="s">
        <v>3627</v>
      </c>
      <c r="AG347">
        <v>0</v>
      </c>
      <c r="AH347">
        <v>5.8402000000000003</v>
      </c>
      <c r="AI347" t="s">
        <v>63</v>
      </c>
      <c r="AK347" t="s">
        <v>57</v>
      </c>
      <c r="AL347" t="s">
        <v>63</v>
      </c>
      <c r="AM347" t="s">
        <v>57</v>
      </c>
      <c r="AN347" t="s">
        <v>57</v>
      </c>
      <c r="AO347">
        <v>1.8</v>
      </c>
      <c r="AP347">
        <v>0</v>
      </c>
      <c r="AQ347">
        <v>1.8</v>
      </c>
      <c r="AR347">
        <v>1.3</v>
      </c>
      <c r="AS347">
        <v>3.7</v>
      </c>
      <c r="AT347">
        <v>3.1</v>
      </c>
      <c r="AU347" s="1">
        <v>2923100</v>
      </c>
      <c r="AV347" s="1">
        <v>0</v>
      </c>
      <c r="AW347" s="1">
        <v>5443400</v>
      </c>
      <c r="AX347" s="1">
        <v>3376600</v>
      </c>
      <c r="AY347" s="1">
        <v>2049200</v>
      </c>
      <c r="AZ347" s="1">
        <v>3269100</v>
      </c>
      <c r="BA347">
        <f>AVERAGE(AU347:AW347)</f>
        <v>2788833.3333333335</v>
      </c>
      <c r="BB347">
        <f>AVERAGE(AX347:AZ347)</f>
        <v>2898300</v>
      </c>
      <c r="BC347">
        <f>LOG(BB347/BA347,2)</f>
        <v>5.5545216088093631E-2</v>
      </c>
      <c r="BD347">
        <f>-LOG10(_xlfn.T.TEST(AU347:AW347,AX347:AZ347,2,1))</f>
        <v>2.8140187459301164E-2</v>
      </c>
    </row>
    <row r="348" spans="1:56" x14ac:dyDescent="0.25">
      <c r="A348" s="2" t="s">
        <v>1609</v>
      </c>
      <c r="B348" s="2" t="s">
        <v>1610</v>
      </c>
      <c r="C348" s="2" t="s">
        <v>1611</v>
      </c>
      <c r="D348" s="2" t="s">
        <v>1612</v>
      </c>
      <c r="E348">
        <v>13</v>
      </c>
      <c r="F348">
        <v>12</v>
      </c>
      <c r="G348">
        <v>12</v>
      </c>
      <c r="H348">
        <v>12</v>
      </c>
      <c r="I348">
        <v>12</v>
      </c>
      <c r="J348">
        <v>11</v>
      </c>
      <c r="K348">
        <v>12</v>
      </c>
      <c r="L348">
        <v>10</v>
      </c>
      <c r="M348">
        <v>9</v>
      </c>
      <c r="N348">
        <v>12</v>
      </c>
      <c r="O348">
        <v>12</v>
      </c>
      <c r="P348">
        <v>11</v>
      </c>
      <c r="Q348">
        <v>12</v>
      </c>
      <c r="R348">
        <v>10</v>
      </c>
      <c r="S348">
        <v>9</v>
      </c>
      <c r="T348">
        <v>12</v>
      </c>
      <c r="U348">
        <v>12</v>
      </c>
      <c r="V348">
        <v>11</v>
      </c>
      <c r="W348">
        <v>12</v>
      </c>
      <c r="X348">
        <v>10</v>
      </c>
      <c r="Y348">
        <v>9</v>
      </c>
      <c r="Z348">
        <v>12</v>
      </c>
      <c r="AA348">
        <v>49.8</v>
      </c>
      <c r="AB348">
        <v>49.8</v>
      </c>
      <c r="AC348">
        <v>49.8</v>
      </c>
      <c r="AD348">
        <v>34.273000000000003</v>
      </c>
      <c r="AE348">
        <v>317</v>
      </c>
      <c r="AF348" t="s">
        <v>1613</v>
      </c>
      <c r="AG348">
        <v>0</v>
      </c>
      <c r="AH348">
        <v>153.04</v>
      </c>
      <c r="AI348" t="s">
        <v>57</v>
      </c>
      <c r="AJ348" t="s">
        <v>57</v>
      </c>
      <c r="AK348" t="s">
        <v>57</v>
      </c>
      <c r="AL348" t="s">
        <v>57</v>
      </c>
      <c r="AM348" t="s">
        <v>57</v>
      </c>
      <c r="AN348" t="s">
        <v>57</v>
      </c>
      <c r="AO348">
        <v>49.8</v>
      </c>
      <c r="AP348">
        <v>45.7</v>
      </c>
      <c r="AQ348">
        <v>49.8</v>
      </c>
      <c r="AR348">
        <v>45.4</v>
      </c>
      <c r="AS348">
        <v>39.700000000000003</v>
      </c>
      <c r="AT348">
        <v>49.8</v>
      </c>
      <c r="AU348" s="1">
        <v>626550000</v>
      </c>
      <c r="AV348" s="1">
        <v>567170000</v>
      </c>
      <c r="AW348" s="1">
        <v>536690000</v>
      </c>
      <c r="AX348" s="1">
        <v>668910000</v>
      </c>
      <c r="AY348" s="1">
        <v>607140000</v>
      </c>
      <c r="AZ348" s="1">
        <v>521250000</v>
      </c>
      <c r="BA348">
        <f>AVERAGE(AU348:AW348)</f>
        <v>576803333.33333337</v>
      </c>
      <c r="BB348">
        <f>AVERAGE(AX348:AZ348)</f>
        <v>599100000</v>
      </c>
      <c r="BC348">
        <f>LOG(BB348/BA348,2)</f>
        <v>5.471733159841484E-2</v>
      </c>
      <c r="BD348">
        <f>-LOG10(_xlfn.T.TEST(AU348:AW348,AX348:AZ348,2,1))</f>
        <v>0.44484743382623776</v>
      </c>
    </row>
    <row r="349" spans="1:56" x14ac:dyDescent="0.25">
      <c r="A349" s="2" t="s">
        <v>305</v>
      </c>
      <c r="B349" s="2" t="s">
        <v>306</v>
      </c>
      <c r="C349" s="2" t="s">
        <v>307</v>
      </c>
      <c r="D349" s="2" t="s">
        <v>308</v>
      </c>
      <c r="E349">
        <v>7</v>
      </c>
      <c r="F349">
        <v>17</v>
      </c>
      <c r="G349">
        <v>3</v>
      </c>
      <c r="H349">
        <v>3</v>
      </c>
      <c r="I349">
        <v>16</v>
      </c>
      <c r="J349">
        <v>15</v>
      </c>
      <c r="K349">
        <v>16</v>
      </c>
      <c r="L349">
        <v>16</v>
      </c>
      <c r="M349">
        <v>14</v>
      </c>
      <c r="N349">
        <v>16</v>
      </c>
      <c r="O349">
        <v>2</v>
      </c>
      <c r="P349">
        <v>1</v>
      </c>
      <c r="Q349">
        <v>2</v>
      </c>
      <c r="R349">
        <v>3</v>
      </c>
      <c r="S349">
        <v>1</v>
      </c>
      <c r="T349">
        <v>2</v>
      </c>
      <c r="U349">
        <v>2</v>
      </c>
      <c r="V349">
        <v>1</v>
      </c>
      <c r="W349">
        <v>2</v>
      </c>
      <c r="X349">
        <v>3</v>
      </c>
      <c r="Y349">
        <v>1</v>
      </c>
      <c r="Z349">
        <v>2</v>
      </c>
      <c r="AA349">
        <v>24.1</v>
      </c>
      <c r="AB349">
        <v>7</v>
      </c>
      <c r="AC349">
        <v>7</v>
      </c>
      <c r="AD349">
        <v>88.381</v>
      </c>
      <c r="AE349">
        <v>797</v>
      </c>
      <c r="AF349" t="s">
        <v>309</v>
      </c>
      <c r="AG349">
        <v>0</v>
      </c>
      <c r="AH349">
        <v>16.917000000000002</v>
      </c>
      <c r="AI349" t="s">
        <v>57</v>
      </c>
      <c r="AJ349" t="s">
        <v>57</v>
      </c>
      <c r="AK349" t="s">
        <v>57</v>
      </c>
      <c r="AL349" t="s">
        <v>57</v>
      </c>
      <c r="AM349" t="s">
        <v>63</v>
      </c>
      <c r="AN349" t="s">
        <v>57</v>
      </c>
      <c r="AO349">
        <v>22.3</v>
      </c>
      <c r="AP349">
        <v>20.2</v>
      </c>
      <c r="AQ349">
        <v>22.3</v>
      </c>
      <c r="AR349">
        <v>24</v>
      </c>
      <c r="AS349">
        <v>20.100000000000001</v>
      </c>
      <c r="AT349">
        <v>22.3</v>
      </c>
      <c r="AU349" s="1">
        <v>22549000</v>
      </c>
      <c r="AV349" s="1">
        <v>33742000</v>
      </c>
      <c r="AW349" s="1">
        <v>52960000</v>
      </c>
      <c r="AX349" s="1">
        <v>43915000</v>
      </c>
      <c r="AY349" s="1">
        <v>35932000</v>
      </c>
      <c r="AZ349" s="1">
        <v>33515000</v>
      </c>
      <c r="BA349">
        <f>AVERAGE(AU349:AW349)</f>
        <v>36417000</v>
      </c>
      <c r="BB349">
        <f>AVERAGE(AX349:AZ349)</f>
        <v>37787333.333333336</v>
      </c>
      <c r="BC349">
        <f>LOG(BB349/BA349,2)</f>
        <v>5.329063136723159E-2</v>
      </c>
      <c r="BD349">
        <f>-LOG10(_xlfn.T.TEST(AU349:AW349,AX349:AZ349,2,1))</f>
        <v>3.7120349277047278E-2</v>
      </c>
    </row>
    <row r="350" spans="1:56" x14ac:dyDescent="0.25">
      <c r="A350" s="2" t="s">
        <v>2730</v>
      </c>
      <c r="B350" s="2" t="s">
        <v>2731</v>
      </c>
      <c r="C350" s="2" t="s">
        <v>2732</v>
      </c>
      <c r="D350" s="2" t="s">
        <v>2733</v>
      </c>
      <c r="E350">
        <v>1</v>
      </c>
      <c r="F350">
        <v>3</v>
      </c>
      <c r="G350">
        <v>3</v>
      </c>
      <c r="H350">
        <v>3</v>
      </c>
      <c r="I350">
        <v>2</v>
      </c>
      <c r="J350">
        <v>2</v>
      </c>
      <c r="K350">
        <v>2</v>
      </c>
      <c r="L350">
        <v>3</v>
      </c>
      <c r="M350">
        <v>2</v>
      </c>
      <c r="N350">
        <v>1</v>
      </c>
      <c r="O350">
        <v>2</v>
      </c>
      <c r="P350">
        <v>2</v>
      </c>
      <c r="Q350">
        <v>2</v>
      </c>
      <c r="R350">
        <v>3</v>
      </c>
      <c r="S350">
        <v>2</v>
      </c>
      <c r="T350">
        <v>1</v>
      </c>
      <c r="U350">
        <v>2</v>
      </c>
      <c r="V350">
        <v>2</v>
      </c>
      <c r="W350">
        <v>2</v>
      </c>
      <c r="X350">
        <v>3</v>
      </c>
      <c r="Y350">
        <v>2</v>
      </c>
      <c r="Z350">
        <v>1</v>
      </c>
      <c r="AA350">
        <v>28.3</v>
      </c>
      <c r="AB350">
        <v>28.3</v>
      </c>
      <c r="AC350">
        <v>28.3</v>
      </c>
      <c r="AD350">
        <v>14.395</v>
      </c>
      <c r="AE350">
        <v>127</v>
      </c>
      <c r="AF350">
        <v>127</v>
      </c>
      <c r="AG350">
        <v>0</v>
      </c>
      <c r="AH350">
        <v>13.499000000000001</v>
      </c>
      <c r="AI350" t="s">
        <v>57</v>
      </c>
      <c r="AJ350" t="s">
        <v>57</v>
      </c>
      <c r="AK350" t="s">
        <v>57</v>
      </c>
      <c r="AL350" t="s">
        <v>57</v>
      </c>
      <c r="AM350" t="s">
        <v>57</v>
      </c>
      <c r="AN350" t="s">
        <v>57</v>
      </c>
      <c r="AO350">
        <v>17.3</v>
      </c>
      <c r="AP350">
        <v>17.3</v>
      </c>
      <c r="AQ350">
        <v>17.3</v>
      </c>
      <c r="AR350">
        <v>28.3</v>
      </c>
      <c r="AS350">
        <v>17.3</v>
      </c>
      <c r="AT350">
        <v>10.199999999999999</v>
      </c>
      <c r="AU350" s="1">
        <v>12418000</v>
      </c>
      <c r="AV350" s="1">
        <v>15666000</v>
      </c>
      <c r="AW350" s="1">
        <v>16280000</v>
      </c>
      <c r="AX350" s="1">
        <v>13506000</v>
      </c>
      <c r="AY350" s="1">
        <v>15604000</v>
      </c>
      <c r="AZ350" s="1">
        <v>16893000</v>
      </c>
      <c r="BA350">
        <f>AVERAGE(AU350:AW350)</f>
        <v>14788000</v>
      </c>
      <c r="BB350">
        <f>AVERAGE(AX350:AZ350)</f>
        <v>15334333.333333334</v>
      </c>
      <c r="BC350">
        <f>LOG(BB350/BA350,2)</f>
        <v>5.2338497549735304E-2</v>
      </c>
      <c r="BD350">
        <f>-LOG10(_xlfn.T.TEST(AU350:AW350,AX350:AZ350,2,1))</f>
        <v>0.61406170332256149</v>
      </c>
    </row>
    <row r="351" spans="1:56" x14ac:dyDescent="0.25">
      <c r="A351" s="2" t="s">
        <v>2213</v>
      </c>
      <c r="B351" s="2" t="s">
        <v>2214</v>
      </c>
      <c r="C351" s="2" t="s">
        <v>2215</v>
      </c>
      <c r="D351" s="2" t="s">
        <v>2216</v>
      </c>
      <c r="E351">
        <v>2</v>
      </c>
      <c r="F351">
        <v>13</v>
      </c>
      <c r="G351">
        <v>13</v>
      </c>
      <c r="H351">
        <v>13</v>
      </c>
      <c r="I351">
        <v>9</v>
      </c>
      <c r="J351">
        <v>6</v>
      </c>
      <c r="K351">
        <v>8</v>
      </c>
      <c r="L351">
        <v>8</v>
      </c>
      <c r="M351">
        <v>9</v>
      </c>
      <c r="N351">
        <v>10</v>
      </c>
      <c r="O351">
        <v>9</v>
      </c>
      <c r="P351">
        <v>6</v>
      </c>
      <c r="Q351">
        <v>8</v>
      </c>
      <c r="R351">
        <v>8</v>
      </c>
      <c r="S351">
        <v>9</v>
      </c>
      <c r="T351">
        <v>10</v>
      </c>
      <c r="U351">
        <v>9</v>
      </c>
      <c r="V351">
        <v>6</v>
      </c>
      <c r="W351">
        <v>8</v>
      </c>
      <c r="X351">
        <v>8</v>
      </c>
      <c r="Y351">
        <v>9</v>
      </c>
      <c r="Z351">
        <v>10</v>
      </c>
      <c r="AA351">
        <v>37.1</v>
      </c>
      <c r="AB351">
        <v>37.1</v>
      </c>
      <c r="AC351">
        <v>37.1</v>
      </c>
      <c r="AD351">
        <v>57.206000000000003</v>
      </c>
      <c r="AE351">
        <v>517</v>
      </c>
      <c r="AF351" t="s">
        <v>2217</v>
      </c>
      <c r="AG351">
        <v>0</v>
      </c>
      <c r="AH351">
        <v>64.513999999999996</v>
      </c>
      <c r="AI351" t="s">
        <v>57</v>
      </c>
      <c r="AJ351" t="s">
        <v>57</v>
      </c>
      <c r="AK351" t="s">
        <v>57</v>
      </c>
      <c r="AL351" t="s">
        <v>57</v>
      </c>
      <c r="AM351" t="s">
        <v>57</v>
      </c>
      <c r="AN351" t="s">
        <v>57</v>
      </c>
      <c r="AO351">
        <v>29.6</v>
      </c>
      <c r="AP351">
        <v>20.100000000000001</v>
      </c>
      <c r="AQ351">
        <v>24.4</v>
      </c>
      <c r="AR351">
        <v>23.8</v>
      </c>
      <c r="AS351">
        <v>27.3</v>
      </c>
      <c r="AT351">
        <v>30.6</v>
      </c>
      <c r="AU351" s="1">
        <v>88199000</v>
      </c>
      <c r="AV351" s="1">
        <v>94609000</v>
      </c>
      <c r="AW351" s="1">
        <v>108480000</v>
      </c>
      <c r="AX351" s="1">
        <v>90604000</v>
      </c>
      <c r="AY351" s="1">
        <v>111790000</v>
      </c>
      <c r="AZ351" s="1">
        <v>99566000</v>
      </c>
      <c r="BA351">
        <f>AVERAGE(AU351:AW351)</f>
        <v>97096000</v>
      </c>
      <c r="BB351">
        <f>AVERAGE(AX351:AZ351)</f>
        <v>100653333.33333333</v>
      </c>
      <c r="BC351">
        <f>LOG(BB351/BA351,2)</f>
        <v>5.191118251420495E-2</v>
      </c>
      <c r="BD351">
        <f>-LOG10(_xlfn.T.TEST(AU351:AW351,AX351:AZ351,2,1))</f>
        <v>0.1648795233353394</v>
      </c>
    </row>
    <row r="352" spans="1:56" x14ac:dyDescent="0.25">
      <c r="A352" s="2" t="s">
        <v>195</v>
      </c>
      <c r="B352" s="2" t="s">
        <v>196</v>
      </c>
      <c r="C352" s="2" t="s">
        <v>197</v>
      </c>
      <c r="D352" s="2" t="s">
        <v>198</v>
      </c>
      <c r="E352">
        <v>7</v>
      </c>
      <c r="F352">
        <v>7</v>
      </c>
      <c r="G352">
        <v>7</v>
      </c>
      <c r="H352">
        <v>7</v>
      </c>
      <c r="I352">
        <v>7</v>
      </c>
      <c r="J352">
        <v>6</v>
      </c>
      <c r="K352">
        <v>6</v>
      </c>
      <c r="L352">
        <v>7</v>
      </c>
      <c r="M352">
        <v>6</v>
      </c>
      <c r="N352">
        <v>7</v>
      </c>
      <c r="O352">
        <v>7</v>
      </c>
      <c r="P352">
        <v>6</v>
      </c>
      <c r="Q352">
        <v>6</v>
      </c>
      <c r="R352">
        <v>7</v>
      </c>
      <c r="S352">
        <v>6</v>
      </c>
      <c r="T352">
        <v>7</v>
      </c>
      <c r="U352">
        <v>7</v>
      </c>
      <c r="V352">
        <v>6</v>
      </c>
      <c r="W352">
        <v>6</v>
      </c>
      <c r="X352">
        <v>7</v>
      </c>
      <c r="Y352">
        <v>6</v>
      </c>
      <c r="Z352">
        <v>7</v>
      </c>
      <c r="AA352">
        <v>23.3</v>
      </c>
      <c r="AB352">
        <v>23.3</v>
      </c>
      <c r="AC352">
        <v>23.3</v>
      </c>
      <c r="AD352">
        <v>45.795999999999999</v>
      </c>
      <c r="AE352">
        <v>403</v>
      </c>
      <c r="AF352" t="s">
        <v>199</v>
      </c>
      <c r="AG352">
        <v>0</v>
      </c>
      <c r="AH352">
        <v>49.912999999999997</v>
      </c>
      <c r="AI352" t="s">
        <v>57</v>
      </c>
      <c r="AJ352" t="s">
        <v>57</v>
      </c>
      <c r="AK352" t="s">
        <v>57</v>
      </c>
      <c r="AL352" t="s">
        <v>57</v>
      </c>
      <c r="AM352" t="s">
        <v>57</v>
      </c>
      <c r="AN352" t="s">
        <v>57</v>
      </c>
      <c r="AO352">
        <v>23.3</v>
      </c>
      <c r="AP352">
        <v>20.100000000000001</v>
      </c>
      <c r="AQ352">
        <v>20.3</v>
      </c>
      <c r="AR352">
        <v>23.3</v>
      </c>
      <c r="AS352">
        <v>20.3</v>
      </c>
      <c r="AT352">
        <v>23.3</v>
      </c>
      <c r="AU352" s="1">
        <v>64436000</v>
      </c>
      <c r="AV352" s="1">
        <v>51611000</v>
      </c>
      <c r="AW352" s="1">
        <v>66652000</v>
      </c>
      <c r="AX352" s="1">
        <v>54586000</v>
      </c>
      <c r="AY352" s="1">
        <v>68151000</v>
      </c>
      <c r="AZ352" s="1">
        <v>66568000</v>
      </c>
      <c r="BA352">
        <f>AVERAGE(AU352:AW352)</f>
        <v>60899666.666666664</v>
      </c>
      <c r="BB352">
        <f>AVERAGE(AX352:AZ352)</f>
        <v>63101666.666666664</v>
      </c>
      <c r="BC352">
        <f>LOG(BB352/BA352,2)</f>
        <v>5.1243779168847446E-2</v>
      </c>
      <c r="BD352">
        <f>-LOG10(_xlfn.T.TEST(AU352:AW352,AX352:AZ352,2,1))</f>
        <v>9.588968878988606E-2</v>
      </c>
    </row>
    <row r="353" spans="1:56" x14ac:dyDescent="0.25">
      <c r="A353" s="2" t="s">
        <v>2487</v>
      </c>
      <c r="B353" s="2" t="s">
        <v>2488</v>
      </c>
      <c r="C353" s="2" t="s">
        <v>2489</v>
      </c>
      <c r="D353" s="2" t="s">
        <v>2490</v>
      </c>
      <c r="E353">
        <v>1</v>
      </c>
      <c r="F353">
        <v>10</v>
      </c>
      <c r="G353">
        <v>10</v>
      </c>
      <c r="H353">
        <v>10</v>
      </c>
      <c r="I353">
        <v>5</v>
      </c>
      <c r="J353">
        <v>5</v>
      </c>
      <c r="K353">
        <v>4</v>
      </c>
      <c r="L353">
        <v>6</v>
      </c>
      <c r="M353">
        <v>6</v>
      </c>
      <c r="N353">
        <v>7</v>
      </c>
      <c r="O353">
        <v>5</v>
      </c>
      <c r="P353">
        <v>5</v>
      </c>
      <c r="Q353">
        <v>4</v>
      </c>
      <c r="R353">
        <v>6</v>
      </c>
      <c r="S353">
        <v>6</v>
      </c>
      <c r="T353">
        <v>7</v>
      </c>
      <c r="U353">
        <v>5</v>
      </c>
      <c r="V353">
        <v>5</v>
      </c>
      <c r="W353">
        <v>4</v>
      </c>
      <c r="X353">
        <v>6</v>
      </c>
      <c r="Y353">
        <v>6</v>
      </c>
      <c r="Z353">
        <v>7</v>
      </c>
      <c r="AA353">
        <v>35.6</v>
      </c>
      <c r="AB353">
        <v>35.6</v>
      </c>
      <c r="AC353">
        <v>35.6</v>
      </c>
      <c r="AD353">
        <v>47.366</v>
      </c>
      <c r="AE353">
        <v>418</v>
      </c>
      <c r="AF353">
        <v>418</v>
      </c>
      <c r="AG353">
        <v>0</v>
      </c>
      <c r="AH353">
        <v>23.01</v>
      </c>
      <c r="AI353" t="s">
        <v>57</v>
      </c>
      <c r="AJ353" t="s">
        <v>57</v>
      </c>
      <c r="AK353" t="s">
        <v>57</v>
      </c>
      <c r="AL353" t="s">
        <v>57</v>
      </c>
      <c r="AM353" t="s">
        <v>57</v>
      </c>
      <c r="AN353" t="s">
        <v>57</v>
      </c>
      <c r="AO353">
        <v>19.899999999999999</v>
      </c>
      <c r="AP353">
        <v>19.600000000000001</v>
      </c>
      <c r="AQ353">
        <v>18.2</v>
      </c>
      <c r="AR353">
        <v>17</v>
      </c>
      <c r="AS353">
        <v>17.2</v>
      </c>
      <c r="AT353">
        <v>25.8</v>
      </c>
      <c r="AU353" s="1">
        <v>26483000</v>
      </c>
      <c r="AV353" s="1">
        <v>33208000</v>
      </c>
      <c r="AW353" s="1">
        <v>30573000</v>
      </c>
      <c r="AX353" s="1">
        <v>28693000</v>
      </c>
      <c r="AY353" s="1">
        <v>29105000</v>
      </c>
      <c r="AZ353" s="1">
        <v>35667000</v>
      </c>
      <c r="BA353">
        <f>AVERAGE(AU353:AW353)</f>
        <v>30088000</v>
      </c>
      <c r="BB353">
        <f>AVERAGE(AX353:AZ353)</f>
        <v>31155000</v>
      </c>
      <c r="BC353">
        <f>LOG(BB353/BA353,2)</f>
        <v>5.0275505412859696E-2</v>
      </c>
      <c r="BD353">
        <f>-LOG10(_xlfn.T.TEST(AU353:AW353,AX353:AZ353,2,1))</f>
        <v>0.13529827538316075</v>
      </c>
    </row>
    <row r="354" spans="1:56" x14ac:dyDescent="0.25">
      <c r="A354" s="2" t="s">
        <v>1933</v>
      </c>
      <c r="B354" s="2" t="s">
        <v>1934</v>
      </c>
      <c r="C354" s="2" t="s">
        <v>1935</v>
      </c>
      <c r="D354" s="2" t="s">
        <v>1936</v>
      </c>
      <c r="E354">
        <v>4</v>
      </c>
      <c r="F354">
        <v>5</v>
      </c>
      <c r="G354">
        <v>5</v>
      </c>
      <c r="H354">
        <v>5</v>
      </c>
      <c r="I354">
        <v>3</v>
      </c>
      <c r="J354">
        <v>4</v>
      </c>
      <c r="K354">
        <v>5</v>
      </c>
      <c r="L354">
        <v>4</v>
      </c>
      <c r="M354">
        <v>4</v>
      </c>
      <c r="N354">
        <v>5</v>
      </c>
      <c r="O354">
        <v>3</v>
      </c>
      <c r="P354">
        <v>4</v>
      </c>
      <c r="Q354">
        <v>5</v>
      </c>
      <c r="R354">
        <v>4</v>
      </c>
      <c r="S354">
        <v>4</v>
      </c>
      <c r="T354">
        <v>5</v>
      </c>
      <c r="U354">
        <v>3</v>
      </c>
      <c r="V354">
        <v>4</v>
      </c>
      <c r="W354">
        <v>5</v>
      </c>
      <c r="X354">
        <v>4</v>
      </c>
      <c r="Y354">
        <v>4</v>
      </c>
      <c r="Z354">
        <v>5</v>
      </c>
      <c r="AA354">
        <v>38.200000000000003</v>
      </c>
      <c r="AB354">
        <v>38.200000000000003</v>
      </c>
      <c r="AC354">
        <v>38.200000000000003</v>
      </c>
      <c r="AD354">
        <v>12.538</v>
      </c>
      <c r="AE354">
        <v>110</v>
      </c>
      <c r="AF354" t="s">
        <v>1937</v>
      </c>
      <c r="AG354">
        <v>0</v>
      </c>
      <c r="AH354">
        <v>16.509</v>
      </c>
      <c r="AI354" t="s">
        <v>57</v>
      </c>
      <c r="AJ354" t="s">
        <v>57</v>
      </c>
      <c r="AK354" t="s">
        <v>57</v>
      </c>
      <c r="AL354" t="s">
        <v>57</v>
      </c>
      <c r="AM354" t="s">
        <v>57</v>
      </c>
      <c r="AN354" t="s">
        <v>57</v>
      </c>
      <c r="AO354">
        <v>23.6</v>
      </c>
      <c r="AP354">
        <v>31.8</v>
      </c>
      <c r="AQ354">
        <v>38.200000000000003</v>
      </c>
      <c r="AR354">
        <v>31.8</v>
      </c>
      <c r="AS354">
        <v>31.8</v>
      </c>
      <c r="AT354">
        <v>38.200000000000003</v>
      </c>
      <c r="AU354" s="1">
        <v>24760000</v>
      </c>
      <c r="AV354" s="1">
        <v>25204000</v>
      </c>
      <c r="AW354" s="1">
        <v>32862000</v>
      </c>
      <c r="AX354" s="1">
        <v>29747000</v>
      </c>
      <c r="AY354" s="1">
        <v>26967000</v>
      </c>
      <c r="AZ354" s="1">
        <v>29041000</v>
      </c>
      <c r="BA354">
        <f>AVERAGE(AU354:AW354)</f>
        <v>27608666.666666668</v>
      </c>
      <c r="BB354">
        <f>AVERAGE(AX354:AZ354)</f>
        <v>28585000</v>
      </c>
      <c r="BC354">
        <f>LOG(BB354/BA354,2)</f>
        <v>5.0137074197771601E-2</v>
      </c>
      <c r="BD354">
        <f>-LOG10(_xlfn.T.TEST(AU354:AW354,AX354:AZ354,2,1))</f>
        <v>0.13027425159704015</v>
      </c>
    </row>
    <row r="355" spans="1:56" x14ac:dyDescent="0.25">
      <c r="A355" s="2" t="s">
        <v>1356</v>
      </c>
      <c r="B355" s="2" t="s">
        <v>1357</v>
      </c>
      <c r="C355" s="2" t="s">
        <v>1358</v>
      </c>
      <c r="D355" s="2" t="s">
        <v>1359</v>
      </c>
      <c r="E355">
        <v>3</v>
      </c>
      <c r="F355">
        <v>10</v>
      </c>
      <c r="G355">
        <v>10</v>
      </c>
      <c r="H355">
        <v>10</v>
      </c>
      <c r="I355">
        <v>8</v>
      </c>
      <c r="J355">
        <v>6</v>
      </c>
      <c r="K355">
        <v>5</v>
      </c>
      <c r="L355">
        <v>8</v>
      </c>
      <c r="M355">
        <v>8</v>
      </c>
      <c r="N355">
        <v>9</v>
      </c>
      <c r="O355">
        <v>8</v>
      </c>
      <c r="P355">
        <v>6</v>
      </c>
      <c r="Q355">
        <v>5</v>
      </c>
      <c r="R355">
        <v>8</v>
      </c>
      <c r="S355">
        <v>8</v>
      </c>
      <c r="T355">
        <v>9</v>
      </c>
      <c r="U355">
        <v>8</v>
      </c>
      <c r="V355">
        <v>6</v>
      </c>
      <c r="W355">
        <v>5</v>
      </c>
      <c r="X355">
        <v>8</v>
      </c>
      <c r="Y355">
        <v>8</v>
      </c>
      <c r="Z355">
        <v>9</v>
      </c>
      <c r="AA355">
        <v>33.700000000000003</v>
      </c>
      <c r="AB355">
        <v>33.700000000000003</v>
      </c>
      <c r="AC355">
        <v>33.700000000000003</v>
      </c>
      <c r="AD355">
        <v>45.744999999999997</v>
      </c>
      <c r="AE355">
        <v>412</v>
      </c>
      <c r="AF355" t="s">
        <v>1360</v>
      </c>
      <c r="AG355">
        <v>0</v>
      </c>
      <c r="AH355">
        <v>36.863</v>
      </c>
      <c r="AI355" t="s">
        <v>57</v>
      </c>
      <c r="AJ355" t="s">
        <v>57</v>
      </c>
      <c r="AK355" t="s">
        <v>57</v>
      </c>
      <c r="AL355" t="s">
        <v>57</v>
      </c>
      <c r="AM355" t="s">
        <v>57</v>
      </c>
      <c r="AN355" t="s">
        <v>57</v>
      </c>
      <c r="AO355">
        <v>29.4</v>
      </c>
      <c r="AP355">
        <v>23.1</v>
      </c>
      <c r="AQ355">
        <v>20.6</v>
      </c>
      <c r="AR355">
        <v>32</v>
      </c>
      <c r="AS355">
        <v>30.1</v>
      </c>
      <c r="AT355">
        <v>31.3</v>
      </c>
      <c r="AU355" s="1">
        <v>63223000</v>
      </c>
      <c r="AV355" s="1">
        <v>68791000</v>
      </c>
      <c r="AW355" s="1">
        <v>51654000</v>
      </c>
      <c r="AX355" s="1">
        <v>72947000</v>
      </c>
      <c r="AY355" s="1">
        <v>57330000</v>
      </c>
      <c r="AZ355" s="1">
        <v>59877000</v>
      </c>
      <c r="BA355">
        <f>AVERAGE(AU355:AW355)</f>
        <v>61222666.666666664</v>
      </c>
      <c r="BB355">
        <f>AVERAGE(AX355:AZ355)</f>
        <v>63384666.666666664</v>
      </c>
      <c r="BC355">
        <f>LOG(BB355/BA355,2)</f>
        <v>5.0067995894588269E-2</v>
      </c>
      <c r="BD355">
        <f>-LOG10(_xlfn.T.TEST(AU355:AW355,AX355:AZ355,2,1))</f>
        <v>0.10711011043804568</v>
      </c>
    </row>
    <row r="356" spans="1:56" x14ac:dyDescent="0.25">
      <c r="A356" s="2" t="s">
        <v>2986</v>
      </c>
      <c r="B356" s="2" t="s">
        <v>2987</v>
      </c>
      <c r="C356" s="2" t="s">
        <v>2988</v>
      </c>
      <c r="D356" s="2" t="s">
        <v>2989</v>
      </c>
      <c r="E356">
        <v>3</v>
      </c>
      <c r="F356">
        <v>7</v>
      </c>
      <c r="G356">
        <v>7</v>
      </c>
      <c r="H356">
        <v>7</v>
      </c>
      <c r="I356">
        <v>7</v>
      </c>
      <c r="J356">
        <v>5</v>
      </c>
      <c r="K356">
        <v>4</v>
      </c>
      <c r="L356">
        <v>6</v>
      </c>
      <c r="M356">
        <v>6</v>
      </c>
      <c r="N356">
        <v>4</v>
      </c>
      <c r="O356">
        <v>7</v>
      </c>
      <c r="P356">
        <v>5</v>
      </c>
      <c r="Q356">
        <v>4</v>
      </c>
      <c r="R356">
        <v>6</v>
      </c>
      <c r="S356">
        <v>6</v>
      </c>
      <c r="T356">
        <v>4</v>
      </c>
      <c r="U356">
        <v>7</v>
      </c>
      <c r="V356">
        <v>5</v>
      </c>
      <c r="W356">
        <v>4</v>
      </c>
      <c r="X356">
        <v>6</v>
      </c>
      <c r="Y356">
        <v>6</v>
      </c>
      <c r="Z356">
        <v>4</v>
      </c>
      <c r="AA356">
        <v>36.5</v>
      </c>
      <c r="AB356">
        <v>36.5</v>
      </c>
      <c r="AC356">
        <v>36.5</v>
      </c>
      <c r="AD356">
        <v>20.251999999999999</v>
      </c>
      <c r="AE356">
        <v>178</v>
      </c>
      <c r="AF356" t="s">
        <v>2990</v>
      </c>
      <c r="AG356">
        <v>0</v>
      </c>
      <c r="AH356">
        <v>77.760000000000005</v>
      </c>
      <c r="AI356" t="s">
        <v>57</v>
      </c>
      <c r="AJ356" t="s">
        <v>57</v>
      </c>
      <c r="AK356" t="s">
        <v>57</v>
      </c>
      <c r="AL356" t="s">
        <v>57</v>
      </c>
      <c r="AM356" t="s">
        <v>57</v>
      </c>
      <c r="AN356" t="s">
        <v>57</v>
      </c>
      <c r="AO356">
        <v>36.5</v>
      </c>
      <c r="AP356">
        <v>28.7</v>
      </c>
      <c r="AQ356">
        <v>24.2</v>
      </c>
      <c r="AR356">
        <v>32</v>
      </c>
      <c r="AS356">
        <v>32.6</v>
      </c>
      <c r="AT356">
        <v>24.2</v>
      </c>
      <c r="AU356" s="1">
        <v>112070000</v>
      </c>
      <c r="AV356" s="1">
        <v>120220000</v>
      </c>
      <c r="AW356" s="1">
        <v>126880000</v>
      </c>
      <c r="AX356" s="1">
        <v>130110000</v>
      </c>
      <c r="AY356" s="1">
        <v>120020000</v>
      </c>
      <c r="AZ356" s="1">
        <v>120170000</v>
      </c>
      <c r="BA356">
        <f>AVERAGE(AU356:AW356)</f>
        <v>119723333.33333333</v>
      </c>
      <c r="BB356">
        <f>AVERAGE(AX356:AZ356)</f>
        <v>123433333.33333333</v>
      </c>
      <c r="BC356">
        <f>LOG(BB356/BA356,2)</f>
        <v>4.4027696809972171E-2</v>
      </c>
      <c r="BD356">
        <f>-LOG10(_xlfn.T.TEST(AU356:AW356,AX356:AZ356,2,1))</f>
        <v>0.17642080609529256</v>
      </c>
    </row>
    <row r="357" spans="1:56" x14ac:dyDescent="0.25">
      <c r="A357" s="2" t="s">
        <v>1044</v>
      </c>
      <c r="B357" s="2" t="s">
        <v>1045</v>
      </c>
      <c r="C357" s="2" t="s">
        <v>1046</v>
      </c>
      <c r="D357" s="2" t="s">
        <v>1047</v>
      </c>
      <c r="E357">
        <v>7</v>
      </c>
      <c r="F357">
        <v>5</v>
      </c>
      <c r="G357">
        <v>5</v>
      </c>
      <c r="H357">
        <v>5</v>
      </c>
      <c r="I357">
        <v>1</v>
      </c>
      <c r="J357">
        <v>3</v>
      </c>
      <c r="K357">
        <v>4</v>
      </c>
      <c r="L357">
        <v>3</v>
      </c>
      <c r="M357">
        <v>2</v>
      </c>
      <c r="N357">
        <v>2</v>
      </c>
      <c r="O357">
        <v>1</v>
      </c>
      <c r="P357">
        <v>3</v>
      </c>
      <c r="Q357">
        <v>4</v>
      </c>
      <c r="R357">
        <v>3</v>
      </c>
      <c r="S357">
        <v>2</v>
      </c>
      <c r="T357">
        <v>2</v>
      </c>
      <c r="U357">
        <v>1</v>
      </c>
      <c r="V357">
        <v>3</v>
      </c>
      <c r="W357">
        <v>4</v>
      </c>
      <c r="X357">
        <v>3</v>
      </c>
      <c r="Y357">
        <v>2</v>
      </c>
      <c r="Z357">
        <v>2</v>
      </c>
      <c r="AA357">
        <v>45</v>
      </c>
      <c r="AB357">
        <v>45</v>
      </c>
      <c r="AC357">
        <v>45</v>
      </c>
      <c r="AD357">
        <v>11.477</v>
      </c>
      <c r="AE357">
        <v>100</v>
      </c>
      <c r="AF357" t="s">
        <v>1048</v>
      </c>
      <c r="AG357">
        <v>0</v>
      </c>
      <c r="AH357">
        <v>17.925999999999998</v>
      </c>
      <c r="AI357" t="s">
        <v>57</v>
      </c>
      <c r="AJ357" t="s">
        <v>57</v>
      </c>
      <c r="AK357" t="s">
        <v>57</v>
      </c>
      <c r="AL357" t="s">
        <v>57</v>
      </c>
      <c r="AM357" t="s">
        <v>57</v>
      </c>
      <c r="AN357" t="s">
        <v>57</v>
      </c>
      <c r="AO357">
        <v>14</v>
      </c>
      <c r="AP357">
        <v>29</v>
      </c>
      <c r="AQ357">
        <v>38</v>
      </c>
      <c r="AR357">
        <v>30</v>
      </c>
      <c r="AS357">
        <v>21</v>
      </c>
      <c r="AT357">
        <v>22</v>
      </c>
      <c r="AU357" s="1">
        <v>15535000</v>
      </c>
      <c r="AV357" s="1">
        <v>26229000</v>
      </c>
      <c r="AW357" s="1">
        <v>21104000</v>
      </c>
      <c r="AX357" s="1">
        <v>22678000</v>
      </c>
      <c r="AY357" s="1">
        <v>21903000</v>
      </c>
      <c r="AZ357" s="1">
        <v>20172000</v>
      </c>
      <c r="BA357">
        <f>AVERAGE(AU357:AW357)</f>
        <v>20956000</v>
      </c>
      <c r="BB357">
        <f>AVERAGE(AX357:AZ357)</f>
        <v>21584333.333333332</v>
      </c>
      <c r="BC357">
        <f>LOG(BB357/BA357,2)</f>
        <v>4.262116642346362E-2</v>
      </c>
      <c r="BD357">
        <f>-LOG10(_xlfn.T.TEST(AU357:AW357,AX357:AZ357,2,1))</f>
        <v>6.024047205744628E-2</v>
      </c>
    </row>
    <row r="358" spans="1:56" x14ac:dyDescent="0.25">
      <c r="A358" s="2" t="s">
        <v>335</v>
      </c>
      <c r="B358" s="2" t="s">
        <v>336</v>
      </c>
      <c r="C358" s="2" t="s">
        <v>337</v>
      </c>
      <c r="D358" s="2" t="s">
        <v>338</v>
      </c>
      <c r="E358">
        <v>3</v>
      </c>
      <c r="F358">
        <v>7</v>
      </c>
      <c r="G358">
        <v>7</v>
      </c>
      <c r="H358">
        <v>7</v>
      </c>
      <c r="I358">
        <v>4</v>
      </c>
      <c r="J358">
        <v>5</v>
      </c>
      <c r="K358">
        <v>6</v>
      </c>
      <c r="L358">
        <v>5</v>
      </c>
      <c r="M358">
        <v>5</v>
      </c>
      <c r="N358">
        <v>5</v>
      </c>
      <c r="O358">
        <v>4</v>
      </c>
      <c r="P358">
        <v>5</v>
      </c>
      <c r="Q358">
        <v>6</v>
      </c>
      <c r="R358">
        <v>5</v>
      </c>
      <c r="S358">
        <v>5</v>
      </c>
      <c r="T358">
        <v>5</v>
      </c>
      <c r="U358">
        <v>4</v>
      </c>
      <c r="V358">
        <v>5</v>
      </c>
      <c r="W358">
        <v>6</v>
      </c>
      <c r="X358">
        <v>5</v>
      </c>
      <c r="Y358">
        <v>5</v>
      </c>
      <c r="Z358">
        <v>5</v>
      </c>
      <c r="AA358">
        <v>27.8</v>
      </c>
      <c r="AB358">
        <v>27.8</v>
      </c>
      <c r="AC358">
        <v>27.8</v>
      </c>
      <c r="AD358">
        <v>48.798999999999999</v>
      </c>
      <c r="AE358">
        <v>439</v>
      </c>
      <c r="AF358" t="s">
        <v>339</v>
      </c>
      <c r="AG358">
        <v>0</v>
      </c>
      <c r="AH358">
        <v>61.743000000000002</v>
      </c>
      <c r="AI358" t="s">
        <v>57</v>
      </c>
      <c r="AJ358" t="s">
        <v>57</v>
      </c>
      <c r="AK358" t="s">
        <v>57</v>
      </c>
      <c r="AL358" t="s">
        <v>57</v>
      </c>
      <c r="AM358" t="s">
        <v>57</v>
      </c>
      <c r="AN358" t="s">
        <v>57</v>
      </c>
      <c r="AO358">
        <v>16.399999999999999</v>
      </c>
      <c r="AP358">
        <v>22.8</v>
      </c>
      <c r="AQ358">
        <v>25.5</v>
      </c>
      <c r="AR358">
        <v>23</v>
      </c>
      <c r="AS358">
        <v>23</v>
      </c>
      <c r="AT358">
        <v>23</v>
      </c>
      <c r="AU358" s="1">
        <v>88408000</v>
      </c>
      <c r="AV358" s="1">
        <v>114770000</v>
      </c>
      <c r="AW358" s="1">
        <v>98830000</v>
      </c>
      <c r="AX358" s="1">
        <v>91314000</v>
      </c>
      <c r="AY358" s="1">
        <v>103840000</v>
      </c>
      <c r="AZ358" s="1">
        <v>115880000</v>
      </c>
      <c r="BA358">
        <f>AVERAGE(AU358:AW358)</f>
        <v>100669333.33333333</v>
      </c>
      <c r="BB358">
        <f>AVERAGE(AX358:AZ358)</f>
        <v>103678000</v>
      </c>
      <c r="BC358">
        <f>LOG(BB358/BA358,2)</f>
        <v>4.2485527891106573E-2</v>
      </c>
      <c r="BD358">
        <f>-LOG10(_xlfn.T.TEST(AU358:AW358,AX358:AZ358,2,1))</f>
        <v>0.1276688095914417</v>
      </c>
    </row>
    <row r="359" spans="1:56" x14ac:dyDescent="0.25">
      <c r="A359" s="2" t="s">
        <v>3400</v>
      </c>
      <c r="B359" s="2" t="s">
        <v>3401</v>
      </c>
      <c r="C359" s="2" t="s">
        <v>3402</v>
      </c>
      <c r="D359" s="2" t="s">
        <v>3403</v>
      </c>
      <c r="E359">
        <v>4</v>
      </c>
      <c r="F359">
        <v>8</v>
      </c>
      <c r="G359">
        <v>8</v>
      </c>
      <c r="H359">
        <v>8</v>
      </c>
      <c r="I359">
        <v>5</v>
      </c>
      <c r="J359">
        <v>4</v>
      </c>
      <c r="K359">
        <v>3</v>
      </c>
      <c r="L359">
        <v>4</v>
      </c>
      <c r="M359">
        <v>6</v>
      </c>
      <c r="N359">
        <v>4</v>
      </c>
      <c r="O359">
        <v>5</v>
      </c>
      <c r="P359">
        <v>4</v>
      </c>
      <c r="Q359">
        <v>3</v>
      </c>
      <c r="R359">
        <v>4</v>
      </c>
      <c r="S359">
        <v>6</v>
      </c>
      <c r="T359">
        <v>4</v>
      </c>
      <c r="U359">
        <v>5</v>
      </c>
      <c r="V359">
        <v>4</v>
      </c>
      <c r="W359">
        <v>3</v>
      </c>
      <c r="X359">
        <v>4</v>
      </c>
      <c r="Y359">
        <v>6</v>
      </c>
      <c r="Z359">
        <v>4</v>
      </c>
      <c r="AA359">
        <v>25.4</v>
      </c>
      <c r="AB359">
        <v>25.4</v>
      </c>
      <c r="AC359">
        <v>25.4</v>
      </c>
      <c r="AD359">
        <v>45.530999999999999</v>
      </c>
      <c r="AE359">
        <v>389</v>
      </c>
      <c r="AF359" t="s">
        <v>3404</v>
      </c>
      <c r="AG359">
        <v>0</v>
      </c>
      <c r="AH359">
        <v>30.405000000000001</v>
      </c>
      <c r="AI359" t="s">
        <v>57</v>
      </c>
      <c r="AJ359" t="s">
        <v>57</v>
      </c>
      <c r="AK359" t="s">
        <v>57</v>
      </c>
      <c r="AL359" t="s">
        <v>57</v>
      </c>
      <c r="AM359" t="s">
        <v>57</v>
      </c>
      <c r="AN359" t="s">
        <v>57</v>
      </c>
      <c r="AO359">
        <v>15.4</v>
      </c>
      <c r="AP359">
        <v>13.1</v>
      </c>
      <c r="AQ359">
        <v>10.5</v>
      </c>
      <c r="AR359">
        <v>12.9</v>
      </c>
      <c r="AS359">
        <v>18.8</v>
      </c>
      <c r="AT359">
        <v>12.9</v>
      </c>
      <c r="AU359" s="1">
        <v>25429000</v>
      </c>
      <c r="AV359" s="1">
        <v>31473000</v>
      </c>
      <c r="AW359" s="1">
        <v>32650000</v>
      </c>
      <c r="AX359" s="1">
        <v>23470000</v>
      </c>
      <c r="AY359" s="1">
        <v>29590000</v>
      </c>
      <c r="AZ359" s="1">
        <v>39116000</v>
      </c>
      <c r="BA359">
        <f>AVERAGE(AU359:AW359)</f>
        <v>29850666.666666668</v>
      </c>
      <c r="BB359">
        <f>AVERAGE(AX359:AZ359)</f>
        <v>30725333.333333332</v>
      </c>
      <c r="BC359">
        <f>LOG(BB359/BA359,2)</f>
        <v>4.1665510083577002E-2</v>
      </c>
      <c r="BD359">
        <f>-LOG10(_xlfn.T.TEST(AU359:AW359,AX359:AZ359,2,1))</f>
        <v>0.10568390708546256</v>
      </c>
    </row>
    <row r="360" spans="1:56" x14ac:dyDescent="0.25">
      <c r="A360" s="2" t="s">
        <v>2914</v>
      </c>
      <c r="B360" s="2" t="s">
        <v>2915</v>
      </c>
      <c r="C360" s="2" t="s">
        <v>2916</v>
      </c>
      <c r="D360" s="2" t="s">
        <v>2917</v>
      </c>
      <c r="E360">
        <v>3</v>
      </c>
      <c r="F360">
        <v>8</v>
      </c>
      <c r="G360">
        <v>8</v>
      </c>
      <c r="H360">
        <v>8</v>
      </c>
      <c r="I360">
        <v>6</v>
      </c>
      <c r="J360">
        <v>5</v>
      </c>
      <c r="K360">
        <v>5</v>
      </c>
      <c r="L360">
        <v>4</v>
      </c>
      <c r="M360">
        <v>6</v>
      </c>
      <c r="N360">
        <v>5</v>
      </c>
      <c r="O360">
        <v>6</v>
      </c>
      <c r="P360">
        <v>5</v>
      </c>
      <c r="Q360">
        <v>5</v>
      </c>
      <c r="R360">
        <v>4</v>
      </c>
      <c r="S360">
        <v>6</v>
      </c>
      <c r="T360">
        <v>5</v>
      </c>
      <c r="U360">
        <v>6</v>
      </c>
      <c r="V360">
        <v>5</v>
      </c>
      <c r="W360">
        <v>5</v>
      </c>
      <c r="X360">
        <v>4</v>
      </c>
      <c r="Y360">
        <v>6</v>
      </c>
      <c r="Z360">
        <v>5</v>
      </c>
      <c r="AA360">
        <v>66.2</v>
      </c>
      <c r="AB360">
        <v>66.2</v>
      </c>
      <c r="AC360">
        <v>66.2</v>
      </c>
      <c r="AD360">
        <v>16.273</v>
      </c>
      <c r="AE360">
        <v>151</v>
      </c>
      <c r="AF360" t="s">
        <v>2918</v>
      </c>
      <c r="AG360">
        <v>0</v>
      </c>
      <c r="AH360">
        <v>44.302999999999997</v>
      </c>
      <c r="AI360" t="s">
        <v>57</v>
      </c>
      <c r="AJ360" t="s">
        <v>57</v>
      </c>
      <c r="AK360" t="s">
        <v>57</v>
      </c>
      <c r="AL360" t="s">
        <v>57</v>
      </c>
      <c r="AM360" t="s">
        <v>57</v>
      </c>
      <c r="AN360" t="s">
        <v>57</v>
      </c>
      <c r="AO360">
        <v>63.6</v>
      </c>
      <c r="AP360">
        <v>36.4</v>
      </c>
      <c r="AQ360">
        <v>31.1</v>
      </c>
      <c r="AR360">
        <v>48.3</v>
      </c>
      <c r="AS360">
        <v>37.700000000000003</v>
      </c>
      <c r="AT360">
        <v>36.4</v>
      </c>
      <c r="AU360" s="1">
        <v>75743000</v>
      </c>
      <c r="AV360" s="1">
        <v>79705000</v>
      </c>
      <c r="AW360" s="1">
        <v>71245000</v>
      </c>
      <c r="AX360" s="1">
        <v>82119000</v>
      </c>
      <c r="AY360" s="1">
        <v>75035000</v>
      </c>
      <c r="AZ360" s="1">
        <v>76156000</v>
      </c>
      <c r="BA360">
        <f>AVERAGE(AU360:AW360)</f>
        <v>75564333.333333328</v>
      </c>
      <c r="BB360">
        <f>AVERAGE(AX360:AZ360)</f>
        <v>77770000</v>
      </c>
      <c r="BC360">
        <f>LOG(BB360/BA360,2)</f>
        <v>4.1508301493850104E-2</v>
      </c>
      <c r="BD360">
        <f>-LOG10(_xlfn.T.TEST(AU360:AW360,AX360:AZ360,2,1))</f>
        <v>0.22957055685894029</v>
      </c>
    </row>
    <row r="361" spans="1:56" x14ac:dyDescent="0.25">
      <c r="A361" s="2" t="s">
        <v>1074</v>
      </c>
      <c r="B361" s="2" t="s">
        <v>1075</v>
      </c>
      <c r="C361" s="2" t="s">
        <v>1076</v>
      </c>
      <c r="D361" s="2" t="s">
        <v>1077</v>
      </c>
      <c r="E361">
        <v>8</v>
      </c>
      <c r="F361">
        <v>13</v>
      </c>
      <c r="G361">
        <v>13</v>
      </c>
      <c r="H361">
        <v>13</v>
      </c>
      <c r="I361">
        <v>9</v>
      </c>
      <c r="J361">
        <v>11</v>
      </c>
      <c r="K361">
        <v>10</v>
      </c>
      <c r="L361">
        <v>10</v>
      </c>
      <c r="M361">
        <v>11</v>
      </c>
      <c r="N361">
        <v>10</v>
      </c>
      <c r="O361">
        <v>9</v>
      </c>
      <c r="P361">
        <v>11</v>
      </c>
      <c r="Q361">
        <v>10</v>
      </c>
      <c r="R361">
        <v>10</v>
      </c>
      <c r="S361">
        <v>11</v>
      </c>
      <c r="T361">
        <v>10</v>
      </c>
      <c r="U361">
        <v>9</v>
      </c>
      <c r="V361">
        <v>11</v>
      </c>
      <c r="W361">
        <v>10</v>
      </c>
      <c r="X361">
        <v>10</v>
      </c>
      <c r="Y361">
        <v>11</v>
      </c>
      <c r="Z361">
        <v>10</v>
      </c>
      <c r="AA361">
        <v>49.3</v>
      </c>
      <c r="AB361">
        <v>49.3</v>
      </c>
      <c r="AC361">
        <v>49.3</v>
      </c>
      <c r="AD361">
        <v>33.238999999999997</v>
      </c>
      <c r="AE361">
        <v>298</v>
      </c>
      <c r="AF361" t="s">
        <v>1078</v>
      </c>
      <c r="AG361">
        <v>0</v>
      </c>
      <c r="AH361">
        <v>121.78</v>
      </c>
      <c r="AI361" t="s">
        <v>57</v>
      </c>
      <c r="AJ361" t="s">
        <v>57</v>
      </c>
      <c r="AK361" t="s">
        <v>57</v>
      </c>
      <c r="AL361" t="s">
        <v>57</v>
      </c>
      <c r="AM361" t="s">
        <v>57</v>
      </c>
      <c r="AN361" t="s">
        <v>57</v>
      </c>
      <c r="AO361">
        <v>35.6</v>
      </c>
      <c r="AP361">
        <v>44</v>
      </c>
      <c r="AQ361">
        <v>39.299999999999997</v>
      </c>
      <c r="AR361">
        <v>39.6</v>
      </c>
      <c r="AS361">
        <v>44</v>
      </c>
      <c r="AT361">
        <v>40.299999999999997</v>
      </c>
      <c r="AU361" s="1">
        <v>148490000</v>
      </c>
      <c r="AV361" s="1">
        <v>154750000</v>
      </c>
      <c r="AW361" s="1">
        <v>150870000</v>
      </c>
      <c r="AX361" s="1">
        <v>173540000</v>
      </c>
      <c r="AY361" s="1">
        <v>148850000</v>
      </c>
      <c r="AZ361" s="1">
        <v>144440000</v>
      </c>
      <c r="BA361">
        <f>AVERAGE(AU361:AW361)</f>
        <v>151370000</v>
      </c>
      <c r="BB361">
        <f>AVERAGE(AX361:AZ361)</f>
        <v>155610000</v>
      </c>
      <c r="BC361">
        <f>LOG(BB361/BA361,2)</f>
        <v>3.9855469417949443E-2</v>
      </c>
      <c r="BD361">
        <f>-LOG10(_xlfn.T.TEST(AU361:AW361,AX361:AZ361,2,1))</f>
        <v>0.14077211728535538</v>
      </c>
    </row>
    <row r="362" spans="1:56" x14ac:dyDescent="0.25">
      <c r="A362" s="2" t="s">
        <v>3480</v>
      </c>
      <c r="B362" s="2" t="s">
        <v>3481</v>
      </c>
      <c r="C362" s="2" t="s">
        <v>3482</v>
      </c>
      <c r="D362" s="2" t="s">
        <v>3483</v>
      </c>
      <c r="E362">
        <v>2</v>
      </c>
      <c r="F362">
        <v>5</v>
      </c>
      <c r="G362">
        <v>5</v>
      </c>
      <c r="H362">
        <v>5</v>
      </c>
      <c r="I362">
        <v>4</v>
      </c>
      <c r="J362">
        <v>4</v>
      </c>
      <c r="K362">
        <v>4</v>
      </c>
      <c r="L362">
        <v>3</v>
      </c>
      <c r="M362">
        <v>4</v>
      </c>
      <c r="N362">
        <v>4</v>
      </c>
      <c r="O362">
        <v>4</v>
      </c>
      <c r="P362">
        <v>4</v>
      </c>
      <c r="Q362">
        <v>4</v>
      </c>
      <c r="R362">
        <v>3</v>
      </c>
      <c r="S362">
        <v>4</v>
      </c>
      <c r="T362">
        <v>4</v>
      </c>
      <c r="U362">
        <v>4</v>
      </c>
      <c r="V362">
        <v>4</v>
      </c>
      <c r="W362">
        <v>4</v>
      </c>
      <c r="X362">
        <v>3</v>
      </c>
      <c r="Y362">
        <v>4</v>
      </c>
      <c r="Z362">
        <v>4</v>
      </c>
      <c r="AA362">
        <v>19.3</v>
      </c>
      <c r="AB362">
        <v>19.3</v>
      </c>
      <c r="AC362">
        <v>19.3</v>
      </c>
      <c r="AD362">
        <v>36.091000000000001</v>
      </c>
      <c r="AE362">
        <v>326</v>
      </c>
      <c r="AF362" t="s">
        <v>3484</v>
      </c>
      <c r="AG362">
        <v>0</v>
      </c>
      <c r="AH362">
        <v>10.651</v>
      </c>
      <c r="AI362" t="s">
        <v>57</v>
      </c>
      <c r="AJ362" t="s">
        <v>63</v>
      </c>
      <c r="AK362" t="s">
        <v>57</v>
      </c>
      <c r="AL362" t="s">
        <v>57</v>
      </c>
      <c r="AM362" t="s">
        <v>63</v>
      </c>
      <c r="AN362" t="s">
        <v>57</v>
      </c>
      <c r="AO362">
        <v>16</v>
      </c>
      <c r="AP362">
        <v>16</v>
      </c>
      <c r="AQ362">
        <v>16</v>
      </c>
      <c r="AR362">
        <v>10.4</v>
      </c>
      <c r="AS362">
        <v>16</v>
      </c>
      <c r="AT362">
        <v>13.8</v>
      </c>
      <c r="AU362" s="1">
        <v>33534000</v>
      </c>
      <c r="AV362" s="1">
        <v>26200000</v>
      </c>
      <c r="AW362" s="1">
        <v>29826000</v>
      </c>
      <c r="AX362" s="1">
        <v>32369000</v>
      </c>
      <c r="AY362" s="1">
        <v>28995000</v>
      </c>
      <c r="AZ362" s="1">
        <v>30599000</v>
      </c>
      <c r="BA362">
        <f>AVERAGE(AU362:AW362)</f>
        <v>29853333.333333332</v>
      </c>
      <c r="BB362">
        <f>AVERAGE(AX362:AZ362)</f>
        <v>30654333.333333332</v>
      </c>
      <c r="BC362">
        <f>LOG(BB362/BA362,2)</f>
        <v>3.8199001964396156E-2</v>
      </c>
      <c r="BD362">
        <f>-LOG10(_xlfn.T.TEST(AU362:AW362,AX362:AZ362,2,1))</f>
        <v>0.25487290413764929</v>
      </c>
    </row>
    <row r="363" spans="1:56" x14ac:dyDescent="0.25">
      <c r="A363" s="2" t="s">
        <v>1222</v>
      </c>
      <c r="B363" s="2" t="s">
        <v>1223</v>
      </c>
      <c r="C363" s="2" t="s">
        <v>1224</v>
      </c>
      <c r="D363" s="2" t="s">
        <v>1225</v>
      </c>
      <c r="E363">
        <v>4</v>
      </c>
      <c r="F363">
        <v>4</v>
      </c>
      <c r="G363">
        <v>4</v>
      </c>
      <c r="H363">
        <v>4</v>
      </c>
      <c r="I363">
        <v>2</v>
      </c>
      <c r="J363">
        <v>4</v>
      </c>
      <c r="K363">
        <v>3</v>
      </c>
      <c r="L363">
        <v>1</v>
      </c>
      <c r="M363">
        <v>2</v>
      </c>
      <c r="N363">
        <v>2</v>
      </c>
      <c r="O363">
        <v>2</v>
      </c>
      <c r="P363">
        <v>4</v>
      </c>
      <c r="Q363">
        <v>3</v>
      </c>
      <c r="R363">
        <v>1</v>
      </c>
      <c r="S363">
        <v>2</v>
      </c>
      <c r="T363">
        <v>2</v>
      </c>
      <c r="U363">
        <v>2</v>
      </c>
      <c r="V363">
        <v>4</v>
      </c>
      <c r="W363">
        <v>3</v>
      </c>
      <c r="X363">
        <v>1</v>
      </c>
      <c r="Y363">
        <v>2</v>
      </c>
      <c r="Z363">
        <v>2</v>
      </c>
      <c r="AA363">
        <v>16.899999999999999</v>
      </c>
      <c r="AB363">
        <v>16.899999999999999</v>
      </c>
      <c r="AC363">
        <v>16.899999999999999</v>
      </c>
      <c r="AD363">
        <v>27.887</v>
      </c>
      <c r="AE363">
        <v>248</v>
      </c>
      <c r="AF363" t="s">
        <v>1226</v>
      </c>
      <c r="AG363">
        <v>0</v>
      </c>
      <c r="AH363">
        <v>8.8260000000000005</v>
      </c>
      <c r="AI363" t="s">
        <v>63</v>
      </c>
      <c r="AJ363" t="s">
        <v>57</v>
      </c>
      <c r="AK363" t="s">
        <v>57</v>
      </c>
      <c r="AL363" t="s">
        <v>57</v>
      </c>
      <c r="AM363" t="s">
        <v>63</v>
      </c>
      <c r="AN363" t="s">
        <v>57</v>
      </c>
      <c r="AO363">
        <v>10.1</v>
      </c>
      <c r="AP363">
        <v>16.899999999999999</v>
      </c>
      <c r="AQ363">
        <v>13.7</v>
      </c>
      <c r="AR363">
        <v>4.4000000000000004</v>
      </c>
      <c r="AS363">
        <v>10.1</v>
      </c>
      <c r="AT363">
        <v>10.1</v>
      </c>
      <c r="AU363" s="1">
        <v>8207600</v>
      </c>
      <c r="AV363" s="1">
        <v>10078000</v>
      </c>
      <c r="AW363" s="1">
        <v>10338000</v>
      </c>
      <c r="AX363" s="1">
        <v>12175000</v>
      </c>
      <c r="AY363" s="1">
        <v>7191800</v>
      </c>
      <c r="AZ363" s="1">
        <v>10016000</v>
      </c>
      <c r="BA363">
        <f>AVERAGE(AU363:AW363)</f>
        <v>9541200</v>
      </c>
      <c r="BB363">
        <f>AVERAGE(AX363:AZ363)</f>
        <v>9794266.666666666</v>
      </c>
      <c r="BC363">
        <f>LOG(BB363/BA363,2)</f>
        <v>3.7766750676673115E-2</v>
      </c>
      <c r="BD363">
        <f>-LOG10(_xlfn.T.TEST(AU363:AW363,AX363:AZ363,2,1))</f>
        <v>4.0553048519196534E-2</v>
      </c>
    </row>
    <row r="364" spans="1:56" x14ac:dyDescent="0.25">
      <c r="A364" s="2" t="s">
        <v>2152</v>
      </c>
      <c r="B364" s="2" t="s">
        <v>2153</v>
      </c>
      <c r="C364" s="2" t="s">
        <v>2154</v>
      </c>
      <c r="D364" s="2" t="s">
        <v>2155</v>
      </c>
      <c r="E364">
        <v>6</v>
      </c>
      <c r="F364">
        <v>14</v>
      </c>
      <c r="G364">
        <v>14</v>
      </c>
      <c r="H364">
        <v>10</v>
      </c>
      <c r="I364">
        <v>13</v>
      </c>
      <c r="J364">
        <v>14</v>
      </c>
      <c r="K364">
        <v>13</v>
      </c>
      <c r="L364">
        <v>11</v>
      </c>
      <c r="M364">
        <v>13</v>
      </c>
      <c r="N364">
        <v>14</v>
      </c>
      <c r="O364">
        <v>13</v>
      </c>
      <c r="P364">
        <v>14</v>
      </c>
      <c r="Q364">
        <v>13</v>
      </c>
      <c r="R364">
        <v>11</v>
      </c>
      <c r="S364">
        <v>13</v>
      </c>
      <c r="T364">
        <v>14</v>
      </c>
      <c r="U364">
        <v>9</v>
      </c>
      <c r="V364">
        <v>10</v>
      </c>
      <c r="W364">
        <v>9</v>
      </c>
      <c r="X364">
        <v>7</v>
      </c>
      <c r="Y364">
        <v>9</v>
      </c>
      <c r="Z364">
        <v>10</v>
      </c>
      <c r="AA364">
        <v>56.7</v>
      </c>
      <c r="AB364">
        <v>56.7</v>
      </c>
      <c r="AC364">
        <v>42.9</v>
      </c>
      <c r="AD364">
        <v>27.763999999999999</v>
      </c>
      <c r="AE364">
        <v>245</v>
      </c>
      <c r="AF364" t="s">
        <v>2156</v>
      </c>
      <c r="AG364">
        <v>0</v>
      </c>
      <c r="AH364">
        <v>126.44</v>
      </c>
      <c r="AI364" t="s">
        <v>57</v>
      </c>
      <c r="AJ364" t="s">
        <v>57</v>
      </c>
      <c r="AK364" t="s">
        <v>57</v>
      </c>
      <c r="AL364" t="s">
        <v>57</v>
      </c>
      <c r="AM364" t="s">
        <v>57</v>
      </c>
      <c r="AN364" t="s">
        <v>57</v>
      </c>
      <c r="AO364">
        <v>56.7</v>
      </c>
      <c r="AP364">
        <v>56.7</v>
      </c>
      <c r="AQ364">
        <v>56.7</v>
      </c>
      <c r="AR364">
        <v>48.6</v>
      </c>
      <c r="AS364">
        <v>56.7</v>
      </c>
      <c r="AT364">
        <v>56.7</v>
      </c>
      <c r="AU364" s="1">
        <v>187580000</v>
      </c>
      <c r="AV364" s="1">
        <v>192730000</v>
      </c>
      <c r="AW364" s="1">
        <v>168070000</v>
      </c>
      <c r="AX364" s="1">
        <v>202920000</v>
      </c>
      <c r="AY364" s="1">
        <v>183180000</v>
      </c>
      <c r="AZ364" s="1">
        <v>176500000</v>
      </c>
      <c r="BA364">
        <f>AVERAGE(AU364:AW364)</f>
        <v>182793333.33333334</v>
      </c>
      <c r="BB364">
        <f>AVERAGE(AX364:AZ364)</f>
        <v>187533333.33333334</v>
      </c>
      <c r="BC364">
        <f>LOG(BB364/BA364,2)</f>
        <v>3.6933597193711559E-2</v>
      </c>
      <c r="BD364">
        <f>-LOG10(_xlfn.T.TEST(AU364:AW364,AX364:AZ364,2,1))</f>
        <v>0.23043208520967726</v>
      </c>
    </row>
    <row r="365" spans="1:56" x14ac:dyDescent="0.25">
      <c r="A365" s="2" t="s">
        <v>868</v>
      </c>
      <c r="B365" s="2" t="s">
        <v>869</v>
      </c>
      <c r="C365" s="2" t="s">
        <v>870</v>
      </c>
      <c r="D365" s="2" t="s">
        <v>871</v>
      </c>
      <c r="E365">
        <v>5</v>
      </c>
      <c r="F365">
        <v>76</v>
      </c>
      <c r="G365">
        <v>76</v>
      </c>
      <c r="H365">
        <v>74</v>
      </c>
      <c r="I365">
        <v>63</v>
      </c>
      <c r="J365">
        <v>64</v>
      </c>
      <c r="K365">
        <v>67</v>
      </c>
      <c r="L365">
        <v>68</v>
      </c>
      <c r="M365">
        <v>69</v>
      </c>
      <c r="N365">
        <v>69</v>
      </c>
      <c r="O365">
        <v>63</v>
      </c>
      <c r="P365">
        <v>64</v>
      </c>
      <c r="Q365">
        <v>67</v>
      </c>
      <c r="R365">
        <v>68</v>
      </c>
      <c r="S365">
        <v>69</v>
      </c>
      <c r="T365">
        <v>69</v>
      </c>
      <c r="U365">
        <v>61</v>
      </c>
      <c r="V365">
        <v>62</v>
      </c>
      <c r="W365">
        <v>65</v>
      </c>
      <c r="X365">
        <v>67</v>
      </c>
      <c r="Y365">
        <v>67</v>
      </c>
      <c r="Z365">
        <v>67</v>
      </c>
      <c r="AA365">
        <v>50</v>
      </c>
      <c r="AB365">
        <v>50</v>
      </c>
      <c r="AC365">
        <v>49.3</v>
      </c>
      <c r="AD365">
        <v>236.02</v>
      </c>
      <c r="AE365">
        <v>2162</v>
      </c>
      <c r="AF365" t="s">
        <v>872</v>
      </c>
      <c r="AG365">
        <v>0</v>
      </c>
      <c r="AH365">
        <v>323.31</v>
      </c>
      <c r="AI365" t="s">
        <v>57</v>
      </c>
      <c r="AJ365" t="s">
        <v>57</v>
      </c>
      <c r="AK365" t="s">
        <v>57</v>
      </c>
      <c r="AL365" t="s">
        <v>57</v>
      </c>
      <c r="AM365" t="s">
        <v>57</v>
      </c>
      <c r="AN365" t="s">
        <v>57</v>
      </c>
      <c r="AO365">
        <v>43.9</v>
      </c>
      <c r="AP365">
        <v>42.5</v>
      </c>
      <c r="AQ365">
        <v>44</v>
      </c>
      <c r="AR365">
        <v>46.5</v>
      </c>
      <c r="AS365">
        <v>44.6</v>
      </c>
      <c r="AT365">
        <v>46.9</v>
      </c>
      <c r="AU365" s="1">
        <v>1353000000</v>
      </c>
      <c r="AV365" s="1">
        <v>1376400000</v>
      </c>
      <c r="AW365" s="1">
        <v>1317500000</v>
      </c>
      <c r="AX365" s="1">
        <v>1439500000</v>
      </c>
      <c r="AY365" s="1">
        <v>1363300000</v>
      </c>
      <c r="AZ365" s="1">
        <v>1346200000</v>
      </c>
      <c r="BA365">
        <f>AVERAGE(AU365:AW365)</f>
        <v>1348966666.6666667</v>
      </c>
      <c r="BB365">
        <f>AVERAGE(AX365:AZ365)</f>
        <v>1383000000</v>
      </c>
      <c r="BC365">
        <f>LOG(BB365/BA365,2)</f>
        <v>3.5946457148740764E-2</v>
      </c>
      <c r="BD365">
        <f>-LOG10(_xlfn.T.TEST(AU365:AW365,AX365:AZ365,2,1))</f>
        <v>0.44396422412327669</v>
      </c>
    </row>
    <row r="366" spans="1:56" x14ac:dyDescent="0.25">
      <c r="A366" s="2" t="s">
        <v>1456</v>
      </c>
      <c r="B366" s="2" t="s">
        <v>1457</v>
      </c>
      <c r="C366" s="2" t="s">
        <v>1458</v>
      </c>
      <c r="D366" s="2" t="s">
        <v>1459</v>
      </c>
      <c r="E366">
        <v>3</v>
      </c>
      <c r="F366">
        <v>14</v>
      </c>
      <c r="G366">
        <v>14</v>
      </c>
      <c r="H366">
        <v>14</v>
      </c>
      <c r="I366">
        <v>8</v>
      </c>
      <c r="J366">
        <v>7</v>
      </c>
      <c r="K366">
        <v>9</v>
      </c>
      <c r="L366">
        <v>5</v>
      </c>
      <c r="M366">
        <v>6</v>
      </c>
      <c r="N366">
        <v>8</v>
      </c>
      <c r="O366">
        <v>8</v>
      </c>
      <c r="P366">
        <v>7</v>
      </c>
      <c r="Q366">
        <v>9</v>
      </c>
      <c r="R366">
        <v>5</v>
      </c>
      <c r="S366">
        <v>6</v>
      </c>
      <c r="T366">
        <v>8</v>
      </c>
      <c r="U366">
        <v>8</v>
      </c>
      <c r="V366">
        <v>7</v>
      </c>
      <c r="W366">
        <v>9</v>
      </c>
      <c r="X366">
        <v>5</v>
      </c>
      <c r="Y366">
        <v>6</v>
      </c>
      <c r="Z366">
        <v>8</v>
      </c>
      <c r="AA366">
        <v>15.3</v>
      </c>
      <c r="AB366">
        <v>15.3</v>
      </c>
      <c r="AC366">
        <v>15.3</v>
      </c>
      <c r="AD366">
        <v>135.65</v>
      </c>
      <c r="AE366">
        <v>1197</v>
      </c>
      <c r="AF366" t="s">
        <v>1460</v>
      </c>
      <c r="AG366">
        <v>0</v>
      </c>
      <c r="AH366">
        <v>43.923999999999999</v>
      </c>
      <c r="AI366" t="s">
        <v>57</v>
      </c>
      <c r="AJ366" t="s">
        <v>57</v>
      </c>
      <c r="AK366" t="s">
        <v>57</v>
      </c>
      <c r="AL366" t="s">
        <v>63</v>
      </c>
      <c r="AM366" t="s">
        <v>57</v>
      </c>
      <c r="AN366" t="s">
        <v>57</v>
      </c>
      <c r="AO366">
        <v>9.1</v>
      </c>
      <c r="AP366">
        <v>7.3</v>
      </c>
      <c r="AQ366">
        <v>10.199999999999999</v>
      </c>
      <c r="AR366">
        <v>6.2</v>
      </c>
      <c r="AS366">
        <v>7.4</v>
      </c>
      <c r="AT366">
        <v>8.6999999999999993</v>
      </c>
      <c r="AU366" s="1">
        <v>33618000</v>
      </c>
      <c r="AV366" s="1">
        <v>29768000</v>
      </c>
      <c r="AW366" s="1">
        <v>28898000</v>
      </c>
      <c r="AX366" s="1">
        <v>31764000</v>
      </c>
      <c r="AY366" s="1">
        <v>30495000</v>
      </c>
      <c r="AZ366" s="1">
        <v>32308000</v>
      </c>
      <c r="BA366">
        <f>AVERAGE(AU366:AW366)</f>
        <v>30761333.333333332</v>
      </c>
      <c r="BB366">
        <f>AVERAGE(AX366:AZ366)</f>
        <v>31522333.333333332</v>
      </c>
      <c r="BC366">
        <f>LOG(BB366/BA366,2)</f>
        <v>3.525629184204996E-2</v>
      </c>
      <c r="BD366">
        <f>-LOG10(_xlfn.T.TEST(AU366:AW366,AX366:AZ366,2,1))</f>
        <v>0.17638582830732136</v>
      </c>
    </row>
    <row r="367" spans="1:56" x14ac:dyDescent="0.25">
      <c r="A367" s="2" t="s">
        <v>4093</v>
      </c>
      <c r="B367" s="2" t="s">
        <v>4094</v>
      </c>
      <c r="C367" s="2" t="s">
        <v>4095</v>
      </c>
      <c r="D367" s="2" t="s">
        <v>4096</v>
      </c>
      <c r="E367">
        <v>2</v>
      </c>
      <c r="F367">
        <v>14</v>
      </c>
      <c r="G367">
        <v>14</v>
      </c>
      <c r="H367">
        <v>14</v>
      </c>
      <c r="I367">
        <v>8</v>
      </c>
      <c r="J367">
        <v>5</v>
      </c>
      <c r="K367">
        <v>6</v>
      </c>
      <c r="L367">
        <v>5</v>
      </c>
      <c r="M367">
        <v>9</v>
      </c>
      <c r="N367">
        <v>6</v>
      </c>
      <c r="O367">
        <v>8</v>
      </c>
      <c r="P367">
        <v>5</v>
      </c>
      <c r="Q367">
        <v>6</v>
      </c>
      <c r="R367">
        <v>5</v>
      </c>
      <c r="S367">
        <v>9</v>
      </c>
      <c r="T367">
        <v>6</v>
      </c>
      <c r="U367">
        <v>8</v>
      </c>
      <c r="V367">
        <v>5</v>
      </c>
      <c r="W367">
        <v>6</v>
      </c>
      <c r="X367">
        <v>5</v>
      </c>
      <c r="Y367">
        <v>9</v>
      </c>
      <c r="Z367">
        <v>6</v>
      </c>
      <c r="AA367">
        <v>9.8000000000000007</v>
      </c>
      <c r="AB367">
        <v>9.8000000000000007</v>
      </c>
      <c r="AC367">
        <v>9.8000000000000007</v>
      </c>
      <c r="AD367">
        <v>234.71</v>
      </c>
      <c r="AE367">
        <v>2061</v>
      </c>
      <c r="AF367" t="s">
        <v>4097</v>
      </c>
      <c r="AG367">
        <v>0</v>
      </c>
      <c r="AH367">
        <v>41.704000000000001</v>
      </c>
      <c r="AI367" t="s">
        <v>57</v>
      </c>
      <c r="AJ367" t="s">
        <v>57</v>
      </c>
      <c r="AK367" t="s">
        <v>57</v>
      </c>
      <c r="AL367" t="s">
        <v>57</v>
      </c>
      <c r="AM367" t="s">
        <v>57</v>
      </c>
      <c r="AN367" t="s">
        <v>57</v>
      </c>
      <c r="AO367">
        <v>6.1</v>
      </c>
      <c r="AP367">
        <v>3.2</v>
      </c>
      <c r="AQ367">
        <v>3.5</v>
      </c>
      <c r="AR367">
        <v>3.3</v>
      </c>
      <c r="AS367">
        <v>6.9</v>
      </c>
      <c r="AT367">
        <v>4.2</v>
      </c>
      <c r="AU367" s="1">
        <v>35357000</v>
      </c>
      <c r="AV367" s="1">
        <v>36285000</v>
      </c>
      <c r="AW367" s="1">
        <v>32549000</v>
      </c>
      <c r="AX367" s="1">
        <v>30267000</v>
      </c>
      <c r="AY367" s="1">
        <v>36248000</v>
      </c>
      <c r="AZ367" s="1">
        <v>40210000</v>
      </c>
      <c r="BA367">
        <f>AVERAGE(AU367:AW367)</f>
        <v>34730333.333333336</v>
      </c>
      <c r="BB367">
        <f>AVERAGE(AX367:AZ367)</f>
        <v>35575000</v>
      </c>
      <c r="BC367">
        <f>LOG(BB367/BA367,2)</f>
        <v>3.4667499327486091E-2</v>
      </c>
      <c r="BD367">
        <f>-LOG10(_xlfn.T.TEST(AU367:AW367,AX367:AZ367,2,1))</f>
        <v>7.5234766741321887E-2</v>
      </c>
    </row>
    <row r="368" spans="1:56" x14ac:dyDescent="0.25">
      <c r="A368" s="2" t="s">
        <v>2065</v>
      </c>
      <c r="B368" s="2" t="s">
        <v>2066</v>
      </c>
      <c r="C368" s="2" t="s">
        <v>2067</v>
      </c>
      <c r="D368" s="2" t="s">
        <v>2068</v>
      </c>
      <c r="E368">
        <v>1</v>
      </c>
      <c r="F368">
        <v>3</v>
      </c>
      <c r="G368">
        <v>3</v>
      </c>
      <c r="H368">
        <v>3</v>
      </c>
      <c r="I368">
        <v>2</v>
      </c>
      <c r="J368">
        <v>1</v>
      </c>
      <c r="K368">
        <v>2</v>
      </c>
      <c r="L368">
        <v>2</v>
      </c>
      <c r="M368">
        <v>2</v>
      </c>
      <c r="N368">
        <v>1</v>
      </c>
      <c r="O368">
        <v>2</v>
      </c>
      <c r="P368">
        <v>1</v>
      </c>
      <c r="Q368">
        <v>2</v>
      </c>
      <c r="R368">
        <v>2</v>
      </c>
      <c r="S368">
        <v>2</v>
      </c>
      <c r="T368">
        <v>1</v>
      </c>
      <c r="U368">
        <v>2</v>
      </c>
      <c r="V368">
        <v>1</v>
      </c>
      <c r="W368">
        <v>2</v>
      </c>
      <c r="X368">
        <v>2</v>
      </c>
      <c r="Y368">
        <v>2</v>
      </c>
      <c r="Z368">
        <v>1</v>
      </c>
      <c r="AA368">
        <v>11.1</v>
      </c>
      <c r="AB368">
        <v>11.1</v>
      </c>
      <c r="AC368">
        <v>11.1</v>
      </c>
      <c r="AD368">
        <v>47.716000000000001</v>
      </c>
      <c r="AE368">
        <v>432</v>
      </c>
      <c r="AF368">
        <v>432</v>
      </c>
      <c r="AG368">
        <v>0</v>
      </c>
      <c r="AH368">
        <v>10.541</v>
      </c>
      <c r="AI368" t="s">
        <v>57</v>
      </c>
      <c r="AJ368" t="s">
        <v>57</v>
      </c>
      <c r="AK368" t="s">
        <v>57</v>
      </c>
      <c r="AL368" t="s">
        <v>57</v>
      </c>
      <c r="AM368" t="s">
        <v>57</v>
      </c>
      <c r="AN368" t="s">
        <v>57</v>
      </c>
      <c r="AO368">
        <v>8.3000000000000007</v>
      </c>
      <c r="AP368">
        <v>3.5</v>
      </c>
      <c r="AQ368">
        <v>8.3000000000000007</v>
      </c>
      <c r="AR368">
        <v>7.6</v>
      </c>
      <c r="AS368">
        <v>8.3000000000000007</v>
      </c>
      <c r="AT368">
        <v>4.9000000000000004</v>
      </c>
      <c r="AU368" s="1">
        <v>13244000</v>
      </c>
      <c r="AV368" s="1">
        <v>0</v>
      </c>
      <c r="AW368" s="1">
        <v>13453000</v>
      </c>
      <c r="AX368" s="1">
        <v>6021000</v>
      </c>
      <c r="AY368" s="1">
        <v>12723000</v>
      </c>
      <c r="AZ368" s="1">
        <v>8595600</v>
      </c>
      <c r="BA368">
        <f>AVERAGE(AU368:AW368)</f>
        <v>8899000</v>
      </c>
      <c r="BB368">
        <f>AVERAGE(AX368:AZ368)</f>
        <v>9113200</v>
      </c>
      <c r="BC368">
        <f>LOG(BB368/BA368,2)</f>
        <v>3.4314503088389625E-2</v>
      </c>
      <c r="BD368">
        <f>-LOG10(_xlfn.T.TEST(AU368:AW368,AX368:AZ368,2,1))</f>
        <v>1.0579938397407892E-2</v>
      </c>
    </row>
    <row r="369" spans="1:56" x14ac:dyDescent="0.25">
      <c r="A369" s="2" t="s">
        <v>4364</v>
      </c>
      <c r="B369" s="2" t="s">
        <v>4365</v>
      </c>
      <c r="C369" s="2" t="s">
        <v>4366</v>
      </c>
      <c r="D369" s="2" t="s">
        <v>4367</v>
      </c>
      <c r="E369">
        <v>5</v>
      </c>
      <c r="F369">
        <v>14</v>
      </c>
      <c r="G369">
        <v>14</v>
      </c>
      <c r="H369">
        <v>14</v>
      </c>
      <c r="I369">
        <v>8</v>
      </c>
      <c r="J369">
        <v>7</v>
      </c>
      <c r="K369">
        <v>5</v>
      </c>
      <c r="L369">
        <v>7</v>
      </c>
      <c r="M369">
        <v>8</v>
      </c>
      <c r="N369">
        <v>8</v>
      </c>
      <c r="O369">
        <v>8</v>
      </c>
      <c r="P369">
        <v>7</v>
      </c>
      <c r="Q369">
        <v>5</v>
      </c>
      <c r="R369">
        <v>7</v>
      </c>
      <c r="S369">
        <v>8</v>
      </c>
      <c r="T369">
        <v>8</v>
      </c>
      <c r="U369">
        <v>8</v>
      </c>
      <c r="V369">
        <v>7</v>
      </c>
      <c r="W369">
        <v>5</v>
      </c>
      <c r="X369">
        <v>7</v>
      </c>
      <c r="Y369">
        <v>8</v>
      </c>
      <c r="Z369">
        <v>8</v>
      </c>
      <c r="AA369">
        <v>40</v>
      </c>
      <c r="AB369">
        <v>40</v>
      </c>
      <c r="AC369">
        <v>40</v>
      </c>
      <c r="AD369">
        <v>49.96</v>
      </c>
      <c r="AE369">
        <v>450</v>
      </c>
      <c r="AF369" t="s">
        <v>4368</v>
      </c>
      <c r="AG369">
        <v>0</v>
      </c>
      <c r="AH369">
        <v>39.539000000000001</v>
      </c>
      <c r="AI369" t="s">
        <v>57</v>
      </c>
      <c r="AJ369" t="s">
        <v>57</v>
      </c>
      <c r="AK369" t="s">
        <v>57</v>
      </c>
      <c r="AL369" t="s">
        <v>57</v>
      </c>
      <c r="AM369" t="s">
        <v>57</v>
      </c>
      <c r="AN369" t="s">
        <v>57</v>
      </c>
      <c r="AO369">
        <v>23.8</v>
      </c>
      <c r="AP369">
        <v>22.7</v>
      </c>
      <c r="AQ369">
        <v>15.3</v>
      </c>
      <c r="AR369">
        <v>17.8</v>
      </c>
      <c r="AS369">
        <v>25.6</v>
      </c>
      <c r="AT369">
        <v>24</v>
      </c>
      <c r="AU369" s="1">
        <v>65217000</v>
      </c>
      <c r="AV369" s="1">
        <v>76994000</v>
      </c>
      <c r="AW369" s="1">
        <v>54333000</v>
      </c>
      <c r="AX369" s="1">
        <v>69416000</v>
      </c>
      <c r="AY369" s="1">
        <v>65241000</v>
      </c>
      <c r="AZ369" s="1">
        <v>66529000</v>
      </c>
      <c r="BA369">
        <f>AVERAGE(AU369:AW369)</f>
        <v>65514666.666666664</v>
      </c>
      <c r="BB369">
        <f>AVERAGE(AX369:AZ369)</f>
        <v>67062000</v>
      </c>
      <c r="BC369">
        <f>LOG(BB369/BA369,2)</f>
        <v>3.3677592776795835E-2</v>
      </c>
      <c r="BD369">
        <f>-LOG10(_xlfn.T.TEST(AU369:AW369,AX369:AZ369,2,1))</f>
        <v>7.2416113083009451E-2</v>
      </c>
    </row>
    <row r="370" spans="1:56" x14ac:dyDescent="0.25">
      <c r="A370" s="2" t="s">
        <v>3293</v>
      </c>
      <c r="B370" s="2" t="s">
        <v>3294</v>
      </c>
      <c r="C370" s="2" t="s">
        <v>3295</v>
      </c>
      <c r="D370" s="2" t="s">
        <v>3296</v>
      </c>
      <c r="E370">
        <v>7</v>
      </c>
      <c r="F370">
        <v>19</v>
      </c>
      <c r="G370">
        <v>19</v>
      </c>
      <c r="H370">
        <v>19</v>
      </c>
      <c r="I370">
        <v>17</v>
      </c>
      <c r="J370">
        <v>16</v>
      </c>
      <c r="K370">
        <v>16</v>
      </c>
      <c r="L370">
        <v>18</v>
      </c>
      <c r="M370">
        <v>15</v>
      </c>
      <c r="N370">
        <v>16</v>
      </c>
      <c r="O370">
        <v>17</v>
      </c>
      <c r="P370">
        <v>16</v>
      </c>
      <c r="Q370">
        <v>16</v>
      </c>
      <c r="R370">
        <v>18</v>
      </c>
      <c r="S370">
        <v>15</v>
      </c>
      <c r="T370">
        <v>16</v>
      </c>
      <c r="U370">
        <v>17</v>
      </c>
      <c r="V370">
        <v>16</v>
      </c>
      <c r="W370">
        <v>16</v>
      </c>
      <c r="X370">
        <v>18</v>
      </c>
      <c r="Y370">
        <v>15</v>
      </c>
      <c r="Z370">
        <v>16</v>
      </c>
      <c r="AA370">
        <v>68.2</v>
      </c>
      <c r="AB370">
        <v>68.2</v>
      </c>
      <c r="AC370">
        <v>68.2</v>
      </c>
      <c r="AD370">
        <v>47.686999999999998</v>
      </c>
      <c r="AE370">
        <v>440</v>
      </c>
      <c r="AF370" t="s">
        <v>3297</v>
      </c>
      <c r="AG370">
        <v>0</v>
      </c>
      <c r="AH370">
        <v>323.31</v>
      </c>
      <c r="AI370" t="s">
        <v>57</v>
      </c>
      <c r="AJ370" t="s">
        <v>57</v>
      </c>
      <c r="AK370" t="s">
        <v>57</v>
      </c>
      <c r="AL370" t="s">
        <v>57</v>
      </c>
      <c r="AM370" t="s">
        <v>57</v>
      </c>
      <c r="AN370" t="s">
        <v>57</v>
      </c>
      <c r="AO370">
        <v>66.8</v>
      </c>
      <c r="AP370">
        <v>67.7</v>
      </c>
      <c r="AQ370">
        <v>66.8</v>
      </c>
      <c r="AR370">
        <v>67</v>
      </c>
      <c r="AS370">
        <v>66.599999999999994</v>
      </c>
      <c r="AT370">
        <v>66.8</v>
      </c>
      <c r="AU370" s="1">
        <v>1217900000</v>
      </c>
      <c r="AV370" s="1">
        <v>1055200000</v>
      </c>
      <c r="AW370" s="1">
        <v>1019200000</v>
      </c>
      <c r="AX370" s="1">
        <v>1119700000</v>
      </c>
      <c r="AY370" s="1">
        <v>1128200000</v>
      </c>
      <c r="AZ370" s="1">
        <v>1115300000</v>
      </c>
      <c r="BA370">
        <f>AVERAGE(AU370:AW370)</f>
        <v>1097433333.3333333</v>
      </c>
      <c r="BB370">
        <f>AVERAGE(AX370:AZ370)</f>
        <v>1121066666.6666667</v>
      </c>
      <c r="BC370">
        <f>LOG(BB370/BA370,2)</f>
        <v>3.0738771826780299E-2</v>
      </c>
      <c r="BD370">
        <f>-LOG10(_xlfn.T.TEST(AU370:AW370,AX370:AZ370,2,1))</f>
        <v>0.13258795813825897</v>
      </c>
    </row>
    <row r="371" spans="1:56" x14ac:dyDescent="0.25">
      <c r="A371" s="2" t="s">
        <v>2919</v>
      </c>
      <c r="B371" s="2" t="s">
        <v>2920</v>
      </c>
      <c r="C371" s="2" t="s">
        <v>2921</v>
      </c>
      <c r="D371" s="2" t="s">
        <v>2922</v>
      </c>
      <c r="E371">
        <v>2</v>
      </c>
      <c r="F371">
        <v>3</v>
      </c>
      <c r="G371">
        <v>3</v>
      </c>
      <c r="H371">
        <v>3</v>
      </c>
      <c r="I371">
        <v>2</v>
      </c>
      <c r="J371">
        <v>2</v>
      </c>
      <c r="K371">
        <v>2</v>
      </c>
      <c r="L371">
        <v>2</v>
      </c>
      <c r="M371">
        <v>2</v>
      </c>
      <c r="N371">
        <v>2</v>
      </c>
      <c r="O371">
        <v>2</v>
      </c>
      <c r="P371">
        <v>2</v>
      </c>
      <c r="Q371">
        <v>2</v>
      </c>
      <c r="R371">
        <v>2</v>
      </c>
      <c r="S371">
        <v>2</v>
      </c>
      <c r="T371">
        <v>2</v>
      </c>
      <c r="U371">
        <v>2</v>
      </c>
      <c r="V371">
        <v>2</v>
      </c>
      <c r="W371">
        <v>2</v>
      </c>
      <c r="X371">
        <v>2</v>
      </c>
      <c r="Y371">
        <v>2</v>
      </c>
      <c r="Z371">
        <v>2</v>
      </c>
      <c r="AA371">
        <v>16.100000000000001</v>
      </c>
      <c r="AB371">
        <v>16.100000000000001</v>
      </c>
      <c r="AC371">
        <v>16.100000000000001</v>
      </c>
      <c r="AD371">
        <v>15.807</v>
      </c>
      <c r="AE371">
        <v>143</v>
      </c>
      <c r="AF371" t="s">
        <v>2923</v>
      </c>
      <c r="AG371">
        <v>0</v>
      </c>
      <c r="AH371">
        <v>8.2812999999999999</v>
      </c>
      <c r="AI371" t="s">
        <v>57</v>
      </c>
      <c r="AJ371" t="s">
        <v>57</v>
      </c>
      <c r="AK371" t="s">
        <v>63</v>
      </c>
      <c r="AL371" t="s">
        <v>57</v>
      </c>
      <c r="AM371" t="s">
        <v>57</v>
      </c>
      <c r="AN371" t="s">
        <v>57</v>
      </c>
      <c r="AO371">
        <v>16.100000000000001</v>
      </c>
      <c r="AP371">
        <v>16.100000000000001</v>
      </c>
      <c r="AQ371">
        <v>16.100000000000001</v>
      </c>
      <c r="AR371">
        <v>16.100000000000001</v>
      </c>
      <c r="AS371">
        <v>16.100000000000001</v>
      </c>
      <c r="AT371">
        <v>16.100000000000001</v>
      </c>
      <c r="AU371" s="1">
        <v>19737000</v>
      </c>
      <c r="AV371" s="1">
        <v>17295000</v>
      </c>
      <c r="AW371" s="1">
        <v>21005000</v>
      </c>
      <c r="AX371" s="1">
        <v>19205000</v>
      </c>
      <c r="AY371" s="1">
        <v>17751000</v>
      </c>
      <c r="AZ371" s="1">
        <v>22329000</v>
      </c>
      <c r="BA371">
        <f>AVERAGE(AU371:AW371)</f>
        <v>19345666.666666668</v>
      </c>
      <c r="BB371">
        <f>AVERAGE(AX371:AZ371)</f>
        <v>19761666.666666668</v>
      </c>
      <c r="BC371">
        <f>LOG(BB371/BA371,2)</f>
        <v>3.0694180568478634E-2</v>
      </c>
      <c r="BD371">
        <f>-LOG10(_xlfn.T.TEST(AU371:AW371,AX371:AZ371,2,1))</f>
        <v>0.28483602359657434</v>
      </c>
    </row>
    <row r="372" spans="1:56" x14ac:dyDescent="0.25">
      <c r="A372" s="2" t="s">
        <v>1919</v>
      </c>
      <c r="B372" s="2" t="s">
        <v>1920</v>
      </c>
      <c r="C372" s="2" t="s">
        <v>1921</v>
      </c>
      <c r="D372" s="2" t="s">
        <v>1922</v>
      </c>
      <c r="E372">
        <v>2</v>
      </c>
      <c r="F372">
        <v>20</v>
      </c>
      <c r="G372">
        <v>20</v>
      </c>
      <c r="H372">
        <v>20</v>
      </c>
      <c r="I372">
        <v>12</v>
      </c>
      <c r="J372">
        <v>14</v>
      </c>
      <c r="K372">
        <v>13</v>
      </c>
      <c r="L372">
        <v>11</v>
      </c>
      <c r="M372">
        <v>13</v>
      </c>
      <c r="N372">
        <v>11</v>
      </c>
      <c r="O372">
        <v>12</v>
      </c>
      <c r="P372">
        <v>14</v>
      </c>
      <c r="Q372">
        <v>13</v>
      </c>
      <c r="R372">
        <v>11</v>
      </c>
      <c r="S372">
        <v>13</v>
      </c>
      <c r="T372">
        <v>11</v>
      </c>
      <c r="U372">
        <v>12</v>
      </c>
      <c r="V372">
        <v>14</v>
      </c>
      <c r="W372">
        <v>13</v>
      </c>
      <c r="X372">
        <v>11</v>
      </c>
      <c r="Y372">
        <v>13</v>
      </c>
      <c r="Z372">
        <v>11</v>
      </c>
      <c r="AA372">
        <v>51.8</v>
      </c>
      <c r="AB372">
        <v>51.8</v>
      </c>
      <c r="AC372">
        <v>51.8</v>
      </c>
      <c r="AD372">
        <v>66.69</v>
      </c>
      <c r="AE372">
        <v>591</v>
      </c>
      <c r="AF372" t="s">
        <v>1923</v>
      </c>
      <c r="AG372">
        <v>0</v>
      </c>
      <c r="AH372">
        <v>123.76</v>
      </c>
      <c r="AI372" t="s">
        <v>57</v>
      </c>
      <c r="AJ372" t="s">
        <v>57</v>
      </c>
      <c r="AK372" t="s">
        <v>57</v>
      </c>
      <c r="AL372" t="s">
        <v>57</v>
      </c>
      <c r="AM372" t="s">
        <v>57</v>
      </c>
      <c r="AN372" t="s">
        <v>57</v>
      </c>
      <c r="AO372">
        <v>36.9</v>
      </c>
      <c r="AP372">
        <v>39.6</v>
      </c>
      <c r="AQ372">
        <v>34.299999999999997</v>
      </c>
      <c r="AR372">
        <v>27.1</v>
      </c>
      <c r="AS372">
        <v>36.700000000000003</v>
      </c>
      <c r="AT372">
        <v>30.5</v>
      </c>
      <c r="AU372" s="1">
        <v>129100000</v>
      </c>
      <c r="AV372" s="1">
        <v>157290000</v>
      </c>
      <c r="AW372" s="1">
        <v>137310000</v>
      </c>
      <c r="AX372" s="1">
        <v>139270000</v>
      </c>
      <c r="AY372" s="1">
        <v>141870000</v>
      </c>
      <c r="AZ372" s="1">
        <v>151550000</v>
      </c>
      <c r="BA372">
        <f>AVERAGE(AU372:AW372)</f>
        <v>141233333.33333334</v>
      </c>
      <c r="BB372">
        <f>AVERAGE(AX372:AZ372)</f>
        <v>144230000</v>
      </c>
      <c r="BC372">
        <f>LOG(BB372/BA372,2)</f>
        <v>3.0290649980071735E-2</v>
      </c>
      <c r="BD372">
        <f>-LOG10(_xlfn.T.TEST(AU372:AW372,AX372:AZ372,2,1))</f>
        <v>0.10932147562001834</v>
      </c>
    </row>
    <row r="373" spans="1:56" x14ac:dyDescent="0.25">
      <c r="A373" s="2" t="s">
        <v>2233</v>
      </c>
      <c r="B373" s="2" t="s">
        <v>2234</v>
      </c>
      <c r="C373" s="2" t="s">
        <v>2235</v>
      </c>
      <c r="D373" s="2" t="s">
        <v>2236</v>
      </c>
      <c r="E373">
        <v>1</v>
      </c>
      <c r="F373">
        <v>15</v>
      </c>
      <c r="G373">
        <v>15</v>
      </c>
      <c r="H373">
        <v>15</v>
      </c>
      <c r="I373">
        <v>13</v>
      </c>
      <c r="J373">
        <v>12</v>
      </c>
      <c r="K373">
        <v>13</v>
      </c>
      <c r="L373">
        <v>14</v>
      </c>
      <c r="M373">
        <v>11</v>
      </c>
      <c r="N373">
        <v>14</v>
      </c>
      <c r="O373">
        <v>13</v>
      </c>
      <c r="P373">
        <v>12</v>
      </c>
      <c r="Q373">
        <v>13</v>
      </c>
      <c r="R373">
        <v>14</v>
      </c>
      <c r="S373">
        <v>11</v>
      </c>
      <c r="T373">
        <v>14</v>
      </c>
      <c r="U373">
        <v>13</v>
      </c>
      <c r="V373">
        <v>12</v>
      </c>
      <c r="W373">
        <v>13</v>
      </c>
      <c r="X373">
        <v>14</v>
      </c>
      <c r="Y373">
        <v>11</v>
      </c>
      <c r="Z373">
        <v>14</v>
      </c>
      <c r="AA373">
        <v>50.1</v>
      </c>
      <c r="AB373">
        <v>50.1</v>
      </c>
      <c r="AC373">
        <v>50.1</v>
      </c>
      <c r="AD373">
        <v>44.868000000000002</v>
      </c>
      <c r="AE373">
        <v>397</v>
      </c>
      <c r="AF373">
        <v>397</v>
      </c>
      <c r="AG373">
        <v>0</v>
      </c>
      <c r="AH373">
        <v>156.72999999999999</v>
      </c>
      <c r="AI373" t="s">
        <v>57</v>
      </c>
      <c r="AJ373" t="s">
        <v>57</v>
      </c>
      <c r="AK373" t="s">
        <v>57</v>
      </c>
      <c r="AL373" t="s">
        <v>57</v>
      </c>
      <c r="AM373" t="s">
        <v>57</v>
      </c>
      <c r="AN373" t="s">
        <v>57</v>
      </c>
      <c r="AO373">
        <v>46.6</v>
      </c>
      <c r="AP373">
        <v>43.6</v>
      </c>
      <c r="AQ373">
        <v>43.6</v>
      </c>
      <c r="AR373">
        <v>49.9</v>
      </c>
      <c r="AS373">
        <v>40.799999999999997</v>
      </c>
      <c r="AT373">
        <v>43.8</v>
      </c>
      <c r="AU373" s="1">
        <v>430160000</v>
      </c>
      <c r="AV373" s="1">
        <v>351530000</v>
      </c>
      <c r="AW373" s="1">
        <v>407340000</v>
      </c>
      <c r="AX373" s="1">
        <v>385620000</v>
      </c>
      <c r="AY373" s="1">
        <v>415130000</v>
      </c>
      <c r="AZ373" s="1">
        <v>413110000</v>
      </c>
      <c r="BA373">
        <f>AVERAGE(AU373:AW373)</f>
        <v>396343333.33333331</v>
      </c>
      <c r="BB373">
        <f>AVERAGE(AX373:AZ373)</f>
        <v>404620000</v>
      </c>
      <c r="BC373">
        <f>LOG(BB373/BA373,2)</f>
        <v>2.9816922924519151E-2</v>
      </c>
      <c r="BD373">
        <f>-LOG10(_xlfn.T.TEST(AU373:AW373,AX373:AZ373,2,1))</f>
        <v>8.8374807177083584E-2</v>
      </c>
    </row>
    <row r="374" spans="1:56" x14ac:dyDescent="0.25">
      <c r="A374" s="2" t="s">
        <v>3999</v>
      </c>
      <c r="B374" s="2" t="s">
        <v>4000</v>
      </c>
      <c r="C374" s="2" t="s">
        <v>4001</v>
      </c>
      <c r="D374" s="2" t="s">
        <v>4002</v>
      </c>
      <c r="E374">
        <v>2</v>
      </c>
      <c r="F374">
        <v>4</v>
      </c>
      <c r="G374">
        <v>4</v>
      </c>
      <c r="H374">
        <v>4</v>
      </c>
      <c r="I374">
        <v>2</v>
      </c>
      <c r="J374">
        <v>1</v>
      </c>
      <c r="K374">
        <v>0</v>
      </c>
      <c r="L374">
        <v>1</v>
      </c>
      <c r="M374">
        <v>1</v>
      </c>
      <c r="N374">
        <v>1</v>
      </c>
      <c r="O374">
        <v>2</v>
      </c>
      <c r="P374">
        <v>1</v>
      </c>
      <c r="Q374">
        <v>0</v>
      </c>
      <c r="R374">
        <v>1</v>
      </c>
      <c r="S374">
        <v>1</v>
      </c>
      <c r="T374">
        <v>1</v>
      </c>
      <c r="U374">
        <v>2</v>
      </c>
      <c r="V374">
        <v>1</v>
      </c>
      <c r="W374">
        <v>0</v>
      </c>
      <c r="X374">
        <v>1</v>
      </c>
      <c r="Y374">
        <v>1</v>
      </c>
      <c r="Z374">
        <v>1</v>
      </c>
      <c r="AA374">
        <v>7.3</v>
      </c>
      <c r="AB374">
        <v>7.3</v>
      </c>
      <c r="AC374">
        <v>7.3</v>
      </c>
      <c r="AD374">
        <v>73.963999999999999</v>
      </c>
      <c r="AE374">
        <v>634</v>
      </c>
      <c r="AF374" t="s">
        <v>4003</v>
      </c>
      <c r="AG374">
        <v>0</v>
      </c>
      <c r="AH374">
        <v>11.943</v>
      </c>
      <c r="AI374" t="s">
        <v>57</v>
      </c>
      <c r="AJ374" t="s">
        <v>57</v>
      </c>
      <c r="AL374" t="s">
        <v>57</v>
      </c>
      <c r="AM374" t="s">
        <v>57</v>
      </c>
      <c r="AN374" t="s">
        <v>57</v>
      </c>
      <c r="AO374">
        <v>3.9</v>
      </c>
      <c r="AP374">
        <v>2.4</v>
      </c>
      <c r="AQ374">
        <v>0</v>
      </c>
      <c r="AR374">
        <v>2.4</v>
      </c>
      <c r="AS374">
        <v>1.9</v>
      </c>
      <c r="AT374">
        <v>2.4</v>
      </c>
      <c r="AU374" s="1">
        <v>4688500</v>
      </c>
      <c r="AV374" s="1">
        <v>3690700</v>
      </c>
      <c r="AW374" s="1">
        <v>0</v>
      </c>
      <c r="AX374" s="1">
        <v>4068600</v>
      </c>
      <c r="AY374" s="1">
        <v>0</v>
      </c>
      <c r="AZ374" s="1">
        <v>4481200</v>
      </c>
      <c r="BA374">
        <f>AVERAGE(AU374:AW374)</f>
        <v>2793066.6666666665</v>
      </c>
      <c r="BB374">
        <f>AVERAGE(AX374:AZ374)</f>
        <v>2849933.3333333335</v>
      </c>
      <c r="BC374">
        <f>LOG(BB374/BA374,2)</f>
        <v>2.9078162451504592E-2</v>
      </c>
      <c r="BD374">
        <f>-LOG10(_xlfn.T.TEST(AU374:AW374,AX374:AZ374,2,1))</f>
        <v>7.3892377087416564E-3</v>
      </c>
    </row>
    <row r="375" spans="1:56" x14ac:dyDescent="0.25">
      <c r="A375" s="2" t="s">
        <v>4150</v>
      </c>
      <c r="B375" s="2" t="s">
        <v>4151</v>
      </c>
      <c r="C375" s="2" t="s">
        <v>4152</v>
      </c>
      <c r="D375" s="2" t="s">
        <v>4153</v>
      </c>
      <c r="E375">
        <v>2</v>
      </c>
      <c r="F375">
        <v>5</v>
      </c>
      <c r="G375">
        <v>5</v>
      </c>
      <c r="H375">
        <v>5</v>
      </c>
      <c r="I375">
        <v>3</v>
      </c>
      <c r="J375">
        <v>4</v>
      </c>
      <c r="K375">
        <v>4</v>
      </c>
      <c r="L375">
        <v>5</v>
      </c>
      <c r="M375">
        <v>2</v>
      </c>
      <c r="N375">
        <v>4</v>
      </c>
      <c r="O375">
        <v>3</v>
      </c>
      <c r="P375">
        <v>4</v>
      </c>
      <c r="Q375">
        <v>4</v>
      </c>
      <c r="R375">
        <v>5</v>
      </c>
      <c r="S375">
        <v>2</v>
      </c>
      <c r="T375">
        <v>4</v>
      </c>
      <c r="U375">
        <v>3</v>
      </c>
      <c r="V375">
        <v>4</v>
      </c>
      <c r="W375">
        <v>4</v>
      </c>
      <c r="X375">
        <v>5</v>
      </c>
      <c r="Y375">
        <v>2</v>
      </c>
      <c r="Z375">
        <v>4</v>
      </c>
      <c r="AA375">
        <v>20.9</v>
      </c>
      <c r="AB375">
        <v>20.9</v>
      </c>
      <c r="AC375">
        <v>20.9</v>
      </c>
      <c r="AD375">
        <v>40.512999999999998</v>
      </c>
      <c r="AE375">
        <v>358</v>
      </c>
      <c r="AF375" t="s">
        <v>4154</v>
      </c>
      <c r="AG375">
        <v>0</v>
      </c>
      <c r="AH375">
        <v>28.783000000000001</v>
      </c>
      <c r="AI375" t="s">
        <v>57</v>
      </c>
      <c r="AJ375" t="s">
        <v>57</v>
      </c>
      <c r="AK375" t="s">
        <v>57</v>
      </c>
      <c r="AL375" t="s">
        <v>57</v>
      </c>
      <c r="AM375" t="s">
        <v>57</v>
      </c>
      <c r="AN375" t="s">
        <v>57</v>
      </c>
      <c r="AO375">
        <v>13.1</v>
      </c>
      <c r="AP375">
        <v>14.5</v>
      </c>
      <c r="AQ375">
        <v>16.2</v>
      </c>
      <c r="AR375">
        <v>20.9</v>
      </c>
      <c r="AS375">
        <v>6.7</v>
      </c>
      <c r="AT375">
        <v>17.899999999999999</v>
      </c>
      <c r="AU375" s="1">
        <v>22519000</v>
      </c>
      <c r="AV375" s="1">
        <v>20404000</v>
      </c>
      <c r="AW375" s="1">
        <v>24219000</v>
      </c>
      <c r="AX375" s="1">
        <v>29496000</v>
      </c>
      <c r="AY375" s="1">
        <v>21389000</v>
      </c>
      <c r="AZ375" s="1">
        <v>17613000</v>
      </c>
      <c r="BA375">
        <f>AVERAGE(AU375:AW375)</f>
        <v>22380666.666666668</v>
      </c>
      <c r="BB375">
        <f>AVERAGE(AX375:AZ375)</f>
        <v>22832666.666666668</v>
      </c>
      <c r="BC375">
        <f>LOG(BB375/BA375,2)</f>
        <v>2.8846352856306316E-2</v>
      </c>
      <c r="BD375">
        <f>-LOG10(_xlfn.T.TEST(AU375:AW375,AX375:AZ375,2,1))</f>
        <v>3.6711044015554507E-2</v>
      </c>
    </row>
    <row r="376" spans="1:56" x14ac:dyDescent="0.25">
      <c r="A376" s="2" t="s">
        <v>1411</v>
      </c>
      <c r="B376" s="2" t="s">
        <v>1412</v>
      </c>
      <c r="C376" s="2" t="s">
        <v>1413</v>
      </c>
      <c r="D376" s="2" t="s">
        <v>1414</v>
      </c>
      <c r="E376">
        <v>4</v>
      </c>
      <c r="F376">
        <v>14</v>
      </c>
      <c r="G376">
        <v>9</v>
      </c>
      <c r="H376">
        <v>9</v>
      </c>
      <c r="I376">
        <v>6</v>
      </c>
      <c r="J376">
        <v>9</v>
      </c>
      <c r="K376">
        <v>7</v>
      </c>
      <c r="L376">
        <v>7</v>
      </c>
      <c r="M376">
        <v>8</v>
      </c>
      <c r="N376">
        <v>8</v>
      </c>
      <c r="O376">
        <v>3</v>
      </c>
      <c r="P376">
        <v>5</v>
      </c>
      <c r="Q376">
        <v>4</v>
      </c>
      <c r="R376">
        <v>4</v>
      </c>
      <c r="S376">
        <v>5</v>
      </c>
      <c r="T376">
        <v>5</v>
      </c>
      <c r="U376">
        <v>3</v>
      </c>
      <c r="V376">
        <v>5</v>
      </c>
      <c r="W376">
        <v>4</v>
      </c>
      <c r="X376">
        <v>4</v>
      </c>
      <c r="Y376">
        <v>5</v>
      </c>
      <c r="Z376">
        <v>5</v>
      </c>
      <c r="AA376">
        <v>24.3</v>
      </c>
      <c r="AB376">
        <v>16.5</v>
      </c>
      <c r="AC376">
        <v>16.5</v>
      </c>
      <c r="AD376">
        <v>74.760999999999996</v>
      </c>
      <c r="AE376">
        <v>678</v>
      </c>
      <c r="AF376" t="s">
        <v>1415</v>
      </c>
      <c r="AG376">
        <v>0</v>
      </c>
      <c r="AH376">
        <v>33.274000000000001</v>
      </c>
      <c r="AI376" t="s">
        <v>57</v>
      </c>
      <c r="AJ376" t="s">
        <v>57</v>
      </c>
      <c r="AK376" t="s">
        <v>57</v>
      </c>
      <c r="AL376" t="s">
        <v>57</v>
      </c>
      <c r="AM376" t="s">
        <v>57</v>
      </c>
      <c r="AN376" t="s">
        <v>57</v>
      </c>
      <c r="AO376">
        <v>10.9</v>
      </c>
      <c r="AP376">
        <v>15.6</v>
      </c>
      <c r="AQ376">
        <v>12.8</v>
      </c>
      <c r="AR376">
        <v>12.7</v>
      </c>
      <c r="AS376">
        <v>14.3</v>
      </c>
      <c r="AT376">
        <v>14.5</v>
      </c>
      <c r="AU376" s="1">
        <v>36425000</v>
      </c>
      <c r="AV376" s="1">
        <v>36811000</v>
      </c>
      <c r="AW376" s="1">
        <v>35909000</v>
      </c>
      <c r="AX376" s="1">
        <v>33258000</v>
      </c>
      <c r="AY376" s="1">
        <v>37137000</v>
      </c>
      <c r="AZ376" s="1">
        <v>40619000</v>
      </c>
      <c r="BA376">
        <f>AVERAGE(AU376:AW376)</f>
        <v>36381666.666666664</v>
      </c>
      <c r="BB376">
        <f>AVERAGE(AX376:AZ376)</f>
        <v>37004666.666666664</v>
      </c>
      <c r="BC376">
        <f>LOG(BB376/BA376,2)</f>
        <v>2.4495585548205051E-2</v>
      </c>
      <c r="BD376">
        <f>-LOG10(_xlfn.T.TEST(AU376:AW376,AX376:AZ376,2,1))</f>
        <v>9.141127738548685E-2</v>
      </c>
    </row>
    <row r="377" spans="1:56" x14ac:dyDescent="0.25">
      <c r="A377" s="2" t="s">
        <v>4317</v>
      </c>
      <c r="B377" s="2" t="s">
        <v>4318</v>
      </c>
      <c r="C377" s="2" t="s">
        <v>4319</v>
      </c>
      <c r="D377" s="2" t="s">
        <v>4320</v>
      </c>
      <c r="E377">
        <v>5</v>
      </c>
      <c r="F377">
        <v>3</v>
      </c>
      <c r="G377">
        <v>3</v>
      </c>
      <c r="H377">
        <v>3</v>
      </c>
      <c r="I377">
        <v>1</v>
      </c>
      <c r="J377">
        <v>1</v>
      </c>
      <c r="K377">
        <v>2</v>
      </c>
      <c r="L377">
        <v>2</v>
      </c>
      <c r="M377">
        <v>1</v>
      </c>
      <c r="N377">
        <v>1</v>
      </c>
      <c r="O377">
        <v>1</v>
      </c>
      <c r="P377">
        <v>1</v>
      </c>
      <c r="Q377">
        <v>2</v>
      </c>
      <c r="R377">
        <v>2</v>
      </c>
      <c r="S377">
        <v>1</v>
      </c>
      <c r="T377">
        <v>1</v>
      </c>
      <c r="U377">
        <v>1</v>
      </c>
      <c r="V377">
        <v>1</v>
      </c>
      <c r="W377">
        <v>2</v>
      </c>
      <c r="X377">
        <v>2</v>
      </c>
      <c r="Y377">
        <v>1</v>
      </c>
      <c r="Z377">
        <v>1</v>
      </c>
      <c r="AA377">
        <v>3.5</v>
      </c>
      <c r="AB377">
        <v>3.5</v>
      </c>
      <c r="AC377">
        <v>3.5</v>
      </c>
      <c r="AD377">
        <v>112.42</v>
      </c>
      <c r="AE377">
        <v>981</v>
      </c>
      <c r="AF377" t="s">
        <v>4321</v>
      </c>
      <c r="AG377">
        <v>0</v>
      </c>
      <c r="AH377">
        <v>6.7603999999999997</v>
      </c>
      <c r="AI377" t="s">
        <v>57</v>
      </c>
      <c r="AJ377" t="s">
        <v>57</v>
      </c>
      <c r="AK377" t="s">
        <v>57</v>
      </c>
      <c r="AL377" t="s">
        <v>57</v>
      </c>
      <c r="AM377" t="s">
        <v>57</v>
      </c>
      <c r="AN377" t="s">
        <v>63</v>
      </c>
      <c r="AO377">
        <v>0.9</v>
      </c>
      <c r="AP377">
        <v>0.9</v>
      </c>
      <c r="AQ377">
        <v>2.5</v>
      </c>
      <c r="AR377">
        <v>1.9</v>
      </c>
      <c r="AS377">
        <v>1.5</v>
      </c>
      <c r="AT377">
        <v>1.5</v>
      </c>
      <c r="AU377" s="1">
        <v>0</v>
      </c>
      <c r="AV377" s="1">
        <v>0</v>
      </c>
      <c r="AW377" s="1">
        <v>3771900</v>
      </c>
      <c r="AX377" s="1">
        <v>0</v>
      </c>
      <c r="AY377" s="1">
        <v>0</v>
      </c>
      <c r="AZ377" s="1">
        <v>3832700</v>
      </c>
      <c r="BA377">
        <f>AVERAGE(AU377:AW377)</f>
        <v>1257300</v>
      </c>
      <c r="BB377">
        <f>AVERAGE(AX377:AZ377)</f>
        <v>1277566.6666666667</v>
      </c>
      <c r="BC377">
        <f>LOG(BB377/BA377,2)</f>
        <v>2.3069649308632919E-2</v>
      </c>
      <c r="BD377">
        <f>-LOG10(_xlfn.T.TEST(AU377:AW377,AX377:AZ377,2,1))</f>
        <v>0.37401940329457412</v>
      </c>
    </row>
    <row r="378" spans="1:56" x14ac:dyDescent="0.25">
      <c r="A378" s="2" t="s">
        <v>2820</v>
      </c>
      <c r="B378" s="2" t="s">
        <v>2821</v>
      </c>
      <c r="C378" s="2" t="s">
        <v>2822</v>
      </c>
      <c r="D378" s="2" t="s">
        <v>2823</v>
      </c>
      <c r="E378">
        <v>4</v>
      </c>
      <c r="F378">
        <v>3</v>
      </c>
      <c r="G378">
        <v>3</v>
      </c>
      <c r="H378">
        <v>3</v>
      </c>
      <c r="I378">
        <v>1</v>
      </c>
      <c r="J378">
        <v>2</v>
      </c>
      <c r="K378">
        <v>1</v>
      </c>
      <c r="L378">
        <v>3</v>
      </c>
      <c r="M378">
        <v>2</v>
      </c>
      <c r="N378">
        <v>2</v>
      </c>
      <c r="O378">
        <v>1</v>
      </c>
      <c r="P378">
        <v>2</v>
      </c>
      <c r="Q378">
        <v>1</v>
      </c>
      <c r="R378">
        <v>3</v>
      </c>
      <c r="S378">
        <v>2</v>
      </c>
      <c r="T378">
        <v>2</v>
      </c>
      <c r="U378">
        <v>1</v>
      </c>
      <c r="V378">
        <v>2</v>
      </c>
      <c r="W378">
        <v>1</v>
      </c>
      <c r="X378">
        <v>3</v>
      </c>
      <c r="Y378">
        <v>2</v>
      </c>
      <c r="Z378">
        <v>2</v>
      </c>
      <c r="AA378">
        <v>25.2</v>
      </c>
      <c r="AB378">
        <v>25.2</v>
      </c>
      <c r="AC378">
        <v>25.2</v>
      </c>
      <c r="AD378">
        <v>13.372999999999999</v>
      </c>
      <c r="AE378">
        <v>119</v>
      </c>
      <c r="AF378" t="s">
        <v>2824</v>
      </c>
      <c r="AG378">
        <v>0</v>
      </c>
      <c r="AH378">
        <v>10.805</v>
      </c>
      <c r="AI378" t="s">
        <v>57</v>
      </c>
      <c r="AJ378" t="s">
        <v>57</v>
      </c>
      <c r="AK378" t="s">
        <v>63</v>
      </c>
      <c r="AL378" t="s">
        <v>57</v>
      </c>
      <c r="AM378" t="s">
        <v>57</v>
      </c>
      <c r="AN378" t="s">
        <v>57</v>
      </c>
      <c r="AO378">
        <v>10.1</v>
      </c>
      <c r="AP378">
        <v>19.3</v>
      </c>
      <c r="AQ378">
        <v>9.1999999999999993</v>
      </c>
      <c r="AR378">
        <v>25.2</v>
      </c>
      <c r="AS378">
        <v>19.3</v>
      </c>
      <c r="AT378">
        <v>19.3</v>
      </c>
      <c r="AU378" s="1">
        <v>7390400</v>
      </c>
      <c r="AV378" s="1">
        <v>14855000</v>
      </c>
      <c r="AW378" s="1">
        <v>10601000</v>
      </c>
      <c r="AX378" s="1">
        <v>8988400</v>
      </c>
      <c r="AY378" s="1">
        <v>10987000</v>
      </c>
      <c r="AZ378" s="1">
        <v>13390000</v>
      </c>
      <c r="BA378">
        <f>AVERAGE(AU378:AW378)</f>
        <v>10948800</v>
      </c>
      <c r="BB378">
        <f>AVERAGE(AX378:AZ378)</f>
        <v>11121800</v>
      </c>
      <c r="BC378">
        <f>LOG(BB378/BA378,2)</f>
        <v>2.2617541338992755E-2</v>
      </c>
      <c r="BD378">
        <f>-LOG10(_xlfn.T.TEST(AU378:AW378,AX378:AZ378,2,1))</f>
        <v>2.6678228564428176E-2</v>
      </c>
    </row>
    <row r="379" spans="1:56" x14ac:dyDescent="0.25">
      <c r="A379" s="2" t="s">
        <v>2688</v>
      </c>
      <c r="B379" s="2" t="s">
        <v>2689</v>
      </c>
      <c r="C379" s="2" t="s">
        <v>2690</v>
      </c>
      <c r="D379" s="2" t="s">
        <v>2691</v>
      </c>
      <c r="E379">
        <v>7</v>
      </c>
      <c r="F379">
        <v>15</v>
      </c>
      <c r="G379">
        <v>15</v>
      </c>
      <c r="H379">
        <v>15</v>
      </c>
      <c r="I379">
        <v>10</v>
      </c>
      <c r="J379">
        <v>10</v>
      </c>
      <c r="K379">
        <v>7</v>
      </c>
      <c r="L379">
        <v>7</v>
      </c>
      <c r="M379">
        <v>7</v>
      </c>
      <c r="N379">
        <v>9</v>
      </c>
      <c r="O379">
        <v>10</v>
      </c>
      <c r="P379">
        <v>10</v>
      </c>
      <c r="Q379">
        <v>7</v>
      </c>
      <c r="R379">
        <v>7</v>
      </c>
      <c r="S379">
        <v>7</v>
      </c>
      <c r="T379">
        <v>9</v>
      </c>
      <c r="U379">
        <v>10</v>
      </c>
      <c r="V379">
        <v>10</v>
      </c>
      <c r="W379">
        <v>7</v>
      </c>
      <c r="X379">
        <v>7</v>
      </c>
      <c r="Y379">
        <v>7</v>
      </c>
      <c r="Z379">
        <v>9</v>
      </c>
      <c r="AA379">
        <v>14.5</v>
      </c>
      <c r="AB379">
        <v>14.5</v>
      </c>
      <c r="AC379">
        <v>14.5</v>
      </c>
      <c r="AD379">
        <v>152.78</v>
      </c>
      <c r="AE379">
        <v>1360</v>
      </c>
      <c r="AF379" t="s">
        <v>2692</v>
      </c>
      <c r="AG379">
        <v>0</v>
      </c>
      <c r="AH379">
        <v>41.445999999999998</v>
      </c>
      <c r="AI379" t="s">
        <v>57</v>
      </c>
      <c r="AJ379" t="s">
        <v>57</v>
      </c>
      <c r="AK379" t="s">
        <v>57</v>
      </c>
      <c r="AL379" t="s">
        <v>57</v>
      </c>
      <c r="AM379" t="s">
        <v>57</v>
      </c>
      <c r="AN379" t="s">
        <v>57</v>
      </c>
      <c r="AO379">
        <v>8.8000000000000007</v>
      </c>
      <c r="AP379">
        <v>9.5</v>
      </c>
      <c r="AQ379">
        <v>6.4</v>
      </c>
      <c r="AR379">
        <v>7.2</v>
      </c>
      <c r="AS379">
        <v>6.5</v>
      </c>
      <c r="AT379">
        <v>8.6</v>
      </c>
      <c r="AU379" s="1">
        <v>48181000</v>
      </c>
      <c r="AV379" s="1">
        <v>45416000</v>
      </c>
      <c r="AW379" s="1">
        <v>43749000</v>
      </c>
      <c r="AX379" s="1">
        <v>49904000</v>
      </c>
      <c r="AY379" s="1">
        <v>42566000</v>
      </c>
      <c r="AZ379" s="1">
        <v>46982000</v>
      </c>
      <c r="BA379">
        <f>AVERAGE(AU379:AW379)</f>
        <v>45782000</v>
      </c>
      <c r="BB379">
        <f>AVERAGE(AX379:AZ379)</f>
        <v>46484000</v>
      </c>
      <c r="BC379">
        <f>LOG(BB379/BA379,2)</f>
        <v>2.1953730776948656E-2</v>
      </c>
      <c r="BD379">
        <f>-LOG10(_xlfn.T.TEST(AU379:AW379,AX379:AZ379,2,1))</f>
        <v>0.13192167781558831</v>
      </c>
    </row>
    <row r="380" spans="1:56" x14ac:dyDescent="0.25">
      <c r="A380" s="2" t="s">
        <v>3127</v>
      </c>
      <c r="B380" s="2" t="s">
        <v>3128</v>
      </c>
      <c r="C380" s="2" t="s">
        <v>3129</v>
      </c>
      <c r="D380" s="2" t="s">
        <v>3130</v>
      </c>
      <c r="E380">
        <v>7</v>
      </c>
      <c r="F380">
        <v>29</v>
      </c>
      <c r="G380">
        <v>29</v>
      </c>
      <c r="H380">
        <v>29</v>
      </c>
      <c r="I380">
        <v>22</v>
      </c>
      <c r="J380">
        <v>21</v>
      </c>
      <c r="K380">
        <v>18</v>
      </c>
      <c r="L380">
        <v>15</v>
      </c>
      <c r="M380">
        <v>28</v>
      </c>
      <c r="N380">
        <v>24</v>
      </c>
      <c r="O380">
        <v>22</v>
      </c>
      <c r="P380">
        <v>21</v>
      </c>
      <c r="Q380">
        <v>18</v>
      </c>
      <c r="R380">
        <v>15</v>
      </c>
      <c r="S380">
        <v>28</v>
      </c>
      <c r="T380">
        <v>24</v>
      </c>
      <c r="U380">
        <v>22</v>
      </c>
      <c r="V380">
        <v>21</v>
      </c>
      <c r="W380">
        <v>18</v>
      </c>
      <c r="X380">
        <v>15</v>
      </c>
      <c r="Y380">
        <v>28</v>
      </c>
      <c r="Z380">
        <v>24</v>
      </c>
      <c r="AA380">
        <v>43.2</v>
      </c>
      <c r="AB380">
        <v>43.2</v>
      </c>
      <c r="AC380">
        <v>43.2</v>
      </c>
      <c r="AD380">
        <v>115.93</v>
      </c>
      <c r="AE380">
        <v>1023</v>
      </c>
      <c r="AF380" t="s">
        <v>3131</v>
      </c>
      <c r="AG380">
        <v>0</v>
      </c>
      <c r="AH380">
        <v>130.79</v>
      </c>
      <c r="AI380" t="s">
        <v>57</v>
      </c>
      <c r="AJ380" t="s">
        <v>57</v>
      </c>
      <c r="AK380" t="s">
        <v>57</v>
      </c>
      <c r="AL380" t="s">
        <v>57</v>
      </c>
      <c r="AM380" t="s">
        <v>57</v>
      </c>
      <c r="AN380" t="s">
        <v>57</v>
      </c>
      <c r="AO380">
        <v>34.9</v>
      </c>
      <c r="AP380">
        <v>33.4</v>
      </c>
      <c r="AQ380">
        <v>31.3</v>
      </c>
      <c r="AR380">
        <v>27.3</v>
      </c>
      <c r="AS380">
        <v>40.799999999999997</v>
      </c>
      <c r="AT380">
        <v>37.1</v>
      </c>
      <c r="AU380" s="1">
        <v>201190000</v>
      </c>
      <c r="AV380" s="1">
        <v>220370000</v>
      </c>
      <c r="AW380" s="1">
        <v>202900000</v>
      </c>
      <c r="AX380" s="1">
        <v>217380000</v>
      </c>
      <c r="AY380" s="1">
        <v>203920000</v>
      </c>
      <c r="AZ380" s="1">
        <v>212430000</v>
      </c>
      <c r="BA380">
        <f>AVERAGE(AU380:AW380)</f>
        <v>208153333.33333334</v>
      </c>
      <c r="BB380">
        <f>AVERAGE(AX380:AZ380)</f>
        <v>211243333.33333334</v>
      </c>
      <c r="BC380">
        <f>LOG(BB380/BA380,2)</f>
        <v>2.1259150093986424E-2</v>
      </c>
      <c r="BD380">
        <f>-LOG10(_xlfn.T.TEST(AU380:AW380,AX380:AZ380,2,1))</f>
        <v>0.10476096383049707</v>
      </c>
    </row>
    <row r="381" spans="1:56" x14ac:dyDescent="0.25">
      <c r="A381" s="2" t="s">
        <v>2208</v>
      </c>
      <c r="B381" s="2" t="s">
        <v>2209</v>
      </c>
      <c r="C381" s="2" t="s">
        <v>2210</v>
      </c>
      <c r="D381" s="2" t="s">
        <v>2211</v>
      </c>
      <c r="E381">
        <v>8</v>
      </c>
      <c r="F381">
        <v>25</v>
      </c>
      <c r="G381">
        <v>25</v>
      </c>
      <c r="H381">
        <v>25</v>
      </c>
      <c r="I381">
        <v>24</v>
      </c>
      <c r="J381">
        <v>21</v>
      </c>
      <c r="K381">
        <v>23</v>
      </c>
      <c r="L381">
        <v>22</v>
      </c>
      <c r="M381">
        <v>22</v>
      </c>
      <c r="N381">
        <v>23</v>
      </c>
      <c r="O381">
        <v>24</v>
      </c>
      <c r="P381">
        <v>21</v>
      </c>
      <c r="Q381">
        <v>23</v>
      </c>
      <c r="R381">
        <v>22</v>
      </c>
      <c r="S381">
        <v>22</v>
      </c>
      <c r="T381">
        <v>23</v>
      </c>
      <c r="U381">
        <v>24</v>
      </c>
      <c r="V381">
        <v>21</v>
      </c>
      <c r="W381">
        <v>23</v>
      </c>
      <c r="X381">
        <v>22</v>
      </c>
      <c r="Y381">
        <v>22</v>
      </c>
      <c r="Z381">
        <v>23</v>
      </c>
      <c r="AA381">
        <v>53.8</v>
      </c>
      <c r="AB381">
        <v>53.8</v>
      </c>
      <c r="AC381">
        <v>53.8</v>
      </c>
      <c r="AD381">
        <v>65.308000000000007</v>
      </c>
      <c r="AE381">
        <v>589</v>
      </c>
      <c r="AF381" t="s">
        <v>2212</v>
      </c>
      <c r="AG381">
        <v>0</v>
      </c>
      <c r="AH381">
        <v>323.31</v>
      </c>
      <c r="AI381" t="s">
        <v>57</v>
      </c>
      <c r="AJ381" t="s">
        <v>57</v>
      </c>
      <c r="AK381" t="s">
        <v>57</v>
      </c>
      <c r="AL381" t="s">
        <v>57</v>
      </c>
      <c r="AM381" t="s">
        <v>57</v>
      </c>
      <c r="AN381" t="s">
        <v>57</v>
      </c>
      <c r="AO381">
        <v>52.1</v>
      </c>
      <c r="AP381">
        <v>46.9</v>
      </c>
      <c r="AQ381">
        <v>48.9</v>
      </c>
      <c r="AR381">
        <v>48.7</v>
      </c>
      <c r="AS381">
        <v>48.7</v>
      </c>
      <c r="AT381">
        <v>50.9</v>
      </c>
      <c r="AU381" s="1">
        <v>517830000</v>
      </c>
      <c r="AV381" s="1">
        <v>535290000</v>
      </c>
      <c r="AW381" s="1">
        <v>583380000</v>
      </c>
      <c r="AX381" s="1">
        <v>606620000</v>
      </c>
      <c r="AY381" s="1">
        <v>554320000</v>
      </c>
      <c r="AZ381" s="1">
        <v>499740000</v>
      </c>
      <c r="BA381">
        <f>AVERAGE(AU381:AW381)</f>
        <v>545500000</v>
      </c>
      <c r="BB381">
        <f>AVERAGE(AX381:AZ381)</f>
        <v>553560000</v>
      </c>
      <c r="BC381">
        <f>LOG(BB381/BA381,2)</f>
        <v>2.116050168848025E-2</v>
      </c>
      <c r="BD381">
        <f>-LOG10(_xlfn.T.TEST(AU381:AW381,AX381:AZ381,2,1))</f>
        <v>5.2115125956354383E-2</v>
      </c>
    </row>
    <row r="382" spans="1:56" x14ac:dyDescent="0.25">
      <c r="A382" s="2" t="s">
        <v>3689</v>
      </c>
      <c r="B382" s="2" t="s">
        <v>3690</v>
      </c>
      <c r="C382" s="2" t="s">
        <v>3691</v>
      </c>
      <c r="D382" s="2" t="s">
        <v>3692</v>
      </c>
      <c r="E382">
        <v>6</v>
      </c>
      <c r="F382">
        <v>6</v>
      </c>
      <c r="G382">
        <v>6</v>
      </c>
      <c r="H382">
        <v>6</v>
      </c>
      <c r="I382">
        <v>2</v>
      </c>
      <c r="J382">
        <v>2</v>
      </c>
      <c r="K382">
        <v>3</v>
      </c>
      <c r="L382">
        <v>3</v>
      </c>
      <c r="M382">
        <v>3</v>
      </c>
      <c r="N382">
        <v>3</v>
      </c>
      <c r="O382">
        <v>2</v>
      </c>
      <c r="P382">
        <v>2</v>
      </c>
      <c r="Q382">
        <v>3</v>
      </c>
      <c r="R382">
        <v>3</v>
      </c>
      <c r="S382">
        <v>3</v>
      </c>
      <c r="T382">
        <v>3</v>
      </c>
      <c r="U382">
        <v>2</v>
      </c>
      <c r="V382">
        <v>2</v>
      </c>
      <c r="W382">
        <v>3</v>
      </c>
      <c r="X382">
        <v>3</v>
      </c>
      <c r="Y382">
        <v>3</v>
      </c>
      <c r="Z382">
        <v>3</v>
      </c>
      <c r="AA382">
        <v>6.1</v>
      </c>
      <c r="AB382">
        <v>6.1</v>
      </c>
      <c r="AC382">
        <v>6.1</v>
      </c>
      <c r="AD382">
        <v>156.27000000000001</v>
      </c>
      <c r="AE382">
        <v>1357</v>
      </c>
      <c r="AF382" t="s">
        <v>3693</v>
      </c>
      <c r="AG382">
        <v>0</v>
      </c>
      <c r="AH382">
        <v>18.417999999999999</v>
      </c>
      <c r="AI382" t="s">
        <v>57</v>
      </c>
      <c r="AJ382" t="s">
        <v>57</v>
      </c>
      <c r="AK382" t="s">
        <v>57</v>
      </c>
      <c r="AL382" t="s">
        <v>57</v>
      </c>
      <c r="AM382" t="s">
        <v>57</v>
      </c>
      <c r="AN382" t="s">
        <v>57</v>
      </c>
      <c r="AO382">
        <v>1.8</v>
      </c>
      <c r="AP382">
        <v>1.8</v>
      </c>
      <c r="AQ382">
        <v>2.7</v>
      </c>
      <c r="AR382">
        <v>3</v>
      </c>
      <c r="AS382">
        <v>2.8</v>
      </c>
      <c r="AT382">
        <v>2.9</v>
      </c>
      <c r="AU382" s="1">
        <v>9753700</v>
      </c>
      <c r="AV382" s="1">
        <v>7023900</v>
      </c>
      <c r="AW382" s="1">
        <v>7676000</v>
      </c>
      <c r="AX382" s="1">
        <v>6058000</v>
      </c>
      <c r="AY382" s="1">
        <v>10408000</v>
      </c>
      <c r="AZ382" s="1">
        <v>8290100</v>
      </c>
      <c r="BA382">
        <f>AVERAGE(AU382:AW382)</f>
        <v>8151200</v>
      </c>
      <c r="BB382">
        <f>AVERAGE(AX382:AZ382)</f>
        <v>8252033.333333333</v>
      </c>
      <c r="BC382">
        <f>LOG(BB382/BA382,2)</f>
        <v>1.7737183808152163E-2</v>
      </c>
      <c r="BD382">
        <f>-LOG10(_xlfn.T.TEST(AU382:AW382,AX382:AZ382,2,1))</f>
        <v>1.5290034182275135E-2</v>
      </c>
    </row>
    <row r="383" spans="1:56" x14ac:dyDescent="0.25">
      <c r="A383" s="2" t="s">
        <v>3273</v>
      </c>
      <c r="B383" s="2" t="s">
        <v>3274</v>
      </c>
      <c r="C383" s="2" t="s">
        <v>3275</v>
      </c>
      <c r="D383" s="2" t="s">
        <v>3276</v>
      </c>
      <c r="E383">
        <v>7</v>
      </c>
      <c r="F383">
        <v>9</v>
      </c>
      <c r="G383">
        <v>9</v>
      </c>
      <c r="H383">
        <v>8</v>
      </c>
      <c r="I383">
        <v>6</v>
      </c>
      <c r="J383">
        <v>7</v>
      </c>
      <c r="K383">
        <v>6</v>
      </c>
      <c r="L383">
        <v>8</v>
      </c>
      <c r="M383">
        <v>6</v>
      </c>
      <c r="N383">
        <v>7</v>
      </c>
      <c r="O383">
        <v>6</v>
      </c>
      <c r="P383">
        <v>7</v>
      </c>
      <c r="Q383">
        <v>6</v>
      </c>
      <c r="R383">
        <v>8</v>
      </c>
      <c r="S383">
        <v>6</v>
      </c>
      <c r="T383">
        <v>7</v>
      </c>
      <c r="U383">
        <v>6</v>
      </c>
      <c r="V383">
        <v>6</v>
      </c>
      <c r="W383">
        <v>6</v>
      </c>
      <c r="X383">
        <v>7</v>
      </c>
      <c r="Y383">
        <v>6</v>
      </c>
      <c r="Z383">
        <v>7</v>
      </c>
      <c r="AA383">
        <v>27</v>
      </c>
      <c r="AB383">
        <v>27</v>
      </c>
      <c r="AC383">
        <v>24.5</v>
      </c>
      <c r="AD383">
        <v>52.164000000000001</v>
      </c>
      <c r="AE383">
        <v>466</v>
      </c>
      <c r="AF383" t="s">
        <v>3277</v>
      </c>
      <c r="AG383">
        <v>0</v>
      </c>
      <c r="AH383">
        <v>48.24</v>
      </c>
      <c r="AI383" t="s">
        <v>57</v>
      </c>
      <c r="AJ383" t="s">
        <v>57</v>
      </c>
      <c r="AK383" t="s">
        <v>57</v>
      </c>
      <c r="AL383" t="s">
        <v>57</v>
      </c>
      <c r="AM383" t="s">
        <v>57</v>
      </c>
      <c r="AN383" t="s">
        <v>57</v>
      </c>
      <c r="AO383">
        <v>19.100000000000001</v>
      </c>
      <c r="AP383">
        <v>21.7</v>
      </c>
      <c r="AQ383">
        <v>19.100000000000001</v>
      </c>
      <c r="AR383">
        <v>25.1</v>
      </c>
      <c r="AS383">
        <v>17.2</v>
      </c>
      <c r="AT383">
        <v>21</v>
      </c>
      <c r="AU383" s="1">
        <v>83971000</v>
      </c>
      <c r="AV383" s="1">
        <v>77588000</v>
      </c>
      <c r="AW383" s="1">
        <v>61853000</v>
      </c>
      <c r="AX383" s="1">
        <v>63102000</v>
      </c>
      <c r="AY383" s="1">
        <v>80895000</v>
      </c>
      <c r="AZ383" s="1">
        <v>82013000</v>
      </c>
      <c r="BA383">
        <f>AVERAGE(AU383:AW383)</f>
        <v>74470666.666666672</v>
      </c>
      <c r="BB383">
        <f>AVERAGE(AX383:AZ383)</f>
        <v>75336666.666666672</v>
      </c>
      <c r="BC383">
        <f>LOG(BB383/BA383,2)</f>
        <v>1.6679928742268545E-2</v>
      </c>
      <c r="BD383">
        <f>-LOG10(_xlfn.T.TEST(AU383:AW383,AX383:AZ383,2,1))</f>
        <v>2.2899124677373772E-2</v>
      </c>
    </row>
    <row r="384" spans="1:56" x14ac:dyDescent="0.25">
      <c r="A384" s="2" t="s">
        <v>4040</v>
      </c>
      <c r="B384" s="2" t="s">
        <v>4041</v>
      </c>
      <c r="C384" s="2" t="s">
        <v>4042</v>
      </c>
      <c r="D384" s="2" t="s">
        <v>4043</v>
      </c>
      <c r="E384">
        <v>5</v>
      </c>
      <c r="F384">
        <v>9</v>
      </c>
      <c r="G384">
        <v>9</v>
      </c>
      <c r="H384">
        <v>8</v>
      </c>
      <c r="I384">
        <v>9</v>
      </c>
      <c r="J384">
        <v>8</v>
      </c>
      <c r="K384">
        <v>8</v>
      </c>
      <c r="L384">
        <v>8</v>
      </c>
      <c r="M384">
        <v>9</v>
      </c>
      <c r="N384">
        <v>7</v>
      </c>
      <c r="O384">
        <v>9</v>
      </c>
      <c r="P384">
        <v>8</v>
      </c>
      <c r="Q384">
        <v>8</v>
      </c>
      <c r="R384">
        <v>8</v>
      </c>
      <c r="S384">
        <v>9</v>
      </c>
      <c r="T384">
        <v>7</v>
      </c>
      <c r="U384">
        <v>8</v>
      </c>
      <c r="V384">
        <v>7</v>
      </c>
      <c r="W384">
        <v>7</v>
      </c>
      <c r="X384">
        <v>7</v>
      </c>
      <c r="Y384">
        <v>8</v>
      </c>
      <c r="Z384">
        <v>6</v>
      </c>
      <c r="AA384">
        <v>33.9</v>
      </c>
      <c r="AB384">
        <v>33.9</v>
      </c>
      <c r="AC384">
        <v>28</v>
      </c>
      <c r="AD384">
        <v>35.619</v>
      </c>
      <c r="AE384">
        <v>322</v>
      </c>
      <c r="AF384" t="s">
        <v>4044</v>
      </c>
      <c r="AG384">
        <v>0</v>
      </c>
      <c r="AH384">
        <v>42.347000000000001</v>
      </c>
      <c r="AI384" t="s">
        <v>57</v>
      </c>
      <c r="AJ384" t="s">
        <v>57</v>
      </c>
      <c r="AK384" t="s">
        <v>57</v>
      </c>
      <c r="AL384" t="s">
        <v>57</v>
      </c>
      <c r="AM384" t="s">
        <v>57</v>
      </c>
      <c r="AN384" t="s">
        <v>57</v>
      </c>
      <c r="AO384">
        <v>33.9</v>
      </c>
      <c r="AP384">
        <v>30.1</v>
      </c>
      <c r="AQ384">
        <v>30.1</v>
      </c>
      <c r="AR384">
        <v>29.2</v>
      </c>
      <c r="AS384">
        <v>33.9</v>
      </c>
      <c r="AT384">
        <v>25.5</v>
      </c>
      <c r="AU384" s="1">
        <v>53866000</v>
      </c>
      <c r="AV384" s="1">
        <v>62432000</v>
      </c>
      <c r="AW384" s="1">
        <v>61677000</v>
      </c>
      <c r="AX384" s="1">
        <v>66345000</v>
      </c>
      <c r="AY384" s="1">
        <v>55846000</v>
      </c>
      <c r="AZ384" s="1">
        <v>57842000</v>
      </c>
      <c r="BA384">
        <f>AVERAGE(AU384:AW384)</f>
        <v>59325000</v>
      </c>
      <c r="BB384">
        <f>AVERAGE(AX384:AZ384)</f>
        <v>60011000</v>
      </c>
      <c r="BC384">
        <f>LOG(BB384/BA384,2)</f>
        <v>1.6586775150433636E-2</v>
      </c>
      <c r="BD384">
        <f>-LOG10(_xlfn.T.TEST(AU384:AW384,AX384:AZ384,2,1))</f>
        <v>3.6807011129193185E-2</v>
      </c>
    </row>
    <row r="385" spans="1:56" x14ac:dyDescent="0.25">
      <c r="A385" s="2" t="s">
        <v>4256</v>
      </c>
      <c r="B385" s="2" t="s">
        <v>4257</v>
      </c>
      <c r="C385" s="2" t="s">
        <v>4258</v>
      </c>
      <c r="D385" s="2" t="s">
        <v>4259</v>
      </c>
      <c r="E385">
        <v>1</v>
      </c>
      <c r="F385">
        <v>10</v>
      </c>
      <c r="G385">
        <v>10</v>
      </c>
      <c r="H385">
        <v>10</v>
      </c>
      <c r="I385">
        <v>7</v>
      </c>
      <c r="J385">
        <v>5</v>
      </c>
      <c r="K385">
        <v>5</v>
      </c>
      <c r="L385">
        <v>6</v>
      </c>
      <c r="M385">
        <v>4</v>
      </c>
      <c r="N385">
        <v>6</v>
      </c>
      <c r="O385">
        <v>7</v>
      </c>
      <c r="P385">
        <v>5</v>
      </c>
      <c r="Q385">
        <v>5</v>
      </c>
      <c r="R385">
        <v>6</v>
      </c>
      <c r="S385">
        <v>4</v>
      </c>
      <c r="T385">
        <v>6</v>
      </c>
      <c r="U385">
        <v>7</v>
      </c>
      <c r="V385">
        <v>5</v>
      </c>
      <c r="W385">
        <v>5</v>
      </c>
      <c r="X385">
        <v>6</v>
      </c>
      <c r="Y385">
        <v>4</v>
      </c>
      <c r="Z385">
        <v>6</v>
      </c>
      <c r="AA385">
        <v>12.5</v>
      </c>
      <c r="AB385">
        <v>12.5</v>
      </c>
      <c r="AC385">
        <v>12.5</v>
      </c>
      <c r="AD385">
        <v>141.54</v>
      </c>
      <c r="AE385">
        <v>1217</v>
      </c>
      <c r="AF385">
        <v>1217</v>
      </c>
      <c r="AG385">
        <v>0</v>
      </c>
      <c r="AH385">
        <v>22.875</v>
      </c>
      <c r="AI385" t="s">
        <v>57</v>
      </c>
      <c r="AJ385" t="s">
        <v>57</v>
      </c>
      <c r="AK385" t="s">
        <v>57</v>
      </c>
      <c r="AL385" t="s">
        <v>57</v>
      </c>
      <c r="AM385" t="s">
        <v>57</v>
      </c>
      <c r="AN385" t="s">
        <v>57</v>
      </c>
      <c r="AO385">
        <v>7.4</v>
      </c>
      <c r="AP385">
        <v>5.4</v>
      </c>
      <c r="AQ385">
        <v>5.8</v>
      </c>
      <c r="AR385">
        <v>8</v>
      </c>
      <c r="AS385">
        <v>4</v>
      </c>
      <c r="AT385">
        <v>7.1</v>
      </c>
      <c r="AU385" s="1">
        <v>31697000</v>
      </c>
      <c r="AV385" s="1">
        <v>29572000</v>
      </c>
      <c r="AW385" s="1">
        <v>32878000</v>
      </c>
      <c r="AX385" s="1">
        <v>37089000</v>
      </c>
      <c r="AY385" s="1">
        <v>24347000</v>
      </c>
      <c r="AZ385" s="1">
        <v>33737000</v>
      </c>
      <c r="BA385">
        <f>AVERAGE(AU385:AW385)</f>
        <v>31382333.333333332</v>
      </c>
      <c r="BB385">
        <f>AVERAGE(AX385:AZ385)</f>
        <v>31724333.333333332</v>
      </c>
      <c r="BC385">
        <f>LOG(BB385/BA385,2)</f>
        <v>1.5637223783451507E-2</v>
      </c>
      <c r="BD385">
        <f>-LOG10(_xlfn.T.TEST(AU385:AW385,AX385:AZ385,2,1))</f>
        <v>3.5449567239934955E-2</v>
      </c>
    </row>
    <row r="386" spans="1:56" x14ac:dyDescent="0.25">
      <c r="A386" s="2" t="s">
        <v>3833</v>
      </c>
      <c r="B386" s="2" t="s">
        <v>3834</v>
      </c>
      <c r="C386" s="2" t="s">
        <v>3835</v>
      </c>
      <c r="D386" s="2" t="s">
        <v>3836</v>
      </c>
      <c r="E386">
        <v>3</v>
      </c>
      <c r="F386">
        <v>8</v>
      </c>
      <c r="G386">
        <v>8</v>
      </c>
      <c r="H386">
        <v>8</v>
      </c>
      <c r="I386">
        <v>4</v>
      </c>
      <c r="J386">
        <v>7</v>
      </c>
      <c r="K386">
        <v>5</v>
      </c>
      <c r="L386">
        <v>7</v>
      </c>
      <c r="M386">
        <v>6</v>
      </c>
      <c r="N386">
        <v>4</v>
      </c>
      <c r="O386">
        <v>4</v>
      </c>
      <c r="P386">
        <v>7</v>
      </c>
      <c r="Q386">
        <v>5</v>
      </c>
      <c r="R386">
        <v>7</v>
      </c>
      <c r="S386">
        <v>6</v>
      </c>
      <c r="T386">
        <v>4</v>
      </c>
      <c r="U386">
        <v>4</v>
      </c>
      <c r="V386">
        <v>7</v>
      </c>
      <c r="W386">
        <v>5</v>
      </c>
      <c r="X386">
        <v>7</v>
      </c>
      <c r="Y386">
        <v>6</v>
      </c>
      <c r="Z386">
        <v>4</v>
      </c>
      <c r="AA386">
        <v>38.6</v>
      </c>
      <c r="AB386">
        <v>38.6</v>
      </c>
      <c r="AC386">
        <v>38.6</v>
      </c>
      <c r="AD386">
        <v>32.591999999999999</v>
      </c>
      <c r="AE386">
        <v>290</v>
      </c>
      <c r="AF386" t="s">
        <v>3837</v>
      </c>
      <c r="AG386">
        <v>0</v>
      </c>
      <c r="AH386">
        <v>33.088999999999999</v>
      </c>
      <c r="AI386" t="s">
        <v>57</v>
      </c>
      <c r="AJ386" t="s">
        <v>57</v>
      </c>
      <c r="AK386" t="s">
        <v>57</v>
      </c>
      <c r="AL386" t="s">
        <v>57</v>
      </c>
      <c r="AM386" t="s">
        <v>57</v>
      </c>
      <c r="AN386" t="s">
        <v>57</v>
      </c>
      <c r="AO386">
        <v>15.2</v>
      </c>
      <c r="AP386">
        <v>35.5</v>
      </c>
      <c r="AQ386">
        <v>29.7</v>
      </c>
      <c r="AR386">
        <v>35.5</v>
      </c>
      <c r="AS386">
        <v>26.2</v>
      </c>
      <c r="AT386">
        <v>20.3</v>
      </c>
      <c r="AU386" s="1">
        <v>40923000</v>
      </c>
      <c r="AV386" s="1">
        <v>36487000</v>
      </c>
      <c r="AW386" s="1">
        <v>44335000</v>
      </c>
      <c r="AX386" s="1">
        <v>42739000</v>
      </c>
      <c r="AY386" s="1">
        <v>42283000</v>
      </c>
      <c r="AZ386" s="1">
        <v>37904000</v>
      </c>
      <c r="BA386">
        <f>AVERAGE(AU386:AW386)</f>
        <v>40581666.666666664</v>
      </c>
      <c r="BB386">
        <f>AVERAGE(AX386:AZ386)</f>
        <v>40975333.333333336</v>
      </c>
      <c r="BC386">
        <f>LOG(BB386/BA386,2)</f>
        <v>1.392756866040892E-2</v>
      </c>
      <c r="BD386">
        <f>-LOG10(_xlfn.T.TEST(AU386:AW386,AX386:AZ386,2,1))</f>
        <v>3.4836570624283671E-2</v>
      </c>
    </row>
    <row r="387" spans="1:56" x14ac:dyDescent="0.25">
      <c r="A387" s="2" t="s">
        <v>953</v>
      </c>
      <c r="B387" s="2" t="s">
        <v>954</v>
      </c>
      <c r="C387" s="2" t="s">
        <v>955</v>
      </c>
      <c r="D387" s="2" t="s">
        <v>956</v>
      </c>
      <c r="E387">
        <v>11</v>
      </c>
      <c r="F387">
        <v>4</v>
      </c>
      <c r="G387">
        <v>4</v>
      </c>
      <c r="H387">
        <v>4</v>
      </c>
      <c r="I387">
        <v>4</v>
      </c>
      <c r="J387">
        <v>1</v>
      </c>
      <c r="K387">
        <v>2</v>
      </c>
      <c r="L387">
        <v>2</v>
      </c>
      <c r="M387">
        <v>3</v>
      </c>
      <c r="N387">
        <v>3</v>
      </c>
      <c r="O387">
        <v>4</v>
      </c>
      <c r="P387">
        <v>1</v>
      </c>
      <c r="Q387">
        <v>2</v>
      </c>
      <c r="R387">
        <v>2</v>
      </c>
      <c r="S387">
        <v>3</v>
      </c>
      <c r="T387">
        <v>3</v>
      </c>
      <c r="U387">
        <v>4</v>
      </c>
      <c r="V387">
        <v>1</v>
      </c>
      <c r="W387">
        <v>2</v>
      </c>
      <c r="X387">
        <v>2</v>
      </c>
      <c r="Y387">
        <v>3</v>
      </c>
      <c r="Z387">
        <v>3</v>
      </c>
      <c r="AA387">
        <v>39.6</v>
      </c>
      <c r="AB387">
        <v>39.6</v>
      </c>
      <c r="AC387">
        <v>39.6</v>
      </c>
      <c r="AD387">
        <v>20.074999999999999</v>
      </c>
      <c r="AE387">
        <v>182</v>
      </c>
      <c r="AF387" t="s">
        <v>957</v>
      </c>
      <c r="AG387">
        <v>0</v>
      </c>
      <c r="AH387">
        <v>9.9995999999999992</v>
      </c>
      <c r="AI387" t="s">
        <v>57</v>
      </c>
      <c r="AJ387" t="s">
        <v>63</v>
      </c>
      <c r="AK387" t="s">
        <v>57</v>
      </c>
      <c r="AL387" t="s">
        <v>57</v>
      </c>
      <c r="AM387" t="s">
        <v>57</v>
      </c>
      <c r="AN387" t="s">
        <v>57</v>
      </c>
      <c r="AO387">
        <v>39.6</v>
      </c>
      <c r="AP387">
        <v>12.1</v>
      </c>
      <c r="AQ387">
        <v>17.600000000000001</v>
      </c>
      <c r="AR387">
        <v>25.3</v>
      </c>
      <c r="AS387">
        <v>34.1</v>
      </c>
      <c r="AT387">
        <v>34.1</v>
      </c>
      <c r="AU387" s="1">
        <v>20847000</v>
      </c>
      <c r="AV387" s="1">
        <v>15885000</v>
      </c>
      <c r="AW387" s="1">
        <v>18878000</v>
      </c>
      <c r="AX387" s="1">
        <v>16968000</v>
      </c>
      <c r="AY387" s="1">
        <v>20400000</v>
      </c>
      <c r="AZ387" s="1">
        <v>18708000</v>
      </c>
      <c r="BA387">
        <f>AVERAGE(AU387:AW387)</f>
        <v>18536666.666666668</v>
      </c>
      <c r="BB387">
        <f>AVERAGE(AX387:AZ387)</f>
        <v>18692000</v>
      </c>
      <c r="BC387">
        <f>LOG(BB387/BA387,2)</f>
        <v>1.2039105893896139E-2</v>
      </c>
      <c r="BD387">
        <f>-LOG10(_xlfn.T.TEST(AU387:AW387,AX387:AZ387,2,1))</f>
        <v>2.0078729575983577E-2</v>
      </c>
    </row>
    <row r="388" spans="1:56" x14ac:dyDescent="0.25">
      <c r="A388" s="2" t="s">
        <v>2510</v>
      </c>
      <c r="B388" s="2" t="s">
        <v>2511</v>
      </c>
      <c r="C388" s="2" t="s">
        <v>2512</v>
      </c>
      <c r="D388" s="2" t="s">
        <v>2513</v>
      </c>
      <c r="E388">
        <v>3</v>
      </c>
      <c r="F388">
        <v>4</v>
      </c>
      <c r="G388">
        <v>4</v>
      </c>
      <c r="H388">
        <v>4</v>
      </c>
      <c r="I388">
        <v>2</v>
      </c>
      <c r="J388">
        <v>3</v>
      </c>
      <c r="K388">
        <v>3</v>
      </c>
      <c r="L388">
        <v>2</v>
      </c>
      <c r="M388">
        <v>2</v>
      </c>
      <c r="N388">
        <v>2</v>
      </c>
      <c r="O388">
        <v>2</v>
      </c>
      <c r="P388">
        <v>3</v>
      </c>
      <c r="Q388">
        <v>3</v>
      </c>
      <c r="R388">
        <v>2</v>
      </c>
      <c r="S388">
        <v>2</v>
      </c>
      <c r="T388">
        <v>2</v>
      </c>
      <c r="U388">
        <v>2</v>
      </c>
      <c r="V388">
        <v>3</v>
      </c>
      <c r="W388">
        <v>3</v>
      </c>
      <c r="X388">
        <v>2</v>
      </c>
      <c r="Y388">
        <v>2</v>
      </c>
      <c r="Z388">
        <v>2</v>
      </c>
      <c r="AA388">
        <v>31.9</v>
      </c>
      <c r="AB388">
        <v>31.9</v>
      </c>
      <c r="AC388">
        <v>31.9</v>
      </c>
      <c r="AD388">
        <v>18.565000000000001</v>
      </c>
      <c r="AE388">
        <v>160</v>
      </c>
      <c r="AF388" t="s">
        <v>2514</v>
      </c>
      <c r="AG388">
        <v>0</v>
      </c>
      <c r="AH388">
        <v>21.187000000000001</v>
      </c>
      <c r="AI388" t="s">
        <v>57</v>
      </c>
      <c r="AJ388" t="s">
        <v>57</v>
      </c>
      <c r="AK388" t="s">
        <v>57</v>
      </c>
      <c r="AL388" t="s">
        <v>57</v>
      </c>
      <c r="AM388" t="s">
        <v>57</v>
      </c>
      <c r="AN388" t="s">
        <v>57</v>
      </c>
      <c r="AO388">
        <v>20.6</v>
      </c>
      <c r="AP388">
        <v>27.5</v>
      </c>
      <c r="AQ388">
        <v>27.5</v>
      </c>
      <c r="AR388">
        <v>20.6</v>
      </c>
      <c r="AS388">
        <v>20.6</v>
      </c>
      <c r="AT388">
        <v>20.6</v>
      </c>
      <c r="AU388" s="1">
        <v>79988000</v>
      </c>
      <c r="AV388" s="1">
        <v>73718000</v>
      </c>
      <c r="AW388" s="1">
        <v>78113000</v>
      </c>
      <c r="AX388" s="1">
        <v>74393000</v>
      </c>
      <c r="AY388" s="1">
        <v>72980000</v>
      </c>
      <c r="AZ388" s="1">
        <v>86373000</v>
      </c>
      <c r="BA388">
        <f>AVERAGE(AU388:AW388)</f>
        <v>77273000</v>
      </c>
      <c r="BB388">
        <f>AVERAGE(AX388:AZ388)</f>
        <v>77915333.333333328</v>
      </c>
      <c r="BC388">
        <f>LOG(BB388/BA388,2)</f>
        <v>1.1942861769399368E-2</v>
      </c>
      <c r="BD388">
        <f>-LOG10(_xlfn.T.TEST(AU388:AW388,AX388:AZ388,2,1))</f>
        <v>5.12023035873298E-2</v>
      </c>
    </row>
    <row r="389" spans="1:56" x14ac:dyDescent="0.25">
      <c r="A389" s="2" t="s">
        <v>1184</v>
      </c>
      <c r="B389" s="2" t="s">
        <v>1185</v>
      </c>
      <c r="C389" s="2" t="s">
        <v>1186</v>
      </c>
      <c r="D389" s="2" t="s">
        <v>1187</v>
      </c>
      <c r="E389">
        <v>1</v>
      </c>
      <c r="F389">
        <v>7</v>
      </c>
      <c r="G389">
        <v>7</v>
      </c>
      <c r="H389">
        <v>7</v>
      </c>
      <c r="I389">
        <v>4</v>
      </c>
      <c r="J389">
        <v>3</v>
      </c>
      <c r="K389">
        <v>5</v>
      </c>
      <c r="L389">
        <v>5</v>
      </c>
      <c r="M389">
        <v>5</v>
      </c>
      <c r="N389">
        <v>6</v>
      </c>
      <c r="O389">
        <v>4</v>
      </c>
      <c r="P389">
        <v>3</v>
      </c>
      <c r="Q389">
        <v>5</v>
      </c>
      <c r="R389">
        <v>5</v>
      </c>
      <c r="S389">
        <v>5</v>
      </c>
      <c r="T389">
        <v>6</v>
      </c>
      <c r="U389">
        <v>4</v>
      </c>
      <c r="V389">
        <v>3</v>
      </c>
      <c r="W389">
        <v>5</v>
      </c>
      <c r="X389">
        <v>5</v>
      </c>
      <c r="Y389">
        <v>5</v>
      </c>
      <c r="Z389">
        <v>6</v>
      </c>
      <c r="AA389">
        <v>15.4</v>
      </c>
      <c r="AB389">
        <v>15.4</v>
      </c>
      <c r="AC389">
        <v>15.4</v>
      </c>
      <c r="AD389">
        <v>52.904000000000003</v>
      </c>
      <c r="AE389">
        <v>456</v>
      </c>
      <c r="AF389">
        <v>456</v>
      </c>
      <c r="AG389">
        <v>0</v>
      </c>
      <c r="AH389">
        <v>19.035</v>
      </c>
      <c r="AI389" t="s">
        <v>57</v>
      </c>
      <c r="AJ389" t="s">
        <v>57</v>
      </c>
      <c r="AK389" t="s">
        <v>57</v>
      </c>
      <c r="AL389" t="s">
        <v>57</v>
      </c>
      <c r="AM389" t="s">
        <v>57</v>
      </c>
      <c r="AN389" t="s">
        <v>57</v>
      </c>
      <c r="AO389">
        <v>7.7</v>
      </c>
      <c r="AP389">
        <v>5.5</v>
      </c>
      <c r="AQ389">
        <v>10.3</v>
      </c>
      <c r="AR389">
        <v>10.3</v>
      </c>
      <c r="AS389">
        <v>10.3</v>
      </c>
      <c r="AT389">
        <v>13.2</v>
      </c>
      <c r="AU389" s="1">
        <v>21306000</v>
      </c>
      <c r="AV389" s="1">
        <v>21804000</v>
      </c>
      <c r="AW389" s="1">
        <v>23811000</v>
      </c>
      <c r="AX389" s="1">
        <v>22123000</v>
      </c>
      <c r="AY389" s="1">
        <v>25067000</v>
      </c>
      <c r="AZ389" s="1">
        <v>20090000</v>
      </c>
      <c r="BA389">
        <f>AVERAGE(AU389:AW389)</f>
        <v>22307000</v>
      </c>
      <c r="BB389">
        <f>AVERAGE(AX389:AZ389)</f>
        <v>22426666.666666668</v>
      </c>
      <c r="BC389">
        <f>LOG(BB389/BA389,2)</f>
        <v>7.7187018745659419E-3</v>
      </c>
      <c r="BD389">
        <f>-LOG10(_xlfn.T.TEST(AU389:AW389,AX389:AZ389,2,1))</f>
        <v>1.832693118822893E-2</v>
      </c>
    </row>
    <row r="390" spans="1:56" x14ac:dyDescent="0.25">
      <c r="A390" s="2" t="s">
        <v>2265</v>
      </c>
      <c r="B390" s="2" t="s">
        <v>2266</v>
      </c>
      <c r="C390" s="2" t="s">
        <v>2267</v>
      </c>
      <c r="D390" s="2" t="s">
        <v>2268</v>
      </c>
      <c r="E390">
        <v>5</v>
      </c>
      <c r="F390">
        <v>8</v>
      </c>
      <c r="G390">
        <v>8</v>
      </c>
      <c r="H390">
        <v>8</v>
      </c>
      <c r="I390">
        <v>7</v>
      </c>
      <c r="J390">
        <v>7</v>
      </c>
      <c r="K390">
        <v>7</v>
      </c>
      <c r="L390">
        <v>6</v>
      </c>
      <c r="M390">
        <v>6</v>
      </c>
      <c r="N390">
        <v>7</v>
      </c>
      <c r="O390">
        <v>7</v>
      </c>
      <c r="P390">
        <v>7</v>
      </c>
      <c r="Q390">
        <v>7</v>
      </c>
      <c r="R390">
        <v>6</v>
      </c>
      <c r="S390">
        <v>6</v>
      </c>
      <c r="T390">
        <v>7</v>
      </c>
      <c r="U390">
        <v>7</v>
      </c>
      <c r="V390">
        <v>7</v>
      </c>
      <c r="W390">
        <v>7</v>
      </c>
      <c r="X390">
        <v>6</v>
      </c>
      <c r="Y390">
        <v>6</v>
      </c>
      <c r="Z390">
        <v>7</v>
      </c>
      <c r="AA390">
        <v>51</v>
      </c>
      <c r="AB390">
        <v>51</v>
      </c>
      <c r="AC390">
        <v>51</v>
      </c>
      <c r="AD390">
        <v>21.863</v>
      </c>
      <c r="AE390">
        <v>192</v>
      </c>
      <c r="AF390" t="s">
        <v>2269</v>
      </c>
      <c r="AG390">
        <v>0</v>
      </c>
      <c r="AH390">
        <v>47.338000000000001</v>
      </c>
      <c r="AI390" t="s">
        <v>57</v>
      </c>
      <c r="AJ390" t="s">
        <v>57</v>
      </c>
      <c r="AK390" t="s">
        <v>57</v>
      </c>
      <c r="AL390" t="s">
        <v>57</v>
      </c>
      <c r="AM390" t="s">
        <v>57</v>
      </c>
      <c r="AN390" t="s">
        <v>57</v>
      </c>
      <c r="AO390">
        <v>39.6</v>
      </c>
      <c r="AP390">
        <v>47.4</v>
      </c>
      <c r="AQ390">
        <v>39.6</v>
      </c>
      <c r="AR390">
        <v>35.9</v>
      </c>
      <c r="AS390">
        <v>35.9</v>
      </c>
      <c r="AT390">
        <v>47.4</v>
      </c>
      <c r="AU390" s="1">
        <v>136580000</v>
      </c>
      <c r="AV390" s="1">
        <v>138610000</v>
      </c>
      <c r="AW390" s="1">
        <v>154140000</v>
      </c>
      <c r="AX390" s="1">
        <v>152980000</v>
      </c>
      <c r="AY390" s="1">
        <v>107190000</v>
      </c>
      <c r="AZ390" s="1">
        <v>170710000</v>
      </c>
      <c r="BA390">
        <f>AVERAGE(AU390:AW390)</f>
        <v>143110000</v>
      </c>
      <c r="BB390">
        <f>AVERAGE(AX390:AZ390)</f>
        <v>143626666.66666666</v>
      </c>
      <c r="BC390">
        <f>LOG(BB390/BA390,2)</f>
        <v>5.1991484254229926E-3</v>
      </c>
      <c r="BD390">
        <f>-LOG10(_xlfn.T.TEST(AU390:AW390,AX390:AZ390,2,1))</f>
        <v>1.0048916845921938E-2</v>
      </c>
    </row>
    <row r="391" spans="1:56" x14ac:dyDescent="0.25">
      <c r="A391" s="2" t="s">
        <v>1134</v>
      </c>
      <c r="B391" s="2" t="s">
        <v>1135</v>
      </c>
      <c r="C391" s="2" t="s">
        <v>1136</v>
      </c>
      <c r="D391" s="2" t="s">
        <v>1137</v>
      </c>
      <c r="E391">
        <v>4</v>
      </c>
      <c r="F391">
        <v>6</v>
      </c>
      <c r="G391">
        <v>6</v>
      </c>
      <c r="H391">
        <v>6</v>
      </c>
      <c r="I391">
        <v>5</v>
      </c>
      <c r="J391">
        <v>6</v>
      </c>
      <c r="K391">
        <v>6</v>
      </c>
      <c r="L391">
        <v>6</v>
      </c>
      <c r="M391">
        <v>6</v>
      </c>
      <c r="N391">
        <v>6</v>
      </c>
      <c r="O391">
        <v>5</v>
      </c>
      <c r="P391">
        <v>6</v>
      </c>
      <c r="Q391">
        <v>6</v>
      </c>
      <c r="R391">
        <v>6</v>
      </c>
      <c r="S391">
        <v>6</v>
      </c>
      <c r="T391">
        <v>6</v>
      </c>
      <c r="U391">
        <v>5</v>
      </c>
      <c r="V391">
        <v>6</v>
      </c>
      <c r="W391">
        <v>6</v>
      </c>
      <c r="X391">
        <v>6</v>
      </c>
      <c r="Y391">
        <v>6</v>
      </c>
      <c r="Z391">
        <v>6</v>
      </c>
      <c r="AA391">
        <v>25.2</v>
      </c>
      <c r="AB391">
        <v>25.2</v>
      </c>
      <c r="AC391">
        <v>25.2</v>
      </c>
      <c r="AD391">
        <v>24.103999999999999</v>
      </c>
      <c r="AE391">
        <v>210</v>
      </c>
      <c r="AF391" t="s">
        <v>1138</v>
      </c>
      <c r="AG391">
        <v>0</v>
      </c>
      <c r="AH391">
        <v>25.472999999999999</v>
      </c>
      <c r="AI391" t="s">
        <v>57</v>
      </c>
      <c r="AJ391" t="s">
        <v>57</v>
      </c>
      <c r="AK391" t="s">
        <v>57</v>
      </c>
      <c r="AL391" t="s">
        <v>57</v>
      </c>
      <c r="AM391" t="s">
        <v>57</v>
      </c>
      <c r="AN391" t="s">
        <v>57</v>
      </c>
      <c r="AO391">
        <v>21.9</v>
      </c>
      <c r="AP391">
        <v>25.2</v>
      </c>
      <c r="AQ391">
        <v>25.2</v>
      </c>
      <c r="AR391">
        <v>25.2</v>
      </c>
      <c r="AS391">
        <v>25.2</v>
      </c>
      <c r="AT391">
        <v>25.2</v>
      </c>
      <c r="AU391" s="1">
        <v>81477000</v>
      </c>
      <c r="AV391" s="1">
        <v>89291000</v>
      </c>
      <c r="AW391" s="1">
        <v>86597000</v>
      </c>
      <c r="AX391" s="1">
        <v>84928000</v>
      </c>
      <c r="AY391" s="1">
        <v>91889000</v>
      </c>
      <c r="AZ391" s="1">
        <v>81337000</v>
      </c>
      <c r="BA391">
        <f>AVERAGE(AU391:AW391)</f>
        <v>85788333.333333328</v>
      </c>
      <c r="BB391">
        <f>AVERAGE(AX391:AZ391)</f>
        <v>86051333.333333328</v>
      </c>
      <c r="BC391">
        <f>LOG(BB391/BA391,2)</f>
        <v>4.4160827284503209E-3</v>
      </c>
      <c r="BD391">
        <f>-LOG10(_xlfn.T.TEST(AU391:AW391,AX391:AZ391,2,1))</f>
        <v>3.0084361661570167E-2</v>
      </c>
    </row>
    <row r="392" spans="1:56" x14ac:dyDescent="0.25">
      <c r="A392" s="2" t="s">
        <v>2505</v>
      </c>
      <c r="B392" s="2" t="s">
        <v>2506</v>
      </c>
      <c r="C392" s="2" t="s">
        <v>2507</v>
      </c>
      <c r="D392" s="2" t="s">
        <v>2508</v>
      </c>
      <c r="E392">
        <v>2</v>
      </c>
      <c r="F392">
        <v>13</v>
      </c>
      <c r="G392">
        <v>13</v>
      </c>
      <c r="H392">
        <v>13</v>
      </c>
      <c r="I392">
        <v>12</v>
      </c>
      <c r="J392">
        <v>11</v>
      </c>
      <c r="K392">
        <v>10</v>
      </c>
      <c r="L392">
        <v>11</v>
      </c>
      <c r="M392">
        <v>11</v>
      </c>
      <c r="N392">
        <v>12</v>
      </c>
      <c r="O392">
        <v>12</v>
      </c>
      <c r="P392">
        <v>11</v>
      </c>
      <c r="Q392">
        <v>10</v>
      </c>
      <c r="R392">
        <v>11</v>
      </c>
      <c r="S392">
        <v>11</v>
      </c>
      <c r="T392">
        <v>12</v>
      </c>
      <c r="U392">
        <v>12</v>
      </c>
      <c r="V392">
        <v>11</v>
      </c>
      <c r="W392">
        <v>10</v>
      </c>
      <c r="X392">
        <v>11</v>
      </c>
      <c r="Y392">
        <v>11</v>
      </c>
      <c r="Z392">
        <v>12</v>
      </c>
      <c r="AA392">
        <v>43.8</v>
      </c>
      <c r="AB392">
        <v>43.8</v>
      </c>
      <c r="AC392">
        <v>43.8</v>
      </c>
      <c r="AD392">
        <v>34.362000000000002</v>
      </c>
      <c r="AE392">
        <v>297</v>
      </c>
      <c r="AF392" t="s">
        <v>2509</v>
      </c>
      <c r="AG392">
        <v>0</v>
      </c>
      <c r="AH392">
        <v>120.08</v>
      </c>
      <c r="AI392" t="s">
        <v>57</v>
      </c>
      <c r="AJ392" t="s">
        <v>57</v>
      </c>
      <c r="AK392" t="s">
        <v>57</v>
      </c>
      <c r="AL392" t="s">
        <v>57</v>
      </c>
      <c r="AM392" t="s">
        <v>57</v>
      </c>
      <c r="AN392" t="s">
        <v>57</v>
      </c>
      <c r="AO392">
        <v>43.4</v>
      </c>
      <c r="AP392">
        <v>40.1</v>
      </c>
      <c r="AQ392">
        <v>34</v>
      </c>
      <c r="AR392">
        <v>40.1</v>
      </c>
      <c r="AS392">
        <v>40.1</v>
      </c>
      <c r="AT392">
        <v>43.4</v>
      </c>
      <c r="AU392" s="1">
        <v>337960000</v>
      </c>
      <c r="AV392" s="1">
        <v>332910000</v>
      </c>
      <c r="AW392" s="1">
        <v>348750000</v>
      </c>
      <c r="AX392" s="1">
        <v>339460000</v>
      </c>
      <c r="AY392" s="1">
        <v>338320000</v>
      </c>
      <c r="AZ392" s="1">
        <v>344740000</v>
      </c>
      <c r="BA392">
        <f>AVERAGE(AU392:AW392)</f>
        <v>339873333.33333331</v>
      </c>
      <c r="BB392">
        <f>AVERAGE(AX392:AZ392)</f>
        <v>340840000</v>
      </c>
      <c r="BC392">
        <f>LOG(BB392/BA392,2)</f>
        <v>4.097484433952696E-3</v>
      </c>
      <c r="BD392">
        <f>-LOG10(_xlfn.T.TEST(AU392:AW392,AX392:AZ392,2,1))</f>
        <v>0.12072317567322881</v>
      </c>
    </row>
    <row r="393" spans="1:56" x14ac:dyDescent="0.25">
      <c r="A393" s="2" t="s">
        <v>3878</v>
      </c>
      <c r="B393" s="2" t="s">
        <v>3879</v>
      </c>
      <c r="C393" s="2" t="s">
        <v>3880</v>
      </c>
      <c r="D393" s="2" t="s">
        <v>3881</v>
      </c>
      <c r="E393">
        <v>1</v>
      </c>
      <c r="F393">
        <v>11</v>
      </c>
      <c r="G393">
        <v>11</v>
      </c>
      <c r="H393">
        <v>11</v>
      </c>
      <c r="I393">
        <v>5</v>
      </c>
      <c r="J393">
        <v>6</v>
      </c>
      <c r="K393">
        <v>6</v>
      </c>
      <c r="L393">
        <v>7</v>
      </c>
      <c r="M393">
        <v>7</v>
      </c>
      <c r="N393">
        <v>7</v>
      </c>
      <c r="O393">
        <v>5</v>
      </c>
      <c r="P393">
        <v>6</v>
      </c>
      <c r="Q393">
        <v>6</v>
      </c>
      <c r="R393">
        <v>7</v>
      </c>
      <c r="S393">
        <v>7</v>
      </c>
      <c r="T393">
        <v>7</v>
      </c>
      <c r="U393">
        <v>5</v>
      </c>
      <c r="V393">
        <v>6</v>
      </c>
      <c r="W393">
        <v>6</v>
      </c>
      <c r="X393">
        <v>7</v>
      </c>
      <c r="Y393">
        <v>7</v>
      </c>
      <c r="Z393">
        <v>7</v>
      </c>
      <c r="AA393">
        <v>13.5</v>
      </c>
      <c r="AB393">
        <v>13.5</v>
      </c>
      <c r="AC393">
        <v>13.5</v>
      </c>
      <c r="AD393">
        <v>115.96</v>
      </c>
      <c r="AE393">
        <v>1041</v>
      </c>
      <c r="AF393">
        <v>1041</v>
      </c>
      <c r="AG393">
        <v>0</v>
      </c>
      <c r="AH393">
        <v>28.844999999999999</v>
      </c>
      <c r="AI393" t="s">
        <v>57</v>
      </c>
      <c r="AJ393" t="s">
        <v>57</v>
      </c>
      <c r="AK393" t="s">
        <v>57</v>
      </c>
      <c r="AL393" t="s">
        <v>57</v>
      </c>
      <c r="AM393" t="s">
        <v>57</v>
      </c>
      <c r="AN393" t="s">
        <v>57</v>
      </c>
      <c r="AO393">
        <v>7.9</v>
      </c>
      <c r="AP393">
        <v>7.8</v>
      </c>
      <c r="AQ393">
        <v>8.5</v>
      </c>
      <c r="AR393">
        <v>8.1999999999999993</v>
      </c>
      <c r="AS393">
        <v>9.3000000000000007</v>
      </c>
      <c r="AT393">
        <v>9.6</v>
      </c>
      <c r="AU393" s="1">
        <v>42852000</v>
      </c>
      <c r="AV393" s="1">
        <v>53352000</v>
      </c>
      <c r="AW393" s="1">
        <v>53416000</v>
      </c>
      <c r="AX393" s="1">
        <v>43576000</v>
      </c>
      <c r="AY393" s="1">
        <v>56087000</v>
      </c>
      <c r="AZ393" s="1">
        <v>50128000</v>
      </c>
      <c r="BA393">
        <f>AVERAGE(AU393:AW393)</f>
        <v>49873333.333333336</v>
      </c>
      <c r="BB393">
        <f>AVERAGE(AX393:AZ393)</f>
        <v>49930333.333333336</v>
      </c>
      <c r="BC393">
        <f>LOG(BB393/BA393,2)</f>
        <v>1.6479079179785102E-3</v>
      </c>
      <c r="BD393">
        <f>-LOG10(_xlfn.T.TEST(AU393:AW393,AX393:AZ393,2,1))</f>
        <v>9.9989310788646934E-3</v>
      </c>
    </row>
    <row r="394" spans="1:56" x14ac:dyDescent="0.25">
      <c r="A394" s="2" t="s">
        <v>502</v>
      </c>
      <c r="B394" s="2" t="s">
        <v>503</v>
      </c>
      <c r="C394" s="2" t="s">
        <v>504</v>
      </c>
      <c r="D394" s="2" t="s">
        <v>505</v>
      </c>
      <c r="E394">
        <v>8</v>
      </c>
      <c r="F394">
        <v>3</v>
      </c>
      <c r="G394">
        <v>3</v>
      </c>
      <c r="H394">
        <v>3</v>
      </c>
      <c r="I394">
        <v>2</v>
      </c>
      <c r="J394">
        <v>2</v>
      </c>
      <c r="K394">
        <v>2</v>
      </c>
      <c r="L394">
        <v>2</v>
      </c>
      <c r="M394">
        <v>2</v>
      </c>
      <c r="N394">
        <v>2</v>
      </c>
      <c r="O394">
        <v>2</v>
      </c>
      <c r="P394">
        <v>2</v>
      </c>
      <c r="Q394">
        <v>2</v>
      </c>
      <c r="R394">
        <v>2</v>
      </c>
      <c r="S394">
        <v>2</v>
      </c>
      <c r="T394">
        <v>2</v>
      </c>
      <c r="U394">
        <v>2</v>
      </c>
      <c r="V394">
        <v>2</v>
      </c>
      <c r="W394">
        <v>2</v>
      </c>
      <c r="X394">
        <v>2</v>
      </c>
      <c r="Y394">
        <v>2</v>
      </c>
      <c r="Z394">
        <v>2</v>
      </c>
      <c r="AA394">
        <v>36.200000000000003</v>
      </c>
      <c r="AB394">
        <v>36.200000000000003</v>
      </c>
      <c r="AC394">
        <v>36.200000000000003</v>
      </c>
      <c r="AD394">
        <v>11.686999999999999</v>
      </c>
      <c r="AE394">
        <v>105</v>
      </c>
      <c r="AF394" t="s">
        <v>506</v>
      </c>
      <c r="AG394">
        <v>0</v>
      </c>
      <c r="AH394">
        <v>19.257999999999999</v>
      </c>
      <c r="AI394" t="s">
        <v>57</v>
      </c>
      <c r="AJ394" t="s">
        <v>57</v>
      </c>
      <c r="AK394" t="s">
        <v>57</v>
      </c>
      <c r="AL394" t="s">
        <v>57</v>
      </c>
      <c r="AM394" t="s">
        <v>57</v>
      </c>
      <c r="AN394" t="s">
        <v>63</v>
      </c>
      <c r="AO394">
        <v>28.6</v>
      </c>
      <c r="AP394">
        <v>28.6</v>
      </c>
      <c r="AQ394">
        <v>28.6</v>
      </c>
      <c r="AR394">
        <v>28.6</v>
      </c>
      <c r="AS394">
        <v>28.6</v>
      </c>
      <c r="AT394">
        <v>28.6</v>
      </c>
      <c r="AU394" s="1">
        <v>25217000</v>
      </c>
      <c r="AV394" s="1">
        <v>18908000</v>
      </c>
      <c r="AW394" s="1">
        <v>18498000</v>
      </c>
      <c r="AX394" s="1">
        <v>22475000</v>
      </c>
      <c r="AY394" s="1">
        <v>21687000</v>
      </c>
      <c r="AZ394" s="1">
        <v>18532000</v>
      </c>
      <c r="BA394">
        <f>AVERAGE(AU394:AW394)</f>
        <v>20874333.333333332</v>
      </c>
      <c r="BB394">
        <f>AVERAGE(AX394:AZ394)</f>
        <v>20898000</v>
      </c>
      <c r="BC394">
        <f>LOG(BB394/BA394,2)</f>
        <v>1.6347560005916632E-3</v>
      </c>
      <c r="BD394">
        <f>-LOG10(_xlfn.T.TEST(AU394:AW394,AX394:AZ394,2,1))</f>
        <v>4.5839834132700517E-3</v>
      </c>
    </row>
    <row r="395" spans="1:56" x14ac:dyDescent="0.25">
      <c r="A395" s="2" t="s">
        <v>522</v>
      </c>
      <c r="B395" s="2" t="s">
        <v>523</v>
      </c>
      <c r="C395" s="2" t="s">
        <v>524</v>
      </c>
      <c r="D395" s="2" t="s">
        <v>525</v>
      </c>
      <c r="E395">
        <v>3</v>
      </c>
      <c r="F395">
        <v>6</v>
      </c>
      <c r="G395">
        <v>6</v>
      </c>
      <c r="H395">
        <v>6</v>
      </c>
      <c r="I395">
        <v>3</v>
      </c>
      <c r="J395">
        <v>5</v>
      </c>
      <c r="K395">
        <v>4</v>
      </c>
      <c r="L395">
        <v>4</v>
      </c>
      <c r="M395">
        <v>6</v>
      </c>
      <c r="N395">
        <v>5</v>
      </c>
      <c r="O395">
        <v>3</v>
      </c>
      <c r="P395">
        <v>5</v>
      </c>
      <c r="Q395">
        <v>4</v>
      </c>
      <c r="R395">
        <v>4</v>
      </c>
      <c r="S395">
        <v>6</v>
      </c>
      <c r="T395">
        <v>5</v>
      </c>
      <c r="U395">
        <v>3</v>
      </c>
      <c r="V395">
        <v>5</v>
      </c>
      <c r="W395">
        <v>4</v>
      </c>
      <c r="X395">
        <v>4</v>
      </c>
      <c r="Y395">
        <v>6</v>
      </c>
      <c r="Z395">
        <v>5</v>
      </c>
      <c r="AA395">
        <v>40.5</v>
      </c>
      <c r="AB395">
        <v>40.5</v>
      </c>
      <c r="AC395">
        <v>40.5</v>
      </c>
      <c r="AD395">
        <v>14.369</v>
      </c>
      <c r="AE395">
        <v>121</v>
      </c>
      <c r="AF395" t="s">
        <v>526</v>
      </c>
      <c r="AG395">
        <v>0</v>
      </c>
      <c r="AH395">
        <v>21.745000000000001</v>
      </c>
      <c r="AI395" t="s">
        <v>57</v>
      </c>
      <c r="AJ395" t="s">
        <v>57</v>
      </c>
      <c r="AK395" t="s">
        <v>57</v>
      </c>
      <c r="AL395" t="s">
        <v>57</v>
      </c>
      <c r="AM395" t="s">
        <v>57</v>
      </c>
      <c r="AN395" t="s">
        <v>57</v>
      </c>
      <c r="AO395">
        <v>20.7</v>
      </c>
      <c r="AP395">
        <v>39.700000000000003</v>
      </c>
      <c r="AQ395">
        <v>31.4</v>
      </c>
      <c r="AR395">
        <v>28.9</v>
      </c>
      <c r="AS395">
        <v>40.5</v>
      </c>
      <c r="AT395">
        <v>29.8</v>
      </c>
      <c r="AU395" s="1">
        <v>74095000</v>
      </c>
      <c r="AV395" s="1">
        <v>80404000</v>
      </c>
      <c r="AW395" s="1">
        <v>71901000</v>
      </c>
      <c r="AX395" s="1">
        <v>73086000</v>
      </c>
      <c r="AY395" s="1">
        <v>79667000</v>
      </c>
      <c r="AZ395" s="1">
        <v>73849000</v>
      </c>
      <c r="BA395">
        <f>AVERAGE(AU395:AW395)</f>
        <v>75466666.666666672</v>
      </c>
      <c r="BB395">
        <f>AVERAGE(AX395:AZ395)</f>
        <v>75534000</v>
      </c>
      <c r="BC395">
        <f>LOG(BB395/BA395,2)</f>
        <v>1.2866363396855881E-3</v>
      </c>
      <c r="BD395">
        <f>-LOG10(_xlfn.T.TEST(AU395:AW395,AX395:AZ395,2,1))</f>
        <v>2.2456204588476116E-2</v>
      </c>
    </row>
    <row r="396" spans="1:56" x14ac:dyDescent="0.25">
      <c r="A396" s="2" t="s">
        <v>2181</v>
      </c>
      <c r="B396" s="2" t="s">
        <v>2182</v>
      </c>
      <c r="C396" s="2" t="s">
        <v>2183</v>
      </c>
      <c r="D396" s="2" t="s">
        <v>2184</v>
      </c>
      <c r="E396">
        <v>1</v>
      </c>
      <c r="F396">
        <v>4</v>
      </c>
      <c r="G396">
        <v>4</v>
      </c>
      <c r="H396">
        <v>4</v>
      </c>
      <c r="I396">
        <v>3</v>
      </c>
      <c r="J396">
        <v>2</v>
      </c>
      <c r="K396">
        <v>2</v>
      </c>
      <c r="L396">
        <v>2</v>
      </c>
      <c r="M396">
        <v>1</v>
      </c>
      <c r="N396">
        <v>2</v>
      </c>
      <c r="O396">
        <v>3</v>
      </c>
      <c r="P396">
        <v>2</v>
      </c>
      <c r="Q396">
        <v>2</v>
      </c>
      <c r="R396">
        <v>2</v>
      </c>
      <c r="S396">
        <v>1</v>
      </c>
      <c r="T396">
        <v>2</v>
      </c>
      <c r="U396">
        <v>3</v>
      </c>
      <c r="V396">
        <v>2</v>
      </c>
      <c r="W396">
        <v>2</v>
      </c>
      <c r="X396">
        <v>2</v>
      </c>
      <c r="Y396">
        <v>1</v>
      </c>
      <c r="Z396">
        <v>2</v>
      </c>
      <c r="AA396">
        <v>9.6</v>
      </c>
      <c r="AB396">
        <v>9.6</v>
      </c>
      <c r="AC396">
        <v>9.6</v>
      </c>
      <c r="AD396">
        <v>75.474999999999994</v>
      </c>
      <c r="AE396">
        <v>659</v>
      </c>
      <c r="AF396">
        <v>659</v>
      </c>
      <c r="AG396">
        <v>0</v>
      </c>
      <c r="AH396">
        <v>14.276</v>
      </c>
      <c r="AI396" t="s">
        <v>57</v>
      </c>
      <c r="AJ396" t="s">
        <v>57</v>
      </c>
      <c r="AK396" t="s">
        <v>57</v>
      </c>
      <c r="AL396" t="s">
        <v>57</v>
      </c>
      <c r="AM396" t="s">
        <v>57</v>
      </c>
      <c r="AN396" t="s">
        <v>57</v>
      </c>
      <c r="AO396">
        <v>7.3</v>
      </c>
      <c r="AP396">
        <v>5.2</v>
      </c>
      <c r="AQ396">
        <v>3.9</v>
      </c>
      <c r="AR396">
        <v>3.9</v>
      </c>
      <c r="AS396">
        <v>1.8</v>
      </c>
      <c r="AT396">
        <v>3.9</v>
      </c>
      <c r="AU396" s="1">
        <v>7478300</v>
      </c>
      <c r="AV396" s="1">
        <v>9700200</v>
      </c>
      <c r="AW396" s="1">
        <v>8519800</v>
      </c>
      <c r="AX396" s="1">
        <v>9417200</v>
      </c>
      <c r="AY396" s="1">
        <v>8232900</v>
      </c>
      <c r="AZ396" s="1">
        <v>8028400</v>
      </c>
      <c r="BA396">
        <f>AVERAGE(AU396:AW396)</f>
        <v>8566100</v>
      </c>
      <c r="BB396">
        <f>AVERAGE(AX396:AZ396)</f>
        <v>8559500</v>
      </c>
      <c r="BC396">
        <f>LOG(BB396/BA396,2)</f>
        <v>-1.1119946444237596E-3</v>
      </c>
      <c r="BD396">
        <f>-LOG10(_xlfn.T.TEST(AU396:AW396,AX396:AZ396,2,1))</f>
        <v>2.0059523212881125E-3</v>
      </c>
    </row>
    <row r="397" spans="1:56" x14ac:dyDescent="0.25">
      <c r="A397" s="2" t="s">
        <v>2525</v>
      </c>
      <c r="B397" s="2" t="s">
        <v>2526</v>
      </c>
      <c r="C397" s="2" t="s">
        <v>2527</v>
      </c>
      <c r="D397" s="2" t="s">
        <v>2528</v>
      </c>
      <c r="E397">
        <v>6</v>
      </c>
      <c r="F397">
        <v>57</v>
      </c>
      <c r="G397">
        <v>57</v>
      </c>
      <c r="H397">
        <v>54</v>
      </c>
      <c r="I397">
        <v>43</v>
      </c>
      <c r="J397">
        <v>43</v>
      </c>
      <c r="K397">
        <v>44</v>
      </c>
      <c r="L397">
        <v>48</v>
      </c>
      <c r="M397">
        <v>49</v>
      </c>
      <c r="N397">
        <v>46</v>
      </c>
      <c r="O397">
        <v>43</v>
      </c>
      <c r="P397">
        <v>43</v>
      </c>
      <c r="Q397">
        <v>44</v>
      </c>
      <c r="R397">
        <v>48</v>
      </c>
      <c r="S397">
        <v>49</v>
      </c>
      <c r="T397">
        <v>46</v>
      </c>
      <c r="U397">
        <v>42</v>
      </c>
      <c r="V397">
        <v>41</v>
      </c>
      <c r="W397">
        <v>44</v>
      </c>
      <c r="X397">
        <v>48</v>
      </c>
      <c r="Y397">
        <v>49</v>
      </c>
      <c r="Z397">
        <v>45</v>
      </c>
      <c r="AA397">
        <v>45.1</v>
      </c>
      <c r="AB397">
        <v>45.1</v>
      </c>
      <c r="AC397">
        <v>43.4</v>
      </c>
      <c r="AD397">
        <v>189.25</v>
      </c>
      <c r="AE397">
        <v>1657</v>
      </c>
      <c r="AF397" t="s">
        <v>2529</v>
      </c>
      <c r="AG397">
        <v>0</v>
      </c>
      <c r="AH397">
        <v>323.31</v>
      </c>
      <c r="AI397" t="s">
        <v>57</v>
      </c>
      <c r="AJ397" t="s">
        <v>57</v>
      </c>
      <c r="AK397" t="s">
        <v>57</v>
      </c>
      <c r="AL397" t="s">
        <v>57</v>
      </c>
      <c r="AM397" t="s">
        <v>57</v>
      </c>
      <c r="AN397" t="s">
        <v>57</v>
      </c>
      <c r="AO397">
        <v>34.799999999999997</v>
      </c>
      <c r="AP397">
        <v>35.4</v>
      </c>
      <c r="AQ397">
        <v>35.700000000000003</v>
      </c>
      <c r="AR397">
        <v>38.4</v>
      </c>
      <c r="AS397">
        <v>40.4</v>
      </c>
      <c r="AT397">
        <v>37.5</v>
      </c>
      <c r="AU397" s="1">
        <v>582190000</v>
      </c>
      <c r="AV397" s="1">
        <v>578570000</v>
      </c>
      <c r="AW397" s="1">
        <v>520080000</v>
      </c>
      <c r="AX397" s="1">
        <v>574490000</v>
      </c>
      <c r="AY397" s="1">
        <v>538840000</v>
      </c>
      <c r="AZ397" s="1">
        <v>564750000</v>
      </c>
      <c r="BA397">
        <f>AVERAGE(AU397:AW397)</f>
        <v>560280000</v>
      </c>
      <c r="BB397">
        <f>AVERAGE(AX397:AZ397)</f>
        <v>559360000</v>
      </c>
      <c r="BC397">
        <f>LOG(BB397/BA397,2)</f>
        <v>-2.3709044627469133E-3</v>
      </c>
      <c r="BD397">
        <f>-LOG10(_xlfn.T.TEST(AU397:AW397,AX397:AZ397,2,1))</f>
        <v>1.1635758217325768E-2</v>
      </c>
    </row>
    <row r="398" spans="1:56" x14ac:dyDescent="0.25">
      <c r="A398" s="2" t="s">
        <v>838</v>
      </c>
      <c r="B398" s="2" t="s">
        <v>839</v>
      </c>
      <c r="C398" s="2" t="s">
        <v>840</v>
      </c>
      <c r="D398" s="2" t="s">
        <v>841</v>
      </c>
      <c r="E398">
        <v>3</v>
      </c>
      <c r="F398">
        <v>5</v>
      </c>
      <c r="G398">
        <v>5</v>
      </c>
      <c r="H398">
        <v>5</v>
      </c>
      <c r="I398">
        <v>2</v>
      </c>
      <c r="J398">
        <v>2</v>
      </c>
      <c r="K398">
        <v>2</v>
      </c>
      <c r="L398">
        <v>3</v>
      </c>
      <c r="M398">
        <v>2</v>
      </c>
      <c r="N398">
        <v>2</v>
      </c>
      <c r="O398">
        <v>2</v>
      </c>
      <c r="P398">
        <v>2</v>
      </c>
      <c r="Q398">
        <v>2</v>
      </c>
      <c r="R398">
        <v>3</v>
      </c>
      <c r="S398">
        <v>2</v>
      </c>
      <c r="T398">
        <v>2</v>
      </c>
      <c r="U398">
        <v>2</v>
      </c>
      <c r="V398">
        <v>2</v>
      </c>
      <c r="W398">
        <v>2</v>
      </c>
      <c r="X398">
        <v>3</v>
      </c>
      <c r="Y398">
        <v>2</v>
      </c>
      <c r="Z398">
        <v>2</v>
      </c>
      <c r="AA398">
        <v>8.1999999999999993</v>
      </c>
      <c r="AB398">
        <v>8.1999999999999993</v>
      </c>
      <c r="AC398">
        <v>8.1999999999999993</v>
      </c>
      <c r="AD398">
        <v>111.47</v>
      </c>
      <c r="AE398">
        <v>983</v>
      </c>
      <c r="AF398" t="s">
        <v>842</v>
      </c>
      <c r="AG398">
        <v>0</v>
      </c>
      <c r="AH398">
        <v>12.939</v>
      </c>
      <c r="AI398" t="s">
        <v>57</v>
      </c>
      <c r="AJ398" t="s">
        <v>63</v>
      </c>
      <c r="AK398" t="s">
        <v>63</v>
      </c>
      <c r="AL398" t="s">
        <v>57</v>
      </c>
      <c r="AM398" t="s">
        <v>63</v>
      </c>
      <c r="AN398" t="s">
        <v>57</v>
      </c>
      <c r="AO398">
        <v>3.4</v>
      </c>
      <c r="AP398">
        <v>3.8</v>
      </c>
      <c r="AQ398">
        <v>4.0999999999999996</v>
      </c>
      <c r="AR398">
        <v>5.3</v>
      </c>
      <c r="AS398">
        <v>3.8</v>
      </c>
      <c r="AT398">
        <v>3.8</v>
      </c>
      <c r="AU398" s="1">
        <v>13258000</v>
      </c>
      <c r="AV398" s="1">
        <v>16125000</v>
      </c>
      <c r="AW398" s="1">
        <v>14585000</v>
      </c>
      <c r="AX398" s="1">
        <v>15606000</v>
      </c>
      <c r="AY398" s="1">
        <v>17333000</v>
      </c>
      <c r="AZ398" s="1">
        <v>10946000</v>
      </c>
      <c r="BA398">
        <f>AVERAGE(AU398:AW398)</f>
        <v>14656000</v>
      </c>
      <c r="BB398">
        <f>AVERAGE(AX398:AZ398)</f>
        <v>14628333.333333334</v>
      </c>
      <c r="BC398">
        <f>LOG(BB398/BA398,2)</f>
        <v>-2.7260019355149307E-3</v>
      </c>
      <c r="BD398">
        <f>-LOG10(_xlfn.T.TEST(AU398:AW398,AX398:AZ398,2,1))</f>
        <v>4.6536421842425643E-3</v>
      </c>
    </row>
    <row r="399" spans="1:56" x14ac:dyDescent="0.25">
      <c r="A399" s="2" t="s">
        <v>550</v>
      </c>
      <c r="B399" s="2" t="s">
        <v>551</v>
      </c>
      <c r="C399" s="2" t="s">
        <v>552</v>
      </c>
      <c r="D399" s="2" t="s">
        <v>553</v>
      </c>
      <c r="E399">
        <v>4</v>
      </c>
      <c r="F399">
        <v>4</v>
      </c>
      <c r="G399">
        <v>4</v>
      </c>
      <c r="H399">
        <v>4</v>
      </c>
      <c r="I399">
        <v>2</v>
      </c>
      <c r="J399">
        <v>1</v>
      </c>
      <c r="K399">
        <v>3</v>
      </c>
      <c r="L399">
        <v>3</v>
      </c>
      <c r="M399">
        <v>1</v>
      </c>
      <c r="N399">
        <v>2</v>
      </c>
      <c r="O399">
        <v>2</v>
      </c>
      <c r="P399">
        <v>1</v>
      </c>
      <c r="Q399">
        <v>3</v>
      </c>
      <c r="R399">
        <v>3</v>
      </c>
      <c r="S399">
        <v>1</v>
      </c>
      <c r="T399">
        <v>2</v>
      </c>
      <c r="U399">
        <v>2</v>
      </c>
      <c r="V399">
        <v>1</v>
      </c>
      <c r="W399">
        <v>3</v>
      </c>
      <c r="X399">
        <v>3</v>
      </c>
      <c r="Y399">
        <v>1</v>
      </c>
      <c r="Z399">
        <v>2</v>
      </c>
      <c r="AA399">
        <v>42.3</v>
      </c>
      <c r="AB399">
        <v>42.3</v>
      </c>
      <c r="AC399">
        <v>42.3</v>
      </c>
      <c r="AD399">
        <v>15.183999999999999</v>
      </c>
      <c r="AE399">
        <v>142</v>
      </c>
      <c r="AF399" t="s">
        <v>554</v>
      </c>
      <c r="AG399">
        <v>0</v>
      </c>
      <c r="AH399">
        <v>14.916</v>
      </c>
      <c r="AI399" t="s">
        <v>57</v>
      </c>
      <c r="AJ399" t="s">
        <v>63</v>
      </c>
      <c r="AK399" t="s">
        <v>57</v>
      </c>
      <c r="AL399" t="s">
        <v>57</v>
      </c>
      <c r="AM399" t="s">
        <v>57</v>
      </c>
      <c r="AN399" t="s">
        <v>57</v>
      </c>
      <c r="AO399">
        <v>21.8</v>
      </c>
      <c r="AP399">
        <v>11.3</v>
      </c>
      <c r="AQ399">
        <v>31</v>
      </c>
      <c r="AR399">
        <v>37.299999999999997</v>
      </c>
      <c r="AS399">
        <v>10.6</v>
      </c>
      <c r="AT399">
        <v>21.8</v>
      </c>
      <c r="AU399" s="1">
        <v>15304000</v>
      </c>
      <c r="AV399" s="1">
        <v>12713000</v>
      </c>
      <c r="AW399" s="1">
        <v>15951000</v>
      </c>
      <c r="AX399" s="1">
        <v>20062000</v>
      </c>
      <c r="AY399" s="1">
        <v>12447000</v>
      </c>
      <c r="AZ399" s="1">
        <v>11368000</v>
      </c>
      <c r="BA399">
        <f>AVERAGE(AU399:AW399)</f>
        <v>14656000</v>
      </c>
      <c r="BB399">
        <f>AVERAGE(AX399:AZ399)</f>
        <v>14625666.666666666</v>
      </c>
      <c r="BC399">
        <f>LOG(BB399/BA399,2)</f>
        <v>-2.9890214737909146E-3</v>
      </c>
      <c r="BD399">
        <f>-LOG10(_xlfn.T.TEST(AU399:AW399,AX399:AZ399,2,1))</f>
        <v>3.4648945911424519E-3</v>
      </c>
    </row>
    <row r="400" spans="1:56" x14ac:dyDescent="0.25">
      <c r="A400" s="2" t="s">
        <v>3066</v>
      </c>
      <c r="B400" s="2" t="s">
        <v>3067</v>
      </c>
      <c r="C400" s="2" t="s">
        <v>3068</v>
      </c>
      <c r="D400" s="2" t="s">
        <v>3069</v>
      </c>
      <c r="E400">
        <v>5</v>
      </c>
      <c r="F400">
        <v>29</v>
      </c>
      <c r="G400">
        <v>5</v>
      </c>
      <c r="H400">
        <v>5</v>
      </c>
      <c r="I400">
        <v>28</v>
      </c>
      <c r="J400">
        <v>25</v>
      </c>
      <c r="K400">
        <v>26</v>
      </c>
      <c r="L400">
        <v>27</v>
      </c>
      <c r="M400">
        <v>27</v>
      </c>
      <c r="N400">
        <v>26</v>
      </c>
      <c r="O400">
        <v>5</v>
      </c>
      <c r="P400">
        <v>4</v>
      </c>
      <c r="Q400">
        <v>5</v>
      </c>
      <c r="R400">
        <v>5</v>
      </c>
      <c r="S400">
        <v>5</v>
      </c>
      <c r="T400">
        <v>5</v>
      </c>
      <c r="U400">
        <v>5</v>
      </c>
      <c r="V400">
        <v>4</v>
      </c>
      <c r="W400">
        <v>5</v>
      </c>
      <c r="X400">
        <v>5</v>
      </c>
      <c r="Y400">
        <v>5</v>
      </c>
      <c r="Z400">
        <v>5</v>
      </c>
      <c r="AA400">
        <v>80.099999999999994</v>
      </c>
      <c r="AB400">
        <v>19.2</v>
      </c>
      <c r="AC400">
        <v>19.2</v>
      </c>
      <c r="AD400">
        <v>49.923999999999999</v>
      </c>
      <c r="AE400">
        <v>448</v>
      </c>
      <c r="AF400" t="s">
        <v>3070</v>
      </c>
      <c r="AG400">
        <v>0</v>
      </c>
      <c r="AH400">
        <v>60.25</v>
      </c>
      <c r="AI400" t="s">
        <v>57</v>
      </c>
      <c r="AJ400" t="s">
        <v>57</v>
      </c>
      <c r="AK400" t="s">
        <v>57</v>
      </c>
      <c r="AL400" t="s">
        <v>57</v>
      </c>
      <c r="AM400" t="s">
        <v>57</v>
      </c>
      <c r="AN400" t="s">
        <v>57</v>
      </c>
      <c r="AO400">
        <v>79.900000000000006</v>
      </c>
      <c r="AP400">
        <v>72.8</v>
      </c>
      <c r="AQ400">
        <v>79.5</v>
      </c>
      <c r="AR400">
        <v>79.7</v>
      </c>
      <c r="AS400">
        <v>79.900000000000006</v>
      </c>
      <c r="AT400">
        <v>79.900000000000006</v>
      </c>
      <c r="AU400" s="1">
        <v>258840000</v>
      </c>
      <c r="AV400" s="1">
        <v>291040000</v>
      </c>
      <c r="AW400" s="1">
        <v>245880000</v>
      </c>
      <c r="AX400" s="1">
        <v>236710000</v>
      </c>
      <c r="AY400" s="1">
        <v>287380000</v>
      </c>
      <c r="AZ400" s="1">
        <v>269810000</v>
      </c>
      <c r="BA400">
        <f>AVERAGE(AU400:AW400)</f>
        <v>265253333.33333334</v>
      </c>
      <c r="BB400">
        <f>AVERAGE(AX400:AZ400)</f>
        <v>264633333.33333334</v>
      </c>
      <c r="BC400">
        <f>LOG(BB400/BA400,2)</f>
        <v>-3.3760854530208492E-3</v>
      </c>
      <c r="BD400">
        <f>-LOG10(_xlfn.T.TEST(AU400:AW400,AX400:AZ400,2,1))</f>
        <v>1.4457192499097707E-2</v>
      </c>
    </row>
    <row r="401" spans="1:56" x14ac:dyDescent="0.25">
      <c r="A401" s="2" t="s">
        <v>255</v>
      </c>
      <c r="B401" s="2" t="s">
        <v>256</v>
      </c>
      <c r="C401" s="2" t="s">
        <v>257</v>
      </c>
      <c r="D401" s="2" t="s">
        <v>258</v>
      </c>
      <c r="E401">
        <v>6</v>
      </c>
      <c r="F401">
        <v>3</v>
      </c>
      <c r="G401">
        <v>3</v>
      </c>
      <c r="H401">
        <v>3</v>
      </c>
      <c r="I401">
        <v>2</v>
      </c>
      <c r="J401">
        <v>1</v>
      </c>
      <c r="K401">
        <v>0</v>
      </c>
      <c r="L401">
        <v>3</v>
      </c>
      <c r="M401">
        <v>2</v>
      </c>
      <c r="N401">
        <v>2</v>
      </c>
      <c r="O401">
        <v>2</v>
      </c>
      <c r="P401">
        <v>1</v>
      </c>
      <c r="Q401">
        <v>0</v>
      </c>
      <c r="R401">
        <v>3</v>
      </c>
      <c r="S401">
        <v>2</v>
      </c>
      <c r="T401">
        <v>2</v>
      </c>
      <c r="U401">
        <v>2</v>
      </c>
      <c r="V401">
        <v>1</v>
      </c>
      <c r="W401">
        <v>0</v>
      </c>
      <c r="X401">
        <v>3</v>
      </c>
      <c r="Y401">
        <v>2</v>
      </c>
      <c r="Z401">
        <v>2</v>
      </c>
      <c r="AA401">
        <v>7.8</v>
      </c>
      <c r="AB401">
        <v>7.8</v>
      </c>
      <c r="AC401">
        <v>7.8</v>
      </c>
      <c r="AD401">
        <v>52.405999999999999</v>
      </c>
      <c r="AE401">
        <v>462</v>
      </c>
      <c r="AF401" t="s">
        <v>259</v>
      </c>
      <c r="AG401">
        <v>0</v>
      </c>
      <c r="AH401">
        <v>6.1035000000000004</v>
      </c>
      <c r="AI401" t="s">
        <v>57</v>
      </c>
      <c r="AJ401" t="s">
        <v>57</v>
      </c>
      <c r="AL401" t="s">
        <v>57</v>
      </c>
      <c r="AM401" t="s">
        <v>57</v>
      </c>
      <c r="AN401" t="s">
        <v>57</v>
      </c>
      <c r="AO401">
        <v>5.2</v>
      </c>
      <c r="AP401">
        <v>2.8</v>
      </c>
      <c r="AQ401">
        <v>0</v>
      </c>
      <c r="AR401">
        <v>7.8</v>
      </c>
      <c r="AS401">
        <v>5.2</v>
      </c>
      <c r="AT401">
        <v>5.4</v>
      </c>
      <c r="AU401" s="1">
        <v>9909700</v>
      </c>
      <c r="AV401" s="1">
        <v>7397100</v>
      </c>
      <c r="AW401" s="1">
        <v>0</v>
      </c>
      <c r="AX401" s="1">
        <v>5034200</v>
      </c>
      <c r="AY401" s="1">
        <v>7249700</v>
      </c>
      <c r="AZ401" s="1">
        <v>4971500</v>
      </c>
      <c r="BA401">
        <f>AVERAGE(AU401:AW401)</f>
        <v>5768933.333333333</v>
      </c>
      <c r="BB401">
        <f>AVERAGE(AX401:AZ401)</f>
        <v>5751800</v>
      </c>
      <c r="BC401">
        <f>LOG(BB401/BA401,2)</f>
        <v>-4.2910798369667977E-3</v>
      </c>
      <c r="BD401">
        <f>-LOG10(_xlfn.T.TEST(AU401:AW401,AX401:AZ401,2,1))</f>
        <v>1.8544145239757133E-3</v>
      </c>
    </row>
    <row r="402" spans="1:56" x14ac:dyDescent="0.25">
      <c r="A402" s="2" t="s">
        <v>2315</v>
      </c>
      <c r="B402" s="2" t="s">
        <v>2316</v>
      </c>
      <c r="C402" s="2" t="s">
        <v>2317</v>
      </c>
      <c r="D402" s="2" t="s">
        <v>2318</v>
      </c>
      <c r="E402">
        <v>9</v>
      </c>
      <c r="F402">
        <v>3</v>
      </c>
      <c r="G402">
        <v>3</v>
      </c>
      <c r="H402">
        <v>3</v>
      </c>
      <c r="I402">
        <v>2</v>
      </c>
      <c r="J402">
        <v>1</v>
      </c>
      <c r="K402">
        <v>1</v>
      </c>
      <c r="L402">
        <v>1</v>
      </c>
      <c r="M402">
        <v>2</v>
      </c>
      <c r="N402">
        <v>2</v>
      </c>
      <c r="O402">
        <v>2</v>
      </c>
      <c r="P402">
        <v>1</v>
      </c>
      <c r="Q402">
        <v>1</v>
      </c>
      <c r="R402">
        <v>1</v>
      </c>
      <c r="S402">
        <v>2</v>
      </c>
      <c r="T402">
        <v>2</v>
      </c>
      <c r="U402">
        <v>2</v>
      </c>
      <c r="V402">
        <v>1</v>
      </c>
      <c r="W402">
        <v>1</v>
      </c>
      <c r="X402">
        <v>1</v>
      </c>
      <c r="Y402">
        <v>2</v>
      </c>
      <c r="Z402">
        <v>2</v>
      </c>
      <c r="AA402">
        <v>13.8</v>
      </c>
      <c r="AB402">
        <v>13.8</v>
      </c>
      <c r="AC402">
        <v>13.8</v>
      </c>
      <c r="AD402">
        <v>39.156999999999996</v>
      </c>
      <c r="AE402">
        <v>354</v>
      </c>
      <c r="AF402" t="s">
        <v>2319</v>
      </c>
      <c r="AG402">
        <v>0</v>
      </c>
      <c r="AH402">
        <v>12.02</v>
      </c>
      <c r="AI402" t="s">
        <v>57</v>
      </c>
      <c r="AJ402" t="s">
        <v>57</v>
      </c>
      <c r="AK402" t="s">
        <v>57</v>
      </c>
      <c r="AL402" t="s">
        <v>57</v>
      </c>
      <c r="AM402" t="s">
        <v>57</v>
      </c>
      <c r="AN402" t="s">
        <v>57</v>
      </c>
      <c r="AO402">
        <v>9.6</v>
      </c>
      <c r="AP402">
        <v>3.7</v>
      </c>
      <c r="AQ402">
        <v>3.7</v>
      </c>
      <c r="AR402">
        <v>5.9</v>
      </c>
      <c r="AS402">
        <v>9.6</v>
      </c>
      <c r="AT402">
        <v>7.9</v>
      </c>
      <c r="AU402" s="1">
        <v>9637300</v>
      </c>
      <c r="AV402" s="1">
        <v>10242000</v>
      </c>
      <c r="AW402" s="1">
        <v>8966300</v>
      </c>
      <c r="AX402" s="1">
        <v>10142000</v>
      </c>
      <c r="AY402" s="1">
        <v>9603100</v>
      </c>
      <c r="AZ402" s="1">
        <v>9012900</v>
      </c>
      <c r="BA402">
        <f>AVERAGE(AU402:AW402)</f>
        <v>9615200</v>
      </c>
      <c r="BB402">
        <f>AVERAGE(AX402:AZ402)</f>
        <v>9586000</v>
      </c>
      <c r="BC402">
        <f>LOG(BB402/BA402,2)</f>
        <v>-4.3879265534132409E-3</v>
      </c>
      <c r="BD402">
        <f>-LOG10(_xlfn.T.TEST(AU402:AW402,AX402:AZ402,2,1))</f>
        <v>2.78046056564792E-2</v>
      </c>
    </row>
    <row r="403" spans="1:56" x14ac:dyDescent="0.25">
      <c r="A403" s="2" t="s">
        <v>2904</v>
      </c>
      <c r="B403" s="2" t="s">
        <v>2905</v>
      </c>
      <c r="C403" s="2" t="s">
        <v>2906</v>
      </c>
      <c r="D403" s="2" t="s">
        <v>2907</v>
      </c>
      <c r="E403">
        <v>2</v>
      </c>
      <c r="F403">
        <v>11</v>
      </c>
      <c r="G403">
        <v>11</v>
      </c>
      <c r="H403">
        <v>11</v>
      </c>
      <c r="I403">
        <v>10</v>
      </c>
      <c r="J403">
        <v>10</v>
      </c>
      <c r="K403">
        <v>10</v>
      </c>
      <c r="L403">
        <v>9</v>
      </c>
      <c r="M403">
        <v>9</v>
      </c>
      <c r="N403">
        <v>9</v>
      </c>
      <c r="O403">
        <v>10</v>
      </c>
      <c r="P403">
        <v>10</v>
      </c>
      <c r="Q403">
        <v>10</v>
      </c>
      <c r="R403">
        <v>9</v>
      </c>
      <c r="S403">
        <v>9</v>
      </c>
      <c r="T403">
        <v>9</v>
      </c>
      <c r="U403">
        <v>10</v>
      </c>
      <c r="V403">
        <v>10</v>
      </c>
      <c r="W403">
        <v>10</v>
      </c>
      <c r="X403">
        <v>9</v>
      </c>
      <c r="Y403">
        <v>9</v>
      </c>
      <c r="Z403">
        <v>9</v>
      </c>
      <c r="AA403">
        <v>55.3</v>
      </c>
      <c r="AB403">
        <v>55.3</v>
      </c>
      <c r="AC403">
        <v>55.3</v>
      </c>
      <c r="AD403">
        <v>24.204999999999998</v>
      </c>
      <c r="AE403">
        <v>208</v>
      </c>
      <c r="AF403" t="s">
        <v>2908</v>
      </c>
      <c r="AG403">
        <v>0</v>
      </c>
      <c r="AH403">
        <v>154.69</v>
      </c>
      <c r="AI403" t="s">
        <v>57</v>
      </c>
      <c r="AJ403" t="s">
        <v>57</v>
      </c>
      <c r="AK403" t="s">
        <v>57</v>
      </c>
      <c r="AL403" t="s">
        <v>57</v>
      </c>
      <c r="AM403" t="s">
        <v>57</v>
      </c>
      <c r="AN403" t="s">
        <v>57</v>
      </c>
      <c r="AO403">
        <v>49</v>
      </c>
      <c r="AP403">
        <v>51</v>
      </c>
      <c r="AQ403">
        <v>51</v>
      </c>
      <c r="AR403">
        <v>51</v>
      </c>
      <c r="AS403">
        <v>44.7</v>
      </c>
      <c r="AT403">
        <v>50.5</v>
      </c>
      <c r="AU403" s="1">
        <v>192040000</v>
      </c>
      <c r="AV403" s="1">
        <v>190160000</v>
      </c>
      <c r="AW403" s="1">
        <v>209220000</v>
      </c>
      <c r="AX403" s="1">
        <v>205820000</v>
      </c>
      <c r="AY403" s="1">
        <v>188950000</v>
      </c>
      <c r="AZ403" s="1">
        <v>192910000</v>
      </c>
      <c r="BA403">
        <f>AVERAGE(AU403:AW403)</f>
        <v>197140000</v>
      </c>
      <c r="BB403">
        <f>AVERAGE(AX403:AZ403)</f>
        <v>195893333.33333334</v>
      </c>
      <c r="BC403">
        <f>LOG(BB403/BA403,2)</f>
        <v>-9.1522305968562857E-3</v>
      </c>
      <c r="BD403">
        <f>-LOG10(_xlfn.T.TEST(AU403:AW403,AX403:AZ403,2,1))</f>
        <v>4.6224181380421843E-2</v>
      </c>
    </row>
    <row r="404" spans="1:56" x14ac:dyDescent="0.25">
      <c r="A404" s="2" t="s">
        <v>75</v>
      </c>
      <c r="B404" s="2" t="s">
        <v>76</v>
      </c>
      <c r="C404" s="2" t="s">
        <v>77</v>
      </c>
      <c r="D404" s="2" t="s">
        <v>78</v>
      </c>
      <c r="E404">
        <v>3</v>
      </c>
      <c r="F404">
        <v>4</v>
      </c>
      <c r="G404">
        <v>4</v>
      </c>
      <c r="H404">
        <v>4</v>
      </c>
      <c r="I404">
        <v>2</v>
      </c>
      <c r="J404">
        <v>2</v>
      </c>
      <c r="K404">
        <v>1</v>
      </c>
      <c r="L404">
        <v>2</v>
      </c>
      <c r="M404">
        <v>2</v>
      </c>
      <c r="N404">
        <v>2</v>
      </c>
      <c r="O404">
        <v>2</v>
      </c>
      <c r="P404">
        <v>2</v>
      </c>
      <c r="Q404">
        <v>1</v>
      </c>
      <c r="R404">
        <v>2</v>
      </c>
      <c r="S404">
        <v>2</v>
      </c>
      <c r="T404">
        <v>2</v>
      </c>
      <c r="U404">
        <v>2</v>
      </c>
      <c r="V404">
        <v>2</v>
      </c>
      <c r="W404">
        <v>1</v>
      </c>
      <c r="X404">
        <v>2</v>
      </c>
      <c r="Y404">
        <v>2</v>
      </c>
      <c r="Z404">
        <v>2</v>
      </c>
      <c r="AA404">
        <v>8.4</v>
      </c>
      <c r="AB404">
        <v>8.4</v>
      </c>
      <c r="AC404">
        <v>8.4</v>
      </c>
      <c r="AD404">
        <v>77.022000000000006</v>
      </c>
      <c r="AE404">
        <v>678</v>
      </c>
      <c r="AF404" t="s">
        <v>79</v>
      </c>
      <c r="AG404">
        <v>0</v>
      </c>
      <c r="AH404">
        <v>7.2098000000000004</v>
      </c>
      <c r="AI404" t="s">
        <v>57</v>
      </c>
      <c r="AJ404" t="s">
        <v>57</v>
      </c>
      <c r="AK404" t="s">
        <v>63</v>
      </c>
      <c r="AL404" t="s">
        <v>57</v>
      </c>
      <c r="AM404" t="s">
        <v>57</v>
      </c>
      <c r="AN404" t="s">
        <v>57</v>
      </c>
      <c r="AO404">
        <v>5.5</v>
      </c>
      <c r="AP404">
        <v>3.7</v>
      </c>
      <c r="AQ404">
        <v>3.1</v>
      </c>
      <c r="AR404">
        <v>4</v>
      </c>
      <c r="AS404">
        <v>4</v>
      </c>
      <c r="AT404">
        <v>5.5</v>
      </c>
      <c r="AU404" s="1">
        <v>12679000</v>
      </c>
      <c r="AV404" s="1">
        <v>8812900</v>
      </c>
      <c r="AW404" s="1">
        <v>6193600</v>
      </c>
      <c r="AX404" s="1">
        <v>8054800</v>
      </c>
      <c r="AY404" s="1">
        <v>8761400</v>
      </c>
      <c r="AZ404" s="1">
        <v>10681000</v>
      </c>
      <c r="BA404">
        <f>AVERAGE(AU404:AW404)</f>
        <v>9228500</v>
      </c>
      <c r="BB404">
        <f>AVERAGE(AX404:AZ404)</f>
        <v>9165733.333333334</v>
      </c>
      <c r="BC404">
        <f>LOG(BB404/BA404,2)</f>
        <v>-9.8458585966127027E-3</v>
      </c>
      <c r="BD404">
        <f>-LOG10(_xlfn.T.TEST(AU404:AW404,AX404:AZ404,2,1))</f>
        <v>7.3896029665539865E-3</v>
      </c>
    </row>
    <row r="405" spans="1:56" x14ac:dyDescent="0.25">
      <c r="A405" s="2" t="s">
        <v>3985</v>
      </c>
      <c r="B405" s="2" t="s">
        <v>3986</v>
      </c>
      <c r="C405" s="2" t="s">
        <v>3987</v>
      </c>
      <c r="D405" s="2" t="s">
        <v>3988</v>
      </c>
      <c r="E405">
        <v>3</v>
      </c>
      <c r="F405">
        <v>4</v>
      </c>
      <c r="G405">
        <v>4</v>
      </c>
      <c r="H405">
        <v>4</v>
      </c>
      <c r="I405">
        <v>1</v>
      </c>
      <c r="J405">
        <v>3</v>
      </c>
      <c r="K405">
        <v>2</v>
      </c>
      <c r="L405">
        <v>2</v>
      </c>
      <c r="M405">
        <v>2</v>
      </c>
      <c r="N405">
        <v>2</v>
      </c>
      <c r="O405">
        <v>1</v>
      </c>
      <c r="P405">
        <v>3</v>
      </c>
      <c r="Q405">
        <v>2</v>
      </c>
      <c r="R405">
        <v>2</v>
      </c>
      <c r="S405">
        <v>2</v>
      </c>
      <c r="T405">
        <v>2</v>
      </c>
      <c r="U405">
        <v>1</v>
      </c>
      <c r="V405">
        <v>3</v>
      </c>
      <c r="W405">
        <v>2</v>
      </c>
      <c r="X405">
        <v>2</v>
      </c>
      <c r="Y405">
        <v>2</v>
      </c>
      <c r="Z405">
        <v>2</v>
      </c>
      <c r="AA405">
        <v>23.6</v>
      </c>
      <c r="AB405">
        <v>23.6</v>
      </c>
      <c r="AC405">
        <v>23.6</v>
      </c>
      <c r="AD405">
        <v>40.313000000000002</v>
      </c>
      <c r="AE405">
        <v>364</v>
      </c>
      <c r="AF405" t="s">
        <v>3989</v>
      </c>
      <c r="AG405">
        <v>0</v>
      </c>
      <c r="AH405">
        <v>17.619</v>
      </c>
      <c r="AI405" t="s">
        <v>63</v>
      </c>
      <c r="AJ405" t="s">
        <v>57</v>
      </c>
      <c r="AK405" t="s">
        <v>57</v>
      </c>
      <c r="AL405" t="s">
        <v>57</v>
      </c>
      <c r="AM405" t="s">
        <v>63</v>
      </c>
      <c r="AN405" t="s">
        <v>57</v>
      </c>
      <c r="AO405">
        <v>2.7</v>
      </c>
      <c r="AP405">
        <v>19.2</v>
      </c>
      <c r="AQ405">
        <v>10.4</v>
      </c>
      <c r="AR405">
        <v>7.1</v>
      </c>
      <c r="AS405">
        <v>11.5</v>
      </c>
      <c r="AT405">
        <v>11.5</v>
      </c>
      <c r="AU405" s="1">
        <v>10144000</v>
      </c>
      <c r="AV405" s="1">
        <v>12078000</v>
      </c>
      <c r="AW405" s="1">
        <v>14256000</v>
      </c>
      <c r="AX405" s="1">
        <v>12284000</v>
      </c>
      <c r="AY405" s="1">
        <v>14329000</v>
      </c>
      <c r="AZ405" s="1">
        <v>9575400</v>
      </c>
      <c r="BA405">
        <f>AVERAGE(AU405:AW405)</f>
        <v>12159333.333333334</v>
      </c>
      <c r="BB405">
        <f>AVERAGE(AX405:AZ405)</f>
        <v>12062800</v>
      </c>
      <c r="BC405">
        <f>LOG(BB405/BA405,2)</f>
        <v>-1.1499309057416468E-2</v>
      </c>
      <c r="BD405">
        <f>-LOG10(_xlfn.T.TEST(AU405:AW405,AX405:AZ405,2,1))</f>
        <v>1.3123080725424846E-2</v>
      </c>
    </row>
    <row r="406" spans="1:56" x14ac:dyDescent="0.25">
      <c r="A406" s="2" t="s">
        <v>1644</v>
      </c>
      <c r="B406" s="2" t="s">
        <v>1645</v>
      </c>
      <c r="C406" s="2" t="s">
        <v>1646</v>
      </c>
      <c r="D406" s="2" t="s">
        <v>1647</v>
      </c>
      <c r="E406">
        <v>3</v>
      </c>
      <c r="F406">
        <v>14</v>
      </c>
      <c r="G406">
        <v>14</v>
      </c>
      <c r="H406">
        <v>14</v>
      </c>
      <c r="I406">
        <v>10</v>
      </c>
      <c r="J406">
        <v>11</v>
      </c>
      <c r="K406">
        <v>9</v>
      </c>
      <c r="L406">
        <v>10</v>
      </c>
      <c r="M406">
        <v>10</v>
      </c>
      <c r="N406">
        <v>7</v>
      </c>
      <c r="O406">
        <v>10</v>
      </c>
      <c r="P406">
        <v>11</v>
      </c>
      <c r="Q406">
        <v>9</v>
      </c>
      <c r="R406">
        <v>10</v>
      </c>
      <c r="S406">
        <v>10</v>
      </c>
      <c r="T406">
        <v>7</v>
      </c>
      <c r="U406">
        <v>10</v>
      </c>
      <c r="V406">
        <v>11</v>
      </c>
      <c r="W406">
        <v>9</v>
      </c>
      <c r="X406">
        <v>10</v>
      </c>
      <c r="Y406">
        <v>10</v>
      </c>
      <c r="Z406">
        <v>7</v>
      </c>
      <c r="AA406">
        <v>42.4</v>
      </c>
      <c r="AB406">
        <v>42.4</v>
      </c>
      <c r="AC406">
        <v>42.4</v>
      </c>
      <c r="AD406">
        <v>52.948</v>
      </c>
      <c r="AE406">
        <v>455</v>
      </c>
      <c r="AF406" t="s">
        <v>1648</v>
      </c>
      <c r="AG406">
        <v>0</v>
      </c>
      <c r="AH406">
        <v>50.238</v>
      </c>
      <c r="AI406" t="s">
        <v>57</v>
      </c>
      <c r="AJ406" t="s">
        <v>57</v>
      </c>
      <c r="AK406" t="s">
        <v>57</v>
      </c>
      <c r="AL406" t="s">
        <v>57</v>
      </c>
      <c r="AM406" t="s">
        <v>57</v>
      </c>
      <c r="AN406" t="s">
        <v>57</v>
      </c>
      <c r="AO406">
        <v>29.2</v>
      </c>
      <c r="AP406">
        <v>35.799999999999997</v>
      </c>
      <c r="AQ406">
        <v>32.700000000000003</v>
      </c>
      <c r="AR406">
        <v>33.799999999999997</v>
      </c>
      <c r="AS406">
        <v>31.4</v>
      </c>
      <c r="AT406">
        <v>26.4</v>
      </c>
      <c r="AU406" s="1">
        <v>97701000</v>
      </c>
      <c r="AV406" s="1">
        <v>92559000</v>
      </c>
      <c r="AW406" s="1">
        <v>90906000</v>
      </c>
      <c r="AX406" s="1">
        <v>103530000</v>
      </c>
      <c r="AY406" s="1">
        <v>88066000</v>
      </c>
      <c r="AZ406" s="1">
        <v>86351000</v>
      </c>
      <c r="BA406">
        <f>AVERAGE(AU406:AW406)</f>
        <v>93722000</v>
      </c>
      <c r="BB406">
        <f>AVERAGE(AX406:AZ406)</f>
        <v>92649000</v>
      </c>
      <c r="BC406">
        <f>LOG(BB406/BA406,2)</f>
        <v>-1.6612336502340671E-2</v>
      </c>
      <c r="BD406">
        <f>-LOG10(_xlfn.T.TEST(AU406:AW406,AX406:AZ406,2,1))</f>
        <v>0.10497853718168394</v>
      </c>
    </row>
    <row r="407" spans="1:56" x14ac:dyDescent="0.25">
      <c r="A407" s="2" t="s">
        <v>3254</v>
      </c>
      <c r="B407" s="2" t="s">
        <v>3255</v>
      </c>
      <c r="C407" s="2" t="s">
        <v>3256</v>
      </c>
      <c r="D407" s="2" t="s">
        <v>3257</v>
      </c>
      <c r="E407">
        <v>1</v>
      </c>
      <c r="F407">
        <v>7</v>
      </c>
      <c r="G407">
        <v>7</v>
      </c>
      <c r="H407">
        <v>7</v>
      </c>
      <c r="I407">
        <v>5</v>
      </c>
      <c r="J407">
        <v>5</v>
      </c>
      <c r="K407">
        <v>6</v>
      </c>
      <c r="L407">
        <v>5</v>
      </c>
      <c r="M407">
        <v>5</v>
      </c>
      <c r="N407">
        <v>6</v>
      </c>
      <c r="O407">
        <v>5</v>
      </c>
      <c r="P407">
        <v>5</v>
      </c>
      <c r="Q407">
        <v>6</v>
      </c>
      <c r="R407">
        <v>5</v>
      </c>
      <c r="S407">
        <v>5</v>
      </c>
      <c r="T407">
        <v>6</v>
      </c>
      <c r="U407">
        <v>5</v>
      </c>
      <c r="V407">
        <v>5</v>
      </c>
      <c r="W407">
        <v>6</v>
      </c>
      <c r="X407">
        <v>5</v>
      </c>
      <c r="Y407">
        <v>5</v>
      </c>
      <c r="Z407">
        <v>6</v>
      </c>
      <c r="AA407">
        <v>26.6</v>
      </c>
      <c r="AB407">
        <v>26.6</v>
      </c>
      <c r="AC407">
        <v>26.6</v>
      </c>
      <c r="AD407">
        <v>30.84</v>
      </c>
      <c r="AE407">
        <v>305</v>
      </c>
      <c r="AF407">
        <v>305</v>
      </c>
      <c r="AG407">
        <v>0</v>
      </c>
      <c r="AH407">
        <v>42.851999999999997</v>
      </c>
      <c r="AI407" t="s">
        <v>57</v>
      </c>
      <c r="AJ407" t="s">
        <v>57</v>
      </c>
      <c r="AK407" t="s">
        <v>57</v>
      </c>
      <c r="AL407" t="s">
        <v>57</v>
      </c>
      <c r="AM407" t="s">
        <v>57</v>
      </c>
      <c r="AN407" t="s">
        <v>57</v>
      </c>
      <c r="AO407">
        <v>23.9</v>
      </c>
      <c r="AP407">
        <v>23.9</v>
      </c>
      <c r="AQ407">
        <v>26.2</v>
      </c>
      <c r="AR407">
        <v>23.9</v>
      </c>
      <c r="AS407">
        <v>23.9</v>
      </c>
      <c r="AT407">
        <v>24.3</v>
      </c>
      <c r="AU407" s="1">
        <v>72923000</v>
      </c>
      <c r="AV407" s="1">
        <v>67474000</v>
      </c>
      <c r="AW407" s="1">
        <v>72167000</v>
      </c>
      <c r="AX407" s="1">
        <v>66726000</v>
      </c>
      <c r="AY407" s="1">
        <v>62093000</v>
      </c>
      <c r="AZ407" s="1">
        <v>81265000</v>
      </c>
      <c r="BA407">
        <f>AVERAGE(AU407:AW407)</f>
        <v>70854666.666666672</v>
      </c>
      <c r="BB407">
        <f>AVERAGE(AX407:AZ407)</f>
        <v>70028000</v>
      </c>
      <c r="BC407">
        <f>LOG(BB407/BA407,2)</f>
        <v>-1.693099110964397E-2</v>
      </c>
      <c r="BD407">
        <f>-LOG10(_xlfn.T.TEST(AU407:AW407,AX407:AZ407,2,1))</f>
        <v>5.396900897207195E-2</v>
      </c>
    </row>
    <row r="408" spans="1:56" x14ac:dyDescent="0.25">
      <c r="A408" s="2" t="s">
        <v>4242</v>
      </c>
      <c r="B408" s="2" t="s">
        <v>4243</v>
      </c>
      <c r="C408" s="2" t="s">
        <v>4244</v>
      </c>
      <c r="D408" s="2" t="s">
        <v>4245</v>
      </c>
      <c r="E408">
        <v>11</v>
      </c>
      <c r="F408">
        <v>4</v>
      </c>
      <c r="G408">
        <v>3</v>
      </c>
      <c r="H408">
        <v>3</v>
      </c>
      <c r="I408">
        <v>3</v>
      </c>
      <c r="J408">
        <v>4</v>
      </c>
      <c r="K408">
        <v>3</v>
      </c>
      <c r="L408">
        <v>4</v>
      </c>
      <c r="M408">
        <v>2</v>
      </c>
      <c r="N408">
        <v>3</v>
      </c>
      <c r="O408">
        <v>3</v>
      </c>
      <c r="P408">
        <v>3</v>
      </c>
      <c r="Q408">
        <v>3</v>
      </c>
      <c r="R408">
        <v>3</v>
      </c>
      <c r="S408">
        <v>2</v>
      </c>
      <c r="T408">
        <v>3</v>
      </c>
      <c r="U408">
        <v>3</v>
      </c>
      <c r="V408">
        <v>3</v>
      </c>
      <c r="W408">
        <v>3</v>
      </c>
      <c r="X408">
        <v>3</v>
      </c>
      <c r="Y408">
        <v>2</v>
      </c>
      <c r="Z408">
        <v>3</v>
      </c>
      <c r="AA408">
        <v>11</v>
      </c>
      <c r="AB408">
        <v>8.5</v>
      </c>
      <c r="AC408">
        <v>8.5</v>
      </c>
      <c r="AD408">
        <v>54.12</v>
      </c>
      <c r="AE408">
        <v>482</v>
      </c>
      <c r="AF408" t="s">
        <v>4246</v>
      </c>
      <c r="AG408">
        <v>0</v>
      </c>
      <c r="AH408">
        <v>22.661999999999999</v>
      </c>
      <c r="AI408" t="s">
        <v>57</v>
      </c>
      <c r="AJ408" t="s">
        <v>57</v>
      </c>
      <c r="AK408" t="s">
        <v>57</v>
      </c>
      <c r="AL408" t="s">
        <v>57</v>
      </c>
      <c r="AM408" t="s">
        <v>57</v>
      </c>
      <c r="AN408" t="s">
        <v>57</v>
      </c>
      <c r="AO408">
        <v>8.5</v>
      </c>
      <c r="AP408">
        <v>11</v>
      </c>
      <c r="AQ408">
        <v>8.5</v>
      </c>
      <c r="AR408">
        <v>11</v>
      </c>
      <c r="AS408">
        <v>6.2</v>
      </c>
      <c r="AT408">
        <v>8.5</v>
      </c>
      <c r="AU408" s="1">
        <v>26183000</v>
      </c>
      <c r="AV408" s="1">
        <v>19815000</v>
      </c>
      <c r="AW408" s="1">
        <v>22561000</v>
      </c>
      <c r="AX408" s="1">
        <v>23930000</v>
      </c>
      <c r="AY408" s="1">
        <v>26976000</v>
      </c>
      <c r="AZ408" s="1">
        <v>16803000</v>
      </c>
      <c r="BA408">
        <f>AVERAGE(AU408:AW408)</f>
        <v>22853000</v>
      </c>
      <c r="BB408">
        <f>AVERAGE(AX408:AZ408)</f>
        <v>22569666.666666668</v>
      </c>
      <c r="BC408">
        <f>LOG(BB408/BA408,2)</f>
        <v>-1.7998454365079342E-2</v>
      </c>
      <c r="BD408">
        <f>-LOG10(_xlfn.T.TEST(AU408:AW408,AX408:AZ408,2,1))</f>
        <v>2.3132389149010172E-2</v>
      </c>
    </row>
    <row r="409" spans="1:56" x14ac:dyDescent="0.25">
      <c r="A409" s="2" t="s">
        <v>2041</v>
      </c>
      <c r="B409" s="2" t="s">
        <v>2042</v>
      </c>
      <c r="C409" s="2" t="s">
        <v>2043</v>
      </c>
      <c r="D409" s="2" t="s">
        <v>2044</v>
      </c>
      <c r="E409">
        <v>3</v>
      </c>
      <c r="F409">
        <v>14</v>
      </c>
      <c r="G409">
        <v>13</v>
      </c>
      <c r="H409">
        <v>13</v>
      </c>
      <c r="I409">
        <v>10</v>
      </c>
      <c r="J409">
        <v>12</v>
      </c>
      <c r="K409">
        <v>11</v>
      </c>
      <c r="L409">
        <v>11</v>
      </c>
      <c r="M409">
        <v>11</v>
      </c>
      <c r="N409">
        <v>10</v>
      </c>
      <c r="O409">
        <v>9</v>
      </c>
      <c r="P409">
        <v>11</v>
      </c>
      <c r="Q409">
        <v>10</v>
      </c>
      <c r="R409">
        <v>10</v>
      </c>
      <c r="S409">
        <v>10</v>
      </c>
      <c r="T409">
        <v>9</v>
      </c>
      <c r="U409">
        <v>9</v>
      </c>
      <c r="V409">
        <v>11</v>
      </c>
      <c r="W409">
        <v>10</v>
      </c>
      <c r="X409">
        <v>10</v>
      </c>
      <c r="Y409">
        <v>10</v>
      </c>
      <c r="Z409">
        <v>9</v>
      </c>
      <c r="AA409">
        <v>29</v>
      </c>
      <c r="AB409">
        <v>27.9</v>
      </c>
      <c r="AC409">
        <v>27.9</v>
      </c>
      <c r="AD409">
        <v>76.149000000000001</v>
      </c>
      <c r="AE409">
        <v>707</v>
      </c>
      <c r="AF409" t="s">
        <v>2045</v>
      </c>
      <c r="AG409">
        <v>0</v>
      </c>
      <c r="AH409">
        <v>187.96</v>
      </c>
      <c r="AI409" t="s">
        <v>57</v>
      </c>
      <c r="AJ409" t="s">
        <v>57</v>
      </c>
      <c r="AK409" t="s">
        <v>57</v>
      </c>
      <c r="AL409" t="s">
        <v>57</v>
      </c>
      <c r="AM409" t="s">
        <v>57</v>
      </c>
      <c r="AN409" t="s">
        <v>57</v>
      </c>
      <c r="AO409">
        <v>21.4</v>
      </c>
      <c r="AP409">
        <v>26.2</v>
      </c>
      <c r="AQ409">
        <v>22.6</v>
      </c>
      <c r="AR409">
        <v>21.9</v>
      </c>
      <c r="AS409">
        <v>25.5</v>
      </c>
      <c r="AT409">
        <v>19.899999999999999</v>
      </c>
      <c r="AU409" s="1">
        <v>159010000</v>
      </c>
      <c r="AV409" s="1">
        <v>139470000</v>
      </c>
      <c r="AW409" s="1">
        <v>156220000</v>
      </c>
      <c r="AX409" s="1">
        <v>160510000</v>
      </c>
      <c r="AY409" s="1">
        <v>155720000</v>
      </c>
      <c r="AZ409" s="1">
        <v>132060000</v>
      </c>
      <c r="BA409">
        <f>AVERAGE(AU409:AW409)</f>
        <v>151566666.66666666</v>
      </c>
      <c r="BB409">
        <f>AVERAGE(AX409:AZ409)</f>
        <v>149430000</v>
      </c>
      <c r="BC409">
        <f>LOG(BB409/BA409,2)</f>
        <v>-2.0482686517002312E-2</v>
      </c>
      <c r="BD409">
        <f>-LOG10(_xlfn.T.TEST(AU409:AW409,AX409:AZ409,2,1))</f>
        <v>5.895370203073922E-2</v>
      </c>
    </row>
    <row r="410" spans="1:56" x14ac:dyDescent="0.25">
      <c r="A410" s="2" t="s">
        <v>2830</v>
      </c>
      <c r="B410" s="2" t="s">
        <v>2831</v>
      </c>
      <c r="C410" s="2" t="s">
        <v>2832</v>
      </c>
      <c r="D410" s="2" t="s">
        <v>2833</v>
      </c>
      <c r="E410">
        <v>10</v>
      </c>
      <c r="F410">
        <v>11</v>
      </c>
      <c r="G410">
        <v>11</v>
      </c>
      <c r="H410">
        <v>11</v>
      </c>
      <c r="I410">
        <v>6</v>
      </c>
      <c r="J410">
        <v>7</v>
      </c>
      <c r="K410">
        <v>7</v>
      </c>
      <c r="L410">
        <v>7</v>
      </c>
      <c r="M410">
        <v>7</v>
      </c>
      <c r="N410">
        <v>6</v>
      </c>
      <c r="O410">
        <v>6</v>
      </c>
      <c r="P410">
        <v>7</v>
      </c>
      <c r="Q410">
        <v>7</v>
      </c>
      <c r="R410">
        <v>7</v>
      </c>
      <c r="S410">
        <v>7</v>
      </c>
      <c r="T410">
        <v>6</v>
      </c>
      <c r="U410">
        <v>6</v>
      </c>
      <c r="V410">
        <v>7</v>
      </c>
      <c r="W410">
        <v>7</v>
      </c>
      <c r="X410">
        <v>7</v>
      </c>
      <c r="Y410">
        <v>7</v>
      </c>
      <c r="Z410">
        <v>6</v>
      </c>
      <c r="AA410">
        <v>40.200000000000003</v>
      </c>
      <c r="AB410">
        <v>40.200000000000003</v>
      </c>
      <c r="AC410">
        <v>40.200000000000003</v>
      </c>
      <c r="AD410">
        <v>47.371000000000002</v>
      </c>
      <c r="AE410">
        <v>418</v>
      </c>
      <c r="AF410" t="s">
        <v>2834</v>
      </c>
      <c r="AG410">
        <v>0</v>
      </c>
      <c r="AH410">
        <v>38.444000000000003</v>
      </c>
      <c r="AI410" t="s">
        <v>57</v>
      </c>
      <c r="AJ410" t="s">
        <v>57</v>
      </c>
      <c r="AK410" t="s">
        <v>57</v>
      </c>
      <c r="AL410" t="s">
        <v>57</v>
      </c>
      <c r="AM410" t="s">
        <v>57</v>
      </c>
      <c r="AN410" t="s">
        <v>57</v>
      </c>
      <c r="AO410">
        <v>22</v>
      </c>
      <c r="AP410">
        <v>27.5</v>
      </c>
      <c r="AQ410">
        <v>27.5</v>
      </c>
      <c r="AR410">
        <v>28</v>
      </c>
      <c r="AS410">
        <v>25.6</v>
      </c>
      <c r="AT410">
        <v>21.3</v>
      </c>
      <c r="AU410" s="1">
        <v>60719000</v>
      </c>
      <c r="AV410" s="1">
        <v>54255000</v>
      </c>
      <c r="AW410" s="1">
        <v>54217000</v>
      </c>
      <c r="AX410" s="1">
        <v>53908000</v>
      </c>
      <c r="AY410" s="1">
        <v>53729000</v>
      </c>
      <c r="AZ410" s="1">
        <v>59092000</v>
      </c>
      <c r="BA410">
        <f>AVERAGE(AU410:AW410)</f>
        <v>56397000</v>
      </c>
      <c r="BB410">
        <f>AVERAGE(AX410:AZ410)</f>
        <v>55576333.333333336</v>
      </c>
      <c r="BC410">
        <f>LOG(BB410/BA410,2)</f>
        <v>-2.1147766081493883E-2</v>
      </c>
      <c r="BD410">
        <f>-LOG10(_xlfn.T.TEST(AU410:AW410,AX410:AZ410,2,1))</f>
        <v>8.0593581424404787E-2</v>
      </c>
    </row>
    <row r="411" spans="1:56" x14ac:dyDescent="0.25">
      <c r="A411" s="2" t="s">
        <v>3445</v>
      </c>
      <c r="B411" s="2" t="s">
        <v>3446</v>
      </c>
      <c r="C411" s="2" t="s">
        <v>3447</v>
      </c>
      <c r="D411" s="2" t="s">
        <v>3448</v>
      </c>
      <c r="E411">
        <v>3</v>
      </c>
      <c r="F411">
        <v>8</v>
      </c>
      <c r="G411">
        <v>8</v>
      </c>
      <c r="H411">
        <v>8</v>
      </c>
      <c r="I411">
        <v>6</v>
      </c>
      <c r="J411">
        <v>7</v>
      </c>
      <c r="K411">
        <v>5</v>
      </c>
      <c r="L411">
        <v>5</v>
      </c>
      <c r="M411">
        <v>5</v>
      </c>
      <c r="N411">
        <v>5</v>
      </c>
      <c r="O411">
        <v>6</v>
      </c>
      <c r="P411">
        <v>7</v>
      </c>
      <c r="Q411">
        <v>5</v>
      </c>
      <c r="R411">
        <v>5</v>
      </c>
      <c r="S411">
        <v>5</v>
      </c>
      <c r="T411">
        <v>5</v>
      </c>
      <c r="U411">
        <v>6</v>
      </c>
      <c r="V411">
        <v>7</v>
      </c>
      <c r="W411">
        <v>5</v>
      </c>
      <c r="X411">
        <v>5</v>
      </c>
      <c r="Y411">
        <v>5</v>
      </c>
      <c r="Z411">
        <v>5</v>
      </c>
      <c r="AA411">
        <v>19.2</v>
      </c>
      <c r="AB411">
        <v>19.2</v>
      </c>
      <c r="AC411">
        <v>19.2</v>
      </c>
      <c r="AD411">
        <v>49.436</v>
      </c>
      <c r="AE411">
        <v>427</v>
      </c>
      <c r="AF411" t="s">
        <v>3449</v>
      </c>
      <c r="AG411">
        <v>0</v>
      </c>
      <c r="AH411">
        <v>26.806000000000001</v>
      </c>
      <c r="AI411" t="s">
        <v>57</v>
      </c>
      <c r="AJ411" t="s">
        <v>57</v>
      </c>
      <c r="AK411" t="s">
        <v>57</v>
      </c>
      <c r="AL411" t="s">
        <v>57</v>
      </c>
      <c r="AM411" t="s">
        <v>57</v>
      </c>
      <c r="AN411" t="s">
        <v>57</v>
      </c>
      <c r="AO411">
        <v>15.7</v>
      </c>
      <c r="AP411">
        <v>17.3</v>
      </c>
      <c r="AQ411">
        <v>12.2</v>
      </c>
      <c r="AR411">
        <v>12.4</v>
      </c>
      <c r="AS411">
        <v>13.6</v>
      </c>
      <c r="AT411">
        <v>13.8</v>
      </c>
      <c r="AU411" s="1">
        <v>50162000</v>
      </c>
      <c r="AV411" s="1">
        <v>50932000</v>
      </c>
      <c r="AW411" s="1">
        <v>52489000</v>
      </c>
      <c r="AX411" s="1">
        <v>51264000</v>
      </c>
      <c r="AY411" s="1">
        <v>51475000</v>
      </c>
      <c r="AZ411" s="1">
        <v>48606000</v>
      </c>
      <c r="BA411">
        <f>AVERAGE(AU411:AW411)</f>
        <v>51194333.333333336</v>
      </c>
      <c r="BB411">
        <f>AVERAGE(AX411:AZ411)</f>
        <v>50448333.333333336</v>
      </c>
      <c r="BC411">
        <f>LOG(BB411/BA411,2)</f>
        <v>-2.1177520451635134E-2</v>
      </c>
      <c r="BD411">
        <f>-LOG10(_xlfn.T.TEST(AU411:AW411,AX411:AZ411,2,1))</f>
        <v>0.16574510382806948</v>
      </c>
    </row>
    <row r="412" spans="1:56" x14ac:dyDescent="0.25">
      <c r="A412" s="2" t="s">
        <v>3137</v>
      </c>
      <c r="B412" s="2" t="s">
        <v>3138</v>
      </c>
      <c r="C412" s="2" t="s">
        <v>3139</v>
      </c>
      <c r="D412" s="2" t="s">
        <v>3140</v>
      </c>
      <c r="E412">
        <v>3</v>
      </c>
      <c r="F412">
        <v>8</v>
      </c>
      <c r="G412">
        <v>8</v>
      </c>
      <c r="H412">
        <v>8</v>
      </c>
      <c r="I412">
        <v>6</v>
      </c>
      <c r="J412">
        <v>5</v>
      </c>
      <c r="K412">
        <v>6</v>
      </c>
      <c r="L412">
        <v>6</v>
      </c>
      <c r="M412">
        <v>6</v>
      </c>
      <c r="N412">
        <v>6</v>
      </c>
      <c r="O412">
        <v>6</v>
      </c>
      <c r="P412">
        <v>5</v>
      </c>
      <c r="Q412">
        <v>6</v>
      </c>
      <c r="R412">
        <v>6</v>
      </c>
      <c r="S412">
        <v>6</v>
      </c>
      <c r="T412">
        <v>6</v>
      </c>
      <c r="U412">
        <v>6</v>
      </c>
      <c r="V412">
        <v>5</v>
      </c>
      <c r="W412">
        <v>6</v>
      </c>
      <c r="X412">
        <v>6</v>
      </c>
      <c r="Y412">
        <v>6</v>
      </c>
      <c r="Z412">
        <v>6</v>
      </c>
      <c r="AA412">
        <v>15.1</v>
      </c>
      <c r="AB412">
        <v>15.1</v>
      </c>
      <c r="AC412">
        <v>15.1</v>
      </c>
      <c r="AD412">
        <v>83.549000000000007</v>
      </c>
      <c r="AE412">
        <v>727</v>
      </c>
      <c r="AF412" t="s">
        <v>3141</v>
      </c>
      <c r="AG412">
        <v>0</v>
      </c>
      <c r="AH412">
        <v>38.978999999999999</v>
      </c>
      <c r="AI412" t="s">
        <v>57</v>
      </c>
      <c r="AJ412" t="s">
        <v>57</v>
      </c>
      <c r="AK412" t="s">
        <v>57</v>
      </c>
      <c r="AL412" t="s">
        <v>57</v>
      </c>
      <c r="AM412" t="s">
        <v>57</v>
      </c>
      <c r="AN412" t="s">
        <v>57</v>
      </c>
      <c r="AO412">
        <v>11.6</v>
      </c>
      <c r="AP412">
        <v>9.9</v>
      </c>
      <c r="AQ412">
        <v>11.7</v>
      </c>
      <c r="AR412">
        <v>11.8</v>
      </c>
      <c r="AS412">
        <v>11.6</v>
      </c>
      <c r="AT412">
        <v>11.6</v>
      </c>
      <c r="AU412" s="1">
        <v>53334000</v>
      </c>
      <c r="AV412" s="1">
        <v>45704000</v>
      </c>
      <c r="AW412" s="1">
        <v>43231000</v>
      </c>
      <c r="AX412" s="1">
        <v>44955000</v>
      </c>
      <c r="AY412" s="1">
        <v>43080000</v>
      </c>
      <c r="AZ412" s="1">
        <v>52015000</v>
      </c>
      <c r="BA412">
        <f>AVERAGE(AU412:AW412)</f>
        <v>47423000</v>
      </c>
      <c r="BB412">
        <f>AVERAGE(AX412:AZ412)</f>
        <v>46683333.333333336</v>
      </c>
      <c r="BC412">
        <f>LOG(BB412/BA412,2)</f>
        <v>-2.2679353655919582E-2</v>
      </c>
      <c r="BD412">
        <f>-LOG10(_xlfn.T.TEST(AU412:AW412,AX412:AZ412,2,1))</f>
        <v>4.7281625337343113E-2</v>
      </c>
    </row>
    <row r="413" spans="1:56" x14ac:dyDescent="0.25">
      <c r="A413" s="2" t="s">
        <v>4300</v>
      </c>
      <c r="B413" s="2" t="s">
        <v>4301</v>
      </c>
      <c r="C413" s="2" t="s">
        <v>4302</v>
      </c>
      <c r="D413" s="2" t="s">
        <v>4303</v>
      </c>
      <c r="E413">
        <v>2</v>
      </c>
      <c r="F413">
        <v>8</v>
      </c>
      <c r="G413">
        <v>8</v>
      </c>
      <c r="H413">
        <v>8</v>
      </c>
      <c r="I413">
        <v>3</v>
      </c>
      <c r="J413">
        <v>5</v>
      </c>
      <c r="K413">
        <v>6</v>
      </c>
      <c r="L413">
        <v>4</v>
      </c>
      <c r="M413">
        <v>5</v>
      </c>
      <c r="N413">
        <v>4</v>
      </c>
      <c r="O413">
        <v>3</v>
      </c>
      <c r="P413">
        <v>5</v>
      </c>
      <c r="Q413">
        <v>6</v>
      </c>
      <c r="R413">
        <v>4</v>
      </c>
      <c r="S413">
        <v>5</v>
      </c>
      <c r="T413">
        <v>4</v>
      </c>
      <c r="U413">
        <v>3</v>
      </c>
      <c r="V413">
        <v>5</v>
      </c>
      <c r="W413">
        <v>6</v>
      </c>
      <c r="X413">
        <v>4</v>
      </c>
      <c r="Y413">
        <v>5</v>
      </c>
      <c r="Z413">
        <v>4</v>
      </c>
      <c r="AA413">
        <v>30.9</v>
      </c>
      <c r="AB413">
        <v>30.9</v>
      </c>
      <c r="AC413">
        <v>30.9</v>
      </c>
      <c r="AD413">
        <v>38.438000000000002</v>
      </c>
      <c r="AE413">
        <v>350</v>
      </c>
      <c r="AF413" t="s">
        <v>4304</v>
      </c>
      <c r="AG413">
        <v>0</v>
      </c>
      <c r="AH413">
        <v>27.634</v>
      </c>
      <c r="AI413" t="s">
        <v>57</v>
      </c>
      <c r="AJ413" t="s">
        <v>57</v>
      </c>
      <c r="AK413" t="s">
        <v>57</v>
      </c>
      <c r="AL413" t="s">
        <v>57</v>
      </c>
      <c r="AM413" t="s">
        <v>57</v>
      </c>
      <c r="AN413" t="s">
        <v>57</v>
      </c>
      <c r="AO413">
        <v>11.4</v>
      </c>
      <c r="AP413">
        <v>18.3</v>
      </c>
      <c r="AQ413">
        <v>22.9</v>
      </c>
      <c r="AR413">
        <v>16.600000000000001</v>
      </c>
      <c r="AS413">
        <v>20.9</v>
      </c>
      <c r="AT413">
        <v>16.600000000000001</v>
      </c>
      <c r="AU413" s="1">
        <v>23732000</v>
      </c>
      <c r="AV413" s="1">
        <v>26370000</v>
      </c>
      <c r="AW413" s="1">
        <v>34778000</v>
      </c>
      <c r="AX413" s="1">
        <v>26635000</v>
      </c>
      <c r="AY413" s="1">
        <v>26305000</v>
      </c>
      <c r="AZ413" s="1">
        <v>30589000</v>
      </c>
      <c r="BA413">
        <f>AVERAGE(AU413:AW413)</f>
        <v>28293333.333333332</v>
      </c>
      <c r="BB413">
        <f>AVERAGE(AX413:AZ413)</f>
        <v>27843000</v>
      </c>
      <c r="BC413">
        <f>LOG(BB413/BA413,2)</f>
        <v>-2.314748989282648E-2</v>
      </c>
      <c r="BD413">
        <f>-LOG10(_xlfn.T.TEST(AU413:AW413,AX413:AZ413,2,1))</f>
        <v>7.2132687979926391E-2</v>
      </c>
    </row>
    <row r="414" spans="1:56" x14ac:dyDescent="0.25">
      <c r="A414" s="2" t="s">
        <v>1476</v>
      </c>
      <c r="B414" s="2" t="s">
        <v>1477</v>
      </c>
      <c r="C414" s="2" t="s">
        <v>1478</v>
      </c>
      <c r="D414" s="2" t="s">
        <v>1479</v>
      </c>
      <c r="E414">
        <v>6</v>
      </c>
      <c r="F414">
        <v>86</v>
      </c>
      <c r="G414">
        <v>86</v>
      </c>
      <c r="H414">
        <v>86</v>
      </c>
      <c r="I414">
        <v>56</v>
      </c>
      <c r="J414">
        <v>64</v>
      </c>
      <c r="K414">
        <v>54</v>
      </c>
      <c r="L414">
        <v>61</v>
      </c>
      <c r="M414">
        <v>70</v>
      </c>
      <c r="N414">
        <v>63</v>
      </c>
      <c r="O414">
        <v>56</v>
      </c>
      <c r="P414">
        <v>64</v>
      </c>
      <c r="Q414">
        <v>54</v>
      </c>
      <c r="R414">
        <v>61</v>
      </c>
      <c r="S414">
        <v>70</v>
      </c>
      <c r="T414">
        <v>63</v>
      </c>
      <c r="U414">
        <v>56</v>
      </c>
      <c r="V414">
        <v>64</v>
      </c>
      <c r="W414">
        <v>54</v>
      </c>
      <c r="X414">
        <v>61</v>
      </c>
      <c r="Y414">
        <v>70</v>
      </c>
      <c r="Z414">
        <v>63</v>
      </c>
      <c r="AA414">
        <v>25.2</v>
      </c>
      <c r="AB414">
        <v>25.2</v>
      </c>
      <c r="AC414">
        <v>25.2</v>
      </c>
      <c r="AD414">
        <v>527.22</v>
      </c>
      <c r="AE414">
        <v>4834</v>
      </c>
      <c r="AF414" t="s">
        <v>1480</v>
      </c>
      <c r="AG414">
        <v>0</v>
      </c>
      <c r="AH414">
        <v>323.31</v>
      </c>
      <c r="AI414" t="s">
        <v>57</v>
      </c>
      <c r="AJ414" t="s">
        <v>57</v>
      </c>
      <c r="AK414" t="s">
        <v>57</v>
      </c>
      <c r="AL414" t="s">
        <v>57</v>
      </c>
      <c r="AM414" t="s">
        <v>57</v>
      </c>
      <c r="AN414" t="s">
        <v>57</v>
      </c>
      <c r="AO414">
        <v>17.600000000000001</v>
      </c>
      <c r="AP414">
        <v>18.899999999999999</v>
      </c>
      <c r="AQ414">
        <v>16</v>
      </c>
      <c r="AR414">
        <v>18.600000000000001</v>
      </c>
      <c r="AS414">
        <v>21.8</v>
      </c>
      <c r="AT414">
        <v>19.5</v>
      </c>
      <c r="AU414" s="1">
        <v>7239700000</v>
      </c>
      <c r="AV414" s="1">
        <v>7390400000</v>
      </c>
      <c r="AW414" s="1">
        <v>7531800000</v>
      </c>
      <c r="AX414" s="1">
        <v>7141400000</v>
      </c>
      <c r="AY414" s="1">
        <v>7055500000</v>
      </c>
      <c r="AZ414" s="1">
        <v>7608600000</v>
      </c>
      <c r="BA414">
        <f>AVERAGE(AU414:AW414)</f>
        <v>7387300000</v>
      </c>
      <c r="BB414">
        <f>AVERAGE(AX414:AZ414)</f>
        <v>7268500000</v>
      </c>
      <c r="BC414">
        <f>LOG(BB414/BA414,2)</f>
        <v>-2.3389501073013463E-2</v>
      </c>
      <c r="BD414">
        <f>-LOG10(_xlfn.T.TEST(AU414:AW414,AX414:AZ414,2,1))</f>
        <v>0.37239868088304751</v>
      </c>
    </row>
    <row r="415" spans="1:56" x14ac:dyDescent="0.25">
      <c r="A415" s="2" t="s">
        <v>4089</v>
      </c>
      <c r="B415" s="2" t="s">
        <v>4090</v>
      </c>
      <c r="C415" s="2" t="s">
        <v>4091</v>
      </c>
      <c r="D415" s="2" t="s">
        <v>4092</v>
      </c>
      <c r="E415">
        <v>1</v>
      </c>
      <c r="F415">
        <v>6</v>
      </c>
      <c r="G415">
        <v>4</v>
      </c>
      <c r="H415">
        <v>4</v>
      </c>
      <c r="I415">
        <v>5</v>
      </c>
      <c r="J415">
        <v>2</v>
      </c>
      <c r="K415">
        <v>2</v>
      </c>
      <c r="L415">
        <v>4</v>
      </c>
      <c r="M415">
        <v>4</v>
      </c>
      <c r="N415">
        <v>3</v>
      </c>
      <c r="O415">
        <v>4</v>
      </c>
      <c r="P415">
        <v>1</v>
      </c>
      <c r="Q415">
        <v>1</v>
      </c>
      <c r="R415">
        <v>2</v>
      </c>
      <c r="S415">
        <v>3</v>
      </c>
      <c r="T415">
        <v>2</v>
      </c>
      <c r="U415">
        <v>4</v>
      </c>
      <c r="V415">
        <v>1</v>
      </c>
      <c r="W415">
        <v>1</v>
      </c>
      <c r="X415">
        <v>2</v>
      </c>
      <c r="Y415">
        <v>3</v>
      </c>
      <c r="Z415">
        <v>2</v>
      </c>
      <c r="AA415">
        <v>13.7</v>
      </c>
      <c r="AB415">
        <v>9.6999999999999993</v>
      </c>
      <c r="AC415">
        <v>9.6999999999999993</v>
      </c>
      <c r="AD415">
        <v>63.48</v>
      </c>
      <c r="AE415">
        <v>577</v>
      </c>
      <c r="AF415">
        <v>577</v>
      </c>
      <c r="AG415">
        <v>0</v>
      </c>
      <c r="AH415">
        <v>8.9806000000000008</v>
      </c>
      <c r="AI415" t="s">
        <v>57</v>
      </c>
      <c r="AJ415" t="s">
        <v>57</v>
      </c>
      <c r="AK415" t="s">
        <v>63</v>
      </c>
      <c r="AL415" t="s">
        <v>57</v>
      </c>
      <c r="AM415" t="s">
        <v>57</v>
      </c>
      <c r="AN415" t="s">
        <v>57</v>
      </c>
      <c r="AO415">
        <v>12</v>
      </c>
      <c r="AP415">
        <v>4.7</v>
      </c>
      <c r="AQ415">
        <v>4.7</v>
      </c>
      <c r="AR415">
        <v>8.6999999999999993</v>
      </c>
      <c r="AS415">
        <v>9.9</v>
      </c>
      <c r="AT415">
        <v>7.6</v>
      </c>
      <c r="AU415" s="1">
        <v>14075000</v>
      </c>
      <c r="AV415" s="1">
        <v>15068000</v>
      </c>
      <c r="AW415" s="1">
        <v>10826000</v>
      </c>
      <c r="AX415" s="1">
        <v>10903000</v>
      </c>
      <c r="AY415" s="1">
        <v>14530000</v>
      </c>
      <c r="AZ415" s="1">
        <v>13885000</v>
      </c>
      <c r="BA415">
        <f>AVERAGE(AU415:AW415)</f>
        <v>13323000</v>
      </c>
      <c r="BB415">
        <f>AVERAGE(AX415:AZ415)</f>
        <v>13106000</v>
      </c>
      <c r="BC415">
        <f>LOG(BB415/BA415,2)</f>
        <v>-2.3691540298128096E-2</v>
      </c>
      <c r="BD415">
        <f>-LOG10(_xlfn.T.TEST(AU415:AW415,AX415:AZ415,2,1))</f>
        <v>3.8418965718267598E-2</v>
      </c>
    </row>
    <row r="416" spans="1:56" x14ac:dyDescent="0.25">
      <c r="A416" s="2" t="s">
        <v>610</v>
      </c>
      <c r="E416">
        <v>2</v>
      </c>
      <c r="F416">
        <v>5</v>
      </c>
      <c r="G416">
        <v>5</v>
      </c>
      <c r="H416">
        <v>5</v>
      </c>
      <c r="I416">
        <v>5</v>
      </c>
      <c r="J416">
        <v>5</v>
      </c>
      <c r="K416">
        <v>5</v>
      </c>
      <c r="L416">
        <v>4</v>
      </c>
      <c r="M416">
        <v>4</v>
      </c>
      <c r="N416">
        <v>4</v>
      </c>
      <c r="O416">
        <v>5</v>
      </c>
      <c r="P416">
        <v>5</v>
      </c>
      <c r="Q416">
        <v>5</v>
      </c>
      <c r="R416">
        <v>4</v>
      </c>
      <c r="S416">
        <v>4</v>
      </c>
      <c r="T416">
        <v>4</v>
      </c>
      <c r="U416">
        <v>5</v>
      </c>
      <c r="V416">
        <v>5</v>
      </c>
      <c r="W416">
        <v>5</v>
      </c>
      <c r="X416">
        <v>4</v>
      </c>
      <c r="Y416">
        <v>4</v>
      </c>
      <c r="Z416">
        <v>4</v>
      </c>
      <c r="AA416">
        <v>12.8</v>
      </c>
      <c r="AB416">
        <v>12.8</v>
      </c>
      <c r="AC416">
        <v>12.8</v>
      </c>
      <c r="AD416">
        <v>54.098999999999997</v>
      </c>
      <c r="AE416">
        <v>484</v>
      </c>
      <c r="AF416" t="s">
        <v>611</v>
      </c>
      <c r="AG416">
        <v>0</v>
      </c>
      <c r="AH416">
        <v>13.433999999999999</v>
      </c>
      <c r="AI416" t="s">
        <v>57</v>
      </c>
      <c r="AJ416" t="s">
        <v>57</v>
      </c>
      <c r="AK416" t="s">
        <v>57</v>
      </c>
      <c r="AL416" t="s">
        <v>57</v>
      </c>
      <c r="AM416" t="s">
        <v>57</v>
      </c>
      <c r="AN416" t="s">
        <v>57</v>
      </c>
      <c r="AO416">
        <v>12.8</v>
      </c>
      <c r="AP416">
        <v>12.8</v>
      </c>
      <c r="AQ416">
        <v>12.8</v>
      </c>
      <c r="AR416">
        <v>11.2</v>
      </c>
      <c r="AS416">
        <v>8.9</v>
      </c>
      <c r="AT416">
        <v>9.6999999999999993</v>
      </c>
      <c r="AU416" s="1">
        <v>26545000</v>
      </c>
      <c r="AV416" s="1">
        <v>28525000</v>
      </c>
      <c r="AW416" s="1">
        <v>29047000</v>
      </c>
      <c r="AX416" s="1">
        <v>28927000</v>
      </c>
      <c r="AY416" s="1">
        <v>26551000</v>
      </c>
      <c r="AZ416" s="1">
        <v>27225000</v>
      </c>
      <c r="BA416">
        <f>AVERAGE(AU416:AW416)</f>
        <v>28039000</v>
      </c>
      <c r="BB416">
        <f>AVERAGE(AX416:AZ416)</f>
        <v>27567666.666666668</v>
      </c>
      <c r="BC416">
        <f>LOG(BB416/BA416,2)</f>
        <v>-2.4457734618181581E-2</v>
      </c>
      <c r="BD416">
        <f>-LOG10(_xlfn.T.TEST(AU416:AW416,AX416:AZ416,2,1))</f>
        <v>0.11203560694551344</v>
      </c>
    </row>
    <row r="417" spans="1:56" x14ac:dyDescent="0.25">
      <c r="A417" s="2" t="s">
        <v>2773</v>
      </c>
      <c r="B417" s="2" t="s">
        <v>2774</v>
      </c>
      <c r="C417" s="2" t="s">
        <v>2775</v>
      </c>
      <c r="D417" s="2" t="s">
        <v>2776</v>
      </c>
      <c r="E417">
        <v>1</v>
      </c>
      <c r="F417">
        <v>11</v>
      </c>
      <c r="G417">
        <v>6</v>
      </c>
      <c r="H417">
        <v>6</v>
      </c>
      <c r="I417">
        <v>10</v>
      </c>
      <c r="J417">
        <v>10</v>
      </c>
      <c r="K417">
        <v>9</v>
      </c>
      <c r="L417">
        <v>10</v>
      </c>
      <c r="M417">
        <v>11</v>
      </c>
      <c r="N417">
        <v>10</v>
      </c>
      <c r="O417">
        <v>5</v>
      </c>
      <c r="P417">
        <v>5</v>
      </c>
      <c r="Q417">
        <v>4</v>
      </c>
      <c r="R417">
        <v>5</v>
      </c>
      <c r="S417">
        <v>6</v>
      </c>
      <c r="T417">
        <v>5</v>
      </c>
      <c r="U417">
        <v>5</v>
      </c>
      <c r="V417">
        <v>5</v>
      </c>
      <c r="W417">
        <v>4</v>
      </c>
      <c r="X417">
        <v>5</v>
      </c>
      <c r="Y417">
        <v>6</v>
      </c>
      <c r="Z417">
        <v>5</v>
      </c>
      <c r="AA417">
        <v>35.4</v>
      </c>
      <c r="AB417">
        <v>21.2</v>
      </c>
      <c r="AC417">
        <v>21.2</v>
      </c>
      <c r="AD417">
        <v>49.262999999999998</v>
      </c>
      <c r="AE417">
        <v>449</v>
      </c>
      <c r="AF417">
        <v>449</v>
      </c>
      <c r="AG417">
        <v>0</v>
      </c>
      <c r="AH417">
        <v>62.131</v>
      </c>
      <c r="AI417" t="s">
        <v>57</v>
      </c>
      <c r="AJ417" t="s">
        <v>57</v>
      </c>
      <c r="AK417" t="s">
        <v>57</v>
      </c>
      <c r="AL417" t="s">
        <v>57</v>
      </c>
      <c r="AM417" t="s">
        <v>57</v>
      </c>
      <c r="AN417" t="s">
        <v>57</v>
      </c>
      <c r="AO417">
        <v>33.4</v>
      </c>
      <c r="AP417">
        <v>33.4</v>
      </c>
      <c r="AQ417">
        <v>27.6</v>
      </c>
      <c r="AR417">
        <v>33.4</v>
      </c>
      <c r="AS417">
        <v>35.4</v>
      </c>
      <c r="AT417">
        <v>33.4</v>
      </c>
      <c r="AU417" s="1">
        <v>124010000</v>
      </c>
      <c r="AV417" s="1">
        <v>112520000</v>
      </c>
      <c r="AW417" s="1">
        <v>97071000</v>
      </c>
      <c r="AX417" s="1">
        <v>119540000</v>
      </c>
      <c r="AY417" s="1">
        <v>107200000</v>
      </c>
      <c r="AZ417" s="1">
        <v>101240000</v>
      </c>
      <c r="BA417">
        <f>AVERAGE(AU417:AW417)</f>
        <v>111200333.33333333</v>
      </c>
      <c r="BB417">
        <f>AVERAGE(AX417:AZ417)</f>
        <v>109326666.66666667</v>
      </c>
      <c r="BC417">
        <f>LOG(BB417/BA417,2)</f>
        <v>-2.4515770450065411E-2</v>
      </c>
      <c r="BD417">
        <f>-LOG10(_xlfn.T.TEST(AU417:AW417,AX417:AZ417,2,1))</f>
        <v>0.22220228155573679</v>
      </c>
    </row>
    <row r="418" spans="1:56" x14ac:dyDescent="0.25">
      <c r="A418" s="2" t="s">
        <v>3495</v>
      </c>
      <c r="B418" s="2" t="s">
        <v>3496</v>
      </c>
      <c r="C418" s="2" t="s">
        <v>3497</v>
      </c>
      <c r="D418" s="2" t="s">
        <v>3498</v>
      </c>
      <c r="E418">
        <v>4</v>
      </c>
      <c r="F418">
        <v>4</v>
      </c>
      <c r="G418">
        <v>4</v>
      </c>
      <c r="H418">
        <v>4</v>
      </c>
      <c r="I418">
        <v>4</v>
      </c>
      <c r="J418">
        <v>3</v>
      </c>
      <c r="K418">
        <v>3</v>
      </c>
      <c r="L418">
        <v>3</v>
      </c>
      <c r="M418">
        <v>4</v>
      </c>
      <c r="N418">
        <v>3</v>
      </c>
      <c r="O418">
        <v>4</v>
      </c>
      <c r="P418">
        <v>3</v>
      </c>
      <c r="Q418">
        <v>3</v>
      </c>
      <c r="R418">
        <v>3</v>
      </c>
      <c r="S418">
        <v>4</v>
      </c>
      <c r="T418">
        <v>3</v>
      </c>
      <c r="U418">
        <v>4</v>
      </c>
      <c r="V418">
        <v>3</v>
      </c>
      <c r="W418">
        <v>3</v>
      </c>
      <c r="X418">
        <v>3</v>
      </c>
      <c r="Y418">
        <v>4</v>
      </c>
      <c r="Z418">
        <v>3</v>
      </c>
      <c r="AA418">
        <v>26.6</v>
      </c>
      <c r="AB418">
        <v>26.6</v>
      </c>
      <c r="AC418">
        <v>26.6</v>
      </c>
      <c r="AD418">
        <v>28.146999999999998</v>
      </c>
      <c r="AE418">
        <v>248</v>
      </c>
      <c r="AF418" t="s">
        <v>3499</v>
      </c>
      <c r="AG418">
        <v>0</v>
      </c>
      <c r="AH418">
        <v>14.984999999999999</v>
      </c>
      <c r="AI418" t="s">
        <v>57</v>
      </c>
      <c r="AJ418" t="s">
        <v>57</v>
      </c>
      <c r="AK418" t="s">
        <v>57</v>
      </c>
      <c r="AL418" t="s">
        <v>57</v>
      </c>
      <c r="AM418" t="s">
        <v>57</v>
      </c>
      <c r="AN418" t="s">
        <v>57</v>
      </c>
      <c r="AO418">
        <v>26.6</v>
      </c>
      <c r="AP418">
        <v>15.7</v>
      </c>
      <c r="AQ418">
        <v>23</v>
      </c>
      <c r="AR418">
        <v>15.7</v>
      </c>
      <c r="AS418">
        <v>26.6</v>
      </c>
      <c r="AT418">
        <v>15.7</v>
      </c>
      <c r="AU418" s="1">
        <v>39414000</v>
      </c>
      <c r="AV418" s="1">
        <v>36692000</v>
      </c>
      <c r="AW418" s="1">
        <v>32320000</v>
      </c>
      <c r="AX418" s="1">
        <v>38498000</v>
      </c>
      <c r="AY418" s="1">
        <v>33763000</v>
      </c>
      <c r="AZ418" s="1">
        <v>34272000</v>
      </c>
      <c r="BA418">
        <f>AVERAGE(AU418:AW418)</f>
        <v>36142000</v>
      </c>
      <c r="BB418">
        <f>AVERAGE(AX418:AZ418)</f>
        <v>35511000</v>
      </c>
      <c r="BC418">
        <f>LOG(BB418/BA418,2)</f>
        <v>-2.5410355592700534E-2</v>
      </c>
      <c r="BD418">
        <f>-LOG10(_xlfn.T.TEST(AU418:AW418,AX418:AZ418,2,1))</f>
        <v>0.15520877339730449</v>
      </c>
    </row>
    <row r="419" spans="1:56" x14ac:dyDescent="0.25">
      <c r="A419" s="2" t="s">
        <v>3432</v>
      </c>
      <c r="B419" s="2" t="s">
        <v>3433</v>
      </c>
      <c r="C419" s="2" t="s">
        <v>3434</v>
      </c>
      <c r="D419" s="2" t="s">
        <v>3435</v>
      </c>
      <c r="E419">
        <v>6</v>
      </c>
      <c r="F419">
        <v>16</v>
      </c>
      <c r="G419">
        <v>16</v>
      </c>
      <c r="H419">
        <v>14</v>
      </c>
      <c r="I419">
        <v>14</v>
      </c>
      <c r="J419">
        <v>16</v>
      </c>
      <c r="K419">
        <v>14</v>
      </c>
      <c r="L419">
        <v>13</v>
      </c>
      <c r="M419">
        <v>14</v>
      </c>
      <c r="N419">
        <v>14</v>
      </c>
      <c r="O419">
        <v>14</v>
      </c>
      <c r="P419">
        <v>16</v>
      </c>
      <c r="Q419">
        <v>14</v>
      </c>
      <c r="R419">
        <v>13</v>
      </c>
      <c r="S419">
        <v>14</v>
      </c>
      <c r="T419">
        <v>14</v>
      </c>
      <c r="U419">
        <v>12</v>
      </c>
      <c r="V419">
        <v>14</v>
      </c>
      <c r="W419">
        <v>12</v>
      </c>
      <c r="X419">
        <v>11</v>
      </c>
      <c r="Y419">
        <v>12</v>
      </c>
      <c r="Z419">
        <v>12</v>
      </c>
      <c r="AA419">
        <v>34</v>
      </c>
      <c r="AB419">
        <v>34</v>
      </c>
      <c r="AC419">
        <v>30.8</v>
      </c>
      <c r="AD419">
        <v>54.231000000000002</v>
      </c>
      <c r="AE419">
        <v>471</v>
      </c>
      <c r="AF419" t="s">
        <v>3436</v>
      </c>
      <c r="AG419">
        <v>0</v>
      </c>
      <c r="AH419">
        <v>105.92</v>
      </c>
      <c r="AI419" t="s">
        <v>57</v>
      </c>
      <c r="AJ419" t="s">
        <v>57</v>
      </c>
      <c r="AK419" t="s">
        <v>57</v>
      </c>
      <c r="AL419" t="s">
        <v>57</v>
      </c>
      <c r="AM419" t="s">
        <v>57</v>
      </c>
      <c r="AN419" t="s">
        <v>57</v>
      </c>
      <c r="AO419">
        <v>29.9</v>
      </c>
      <c r="AP419">
        <v>34</v>
      </c>
      <c r="AQ419">
        <v>30.6</v>
      </c>
      <c r="AR419">
        <v>27.4</v>
      </c>
      <c r="AS419">
        <v>29.9</v>
      </c>
      <c r="AT419">
        <v>29.9</v>
      </c>
      <c r="AU419" s="1">
        <v>222990000</v>
      </c>
      <c r="AV419" s="1">
        <v>182220000</v>
      </c>
      <c r="AW419" s="1">
        <v>206800000</v>
      </c>
      <c r="AX419" s="1">
        <v>179820000</v>
      </c>
      <c r="AY419" s="1">
        <v>228390000</v>
      </c>
      <c r="AZ419" s="1">
        <v>193060000</v>
      </c>
      <c r="BA419">
        <f>AVERAGE(AU419:AW419)</f>
        <v>204003333.33333334</v>
      </c>
      <c r="BB419">
        <f>AVERAGE(AX419:AZ419)</f>
        <v>200423333.33333334</v>
      </c>
      <c r="BC419">
        <f>LOG(BB419/BA419,2)</f>
        <v>-2.5542248233356935E-2</v>
      </c>
      <c r="BD419">
        <f>-LOG10(_xlfn.T.TEST(AU419:AW419,AX419:AZ419,2,1))</f>
        <v>4.3764838511974914E-2</v>
      </c>
    </row>
    <row r="420" spans="1:56" x14ac:dyDescent="0.25">
      <c r="A420" s="2" t="s">
        <v>833</v>
      </c>
      <c r="B420" s="2" t="s">
        <v>834</v>
      </c>
      <c r="C420" s="2" t="s">
        <v>835</v>
      </c>
      <c r="D420" s="2" t="s">
        <v>836</v>
      </c>
      <c r="E420">
        <v>3</v>
      </c>
      <c r="F420">
        <v>3</v>
      </c>
      <c r="G420">
        <v>3</v>
      </c>
      <c r="H420">
        <v>3</v>
      </c>
      <c r="I420">
        <v>1</v>
      </c>
      <c r="J420">
        <v>1</v>
      </c>
      <c r="K420">
        <v>1</v>
      </c>
      <c r="L420">
        <v>1</v>
      </c>
      <c r="M420">
        <v>2</v>
      </c>
      <c r="N420">
        <v>1</v>
      </c>
      <c r="O420">
        <v>1</v>
      </c>
      <c r="P420">
        <v>1</v>
      </c>
      <c r="Q420">
        <v>1</v>
      </c>
      <c r="R420">
        <v>1</v>
      </c>
      <c r="S420">
        <v>2</v>
      </c>
      <c r="T420">
        <v>1</v>
      </c>
      <c r="U420">
        <v>1</v>
      </c>
      <c r="V420">
        <v>1</v>
      </c>
      <c r="W420">
        <v>1</v>
      </c>
      <c r="X420">
        <v>1</v>
      </c>
      <c r="Y420">
        <v>2</v>
      </c>
      <c r="Z420">
        <v>1</v>
      </c>
      <c r="AA420">
        <v>32.299999999999997</v>
      </c>
      <c r="AB420">
        <v>32.299999999999997</v>
      </c>
      <c r="AC420">
        <v>32.299999999999997</v>
      </c>
      <c r="AD420">
        <v>14.39</v>
      </c>
      <c r="AE420">
        <v>130</v>
      </c>
      <c r="AF420" t="s">
        <v>837</v>
      </c>
      <c r="AG420">
        <v>0</v>
      </c>
      <c r="AH420">
        <v>6.9192</v>
      </c>
      <c r="AI420" t="s">
        <v>57</v>
      </c>
      <c r="AJ420" t="s">
        <v>57</v>
      </c>
      <c r="AK420" t="s">
        <v>57</v>
      </c>
      <c r="AL420" t="s">
        <v>57</v>
      </c>
      <c r="AM420" t="s">
        <v>57</v>
      </c>
      <c r="AN420" t="s">
        <v>57</v>
      </c>
      <c r="AO420">
        <v>13.8</v>
      </c>
      <c r="AP420">
        <v>13.8</v>
      </c>
      <c r="AQ420">
        <v>13.8</v>
      </c>
      <c r="AR420">
        <v>13.8</v>
      </c>
      <c r="AS420">
        <v>20.8</v>
      </c>
      <c r="AT420">
        <v>13.8</v>
      </c>
      <c r="AU420" s="1">
        <v>6884200</v>
      </c>
      <c r="AV420" s="1">
        <v>7681100</v>
      </c>
      <c r="AW420" s="1">
        <v>9359100</v>
      </c>
      <c r="AX420" s="1">
        <v>7856500</v>
      </c>
      <c r="AY420" s="1">
        <v>8209500</v>
      </c>
      <c r="AZ420" s="1">
        <v>7429900</v>
      </c>
      <c r="BA420">
        <f>AVERAGE(AU420:AW420)</f>
        <v>7974800</v>
      </c>
      <c r="BB420">
        <f>AVERAGE(AX420:AZ420)</f>
        <v>7831966.666666667</v>
      </c>
      <c r="BC420">
        <f>LOG(BB420/BA420,2)</f>
        <v>-2.6073713228357203E-2</v>
      </c>
      <c r="BD420">
        <f>-LOG10(_xlfn.T.TEST(AU420:AW420,AX420:AZ420,2,1))</f>
        <v>5.1213646714903333E-2</v>
      </c>
    </row>
    <row r="421" spans="1:56" x14ac:dyDescent="0.25">
      <c r="A421" s="2" t="s">
        <v>1429</v>
      </c>
      <c r="B421" s="2" t="s">
        <v>1430</v>
      </c>
      <c r="C421" s="2" t="s">
        <v>1431</v>
      </c>
      <c r="D421" s="2" t="s">
        <v>1432</v>
      </c>
      <c r="E421">
        <v>1</v>
      </c>
      <c r="F421">
        <v>3</v>
      </c>
      <c r="G421">
        <v>3</v>
      </c>
      <c r="H421">
        <v>3</v>
      </c>
      <c r="I421">
        <v>3</v>
      </c>
      <c r="J421">
        <v>2</v>
      </c>
      <c r="K421">
        <v>3</v>
      </c>
      <c r="L421">
        <v>2</v>
      </c>
      <c r="M421">
        <v>2</v>
      </c>
      <c r="N421">
        <v>2</v>
      </c>
      <c r="O421">
        <v>3</v>
      </c>
      <c r="P421">
        <v>2</v>
      </c>
      <c r="Q421">
        <v>3</v>
      </c>
      <c r="R421">
        <v>2</v>
      </c>
      <c r="S421">
        <v>2</v>
      </c>
      <c r="T421">
        <v>2</v>
      </c>
      <c r="U421">
        <v>3</v>
      </c>
      <c r="V421">
        <v>2</v>
      </c>
      <c r="W421">
        <v>3</v>
      </c>
      <c r="X421">
        <v>2</v>
      </c>
      <c r="Y421">
        <v>2</v>
      </c>
      <c r="Z421">
        <v>2</v>
      </c>
      <c r="AA421">
        <v>13.6</v>
      </c>
      <c r="AB421">
        <v>13.6</v>
      </c>
      <c r="AC421">
        <v>13.6</v>
      </c>
      <c r="AD421">
        <v>37.840000000000003</v>
      </c>
      <c r="AE421">
        <v>339</v>
      </c>
      <c r="AF421">
        <v>339</v>
      </c>
      <c r="AG421">
        <v>0</v>
      </c>
      <c r="AH421">
        <v>16.231000000000002</v>
      </c>
      <c r="AI421" t="s">
        <v>57</v>
      </c>
      <c r="AJ421" t="s">
        <v>63</v>
      </c>
      <c r="AK421" t="s">
        <v>57</v>
      </c>
      <c r="AL421" t="s">
        <v>57</v>
      </c>
      <c r="AM421" t="s">
        <v>57</v>
      </c>
      <c r="AN421" t="s">
        <v>57</v>
      </c>
      <c r="AO421">
        <v>13.6</v>
      </c>
      <c r="AP421">
        <v>7.4</v>
      </c>
      <c r="AQ421">
        <v>13.6</v>
      </c>
      <c r="AR421">
        <v>10.9</v>
      </c>
      <c r="AS421">
        <v>10.9</v>
      </c>
      <c r="AT421">
        <v>7.4</v>
      </c>
      <c r="AU421" s="1">
        <v>15719000</v>
      </c>
      <c r="AV421" s="1">
        <v>12704000</v>
      </c>
      <c r="AW421" s="1">
        <v>21355000</v>
      </c>
      <c r="AX421" s="1">
        <v>14820000</v>
      </c>
      <c r="AY421" s="1">
        <v>20418000</v>
      </c>
      <c r="AZ421" s="1">
        <v>13606000</v>
      </c>
      <c r="BA421">
        <f>AVERAGE(AU421:AW421)</f>
        <v>16592666.666666666</v>
      </c>
      <c r="BB421">
        <f>AVERAGE(AX421:AZ421)</f>
        <v>16281333.333333334</v>
      </c>
      <c r="BC421">
        <f>LOG(BB421/BA421,2)</f>
        <v>-2.7326913987355563E-2</v>
      </c>
      <c r="BD421">
        <f>-LOG10(_xlfn.T.TEST(AU421:AW421,AX421:AZ421,2,1))</f>
        <v>2.1889014564438546E-2</v>
      </c>
    </row>
    <row r="422" spans="1:56" x14ac:dyDescent="0.25">
      <c r="A422" s="2" t="s">
        <v>2389</v>
      </c>
      <c r="B422" s="2" t="s">
        <v>2390</v>
      </c>
      <c r="C422" s="2" t="s">
        <v>2391</v>
      </c>
      <c r="D422" s="2" t="s">
        <v>2392</v>
      </c>
      <c r="E422">
        <v>8</v>
      </c>
      <c r="F422">
        <v>14</v>
      </c>
      <c r="G422">
        <v>10</v>
      </c>
      <c r="H422">
        <v>10</v>
      </c>
      <c r="I422">
        <v>8</v>
      </c>
      <c r="J422">
        <v>9</v>
      </c>
      <c r="K422">
        <v>9</v>
      </c>
      <c r="L422">
        <v>9</v>
      </c>
      <c r="M422">
        <v>10</v>
      </c>
      <c r="N422">
        <v>9</v>
      </c>
      <c r="O422">
        <v>4</v>
      </c>
      <c r="P422">
        <v>5</v>
      </c>
      <c r="Q422">
        <v>6</v>
      </c>
      <c r="R422">
        <v>7</v>
      </c>
      <c r="S422">
        <v>7</v>
      </c>
      <c r="T422">
        <v>6</v>
      </c>
      <c r="U422">
        <v>4</v>
      </c>
      <c r="V422">
        <v>5</v>
      </c>
      <c r="W422">
        <v>6</v>
      </c>
      <c r="X422">
        <v>7</v>
      </c>
      <c r="Y422">
        <v>7</v>
      </c>
      <c r="Z422">
        <v>6</v>
      </c>
      <c r="AA422">
        <v>29.2</v>
      </c>
      <c r="AB422">
        <v>23.1</v>
      </c>
      <c r="AC422">
        <v>23.1</v>
      </c>
      <c r="AD422">
        <v>46.871000000000002</v>
      </c>
      <c r="AE422">
        <v>411</v>
      </c>
      <c r="AF422" t="s">
        <v>2393</v>
      </c>
      <c r="AG422">
        <v>0</v>
      </c>
      <c r="AH422">
        <v>45.347000000000001</v>
      </c>
      <c r="AI422" t="s">
        <v>57</v>
      </c>
      <c r="AJ422" t="s">
        <v>57</v>
      </c>
      <c r="AK422" t="s">
        <v>57</v>
      </c>
      <c r="AL422" t="s">
        <v>57</v>
      </c>
      <c r="AM422" t="s">
        <v>57</v>
      </c>
      <c r="AN422" t="s">
        <v>57</v>
      </c>
      <c r="AO422">
        <v>17.3</v>
      </c>
      <c r="AP422">
        <v>20.399999999999999</v>
      </c>
      <c r="AQ422">
        <v>20.399999999999999</v>
      </c>
      <c r="AR422">
        <v>25.1</v>
      </c>
      <c r="AS422">
        <v>22.6</v>
      </c>
      <c r="AT422">
        <v>22.4</v>
      </c>
      <c r="AU422" s="1">
        <v>51558000</v>
      </c>
      <c r="AV422" s="1">
        <v>56447000</v>
      </c>
      <c r="AW422" s="1">
        <v>51590000</v>
      </c>
      <c r="AX422" s="1">
        <v>51683000</v>
      </c>
      <c r="AY422" s="1">
        <v>57162000</v>
      </c>
      <c r="AZ422" s="1">
        <v>47739000</v>
      </c>
      <c r="BA422">
        <f>AVERAGE(AU422:AW422)</f>
        <v>53198333.333333336</v>
      </c>
      <c r="BB422">
        <f>AVERAGE(AX422:AZ422)</f>
        <v>52194666.666666664</v>
      </c>
      <c r="BC422">
        <f>LOG(BB422/BA422,2)</f>
        <v>-2.747865033304343E-2</v>
      </c>
      <c r="BD422">
        <f>-LOG10(_xlfn.T.TEST(AU422:AW422,AX422:AZ422,2,1))</f>
        <v>0.25461660786173174</v>
      </c>
    </row>
    <row r="423" spans="1:56" x14ac:dyDescent="0.25">
      <c r="A423" s="2" t="s">
        <v>3244</v>
      </c>
      <c r="B423" s="2" t="s">
        <v>3245</v>
      </c>
      <c r="C423" s="2" t="s">
        <v>3246</v>
      </c>
      <c r="D423" s="2" t="s">
        <v>3247</v>
      </c>
      <c r="E423">
        <v>7</v>
      </c>
      <c r="F423">
        <v>22</v>
      </c>
      <c r="G423">
        <v>22</v>
      </c>
      <c r="H423">
        <v>22</v>
      </c>
      <c r="I423">
        <v>11</v>
      </c>
      <c r="J423">
        <v>10</v>
      </c>
      <c r="K423">
        <v>8</v>
      </c>
      <c r="L423">
        <v>7</v>
      </c>
      <c r="M423">
        <v>11</v>
      </c>
      <c r="N423">
        <v>9</v>
      </c>
      <c r="O423">
        <v>11</v>
      </c>
      <c r="P423">
        <v>10</v>
      </c>
      <c r="Q423">
        <v>8</v>
      </c>
      <c r="R423">
        <v>7</v>
      </c>
      <c r="S423">
        <v>11</v>
      </c>
      <c r="T423">
        <v>9</v>
      </c>
      <c r="U423">
        <v>11</v>
      </c>
      <c r="V423">
        <v>10</v>
      </c>
      <c r="W423">
        <v>8</v>
      </c>
      <c r="X423">
        <v>7</v>
      </c>
      <c r="Y423">
        <v>11</v>
      </c>
      <c r="Z423">
        <v>9</v>
      </c>
      <c r="AA423">
        <v>14.3</v>
      </c>
      <c r="AB423">
        <v>14.3</v>
      </c>
      <c r="AC423">
        <v>14.3</v>
      </c>
      <c r="AD423">
        <v>265.55</v>
      </c>
      <c r="AE423">
        <v>2346</v>
      </c>
      <c r="AF423" t="s">
        <v>3248</v>
      </c>
      <c r="AG423">
        <v>0</v>
      </c>
      <c r="AH423">
        <v>71.284999999999997</v>
      </c>
      <c r="AI423" t="s">
        <v>57</v>
      </c>
      <c r="AJ423" t="s">
        <v>57</v>
      </c>
      <c r="AK423" t="s">
        <v>57</v>
      </c>
      <c r="AL423" t="s">
        <v>57</v>
      </c>
      <c r="AM423" t="s">
        <v>57</v>
      </c>
      <c r="AN423" t="s">
        <v>57</v>
      </c>
      <c r="AO423">
        <v>7.5</v>
      </c>
      <c r="AP423">
        <v>6.9</v>
      </c>
      <c r="AQ423">
        <v>5.3</v>
      </c>
      <c r="AR423">
        <v>5</v>
      </c>
      <c r="AS423">
        <v>7.3</v>
      </c>
      <c r="AT423">
        <v>5.5</v>
      </c>
      <c r="AU423" s="1">
        <v>62159000</v>
      </c>
      <c r="AV423" s="1">
        <v>60801000</v>
      </c>
      <c r="AW423" s="1">
        <v>60223000</v>
      </c>
      <c r="AX423" s="1">
        <v>59063000</v>
      </c>
      <c r="AY423" s="1">
        <v>61428000</v>
      </c>
      <c r="AZ423" s="1">
        <v>59022000</v>
      </c>
      <c r="BA423">
        <f>AVERAGE(AU423:AW423)</f>
        <v>61061000</v>
      </c>
      <c r="BB423">
        <f>AVERAGE(AX423:AZ423)</f>
        <v>59837666.666666664</v>
      </c>
      <c r="BC423">
        <f>LOG(BB423/BA423,2)</f>
        <v>-2.9197297540676848E-2</v>
      </c>
      <c r="BD423">
        <f>-LOG10(_xlfn.T.TEST(AU423:AW423,AX423:AZ423,2,1))</f>
        <v>0.42827546783284359</v>
      </c>
    </row>
    <row r="424" spans="1:56" x14ac:dyDescent="0.25">
      <c r="A424" s="2" t="s">
        <v>3873</v>
      </c>
      <c r="B424" s="2" t="s">
        <v>3874</v>
      </c>
      <c r="C424" s="2" t="s">
        <v>3875</v>
      </c>
      <c r="D424" s="2" t="s">
        <v>3876</v>
      </c>
      <c r="E424">
        <v>6</v>
      </c>
      <c r="F424">
        <v>3</v>
      </c>
      <c r="G424">
        <v>3</v>
      </c>
      <c r="H424">
        <v>3</v>
      </c>
      <c r="I424">
        <v>3</v>
      </c>
      <c r="J424">
        <v>3</v>
      </c>
      <c r="K424">
        <v>3</v>
      </c>
      <c r="L424">
        <v>2</v>
      </c>
      <c r="M424">
        <v>2</v>
      </c>
      <c r="N424">
        <v>2</v>
      </c>
      <c r="O424">
        <v>3</v>
      </c>
      <c r="P424">
        <v>3</v>
      </c>
      <c r="Q424">
        <v>3</v>
      </c>
      <c r="R424">
        <v>2</v>
      </c>
      <c r="S424">
        <v>2</v>
      </c>
      <c r="T424">
        <v>2</v>
      </c>
      <c r="U424">
        <v>3</v>
      </c>
      <c r="V424">
        <v>3</v>
      </c>
      <c r="W424">
        <v>3</v>
      </c>
      <c r="X424">
        <v>2</v>
      </c>
      <c r="Y424">
        <v>2</v>
      </c>
      <c r="Z424">
        <v>2</v>
      </c>
      <c r="AA424">
        <v>11.4</v>
      </c>
      <c r="AB424">
        <v>11.4</v>
      </c>
      <c r="AC424">
        <v>11.4</v>
      </c>
      <c r="AD424">
        <v>46.290999999999997</v>
      </c>
      <c r="AE424">
        <v>420</v>
      </c>
      <c r="AF424" t="s">
        <v>3877</v>
      </c>
      <c r="AG424">
        <v>0</v>
      </c>
      <c r="AH424">
        <v>20.116</v>
      </c>
      <c r="AI424" t="s">
        <v>57</v>
      </c>
      <c r="AJ424" t="s">
        <v>57</v>
      </c>
      <c r="AK424" t="s">
        <v>57</v>
      </c>
      <c r="AL424" t="s">
        <v>57</v>
      </c>
      <c r="AM424" t="s">
        <v>57</v>
      </c>
      <c r="AN424" t="s">
        <v>57</v>
      </c>
      <c r="AO424">
        <v>11.4</v>
      </c>
      <c r="AP424">
        <v>11.4</v>
      </c>
      <c r="AQ424">
        <v>11.4</v>
      </c>
      <c r="AR424">
        <v>7.1</v>
      </c>
      <c r="AS424">
        <v>8.1</v>
      </c>
      <c r="AT424">
        <v>8.1</v>
      </c>
      <c r="AU424" s="1">
        <v>15573000</v>
      </c>
      <c r="AV424" s="1">
        <v>13036000</v>
      </c>
      <c r="AW424" s="1">
        <v>13390000</v>
      </c>
      <c r="AX424" s="1">
        <v>15873000</v>
      </c>
      <c r="AY424" s="1">
        <v>16252000</v>
      </c>
      <c r="AZ424" s="1">
        <v>8999700</v>
      </c>
      <c r="BA424">
        <f>AVERAGE(AU424:AW424)</f>
        <v>13999666.666666666</v>
      </c>
      <c r="BB424">
        <f>AVERAGE(AX424:AZ424)</f>
        <v>13708233.333333334</v>
      </c>
      <c r="BC424">
        <f>LOG(BB424/BA424,2)</f>
        <v>-3.034982301018882E-2</v>
      </c>
      <c r="BD424">
        <f>-LOG10(_xlfn.T.TEST(AU424:AW424,AX424:AZ424,2,1))</f>
        <v>4.2207003018672334E-2</v>
      </c>
    </row>
    <row r="425" spans="1:56" x14ac:dyDescent="0.25">
      <c r="A425" s="2" t="s">
        <v>3465</v>
      </c>
      <c r="B425" s="2" t="s">
        <v>3466</v>
      </c>
      <c r="C425" s="2" t="s">
        <v>3467</v>
      </c>
      <c r="D425" s="2" t="s">
        <v>3468</v>
      </c>
      <c r="E425">
        <v>2</v>
      </c>
      <c r="F425">
        <v>18</v>
      </c>
      <c r="G425">
        <v>18</v>
      </c>
      <c r="H425">
        <v>18</v>
      </c>
      <c r="I425">
        <v>12</v>
      </c>
      <c r="J425">
        <v>14</v>
      </c>
      <c r="K425">
        <v>10</v>
      </c>
      <c r="L425">
        <v>16</v>
      </c>
      <c r="M425">
        <v>12</v>
      </c>
      <c r="N425">
        <v>13</v>
      </c>
      <c r="O425">
        <v>12</v>
      </c>
      <c r="P425">
        <v>14</v>
      </c>
      <c r="Q425">
        <v>10</v>
      </c>
      <c r="R425">
        <v>16</v>
      </c>
      <c r="S425">
        <v>12</v>
      </c>
      <c r="T425">
        <v>13</v>
      </c>
      <c r="U425">
        <v>12</v>
      </c>
      <c r="V425">
        <v>14</v>
      </c>
      <c r="W425">
        <v>10</v>
      </c>
      <c r="X425">
        <v>16</v>
      </c>
      <c r="Y425">
        <v>12</v>
      </c>
      <c r="Z425">
        <v>13</v>
      </c>
      <c r="AA425">
        <v>50.2</v>
      </c>
      <c r="AB425">
        <v>50.2</v>
      </c>
      <c r="AC425">
        <v>50.2</v>
      </c>
      <c r="AD425">
        <v>48.55</v>
      </c>
      <c r="AE425">
        <v>432</v>
      </c>
      <c r="AF425" t="s">
        <v>3469</v>
      </c>
      <c r="AG425">
        <v>0</v>
      </c>
      <c r="AH425">
        <v>92.453999999999994</v>
      </c>
      <c r="AI425" t="s">
        <v>57</v>
      </c>
      <c r="AJ425" t="s">
        <v>57</v>
      </c>
      <c r="AK425" t="s">
        <v>57</v>
      </c>
      <c r="AL425" t="s">
        <v>57</v>
      </c>
      <c r="AM425" t="s">
        <v>57</v>
      </c>
      <c r="AN425" t="s">
        <v>57</v>
      </c>
      <c r="AO425">
        <v>31.7</v>
      </c>
      <c r="AP425">
        <v>37.5</v>
      </c>
      <c r="AQ425">
        <v>26.9</v>
      </c>
      <c r="AR425">
        <v>46.3</v>
      </c>
      <c r="AS425">
        <v>33.299999999999997</v>
      </c>
      <c r="AT425">
        <v>33.799999999999997</v>
      </c>
      <c r="AU425" s="1">
        <v>136150000</v>
      </c>
      <c r="AV425" s="1">
        <v>156780000</v>
      </c>
      <c r="AW425" s="1">
        <v>125240000</v>
      </c>
      <c r="AX425" s="1">
        <v>114590000</v>
      </c>
      <c r="AY425" s="1">
        <v>141060000</v>
      </c>
      <c r="AZ425" s="1">
        <v>153640000</v>
      </c>
      <c r="BA425">
        <f>AVERAGE(AU425:AW425)</f>
        <v>139390000</v>
      </c>
      <c r="BB425">
        <f>AVERAGE(AX425:AZ425)</f>
        <v>136430000</v>
      </c>
      <c r="BC425">
        <f>LOG(BB425/BA425,2)</f>
        <v>-3.096614654000749E-2</v>
      </c>
      <c r="BD425">
        <f>-LOG10(_xlfn.T.TEST(AU425:AW425,AX425:AZ425,2,1))</f>
        <v>6.1263114168857415E-2</v>
      </c>
    </row>
    <row r="426" spans="1:56" x14ac:dyDescent="0.25">
      <c r="A426" s="2" t="s">
        <v>3748</v>
      </c>
      <c r="B426" s="2" t="s">
        <v>3749</v>
      </c>
      <c r="C426" s="2" t="s">
        <v>3750</v>
      </c>
      <c r="D426" s="2" t="s">
        <v>3751</v>
      </c>
      <c r="E426">
        <v>3</v>
      </c>
      <c r="F426">
        <v>4</v>
      </c>
      <c r="G426">
        <v>4</v>
      </c>
      <c r="H426">
        <v>4</v>
      </c>
      <c r="I426">
        <v>3</v>
      </c>
      <c r="J426">
        <v>3</v>
      </c>
      <c r="K426">
        <v>3</v>
      </c>
      <c r="L426">
        <v>4</v>
      </c>
      <c r="M426">
        <v>4</v>
      </c>
      <c r="N426">
        <v>3</v>
      </c>
      <c r="O426">
        <v>3</v>
      </c>
      <c r="P426">
        <v>3</v>
      </c>
      <c r="Q426">
        <v>3</v>
      </c>
      <c r="R426">
        <v>4</v>
      </c>
      <c r="S426">
        <v>4</v>
      </c>
      <c r="T426">
        <v>3</v>
      </c>
      <c r="U426">
        <v>3</v>
      </c>
      <c r="V426">
        <v>3</v>
      </c>
      <c r="W426">
        <v>3</v>
      </c>
      <c r="X426">
        <v>4</v>
      </c>
      <c r="Y426">
        <v>4</v>
      </c>
      <c r="Z426">
        <v>3</v>
      </c>
      <c r="AA426">
        <v>11.8</v>
      </c>
      <c r="AB426">
        <v>11.8</v>
      </c>
      <c r="AC426">
        <v>11.8</v>
      </c>
      <c r="AD426">
        <v>59.151000000000003</v>
      </c>
      <c r="AE426">
        <v>534</v>
      </c>
      <c r="AF426" t="s">
        <v>3752</v>
      </c>
      <c r="AG426">
        <v>0</v>
      </c>
      <c r="AH426">
        <v>11.497999999999999</v>
      </c>
      <c r="AI426" t="s">
        <v>57</v>
      </c>
      <c r="AJ426" t="s">
        <v>57</v>
      </c>
      <c r="AK426" t="s">
        <v>57</v>
      </c>
      <c r="AL426" t="s">
        <v>57</v>
      </c>
      <c r="AM426" t="s">
        <v>57</v>
      </c>
      <c r="AN426" t="s">
        <v>57</v>
      </c>
      <c r="AO426">
        <v>9</v>
      </c>
      <c r="AP426">
        <v>9</v>
      </c>
      <c r="AQ426">
        <v>9</v>
      </c>
      <c r="AR426">
        <v>11.8</v>
      </c>
      <c r="AS426">
        <v>11.8</v>
      </c>
      <c r="AT426">
        <v>9</v>
      </c>
      <c r="AU426" s="1">
        <v>24707000</v>
      </c>
      <c r="AV426" s="1">
        <v>28848000</v>
      </c>
      <c r="AW426" s="1">
        <v>18353000</v>
      </c>
      <c r="AX426" s="1">
        <v>21704000</v>
      </c>
      <c r="AY426" s="1">
        <v>24394000</v>
      </c>
      <c r="AZ426" s="1">
        <v>24115000</v>
      </c>
      <c r="BA426">
        <f>AVERAGE(AU426:AW426)</f>
        <v>23969333.333333332</v>
      </c>
      <c r="BB426">
        <f>AVERAGE(AX426:AZ426)</f>
        <v>23404333.333333332</v>
      </c>
      <c r="BC426">
        <f>LOG(BB426/BA426,2)</f>
        <v>-3.4414112588049224E-2</v>
      </c>
      <c r="BD426">
        <f>-LOG10(_xlfn.T.TEST(AU426:AW426,AX426:AZ426,2,1))</f>
        <v>5.7608235091574707E-2</v>
      </c>
    </row>
    <row r="427" spans="1:56" x14ac:dyDescent="0.25">
      <c r="A427" s="2" t="s">
        <v>1742</v>
      </c>
      <c r="B427" s="2" t="s">
        <v>1743</v>
      </c>
      <c r="C427" s="2" t="s">
        <v>1744</v>
      </c>
      <c r="D427" s="2" t="s">
        <v>1745</v>
      </c>
      <c r="E427">
        <v>5</v>
      </c>
      <c r="F427">
        <v>10</v>
      </c>
      <c r="G427">
        <v>10</v>
      </c>
      <c r="H427">
        <v>10</v>
      </c>
      <c r="I427">
        <v>6</v>
      </c>
      <c r="J427">
        <v>5</v>
      </c>
      <c r="K427">
        <v>7</v>
      </c>
      <c r="L427">
        <v>7</v>
      </c>
      <c r="M427">
        <v>8</v>
      </c>
      <c r="N427">
        <v>8</v>
      </c>
      <c r="O427">
        <v>6</v>
      </c>
      <c r="P427">
        <v>5</v>
      </c>
      <c r="Q427">
        <v>7</v>
      </c>
      <c r="R427">
        <v>7</v>
      </c>
      <c r="S427">
        <v>8</v>
      </c>
      <c r="T427">
        <v>8</v>
      </c>
      <c r="U427">
        <v>6</v>
      </c>
      <c r="V427">
        <v>5</v>
      </c>
      <c r="W427">
        <v>7</v>
      </c>
      <c r="X427">
        <v>7</v>
      </c>
      <c r="Y427">
        <v>8</v>
      </c>
      <c r="Z427">
        <v>8</v>
      </c>
      <c r="AA427">
        <v>27.6</v>
      </c>
      <c r="AB427">
        <v>27.6</v>
      </c>
      <c r="AC427">
        <v>27.6</v>
      </c>
      <c r="AD427">
        <v>47.578000000000003</v>
      </c>
      <c r="AE427">
        <v>421</v>
      </c>
      <c r="AF427" t="s">
        <v>1746</v>
      </c>
      <c r="AG427">
        <v>0</v>
      </c>
      <c r="AH427">
        <v>29.440999999999999</v>
      </c>
      <c r="AI427" t="s">
        <v>57</v>
      </c>
      <c r="AJ427" t="s">
        <v>57</v>
      </c>
      <c r="AK427" t="s">
        <v>57</v>
      </c>
      <c r="AL427" t="s">
        <v>57</v>
      </c>
      <c r="AM427" t="s">
        <v>57</v>
      </c>
      <c r="AN427" t="s">
        <v>57</v>
      </c>
      <c r="AO427">
        <v>17.3</v>
      </c>
      <c r="AP427">
        <v>15.9</v>
      </c>
      <c r="AQ427">
        <v>17.100000000000001</v>
      </c>
      <c r="AR427">
        <v>22.1</v>
      </c>
      <c r="AS427">
        <v>25.4</v>
      </c>
      <c r="AT427">
        <v>22.8</v>
      </c>
      <c r="AU427" s="1">
        <v>45697000</v>
      </c>
      <c r="AV427" s="1">
        <v>46002000</v>
      </c>
      <c r="AW427" s="1">
        <v>39608000</v>
      </c>
      <c r="AX427" s="1">
        <v>48332000</v>
      </c>
      <c r="AY427" s="1">
        <v>40303000</v>
      </c>
      <c r="AZ427" s="1">
        <v>39573000</v>
      </c>
      <c r="BA427">
        <f>AVERAGE(AU427:AW427)</f>
        <v>43769000</v>
      </c>
      <c r="BB427">
        <f>AVERAGE(AX427:AZ427)</f>
        <v>42736000</v>
      </c>
      <c r="BC427">
        <f>LOG(BB427/BA427,2)</f>
        <v>-3.4457541695924798E-2</v>
      </c>
      <c r="BD427">
        <f>-LOG10(_xlfn.T.TEST(AU427:AW427,AX427:AZ427,2,1))</f>
        <v>0.14567043216953127</v>
      </c>
    </row>
    <row r="428" spans="1:56" x14ac:dyDescent="0.25">
      <c r="A428" s="2" t="s">
        <v>2046</v>
      </c>
      <c r="B428" s="2" t="s">
        <v>2047</v>
      </c>
      <c r="C428" s="2" t="s">
        <v>2048</v>
      </c>
      <c r="D428" s="2" t="s">
        <v>2049</v>
      </c>
      <c r="E428">
        <v>4</v>
      </c>
      <c r="F428">
        <v>12</v>
      </c>
      <c r="G428">
        <v>12</v>
      </c>
      <c r="H428">
        <v>12</v>
      </c>
      <c r="I428">
        <v>6</v>
      </c>
      <c r="J428">
        <v>8</v>
      </c>
      <c r="K428">
        <v>7</v>
      </c>
      <c r="L428">
        <v>8</v>
      </c>
      <c r="M428">
        <v>12</v>
      </c>
      <c r="N428">
        <v>7</v>
      </c>
      <c r="O428">
        <v>6</v>
      </c>
      <c r="P428">
        <v>8</v>
      </c>
      <c r="Q428">
        <v>7</v>
      </c>
      <c r="R428">
        <v>8</v>
      </c>
      <c r="S428">
        <v>12</v>
      </c>
      <c r="T428">
        <v>7</v>
      </c>
      <c r="U428">
        <v>6</v>
      </c>
      <c r="V428">
        <v>8</v>
      </c>
      <c r="W428">
        <v>7</v>
      </c>
      <c r="X428">
        <v>8</v>
      </c>
      <c r="Y428">
        <v>12</v>
      </c>
      <c r="Z428">
        <v>7</v>
      </c>
      <c r="AA428">
        <v>46.1</v>
      </c>
      <c r="AB428">
        <v>46.1</v>
      </c>
      <c r="AC428">
        <v>46.1</v>
      </c>
      <c r="AD428">
        <v>51.168999999999997</v>
      </c>
      <c r="AE428">
        <v>451</v>
      </c>
      <c r="AF428" t="s">
        <v>2050</v>
      </c>
      <c r="AG428">
        <v>0</v>
      </c>
      <c r="AH428">
        <v>64.802999999999997</v>
      </c>
      <c r="AI428" t="s">
        <v>57</v>
      </c>
      <c r="AJ428" t="s">
        <v>57</v>
      </c>
      <c r="AK428" t="s">
        <v>57</v>
      </c>
      <c r="AL428" t="s">
        <v>57</v>
      </c>
      <c r="AM428" t="s">
        <v>57</v>
      </c>
      <c r="AN428" t="s">
        <v>57</v>
      </c>
      <c r="AO428">
        <v>28.2</v>
      </c>
      <c r="AP428">
        <v>30.8</v>
      </c>
      <c r="AQ428">
        <v>28.2</v>
      </c>
      <c r="AR428">
        <v>33.9</v>
      </c>
      <c r="AS428">
        <v>46.1</v>
      </c>
      <c r="AT428">
        <v>27.9</v>
      </c>
      <c r="AU428" s="1">
        <v>102620000</v>
      </c>
      <c r="AV428" s="1">
        <v>89087000</v>
      </c>
      <c r="AW428" s="1">
        <v>71846000</v>
      </c>
      <c r="AX428" s="1">
        <v>91342000</v>
      </c>
      <c r="AY428" s="1">
        <v>83992000</v>
      </c>
      <c r="AZ428" s="1">
        <v>81130000</v>
      </c>
      <c r="BA428">
        <f>AVERAGE(AU428:AW428)</f>
        <v>87851000</v>
      </c>
      <c r="BB428">
        <f>AVERAGE(AX428:AZ428)</f>
        <v>85488000</v>
      </c>
      <c r="BC428">
        <f>LOG(BB428/BA428,2)</f>
        <v>-3.9336786121166055E-2</v>
      </c>
      <c r="BD428">
        <f>-LOG10(_xlfn.T.TEST(AU428:AW428,AX428:AZ428,2,1))</f>
        <v>0.1334484431037567</v>
      </c>
    </row>
    <row r="429" spans="1:56" x14ac:dyDescent="0.25">
      <c r="A429" s="2" t="s">
        <v>1089</v>
      </c>
      <c r="B429" s="2" t="s">
        <v>1090</v>
      </c>
      <c r="C429" s="2" t="s">
        <v>1091</v>
      </c>
      <c r="D429" s="2" t="s">
        <v>1092</v>
      </c>
      <c r="E429">
        <v>4</v>
      </c>
      <c r="F429">
        <v>5</v>
      </c>
      <c r="G429">
        <v>5</v>
      </c>
      <c r="H429">
        <v>5</v>
      </c>
      <c r="I429">
        <v>4</v>
      </c>
      <c r="J429">
        <v>4</v>
      </c>
      <c r="K429">
        <v>4</v>
      </c>
      <c r="L429">
        <v>4</v>
      </c>
      <c r="M429">
        <v>4</v>
      </c>
      <c r="N429">
        <v>4</v>
      </c>
      <c r="O429">
        <v>4</v>
      </c>
      <c r="P429">
        <v>4</v>
      </c>
      <c r="Q429">
        <v>4</v>
      </c>
      <c r="R429">
        <v>4</v>
      </c>
      <c r="S429">
        <v>4</v>
      </c>
      <c r="T429">
        <v>4</v>
      </c>
      <c r="U429">
        <v>4</v>
      </c>
      <c r="V429">
        <v>4</v>
      </c>
      <c r="W429">
        <v>4</v>
      </c>
      <c r="X429">
        <v>4</v>
      </c>
      <c r="Y429">
        <v>4</v>
      </c>
      <c r="Z429">
        <v>4</v>
      </c>
      <c r="AA429">
        <v>22.3</v>
      </c>
      <c r="AB429">
        <v>22.3</v>
      </c>
      <c r="AC429">
        <v>22.3</v>
      </c>
      <c r="AD429">
        <v>23.134</v>
      </c>
      <c r="AE429">
        <v>193</v>
      </c>
      <c r="AF429" t="s">
        <v>1093</v>
      </c>
      <c r="AG429">
        <v>0</v>
      </c>
      <c r="AH429">
        <v>29.109000000000002</v>
      </c>
      <c r="AI429" t="s">
        <v>57</v>
      </c>
      <c r="AJ429" t="s">
        <v>57</v>
      </c>
      <c r="AK429" t="s">
        <v>57</v>
      </c>
      <c r="AL429" t="s">
        <v>57</v>
      </c>
      <c r="AM429" t="s">
        <v>57</v>
      </c>
      <c r="AN429" t="s">
        <v>57</v>
      </c>
      <c r="AO429">
        <v>21.8</v>
      </c>
      <c r="AP429">
        <v>21.8</v>
      </c>
      <c r="AQ429">
        <v>21.8</v>
      </c>
      <c r="AR429">
        <v>21.8</v>
      </c>
      <c r="AS429">
        <v>21.8</v>
      </c>
      <c r="AT429">
        <v>21.8</v>
      </c>
      <c r="AU429" s="1">
        <v>112280000</v>
      </c>
      <c r="AV429" s="1">
        <v>130050000</v>
      </c>
      <c r="AW429" s="1">
        <v>162420000</v>
      </c>
      <c r="AX429" s="1">
        <v>156830000</v>
      </c>
      <c r="AY429" s="1">
        <v>106240000</v>
      </c>
      <c r="AZ429" s="1">
        <v>130030000</v>
      </c>
      <c r="BA429">
        <f>AVERAGE(AU429:AW429)</f>
        <v>134916666.66666666</v>
      </c>
      <c r="BB429">
        <f>AVERAGE(AX429:AZ429)</f>
        <v>131033333.33333333</v>
      </c>
      <c r="BC429">
        <f>LOG(BB429/BA429,2)</f>
        <v>-4.2134716765834274E-2</v>
      </c>
      <c r="BD429">
        <f>-LOG10(_xlfn.T.TEST(AU429:AW429,AX429:AZ429,2,1))</f>
        <v>5.1631445149694859E-2</v>
      </c>
    </row>
    <row r="430" spans="1:56" x14ac:dyDescent="0.25">
      <c r="A430" s="2" t="s">
        <v>1433</v>
      </c>
      <c r="B430" s="2" t="s">
        <v>1434</v>
      </c>
      <c r="C430" s="2" t="s">
        <v>1435</v>
      </c>
      <c r="D430" s="2" t="s">
        <v>1436</v>
      </c>
      <c r="E430">
        <v>1</v>
      </c>
      <c r="F430">
        <v>3</v>
      </c>
      <c r="G430">
        <v>3</v>
      </c>
      <c r="H430">
        <v>3</v>
      </c>
      <c r="I430">
        <v>1</v>
      </c>
      <c r="J430">
        <v>1</v>
      </c>
      <c r="K430">
        <v>1</v>
      </c>
      <c r="L430">
        <v>1</v>
      </c>
      <c r="M430">
        <v>0</v>
      </c>
      <c r="N430">
        <v>1</v>
      </c>
      <c r="O430">
        <v>1</v>
      </c>
      <c r="P430">
        <v>1</v>
      </c>
      <c r="Q430">
        <v>1</v>
      </c>
      <c r="R430">
        <v>1</v>
      </c>
      <c r="S430">
        <v>0</v>
      </c>
      <c r="T430">
        <v>1</v>
      </c>
      <c r="U430">
        <v>1</v>
      </c>
      <c r="V430">
        <v>1</v>
      </c>
      <c r="W430">
        <v>1</v>
      </c>
      <c r="X430">
        <v>1</v>
      </c>
      <c r="Y430">
        <v>0</v>
      </c>
      <c r="Z430">
        <v>1</v>
      </c>
      <c r="AA430">
        <v>6.1</v>
      </c>
      <c r="AB430">
        <v>6.1</v>
      </c>
      <c r="AC430">
        <v>6.1</v>
      </c>
      <c r="AD430">
        <v>75.022000000000006</v>
      </c>
      <c r="AE430">
        <v>668</v>
      </c>
      <c r="AF430">
        <v>668</v>
      </c>
      <c r="AG430">
        <v>8.1966999999999999E-4</v>
      </c>
      <c r="AH430">
        <v>3.2403</v>
      </c>
      <c r="AI430" t="s">
        <v>63</v>
      </c>
      <c r="AJ430" t="s">
        <v>57</v>
      </c>
      <c r="AK430" t="s">
        <v>57</v>
      </c>
      <c r="AL430" t="s">
        <v>63</v>
      </c>
      <c r="AN430" t="s">
        <v>63</v>
      </c>
      <c r="AO430">
        <v>1.5</v>
      </c>
      <c r="AP430">
        <v>2.7</v>
      </c>
      <c r="AQ430">
        <v>1.9</v>
      </c>
      <c r="AR430">
        <v>1.5</v>
      </c>
      <c r="AS430">
        <v>0</v>
      </c>
      <c r="AT430">
        <v>1.5</v>
      </c>
      <c r="AU430" s="1">
        <v>7464800</v>
      </c>
      <c r="AV430" s="1">
        <v>0</v>
      </c>
      <c r="AW430" s="1">
        <v>0</v>
      </c>
      <c r="AX430" s="1">
        <v>3114200</v>
      </c>
      <c r="AY430" s="1">
        <v>0</v>
      </c>
      <c r="AZ430" s="1">
        <v>4128200</v>
      </c>
      <c r="BA430">
        <f>AVERAGE(AU430:AW430)</f>
        <v>2488266.6666666665</v>
      </c>
      <c r="BB430">
        <f>AVERAGE(AX430:AZ430)</f>
        <v>2414133.3333333335</v>
      </c>
      <c r="BC430">
        <f>LOG(BB430/BA430,2)</f>
        <v>-4.3635748087654101E-2</v>
      </c>
      <c r="BD430">
        <f>-LOG10(_xlfn.T.TEST(AU430:AW430,AX430:AZ430,2,1))</f>
        <v>9.3989802716175352E-3</v>
      </c>
    </row>
    <row r="431" spans="1:56" x14ac:dyDescent="0.25">
      <c r="A431" s="2" t="s">
        <v>4252</v>
      </c>
      <c r="B431" s="2" t="s">
        <v>4253</v>
      </c>
      <c r="C431" s="2" t="s">
        <v>741</v>
      </c>
      <c r="D431" s="2" t="s">
        <v>4254</v>
      </c>
      <c r="E431">
        <v>2</v>
      </c>
      <c r="F431">
        <v>30</v>
      </c>
      <c r="G431">
        <v>30</v>
      </c>
      <c r="H431">
        <v>4</v>
      </c>
      <c r="I431">
        <v>25</v>
      </c>
      <c r="J431">
        <v>19</v>
      </c>
      <c r="K431">
        <v>21</v>
      </c>
      <c r="L431">
        <v>25</v>
      </c>
      <c r="M431">
        <v>23</v>
      </c>
      <c r="N431">
        <v>20</v>
      </c>
      <c r="O431">
        <v>25</v>
      </c>
      <c r="P431">
        <v>19</v>
      </c>
      <c r="Q431">
        <v>21</v>
      </c>
      <c r="R431">
        <v>25</v>
      </c>
      <c r="S431">
        <v>23</v>
      </c>
      <c r="T431">
        <v>20</v>
      </c>
      <c r="U431">
        <v>4</v>
      </c>
      <c r="V431">
        <v>2</v>
      </c>
      <c r="W431">
        <v>2</v>
      </c>
      <c r="X431">
        <v>4</v>
      </c>
      <c r="Y431">
        <v>3</v>
      </c>
      <c r="Z431">
        <v>2</v>
      </c>
      <c r="AA431">
        <v>39.299999999999997</v>
      </c>
      <c r="AB431">
        <v>39.299999999999997</v>
      </c>
      <c r="AC431">
        <v>6.3</v>
      </c>
      <c r="AD431">
        <v>121.87</v>
      </c>
      <c r="AE431">
        <v>1083</v>
      </c>
      <c r="AF431" t="s">
        <v>4255</v>
      </c>
      <c r="AG431">
        <v>0</v>
      </c>
      <c r="AH431">
        <v>123.27</v>
      </c>
      <c r="AI431" t="s">
        <v>57</v>
      </c>
      <c r="AJ431" t="s">
        <v>57</v>
      </c>
      <c r="AK431" t="s">
        <v>57</v>
      </c>
      <c r="AL431" t="s">
        <v>57</v>
      </c>
      <c r="AM431" t="s">
        <v>57</v>
      </c>
      <c r="AN431" t="s">
        <v>57</v>
      </c>
      <c r="AO431">
        <v>34.4</v>
      </c>
      <c r="AP431">
        <v>26.9</v>
      </c>
      <c r="AQ431">
        <v>29.9</v>
      </c>
      <c r="AR431">
        <v>34.6</v>
      </c>
      <c r="AS431">
        <v>31.2</v>
      </c>
      <c r="AT431">
        <v>27.8</v>
      </c>
      <c r="AU431" s="1">
        <v>205620000</v>
      </c>
      <c r="AV431" s="1">
        <v>194210000</v>
      </c>
      <c r="AW431" s="1">
        <v>209400000</v>
      </c>
      <c r="AX431" s="1">
        <v>216800000</v>
      </c>
      <c r="AY431" s="1">
        <v>194590000</v>
      </c>
      <c r="AZ431" s="1">
        <v>179300000</v>
      </c>
      <c r="BA431">
        <f>AVERAGE(AU431:AW431)</f>
        <v>203076666.66666666</v>
      </c>
      <c r="BB431">
        <f>AVERAGE(AX431:AZ431)</f>
        <v>196896666.66666666</v>
      </c>
      <c r="BC431">
        <f>LOG(BB431/BA431,2)</f>
        <v>-4.4585797192778852E-2</v>
      </c>
      <c r="BD431">
        <f>-LOG10(_xlfn.T.TEST(AU431:AW431,AX431:AZ431,2,1))</f>
        <v>0.17609631314056914</v>
      </c>
    </row>
    <row r="432" spans="1:56" x14ac:dyDescent="0.25">
      <c r="A432" s="2" t="s">
        <v>3972</v>
      </c>
      <c r="B432" s="2" t="s">
        <v>3973</v>
      </c>
      <c r="C432" s="2" t="s">
        <v>3974</v>
      </c>
      <c r="D432" s="2" t="s">
        <v>3975</v>
      </c>
      <c r="E432">
        <v>1</v>
      </c>
      <c r="F432">
        <v>5</v>
      </c>
      <c r="G432">
        <v>5</v>
      </c>
      <c r="H432">
        <v>3</v>
      </c>
      <c r="I432">
        <v>4</v>
      </c>
      <c r="J432">
        <v>5</v>
      </c>
      <c r="K432">
        <v>5</v>
      </c>
      <c r="L432">
        <v>3</v>
      </c>
      <c r="M432">
        <v>3</v>
      </c>
      <c r="N432">
        <v>3</v>
      </c>
      <c r="O432">
        <v>4</v>
      </c>
      <c r="P432">
        <v>5</v>
      </c>
      <c r="Q432">
        <v>5</v>
      </c>
      <c r="R432">
        <v>3</v>
      </c>
      <c r="S432">
        <v>3</v>
      </c>
      <c r="T432">
        <v>3</v>
      </c>
      <c r="U432">
        <v>2</v>
      </c>
      <c r="V432">
        <v>3</v>
      </c>
      <c r="W432">
        <v>3</v>
      </c>
      <c r="X432">
        <v>2</v>
      </c>
      <c r="Y432">
        <v>2</v>
      </c>
      <c r="Z432">
        <v>2</v>
      </c>
      <c r="AA432">
        <v>28.5</v>
      </c>
      <c r="AB432">
        <v>28.5</v>
      </c>
      <c r="AC432">
        <v>18.3</v>
      </c>
      <c r="AD432">
        <v>27.277000000000001</v>
      </c>
      <c r="AE432">
        <v>235</v>
      </c>
      <c r="AF432">
        <v>235</v>
      </c>
      <c r="AG432">
        <v>0</v>
      </c>
      <c r="AH432">
        <v>71.858999999999995</v>
      </c>
      <c r="AI432" t="s">
        <v>57</v>
      </c>
      <c r="AJ432" t="s">
        <v>57</v>
      </c>
      <c r="AK432" t="s">
        <v>57</v>
      </c>
      <c r="AL432" t="s">
        <v>57</v>
      </c>
      <c r="AM432" t="s">
        <v>57</v>
      </c>
      <c r="AN432" t="s">
        <v>57</v>
      </c>
      <c r="AO432">
        <v>19.100000000000001</v>
      </c>
      <c r="AP432">
        <v>28.5</v>
      </c>
      <c r="AQ432">
        <v>28.5</v>
      </c>
      <c r="AR432">
        <v>16.2</v>
      </c>
      <c r="AS432">
        <v>16.2</v>
      </c>
      <c r="AT432">
        <v>16.2</v>
      </c>
      <c r="AU432" s="1">
        <v>80371000</v>
      </c>
      <c r="AV432" s="1">
        <v>84284000</v>
      </c>
      <c r="AW432" s="1">
        <v>64929000</v>
      </c>
      <c r="AX432" s="1">
        <v>84198000</v>
      </c>
      <c r="AY432" s="1">
        <v>72606000</v>
      </c>
      <c r="AZ432" s="1">
        <v>65709000</v>
      </c>
      <c r="BA432">
        <f>AVERAGE(AU432:AW432)</f>
        <v>76528000</v>
      </c>
      <c r="BB432">
        <f>AVERAGE(AX432:AZ432)</f>
        <v>74171000</v>
      </c>
      <c r="BC432">
        <f>LOG(BB432/BA432,2)</f>
        <v>-4.5132476359466336E-2</v>
      </c>
      <c r="BD432">
        <f>-LOG10(_xlfn.T.TEST(AU432:AW432,AX432:AZ432,2,1))</f>
        <v>0.17492045420534372</v>
      </c>
    </row>
    <row r="433" spans="1:56" x14ac:dyDescent="0.25">
      <c r="A433" s="2" t="s">
        <v>2477</v>
      </c>
      <c r="B433" s="2" t="s">
        <v>2478</v>
      </c>
      <c r="C433" s="2" t="s">
        <v>2479</v>
      </c>
      <c r="D433" s="2" t="s">
        <v>2480</v>
      </c>
      <c r="E433">
        <v>8</v>
      </c>
      <c r="F433">
        <v>9</v>
      </c>
      <c r="G433">
        <v>9</v>
      </c>
      <c r="H433">
        <v>9</v>
      </c>
      <c r="I433">
        <v>3</v>
      </c>
      <c r="J433">
        <v>3</v>
      </c>
      <c r="K433">
        <v>2</v>
      </c>
      <c r="L433">
        <v>5</v>
      </c>
      <c r="M433">
        <v>2</v>
      </c>
      <c r="N433">
        <v>3</v>
      </c>
      <c r="O433">
        <v>3</v>
      </c>
      <c r="P433">
        <v>3</v>
      </c>
      <c r="Q433">
        <v>2</v>
      </c>
      <c r="R433">
        <v>5</v>
      </c>
      <c r="S433">
        <v>2</v>
      </c>
      <c r="T433">
        <v>3</v>
      </c>
      <c r="U433">
        <v>3</v>
      </c>
      <c r="V433">
        <v>3</v>
      </c>
      <c r="W433">
        <v>2</v>
      </c>
      <c r="X433">
        <v>5</v>
      </c>
      <c r="Y433">
        <v>2</v>
      </c>
      <c r="Z433">
        <v>3</v>
      </c>
      <c r="AA433">
        <v>12.1</v>
      </c>
      <c r="AB433">
        <v>12.1</v>
      </c>
      <c r="AC433">
        <v>12.1</v>
      </c>
      <c r="AD433">
        <v>104.74</v>
      </c>
      <c r="AE433">
        <v>934</v>
      </c>
      <c r="AF433" t="s">
        <v>2481</v>
      </c>
      <c r="AG433">
        <v>0</v>
      </c>
      <c r="AH433">
        <v>17.957000000000001</v>
      </c>
      <c r="AI433" t="s">
        <v>57</v>
      </c>
      <c r="AJ433" t="s">
        <v>57</v>
      </c>
      <c r="AK433" t="s">
        <v>57</v>
      </c>
      <c r="AL433" t="s">
        <v>57</v>
      </c>
      <c r="AM433" t="s">
        <v>57</v>
      </c>
      <c r="AN433" t="s">
        <v>57</v>
      </c>
      <c r="AO433">
        <v>3.9</v>
      </c>
      <c r="AP433">
        <v>3.9</v>
      </c>
      <c r="AQ433">
        <v>2.2000000000000002</v>
      </c>
      <c r="AR433">
        <v>7.5</v>
      </c>
      <c r="AS433">
        <v>3.1</v>
      </c>
      <c r="AT433">
        <v>3.9</v>
      </c>
      <c r="AU433" s="1">
        <v>16251000</v>
      </c>
      <c r="AV433" s="1">
        <v>13235000</v>
      </c>
      <c r="AW433" s="1">
        <v>17365000</v>
      </c>
      <c r="AX433" s="1">
        <v>13459000</v>
      </c>
      <c r="AY433" s="1">
        <v>13507000</v>
      </c>
      <c r="AZ433" s="1">
        <v>18309000</v>
      </c>
      <c r="BA433">
        <f>AVERAGE(AU433:AW433)</f>
        <v>15617000</v>
      </c>
      <c r="BB433">
        <f>AVERAGE(AX433:AZ433)</f>
        <v>15091666.666666666</v>
      </c>
      <c r="BC433">
        <f>LOG(BB433/BA433,2)</f>
        <v>-4.9365200298008227E-2</v>
      </c>
      <c r="BD433">
        <f>-LOG10(_xlfn.T.TEST(AU433:AW433,AX433:AZ433,2,1))</f>
        <v>0.15953089550840879</v>
      </c>
    </row>
    <row r="434" spans="1:56" x14ac:dyDescent="0.25">
      <c r="A434" s="2" t="s">
        <v>457</v>
      </c>
      <c r="B434" s="2" t="s">
        <v>458</v>
      </c>
      <c r="C434" s="2" t="s">
        <v>459</v>
      </c>
      <c r="D434" s="2" t="s">
        <v>460</v>
      </c>
      <c r="E434">
        <v>13</v>
      </c>
      <c r="F434">
        <v>6</v>
      </c>
      <c r="G434">
        <v>6</v>
      </c>
      <c r="H434">
        <v>6</v>
      </c>
      <c r="I434">
        <v>5</v>
      </c>
      <c r="J434">
        <v>5</v>
      </c>
      <c r="K434">
        <v>4</v>
      </c>
      <c r="L434">
        <v>5</v>
      </c>
      <c r="M434">
        <v>6</v>
      </c>
      <c r="N434">
        <v>6</v>
      </c>
      <c r="O434">
        <v>5</v>
      </c>
      <c r="P434">
        <v>5</v>
      </c>
      <c r="Q434">
        <v>4</v>
      </c>
      <c r="R434">
        <v>5</v>
      </c>
      <c r="S434">
        <v>6</v>
      </c>
      <c r="T434">
        <v>6</v>
      </c>
      <c r="U434">
        <v>5</v>
      </c>
      <c r="V434">
        <v>5</v>
      </c>
      <c r="W434">
        <v>4</v>
      </c>
      <c r="X434">
        <v>5</v>
      </c>
      <c r="Y434">
        <v>6</v>
      </c>
      <c r="Z434">
        <v>6</v>
      </c>
      <c r="AA434">
        <v>12.9</v>
      </c>
      <c r="AB434">
        <v>12.9</v>
      </c>
      <c r="AC434">
        <v>12.9</v>
      </c>
      <c r="AD434">
        <v>52.948999999999998</v>
      </c>
      <c r="AE434">
        <v>482</v>
      </c>
      <c r="AF434" t="s">
        <v>461</v>
      </c>
      <c r="AG434">
        <v>0</v>
      </c>
      <c r="AH434">
        <v>34.338000000000001</v>
      </c>
      <c r="AI434" t="s">
        <v>57</v>
      </c>
      <c r="AJ434" t="s">
        <v>57</v>
      </c>
      <c r="AK434" t="s">
        <v>57</v>
      </c>
      <c r="AL434" t="s">
        <v>57</v>
      </c>
      <c r="AM434" t="s">
        <v>57</v>
      </c>
      <c r="AN434" t="s">
        <v>57</v>
      </c>
      <c r="AO434">
        <v>11.4</v>
      </c>
      <c r="AP434">
        <v>11.4</v>
      </c>
      <c r="AQ434">
        <v>6.6</v>
      </c>
      <c r="AR434">
        <v>11.4</v>
      </c>
      <c r="AS434">
        <v>12.9</v>
      </c>
      <c r="AT434">
        <v>12.9</v>
      </c>
      <c r="AU434" s="1">
        <v>42208000</v>
      </c>
      <c r="AV434" s="1">
        <v>57459000</v>
      </c>
      <c r="AW434" s="1">
        <v>50153000</v>
      </c>
      <c r="AX434" s="1">
        <v>48774000</v>
      </c>
      <c r="AY434" s="1">
        <v>49314000</v>
      </c>
      <c r="AZ434" s="1">
        <v>46648000</v>
      </c>
      <c r="BA434">
        <f>AVERAGE(AU434:AW434)</f>
        <v>49940000</v>
      </c>
      <c r="BB434">
        <f>AVERAGE(AX434:AZ434)</f>
        <v>48245333.333333336</v>
      </c>
      <c r="BC434">
        <f>LOG(BB434/BA434,2)</f>
        <v>-4.980642090531958E-2</v>
      </c>
      <c r="BD434">
        <f>-LOG10(_xlfn.T.TEST(AU434:AW434,AX434:AZ434,2,1))</f>
        <v>0.13432187017017513</v>
      </c>
    </row>
    <row r="435" spans="1:56" x14ac:dyDescent="0.25">
      <c r="A435" s="2" t="s">
        <v>792</v>
      </c>
      <c r="B435" s="2" t="s">
        <v>793</v>
      </c>
      <c r="C435" s="2" t="s">
        <v>794</v>
      </c>
      <c r="D435" s="2" t="s">
        <v>795</v>
      </c>
      <c r="E435">
        <v>22</v>
      </c>
      <c r="F435">
        <v>7</v>
      </c>
      <c r="G435">
        <v>7</v>
      </c>
      <c r="H435">
        <v>7</v>
      </c>
      <c r="I435">
        <v>7</v>
      </c>
      <c r="J435">
        <v>7</v>
      </c>
      <c r="K435">
        <v>7</v>
      </c>
      <c r="L435">
        <v>7</v>
      </c>
      <c r="M435">
        <v>7</v>
      </c>
      <c r="N435">
        <v>7</v>
      </c>
      <c r="O435">
        <v>7</v>
      </c>
      <c r="P435">
        <v>7</v>
      </c>
      <c r="Q435">
        <v>7</v>
      </c>
      <c r="R435">
        <v>7</v>
      </c>
      <c r="S435">
        <v>7</v>
      </c>
      <c r="T435">
        <v>7</v>
      </c>
      <c r="U435">
        <v>7</v>
      </c>
      <c r="V435">
        <v>7</v>
      </c>
      <c r="W435">
        <v>7</v>
      </c>
      <c r="X435">
        <v>7</v>
      </c>
      <c r="Y435">
        <v>7</v>
      </c>
      <c r="Z435">
        <v>7</v>
      </c>
      <c r="AA435">
        <v>37.200000000000003</v>
      </c>
      <c r="AB435">
        <v>37.200000000000003</v>
      </c>
      <c r="AC435">
        <v>37.200000000000003</v>
      </c>
      <c r="AD435">
        <v>28.821000000000002</v>
      </c>
      <c r="AE435">
        <v>261</v>
      </c>
      <c r="AF435" t="s">
        <v>796</v>
      </c>
      <c r="AG435">
        <v>0</v>
      </c>
      <c r="AH435">
        <v>96.59</v>
      </c>
      <c r="AI435" t="s">
        <v>57</v>
      </c>
      <c r="AJ435" t="s">
        <v>57</v>
      </c>
      <c r="AK435" t="s">
        <v>57</v>
      </c>
      <c r="AL435" t="s">
        <v>57</v>
      </c>
      <c r="AM435" t="s">
        <v>57</v>
      </c>
      <c r="AN435" t="s">
        <v>57</v>
      </c>
      <c r="AO435">
        <v>37.200000000000003</v>
      </c>
      <c r="AP435">
        <v>37.200000000000003</v>
      </c>
      <c r="AQ435">
        <v>37.200000000000003</v>
      </c>
      <c r="AR435">
        <v>37.200000000000003</v>
      </c>
      <c r="AS435">
        <v>37.200000000000003</v>
      </c>
      <c r="AT435">
        <v>37.200000000000003</v>
      </c>
      <c r="AU435" s="1">
        <v>104780000</v>
      </c>
      <c r="AV435" s="1">
        <v>103270000</v>
      </c>
      <c r="AW435" s="1">
        <v>109900000</v>
      </c>
      <c r="AX435" s="1">
        <v>107280000</v>
      </c>
      <c r="AY435" s="1">
        <v>108160000</v>
      </c>
      <c r="AZ435" s="1">
        <v>91386000</v>
      </c>
      <c r="BA435">
        <f>AVERAGE(AU435:AW435)</f>
        <v>105983333.33333333</v>
      </c>
      <c r="BB435">
        <f>AVERAGE(AX435:AZ435)</f>
        <v>102275333.33333333</v>
      </c>
      <c r="BC435">
        <f>LOG(BB435/BA435,2)</f>
        <v>-5.1379168879477514E-2</v>
      </c>
      <c r="BD435">
        <f>-LOG10(_xlfn.T.TEST(AU435:AW435,AX435:AZ435,2,1))</f>
        <v>0.17559599516424465</v>
      </c>
    </row>
    <row r="436" spans="1:56" x14ac:dyDescent="0.25">
      <c r="A436" s="2" t="s">
        <v>4213</v>
      </c>
      <c r="B436" s="2" t="s">
        <v>4214</v>
      </c>
      <c r="C436" s="2" t="s">
        <v>4215</v>
      </c>
      <c r="D436" s="2" t="s">
        <v>4216</v>
      </c>
      <c r="E436">
        <v>3</v>
      </c>
      <c r="F436">
        <v>4</v>
      </c>
      <c r="G436">
        <v>4</v>
      </c>
      <c r="H436">
        <v>4</v>
      </c>
      <c r="I436">
        <v>3</v>
      </c>
      <c r="J436">
        <v>3</v>
      </c>
      <c r="K436">
        <v>0</v>
      </c>
      <c r="L436">
        <v>3</v>
      </c>
      <c r="M436">
        <v>1</v>
      </c>
      <c r="N436">
        <v>1</v>
      </c>
      <c r="O436">
        <v>3</v>
      </c>
      <c r="P436">
        <v>3</v>
      </c>
      <c r="Q436">
        <v>0</v>
      </c>
      <c r="R436">
        <v>3</v>
      </c>
      <c r="S436">
        <v>1</v>
      </c>
      <c r="T436">
        <v>1</v>
      </c>
      <c r="U436">
        <v>3</v>
      </c>
      <c r="V436">
        <v>3</v>
      </c>
      <c r="W436">
        <v>0</v>
      </c>
      <c r="X436">
        <v>3</v>
      </c>
      <c r="Y436">
        <v>1</v>
      </c>
      <c r="Z436">
        <v>1</v>
      </c>
      <c r="AA436">
        <v>9.6999999999999993</v>
      </c>
      <c r="AB436">
        <v>9.6999999999999993</v>
      </c>
      <c r="AC436">
        <v>9.6999999999999993</v>
      </c>
      <c r="AD436">
        <v>79.578999999999994</v>
      </c>
      <c r="AE436">
        <v>699</v>
      </c>
      <c r="AF436" t="s">
        <v>4217</v>
      </c>
      <c r="AG436">
        <v>0</v>
      </c>
      <c r="AH436">
        <v>18.152000000000001</v>
      </c>
      <c r="AI436" t="s">
        <v>57</v>
      </c>
      <c r="AJ436" t="s">
        <v>57</v>
      </c>
      <c r="AL436" t="s">
        <v>57</v>
      </c>
      <c r="AM436" t="s">
        <v>63</v>
      </c>
      <c r="AN436" t="s">
        <v>63</v>
      </c>
      <c r="AO436">
        <v>7</v>
      </c>
      <c r="AP436">
        <v>7.3</v>
      </c>
      <c r="AQ436">
        <v>0</v>
      </c>
      <c r="AR436">
        <v>8.1999999999999993</v>
      </c>
      <c r="AS436">
        <v>3</v>
      </c>
      <c r="AT436">
        <v>1.6</v>
      </c>
      <c r="AU436" s="1">
        <v>15819000</v>
      </c>
      <c r="AV436" s="1">
        <v>13446000</v>
      </c>
      <c r="AW436" s="1">
        <v>0</v>
      </c>
      <c r="AX436" s="1">
        <v>9207500</v>
      </c>
      <c r="AY436" s="1">
        <v>11179000</v>
      </c>
      <c r="AZ436" s="1">
        <v>7797800</v>
      </c>
      <c r="BA436">
        <f>AVERAGE(AU436:AW436)</f>
        <v>9755000</v>
      </c>
      <c r="BB436">
        <f>AVERAGE(AX436:AZ436)</f>
        <v>9394766.666666666</v>
      </c>
      <c r="BC436">
        <f>LOG(BB436/BA436,2)</f>
        <v>-5.4284542271800629E-2</v>
      </c>
      <c r="BD436">
        <f>-LOG10(_xlfn.T.TEST(AU436:AW436,AX436:AZ436,2,1))</f>
        <v>2.6679792509383311E-2</v>
      </c>
    </row>
    <row r="437" spans="1:56" x14ac:dyDescent="0.25">
      <c r="A437" s="2" t="s">
        <v>2590</v>
      </c>
      <c r="B437" s="2" t="s">
        <v>2591</v>
      </c>
      <c r="C437" s="2" t="s">
        <v>2592</v>
      </c>
      <c r="D437" s="2" t="s">
        <v>2593</v>
      </c>
      <c r="E437">
        <v>2</v>
      </c>
      <c r="F437">
        <v>25</v>
      </c>
      <c r="G437">
        <v>25</v>
      </c>
      <c r="H437">
        <v>25</v>
      </c>
      <c r="I437">
        <v>21</v>
      </c>
      <c r="J437">
        <v>20</v>
      </c>
      <c r="K437">
        <v>23</v>
      </c>
      <c r="L437">
        <v>20</v>
      </c>
      <c r="M437">
        <v>22</v>
      </c>
      <c r="N437">
        <v>22</v>
      </c>
      <c r="O437">
        <v>21</v>
      </c>
      <c r="P437">
        <v>20</v>
      </c>
      <c r="Q437">
        <v>23</v>
      </c>
      <c r="R437">
        <v>20</v>
      </c>
      <c r="S437">
        <v>22</v>
      </c>
      <c r="T437">
        <v>22</v>
      </c>
      <c r="U437">
        <v>21</v>
      </c>
      <c r="V437">
        <v>20</v>
      </c>
      <c r="W437">
        <v>23</v>
      </c>
      <c r="X437">
        <v>20</v>
      </c>
      <c r="Y437">
        <v>22</v>
      </c>
      <c r="Z437">
        <v>22</v>
      </c>
      <c r="AA437">
        <v>61.3</v>
      </c>
      <c r="AB437">
        <v>61.3</v>
      </c>
      <c r="AC437">
        <v>61.3</v>
      </c>
      <c r="AD437">
        <v>49.540999999999997</v>
      </c>
      <c r="AE437">
        <v>452</v>
      </c>
      <c r="AF437" t="s">
        <v>2594</v>
      </c>
      <c r="AG437">
        <v>0</v>
      </c>
      <c r="AH437">
        <v>323.31</v>
      </c>
      <c r="AI437" t="s">
        <v>57</v>
      </c>
      <c r="AJ437" t="s">
        <v>57</v>
      </c>
      <c r="AK437" t="s">
        <v>57</v>
      </c>
      <c r="AL437" t="s">
        <v>57</v>
      </c>
      <c r="AM437" t="s">
        <v>57</v>
      </c>
      <c r="AN437" t="s">
        <v>57</v>
      </c>
      <c r="AO437">
        <v>56.6</v>
      </c>
      <c r="AP437">
        <v>54</v>
      </c>
      <c r="AQ437">
        <v>59.1</v>
      </c>
      <c r="AR437">
        <v>54.6</v>
      </c>
      <c r="AS437">
        <v>57.5</v>
      </c>
      <c r="AT437">
        <v>58.2</v>
      </c>
      <c r="AU437" s="1">
        <v>620670000</v>
      </c>
      <c r="AV437" s="1">
        <v>561730000</v>
      </c>
      <c r="AW437" s="1">
        <v>621420000</v>
      </c>
      <c r="AX437" s="1">
        <v>540290000</v>
      </c>
      <c r="AY437" s="1">
        <v>592410000</v>
      </c>
      <c r="AZ437" s="1">
        <v>602670000</v>
      </c>
      <c r="BA437">
        <f>AVERAGE(AU437:AW437)</f>
        <v>601273333.33333337</v>
      </c>
      <c r="BB437">
        <f>AVERAGE(AX437:AZ437)</f>
        <v>578456666.66666663</v>
      </c>
      <c r="BC437">
        <f>LOG(BB437/BA437,2)</f>
        <v>-5.5812087720600492E-2</v>
      </c>
      <c r="BD437">
        <f>-LOG10(_xlfn.T.TEST(AU437:AW437,AX437:AZ437,2,1))</f>
        <v>0.25869367287947398</v>
      </c>
    </row>
    <row r="438" spans="1:56" x14ac:dyDescent="0.25">
      <c r="A438" s="2" t="s">
        <v>647</v>
      </c>
      <c r="B438" s="2" t="s">
        <v>648</v>
      </c>
      <c r="C438" s="2" t="s">
        <v>649</v>
      </c>
      <c r="D438" s="2" t="s">
        <v>650</v>
      </c>
      <c r="E438">
        <v>3</v>
      </c>
      <c r="F438">
        <v>5</v>
      </c>
      <c r="G438">
        <v>3</v>
      </c>
      <c r="H438">
        <v>3</v>
      </c>
      <c r="I438">
        <v>2</v>
      </c>
      <c r="J438">
        <v>3</v>
      </c>
      <c r="K438">
        <v>4</v>
      </c>
      <c r="L438">
        <v>3</v>
      </c>
      <c r="M438">
        <v>5</v>
      </c>
      <c r="N438">
        <v>5</v>
      </c>
      <c r="O438">
        <v>1</v>
      </c>
      <c r="P438">
        <v>1</v>
      </c>
      <c r="Q438">
        <v>2</v>
      </c>
      <c r="R438">
        <v>1</v>
      </c>
      <c r="S438">
        <v>3</v>
      </c>
      <c r="T438">
        <v>3</v>
      </c>
      <c r="U438">
        <v>1</v>
      </c>
      <c r="V438">
        <v>1</v>
      </c>
      <c r="W438">
        <v>2</v>
      </c>
      <c r="X438">
        <v>1</v>
      </c>
      <c r="Y438">
        <v>3</v>
      </c>
      <c r="Z438">
        <v>3</v>
      </c>
      <c r="AA438">
        <v>21.6</v>
      </c>
      <c r="AB438">
        <v>14.5</v>
      </c>
      <c r="AC438">
        <v>14.5</v>
      </c>
      <c r="AD438">
        <v>37.725000000000001</v>
      </c>
      <c r="AE438">
        <v>338</v>
      </c>
      <c r="AF438" t="s">
        <v>651</v>
      </c>
      <c r="AG438">
        <v>0</v>
      </c>
      <c r="AH438">
        <v>7.0888</v>
      </c>
      <c r="AI438" t="s">
        <v>57</v>
      </c>
      <c r="AJ438" t="s">
        <v>63</v>
      </c>
      <c r="AK438" t="s">
        <v>63</v>
      </c>
      <c r="AL438" t="s">
        <v>57</v>
      </c>
      <c r="AM438" t="s">
        <v>57</v>
      </c>
      <c r="AN438" t="s">
        <v>57</v>
      </c>
      <c r="AO438">
        <v>8.6</v>
      </c>
      <c r="AP438">
        <v>12.1</v>
      </c>
      <c r="AQ438">
        <v>15.7</v>
      </c>
      <c r="AR438">
        <v>12.1</v>
      </c>
      <c r="AS438">
        <v>21.6</v>
      </c>
      <c r="AT438">
        <v>21.6</v>
      </c>
      <c r="AU438" s="1">
        <v>19872000</v>
      </c>
      <c r="AV438" s="1">
        <v>5152500</v>
      </c>
      <c r="AW438" s="1">
        <v>14038000</v>
      </c>
      <c r="AX438" s="1">
        <v>12668000</v>
      </c>
      <c r="AY438" s="1">
        <v>12519000</v>
      </c>
      <c r="AZ438" s="1">
        <v>12393000</v>
      </c>
      <c r="BA438">
        <f>AVERAGE(AU438:AW438)</f>
        <v>13020833.333333334</v>
      </c>
      <c r="BB438">
        <f>AVERAGE(AX438:AZ438)</f>
        <v>12526666.666666666</v>
      </c>
      <c r="BC438">
        <f>LOG(BB438/BA438,2)</f>
        <v>-5.5819217904118708E-2</v>
      </c>
      <c r="BD438">
        <f>-LOG10(_xlfn.T.TEST(AU438:AW438,AX438:AZ438,2,1))</f>
        <v>3.7172344465813745E-2</v>
      </c>
    </row>
    <row r="439" spans="1:56" x14ac:dyDescent="0.25">
      <c r="A439" s="2" t="s">
        <v>3147</v>
      </c>
      <c r="B439" s="2" t="s">
        <v>3148</v>
      </c>
      <c r="C439" s="2" t="s">
        <v>3149</v>
      </c>
      <c r="D439" s="2" t="s">
        <v>3150</v>
      </c>
      <c r="E439">
        <v>3</v>
      </c>
      <c r="F439">
        <v>14</v>
      </c>
      <c r="G439">
        <v>14</v>
      </c>
      <c r="H439">
        <v>11</v>
      </c>
      <c r="I439">
        <v>12</v>
      </c>
      <c r="J439">
        <v>11</v>
      </c>
      <c r="K439">
        <v>12</v>
      </c>
      <c r="L439">
        <v>13</v>
      </c>
      <c r="M439">
        <v>13</v>
      </c>
      <c r="N439">
        <v>14</v>
      </c>
      <c r="O439">
        <v>12</v>
      </c>
      <c r="P439">
        <v>11</v>
      </c>
      <c r="Q439">
        <v>12</v>
      </c>
      <c r="R439">
        <v>13</v>
      </c>
      <c r="S439">
        <v>13</v>
      </c>
      <c r="T439">
        <v>14</v>
      </c>
      <c r="U439">
        <v>10</v>
      </c>
      <c r="V439">
        <v>9</v>
      </c>
      <c r="W439">
        <v>10</v>
      </c>
      <c r="X439">
        <v>10</v>
      </c>
      <c r="Y439">
        <v>10</v>
      </c>
      <c r="Z439">
        <v>11</v>
      </c>
      <c r="AA439">
        <v>73.400000000000006</v>
      </c>
      <c r="AB439">
        <v>73.400000000000006</v>
      </c>
      <c r="AC439">
        <v>60.3</v>
      </c>
      <c r="AD439">
        <v>22.11</v>
      </c>
      <c r="AE439">
        <v>199</v>
      </c>
      <c r="AF439" t="s">
        <v>3151</v>
      </c>
      <c r="AG439">
        <v>0</v>
      </c>
      <c r="AH439">
        <v>241.2</v>
      </c>
      <c r="AI439" t="s">
        <v>57</v>
      </c>
      <c r="AJ439" t="s">
        <v>57</v>
      </c>
      <c r="AK439" t="s">
        <v>57</v>
      </c>
      <c r="AL439" t="s">
        <v>57</v>
      </c>
      <c r="AM439" t="s">
        <v>57</v>
      </c>
      <c r="AN439" t="s">
        <v>57</v>
      </c>
      <c r="AO439">
        <v>69.3</v>
      </c>
      <c r="AP439">
        <v>64.8</v>
      </c>
      <c r="AQ439">
        <v>69.3</v>
      </c>
      <c r="AR439">
        <v>72.900000000000006</v>
      </c>
      <c r="AS439">
        <v>72.900000000000006</v>
      </c>
      <c r="AT439">
        <v>73.400000000000006</v>
      </c>
      <c r="AU439" s="1">
        <v>519660000</v>
      </c>
      <c r="AV439" s="1">
        <v>543660000</v>
      </c>
      <c r="AW439" s="1">
        <v>494730000</v>
      </c>
      <c r="AX439" s="1">
        <v>494300000</v>
      </c>
      <c r="AY439" s="1">
        <v>500360000</v>
      </c>
      <c r="AZ439" s="1">
        <v>500590000</v>
      </c>
      <c r="BA439">
        <f>AVERAGE(AU439:AW439)</f>
        <v>519350000</v>
      </c>
      <c r="BB439">
        <f>AVERAGE(AX439:AZ439)</f>
        <v>498416666.66666669</v>
      </c>
      <c r="BC439">
        <f>LOG(BB439/BA439,2)</f>
        <v>-5.9354814635512419E-2</v>
      </c>
      <c r="BD439">
        <f>-LOG10(_xlfn.T.TEST(AU439:AW439,AX439:AZ439,2,1))</f>
        <v>0.54925142972116692</v>
      </c>
    </row>
    <row r="440" spans="1:56" x14ac:dyDescent="0.25">
      <c r="A440" s="2" t="s">
        <v>1269</v>
      </c>
      <c r="B440" s="2" t="s">
        <v>1270</v>
      </c>
      <c r="C440" s="2" t="s">
        <v>1271</v>
      </c>
      <c r="D440" s="2" t="s">
        <v>1272</v>
      </c>
      <c r="E440">
        <v>3</v>
      </c>
      <c r="F440">
        <v>3</v>
      </c>
      <c r="G440">
        <v>3</v>
      </c>
      <c r="H440">
        <v>3</v>
      </c>
      <c r="I440">
        <v>3</v>
      </c>
      <c r="J440">
        <v>3</v>
      </c>
      <c r="K440">
        <v>3</v>
      </c>
      <c r="L440">
        <v>2</v>
      </c>
      <c r="M440">
        <v>3</v>
      </c>
      <c r="N440">
        <v>3</v>
      </c>
      <c r="O440">
        <v>3</v>
      </c>
      <c r="P440">
        <v>3</v>
      </c>
      <c r="Q440">
        <v>3</v>
      </c>
      <c r="R440">
        <v>2</v>
      </c>
      <c r="S440">
        <v>3</v>
      </c>
      <c r="T440">
        <v>3</v>
      </c>
      <c r="U440">
        <v>3</v>
      </c>
      <c r="V440">
        <v>3</v>
      </c>
      <c r="W440">
        <v>3</v>
      </c>
      <c r="X440">
        <v>2</v>
      </c>
      <c r="Y440">
        <v>3</v>
      </c>
      <c r="Z440">
        <v>3</v>
      </c>
      <c r="AA440">
        <v>17.2</v>
      </c>
      <c r="AB440">
        <v>17.2</v>
      </c>
      <c r="AC440">
        <v>17.2</v>
      </c>
      <c r="AD440">
        <v>21.126999999999999</v>
      </c>
      <c r="AE440">
        <v>186</v>
      </c>
      <c r="AF440" t="s">
        <v>1273</v>
      </c>
      <c r="AG440">
        <v>0</v>
      </c>
      <c r="AH440">
        <v>8.4818999999999996</v>
      </c>
      <c r="AI440" t="s">
        <v>57</v>
      </c>
      <c r="AJ440" t="s">
        <v>57</v>
      </c>
      <c r="AK440" t="s">
        <v>57</v>
      </c>
      <c r="AL440" t="s">
        <v>57</v>
      </c>
      <c r="AM440" t="s">
        <v>57</v>
      </c>
      <c r="AN440" t="s">
        <v>57</v>
      </c>
      <c r="AO440">
        <v>17.2</v>
      </c>
      <c r="AP440">
        <v>17.2</v>
      </c>
      <c r="AQ440">
        <v>17.2</v>
      </c>
      <c r="AR440">
        <v>12.4</v>
      </c>
      <c r="AS440">
        <v>17.2</v>
      </c>
      <c r="AT440">
        <v>17.2</v>
      </c>
      <c r="AU440" s="1">
        <v>30515000</v>
      </c>
      <c r="AV440" s="1">
        <v>25991000</v>
      </c>
      <c r="AW440" s="1">
        <v>28101000</v>
      </c>
      <c r="AX440" s="1">
        <v>23687000</v>
      </c>
      <c r="AY440" s="1">
        <v>33920000</v>
      </c>
      <c r="AZ440" s="1">
        <v>23552000</v>
      </c>
      <c r="BA440">
        <f>AVERAGE(AU440:AW440)</f>
        <v>28202333.333333332</v>
      </c>
      <c r="BB440">
        <f>AVERAGE(AX440:AZ440)</f>
        <v>27053000</v>
      </c>
      <c r="BC440">
        <f>LOG(BB440/BA440,2)</f>
        <v>-6.0025941288905912E-2</v>
      </c>
      <c r="BD440">
        <f>-LOG10(_xlfn.T.TEST(AU440:AW440,AX440:AZ440,2,1))</f>
        <v>8.3268623293335134E-2</v>
      </c>
    </row>
    <row r="441" spans="1:56" x14ac:dyDescent="0.25">
      <c r="A441" s="2" t="s">
        <v>3505</v>
      </c>
      <c r="B441" s="2" t="s">
        <v>3506</v>
      </c>
      <c r="C441" s="2" t="s">
        <v>3507</v>
      </c>
      <c r="D441" s="2" t="s">
        <v>3508</v>
      </c>
      <c r="E441">
        <v>2</v>
      </c>
      <c r="F441">
        <v>7</v>
      </c>
      <c r="G441">
        <v>7</v>
      </c>
      <c r="H441">
        <v>7</v>
      </c>
      <c r="I441">
        <v>5</v>
      </c>
      <c r="J441">
        <v>6</v>
      </c>
      <c r="K441">
        <v>4</v>
      </c>
      <c r="L441">
        <v>5</v>
      </c>
      <c r="M441">
        <v>6</v>
      </c>
      <c r="N441">
        <v>6</v>
      </c>
      <c r="O441">
        <v>5</v>
      </c>
      <c r="P441">
        <v>6</v>
      </c>
      <c r="Q441">
        <v>4</v>
      </c>
      <c r="R441">
        <v>5</v>
      </c>
      <c r="S441">
        <v>6</v>
      </c>
      <c r="T441">
        <v>6</v>
      </c>
      <c r="U441">
        <v>5</v>
      </c>
      <c r="V441">
        <v>6</v>
      </c>
      <c r="W441">
        <v>4</v>
      </c>
      <c r="X441">
        <v>5</v>
      </c>
      <c r="Y441">
        <v>6</v>
      </c>
      <c r="Z441">
        <v>6</v>
      </c>
      <c r="AA441">
        <v>17.899999999999999</v>
      </c>
      <c r="AB441">
        <v>17.899999999999999</v>
      </c>
      <c r="AC441">
        <v>17.899999999999999</v>
      </c>
      <c r="AD441">
        <v>56.195</v>
      </c>
      <c r="AE441">
        <v>504</v>
      </c>
      <c r="AF441" t="s">
        <v>3509</v>
      </c>
      <c r="AG441">
        <v>0</v>
      </c>
      <c r="AH441">
        <v>47.024000000000001</v>
      </c>
      <c r="AI441" t="s">
        <v>57</v>
      </c>
      <c r="AJ441" t="s">
        <v>57</v>
      </c>
      <c r="AK441" t="s">
        <v>57</v>
      </c>
      <c r="AL441" t="s">
        <v>57</v>
      </c>
      <c r="AM441" t="s">
        <v>57</v>
      </c>
      <c r="AN441" t="s">
        <v>57</v>
      </c>
      <c r="AO441">
        <v>11.9</v>
      </c>
      <c r="AP441">
        <v>14.9</v>
      </c>
      <c r="AQ441">
        <v>9.6999999999999993</v>
      </c>
      <c r="AR441">
        <v>11.9</v>
      </c>
      <c r="AS441">
        <v>15.3</v>
      </c>
      <c r="AT441">
        <v>15.9</v>
      </c>
      <c r="AU441" s="1">
        <v>24496000</v>
      </c>
      <c r="AV441" s="1">
        <v>44816000</v>
      </c>
      <c r="AW441" s="1">
        <v>39875000</v>
      </c>
      <c r="AX441" s="1">
        <v>29703000</v>
      </c>
      <c r="AY441" s="1">
        <v>35446000</v>
      </c>
      <c r="AZ441" s="1">
        <v>39348000</v>
      </c>
      <c r="BA441">
        <f>AVERAGE(AU441:AW441)</f>
        <v>36395666.666666664</v>
      </c>
      <c r="BB441">
        <f>AVERAGE(AX441:AZ441)</f>
        <v>34832333.333333336</v>
      </c>
      <c r="BC441">
        <f>LOG(BB441/BA441,2)</f>
        <v>-6.3339571995015512E-2</v>
      </c>
      <c r="BD441">
        <f>-LOG10(_xlfn.T.TEST(AU441:AW441,AX441:AZ441,2,1))</f>
        <v>0.1262700312689905</v>
      </c>
    </row>
    <row r="442" spans="1:56" x14ac:dyDescent="0.25">
      <c r="A442" s="2" t="s">
        <v>4360</v>
      </c>
      <c r="B442" s="2" t="s">
        <v>4361</v>
      </c>
      <c r="C442" s="2" t="s">
        <v>4362</v>
      </c>
      <c r="D442" s="2" t="s">
        <v>4363</v>
      </c>
      <c r="E442">
        <v>1</v>
      </c>
      <c r="F442">
        <v>4</v>
      </c>
      <c r="G442">
        <v>4</v>
      </c>
      <c r="H442">
        <v>4</v>
      </c>
      <c r="I442">
        <v>1</v>
      </c>
      <c r="J442">
        <v>3</v>
      </c>
      <c r="K442">
        <v>2</v>
      </c>
      <c r="L442">
        <v>0</v>
      </c>
      <c r="M442">
        <v>3</v>
      </c>
      <c r="N442">
        <v>1</v>
      </c>
      <c r="O442">
        <v>1</v>
      </c>
      <c r="P442">
        <v>3</v>
      </c>
      <c r="Q442">
        <v>2</v>
      </c>
      <c r="R442">
        <v>0</v>
      </c>
      <c r="S442">
        <v>3</v>
      </c>
      <c r="T442">
        <v>1</v>
      </c>
      <c r="U442">
        <v>1</v>
      </c>
      <c r="V442">
        <v>3</v>
      </c>
      <c r="W442">
        <v>2</v>
      </c>
      <c r="X442">
        <v>0</v>
      </c>
      <c r="Y442">
        <v>3</v>
      </c>
      <c r="Z442">
        <v>1</v>
      </c>
      <c r="AA442">
        <v>6.3</v>
      </c>
      <c r="AB442">
        <v>6.3</v>
      </c>
      <c r="AC442">
        <v>6.3</v>
      </c>
      <c r="AD442">
        <v>121.17</v>
      </c>
      <c r="AE442">
        <v>1087</v>
      </c>
      <c r="AF442">
        <v>1087</v>
      </c>
      <c r="AG442">
        <v>0</v>
      </c>
      <c r="AH442">
        <v>18.483000000000001</v>
      </c>
      <c r="AI442" t="s">
        <v>57</v>
      </c>
      <c r="AJ442" t="s">
        <v>57</v>
      </c>
      <c r="AK442" t="s">
        <v>57</v>
      </c>
      <c r="AM442" t="s">
        <v>57</v>
      </c>
      <c r="AN442" t="s">
        <v>63</v>
      </c>
      <c r="AO442">
        <v>1.7</v>
      </c>
      <c r="AP442">
        <v>5.3</v>
      </c>
      <c r="AQ442">
        <v>3.7</v>
      </c>
      <c r="AR442">
        <v>0</v>
      </c>
      <c r="AS442">
        <v>5.3</v>
      </c>
      <c r="AT442">
        <v>2.8</v>
      </c>
      <c r="AU442" s="1">
        <v>11036000</v>
      </c>
      <c r="AV442" s="1">
        <v>11277000</v>
      </c>
      <c r="AW442" s="1">
        <v>10325000</v>
      </c>
      <c r="AX442" s="1">
        <v>0</v>
      </c>
      <c r="AY442" s="1">
        <v>13242000</v>
      </c>
      <c r="AZ442" s="1">
        <v>17919000</v>
      </c>
      <c r="BA442">
        <f>AVERAGE(AU442:AW442)</f>
        <v>10879333.333333334</v>
      </c>
      <c r="BB442">
        <f>AVERAGE(AX442:AZ442)</f>
        <v>10387000</v>
      </c>
      <c r="BC442">
        <f>LOG(BB442/BA442,2)</f>
        <v>-6.6811121928748635E-2</v>
      </c>
      <c r="BD442">
        <f>-LOG10(_xlfn.T.TEST(AU442:AW442,AX442:AZ442,2,1))</f>
        <v>2.8251697928447179E-2</v>
      </c>
    </row>
    <row r="443" spans="1:56" x14ac:dyDescent="0.25">
      <c r="A443" s="2" t="s">
        <v>1614</v>
      </c>
      <c r="B443" s="2" t="s">
        <v>1615</v>
      </c>
      <c r="C443" s="2" t="s">
        <v>1616</v>
      </c>
      <c r="D443" s="2" t="s">
        <v>1617</v>
      </c>
      <c r="E443">
        <v>7</v>
      </c>
      <c r="F443">
        <v>7</v>
      </c>
      <c r="G443">
        <v>7</v>
      </c>
      <c r="H443">
        <v>7</v>
      </c>
      <c r="I443">
        <v>6</v>
      </c>
      <c r="J443">
        <v>5</v>
      </c>
      <c r="K443">
        <v>3</v>
      </c>
      <c r="L443">
        <v>4</v>
      </c>
      <c r="M443">
        <v>6</v>
      </c>
      <c r="N443">
        <v>3</v>
      </c>
      <c r="O443">
        <v>6</v>
      </c>
      <c r="P443">
        <v>5</v>
      </c>
      <c r="Q443">
        <v>3</v>
      </c>
      <c r="R443">
        <v>4</v>
      </c>
      <c r="S443">
        <v>6</v>
      </c>
      <c r="T443">
        <v>3</v>
      </c>
      <c r="U443">
        <v>6</v>
      </c>
      <c r="V443">
        <v>5</v>
      </c>
      <c r="W443">
        <v>3</v>
      </c>
      <c r="X443">
        <v>4</v>
      </c>
      <c r="Y443">
        <v>6</v>
      </c>
      <c r="Z443">
        <v>3</v>
      </c>
      <c r="AA443">
        <v>15.2</v>
      </c>
      <c r="AB443">
        <v>15.2</v>
      </c>
      <c r="AC443">
        <v>15.2</v>
      </c>
      <c r="AD443">
        <v>88.414000000000001</v>
      </c>
      <c r="AE443">
        <v>798</v>
      </c>
      <c r="AF443" t="s">
        <v>1618</v>
      </c>
      <c r="AG443">
        <v>0</v>
      </c>
      <c r="AH443">
        <v>19.603999999999999</v>
      </c>
      <c r="AI443" t="s">
        <v>57</v>
      </c>
      <c r="AJ443" t="s">
        <v>57</v>
      </c>
      <c r="AK443" t="s">
        <v>57</v>
      </c>
      <c r="AL443" t="s">
        <v>57</v>
      </c>
      <c r="AM443" t="s">
        <v>57</v>
      </c>
      <c r="AN443" t="s">
        <v>57</v>
      </c>
      <c r="AO443">
        <v>10.7</v>
      </c>
      <c r="AP443">
        <v>10.5</v>
      </c>
      <c r="AQ443">
        <v>4.8</v>
      </c>
      <c r="AR443">
        <v>6.8</v>
      </c>
      <c r="AS443">
        <v>12.5</v>
      </c>
      <c r="AT443">
        <v>4.8</v>
      </c>
      <c r="AU443" s="1">
        <v>37109000</v>
      </c>
      <c r="AV443" s="1">
        <v>30418000</v>
      </c>
      <c r="AW443" s="1">
        <v>33189000</v>
      </c>
      <c r="AX443" s="1">
        <v>25848000</v>
      </c>
      <c r="AY443" s="1">
        <v>31974000</v>
      </c>
      <c r="AZ443" s="1">
        <v>38335000</v>
      </c>
      <c r="BA443">
        <f>AVERAGE(AU443:AW443)</f>
        <v>33572000</v>
      </c>
      <c r="BB443">
        <f>AVERAGE(AX443:AZ443)</f>
        <v>32052333.333333332</v>
      </c>
      <c r="BC443">
        <f>LOG(BB443/BA443,2)</f>
        <v>-6.6829100501236111E-2</v>
      </c>
      <c r="BD443">
        <f>-LOG10(_xlfn.T.TEST(AU443:AW443,AX443:AZ443,2,1))</f>
        <v>0.10288681276018054</v>
      </c>
    </row>
    <row r="444" spans="1:56" x14ac:dyDescent="0.25">
      <c r="A444" s="2" t="s">
        <v>2399</v>
      </c>
      <c r="B444" s="2" t="s">
        <v>2400</v>
      </c>
      <c r="C444" s="2" t="s">
        <v>2401</v>
      </c>
      <c r="D444" s="2" t="s">
        <v>2402</v>
      </c>
      <c r="E444">
        <v>7</v>
      </c>
      <c r="F444">
        <v>24</v>
      </c>
      <c r="G444">
        <v>24</v>
      </c>
      <c r="H444">
        <v>24</v>
      </c>
      <c r="I444">
        <v>21</v>
      </c>
      <c r="J444">
        <v>20</v>
      </c>
      <c r="K444">
        <v>19</v>
      </c>
      <c r="L444">
        <v>18</v>
      </c>
      <c r="M444">
        <v>19</v>
      </c>
      <c r="N444">
        <v>17</v>
      </c>
      <c r="O444">
        <v>21</v>
      </c>
      <c r="P444">
        <v>20</v>
      </c>
      <c r="Q444">
        <v>19</v>
      </c>
      <c r="R444">
        <v>18</v>
      </c>
      <c r="S444">
        <v>19</v>
      </c>
      <c r="T444">
        <v>17</v>
      </c>
      <c r="U444">
        <v>21</v>
      </c>
      <c r="V444">
        <v>20</v>
      </c>
      <c r="W444">
        <v>19</v>
      </c>
      <c r="X444">
        <v>18</v>
      </c>
      <c r="Y444">
        <v>19</v>
      </c>
      <c r="Z444">
        <v>17</v>
      </c>
      <c r="AA444">
        <v>52.9</v>
      </c>
      <c r="AB444">
        <v>52.9</v>
      </c>
      <c r="AC444">
        <v>52.9</v>
      </c>
      <c r="AD444">
        <v>46.107999999999997</v>
      </c>
      <c r="AE444">
        <v>403</v>
      </c>
      <c r="AF444" t="s">
        <v>2403</v>
      </c>
      <c r="AG444">
        <v>0</v>
      </c>
      <c r="AH444">
        <v>242.38</v>
      </c>
      <c r="AI444" t="s">
        <v>57</v>
      </c>
      <c r="AJ444" t="s">
        <v>57</v>
      </c>
      <c r="AK444" t="s">
        <v>57</v>
      </c>
      <c r="AL444" t="s">
        <v>57</v>
      </c>
      <c r="AM444" t="s">
        <v>57</v>
      </c>
      <c r="AN444" t="s">
        <v>57</v>
      </c>
      <c r="AO444">
        <v>48.6</v>
      </c>
      <c r="AP444">
        <v>47.9</v>
      </c>
      <c r="AQ444">
        <v>42.2</v>
      </c>
      <c r="AR444">
        <v>42.7</v>
      </c>
      <c r="AS444">
        <v>47.6</v>
      </c>
      <c r="AT444">
        <v>41.7</v>
      </c>
      <c r="AU444" s="1">
        <v>575490000</v>
      </c>
      <c r="AV444" s="1">
        <v>515610000</v>
      </c>
      <c r="AW444" s="1">
        <v>601890000</v>
      </c>
      <c r="AX444" s="1">
        <v>566570000</v>
      </c>
      <c r="AY444" s="1">
        <v>543130000</v>
      </c>
      <c r="AZ444" s="1">
        <v>505390000</v>
      </c>
      <c r="BA444">
        <f>AVERAGE(AU444:AW444)</f>
        <v>564330000</v>
      </c>
      <c r="BB444">
        <f>AVERAGE(AX444:AZ444)</f>
        <v>538363333.33333337</v>
      </c>
      <c r="BC444">
        <f>LOG(BB444/BA444,2)</f>
        <v>-6.7958891133166388E-2</v>
      </c>
      <c r="BD444">
        <f>-LOG10(_xlfn.T.TEST(AU444:AW444,AX444:AZ444,2,1))</f>
        <v>0.25683411847512222</v>
      </c>
    </row>
    <row r="445" spans="1:56" x14ac:dyDescent="0.25">
      <c r="A445" s="2" t="s">
        <v>215</v>
      </c>
      <c r="B445" s="2" t="s">
        <v>216</v>
      </c>
      <c r="C445" s="2" t="s">
        <v>217</v>
      </c>
      <c r="D445" s="2" t="s">
        <v>218</v>
      </c>
      <c r="E445">
        <v>5</v>
      </c>
      <c r="F445">
        <v>13</v>
      </c>
      <c r="G445">
        <v>13</v>
      </c>
      <c r="H445">
        <v>13</v>
      </c>
      <c r="I445">
        <v>9</v>
      </c>
      <c r="J445">
        <v>9</v>
      </c>
      <c r="K445">
        <v>10</v>
      </c>
      <c r="L445">
        <v>9</v>
      </c>
      <c r="M445">
        <v>11</v>
      </c>
      <c r="N445">
        <v>9</v>
      </c>
      <c r="O445">
        <v>9</v>
      </c>
      <c r="P445">
        <v>9</v>
      </c>
      <c r="Q445">
        <v>10</v>
      </c>
      <c r="R445">
        <v>9</v>
      </c>
      <c r="S445">
        <v>11</v>
      </c>
      <c r="T445">
        <v>9</v>
      </c>
      <c r="U445">
        <v>9</v>
      </c>
      <c r="V445">
        <v>9</v>
      </c>
      <c r="W445">
        <v>10</v>
      </c>
      <c r="X445">
        <v>9</v>
      </c>
      <c r="Y445">
        <v>11</v>
      </c>
      <c r="Z445">
        <v>9</v>
      </c>
      <c r="AA445">
        <v>56</v>
      </c>
      <c r="AB445">
        <v>56</v>
      </c>
      <c r="AC445">
        <v>56</v>
      </c>
      <c r="AD445">
        <v>30.347999999999999</v>
      </c>
      <c r="AE445">
        <v>282</v>
      </c>
      <c r="AF445" t="s">
        <v>219</v>
      </c>
      <c r="AG445">
        <v>0</v>
      </c>
      <c r="AH445">
        <v>83.575999999999993</v>
      </c>
      <c r="AI445" t="s">
        <v>57</v>
      </c>
      <c r="AJ445" t="s">
        <v>57</v>
      </c>
      <c r="AK445" t="s">
        <v>57</v>
      </c>
      <c r="AL445" t="s">
        <v>57</v>
      </c>
      <c r="AM445" t="s">
        <v>57</v>
      </c>
      <c r="AN445" t="s">
        <v>57</v>
      </c>
      <c r="AO445">
        <v>37.9</v>
      </c>
      <c r="AP445">
        <v>36.9</v>
      </c>
      <c r="AQ445">
        <v>42.9</v>
      </c>
      <c r="AR445">
        <v>35.1</v>
      </c>
      <c r="AS445">
        <v>47.9</v>
      </c>
      <c r="AT445">
        <v>40.4</v>
      </c>
      <c r="AU445" s="1">
        <v>118150000</v>
      </c>
      <c r="AV445" s="1">
        <v>127620000</v>
      </c>
      <c r="AW445" s="1">
        <v>122210000</v>
      </c>
      <c r="AX445" s="1">
        <v>129010000</v>
      </c>
      <c r="AY445" s="1">
        <v>110060000</v>
      </c>
      <c r="AZ445" s="1">
        <v>111880000</v>
      </c>
      <c r="BA445">
        <f>AVERAGE(AU445:AW445)</f>
        <v>122660000</v>
      </c>
      <c r="BB445">
        <f>AVERAGE(AX445:AZ445)</f>
        <v>116983333.33333333</v>
      </c>
      <c r="BC445">
        <f>LOG(BB445/BA445,2)</f>
        <v>-6.8361853035654077E-2</v>
      </c>
      <c r="BD445">
        <f>-LOG10(_xlfn.T.TEST(AU445:AW445,AX445:AZ445,2,1))</f>
        <v>0.24099904119264609</v>
      </c>
    </row>
    <row r="446" spans="1:56" x14ac:dyDescent="0.25">
      <c r="A446" s="2" t="s">
        <v>3916</v>
      </c>
      <c r="B446" s="2" t="s">
        <v>3917</v>
      </c>
      <c r="C446" s="2" t="s">
        <v>3918</v>
      </c>
      <c r="D446" s="2" t="s">
        <v>3919</v>
      </c>
      <c r="E446">
        <v>2</v>
      </c>
      <c r="F446">
        <v>4</v>
      </c>
      <c r="G446">
        <v>4</v>
      </c>
      <c r="H446">
        <v>4</v>
      </c>
      <c r="I446">
        <v>2</v>
      </c>
      <c r="J446">
        <v>3</v>
      </c>
      <c r="K446">
        <v>2</v>
      </c>
      <c r="L446">
        <v>4</v>
      </c>
      <c r="M446">
        <v>3</v>
      </c>
      <c r="N446">
        <v>2</v>
      </c>
      <c r="O446">
        <v>2</v>
      </c>
      <c r="P446">
        <v>3</v>
      </c>
      <c r="Q446">
        <v>2</v>
      </c>
      <c r="R446">
        <v>4</v>
      </c>
      <c r="S446">
        <v>3</v>
      </c>
      <c r="T446">
        <v>2</v>
      </c>
      <c r="U446">
        <v>2</v>
      </c>
      <c r="V446">
        <v>3</v>
      </c>
      <c r="W446">
        <v>2</v>
      </c>
      <c r="X446">
        <v>4</v>
      </c>
      <c r="Y446">
        <v>3</v>
      </c>
      <c r="Z446">
        <v>2</v>
      </c>
      <c r="AA446">
        <v>28.4</v>
      </c>
      <c r="AB446">
        <v>28.4</v>
      </c>
      <c r="AC446">
        <v>28.4</v>
      </c>
      <c r="AD446">
        <v>26.922999999999998</v>
      </c>
      <c r="AE446">
        <v>261</v>
      </c>
      <c r="AF446" t="s">
        <v>3920</v>
      </c>
      <c r="AG446">
        <v>0</v>
      </c>
      <c r="AH446">
        <v>12.211</v>
      </c>
      <c r="AI446" t="s">
        <v>57</v>
      </c>
      <c r="AJ446" t="s">
        <v>57</v>
      </c>
      <c r="AK446" t="s">
        <v>63</v>
      </c>
      <c r="AL446" t="s">
        <v>57</v>
      </c>
      <c r="AM446" t="s">
        <v>57</v>
      </c>
      <c r="AN446" t="s">
        <v>57</v>
      </c>
      <c r="AO446">
        <v>15.3</v>
      </c>
      <c r="AP446">
        <v>23</v>
      </c>
      <c r="AQ446">
        <v>14.2</v>
      </c>
      <c r="AR446">
        <v>28.4</v>
      </c>
      <c r="AS446">
        <v>20.7</v>
      </c>
      <c r="AT446">
        <v>15.3</v>
      </c>
      <c r="AU446" s="1">
        <v>16780000</v>
      </c>
      <c r="AV446" s="1">
        <v>18859000</v>
      </c>
      <c r="AW446" s="1">
        <v>12857000</v>
      </c>
      <c r="AX446" s="1">
        <v>18063000</v>
      </c>
      <c r="AY446" s="1">
        <v>14156000</v>
      </c>
      <c r="AZ446" s="1">
        <v>13979000</v>
      </c>
      <c r="BA446">
        <f>AVERAGE(AU446:AW446)</f>
        <v>16165333.333333334</v>
      </c>
      <c r="BB446">
        <f>AVERAGE(AX446:AZ446)</f>
        <v>15399333.333333334</v>
      </c>
      <c r="BC446">
        <f>LOG(BB446/BA446,2)</f>
        <v>-7.0035361276185551E-2</v>
      </c>
      <c r="BD446">
        <f>-LOG10(_xlfn.T.TEST(AU446:AW446,AX446:AZ446,2,1))</f>
        <v>0.13384695386348916</v>
      </c>
    </row>
    <row r="447" spans="1:56" x14ac:dyDescent="0.25">
      <c r="A447" s="2" t="s">
        <v>220</v>
      </c>
      <c r="B447" s="2" t="s">
        <v>221</v>
      </c>
      <c r="C447" s="2" t="s">
        <v>222</v>
      </c>
      <c r="D447" s="2" t="s">
        <v>223</v>
      </c>
      <c r="E447">
        <v>16</v>
      </c>
      <c r="F447">
        <v>3</v>
      </c>
      <c r="G447">
        <v>3</v>
      </c>
      <c r="H447">
        <v>3</v>
      </c>
      <c r="I447">
        <v>1</v>
      </c>
      <c r="J447">
        <v>1</v>
      </c>
      <c r="K447">
        <v>1</v>
      </c>
      <c r="L447">
        <v>1</v>
      </c>
      <c r="M447">
        <v>1</v>
      </c>
      <c r="N447">
        <v>1</v>
      </c>
      <c r="O447">
        <v>1</v>
      </c>
      <c r="P447">
        <v>1</v>
      </c>
      <c r="Q447">
        <v>1</v>
      </c>
      <c r="R447">
        <v>1</v>
      </c>
      <c r="S447">
        <v>1</v>
      </c>
      <c r="T447">
        <v>1</v>
      </c>
      <c r="U447">
        <v>1</v>
      </c>
      <c r="V447">
        <v>1</v>
      </c>
      <c r="W447">
        <v>1</v>
      </c>
      <c r="X447">
        <v>1</v>
      </c>
      <c r="Y447">
        <v>1</v>
      </c>
      <c r="Z447">
        <v>1</v>
      </c>
      <c r="AA447">
        <v>27.5</v>
      </c>
      <c r="AB447">
        <v>27.5</v>
      </c>
      <c r="AC447">
        <v>27.5</v>
      </c>
      <c r="AD447">
        <v>17.39</v>
      </c>
      <c r="AE447">
        <v>149</v>
      </c>
      <c r="AF447" t="s">
        <v>224</v>
      </c>
      <c r="AG447">
        <v>0</v>
      </c>
      <c r="AH447">
        <v>9.8656000000000006</v>
      </c>
      <c r="AI447" t="s">
        <v>63</v>
      </c>
      <c r="AJ447" t="s">
        <v>57</v>
      </c>
      <c r="AK447" t="s">
        <v>57</v>
      </c>
      <c r="AL447" t="s">
        <v>63</v>
      </c>
      <c r="AM447" t="s">
        <v>57</v>
      </c>
      <c r="AN447" t="s">
        <v>57</v>
      </c>
      <c r="AO447">
        <v>11.4</v>
      </c>
      <c r="AP447">
        <v>11.4</v>
      </c>
      <c r="AQ447">
        <v>11.4</v>
      </c>
      <c r="AR447">
        <v>11.4</v>
      </c>
      <c r="AS447">
        <v>11.4</v>
      </c>
      <c r="AT447">
        <v>11.4</v>
      </c>
      <c r="AU447" s="1">
        <v>5356100</v>
      </c>
      <c r="AV447" s="1">
        <v>8061900</v>
      </c>
      <c r="AW447" s="1">
        <v>5119000</v>
      </c>
      <c r="AX447" s="1">
        <v>3830700</v>
      </c>
      <c r="AY447" s="1">
        <v>7982000</v>
      </c>
      <c r="AZ447" s="1">
        <v>5839300</v>
      </c>
      <c r="BA447">
        <f>AVERAGE(AU447:AW447)</f>
        <v>6179000</v>
      </c>
      <c r="BB447">
        <f>AVERAGE(AX447:AZ447)</f>
        <v>5884000</v>
      </c>
      <c r="BC447">
        <f>LOG(BB447/BA447,2)</f>
        <v>-7.0576126848171938E-2</v>
      </c>
      <c r="BD447">
        <f>-LOG10(_xlfn.T.TEST(AU447:AW447,AX447:AZ447,2,1))</f>
        <v>0.15648955076769033</v>
      </c>
    </row>
    <row r="448" spans="1:56" x14ac:dyDescent="0.25">
      <c r="A448" s="2" t="s">
        <v>3344</v>
      </c>
      <c r="B448" s="2" t="s">
        <v>3345</v>
      </c>
      <c r="C448" s="2" t="s">
        <v>3346</v>
      </c>
      <c r="D448" s="2" t="s">
        <v>3347</v>
      </c>
      <c r="E448">
        <v>3</v>
      </c>
      <c r="F448">
        <v>10</v>
      </c>
      <c r="G448">
        <v>10</v>
      </c>
      <c r="H448">
        <v>10</v>
      </c>
      <c r="I448">
        <v>6</v>
      </c>
      <c r="J448">
        <v>5</v>
      </c>
      <c r="K448">
        <v>6</v>
      </c>
      <c r="L448">
        <v>4</v>
      </c>
      <c r="M448">
        <v>4</v>
      </c>
      <c r="N448">
        <v>6</v>
      </c>
      <c r="O448">
        <v>6</v>
      </c>
      <c r="P448">
        <v>5</v>
      </c>
      <c r="Q448">
        <v>6</v>
      </c>
      <c r="R448">
        <v>4</v>
      </c>
      <c r="S448">
        <v>4</v>
      </c>
      <c r="T448">
        <v>6</v>
      </c>
      <c r="U448">
        <v>6</v>
      </c>
      <c r="V448">
        <v>5</v>
      </c>
      <c r="W448">
        <v>6</v>
      </c>
      <c r="X448">
        <v>4</v>
      </c>
      <c r="Y448">
        <v>4</v>
      </c>
      <c r="Z448">
        <v>6</v>
      </c>
      <c r="AA448">
        <v>37.200000000000003</v>
      </c>
      <c r="AB448">
        <v>37.200000000000003</v>
      </c>
      <c r="AC448">
        <v>37.200000000000003</v>
      </c>
      <c r="AD448">
        <v>36.875999999999998</v>
      </c>
      <c r="AE448">
        <v>317</v>
      </c>
      <c r="AF448" t="s">
        <v>3348</v>
      </c>
      <c r="AG448">
        <v>0</v>
      </c>
      <c r="AH448">
        <v>122.78</v>
      </c>
      <c r="AI448" t="s">
        <v>57</v>
      </c>
      <c r="AJ448" t="s">
        <v>63</v>
      </c>
      <c r="AK448" t="s">
        <v>57</v>
      </c>
      <c r="AL448" t="s">
        <v>57</v>
      </c>
      <c r="AM448" t="s">
        <v>57</v>
      </c>
      <c r="AN448" t="s">
        <v>57</v>
      </c>
      <c r="AO448">
        <v>30.9</v>
      </c>
      <c r="AP448">
        <v>23.7</v>
      </c>
      <c r="AQ448">
        <v>30.9</v>
      </c>
      <c r="AR448">
        <v>19.899999999999999</v>
      </c>
      <c r="AS448">
        <v>21.1</v>
      </c>
      <c r="AT448">
        <v>30.9</v>
      </c>
      <c r="AU448" s="1">
        <v>57320000</v>
      </c>
      <c r="AV448" s="1">
        <v>63438000</v>
      </c>
      <c r="AW448" s="1">
        <v>65823000</v>
      </c>
      <c r="AX448" s="1">
        <v>66495000</v>
      </c>
      <c r="AY448" s="1">
        <v>58359000</v>
      </c>
      <c r="AZ448" s="1">
        <v>52657000</v>
      </c>
      <c r="BA448">
        <f>AVERAGE(AU448:AW448)</f>
        <v>62193666.666666664</v>
      </c>
      <c r="BB448">
        <f>AVERAGE(AX448:AZ448)</f>
        <v>59170333.333333336</v>
      </c>
      <c r="BC448">
        <f>LOG(BB448/BA448,2)</f>
        <v>-7.1893652201212396E-2</v>
      </c>
      <c r="BD448">
        <f>-LOG10(_xlfn.T.TEST(AU448:AW448,AX448:AZ448,2,1))</f>
        <v>0.16184729641171899</v>
      </c>
    </row>
    <row r="449" spans="1:56" x14ac:dyDescent="0.25">
      <c r="A449" s="2" t="s">
        <v>4190</v>
      </c>
      <c r="B449" s="2" t="s">
        <v>4191</v>
      </c>
      <c r="C449" s="2" t="s">
        <v>4192</v>
      </c>
      <c r="D449" s="2" t="s">
        <v>4193</v>
      </c>
      <c r="E449">
        <v>2</v>
      </c>
      <c r="F449">
        <v>24</v>
      </c>
      <c r="G449">
        <v>24</v>
      </c>
      <c r="H449">
        <v>19</v>
      </c>
      <c r="I449">
        <v>18</v>
      </c>
      <c r="J449">
        <v>17</v>
      </c>
      <c r="K449">
        <v>16</v>
      </c>
      <c r="L449">
        <v>15</v>
      </c>
      <c r="M449">
        <v>18</v>
      </c>
      <c r="N449">
        <v>18</v>
      </c>
      <c r="O449">
        <v>18</v>
      </c>
      <c r="P449">
        <v>17</v>
      </c>
      <c r="Q449">
        <v>16</v>
      </c>
      <c r="R449">
        <v>15</v>
      </c>
      <c r="S449">
        <v>18</v>
      </c>
      <c r="T449">
        <v>18</v>
      </c>
      <c r="U449">
        <v>15</v>
      </c>
      <c r="V449">
        <v>13</v>
      </c>
      <c r="W449">
        <v>13</v>
      </c>
      <c r="X449">
        <v>12</v>
      </c>
      <c r="Y449">
        <v>15</v>
      </c>
      <c r="Z449">
        <v>15</v>
      </c>
      <c r="AA449">
        <v>48.1</v>
      </c>
      <c r="AB449">
        <v>48.1</v>
      </c>
      <c r="AC449">
        <v>40.299999999999997</v>
      </c>
      <c r="AD449">
        <v>74.174999999999997</v>
      </c>
      <c r="AE449">
        <v>675</v>
      </c>
      <c r="AF449" t="s">
        <v>4194</v>
      </c>
      <c r="AG449">
        <v>0</v>
      </c>
      <c r="AH449">
        <v>146.78</v>
      </c>
      <c r="AI449" t="s">
        <v>57</v>
      </c>
      <c r="AJ449" t="s">
        <v>57</v>
      </c>
      <c r="AK449" t="s">
        <v>57</v>
      </c>
      <c r="AL449" t="s">
        <v>57</v>
      </c>
      <c r="AM449" t="s">
        <v>57</v>
      </c>
      <c r="AN449" t="s">
        <v>57</v>
      </c>
      <c r="AO449">
        <v>37.200000000000003</v>
      </c>
      <c r="AP449">
        <v>35.4</v>
      </c>
      <c r="AQ449">
        <v>31.9</v>
      </c>
      <c r="AR449">
        <v>33.299999999999997</v>
      </c>
      <c r="AS449">
        <v>39.700000000000003</v>
      </c>
      <c r="AT449">
        <v>37.6</v>
      </c>
      <c r="AU449" s="1">
        <v>216910000</v>
      </c>
      <c r="AV449" s="1">
        <v>228200000</v>
      </c>
      <c r="AW449" s="1">
        <v>205950000</v>
      </c>
      <c r="AX449" s="1">
        <v>207150000</v>
      </c>
      <c r="AY449" s="1">
        <v>208140000</v>
      </c>
      <c r="AZ449" s="1">
        <v>203690000</v>
      </c>
      <c r="BA449">
        <f>AVERAGE(AU449:AW449)</f>
        <v>217020000</v>
      </c>
      <c r="BB449">
        <f>AVERAGE(AX449:AZ449)</f>
        <v>206326666.66666666</v>
      </c>
      <c r="BC449">
        <f>LOG(BB449/BA449,2)</f>
        <v>-7.2897709595309099E-2</v>
      </c>
      <c r="BD449">
        <f>-LOG10(_xlfn.T.TEST(AU449:AW449,AX449:AZ449,2,1))</f>
        <v>0.75949597271988611</v>
      </c>
    </row>
    <row r="450" spans="1:56" x14ac:dyDescent="0.25">
      <c r="A450" s="2" t="s">
        <v>90</v>
      </c>
      <c r="B450" s="2" t="s">
        <v>91</v>
      </c>
      <c r="C450" s="2" t="s">
        <v>92</v>
      </c>
      <c r="D450" s="2" t="s">
        <v>93</v>
      </c>
      <c r="E450">
        <v>7</v>
      </c>
      <c r="F450">
        <v>10</v>
      </c>
      <c r="G450">
        <v>10</v>
      </c>
      <c r="H450">
        <v>10</v>
      </c>
      <c r="I450">
        <v>8</v>
      </c>
      <c r="J450">
        <v>6</v>
      </c>
      <c r="K450">
        <v>9</v>
      </c>
      <c r="L450">
        <v>7</v>
      </c>
      <c r="M450">
        <v>9</v>
      </c>
      <c r="N450">
        <v>8</v>
      </c>
      <c r="O450">
        <v>8</v>
      </c>
      <c r="P450">
        <v>6</v>
      </c>
      <c r="Q450">
        <v>9</v>
      </c>
      <c r="R450">
        <v>7</v>
      </c>
      <c r="S450">
        <v>9</v>
      </c>
      <c r="T450">
        <v>8</v>
      </c>
      <c r="U450">
        <v>8</v>
      </c>
      <c r="V450">
        <v>6</v>
      </c>
      <c r="W450">
        <v>9</v>
      </c>
      <c r="X450">
        <v>7</v>
      </c>
      <c r="Y450">
        <v>9</v>
      </c>
      <c r="Z450">
        <v>8</v>
      </c>
      <c r="AA450">
        <v>32.9</v>
      </c>
      <c r="AB450">
        <v>32.9</v>
      </c>
      <c r="AC450">
        <v>32.9</v>
      </c>
      <c r="AD450">
        <v>42.738999999999997</v>
      </c>
      <c r="AE450">
        <v>377</v>
      </c>
      <c r="AF450" t="s">
        <v>94</v>
      </c>
      <c r="AG450">
        <v>0</v>
      </c>
      <c r="AH450">
        <v>30.239000000000001</v>
      </c>
      <c r="AI450" t="s">
        <v>57</v>
      </c>
      <c r="AJ450" t="s">
        <v>57</v>
      </c>
      <c r="AK450" t="s">
        <v>57</v>
      </c>
      <c r="AL450" t="s">
        <v>57</v>
      </c>
      <c r="AM450" t="s">
        <v>57</v>
      </c>
      <c r="AN450" t="s">
        <v>57</v>
      </c>
      <c r="AO450">
        <v>26</v>
      </c>
      <c r="AP450">
        <v>16.399999999999999</v>
      </c>
      <c r="AQ450">
        <v>30.2</v>
      </c>
      <c r="AR450">
        <v>24.9</v>
      </c>
      <c r="AS450">
        <v>30.2</v>
      </c>
      <c r="AT450">
        <v>28.1</v>
      </c>
      <c r="AU450" s="1">
        <v>52783000</v>
      </c>
      <c r="AV450" s="1">
        <v>48577000</v>
      </c>
      <c r="AW450" s="1">
        <v>66097000</v>
      </c>
      <c r="AX450" s="1">
        <v>56703000</v>
      </c>
      <c r="AY450" s="1">
        <v>51046000</v>
      </c>
      <c r="AZ450" s="1">
        <v>51447000</v>
      </c>
      <c r="BA450">
        <f>AVERAGE(AU450:AW450)</f>
        <v>55819000</v>
      </c>
      <c r="BB450">
        <f>AVERAGE(AX450:AZ450)</f>
        <v>53065333.333333336</v>
      </c>
      <c r="BC450">
        <f>LOG(BB450/BA450,2)</f>
        <v>-7.2986597712990611E-2</v>
      </c>
      <c r="BD450">
        <f>-LOG10(_xlfn.T.TEST(AU450:AW450,AX450:AZ450,2,1))</f>
        <v>0.16141004504468937</v>
      </c>
    </row>
    <row r="451" spans="1:56" x14ac:dyDescent="0.25">
      <c r="A451" s="2" t="s">
        <v>3334</v>
      </c>
      <c r="B451" s="2" t="s">
        <v>3335</v>
      </c>
      <c r="C451" s="2" t="s">
        <v>3336</v>
      </c>
      <c r="D451" s="2" t="s">
        <v>3337</v>
      </c>
      <c r="E451">
        <v>2</v>
      </c>
      <c r="F451">
        <v>77</v>
      </c>
      <c r="G451">
        <v>77</v>
      </c>
      <c r="H451">
        <v>77</v>
      </c>
      <c r="I451">
        <v>46</v>
      </c>
      <c r="J451">
        <v>50</v>
      </c>
      <c r="K451">
        <v>49</v>
      </c>
      <c r="L451">
        <v>45</v>
      </c>
      <c r="M451">
        <v>47</v>
      </c>
      <c r="N451">
        <v>52</v>
      </c>
      <c r="O451">
        <v>46</v>
      </c>
      <c r="P451">
        <v>50</v>
      </c>
      <c r="Q451">
        <v>49</v>
      </c>
      <c r="R451">
        <v>45</v>
      </c>
      <c r="S451">
        <v>47</v>
      </c>
      <c r="T451">
        <v>52</v>
      </c>
      <c r="U451">
        <v>46</v>
      </c>
      <c r="V451">
        <v>50</v>
      </c>
      <c r="W451">
        <v>49</v>
      </c>
      <c r="X451">
        <v>45</v>
      </c>
      <c r="Y451">
        <v>47</v>
      </c>
      <c r="Z451">
        <v>52</v>
      </c>
      <c r="AA451">
        <v>22</v>
      </c>
      <c r="AB451">
        <v>22</v>
      </c>
      <c r="AC451">
        <v>22</v>
      </c>
      <c r="AD451">
        <v>532.4</v>
      </c>
      <c r="AE451">
        <v>4646</v>
      </c>
      <c r="AF451" t="s">
        <v>3338</v>
      </c>
      <c r="AG451">
        <v>0</v>
      </c>
      <c r="AH451">
        <v>295.69</v>
      </c>
      <c r="AI451" t="s">
        <v>57</v>
      </c>
      <c r="AJ451" t="s">
        <v>57</v>
      </c>
      <c r="AK451" t="s">
        <v>57</v>
      </c>
      <c r="AL451" t="s">
        <v>57</v>
      </c>
      <c r="AM451" t="s">
        <v>57</v>
      </c>
      <c r="AN451" t="s">
        <v>57</v>
      </c>
      <c r="AO451">
        <v>13.6</v>
      </c>
      <c r="AP451">
        <v>14.7</v>
      </c>
      <c r="AQ451">
        <v>14.8</v>
      </c>
      <c r="AR451">
        <v>13.1</v>
      </c>
      <c r="AS451">
        <v>13.8</v>
      </c>
      <c r="AT451">
        <v>15.9</v>
      </c>
      <c r="AU451" s="1">
        <v>368210000</v>
      </c>
      <c r="AV451" s="1">
        <v>373590000</v>
      </c>
      <c r="AW451" s="1">
        <v>365560000</v>
      </c>
      <c r="AX451" s="1">
        <v>355210000</v>
      </c>
      <c r="AY451" s="1">
        <v>337690000</v>
      </c>
      <c r="AZ451" s="1">
        <v>358340000</v>
      </c>
      <c r="BA451">
        <f>AVERAGE(AU451:AW451)</f>
        <v>369120000</v>
      </c>
      <c r="BB451">
        <f>AVERAGE(AX451:AZ451)</f>
        <v>350413333.33333331</v>
      </c>
      <c r="BC451">
        <f>LOG(BB451/BA451,2)</f>
        <v>-7.5032238167314205E-2</v>
      </c>
      <c r="BD451">
        <f>-LOG10(_xlfn.T.TEST(AU451:AW451,AX451:AZ451,2,1))</f>
        <v>0.77944689654335131</v>
      </c>
    </row>
    <row r="452" spans="1:56" x14ac:dyDescent="0.25">
      <c r="A452" s="2" t="s">
        <v>2036</v>
      </c>
      <c r="B452" s="2" t="s">
        <v>2037</v>
      </c>
      <c r="C452" s="2" t="s">
        <v>2038</v>
      </c>
      <c r="D452" s="2" t="s">
        <v>2039</v>
      </c>
      <c r="E452">
        <v>7</v>
      </c>
      <c r="F452">
        <v>15</v>
      </c>
      <c r="G452">
        <v>15</v>
      </c>
      <c r="H452">
        <v>15</v>
      </c>
      <c r="I452">
        <v>13</v>
      </c>
      <c r="J452">
        <v>11</v>
      </c>
      <c r="K452">
        <v>12</v>
      </c>
      <c r="L452">
        <v>12</v>
      </c>
      <c r="M452">
        <v>11</v>
      </c>
      <c r="N452">
        <v>14</v>
      </c>
      <c r="O452">
        <v>13</v>
      </c>
      <c r="P452">
        <v>11</v>
      </c>
      <c r="Q452">
        <v>12</v>
      </c>
      <c r="R452">
        <v>12</v>
      </c>
      <c r="S452">
        <v>11</v>
      </c>
      <c r="T452">
        <v>14</v>
      </c>
      <c r="U452">
        <v>13</v>
      </c>
      <c r="V452">
        <v>11</v>
      </c>
      <c r="W452">
        <v>12</v>
      </c>
      <c r="X452">
        <v>12</v>
      </c>
      <c r="Y452">
        <v>11</v>
      </c>
      <c r="Z452">
        <v>14</v>
      </c>
      <c r="AA452">
        <v>46.1</v>
      </c>
      <c r="AB452">
        <v>46.1</v>
      </c>
      <c r="AC452">
        <v>46.1</v>
      </c>
      <c r="AD452">
        <v>48.442</v>
      </c>
      <c r="AE452">
        <v>453</v>
      </c>
      <c r="AF452" t="s">
        <v>2040</v>
      </c>
      <c r="AG452">
        <v>0</v>
      </c>
      <c r="AH452">
        <v>223.4</v>
      </c>
      <c r="AI452" t="s">
        <v>57</v>
      </c>
      <c r="AJ452" t="s">
        <v>57</v>
      </c>
      <c r="AK452" t="s">
        <v>57</v>
      </c>
      <c r="AL452" t="s">
        <v>57</v>
      </c>
      <c r="AM452" t="s">
        <v>57</v>
      </c>
      <c r="AN452" t="s">
        <v>57</v>
      </c>
      <c r="AO452">
        <v>40.6</v>
      </c>
      <c r="AP452">
        <v>35.799999999999997</v>
      </c>
      <c r="AQ452">
        <v>38.4</v>
      </c>
      <c r="AR452">
        <v>37.700000000000003</v>
      </c>
      <c r="AS452">
        <v>36</v>
      </c>
      <c r="AT452">
        <v>44.2</v>
      </c>
      <c r="AU452" s="1">
        <v>210760000</v>
      </c>
      <c r="AV452" s="1">
        <v>239890000</v>
      </c>
      <c r="AW452" s="1">
        <v>221500000</v>
      </c>
      <c r="AX452" s="1">
        <v>202990000</v>
      </c>
      <c r="AY452" s="1">
        <v>213050000</v>
      </c>
      <c r="AZ452" s="1">
        <v>221950000</v>
      </c>
      <c r="BA452">
        <f>AVERAGE(AU452:AW452)</f>
        <v>224050000</v>
      </c>
      <c r="BB452">
        <f>AVERAGE(AX452:AZ452)</f>
        <v>212663333.33333334</v>
      </c>
      <c r="BC452">
        <f>LOG(BB452/BA452,2)</f>
        <v>-7.5249416173583258E-2</v>
      </c>
      <c r="BD452">
        <f>-LOG10(_xlfn.T.TEST(AU452:AW452,AX452:AZ452,2,1))</f>
        <v>0.53126356098012162</v>
      </c>
    </row>
    <row r="453" spans="1:56" x14ac:dyDescent="0.25">
      <c r="A453" s="2" t="s">
        <v>447</v>
      </c>
      <c r="B453" s="2" t="s">
        <v>448</v>
      </c>
      <c r="C453" s="2" t="s">
        <v>449</v>
      </c>
      <c r="D453" s="2" t="s">
        <v>450</v>
      </c>
      <c r="E453">
        <v>2</v>
      </c>
      <c r="F453">
        <v>4</v>
      </c>
      <c r="G453">
        <v>4</v>
      </c>
      <c r="H453">
        <v>4</v>
      </c>
      <c r="I453">
        <v>2</v>
      </c>
      <c r="J453">
        <v>2</v>
      </c>
      <c r="K453">
        <v>2</v>
      </c>
      <c r="L453">
        <v>1</v>
      </c>
      <c r="M453">
        <v>1</v>
      </c>
      <c r="N453">
        <v>3</v>
      </c>
      <c r="O453">
        <v>2</v>
      </c>
      <c r="P453">
        <v>2</v>
      </c>
      <c r="Q453">
        <v>2</v>
      </c>
      <c r="R453">
        <v>1</v>
      </c>
      <c r="S453">
        <v>1</v>
      </c>
      <c r="T453">
        <v>3</v>
      </c>
      <c r="U453">
        <v>2</v>
      </c>
      <c r="V453">
        <v>2</v>
      </c>
      <c r="W453">
        <v>2</v>
      </c>
      <c r="X453">
        <v>1</v>
      </c>
      <c r="Y453">
        <v>1</v>
      </c>
      <c r="Z453">
        <v>3</v>
      </c>
      <c r="AA453">
        <v>20</v>
      </c>
      <c r="AB453">
        <v>20</v>
      </c>
      <c r="AC453">
        <v>20</v>
      </c>
      <c r="AD453">
        <v>39.871000000000002</v>
      </c>
      <c r="AE453">
        <v>350</v>
      </c>
      <c r="AF453" t="s">
        <v>451</v>
      </c>
      <c r="AG453">
        <v>0</v>
      </c>
      <c r="AH453">
        <v>8.4255999999999993</v>
      </c>
      <c r="AI453" t="s">
        <v>63</v>
      </c>
      <c r="AJ453" t="s">
        <v>57</v>
      </c>
      <c r="AK453" t="s">
        <v>63</v>
      </c>
      <c r="AL453" t="s">
        <v>57</v>
      </c>
      <c r="AM453" t="s">
        <v>63</v>
      </c>
      <c r="AN453" t="s">
        <v>57</v>
      </c>
      <c r="AO453">
        <v>6.9</v>
      </c>
      <c r="AP453">
        <v>6.9</v>
      </c>
      <c r="AQ453">
        <v>6.9</v>
      </c>
      <c r="AR453">
        <v>3.4</v>
      </c>
      <c r="AS453">
        <v>3.4</v>
      </c>
      <c r="AT453">
        <v>16.600000000000001</v>
      </c>
      <c r="AU453" s="1">
        <v>10329000</v>
      </c>
      <c r="AV453" s="1">
        <v>10546000</v>
      </c>
      <c r="AW453" s="1">
        <v>15085000</v>
      </c>
      <c r="AX453" s="1">
        <v>14325000</v>
      </c>
      <c r="AY453" s="1">
        <v>12633000</v>
      </c>
      <c r="AZ453" s="1">
        <v>7164800</v>
      </c>
      <c r="BA453">
        <f>AVERAGE(AU453:AW453)</f>
        <v>11986666.666666666</v>
      </c>
      <c r="BB453">
        <f>AVERAGE(AX453:AZ453)</f>
        <v>11374266.666666666</v>
      </c>
      <c r="BC453">
        <f>LOG(BB453/BA453,2)</f>
        <v>-7.5656986729149472E-2</v>
      </c>
      <c r="BD453">
        <f>-LOG10(_xlfn.T.TEST(AU453:AW453,AX453:AZ453,2,1))</f>
        <v>5.3739651598940515E-2</v>
      </c>
    </row>
    <row r="454" spans="1:56" x14ac:dyDescent="0.25">
      <c r="A454" s="2" t="s">
        <v>3590</v>
      </c>
      <c r="B454" s="2" t="s">
        <v>3591</v>
      </c>
      <c r="C454" s="2" t="s">
        <v>3592</v>
      </c>
      <c r="D454" s="2" t="s">
        <v>3593</v>
      </c>
      <c r="E454">
        <v>5</v>
      </c>
      <c r="F454">
        <v>19</v>
      </c>
      <c r="G454">
        <v>19</v>
      </c>
      <c r="H454">
        <v>19</v>
      </c>
      <c r="I454">
        <v>13</v>
      </c>
      <c r="J454">
        <v>12</v>
      </c>
      <c r="K454">
        <v>13</v>
      </c>
      <c r="L454">
        <v>11</v>
      </c>
      <c r="M454">
        <v>11</v>
      </c>
      <c r="N454">
        <v>9</v>
      </c>
      <c r="O454">
        <v>13</v>
      </c>
      <c r="P454">
        <v>12</v>
      </c>
      <c r="Q454">
        <v>13</v>
      </c>
      <c r="R454">
        <v>11</v>
      </c>
      <c r="S454">
        <v>11</v>
      </c>
      <c r="T454">
        <v>9</v>
      </c>
      <c r="U454">
        <v>13</v>
      </c>
      <c r="V454">
        <v>12</v>
      </c>
      <c r="W454">
        <v>13</v>
      </c>
      <c r="X454">
        <v>11</v>
      </c>
      <c r="Y454">
        <v>11</v>
      </c>
      <c r="Z454">
        <v>9</v>
      </c>
      <c r="AA454">
        <v>30.1</v>
      </c>
      <c r="AB454">
        <v>30.1</v>
      </c>
      <c r="AC454">
        <v>30.1</v>
      </c>
      <c r="AD454">
        <v>91.173000000000002</v>
      </c>
      <c r="AE454">
        <v>851</v>
      </c>
      <c r="AF454" t="s">
        <v>3594</v>
      </c>
      <c r="AG454">
        <v>0</v>
      </c>
      <c r="AH454">
        <v>128.94</v>
      </c>
      <c r="AI454" t="s">
        <v>57</v>
      </c>
      <c r="AJ454" t="s">
        <v>57</v>
      </c>
      <c r="AK454" t="s">
        <v>57</v>
      </c>
      <c r="AL454" t="s">
        <v>57</v>
      </c>
      <c r="AM454" t="s">
        <v>57</v>
      </c>
      <c r="AN454" t="s">
        <v>57</v>
      </c>
      <c r="AO454">
        <v>24.2</v>
      </c>
      <c r="AP454">
        <v>21.2</v>
      </c>
      <c r="AQ454">
        <v>24</v>
      </c>
      <c r="AR454">
        <v>19.3</v>
      </c>
      <c r="AS454">
        <v>18.399999999999999</v>
      </c>
      <c r="AT454">
        <v>15.9</v>
      </c>
      <c r="AU454" s="1">
        <v>120240000</v>
      </c>
      <c r="AV454" s="1">
        <v>116440000</v>
      </c>
      <c r="AW454" s="1">
        <v>105030000</v>
      </c>
      <c r="AX454" s="1">
        <v>108020000</v>
      </c>
      <c r="AY454" s="1">
        <v>106300000</v>
      </c>
      <c r="AZ454" s="1">
        <v>109630000</v>
      </c>
      <c r="BA454">
        <f>AVERAGE(AU454:AW454)</f>
        <v>113903333.33333333</v>
      </c>
      <c r="BB454">
        <f>AVERAGE(AX454:AZ454)</f>
        <v>107983333.33333333</v>
      </c>
      <c r="BC454">
        <f>LOG(BB454/BA454,2)</f>
        <v>-7.7001310445289711E-2</v>
      </c>
      <c r="BD454">
        <f>-LOG10(_xlfn.T.TEST(AU454:AW454,AX454:AZ454,2,1))</f>
        <v>0.420484887087894</v>
      </c>
    </row>
    <row r="455" spans="1:56" x14ac:dyDescent="0.25">
      <c r="A455" s="2" t="s">
        <v>3940</v>
      </c>
      <c r="B455" s="2" t="s">
        <v>3941</v>
      </c>
      <c r="C455" s="2" t="s">
        <v>3942</v>
      </c>
      <c r="D455" s="2" t="s">
        <v>3943</v>
      </c>
      <c r="E455">
        <v>3</v>
      </c>
      <c r="F455">
        <v>13</v>
      </c>
      <c r="G455">
        <v>13</v>
      </c>
      <c r="H455">
        <v>13</v>
      </c>
      <c r="I455">
        <v>10</v>
      </c>
      <c r="J455">
        <v>9</v>
      </c>
      <c r="K455">
        <v>6</v>
      </c>
      <c r="L455">
        <v>8</v>
      </c>
      <c r="M455">
        <v>7</v>
      </c>
      <c r="N455">
        <v>9</v>
      </c>
      <c r="O455">
        <v>10</v>
      </c>
      <c r="P455">
        <v>9</v>
      </c>
      <c r="Q455">
        <v>6</v>
      </c>
      <c r="R455">
        <v>8</v>
      </c>
      <c r="S455">
        <v>7</v>
      </c>
      <c r="T455">
        <v>9</v>
      </c>
      <c r="U455">
        <v>10</v>
      </c>
      <c r="V455">
        <v>9</v>
      </c>
      <c r="W455">
        <v>6</v>
      </c>
      <c r="X455">
        <v>8</v>
      </c>
      <c r="Y455">
        <v>7</v>
      </c>
      <c r="Z455">
        <v>9</v>
      </c>
      <c r="AA455">
        <v>12.3</v>
      </c>
      <c r="AB455">
        <v>12.3</v>
      </c>
      <c r="AC455">
        <v>12.3</v>
      </c>
      <c r="AD455">
        <v>148.85</v>
      </c>
      <c r="AE455">
        <v>1328</v>
      </c>
      <c r="AF455" t="s">
        <v>3944</v>
      </c>
      <c r="AG455">
        <v>0</v>
      </c>
      <c r="AH455">
        <v>33.35</v>
      </c>
      <c r="AI455" t="s">
        <v>57</v>
      </c>
      <c r="AJ455" t="s">
        <v>57</v>
      </c>
      <c r="AK455" t="s">
        <v>57</v>
      </c>
      <c r="AL455" t="s">
        <v>57</v>
      </c>
      <c r="AM455" t="s">
        <v>57</v>
      </c>
      <c r="AN455" t="s">
        <v>57</v>
      </c>
      <c r="AO455">
        <v>9</v>
      </c>
      <c r="AP455">
        <v>8.5</v>
      </c>
      <c r="AQ455">
        <v>5</v>
      </c>
      <c r="AR455">
        <v>7.3</v>
      </c>
      <c r="AS455">
        <v>7.5</v>
      </c>
      <c r="AT455">
        <v>8.6</v>
      </c>
      <c r="AU455" s="1">
        <v>36881000</v>
      </c>
      <c r="AV455" s="1">
        <v>32414000</v>
      </c>
      <c r="AW455" s="1">
        <v>35098000</v>
      </c>
      <c r="AX455" s="1">
        <v>36972000</v>
      </c>
      <c r="AY455" s="1">
        <v>32540000</v>
      </c>
      <c r="AZ455" s="1">
        <v>29232000</v>
      </c>
      <c r="BA455">
        <f>AVERAGE(AU455:AW455)</f>
        <v>34797666.666666664</v>
      </c>
      <c r="BB455">
        <f>AVERAGE(AX455:AZ455)</f>
        <v>32914666.666666668</v>
      </c>
      <c r="BC455">
        <f>LOG(BB455/BA455,2)</f>
        <v>-8.025998303217724E-2</v>
      </c>
      <c r="BD455">
        <f>-LOG10(_xlfn.T.TEST(AU455:AW455,AX455:AZ455,2,1))</f>
        <v>0.352418886733606</v>
      </c>
    </row>
    <row r="456" spans="1:56" x14ac:dyDescent="0.25">
      <c r="A456" s="2" t="s">
        <v>2815</v>
      </c>
      <c r="B456" s="2" t="s">
        <v>2816</v>
      </c>
      <c r="C456" s="2" t="s">
        <v>2817</v>
      </c>
      <c r="D456" s="2" t="s">
        <v>2818</v>
      </c>
      <c r="E456">
        <v>15</v>
      </c>
      <c r="F456">
        <v>18</v>
      </c>
      <c r="G456">
        <v>18</v>
      </c>
      <c r="H456">
        <v>14</v>
      </c>
      <c r="I456">
        <v>17</v>
      </c>
      <c r="J456">
        <v>17</v>
      </c>
      <c r="K456">
        <v>15</v>
      </c>
      <c r="L456">
        <v>15</v>
      </c>
      <c r="M456">
        <v>17</v>
      </c>
      <c r="N456">
        <v>16</v>
      </c>
      <c r="O456">
        <v>17</v>
      </c>
      <c r="P456">
        <v>17</v>
      </c>
      <c r="Q456">
        <v>15</v>
      </c>
      <c r="R456">
        <v>15</v>
      </c>
      <c r="S456">
        <v>17</v>
      </c>
      <c r="T456">
        <v>16</v>
      </c>
      <c r="U456">
        <v>13</v>
      </c>
      <c r="V456">
        <v>13</v>
      </c>
      <c r="W456">
        <v>12</v>
      </c>
      <c r="X456">
        <v>13</v>
      </c>
      <c r="Y456">
        <v>14</v>
      </c>
      <c r="Z456">
        <v>13</v>
      </c>
      <c r="AA456">
        <v>47.8</v>
      </c>
      <c r="AB456">
        <v>47.8</v>
      </c>
      <c r="AC456">
        <v>41.6</v>
      </c>
      <c r="AD456">
        <v>46.152999999999999</v>
      </c>
      <c r="AE456">
        <v>406</v>
      </c>
      <c r="AF456" t="s">
        <v>2819</v>
      </c>
      <c r="AG456">
        <v>0</v>
      </c>
      <c r="AH456">
        <v>150.05000000000001</v>
      </c>
      <c r="AI456" t="s">
        <v>57</v>
      </c>
      <c r="AJ456" t="s">
        <v>57</v>
      </c>
      <c r="AK456" t="s">
        <v>57</v>
      </c>
      <c r="AL456" t="s">
        <v>57</v>
      </c>
      <c r="AM456" t="s">
        <v>57</v>
      </c>
      <c r="AN456" t="s">
        <v>57</v>
      </c>
      <c r="AO456">
        <v>46.1</v>
      </c>
      <c r="AP456">
        <v>42.1</v>
      </c>
      <c r="AQ456">
        <v>36.200000000000003</v>
      </c>
      <c r="AR456">
        <v>42.1</v>
      </c>
      <c r="AS456">
        <v>47.8</v>
      </c>
      <c r="AT456">
        <v>45.8</v>
      </c>
      <c r="AU456" s="1">
        <v>431320000</v>
      </c>
      <c r="AV456" s="1">
        <v>425810000</v>
      </c>
      <c r="AW456" s="1">
        <v>421630000</v>
      </c>
      <c r="AX456" s="1">
        <v>389790000</v>
      </c>
      <c r="AY456" s="1">
        <v>428320000</v>
      </c>
      <c r="AZ456" s="1">
        <v>391240000</v>
      </c>
      <c r="BA456">
        <f>AVERAGE(AU456:AW456)</f>
        <v>426253333.33333331</v>
      </c>
      <c r="BB456">
        <f>AVERAGE(AX456:AZ456)</f>
        <v>403116666.66666669</v>
      </c>
      <c r="BC456">
        <f>LOG(BB456/BA456,2)</f>
        <v>-8.051368420365243E-2</v>
      </c>
      <c r="BD456">
        <f>-LOG10(_xlfn.T.TEST(AU456:AW456,AX456:AZ456,2,1))</f>
        <v>0.65323668515702393</v>
      </c>
    </row>
    <row r="457" spans="1:56" x14ac:dyDescent="0.25">
      <c r="A457" s="2" t="s">
        <v>350</v>
      </c>
      <c r="B457" s="2" t="s">
        <v>351</v>
      </c>
      <c r="C457" s="2" t="s">
        <v>352</v>
      </c>
      <c r="D457" s="2" t="s">
        <v>353</v>
      </c>
      <c r="E457">
        <v>15</v>
      </c>
      <c r="F457">
        <v>26</v>
      </c>
      <c r="G457">
        <v>26</v>
      </c>
      <c r="H457">
        <v>25</v>
      </c>
      <c r="I457">
        <v>24</v>
      </c>
      <c r="J457">
        <v>21</v>
      </c>
      <c r="K457">
        <v>21</v>
      </c>
      <c r="L457">
        <v>23</v>
      </c>
      <c r="M457">
        <v>24</v>
      </c>
      <c r="N457">
        <v>23</v>
      </c>
      <c r="O457">
        <v>24</v>
      </c>
      <c r="P457">
        <v>21</v>
      </c>
      <c r="Q457">
        <v>21</v>
      </c>
      <c r="R457">
        <v>23</v>
      </c>
      <c r="S457">
        <v>24</v>
      </c>
      <c r="T457">
        <v>23</v>
      </c>
      <c r="U457">
        <v>23</v>
      </c>
      <c r="V457">
        <v>20</v>
      </c>
      <c r="W457">
        <v>20</v>
      </c>
      <c r="X457">
        <v>22</v>
      </c>
      <c r="Y457">
        <v>23</v>
      </c>
      <c r="Z457">
        <v>22</v>
      </c>
      <c r="AA457">
        <v>47.5</v>
      </c>
      <c r="AB457">
        <v>47.5</v>
      </c>
      <c r="AC457">
        <v>45.8</v>
      </c>
      <c r="AD457">
        <v>70.838999999999999</v>
      </c>
      <c r="AE457">
        <v>640</v>
      </c>
      <c r="AF457" t="s">
        <v>354</v>
      </c>
      <c r="AG457">
        <v>0</v>
      </c>
      <c r="AH457">
        <v>216.91</v>
      </c>
      <c r="AI457" t="s">
        <v>57</v>
      </c>
      <c r="AJ457" t="s">
        <v>57</v>
      </c>
      <c r="AK457" t="s">
        <v>57</v>
      </c>
      <c r="AL457" t="s">
        <v>57</v>
      </c>
      <c r="AM457" t="s">
        <v>57</v>
      </c>
      <c r="AN457" t="s">
        <v>57</v>
      </c>
      <c r="AO457">
        <v>43.6</v>
      </c>
      <c r="AP457">
        <v>39.200000000000003</v>
      </c>
      <c r="AQ457">
        <v>40.200000000000003</v>
      </c>
      <c r="AR457">
        <v>43.1</v>
      </c>
      <c r="AS457">
        <v>44.4</v>
      </c>
      <c r="AT457">
        <v>42.7</v>
      </c>
      <c r="AU457" s="1">
        <v>395180000</v>
      </c>
      <c r="AV457" s="1">
        <v>399590000</v>
      </c>
      <c r="AW457" s="1">
        <v>400130000</v>
      </c>
      <c r="AX457" s="1">
        <v>374610000</v>
      </c>
      <c r="AY457" s="1">
        <v>357660000</v>
      </c>
      <c r="AZ457" s="1">
        <v>396340000</v>
      </c>
      <c r="BA457">
        <f>AVERAGE(AU457:AW457)</f>
        <v>398300000</v>
      </c>
      <c r="BB457">
        <f>AVERAGE(AX457:AZ457)</f>
        <v>376203333.33333331</v>
      </c>
      <c r="BC457">
        <f>LOG(BB457/BA457,2)</f>
        <v>-8.2342847847464526E-2</v>
      </c>
      <c r="BD457">
        <f>-LOG10(_xlfn.T.TEST(AU457:AW457,AX457:AZ457,2,1))</f>
        <v>0.73704633971884836</v>
      </c>
    </row>
    <row r="458" spans="1:56" x14ac:dyDescent="0.25">
      <c r="A458" s="2" t="s">
        <v>1634</v>
      </c>
      <c r="B458" s="2" t="s">
        <v>1635</v>
      </c>
      <c r="C458" s="2" t="s">
        <v>1636</v>
      </c>
      <c r="D458" s="2" t="s">
        <v>1637</v>
      </c>
      <c r="E458">
        <v>3</v>
      </c>
      <c r="F458">
        <v>12</v>
      </c>
      <c r="G458">
        <v>12</v>
      </c>
      <c r="H458">
        <v>12</v>
      </c>
      <c r="I458">
        <v>11</v>
      </c>
      <c r="J458">
        <v>10</v>
      </c>
      <c r="K458">
        <v>10</v>
      </c>
      <c r="L458">
        <v>9</v>
      </c>
      <c r="M458">
        <v>11</v>
      </c>
      <c r="N458">
        <v>10</v>
      </c>
      <c r="O458">
        <v>11</v>
      </c>
      <c r="P458">
        <v>10</v>
      </c>
      <c r="Q458">
        <v>10</v>
      </c>
      <c r="R458">
        <v>9</v>
      </c>
      <c r="S458">
        <v>11</v>
      </c>
      <c r="T458">
        <v>10</v>
      </c>
      <c r="U458">
        <v>11</v>
      </c>
      <c r="V458">
        <v>10</v>
      </c>
      <c r="W458">
        <v>10</v>
      </c>
      <c r="X458">
        <v>9</v>
      </c>
      <c r="Y458">
        <v>11</v>
      </c>
      <c r="Z458">
        <v>10</v>
      </c>
      <c r="AA458">
        <v>47.3</v>
      </c>
      <c r="AB458">
        <v>47.3</v>
      </c>
      <c r="AC458">
        <v>47.3</v>
      </c>
      <c r="AD458">
        <v>32.575000000000003</v>
      </c>
      <c r="AE458">
        <v>294</v>
      </c>
      <c r="AF458" t="s">
        <v>1638</v>
      </c>
      <c r="AG458">
        <v>0</v>
      </c>
      <c r="AH458">
        <v>120.77</v>
      </c>
      <c r="AI458" t="s">
        <v>57</v>
      </c>
      <c r="AJ458" t="s">
        <v>57</v>
      </c>
      <c r="AK458" t="s">
        <v>57</v>
      </c>
      <c r="AL458" t="s">
        <v>57</v>
      </c>
      <c r="AM458" t="s">
        <v>57</v>
      </c>
      <c r="AN458" t="s">
        <v>57</v>
      </c>
      <c r="AO458">
        <v>39.1</v>
      </c>
      <c r="AP458">
        <v>39.1</v>
      </c>
      <c r="AQ458">
        <v>39.1</v>
      </c>
      <c r="AR458">
        <v>41.5</v>
      </c>
      <c r="AS458">
        <v>44.6</v>
      </c>
      <c r="AT458">
        <v>36.4</v>
      </c>
      <c r="AU458" s="1">
        <v>347380000</v>
      </c>
      <c r="AV458" s="1">
        <v>285920000</v>
      </c>
      <c r="AW458" s="1">
        <v>338160000</v>
      </c>
      <c r="AX458" s="1">
        <v>254520000</v>
      </c>
      <c r="AY458" s="1">
        <v>338890000</v>
      </c>
      <c r="AZ458" s="1">
        <v>324060000</v>
      </c>
      <c r="BA458">
        <f>AVERAGE(AU458:AW458)</f>
        <v>323820000</v>
      </c>
      <c r="BB458">
        <f>AVERAGE(AX458:AZ458)</f>
        <v>305823333.33333331</v>
      </c>
      <c r="BC458">
        <f>LOG(BB458/BA458,2)</f>
        <v>-8.249360927077469E-2</v>
      </c>
      <c r="BD458">
        <f>-LOG10(_xlfn.T.TEST(AU458:AW458,AX458:AZ458,2,1))</f>
        <v>0.14817496425353496</v>
      </c>
    </row>
    <row r="459" spans="1:56" x14ac:dyDescent="0.25">
      <c r="A459" s="2" t="s">
        <v>3771</v>
      </c>
      <c r="B459" s="2" t="s">
        <v>3772</v>
      </c>
      <c r="C459" s="2" t="s">
        <v>3773</v>
      </c>
      <c r="D459" s="2" t="s">
        <v>3774</v>
      </c>
      <c r="E459">
        <v>9</v>
      </c>
      <c r="F459">
        <v>4</v>
      </c>
      <c r="G459">
        <v>4</v>
      </c>
      <c r="H459">
        <v>4</v>
      </c>
      <c r="I459">
        <v>1</v>
      </c>
      <c r="J459">
        <v>1</v>
      </c>
      <c r="K459">
        <v>1</v>
      </c>
      <c r="L459">
        <v>2</v>
      </c>
      <c r="M459">
        <v>2</v>
      </c>
      <c r="N459">
        <v>2</v>
      </c>
      <c r="O459">
        <v>1</v>
      </c>
      <c r="P459">
        <v>1</v>
      </c>
      <c r="Q459">
        <v>1</v>
      </c>
      <c r="R459">
        <v>2</v>
      </c>
      <c r="S459">
        <v>2</v>
      </c>
      <c r="T459">
        <v>2</v>
      </c>
      <c r="U459">
        <v>1</v>
      </c>
      <c r="V459">
        <v>1</v>
      </c>
      <c r="W459">
        <v>1</v>
      </c>
      <c r="X459">
        <v>2</v>
      </c>
      <c r="Y459">
        <v>2</v>
      </c>
      <c r="Z459">
        <v>2</v>
      </c>
      <c r="AA459">
        <v>17.899999999999999</v>
      </c>
      <c r="AB459">
        <v>17.899999999999999</v>
      </c>
      <c r="AC459">
        <v>17.899999999999999</v>
      </c>
      <c r="AD459">
        <v>34.551000000000002</v>
      </c>
      <c r="AE459">
        <v>302</v>
      </c>
      <c r="AF459" t="s">
        <v>3775</v>
      </c>
      <c r="AG459">
        <v>0</v>
      </c>
      <c r="AH459">
        <v>7.0132000000000003</v>
      </c>
      <c r="AI459" t="s">
        <v>63</v>
      </c>
      <c r="AJ459" t="s">
        <v>63</v>
      </c>
      <c r="AK459" t="s">
        <v>63</v>
      </c>
      <c r="AL459" t="s">
        <v>63</v>
      </c>
      <c r="AM459" t="s">
        <v>63</v>
      </c>
      <c r="AN459" t="s">
        <v>57</v>
      </c>
      <c r="AO459">
        <v>5.3</v>
      </c>
      <c r="AP459">
        <v>5.3</v>
      </c>
      <c r="AQ459">
        <v>5.3</v>
      </c>
      <c r="AR459">
        <v>8.6</v>
      </c>
      <c r="AS459">
        <v>11.9</v>
      </c>
      <c r="AT459">
        <v>8.6</v>
      </c>
      <c r="AU459" s="1">
        <v>5251300</v>
      </c>
      <c r="AV459" s="1">
        <v>10779000</v>
      </c>
      <c r="AW459" s="1">
        <v>7164800</v>
      </c>
      <c r="AX459" s="1">
        <v>6370000</v>
      </c>
      <c r="AY459" s="1">
        <v>5924300</v>
      </c>
      <c r="AZ459" s="1">
        <v>9571700</v>
      </c>
      <c r="BA459">
        <f>AVERAGE(AU459:AW459)</f>
        <v>7731700</v>
      </c>
      <c r="BB459">
        <f>AVERAGE(AX459:AZ459)</f>
        <v>7288666.666666667</v>
      </c>
      <c r="BC459">
        <f>LOG(BB459/BA459,2)</f>
        <v>-8.5130737181147192E-2</v>
      </c>
      <c r="BD459">
        <f>-LOG10(_xlfn.T.TEST(AU459:AW459,AX459:AZ459,2,1))</f>
        <v>6.4840602689890073E-2</v>
      </c>
    </row>
    <row r="460" spans="1:56" x14ac:dyDescent="0.25">
      <c r="A460" s="2" t="s">
        <v>1029</v>
      </c>
      <c r="B460" s="2" t="s">
        <v>1030</v>
      </c>
      <c r="C460" s="2" t="s">
        <v>1031</v>
      </c>
      <c r="D460" s="2" t="s">
        <v>1032</v>
      </c>
      <c r="E460">
        <v>6</v>
      </c>
      <c r="F460">
        <v>7</v>
      </c>
      <c r="G460">
        <v>7</v>
      </c>
      <c r="H460">
        <v>7</v>
      </c>
      <c r="I460">
        <v>4</v>
      </c>
      <c r="J460">
        <v>5</v>
      </c>
      <c r="K460">
        <v>6</v>
      </c>
      <c r="L460">
        <v>5</v>
      </c>
      <c r="M460">
        <v>3</v>
      </c>
      <c r="N460">
        <v>6</v>
      </c>
      <c r="O460">
        <v>4</v>
      </c>
      <c r="P460">
        <v>5</v>
      </c>
      <c r="Q460">
        <v>6</v>
      </c>
      <c r="R460">
        <v>5</v>
      </c>
      <c r="S460">
        <v>3</v>
      </c>
      <c r="T460">
        <v>6</v>
      </c>
      <c r="U460">
        <v>4</v>
      </c>
      <c r="V460">
        <v>5</v>
      </c>
      <c r="W460">
        <v>6</v>
      </c>
      <c r="X460">
        <v>5</v>
      </c>
      <c r="Y460">
        <v>3</v>
      </c>
      <c r="Z460">
        <v>6</v>
      </c>
      <c r="AA460">
        <v>11.1</v>
      </c>
      <c r="AB460">
        <v>11.1</v>
      </c>
      <c r="AC460">
        <v>11.1</v>
      </c>
      <c r="AD460">
        <v>109.66</v>
      </c>
      <c r="AE460">
        <v>1017</v>
      </c>
      <c r="AF460" t="s">
        <v>1033</v>
      </c>
      <c r="AG460">
        <v>0</v>
      </c>
      <c r="AH460">
        <v>23.803000000000001</v>
      </c>
      <c r="AI460" t="s">
        <v>57</v>
      </c>
      <c r="AJ460" t="s">
        <v>57</v>
      </c>
      <c r="AK460" t="s">
        <v>57</v>
      </c>
      <c r="AL460" t="s">
        <v>57</v>
      </c>
      <c r="AM460" t="s">
        <v>57</v>
      </c>
      <c r="AN460" t="s">
        <v>57</v>
      </c>
      <c r="AO460">
        <v>6.3</v>
      </c>
      <c r="AP460">
        <v>6.8</v>
      </c>
      <c r="AQ460">
        <v>9.8000000000000007</v>
      </c>
      <c r="AR460">
        <v>8.1</v>
      </c>
      <c r="AS460">
        <v>5.2</v>
      </c>
      <c r="AT460">
        <v>9.1</v>
      </c>
      <c r="AU460" s="1">
        <v>30711000</v>
      </c>
      <c r="AV460" s="1">
        <v>23557000</v>
      </c>
      <c r="AW460" s="1">
        <v>26945000</v>
      </c>
      <c r="AX460" s="1">
        <v>24679000</v>
      </c>
      <c r="AY460" s="1">
        <v>31145000</v>
      </c>
      <c r="AZ460" s="1">
        <v>20498000</v>
      </c>
      <c r="BA460">
        <f>AVERAGE(AU460:AW460)</f>
        <v>27071000</v>
      </c>
      <c r="BB460">
        <f>AVERAGE(AX460:AZ460)</f>
        <v>25440666.666666668</v>
      </c>
      <c r="BC460">
        <f>LOG(BB460/BA460,2)</f>
        <v>-8.9611704945280646E-2</v>
      </c>
      <c r="BD460">
        <f>-LOG10(_xlfn.T.TEST(AU460:AW460,AX460:AZ460,2,1))</f>
        <v>0.12065356246249968</v>
      </c>
    </row>
    <row r="461" spans="1:56" x14ac:dyDescent="0.25">
      <c r="A461" s="2" t="s">
        <v>963</v>
      </c>
      <c r="B461" s="2" t="s">
        <v>964</v>
      </c>
      <c r="C461" s="2" t="s">
        <v>965</v>
      </c>
      <c r="D461" s="2" t="s">
        <v>966</v>
      </c>
      <c r="E461">
        <v>6</v>
      </c>
      <c r="F461">
        <v>4</v>
      </c>
      <c r="G461">
        <v>4</v>
      </c>
      <c r="H461">
        <v>4</v>
      </c>
      <c r="I461">
        <v>2</v>
      </c>
      <c r="J461">
        <v>2</v>
      </c>
      <c r="K461">
        <v>2</v>
      </c>
      <c r="L461">
        <v>2</v>
      </c>
      <c r="M461">
        <v>3</v>
      </c>
      <c r="N461">
        <v>3</v>
      </c>
      <c r="O461">
        <v>2</v>
      </c>
      <c r="P461">
        <v>2</v>
      </c>
      <c r="Q461">
        <v>2</v>
      </c>
      <c r="R461">
        <v>2</v>
      </c>
      <c r="S461">
        <v>3</v>
      </c>
      <c r="T461">
        <v>3</v>
      </c>
      <c r="U461">
        <v>2</v>
      </c>
      <c r="V461">
        <v>2</v>
      </c>
      <c r="W461">
        <v>2</v>
      </c>
      <c r="X461">
        <v>2</v>
      </c>
      <c r="Y461">
        <v>3</v>
      </c>
      <c r="Z461">
        <v>3</v>
      </c>
      <c r="AA461">
        <v>45.5</v>
      </c>
      <c r="AB461">
        <v>45.5</v>
      </c>
      <c r="AC461">
        <v>45.5</v>
      </c>
      <c r="AD461">
        <v>14.808999999999999</v>
      </c>
      <c r="AE461">
        <v>134</v>
      </c>
      <c r="AF461" t="s">
        <v>967</v>
      </c>
      <c r="AG461">
        <v>0</v>
      </c>
      <c r="AH461">
        <v>10.051</v>
      </c>
      <c r="AI461" t="s">
        <v>57</v>
      </c>
      <c r="AJ461" t="s">
        <v>63</v>
      </c>
      <c r="AK461" t="s">
        <v>63</v>
      </c>
      <c r="AL461" t="s">
        <v>63</v>
      </c>
      <c r="AM461" t="s">
        <v>57</v>
      </c>
      <c r="AN461" t="s">
        <v>57</v>
      </c>
      <c r="AO461">
        <v>26.1</v>
      </c>
      <c r="AP461">
        <v>26.1</v>
      </c>
      <c r="AQ461">
        <v>25.4</v>
      </c>
      <c r="AR461">
        <v>26.1</v>
      </c>
      <c r="AS461">
        <v>34.299999999999997</v>
      </c>
      <c r="AT461">
        <v>34.299999999999997</v>
      </c>
      <c r="AU461" s="1">
        <v>10769000</v>
      </c>
      <c r="AV461" s="1">
        <v>12681000</v>
      </c>
      <c r="AW461" s="1">
        <v>18345000</v>
      </c>
      <c r="AX461" s="1">
        <v>13838000</v>
      </c>
      <c r="AY461" s="1">
        <v>12039000</v>
      </c>
      <c r="AZ461" s="1">
        <v>13302000</v>
      </c>
      <c r="BA461">
        <f>AVERAGE(AU461:AW461)</f>
        <v>13931666.666666666</v>
      </c>
      <c r="BB461">
        <f>AVERAGE(AX461:AZ461)</f>
        <v>13059666.666666666</v>
      </c>
      <c r="BC461">
        <f>LOG(BB461/BA461,2)</f>
        <v>-9.3249785903145213E-2</v>
      </c>
      <c r="BD461">
        <f>-LOG10(_xlfn.T.TEST(AU461:AW461,AX461:AZ461,2,1))</f>
        <v>0.12746058896136878</v>
      </c>
    </row>
    <row r="462" spans="1:56" x14ac:dyDescent="0.25">
      <c r="A462" s="2" t="s">
        <v>2684</v>
      </c>
      <c r="B462" s="2" t="s">
        <v>2685</v>
      </c>
      <c r="C462" s="2" t="s">
        <v>2686</v>
      </c>
      <c r="D462" s="2" t="s">
        <v>2687</v>
      </c>
      <c r="E462">
        <v>1</v>
      </c>
      <c r="F462">
        <v>16</v>
      </c>
      <c r="G462">
        <v>16</v>
      </c>
      <c r="H462">
        <v>14</v>
      </c>
      <c r="I462">
        <v>16</v>
      </c>
      <c r="J462">
        <v>13</v>
      </c>
      <c r="K462">
        <v>14</v>
      </c>
      <c r="L462">
        <v>15</v>
      </c>
      <c r="M462">
        <v>13</v>
      </c>
      <c r="N462">
        <v>15</v>
      </c>
      <c r="O462">
        <v>16</v>
      </c>
      <c r="P462">
        <v>13</v>
      </c>
      <c r="Q462">
        <v>14</v>
      </c>
      <c r="R462">
        <v>15</v>
      </c>
      <c r="S462">
        <v>13</v>
      </c>
      <c r="T462">
        <v>15</v>
      </c>
      <c r="U462">
        <v>14</v>
      </c>
      <c r="V462">
        <v>11</v>
      </c>
      <c r="W462">
        <v>12</v>
      </c>
      <c r="X462">
        <v>13</v>
      </c>
      <c r="Y462">
        <v>11</v>
      </c>
      <c r="Z462">
        <v>13</v>
      </c>
      <c r="AA462">
        <v>54.9</v>
      </c>
      <c r="AB462">
        <v>54.9</v>
      </c>
      <c r="AC462">
        <v>48.4</v>
      </c>
      <c r="AD462">
        <v>45.670999999999999</v>
      </c>
      <c r="AE462">
        <v>415</v>
      </c>
      <c r="AF462">
        <v>415</v>
      </c>
      <c r="AG462">
        <v>0</v>
      </c>
      <c r="AH462">
        <v>210.48</v>
      </c>
      <c r="AI462" t="s">
        <v>57</v>
      </c>
      <c r="AJ462" t="s">
        <v>57</v>
      </c>
      <c r="AK462" t="s">
        <v>57</v>
      </c>
      <c r="AL462" t="s">
        <v>57</v>
      </c>
      <c r="AM462" t="s">
        <v>57</v>
      </c>
      <c r="AN462" t="s">
        <v>57</v>
      </c>
      <c r="AO462">
        <v>54.9</v>
      </c>
      <c r="AP462">
        <v>43.4</v>
      </c>
      <c r="AQ462">
        <v>51.1</v>
      </c>
      <c r="AR462">
        <v>53.3</v>
      </c>
      <c r="AS462">
        <v>51.1</v>
      </c>
      <c r="AT462">
        <v>53</v>
      </c>
      <c r="AU462" s="1">
        <v>462730000</v>
      </c>
      <c r="AV462" s="1">
        <v>446100000</v>
      </c>
      <c r="AW462" s="1">
        <v>490670000</v>
      </c>
      <c r="AX462" s="1">
        <v>417870000</v>
      </c>
      <c r="AY462" s="1">
        <v>448170000</v>
      </c>
      <c r="AZ462" s="1">
        <v>445150000</v>
      </c>
      <c r="BA462">
        <f>AVERAGE(AU462:AW462)</f>
        <v>466500000</v>
      </c>
      <c r="BB462">
        <f>AVERAGE(AX462:AZ462)</f>
        <v>437063333.33333331</v>
      </c>
      <c r="BC462">
        <f>LOG(BB462/BA462,2)</f>
        <v>-9.4034730263063318E-2</v>
      </c>
      <c r="BD462">
        <f>-LOG10(_xlfn.T.TEST(AU462:AW462,AX462:AZ462,2,1))</f>
        <v>0.69326778457140692</v>
      </c>
    </row>
    <row r="463" spans="1:56" x14ac:dyDescent="0.25">
      <c r="A463" s="2" t="s">
        <v>467</v>
      </c>
      <c r="B463" s="2" t="s">
        <v>468</v>
      </c>
      <c r="C463" s="2" t="s">
        <v>469</v>
      </c>
      <c r="D463" s="2" t="s">
        <v>470</v>
      </c>
      <c r="E463">
        <v>5</v>
      </c>
      <c r="F463">
        <v>11</v>
      </c>
      <c r="G463">
        <v>11</v>
      </c>
      <c r="H463">
        <v>11</v>
      </c>
      <c r="I463">
        <v>10</v>
      </c>
      <c r="J463">
        <v>11</v>
      </c>
      <c r="K463">
        <v>6</v>
      </c>
      <c r="L463">
        <v>5</v>
      </c>
      <c r="M463">
        <v>9</v>
      </c>
      <c r="N463">
        <v>8</v>
      </c>
      <c r="O463">
        <v>10</v>
      </c>
      <c r="P463">
        <v>11</v>
      </c>
      <c r="Q463">
        <v>6</v>
      </c>
      <c r="R463">
        <v>5</v>
      </c>
      <c r="S463">
        <v>9</v>
      </c>
      <c r="T463">
        <v>8</v>
      </c>
      <c r="U463">
        <v>10</v>
      </c>
      <c r="V463">
        <v>11</v>
      </c>
      <c r="W463">
        <v>6</v>
      </c>
      <c r="X463">
        <v>5</v>
      </c>
      <c r="Y463">
        <v>9</v>
      </c>
      <c r="Z463">
        <v>8</v>
      </c>
      <c r="AA463">
        <v>16.399999999999999</v>
      </c>
      <c r="AB463">
        <v>16.399999999999999</v>
      </c>
      <c r="AC463">
        <v>16.399999999999999</v>
      </c>
      <c r="AD463">
        <v>105.34</v>
      </c>
      <c r="AE463">
        <v>913</v>
      </c>
      <c r="AF463" t="s">
        <v>471</v>
      </c>
      <c r="AG463">
        <v>0</v>
      </c>
      <c r="AH463">
        <v>55.783000000000001</v>
      </c>
      <c r="AI463" t="s">
        <v>57</v>
      </c>
      <c r="AJ463" t="s">
        <v>57</v>
      </c>
      <c r="AK463" t="s">
        <v>57</v>
      </c>
      <c r="AL463" t="s">
        <v>57</v>
      </c>
      <c r="AM463" t="s">
        <v>57</v>
      </c>
      <c r="AN463" t="s">
        <v>57</v>
      </c>
      <c r="AO463">
        <v>15.2</v>
      </c>
      <c r="AP463">
        <v>16.399999999999999</v>
      </c>
      <c r="AQ463">
        <v>9</v>
      </c>
      <c r="AR463">
        <v>7.6</v>
      </c>
      <c r="AS463">
        <v>13.8</v>
      </c>
      <c r="AT463">
        <v>10.7</v>
      </c>
      <c r="AU463" s="1">
        <v>73635000</v>
      </c>
      <c r="AV463" s="1">
        <v>66640000</v>
      </c>
      <c r="AW463" s="1">
        <v>60138000</v>
      </c>
      <c r="AX463" s="1">
        <v>68289000</v>
      </c>
      <c r="AY463" s="1">
        <v>57264000</v>
      </c>
      <c r="AZ463" s="1">
        <v>62140000</v>
      </c>
      <c r="BA463">
        <f>AVERAGE(AU463:AW463)</f>
        <v>66804333.333333336</v>
      </c>
      <c r="BB463">
        <f>AVERAGE(AX463:AZ463)</f>
        <v>62564333.333333336</v>
      </c>
      <c r="BC463">
        <f>LOG(BB463/BA463,2)</f>
        <v>-9.4601247558615917E-2</v>
      </c>
      <c r="BD463">
        <f>-LOG10(_xlfn.T.TEST(AU463:AW463,AX463:AZ463,2,1))</f>
        <v>0.48019641453367184</v>
      </c>
    </row>
    <row r="464" spans="1:56" x14ac:dyDescent="0.25">
      <c r="A464" s="2" t="s">
        <v>2223</v>
      </c>
      <c r="B464" s="2" t="s">
        <v>2224</v>
      </c>
      <c r="C464" s="2" t="s">
        <v>2225</v>
      </c>
      <c r="D464" s="2" t="s">
        <v>2226</v>
      </c>
      <c r="E464">
        <v>2</v>
      </c>
      <c r="F464">
        <v>5</v>
      </c>
      <c r="G464">
        <v>5</v>
      </c>
      <c r="H464">
        <v>5</v>
      </c>
      <c r="I464">
        <v>5</v>
      </c>
      <c r="J464">
        <v>4</v>
      </c>
      <c r="K464">
        <v>3</v>
      </c>
      <c r="L464">
        <v>3</v>
      </c>
      <c r="M464">
        <v>3</v>
      </c>
      <c r="N464">
        <v>3</v>
      </c>
      <c r="O464">
        <v>5</v>
      </c>
      <c r="P464">
        <v>4</v>
      </c>
      <c r="Q464">
        <v>3</v>
      </c>
      <c r="R464">
        <v>3</v>
      </c>
      <c r="S464">
        <v>3</v>
      </c>
      <c r="T464">
        <v>3</v>
      </c>
      <c r="U464">
        <v>5</v>
      </c>
      <c r="V464">
        <v>4</v>
      </c>
      <c r="W464">
        <v>3</v>
      </c>
      <c r="X464">
        <v>3</v>
      </c>
      <c r="Y464">
        <v>3</v>
      </c>
      <c r="Z464">
        <v>3</v>
      </c>
      <c r="AA464">
        <v>14.4</v>
      </c>
      <c r="AB464">
        <v>14.4</v>
      </c>
      <c r="AC464">
        <v>14.4</v>
      </c>
      <c r="AD464">
        <v>43.66</v>
      </c>
      <c r="AE464">
        <v>395</v>
      </c>
      <c r="AF464" t="s">
        <v>2227</v>
      </c>
      <c r="AG464">
        <v>0</v>
      </c>
      <c r="AH464">
        <v>12.015000000000001</v>
      </c>
      <c r="AI464" t="s">
        <v>57</v>
      </c>
      <c r="AJ464" t="s">
        <v>57</v>
      </c>
      <c r="AK464" t="s">
        <v>57</v>
      </c>
      <c r="AL464" t="s">
        <v>57</v>
      </c>
      <c r="AM464" t="s">
        <v>57</v>
      </c>
      <c r="AN464" t="s">
        <v>57</v>
      </c>
      <c r="AO464">
        <v>14.4</v>
      </c>
      <c r="AP464">
        <v>11.6</v>
      </c>
      <c r="AQ464">
        <v>9.4</v>
      </c>
      <c r="AR464">
        <v>9.4</v>
      </c>
      <c r="AS464">
        <v>7.8</v>
      </c>
      <c r="AT464">
        <v>7.8</v>
      </c>
      <c r="AU464" s="1">
        <v>47349000</v>
      </c>
      <c r="AV464" s="1">
        <v>35419000</v>
      </c>
      <c r="AW464" s="1">
        <v>30734000</v>
      </c>
      <c r="AX464" s="1">
        <v>37589000</v>
      </c>
      <c r="AY464" s="1">
        <v>31145000</v>
      </c>
      <c r="AZ464" s="1">
        <v>37312000</v>
      </c>
      <c r="BA464">
        <f>AVERAGE(AU464:AW464)</f>
        <v>37834000</v>
      </c>
      <c r="BB464">
        <f>AVERAGE(AX464:AZ464)</f>
        <v>35348666.666666664</v>
      </c>
      <c r="BC464">
        <f>LOG(BB464/BA464,2)</f>
        <v>-9.802751504357797E-2</v>
      </c>
      <c r="BD464">
        <f>-LOG10(_xlfn.T.TEST(AU464:AW464,AX464:AZ464,2,1))</f>
        <v>0.18294995724966212</v>
      </c>
    </row>
    <row r="465" spans="1:56" x14ac:dyDescent="0.25">
      <c r="A465" s="2" t="s">
        <v>612</v>
      </c>
      <c r="B465" s="2" t="s">
        <v>613</v>
      </c>
      <c r="C465" s="2" t="s">
        <v>614</v>
      </c>
      <c r="D465" s="2" t="s">
        <v>615</v>
      </c>
      <c r="E465">
        <v>3</v>
      </c>
      <c r="F465">
        <v>12</v>
      </c>
      <c r="G465">
        <v>11</v>
      </c>
      <c r="H465">
        <v>11</v>
      </c>
      <c r="I465">
        <v>9</v>
      </c>
      <c r="J465">
        <v>7</v>
      </c>
      <c r="K465">
        <v>7</v>
      </c>
      <c r="L465">
        <v>10</v>
      </c>
      <c r="M465">
        <v>10</v>
      </c>
      <c r="N465">
        <v>9</v>
      </c>
      <c r="O465">
        <v>9</v>
      </c>
      <c r="P465">
        <v>7</v>
      </c>
      <c r="Q465">
        <v>7</v>
      </c>
      <c r="R465">
        <v>9</v>
      </c>
      <c r="S465">
        <v>9</v>
      </c>
      <c r="T465">
        <v>8</v>
      </c>
      <c r="U465">
        <v>9</v>
      </c>
      <c r="V465">
        <v>7</v>
      </c>
      <c r="W465">
        <v>7</v>
      </c>
      <c r="X465">
        <v>9</v>
      </c>
      <c r="Y465">
        <v>9</v>
      </c>
      <c r="Z465">
        <v>8</v>
      </c>
      <c r="AA465">
        <v>32.299999999999997</v>
      </c>
      <c r="AB465">
        <v>29.6</v>
      </c>
      <c r="AC465">
        <v>29.6</v>
      </c>
      <c r="AD465">
        <v>50.524999999999999</v>
      </c>
      <c r="AE465">
        <v>452</v>
      </c>
      <c r="AF465" t="s">
        <v>616</v>
      </c>
      <c r="AG465">
        <v>0</v>
      </c>
      <c r="AH465">
        <v>33.311</v>
      </c>
      <c r="AI465" t="s">
        <v>57</v>
      </c>
      <c r="AJ465" t="s">
        <v>57</v>
      </c>
      <c r="AK465" t="s">
        <v>57</v>
      </c>
      <c r="AL465" t="s">
        <v>57</v>
      </c>
      <c r="AM465" t="s">
        <v>57</v>
      </c>
      <c r="AN465" t="s">
        <v>57</v>
      </c>
      <c r="AO465">
        <v>21.2</v>
      </c>
      <c r="AP465">
        <v>19.7</v>
      </c>
      <c r="AQ465">
        <v>19</v>
      </c>
      <c r="AR465">
        <v>26.3</v>
      </c>
      <c r="AS465">
        <v>26.3</v>
      </c>
      <c r="AT465">
        <v>25.4</v>
      </c>
      <c r="AU465" s="1">
        <v>60371000</v>
      </c>
      <c r="AV465" s="1">
        <v>45616000</v>
      </c>
      <c r="AW465" s="1">
        <v>55443000</v>
      </c>
      <c r="AX465" s="1">
        <v>50540000</v>
      </c>
      <c r="AY465" s="1">
        <v>51070000</v>
      </c>
      <c r="AZ465" s="1">
        <v>49201000</v>
      </c>
      <c r="BA465">
        <f>AVERAGE(AU465:AW465)</f>
        <v>53810000</v>
      </c>
      <c r="BB465">
        <f>AVERAGE(AX465:AZ465)</f>
        <v>50270333.333333336</v>
      </c>
      <c r="BC465">
        <f>LOG(BB465/BA465,2)</f>
        <v>-9.8167051482251896E-2</v>
      </c>
      <c r="BD465">
        <f>-LOG10(_xlfn.T.TEST(AU465:AW465,AX465:AZ465,2,1))</f>
        <v>0.28130960880081629</v>
      </c>
    </row>
    <row r="466" spans="1:56" x14ac:dyDescent="0.25">
      <c r="A466" s="2" t="s">
        <v>3219</v>
      </c>
      <c r="B466" s="2" t="s">
        <v>3220</v>
      </c>
      <c r="C466" s="2" t="s">
        <v>3221</v>
      </c>
      <c r="D466" s="2" t="s">
        <v>3222</v>
      </c>
      <c r="E466">
        <v>4</v>
      </c>
      <c r="F466">
        <v>8</v>
      </c>
      <c r="G466">
        <v>8</v>
      </c>
      <c r="H466">
        <v>8</v>
      </c>
      <c r="I466">
        <v>6</v>
      </c>
      <c r="J466">
        <v>6</v>
      </c>
      <c r="K466">
        <v>5</v>
      </c>
      <c r="L466">
        <v>8</v>
      </c>
      <c r="M466">
        <v>7</v>
      </c>
      <c r="N466">
        <v>6</v>
      </c>
      <c r="O466">
        <v>6</v>
      </c>
      <c r="P466">
        <v>6</v>
      </c>
      <c r="Q466">
        <v>5</v>
      </c>
      <c r="R466">
        <v>8</v>
      </c>
      <c r="S466">
        <v>7</v>
      </c>
      <c r="T466">
        <v>6</v>
      </c>
      <c r="U466">
        <v>6</v>
      </c>
      <c r="V466">
        <v>6</v>
      </c>
      <c r="W466">
        <v>5</v>
      </c>
      <c r="X466">
        <v>8</v>
      </c>
      <c r="Y466">
        <v>7</v>
      </c>
      <c r="Z466">
        <v>6</v>
      </c>
      <c r="AA466">
        <v>28.2</v>
      </c>
      <c r="AB466">
        <v>28.2</v>
      </c>
      <c r="AC466">
        <v>28.2</v>
      </c>
      <c r="AD466">
        <v>43.061999999999998</v>
      </c>
      <c r="AE466">
        <v>390</v>
      </c>
      <c r="AF466" t="s">
        <v>3223</v>
      </c>
      <c r="AG466">
        <v>0</v>
      </c>
      <c r="AH466">
        <v>27.152000000000001</v>
      </c>
      <c r="AI466" t="s">
        <v>57</v>
      </c>
      <c r="AJ466" t="s">
        <v>57</v>
      </c>
      <c r="AK466" t="s">
        <v>57</v>
      </c>
      <c r="AL466" t="s">
        <v>57</v>
      </c>
      <c r="AM466" t="s">
        <v>57</v>
      </c>
      <c r="AN466" t="s">
        <v>57</v>
      </c>
      <c r="AO466">
        <v>20.8</v>
      </c>
      <c r="AP466">
        <v>21</v>
      </c>
      <c r="AQ466">
        <v>15.6</v>
      </c>
      <c r="AR466">
        <v>28.2</v>
      </c>
      <c r="AS466">
        <v>25.6</v>
      </c>
      <c r="AT466">
        <v>18.2</v>
      </c>
      <c r="AU466" s="1">
        <v>90483000</v>
      </c>
      <c r="AV466" s="1">
        <v>95506000</v>
      </c>
      <c r="AW466" s="1">
        <v>75211000</v>
      </c>
      <c r="AX466" s="1">
        <v>78141000</v>
      </c>
      <c r="AY466" s="1">
        <v>76794000</v>
      </c>
      <c r="AZ466" s="1">
        <v>88839000</v>
      </c>
      <c r="BA466">
        <f>AVERAGE(AU466:AW466)</f>
        <v>87066666.666666672</v>
      </c>
      <c r="BB466">
        <f>AVERAGE(AX466:AZ466)</f>
        <v>81258000</v>
      </c>
      <c r="BC466">
        <f>LOG(BB466/BA466,2)</f>
        <v>-9.9610635041609094E-2</v>
      </c>
      <c r="BD466">
        <f>-LOG10(_xlfn.T.TEST(AU466:AW466,AX466:AZ466,2,1))</f>
        <v>0.2100785552497883</v>
      </c>
    </row>
    <row r="467" spans="1:56" x14ac:dyDescent="0.25">
      <c r="A467" s="2" t="s">
        <v>2894</v>
      </c>
      <c r="B467" s="2" t="s">
        <v>2895</v>
      </c>
      <c r="C467" s="2" t="s">
        <v>2896</v>
      </c>
      <c r="D467" s="2" t="s">
        <v>2897</v>
      </c>
      <c r="E467">
        <v>2</v>
      </c>
      <c r="F467">
        <v>11</v>
      </c>
      <c r="G467">
        <v>11</v>
      </c>
      <c r="H467">
        <v>11</v>
      </c>
      <c r="I467">
        <v>7</v>
      </c>
      <c r="J467">
        <v>6</v>
      </c>
      <c r="K467">
        <v>6</v>
      </c>
      <c r="L467">
        <v>8</v>
      </c>
      <c r="M467">
        <v>7</v>
      </c>
      <c r="N467">
        <v>7</v>
      </c>
      <c r="O467">
        <v>7</v>
      </c>
      <c r="P467">
        <v>6</v>
      </c>
      <c r="Q467">
        <v>6</v>
      </c>
      <c r="R467">
        <v>8</v>
      </c>
      <c r="S467">
        <v>7</v>
      </c>
      <c r="T467">
        <v>7</v>
      </c>
      <c r="U467">
        <v>7</v>
      </c>
      <c r="V467">
        <v>6</v>
      </c>
      <c r="W467">
        <v>6</v>
      </c>
      <c r="X467">
        <v>8</v>
      </c>
      <c r="Y467">
        <v>7</v>
      </c>
      <c r="Z467">
        <v>7</v>
      </c>
      <c r="AA467">
        <v>37.299999999999997</v>
      </c>
      <c r="AB467">
        <v>37.299999999999997</v>
      </c>
      <c r="AC467">
        <v>37.299999999999997</v>
      </c>
      <c r="AD467">
        <v>49.183999999999997</v>
      </c>
      <c r="AE467">
        <v>440</v>
      </c>
      <c r="AF467" t="s">
        <v>2898</v>
      </c>
      <c r="AG467">
        <v>0</v>
      </c>
      <c r="AH467">
        <v>67.037999999999997</v>
      </c>
      <c r="AI467" t="s">
        <v>57</v>
      </c>
      <c r="AJ467" t="s">
        <v>57</v>
      </c>
      <c r="AK467" t="s">
        <v>57</v>
      </c>
      <c r="AL467" t="s">
        <v>57</v>
      </c>
      <c r="AM467" t="s">
        <v>57</v>
      </c>
      <c r="AN467" t="s">
        <v>57</v>
      </c>
      <c r="AO467">
        <v>24.5</v>
      </c>
      <c r="AP467">
        <v>20.2</v>
      </c>
      <c r="AQ467">
        <v>17.7</v>
      </c>
      <c r="AR467">
        <v>24.5</v>
      </c>
      <c r="AS467">
        <v>25</v>
      </c>
      <c r="AT467">
        <v>25</v>
      </c>
      <c r="AU467" s="1">
        <v>66618000</v>
      </c>
      <c r="AV467" s="1">
        <v>58275000</v>
      </c>
      <c r="AW467" s="1">
        <v>63489000</v>
      </c>
      <c r="AX467" s="1">
        <v>67548000</v>
      </c>
      <c r="AY467" s="1">
        <v>53213000</v>
      </c>
      <c r="AZ467" s="1">
        <v>55030000</v>
      </c>
      <c r="BA467">
        <f>AVERAGE(AU467:AW467)</f>
        <v>62794000</v>
      </c>
      <c r="BB467">
        <f>AVERAGE(AX467:AZ467)</f>
        <v>58597000</v>
      </c>
      <c r="BC467">
        <f>LOG(BB467/BA467,2)</f>
        <v>-9.979991077709302E-2</v>
      </c>
      <c r="BD467">
        <f>-LOG10(_xlfn.T.TEST(AU467:AW467,AX467:AZ467,2,1))</f>
        <v>0.57537867957469713</v>
      </c>
    </row>
    <row r="468" spans="1:56" x14ac:dyDescent="0.25">
      <c r="A468" s="2" t="s">
        <v>1504</v>
      </c>
      <c r="B468" s="2" t="s">
        <v>1505</v>
      </c>
      <c r="C468" s="2" t="s">
        <v>1506</v>
      </c>
      <c r="D468" s="2" t="s">
        <v>1507</v>
      </c>
      <c r="E468">
        <v>3</v>
      </c>
      <c r="F468">
        <v>4</v>
      </c>
      <c r="G468">
        <v>4</v>
      </c>
      <c r="H468">
        <v>4</v>
      </c>
      <c r="I468">
        <v>3</v>
      </c>
      <c r="J468">
        <v>2</v>
      </c>
      <c r="K468">
        <v>3</v>
      </c>
      <c r="L468">
        <v>3</v>
      </c>
      <c r="M468">
        <v>2</v>
      </c>
      <c r="N468">
        <v>3</v>
      </c>
      <c r="O468">
        <v>3</v>
      </c>
      <c r="P468">
        <v>2</v>
      </c>
      <c r="Q468">
        <v>3</v>
      </c>
      <c r="R468">
        <v>3</v>
      </c>
      <c r="S468">
        <v>2</v>
      </c>
      <c r="T468">
        <v>3</v>
      </c>
      <c r="U468">
        <v>3</v>
      </c>
      <c r="V468">
        <v>2</v>
      </c>
      <c r="W468">
        <v>3</v>
      </c>
      <c r="X468">
        <v>3</v>
      </c>
      <c r="Y468">
        <v>2</v>
      </c>
      <c r="Z468">
        <v>3</v>
      </c>
      <c r="AA468">
        <v>19.899999999999999</v>
      </c>
      <c r="AB468">
        <v>19.899999999999999</v>
      </c>
      <c r="AC468">
        <v>19.899999999999999</v>
      </c>
      <c r="AD468">
        <v>37.893000000000001</v>
      </c>
      <c r="AE468">
        <v>361</v>
      </c>
      <c r="AF468" t="s">
        <v>1508</v>
      </c>
      <c r="AG468">
        <v>0</v>
      </c>
      <c r="AH468">
        <v>18.3</v>
      </c>
      <c r="AI468" t="s">
        <v>57</v>
      </c>
      <c r="AJ468" t="s">
        <v>63</v>
      </c>
      <c r="AK468" t="s">
        <v>57</v>
      </c>
      <c r="AL468" t="s">
        <v>57</v>
      </c>
      <c r="AM468" t="s">
        <v>57</v>
      </c>
      <c r="AN468" t="s">
        <v>57</v>
      </c>
      <c r="AO468">
        <v>16.899999999999999</v>
      </c>
      <c r="AP468">
        <v>11.9</v>
      </c>
      <c r="AQ468">
        <v>10.5</v>
      </c>
      <c r="AR468">
        <v>16.899999999999999</v>
      </c>
      <c r="AS468">
        <v>7.5</v>
      </c>
      <c r="AT468">
        <v>10.5</v>
      </c>
      <c r="AU468" s="1">
        <v>24250000</v>
      </c>
      <c r="AV468" s="1">
        <v>25812000</v>
      </c>
      <c r="AW468" s="1">
        <v>23639000</v>
      </c>
      <c r="AX468" s="1">
        <v>20227000</v>
      </c>
      <c r="AY468" s="1">
        <v>25238000</v>
      </c>
      <c r="AZ468" s="1">
        <v>23266000</v>
      </c>
      <c r="BA468">
        <f>AVERAGE(AU468:AW468)</f>
        <v>24567000</v>
      </c>
      <c r="BB468">
        <f>AVERAGE(AX468:AZ468)</f>
        <v>22910333.333333332</v>
      </c>
      <c r="BC468">
        <f>LOG(BB468/BA468,2)</f>
        <v>-0.10072324445296192</v>
      </c>
      <c r="BD468">
        <f>-LOG10(_xlfn.T.TEST(AU468:AW468,AX468:AZ468,2,1))</f>
        <v>0.52746245395214442</v>
      </c>
    </row>
    <row r="469" spans="1:56" x14ac:dyDescent="0.25">
      <c r="A469" s="2" t="s">
        <v>2520</v>
      </c>
      <c r="B469" s="2" t="s">
        <v>2521</v>
      </c>
      <c r="C469" s="2" t="s">
        <v>2522</v>
      </c>
      <c r="D469" s="2" t="s">
        <v>2523</v>
      </c>
      <c r="E469">
        <v>5</v>
      </c>
      <c r="F469">
        <v>8</v>
      </c>
      <c r="G469">
        <v>8</v>
      </c>
      <c r="H469">
        <v>8</v>
      </c>
      <c r="I469">
        <v>4</v>
      </c>
      <c r="J469">
        <v>5</v>
      </c>
      <c r="K469">
        <v>4</v>
      </c>
      <c r="L469">
        <v>4</v>
      </c>
      <c r="M469">
        <v>5</v>
      </c>
      <c r="N469">
        <v>6</v>
      </c>
      <c r="O469">
        <v>4</v>
      </c>
      <c r="P469">
        <v>5</v>
      </c>
      <c r="Q469">
        <v>4</v>
      </c>
      <c r="R469">
        <v>4</v>
      </c>
      <c r="S469">
        <v>5</v>
      </c>
      <c r="T469">
        <v>6</v>
      </c>
      <c r="U469">
        <v>4</v>
      </c>
      <c r="V469">
        <v>5</v>
      </c>
      <c r="W469">
        <v>4</v>
      </c>
      <c r="X469">
        <v>4</v>
      </c>
      <c r="Y469">
        <v>5</v>
      </c>
      <c r="Z469">
        <v>6</v>
      </c>
      <c r="AA469">
        <v>5</v>
      </c>
      <c r="AB469">
        <v>5</v>
      </c>
      <c r="AC469">
        <v>5</v>
      </c>
      <c r="AD469">
        <v>270.63</v>
      </c>
      <c r="AE469">
        <v>2468</v>
      </c>
      <c r="AF469" t="s">
        <v>2524</v>
      </c>
      <c r="AG469">
        <v>0</v>
      </c>
      <c r="AH469">
        <v>22.544</v>
      </c>
      <c r="AI469" t="s">
        <v>57</v>
      </c>
      <c r="AJ469" t="s">
        <v>57</v>
      </c>
      <c r="AK469" t="s">
        <v>57</v>
      </c>
      <c r="AL469" t="s">
        <v>57</v>
      </c>
      <c r="AM469" t="s">
        <v>57</v>
      </c>
      <c r="AN469" t="s">
        <v>57</v>
      </c>
      <c r="AO469">
        <v>2.6</v>
      </c>
      <c r="AP469">
        <v>2.9</v>
      </c>
      <c r="AQ469">
        <v>2.4</v>
      </c>
      <c r="AR469">
        <v>2.5</v>
      </c>
      <c r="AS469">
        <v>3.3</v>
      </c>
      <c r="AT469">
        <v>3.9</v>
      </c>
      <c r="AU469" s="1">
        <v>27242000</v>
      </c>
      <c r="AV469" s="1">
        <v>21064000</v>
      </c>
      <c r="AW469" s="1">
        <v>23594000</v>
      </c>
      <c r="AX469" s="1">
        <v>20255000</v>
      </c>
      <c r="AY469" s="1">
        <v>26008000</v>
      </c>
      <c r="AZ469" s="1">
        <v>20781000</v>
      </c>
      <c r="BA469">
        <f>AVERAGE(AU469:AW469)</f>
        <v>23966666.666666668</v>
      </c>
      <c r="BB469">
        <f>AVERAGE(AX469:AZ469)</f>
        <v>22348000</v>
      </c>
      <c r="BC469">
        <f>LOG(BB469/BA469,2)</f>
        <v>-0.1008835445388378</v>
      </c>
      <c r="BD469">
        <f>-LOG10(_xlfn.T.TEST(AU469:AW469,AX469:AZ469,2,1))</f>
        <v>0.16189297204780129</v>
      </c>
    </row>
    <row r="470" spans="1:56" x14ac:dyDescent="0.25">
      <c r="A470" s="2" t="s">
        <v>2162</v>
      </c>
      <c r="B470" s="2" t="s">
        <v>2163</v>
      </c>
      <c r="C470" s="2" t="s">
        <v>2164</v>
      </c>
      <c r="D470" s="2" t="s">
        <v>2165</v>
      </c>
      <c r="E470">
        <v>2</v>
      </c>
      <c r="F470">
        <v>5</v>
      </c>
      <c r="G470">
        <v>5</v>
      </c>
      <c r="H470">
        <v>5</v>
      </c>
      <c r="I470">
        <v>3</v>
      </c>
      <c r="J470">
        <v>2</v>
      </c>
      <c r="K470">
        <v>1</v>
      </c>
      <c r="L470">
        <v>2</v>
      </c>
      <c r="M470">
        <v>3</v>
      </c>
      <c r="N470">
        <v>2</v>
      </c>
      <c r="O470">
        <v>3</v>
      </c>
      <c r="P470">
        <v>2</v>
      </c>
      <c r="Q470">
        <v>1</v>
      </c>
      <c r="R470">
        <v>2</v>
      </c>
      <c r="S470">
        <v>3</v>
      </c>
      <c r="T470">
        <v>2</v>
      </c>
      <c r="U470">
        <v>3</v>
      </c>
      <c r="V470">
        <v>2</v>
      </c>
      <c r="W470">
        <v>1</v>
      </c>
      <c r="X470">
        <v>2</v>
      </c>
      <c r="Y470">
        <v>3</v>
      </c>
      <c r="Z470">
        <v>2</v>
      </c>
      <c r="AA470">
        <v>9.9</v>
      </c>
      <c r="AB470">
        <v>9.9</v>
      </c>
      <c r="AC470">
        <v>9.9</v>
      </c>
      <c r="AD470">
        <v>68.137</v>
      </c>
      <c r="AE470">
        <v>616</v>
      </c>
      <c r="AF470" t="s">
        <v>2166</v>
      </c>
      <c r="AG470">
        <v>0</v>
      </c>
      <c r="AH470">
        <v>11.545999999999999</v>
      </c>
      <c r="AI470" t="s">
        <v>57</v>
      </c>
      <c r="AJ470" t="s">
        <v>57</v>
      </c>
      <c r="AK470" t="s">
        <v>63</v>
      </c>
      <c r="AL470" t="s">
        <v>57</v>
      </c>
      <c r="AM470" t="s">
        <v>57</v>
      </c>
      <c r="AN470" t="s">
        <v>57</v>
      </c>
      <c r="AO470">
        <v>6.3</v>
      </c>
      <c r="AP470">
        <v>4.5</v>
      </c>
      <c r="AQ470">
        <v>2.6</v>
      </c>
      <c r="AR470">
        <v>4.5</v>
      </c>
      <c r="AS470">
        <v>6.2</v>
      </c>
      <c r="AT470">
        <v>4.4000000000000004</v>
      </c>
      <c r="AU470" s="1">
        <v>10708000</v>
      </c>
      <c r="AV470" s="1">
        <v>9043800</v>
      </c>
      <c r="AW470" s="1">
        <v>12021000</v>
      </c>
      <c r="AX470" s="1">
        <v>8499200</v>
      </c>
      <c r="AY470" s="1">
        <v>11852000</v>
      </c>
      <c r="AZ470" s="1">
        <v>9209700</v>
      </c>
      <c r="BA470">
        <f>AVERAGE(AU470:AW470)</f>
        <v>10590933.333333334</v>
      </c>
      <c r="BB470">
        <f>AVERAGE(AX470:AZ470)</f>
        <v>9853633.333333334</v>
      </c>
      <c r="BC470">
        <f>LOG(BB470/BA470,2)</f>
        <v>-0.10410204025203017</v>
      </c>
      <c r="BD470">
        <f>-LOG10(_xlfn.T.TEST(AU470:AW470,AX470:AZ470,2,1))</f>
        <v>0.1432114434829497</v>
      </c>
    </row>
    <row r="471" spans="1:56" x14ac:dyDescent="0.25">
      <c r="A471" s="2" t="s">
        <v>4170</v>
      </c>
      <c r="B471" s="2" t="s">
        <v>4171</v>
      </c>
      <c r="C471" s="2" t="s">
        <v>4172</v>
      </c>
      <c r="D471" s="2" t="s">
        <v>4173</v>
      </c>
      <c r="E471">
        <v>3</v>
      </c>
      <c r="F471">
        <v>7</v>
      </c>
      <c r="G471">
        <v>7</v>
      </c>
      <c r="H471">
        <v>7</v>
      </c>
      <c r="I471">
        <v>2</v>
      </c>
      <c r="J471">
        <v>4</v>
      </c>
      <c r="K471">
        <v>3</v>
      </c>
      <c r="L471">
        <v>5</v>
      </c>
      <c r="M471">
        <v>6</v>
      </c>
      <c r="N471">
        <v>2</v>
      </c>
      <c r="O471">
        <v>2</v>
      </c>
      <c r="P471">
        <v>4</v>
      </c>
      <c r="Q471">
        <v>3</v>
      </c>
      <c r="R471">
        <v>5</v>
      </c>
      <c r="S471">
        <v>6</v>
      </c>
      <c r="T471">
        <v>2</v>
      </c>
      <c r="U471">
        <v>2</v>
      </c>
      <c r="V471">
        <v>4</v>
      </c>
      <c r="W471">
        <v>3</v>
      </c>
      <c r="X471">
        <v>5</v>
      </c>
      <c r="Y471">
        <v>6</v>
      </c>
      <c r="Z471">
        <v>2</v>
      </c>
      <c r="AA471">
        <v>13.2</v>
      </c>
      <c r="AB471">
        <v>13.2</v>
      </c>
      <c r="AC471">
        <v>13.2</v>
      </c>
      <c r="AD471">
        <v>71.289000000000001</v>
      </c>
      <c r="AE471">
        <v>623</v>
      </c>
      <c r="AF471" t="s">
        <v>4174</v>
      </c>
      <c r="AG471">
        <v>0</v>
      </c>
      <c r="AH471">
        <v>20.408999999999999</v>
      </c>
      <c r="AI471" t="s">
        <v>63</v>
      </c>
      <c r="AJ471" t="s">
        <v>63</v>
      </c>
      <c r="AK471" t="s">
        <v>57</v>
      </c>
      <c r="AL471" t="s">
        <v>57</v>
      </c>
      <c r="AM471" t="s">
        <v>57</v>
      </c>
      <c r="AN471" t="s">
        <v>57</v>
      </c>
      <c r="AO471">
        <v>3.4</v>
      </c>
      <c r="AP471">
        <v>8</v>
      </c>
      <c r="AQ471">
        <v>6.3</v>
      </c>
      <c r="AR471">
        <v>9.5</v>
      </c>
      <c r="AS471">
        <v>10.9</v>
      </c>
      <c r="AT471">
        <v>4.3</v>
      </c>
      <c r="AU471" s="1">
        <v>24617000</v>
      </c>
      <c r="AV471" s="1">
        <v>19920000</v>
      </c>
      <c r="AW471" s="1">
        <v>24710000</v>
      </c>
      <c r="AX471" s="1">
        <v>22292000</v>
      </c>
      <c r="AY471" s="1">
        <v>22981000</v>
      </c>
      <c r="AZ471" s="1">
        <v>19059000</v>
      </c>
      <c r="BA471">
        <f>AVERAGE(AU471:AW471)</f>
        <v>23082333.333333332</v>
      </c>
      <c r="BB471">
        <f>AVERAGE(AX471:AZ471)</f>
        <v>21444000</v>
      </c>
      <c r="BC471">
        <f>LOG(BB471/BA471,2)</f>
        <v>-0.10621502944950111</v>
      </c>
      <c r="BD471">
        <f>-LOG10(_xlfn.T.TEST(AU471:AW471,AX471:AZ471,2,1))</f>
        <v>0.23299588910862062</v>
      </c>
    </row>
    <row r="472" spans="1:56" x14ac:dyDescent="0.25">
      <c r="A472" s="2" t="s">
        <v>1174</v>
      </c>
      <c r="B472" s="2" t="s">
        <v>1175</v>
      </c>
      <c r="C472" s="2" t="s">
        <v>1176</v>
      </c>
      <c r="D472" s="2" t="s">
        <v>1177</v>
      </c>
      <c r="E472">
        <v>22</v>
      </c>
      <c r="F472">
        <v>14</v>
      </c>
      <c r="G472">
        <v>14</v>
      </c>
      <c r="H472">
        <v>4</v>
      </c>
      <c r="I472">
        <v>14</v>
      </c>
      <c r="J472">
        <v>14</v>
      </c>
      <c r="K472">
        <v>14</v>
      </c>
      <c r="L472">
        <v>12</v>
      </c>
      <c r="M472">
        <v>13</v>
      </c>
      <c r="N472">
        <v>13</v>
      </c>
      <c r="O472">
        <v>14</v>
      </c>
      <c r="P472">
        <v>14</v>
      </c>
      <c r="Q472">
        <v>14</v>
      </c>
      <c r="R472">
        <v>12</v>
      </c>
      <c r="S472">
        <v>13</v>
      </c>
      <c r="T472">
        <v>13</v>
      </c>
      <c r="U472">
        <v>4</v>
      </c>
      <c r="V472">
        <v>4</v>
      </c>
      <c r="W472">
        <v>4</v>
      </c>
      <c r="X472">
        <v>3</v>
      </c>
      <c r="Y472">
        <v>3</v>
      </c>
      <c r="Z472">
        <v>3</v>
      </c>
      <c r="AA472">
        <v>42.6</v>
      </c>
      <c r="AB472">
        <v>42.6</v>
      </c>
      <c r="AC472">
        <v>14.3</v>
      </c>
      <c r="AD472">
        <v>49.128999999999998</v>
      </c>
      <c r="AE472">
        <v>427</v>
      </c>
      <c r="AF472" t="s">
        <v>1178</v>
      </c>
      <c r="AG472">
        <v>0</v>
      </c>
      <c r="AH472">
        <v>295.91000000000003</v>
      </c>
      <c r="AI472" t="s">
        <v>57</v>
      </c>
      <c r="AJ472" t="s">
        <v>57</v>
      </c>
      <c r="AK472" t="s">
        <v>57</v>
      </c>
      <c r="AL472" t="s">
        <v>57</v>
      </c>
      <c r="AM472" t="s">
        <v>57</v>
      </c>
      <c r="AN472" t="s">
        <v>57</v>
      </c>
      <c r="AO472">
        <v>42.6</v>
      </c>
      <c r="AP472">
        <v>42.6</v>
      </c>
      <c r="AQ472">
        <v>42.6</v>
      </c>
      <c r="AR472">
        <v>39.299999999999997</v>
      </c>
      <c r="AS472">
        <v>41</v>
      </c>
      <c r="AT472">
        <v>41</v>
      </c>
      <c r="AU472" s="1">
        <v>284040000</v>
      </c>
      <c r="AV472" s="1">
        <v>309350000</v>
      </c>
      <c r="AW472" s="1">
        <v>295220000</v>
      </c>
      <c r="AX472" s="1">
        <v>268900000</v>
      </c>
      <c r="AY472" s="1">
        <v>283730000</v>
      </c>
      <c r="AZ472" s="1">
        <v>272870000</v>
      </c>
      <c r="BA472">
        <f>AVERAGE(AU472:AW472)</f>
        <v>296203333.33333331</v>
      </c>
      <c r="BB472">
        <f>AVERAGE(AX472:AZ472)</f>
        <v>275166666.66666669</v>
      </c>
      <c r="BC472">
        <f>LOG(BB472/BA472,2)</f>
        <v>-0.10628216171380774</v>
      </c>
      <c r="BD472">
        <f>-LOG10(_xlfn.T.TEST(AU472:AW472,AX472:AZ472,2,1))</f>
        <v>1.6782537746857109</v>
      </c>
    </row>
    <row r="473" spans="1:56" x14ac:dyDescent="0.25">
      <c r="A473" s="2" t="s">
        <v>315</v>
      </c>
      <c r="B473" s="2" t="s">
        <v>316</v>
      </c>
      <c r="C473" s="2" t="s">
        <v>317</v>
      </c>
      <c r="D473" s="2" t="s">
        <v>318</v>
      </c>
      <c r="E473">
        <v>4</v>
      </c>
      <c r="F473">
        <v>15</v>
      </c>
      <c r="G473">
        <v>15</v>
      </c>
      <c r="H473">
        <v>15</v>
      </c>
      <c r="I473">
        <v>14</v>
      </c>
      <c r="J473">
        <v>13</v>
      </c>
      <c r="K473">
        <v>13</v>
      </c>
      <c r="L473">
        <v>14</v>
      </c>
      <c r="M473">
        <v>12</v>
      </c>
      <c r="N473">
        <v>15</v>
      </c>
      <c r="O473">
        <v>14</v>
      </c>
      <c r="P473">
        <v>13</v>
      </c>
      <c r="Q473">
        <v>13</v>
      </c>
      <c r="R473">
        <v>14</v>
      </c>
      <c r="S473">
        <v>12</v>
      </c>
      <c r="T473">
        <v>15</v>
      </c>
      <c r="U473">
        <v>14</v>
      </c>
      <c r="V473">
        <v>13</v>
      </c>
      <c r="W473">
        <v>13</v>
      </c>
      <c r="X473">
        <v>14</v>
      </c>
      <c r="Y473">
        <v>12</v>
      </c>
      <c r="Z473">
        <v>15</v>
      </c>
      <c r="AA473">
        <v>69.7</v>
      </c>
      <c r="AB473">
        <v>69.7</v>
      </c>
      <c r="AC473">
        <v>69.7</v>
      </c>
      <c r="AD473">
        <v>29.504999999999999</v>
      </c>
      <c r="AE473">
        <v>264</v>
      </c>
      <c r="AF473" t="s">
        <v>319</v>
      </c>
      <c r="AG473">
        <v>0</v>
      </c>
      <c r="AH473">
        <v>226.37</v>
      </c>
      <c r="AI473" t="s">
        <v>57</v>
      </c>
      <c r="AJ473" t="s">
        <v>57</v>
      </c>
      <c r="AK473" t="s">
        <v>57</v>
      </c>
      <c r="AL473" t="s">
        <v>57</v>
      </c>
      <c r="AM473" t="s">
        <v>57</v>
      </c>
      <c r="AN473" t="s">
        <v>57</v>
      </c>
      <c r="AO473">
        <v>69.7</v>
      </c>
      <c r="AP473">
        <v>69.7</v>
      </c>
      <c r="AQ473">
        <v>64</v>
      </c>
      <c r="AR473">
        <v>66.7</v>
      </c>
      <c r="AS473">
        <v>66.7</v>
      </c>
      <c r="AT473">
        <v>69.7</v>
      </c>
      <c r="AU473" s="1">
        <v>423560000</v>
      </c>
      <c r="AV473" s="1">
        <v>477120000</v>
      </c>
      <c r="AW473" s="1">
        <v>464730000</v>
      </c>
      <c r="AX473" s="1">
        <v>438360000</v>
      </c>
      <c r="AY473" s="1">
        <v>410300000</v>
      </c>
      <c r="AZ473" s="1">
        <v>419590000</v>
      </c>
      <c r="BA473">
        <f>AVERAGE(AU473:AW473)</f>
        <v>455136666.66666669</v>
      </c>
      <c r="BB473">
        <f>AVERAGE(AX473:AZ473)</f>
        <v>422750000</v>
      </c>
      <c r="BC473">
        <f>LOG(BB473/BA473,2)</f>
        <v>-0.10649506258118138</v>
      </c>
      <c r="BD473">
        <f>-LOG10(_xlfn.T.TEST(AU473:AW473,AX473:AZ473,2,1))</f>
        <v>0.50060603368479628</v>
      </c>
    </row>
    <row r="474" spans="1:56" x14ac:dyDescent="0.25">
      <c r="A474" s="2" t="s">
        <v>3945</v>
      </c>
      <c r="B474" s="2" t="s">
        <v>3946</v>
      </c>
      <c r="C474" s="2" t="s">
        <v>3947</v>
      </c>
      <c r="D474" s="2" t="s">
        <v>3948</v>
      </c>
      <c r="E474">
        <v>6</v>
      </c>
      <c r="F474">
        <v>5</v>
      </c>
      <c r="G474">
        <v>4</v>
      </c>
      <c r="H474">
        <v>4</v>
      </c>
      <c r="I474">
        <v>4</v>
      </c>
      <c r="J474">
        <v>4</v>
      </c>
      <c r="K474">
        <v>4</v>
      </c>
      <c r="L474">
        <v>4</v>
      </c>
      <c r="M474">
        <v>5</v>
      </c>
      <c r="N474">
        <v>3</v>
      </c>
      <c r="O474">
        <v>3</v>
      </c>
      <c r="P474">
        <v>3</v>
      </c>
      <c r="Q474">
        <v>3</v>
      </c>
      <c r="R474">
        <v>3</v>
      </c>
      <c r="S474">
        <v>4</v>
      </c>
      <c r="T474">
        <v>2</v>
      </c>
      <c r="U474">
        <v>3</v>
      </c>
      <c r="V474">
        <v>3</v>
      </c>
      <c r="W474">
        <v>3</v>
      </c>
      <c r="X474">
        <v>3</v>
      </c>
      <c r="Y474">
        <v>4</v>
      </c>
      <c r="Z474">
        <v>2</v>
      </c>
      <c r="AA474">
        <v>13.2</v>
      </c>
      <c r="AB474">
        <v>11.4</v>
      </c>
      <c r="AC474">
        <v>11.4</v>
      </c>
      <c r="AD474">
        <v>46.481999999999999</v>
      </c>
      <c r="AE474">
        <v>440</v>
      </c>
      <c r="AF474" t="s">
        <v>3949</v>
      </c>
      <c r="AG474">
        <v>0</v>
      </c>
      <c r="AH474">
        <v>14.156000000000001</v>
      </c>
      <c r="AI474" t="s">
        <v>57</v>
      </c>
      <c r="AJ474" t="s">
        <v>57</v>
      </c>
      <c r="AK474" t="s">
        <v>57</v>
      </c>
      <c r="AL474" t="s">
        <v>57</v>
      </c>
      <c r="AM474" t="s">
        <v>57</v>
      </c>
      <c r="AN474" t="s">
        <v>57</v>
      </c>
      <c r="AO474">
        <v>7</v>
      </c>
      <c r="AP474">
        <v>11.6</v>
      </c>
      <c r="AQ474">
        <v>11.6</v>
      </c>
      <c r="AR474">
        <v>11.6</v>
      </c>
      <c r="AS474">
        <v>13.2</v>
      </c>
      <c r="AT474">
        <v>5.5</v>
      </c>
      <c r="AU474" s="1">
        <v>21202000</v>
      </c>
      <c r="AV474" s="1">
        <v>22446000</v>
      </c>
      <c r="AW474" s="1">
        <v>22466000</v>
      </c>
      <c r="AX474" s="1">
        <v>24417000</v>
      </c>
      <c r="AY474" s="1">
        <v>21372000</v>
      </c>
      <c r="AZ474" s="1">
        <v>15617000</v>
      </c>
      <c r="BA474">
        <f>AVERAGE(AU474:AW474)</f>
        <v>22038000</v>
      </c>
      <c r="BB474">
        <f>AVERAGE(AX474:AZ474)</f>
        <v>20468666.666666668</v>
      </c>
      <c r="BC474">
        <f>LOG(BB474/BA474,2)</f>
        <v>-0.10657617394546698</v>
      </c>
      <c r="BD474">
        <f>-LOG10(_xlfn.T.TEST(AU474:AW474,AX474:AZ474,2,1))</f>
        <v>0.19090695977159064</v>
      </c>
    </row>
    <row r="475" spans="1:56" x14ac:dyDescent="0.25">
      <c r="A475" s="2" t="s">
        <v>1129</v>
      </c>
      <c r="B475" s="2" t="s">
        <v>1130</v>
      </c>
      <c r="C475" s="2" t="s">
        <v>1131</v>
      </c>
      <c r="D475" s="2" t="s">
        <v>1132</v>
      </c>
      <c r="E475">
        <v>4</v>
      </c>
      <c r="F475">
        <v>3</v>
      </c>
      <c r="G475">
        <v>3</v>
      </c>
      <c r="H475">
        <v>3</v>
      </c>
      <c r="I475">
        <v>3</v>
      </c>
      <c r="J475">
        <v>3</v>
      </c>
      <c r="K475">
        <v>2</v>
      </c>
      <c r="L475">
        <v>3</v>
      </c>
      <c r="M475">
        <v>3</v>
      </c>
      <c r="N475">
        <v>3</v>
      </c>
      <c r="O475">
        <v>3</v>
      </c>
      <c r="P475">
        <v>3</v>
      </c>
      <c r="Q475">
        <v>2</v>
      </c>
      <c r="R475">
        <v>3</v>
      </c>
      <c r="S475">
        <v>3</v>
      </c>
      <c r="T475">
        <v>3</v>
      </c>
      <c r="U475">
        <v>3</v>
      </c>
      <c r="V475">
        <v>3</v>
      </c>
      <c r="W475">
        <v>2</v>
      </c>
      <c r="X475">
        <v>3</v>
      </c>
      <c r="Y475">
        <v>3</v>
      </c>
      <c r="Z475">
        <v>3</v>
      </c>
      <c r="AA475">
        <v>16.899999999999999</v>
      </c>
      <c r="AB475">
        <v>16.899999999999999</v>
      </c>
      <c r="AC475">
        <v>16.899999999999999</v>
      </c>
      <c r="AD475">
        <v>36.923000000000002</v>
      </c>
      <c r="AE475">
        <v>331</v>
      </c>
      <c r="AF475" t="s">
        <v>1133</v>
      </c>
      <c r="AG475">
        <v>0</v>
      </c>
      <c r="AH475">
        <v>11.775</v>
      </c>
      <c r="AI475" t="s">
        <v>57</v>
      </c>
      <c r="AJ475" t="s">
        <v>57</v>
      </c>
      <c r="AK475" t="s">
        <v>57</v>
      </c>
      <c r="AL475" t="s">
        <v>57</v>
      </c>
      <c r="AM475" t="s">
        <v>57</v>
      </c>
      <c r="AN475" t="s">
        <v>57</v>
      </c>
      <c r="AO475">
        <v>16.899999999999999</v>
      </c>
      <c r="AP475">
        <v>16.899999999999999</v>
      </c>
      <c r="AQ475">
        <v>10.9</v>
      </c>
      <c r="AR475">
        <v>16.899999999999999</v>
      </c>
      <c r="AS475">
        <v>16.899999999999999</v>
      </c>
      <c r="AT475">
        <v>16.899999999999999</v>
      </c>
      <c r="AU475" s="1">
        <v>21018000</v>
      </c>
      <c r="AV475" s="1">
        <v>26290000</v>
      </c>
      <c r="AW475" s="1">
        <v>22153000</v>
      </c>
      <c r="AX475" s="1">
        <v>18390000</v>
      </c>
      <c r="AY475" s="1">
        <v>20111000</v>
      </c>
      <c r="AZ475" s="1">
        <v>25965000</v>
      </c>
      <c r="BA475">
        <f>AVERAGE(AU475:AW475)</f>
        <v>23153666.666666668</v>
      </c>
      <c r="BB475">
        <f>AVERAGE(AX475:AZ475)</f>
        <v>21488666.666666668</v>
      </c>
      <c r="BC475">
        <f>LOG(BB475/BA475,2)</f>
        <v>-0.1076647111096266</v>
      </c>
      <c r="BD475">
        <f>-LOG10(_xlfn.T.TEST(AU475:AW475,AX475:AZ475,2,1))</f>
        <v>0.20307677792385595</v>
      </c>
    </row>
    <row r="476" spans="1:56" x14ac:dyDescent="0.25">
      <c r="A476" s="2" t="s">
        <v>4017</v>
      </c>
      <c r="B476" s="2" t="s">
        <v>4018</v>
      </c>
      <c r="C476" s="2" t="s">
        <v>4019</v>
      </c>
      <c r="D476" s="2" t="s">
        <v>4020</v>
      </c>
      <c r="E476">
        <v>1</v>
      </c>
      <c r="F476">
        <v>21</v>
      </c>
      <c r="G476">
        <v>21</v>
      </c>
      <c r="H476">
        <v>21</v>
      </c>
      <c r="I476">
        <v>19</v>
      </c>
      <c r="J476">
        <v>18</v>
      </c>
      <c r="K476">
        <v>19</v>
      </c>
      <c r="L476">
        <v>18</v>
      </c>
      <c r="M476">
        <v>19</v>
      </c>
      <c r="N476">
        <v>18</v>
      </c>
      <c r="O476">
        <v>19</v>
      </c>
      <c r="P476">
        <v>18</v>
      </c>
      <c r="Q476">
        <v>19</v>
      </c>
      <c r="R476">
        <v>18</v>
      </c>
      <c r="S476">
        <v>19</v>
      </c>
      <c r="T476">
        <v>18</v>
      </c>
      <c r="U476">
        <v>19</v>
      </c>
      <c r="V476">
        <v>18</v>
      </c>
      <c r="W476">
        <v>19</v>
      </c>
      <c r="X476">
        <v>18</v>
      </c>
      <c r="Y476">
        <v>19</v>
      </c>
      <c r="Z476">
        <v>18</v>
      </c>
      <c r="AA476">
        <v>49.8</v>
      </c>
      <c r="AB476">
        <v>49.8</v>
      </c>
      <c r="AC476">
        <v>49.8</v>
      </c>
      <c r="AD476">
        <v>60.593000000000004</v>
      </c>
      <c r="AE476">
        <v>528</v>
      </c>
      <c r="AF476">
        <v>528</v>
      </c>
      <c r="AG476">
        <v>0</v>
      </c>
      <c r="AH476">
        <v>300.08</v>
      </c>
      <c r="AI476" t="s">
        <v>57</v>
      </c>
      <c r="AJ476" t="s">
        <v>57</v>
      </c>
      <c r="AK476" t="s">
        <v>57</v>
      </c>
      <c r="AL476" t="s">
        <v>57</v>
      </c>
      <c r="AM476" t="s">
        <v>57</v>
      </c>
      <c r="AN476" t="s">
        <v>57</v>
      </c>
      <c r="AO476">
        <v>49.4</v>
      </c>
      <c r="AP476">
        <v>48.3</v>
      </c>
      <c r="AQ476">
        <v>49.6</v>
      </c>
      <c r="AR476">
        <v>49.4</v>
      </c>
      <c r="AS476">
        <v>49.6</v>
      </c>
      <c r="AT476">
        <v>49.4</v>
      </c>
      <c r="AU476" s="1">
        <v>556100000</v>
      </c>
      <c r="AV476" s="1">
        <v>607010000</v>
      </c>
      <c r="AW476" s="1">
        <v>604840000</v>
      </c>
      <c r="AX476" s="1">
        <v>582520000</v>
      </c>
      <c r="AY476" s="1">
        <v>520810000</v>
      </c>
      <c r="AZ476" s="1">
        <v>535420000</v>
      </c>
      <c r="BA476">
        <f>AVERAGE(AU476:AW476)</f>
        <v>589316666.66666663</v>
      </c>
      <c r="BB476">
        <f>AVERAGE(AX476:AZ476)</f>
        <v>546250000</v>
      </c>
      <c r="BC476">
        <f>LOG(BB476/BA476,2)</f>
        <v>-0.10948169350625757</v>
      </c>
      <c r="BD476">
        <f>-LOG10(_xlfn.T.TEST(AU476:AW476,AX476:AZ476,2,1))</f>
        <v>0.46287675771752018</v>
      </c>
    </row>
    <row r="477" spans="1:56" x14ac:dyDescent="0.25">
      <c r="A477" s="2" t="s">
        <v>2749</v>
      </c>
      <c r="B477" s="2" t="s">
        <v>2750</v>
      </c>
      <c r="C477" s="2" t="s">
        <v>2751</v>
      </c>
      <c r="D477" s="2" t="s">
        <v>2752</v>
      </c>
      <c r="E477">
        <v>5</v>
      </c>
      <c r="F477">
        <v>3</v>
      </c>
      <c r="G477">
        <v>3</v>
      </c>
      <c r="H477">
        <v>3</v>
      </c>
      <c r="I477">
        <v>2</v>
      </c>
      <c r="J477">
        <v>2</v>
      </c>
      <c r="K477">
        <v>3</v>
      </c>
      <c r="L477">
        <v>2</v>
      </c>
      <c r="M477">
        <v>2</v>
      </c>
      <c r="N477">
        <v>3</v>
      </c>
      <c r="O477">
        <v>2</v>
      </c>
      <c r="P477">
        <v>2</v>
      </c>
      <c r="Q477">
        <v>3</v>
      </c>
      <c r="R477">
        <v>2</v>
      </c>
      <c r="S477">
        <v>2</v>
      </c>
      <c r="T477">
        <v>3</v>
      </c>
      <c r="U477">
        <v>2</v>
      </c>
      <c r="V477">
        <v>2</v>
      </c>
      <c r="W477">
        <v>3</v>
      </c>
      <c r="X477">
        <v>2</v>
      </c>
      <c r="Y477">
        <v>2</v>
      </c>
      <c r="Z477">
        <v>3</v>
      </c>
      <c r="AA477">
        <v>11.8</v>
      </c>
      <c r="AB477">
        <v>11.8</v>
      </c>
      <c r="AC477">
        <v>11.8</v>
      </c>
      <c r="AD477">
        <v>41.079000000000001</v>
      </c>
      <c r="AE477">
        <v>380</v>
      </c>
      <c r="AF477" t="s">
        <v>2753</v>
      </c>
      <c r="AG477">
        <v>0</v>
      </c>
      <c r="AH477">
        <v>14.454000000000001</v>
      </c>
      <c r="AI477" t="s">
        <v>57</v>
      </c>
      <c r="AJ477" t="s">
        <v>57</v>
      </c>
      <c r="AK477" t="s">
        <v>63</v>
      </c>
      <c r="AL477" t="s">
        <v>63</v>
      </c>
      <c r="AM477" t="s">
        <v>57</v>
      </c>
      <c r="AN477" t="s">
        <v>57</v>
      </c>
      <c r="AO477">
        <v>7.9</v>
      </c>
      <c r="AP477">
        <v>7.9</v>
      </c>
      <c r="AQ477">
        <v>11.8</v>
      </c>
      <c r="AR477">
        <v>7.9</v>
      </c>
      <c r="AS477">
        <v>7.9</v>
      </c>
      <c r="AT477">
        <v>11.8</v>
      </c>
      <c r="AU477" s="1">
        <v>22199000</v>
      </c>
      <c r="AV477" s="1">
        <v>26677000</v>
      </c>
      <c r="AW477" s="1">
        <v>32978000</v>
      </c>
      <c r="AX477" s="1">
        <v>29428000</v>
      </c>
      <c r="AY477" s="1">
        <v>26176000</v>
      </c>
      <c r="AZ477" s="1">
        <v>20249000</v>
      </c>
      <c r="BA477">
        <f>AVERAGE(AU477:AW477)</f>
        <v>27284666.666666668</v>
      </c>
      <c r="BB477">
        <f>AVERAGE(AX477:AZ477)</f>
        <v>25284333.333333332</v>
      </c>
      <c r="BC477">
        <f>LOG(BB477/BA477,2)</f>
        <v>-0.10984667886294452</v>
      </c>
      <c r="BD477">
        <f>-LOG10(_xlfn.T.TEST(AU477:AW477,AX477:AZ477,2,1))</f>
        <v>0.11721601210576321</v>
      </c>
    </row>
    <row r="478" spans="1:56" x14ac:dyDescent="0.25">
      <c r="A478" s="2" t="s">
        <v>3846</v>
      </c>
      <c r="B478" s="2" t="s">
        <v>3847</v>
      </c>
      <c r="C478" s="2" t="s">
        <v>3848</v>
      </c>
      <c r="D478" s="2" t="s">
        <v>3849</v>
      </c>
      <c r="E478">
        <v>1</v>
      </c>
      <c r="F478">
        <v>7</v>
      </c>
      <c r="G478">
        <v>7</v>
      </c>
      <c r="H478">
        <v>7</v>
      </c>
      <c r="I478">
        <v>2</v>
      </c>
      <c r="J478">
        <v>4</v>
      </c>
      <c r="K478">
        <v>5</v>
      </c>
      <c r="L478">
        <v>4</v>
      </c>
      <c r="M478">
        <v>4</v>
      </c>
      <c r="N478">
        <v>2</v>
      </c>
      <c r="O478">
        <v>2</v>
      </c>
      <c r="P478">
        <v>4</v>
      </c>
      <c r="Q478">
        <v>5</v>
      </c>
      <c r="R478">
        <v>4</v>
      </c>
      <c r="S478">
        <v>4</v>
      </c>
      <c r="T478">
        <v>2</v>
      </c>
      <c r="U478">
        <v>2</v>
      </c>
      <c r="V478">
        <v>4</v>
      </c>
      <c r="W478">
        <v>5</v>
      </c>
      <c r="X478">
        <v>4</v>
      </c>
      <c r="Y478">
        <v>4</v>
      </c>
      <c r="Z478">
        <v>2</v>
      </c>
      <c r="AA478">
        <v>19.600000000000001</v>
      </c>
      <c r="AB478">
        <v>19.600000000000001</v>
      </c>
      <c r="AC478">
        <v>19.600000000000001</v>
      </c>
      <c r="AD478">
        <v>52.622999999999998</v>
      </c>
      <c r="AE478">
        <v>445</v>
      </c>
      <c r="AF478">
        <v>445</v>
      </c>
      <c r="AG478">
        <v>0</v>
      </c>
      <c r="AH478">
        <v>42.463000000000001</v>
      </c>
      <c r="AI478" t="s">
        <v>57</v>
      </c>
      <c r="AJ478" t="s">
        <v>57</v>
      </c>
      <c r="AK478" t="s">
        <v>57</v>
      </c>
      <c r="AL478" t="s">
        <v>57</v>
      </c>
      <c r="AM478" t="s">
        <v>57</v>
      </c>
      <c r="AN478" t="s">
        <v>57</v>
      </c>
      <c r="AO478">
        <v>7.9</v>
      </c>
      <c r="AP478">
        <v>11.9</v>
      </c>
      <c r="AQ478">
        <v>13.5</v>
      </c>
      <c r="AR478">
        <v>11.9</v>
      </c>
      <c r="AS478">
        <v>11.5</v>
      </c>
      <c r="AT478">
        <v>7.9</v>
      </c>
      <c r="AU478" s="1">
        <v>48370000</v>
      </c>
      <c r="AV478" s="1">
        <v>44581000</v>
      </c>
      <c r="AW478" s="1">
        <v>39305000</v>
      </c>
      <c r="AX478" s="1">
        <v>37402000</v>
      </c>
      <c r="AY478" s="1">
        <v>43508000</v>
      </c>
      <c r="AZ478" s="1">
        <v>41566000</v>
      </c>
      <c r="BA478">
        <f>AVERAGE(AU478:AW478)</f>
        <v>44085333.333333336</v>
      </c>
      <c r="BB478">
        <f>AVERAGE(AX478:AZ478)</f>
        <v>40825333.333333336</v>
      </c>
      <c r="BC478">
        <f>LOG(BB478/BA478,2)</f>
        <v>-0.11083410285869799</v>
      </c>
      <c r="BD478">
        <f>-LOG10(_xlfn.T.TEST(AU478:AW478,AX478:AZ478,2,1))</f>
        <v>0.30269553543640904</v>
      </c>
    </row>
    <row r="479" spans="1:56" x14ac:dyDescent="0.25">
      <c r="A479" s="2" t="s">
        <v>2810</v>
      </c>
      <c r="B479" s="2" t="s">
        <v>2811</v>
      </c>
      <c r="C479" s="2" t="s">
        <v>2812</v>
      </c>
      <c r="D479" s="2" t="s">
        <v>2813</v>
      </c>
      <c r="E479">
        <v>5</v>
      </c>
      <c r="F479">
        <v>6</v>
      </c>
      <c r="G479">
        <v>6</v>
      </c>
      <c r="H479">
        <v>6</v>
      </c>
      <c r="I479">
        <v>4</v>
      </c>
      <c r="J479">
        <v>4</v>
      </c>
      <c r="K479">
        <v>5</v>
      </c>
      <c r="L479">
        <v>5</v>
      </c>
      <c r="M479">
        <v>4</v>
      </c>
      <c r="N479">
        <v>5</v>
      </c>
      <c r="O479">
        <v>4</v>
      </c>
      <c r="P479">
        <v>4</v>
      </c>
      <c r="Q479">
        <v>5</v>
      </c>
      <c r="R479">
        <v>5</v>
      </c>
      <c r="S479">
        <v>4</v>
      </c>
      <c r="T479">
        <v>5</v>
      </c>
      <c r="U479">
        <v>4</v>
      </c>
      <c r="V479">
        <v>4</v>
      </c>
      <c r="W479">
        <v>5</v>
      </c>
      <c r="X479">
        <v>5</v>
      </c>
      <c r="Y479">
        <v>4</v>
      </c>
      <c r="Z479">
        <v>5</v>
      </c>
      <c r="AA479">
        <v>13.3</v>
      </c>
      <c r="AB479">
        <v>13.3</v>
      </c>
      <c r="AC479">
        <v>13.3</v>
      </c>
      <c r="AD479">
        <v>52.22</v>
      </c>
      <c r="AE479">
        <v>445</v>
      </c>
      <c r="AF479" t="s">
        <v>2814</v>
      </c>
      <c r="AG479">
        <v>0</v>
      </c>
      <c r="AH479">
        <v>16.262</v>
      </c>
      <c r="AI479" t="s">
        <v>57</v>
      </c>
      <c r="AJ479" t="s">
        <v>63</v>
      </c>
      <c r="AK479" t="s">
        <v>57</v>
      </c>
      <c r="AL479" t="s">
        <v>57</v>
      </c>
      <c r="AM479" t="s">
        <v>57</v>
      </c>
      <c r="AN479" t="s">
        <v>57</v>
      </c>
      <c r="AO479">
        <v>9.1999999999999993</v>
      </c>
      <c r="AP479">
        <v>9.1999999999999993</v>
      </c>
      <c r="AQ479">
        <v>10.6</v>
      </c>
      <c r="AR479">
        <v>11.2</v>
      </c>
      <c r="AS479">
        <v>9.1999999999999993</v>
      </c>
      <c r="AT479">
        <v>11.2</v>
      </c>
      <c r="AU479" s="1">
        <v>19738000</v>
      </c>
      <c r="AV479" s="1">
        <v>19606000</v>
      </c>
      <c r="AW479" s="1">
        <v>20425000</v>
      </c>
      <c r="AX479" s="1">
        <v>16375000</v>
      </c>
      <c r="AY479" s="1">
        <v>22133000</v>
      </c>
      <c r="AZ479" s="1">
        <v>16681000</v>
      </c>
      <c r="BA479">
        <f>AVERAGE(AU479:AW479)</f>
        <v>19923000</v>
      </c>
      <c r="BB479">
        <f>AVERAGE(AX479:AZ479)</f>
        <v>18396333.333333332</v>
      </c>
      <c r="BC479">
        <f>LOG(BB479/BA479,2)</f>
        <v>-0.11501666033992301</v>
      </c>
      <c r="BD479">
        <f>-LOG10(_xlfn.T.TEST(AU479:AW479,AX479:AZ479,2,1))</f>
        <v>0.2753591836994172</v>
      </c>
    </row>
    <row r="480" spans="1:56" x14ac:dyDescent="0.25">
      <c r="A480" s="2" t="s">
        <v>417</v>
      </c>
      <c r="B480" s="2" t="s">
        <v>418</v>
      </c>
      <c r="C480" s="2" t="s">
        <v>419</v>
      </c>
      <c r="D480" s="2" t="s">
        <v>420</v>
      </c>
      <c r="E480">
        <v>5</v>
      </c>
      <c r="F480">
        <v>6</v>
      </c>
      <c r="G480">
        <v>6</v>
      </c>
      <c r="H480">
        <v>6</v>
      </c>
      <c r="I480">
        <v>3</v>
      </c>
      <c r="J480">
        <v>6</v>
      </c>
      <c r="K480">
        <v>6</v>
      </c>
      <c r="L480">
        <v>3</v>
      </c>
      <c r="M480">
        <v>3</v>
      </c>
      <c r="N480">
        <v>4</v>
      </c>
      <c r="O480">
        <v>3</v>
      </c>
      <c r="P480">
        <v>6</v>
      </c>
      <c r="Q480">
        <v>6</v>
      </c>
      <c r="R480">
        <v>3</v>
      </c>
      <c r="S480">
        <v>3</v>
      </c>
      <c r="T480">
        <v>4</v>
      </c>
      <c r="U480">
        <v>3</v>
      </c>
      <c r="V480">
        <v>6</v>
      </c>
      <c r="W480">
        <v>6</v>
      </c>
      <c r="X480">
        <v>3</v>
      </c>
      <c r="Y480">
        <v>3</v>
      </c>
      <c r="Z480">
        <v>4</v>
      </c>
      <c r="AA480">
        <v>17</v>
      </c>
      <c r="AB480">
        <v>17</v>
      </c>
      <c r="AC480">
        <v>17</v>
      </c>
      <c r="AD480">
        <v>55.161000000000001</v>
      </c>
      <c r="AE480">
        <v>466</v>
      </c>
      <c r="AF480" t="s">
        <v>421</v>
      </c>
      <c r="AG480">
        <v>0</v>
      </c>
      <c r="AH480">
        <v>55.290999999999997</v>
      </c>
      <c r="AI480" t="s">
        <v>57</v>
      </c>
      <c r="AJ480" t="s">
        <v>57</v>
      </c>
      <c r="AK480" t="s">
        <v>57</v>
      </c>
      <c r="AL480" t="s">
        <v>57</v>
      </c>
      <c r="AM480" t="s">
        <v>57</v>
      </c>
      <c r="AN480" t="s">
        <v>57</v>
      </c>
      <c r="AO480">
        <v>11.4</v>
      </c>
      <c r="AP480">
        <v>17</v>
      </c>
      <c r="AQ480">
        <v>17</v>
      </c>
      <c r="AR480">
        <v>9.9</v>
      </c>
      <c r="AS480">
        <v>11.4</v>
      </c>
      <c r="AT480">
        <v>13.3</v>
      </c>
      <c r="AU480" s="1">
        <v>33632000</v>
      </c>
      <c r="AV480" s="1">
        <v>51567000</v>
      </c>
      <c r="AW480" s="1">
        <v>41194000</v>
      </c>
      <c r="AX480" s="1">
        <v>40542000</v>
      </c>
      <c r="AY480" s="1">
        <v>40265000</v>
      </c>
      <c r="AZ480" s="1">
        <v>35891000</v>
      </c>
      <c r="BA480">
        <f>AVERAGE(AU480:AW480)</f>
        <v>42131000</v>
      </c>
      <c r="BB480">
        <f>AVERAGE(AX480:AZ480)</f>
        <v>38899333.333333336</v>
      </c>
      <c r="BC480">
        <f>LOG(BB480/BA480,2)</f>
        <v>-0.11513672923384809</v>
      </c>
      <c r="BD480">
        <f>-LOG10(_xlfn.T.TEST(AU480:AW480,AX480:AZ480,2,1))</f>
        <v>0.216294327449993</v>
      </c>
    </row>
    <row r="481" spans="1:56" x14ac:dyDescent="0.25">
      <c r="A481" s="2" t="s">
        <v>937</v>
      </c>
      <c r="B481" s="2" t="s">
        <v>938</v>
      </c>
      <c r="C481" s="2" t="s">
        <v>939</v>
      </c>
      <c r="D481" s="2" t="s">
        <v>940</v>
      </c>
      <c r="E481">
        <v>12</v>
      </c>
      <c r="F481">
        <v>7</v>
      </c>
      <c r="G481">
        <v>7</v>
      </c>
      <c r="H481">
        <v>7</v>
      </c>
      <c r="I481">
        <v>5</v>
      </c>
      <c r="J481">
        <v>5</v>
      </c>
      <c r="K481">
        <v>5</v>
      </c>
      <c r="L481">
        <v>5</v>
      </c>
      <c r="M481">
        <v>5</v>
      </c>
      <c r="N481">
        <v>6</v>
      </c>
      <c r="O481">
        <v>5</v>
      </c>
      <c r="P481">
        <v>5</v>
      </c>
      <c r="Q481">
        <v>5</v>
      </c>
      <c r="R481">
        <v>5</v>
      </c>
      <c r="S481">
        <v>5</v>
      </c>
      <c r="T481">
        <v>6</v>
      </c>
      <c r="U481">
        <v>5</v>
      </c>
      <c r="V481">
        <v>5</v>
      </c>
      <c r="W481">
        <v>5</v>
      </c>
      <c r="X481">
        <v>5</v>
      </c>
      <c r="Y481">
        <v>5</v>
      </c>
      <c r="Z481">
        <v>6</v>
      </c>
      <c r="AA481">
        <v>36.9</v>
      </c>
      <c r="AB481">
        <v>36.9</v>
      </c>
      <c r="AC481">
        <v>36.9</v>
      </c>
      <c r="AD481">
        <v>22.683</v>
      </c>
      <c r="AE481">
        <v>206</v>
      </c>
      <c r="AF481" t="s">
        <v>941</v>
      </c>
      <c r="AG481">
        <v>0</v>
      </c>
      <c r="AH481">
        <v>35.662999999999997</v>
      </c>
      <c r="AI481" t="s">
        <v>57</v>
      </c>
      <c r="AJ481" t="s">
        <v>57</v>
      </c>
      <c r="AK481" t="s">
        <v>57</v>
      </c>
      <c r="AL481" t="s">
        <v>57</v>
      </c>
      <c r="AM481" t="s">
        <v>57</v>
      </c>
      <c r="AN481" t="s">
        <v>57</v>
      </c>
      <c r="AO481">
        <v>28.6</v>
      </c>
      <c r="AP481">
        <v>28.6</v>
      </c>
      <c r="AQ481">
        <v>28.6</v>
      </c>
      <c r="AR481">
        <v>28.2</v>
      </c>
      <c r="AS481">
        <v>28.6</v>
      </c>
      <c r="AT481">
        <v>33</v>
      </c>
      <c r="AU481" s="1">
        <v>60462000</v>
      </c>
      <c r="AV481" s="1">
        <v>58896000</v>
      </c>
      <c r="AW481" s="1">
        <v>47247000</v>
      </c>
      <c r="AX481" s="1">
        <v>44745000</v>
      </c>
      <c r="AY481" s="1">
        <v>56102000</v>
      </c>
      <c r="AZ481" s="1">
        <v>52689000</v>
      </c>
      <c r="BA481">
        <f>AVERAGE(AU481:AW481)</f>
        <v>55535000</v>
      </c>
      <c r="BB481">
        <f>AVERAGE(AX481:AZ481)</f>
        <v>51178666.666666664</v>
      </c>
      <c r="BC481">
        <f>LOG(BB481/BA481,2)</f>
        <v>-0.11785473036761332</v>
      </c>
      <c r="BD481">
        <f>-LOG10(_xlfn.T.TEST(AU481:AW481,AX481:AZ481,2,1))</f>
        <v>0.25757772030289056</v>
      </c>
    </row>
    <row r="482" spans="1:56" x14ac:dyDescent="0.25">
      <c r="A482" s="2" t="s">
        <v>1425</v>
      </c>
      <c r="B482" s="2" t="s">
        <v>1426</v>
      </c>
      <c r="C482" s="2" t="s">
        <v>1427</v>
      </c>
      <c r="D482" s="2" t="s">
        <v>1428</v>
      </c>
      <c r="E482">
        <v>1</v>
      </c>
      <c r="F482">
        <v>5</v>
      </c>
      <c r="G482">
        <v>5</v>
      </c>
      <c r="H482">
        <v>5</v>
      </c>
      <c r="I482">
        <v>2</v>
      </c>
      <c r="J482">
        <v>2</v>
      </c>
      <c r="K482">
        <v>3</v>
      </c>
      <c r="L482">
        <v>1</v>
      </c>
      <c r="M482">
        <v>1</v>
      </c>
      <c r="N482">
        <v>2</v>
      </c>
      <c r="O482">
        <v>2</v>
      </c>
      <c r="P482">
        <v>2</v>
      </c>
      <c r="Q482">
        <v>3</v>
      </c>
      <c r="R482">
        <v>1</v>
      </c>
      <c r="S482">
        <v>1</v>
      </c>
      <c r="T482">
        <v>2</v>
      </c>
      <c r="U482">
        <v>2</v>
      </c>
      <c r="V482">
        <v>2</v>
      </c>
      <c r="W482">
        <v>3</v>
      </c>
      <c r="X482">
        <v>1</v>
      </c>
      <c r="Y482">
        <v>1</v>
      </c>
      <c r="Z482">
        <v>2</v>
      </c>
      <c r="AA482">
        <v>10.4</v>
      </c>
      <c r="AB482">
        <v>10.4</v>
      </c>
      <c r="AC482">
        <v>10.4</v>
      </c>
      <c r="AD482">
        <v>69.222999999999999</v>
      </c>
      <c r="AE482">
        <v>633</v>
      </c>
      <c r="AF482">
        <v>633</v>
      </c>
      <c r="AG482">
        <v>0</v>
      </c>
      <c r="AH482">
        <v>9.7405000000000008</v>
      </c>
      <c r="AI482" t="s">
        <v>57</v>
      </c>
      <c r="AJ482" t="s">
        <v>57</v>
      </c>
      <c r="AK482" t="s">
        <v>57</v>
      </c>
      <c r="AL482" t="s">
        <v>63</v>
      </c>
      <c r="AM482" t="s">
        <v>57</v>
      </c>
      <c r="AN482" t="s">
        <v>57</v>
      </c>
      <c r="AO482">
        <v>4.0999999999999996</v>
      </c>
      <c r="AP482">
        <v>4.4000000000000004</v>
      </c>
      <c r="AQ482">
        <v>6.3</v>
      </c>
      <c r="AR482">
        <v>1.7</v>
      </c>
      <c r="AS482">
        <v>2.2000000000000002</v>
      </c>
      <c r="AT482">
        <v>4.4000000000000004</v>
      </c>
      <c r="AU482" s="1">
        <v>5216500</v>
      </c>
      <c r="AV482" s="1">
        <v>4889900</v>
      </c>
      <c r="AW482" s="1">
        <v>7127800</v>
      </c>
      <c r="AX482" s="1">
        <v>4542100</v>
      </c>
      <c r="AY482" s="1">
        <v>4569500</v>
      </c>
      <c r="AZ482" s="1">
        <v>6768300</v>
      </c>
      <c r="BA482">
        <f>AVERAGE(AU482:AW482)</f>
        <v>5744733.333333333</v>
      </c>
      <c r="BB482">
        <f>AVERAGE(AX482:AZ482)</f>
        <v>5293300</v>
      </c>
      <c r="BC482">
        <f>LOG(BB482/BA482,2)</f>
        <v>-0.11807250385279901</v>
      </c>
      <c r="BD482">
        <f>-LOG10(_xlfn.T.TEST(AU482:AW482,AX482:AZ482,2,1))</f>
        <v>1.2483709319956611</v>
      </c>
    </row>
    <row r="483" spans="1:56" x14ac:dyDescent="0.25">
      <c r="A483" s="2" t="s">
        <v>3084</v>
      </c>
      <c r="B483" s="2" t="s">
        <v>3085</v>
      </c>
      <c r="C483" s="2" t="s">
        <v>3086</v>
      </c>
      <c r="D483" s="2" t="s">
        <v>3087</v>
      </c>
      <c r="E483">
        <v>3</v>
      </c>
      <c r="F483">
        <v>121</v>
      </c>
      <c r="G483">
        <v>121</v>
      </c>
      <c r="H483">
        <v>121</v>
      </c>
      <c r="I483">
        <v>85</v>
      </c>
      <c r="J483">
        <v>88</v>
      </c>
      <c r="K483">
        <v>90</v>
      </c>
      <c r="L483">
        <v>90</v>
      </c>
      <c r="M483">
        <v>90</v>
      </c>
      <c r="N483">
        <v>85</v>
      </c>
      <c r="O483">
        <v>85</v>
      </c>
      <c r="P483">
        <v>88</v>
      </c>
      <c r="Q483">
        <v>90</v>
      </c>
      <c r="R483">
        <v>90</v>
      </c>
      <c r="S483">
        <v>90</v>
      </c>
      <c r="T483">
        <v>85</v>
      </c>
      <c r="U483">
        <v>85</v>
      </c>
      <c r="V483">
        <v>88</v>
      </c>
      <c r="W483">
        <v>90</v>
      </c>
      <c r="X483">
        <v>90</v>
      </c>
      <c r="Y483">
        <v>90</v>
      </c>
      <c r="Z483">
        <v>85</v>
      </c>
      <c r="AA483">
        <v>33.5</v>
      </c>
      <c r="AB483">
        <v>33.5</v>
      </c>
      <c r="AC483">
        <v>33.5</v>
      </c>
      <c r="AD483">
        <v>469.08</v>
      </c>
      <c r="AE483">
        <v>4128</v>
      </c>
      <c r="AF483" t="s">
        <v>3088</v>
      </c>
      <c r="AG483">
        <v>0</v>
      </c>
      <c r="AH483">
        <v>323.31</v>
      </c>
      <c r="AI483" t="s">
        <v>57</v>
      </c>
      <c r="AJ483" t="s">
        <v>57</v>
      </c>
      <c r="AK483" t="s">
        <v>57</v>
      </c>
      <c r="AL483" t="s">
        <v>57</v>
      </c>
      <c r="AM483" t="s">
        <v>57</v>
      </c>
      <c r="AN483" t="s">
        <v>57</v>
      </c>
      <c r="AO483">
        <v>25.6</v>
      </c>
      <c r="AP483">
        <v>25.9</v>
      </c>
      <c r="AQ483">
        <v>26.6</v>
      </c>
      <c r="AR483">
        <v>27</v>
      </c>
      <c r="AS483">
        <v>26.1</v>
      </c>
      <c r="AT483">
        <v>25.9</v>
      </c>
      <c r="AU483" s="1">
        <v>1042000000</v>
      </c>
      <c r="AV483" s="1">
        <v>1055300000</v>
      </c>
      <c r="AW483" s="1">
        <v>1025400000</v>
      </c>
      <c r="AX483" s="1">
        <v>933650000</v>
      </c>
      <c r="AY483" s="1">
        <v>987060000</v>
      </c>
      <c r="AZ483" s="1">
        <v>948970000</v>
      </c>
      <c r="BA483">
        <f>AVERAGE(AU483:AW483)</f>
        <v>1040900000</v>
      </c>
      <c r="BB483">
        <f>AVERAGE(AX483:AZ483)</f>
        <v>956560000</v>
      </c>
      <c r="BC483">
        <f>LOG(BB483/BA483,2)</f>
        <v>-0.12190410533277866</v>
      </c>
      <c r="BD483">
        <f>-LOG10(_xlfn.T.TEST(AU483:AW483,AX483:AZ483,2,1))</f>
        <v>1.6902702709190573</v>
      </c>
    </row>
    <row r="484" spans="1:56" x14ac:dyDescent="0.25">
      <c r="A484" s="2" t="s">
        <v>3094</v>
      </c>
      <c r="B484" s="2" t="s">
        <v>3095</v>
      </c>
      <c r="C484" s="2" t="s">
        <v>3096</v>
      </c>
      <c r="D484" s="2" t="s">
        <v>3097</v>
      </c>
      <c r="E484">
        <v>1</v>
      </c>
      <c r="F484">
        <v>5</v>
      </c>
      <c r="G484">
        <v>5</v>
      </c>
      <c r="H484">
        <v>5</v>
      </c>
      <c r="I484">
        <v>3</v>
      </c>
      <c r="J484">
        <v>2</v>
      </c>
      <c r="K484">
        <v>3</v>
      </c>
      <c r="L484">
        <v>3</v>
      </c>
      <c r="M484">
        <v>3</v>
      </c>
      <c r="N484">
        <v>3</v>
      </c>
      <c r="O484">
        <v>3</v>
      </c>
      <c r="P484">
        <v>2</v>
      </c>
      <c r="Q484">
        <v>3</v>
      </c>
      <c r="R484">
        <v>3</v>
      </c>
      <c r="S484">
        <v>3</v>
      </c>
      <c r="T484">
        <v>3</v>
      </c>
      <c r="U484">
        <v>3</v>
      </c>
      <c r="V484">
        <v>2</v>
      </c>
      <c r="W484">
        <v>3</v>
      </c>
      <c r="X484">
        <v>3</v>
      </c>
      <c r="Y484">
        <v>3</v>
      </c>
      <c r="Z484">
        <v>3</v>
      </c>
      <c r="AA484">
        <v>1.5</v>
      </c>
      <c r="AB484">
        <v>1.5</v>
      </c>
      <c r="AC484">
        <v>1.5</v>
      </c>
      <c r="AD484">
        <v>468.83</v>
      </c>
      <c r="AE484">
        <v>4391</v>
      </c>
      <c r="AF484">
        <v>4391</v>
      </c>
      <c r="AG484">
        <v>0</v>
      </c>
      <c r="AH484">
        <v>10.571</v>
      </c>
      <c r="AI484" t="s">
        <v>57</v>
      </c>
      <c r="AJ484" t="s">
        <v>57</v>
      </c>
      <c r="AK484" t="s">
        <v>57</v>
      </c>
      <c r="AL484" t="s">
        <v>57</v>
      </c>
      <c r="AM484" t="s">
        <v>57</v>
      </c>
      <c r="AN484" t="s">
        <v>57</v>
      </c>
      <c r="AO484">
        <v>1</v>
      </c>
      <c r="AP484">
        <v>0.6</v>
      </c>
      <c r="AQ484">
        <v>0.9</v>
      </c>
      <c r="AR484">
        <v>1</v>
      </c>
      <c r="AS484">
        <v>1</v>
      </c>
      <c r="AT484">
        <v>1</v>
      </c>
      <c r="AU484" s="1">
        <v>9946800</v>
      </c>
      <c r="AV484" s="1">
        <v>9728800</v>
      </c>
      <c r="AW484" s="1">
        <v>10619000</v>
      </c>
      <c r="AX484" s="1">
        <v>9319300</v>
      </c>
      <c r="AY484" s="1">
        <v>9450900</v>
      </c>
      <c r="AZ484" s="1">
        <v>9066200</v>
      </c>
      <c r="BA484">
        <f>AVERAGE(AU484:AW484)</f>
        <v>10098200</v>
      </c>
      <c r="BB484">
        <f>AVERAGE(AX484:AZ484)</f>
        <v>9278800</v>
      </c>
      <c r="BC484">
        <f>LOG(BB484/BA484,2)</f>
        <v>-0.12208801308606312</v>
      </c>
      <c r="BD484">
        <f>-LOG10(_xlfn.T.TEST(AU484:AW484,AX484:AZ484,2,1))</f>
        <v>0.7851068338446302</v>
      </c>
    </row>
    <row r="485" spans="1:56" x14ac:dyDescent="0.25">
      <c r="A485" s="2" t="s">
        <v>1584</v>
      </c>
      <c r="B485" s="2" t="s">
        <v>1585</v>
      </c>
      <c r="C485" s="2" t="s">
        <v>1586</v>
      </c>
      <c r="D485" s="2" t="s">
        <v>1587</v>
      </c>
      <c r="E485">
        <v>5</v>
      </c>
      <c r="F485">
        <v>12</v>
      </c>
      <c r="G485">
        <v>12</v>
      </c>
      <c r="H485">
        <v>12</v>
      </c>
      <c r="I485">
        <v>10</v>
      </c>
      <c r="J485">
        <v>10</v>
      </c>
      <c r="K485">
        <v>10</v>
      </c>
      <c r="L485">
        <v>11</v>
      </c>
      <c r="M485">
        <v>10</v>
      </c>
      <c r="N485">
        <v>10</v>
      </c>
      <c r="O485">
        <v>10</v>
      </c>
      <c r="P485">
        <v>10</v>
      </c>
      <c r="Q485">
        <v>10</v>
      </c>
      <c r="R485">
        <v>11</v>
      </c>
      <c r="S485">
        <v>10</v>
      </c>
      <c r="T485">
        <v>10</v>
      </c>
      <c r="U485">
        <v>10</v>
      </c>
      <c r="V485">
        <v>10</v>
      </c>
      <c r="W485">
        <v>10</v>
      </c>
      <c r="X485">
        <v>11</v>
      </c>
      <c r="Y485">
        <v>10</v>
      </c>
      <c r="Z485">
        <v>10</v>
      </c>
      <c r="AA485">
        <v>31.7</v>
      </c>
      <c r="AB485">
        <v>31.7</v>
      </c>
      <c r="AC485">
        <v>31.7</v>
      </c>
      <c r="AD485">
        <v>69.283000000000001</v>
      </c>
      <c r="AE485">
        <v>631</v>
      </c>
      <c r="AF485" t="s">
        <v>1588</v>
      </c>
      <c r="AG485">
        <v>0</v>
      </c>
      <c r="AH485">
        <v>201.94</v>
      </c>
      <c r="AI485" t="s">
        <v>57</v>
      </c>
      <c r="AJ485" t="s">
        <v>57</v>
      </c>
      <c r="AK485" t="s">
        <v>57</v>
      </c>
      <c r="AL485" t="s">
        <v>57</v>
      </c>
      <c r="AM485" t="s">
        <v>57</v>
      </c>
      <c r="AN485" t="s">
        <v>57</v>
      </c>
      <c r="AO485">
        <v>25.8</v>
      </c>
      <c r="AP485">
        <v>25.8</v>
      </c>
      <c r="AQ485">
        <v>25.8</v>
      </c>
      <c r="AR485">
        <v>28.1</v>
      </c>
      <c r="AS485">
        <v>25.8</v>
      </c>
      <c r="AT485">
        <v>28.2</v>
      </c>
      <c r="AU485" s="1">
        <v>154830000</v>
      </c>
      <c r="AV485" s="1">
        <v>165240000</v>
      </c>
      <c r="AW485" s="1">
        <v>151430000</v>
      </c>
      <c r="AX485" s="1">
        <v>154860000</v>
      </c>
      <c r="AY485" s="1">
        <v>143080000</v>
      </c>
      <c r="AZ485" s="1">
        <v>135210000</v>
      </c>
      <c r="BA485">
        <f>AVERAGE(AU485:AW485)</f>
        <v>157166666.66666666</v>
      </c>
      <c r="BB485">
        <f>AVERAGE(AX485:AZ485)</f>
        <v>144383333.33333334</v>
      </c>
      <c r="BC485">
        <f>LOG(BB485/BA485,2)</f>
        <v>-0.12239105361264031</v>
      </c>
      <c r="BD485">
        <f>-LOG10(_xlfn.T.TEST(AU485:AW485,AX485:AZ485,2,1))</f>
        <v>0.71277799186360824</v>
      </c>
    </row>
    <row r="486" spans="1:56" x14ac:dyDescent="0.25">
      <c r="A486" s="2" t="s">
        <v>3258</v>
      </c>
      <c r="B486" s="2" t="s">
        <v>3259</v>
      </c>
      <c r="C486" s="2" t="s">
        <v>3260</v>
      </c>
      <c r="D486" s="2" t="s">
        <v>3261</v>
      </c>
      <c r="E486">
        <v>3</v>
      </c>
      <c r="F486">
        <v>4</v>
      </c>
      <c r="G486">
        <v>4</v>
      </c>
      <c r="H486">
        <v>4</v>
      </c>
      <c r="I486">
        <v>3</v>
      </c>
      <c r="J486">
        <v>2</v>
      </c>
      <c r="K486">
        <v>4</v>
      </c>
      <c r="L486">
        <v>4</v>
      </c>
      <c r="M486">
        <v>4</v>
      </c>
      <c r="N486">
        <v>3</v>
      </c>
      <c r="O486">
        <v>3</v>
      </c>
      <c r="P486">
        <v>2</v>
      </c>
      <c r="Q486">
        <v>4</v>
      </c>
      <c r="R486">
        <v>4</v>
      </c>
      <c r="S486">
        <v>4</v>
      </c>
      <c r="T486">
        <v>3</v>
      </c>
      <c r="U486">
        <v>3</v>
      </c>
      <c r="V486">
        <v>2</v>
      </c>
      <c r="W486">
        <v>4</v>
      </c>
      <c r="X486">
        <v>4</v>
      </c>
      <c r="Y486">
        <v>4</v>
      </c>
      <c r="Z486">
        <v>3</v>
      </c>
      <c r="AA486">
        <v>19.7</v>
      </c>
      <c r="AB486">
        <v>19.7</v>
      </c>
      <c r="AC486">
        <v>19.7</v>
      </c>
      <c r="AD486">
        <v>35.347999999999999</v>
      </c>
      <c r="AE486">
        <v>320</v>
      </c>
      <c r="AF486" t="s">
        <v>3262</v>
      </c>
      <c r="AG486">
        <v>0</v>
      </c>
      <c r="AH486">
        <v>12.919</v>
      </c>
      <c r="AI486" t="s">
        <v>57</v>
      </c>
      <c r="AJ486" t="s">
        <v>57</v>
      </c>
      <c r="AK486" t="s">
        <v>57</v>
      </c>
      <c r="AL486" t="s">
        <v>57</v>
      </c>
      <c r="AM486" t="s">
        <v>57</v>
      </c>
      <c r="AN486" t="s">
        <v>57</v>
      </c>
      <c r="AO486">
        <v>15.9</v>
      </c>
      <c r="AP486">
        <v>10.6</v>
      </c>
      <c r="AQ486">
        <v>19.7</v>
      </c>
      <c r="AR486">
        <v>19.7</v>
      </c>
      <c r="AS486">
        <v>19.7</v>
      </c>
      <c r="AT486">
        <v>15.9</v>
      </c>
      <c r="AU486" s="1">
        <v>26422000</v>
      </c>
      <c r="AV486" s="1">
        <v>25675000</v>
      </c>
      <c r="AW486" s="1">
        <v>25822000</v>
      </c>
      <c r="AX486" s="1">
        <v>22943000</v>
      </c>
      <c r="AY486" s="1">
        <v>25904000</v>
      </c>
      <c r="AZ486" s="1">
        <v>22588000</v>
      </c>
      <c r="BA486">
        <f>AVERAGE(AU486:AW486)</f>
        <v>25973000</v>
      </c>
      <c r="BB486">
        <f>AVERAGE(AX486:AZ486)</f>
        <v>23811666.666666668</v>
      </c>
      <c r="BC486">
        <f>LOG(BB486/BA486,2)</f>
        <v>-0.12534405779311603</v>
      </c>
      <c r="BD486">
        <f>-LOG10(_xlfn.T.TEST(AU486:AW486,AX486:AZ486,2,1))</f>
        <v>0.6720375257475939</v>
      </c>
    </row>
    <row r="487" spans="1:56" x14ac:dyDescent="0.25">
      <c r="A487" s="2" t="s">
        <v>1996</v>
      </c>
      <c r="B487" s="2" t="s">
        <v>1997</v>
      </c>
      <c r="C487" s="2" t="s">
        <v>1998</v>
      </c>
      <c r="D487" s="2" t="s">
        <v>1999</v>
      </c>
      <c r="E487">
        <v>6</v>
      </c>
      <c r="F487">
        <v>25</v>
      </c>
      <c r="G487">
        <v>23</v>
      </c>
      <c r="H487">
        <v>23</v>
      </c>
      <c r="I487">
        <v>20</v>
      </c>
      <c r="J487">
        <v>21</v>
      </c>
      <c r="K487">
        <v>21</v>
      </c>
      <c r="L487">
        <v>17</v>
      </c>
      <c r="M487">
        <v>19</v>
      </c>
      <c r="N487">
        <v>17</v>
      </c>
      <c r="O487">
        <v>18</v>
      </c>
      <c r="P487">
        <v>19</v>
      </c>
      <c r="Q487">
        <v>19</v>
      </c>
      <c r="R487">
        <v>15</v>
      </c>
      <c r="S487">
        <v>17</v>
      </c>
      <c r="T487">
        <v>15</v>
      </c>
      <c r="U487">
        <v>18</v>
      </c>
      <c r="V487">
        <v>19</v>
      </c>
      <c r="W487">
        <v>19</v>
      </c>
      <c r="X487">
        <v>15</v>
      </c>
      <c r="Y487">
        <v>17</v>
      </c>
      <c r="Z487">
        <v>15</v>
      </c>
      <c r="AA487">
        <v>46.6</v>
      </c>
      <c r="AB487">
        <v>45.1</v>
      </c>
      <c r="AC487">
        <v>45.1</v>
      </c>
      <c r="AD487">
        <v>66.408000000000001</v>
      </c>
      <c r="AE487">
        <v>586</v>
      </c>
      <c r="AF487" t="s">
        <v>2000</v>
      </c>
      <c r="AG487">
        <v>0</v>
      </c>
      <c r="AH487">
        <v>312.52999999999997</v>
      </c>
      <c r="AI487" t="s">
        <v>57</v>
      </c>
      <c r="AJ487" t="s">
        <v>57</v>
      </c>
      <c r="AK487" t="s">
        <v>57</v>
      </c>
      <c r="AL487" t="s">
        <v>57</v>
      </c>
      <c r="AM487" t="s">
        <v>57</v>
      </c>
      <c r="AN487" t="s">
        <v>57</v>
      </c>
      <c r="AO487">
        <v>38.200000000000003</v>
      </c>
      <c r="AP487">
        <v>40.4</v>
      </c>
      <c r="AQ487">
        <v>41.1</v>
      </c>
      <c r="AR487">
        <v>32.9</v>
      </c>
      <c r="AS487">
        <v>34.6</v>
      </c>
      <c r="AT487">
        <v>32.6</v>
      </c>
      <c r="AU487" s="1">
        <v>300300000</v>
      </c>
      <c r="AV487" s="1">
        <v>267090000</v>
      </c>
      <c r="AW487" s="1">
        <v>297700000</v>
      </c>
      <c r="AX487" s="1">
        <v>238630000</v>
      </c>
      <c r="AY487" s="1">
        <v>317010000</v>
      </c>
      <c r="AZ487" s="1">
        <v>235950000</v>
      </c>
      <c r="BA487">
        <f>AVERAGE(AU487:AW487)</f>
        <v>288363333.33333331</v>
      </c>
      <c r="BB487">
        <f>AVERAGE(AX487:AZ487)</f>
        <v>263863333.33333334</v>
      </c>
      <c r="BC487">
        <f>LOG(BB487/BA487,2)</f>
        <v>-0.1280968447200814</v>
      </c>
      <c r="BD487">
        <f>-LOG10(_xlfn.T.TEST(AU487:AW487,AX487:AZ487,2,1))</f>
        <v>0.23812773525977249</v>
      </c>
    </row>
    <row r="488" spans="1:56" x14ac:dyDescent="0.25">
      <c r="A488" s="2" t="s">
        <v>2195</v>
      </c>
      <c r="B488" s="2" t="s">
        <v>2196</v>
      </c>
      <c r="C488" s="2" t="s">
        <v>2197</v>
      </c>
      <c r="D488" s="2" t="s">
        <v>2198</v>
      </c>
      <c r="E488">
        <v>1</v>
      </c>
      <c r="F488">
        <v>5</v>
      </c>
      <c r="G488">
        <v>5</v>
      </c>
      <c r="H488">
        <v>5</v>
      </c>
      <c r="I488">
        <v>4</v>
      </c>
      <c r="J488">
        <v>4</v>
      </c>
      <c r="K488">
        <v>5</v>
      </c>
      <c r="L488">
        <v>3</v>
      </c>
      <c r="M488">
        <v>3</v>
      </c>
      <c r="N488">
        <v>4</v>
      </c>
      <c r="O488">
        <v>4</v>
      </c>
      <c r="P488">
        <v>4</v>
      </c>
      <c r="Q488">
        <v>5</v>
      </c>
      <c r="R488">
        <v>3</v>
      </c>
      <c r="S488">
        <v>3</v>
      </c>
      <c r="T488">
        <v>4</v>
      </c>
      <c r="U488">
        <v>4</v>
      </c>
      <c r="V488">
        <v>4</v>
      </c>
      <c r="W488">
        <v>5</v>
      </c>
      <c r="X488">
        <v>3</v>
      </c>
      <c r="Y488">
        <v>3</v>
      </c>
      <c r="Z488">
        <v>4</v>
      </c>
      <c r="AA488">
        <v>33.9</v>
      </c>
      <c r="AB488">
        <v>33.9</v>
      </c>
      <c r="AC488">
        <v>33.9</v>
      </c>
      <c r="AD488">
        <v>25.035</v>
      </c>
      <c r="AE488">
        <v>224</v>
      </c>
      <c r="AF488">
        <v>224</v>
      </c>
      <c r="AG488">
        <v>0</v>
      </c>
      <c r="AH488">
        <v>47.500999999999998</v>
      </c>
      <c r="AI488" t="s">
        <v>57</v>
      </c>
      <c r="AJ488" t="s">
        <v>57</v>
      </c>
      <c r="AK488" t="s">
        <v>57</v>
      </c>
      <c r="AL488" t="s">
        <v>57</v>
      </c>
      <c r="AM488" t="s">
        <v>57</v>
      </c>
      <c r="AN488" t="s">
        <v>57</v>
      </c>
      <c r="AO488">
        <v>24.6</v>
      </c>
      <c r="AP488">
        <v>28.6</v>
      </c>
      <c r="AQ488">
        <v>33.9</v>
      </c>
      <c r="AR488">
        <v>21</v>
      </c>
      <c r="AS488">
        <v>17</v>
      </c>
      <c r="AT488">
        <v>26.3</v>
      </c>
      <c r="AU488" s="1">
        <v>39759000</v>
      </c>
      <c r="AV488" s="1">
        <v>34670000</v>
      </c>
      <c r="AW488" s="1">
        <v>27876000</v>
      </c>
      <c r="AX488" s="1">
        <v>38043000</v>
      </c>
      <c r="AY488" s="1">
        <v>21834000</v>
      </c>
      <c r="AZ488" s="1">
        <v>33452000</v>
      </c>
      <c r="BA488">
        <f>AVERAGE(AU488:AW488)</f>
        <v>34101666.666666664</v>
      </c>
      <c r="BB488">
        <f>AVERAGE(AX488:AZ488)</f>
        <v>31109666.666666668</v>
      </c>
      <c r="BC488">
        <f>LOG(BB488/BA488,2)</f>
        <v>-0.13247931368987098</v>
      </c>
      <c r="BD488">
        <f>-LOG10(_xlfn.T.TEST(AU488:AW488,AX488:AZ488,2,1))</f>
        <v>0.19897283457529225</v>
      </c>
    </row>
    <row r="489" spans="1:56" x14ac:dyDescent="0.25">
      <c r="A489" s="2" t="s">
        <v>1529</v>
      </c>
      <c r="B489" s="2" t="s">
        <v>1530</v>
      </c>
      <c r="C489" s="2" t="s">
        <v>1531</v>
      </c>
      <c r="D489" s="2" t="s">
        <v>1532</v>
      </c>
      <c r="E489">
        <v>3</v>
      </c>
      <c r="F489">
        <v>46</v>
      </c>
      <c r="G489">
        <v>46</v>
      </c>
      <c r="H489">
        <v>3</v>
      </c>
      <c r="I489">
        <v>41</v>
      </c>
      <c r="J489">
        <v>42</v>
      </c>
      <c r="K489">
        <v>39</v>
      </c>
      <c r="L489">
        <v>39</v>
      </c>
      <c r="M489">
        <v>38</v>
      </c>
      <c r="N489">
        <v>40</v>
      </c>
      <c r="O489">
        <v>41</v>
      </c>
      <c r="P489">
        <v>42</v>
      </c>
      <c r="Q489">
        <v>39</v>
      </c>
      <c r="R489">
        <v>39</v>
      </c>
      <c r="S489">
        <v>38</v>
      </c>
      <c r="T489">
        <v>40</v>
      </c>
      <c r="U489">
        <v>3</v>
      </c>
      <c r="V489">
        <v>3</v>
      </c>
      <c r="W489">
        <v>3</v>
      </c>
      <c r="X489">
        <v>3</v>
      </c>
      <c r="Y489">
        <v>3</v>
      </c>
      <c r="Z489">
        <v>3</v>
      </c>
      <c r="AA489">
        <v>68.5</v>
      </c>
      <c r="AB489">
        <v>68.5</v>
      </c>
      <c r="AC489">
        <v>11.6</v>
      </c>
      <c r="AD489">
        <v>74.138999999999996</v>
      </c>
      <c r="AE489">
        <v>664</v>
      </c>
      <c r="AF489" t="s">
        <v>1533</v>
      </c>
      <c r="AG489">
        <v>0</v>
      </c>
      <c r="AH489">
        <v>323.31</v>
      </c>
      <c r="AI489" t="s">
        <v>57</v>
      </c>
      <c r="AJ489" t="s">
        <v>57</v>
      </c>
      <c r="AK489" t="s">
        <v>57</v>
      </c>
      <c r="AL489" t="s">
        <v>57</v>
      </c>
      <c r="AM489" t="s">
        <v>57</v>
      </c>
      <c r="AN489" t="s">
        <v>57</v>
      </c>
      <c r="AO489">
        <v>65.5</v>
      </c>
      <c r="AP489">
        <v>66</v>
      </c>
      <c r="AQ489">
        <v>63.6</v>
      </c>
      <c r="AR489">
        <v>61.4</v>
      </c>
      <c r="AS489">
        <v>59.5</v>
      </c>
      <c r="AT489">
        <v>62.3</v>
      </c>
      <c r="AU489" s="1">
        <v>1459400000</v>
      </c>
      <c r="AV489" s="1">
        <v>1407400000</v>
      </c>
      <c r="AW489" s="1">
        <v>1556700000</v>
      </c>
      <c r="AX489" s="1">
        <v>1278100000</v>
      </c>
      <c r="AY489" s="1">
        <v>1409200000</v>
      </c>
      <c r="AZ489" s="1">
        <v>1346100000</v>
      </c>
      <c r="BA489">
        <f>AVERAGE(AU489:AW489)</f>
        <v>1474500000</v>
      </c>
      <c r="BB489">
        <f>AVERAGE(AX489:AZ489)</f>
        <v>1344466666.6666667</v>
      </c>
      <c r="BC489">
        <f>LOG(BB489/BA489,2)</f>
        <v>-0.13319183545278071</v>
      </c>
      <c r="BD489">
        <f>-LOG10(_xlfn.T.TEST(AU489:AW489,AX489:AZ489,2,1))</f>
        <v>0.72231607295800959</v>
      </c>
    </row>
    <row r="490" spans="1:56" x14ac:dyDescent="0.25">
      <c r="A490" s="2" t="s">
        <v>1298</v>
      </c>
      <c r="B490" s="2" t="s">
        <v>1299</v>
      </c>
      <c r="C490" s="2" t="s">
        <v>1300</v>
      </c>
      <c r="D490" s="2" t="s">
        <v>1301</v>
      </c>
      <c r="E490">
        <v>2</v>
      </c>
      <c r="F490">
        <v>19</v>
      </c>
      <c r="G490">
        <v>19</v>
      </c>
      <c r="H490">
        <v>18</v>
      </c>
      <c r="I490">
        <v>17</v>
      </c>
      <c r="J490">
        <v>17</v>
      </c>
      <c r="K490">
        <v>17</v>
      </c>
      <c r="L490">
        <v>17</v>
      </c>
      <c r="M490">
        <v>16</v>
      </c>
      <c r="N490">
        <v>17</v>
      </c>
      <c r="O490">
        <v>17</v>
      </c>
      <c r="P490">
        <v>17</v>
      </c>
      <c r="Q490">
        <v>17</v>
      </c>
      <c r="R490">
        <v>17</v>
      </c>
      <c r="S490">
        <v>16</v>
      </c>
      <c r="T490">
        <v>17</v>
      </c>
      <c r="U490">
        <v>17</v>
      </c>
      <c r="V490">
        <v>17</v>
      </c>
      <c r="W490">
        <v>17</v>
      </c>
      <c r="X490">
        <v>17</v>
      </c>
      <c r="Y490">
        <v>16</v>
      </c>
      <c r="Z490">
        <v>17</v>
      </c>
      <c r="AA490">
        <v>38.299999999999997</v>
      </c>
      <c r="AB490">
        <v>38.299999999999997</v>
      </c>
      <c r="AC490">
        <v>37.9</v>
      </c>
      <c r="AD490">
        <v>56.65</v>
      </c>
      <c r="AE490">
        <v>533</v>
      </c>
      <c r="AF490" t="s">
        <v>1302</v>
      </c>
      <c r="AG490">
        <v>0</v>
      </c>
      <c r="AH490">
        <v>167.83</v>
      </c>
      <c r="AI490" t="s">
        <v>57</v>
      </c>
      <c r="AJ490" t="s">
        <v>57</v>
      </c>
      <c r="AK490" t="s">
        <v>57</v>
      </c>
      <c r="AL490" t="s">
        <v>57</v>
      </c>
      <c r="AM490" t="s">
        <v>57</v>
      </c>
      <c r="AN490" t="s">
        <v>57</v>
      </c>
      <c r="AO490">
        <v>37.700000000000003</v>
      </c>
      <c r="AP490">
        <v>37.700000000000003</v>
      </c>
      <c r="AQ490">
        <v>37.700000000000003</v>
      </c>
      <c r="AR490">
        <v>37.700000000000003</v>
      </c>
      <c r="AS490">
        <v>35.799999999999997</v>
      </c>
      <c r="AT490">
        <v>36</v>
      </c>
      <c r="AU490" s="1">
        <v>460630000</v>
      </c>
      <c r="AV490" s="1">
        <v>449190000</v>
      </c>
      <c r="AW490" s="1">
        <v>436220000</v>
      </c>
      <c r="AX490" s="1">
        <v>403840000</v>
      </c>
      <c r="AY490" s="1">
        <v>415770000</v>
      </c>
      <c r="AZ490" s="1">
        <v>407050000</v>
      </c>
      <c r="BA490">
        <f>AVERAGE(AU490:AW490)</f>
        <v>448680000</v>
      </c>
      <c r="BB490">
        <f>AVERAGE(AX490:AZ490)</f>
        <v>408886666.66666669</v>
      </c>
      <c r="BC490">
        <f>LOG(BB490/BA490,2)</f>
        <v>-0.13398585805776173</v>
      </c>
      <c r="BD490">
        <f>-LOG10(_xlfn.T.TEST(AU490:AW490,AX490:AZ490,2,1))</f>
        <v>1.3611027568628677</v>
      </c>
    </row>
    <row r="491" spans="1:56" x14ac:dyDescent="0.25">
      <c r="A491" s="2" t="s">
        <v>1624</v>
      </c>
      <c r="B491" s="2" t="s">
        <v>1625</v>
      </c>
      <c r="C491" s="2" t="s">
        <v>1626</v>
      </c>
      <c r="D491" s="2" t="s">
        <v>1627</v>
      </c>
      <c r="E491">
        <v>5</v>
      </c>
      <c r="F491">
        <v>21</v>
      </c>
      <c r="G491">
        <v>21</v>
      </c>
      <c r="H491">
        <v>21</v>
      </c>
      <c r="I491">
        <v>19</v>
      </c>
      <c r="J491">
        <v>20</v>
      </c>
      <c r="K491">
        <v>20</v>
      </c>
      <c r="L491">
        <v>19</v>
      </c>
      <c r="M491">
        <v>19</v>
      </c>
      <c r="N491">
        <v>18</v>
      </c>
      <c r="O491">
        <v>19</v>
      </c>
      <c r="P491">
        <v>20</v>
      </c>
      <c r="Q491">
        <v>20</v>
      </c>
      <c r="R491">
        <v>19</v>
      </c>
      <c r="S491">
        <v>19</v>
      </c>
      <c r="T491">
        <v>18</v>
      </c>
      <c r="U491">
        <v>19</v>
      </c>
      <c r="V491">
        <v>20</v>
      </c>
      <c r="W491">
        <v>20</v>
      </c>
      <c r="X491">
        <v>19</v>
      </c>
      <c r="Y491">
        <v>19</v>
      </c>
      <c r="Z491">
        <v>18</v>
      </c>
      <c r="AA491">
        <v>61.8</v>
      </c>
      <c r="AB491">
        <v>61.8</v>
      </c>
      <c r="AC491">
        <v>61.8</v>
      </c>
      <c r="AD491">
        <v>56.558999999999997</v>
      </c>
      <c r="AE491">
        <v>529</v>
      </c>
      <c r="AF491" t="s">
        <v>1628</v>
      </c>
      <c r="AG491">
        <v>0</v>
      </c>
      <c r="AH491">
        <v>302.17</v>
      </c>
      <c r="AI491" t="s">
        <v>57</v>
      </c>
      <c r="AJ491" t="s">
        <v>57</v>
      </c>
      <c r="AK491" t="s">
        <v>57</v>
      </c>
      <c r="AL491" t="s">
        <v>57</v>
      </c>
      <c r="AM491" t="s">
        <v>57</v>
      </c>
      <c r="AN491" t="s">
        <v>57</v>
      </c>
      <c r="AO491">
        <v>49.1</v>
      </c>
      <c r="AP491">
        <v>54.8</v>
      </c>
      <c r="AQ491">
        <v>61.8</v>
      </c>
      <c r="AR491">
        <v>53.5</v>
      </c>
      <c r="AS491">
        <v>60.5</v>
      </c>
      <c r="AT491">
        <v>54.8</v>
      </c>
      <c r="AU491" s="1">
        <v>582090000</v>
      </c>
      <c r="AV491" s="1">
        <v>663200000</v>
      </c>
      <c r="AW491" s="1">
        <v>623120000</v>
      </c>
      <c r="AX491" s="1">
        <v>597790000</v>
      </c>
      <c r="AY491" s="1">
        <v>551660000</v>
      </c>
      <c r="AZ491" s="1">
        <v>546430000</v>
      </c>
      <c r="BA491">
        <f>AVERAGE(AU491:AW491)</f>
        <v>622803333.33333337</v>
      </c>
      <c r="BB491">
        <f>AVERAGE(AX491:AZ491)</f>
        <v>565293333.33333337</v>
      </c>
      <c r="BC491">
        <f>LOG(BB491/BA491,2)</f>
        <v>-0.13977698297309774</v>
      </c>
      <c r="BD491">
        <f>-LOG10(_xlfn.T.TEST(AU491:AW491,AX491:AZ491,2,1))</f>
        <v>0.57022639644618045</v>
      </c>
    </row>
    <row r="492" spans="1:56" x14ac:dyDescent="0.25">
      <c r="A492" s="2" t="s">
        <v>1303</v>
      </c>
      <c r="B492" s="2" t="s">
        <v>1304</v>
      </c>
      <c r="C492" s="2" t="s">
        <v>1305</v>
      </c>
      <c r="D492" s="2" t="s">
        <v>1306</v>
      </c>
      <c r="E492">
        <v>1</v>
      </c>
      <c r="F492">
        <v>12</v>
      </c>
      <c r="G492">
        <v>12</v>
      </c>
      <c r="H492">
        <v>12</v>
      </c>
      <c r="I492">
        <v>8</v>
      </c>
      <c r="J492">
        <v>11</v>
      </c>
      <c r="K492">
        <v>8</v>
      </c>
      <c r="L492">
        <v>8</v>
      </c>
      <c r="M492">
        <v>8</v>
      </c>
      <c r="N492">
        <v>8</v>
      </c>
      <c r="O492">
        <v>8</v>
      </c>
      <c r="P492">
        <v>11</v>
      </c>
      <c r="Q492">
        <v>8</v>
      </c>
      <c r="R492">
        <v>8</v>
      </c>
      <c r="S492">
        <v>8</v>
      </c>
      <c r="T492">
        <v>8</v>
      </c>
      <c r="U492">
        <v>8</v>
      </c>
      <c r="V492">
        <v>11</v>
      </c>
      <c r="W492">
        <v>8</v>
      </c>
      <c r="X492">
        <v>8</v>
      </c>
      <c r="Y492">
        <v>8</v>
      </c>
      <c r="Z492">
        <v>8</v>
      </c>
      <c r="AA492">
        <v>27.3</v>
      </c>
      <c r="AB492">
        <v>27.3</v>
      </c>
      <c r="AC492">
        <v>27.3</v>
      </c>
      <c r="AD492">
        <v>60.976999999999997</v>
      </c>
      <c r="AE492">
        <v>534</v>
      </c>
      <c r="AF492">
        <v>534</v>
      </c>
      <c r="AG492">
        <v>0</v>
      </c>
      <c r="AH492">
        <v>47.494999999999997</v>
      </c>
      <c r="AI492" t="s">
        <v>57</v>
      </c>
      <c r="AJ492" t="s">
        <v>57</v>
      </c>
      <c r="AK492" t="s">
        <v>57</v>
      </c>
      <c r="AL492" t="s">
        <v>57</v>
      </c>
      <c r="AM492" t="s">
        <v>57</v>
      </c>
      <c r="AN492" t="s">
        <v>57</v>
      </c>
      <c r="AO492">
        <v>19.899999999999999</v>
      </c>
      <c r="AP492">
        <v>25.3</v>
      </c>
      <c r="AQ492">
        <v>19.100000000000001</v>
      </c>
      <c r="AR492">
        <v>18.5</v>
      </c>
      <c r="AS492">
        <v>18.2</v>
      </c>
      <c r="AT492">
        <v>18.7</v>
      </c>
      <c r="AU492" s="1">
        <v>91236000</v>
      </c>
      <c r="AV492" s="1">
        <v>77474000</v>
      </c>
      <c r="AW492" s="1">
        <v>87408000</v>
      </c>
      <c r="AX492" s="1">
        <v>82219000</v>
      </c>
      <c r="AY492" s="1">
        <v>81391000</v>
      </c>
      <c r="AZ492" s="1">
        <v>68650000</v>
      </c>
      <c r="BA492">
        <f>AVERAGE(AU492:AW492)</f>
        <v>85372666.666666672</v>
      </c>
      <c r="BB492">
        <f>AVERAGE(AX492:AZ492)</f>
        <v>77420000</v>
      </c>
      <c r="BC492">
        <f>LOG(BB492/BA492,2)</f>
        <v>-0.14106793579381485</v>
      </c>
      <c r="BD492">
        <f>-LOG10(_xlfn.T.TEST(AU492:AW492,AX492:AZ492,2,1))</f>
        <v>0.45643967480447506</v>
      </c>
    </row>
    <row r="493" spans="1:56" x14ac:dyDescent="0.25">
      <c r="A493" s="2" t="s">
        <v>1401</v>
      </c>
      <c r="B493" s="2" t="s">
        <v>1402</v>
      </c>
      <c r="C493" s="2" t="s">
        <v>1403</v>
      </c>
      <c r="D493" s="2" t="s">
        <v>1404</v>
      </c>
      <c r="E493">
        <v>3</v>
      </c>
      <c r="F493">
        <v>3</v>
      </c>
      <c r="G493">
        <v>3</v>
      </c>
      <c r="H493">
        <v>3</v>
      </c>
      <c r="I493">
        <v>2</v>
      </c>
      <c r="J493">
        <v>2</v>
      </c>
      <c r="K493">
        <v>2</v>
      </c>
      <c r="L493">
        <v>3</v>
      </c>
      <c r="M493">
        <v>1</v>
      </c>
      <c r="N493">
        <v>2</v>
      </c>
      <c r="O493">
        <v>2</v>
      </c>
      <c r="P493">
        <v>2</v>
      </c>
      <c r="Q493">
        <v>2</v>
      </c>
      <c r="R493">
        <v>3</v>
      </c>
      <c r="S493">
        <v>1</v>
      </c>
      <c r="T493">
        <v>2</v>
      </c>
      <c r="U493">
        <v>2</v>
      </c>
      <c r="V493">
        <v>2</v>
      </c>
      <c r="W493">
        <v>2</v>
      </c>
      <c r="X493">
        <v>3</v>
      </c>
      <c r="Y493">
        <v>1</v>
      </c>
      <c r="Z493">
        <v>2</v>
      </c>
      <c r="AA493">
        <v>9.4</v>
      </c>
      <c r="AB493">
        <v>9.4</v>
      </c>
      <c r="AC493">
        <v>9.4</v>
      </c>
      <c r="AD493">
        <v>48.348999999999997</v>
      </c>
      <c r="AE493">
        <v>437</v>
      </c>
      <c r="AF493" t="s">
        <v>1405</v>
      </c>
      <c r="AG493">
        <v>0</v>
      </c>
      <c r="AH493">
        <v>6.1773999999999996</v>
      </c>
      <c r="AI493" t="s">
        <v>57</v>
      </c>
      <c r="AJ493" t="s">
        <v>63</v>
      </c>
      <c r="AK493" t="s">
        <v>63</v>
      </c>
      <c r="AL493" t="s">
        <v>57</v>
      </c>
      <c r="AM493" t="s">
        <v>57</v>
      </c>
      <c r="AN493" t="s">
        <v>63</v>
      </c>
      <c r="AO493">
        <v>6.6</v>
      </c>
      <c r="AP493">
        <v>5.5</v>
      </c>
      <c r="AQ493">
        <v>6.6</v>
      </c>
      <c r="AR493">
        <v>9.4</v>
      </c>
      <c r="AS493">
        <v>2.7</v>
      </c>
      <c r="AT493">
        <v>5.5</v>
      </c>
      <c r="AU493" s="1">
        <v>8560200</v>
      </c>
      <c r="AV493" s="1">
        <v>7901500</v>
      </c>
      <c r="AW493" s="1">
        <v>5262000</v>
      </c>
      <c r="AX493" s="1">
        <v>11554000</v>
      </c>
      <c r="AY493" s="1">
        <v>0</v>
      </c>
      <c r="AZ493" s="1">
        <v>8111900</v>
      </c>
      <c r="BA493">
        <f>AVERAGE(AU493:AW493)</f>
        <v>7241233.333333333</v>
      </c>
      <c r="BB493">
        <f>AVERAGE(AX493:AZ493)</f>
        <v>6555300</v>
      </c>
      <c r="BC493">
        <f>LOG(BB493/BA493,2)</f>
        <v>-0.14357363317623073</v>
      </c>
      <c r="BD493">
        <f>-LOG10(_xlfn.T.TEST(AU493:AW493,AX493:AZ493,2,1))</f>
        <v>6.2097127389225716E-2</v>
      </c>
    </row>
    <row r="494" spans="1:56" x14ac:dyDescent="0.25">
      <c r="A494" s="2" t="s">
        <v>265</v>
      </c>
      <c r="B494" s="2" t="s">
        <v>266</v>
      </c>
      <c r="C494" s="2" t="s">
        <v>267</v>
      </c>
      <c r="D494" s="2" t="s">
        <v>268</v>
      </c>
      <c r="E494">
        <v>4</v>
      </c>
      <c r="F494">
        <v>17</v>
      </c>
      <c r="G494">
        <v>17</v>
      </c>
      <c r="H494">
        <v>17</v>
      </c>
      <c r="I494">
        <v>8</v>
      </c>
      <c r="J494">
        <v>14</v>
      </c>
      <c r="K494">
        <v>10</v>
      </c>
      <c r="L494">
        <v>9</v>
      </c>
      <c r="M494">
        <v>13</v>
      </c>
      <c r="N494">
        <v>12</v>
      </c>
      <c r="O494">
        <v>8</v>
      </c>
      <c r="P494">
        <v>14</v>
      </c>
      <c r="Q494">
        <v>10</v>
      </c>
      <c r="R494">
        <v>9</v>
      </c>
      <c r="S494">
        <v>13</v>
      </c>
      <c r="T494">
        <v>12</v>
      </c>
      <c r="U494">
        <v>8</v>
      </c>
      <c r="V494">
        <v>14</v>
      </c>
      <c r="W494">
        <v>10</v>
      </c>
      <c r="X494">
        <v>9</v>
      </c>
      <c r="Y494">
        <v>13</v>
      </c>
      <c r="Z494">
        <v>12</v>
      </c>
      <c r="AA494">
        <v>16.7</v>
      </c>
      <c r="AB494">
        <v>16.7</v>
      </c>
      <c r="AC494">
        <v>16.7</v>
      </c>
      <c r="AD494">
        <v>142.29</v>
      </c>
      <c r="AE494">
        <v>1242</v>
      </c>
      <c r="AF494" t="s">
        <v>269</v>
      </c>
      <c r="AG494">
        <v>0</v>
      </c>
      <c r="AH494">
        <v>59.395000000000003</v>
      </c>
      <c r="AI494" t="s">
        <v>57</v>
      </c>
      <c r="AJ494" t="s">
        <v>57</v>
      </c>
      <c r="AK494" t="s">
        <v>57</v>
      </c>
      <c r="AL494" t="s">
        <v>57</v>
      </c>
      <c r="AM494" t="s">
        <v>57</v>
      </c>
      <c r="AN494" t="s">
        <v>57</v>
      </c>
      <c r="AO494">
        <v>8.1</v>
      </c>
      <c r="AP494">
        <v>13.1</v>
      </c>
      <c r="AQ494">
        <v>9.4</v>
      </c>
      <c r="AR494">
        <v>8.8000000000000007</v>
      </c>
      <c r="AS494">
        <v>12.5</v>
      </c>
      <c r="AT494">
        <v>11</v>
      </c>
      <c r="AU494" s="1">
        <v>44512000</v>
      </c>
      <c r="AV494" s="1">
        <v>51297000</v>
      </c>
      <c r="AW494" s="1">
        <v>42883000</v>
      </c>
      <c r="AX494" s="1">
        <v>43629000</v>
      </c>
      <c r="AY494" s="1">
        <v>39233000</v>
      </c>
      <c r="AZ494" s="1">
        <v>42677000</v>
      </c>
      <c r="BA494">
        <f>AVERAGE(AU494:AW494)</f>
        <v>46230666.666666664</v>
      </c>
      <c r="BB494">
        <f>AVERAGE(AX494:AZ494)</f>
        <v>41846333.333333336</v>
      </c>
      <c r="BC494">
        <f>LOG(BB494/BA494,2)</f>
        <v>-0.14374895078581096</v>
      </c>
      <c r="BD494">
        <f>-LOG10(_xlfn.T.TEST(AU494:AW494,AX494:AZ494,2,1))</f>
        <v>0.42910286434278461</v>
      </c>
    </row>
    <row r="495" spans="1:56" x14ac:dyDescent="0.25">
      <c r="A495" s="2" t="s">
        <v>125</v>
      </c>
      <c r="B495" s="2" t="s">
        <v>126</v>
      </c>
      <c r="C495" s="2" t="s">
        <v>127</v>
      </c>
      <c r="D495" s="2" t="s">
        <v>128</v>
      </c>
      <c r="E495">
        <v>9</v>
      </c>
      <c r="F495">
        <v>6</v>
      </c>
      <c r="G495">
        <v>6</v>
      </c>
      <c r="H495">
        <v>6</v>
      </c>
      <c r="I495">
        <v>5</v>
      </c>
      <c r="J495">
        <v>4</v>
      </c>
      <c r="K495">
        <v>5</v>
      </c>
      <c r="L495">
        <v>4</v>
      </c>
      <c r="M495">
        <v>5</v>
      </c>
      <c r="N495">
        <v>5</v>
      </c>
      <c r="O495">
        <v>5</v>
      </c>
      <c r="P495">
        <v>4</v>
      </c>
      <c r="Q495">
        <v>5</v>
      </c>
      <c r="R495">
        <v>4</v>
      </c>
      <c r="S495">
        <v>5</v>
      </c>
      <c r="T495">
        <v>5</v>
      </c>
      <c r="U495">
        <v>5</v>
      </c>
      <c r="V495">
        <v>4</v>
      </c>
      <c r="W495">
        <v>5</v>
      </c>
      <c r="X495">
        <v>4</v>
      </c>
      <c r="Y495">
        <v>5</v>
      </c>
      <c r="Z495">
        <v>5</v>
      </c>
      <c r="AA495">
        <v>13</v>
      </c>
      <c r="AB495">
        <v>13</v>
      </c>
      <c r="AC495">
        <v>13</v>
      </c>
      <c r="AD495">
        <v>61.162999999999997</v>
      </c>
      <c r="AE495">
        <v>569</v>
      </c>
      <c r="AF495" t="s">
        <v>129</v>
      </c>
      <c r="AG495">
        <v>0</v>
      </c>
      <c r="AH495">
        <v>12.743</v>
      </c>
      <c r="AI495" t="s">
        <v>57</v>
      </c>
      <c r="AJ495" t="s">
        <v>57</v>
      </c>
      <c r="AK495" t="s">
        <v>57</v>
      </c>
      <c r="AL495" t="s">
        <v>57</v>
      </c>
      <c r="AM495" t="s">
        <v>57</v>
      </c>
      <c r="AN495" t="s">
        <v>57</v>
      </c>
      <c r="AO495">
        <v>11.1</v>
      </c>
      <c r="AP495">
        <v>7.9</v>
      </c>
      <c r="AQ495">
        <v>10.4</v>
      </c>
      <c r="AR495">
        <v>8.3000000000000007</v>
      </c>
      <c r="AS495">
        <v>10.4</v>
      </c>
      <c r="AT495">
        <v>10.4</v>
      </c>
      <c r="AU495" s="1">
        <v>36524000</v>
      </c>
      <c r="AV495" s="1">
        <v>31377000</v>
      </c>
      <c r="AW495" s="1">
        <v>35061000</v>
      </c>
      <c r="AX495" s="1">
        <v>26332000</v>
      </c>
      <c r="AY495" s="1">
        <v>30220000</v>
      </c>
      <c r="AZ495" s="1">
        <v>36579000</v>
      </c>
      <c r="BA495">
        <f>AVERAGE(AU495:AW495)</f>
        <v>34320666.666666664</v>
      </c>
      <c r="BB495">
        <f>AVERAGE(AX495:AZ495)</f>
        <v>31043666.666666668</v>
      </c>
      <c r="BC495">
        <f>LOG(BB495/BA495,2)</f>
        <v>-0.14477860803405834</v>
      </c>
      <c r="BD495">
        <f>-LOG10(_xlfn.T.TEST(AU495:AW495,AX495:AZ495,2,1))</f>
        <v>0.34427090954054562</v>
      </c>
    </row>
    <row r="496" spans="1:56" x14ac:dyDescent="0.25">
      <c r="A496" s="2" t="s">
        <v>3776</v>
      </c>
      <c r="B496" s="2" t="s">
        <v>3777</v>
      </c>
      <c r="C496" s="2" t="s">
        <v>3778</v>
      </c>
      <c r="D496" s="2" t="s">
        <v>3779</v>
      </c>
      <c r="E496">
        <v>1</v>
      </c>
      <c r="F496">
        <v>10</v>
      </c>
      <c r="G496">
        <v>10</v>
      </c>
      <c r="H496">
        <v>10</v>
      </c>
      <c r="I496">
        <v>4</v>
      </c>
      <c r="J496">
        <v>6</v>
      </c>
      <c r="K496">
        <v>4</v>
      </c>
      <c r="L496">
        <v>3</v>
      </c>
      <c r="M496">
        <v>5</v>
      </c>
      <c r="N496">
        <v>5</v>
      </c>
      <c r="O496">
        <v>4</v>
      </c>
      <c r="P496">
        <v>6</v>
      </c>
      <c r="Q496">
        <v>4</v>
      </c>
      <c r="R496">
        <v>3</v>
      </c>
      <c r="S496">
        <v>5</v>
      </c>
      <c r="T496">
        <v>5</v>
      </c>
      <c r="U496">
        <v>4</v>
      </c>
      <c r="V496">
        <v>6</v>
      </c>
      <c r="W496">
        <v>4</v>
      </c>
      <c r="X496">
        <v>3</v>
      </c>
      <c r="Y496">
        <v>5</v>
      </c>
      <c r="Z496">
        <v>5</v>
      </c>
      <c r="AA496">
        <v>14.1</v>
      </c>
      <c r="AB496">
        <v>14.1</v>
      </c>
      <c r="AC496">
        <v>14.1</v>
      </c>
      <c r="AD496">
        <v>128.97999999999999</v>
      </c>
      <c r="AE496">
        <v>1156</v>
      </c>
      <c r="AF496">
        <v>1156</v>
      </c>
      <c r="AG496">
        <v>0</v>
      </c>
      <c r="AH496">
        <v>52.082000000000001</v>
      </c>
      <c r="AI496" t="s">
        <v>57</v>
      </c>
      <c r="AJ496" t="s">
        <v>57</v>
      </c>
      <c r="AK496" t="s">
        <v>57</v>
      </c>
      <c r="AL496" t="s">
        <v>57</v>
      </c>
      <c r="AM496" t="s">
        <v>63</v>
      </c>
      <c r="AN496" t="s">
        <v>57</v>
      </c>
      <c r="AO496">
        <v>4.8</v>
      </c>
      <c r="AP496">
        <v>9.1</v>
      </c>
      <c r="AQ496">
        <v>6.8</v>
      </c>
      <c r="AR496">
        <v>2.8</v>
      </c>
      <c r="AS496">
        <v>6.2</v>
      </c>
      <c r="AT496">
        <v>6.1</v>
      </c>
      <c r="AU496" s="1">
        <v>34889000</v>
      </c>
      <c r="AV496" s="1">
        <v>27700000</v>
      </c>
      <c r="AW496" s="1">
        <v>35366000</v>
      </c>
      <c r="AX496" s="1">
        <v>25059000</v>
      </c>
      <c r="AY496" s="1">
        <v>32781000</v>
      </c>
      <c r="AZ496" s="1">
        <v>30716000</v>
      </c>
      <c r="BA496">
        <f>AVERAGE(AU496:AW496)</f>
        <v>32651666.666666668</v>
      </c>
      <c r="BB496">
        <f>AVERAGE(AX496:AZ496)</f>
        <v>29518666.666666668</v>
      </c>
      <c r="BC496">
        <f>LOG(BB496/BA496,2)</f>
        <v>-0.14552907680664387</v>
      </c>
      <c r="BD496">
        <f>-LOG10(_xlfn.T.TEST(AU496:AW496,AX496:AZ496,2,1))</f>
        <v>0.26130101857682508</v>
      </c>
    </row>
    <row r="497" spans="1:56" x14ac:dyDescent="0.25">
      <c r="A497" s="2" t="s">
        <v>3767</v>
      </c>
      <c r="B497" s="2" t="s">
        <v>3768</v>
      </c>
      <c r="C497" s="2" t="s">
        <v>3769</v>
      </c>
      <c r="D497" s="2" t="s">
        <v>3770</v>
      </c>
      <c r="E497">
        <v>1</v>
      </c>
      <c r="F497">
        <v>7</v>
      </c>
      <c r="G497">
        <v>7</v>
      </c>
      <c r="H497">
        <v>7</v>
      </c>
      <c r="I497">
        <v>6</v>
      </c>
      <c r="J497">
        <v>3</v>
      </c>
      <c r="K497">
        <v>4</v>
      </c>
      <c r="L497">
        <v>5</v>
      </c>
      <c r="M497">
        <v>4</v>
      </c>
      <c r="N497">
        <v>4</v>
      </c>
      <c r="O497">
        <v>6</v>
      </c>
      <c r="P497">
        <v>3</v>
      </c>
      <c r="Q497">
        <v>4</v>
      </c>
      <c r="R497">
        <v>5</v>
      </c>
      <c r="S497">
        <v>4</v>
      </c>
      <c r="T497">
        <v>4</v>
      </c>
      <c r="U497">
        <v>6</v>
      </c>
      <c r="V497">
        <v>3</v>
      </c>
      <c r="W497">
        <v>4</v>
      </c>
      <c r="X497">
        <v>5</v>
      </c>
      <c r="Y497">
        <v>4</v>
      </c>
      <c r="Z497">
        <v>4</v>
      </c>
      <c r="AA497">
        <v>26.9</v>
      </c>
      <c r="AB497">
        <v>26.9</v>
      </c>
      <c r="AC497">
        <v>26.9</v>
      </c>
      <c r="AD497">
        <v>41.401000000000003</v>
      </c>
      <c r="AE497">
        <v>353</v>
      </c>
      <c r="AF497">
        <v>353</v>
      </c>
      <c r="AG497">
        <v>0</v>
      </c>
      <c r="AH497">
        <v>30.446000000000002</v>
      </c>
      <c r="AI497" t="s">
        <v>57</v>
      </c>
      <c r="AJ497" t="s">
        <v>57</v>
      </c>
      <c r="AK497" t="s">
        <v>57</v>
      </c>
      <c r="AL497" t="s">
        <v>57</v>
      </c>
      <c r="AM497" t="s">
        <v>57</v>
      </c>
      <c r="AN497" t="s">
        <v>57</v>
      </c>
      <c r="AO497">
        <v>26.9</v>
      </c>
      <c r="AP497">
        <v>17.3</v>
      </c>
      <c r="AQ497">
        <v>21.2</v>
      </c>
      <c r="AR497">
        <v>23.2</v>
      </c>
      <c r="AS497">
        <v>19</v>
      </c>
      <c r="AT497">
        <v>21.2</v>
      </c>
      <c r="AU497" s="1">
        <v>58261000</v>
      </c>
      <c r="AV497" s="1">
        <v>46901000</v>
      </c>
      <c r="AW497" s="1">
        <v>32527000</v>
      </c>
      <c r="AX497" s="1">
        <v>46169000</v>
      </c>
      <c r="AY497" s="1">
        <v>44184000</v>
      </c>
      <c r="AZ497" s="1">
        <v>33882000</v>
      </c>
      <c r="BA497">
        <f>AVERAGE(AU497:AW497)</f>
        <v>45896333.333333336</v>
      </c>
      <c r="BB497">
        <f>AVERAGE(AX497:AZ497)</f>
        <v>41411666.666666664</v>
      </c>
      <c r="BC497">
        <f>LOG(BB497/BA497,2)</f>
        <v>-0.14834163404141631</v>
      </c>
      <c r="BD497">
        <f>-LOG10(_xlfn.T.TEST(AU497:AW497,AX497:AZ497,2,1))</f>
        <v>0.42370646160547554</v>
      </c>
    </row>
    <row r="498" spans="1:56" x14ac:dyDescent="0.25">
      <c r="A498" s="2" t="s">
        <v>1782</v>
      </c>
      <c r="B498" s="2" t="s">
        <v>1783</v>
      </c>
      <c r="C498" s="2" t="s">
        <v>1784</v>
      </c>
      <c r="D498" s="2" t="s">
        <v>1785</v>
      </c>
      <c r="E498">
        <v>5</v>
      </c>
      <c r="F498">
        <v>3</v>
      </c>
      <c r="G498">
        <v>3</v>
      </c>
      <c r="H498">
        <v>3</v>
      </c>
      <c r="I498">
        <v>1</v>
      </c>
      <c r="J498">
        <v>2</v>
      </c>
      <c r="K498">
        <v>2</v>
      </c>
      <c r="L498">
        <v>2</v>
      </c>
      <c r="M498">
        <v>2</v>
      </c>
      <c r="N498">
        <v>2</v>
      </c>
      <c r="O498">
        <v>1</v>
      </c>
      <c r="P498">
        <v>2</v>
      </c>
      <c r="Q498">
        <v>2</v>
      </c>
      <c r="R498">
        <v>2</v>
      </c>
      <c r="S498">
        <v>2</v>
      </c>
      <c r="T498">
        <v>2</v>
      </c>
      <c r="U498">
        <v>1</v>
      </c>
      <c r="V498">
        <v>2</v>
      </c>
      <c r="W498">
        <v>2</v>
      </c>
      <c r="X498">
        <v>2</v>
      </c>
      <c r="Y498">
        <v>2</v>
      </c>
      <c r="Z498">
        <v>2</v>
      </c>
      <c r="AA498">
        <v>14.2</v>
      </c>
      <c r="AB498">
        <v>14.2</v>
      </c>
      <c r="AC498">
        <v>14.2</v>
      </c>
      <c r="AD498">
        <v>52.220999999999997</v>
      </c>
      <c r="AE498">
        <v>480</v>
      </c>
      <c r="AF498" t="s">
        <v>1786</v>
      </c>
      <c r="AG498">
        <v>0</v>
      </c>
      <c r="AH498">
        <v>7.8734999999999999</v>
      </c>
      <c r="AI498" t="s">
        <v>63</v>
      </c>
      <c r="AJ498" t="s">
        <v>63</v>
      </c>
      <c r="AK498" t="s">
        <v>63</v>
      </c>
      <c r="AL498" t="s">
        <v>57</v>
      </c>
      <c r="AM498" t="s">
        <v>63</v>
      </c>
      <c r="AN498" t="s">
        <v>63</v>
      </c>
      <c r="AO498">
        <v>4.2</v>
      </c>
      <c r="AP498">
        <v>6.7</v>
      </c>
      <c r="AQ498">
        <v>11.7</v>
      </c>
      <c r="AR498">
        <v>11.7</v>
      </c>
      <c r="AS498">
        <v>6.7</v>
      </c>
      <c r="AT498">
        <v>6.7</v>
      </c>
      <c r="AU498" s="1">
        <v>35656000</v>
      </c>
      <c r="AV498" s="1">
        <v>34131000</v>
      </c>
      <c r="AW498" s="1">
        <v>32809000</v>
      </c>
      <c r="AX498" s="1">
        <v>26967000</v>
      </c>
      <c r="AY498" s="1">
        <v>26261000</v>
      </c>
      <c r="AZ498" s="1">
        <v>39235000</v>
      </c>
      <c r="BA498">
        <f>AVERAGE(AU498:AW498)</f>
        <v>34198666.666666664</v>
      </c>
      <c r="BB498">
        <f>AVERAGE(AX498:AZ498)</f>
        <v>30821000</v>
      </c>
      <c r="BC498">
        <f>LOG(BB498/BA498,2)</f>
        <v>-0.15002640714899712</v>
      </c>
      <c r="BD498">
        <f>-LOG10(_xlfn.T.TEST(AU498:AW498,AX498:AZ498,2,1))</f>
        <v>0.24995661096556709</v>
      </c>
    </row>
    <row r="499" spans="1:56" x14ac:dyDescent="0.25">
      <c r="A499" s="2" t="s">
        <v>1689</v>
      </c>
      <c r="B499" s="2" t="s">
        <v>1690</v>
      </c>
      <c r="C499" s="2" t="s">
        <v>1691</v>
      </c>
      <c r="D499" s="2" t="s">
        <v>1692</v>
      </c>
      <c r="E499">
        <v>14</v>
      </c>
      <c r="F499">
        <v>13</v>
      </c>
      <c r="G499">
        <v>11</v>
      </c>
      <c r="H499">
        <v>11</v>
      </c>
      <c r="I499">
        <v>7</v>
      </c>
      <c r="J499">
        <v>9</v>
      </c>
      <c r="K499">
        <v>11</v>
      </c>
      <c r="L499">
        <v>8</v>
      </c>
      <c r="M499">
        <v>8</v>
      </c>
      <c r="N499">
        <v>9</v>
      </c>
      <c r="O499">
        <v>5</v>
      </c>
      <c r="P499">
        <v>7</v>
      </c>
      <c r="Q499">
        <v>9</v>
      </c>
      <c r="R499">
        <v>6</v>
      </c>
      <c r="S499">
        <v>6</v>
      </c>
      <c r="T499">
        <v>7</v>
      </c>
      <c r="U499">
        <v>5</v>
      </c>
      <c r="V499">
        <v>7</v>
      </c>
      <c r="W499">
        <v>9</v>
      </c>
      <c r="X499">
        <v>6</v>
      </c>
      <c r="Y499">
        <v>6</v>
      </c>
      <c r="Z499">
        <v>7</v>
      </c>
      <c r="AA499">
        <v>22.8</v>
      </c>
      <c r="AB499">
        <v>20.5</v>
      </c>
      <c r="AC499">
        <v>20.5</v>
      </c>
      <c r="AD499">
        <v>85.182000000000002</v>
      </c>
      <c r="AE499">
        <v>780</v>
      </c>
      <c r="AF499" t="s">
        <v>1693</v>
      </c>
      <c r="AG499">
        <v>0</v>
      </c>
      <c r="AH499">
        <v>36.790999999999997</v>
      </c>
      <c r="AI499" t="s">
        <v>57</v>
      </c>
      <c r="AJ499" t="s">
        <v>57</v>
      </c>
      <c r="AK499" t="s">
        <v>57</v>
      </c>
      <c r="AL499" t="s">
        <v>57</v>
      </c>
      <c r="AM499" t="s">
        <v>57</v>
      </c>
      <c r="AN499" t="s">
        <v>57</v>
      </c>
      <c r="AO499">
        <v>11.7</v>
      </c>
      <c r="AP499">
        <v>16</v>
      </c>
      <c r="AQ499">
        <v>18.8</v>
      </c>
      <c r="AR499">
        <v>13.3</v>
      </c>
      <c r="AS499">
        <v>13.6</v>
      </c>
      <c r="AT499">
        <v>15</v>
      </c>
      <c r="AU499" s="1">
        <v>47946000</v>
      </c>
      <c r="AV499" s="1">
        <v>50759000</v>
      </c>
      <c r="AW499" s="1">
        <v>57429000</v>
      </c>
      <c r="AX499" s="1">
        <v>45895000</v>
      </c>
      <c r="AY499" s="1">
        <v>43672000</v>
      </c>
      <c r="AZ499" s="1">
        <v>50800000</v>
      </c>
      <c r="BA499">
        <f>AVERAGE(AU499:AW499)</f>
        <v>52044666.666666664</v>
      </c>
      <c r="BB499">
        <f>AVERAGE(AX499:AZ499)</f>
        <v>46789000</v>
      </c>
      <c r="BC499">
        <f>LOG(BB499/BA499,2)</f>
        <v>-0.15358093440612347</v>
      </c>
      <c r="BD499">
        <f>-LOG10(_xlfn.T.TEST(AU499:AW499,AX499:AZ499,2,1))</f>
        <v>1.0850860247741418</v>
      </c>
    </row>
    <row r="500" spans="1:56" x14ac:dyDescent="0.25">
      <c r="A500" s="2" t="s">
        <v>2404</v>
      </c>
      <c r="B500" s="2" t="s">
        <v>2405</v>
      </c>
      <c r="C500" s="2" t="s">
        <v>2406</v>
      </c>
      <c r="D500" s="2" t="s">
        <v>2407</v>
      </c>
      <c r="E500">
        <v>2</v>
      </c>
      <c r="F500">
        <v>3</v>
      </c>
      <c r="G500">
        <v>3</v>
      </c>
      <c r="H500">
        <v>3</v>
      </c>
      <c r="I500">
        <v>3</v>
      </c>
      <c r="J500">
        <v>3</v>
      </c>
      <c r="K500">
        <v>3</v>
      </c>
      <c r="L500">
        <v>1</v>
      </c>
      <c r="M500">
        <v>2</v>
      </c>
      <c r="N500">
        <v>3</v>
      </c>
      <c r="O500">
        <v>3</v>
      </c>
      <c r="P500">
        <v>3</v>
      </c>
      <c r="Q500">
        <v>3</v>
      </c>
      <c r="R500">
        <v>1</v>
      </c>
      <c r="S500">
        <v>2</v>
      </c>
      <c r="T500">
        <v>3</v>
      </c>
      <c r="U500">
        <v>3</v>
      </c>
      <c r="V500">
        <v>3</v>
      </c>
      <c r="W500">
        <v>3</v>
      </c>
      <c r="X500">
        <v>1</v>
      </c>
      <c r="Y500">
        <v>2</v>
      </c>
      <c r="Z500">
        <v>3</v>
      </c>
      <c r="AA500">
        <v>12.4</v>
      </c>
      <c r="AB500">
        <v>12.4</v>
      </c>
      <c r="AC500">
        <v>12.4</v>
      </c>
      <c r="AD500">
        <v>42.591999999999999</v>
      </c>
      <c r="AE500">
        <v>380</v>
      </c>
      <c r="AF500" t="s">
        <v>2408</v>
      </c>
      <c r="AG500">
        <v>0</v>
      </c>
      <c r="AH500">
        <v>20.216000000000001</v>
      </c>
      <c r="AI500" t="s">
        <v>57</v>
      </c>
      <c r="AJ500" t="s">
        <v>57</v>
      </c>
      <c r="AK500" t="s">
        <v>57</v>
      </c>
      <c r="AL500" t="s">
        <v>57</v>
      </c>
      <c r="AM500" t="s">
        <v>57</v>
      </c>
      <c r="AN500" t="s">
        <v>57</v>
      </c>
      <c r="AO500">
        <v>12.4</v>
      </c>
      <c r="AP500">
        <v>12.4</v>
      </c>
      <c r="AQ500">
        <v>12.4</v>
      </c>
      <c r="AR500">
        <v>4.2</v>
      </c>
      <c r="AS500">
        <v>10.3</v>
      </c>
      <c r="AT500">
        <v>12.4</v>
      </c>
      <c r="AU500" s="1">
        <v>20237000</v>
      </c>
      <c r="AV500" s="1">
        <v>14120000</v>
      </c>
      <c r="AW500" s="1">
        <v>18966000</v>
      </c>
      <c r="AX500" s="1">
        <v>15633000</v>
      </c>
      <c r="AY500" s="1">
        <v>13645000</v>
      </c>
      <c r="AZ500" s="1">
        <v>18634000</v>
      </c>
      <c r="BA500">
        <f>AVERAGE(AU500:AW500)</f>
        <v>17774333.333333332</v>
      </c>
      <c r="BB500">
        <f>AVERAGE(AX500:AZ500)</f>
        <v>15970666.666666666</v>
      </c>
      <c r="BC500">
        <f>LOG(BB500/BA500,2)</f>
        <v>-0.15437091260352614</v>
      </c>
      <c r="BD500">
        <f>-LOG10(_xlfn.T.TEST(AU500:AW500,AX500:AZ500,2,1))</f>
        <v>0.48576720488014408</v>
      </c>
    </row>
    <row r="501" spans="1:56" x14ac:dyDescent="0.25">
      <c r="A501" s="2" t="s">
        <v>2787</v>
      </c>
      <c r="B501" s="2" t="s">
        <v>2788</v>
      </c>
      <c r="C501" s="2" t="s">
        <v>2789</v>
      </c>
      <c r="D501" s="2" t="s">
        <v>2790</v>
      </c>
      <c r="E501">
        <v>4</v>
      </c>
      <c r="F501">
        <v>10</v>
      </c>
      <c r="G501">
        <v>10</v>
      </c>
      <c r="H501">
        <v>10</v>
      </c>
      <c r="I501">
        <v>8</v>
      </c>
      <c r="J501">
        <v>6</v>
      </c>
      <c r="K501">
        <v>7</v>
      </c>
      <c r="L501">
        <v>6</v>
      </c>
      <c r="M501">
        <v>6</v>
      </c>
      <c r="N501">
        <v>6</v>
      </c>
      <c r="O501">
        <v>8</v>
      </c>
      <c r="P501">
        <v>6</v>
      </c>
      <c r="Q501">
        <v>7</v>
      </c>
      <c r="R501">
        <v>6</v>
      </c>
      <c r="S501">
        <v>6</v>
      </c>
      <c r="T501">
        <v>6</v>
      </c>
      <c r="U501">
        <v>8</v>
      </c>
      <c r="V501">
        <v>6</v>
      </c>
      <c r="W501">
        <v>7</v>
      </c>
      <c r="X501">
        <v>6</v>
      </c>
      <c r="Y501">
        <v>6</v>
      </c>
      <c r="Z501">
        <v>6</v>
      </c>
      <c r="AA501">
        <v>15.3</v>
      </c>
      <c r="AB501">
        <v>15.3</v>
      </c>
      <c r="AC501">
        <v>15.3</v>
      </c>
      <c r="AD501">
        <v>101.11</v>
      </c>
      <c r="AE501">
        <v>900</v>
      </c>
      <c r="AF501" t="s">
        <v>2791</v>
      </c>
      <c r="AG501">
        <v>0</v>
      </c>
      <c r="AH501">
        <v>27.94</v>
      </c>
      <c r="AI501" t="s">
        <v>57</v>
      </c>
      <c r="AJ501" t="s">
        <v>57</v>
      </c>
      <c r="AK501" t="s">
        <v>57</v>
      </c>
      <c r="AL501" t="s">
        <v>57</v>
      </c>
      <c r="AM501" t="s">
        <v>57</v>
      </c>
      <c r="AN501" t="s">
        <v>57</v>
      </c>
      <c r="AO501">
        <v>12.1</v>
      </c>
      <c r="AP501">
        <v>9.6999999999999993</v>
      </c>
      <c r="AQ501">
        <v>11</v>
      </c>
      <c r="AR501">
        <v>9.6</v>
      </c>
      <c r="AS501">
        <v>9.4</v>
      </c>
      <c r="AT501">
        <v>9.8000000000000007</v>
      </c>
      <c r="AU501" s="1">
        <v>47637000</v>
      </c>
      <c r="AV501" s="1">
        <v>40226000</v>
      </c>
      <c r="AW501" s="1">
        <v>47480000</v>
      </c>
      <c r="AX501" s="1">
        <v>36856000</v>
      </c>
      <c r="AY501" s="1">
        <v>43344000</v>
      </c>
      <c r="AZ501" s="1">
        <v>41405000</v>
      </c>
      <c r="BA501">
        <f>AVERAGE(AU501:AW501)</f>
        <v>45114333.333333336</v>
      </c>
      <c r="BB501">
        <f>AVERAGE(AX501:AZ501)</f>
        <v>40535000</v>
      </c>
      <c r="BC501">
        <f>LOG(BB501/BA501,2)</f>
        <v>-0.15441772375083024</v>
      </c>
      <c r="BD501">
        <f>-LOG10(_xlfn.T.TEST(AU501:AW501,AX501:AZ501,2,1))</f>
        <v>0.42196343828530425</v>
      </c>
    </row>
    <row r="502" spans="1:56" x14ac:dyDescent="0.25">
      <c r="A502" s="2" t="s">
        <v>1787</v>
      </c>
      <c r="B502" s="2" t="s">
        <v>1788</v>
      </c>
      <c r="C502" s="2" t="s">
        <v>1789</v>
      </c>
      <c r="D502" s="2" t="s">
        <v>1790</v>
      </c>
      <c r="E502">
        <v>3</v>
      </c>
      <c r="F502">
        <v>5</v>
      </c>
      <c r="G502">
        <v>5</v>
      </c>
      <c r="H502">
        <v>5</v>
      </c>
      <c r="I502">
        <v>3</v>
      </c>
      <c r="J502">
        <v>4</v>
      </c>
      <c r="K502">
        <v>4</v>
      </c>
      <c r="L502">
        <v>2</v>
      </c>
      <c r="M502">
        <v>3</v>
      </c>
      <c r="N502">
        <v>3</v>
      </c>
      <c r="O502">
        <v>3</v>
      </c>
      <c r="P502">
        <v>4</v>
      </c>
      <c r="Q502">
        <v>4</v>
      </c>
      <c r="R502">
        <v>2</v>
      </c>
      <c r="S502">
        <v>3</v>
      </c>
      <c r="T502">
        <v>3</v>
      </c>
      <c r="U502">
        <v>3</v>
      </c>
      <c r="V502">
        <v>4</v>
      </c>
      <c r="W502">
        <v>4</v>
      </c>
      <c r="X502">
        <v>2</v>
      </c>
      <c r="Y502">
        <v>3</v>
      </c>
      <c r="Z502">
        <v>3</v>
      </c>
      <c r="AA502">
        <v>16.2</v>
      </c>
      <c r="AB502">
        <v>16.2</v>
      </c>
      <c r="AC502">
        <v>16.2</v>
      </c>
      <c r="AD502">
        <v>39.232999999999997</v>
      </c>
      <c r="AE502">
        <v>359</v>
      </c>
      <c r="AF502" t="s">
        <v>1791</v>
      </c>
      <c r="AG502">
        <v>0</v>
      </c>
      <c r="AH502">
        <v>14.288</v>
      </c>
      <c r="AI502" t="s">
        <v>57</v>
      </c>
      <c r="AJ502" t="s">
        <v>57</v>
      </c>
      <c r="AK502" t="s">
        <v>57</v>
      </c>
      <c r="AL502" t="s">
        <v>57</v>
      </c>
      <c r="AM502" t="s">
        <v>57</v>
      </c>
      <c r="AN502" t="s">
        <v>57</v>
      </c>
      <c r="AO502">
        <v>10.6</v>
      </c>
      <c r="AP502">
        <v>13.9</v>
      </c>
      <c r="AQ502">
        <v>12.8</v>
      </c>
      <c r="AR502">
        <v>7.5</v>
      </c>
      <c r="AS502">
        <v>10.6</v>
      </c>
      <c r="AT502">
        <v>10.6</v>
      </c>
      <c r="AU502" s="1">
        <v>28278000</v>
      </c>
      <c r="AV502" s="1">
        <v>30055000</v>
      </c>
      <c r="AW502" s="1">
        <v>27962000</v>
      </c>
      <c r="AX502" s="1">
        <v>25608000</v>
      </c>
      <c r="AY502" s="1">
        <v>26580000</v>
      </c>
      <c r="AZ502" s="1">
        <v>25332000</v>
      </c>
      <c r="BA502">
        <f>AVERAGE(AU502:AW502)</f>
        <v>28765000</v>
      </c>
      <c r="BB502">
        <f>AVERAGE(AX502:AZ502)</f>
        <v>25840000</v>
      </c>
      <c r="BC502">
        <f>LOG(BB502/BA502,2)</f>
        <v>-0.15470840019031373</v>
      </c>
      <c r="BD502">
        <f>-LOG10(_xlfn.T.TEST(AU502:AW502,AX502:AZ502,2,1))</f>
        <v>2.0585434137137115</v>
      </c>
    </row>
    <row r="503" spans="1:56" x14ac:dyDescent="0.25">
      <c r="A503" s="2" t="s">
        <v>1760</v>
      </c>
      <c r="B503" s="2" t="s">
        <v>1761</v>
      </c>
      <c r="C503" s="2" t="s">
        <v>1762</v>
      </c>
      <c r="D503" s="2" t="s">
        <v>1763</v>
      </c>
      <c r="E503">
        <v>12</v>
      </c>
      <c r="F503">
        <v>4</v>
      </c>
      <c r="G503">
        <v>4</v>
      </c>
      <c r="H503">
        <v>4</v>
      </c>
      <c r="I503">
        <v>0</v>
      </c>
      <c r="J503">
        <v>3</v>
      </c>
      <c r="K503">
        <v>1</v>
      </c>
      <c r="L503">
        <v>1</v>
      </c>
      <c r="M503">
        <v>2</v>
      </c>
      <c r="N503">
        <v>1</v>
      </c>
      <c r="O503">
        <v>0</v>
      </c>
      <c r="P503">
        <v>3</v>
      </c>
      <c r="Q503">
        <v>1</v>
      </c>
      <c r="R503">
        <v>1</v>
      </c>
      <c r="S503">
        <v>2</v>
      </c>
      <c r="T503">
        <v>1</v>
      </c>
      <c r="U503">
        <v>0</v>
      </c>
      <c r="V503">
        <v>3</v>
      </c>
      <c r="W503">
        <v>1</v>
      </c>
      <c r="X503">
        <v>1</v>
      </c>
      <c r="Y503">
        <v>2</v>
      </c>
      <c r="Z503">
        <v>1</v>
      </c>
      <c r="AA503">
        <v>13.1</v>
      </c>
      <c r="AB503">
        <v>13.1</v>
      </c>
      <c r="AC503">
        <v>13.1</v>
      </c>
      <c r="AD503">
        <v>42.981000000000002</v>
      </c>
      <c r="AE503">
        <v>381</v>
      </c>
      <c r="AF503" t="s">
        <v>1764</v>
      </c>
      <c r="AG503">
        <v>0</v>
      </c>
      <c r="AH503">
        <v>9.5363000000000007</v>
      </c>
      <c r="AJ503" t="s">
        <v>57</v>
      </c>
      <c r="AK503" t="s">
        <v>63</v>
      </c>
      <c r="AL503" t="s">
        <v>63</v>
      </c>
      <c r="AM503" t="s">
        <v>63</v>
      </c>
      <c r="AN503" t="s">
        <v>57</v>
      </c>
      <c r="AO503">
        <v>0</v>
      </c>
      <c r="AP503">
        <v>11</v>
      </c>
      <c r="AQ503">
        <v>3.1</v>
      </c>
      <c r="AR503">
        <v>2.1</v>
      </c>
      <c r="AS503">
        <v>7.9</v>
      </c>
      <c r="AT503">
        <v>3.1</v>
      </c>
      <c r="AU503" s="1">
        <v>0</v>
      </c>
      <c r="AV503" s="1">
        <v>9159300</v>
      </c>
      <c r="AW503" s="1">
        <v>10792000</v>
      </c>
      <c r="AX503" s="1">
        <v>4805900</v>
      </c>
      <c r="AY503" s="1">
        <v>7287700</v>
      </c>
      <c r="AZ503" s="1">
        <v>5817900</v>
      </c>
      <c r="BA503">
        <f>AVERAGE(AU503:AW503)</f>
        <v>6650433.333333333</v>
      </c>
      <c r="BB503">
        <f>AVERAGE(AX503:AZ503)</f>
        <v>5970500</v>
      </c>
      <c r="BC503">
        <f>LOG(BB503/BA503,2)</f>
        <v>-0.1555965925932109</v>
      </c>
      <c r="BD503">
        <f>-LOG10(_xlfn.T.TEST(AU503:AW503,AX503:AZ503,2,1))</f>
        <v>7.7980324030649015E-2</v>
      </c>
    </row>
    <row r="504" spans="1:56" x14ac:dyDescent="0.25">
      <c r="A504" s="2" t="s">
        <v>3234</v>
      </c>
      <c r="B504" s="2" t="s">
        <v>3235</v>
      </c>
      <c r="C504" s="2" t="s">
        <v>3236</v>
      </c>
      <c r="D504" s="2" t="s">
        <v>3237</v>
      </c>
      <c r="E504">
        <v>6</v>
      </c>
      <c r="F504">
        <v>18</v>
      </c>
      <c r="G504">
        <v>18</v>
      </c>
      <c r="H504">
        <v>14</v>
      </c>
      <c r="I504">
        <v>9</v>
      </c>
      <c r="J504">
        <v>14</v>
      </c>
      <c r="K504">
        <v>12</v>
      </c>
      <c r="L504">
        <v>15</v>
      </c>
      <c r="M504">
        <v>12</v>
      </c>
      <c r="N504">
        <v>13</v>
      </c>
      <c r="O504">
        <v>9</v>
      </c>
      <c r="P504">
        <v>14</v>
      </c>
      <c r="Q504">
        <v>12</v>
      </c>
      <c r="R504">
        <v>15</v>
      </c>
      <c r="S504">
        <v>12</v>
      </c>
      <c r="T504">
        <v>13</v>
      </c>
      <c r="U504">
        <v>6</v>
      </c>
      <c r="V504">
        <v>11</v>
      </c>
      <c r="W504">
        <v>8</v>
      </c>
      <c r="X504">
        <v>12</v>
      </c>
      <c r="Y504">
        <v>8</v>
      </c>
      <c r="Z504">
        <v>10</v>
      </c>
      <c r="AA504">
        <v>20.5</v>
      </c>
      <c r="AB504">
        <v>20.5</v>
      </c>
      <c r="AC504">
        <v>16.3</v>
      </c>
      <c r="AD504">
        <v>127.06</v>
      </c>
      <c r="AE504">
        <v>1108</v>
      </c>
      <c r="AF504" t="s">
        <v>3238</v>
      </c>
      <c r="AG504">
        <v>0</v>
      </c>
      <c r="AH504">
        <v>55.616</v>
      </c>
      <c r="AI504" t="s">
        <v>57</v>
      </c>
      <c r="AJ504" t="s">
        <v>57</v>
      </c>
      <c r="AK504" t="s">
        <v>57</v>
      </c>
      <c r="AL504" t="s">
        <v>57</v>
      </c>
      <c r="AM504" t="s">
        <v>57</v>
      </c>
      <c r="AN504" t="s">
        <v>57</v>
      </c>
      <c r="AO504">
        <v>10.5</v>
      </c>
      <c r="AP504">
        <v>16.2</v>
      </c>
      <c r="AQ504">
        <v>13.2</v>
      </c>
      <c r="AR504">
        <v>18</v>
      </c>
      <c r="AS504">
        <v>13.1</v>
      </c>
      <c r="AT504">
        <v>15.3</v>
      </c>
      <c r="AU504" s="1">
        <v>80796000</v>
      </c>
      <c r="AV504" s="1">
        <v>79250000</v>
      </c>
      <c r="AW504" s="1">
        <v>86828000</v>
      </c>
      <c r="AX504" s="1">
        <v>65852000</v>
      </c>
      <c r="AY504" s="1">
        <v>77257000</v>
      </c>
      <c r="AZ504" s="1">
        <v>78160000</v>
      </c>
      <c r="BA504">
        <f>AVERAGE(AU504:AW504)</f>
        <v>82291333.333333328</v>
      </c>
      <c r="BB504">
        <f>AVERAGE(AX504:AZ504)</f>
        <v>73756333.333333328</v>
      </c>
      <c r="BC504">
        <f>LOG(BB504/BA504,2)</f>
        <v>-0.15797356200550122</v>
      </c>
      <c r="BD504">
        <f>-LOG10(_xlfn.T.TEST(AU504:AW504,AX504:AZ504,2,1))</f>
        <v>0.82409701696250026</v>
      </c>
    </row>
    <row r="505" spans="1:56" x14ac:dyDescent="0.25">
      <c r="A505" s="2" t="s">
        <v>1820</v>
      </c>
      <c r="B505" s="2" t="s">
        <v>1821</v>
      </c>
      <c r="C505" s="2" t="s">
        <v>1822</v>
      </c>
      <c r="D505" s="2" t="s">
        <v>1823</v>
      </c>
      <c r="E505">
        <v>1</v>
      </c>
      <c r="F505">
        <v>8</v>
      </c>
      <c r="G505">
        <v>8</v>
      </c>
      <c r="H505">
        <v>8</v>
      </c>
      <c r="I505">
        <v>7</v>
      </c>
      <c r="J505">
        <v>7</v>
      </c>
      <c r="K505">
        <v>7</v>
      </c>
      <c r="L505">
        <v>8</v>
      </c>
      <c r="M505">
        <v>7</v>
      </c>
      <c r="N505">
        <v>7</v>
      </c>
      <c r="O505">
        <v>7</v>
      </c>
      <c r="P505">
        <v>7</v>
      </c>
      <c r="Q505">
        <v>7</v>
      </c>
      <c r="R505">
        <v>8</v>
      </c>
      <c r="S505">
        <v>7</v>
      </c>
      <c r="T505">
        <v>7</v>
      </c>
      <c r="U505">
        <v>7</v>
      </c>
      <c r="V505">
        <v>7</v>
      </c>
      <c r="W505">
        <v>7</v>
      </c>
      <c r="X505">
        <v>8</v>
      </c>
      <c r="Y505">
        <v>7</v>
      </c>
      <c r="Z505">
        <v>7</v>
      </c>
      <c r="AA505">
        <v>39.1</v>
      </c>
      <c r="AB505">
        <v>39.1</v>
      </c>
      <c r="AC505">
        <v>39.1</v>
      </c>
      <c r="AD505">
        <v>28.768000000000001</v>
      </c>
      <c r="AE505">
        <v>261</v>
      </c>
      <c r="AF505">
        <v>261</v>
      </c>
      <c r="AG505">
        <v>0</v>
      </c>
      <c r="AH505">
        <v>50.177</v>
      </c>
      <c r="AI505" t="s">
        <v>57</v>
      </c>
      <c r="AJ505" t="s">
        <v>57</v>
      </c>
      <c r="AK505" t="s">
        <v>57</v>
      </c>
      <c r="AL505" t="s">
        <v>57</v>
      </c>
      <c r="AM505" t="s">
        <v>57</v>
      </c>
      <c r="AN505" t="s">
        <v>57</v>
      </c>
      <c r="AO505">
        <v>34.1</v>
      </c>
      <c r="AP505">
        <v>36</v>
      </c>
      <c r="AQ505">
        <v>36</v>
      </c>
      <c r="AR505">
        <v>39.1</v>
      </c>
      <c r="AS505">
        <v>36</v>
      </c>
      <c r="AT505">
        <v>36</v>
      </c>
      <c r="AU505" s="1">
        <v>121760000</v>
      </c>
      <c r="AV505" s="1">
        <v>115680000</v>
      </c>
      <c r="AW505" s="1">
        <v>125100000</v>
      </c>
      <c r="AX505" s="1">
        <v>119450000</v>
      </c>
      <c r="AY505" s="1">
        <v>100650000</v>
      </c>
      <c r="AZ505" s="1">
        <v>104470000</v>
      </c>
      <c r="BA505">
        <f>AVERAGE(AU505:AW505)</f>
        <v>120846666.66666667</v>
      </c>
      <c r="BB505">
        <f>AVERAGE(AX505:AZ505)</f>
        <v>108190000</v>
      </c>
      <c r="BC505">
        <f>LOG(BB505/BA505,2)</f>
        <v>-0.15961052251241678</v>
      </c>
      <c r="BD505">
        <f>-LOG10(_xlfn.T.TEST(AU505:AW505,AX505:AZ505,2,1))</f>
        <v>0.83973082542232103</v>
      </c>
    </row>
    <row r="506" spans="1:56" x14ac:dyDescent="0.25">
      <c r="A506" s="2" t="s">
        <v>1887</v>
      </c>
      <c r="B506" s="2" t="s">
        <v>1888</v>
      </c>
      <c r="C506" s="2" t="s">
        <v>1889</v>
      </c>
      <c r="D506" s="2" t="s">
        <v>1890</v>
      </c>
      <c r="E506">
        <v>7</v>
      </c>
      <c r="F506">
        <v>23</v>
      </c>
      <c r="G506">
        <v>23</v>
      </c>
      <c r="H506">
        <v>20</v>
      </c>
      <c r="I506">
        <v>19</v>
      </c>
      <c r="J506">
        <v>20</v>
      </c>
      <c r="K506">
        <v>20</v>
      </c>
      <c r="L506">
        <v>16</v>
      </c>
      <c r="M506">
        <v>17</v>
      </c>
      <c r="N506">
        <v>17</v>
      </c>
      <c r="O506">
        <v>19</v>
      </c>
      <c r="P506">
        <v>20</v>
      </c>
      <c r="Q506">
        <v>20</v>
      </c>
      <c r="R506">
        <v>16</v>
      </c>
      <c r="S506">
        <v>17</v>
      </c>
      <c r="T506">
        <v>17</v>
      </c>
      <c r="U506">
        <v>17</v>
      </c>
      <c r="V506">
        <v>17</v>
      </c>
      <c r="W506">
        <v>18</v>
      </c>
      <c r="X506">
        <v>15</v>
      </c>
      <c r="Y506">
        <v>15</v>
      </c>
      <c r="Z506">
        <v>15</v>
      </c>
      <c r="AA506">
        <v>41.2</v>
      </c>
      <c r="AB506">
        <v>41.2</v>
      </c>
      <c r="AC506">
        <v>38.9</v>
      </c>
      <c r="AD506">
        <v>81.744</v>
      </c>
      <c r="AE506">
        <v>745</v>
      </c>
      <c r="AF506" t="s">
        <v>1891</v>
      </c>
      <c r="AG506">
        <v>0</v>
      </c>
      <c r="AH506">
        <v>222.18</v>
      </c>
      <c r="AI506" t="s">
        <v>57</v>
      </c>
      <c r="AJ506" t="s">
        <v>57</v>
      </c>
      <c r="AK506" t="s">
        <v>57</v>
      </c>
      <c r="AL506" t="s">
        <v>57</v>
      </c>
      <c r="AM506" t="s">
        <v>57</v>
      </c>
      <c r="AN506" t="s">
        <v>57</v>
      </c>
      <c r="AO506">
        <v>36.6</v>
      </c>
      <c r="AP506">
        <v>33.700000000000003</v>
      </c>
      <c r="AQ506">
        <v>37.9</v>
      </c>
      <c r="AR506">
        <v>31.5</v>
      </c>
      <c r="AS506">
        <v>31.1</v>
      </c>
      <c r="AT506">
        <v>32.9</v>
      </c>
      <c r="AU506" s="1">
        <v>314030000</v>
      </c>
      <c r="AV506" s="1">
        <v>277750000</v>
      </c>
      <c r="AW506" s="1">
        <v>334740000</v>
      </c>
      <c r="AX506" s="1">
        <v>279070000</v>
      </c>
      <c r="AY506" s="1">
        <v>271300000</v>
      </c>
      <c r="AZ506" s="1">
        <v>278350000</v>
      </c>
      <c r="BA506">
        <f>AVERAGE(AU506:AW506)</f>
        <v>308840000</v>
      </c>
      <c r="BB506">
        <f>AVERAGE(AX506:AZ506)</f>
        <v>276240000</v>
      </c>
      <c r="BC506">
        <f>LOG(BB506/BA506,2)</f>
        <v>-0.16093737879560011</v>
      </c>
      <c r="BD506">
        <f>-LOG10(_xlfn.T.TEST(AU506:AW506,AX506:AZ506,2,1))</f>
        <v>0.81545014537657667</v>
      </c>
    </row>
    <row r="507" spans="1:56" x14ac:dyDescent="0.25">
      <c r="A507" s="2" t="s">
        <v>1486</v>
      </c>
      <c r="B507" s="2" t="s">
        <v>1487</v>
      </c>
      <c r="C507" s="2" t="s">
        <v>1488</v>
      </c>
      <c r="D507" s="2" t="s">
        <v>1489</v>
      </c>
      <c r="E507">
        <v>1</v>
      </c>
      <c r="F507">
        <v>15</v>
      </c>
      <c r="G507">
        <v>15</v>
      </c>
      <c r="H507">
        <v>15</v>
      </c>
      <c r="I507">
        <v>11</v>
      </c>
      <c r="J507">
        <v>11</v>
      </c>
      <c r="K507">
        <v>12</v>
      </c>
      <c r="L507">
        <v>13</v>
      </c>
      <c r="M507">
        <v>14</v>
      </c>
      <c r="N507">
        <v>12</v>
      </c>
      <c r="O507">
        <v>11</v>
      </c>
      <c r="P507">
        <v>11</v>
      </c>
      <c r="Q507">
        <v>12</v>
      </c>
      <c r="R507">
        <v>13</v>
      </c>
      <c r="S507">
        <v>14</v>
      </c>
      <c r="T507">
        <v>12</v>
      </c>
      <c r="U507">
        <v>11</v>
      </c>
      <c r="V507">
        <v>11</v>
      </c>
      <c r="W507">
        <v>12</v>
      </c>
      <c r="X507">
        <v>13</v>
      </c>
      <c r="Y507">
        <v>14</v>
      </c>
      <c r="Z507">
        <v>12</v>
      </c>
      <c r="AA507">
        <v>68.7</v>
      </c>
      <c r="AB507">
        <v>68.7</v>
      </c>
      <c r="AC507">
        <v>68.7</v>
      </c>
      <c r="AD507">
        <v>23.771999999999998</v>
      </c>
      <c r="AE507">
        <v>211</v>
      </c>
      <c r="AF507">
        <v>211</v>
      </c>
      <c r="AG507">
        <v>0</v>
      </c>
      <c r="AH507">
        <v>323.31</v>
      </c>
      <c r="AI507" t="s">
        <v>57</v>
      </c>
      <c r="AJ507" t="s">
        <v>57</v>
      </c>
      <c r="AK507" t="s">
        <v>57</v>
      </c>
      <c r="AL507" t="s">
        <v>57</v>
      </c>
      <c r="AM507" t="s">
        <v>57</v>
      </c>
      <c r="AN507" t="s">
        <v>57</v>
      </c>
      <c r="AO507">
        <v>55.5</v>
      </c>
      <c r="AP507">
        <v>55.5</v>
      </c>
      <c r="AQ507">
        <v>59.7</v>
      </c>
      <c r="AR507">
        <v>63</v>
      </c>
      <c r="AS507">
        <v>63</v>
      </c>
      <c r="AT507">
        <v>55.5</v>
      </c>
      <c r="AU507" s="1">
        <v>662640000</v>
      </c>
      <c r="AV507" s="1">
        <v>679340000</v>
      </c>
      <c r="AW507" s="1">
        <v>704660000</v>
      </c>
      <c r="AX507" s="1">
        <v>533650000</v>
      </c>
      <c r="AY507" s="1">
        <v>615660000</v>
      </c>
      <c r="AZ507" s="1">
        <v>680840000</v>
      </c>
      <c r="BA507">
        <f>AVERAGE(AU507:AW507)</f>
        <v>682213333.33333337</v>
      </c>
      <c r="BB507">
        <f>AVERAGE(AX507:AZ507)</f>
        <v>610050000</v>
      </c>
      <c r="BC507">
        <f>LOG(BB507/BA507,2)</f>
        <v>-0.16129546006732046</v>
      </c>
      <c r="BD507">
        <f>-LOG10(_xlfn.T.TEST(AU507:AW507,AX507:AZ507,2,1))</f>
        <v>0.84529380902244533</v>
      </c>
    </row>
    <row r="508" spans="1:56" x14ac:dyDescent="0.25">
      <c r="A508" s="2" t="s">
        <v>381</v>
      </c>
      <c r="B508" s="2" t="s">
        <v>382</v>
      </c>
      <c r="C508" s="2" t="s">
        <v>383</v>
      </c>
      <c r="D508" s="2" t="s">
        <v>384</v>
      </c>
      <c r="E508">
        <v>13</v>
      </c>
      <c r="F508">
        <v>6</v>
      </c>
      <c r="G508">
        <v>6</v>
      </c>
      <c r="H508">
        <v>6</v>
      </c>
      <c r="I508">
        <v>5</v>
      </c>
      <c r="J508">
        <v>4</v>
      </c>
      <c r="K508">
        <v>4</v>
      </c>
      <c r="L508">
        <v>4</v>
      </c>
      <c r="M508">
        <v>4</v>
      </c>
      <c r="N508">
        <v>4</v>
      </c>
      <c r="O508">
        <v>5</v>
      </c>
      <c r="P508">
        <v>4</v>
      </c>
      <c r="Q508">
        <v>4</v>
      </c>
      <c r="R508">
        <v>4</v>
      </c>
      <c r="S508">
        <v>4</v>
      </c>
      <c r="T508">
        <v>4</v>
      </c>
      <c r="U508">
        <v>5</v>
      </c>
      <c r="V508">
        <v>4</v>
      </c>
      <c r="W508">
        <v>4</v>
      </c>
      <c r="X508">
        <v>4</v>
      </c>
      <c r="Y508">
        <v>4</v>
      </c>
      <c r="Z508">
        <v>4</v>
      </c>
      <c r="AA508">
        <v>16.2</v>
      </c>
      <c r="AB508">
        <v>16.2</v>
      </c>
      <c r="AC508">
        <v>16.2</v>
      </c>
      <c r="AD508">
        <v>54.625999999999998</v>
      </c>
      <c r="AE508">
        <v>505</v>
      </c>
      <c r="AF508" t="s">
        <v>385</v>
      </c>
      <c r="AG508">
        <v>0</v>
      </c>
      <c r="AH508">
        <v>14.042999999999999</v>
      </c>
      <c r="AI508" t="s">
        <v>57</v>
      </c>
      <c r="AJ508" t="s">
        <v>57</v>
      </c>
      <c r="AK508" t="s">
        <v>57</v>
      </c>
      <c r="AL508" t="s">
        <v>57</v>
      </c>
      <c r="AM508" t="s">
        <v>57</v>
      </c>
      <c r="AN508" t="s">
        <v>57</v>
      </c>
      <c r="AO508">
        <v>14.3</v>
      </c>
      <c r="AP508">
        <v>11.1</v>
      </c>
      <c r="AQ508">
        <v>12.3</v>
      </c>
      <c r="AR508">
        <v>11.1</v>
      </c>
      <c r="AS508">
        <v>11.1</v>
      </c>
      <c r="AT508">
        <v>11.1</v>
      </c>
      <c r="AU508" s="1">
        <v>52742000</v>
      </c>
      <c r="AV508" s="1">
        <v>42838000</v>
      </c>
      <c r="AW508" s="1">
        <v>30945000</v>
      </c>
      <c r="AX508" s="1">
        <v>37866000</v>
      </c>
      <c r="AY508" s="1">
        <v>39899000</v>
      </c>
      <c r="AZ508" s="1">
        <v>35359000</v>
      </c>
      <c r="BA508">
        <f>AVERAGE(AU508:AW508)</f>
        <v>42175000</v>
      </c>
      <c r="BB508">
        <f>AVERAGE(AX508:AZ508)</f>
        <v>37708000</v>
      </c>
      <c r="BC508">
        <f>LOG(BB508/BA508,2)</f>
        <v>-0.16151743531249335</v>
      </c>
      <c r="BD508">
        <f>-LOG10(_xlfn.T.TEST(AU508:AW508,AX508:AZ508,2,1))</f>
        <v>0.29235097311372182</v>
      </c>
    </row>
    <row r="509" spans="1:56" x14ac:dyDescent="0.25">
      <c r="A509" s="2" t="s">
        <v>1987</v>
      </c>
      <c r="B509" s="2" t="s">
        <v>1988</v>
      </c>
      <c r="C509" s="2" t="s">
        <v>1989</v>
      </c>
      <c r="D509" s="2" t="s">
        <v>1990</v>
      </c>
      <c r="E509">
        <v>11</v>
      </c>
      <c r="F509">
        <v>17</v>
      </c>
      <c r="G509">
        <v>17</v>
      </c>
      <c r="H509">
        <v>14</v>
      </c>
      <c r="I509">
        <v>11</v>
      </c>
      <c r="J509">
        <v>14</v>
      </c>
      <c r="K509">
        <v>12</v>
      </c>
      <c r="L509">
        <v>10</v>
      </c>
      <c r="M509">
        <v>10</v>
      </c>
      <c r="N509">
        <v>9</v>
      </c>
      <c r="O509">
        <v>11</v>
      </c>
      <c r="P509">
        <v>14</v>
      </c>
      <c r="Q509">
        <v>12</v>
      </c>
      <c r="R509">
        <v>10</v>
      </c>
      <c r="S509">
        <v>10</v>
      </c>
      <c r="T509">
        <v>9</v>
      </c>
      <c r="U509">
        <v>9</v>
      </c>
      <c r="V509">
        <v>12</v>
      </c>
      <c r="W509">
        <v>9</v>
      </c>
      <c r="X509">
        <v>8</v>
      </c>
      <c r="Y509">
        <v>8</v>
      </c>
      <c r="Z509">
        <v>7</v>
      </c>
      <c r="AA509">
        <v>39</v>
      </c>
      <c r="AB509">
        <v>39</v>
      </c>
      <c r="AC509">
        <v>31.6</v>
      </c>
      <c r="AD509">
        <v>75.519000000000005</v>
      </c>
      <c r="AE509">
        <v>662</v>
      </c>
      <c r="AF509" t="s">
        <v>1991</v>
      </c>
      <c r="AG509">
        <v>0</v>
      </c>
      <c r="AH509">
        <v>96.894999999999996</v>
      </c>
      <c r="AI509" t="s">
        <v>57</v>
      </c>
      <c r="AJ509" t="s">
        <v>57</v>
      </c>
      <c r="AK509" t="s">
        <v>57</v>
      </c>
      <c r="AL509" t="s">
        <v>57</v>
      </c>
      <c r="AM509" t="s">
        <v>57</v>
      </c>
      <c r="AN509" t="s">
        <v>57</v>
      </c>
      <c r="AO509">
        <v>26.4</v>
      </c>
      <c r="AP509">
        <v>29.3</v>
      </c>
      <c r="AQ509">
        <v>27.5</v>
      </c>
      <c r="AR509">
        <v>22.2</v>
      </c>
      <c r="AS509">
        <v>24.2</v>
      </c>
      <c r="AT509">
        <v>20.2</v>
      </c>
      <c r="AU509" s="1">
        <v>159450000</v>
      </c>
      <c r="AV509" s="1">
        <v>136590000</v>
      </c>
      <c r="AW509" s="1">
        <v>110980000</v>
      </c>
      <c r="AX509" s="1">
        <v>145410000</v>
      </c>
      <c r="AY509" s="1">
        <v>103260000</v>
      </c>
      <c r="AZ509" s="1">
        <v>115210000</v>
      </c>
      <c r="BA509">
        <f>AVERAGE(AU509:AW509)</f>
        <v>135673333.33333334</v>
      </c>
      <c r="BB509">
        <f>AVERAGE(AX509:AZ509)</f>
        <v>121293333.33333333</v>
      </c>
      <c r="BC509">
        <f>LOG(BB509/BA509,2)</f>
        <v>-0.16163692859579054</v>
      </c>
      <c r="BD509">
        <f>-LOG10(_xlfn.T.TEST(AU509:AW509,AX509:AZ509,2,1))</f>
        <v>0.50032908609314009</v>
      </c>
    </row>
    <row r="510" spans="1:56" x14ac:dyDescent="0.25">
      <c r="A510" s="2" t="s">
        <v>2345</v>
      </c>
      <c r="B510" s="2" t="s">
        <v>2346</v>
      </c>
      <c r="C510" s="2" t="s">
        <v>2347</v>
      </c>
      <c r="D510" s="2" t="s">
        <v>2348</v>
      </c>
      <c r="E510">
        <v>2</v>
      </c>
      <c r="F510">
        <v>12</v>
      </c>
      <c r="G510">
        <v>12</v>
      </c>
      <c r="H510">
        <v>12</v>
      </c>
      <c r="I510">
        <v>6</v>
      </c>
      <c r="J510">
        <v>7</v>
      </c>
      <c r="K510">
        <v>8</v>
      </c>
      <c r="L510">
        <v>4</v>
      </c>
      <c r="M510">
        <v>8</v>
      </c>
      <c r="N510">
        <v>7</v>
      </c>
      <c r="O510">
        <v>6</v>
      </c>
      <c r="P510">
        <v>7</v>
      </c>
      <c r="Q510">
        <v>8</v>
      </c>
      <c r="R510">
        <v>4</v>
      </c>
      <c r="S510">
        <v>8</v>
      </c>
      <c r="T510">
        <v>7</v>
      </c>
      <c r="U510">
        <v>6</v>
      </c>
      <c r="V510">
        <v>7</v>
      </c>
      <c r="W510">
        <v>8</v>
      </c>
      <c r="X510">
        <v>4</v>
      </c>
      <c r="Y510">
        <v>8</v>
      </c>
      <c r="Z510">
        <v>7</v>
      </c>
      <c r="AA510">
        <v>33.9</v>
      </c>
      <c r="AB510">
        <v>33.9</v>
      </c>
      <c r="AC510">
        <v>33.9</v>
      </c>
      <c r="AD510">
        <v>48.633000000000003</v>
      </c>
      <c r="AE510">
        <v>433</v>
      </c>
      <c r="AF510" t="s">
        <v>2349</v>
      </c>
      <c r="AG510">
        <v>0</v>
      </c>
      <c r="AH510">
        <v>37.982999999999997</v>
      </c>
      <c r="AI510" t="s">
        <v>57</v>
      </c>
      <c r="AJ510" t="s">
        <v>57</v>
      </c>
      <c r="AK510" t="s">
        <v>57</v>
      </c>
      <c r="AL510" t="s">
        <v>57</v>
      </c>
      <c r="AM510" t="s">
        <v>57</v>
      </c>
      <c r="AN510" t="s">
        <v>57</v>
      </c>
      <c r="AO510">
        <v>19.600000000000001</v>
      </c>
      <c r="AP510">
        <v>20.8</v>
      </c>
      <c r="AQ510">
        <v>27.3</v>
      </c>
      <c r="AR510">
        <v>14.5</v>
      </c>
      <c r="AS510">
        <v>24</v>
      </c>
      <c r="AT510">
        <v>21.5</v>
      </c>
      <c r="AU510" s="1">
        <v>50941000</v>
      </c>
      <c r="AV510" s="1">
        <v>57503000</v>
      </c>
      <c r="AW510" s="1">
        <v>51044000</v>
      </c>
      <c r="AX510" s="1">
        <v>45631000</v>
      </c>
      <c r="AY510" s="1">
        <v>49760000</v>
      </c>
      <c r="AZ510" s="1">
        <v>47010000</v>
      </c>
      <c r="BA510">
        <f>AVERAGE(AU510:AW510)</f>
        <v>53162666.666666664</v>
      </c>
      <c r="BB510">
        <f>AVERAGE(AX510:AZ510)</f>
        <v>47467000</v>
      </c>
      <c r="BC510">
        <f>LOG(BB510/BA510,2)</f>
        <v>-0.16348860103305293</v>
      </c>
      <c r="BD510">
        <f>-LOG10(_xlfn.T.TEST(AU510:AW510,AX510:AZ510,2,1))</f>
        <v>1.4609010315515463</v>
      </c>
    </row>
    <row r="511" spans="1:56" x14ac:dyDescent="0.25">
      <c r="A511" s="2" t="s">
        <v>2300</v>
      </c>
      <c r="B511" s="2" t="s">
        <v>2301</v>
      </c>
      <c r="C511" s="2" t="s">
        <v>2302</v>
      </c>
      <c r="D511" s="2" t="s">
        <v>2303</v>
      </c>
      <c r="E511">
        <v>17</v>
      </c>
      <c r="F511">
        <v>8</v>
      </c>
      <c r="G511">
        <v>8</v>
      </c>
      <c r="H511">
        <v>6</v>
      </c>
      <c r="I511">
        <v>4</v>
      </c>
      <c r="J511">
        <v>6</v>
      </c>
      <c r="K511">
        <v>6</v>
      </c>
      <c r="L511">
        <v>3</v>
      </c>
      <c r="M511">
        <v>5</v>
      </c>
      <c r="N511">
        <v>7</v>
      </c>
      <c r="O511">
        <v>4</v>
      </c>
      <c r="P511">
        <v>6</v>
      </c>
      <c r="Q511">
        <v>6</v>
      </c>
      <c r="R511">
        <v>3</v>
      </c>
      <c r="S511">
        <v>5</v>
      </c>
      <c r="T511">
        <v>7</v>
      </c>
      <c r="U511">
        <v>4</v>
      </c>
      <c r="V511">
        <v>6</v>
      </c>
      <c r="W511">
        <v>6</v>
      </c>
      <c r="X511">
        <v>3</v>
      </c>
      <c r="Y511">
        <v>5</v>
      </c>
      <c r="Z511">
        <v>6</v>
      </c>
      <c r="AA511">
        <v>14.2</v>
      </c>
      <c r="AB511">
        <v>14.2</v>
      </c>
      <c r="AC511">
        <v>11.4</v>
      </c>
      <c r="AD511">
        <v>100.07</v>
      </c>
      <c r="AE511">
        <v>906</v>
      </c>
      <c r="AF511" t="s">
        <v>2304</v>
      </c>
      <c r="AG511">
        <v>0</v>
      </c>
      <c r="AH511">
        <v>27.155999999999999</v>
      </c>
      <c r="AI511" t="s">
        <v>57</v>
      </c>
      <c r="AJ511" t="s">
        <v>57</v>
      </c>
      <c r="AK511" t="s">
        <v>57</v>
      </c>
      <c r="AL511" t="s">
        <v>57</v>
      </c>
      <c r="AM511" t="s">
        <v>57</v>
      </c>
      <c r="AN511" t="s">
        <v>57</v>
      </c>
      <c r="AO511">
        <v>7.2</v>
      </c>
      <c r="AP511">
        <v>11.4</v>
      </c>
      <c r="AQ511">
        <v>11.4</v>
      </c>
      <c r="AR511">
        <v>6.8</v>
      </c>
      <c r="AS511">
        <v>10</v>
      </c>
      <c r="AT511">
        <v>12.4</v>
      </c>
      <c r="AU511" s="1">
        <v>25300000</v>
      </c>
      <c r="AV511" s="1">
        <v>34052000</v>
      </c>
      <c r="AW511" s="1">
        <v>28593000</v>
      </c>
      <c r="AX511" s="1">
        <v>20199000</v>
      </c>
      <c r="AY511" s="1">
        <v>34345000</v>
      </c>
      <c r="AZ511" s="1">
        <v>23962000</v>
      </c>
      <c r="BA511">
        <f>AVERAGE(AU511:AW511)</f>
        <v>29315000</v>
      </c>
      <c r="BB511">
        <f>AVERAGE(AX511:AZ511)</f>
        <v>26168666.666666668</v>
      </c>
      <c r="BC511">
        <f>LOG(BB511/BA511,2)</f>
        <v>-0.1637986379805369</v>
      </c>
      <c r="BD511">
        <f>-LOG10(_xlfn.T.TEST(AU511:AW511,AX511:AZ511,2,1))</f>
        <v>0.67835642095253357</v>
      </c>
    </row>
    <row r="512" spans="1:56" x14ac:dyDescent="0.25">
      <c r="A512" s="2" t="s">
        <v>593</v>
      </c>
      <c r="E512">
        <v>3</v>
      </c>
      <c r="F512">
        <v>6</v>
      </c>
      <c r="G512">
        <v>6</v>
      </c>
      <c r="H512">
        <v>6</v>
      </c>
      <c r="I512">
        <v>3</v>
      </c>
      <c r="J512">
        <v>3</v>
      </c>
      <c r="K512">
        <v>3</v>
      </c>
      <c r="L512">
        <v>4</v>
      </c>
      <c r="M512">
        <v>1</v>
      </c>
      <c r="N512">
        <v>2</v>
      </c>
      <c r="O512">
        <v>3</v>
      </c>
      <c r="P512">
        <v>3</v>
      </c>
      <c r="Q512">
        <v>3</v>
      </c>
      <c r="R512">
        <v>4</v>
      </c>
      <c r="S512">
        <v>1</v>
      </c>
      <c r="T512">
        <v>2</v>
      </c>
      <c r="U512">
        <v>3</v>
      </c>
      <c r="V512">
        <v>3</v>
      </c>
      <c r="W512">
        <v>3</v>
      </c>
      <c r="X512">
        <v>4</v>
      </c>
      <c r="Y512">
        <v>1</v>
      </c>
      <c r="Z512">
        <v>2</v>
      </c>
      <c r="AA512">
        <v>14.4</v>
      </c>
      <c r="AB512">
        <v>14.4</v>
      </c>
      <c r="AC512">
        <v>14.4</v>
      </c>
      <c r="AD512">
        <v>52.347000000000001</v>
      </c>
      <c r="AE512">
        <v>465</v>
      </c>
      <c r="AF512" t="s">
        <v>594</v>
      </c>
      <c r="AG512">
        <v>0</v>
      </c>
      <c r="AH512">
        <v>20.347999999999999</v>
      </c>
      <c r="AI512" t="s">
        <v>57</v>
      </c>
      <c r="AJ512" t="s">
        <v>57</v>
      </c>
      <c r="AK512" t="s">
        <v>57</v>
      </c>
      <c r="AL512" t="s">
        <v>57</v>
      </c>
      <c r="AM512" t="s">
        <v>63</v>
      </c>
      <c r="AN512" t="s">
        <v>57</v>
      </c>
      <c r="AO512">
        <v>7.3</v>
      </c>
      <c r="AP512">
        <v>6.9</v>
      </c>
      <c r="AQ512">
        <v>8.1999999999999993</v>
      </c>
      <c r="AR512">
        <v>10.1</v>
      </c>
      <c r="AS512">
        <v>1.9</v>
      </c>
      <c r="AT512">
        <v>5.4</v>
      </c>
      <c r="AU512" s="1">
        <v>16605000</v>
      </c>
      <c r="AV512" s="1">
        <v>18376000</v>
      </c>
      <c r="AW512" s="1">
        <v>16675000</v>
      </c>
      <c r="AX512" s="1">
        <v>16673000</v>
      </c>
      <c r="AY512" s="1">
        <v>12603000</v>
      </c>
      <c r="AZ512" s="1">
        <v>16759000</v>
      </c>
      <c r="BA512">
        <f>AVERAGE(AU512:AW512)</f>
        <v>17218666.666666668</v>
      </c>
      <c r="BB512">
        <f>AVERAGE(AX512:AZ512)</f>
        <v>15345000</v>
      </c>
      <c r="BC512">
        <f>LOG(BB512/BA512,2)</f>
        <v>-0.16620478567234614</v>
      </c>
      <c r="BD512">
        <f>-LOG10(_xlfn.T.TEST(AU512:AW512,AX512:AZ512,2,1))</f>
        <v>0.35857593129816961</v>
      </c>
    </row>
    <row r="513" spans="1:56" x14ac:dyDescent="0.25">
      <c r="A513" s="2" t="s">
        <v>2768</v>
      </c>
      <c r="B513" s="2" t="s">
        <v>2769</v>
      </c>
      <c r="C513" s="2" t="s">
        <v>2770</v>
      </c>
      <c r="D513" s="2" t="s">
        <v>2771</v>
      </c>
      <c r="E513">
        <v>4</v>
      </c>
      <c r="F513">
        <v>6</v>
      </c>
      <c r="G513">
        <v>6</v>
      </c>
      <c r="H513">
        <v>6</v>
      </c>
      <c r="I513">
        <v>4</v>
      </c>
      <c r="J513">
        <v>3</v>
      </c>
      <c r="K513">
        <v>5</v>
      </c>
      <c r="L513">
        <v>5</v>
      </c>
      <c r="M513">
        <v>5</v>
      </c>
      <c r="N513">
        <v>4</v>
      </c>
      <c r="O513">
        <v>4</v>
      </c>
      <c r="P513">
        <v>3</v>
      </c>
      <c r="Q513">
        <v>5</v>
      </c>
      <c r="R513">
        <v>5</v>
      </c>
      <c r="S513">
        <v>5</v>
      </c>
      <c r="T513">
        <v>4</v>
      </c>
      <c r="U513">
        <v>4</v>
      </c>
      <c r="V513">
        <v>3</v>
      </c>
      <c r="W513">
        <v>5</v>
      </c>
      <c r="X513">
        <v>5</v>
      </c>
      <c r="Y513">
        <v>5</v>
      </c>
      <c r="Z513">
        <v>4</v>
      </c>
      <c r="AA513">
        <v>32</v>
      </c>
      <c r="AB513">
        <v>32</v>
      </c>
      <c r="AC513">
        <v>32</v>
      </c>
      <c r="AD513">
        <v>35.54</v>
      </c>
      <c r="AE513">
        <v>322</v>
      </c>
      <c r="AF513" t="s">
        <v>2772</v>
      </c>
      <c r="AG513">
        <v>0</v>
      </c>
      <c r="AH513">
        <v>50.798000000000002</v>
      </c>
      <c r="AI513" t="s">
        <v>57</v>
      </c>
      <c r="AJ513" t="s">
        <v>57</v>
      </c>
      <c r="AK513" t="s">
        <v>57</v>
      </c>
      <c r="AL513" t="s">
        <v>57</v>
      </c>
      <c r="AM513" t="s">
        <v>57</v>
      </c>
      <c r="AN513" t="s">
        <v>57</v>
      </c>
      <c r="AO513">
        <v>19.600000000000001</v>
      </c>
      <c r="AP513">
        <v>16.100000000000001</v>
      </c>
      <c r="AQ513">
        <v>26.7</v>
      </c>
      <c r="AR513">
        <v>28.6</v>
      </c>
      <c r="AS513">
        <v>26.7</v>
      </c>
      <c r="AT513">
        <v>19.600000000000001</v>
      </c>
      <c r="AU513" s="1">
        <v>48560000</v>
      </c>
      <c r="AV513" s="1">
        <v>63376000</v>
      </c>
      <c r="AW513" s="1">
        <v>52062000</v>
      </c>
      <c r="AX513" s="1">
        <v>51310000</v>
      </c>
      <c r="AY513" s="1">
        <v>48059000</v>
      </c>
      <c r="AZ513" s="1">
        <v>46408000</v>
      </c>
      <c r="BA513">
        <f>AVERAGE(AU513:AW513)</f>
        <v>54666000</v>
      </c>
      <c r="BB513">
        <f>AVERAGE(AX513:AZ513)</f>
        <v>48592333.333333336</v>
      </c>
      <c r="BC513">
        <f>LOG(BB513/BA513,2)</f>
        <v>-0.16991510481946231</v>
      </c>
      <c r="BD513">
        <f>-LOG10(_xlfn.T.TEST(AU513:AW513,AX513:AZ513,2,1))</f>
        <v>0.43814431452942754</v>
      </c>
    </row>
    <row r="514" spans="1:56" x14ac:dyDescent="0.25">
      <c r="A514" s="2" t="s">
        <v>1755</v>
      </c>
      <c r="B514" s="2" t="s">
        <v>1756</v>
      </c>
      <c r="C514" s="2" t="s">
        <v>1757</v>
      </c>
      <c r="D514" s="2" t="s">
        <v>1758</v>
      </c>
      <c r="E514">
        <v>7</v>
      </c>
      <c r="F514">
        <v>4</v>
      </c>
      <c r="G514">
        <v>4</v>
      </c>
      <c r="H514">
        <v>4</v>
      </c>
      <c r="I514">
        <v>4</v>
      </c>
      <c r="J514">
        <v>4</v>
      </c>
      <c r="K514">
        <v>3</v>
      </c>
      <c r="L514">
        <v>2</v>
      </c>
      <c r="M514">
        <v>1</v>
      </c>
      <c r="N514">
        <v>2</v>
      </c>
      <c r="O514">
        <v>4</v>
      </c>
      <c r="P514">
        <v>4</v>
      </c>
      <c r="Q514">
        <v>3</v>
      </c>
      <c r="R514">
        <v>2</v>
      </c>
      <c r="S514">
        <v>1</v>
      </c>
      <c r="T514">
        <v>2</v>
      </c>
      <c r="U514">
        <v>4</v>
      </c>
      <c r="V514">
        <v>4</v>
      </c>
      <c r="W514">
        <v>3</v>
      </c>
      <c r="X514">
        <v>2</v>
      </c>
      <c r="Y514">
        <v>1</v>
      </c>
      <c r="Z514">
        <v>2</v>
      </c>
      <c r="AA514">
        <v>22.5</v>
      </c>
      <c r="AB514">
        <v>22.5</v>
      </c>
      <c r="AC514">
        <v>22.5</v>
      </c>
      <c r="AD514">
        <v>27.872</v>
      </c>
      <c r="AE514">
        <v>240</v>
      </c>
      <c r="AF514" t="s">
        <v>1759</v>
      </c>
      <c r="AG514">
        <v>0</v>
      </c>
      <c r="AH514">
        <v>26.135000000000002</v>
      </c>
      <c r="AI514" t="s">
        <v>57</v>
      </c>
      <c r="AJ514" t="s">
        <v>57</v>
      </c>
      <c r="AK514" t="s">
        <v>57</v>
      </c>
      <c r="AL514" t="s">
        <v>57</v>
      </c>
      <c r="AM514" t="s">
        <v>57</v>
      </c>
      <c r="AN514" t="s">
        <v>57</v>
      </c>
      <c r="AO514">
        <v>22.5</v>
      </c>
      <c r="AP514">
        <v>22.5</v>
      </c>
      <c r="AQ514">
        <v>15</v>
      </c>
      <c r="AR514">
        <v>9.6</v>
      </c>
      <c r="AS514">
        <v>5.8</v>
      </c>
      <c r="AT514">
        <v>11.2</v>
      </c>
      <c r="AU514" s="1">
        <v>26548000</v>
      </c>
      <c r="AV514" s="1">
        <v>24298000</v>
      </c>
      <c r="AW514" s="1">
        <v>24512000</v>
      </c>
      <c r="AX514" s="1">
        <v>23581000</v>
      </c>
      <c r="AY514" s="1">
        <v>20680000</v>
      </c>
      <c r="AZ514" s="1">
        <v>22681000</v>
      </c>
      <c r="BA514">
        <f>AVERAGE(AU514:AW514)</f>
        <v>25119333.333333332</v>
      </c>
      <c r="BB514">
        <f>AVERAGE(AX514:AZ514)</f>
        <v>22314000</v>
      </c>
      <c r="BC514">
        <f>LOG(BB514/BA514,2)</f>
        <v>-0.17084902185281825</v>
      </c>
      <c r="BD514">
        <f>-LOG10(_xlfn.T.TEST(AU514:AW514,AX514:AZ514,2,1))</f>
        <v>1.4822486482033894</v>
      </c>
    </row>
    <row r="515" spans="1:56" x14ac:dyDescent="0.25">
      <c r="A515" s="2" t="s">
        <v>1579</v>
      </c>
      <c r="B515" s="2" t="s">
        <v>1580</v>
      </c>
      <c r="C515" s="2" t="s">
        <v>1581</v>
      </c>
      <c r="D515" s="2" t="s">
        <v>1582</v>
      </c>
      <c r="E515">
        <v>3</v>
      </c>
      <c r="F515">
        <v>25</v>
      </c>
      <c r="G515">
        <v>25</v>
      </c>
      <c r="H515">
        <v>25</v>
      </c>
      <c r="I515">
        <v>19</v>
      </c>
      <c r="J515">
        <v>20</v>
      </c>
      <c r="K515">
        <v>18</v>
      </c>
      <c r="L515">
        <v>18</v>
      </c>
      <c r="M515">
        <v>18</v>
      </c>
      <c r="N515">
        <v>20</v>
      </c>
      <c r="O515">
        <v>19</v>
      </c>
      <c r="P515">
        <v>20</v>
      </c>
      <c r="Q515">
        <v>18</v>
      </c>
      <c r="R515">
        <v>18</v>
      </c>
      <c r="S515">
        <v>18</v>
      </c>
      <c r="T515">
        <v>20</v>
      </c>
      <c r="U515">
        <v>19</v>
      </c>
      <c r="V515">
        <v>20</v>
      </c>
      <c r="W515">
        <v>18</v>
      </c>
      <c r="X515">
        <v>18</v>
      </c>
      <c r="Y515">
        <v>18</v>
      </c>
      <c r="Z515">
        <v>20</v>
      </c>
      <c r="AA515">
        <v>46.3</v>
      </c>
      <c r="AB515">
        <v>46.3</v>
      </c>
      <c r="AC515">
        <v>46.3</v>
      </c>
      <c r="AD515">
        <v>68.569000000000003</v>
      </c>
      <c r="AE515">
        <v>607</v>
      </c>
      <c r="AF515" t="s">
        <v>1583</v>
      </c>
      <c r="AG515">
        <v>0</v>
      </c>
      <c r="AH515">
        <v>191.3</v>
      </c>
      <c r="AI515" t="s">
        <v>57</v>
      </c>
      <c r="AJ515" t="s">
        <v>57</v>
      </c>
      <c r="AK515" t="s">
        <v>57</v>
      </c>
      <c r="AL515" t="s">
        <v>57</v>
      </c>
      <c r="AM515" t="s">
        <v>57</v>
      </c>
      <c r="AN515" t="s">
        <v>57</v>
      </c>
      <c r="AO515">
        <v>35.9</v>
      </c>
      <c r="AP515">
        <v>41.2</v>
      </c>
      <c r="AQ515">
        <v>36.4</v>
      </c>
      <c r="AR515">
        <v>37.4</v>
      </c>
      <c r="AS515">
        <v>37.1</v>
      </c>
      <c r="AT515">
        <v>37.9</v>
      </c>
      <c r="AU515" s="1">
        <v>241370000</v>
      </c>
      <c r="AV515" s="1">
        <v>238590000</v>
      </c>
      <c r="AW515" s="1">
        <v>238340000</v>
      </c>
      <c r="AX515" s="1">
        <v>213620000</v>
      </c>
      <c r="AY515" s="1">
        <v>195600000</v>
      </c>
      <c r="AZ515" s="1">
        <v>228210000</v>
      </c>
      <c r="BA515">
        <f>AVERAGE(AU515:AW515)</f>
        <v>239433333.33333334</v>
      </c>
      <c r="BB515">
        <f>AVERAGE(AX515:AZ515)</f>
        <v>212476666.66666666</v>
      </c>
      <c r="BC515">
        <f>LOG(BB515/BA515,2)</f>
        <v>-0.17231959582111522</v>
      </c>
      <c r="BD515">
        <f>-LOG10(_xlfn.T.TEST(AU515:AW515,AX515:AZ515,2,1))</f>
        <v>0.97927053128235286</v>
      </c>
    </row>
    <row r="516" spans="1:56" x14ac:dyDescent="0.25">
      <c r="A516" s="2" t="s">
        <v>3744</v>
      </c>
      <c r="B516" s="2" t="s">
        <v>3745</v>
      </c>
      <c r="C516" s="2" t="s">
        <v>3746</v>
      </c>
      <c r="D516" s="2" t="s">
        <v>3747</v>
      </c>
      <c r="E516">
        <v>1</v>
      </c>
      <c r="F516">
        <v>7</v>
      </c>
      <c r="G516">
        <v>7</v>
      </c>
      <c r="H516">
        <v>7</v>
      </c>
      <c r="I516">
        <v>7</v>
      </c>
      <c r="J516">
        <v>7</v>
      </c>
      <c r="K516">
        <v>6</v>
      </c>
      <c r="L516">
        <v>7</v>
      </c>
      <c r="M516">
        <v>5</v>
      </c>
      <c r="N516">
        <v>6</v>
      </c>
      <c r="O516">
        <v>7</v>
      </c>
      <c r="P516">
        <v>7</v>
      </c>
      <c r="Q516">
        <v>6</v>
      </c>
      <c r="R516">
        <v>7</v>
      </c>
      <c r="S516">
        <v>5</v>
      </c>
      <c r="T516">
        <v>6</v>
      </c>
      <c r="U516">
        <v>7</v>
      </c>
      <c r="V516">
        <v>7</v>
      </c>
      <c r="W516">
        <v>6</v>
      </c>
      <c r="X516">
        <v>7</v>
      </c>
      <c r="Y516">
        <v>5</v>
      </c>
      <c r="Z516">
        <v>6</v>
      </c>
      <c r="AA516">
        <v>24.5</v>
      </c>
      <c r="AB516">
        <v>24.5</v>
      </c>
      <c r="AC516">
        <v>24.5</v>
      </c>
      <c r="AD516">
        <v>44.965000000000003</v>
      </c>
      <c r="AE516">
        <v>408</v>
      </c>
      <c r="AF516">
        <v>408</v>
      </c>
      <c r="AG516">
        <v>0</v>
      </c>
      <c r="AH516">
        <v>137.11000000000001</v>
      </c>
      <c r="AI516" t="s">
        <v>57</v>
      </c>
      <c r="AJ516" t="s">
        <v>57</v>
      </c>
      <c r="AK516" t="s">
        <v>57</v>
      </c>
      <c r="AL516" t="s">
        <v>57</v>
      </c>
      <c r="AM516" t="s">
        <v>57</v>
      </c>
      <c r="AN516" t="s">
        <v>57</v>
      </c>
      <c r="AO516">
        <v>24.5</v>
      </c>
      <c r="AP516">
        <v>24.5</v>
      </c>
      <c r="AQ516">
        <v>21.3</v>
      </c>
      <c r="AR516">
        <v>24.5</v>
      </c>
      <c r="AS516">
        <v>17.600000000000001</v>
      </c>
      <c r="AT516">
        <v>20.8</v>
      </c>
      <c r="AU516" s="1">
        <v>110070000</v>
      </c>
      <c r="AV516" s="1">
        <v>104360000</v>
      </c>
      <c r="AW516" s="1">
        <v>108350000</v>
      </c>
      <c r="AX516" s="1">
        <v>88186000</v>
      </c>
      <c r="AY516" s="1">
        <v>91322000</v>
      </c>
      <c r="AZ516" s="1">
        <v>106320000</v>
      </c>
      <c r="BA516">
        <f>AVERAGE(AU516:AW516)</f>
        <v>107593333.33333333</v>
      </c>
      <c r="BB516">
        <f>AVERAGE(AX516:AZ516)</f>
        <v>95276000</v>
      </c>
      <c r="BC516">
        <f>LOG(BB516/BA516,2)</f>
        <v>-0.17540393831463325</v>
      </c>
      <c r="BD516">
        <f>-LOG10(_xlfn.T.TEST(AU516:AW516,AX516:AZ516,2,1))</f>
        <v>0.78215021489234282</v>
      </c>
    </row>
    <row r="517" spans="1:56" x14ac:dyDescent="0.25">
      <c r="A517" s="2" t="s">
        <v>3935</v>
      </c>
      <c r="B517" s="2" t="s">
        <v>3936</v>
      </c>
      <c r="C517" s="2" t="s">
        <v>3937</v>
      </c>
      <c r="D517" s="2" t="s">
        <v>3938</v>
      </c>
      <c r="E517">
        <v>2</v>
      </c>
      <c r="F517">
        <v>4</v>
      </c>
      <c r="G517">
        <v>4</v>
      </c>
      <c r="H517">
        <v>4</v>
      </c>
      <c r="I517">
        <v>2</v>
      </c>
      <c r="J517">
        <v>3</v>
      </c>
      <c r="K517">
        <v>2</v>
      </c>
      <c r="L517">
        <v>2</v>
      </c>
      <c r="M517">
        <v>2</v>
      </c>
      <c r="N517">
        <v>2</v>
      </c>
      <c r="O517">
        <v>2</v>
      </c>
      <c r="P517">
        <v>3</v>
      </c>
      <c r="Q517">
        <v>2</v>
      </c>
      <c r="R517">
        <v>2</v>
      </c>
      <c r="S517">
        <v>2</v>
      </c>
      <c r="T517">
        <v>2</v>
      </c>
      <c r="U517">
        <v>2</v>
      </c>
      <c r="V517">
        <v>3</v>
      </c>
      <c r="W517">
        <v>2</v>
      </c>
      <c r="X517">
        <v>2</v>
      </c>
      <c r="Y517">
        <v>2</v>
      </c>
      <c r="Z517">
        <v>2</v>
      </c>
      <c r="AA517">
        <v>14.3</v>
      </c>
      <c r="AB517">
        <v>14.3</v>
      </c>
      <c r="AC517">
        <v>14.3</v>
      </c>
      <c r="AD517">
        <v>49.418999999999997</v>
      </c>
      <c r="AE517">
        <v>446</v>
      </c>
      <c r="AF517" t="s">
        <v>3939</v>
      </c>
      <c r="AG517">
        <v>0</v>
      </c>
      <c r="AH517">
        <v>17.898</v>
      </c>
      <c r="AI517" t="s">
        <v>57</v>
      </c>
      <c r="AJ517" t="s">
        <v>57</v>
      </c>
      <c r="AK517" t="s">
        <v>57</v>
      </c>
      <c r="AL517" t="s">
        <v>57</v>
      </c>
      <c r="AM517" t="s">
        <v>57</v>
      </c>
      <c r="AN517" t="s">
        <v>57</v>
      </c>
      <c r="AO517">
        <v>7.2</v>
      </c>
      <c r="AP517">
        <v>10.8</v>
      </c>
      <c r="AQ517">
        <v>9</v>
      </c>
      <c r="AR517">
        <v>7.2</v>
      </c>
      <c r="AS517">
        <v>7.2</v>
      </c>
      <c r="AT517">
        <v>7.2</v>
      </c>
      <c r="AU517" s="1">
        <v>15108000</v>
      </c>
      <c r="AV517" s="1">
        <v>10886000</v>
      </c>
      <c r="AW517" s="1">
        <v>12068000</v>
      </c>
      <c r="AX517" s="1">
        <v>0</v>
      </c>
      <c r="AY517" s="1">
        <v>17851000</v>
      </c>
      <c r="AZ517" s="1">
        <v>15845000</v>
      </c>
      <c r="BA517">
        <f>AVERAGE(AU517:AW517)</f>
        <v>12687333.333333334</v>
      </c>
      <c r="BB517">
        <f>AVERAGE(AX517:AZ517)</f>
        <v>11232000</v>
      </c>
      <c r="BC517">
        <f>LOG(BB517/BA517,2)</f>
        <v>-0.17577402975923076</v>
      </c>
      <c r="BD517">
        <f>-LOG10(_xlfn.T.TEST(AU517:AW517,AX517:AZ517,2,1))</f>
        <v>6.9437803915925203E-2</v>
      </c>
    </row>
    <row r="518" spans="1:56" x14ac:dyDescent="0.25">
      <c r="A518" s="2" t="s">
        <v>1198</v>
      </c>
      <c r="B518" s="2" t="s">
        <v>1199</v>
      </c>
      <c r="C518" s="2" t="s">
        <v>1200</v>
      </c>
      <c r="D518" s="2" t="s">
        <v>1201</v>
      </c>
      <c r="E518">
        <v>18</v>
      </c>
      <c r="F518">
        <v>24</v>
      </c>
      <c r="G518">
        <v>24</v>
      </c>
      <c r="H518">
        <v>24</v>
      </c>
      <c r="I518">
        <v>19</v>
      </c>
      <c r="J518">
        <v>20</v>
      </c>
      <c r="K518">
        <v>16</v>
      </c>
      <c r="L518">
        <v>13</v>
      </c>
      <c r="M518">
        <v>18</v>
      </c>
      <c r="N518">
        <v>15</v>
      </c>
      <c r="O518">
        <v>19</v>
      </c>
      <c r="P518">
        <v>20</v>
      </c>
      <c r="Q518">
        <v>16</v>
      </c>
      <c r="R518">
        <v>13</v>
      </c>
      <c r="S518">
        <v>18</v>
      </c>
      <c r="T518">
        <v>15</v>
      </c>
      <c r="U518">
        <v>19</v>
      </c>
      <c r="V518">
        <v>20</v>
      </c>
      <c r="W518">
        <v>16</v>
      </c>
      <c r="X518">
        <v>13</v>
      </c>
      <c r="Y518">
        <v>18</v>
      </c>
      <c r="Z518">
        <v>15</v>
      </c>
      <c r="AA518">
        <v>28.7</v>
      </c>
      <c r="AB518">
        <v>28.7</v>
      </c>
      <c r="AC518">
        <v>28.7</v>
      </c>
      <c r="AD518">
        <v>123.63</v>
      </c>
      <c r="AE518">
        <v>1097</v>
      </c>
      <c r="AF518" t="s">
        <v>1202</v>
      </c>
      <c r="AG518">
        <v>0</v>
      </c>
      <c r="AH518">
        <v>114.47</v>
      </c>
      <c r="AI518" t="s">
        <v>57</v>
      </c>
      <c r="AJ518" t="s">
        <v>57</v>
      </c>
      <c r="AK518" t="s">
        <v>57</v>
      </c>
      <c r="AL518" t="s">
        <v>57</v>
      </c>
      <c r="AM518" t="s">
        <v>57</v>
      </c>
      <c r="AN518" t="s">
        <v>57</v>
      </c>
      <c r="AO518">
        <v>24.6</v>
      </c>
      <c r="AP518">
        <v>25.4</v>
      </c>
      <c r="AQ518">
        <v>20.3</v>
      </c>
      <c r="AR518">
        <v>16.899999999999999</v>
      </c>
      <c r="AS518">
        <v>22.4</v>
      </c>
      <c r="AT518">
        <v>18.2</v>
      </c>
      <c r="AU518" s="1">
        <v>132580000</v>
      </c>
      <c r="AV518" s="1">
        <v>127070000</v>
      </c>
      <c r="AW518" s="1">
        <v>119560000</v>
      </c>
      <c r="AX518" s="1">
        <v>115970000</v>
      </c>
      <c r="AY518" s="1">
        <v>113150000</v>
      </c>
      <c r="AZ518" s="1">
        <v>106310000</v>
      </c>
      <c r="BA518">
        <f>AVERAGE(AU518:AW518)</f>
        <v>126403333.33333333</v>
      </c>
      <c r="BB518">
        <f>AVERAGE(AX518:AZ518)</f>
        <v>111810000</v>
      </c>
      <c r="BC518">
        <f>LOG(BB518/BA518,2)</f>
        <v>-0.17698528386810763</v>
      </c>
      <c r="BD518">
        <f>-LOG10(_xlfn.T.TEST(AU518:AW518,AX518:AZ518,2,1))</f>
        <v>2.3086188734057549</v>
      </c>
    </row>
    <row r="519" spans="1:56" x14ac:dyDescent="0.25">
      <c r="A519" s="2" t="s">
        <v>662</v>
      </c>
      <c r="B519" s="2" t="s">
        <v>663</v>
      </c>
      <c r="C519" s="2" t="s">
        <v>664</v>
      </c>
      <c r="D519" s="2" t="s">
        <v>665</v>
      </c>
      <c r="E519">
        <v>2</v>
      </c>
      <c r="F519">
        <v>5</v>
      </c>
      <c r="G519">
        <v>5</v>
      </c>
      <c r="H519">
        <v>5</v>
      </c>
      <c r="I519">
        <v>4</v>
      </c>
      <c r="J519">
        <v>3</v>
      </c>
      <c r="K519">
        <v>3</v>
      </c>
      <c r="L519">
        <v>4</v>
      </c>
      <c r="M519">
        <v>3</v>
      </c>
      <c r="N519">
        <v>3</v>
      </c>
      <c r="O519">
        <v>4</v>
      </c>
      <c r="P519">
        <v>3</v>
      </c>
      <c r="Q519">
        <v>3</v>
      </c>
      <c r="R519">
        <v>4</v>
      </c>
      <c r="S519">
        <v>3</v>
      </c>
      <c r="T519">
        <v>3</v>
      </c>
      <c r="U519">
        <v>4</v>
      </c>
      <c r="V519">
        <v>3</v>
      </c>
      <c r="W519">
        <v>3</v>
      </c>
      <c r="X519">
        <v>4</v>
      </c>
      <c r="Y519">
        <v>3</v>
      </c>
      <c r="Z519">
        <v>3</v>
      </c>
      <c r="AA519">
        <v>42.7</v>
      </c>
      <c r="AB519">
        <v>42.7</v>
      </c>
      <c r="AC519">
        <v>42.7</v>
      </c>
      <c r="AD519">
        <v>14.558</v>
      </c>
      <c r="AE519">
        <v>124</v>
      </c>
      <c r="AF519" t="s">
        <v>666</v>
      </c>
      <c r="AG519">
        <v>0</v>
      </c>
      <c r="AH519">
        <v>51.206000000000003</v>
      </c>
      <c r="AI519" t="s">
        <v>57</v>
      </c>
      <c r="AJ519" t="s">
        <v>57</v>
      </c>
      <c r="AK519" t="s">
        <v>57</v>
      </c>
      <c r="AL519" t="s">
        <v>57</v>
      </c>
      <c r="AM519" t="s">
        <v>57</v>
      </c>
      <c r="AN519" t="s">
        <v>57</v>
      </c>
      <c r="AO519">
        <v>36.299999999999997</v>
      </c>
      <c r="AP519">
        <v>28.2</v>
      </c>
      <c r="AQ519">
        <v>28.2</v>
      </c>
      <c r="AR519">
        <v>36.299999999999997</v>
      </c>
      <c r="AS519">
        <v>28.2</v>
      </c>
      <c r="AT519">
        <v>28.2</v>
      </c>
      <c r="AU519" s="1">
        <v>116140000</v>
      </c>
      <c r="AV519" s="1">
        <v>114530000</v>
      </c>
      <c r="AW519" s="1">
        <v>146430000</v>
      </c>
      <c r="AX519" s="1">
        <v>120690000</v>
      </c>
      <c r="AY519" s="1">
        <v>110420000</v>
      </c>
      <c r="AZ519" s="1">
        <v>101500000</v>
      </c>
      <c r="BA519">
        <f>AVERAGE(AU519:AW519)</f>
        <v>125700000</v>
      </c>
      <c r="BB519">
        <f>AVERAGE(AX519:AZ519)</f>
        <v>110870000</v>
      </c>
      <c r="BC519">
        <f>LOG(BB519/BA519,2)</f>
        <v>-0.18111560622742007</v>
      </c>
      <c r="BD519">
        <f>-LOG10(_xlfn.T.TEST(AU519:AW519,AX519:AZ519,2,1))</f>
        <v>0.36295690592141222</v>
      </c>
    </row>
    <row r="520" spans="1:56" x14ac:dyDescent="0.25">
      <c r="A520" s="2" t="s">
        <v>3185</v>
      </c>
      <c r="B520" s="2" t="s">
        <v>3186</v>
      </c>
      <c r="C520" s="2" t="s">
        <v>3187</v>
      </c>
      <c r="D520" s="2" t="s">
        <v>3188</v>
      </c>
      <c r="E520">
        <v>8</v>
      </c>
      <c r="F520">
        <v>11</v>
      </c>
      <c r="G520">
        <v>11</v>
      </c>
      <c r="H520">
        <v>6</v>
      </c>
      <c r="I520">
        <v>10</v>
      </c>
      <c r="J520">
        <v>9</v>
      </c>
      <c r="K520">
        <v>11</v>
      </c>
      <c r="L520">
        <v>9</v>
      </c>
      <c r="M520">
        <v>8</v>
      </c>
      <c r="N520">
        <v>11</v>
      </c>
      <c r="O520">
        <v>10</v>
      </c>
      <c r="P520">
        <v>9</v>
      </c>
      <c r="Q520">
        <v>11</v>
      </c>
      <c r="R520">
        <v>9</v>
      </c>
      <c r="S520">
        <v>8</v>
      </c>
      <c r="T520">
        <v>11</v>
      </c>
      <c r="U520">
        <v>5</v>
      </c>
      <c r="V520">
        <v>4</v>
      </c>
      <c r="W520">
        <v>6</v>
      </c>
      <c r="X520">
        <v>4</v>
      </c>
      <c r="Y520">
        <v>3</v>
      </c>
      <c r="Z520">
        <v>6</v>
      </c>
      <c r="AA520">
        <v>46.4</v>
      </c>
      <c r="AB520">
        <v>46.4</v>
      </c>
      <c r="AC520">
        <v>36</v>
      </c>
      <c r="AD520">
        <v>47.655000000000001</v>
      </c>
      <c r="AE520">
        <v>425</v>
      </c>
      <c r="AF520" t="s">
        <v>3189</v>
      </c>
      <c r="AG520">
        <v>0</v>
      </c>
      <c r="AH520">
        <v>94.933000000000007</v>
      </c>
      <c r="AI520" t="s">
        <v>57</v>
      </c>
      <c r="AJ520" t="s">
        <v>57</v>
      </c>
      <c r="AK520" t="s">
        <v>57</v>
      </c>
      <c r="AL520" t="s">
        <v>57</v>
      </c>
      <c r="AM520" t="s">
        <v>57</v>
      </c>
      <c r="AN520" t="s">
        <v>57</v>
      </c>
      <c r="AO520">
        <v>38.4</v>
      </c>
      <c r="AP520">
        <v>31.1</v>
      </c>
      <c r="AQ520">
        <v>46.4</v>
      </c>
      <c r="AR520">
        <v>31.1</v>
      </c>
      <c r="AS520">
        <v>23.8</v>
      </c>
      <c r="AT520">
        <v>46.4</v>
      </c>
      <c r="AU520" s="1">
        <v>200130000</v>
      </c>
      <c r="AV520" s="1">
        <v>186110000</v>
      </c>
      <c r="AW520" s="1">
        <v>159370000</v>
      </c>
      <c r="AX520" s="1">
        <v>158680000</v>
      </c>
      <c r="AY520" s="1">
        <v>175470000</v>
      </c>
      <c r="AZ520" s="1">
        <v>146870000</v>
      </c>
      <c r="BA520">
        <f>AVERAGE(AU520:AW520)</f>
        <v>181870000</v>
      </c>
      <c r="BB520">
        <f>AVERAGE(AX520:AZ520)</f>
        <v>160340000</v>
      </c>
      <c r="BC520">
        <f>LOG(BB520/BA520,2)</f>
        <v>-0.18177320640955064</v>
      </c>
      <c r="BD520">
        <f>-LOG10(_xlfn.T.TEST(AU520:AW520,AX520:AZ520,2,1))</f>
        <v>0.78637153745730481</v>
      </c>
    </row>
    <row r="521" spans="1:56" x14ac:dyDescent="0.25">
      <c r="A521" s="2" t="s">
        <v>2354</v>
      </c>
      <c r="B521" s="2" t="s">
        <v>2355</v>
      </c>
      <c r="C521" s="2" t="s">
        <v>2356</v>
      </c>
      <c r="D521" s="2" t="s">
        <v>2357</v>
      </c>
      <c r="E521">
        <v>4</v>
      </c>
      <c r="F521">
        <v>21</v>
      </c>
      <c r="G521">
        <v>21</v>
      </c>
      <c r="H521">
        <v>21</v>
      </c>
      <c r="I521">
        <v>18</v>
      </c>
      <c r="J521">
        <v>19</v>
      </c>
      <c r="K521">
        <v>21</v>
      </c>
      <c r="L521">
        <v>19</v>
      </c>
      <c r="M521">
        <v>19</v>
      </c>
      <c r="N521">
        <v>20</v>
      </c>
      <c r="O521">
        <v>18</v>
      </c>
      <c r="P521">
        <v>19</v>
      </c>
      <c r="Q521">
        <v>21</v>
      </c>
      <c r="R521">
        <v>19</v>
      </c>
      <c r="S521">
        <v>19</v>
      </c>
      <c r="T521">
        <v>20</v>
      </c>
      <c r="U521">
        <v>18</v>
      </c>
      <c r="V521">
        <v>19</v>
      </c>
      <c r="W521">
        <v>21</v>
      </c>
      <c r="X521">
        <v>19</v>
      </c>
      <c r="Y521">
        <v>19</v>
      </c>
      <c r="Z521">
        <v>20</v>
      </c>
      <c r="AA521">
        <v>49.2</v>
      </c>
      <c r="AB521">
        <v>49.2</v>
      </c>
      <c r="AC521">
        <v>49.2</v>
      </c>
      <c r="AD521">
        <v>47.697000000000003</v>
      </c>
      <c r="AE521">
        <v>427</v>
      </c>
      <c r="AF521" t="s">
        <v>2358</v>
      </c>
      <c r="AG521">
        <v>0</v>
      </c>
      <c r="AH521">
        <v>214.2</v>
      </c>
      <c r="AI521" t="s">
        <v>57</v>
      </c>
      <c r="AJ521" t="s">
        <v>57</v>
      </c>
      <c r="AK521" t="s">
        <v>57</v>
      </c>
      <c r="AL521" t="s">
        <v>57</v>
      </c>
      <c r="AM521" t="s">
        <v>57</v>
      </c>
      <c r="AN521" t="s">
        <v>57</v>
      </c>
      <c r="AO521">
        <v>46.1</v>
      </c>
      <c r="AP521">
        <v>47.3</v>
      </c>
      <c r="AQ521">
        <v>49.2</v>
      </c>
      <c r="AR521">
        <v>46.1</v>
      </c>
      <c r="AS521">
        <v>46.1</v>
      </c>
      <c r="AT521">
        <v>47.8</v>
      </c>
      <c r="AU521" s="1">
        <v>744310000</v>
      </c>
      <c r="AV521" s="1">
        <v>862590000</v>
      </c>
      <c r="AW521" s="1">
        <v>905480000</v>
      </c>
      <c r="AX521" s="1">
        <v>748730000</v>
      </c>
      <c r="AY521" s="1">
        <v>728840000</v>
      </c>
      <c r="AZ521" s="1">
        <v>733550000</v>
      </c>
      <c r="BA521">
        <f>AVERAGE(AU521:AW521)</f>
        <v>837460000</v>
      </c>
      <c r="BB521">
        <f>AVERAGE(AX521:AZ521)</f>
        <v>737040000</v>
      </c>
      <c r="BC521">
        <f>LOG(BB521/BA521,2)</f>
        <v>-0.18427736582687618</v>
      </c>
      <c r="BD521">
        <f>-LOG10(_xlfn.T.TEST(AU521:AW521,AX521:AZ521,2,1))</f>
        <v>0.69534101395912384</v>
      </c>
    </row>
    <row r="522" spans="1:56" x14ac:dyDescent="0.25">
      <c r="A522" s="2" t="s">
        <v>3437</v>
      </c>
      <c r="B522" s="2" t="s">
        <v>3438</v>
      </c>
      <c r="C522" s="2" t="s">
        <v>3439</v>
      </c>
      <c r="D522" s="2" t="s">
        <v>3440</v>
      </c>
      <c r="E522">
        <v>1</v>
      </c>
      <c r="F522">
        <v>14</v>
      </c>
      <c r="G522">
        <v>14</v>
      </c>
      <c r="H522">
        <v>10</v>
      </c>
      <c r="I522">
        <v>14</v>
      </c>
      <c r="J522">
        <v>13</v>
      </c>
      <c r="K522">
        <v>14</v>
      </c>
      <c r="L522">
        <v>12</v>
      </c>
      <c r="M522">
        <v>14</v>
      </c>
      <c r="N522">
        <v>13</v>
      </c>
      <c r="O522">
        <v>14</v>
      </c>
      <c r="P522">
        <v>13</v>
      </c>
      <c r="Q522">
        <v>14</v>
      </c>
      <c r="R522">
        <v>12</v>
      </c>
      <c r="S522">
        <v>14</v>
      </c>
      <c r="T522">
        <v>13</v>
      </c>
      <c r="U522">
        <v>10</v>
      </c>
      <c r="V522">
        <v>9</v>
      </c>
      <c r="W522">
        <v>10</v>
      </c>
      <c r="X522">
        <v>8</v>
      </c>
      <c r="Y522">
        <v>10</v>
      </c>
      <c r="Z522">
        <v>9</v>
      </c>
      <c r="AA522">
        <v>71.599999999999994</v>
      </c>
      <c r="AB522">
        <v>71.599999999999994</v>
      </c>
      <c r="AC522">
        <v>58.4</v>
      </c>
      <c r="AD522">
        <v>37.497</v>
      </c>
      <c r="AE522">
        <v>356</v>
      </c>
      <c r="AF522">
        <v>356</v>
      </c>
      <c r="AG522">
        <v>0</v>
      </c>
      <c r="AH522">
        <v>152.54</v>
      </c>
      <c r="AI522" t="s">
        <v>57</v>
      </c>
      <c r="AJ522" t="s">
        <v>57</v>
      </c>
      <c r="AK522" t="s">
        <v>57</v>
      </c>
      <c r="AL522" t="s">
        <v>57</v>
      </c>
      <c r="AM522" t="s">
        <v>57</v>
      </c>
      <c r="AN522" t="s">
        <v>57</v>
      </c>
      <c r="AO522">
        <v>71.599999999999994</v>
      </c>
      <c r="AP522">
        <v>64.599999999999994</v>
      </c>
      <c r="AQ522">
        <v>71.599999999999994</v>
      </c>
      <c r="AR522">
        <v>59</v>
      </c>
      <c r="AS522">
        <v>71.599999999999994</v>
      </c>
      <c r="AT522">
        <v>63.5</v>
      </c>
      <c r="AU522" s="1">
        <v>338880000</v>
      </c>
      <c r="AV522" s="1">
        <v>427630000</v>
      </c>
      <c r="AW522" s="1">
        <v>417400000</v>
      </c>
      <c r="AX522" s="1">
        <v>357090000</v>
      </c>
      <c r="AY522" s="1">
        <v>343130000</v>
      </c>
      <c r="AZ522" s="1">
        <v>336590000</v>
      </c>
      <c r="BA522">
        <f>AVERAGE(AU522:AW522)</f>
        <v>394636666.66666669</v>
      </c>
      <c r="BB522">
        <f>AVERAGE(AX522:AZ522)</f>
        <v>345603333.33333331</v>
      </c>
      <c r="BC522">
        <f>LOG(BB522/BA522,2)</f>
        <v>-0.19140787432888454</v>
      </c>
      <c r="BD522">
        <f>-LOG10(_xlfn.T.TEST(AU522:AW522,AX522:AZ522,2,1))</f>
        <v>0.54932053004159132</v>
      </c>
    </row>
    <row r="523" spans="1:56" x14ac:dyDescent="0.25">
      <c r="A523" s="2" t="s">
        <v>3980</v>
      </c>
      <c r="B523" s="2" t="s">
        <v>3981</v>
      </c>
      <c r="C523" s="2" t="s">
        <v>3982</v>
      </c>
      <c r="D523" s="2" t="s">
        <v>3983</v>
      </c>
      <c r="E523">
        <v>11</v>
      </c>
      <c r="F523">
        <v>11</v>
      </c>
      <c r="G523">
        <v>11</v>
      </c>
      <c r="H523">
        <v>11</v>
      </c>
      <c r="I523">
        <v>6</v>
      </c>
      <c r="J523">
        <v>6</v>
      </c>
      <c r="K523">
        <v>6</v>
      </c>
      <c r="L523">
        <v>4</v>
      </c>
      <c r="M523">
        <v>6</v>
      </c>
      <c r="N523">
        <v>8</v>
      </c>
      <c r="O523">
        <v>6</v>
      </c>
      <c r="P523">
        <v>6</v>
      </c>
      <c r="Q523">
        <v>6</v>
      </c>
      <c r="R523">
        <v>4</v>
      </c>
      <c r="S523">
        <v>6</v>
      </c>
      <c r="T523">
        <v>8</v>
      </c>
      <c r="U523">
        <v>6</v>
      </c>
      <c r="V523">
        <v>6</v>
      </c>
      <c r="W523">
        <v>6</v>
      </c>
      <c r="X523">
        <v>4</v>
      </c>
      <c r="Y523">
        <v>6</v>
      </c>
      <c r="Z523">
        <v>8</v>
      </c>
      <c r="AA523">
        <v>22.4</v>
      </c>
      <c r="AB523">
        <v>22.4</v>
      </c>
      <c r="AC523">
        <v>22.4</v>
      </c>
      <c r="AD523">
        <v>75.019000000000005</v>
      </c>
      <c r="AE523">
        <v>656</v>
      </c>
      <c r="AF523" t="s">
        <v>3984</v>
      </c>
      <c r="AG523">
        <v>0</v>
      </c>
      <c r="AH523">
        <v>46.273000000000003</v>
      </c>
      <c r="AI523" t="s">
        <v>57</v>
      </c>
      <c r="AJ523" t="s">
        <v>57</v>
      </c>
      <c r="AK523" t="s">
        <v>57</v>
      </c>
      <c r="AL523" t="s">
        <v>57</v>
      </c>
      <c r="AM523" t="s">
        <v>57</v>
      </c>
      <c r="AN523" t="s">
        <v>57</v>
      </c>
      <c r="AO523">
        <v>12.3</v>
      </c>
      <c r="AP523">
        <v>13.6</v>
      </c>
      <c r="AQ523">
        <v>14</v>
      </c>
      <c r="AR523">
        <v>8.8000000000000007</v>
      </c>
      <c r="AS523">
        <v>12.7</v>
      </c>
      <c r="AT523">
        <v>17.5</v>
      </c>
      <c r="AU523" s="1">
        <v>69445000</v>
      </c>
      <c r="AV523" s="1">
        <v>68712000</v>
      </c>
      <c r="AW523" s="1">
        <v>45170000</v>
      </c>
      <c r="AX523" s="1">
        <v>61627000</v>
      </c>
      <c r="AY523" s="1">
        <v>54991000</v>
      </c>
      <c r="AZ523" s="1">
        <v>43925000</v>
      </c>
      <c r="BA523">
        <f>AVERAGE(AU523:AW523)</f>
        <v>61109000</v>
      </c>
      <c r="BB523">
        <f>AVERAGE(AX523:AZ523)</f>
        <v>53514333.333333336</v>
      </c>
      <c r="BC523">
        <f>LOG(BB523/BA523,2)</f>
        <v>-0.19145951649043488</v>
      </c>
      <c r="BD523">
        <f>-LOG10(_xlfn.T.TEST(AU523:AW523,AX523:AZ523,2,1))</f>
        <v>0.77057249685995788</v>
      </c>
    </row>
    <row r="524" spans="1:56" x14ac:dyDescent="0.25">
      <c r="A524" s="2" t="s">
        <v>2909</v>
      </c>
      <c r="B524" s="2" t="s">
        <v>2910</v>
      </c>
      <c r="C524" s="2" t="s">
        <v>2911</v>
      </c>
      <c r="D524" s="2" t="s">
        <v>2912</v>
      </c>
      <c r="E524">
        <v>6</v>
      </c>
      <c r="F524">
        <v>10</v>
      </c>
      <c r="G524">
        <v>7</v>
      </c>
      <c r="H524">
        <v>7</v>
      </c>
      <c r="I524">
        <v>10</v>
      </c>
      <c r="J524">
        <v>8</v>
      </c>
      <c r="K524">
        <v>9</v>
      </c>
      <c r="L524">
        <v>9</v>
      </c>
      <c r="M524">
        <v>10</v>
      </c>
      <c r="N524">
        <v>9</v>
      </c>
      <c r="O524">
        <v>7</v>
      </c>
      <c r="P524">
        <v>5</v>
      </c>
      <c r="Q524">
        <v>6</v>
      </c>
      <c r="R524">
        <v>6</v>
      </c>
      <c r="S524">
        <v>7</v>
      </c>
      <c r="T524">
        <v>6</v>
      </c>
      <c r="U524">
        <v>7</v>
      </c>
      <c r="V524">
        <v>5</v>
      </c>
      <c r="W524">
        <v>6</v>
      </c>
      <c r="X524">
        <v>6</v>
      </c>
      <c r="Y524">
        <v>7</v>
      </c>
      <c r="Z524">
        <v>6</v>
      </c>
      <c r="AA524">
        <v>42.4</v>
      </c>
      <c r="AB524">
        <v>32.5</v>
      </c>
      <c r="AC524">
        <v>32.5</v>
      </c>
      <c r="AD524">
        <v>29.173999999999999</v>
      </c>
      <c r="AE524">
        <v>255</v>
      </c>
      <c r="AF524" t="s">
        <v>2913</v>
      </c>
      <c r="AG524">
        <v>0</v>
      </c>
      <c r="AH524">
        <v>33.904000000000003</v>
      </c>
      <c r="AI524" t="s">
        <v>57</v>
      </c>
      <c r="AJ524" t="s">
        <v>57</v>
      </c>
      <c r="AK524" t="s">
        <v>57</v>
      </c>
      <c r="AL524" t="s">
        <v>57</v>
      </c>
      <c r="AM524" t="s">
        <v>57</v>
      </c>
      <c r="AN524" t="s">
        <v>57</v>
      </c>
      <c r="AO524">
        <v>42.4</v>
      </c>
      <c r="AP524">
        <v>35.299999999999997</v>
      </c>
      <c r="AQ524">
        <v>35.700000000000003</v>
      </c>
      <c r="AR524">
        <v>42</v>
      </c>
      <c r="AS524">
        <v>42.4</v>
      </c>
      <c r="AT524">
        <v>42</v>
      </c>
      <c r="AU524" s="1">
        <v>95568000</v>
      </c>
      <c r="AV524" s="1">
        <v>104490000</v>
      </c>
      <c r="AW524" s="1">
        <v>99214000</v>
      </c>
      <c r="AX524" s="1">
        <v>105330000</v>
      </c>
      <c r="AY524" s="1">
        <v>79039000</v>
      </c>
      <c r="AZ524" s="1">
        <v>77639000</v>
      </c>
      <c r="BA524">
        <f>AVERAGE(AU524:AW524)</f>
        <v>99757333.333333328</v>
      </c>
      <c r="BB524">
        <f>AVERAGE(AX524:AZ524)</f>
        <v>87336000</v>
      </c>
      <c r="BC524">
        <f>LOG(BB524/BA524,2)</f>
        <v>-0.19184644321640046</v>
      </c>
      <c r="BD524">
        <f>-LOG10(_xlfn.T.TEST(AU524:AW524,AX524:AZ524,2,1))</f>
        <v>0.41892779889939974</v>
      </c>
    </row>
    <row r="525" spans="1:56" x14ac:dyDescent="0.25">
      <c r="A525" s="2" t="s">
        <v>517</v>
      </c>
      <c r="B525" s="2" t="s">
        <v>518</v>
      </c>
      <c r="C525" s="2" t="s">
        <v>519</v>
      </c>
      <c r="D525" s="2" t="s">
        <v>520</v>
      </c>
      <c r="E525">
        <v>11</v>
      </c>
      <c r="F525">
        <v>4</v>
      </c>
      <c r="G525">
        <v>3</v>
      </c>
      <c r="H525">
        <v>3</v>
      </c>
      <c r="I525">
        <v>3</v>
      </c>
      <c r="J525">
        <v>3</v>
      </c>
      <c r="K525">
        <v>4</v>
      </c>
      <c r="L525">
        <v>3</v>
      </c>
      <c r="M525">
        <v>2</v>
      </c>
      <c r="N525">
        <v>3</v>
      </c>
      <c r="O525">
        <v>2</v>
      </c>
      <c r="P525">
        <v>2</v>
      </c>
      <c r="Q525">
        <v>3</v>
      </c>
      <c r="R525">
        <v>2</v>
      </c>
      <c r="S525">
        <v>1</v>
      </c>
      <c r="T525">
        <v>2</v>
      </c>
      <c r="U525">
        <v>2</v>
      </c>
      <c r="V525">
        <v>2</v>
      </c>
      <c r="W525">
        <v>3</v>
      </c>
      <c r="X525">
        <v>2</v>
      </c>
      <c r="Y525">
        <v>1</v>
      </c>
      <c r="Z525">
        <v>2</v>
      </c>
      <c r="AA525">
        <v>12.9</v>
      </c>
      <c r="AB525">
        <v>9.6999999999999993</v>
      </c>
      <c r="AC525">
        <v>9.6999999999999993</v>
      </c>
      <c r="AD525">
        <v>41.646999999999998</v>
      </c>
      <c r="AE525">
        <v>372</v>
      </c>
      <c r="AF525" t="s">
        <v>521</v>
      </c>
      <c r="AG525">
        <v>0</v>
      </c>
      <c r="AH525">
        <v>7.9725000000000001</v>
      </c>
      <c r="AI525" t="s">
        <v>57</v>
      </c>
      <c r="AJ525" t="s">
        <v>57</v>
      </c>
      <c r="AK525" t="s">
        <v>57</v>
      </c>
      <c r="AL525" t="s">
        <v>57</v>
      </c>
      <c r="AM525" t="s">
        <v>57</v>
      </c>
      <c r="AN525" t="s">
        <v>57</v>
      </c>
      <c r="AO525">
        <v>9.6999999999999993</v>
      </c>
      <c r="AP525">
        <v>9.6999999999999993</v>
      </c>
      <c r="AQ525">
        <v>12.9</v>
      </c>
      <c r="AR525">
        <v>9.6999999999999993</v>
      </c>
      <c r="AS525">
        <v>6.5</v>
      </c>
      <c r="AT525">
        <v>9.6999999999999993</v>
      </c>
      <c r="AU525" s="1">
        <v>11268000</v>
      </c>
      <c r="AV525" s="1">
        <v>7703500</v>
      </c>
      <c r="AW525" s="1">
        <v>10032000</v>
      </c>
      <c r="AX525" s="1">
        <v>5996900</v>
      </c>
      <c r="AY525" s="1">
        <v>9525300</v>
      </c>
      <c r="AZ525" s="1">
        <v>9802600</v>
      </c>
      <c r="BA525">
        <f>AVERAGE(AU525:AW525)</f>
        <v>9667833.333333334</v>
      </c>
      <c r="BB525">
        <f>AVERAGE(AX525:AZ525)</f>
        <v>8441600</v>
      </c>
      <c r="BC525">
        <f>LOG(BB525/BA525,2)</f>
        <v>-0.19567613256502706</v>
      </c>
      <c r="BD525">
        <f>-LOG10(_xlfn.T.TEST(AU525:AW525,AX525:AZ525,2,1))</f>
        <v>0.20796342786839339</v>
      </c>
    </row>
    <row r="526" spans="1:56" x14ac:dyDescent="0.25">
      <c r="A526" s="2" t="s">
        <v>1264</v>
      </c>
      <c r="B526" s="2" t="s">
        <v>1265</v>
      </c>
      <c r="C526" s="2" t="s">
        <v>1266</v>
      </c>
      <c r="D526" s="2" t="s">
        <v>1267</v>
      </c>
      <c r="E526">
        <v>12</v>
      </c>
      <c r="F526">
        <v>3</v>
      </c>
      <c r="G526">
        <v>3</v>
      </c>
      <c r="H526">
        <v>3</v>
      </c>
      <c r="I526">
        <v>2</v>
      </c>
      <c r="J526">
        <v>3</v>
      </c>
      <c r="K526">
        <v>1</v>
      </c>
      <c r="L526">
        <v>1</v>
      </c>
      <c r="M526">
        <v>1</v>
      </c>
      <c r="N526">
        <v>1</v>
      </c>
      <c r="O526">
        <v>2</v>
      </c>
      <c r="P526">
        <v>3</v>
      </c>
      <c r="Q526">
        <v>1</v>
      </c>
      <c r="R526">
        <v>1</v>
      </c>
      <c r="S526">
        <v>1</v>
      </c>
      <c r="T526">
        <v>1</v>
      </c>
      <c r="U526">
        <v>2</v>
      </c>
      <c r="V526">
        <v>3</v>
      </c>
      <c r="W526">
        <v>1</v>
      </c>
      <c r="X526">
        <v>1</v>
      </c>
      <c r="Y526">
        <v>1</v>
      </c>
      <c r="Z526">
        <v>1</v>
      </c>
      <c r="AA526">
        <v>10.8</v>
      </c>
      <c r="AB526">
        <v>10.8</v>
      </c>
      <c r="AC526">
        <v>10.8</v>
      </c>
      <c r="AD526">
        <v>40.948999999999998</v>
      </c>
      <c r="AE526">
        <v>372</v>
      </c>
      <c r="AF526" t="s">
        <v>1268</v>
      </c>
      <c r="AG526">
        <v>0</v>
      </c>
      <c r="AH526">
        <v>8.5959000000000003</v>
      </c>
      <c r="AI526" t="s">
        <v>63</v>
      </c>
      <c r="AJ526" t="s">
        <v>57</v>
      </c>
      <c r="AK526" t="s">
        <v>63</v>
      </c>
      <c r="AL526" t="s">
        <v>63</v>
      </c>
      <c r="AM526" t="s">
        <v>57</v>
      </c>
      <c r="AN526" t="s">
        <v>63</v>
      </c>
      <c r="AO526">
        <v>8.1</v>
      </c>
      <c r="AP526">
        <v>10.8</v>
      </c>
      <c r="AQ526">
        <v>4.5999999999999996</v>
      </c>
      <c r="AR526">
        <v>4.5999999999999996</v>
      </c>
      <c r="AS526">
        <v>4.5999999999999996</v>
      </c>
      <c r="AT526">
        <v>4.5999999999999996</v>
      </c>
      <c r="AU526" s="1">
        <v>10240000</v>
      </c>
      <c r="AV526" s="1">
        <v>13018000</v>
      </c>
      <c r="AW526" s="1">
        <v>11643000</v>
      </c>
      <c r="AX526" s="1">
        <v>9856400</v>
      </c>
      <c r="AY526" s="1">
        <v>11351000</v>
      </c>
      <c r="AZ526" s="1">
        <v>9256100</v>
      </c>
      <c r="BA526">
        <f>AVERAGE(AU526:AW526)</f>
        <v>11633666.666666666</v>
      </c>
      <c r="BB526">
        <f>AVERAGE(AX526:AZ526)</f>
        <v>10154500</v>
      </c>
      <c r="BC526">
        <f>LOG(BB526/BA526,2)</f>
        <v>-0.1961866689323063</v>
      </c>
      <c r="BD526">
        <f>-LOG10(_xlfn.T.TEST(AU526:AW526,AX526:AZ526,2,1))</f>
        <v>0.89431748154293489</v>
      </c>
    </row>
    <row r="527" spans="1:56" x14ac:dyDescent="0.25">
      <c r="A527" s="2" t="s">
        <v>762</v>
      </c>
      <c r="B527" s="2" t="s">
        <v>763</v>
      </c>
      <c r="C527" s="2" t="s">
        <v>764</v>
      </c>
      <c r="D527" s="2" t="s">
        <v>765</v>
      </c>
      <c r="E527">
        <v>12</v>
      </c>
      <c r="F527">
        <v>3</v>
      </c>
      <c r="G527">
        <v>3</v>
      </c>
      <c r="H527">
        <v>3</v>
      </c>
      <c r="I527">
        <v>1</v>
      </c>
      <c r="J527">
        <v>3</v>
      </c>
      <c r="K527">
        <v>1</v>
      </c>
      <c r="L527">
        <v>3</v>
      </c>
      <c r="M527">
        <v>1</v>
      </c>
      <c r="N527">
        <v>1</v>
      </c>
      <c r="O527">
        <v>1</v>
      </c>
      <c r="P527">
        <v>3</v>
      </c>
      <c r="Q527">
        <v>1</v>
      </c>
      <c r="R527">
        <v>3</v>
      </c>
      <c r="S527">
        <v>1</v>
      </c>
      <c r="T527">
        <v>1</v>
      </c>
      <c r="U527">
        <v>1</v>
      </c>
      <c r="V527">
        <v>3</v>
      </c>
      <c r="W527">
        <v>1</v>
      </c>
      <c r="X527">
        <v>3</v>
      </c>
      <c r="Y527">
        <v>1</v>
      </c>
      <c r="Z527">
        <v>1</v>
      </c>
      <c r="AA527">
        <v>3.8</v>
      </c>
      <c r="AB527">
        <v>3.8</v>
      </c>
      <c r="AC527">
        <v>3.8</v>
      </c>
      <c r="AD527">
        <v>120.69</v>
      </c>
      <c r="AE527">
        <v>1091</v>
      </c>
      <c r="AF527" t="s">
        <v>766</v>
      </c>
      <c r="AG527">
        <v>0</v>
      </c>
      <c r="AH527">
        <v>7.2944000000000004</v>
      </c>
      <c r="AI527" t="s">
        <v>63</v>
      </c>
      <c r="AJ527" t="s">
        <v>57</v>
      </c>
      <c r="AK527" t="s">
        <v>63</v>
      </c>
      <c r="AL527" t="s">
        <v>57</v>
      </c>
      <c r="AM527" t="s">
        <v>63</v>
      </c>
      <c r="AN527" t="s">
        <v>63</v>
      </c>
      <c r="AO527">
        <v>1.7</v>
      </c>
      <c r="AP527">
        <v>3.8</v>
      </c>
      <c r="AQ527">
        <v>1.7</v>
      </c>
      <c r="AR527">
        <v>3.8</v>
      </c>
      <c r="AS527">
        <v>1.7</v>
      </c>
      <c r="AT527">
        <v>1.7</v>
      </c>
      <c r="AU527" s="1">
        <v>11153000</v>
      </c>
      <c r="AV527" s="1">
        <v>9905300</v>
      </c>
      <c r="AW527" s="1">
        <v>8703300</v>
      </c>
      <c r="AX527" s="1">
        <v>9294300</v>
      </c>
      <c r="AY527" s="1">
        <v>9327700</v>
      </c>
      <c r="AZ527" s="1">
        <v>7298000</v>
      </c>
      <c r="BA527">
        <f>AVERAGE(AU527:AW527)</f>
        <v>9920533.333333334</v>
      </c>
      <c r="BB527">
        <f>AVERAGE(AX527:AZ527)</f>
        <v>8640000</v>
      </c>
      <c r="BC527">
        <f>LOG(BB527/BA527,2)</f>
        <v>-0.19938637038793128</v>
      </c>
      <c r="BD527">
        <f>-LOG10(_xlfn.T.TEST(AU527:AW527,AX527:AZ527,2,1))</f>
        <v>1.1185256346129957</v>
      </c>
    </row>
    <row r="528" spans="1:56" x14ac:dyDescent="0.25">
      <c r="A528" s="2" t="s">
        <v>3921</v>
      </c>
      <c r="B528" s="2" t="s">
        <v>3922</v>
      </c>
      <c r="C528" s="2" t="s">
        <v>3923</v>
      </c>
      <c r="D528" s="2" t="s">
        <v>3924</v>
      </c>
      <c r="E528">
        <v>13</v>
      </c>
      <c r="F528">
        <v>6</v>
      </c>
      <c r="G528">
        <v>5</v>
      </c>
      <c r="H528">
        <v>5</v>
      </c>
      <c r="I528">
        <v>6</v>
      </c>
      <c r="J528">
        <v>6</v>
      </c>
      <c r="K528">
        <v>5</v>
      </c>
      <c r="L528">
        <v>5</v>
      </c>
      <c r="M528">
        <v>6</v>
      </c>
      <c r="N528">
        <v>6</v>
      </c>
      <c r="O528">
        <v>5</v>
      </c>
      <c r="P528">
        <v>5</v>
      </c>
      <c r="Q528">
        <v>4</v>
      </c>
      <c r="R528">
        <v>4</v>
      </c>
      <c r="S528">
        <v>5</v>
      </c>
      <c r="T528">
        <v>5</v>
      </c>
      <c r="U528">
        <v>5</v>
      </c>
      <c r="V528">
        <v>5</v>
      </c>
      <c r="W528">
        <v>4</v>
      </c>
      <c r="X528">
        <v>4</v>
      </c>
      <c r="Y528">
        <v>5</v>
      </c>
      <c r="Z528">
        <v>5</v>
      </c>
      <c r="AA528">
        <v>21.6</v>
      </c>
      <c r="AB528">
        <v>18.899999999999999</v>
      </c>
      <c r="AC528">
        <v>18.899999999999999</v>
      </c>
      <c r="AD528">
        <v>42.823</v>
      </c>
      <c r="AE528">
        <v>375</v>
      </c>
      <c r="AF528" t="s">
        <v>3925</v>
      </c>
      <c r="AG528">
        <v>0</v>
      </c>
      <c r="AH528">
        <v>17.45</v>
      </c>
      <c r="AI528" t="s">
        <v>57</v>
      </c>
      <c r="AJ528" t="s">
        <v>57</v>
      </c>
      <c r="AK528" t="s">
        <v>57</v>
      </c>
      <c r="AL528" t="s">
        <v>57</v>
      </c>
      <c r="AM528" t="s">
        <v>57</v>
      </c>
      <c r="AN528" t="s">
        <v>57</v>
      </c>
      <c r="AO528">
        <v>21.6</v>
      </c>
      <c r="AP528">
        <v>21.6</v>
      </c>
      <c r="AQ528">
        <v>18.899999999999999</v>
      </c>
      <c r="AR528">
        <v>18.7</v>
      </c>
      <c r="AS528">
        <v>21.6</v>
      </c>
      <c r="AT528">
        <v>21.6</v>
      </c>
      <c r="AU528" s="1">
        <v>32865000</v>
      </c>
      <c r="AV528" s="1">
        <v>30125000</v>
      </c>
      <c r="AW528" s="1">
        <v>28497000</v>
      </c>
      <c r="AX528" s="1">
        <v>28840000</v>
      </c>
      <c r="AY528" s="1">
        <v>25249000</v>
      </c>
      <c r="AZ528" s="1">
        <v>25563000</v>
      </c>
      <c r="BA528">
        <f>AVERAGE(AU528:AW528)</f>
        <v>30495666.666666668</v>
      </c>
      <c r="BB528">
        <f>AVERAGE(AX528:AZ528)</f>
        <v>26550666.666666668</v>
      </c>
      <c r="BC528">
        <f>LOG(BB528/BA528,2)</f>
        <v>-0.19985616860849631</v>
      </c>
      <c r="BD528">
        <f>-LOG10(_xlfn.T.TEST(AU528:AW528,AX528:AZ528,2,1))</f>
        <v>1.7055538080933796</v>
      </c>
    </row>
    <row r="529" spans="1:56" x14ac:dyDescent="0.25">
      <c r="A529" s="2" t="s">
        <v>2605</v>
      </c>
      <c r="B529" s="2" t="s">
        <v>2606</v>
      </c>
      <c r="C529" s="2" t="s">
        <v>2607</v>
      </c>
      <c r="D529" s="2" t="s">
        <v>2608</v>
      </c>
      <c r="E529">
        <v>2</v>
      </c>
      <c r="F529">
        <v>3</v>
      </c>
      <c r="G529">
        <v>3</v>
      </c>
      <c r="H529">
        <v>3</v>
      </c>
      <c r="I529">
        <v>2</v>
      </c>
      <c r="J529">
        <v>2</v>
      </c>
      <c r="K529">
        <v>2</v>
      </c>
      <c r="L529">
        <v>2</v>
      </c>
      <c r="M529">
        <v>2</v>
      </c>
      <c r="N529">
        <v>1</v>
      </c>
      <c r="O529">
        <v>2</v>
      </c>
      <c r="P529">
        <v>2</v>
      </c>
      <c r="Q529">
        <v>2</v>
      </c>
      <c r="R529">
        <v>2</v>
      </c>
      <c r="S529">
        <v>2</v>
      </c>
      <c r="T529">
        <v>1</v>
      </c>
      <c r="U529">
        <v>2</v>
      </c>
      <c r="V529">
        <v>2</v>
      </c>
      <c r="W529">
        <v>2</v>
      </c>
      <c r="X529">
        <v>2</v>
      </c>
      <c r="Y529">
        <v>2</v>
      </c>
      <c r="Z529">
        <v>1</v>
      </c>
      <c r="AA529">
        <v>4.7</v>
      </c>
      <c r="AB529">
        <v>4.7</v>
      </c>
      <c r="AC529">
        <v>4.7</v>
      </c>
      <c r="AD529">
        <v>100.18</v>
      </c>
      <c r="AE529">
        <v>843</v>
      </c>
      <c r="AF529" t="s">
        <v>2609</v>
      </c>
      <c r="AG529">
        <v>0</v>
      </c>
      <c r="AH529">
        <v>23.260999999999999</v>
      </c>
      <c r="AI529" t="s">
        <v>57</v>
      </c>
      <c r="AJ529" t="s">
        <v>57</v>
      </c>
      <c r="AK529" t="s">
        <v>57</v>
      </c>
      <c r="AL529" t="s">
        <v>57</v>
      </c>
      <c r="AM529" t="s">
        <v>57</v>
      </c>
      <c r="AN529" t="s">
        <v>57</v>
      </c>
      <c r="AO529">
        <v>3.8</v>
      </c>
      <c r="AP529">
        <v>3.8</v>
      </c>
      <c r="AQ529">
        <v>3.8</v>
      </c>
      <c r="AR529">
        <v>3.8</v>
      </c>
      <c r="AS529">
        <v>3.8</v>
      </c>
      <c r="AT529">
        <v>1.7</v>
      </c>
      <c r="AU529" s="1">
        <v>16826000</v>
      </c>
      <c r="AV529" s="1">
        <v>13898000</v>
      </c>
      <c r="AW529" s="1">
        <v>13464000</v>
      </c>
      <c r="AX529" s="1">
        <v>15081000</v>
      </c>
      <c r="AY529" s="1">
        <v>15176000</v>
      </c>
      <c r="AZ529" s="1">
        <v>8195600</v>
      </c>
      <c r="BA529">
        <f>AVERAGE(AU529:AW529)</f>
        <v>14729333.333333334</v>
      </c>
      <c r="BB529">
        <f>AVERAGE(AX529:AZ529)</f>
        <v>12817533.333333334</v>
      </c>
      <c r="BC529">
        <f>LOG(BB529/BA529,2)</f>
        <v>-0.20057348418575138</v>
      </c>
      <c r="BD529">
        <f>-LOG10(_xlfn.T.TEST(AU529:AW529,AX529:AZ529,2,1))</f>
        <v>0.37823615983403136</v>
      </c>
    </row>
    <row r="530" spans="1:56" x14ac:dyDescent="0.25">
      <c r="A530" s="2" t="s">
        <v>2290</v>
      </c>
      <c r="B530" s="2" t="s">
        <v>2291</v>
      </c>
      <c r="C530" s="2" t="s">
        <v>2292</v>
      </c>
      <c r="D530" s="2" t="s">
        <v>2293</v>
      </c>
      <c r="E530">
        <v>8</v>
      </c>
      <c r="F530">
        <v>5</v>
      </c>
      <c r="G530">
        <v>5</v>
      </c>
      <c r="H530">
        <v>5</v>
      </c>
      <c r="I530">
        <v>3</v>
      </c>
      <c r="J530">
        <v>2</v>
      </c>
      <c r="K530">
        <v>2</v>
      </c>
      <c r="L530">
        <v>3</v>
      </c>
      <c r="M530">
        <v>1</v>
      </c>
      <c r="N530">
        <v>2</v>
      </c>
      <c r="O530">
        <v>3</v>
      </c>
      <c r="P530">
        <v>2</v>
      </c>
      <c r="Q530">
        <v>2</v>
      </c>
      <c r="R530">
        <v>3</v>
      </c>
      <c r="S530">
        <v>1</v>
      </c>
      <c r="T530">
        <v>2</v>
      </c>
      <c r="U530">
        <v>3</v>
      </c>
      <c r="V530">
        <v>2</v>
      </c>
      <c r="W530">
        <v>2</v>
      </c>
      <c r="X530">
        <v>3</v>
      </c>
      <c r="Y530">
        <v>1</v>
      </c>
      <c r="Z530">
        <v>2</v>
      </c>
      <c r="AA530">
        <v>12.3</v>
      </c>
      <c r="AB530">
        <v>12.3</v>
      </c>
      <c r="AC530">
        <v>12.3</v>
      </c>
      <c r="AD530">
        <v>55.991999999999997</v>
      </c>
      <c r="AE530">
        <v>504</v>
      </c>
      <c r="AF530" t="s">
        <v>2294</v>
      </c>
      <c r="AG530">
        <v>0</v>
      </c>
      <c r="AH530">
        <v>27.587</v>
      </c>
      <c r="AI530" t="s">
        <v>57</v>
      </c>
      <c r="AJ530" t="s">
        <v>57</v>
      </c>
      <c r="AK530" t="s">
        <v>57</v>
      </c>
      <c r="AL530" t="s">
        <v>57</v>
      </c>
      <c r="AM530" t="s">
        <v>57</v>
      </c>
      <c r="AN530" t="s">
        <v>57</v>
      </c>
      <c r="AO530">
        <v>7.9</v>
      </c>
      <c r="AP530">
        <v>5.6</v>
      </c>
      <c r="AQ530">
        <v>5.6</v>
      </c>
      <c r="AR530">
        <v>8.3000000000000007</v>
      </c>
      <c r="AS530">
        <v>3.4</v>
      </c>
      <c r="AT530">
        <v>5.6</v>
      </c>
      <c r="AU530" s="1">
        <v>19868000</v>
      </c>
      <c r="AV530" s="1">
        <v>13418000</v>
      </c>
      <c r="AW530" s="1">
        <v>13854000</v>
      </c>
      <c r="AX530" s="1">
        <v>13344000</v>
      </c>
      <c r="AY530" s="1">
        <v>17249000</v>
      </c>
      <c r="AZ530" s="1">
        <v>10349000</v>
      </c>
      <c r="BA530">
        <f>AVERAGE(AU530:AW530)</f>
        <v>15713333.333333334</v>
      </c>
      <c r="BB530">
        <f>AVERAGE(AX530:AZ530)</f>
        <v>13647333.333333334</v>
      </c>
      <c r="BC530">
        <f>LOG(BB530/BA530,2)</f>
        <v>-0.20337017944108102</v>
      </c>
      <c r="BD530">
        <f>-LOG10(_xlfn.T.TEST(AU530:AW530,AX530:AZ530,2,1))</f>
        <v>0.24348847933035483</v>
      </c>
    </row>
    <row r="531" spans="1:56" x14ac:dyDescent="0.25">
      <c r="A531" s="2" t="s">
        <v>1471</v>
      </c>
      <c r="B531" s="2" t="s">
        <v>1472</v>
      </c>
      <c r="C531" s="2" t="s">
        <v>1473</v>
      </c>
      <c r="D531" s="2" t="s">
        <v>1474</v>
      </c>
      <c r="E531">
        <v>5</v>
      </c>
      <c r="F531">
        <v>18</v>
      </c>
      <c r="G531">
        <v>18</v>
      </c>
      <c r="H531">
        <v>18</v>
      </c>
      <c r="I531">
        <v>14</v>
      </c>
      <c r="J531">
        <v>13</v>
      </c>
      <c r="K531">
        <v>15</v>
      </c>
      <c r="L531">
        <v>15</v>
      </c>
      <c r="M531">
        <v>10</v>
      </c>
      <c r="N531">
        <v>11</v>
      </c>
      <c r="O531">
        <v>14</v>
      </c>
      <c r="P531">
        <v>13</v>
      </c>
      <c r="Q531">
        <v>15</v>
      </c>
      <c r="R531">
        <v>15</v>
      </c>
      <c r="S531">
        <v>10</v>
      </c>
      <c r="T531">
        <v>11</v>
      </c>
      <c r="U531">
        <v>14</v>
      </c>
      <c r="V531">
        <v>13</v>
      </c>
      <c r="W531">
        <v>15</v>
      </c>
      <c r="X531">
        <v>15</v>
      </c>
      <c r="Y531">
        <v>10</v>
      </c>
      <c r="Z531">
        <v>11</v>
      </c>
      <c r="AA531">
        <v>36.4</v>
      </c>
      <c r="AB531">
        <v>36.4</v>
      </c>
      <c r="AC531">
        <v>36.4</v>
      </c>
      <c r="AD531">
        <v>80.418999999999997</v>
      </c>
      <c r="AE531">
        <v>720</v>
      </c>
      <c r="AF531" t="s">
        <v>1475</v>
      </c>
      <c r="AG531">
        <v>0</v>
      </c>
      <c r="AH531">
        <v>83.091999999999999</v>
      </c>
      <c r="AI531" t="s">
        <v>57</v>
      </c>
      <c r="AJ531" t="s">
        <v>57</v>
      </c>
      <c r="AK531" t="s">
        <v>57</v>
      </c>
      <c r="AL531" t="s">
        <v>57</v>
      </c>
      <c r="AM531" t="s">
        <v>57</v>
      </c>
      <c r="AN531" t="s">
        <v>57</v>
      </c>
      <c r="AO531">
        <v>29.6</v>
      </c>
      <c r="AP531">
        <v>26.8</v>
      </c>
      <c r="AQ531">
        <v>31.1</v>
      </c>
      <c r="AR531">
        <v>31</v>
      </c>
      <c r="AS531">
        <v>20.399999999999999</v>
      </c>
      <c r="AT531">
        <v>23.8</v>
      </c>
      <c r="AU531" s="1">
        <v>163400000</v>
      </c>
      <c r="AV531" s="1">
        <v>161000000</v>
      </c>
      <c r="AW531" s="1">
        <v>147460000</v>
      </c>
      <c r="AX531" s="1">
        <v>146720000</v>
      </c>
      <c r="AY531" s="1">
        <v>132940000</v>
      </c>
      <c r="AZ531" s="1">
        <v>130070000</v>
      </c>
      <c r="BA531">
        <f>AVERAGE(AU531:AW531)</f>
        <v>157286666.66666666</v>
      </c>
      <c r="BB531">
        <f>AVERAGE(AX531:AZ531)</f>
        <v>136576666.66666666</v>
      </c>
      <c r="BC531">
        <f>LOG(BB531/BA531,2)</f>
        <v>-0.2036853487912727</v>
      </c>
      <c r="BD531">
        <f>-LOG10(_xlfn.T.TEST(AU531:AW531,AX531:AZ531,2,1))</f>
        <v>1.5205007216191795</v>
      </c>
    </row>
    <row r="532" spans="1:56" x14ac:dyDescent="0.25">
      <c r="A532" s="2" t="s">
        <v>4309</v>
      </c>
      <c r="B532" s="2" t="s">
        <v>4310</v>
      </c>
      <c r="C532" s="2" t="s">
        <v>4311</v>
      </c>
      <c r="D532" s="2" t="s">
        <v>4312</v>
      </c>
      <c r="E532">
        <v>1</v>
      </c>
      <c r="F532">
        <v>22</v>
      </c>
      <c r="G532">
        <v>22</v>
      </c>
      <c r="H532">
        <v>22</v>
      </c>
      <c r="I532">
        <v>17</v>
      </c>
      <c r="J532">
        <v>13</v>
      </c>
      <c r="K532">
        <v>17</v>
      </c>
      <c r="L532">
        <v>14</v>
      </c>
      <c r="M532">
        <v>19</v>
      </c>
      <c r="N532">
        <v>17</v>
      </c>
      <c r="O532">
        <v>17</v>
      </c>
      <c r="P532">
        <v>13</v>
      </c>
      <c r="Q532">
        <v>17</v>
      </c>
      <c r="R532">
        <v>14</v>
      </c>
      <c r="S532">
        <v>19</v>
      </c>
      <c r="T532">
        <v>17</v>
      </c>
      <c r="U532">
        <v>17</v>
      </c>
      <c r="V532">
        <v>13</v>
      </c>
      <c r="W532">
        <v>17</v>
      </c>
      <c r="X532">
        <v>14</v>
      </c>
      <c r="Y532">
        <v>19</v>
      </c>
      <c r="Z532">
        <v>17</v>
      </c>
      <c r="AA532">
        <v>44.4</v>
      </c>
      <c r="AB532">
        <v>44.4</v>
      </c>
      <c r="AC532">
        <v>44.4</v>
      </c>
      <c r="AD532">
        <v>72.2</v>
      </c>
      <c r="AE532">
        <v>626</v>
      </c>
      <c r="AF532">
        <v>626</v>
      </c>
      <c r="AG532">
        <v>0</v>
      </c>
      <c r="AH532">
        <v>120.31</v>
      </c>
      <c r="AI532" t="s">
        <v>57</v>
      </c>
      <c r="AJ532" t="s">
        <v>57</v>
      </c>
      <c r="AK532" t="s">
        <v>57</v>
      </c>
      <c r="AL532" t="s">
        <v>57</v>
      </c>
      <c r="AM532" t="s">
        <v>57</v>
      </c>
      <c r="AN532" t="s">
        <v>57</v>
      </c>
      <c r="AO532">
        <v>34.799999999999997</v>
      </c>
      <c r="AP532">
        <v>29.6</v>
      </c>
      <c r="AQ532">
        <v>34.799999999999997</v>
      </c>
      <c r="AR532">
        <v>30.8</v>
      </c>
      <c r="AS532">
        <v>39.6</v>
      </c>
      <c r="AT532">
        <v>38</v>
      </c>
      <c r="AU532" s="1">
        <v>243050000</v>
      </c>
      <c r="AV532" s="1">
        <v>216170000</v>
      </c>
      <c r="AW532" s="1">
        <v>215060000</v>
      </c>
      <c r="AX532" s="1">
        <v>195260000</v>
      </c>
      <c r="AY532" s="1">
        <v>207800000</v>
      </c>
      <c r="AZ532" s="1">
        <v>182430000</v>
      </c>
      <c r="BA532">
        <f>AVERAGE(AU532:AW532)</f>
        <v>224760000</v>
      </c>
      <c r="BB532">
        <f>AVERAGE(AX532:AZ532)</f>
        <v>195163333.33333334</v>
      </c>
      <c r="BC532">
        <f>LOG(BB532/BA532,2)</f>
        <v>-0.20370327601336713</v>
      </c>
      <c r="BD532">
        <f>-LOG10(_xlfn.T.TEST(AU532:AW532,AX532:AZ532,2,1))</f>
        <v>0.9092118783228591</v>
      </c>
    </row>
    <row r="533" spans="1:56" x14ac:dyDescent="0.25">
      <c r="A533" s="2" t="s">
        <v>1778</v>
      </c>
      <c r="B533" s="2" t="s">
        <v>1779</v>
      </c>
      <c r="C533" s="2" t="s">
        <v>1780</v>
      </c>
      <c r="D533" s="2" t="s">
        <v>1781</v>
      </c>
      <c r="E533">
        <v>1</v>
      </c>
      <c r="F533">
        <v>4</v>
      </c>
      <c r="G533">
        <v>4</v>
      </c>
      <c r="H533">
        <v>4</v>
      </c>
      <c r="I533">
        <v>3</v>
      </c>
      <c r="J533">
        <v>3</v>
      </c>
      <c r="K533">
        <v>3</v>
      </c>
      <c r="L533">
        <v>4</v>
      </c>
      <c r="M533">
        <v>3</v>
      </c>
      <c r="N533">
        <v>4</v>
      </c>
      <c r="O533">
        <v>3</v>
      </c>
      <c r="P533">
        <v>3</v>
      </c>
      <c r="Q533">
        <v>3</v>
      </c>
      <c r="R533">
        <v>4</v>
      </c>
      <c r="S533">
        <v>3</v>
      </c>
      <c r="T533">
        <v>4</v>
      </c>
      <c r="U533">
        <v>3</v>
      </c>
      <c r="V533">
        <v>3</v>
      </c>
      <c r="W533">
        <v>3</v>
      </c>
      <c r="X533">
        <v>4</v>
      </c>
      <c r="Y533">
        <v>3</v>
      </c>
      <c r="Z533">
        <v>4</v>
      </c>
      <c r="AA533">
        <v>11.2</v>
      </c>
      <c r="AB533">
        <v>11.2</v>
      </c>
      <c r="AC533">
        <v>11.2</v>
      </c>
      <c r="AD533">
        <v>54.082999999999998</v>
      </c>
      <c r="AE533">
        <v>492</v>
      </c>
      <c r="AF533">
        <v>492</v>
      </c>
      <c r="AG533">
        <v>0</v>
      </c>
      <c r="AH533">
        <v>15.052</v>
      </c>
      <c r="AI533" t="s">
        <v>57</v>
      </c>
      <c r="AJ533" t="s">
        <v>57</v>
      </c>
      <c r="AK533" t="s">
        <v>57</v>
      </c>
      <c r="AL533" t="s">
        <v>57</v>
      </c>
      <c r="AM533" t="s">
        <v>57</v>
      </c>
      <c r="AN533" t="s">
        <v>57</v>
      </c>
      <c r="AO533">
        <v>8.5</v>
      </c>
      <c r="AP533">
        <v>8.5</v>
      </c>
      <c r="AQ533">
        <v>8.5</v>
      </c>
      <c r="AR533">
        <v>11.2</v>
      </c>
      <c r="AS533">
        <v>8.5</v>
      </c>
      <c r="AT533">
        <v>11.2</v>
      </c>
      <c r="AU533" s="1">
        <v>35643000</v>
      </c>
      <c r="AV533" s="1">
        <v>29232000</v>
      </c>
      <c r="AW533" s="1">
        <v>31863000</v>
      </c>
      <c r="AX533" s="1">
        <v>30689000</v>
      </c>
      <c r="AY533" s="1">
        <v>24440000</v>
      </c>
      <c r="AZ533" s="1">
        <v>28745000</v>
      </c>
      <c r="BA533">
        <f>AVERAGE(AU533:AW533)</f>
        <v>32246000</v>
      </c>
      <c r="BB533">
        <f>AVERAGE(AX533:AZ533)</f>
        <v>27958000</v>
      </c>
      <c r="BC533">
        <f>LOG(BB533/BA533,2)</f>
        <v>-0.20585905056605944</v>
      </c>
      <c r="BD533">
        <f>-LOG10(_xlfn.T.TEST(AU533:AW533,AX533:AZ533,2,1))</f>
        <v>1.7394289946381496</v>
      </c>
    </row>
    <row r="534" spans="1:56" x14ac:dyDescent="0.25">
      <c r="A534" s="2" t="s">
        <v>1240</v>
      </c>
      <c r="B534" s="2" t="s">
        <v>1241</v>
      </c>
      <c r="C534" s="2" t="s">
        <v>1242</v>
      </c>
      <c r="D534" s="2" t="s">
        <v>1243</v>
      </c>
      <c r="E534">
        <v>1</v>
      </c>
      <c r="F534">
        <v>5</v>
      </c>
      <c r="G534">
        <v>5</v>
      </c>
      <c r="H534">
        <v>5</v>
      </c>
      <c r="I534">
        <v>3</v>
      </c>
      <c r="J534">
        <v>2</v>
      </c>
      <c r="K534">
        <v>2</v>
      </c>
      <c r="L534">
        <v>2</v>
      </c>
      <c r="M534">
        <v>3</v>
      </c>
      <c r="N534">
        <v>3</v>
      </c>
      <c r="O534">
        <v>3</v>
      </c>
      <c r="P534">
        <v>2</v>
      </c>
      <c r="Q534">
        <v>2</v>
      </c>
      <c r="R534">
        <v>2</v>
      </c>
      <c r="S534">
        <v>3</v>
      </c>
      <c r="T534">
        <v>3</v>
      </c>
      <c r="U534">
        <v>3</v>
      </c>
      <c r="V534">
        <v>2</v>
      </c>
      <c r="W534">
        <v>2</v>
      </c>
      <c r="X534">
        <v>2</v>
      </c>
      <c r="Y534">
        <v>3</v>
      </c>
      <c r="Z534">
        <v>3</v>
      </c>
      <c r="AA534">
        <v>19.600000000000001</v>
      </c>
      <c r="AB534">
        <v>19.600000000000001</v>
      </c>
      <c r="AC534">
        <v>19.600000000000001</v>
      </c>
      <c r="AD534">
        <v>49.512</v>
      </c>
      <c r="AE534">
        <v>419</v>
      </c>
      <c r="AF534">
        <v>419</v>
      </c>
      <c r="AG534">
        <v>0</v>
      </c>
      <c r="AH534">
        <v>18.015999999999998</v>
      </c>
      <c r="AI534" t="s">
        <v>57</v>
      </c>
      <c r="AJ534" t="s">
        <v>57</v>
      </c>
      <c r="AK534" t="s">
        <v>63</v>
      </c>
      <c r="AL534" t="s">
        <v>57</v>
      </c>
      <c r="AM534" t="s">
        <v>57</v>
      </c>
      <c r="AN534" t="s">
        <v>57</v>
      </c>
      <c r="AO534">
        <v>9.8000000000000007</v>
      </c>
      <c r="AP534">
        <v>9.1</v>
      </c>
      <c r="AQ534">
        <v>10.3</v>
      </c>
      <c r="AR534">
        <v>9.1</v>
      </c>
      <c r="AS534">
        <v>11.5</v>
      </c>
      <c r="AT534">
        <v>11.5</v>
      </c>
      <c r="AU534" s="1">
        <v>19534000</v>
      </c>
      <c r="AV534" s="1">
        <v>23260000</v>
      </c>
      <c r="AW534" s="1">
        <v>20275000</v>
      </c>
      <c r="AX534" s="1">
        <v>14015000</v>
      </c>
      <c r="AY534" s="1">
        <v>23575000</v>
      </c>
      <c r="AZ534" s="1">
        <v>16952000</v>
      </c>
      <c r="BA534">
        <f>AVERAGE(AU534:AW534)</f>
        <v>21023000</v>
      </c>
      <c r="BB534">
        <f>AVERAGE(AX534:AZ534)</f>
        <v>18180666.666666668</v>
      </c>
      <c r="BC534">
        <f>LOG(BB534/BA534,2)</f>
        <v>-0.20956345513077329</v>
      </c>
      <c r="BD534">
        <f>-LOG10(_xlfn.T.TEST(AU534:AW534,AX534:AZ534,2,1))</f>
        <v>0.62576605168991217</v>
      </c>
    </row>
    <row r="535" spans="1:56" x14ac:dyDescent="0.25">
      <c r="A535" s="2" t="s">
        <v>2172</v>
      </c>
      <c r="B535" s="2" t="s">
        <v>2173</v>
      </c>
      <c r="C535" s="2" t="s">
        <v>2174</v>
      </c>
      <c r="D535" s="2" t="s">
        <v>2175</v>
      </c>
      <c r="E535">
        <v>11</v>
      </c>
      <c r="F535">
        <v>17</v>
      </c>
      <c r="G535">
        <v>17</v>
      </c>
      <c r="H535">
        <v>17</v>
      </c>
      <c r="I535">
        <v>12</v>
      </c>
      <c r="J535">
        <v>13</v>
      </c>
      <c r="K535">
        <v>11</v>
      </c>
      <c r="L535">
        <v>13</v>
      </c>
      <c r="M535">
        <v>13</v>
      </c>
      <c r="N535">
        <v>12</v>
      </c>
      <c r="O535">
        <v>12</v>
      </c>
      <c r="P535">
        <v>13</v>
      </c>
      <c r="Q535">
        <v>11</v>
      </c>
      <c r="R535">
        <v>13</v>
      </c>
      <c r="S535">
        <v>13</v>
      </c>
      <c r="T535">
        <v>12</v>
      </c>
      <c r="U535">
        <v>12</v>
      </c>
      <c r="V535">
        <v>13</v>
      </c>
      <c r="W535">
        <v>11</v>
      </c>
      <c r="X535">
        <v>13</v>
      </c>
      <c r="Y535">
        <v>13</v>
      </c>
      <c r="Z535">
        <v>12</v>
      </c>
      <c r="AA535">
        <v>32.4</v>
      </c>
      <c r="AB535">
        <v>32.4</v>
      </c>
      <c r="AC535">
        <v>32.4</v>
      </c>
      <c r="AD535">
        <v>67.566999999999993</v>
      </c>
      <c r="AE535">
        <v>592</v>
      </c>
      <c r="AF535" t="s">
        <v>2176</v>
      </c>
      <c r="AG535">
        <v>0</v>
      </c>
      <c r="AH535">
        <v>95.061000000000007</v>
      </c>
      <c r="AI535" t="s">
        <v>57</v>
      </c>
      <c r="AJ535" t="s">
        <v>57</v>
      </c>
      <c r="AK535" t="s">
        <v>57</v>
      </c>
      <c r="AL535" t="s">
        <v>57</v>
      </c>
      <c r="AM535" t="s">
        <v>57</v>
      </c>
      <c r="AN535" t="s">
        <v>57</v>
      </c>
      <c r="AO535">
        <v>22</v>
      </c>
      <c r="AP535">
        <v>23.5</v>
      </c>
      <c r="AQ535">
        <v>22.3</v>
      </c>
      <c r="AR535">
        <v>24.3</v>
      </c>
      <c r="AS535">
        <v>24.3</v>
      </c>
      <c r="AT535">
        <v>23.3</v>
      </c>
      <c r="AU535" s="1">
        <v>274620000</v>
      </c>
      <c r="AV535" s="1">
        <v>229860000</v>
      </c>
      <c r="AW535" s="1">
        <v>237300000</v>
      </c>
      <c r="AX535" s="1">
        <v>228680000</v>
      </c>
      <c r="AY535" s="1">
        <v>206560000</v>
      </c>
      <c r="AZ535" s="1">
        <v>205770000</v>
      </c>
      <c r="BA535">
        <f>AVERAGE(AU535:AW535)</f>
        <v>247260000</v>
      </c>
      <c r="BB535">
        <f>AVERAGE(AX535:AZ535)</f>
        <v>213670000</v>
      </c>
      <c r="BC535">
        <f>LOG(BB535/BA535,2)</f>
        <v>-0.21064450656198974</v>
      </c>
      <c r="BD535">
        <f>-LOG10(_xlfn.T.TEST(AU535:AW535,AX535:AZ535,2,1))</f>
        <v>1.4356111378259238</v>
      </c>
    </row>
    <row r="536" spans="1:56" x14ac:dyDescent="0.25">
      <c r="A536" s="2" t="s">
        <v>927</v>
      </c>
      <c r="B536" s="2" t="s">
        <v>928</v>
      </c>
      <c r="C536" s="2" t="s">
        <v>929</v>
      </c>
      <c r="D536" s="2" t="s">
        <v>930</v>
      </c>
      <c r="E536">
        <v>7</v>
      </c>
      <c r="F536">
        <v>4</v>
      </c>
      <c r="G536">
        <v>4</v>
      </c>
      <c r="H536">
        <v>4</v>
      </c>
      <c r="I536">
        <v>1</v>
      </c>
      <c r="J536">
        <v>1</v>
      </c>
      <c r="K536">
        <v>1</v>
      </c>
      <c r="L536">
        <v>0</v>
      </c>
      <c r="M536">
        <v>2</v>
      </c>
      <c r="N536">
        <v>3</v>
      </c>
      <c r="O536">
        <v>1</v>
      </c>
      <c r="P536">
        <v>1</v>
      </c>
      <c r="Q536">
        <v>1</v>
      </c>
      <c r="R536">
        <v>0</v>
      </c>
      <c r="S536">
        <v>2</v>
      </c>
      <c r="T536">
        <v>3</v>
      </c>
      <c r="U536">
        <v>1</v>
      </c>
      <c r="V536">
        <v>1</v>
      </c>
      <c r="W536">
        <v>1</v>
      </c>
      <c r="X536">
        <v>0</v>
      </c>
      <c r="Y536">
        <v>2</v>
      </c>
      <c r="Z536">
        <v>3</v>
      </c>
      <c r="AA536">
        <v>3.1</v>
      </c>
      <c r="AB536">
        <v>3.1</v>
      </c>
      <c r="AC536">
        <v>3.1</v>
      </c>
      <c r="AD536">
        <v>241.41</v>
      </c>
      <c r="AE536">
        <v>2129</v>
      </c>
      <c r="AF536" t="s">
        <v>931</v>
      </c>
      <c r="AG536">
        <v>0</v>
      </c>
      <c r="AH536">
        <v>8.2263000000000002</v>
      </c>
      <c r="AI536" t="s">
        <v>57</v>
      </c>
      <c r="AJ536" t="s">
        <v>63</v>
      </c>
      <c r="AK536" t="s">
        <v>63</v>
      </c>
      <c r="AM536" t="s">
        <v>57</v>
      </c>
      <c r="AN536" t="s">
        <v>57</v>
      </c>
      <c r="AO536">
        <v>1</v>
      </c>
      <c r="AP536">
        <v>0.6</v>
      </c>
      <c r="AQ536">
        <v>1</v>
      </c>
      <c r="AR536">
        <v>0</v>
      </c>
      <c r="AS536">
        <v>1.9</v>
      </c>
      <c r="AT536">
        <v>2.2000000000000002</v>
      </c>
      <c r="AU536" s="1">
        <v>6729300</v>
      </c>
      <c r="AV536" s="1">
        <v>9769000</v>
      </c>
      <c r="AW536" s="1">
        <v>12251000</v>
      </c>
      <c r="AX536" s="1">
        <v>0</v>
      </c>
      <c r="AY536" s="1">
        <v>13316000</v>
      </c>
      <c r="AZ536" s="1">
        <v>11504000</v>
      </c>
      <c r="BA536">
        <f>AVERAGE(AU536:AW536)</f>
        <v>9583100</v>
      </c>
      <c r="BB536">
        <f>AVERAGE(AX536:AZ536)</f>
        <v>8273333.333333333</v>
      </c>
      <c r="BC536">
        <f>LOG(BB536/BA536,2)</f>
        <v>-0.21202371367315753</v>
      </c>
      <c r="BD536">
        <f>-LOG10(_xlfn.T.TEST(AU536:AW536,AX536:AZ536,2,1))</f>
        <v>0.15292108109066629</v>
      </c>
    </row>
    <row r="537" spans="1:56" x14ac:dyDescent="0.25">
      <c r="A537" s="2" t="s">
        <v>1099</v>
      </c>
      <c r="B537" s="2" t="s">
        <v>1100</v>
      </c>
      <c r="C537" s="2" t="s">
        <v>1101</v>
      </c>
      <c r="D537" s="2" t="s">
        <v>1102</v>
      </c>
      <c r="E537">
        <v>11</v>
      </c>
      <c r="F537">
        <v>8</v>
      </c>
      <c r="G537">
        <v>8</v>
      </c>
      <c r="H537">
        <v>7</v>
      </c>
      <c r="I537">
        <v>4</v>
      </c>
      <c r="J537">
        <v>4</v>
      </c>
      <c r="K537">
        <v>5</v>
      </c>
      <c r="L537">
        <v>7</v>
      </c>
      <c r="M537">
        <v>5</v>
      </c>
      <c r="N537">
        <v>5</v>
      </c>
      <c r="O537">
        <v>4</v>
      </c>
      <c r="P537">
        <v>4</v>
      </c>
      <c r="Q537">
        <v>5</v>
      </c>
      <c r="R537">
        <v>7</v>
      </c>
      <c r="S537">
        <v>5</v>
      </c>
      <c r="T537">
        <v>5</v>
      </c>
      <c r="U537">
        <v>3</v>
      </c>
      <c r="V537">
        <v>3</v>
      </c>
      <c r="W537">
        <v>4</v>
      </c>
      <c r="X537">
        <v>6</v>
      </c>
      <c r="Y537">
        <v>4</v>
      </c>
      <c r="Z537">
        <v>4</v>
      </c>
      <c r="AA537">
        <v>26</v>
      </c>
      <c r="AB537">
        <v>26</v>
      </c>
      <c r="AC537">
        <v>22.9</v>
      </c>
      <c r="AD537">
        <v>44.648000000000003</v>
      </c>
      <c r="AE537">
        <v>393</v>
      </c>
      <c r="AF537" t="s">
        <v>1103</v>
      </c>
      <c r="AG537">
        <v>0</v>
      </c>
      <c r="AH537">
        <v>40.514000000000003</v>
      </c>
      <c r="AI537" t="s">
        <v>57</v>
      </c>
      <c r="AJ537" t="s">
        <v>57</v>
      </c>
      <c r="AK537" t="s">
        <v>57</v>
      </c>
      <c r="AL537" t="s">
        <v>57</v>
      </c>
      <c r="AM537" t="s">
        <v>57</v>
      </c>
      <c r="AN537" t="s">
        <v>57</v>
      </c>
      <c r="AO537">
        <v>14</v>
      </c>
      <c r="AP537">
        <v>12.7</v>
      </c>
      <c r="AQ537">
        <v>18.100000000000001</v>
      </c>
      <c r="AR537">
        <v>22.4</v>
      </c>
      <c r="AS537">
        <v>18.100000000000001</v>
      </c>
      <c r="AT537">
        <v>16.3</v>
      </c>
      <c r="AU537" s="1">
        <v>49013000</v>
      </c>
      <c r="AV537" s="1">
        <v>60045000</v>
      </c>
      <c r="AW537" s="1">
        <v>46639000</v>
      </c>
      <c r="AX537" s="1">
        <v>42765000</v>
      </c>
      <c r="AY537" s="1">
        <v>44228000</v>
      </c>
      <c r="AZ537" s="1">
        <v>47348000</v>
      </c>
      <c r="BA537">
        <f>AVERAGE(AU537:AW537)</f>
        <v>51899000</v>
      </c>
      <c r="BB537">
        <f>AVERAGE(AX537:AZ537)</f>
        <v>44780333.333333336</v>
      </c>
      <c r="BC537">
        <f>LOG(BB537/BA537,2)</f>
        <v>-0.21284147344014492</v>
      </c>
      <c r="BD537">
        <f>-LOG10(_xlfn.T.TEST(AU537:AW537,AX537:AZ537,2,1))</f>
        <v>0.55970330355800557</v>
      </c>
    </row>
    <row r="538" spans="1:56" x14ac:dyDescent="0.25">
      <c r="A538" s="2" t="s">
        <v>3249</v>
      </c>
      <c r="B538" s="2" t="s">
        <v>3250</v>
      </c>
      <c r="C538" s="2" t="s">
        <v>3251</v>
      </c>
      <c r="D538" s="2" t="s">
        <v>3252</v>
      </c>
      <c r="E538">
        <v>6</v>
      </c>
      <c r="F538">
        <v>3</v>
      </c>
      <c r="G538">
        <v>3</v>
      </c>
      <c r="H538">
        <v>3</v>
      </c>
      <c r="I538">
        <v>2</v>
      </c>
      <c r="J538">
        <v>1</v>
      </c>
      <c r="K538">
        <v>3</v>
      </c>
      <c r="L538">
        <v>1</v>
      </c>
      <c r="M538">
        <v>1</v>
      </c>
      <c r="N538">
        <v>1</v>
      </c>
      <c r="O538">
        <v>2</v>
      </c>
      <c r="P538">
        <v>1</v>
      </c>
      <c r="Q538">
        <v>3</v>
      </c>
      <c r="R538">
        <v>1</v>
      </c>
      <c r="S538">
        <v>1</v>
      </c>
      <c r="T538">
        <v>1</v>
      </c>
      <c r="U538">
        <v>2</v>
      </c>
      <c r="V538">
        <v>1</v>
      </c>
      <c r="W538">
        <v>3</v>
      </c>
      <c r="X538">
        <v>1</v>
      </c>
      <c r="Y538">
        <v>1</v>
      </c>
      <c r="Z538">
        <v>1</v>
      </c>
      <c r="AA538">
        <v>5.2</v>
      </c>
      <c r="AB538">
        <v>5.2</v>
      </c>
      <c r="AC538">
        <v>5.2</v>
      </c>
      <c r="AD538">
        <v>65.600999999999999</v>
      </c>
      <c r="AE538">
        <v>557</v>
      </c>
      <c r="AF538" t="s">
        <v>3253</v>
      </c>
      <c r="AG538">
        <v>0</v>
      </c>
      <c r="AH538">
        <v>7.1680999999999999</v>
      </c>
      <c r="AI538" t="s">
        <v>57</v>
      </c>
      <c r="AJ538" t="s">
        <v>57</v>
      </c>
      <c r="AK538" t="s">
        <v>57</v>
      </c>
      <c r="AL538" t="s">
        <v>63</v>
      </c>
      <c r="AM538" t="s">
        <v>63</v>
      </c>
      <c r="AN538" t="s">
        <v>63</v>
      </c>
      <c r="AO538">
        <v>3.6</v>
      </c>
      <c r="AP538">
        <v>2</v>
      </c>
      <c r="AQ538">
        <v>5.2</v>
      </c>
      <c r="AR538">
        <v>1.6</v>
      </c>
      <c r="AS538">
        <v>2</v>
      </c>
      <c r="AT538">
        <v>2</v>
      </c>
      <c r="AU538" s="1">
        <v>5401900</v>
      </c>
      <c r="AV538" s="1">
        <v>4393000</v>
      </c>
      <c r="AW538" s="1">
        <v>5039100</v>
      </c>
      <c r="AX538" s="1">
        <v>4484900</v>
      </c>
      <c r="AY538" s="1">
        <v>3557800</v>
      </c>
      <c r="AZ538" s="1">
        <v>4753300</v>
      </c>
      <c r="BA538">
        <f>AVERAGE(AU538:AW538)</f>
        <v>4944666.666666667</v>
      </c>
      <c r="BB538">
        <f>AVERAGE(AX538:AZ538)</f>
        <v>4265333.333333333</v>
      </c>
      <c r="BC538">
        <f>LOG(BB538/BA538,2)</f>
        <v>-0.21321477656117166</v>
      </c>
      <c r="BD538">
        <f>-LOG10(_xlfn.T.TEST(AU538:AW538,AX538:AZ538,2,1))</f>
        <v>1.1215849211617623</v>
      </c>
    </row>
    <row r="539" spans="1:56" x14ac:dyDescent="0.25">
      <c r="A539" s="2" t="s">
        <v>2654</v>
      </c>
      <c r="B539" s="2" t="s">
        <v>2655</v>
      </c>
      <c r="C539" s="2" t="s">
        <v>2656</v>
      </c>
      <c r="D539" s="2" t="s">
        <v>2657</v>
      </c>
      <c r="E539">
        <v>2</v>
      </c>
      <c r="F539">
        <v>4</v>
      </c>
      <c r="G539">
        <v>4</v>
      </c>
      <c r="H539">
        <v>4</v>
      </c>
      <c r="I539">
        <v>4</v>
      </c>
      <c r="J539">
        <v>4</v>
      </c>
      <c r="K539">
        <v>3</v>
      </c>
      <c r="L539">
        <v>2</v>
      </c>
      <c r="M539">
        <v>2</v>
      </c>
      <c r="N539">
        <v>3</v>
      </c>
      <c r="O539">
        <v>4</v>
      </c>
      <c r="P539">
        <v>4</v>
      </c>
      <c r="Q539">
        <v>3</v>
      </c>
      <c r="R539">
        <v>2</v>
      </c>
      <c r="S539">
        <v>2</v>
      </c>
      <c r="T539">
        <v>3</v>
      </c>
      <c r="U539">
        <v>4</v>
      </c>
      <c r="V539">
        <v>4</v>
      </c>
      <c r="W539">
        <v>3</v>
      </c>
      <c r="X539">
        <v>2</v>
      </c>
      <c r="Y539">
        <v>2</v>
      </c>
      <c r="Z539">
        <v>3</v>
      </c>
      <c r="AA539">
        <v>28.9</v>
      </c>
      <c r="AB539">
        <v>28.9</v>
      </c>
      <c r="AC539">
        <v>28.9</v>
      </c>
      <c r="AD539">
        <v>18.998000000000001</v>
      </c>
      <c r="AE539">
        <v>173</v>
      </c>
      <c r="AF539" t="s">
        <v>2658</v>
      </c>
      <c r="AG539">
        <v>0</v>
      </c>
      <c r="AH539">
        <v>12.047000000000001</v>
      </c>
      <c r="AI539" t="s">
        <v>57</v>
      </c>
      <c r="AJ539" t="s">
        <v>57</v>
      </c>
      <c r="AK539" t="s">
        <v>57</v>
      </c>
      <c r="AL539" t="s">
        <v>57</v>
      </c>
      <c r="AM539" t="s">
        <v>57</v>
      </c>
      <c r="AN539" t="s">
        <v>57</v>
      </c>
      <c r="AO539">
        <v>28.9</v>
      </c>
      <c r="AP539">
        <v>28.9</v>
      </c>
      <c r="AQ539">
        <v>23.1</v>
      </c>
      <c r="AR539">
        <v>17.3</v>
      </c>
      <c r="AS539">
        <v>12.1</v>
      </c>
      <c r="AT539">
        <v>23.1</v>
      </c>
      <c r="AU539" s="1">
        <v>25664000</v>
      </c>
      <c r="AV539" s="1">
        <v>19715000</v>
      </c>
      <c r="AW539" s="1">
        <v>27275000</v>
      </c>
      <c r="AX539" s="1">
        <v>22575000</v>
      </c>
      <c r="AY539" s="1">
        <v>17495000</v>
      </c>
      <c r="AZ539" s="1">
        <v>22584000</v>
      </c>
      <c r="BA539">
        <f>AVERAGE(AU539:AW539)</f>
        <v>24218000</v>
      </c>
      <c r="BB539">
        <f>AVERAGE(AX539:AZ539)</f>
        <v>20884666.666666668</v>
      </c>
      <c r="BC539">
        <f>LOG(BB539/BA539,2)</f>
        <v>-0.21363561027391517</v>
      </c>
      <c r="BD539">
        <f>-LOG10(_xlfn.T.TEST(AU539:AW539,AX539:AZ539,2,1))</f>
        <v>1.3560925074569656</v>
      </c>
    </row>
    <row r="540" spans="1:56" x14ac:dyDescent="0.25">
      <c r="A540" s="2" t="s">
        <v>4285</v>
      </c>
      <c r="B540" s="2" t="s">
        <v>4286</v>
      </c>
      <c r="C540" s="2" t="s">
        <v>4287</v>
      </c>
      <c r="D540" s="2" t="s">
        <v>4288</v>
      </c>
      <c r="E540">
        <v>6</v>
      </c>
      <c r="F540">
        <v>6</v>
      </c>
      <c r="G540">
        <v>6</v>
      </c>
      <c r="H540">
        <v>6</v>
      </c>
      <c r="I540">
        <v>3</v>
      </c>
      <c r="J540">
        <v>3</v>
      </c>
      <c r="K540">
        <v>2</v>
      </c>
      <c r="L540">
        <v>3</v>
      </c>
      <c r="M540">
        <v>3</v>
      </c>
      <c r="N540">
        <v>5</v>
      </c>
      <c r="O540">
        <v>3</v>
      </c>
      <c r="P540">
        <v>3</v>
      </c>
      <c r="Q540">
        <v>2</v>
      </c>
      <c r="R540">
        <v>3</v>
      </c>
      <c r="S540">
        <v>3</v>
      </c>
      <c r="T540">
        <v>5</v>
      </c>
      <c r="U540">
        <v>3</v>
      </c>
      <c r="V540">
        <v>3</v>
      </c>
      <c r="W540">
        <v>2</v>
      </c>
      <c r="X540">
        <v>3</v>
      </c>
      <c r="Y540">
        <v>3</v>
      </c>
      <c r="Z540">
        <v>5</v>
      </c>
      <c r="AA540">
        <v>21.7</v>
      </c>
      <c r="AB540">
        <v>21.7</v>
      </c>
      <c r="AC540">
        <v>21.7</v>
      </c>
      <c r="AD540">
        <v>57.563000000000002</v>
      </c>
      <c r="AE540">
        <v>508</v>
      </c>
      <c r="AF540" t="s">
        <v>4289</v>
      </c>
      <c r="AG540">
        <v>0</v>
      </c>
      <c r="AH540">
        <v>51.116</v>
      </c>
      <c r="AI540" t="s">
        <v>57</v>
      </c>
      <c r="AJ540" t="s">
        <v>57</v>
      </c>
      <c r="AK540" t="s">
        <v>57</v>
      </c>
      <c r="AL540" t="s">
        <v>57</v>
      </c>
      <c r="AM540" t="s">
        <v>57</v>
      </c>
      <c r="AN540" t="s">
        <v>57</v>
      </c>
      <c r="AO540">
        <v>7.5</v>
      </c>
      <c r="AP540">
        <v>7.5</v>
      </c>
      <c r="AQ540">
        <v>4.9000000000000004</v>
      </c>
      <c r="AR540">
        <v>7.5</v>
      </c>
      <c r="AS540">
        <v>9.6</v>
      </c>
      <c r="AT540">
        <v>18.899999999999999</v>
      </c>
      <c r="AU540" s="1">
        <v>16081000</v>
      </c>
      <c r="AV540" s="1">
        <v>22531000</v>
      </c>
      <c r="AW540" s="1">
        <v>19847000</v>
      </c>
      <c r="AX540" s="1">
        <v>16904000</v>
      </c>
      <c r="AY540" s="1">
        <v>12723000</v>
      </c>
      <c r="AZ540" s="1">
        <v>20729000</v>
      </c>
      <c r="BA540">
        <f>AVERAGE(AU540:AW540)</f>
        <v>19486333.333333332</v>
      </c>
      <c r="BB540">
        <f>AVERAGE(AX540:AZ540)</f>
        <v>16785333.333333332</v>
      </c>
      <c r="BC540">
        <f>LOG(BB540/BA540,2)</f>
        <v>-0.21526146265060148</v>
      </c>
      <c r="BD540">
        <f>-LOG10(_xlfn.T.TEST(AU540:AW540,AX540:AZ540,2,1))</f>
        <v>0.27853364310527046</v>
      </c>
    </row>
    <row r="541" spans="1:56" x14ac:dyDescent="0.25">
      <c r="A541" s="2" t="s">
        <v>4331</v>
      </c>
      <c r="B541" s="2" t="s">
        <v>4332</v>
      </c>
      <c r="C541" s="2" t="s">
        <v>4333</v>
      </c>
      <c r="D541" s="2" t="s">
        <v>4334</v>
      </c>
      <c r="E541">
        <v>3</v>
      </c>
      <c r="F541">
        <v>3</v>
      </c>
      <c r="G541">
        <v>3</v>
      </c>
      <c r="H541">
        <v>3</v>
      </c>
      <c r="I541">
        <v>1</v>
      </c>
      <c r="J541">
        <v>2</v>
      </c>
      <c r="K541">
        <v>2</v>
      </c>
      <c r="L541">
        <v>1</v>
      </c>
      <c r="M541">
        <v>3</v>
      </c>
      <c r="N541">
        <v>1</v>
      </c>
      <c r="O541">
        <v>1</v>
      </c>
      <c r="P541">
        <v>2</v>
      </c>
      <c r="Q541">
        <v>2</v>
      </c>
      <c r="R541">
        <v>1</v>
      </c>
      <c r="S541">
        <v>3</v>
      </c>
      <c r="T541">
        <v>1</v>
      </c>
      <c r="U541">
        <v>1</v>
      </c>
      <c r="V541">
        <v>2</v>
      </c>
      <c r="W541">
        <v>2</v>
      </c>
      <c r="X541">
        <v>1</v>
      </c>
      <c r="Y541">
        <v>3</v>
      </c>
      <c r="Z541">
        <v>1</v>
      </c>
      <c r="AA541">
        <v>19.899999999999999</v>
      </c>
      <c r="AB541">
        <v>19.899999999999999</v>
      </c>
      <c r="AC541">
        <v>19.899999999999999</v>
      </c>
      <c r="AD541">
        <v>29.702000000000002</v>
      </c>
      <c r="AE541">
        <v>271</v>
      </c>
      <c r="AF541" t="s">
        <v>4335</v>
      </c>
      <c r="AG541">
        <v>0</v>
      </c>
      <c r="AH541">
        <v>13.929</v>
      </c>
      <c r="AI541" t="s">
        <v>63</v>
      </c>
      <c r="AJ541" t="s">
        <v>63</v>
      </c>
      <c r="AK541" t="s">
        <v>63</v>
      </c>
      <c r="AL541" t="s">
        <v>63</v>
      </c>
      <c r="AM541" t="s">
        <v>57</v>
      </c>
      <c r="AN541" t="s">
        <v>63</v>
      </c>
      <c r="AO541">
        <v>7</v>
      </c>
      <c r="AP541">
        <v>12.9</v>
      </c>
      <c r="AQ541">
        <v>12.9</v>
      </c>
      <c r="AR541">
        <v>5.9</v>
      </c>
      <c r="AS541">
        <v>19.899999999999999</v>
      </c>
      <c r="AT541">
        <v>7</v>
      </c>
      <c r="AU541" s="1">
        <v>13601000</v>
      </c>
      <c r="AV541" s="1">
        <v>15057000</v>
      </c>
      <c r="AW541" s="1">
        <v>10766000</v>
      </c>
      <c r="AX541" s="1">
        <v>7454900</v>
      </c>
      <c r="AY541" s="1">
        <v>13586000</v>
      </c>
      <c r="AZ541" s="1">
        <v>12893000</v>
      </c>
      <c r="BA541">
        <f>AVERAGE(AU541:AW541)</f>
        <v>13141333.333333334</v>
      </c>
      <c r="BB541">
        <f>AVERAGE(AX541:AZ541)</f>
        <v>11311300</v>
      </c>
      <c r="BC541">
        <f>LOG(BB541/BA541,2)</f>
        <v>-0.21634691360992633</v>
      </c>
      <c r="BD541">
        <f>-LOG10(_xlfn.T.TEST(AU541:AW541,AX541:AZ541,2,1))</f>
        <v>0.28013858239475631</v>
      </c>
    </row>
    <row r="542" spans="1:56" x14ac:dyDescent="0.25">
      <c r="A542" s="2" t="s">
        <v>1843</v>
      </c>
      <c r="B542" s="2" t="s">
        <v>1844</v>
      </c>
      <c r="C542" s="2" t="s">
        <v>1845</v>
      </c>
      <c r="D542" s="2" t="s">
        <v>1846</v>
      </c>
      <c r="E542">
        <v>2</v>
      </c>
      <c r="F542">
        <v>27</v>
      </c>
      <c r="G542">
        <v>27</v>
      </c>
      <c r="H542">
        <v>27</v>
      </c>
      <c r="I542">
        <v>23</v>
      </c>
      <c r="J542">
        <v>23</v>
      </c>
      <c r="K542">
        <v>26</v>
      </c>
      <c r="L542">
        <v>21</v>
      </c>
      <c r="M542">
        <v>22</v>
      </c>
      <c r="N542">
        <v>21</v>
      </c>
      <c r="O542">
        <v>23</v>
      </c>
      <c r="P542">
        <v>23</v>
      </c>
      <c r="Q542">
        <v>26</v>
      </c>
      <c r="R542">
        <v>21</v>
      </c>
      <c r="S542">
        <v>22</v>
      </c>
      <c r="T542">
        <v>21</v>
      </c>
      <c r="U542">
        <v>23</v>
      </c>
      <c r="V542">
        <v>23</v>
      </c>
      <c r="W542">
        <v>26</v>
      </c>
      <c r="X542">
        <v>21</v>
      </c>
      <c r="Y542">
        <v>22</v>
      </c>
      <c r="Z542">
        <v>21</v>
      </c>
      <c r="AA542">
        <v>48.4</v>
      </c>
      <c r="AB542">
        <v>48.4</v>
      </c>
      <c r="AC542">
        <v>48.4</v>
      </c>
      <c r="AD542">
        <v>69.841999999999999</v>
      </c>
      <c r="AE542">
        <v>609</v>
      </c>
      <c r="AF542" t="s">
        <v>1847</v>
      </c>
      <c r="AG542">
        <v>0</v>
      </c>
      <c r="AH542">
        <v>202.03</v>
      </c>
      <c r="AI542" t="s">
        <v>57</v>
      </c>
      <c r="AJ542" t="s">
        <v>57</v>
      </c>
      <c r="AK542" t="s">
        <v>57</v>
      </c>
      <c r="AL542" t="s">
        <v>57</v>
      </c>
      <c r="AM542" t="s">
        <v>57</v>
      </c>
      <c r="AN542" t="s">
        <v>57</v>
      </c>
      <c r="AO542">
        <v>41.5</v>
      </c>
      <c r="AP542">
        <v>42.7</v>
      </c>
      <c r="AQ542">
        <v>45.6</v>
      </c>
      <c r="AR542">
        <v>39.9</v>
      </c>
      <c r="AS542">
        <v>39.1</v>
      </c>
      <c r="AT542">
        <v>39.700000000000003</v>
      </c>
      <c r="AU542" s="1">
        <v>392650000</v>
      </c>
      <c r="AV542" s="1">
        <v>397690000</v>
      </c>
      <c r="AW542" s="1">
        <v>383440000</v>
      </c>
      <c r="AX542" s="1">
        <v>368120000</v>
      </c>
      <c r="AY542" s="1">
        <v>322700000</v>
      </c>
      <c r="AZ542" s="1">
        <v>319380000</v>
      </c>
      <c r="BA542">
        <f>AVERAGE(AU542:AW542)</f>
        <v>391260000</v>
      </c>
      <c r="BB542">
        <f>AVERAGE(AX542:AZ542)</f>
        <v>336733333.33333331</v>
      </c>
      <c r="BC542">
        <f>LOG(BB542/BA542,2)</f>
        <v>-0.21652108452072688</v>
      </c>
      <c r="BD542">
        <f>-LOG10(_xlfn.T.TEST(AU542:AW542,AX542:AZ542,2,1))</f>
        <v>1.1504032595532072</v>
      </c>
    </row>
    <row r="543" spans="1:56" x14ac:dyDescent="0.25">
      <c r="A543" s="2" t="s">
        <v>1924</v>
      </c>
      <c r="B543" s="2" t="s">
        <v>1925</v>
      </c>
      <c r="C543" s="2" t="s">
        <v>1926</v>
      </c>
      <c r="D543" s="2" t="s">
        <v>1927</v>
      </c>
      <c r="E543">
        <v>1</v>
      </c>
      <c r="F543">
        <v>7</v>
      </c>
      <c r="G543">
        <v>4</v>
      </c>
      <c r="H543">
        <v>4</v>
      </c>
      <c r="I543">
        <v>6</v>
      </c>
      <c r="J543">
        <v>6</v>
      </c>
      <c r="K543">
        <v>5</v>
      </c>
      <c r="L543">
        <v>6</v>
      </c>
      <c r="M543">
        <v>6</v>
      </c>
      <c r="N543">
        <v>5</v>
      </c>
      <c r="O543">
        <v>4</v>
      </c>
      <c r="P543">
        <v>3</v>
      </c>
      <c r="Q543">
        <v>2</v>
      </c>
      <c r="R543">
        <v>4</v>
      </c>
      <c r="S543">
        <v>4</v>
      </c>
      <c r="T543">
        <v>3</v>
      </c>
      <c r="U543">
        <v>4</v>
      </c>
      <c r="V543">
        <v>3</v>
      </c>
      <c r="W543">
        <v>2</v>
      </c>
      <c r="X543">
        <v>4</v>
      </c>
      <c r="Y543">
        <v>4</v>
      </c>
      <c r="Z543">
        <v>3</v>
      </c>
      <c r="AA543">
        <v>12.2</v>
      </c>
      <c r="AB543">
        <v>7.4</v>
      </c>
      <c r="AC543">
        <v>7.4</v>
      </c>
      <c r="AD543">
        <v>85.018000000000001</v>
      </c>
      <c r="AE543">
        <v>780</v>
      </c>
      <c r="AF543">
        <v>780</v>
      </c>
      <c r="AG543">
        <v>0</v>
      </c>
      <c r="AH543">
        <v>28.783999999999999</v>
      </c>
      <c r="AI543" t="s">
        <v>57</v>
      </c>
      <c r="AJ543" t="s">
        <v>57</v>
      </c>
      <c r="AK543" t="s">
        <v>57</v>
      </c>
      <c r="AL543" t="s">
        <v>57</v>
      </c>
      <c r="AM543" t="s">
        <v>57</v>
      </c>
      <c r="AN543" t="s">
        <v>57</v>
      </c>
      <c r="AO543">
        <v>9.6999999999999993</v>
      </c>
      <c r="AP543">
        <v>10.8</v>
      </c>
      <c r="AQ543">
        <v>8.6</v>
      </c>
      <c r="AR543">
        <v>9.6999999999999993</v>
      </c>
      <c r="AS543">
        <v>9.6999999999999993</v>
      </c>
      <c r="AT543">
        <v>7.6</v>
      </c>
      <c r="AU543" s="1">
        <v>25258000</v>
      </c>
      <c r="AV543" s="1">
        <v>31211000</v>
      </c>
      <c r="AW543" s="1">
        <v>19479000</v>
      </c>
      <c r="AX543" s="1">
        <v>24337000</v>
      </c>
      <c r="AY543" s="1">
        <v>20449000</v>
      </c>
      <c r="AZ543" s="1">
        <v>20545000</v>
      </c>
      <c r="BA543">
        <f>AVERAGE(AU543:AW543)</f>
        <v>25316000</v>
      </c>
      <c r="BB543">
        <f>AVERAGE(AX543:AZ543)</f>
        <v>21777000</v>
      </c>
      <c r="BC543">
        <f>LOG(BB543/BA543,2)</f>
        <v>-0.21724425081062984</v>
      </c>
      <c r="BD543">
        <f>-LOG10(_xlfn.T.TEST(AU543:AW543,AX543:AZ543,2,1))</f>
        <v>0.36126465138416031</v>
      </c>
    </row>
    <row r="544" spans="1:56" x14ac:dyDescent="0.25">
      <c r="A544" s="2" t="s">
        <v>609</v>
      </c>
      <c r="E544">
        <v>1</v>
      </c>
      <c r="F544">
        <v>8</v>
      </c>
      <c r="G544">
        <v>8</v>
      </c>
      <c r="H544">
        <v>8</v>
      </c>
      <c r="I544">
        <v>7</v>
      </c>
      <c r="J544">
        <v>6</v>
      </c>
      <c r="K544">
        <v>6</v>
      </c>
      <c r="L544">
        <v>7</v>
      </c>
      <c r="M544">
        <v>7</v>
      </c>
      <c r="N544">
        <v>6</v>
      </c>
      <c r="O544">
        <v>7</v>
      </c>
      <c r="P544">
        <v>6</v>
      </c>
      <c r="Q544">
        <v>6</v>
      </c>
      <c r="R544">
        <v>7</v>
      </c>
      <c r="S544">
        <v>7</v>
      </c>
      <c r="T544">
        <v>6</v>
      </c>
      <c r="U544">
        <v>7</v>
      </c>
      <c r="V544">
        <v>6</v>
      </c>
      <c r="W544">
        <v>6</v>
      </c>
      <c r="X544">
        <v>7</v>
      </c>
      <c r="Y544">
        <v>7</v>
      </c>
      <c r="Z544">
        <v>6</v>
      </c>
      <c r="AA544">
        <v>38.6</v>
      </c>
      <c r="AB544">
        <v>38.6</v>
      </c>
      <c r="AC544">
        <v>38.6</v>
      </c>
      <c r="AD544">
        <v>23.181999999999999</v>
      </c>
      <c r="AE544">
        <v>202</v>
      </c>
      <c r="AF544">
        <v>202</v>
      </c>
      <c r="AG544">
        <v>0</v>
      </c>
      <c r="AH544">
        <v>40.648000000000003</v>
      </c>
      <c r="AI544" t="s">
        <v>57</v>
      </c>
      <c r="AJ544" t="s">
        <v>57</v>
      </c>
      <c r="AK544" t="s">
        <v>57</v>
      </c>
      <c r="AL544" t="s">
        <v>57</v>
      </c>
      <c r="AM544" t="s">
        <v>57</v>
      </c>
      <c r="AN544" t="s">
        <v>57</v>
      </c>
      <c r="AO544">
        <v>38.1</v>
      </c>
      <c r="AP544">
        <v>34.200000000000003</v>
      </c>
      <c r="AQ544">
        <v>34.700000000000003</v>
      </c>
      <c r="AR544">
        <v>34.700000000000003</v>
      </c>
      <c r="AS544">
        <v>38.1</v>
      </c>
      <c r="AT544">
        <v>34.200000000000003</v>
      </c>
      <c r="AU544" s="1">
        <v>71403000</v>
      </c>
      <c r="AV544" s="1">
        <v>68644000</v>
      </c>
      <c r="AW544" s="1">
        <v>73890000</v>
      </c>
      <c r="AX544" s="1">
        <v>65991000</v>
      </c>
      <c r="AY544" s="1">
        <v>63799000</v>
      </c>
      <c r="AZ544" s="1">
        <v>53992000</v>
      </c>
      <c r="BA544">
        <f>AVERAGE(AU544:AW544)</f>
        <v>71312333.333333328</v>
      </c>
      <c r="BB544">
        <f>AVERAGE(AX544:AZ544)</f>
        <v>61260666.666666664</v>
      </c>
      <c r="BC544">
        <f>LOG(BB544/BA544,2)</f>
        <v>-0.21919054253852469</v>
      </c>
      <c r="BD544">
        <f>-LOG10(_xlfn.T.TEST(AU544:AW544,AX544:AZ544,2,1))</f>
        <v>0.74935689498117852</v>
      </c>
    </row>
    <row r="545" spans="1:56" x14ac:dyDescent="0.25">
      <c r="A545" s="2" t="s">
        <v>2568</v>
      </c>
      <c r="B545" s="2" t="s">
        <v>2569</v>
      </c>
      <c r="C545" s="2" t="s">
        <v>2570</v>
      </c>
      <c r="D545" s="2" t="s">
        <v>2571</v>
      </c>
      <c r="E545">
        <v>1</v>
      </c>
      <c r="F545">
        <v>3</v>
      </c>
      <c r="G545">
        <v>3</v>
      </c>
      <c r="H545">
        <v>3</v>
      </c>
      <c r="I545">
        <v>0</v>
      </c>
      <c r="J545">
        <v>1</v>
      </c>
      <c r="K545">
        <v>0</v>
      </c>
      <c r="L545">
        <v>1</v>
      </c>
      <c r="M545">
        <v>2</v>
      </c>
      <c r="N545">
        <v>2</v>
      </c>
      <c r="O545">
        <v>0</v>
      </c>
      <c r="P545">
        <v>1</v>
      </c>
      <c r="Q545">
        <v>0</v>
      </c>
      <c r="R545">
        <v>1</v>
      </c>
      <c r="S545">
        <v>2</v>
      </c>
      <c r="T545">
        <v>2</v>
      </c>
      <c r="U545">
        <v>0</v>
      </c>
      <c r="V545">
        <v>1</v>
      </c>
      <c r="W545">
        <v>0</v>
      </c>
      <c r="X545">
        <v>1</v>
      </c>
      <c r="Y545">
        <v>2</v>
      </c>
      <c r="Z545">
        <v>2</v>
      </c>
      <c r="AA545">
        <v>2.7</v>
      </c>
      <c r="AB545">
        <v>2.7</v>
      </c>
      <c r="AC545">
        <v>2.7</v>
      </c>
      <c r="AD545">
        <v>177.44</v>
      </c>
      <c r="AE545">
        <v>1621</v>
      </c>
      <c r="AF545">
        <v>1621</v>
      </c>
      <c r="AG545">
        <v>0</v>
      </c>
      <c r="AH545">
        <v>6.8940000000000001</v>
      </c>
      <c r="AJ545" t="s">
        <v>63</v>
      </c>
      <c r="AL545" t="s">
        <v>63</v>
      </c>
      <c r="AM545" t="s">
        <v>57</v>
      </c>
      <c r="AN545" t="s">
        <v>57</v>
      </c>
      <c r="AO545">
        <v>0</v>
      </c>
      <c r="AP545">
        <v>0.9</v>
      </c>
      <c r="AQ545">
        <v>0</v>
      </c>
      <c r="AR545">
        <v>0.9</v>
      </c>
      <c r="AS545">
        <v>1.7</v>
      </c>
      <c r="AT545">
        <v>1.9</v>
      </c>
      <c r="AU545" s="1">
        <v>0</v>
      </c>
      <c r="AV545" s="1">
        <v>17978000</v>
      </c>
      <c r="AW545" s="1">
        <v>0</v>
      </c>
      <c r="AX545" s="1">
        <v>4114300</v>
      </c>
      <c r="AY545" s="1">
        <v>6512800</v>
      </c>
      <c r="AZ545" s="1">
        <v>4812100</v>
      </c>
      <c r="BA545">
        <f>AVERAGE(AU545:AW545)</f>
        <v>5992666.666666667</v>
      </c>
      <c r="BB545">
        <f>AVERAGE(AX545:AZ545)</f>
        <v>5146400</v>
      </c>
      <c r="BC545">
        <f>LOG(BB545/BA545,2)</f>
        <v>-0.21963453453776019</v>
      </c>
      <c r="BD545">
        <f>-LOG10(_xlfn.T.TEST(AU545:AW545,AX545:AZ545,2,1))</f>
        <v>5.1545933898419105E-2</v>
      </c>
    </row>
    <row r="546" spans="1:56" x14ac:dyDescent="0.25">
      <c r="A546" s="2" t="s">
        <v>3357</v>
      </c>
      <c r="B546" s="2" t="s">
        <v>3358</v>
      </c>
      <c r="C546" s="2" t="s">
        <v>3359</v>
      </c>
      <c r="D546" s="2" t="s">
        <v>3360</v>
      </c>
      <c r="E546">
        <v>4</v>
      </c>
      <c r="F546">
        <v>8</v>
      </c>
      <c r="G546">
        <v>8</v>
      </c>
      <c r="H546">
        <v>8</v>
      </c>
      <c r="I546">
        <v>6</v>
      </c>
      <c r="J546">
        <v>4</v>
      </c>
      <c r="K546">
        <v>7</v>
      </c>
      <c r="L546">
        <v>5</v>
      </c>
      <c r="M546">
        <v>4</v>
      </c>
      <c r="N546">
        <v>5</v>
      </c>
      <c r="O546">
        <v>6</v>
      </c>
      <c r="P546">
        <v>4</v>
      </c>
      <c r="Q546">
        <v>7</v>
      </c>
      <c r="R546">
        <v>5</v>
      </c>
      <c r="S546">
        <v>4</v>
      </c>
      <c r="T546">
        <v>5</v>
      </c>
      <c r="U546">
        <v>6</v>
      </c>
      <c r="V546">
        <v>4</v>
      </c>
      <c r="W546">
        <v>7</v>
      </c>
      <c r="X546">
        <v>5</v>
      </c>
      <c r="Y546">
        <v>4</v>
      </c>
      <c r="Z546">
        <v>5</v>
      </c>
      <c r="AA546">
        <v>21.6</v>
      </c>
      <c r="AB546">
        <v>21.6</v>
      </c>
      <c r="AC546">
        <v>21.6</v>
      </c>
      <c r="AD546">
        <v>78.364999999999995</v>
      </c>
      <c r="AE546">
        <v>709</v>
      </c>
      <c r="AF546" t="s">
        <v>3361</v>
      </c>
      <c r="AG546">
        <v>0</v>
      </c>
      <c r="AH546">
        <v>51.898000000000003</v>
      </c>
      <c r="AI546" t="s">
        <v>57</v>
      </c>
      <c r="AJ546" t="s">
        <v>57</v>
      </c>
      <c r="AK546" t="s">
        <v>57</v>
      </c>
      <c r="AL546" t="s">
        <v>57</v>
      </c>
      <c r="AM546" t="s">
        <v>57</v>
      </c>
      <c r="AN546" t="s">
        <v>57</v>
      </c>
      <c r="AO546">
        <v>19</v>
      </c>
      <c r="AP546">
        <v>15.4</v>
      </c>
      <c r="AQ546">
        <v>20.6</v>
      </c>
      <c r="AR546">
        <v>16.399999999999999</v>
      </c>
      <c r="AS546">
        <v>15.4</v>
      </c>
      <c r="AT546">
        <v>13.3</v>
      </c>
      <c r="AU546" s="1">
        <v>71086000</v>
      </c>
      <c r="AV546" s="1">
        <v>74304000</v>
      </c>
      <c r="AW546" s="1">
        <v>73937000</v>
      </c>
      <c r="AX546" s="1">
        <v>63121000</v>
      </c>
      <c r="AY546" s="1">
        <v>67509000</v>
      </c>
      <c r="AZ546" s="1">
        <v>57683000</v>
      </c>
      <c r="BA546">
        <f>AVERAGE(AU546:AW546)</f>
        <v>73109000</v>
      </c>
      <c r="BB546">
        <f>AVERAGE(AX546:AZ546)</f>
        <v>62771000</v>
      </c>
      <c r="BC546">
        <f>LOG(BB546/BA546,2)</f>
        <v>-0.2199508258682403</v>
      </c>
      <c r="BD546">
        <f>-LOG10(_xlfn.T.TEST(AU546:AW546,AX546:AZ546,2,1))</f>
        <v>1.1315595422903308</v>
      </c>
    </row>
    <row r="547" spans="1:56" x14ac:dyDescent="0.25">
      <c r="A547" s="2" t="s">
        <v>2177</v>
      </c>
      <c r="B547" s="2" t="s">
        <v>2178</v>
      </c>
      <c r="C547" s="2" t="s">
        <v>2179</v>
      </c>
      <c r="D547" s="2" t="s">
        <v>2180</v>
      </c>
      <c r="E547">
        <v>1</v>
      </c>
      <c r="F547">
        <v>5</v>
      </c>
      <c r="G547">
        <v>5</v>
      </c>
      <c r="H547">
        <v>5</v>
      </c>
      <c r="I547">
        <v>4</v>
      </c>
      <c r="J547">
        <v>4</v>
      </c>
      <c r="K547">
        <v>2</v>
      </c>
      <c r="L547">
        <v>2</v>
      </c>
      <c r="M547">
        <v>3</v>
      </c>
      <c r="N547">
        <v>4</v>
      </c>
      <c r="O547">
        <v>4</v>
      </c>
      <c r="P547">
        <v>4</v>
      </c>
      <c r="Q547">
        <v>2</v>
      </c>
      <c r="R547">
        <v>2</v>
      </c>
      <c r="S547">
        <v>3</v>
      </c>
      <c r="T547">
        <v>4</v>
      </c>
      <c r="U547">
        <v>4</v>
      </c>
      <c r="V547">
        <v>4</v>
      </c>
      <c r="W547">
        <v>2</v>
      </c>
      <c r="X547">
        <v>2</v>
      </c>
      <c r="Y547">
        <v>3</v>
      </c>
      <c r="Z547">
        <v>4</v>
      </c>
      <c r="AA547">
        <v>28.2</v>
      </c>
      <c r="AB547">
        <v>28.2</v>
      </c>
      <c r="AC547">
        <v>28.2</v>
      </c>
      <c r="AD547">
        <v>26.411000000000001</v>
      </c>
      <c r="AE547">
        <v>241</v>
      </c>
      <c r="AF547">
        <v>241</v>
      </c>
      <c r="AG547">
        <v>0</v>
      </c>
      <c r="AH547">
        <v>13.321</v>
      </c>
      <c r="AI547" t="s">
        <v>63</v>
      </c>
      <c r="AJ547" t="s">
        <v>57</v>
      </c>
      <c r="AK547" t="s">
        <v>57</v>
      </c>
      <c r="AL547" t="s">
        <v>57</v>
      </c>
      <c r="AM547" t="s">
        <v>57</v>
      </c>
      <c r="AN547" t="s">
        <v>57</v>
      </c>
      <c r="AO547">
        <v>23.2</v>
      </c>
      <c r="AP547">
        <v>23.2</v>
      </c>
      <c r="AQ547">
        <v>9.5</v>
      </c>
      <c r="AR547">
        <v>9.5</v>
      </c>
      <c r="AS547">
        <v>17.399999999999999</v>
      </c>
      <c r="AT547">
        <v>23.2</v>
      </c>
      <c r="AU547" s="1">
        <v>21968000</v>
      </c>
      <c r="AV547" s="1">
        <v>23226000</v>
      </c>
      <c r="AW547" s="1">
        <v>30234000</v>
      </c>
      <c r="AX547" s="1">
        <v>19421000</v>
      </c>
      <c r="AY547" s="1">
        <v>22718000</v>
      </c>
      <c r="AZ547" s="1">
        <v>22440000</v>
      </c>
      <c r="BA547">
        <f>AVERAGE(AU547:AW547)</f>
        <v>25142666.666666668</v>
      </c>
      <c r="BB547">
        <f>AVERAGE(AX547:AZ547)</f>
        <v>21526333.333333332</v>
      </c>
      <c r="BC547">
        <f>LOG(BB547/BA547,2)</f>
        <v>-0.22403507174214443</v>
      </c>
      <c r="BD547">
        <f>-LOG10(_xlfn.T.TEST(AU547:AW547,AX547:AZ547,2,1))</f>
        <v>0.62422089516175461</v>
      </c>
    </row>
    <row r="548" spans="1:56" x14ac:dyDescent="0.25">
      <c r="A548" s="2" t="s">
        <v>1104</v>
      </c>
      <c r="B548" s="2" t="s">
        <v>1105</v>
      </c>
      <c r="C548" s="2" t="s">
        <v>1106</v>
      </c>
      <c r="D548" s="2" t="s">
        <v>1107</v>
      </c>
      <c r="E548">
        <v>3</v>
      </c>
      <c r="F548">
        <v>8</v>
      </c>
      <c r="G548">
        <v>8</v>
      </c>
      <c r="H548">
        <v>8</v>
      </c>
      <c r="I548">
        <v>3</v>
      </c>
      <c r="J548">
        <v>5</v>
      </c>
      <c r="K548">
        <v>4</v>
      </c>
      <c r="L548">
        <v>4</v>
      </c>
      <c r="M548">
        <v>4</v>
      </c>
      <c r="N548">
        <v>5</v>
      </c>
      <c r="O548">
        <v>3</v>
      </c>
      <c r="P548">
        <v>5</v>
      </c>
      <c r="Q548">
        <v>4</v>
      </c>
      <c r="R548">
        <v>4</v>
      </c>
      <c r="S548">
        <v>4</v>
      </c>
      <c r="T548">
        <v>5</v>
      </c>
      <c r="U548">
        <v>3</v>
      </c>
      <c r="V548">
        <v>5</v>
      </c>
      <c r="W548">
        <v>4</v>
      </c>
      <c r="X548">
        <v>4</v>
      </c>
      <c r="Y548">
        <v>4</v>
      </c>
      <c r="Z548">
        <v>5</v>
      </c>
      <c r="AA548">
        <v>40.6</v>
      </c>
      <c r="AB548">
        <v>40.6</v>
      </c>
      <c r="AC548">
        <v>40.6</v>
      </c>
      <c r="AD548">
        <v>31.702999999999999</v>
      </c>
      <c r="AE548">
        <v>278</v>
      </c>
      <c r="AF548" t="s">
        <v>1108</v>
      </c>
      <c r="AG548">
        <v>0</v>
      </c>
      <c r="AH548">
        <v>21.928000000000001</v>
      </c>
      <c r="AI548" t="s">
        <v>57</v>
      </c>
      <c r="AJ548" t="s">
        <v>57</v>
      </c>
      <c r="AK548" t="s">
        <v>57</v>
      </c>
      <c r="AL548" t="s">
        <v>57</v>
      </c>
      <c r="AM548" t="s">
        <v>57</v>
      </c>
      <c r="AN548" t="s">
        <v>57</v>
      </c>
      <c r="AO548">
        <v>16.899999999999999</v>
      </c>
      <c r="AP548">
        <v>27</v>
      </c>
      <c r="AQ548">
        <v>27</v>
      </c>
      <c r="AR548">
        <v>22.3</v>
      </c>
      <c r="AS548">
        <v>17.3</v>
      </c>
      <c r="AT548">
        <v>31.7</v>
      </c>
      <c r="AU548" s="1">
        <v>26559000</v>
      </c>
      <c r="AV548" s="1">
        <v>30521000</v>
      </c>
      <c r="AW548" s="1">
        <v>29776000</v>
      </c>
      <c r="AX548" s="1">
        <v>23828000</v>
      </c>
      <c r="AY548" s="1">
        <v>21037000</v>
      </c>
      <c r="AZ548" s="1">
        <v>29402000</v>
      </c>
      <c r="BA548">
        <f>AVERAGE(AU548:AW548)</f>
        <v>28952000</v>
      </c>
      <c r="BB548">
        <f>AVERAGE(AX548:AZ548)</f>
        <v>24755666.666666668</v>
      </c>
      <c r="BC548">
        <f>LOG(BB548/BA548,2)</f>
        <v>-0.22590421142270112</v>
      </c>
      <c r="BD548">
        <f>-LOG10(_xlfn.T.TEST(AU548:AW548,AX548:AZ548,2,1))</f>
        <v>0.57826064984163816</v>
      </c>
    </row>
    <row r="549" spans="1:56" x14ac:dyDescent="0.25">
      <c r="A549" s="2" t="s">
        <v>110</v>
      </c>
      <c r="B549" s="2" t="s">
        <v>111</v>
      </c>
      <c r="C549" s="2" t="s">
        <v>112</v>
      </c>
      <c r="D549" s="2" t="s">
        <v>113</v>
      </c>
      <c r="E549">
        <v>10</v>
      </c>
      <c r="F549">
        <v>3</v>
      </c>
      <c r="G549">
        <v>3</v>
      </c>
      <c r="H549">
        <v>3</v>
      </c>
      <c r="I549">
        <v>3</v>
      </c>
      <c r="J549">
        <v>3</v>
      </c>
      <c r="K549">
        <v>3</v>
      </c>
      <c r="L549">
        <v>3</v>
      </c>
      <c r="M549">
        <v>3</v>
      </c>
      <c r="N549">
        <v>3</v>
      </c>
      <c r="O549">
        <v>3</v>
      </c>
      <c r="P549">
        <v>3</v>
      </c>
      <c r="Q549">
        <v>3</v>
      </c>
      <c r="R549">
        <v>3</v>
      </c>
      <c r="S549">
        <v>3</v>
      </c>
      <c r="T549">
        <v>3</v>
      </c>
      <c r="U549">
        <v>3</v>
      </c>
      <c r="V549">
        <v>3</v>
      </c>
      <c r="W549">
        <v>3</v>
      </c>
      <c r="X549">
        <v>3</v>
      </c>
      <c r="Y549">
        <v>3</v>
      </c>
      <c r="Z549">
        <v>3</v>
      </c>
      <c r="AA549">
        <v>17.3</v>
      </c>
      <c r="AB549">
        <v>17.3</v>
      </c>
      <c r="AC549">
        <v>17.3</v>
      </c>
      <c r="AD549">
        <v>26.742999999999999</v>
      </c>
      <c r="AE549">
        <v>243</v>
      </c>
      <c r="AF549" t="s">
        <v>114</v>
      </c>
      <c r="AG549">
        <v>0</v>
      </c>
      <c r="AH549">
        <v>24.524999999999999</v>
      </c>
      <c r="AI549" t="s">
        <v>57</v>
      </c>
      <c r="AJ549" t="s">
        <v>57</v>
      </c>
      <c r="AK549" t="s">
        <v>57</v>
      </c>
      <c r="AL549" t="s">
        <v>57</v>
      </c>
      <c r="AM549" t="s">
        <v>57</v>
      </c>
      <c r="AN549" t="s">
        <v>57</v>
      </c>
      <c r="AO549">
        <v>17.3</v>
      </c>
      <c r="AP549">
        <v>17.3</v>
      </c>
      <c r="AQ549">
        <v>17.3</v>
      </c>
      <c r="AR549">
        <v>17.3</v>
      </c>
      <c r="AS549">
        <v>17.3</v>
      </c>
      <c r="AT549">
        <v>17.3</v>
      </c>
      <c r="AU549" s="1">
        <v>30238000</v>
      </c>
      <c r="AV549" s="1">
        <v>41176000</v>
      </c>
      <c r="AW549" s="1">
        <v>23621000</v>
      </c>
      <c r="AX549" s="1">
        <v>28526000</v>
      </c>
      <c r="AY549" s="1">
        <v>25665000</v>
      </c>
      <c r="AZ549" s="1">
        <v>27041000</v>
      </c>
      <c r="BA549">
        <f>AVERAGE(AU549:AW549)</f>
        <v>31678333.333333332</v>
      </c>
      <c r="BB549">
        <f>AVERAGE(AX549:AZ549)</f>
        <v>27077333.333333332</v>
      </c>
      <c r="BC549">
        <f>LOG(BB549/BA549,2)</f>
        <v>-0.22641076960160855</v>
      </c>
      <c r="BD549">
        <f>-LOG10(_xlfn.T.TEST(AU549:AW549,AX549:AZ549,2,1))</f>
        <v>0.30001916403104312</v>
      </c>
    </row>
    <row r="550" spans="1:56" x14ac:dyDescent="0.25">
      <c r="A550" s="2" t="s">
        <v>80</v>
      </c>
      <c r="B550" s="2" t="s">
        <v>81</v>
      </c>
      <c r="C550" s="2" t="s">
        <v>82</v>
      </c>
      <c r="D550" s="2" t="s">
        <v>83</v>
      </c>
      <c r="E550">
        <v>2</v>
      </c>
      <c r="F550">
        <v>5</v>
      </c>
      <c r="G550">
        <v>4</v>
      </c>
      <c r="H550">
        <v>4</v>
      </c>
      <c r="I550">
        <v>4</v>
      </c>
      <c r="J550">
        <v>3</v>
      </c>
      <c r="K550">
        <v>3</v>
      </c>
      <c r="L550">
        <v>3</v>
      </c>
      <c r="M550">
        <v>3</v>
      </c>
      <c r="N550">
        <v>4</v>
      </c>
      <c r="O550">
        <v>3</v>
      </c>
      <c r="P550">
        <v>2</v>
      </c>
      <c r="Q550">
        <v>2</v>
      </c>
      <c r="R550">
        <v>2</v>
      </c>
      <c r="S550">
        <v>2</v>
      </c>
      <c r="T550">
        <v>3</v>
      </c>
      <c r="U550">
        <v>3</v>
      </c>
      <c r="V550">
        <v>2</v>
      </c>
      <c r="W550">
        <v>2</v>
      </c>
      <c r="X550">
        <v>2</v>
      </c>
      <c r="Y550">
        <v>2</v>
      </c>
      <c r="Z550">
        <v>3</v>
      </c>
      <c r="AA550">
        <v>16.3</v>
      </c>
      <c r="AB550">
        <v>14</v>
      </c>
      <c r="AC550">
        <v>14</v>
      </c>
      <c r="AD550">
        <v>40.04</v>
      </c>
      <c r="AE550">
        <v>363</v>
      </c>
      <c r="AF550" t="s">
        <v>84</v>
      </c>
      <c r="AG550">
        <v>0</v>
      </c>
      <c r="AH550">
        <v>10.276999999999999</v>
      </c>
      <c r="AI550" t="s">
        <v>57</v>
      </c>
      <c r="AJ550" t="s">
        <v>57</v>
      </c>
      <c r="AK550" t="s">
        <v>57</v>
      </c>
      <c r="AL550" t="s">
        <v>57</v>
      </c>
      <c r="AM550" t="s">
        <v>57</v>
      </c>
      <c r="AN550" t="s">
        <v>57</v>
      </c>
      <c r="AO550">
        <v>12.1</v>
      </c>
      <c r="AP550">
        <v>8.5</v>
      </c>
      <c r="AQ550">
        <v>8.5</v>
      </c>
      <c r="AR550">
        <v>10.7</v>
      </c>
      <c r="AS550">
        <v>10.7</v>
      </c>
      <c r="AT550">
        <v>12.9</v>
      </c>
      <c r="AU550" s="1">
        <v>13401000</v>
      </c>
      <c r="AV550" s="1">
        <v>17183000</v>
      </c>
      <c r="AW550" s="1">
        <v>11579000</v>
      </c>
      <c r="AX550" s="1">
        <v>12698000</v>
      </c>
      <c r="AY550" s="1">
        <v>12160000</v>
      </c>
      <c r="AZ550" s="1">
        <v>11181000</v>
      </c>
      <c r="BA550">
        <f>AVERAGE(AU550:AW550)</f>
        <v>14054333.333333334</v>
      </c>
      <c r="BB550">
        <f>AVERAGE(AX550:AZ550)</f>
        <v>12013000</v>
      </c>
      <c r="BC550">
        <f>LOG(BB550/BA550,2)</f>
        <v>-0.22641854167632744</v>
      </c>
      <c r="BD550">
        <f>-LOG10(_xlfn.T.TEST(AU550:AW550,AX550:AZ550,2,1))</f>
        <v>0.51565744417597337</v>
      </c>
    </row>
    <row r="551" spans="1:56" x14ac:dyDescent="0.25">
      <c r="A551" s="2" t="s">
        <v>2482</v>
      </c>
      <c r="B551" s="2" t="s">
        <v>2483</v>
      </c>
      <c r="C551" s="2" t="s">
        <v>2484</v>
      </c>
      <c r="D551" s="2" t="s">
        <v>2485</v>
      </c>
      <c r="E551">
        <v>2</v>
      </c>
      <c r="F551">
        <v>6</v>
      </c>
      <c r="G551">
        <v>6</v>
      </c>
      <c r="H551">
        <v>6</v>
      </c>
      <c r="I551">
        <v>3</v>
      </c>
      <c r="J551">
        <v>3</v>
      </c>
      <c r="K551">
        <v>3</v>
      </c>
      <c r="L551">
        <v>4</v>
      </c>
      <c r="M551">
        <v>4</v>
      </c>
      <c r="N551">
        <v>3</v>
      </c>
      <c r="O551">
        <v>3</v>
      </c>
      <c r="P551">
        <v>3</v>
      </c>
      <c r="Q551">
        <v>3</v>
      </c>
      <c r="R551">
        <v>4</v>
      </c>
      <c r="S551">
        <v>4</v>
      </c>
      <c r="T551">
        <v>3</v>
      </c>
      <c r="U551">
        <v>3</v>
      </c>
      <c r="V551">
        <v>3</v>
      </c>
      <c r="W551">
        <v>3</v>
      </c>
      <c r="X551">
        <v>4</v>
      </c>
      <c r="Y551">
        <v>4</v>
      </c>
      <c r="Z551">
        <v>3</v>
      </c>
      <c r="AA551">
        <v>14.7</v>
      </c>
      <c r="AB551">
        <v>14.7</v>
      </c>
      <c r="AC551">
        <v>14.7</v>
      </c>
      <c r="AD551">
        <v>80.852000000000004</v>
      </c>
      <c r="AE551">
        <v>727</v>
      </c>
      <c r="AF551" t="s">
        <v>2486</v>
      </c>
      <c r="AG551">
        <v>0</v>
      </c>
      <c r="AH551">
        <v>25.736999999999998</v>
      </c>
      <c r="AI551" t="s">
        <v>57</v>
      </c>
      <c r="AJ551" t="s">
        <v>57</v>
      </c>
      <c r="AK551" t="s">
        <v>57</v>
      </c>
      <c r="AL551" t="s">
        <v>57</v>
      </c>
      <c r="AM551" t="s">
        <v>57</v>
      </c>
      <c r="AN551" t="s">
        <v>57</v>
      </c>
      <c r="AO551">
        <v>7.3</v>
      </c>
      <c r="AP551">
        <v>8.6999999999999993</v>
      </c>
      <c r="AQ551">
        <v>7.3</v>
      </c>
      <c r="AR551">
        <v>8.9</v>
      </c>
      <c r="AS551">
        <v>11.7</v>
      </c>
      <c r="AT551">
        <v>8.6999999999999993</v>
      </c>
      <c r="AU551" s="1">
        <v>23425000</v>
      </c>
      <c r="AV551" s="1">
        <v>37330000</v>
      </c>
      <c r="AW551" s="1">
        <v>35068000</v>
      </c>
      <c r="AX551" s="1">
        <v>30108000</v>
      </c>
      <c r="AY551" s="1">
        <v>27765000</v>
      </c>
      <c r="AZ551" s="1">
        <v>23994000</v>
      </c>
      <c r="BA551">
        <f>AVERAGE(AU551:AW551)</f>
        <v>31941000</v>
      </c>
      <c r="BB551">
        <f>AVERAGE(AX551:AZ551)</f>
        <v>27289000</v>
      </c>
      <c r="BC551">
        <f>LOG(BB551/BA551,2)</f>
        <v>-0.22708995264714804</v>
      </c>
      <c r="BD551">
        <f>-LOG10(_xlfn.T.TEST(AU551:AW551,AX551:AZ551,2,1))</f>
        <v>0.30179194997588338</v>
      </c>
    </row>
    <row r="552" spans="1:56" x14ac:dyDescent="0.25">
      <c r="A552" s="2" t="s">
        <v>3123</v>
      </c>
      <c r="B552" s="2" t="s">
        <v>3124</v>
      </c>
      <c r="C552" s="2" t="s">
        <v>3125</v>
      </c>
      <c r="D552" s="2" t="s">
        <v>3126</v>
      </c>
      <c r="E552">
        <v>1</v>
      </c>
      <c r="F552">
        <v>4</v>
      </c>
      <c r="G552">
        <v>4</v>
      </c>
      <c r="H552">
        <v>4</v>
      </c>
      <c r="I552">
        <v>4</v>
      </c>
      <c r="J552">
        <v>3</v>
      </c>
      <c r="K552">
        <v>4</v>
      </c>
      <c r="L552">
        <v>2</v>
      </c>
      <c r="M552">
        <v>4</v>
      </c>
      <c r="N552">
        <v>4</v>
      </c>
      <c r="O552">
        <v>4</v>
      </c>
      <c r="P552">
        <v>3</v>
      </c>
      <c r="Q552">
        <v>4</v>
      </c>
      <c r="R552">
        <v>2</v>
      </c>
      <c r="S552">
        <v>4</v>
      </c>
      <c r="T552">
        <v>4</v>
      </c>
      <c r="U552">
        <v>4</v>
      </c>
      <c r="V552">
        <v>3</v>
      </c>
      <c r="W552">
        <v>4</v>
      </c>
      <c r="X552">
        <v>2</v>
      </c>
      <c r="Y552">
        <v>4</v>
      </c>
      <c r="Z552">
        <v>4</v>
      </c>
      <c r="AA552">
        <v>4.4000000000000004</v>
      </c>
      <c r="AB552">
        <v>4.4000000000000004</v>
      </c>
      <c r="AC552">
        <v>4.4000000000000004</v>
      </c>
      <c r="AD552">
        <v>161.81</v>
      </c>
      <c r="AE552">
        <v>1670</v>
      </c>
      <c r="AF552">
        <v>1670</v>
      </c>
      <c r="AG552">
        <v>0</v>
      </c>
      <c r="AH552">
        <v>18.417999999999999</v>
      </c>
      <c r="AI552" t="s">
        <v>57</v>
      </c>
      <c r="AJ552" t="s">
        <v>57</v>
      </c>
      <c r="AK552" t="s">
        <v>57</v>
      </c>
      <c r="AL552" t="s">
        <v>57</v>
      </c>
      <c r="AM552" t="s">
        <v>57</v>
      </c>
      <c r="AN552" t="s">
        <v>57</v>
      </c>
      <c r="AO552">
        <v>4.4000000000000004</v>
      </c>
      <c r="AP552">
        <v>3.5</v>
      </c>
      <c r="AQ552">
        <v>4.4000000000000004</v>
      </c>
      <c r="AR552">
        <v>1.4</v>
      </c>
      <c r="AS552">
        <v>4.4000000000000004</v>
      </c>
      <c r="AT552">
        <v>4.4000000000000004</v>
      </c>
      <c r="AU552" s="1">
        <v>38891000</v>
      </c>
      <c r="AV552" s="1">
        <v>38902000</v>
      </c>
      <c r="AW552" s="1">
        <v>34716000</v>
      </c>
      <c r="AX552" s="1">
        <v>30996000</v>
      </c>
      <c r="AY552" s="1">
        <v>31836000</v>
      </c>
      <c r="AZ552" s="1">
        <v>33258000</v>
      </c>
      <c r="BA552">
        <f>AVERAGE(AU552:AW552)</f>
        <v>37503000</v>
      </c>
      <c r="BB552">
        <f>AVERAGE(AX552:AZ552)</f>
        <v>32030000</v>
      </c>
      <c r="BC552">
        <f>LOG(BB552/BA552,2)</f>
        <v>-0.22758220848281518</v>
      </c>
      <c r="BD552">
        <f>-LOG10(_xlfn.T.TEST(AU552:AW552,AX552:AZ552,2,1))</f>
        <v>0.94439946635451144</v>
      </c>
    </row>
    <row r="553" spans="1:56" x14ac:dyDescent="0.25">
      <c r="A553" s="2" t="s">
        <v>1461</v>
      </c>
      <c r="B553" s="2" t="s">
        <v>1462</v>
      </c>
      <c r="C553" s="2" t="s">
        <v>1463</v>
      </c>
      <c r="D553" s="2" t="s">
        <v>1464</v>
      </c>
      <c r="E553">
        <v>3</v>
      </c>
      <c r="F553">
        <v>18</v>
      </c>
      <c r="G553">
        <v>18</v>
      </c>
      <c r="H553">
        <v>18</v>
      </c>
      <c r="I553">
        <v>15</v>
      </c>
      <c r="J553">
        <v>13</v>
      </c>
      <c r="K553">
        <v>14</v>
      </c>
      <c r="L553">
        <v>15</v>
      </c>
      <c r="M553">
        <v>13</v>
      </c>
      <c r="N553">
        <v>14</v>
      </c>
      <c r="O553">
        <v>15</v>
      </c>
      <c r="P553">
        <v>13</v>
      </c>
      <c r="Q553">
        <v>14</v>
      </c>
      <c r="R553">
        <v>15</v>
      </c>
      <c r="S553">
        <v>13</v>
      </c>
      <c r="T553">
        <v>14</v>
      </c>
      <c r="U553">
        <v>15</v>
      </c>
      <c r="V553">
        <v>13</v>
      </c>
      <c r="W553">
        <v>14</v>
      </c>
      <c r="X553">
        <v>15</v>
      </c>
      <c r="Y553">
        <v>13</v>
      </c>
      <c r="Z553">
        <v>14</v>
      </c>
      <c r="AA553">
        <v>24.4</v>
      </c>
      <c r="AB553">
        <v>24.4</v>
      </c>
      <c r="AC553">
        <v>24.4</v>
      </c>
      <c r="AD553">
        <v>119.52</v>
      </c>
      <c r="AE553">
        <v>1038</v>
      </c>
      <c r="AF553" t="s">
        <v>1465</v>
      </c>
      <c r="AG553">
        <v>0</v>
      </c>
      <c r="AH553">
        <v>167.02</v>
      </c>
      <c r="AI553" t="s">
        <v>57</v>
      </c>
      <c r="AJ553" t="s">
        <v>57</v>
      </c>
      <c r="AK553" t="s">
        <v>57</v>
      </c>
      <c r="AL553" t="s">
        <v>57</v>
      </c>
      <c r="AM553" t="s">
        <v>57</v>
      </c>
      <c r="AN553" t="s">
        <v>57</v>
      </c>
      <c r="AO553">
        <v>21.3</v>
      </c>
      <c r="AP553">
        <v>18.3</v>
      </c>
      <c r="AQ553">
        <v>20.7</v>
      </c>
      <c r="AR553">
        <v>22</v>
      </c>
      <c r="AS553">
        <v>19.7</v>
      </c>
      <c r="AT553">
        <v>21.4</v>
      </c>
      <c r="AU553" s="1">
        <v>194320000</v>
      </c>
      <c r="AV553" s="1">
        <v>190520000</v>
      </c>
      <c r="AW553" s="1">
        <v>195230000</v>
      </c>
      <c r="AX553" s="1">
        <v>173780000</v>
      </c>
      <c r="AY553" s="1">
        <v>165260000</v>
      </c>
      <c r="AZ553" s="1">
        <v>156010000</v>
      </c>
      <c r="BA553">
        <f>AVERAGE(AU553:AW553)</f>
        <v>193356666.66666666</v>
      </c>
      <c r="BB553">
        <f>AVERAGE(AX553:AZ553)</f>
        <v>165016666.66666666</v>
      </c>
      <c r="BC553">
        <f>LOG(BB553/BA553,2)</f>
        <v>-0.22865276349630417</v>
      </c>
      <c r="BD553">
        <f>-LOG10(_xlfn.T.TEST(AU553:AW553,AX553:AZ553,2,1))</f>
        <v>1.4318140176128591</v>
      </c>
    </row>
    <row r="554" spans="1:56" x14ac:dyDescent="0.25">
      <c r="A554" s="2" t="s">
        <v>487</v>
      </c>
      <c r="B554" s="2" t="s">
        <v>488</v>
      </c>
      <c r="C554" s="2" t="s">
        <v>489</v>
      </c>
      <c r="D554" s="2" t="s">
        <v>490</v>
      </c>
      <c r="E554">
        <v>6</v>
      </c>
      <c r="F554">
        <v>18</v>
      </c>
      <c r="G554">
        <v>18</v>
      </c>
      <c r="H554">
        <v>18</v>
      </c>
      <c r="I554">
        <v>12</v>
      </c>
      <c r="J554">
        <v>11</v>
      </c>
      <c r="K554">
        <v>13</v>
      </c>
      <c r="L554">
        <v>15</v>
      </c>
      <c r="M554">
        <v>15</v>
      </c>
      <c r="N554">
        <v>12</v>
      </c>
      <c r="O554">
        <v>12</v>
      </c>
      <c r="P554">
        <v>11</v>
      </c>
      <c r="Q554">
        <v>13</v>
      </c>
      <c r="R554">
        <v>15</v>
      </c>
      <c r="S554">
        <v>15</v>
      </c>
      <c r="T554">
        <v>12</v>
      </c>
      <c r="U554">
        <v>12</v>
      </c>
      <c r="V554">
        <v>11</v>
      </c>
      <c r="W554">
        <v>13</v>
      </c>
      <c r="X554">
        <v>15</v>
      </c>
      <c r="Y554">
        <v>15</v>
      </c>
      <c r="Z554">
        <v>12</v>
      </c>
      <c r="AA554">
        <v>32.200000000000003</v>
      </c>
      <c r="AB554">
        <v>32.200000000000003</v>
      </c>
      <c r="AC554">
        <v>32.200000000000003</v>
      </c>
      <c r="AD554">
        <v>78.972999999999999</v>
      </c>
      <c r="AE554">
        <v>711</v>
      </c>
      <c r="AF554" t="s">
        <v>491</v>
      </c>
      <c r="AG554">
        <v>0</v>
      </c>
      <c r="AH554">
        <v>85.564999999999998</v>
      </c>
      <c r="AI554" t="s">
        <v>57</v>
      </c>
      <c r="AJ554" t="s">
        <v>57</v>
      </c>
      <c r="AK554" t="s">
        <v>57</v>
      </c>
      <c r="AL554" t="s">
        <v>57</v>
      </c>
      <c r="AM554" t="s">
        <v>57</v>
      </c>
      <c r="AN554" t="s">
        <v>57</v>
      </c>
      <c r="AO554">
        <v>20.5</v>
      </c>
      <c r="AP554">
        <v>18.8</v>
      </c>
      <c r="AQ554">
        <v>22.5</v>
      </c>
      <c r="AR554">
        <v>28.7</v>
      </c>
      <c r="AS554">
        <v>26.4</v>
      </c>
      <c r="AT554">
        <v>24.1</v>
      </c>
      <c r="AU554" s="1">
        <v>159130000</v>
      </c>
      <c r="AV554" s="1">
        <v>152160000</v>
      </c>
      <c r="AW554" s="1">
        <v>161860000</v>
      </c>
      <c r="AX554" s="1">
        <v>127640000</v>
      </c>
      <c r="AY554" s="1">
        <v>142210000</v>
      </c>
      <c r="AZ554" s="1">
        <v>133860000</v>
      </c>
      <c r="BA554">
        <f>AVERAGE(AU554:AW554)</f>
        <v>157716666.66666666</v>
      </c>
      <c r="BB554">
        <f>AVERAGE(AX554:AZ554)</f>
        <v>134570000</v>
      </c>
      <c r="BC554">
        <f>LOG(BB554/BA554,2)</f>
        <v>-0.2289783021326966</v>
      </c>
      <c r="BD554">
        <f>-LOG10(_xlfn.T.TEST(AU554:AW554,AX554:AZ554,2,1))</f>
        <v>1.1305327684715776</v>
      </c>
    </row>
    <row r="555" spans="1:56" x14ac:dyDescent="0.25">
      <c r="A555" s="2" t="s">
        <v>696</v>
      </c>
      <c r="B555" s="2" t="s">
        <v>697</v>
      </c>
      <c r="C555" s="2" t="s">
        <v>698</v>
      </c>
      <c r="D555" s="2" t="s">
        <v>699</v>
      </c>
      <c r="E555">
        <v>9</v>
      </c>
      <c r="F555">
        <v>8</v>
      </c>
      <c r="G555">
        <v>8</v>
      </c>
      <c r="H555">
        <v>8</v>
      </c>
      <c r="I555">
        <v>4</v>
      </c>
      <c r="J555">
        <v>5</v>
      </c>
      <c r="K555">
        <v>4</v>
      </c>
      <c r="L555">
        <v>5</v>
      </c>
      <c r="M555">
        <v>4</v>
      </c>
      <c r="N555">
        <v>6</v>
      </c>
      <c r="O555">
        <v>4</v>
      </c>
      <c r="P555">
        <v>5</v>
      </c>
      <c r="Q555">
        <v>4</v>
      </c>
      <c r="R555">
        <v>5</v>
      </c>
      <c r="S555">
        <v>4</v>
      </c>
      <c r="T555">
        <v>6</v>
      </c>
      <c r="U555">
        <v>4</v>
      </c>
      <c r="V555">
        <v>5</v>
      </c>
      <c r="W555">
        <v>4</v>
      </c>
      <c r="X555">
        <v>5</v>
      </c>
      <c r="Y555">
        <v>4</v>
      </c>
      <c r="Z555">
        <v>6</v>
      </c>
      <c r="AA555">
        <v>4.9000000000000004</v>
      </c>
      <c r="AB555">
        <v>4.9000000000000004</v>
      </c>
      <c r="AC555">
        <v>4.9000000000000004</v>
      </c>
      <c r="AD555">
        <v>262.68</v>
      </c>
      <c r="AE555">
        <v>2309</v>
      </c>
      <c r="AF555" t="s">
        <v>700</v>
      </c>
      <c r="AG555">
        <v>0</v>
      </c>
      <c r="AH555">
        <v>28.83</v>
      </c>
      <c r="AI555" t="s">
        <v>63</v>
      </c>
      <c r="AJ555" t="s">
        <v>57</v>
      </c>
      <c r="AK555" t="s">
        <v>57</v>
      </c>
      <c r="AL555" t="s">
        <v>57</v>
      </c>
      <c r="AM555" t="s">
        <v>57</v>
      </c>
      <c r="AN555" t="s">
        <v>57</v>
      </c>
      <c r="AO555">
        <v>2.2999999999999998</v>
      </c>
      <c r="AP555">
        <v>3.4</v>
      </c>
      <c r="AQ555">
        <v>2.6</v>
      </c>
      <c r="AR555">
        <v>3.3</v>
      </c>
      <c r="AS555">
        <v>2.9</v>
      </c>
      <c r="AT555">
        <v>3.7</v>
      </c>
      <c r="AU555" s="1">
        <v>32945000</v>
      </c>
      <c r="AV555" s="1">
        <v>23021000</v>
      </c>
      <c r="AW555" s="1">
        <v>29449000</v>
      </c>
      <c r="AX555" s="1">
        <v>24826000</v>
      </c>
      <c r="AY555" s="1">
        <v>23695000</v>
      </c>
      <c r="AZ555" s="1">
        <v>24196000</v>
      </c>
      <c r="BA555">
        <f>AVERAGE(AU555:AW555)</f>
        <v>28471666.666666668</v>
      </c>
      <c r="BB555">
        <f>AVERAGE(AX555:AZ555)</f>
        <v>24239000</v>
      </c>
      <c r="BC555">
        <f>LOG(BB555/BA555,2)</f>
        <v>-0.23219676718033747</v>
      </c>
      <c r="BD555">
        <f>-LOG10(_xlfn.T.TEST(AU555:AW555,AX555:AZ555,2,1))</f>
        <v>0.61312645400540233</v>
      </c>
    </row>
    <row r="556" spans="1:56" x14ac:dyDescent="0.25">
      <c r="A556" s="2" t="s">
        <v>2011</v>
      </c>
      <c r="B556" s="2" t="s">
        <v>2012</v>
      </c>
      <c r="C556" s="2" t="s">
        <v>2013</v>
      </c>
      <c r="D556" s="2" t="s">
        <v>2014</v>
      </c>
      <c r="E556">
        <v>8</v>
      </c>
      <c r="F556">
        <v>117</v>
      </c>
      <c r="G556">
        <v>117</v>
      </c>
      <c r="H556">
        <v>104</v>
      </c>
      <c r="I556">
        <v>108</v>
      </c>
      <c r="J556">
        <v>104</v>
      </c>
      <c r="K556">
        <v>105</v>
      </c>
      <c r="L556">
        <v>102</v>
      </c>
      <c r="M556">
        <v>106</v>
      </c>
      <c r="N556">
        <v>107</v>
      </c>
      <c r="O556">
        <v>108</v>
      </c>
      <c r="P556">
        <v>104</v>
      </c>
      <c r="Q556">
        <v>105</v>
      </c>
      <c r="R556">
        <v>102</v>
      </c>
      <c r="S556">
        <v>106</v>
      </c>
      <c r="T556">
        <v>107</v>
      </c>
      <c r="U556">
        <v>98</v>
      </c>
      <c r="V556">
        <v>93</v>
      </c>
      <c r="W556">
        <v>93</v>
      </c>
      <c r="X556">
        <v>89</v>
      </c>
      <c r="Y556">
        <v>94</v>
      </c>
      <c r="Z556">
        <v>96</v>
      </c>
      <c r="AA556">
        <v>61.7</v>
      </c>
      <c r="AB556">
        <v>61.7</v>
      </c>
      <c r="AC556">
        <v>57.7</v>
      </c>
      <c r="AD556">
        <v>280.74</v>
      </c>
      <c r="AE556">
        <v>2647</v>
      </c>
      <c r="AF556" t="s">
        <v>2015</v>
      </c>
      <c r="AG556">
        <v>0</v>
      </c>
      <c r="AH556">
        <v>323.31</v>
      </c>
      <c r="AI556" t="s">
        <v>57</v>
      </c>
      <c r="AJ556" t="s">
        <v>57</v>
      </c>
      <c r="AK556" t="s">
        <v>57</v>
      </c>
      <c r="AL556" t="s">
        <v>57</v>
      </c>
      <c r="AM556" t="s">
        <v>57</v>
      </c>
      <c r="AN556" t="s">
        <v>57</v>
      </c>
      <c r="AO556">
        <v>58.3</v>
      </c>
      <c r="AP556">
        <v>56.7</v>
      </c>
      <c r="AQ556">
        <v>55.9</v>
      </c>
      <c r="AR556">
        <v>55.5</v>
      </c>
      <c r="AS556">
        <v>57.8</v>
      </c>
      <c r="AT556">
        <v>57.5</v>
      </c>
      <c r="AU556" s="1">
        <v>4101100000</v>
      </c>
      <c r="AV556" s="1">
        <v>4035100000</v>
      </c>
      <c r="AW556" s="1">
        <v>4114800000</v>
      </c>
      <c r="AX556" s="1">
        <v>3406100000</v>
      </c>
      <c r="AY556" s="1">
        <v>3451600000</v>
      </c>
      <c r="AZ556" s="1">
        <v>3571500000</v>
      </c>
      <c r="BA556">
        <f>AVERAGE(AU556:AW556)</f>
        <v>4083666666.6666665</v>
      </c>
      <c r="BB556">
        <f>AVERAGE(AX556:AZ556)</f>
        <v>3476400000</v>
      </c>
      <c r="BC556">
        <f>LOG(BB556/BA556,2)</f>
        <v>-0.23227101916896895</v>
      </c>
      <c r="BD556">
        <f>-LOG10(_xlfn.T.TEST(AU556:AW556,AX556:AZ556,2,1))</f>
        <v>2.2567308330636298</v>
      </c>
    </row>
    <row r="557" spans="1:56" x14ac:dyDescent="0.25">
      <c r="A557" s="2" t="s">
        <v>1307</v>
      </c>
      <c r="B557" s="2" t="s">
        <v>1308</v>
      </c>
      <c r="C557" s="2" t="s">
        <v>1309</v>
      </c>
      <c r="D557" s="2" t="s">
        <v>1310</v>
      </c>
      <c r="E557">
        <v>2</v>
      </c>
      <c r="F557">
        <v>19</v>
      </c>
      <c r="G557">
        <v>12</v>
      </c>
      <c r="H557">
        <v>12</v>
      </c>
      <c r="I557">
        <v>16</v>
      </c>
      <c r="J557">
        <v>18</v>
      </c>
      <c r="K557">
        <v>15</v>
      </c>
      <c r="L557">
        <v>14</v>
      </c>
      <c r="M557">
        <v>13</v>
      </c>
      <c r="N557">
        <v>13</v>
      </c>
      <c r="O557">
        <v>10</v>
      </c>
      <c r="P557">
        <v>12</v>
      </c>
      <c r="Q557">
        <v>9</v>
      </c>
      <c r="R557">
        <v>8</v>
      </c>
      <c r="S557">
        <v>7</v>
      </c>
      <c r="T557">
        <v>7</v>
      </c>
      <c r="U557">
        <v>10</v>
      </c>
      <c r="V557">
        <v>12</v>
      </c>
      <c r="W557">
        <v>9</v>
      </c>
      <c r="X557">
        <v>8</v>
      </c>
      <c r="Y557">
        <v>7</v>
      </c>
      <c r="Z557">
        <v>7</v>
      </c>
      <c r="AA557">
        <v>32.4</v>
      </c>
      <c r="AB557">
        <v>21.8</v>
      </c>
      <c r="AC557">
        <v>21.8</v>
      </c>
      <c r="AD557">
        <v>70.941999999999993</v>
      </c>
      <c r="AE557">
        <v>633</v>
      </c>
      <c r="AF557" t="s">
        <v>1311</v>
      </c>
      <c r="AG557">
        <v>0</v>
      </c>
      <c r="AH557">
        <v>67.091999999999999</v>
      </c>
      <c r="AI557" t="s">
        <v>57</v>
      </c>
      <c r="AJ557" t="s">
        <v>57</v>
      </c>
      <c r="AK557" t="s">
        <v>57</v>
      </c>
      <c r="AL557" t="s">
        <v>57</v>
      </c>
      <c r="AM557" t="s">
        <v>57</v>
      </c>
      <c r="AN557" t="s">
        <v>57</v>
      </c>
      <c r="AO557">
        <v>27.6</v>
      </c>
      <c r="AP557">
        <v>30.5</v>
      </c>
      <c r="AQ557">
        <v>27.3</v>
      </c>
      <c r="AR557">
        <v>25.4</v>
      </c>
      <c r="AS557">
        <v>25.6</v>
      </c>
      <c r="AT557">
        <v>25.4</v>
      </c>
      <c r="AU557" s="1">
        <v>111610000</v>
      </c>
      <c r="AV557" s="1">
        <v>90882000</v>
      </c>
      <c r="AW557" s="1">
        <v>92403000</v>
      </c>
      <c r="AX557" s="1">
        <v>91386000</v>
      </c>
      <c r="AY557" s="1">
        <v>81989000</v>
      </c>
      <c r="AZ557" s="1">
        <v>77653000</v>
      </c>
      <c r="BA557">
        <f>AVERAGE(AU557:AW557)</f>
        <v>98298333.333333328</v>
      </c>
      <c r="BB557">
        <f>AVERAGE(AX557:AZ557)</f>
        <v>83676000</v>
      </c>
      <c r="BC557">
        <f>LOG(BB557/BA557,2)</f>
        <v>-0.23235306814988385</v>
      </c>
      <c r="BD557">
        <f>-LOG10(_xlfn.T.TEST(AU557:AW557,AX557:AZ557,2,1))</f>
        <v>1.33171611595132</v>
      </c>
    </row>
    <row r="558" spans="1:56" x14ac:dyDescent="0.25">
      <c r="A558" s="2" t="s">
        <v>3330</v>
      </c>
      <c r="B558" s="2" t="s">
        <v>3331</v>
      </c>
      <c r="C558" s="2" t="s">
        <v>3332</v>
      </c>
      <c r="D558" s="2" t="s">
        <v>3333</v>
      </c>
      <c r="E558">
        <v>1</v>
      </c>
      <c r="F558">
        <v>12</v>
      </c>
      <c r="G558">
        <v>12</v>
      </c>
      <c r="H558">
        <v>12</v>
      </c>
      <c r="I558">
        <v>9</v>
      </c>
      <c r="J558">
        <v>11</v>
      </c>
      <c r="K558">
        <v>9</v>
      </c>
      <c r="L558">
        <v>8</v>
      </c>
      <c r="M558">
        <v>7</v>
      </c>
      <c r="N558">
        <v>9</v>
      </c>
      <c r="O558">
        <v>9</v>
      </c>
      <c r="P558">
        <v>11</v>
      </c>
      <c r="Q558">
        <v>9</v>
      </c>
      <c r="R558">
        <v>8</v>
      </c>
      <c r="S558">
        <v>7</v>
      </c>
      <c r="T558">
        <v>9</v>
      </c>
      <c r="U558">
        <v>9</v>
      </c>
      <c r="V558">
        <v>11</v>
      </c>
      <c r="W558">
        <v>9</v>
      </c>
      <c r="X558">
        <v>8</v>
      </c>
      <c r="Y558">
        <v>7</v>
      </c>
      <c r="Z558">
        <v>9</v>
      </c>
      <c r="AA558">
        <v>10.7</v>
      </c>
      <c r="AB558">
        <v>10.7</v>
      </c>
      <c r="AC558">
        <v>10.7</v>
      </c>
      <c r="AD558">
        <v>166.57</v>
      </c>
      <c r="AE558">
        <v>1382</v>
      </c>
      <c r="AF558">
        <v>1382</v>
      </c>
      <c r="AG558">
        <v>0</v>
      </c>
      <c r="AH558">
        <v>33.280999999999999</v>
      </c>
      <c r="AI558" t="s">
        <v>57</v>
      </c>
      <c r="AJ558" t="s">
        <v>57</v>
      </c>
      <c r="AK558" t="s">
        <v>57</v>
      </c>
      <c r="AL558" t="s">
        <v>57</v>
      </c>
      <c r="AM558" t="s">
        <v>57</v>
      </c>
      <c r="AN558" t="s">
        <v>57</v>
      </c>
      <c r="AO558">
        <v>8.5</v>
      </c>
      <c r="AP558">
        <v>10.199999999999999</v>
      </c>
      <c r="AQ558">
        <v>8.5</v>
      </c>
      <c r="AR558">
        <v>8</v>
      </c>
      <c r="AS558">
        <v>7.2</v>
      </c>
      <c r="AT558">
        <v>7.5</v>
      </c>
      <c r="AU558" s="1">
        <v>70431000</v>
      </c>
      <c r="AV558" s="1">
        <v>58289000</v>
      </c>
      <c r="AW558" s="1">
        <v>58938000</v>
      </c>
      <c r="AX558" s="1">
        <v>50588000</v>
      </c>
      <c r="AY558" s="1">
        <v>61069000</v>
      </c>
      <c r="AZ558" s="1">
        <v>47849000</v>
      </c>
      <c r="BA558">
        <f>AVERAGE(AU558:AW558)</f>
        <v>62552666.666666664</v>
      </c>
      <c r="BB558">
        <f>AVERAGE(AX558:AZ558)</f>
        <v>53168666.666666664</v>
      </c>
      <c r="BC558">
        <f>LOG(BB558/BA558,2)</f>
        <v>-0.23449510106838511</v>
      </c>
      <c r="BD558">
        <f>-LOG10(_xlfn.T.TEST(AU558:AW558,AX558:AZ558,2,1))</f>
        <v>0.53721737282865678</v>
      </c>
    </row>
    <row r="559" spans="1:56" x14ac:dyDescent="0.25">
      <c r="A559" s="2" t="s">
        <v>105</v>
      </c>
      <c r="B559" s="2" t="s">
        <v>106</v>
      </c>
      <c r="C559" s="2" t="s">
        <v>107</v>
      </c>
      <c r="D559" s="2" t="s">
        <v>108</v>
      </c>
      <c r="E559">
        <v>10</v>
      </c>
      <c r="F559">
        <v>65</v>
      </c>
      <c r="G559">
        <v>65</v>
      </c>
      <c r="H559">
        <v>65</v>
      </c>
      <c r="I559">
        <v>52</v>
      </c>
      <c r="J559">
        <v>56</v>
      </c>
      <c r="K559">
        <v>54</v>
      </c>
      <c r="L559">
        <v>46</v>
      </c>
      <c r="M559">
        <v>47</v>
      </c>
      <c r="N559">
        <v>50</v>
      </c>
      <c r="O559">
        <v>52</v>
      </c>
      <c r="P559">
        <v>56</v>
      </c>
      <c r="Q559">
        <v>54</v>
      </c>
      <c r="R559">
        <v>46</v>
      </c>
      <c r="S559">
        <v>47</v>
      </c>
      <c r="T559">
        <v>50</v>
      </c>
      <c r="U559">
        <v>52</v>
      </c>
      <c r="V559">
        <v>56</v>
      </c>
      <c r="W559">
        <v>54</v>
      </c>
      <c r="X559">
        <v>46</v>
      </c>
      <c r="Y559">
        <v>47</v>
      </c>
      <c r="Z559">
        <v>50</v>
      </c>
      <c r="AA559">
        <v>48.8</v>
      </c>
      <c r="AB559">
        <v>48.8</v>
      </c>
      <c r="AC559">
        <v>48.8</v>
      </c>
      <c r="AD559">
        <v>192.06</v>
      </c>
      <c r="AE559">
        <v>1679</v>
      </c>
      <c r="AF559" t="s">
        <v>109</v>
      </c>
      <c r="AG559">
        <v>0</v>
      </c>
      <c r="AH559">
        <v>323.31</v>
      </c>
      <c r="AI559" t="s">
        <v>57</v>
      </c>
      <c r="AJ559" t="s">
        <v>57</v>
      </c>
      <c r="AK559" t="s">
        <v>57</v>
      </c>
      <c r="AL559" t="s">
        <v>57</v>
      </c>
      <c r="AM559" t="s">
        <v>57</v>
      </c>
      <c r="AN559" t="s">
        <v>57</v>
      </c>
      <c r="AO559">
        <v>41.1</v>
      </c>
      <c r="AP559">
        <v>43.4</v>
      </c>
      <c r="AQ559">
        <v>40.1</v>
      </c>
      <c r="AR559">
        <v>37.5</v>
      </c>
      <c r="AS559">
        <v>37.700000000000003</v>
      </c>
      <c r="AT559">
        <v>37.299999999999997</v>
      </c>
      <c r="AU559" s="1">
        <v>1097800000</v>
      </c>
      <c r="AV559" s="1">
        <v>1081900000</v>
      </c>
      <c r="AW559" s="1">
        <v>1023300000</v>
      </c>
      <c r="AX559" s="1">
        <v>910950000</v>
      </c>
      <c r="AY559" s="1">
        <v>905130000</v>
      </c>
      <c r="AZ559" s="1">
        <v>906340000</v>
      </c>
      <c r="BA559">
        <f>AVERAGE(AU559:AW559)</f>
        <v>1067666666.6666666</v>
      </c>
      <c r="BB559">
        <f>AVERAGE(AX559:AZ559)</f>
        <v>907473333.33333337</v>
      </c>
      <c r="BC559">
        <f>LOG(BB559/BA559,2)</f>
        <v>-0.23453414303599146</v>
      </c>
      <c r="BD559">
        <f>-LOG10(_xlfn.T.TEST(AU559:AW559,AX559:AZ559,2,1))</f>
        <v>1.7437889724136733</v>
      </c>
    </row>
    <row r="560" spans="1:56" x14ac:dyDescent="0.25">
      <c r="A560" s="2" t="s">
        <v>1149</v>
      </c>
      <c r="B560" s="2" t="s">
        <v>1150</v>
      </c>
      <c r="C560" s="2" t="s">
        <v>1151</v>
      </c>
      <c r="D560" s="2" t="s">
        <v>1152</v>
      </c>
      <c r="E560">
        <v>9</v>
      </c>
      <c r="F560">
        <v>3</v>
      </c>
      <c r="G560">
        <v>3</v>
      </c>
      <c r="H560">
        <v>3</v>
      </c>
      <c r="I560">
        <v>0</v>
      </c>
      <c r="J560">
        <v>0</v>
      </c>
      <c r="K560">
        <v>1</v>
      </c>
      <c r="L560">
        <v>1</v>
      </c>
      <c r="M560">
        <v>2</v>
      </c>
      <c r="N560">
        <v>1</v>
      </c>
      <c r="O560">
        <v>0</v>
      </c>
      <c r="P560">
        <v>0</v>
      </c>
      <c r="Q560">
        <v>1</v>
      </c>
      <c r="R560">
        <v>1</v>
      </c>
      <c r="S560">
        <v>2</v>
      </c>
      <c r="T560">
        <v>1</v>
      </c>
      <c r="U560">
        <v>0</v>
      </c>
      <c r="V560">
        <v>0</v>
      </c>
      <c r="W560">
        <v>1</v>
      </c>
      <c r="X560">
        <v>1</v>
      </c>
      <c r="Y560">
        <v>2</v>
      </c>
      <c r="Z560">
        <v>1</v>
      </c>
      <c r="AA560">
        <v>13.3</v>
      </c>
      <c r="AB560">
        <v>13.3</v>
      </c>
      <c r="AC560">
        <v>13.3</v>
      </c>
      <c r="AD560">
        <v>29.163</v>
      </c>
      <c r="AE560">
        <v>256</v>
      </c>
      <c r="AF560" t="s">
        <v>1153</v>
      </c>
      <c r="AG560">
        <v>0</v>
      </c>
      <c r="AH560">
        <v>5.5903999999999998</v>
      </c>
      <c r="AK560" t="s">
        <v>63</v>
      </c>
      <c r="AL560" t="s">
        <v>57</v>
      </c>
      <c r="AM560" t="s">
        <v>57</v>
      </c>
      <c r="AN560" t="s">
        <v>57</v>
      </c>
      <c r="AO560">
        <v>0</v>
      </c>
      <c r="AP560">
        <v>0</v>
      </c>
      <c r="AQ560">
        <v>4.3</v>
      </c>
      <c r="AR560">
        <v>4.3</v>
      </c>
      <c r="AS560">
        <v>9.4</v>
      </c>
      <c r="AT560">
        <v>3.9</v>
      </c>
      <c r="AU560" s="1">
        <v>0</v>
      </c>
      <c r="AV560" s="1">
        <v>0</v>
      </c>
      <c r="AW560" s="1">
        <v>4366500</v>
      </c>
      <c r="AX560" s="1">
        <v>0</v>
      </c>
      <c r="AY560" s="1">
        <v>3708000</v>
      </c>
      <c r="AZ560" s="1">
        <v>0</v>
      </c>
      <c r="BA560">
        <f>AVERAGE(AU560:AW560)</f>
        <v>1455500</v>
      </c>
      <c r="BB560">
        <f>AVERAGE(AX560:AZ560)</f>
        <v>1236000</v>
      </c>
      <c r="BC560">
        <f>LOG(BB560/BA560,2)</f>
        <v>-0.23583609621839119</v>
      </c>
      <c r="BD560">
        <f>-LOG10(_xlfn.T.TEST(AU560:AW560,AX560:AZ560,2,1))</f>
        <v>2.9824011052250118E-2</v>
      </c>
    </row>
    <row r="561" spans="1:56" x14ac:dyDescent="0.25">
      <c r="A561" s="2" t="s">
        <v>3976</v>
      </c>
      <c r="B561" s="2" t="s">
        <v>3977</v>
      </c>
      <c r="C561" s="2" t="s">
        <v>3978</v>
      </c>
      <c r="D561" s="2" t="s">
        <v>3979</v>
      </c>
      <c r="E561">
        <v>1</v>
      </c>
      <c r="F561">
        <v>5</v>
      </c>
      <c r="G561">
        <v>5</v>
      </c>
      <c r="H561">
        <v>5</v>
      </c>
      <c r="I561">
        <v>4</v>
      </c>
      <c r="J561">
        <v>4</v>
      </c>
      <c r="K561">
        <v>3</v>
      </c>
      <c r="L561">
        <v>4</v>
      </c>
      <c r="M561">
        <v>2</v>
      </c>
      <c r="N561">
        <v>4</v>
      </c>
      <c r="O561">
        <v>4</v>
      </c>
      <c r="P561">
        <v>4</v>
      </c>
      <c r="Q561">
        <v>3</v>
      </c>
      <c r="R561">
        <v>4</v>
      </c>
      <c r="S561">
        <v>2</v>
      </c>
      <c r="T561">
        <v>4</v>
      </c>
      <c r="U561">
        <v>4</v>
      </c>
      <c r="V561">
        <v>4</v>
      </c>
      <c r="W561">
        <v>3</v>
      </c>
      <c r="X561">
        <v>4</v>
      </c>
      <c r="Y561">
        <v>2</v>
      </c>
      <c r="Z561">
        <v>4</v>
      </c>
      <c r="AA561">
        <v>13.1</v>
      </c>
      <c r="AB561">
        <v>13.1</v>
      </c>
      <c r="AC561">
        <v>13.1</v>
      </c>
      <c r="AD561">
        <v>61.991999999999997</v>
      </c>
      <c r="AE561">
        <v>549</v>
      </c>
      <c r="AF561">
        <v>549</v>
      </c>
      <c r="AG561">
        <v>0</v>
      </c>
      <c r="AH561">
        <v>13.977</v>
      </c>
      <c r="AI561" t="s">
        <v>57</v>
      </c>
      <c r="AJ561" t="s">
        <v>57</v>
      </c>
      <c r="AK561" t="s">
        <v>57</v>
      </c>
      <c r="AL561" t="s">
        <v>57</v>
      </c>
      <c r="AM561" t="s">
        <v>57</v>
      </c>
      <c r="AN561" t="s">
        <v>57</v>
      </c>
      <c r="AO561">
        <v>11.1</v>
      </c>
      <c r="AP561">
        <v>11.1</v>
      </c>
      <c r="AQ561">
        <v>6.7</v>
      </c>
      <c r="AR561">
        <v>11.1</v>
      </c>
      <c r="AS561">
        <v>4.7</v>
      </c>
      <c r="AT561">
        <v>11.1</v>
      </c>
      <c r="AU561" s="1">
        <v>19402000</v>
      </c>
      <c r="AV561" s="1">
        <v>15842000</v>
      </c>
      <c r="AW561" s="1">
        <v>16272000</v>
      </c>
      <c r="AX561" s="1">
        <v>15866000</v>
      </c>
      <c r="AY561" s="1">
        <v>15760000</v>
      </c>
      <c r="AZ561" s="1">
        <v>12111000</v>
      </c>
      <c r="BA561">
        <f>AVERAGE(AU561:AW561)</f>
        <v>17172000</v>
      </c>
      <c r="BB561">
        <f>AVERAGE(AX561:AZ561)</f>
        <v>14579000</v>
      </c>
      <c r="BC561">
        <f>LOG(BB561/BA561,2)</f>
        <v>-0.23616631190418899</v>
      </c>
      <c r="BD561">
        <f>-LOG10(_xlfn.T.TEST(AU561:AW561,AX561:AZ561,2,1))</f>
        <v>0.75054558588512177</v>
      </c>
    </row>
    <row r="562" spans="1:56" x14ac:dyDescent="0.25">
      <c r="A562" s="2" t="s">
        <v>3911</v>
      </c>
      <c r="B562" s="2" t="s">
        <v>3912</v>
      </c>
      <c r="C562" s="2" t="s">
        <v>3913</v>
      </c>
      <c r="D562" s="2" t="s">
        <v>3914</v>
      </c>
      <c r="E562">
        <v>9</v>
      </c>
      <c r="F562">
        <v>4</v>
      </c>
      <c r="G562">
        <v>4</v>
      </c>
      <c r="H562">
        <v>4</v>
      </c>
      <c r="I562">
        <v>2</v>
      </c>
      <c r="J562">
        <v>3</v>
      </c>
      <c r="K562">
        <v>1</v>
      </c>
      <c r="L562">
        <v>1</v>
      </c>
      <c r="M562">
        <v>2</v>
      </c>
      <c r="N562">
        <v>2</v>
      </c>
      <c r="O562">
        <v>2</v>
      </c>
      <c r="P562">
        <v>3</v>
      </c>
      <c r="Q562">
        <v>1</v>
      </c>
      <c r="R562">
        <v>1</v>
      </c>
      <c r="S562">
        <v>2</v>
      </c>
      <c r="T562">
        <v>2</v>
      </c>
      <c r="U562">
        <v>2</v>
      </c>
      <c r="V562">
        <v>3</v>
      </c>
      <c r="W562">
        <v>1</v>
      </c>
      <c r="X562">
        <v>1</v>
      </c>
      <c r="Y562">
        <v>2</v>
      </c>
      <c r="Z562">
        <v>2</v>
      </c>
      <c r="AA562">
        <v>10.3</v>
      </c>
      <c r="AB562">
        <v>10.3</v>
      </c>
      <c r="AC562">
        <v>10.3</v>
      </c>
      <c r="AD562">
        <v>56.44</v>
      </c>
      <c r="AE562">
        <v>494</v>
      </c>
      <c r="AF562" t="s">
        <v>3915</v>
      </c>
      <c r="AG562">
        <v>0</v>
      </c>
      <c r="AH562">
        <v>9.3720999999999997</v>
      </c>
      <c r="AI562" t="s">
        <v>63</v>
      </c>
      <c r="AJ562" t="s">
        <v>57</v>
      </c>
      <c r="AK562" t="s">
        <v>57</v>
      </c>
      <c r="AL562" t="s">
        <v>57</v>
      </c>
      <c r="AM562" t="s">
        <v>57</v>
      </c>
      <c r="AN562" t="s">
        <v>57</v>
      </c>
      <c r="AO562">
        <v>5.5</v>
      </c>
      <c r="AP562">
        <v>8.5</v>
      </c>
      <c r="AQ562">
        <v>3</v>
      </c>
      <c r="AR562">
        <v>2.6</v>
      </c>
      <c r="AS562">
        <v>5.5</v>
      </c>
      <c r="AT562">
        <v>5.5</v>
      </c>
      <c r="AU562" s="1">
        <v>13918000</v>
      </c>
      <c r="AV562" s="1">
        <v>10042000</v>
      </c>
      <c r="AW562" s="1">
        <v>11385000</v>
      </c>
      <c r="AX562" s="1">
        <v>9764800</v>
      </c>
      <c r="AY562" s="1">
        <v>9384400</v>
      </c>
      <c r="AZ562" s="1">
        <v>10840000</v>
      </c>
      <c r="BA562">
        <f>AVERAGE(AU562:AW562)</f>
        <v>11781666.666666666</v>
      </c>
      <c r="BB562">
        <f>AVERAGE(AX562:AZ562)</f>
        <v>9996400</v>
      </c>
      <c r="BC562">
        <f>LOG(BB562/BA562,2)</f>
        <v>-0.23706310490013929</v>
      </c>
      <c r="BD562">
        <f>-LOG10(_xlfn.T.TEST(AU562:AW562,AX562:AZ562,2,1))</f>
        <v>0.56745890120568376</v>
      </c>
    </row>
    <row r="563" spans="1:56" x14ac:dyDescent="0.25">
      <c r="A563" s="2" t="s">
        <v>1054</v>
      </c>
      <c r="B563" s="2" t="s">
        <v>1055</v>
      </c>
      <c r="C563" s="2" t="s">
        <v>1056</v>
      </c>
      <c r="D563" s="2" t="s">
        <v>1057</v>
      </c>
      <c r="E563">
        <v>6</v>
      </c>
      <c r="F563">
        <v>48</v>
      </c>
      <c r="G563">
        <v>48</v>
      </c>
      <c r="H563">
        <v>48</v>
      </c>
      <c r="I563">
        <v>16</v>
      </c>
      <c r="J563">
        <v>19</v>
      </c>
      <c r="K563">
        <v>17</v>
      </c>
      <c r="L563">
        <v>15</v>
      </c>
      <c r="M563">
        <v>16</v>
      </c>
      <c r="N563">
        <v>18</v>
      </c>
      <c r="O563">
        <v>16</v>
      </c>
      <c r="P563">
        <v>19</v>
      </c>
      <c r="Q563">
        <v>17</v>
      </c>
      <c r="R563">
        <v>15</v>
      </c>
      <c r="S563">
        <v>16</v>
      </c>
      <c r="T563">
        <v>18</v>
      </c>
      <c r="U563">
        <v>16</v>
      </c>
      <c r="V563">
        <v>19</v>
      </c>
      <c r="W563">
        <v>17</v>
      </c>
      <c r="X563">
        <v>15</v>
      </c>
      <c r="Y563">
        <v>16</v>
      </c>
      <c r="Z563">
        <v>18</v>
      </c>
      <c r="AA563">
        <v>32.4</v>
      </c>
      <c r="AB563">
        <v>32.4</v>
      </c>
      <c r="AC563">
        <v>32.4</v>
      </c>
      <c r="AD563">
        <v>251.89</v>
      </c>
      <c r="AE563">
        <v>2357</v>
      </c>
      <c r="AF563" t="s">
        <v>1058</v>
      </c>
      <c r="AG563">
        <v>0</v>
      </c>
      <c r="AH563">
        <v>271.12</v>
      </c>
      <c r="AI563" t="s">
        <v>57</v>
      </c>
      <c r="AJ563" t="s">
        <v>57</v>
      </c>
      <c r="AK563" t="s">
        <v>57</v>
      </c>
      <c r="AL563" t="s">
        <v>57</v>
      </c>
      <c r="AM563" t="s">
        <v>57</v>
      </c>
      <c r="AN563" t="s">
        <v>57</v>
      </c>
      <c r="AO563">
        <v>9.8000000000000007</v>
      </c>
      <c r="AP563">
        <v>11.5</v>
      </c>
      <c r="AQ563">
        <v>10.4</v>
      </c>
      <c r="AR563">
        <v>10.4</v>
      </c>
      <c r="AS563">
        <v>11</v>
      </c>
      <c r="AT563">
        <v>12.6</v>
      </c>
      <c r="AU563" s="1">
        <v>209870000</v>
      </c>
      <c r="AV563" s="1">
        <v>206220000</v>
      </c>
      <c r="AW563" s="1">
        <v>196360000</v>
      </c>
      <c r="AX563" s="1">
        <v>180630000</v>
      </c>
      <c r="AY563" s="1">
        <v>166150000</v>
      </c>
      <c r="AZ563" s="1">
        <v>172500000</v>
      </c>
      <c r="BA563">
        <f>AVERAGE(AU563:AW563)</f>
        <v>204150000</v>
      </c>
      <c r="BB563">
        <f>AVERAGE(AX563:AZ563)</f>
        <v>173093333.33333334</v>
      </c>
      <c r="BC563">
        <f>LOG(BB563/BA563,2)</f>
        <v>-0.23807940699574057</v>
      </c>
      <c r="BD563">
        <f>-LOG10(_xlfn.T.TEST(AU563:AW563,AX563:AZ563,2,1))</f>
        <v>1.6428865009809066</v>
      </c>
    </row>
    <row r="564" spans="1:56" x14ac:dyDescent="0.25">
      <c r="A564" s="2" t="s">
        <v>3823</v>
      </c>
      <c r="B564" s="2" t="s">
        <v>3824</v>
      </c>
      <c r="C564" s="2" t="s">
        <v>3825</v>
      </c>
      <c r="D564" s="2" t="s">
        <v>3826</v>
      </c>
      <c r="E564">
        <v>7</v>
      </c>
      <c r="F564">
        <v>17</v>
      </c>
      <c r="G564">
        <v>17</v>
      </c>
      <c r="H564">
        <v>17</v>
      </c>
      <c r="I564">
        <v>13</v>
      </c>
      <c r="J564">
        <v>14</v>
      </c>
      <c r="K564">
        <v>14</v>
      </c>
      <c r="L564">
        <v>11</v>
      </c>
      <c r="M564">
        <v>11</v>
      </c>
      <c r="N564">
        <v>13</v>
      </c>
      <c r="O564">
        <v>13</v>
      </c>
      <c r="P564">
        <v>14</v>
      </c>
      <c r="Q564">
        <v>14</v>
      </c>
      <c r="R564">
        <v>11</v>
      </c>
      <c r="S564">
        <v>11</v>
      </c>
      <c r="T564">
        <v>13</v>
      </c>
      <c r="U564">
        <v>13</v>
      </c>
      <c r="V564">
        <v>14</v>
      </c>
      <c r="W564">
        <v>14</v>
      </c>
      <c r="X564">
        <v>11</v>
      </c>
      <c r="Y564">
        <v>11</v>
      </c>
      <c r="Z564">
        <v>13</v>
      </c>
      <c r="AA564">
        <v>26.2</v>
      </c>
      <c r="AB564">
        <v>26.2</v>
      </c>
      <c r="AC564">
        <v>26.2</v>
      </c>
      <c r="AD564">
        <v>102.35</v>
      </c>
      <c r="AE564">
        <v>898</v>
      </c>
      <c r="AF564" t="s">
        <v>3827</v>
      </c>
      <c r="AG564">
        <v>0</v>
      </c>
      <c r="AH564">
        <v>111.59</v>
      </c>
      <c r="AI564" t="s">
        <v>57</v>
      </c>
      <c r="AJ564" t="s">
        <v>57</v>
      </c>
      <c r="AK564" t="s">
        <v>57</v>
      </c>
      <c r="AL564" t="s">
        <v>57</v>
      </c>
      <c r="AM564" t="s">
        <v>57</v>
      </c>
      <c r="AN564" t="s">
        <v>57</v>
      </c>
      <c r="AO564">
        <v>21.5</v>
      </c>
      <c r="AP564">
        <v>22.8</v>
      </c>
      <c r="AQ564">
        <v>22.5</v>
      </c>
      <c r="AR564">
        <v>19.2</v>
      </c>
      <c r="AS564">
        <v>18.8</v>
      </c>
      <c r="AT564">
        <v>21.7</v>
      </c>
      <c r="AU564" s="1">
        <v>203330000</v>
      </c>
      <c r="AV564" s="1">
        <v>180330000</v>
      </c>
      <c r="AW564" s="1">
        <v>196990000</v>
      </c>
      <c r="AX564" s="1">
        <v>159150000</v>
      </c>
      <c r="AY564" s="1">
        <v>158860000</v>
      </c>
      <c r="AZ564" s="1">
        <v>173420000</v>
      </c>
      <c r="BA564">
        <f>AVERAGE(AU564:AW564)</f>
        <v>193550000</v>
      </c>
      <c r="BB564">
        <f>AVERAGE(AX564:AZ564)</f>
        <v>163810000</v>
      </c>
      <c r="BC564">
        <f>LOG(BB564/BA564,2)</f>
        <v>-0.24068287671941177</v>
      </c>
      <c r="BD564">
        <f>-LOG10(_xlfn.T.TEST(AU564:AW564,AX564:AZ564,2,1))</f>
        <v>1.263264327322702</v>
      </c>
    </row>
    <row r="565" spans="1:56" x14ac:dyDescent="0.25">
      <c r="A565" s="2" t="s">
        <v>1514</v>
      </c>
      <c r="B565" s="2" t="s">
        <v>1515</v>
      </c>
      <c r="C565" s="2" t="s">
        <v>1516</v>
      </c>
      <c r="D565" s="2" t="s">
        <v>1517</v>
      </c>
      <c r="E565">
        <v>2</v>
      </c>
      <c r="F565">
        <v>11</v>
      </c>
      <c r="G565">
        <v>11</v>
      </c>
      <c r="H565">
        <v>11</v>
      </c>
      <c r="I565">
        <v>10</v>
      </c>
      <c r="J565">
        <v>9</v>
      </c>
      <c r="K565">
        <v>7</v>
      </c>
      <c r="L565">
        <v>8</v>
      </c>
      <c r="M565">
        <v>9</v>
      </c>
      <c r="N565">
        <v>7</v>
      </c>
      <c r="O565">
        <v>10</v>
      </c>
      <c r="P565">
        <v>9</v>
      </c>
      <c r="Q565">
        <v>7</v>
      </c>
      <c r="R565">
        <v>8</v>
      </c>
      <c r="S565">
        <v>9</v>
      </c>
      <c r="T565">
        <v>7</v>
      </c>
      <c r="U565">
        <v>10</v>
      </c>
      <c r="V565">
        <v>9</v>
      </c>
      <c r="W565">
        <v>7</v>
      </c>
      <c r="X565">
        <v>8</v>
      </c>
      <c r="Y565">
        <v>9</v>
      </c>
      <c r="Z565">
        <v>7</v>
      </c>
      <c r="AA565">
        <v>24.9</v>
      </c>
      <c r="AB565">
        <v>24.9</v>
      </c>
      <c r="AC565">
        <v>24.9</v>
      </c>
      <c r="AD565">
        <v>61.396999999999998</v>
      </c>
      <c r="AE565">
        <v>558</v>
      </c>
      <c r="AF565" t="s">
        <v>1518</v>
      </c>
      <c r="AG565">
        <v>0</v>
      </c>
      <c r="AH565">
        <v>40.209000000000003</v>
      </c>
      <c r="AI565" t="s">
        <v>57</v>
      </c>
      <c r="AJ565" t="s">
        <v>57</v>
      </c>
      <c r="AK565" t="s">
        <v>57</v>
      </c>
      <c r="AL565" t="s">
        <v>57</v>
      </c>
      <c r="AM565" t="s">
        <v>57</v>
      </c>
      <c r="AN565" t="s">
        <v>57</v>
      </c>
      <c r="AO565">
        <v>22.8</v>
      </c>
      <c r="AP565">
        <v>22.8</v>
      </c>
      <c r="AQ565">
        <v>19.7</v>
      </c>
      <c r="AR565">
        <v>19.2</v>
      </c>
      <c r="AS565">
        <v>22.8</v>
      </c>
      <c r="AT565">
        <v>17.2</v>
      </c>
      <c r="AU565" s="1">
        <v>62389000</v>
      </c>
      <c r="AV565" s="1">
        <v>80308000</v>
      </c>
      <c r="AW565" s="1">
        <v>50163000</v>
      </c>
      <c r="AX565" s="1">
        <v>55153000</v>
      </c>
      <c r="AY565" s="1">
        <v>56008000</v>
      </c>
      <c r="AZ565" s="1">
        <v>52024000</v>
      </c>
      <c r="BA565">
        <f>AVERAGE(AU565:AW565)</f>
        <v>64286666.666666664</v>
      </c>
      <c r="BB565">
        <f>AVERAGE(AX565:AZ565)</f>
        <v>54395000</v>
      </c>
      <c r="BC565">
        <f>LOG(BB565/BA565,2)</f>
        <v>-0.24104550263929569</v>
      </c>
      <c r="BD565">
        <f>-LOG10(_xlfn.T.TEST(AU565:AW565,AX565:AZ565,2,1))</f>
        <v>0.48667646525956465</v>
      </c>
    </row>
    <row r="566" spans="1:56" x14ac:dyDescent="0.25">
      <c r="A566" s="2" t="s">
        <v>1500</v>
      </c>
      <c r="B566" s="2" t="s">
        <v>1501</v>
      </c>
      <c r="C566" s="2" t="s">
        <v>1502</v>
      </c>
      <c r="D566" s="2" t="s">
        <v>1503</v>
      </c>
      <c r="E566">
        <v>1</v>
      </c>
      <c r="F566">
        <v>5</v>
      </c>
      <c r="G566">
        <v>5</v>
      </c>
      <c r="H566">
        <v>5</v>
      </c>
      <c r="I566">
        <v>3</v>
      </c>
      <c r="J566">
        <v>3</v>
      </c>
      <c r="K566">
        <v>3</v>
      </c>
      <c r="L566">
        <v>4</v>
      </c>
      <c r="M566">
        <v>3</v>
      </c>
      <c r="N566">
        <v>3</v>
      </c>
      <c r="O566">
        <v>3</v>
      </c>
      <c r="P566">
        <v>3</v>
      </c>
      <c r="Q566">
        <v>3</v>
      </c>
      <c r="R566">
        <v>4</v>
      </c>
      <c r="S566">
        <v>3</v>
      </c>
      <c r="T566">
        <v>3</v>
      </c>
      <c r="U566">
        <v>3</v>
      </c>
      <c r="V566">
        <v>3</v>
      </c>
      <c r="W566">
        <v>3</v>
      </c>
      <c r="X566">
        <v>4</v>
      </c>
      <c r="Y566">
        <v>3</v>
      </c>
      <c r="Z566">
        <v>3</v>
      </c>
      <c r="AA566">
        <v>14.2</v>
      </c>
      <c r="AB566">
        <v>14.2</v>
      </c>
      <c r="AC566">
        <v>14.2</v>
      </c>
      <c r="AD566">
        <v>52.259</v>
      </c>
      <c r="AE566">
        <v>444</v>
      </c>
      <c r="AF566">
        <v>444</v>
      </c>
      <c r="AG566">
        <v>0</v>
      </c>
      <c r="AH566">
        <v>34.302</v>
      </c>
      <c r="AI566" t="s">
        <v>57</v>
      </c>
      <c r="AJ566" t="s">
        <v>57</v>
      </c>
      <c r="AK566" t="s">
        <v>57</v>
      </c>
      <c r="AL566" t="s">
        <v>57</v>
      </c>
      <c r="AM566" t="s">
        <v>57</v>
      </c>
      <c r="AN566" t="s">
        <v>57</v>
      </c>
      <c r="AO566">
        <v>9.1999999999999993</v>
      </c>
      <c r="AP566">
        <v>10.6</v>
      </c>
      <c r="AQ566">
        <v>10.6</v>
      </c>
      <c r="AR566">
        <v>12.2</v>
      </c>
      <c r="AS566">
        <v>10.6</v>
      </c>
      <c r="AT566">
        <v>10.6</v>
      </c>
      <c r="AU566" s="1">
        <v>41200000</v>
      </c>
      <c r="AV566" s="1">
        <v>61312000</v>
      </c>
      <c r="AW566" s="1">
        <v>31517000</v>
      </c>
      <c r="AX566" s="1">
        <v>30238000</v>
      </c>
      <c r="AY566" s="1">
        <v>46307000</v>
      </c>
      <c r="AZ566" s="1">
        <v>36504000</v>
      </c>
      <c r="BA566">
        <f>AVERAGE(AU566:AW566)</f>
        <v>44676333.333333336</v>
      </c>
      <c r="BB566">
        <f>AVERAGE(AX566:AZ566)</f>
        <v>37683000</v>
      </c>
      <c r="BC566">
        <f>LOG(BB566/BA566,2)</f>
        <v>-0.24559696148157908</v>
      </c>
      <c r="BD566">
        <f>-LOG10(_xlfn.T.TEST(AU566:AW566,AX566:AZ566,2,1))</f>
        <v>0.43127863548575546</v>
      </c>
    </row>
    <row r="567" spans="1:56" x14ac:dyDescent="0.25">
      <c r="A567" s="2" t="s">
        <v>3717</v>
      </c>
      <c r="B567" s="2" t="s">
        <v>3718</v>
      </c>
      <c r="C567" s="2" t="s">
        <v>3719</v>
      </c>
      <c r="D567" s="2" t="s">
        <v>3720</v>
      </c>
      <c r="E567">
        <v>4</v>
      </c>
      <c r="F567">
        <v>8</v>
      </c>
      <c r="G567">
        <v>8</v>
      </c>
      <c r="H567">
        <v>8</v>
      </c>
      <c r="I567">
        <v>6</v>
      </c>
      <c r="J567">
        <v>4</v>
      </c>
      <c r="K567">
        <v>6</v>
      </c>
      <c r="L567">
        <v>4</v>
      </c>
      <c r="M567">
        <v>4</v>
      </c>
      <c r="N567">
        <v>6</v>
      </c>
      <c r="O567">
        <v>6</v>
      </c>
      <c r="P567">
        <v>4</v>
      </c>
      <c r="Q567">
        <v>6</v>
      </c>
      <c r="R567">
        <v>4</v>
      </c>
      <c r="S567">
        <v>4</v>
      </c>
      <c r="T567">
        <v>6</v>
      </c>
      <c r="U567">
        <v>6</v>
      </c>
      <c r="V567">
        <v>4</v>
      </c>
      <c r="W567">
        <v>6</v>
      </c>
      <c r="X567">
        <v>4</v>
      </c>
      <c r="Y567">
        <v>4</v>
      </c>
      <c r="Z567">
        <v>6</v>
      </c>
      <c r="AA567">
        <v>13.6</v>
      </c>
      <c r="AB567">
        <v>13.6</v>
      </c>
      <c r="AC567">
        <v>13.6</v>
      </c>
      <c r="AD567">
        <v>91.078999999999994</v>
      </c>
      <c r="AE567">
        <v>793</v>
      </c>
      <c r="AF567" t="s">
        <v>3721</v>
      </c>
      <c r="AG567">
        <v>0</v>
      </c>
      <c r="AH567">
        <v>21.116</v>
      </c>
      <c r="AI567" t="s">
        <v>57</v>
      </c>
      <c r="AJ567" t="s">
        <v>57</v>
      </c>
      <c r="AK567" t="s">
        <v>57</v>
      </c>
      <c r="AL567" t="s">
        <v>57</v>
      </c>
      <c r="AM567" t="s">
        <v>57</v>
      </c>
      <c r="AN567" t="s">
        <v>57</v>
      </c>
      <c r="AO567">
        <v>9</v>
      </c>
      <c r="AP567">
        <v>6.3</v>
      </c>
      <c r="AQ567">
        <v>11</v>
      </c>
      <c r="AR567">
        <v>5.3</v>
      </c>
      <c r="AS567">
        <v>6.1</v>
      </c>
      <c r="AT567">
        <v>11</v>
      </c>
      <c r="AU567" s="1">
        <v>34532000</v>
      </c>
      <c r="AV567" s="1">
        <v>28011000</v>
      </c>
      <c r="AW567" s="1">
        <v>31768000</v>
      </c>
      <c r="AX567" s="1">
        <v>26180000</v>
      </c>
      <c r="AY567" s="1">
        <v>26851000</v>
      </c>
      <c r="AZ567" s="1">
        <v>26433000</v>
      </c>
      <c r="BA567">
        <f>AVERAGE(AU567:AW567)</f>
        <v>31437000</v>
      </c>
      <c r="BB567">
        <f>AVERAGE(AX567:AZ567)</f>
        <v>26488000</v>
      </c>
      <c r="BC567">
        <f>LOG(BB567/BA567,2)</f>
        <v>-0.24712463344017771</v>
      </c>
      <c r="BD567">
        <f>-LOG10(_xlfn.T.TEST(AU567:AW567,AX567:AZ567,2,1))</f>
        <v>0.85099015405682044</v>
      </c>
    </row>
    <row r="568" spans="1:56" x14ac:dyDescent="0.25">
      <c r="A568" s="2" t="s">
        <v>3001</v>
      </c>
      <c r="B568" s="2" t="s">
        <v>3002</v>
      </c>
      <c r="C568" s="2" t="s">
        <v>3003</v>
      </c>
      <c r="D568" s="2" t="s">
        <v>3004</v>
      </c>
      <c r="E568">
        <v>22</v>
      </c>
      <c r="F568">
        <v>8</v>
      </c>
      <c r="G568">
        <v>8</v>
      </c>
      <c r="H568">
        <v>8</v>
      </c>
      <c r="I568">
        <v>7</v>
      </c>
      <c r="J568">
        <v>7</v>
      </c>
      <c r="K568">
        <v>7</v>
      </c>
      <c r="L568">
        <v>5</v>
      </c>
      <c r="M568">
        <v>7</v>
      </c>
      <c r="N568">
        <v>7</v>
      </c>
      <c r="O568">
        <v>7</v>
      </c>
      <c r="P568">
        <v>7</v>
      </c>
      <c r="Q568">
        <v>7</v>
      </c>
      <c r="R568">
        <v>5</v>
      </c>
      <c r="S568">
        <v>7</v>
      </c>
      <c r="T568">
        <v>7</v>
      </c>
      <c r="U568">
        <v>7</v>
      </c>
      <c r="V568">
        <v>7</v>
      </c>
      <c r="W568">
        <v>7</v>
      </c>
      <c r="X568">
        <v>5</v>
      </c>
      <c r="Y568">
        <v>7</v>
      </c>
      <c r="Z568">
        <v>7</v>
      </c>
      <c r="AA568">
        <v>53.9</v>
      </c>
      <c r="AB568">
        <v>53.9</v>
      </c>
      <c r="AC568">
        <v>53.9</v>
      </c>
      <c r="AD568">
        <v>14.728</v>
      </c>
      <c r="AE568">
        <v>128</v>
      </c>
      <c r="AF568" t="s">
        <v>3005</v>
      </c>
      <c r="AG568">
        <v>0</v>
      </c>
      <c r="AH568">
        <v>108.76</v>
      </c>
      <c r="AI568" t="s">
        <v>57</v>
      </c>
      <c r="AJ568" t="s">
        <v>57</v>
      </c>
      <c r="AK568" t="s">
        <v>57</v>
      </c>
      <c r="AL568" t="s">
        <v>57</v>
      </c>
      <c r="AM568" t="s">
        <v>57</v>
      </c>
      <c r="AN568" t="s">
        <v>57</v>
      </c>
      <c r="AO568">
        <v>46.1</v>
      </c>
      <c r="AP568">
        <v>46.1</v>
      </c>
      <c r="AQ568">
        <v>53.9</v>
      </c>
      <c r="AR568">
        <v>46.1</v>
      </c>
      <c r="AS568">
        <v>46.1</v>
      </c>
      <c r="AT568">
        <v>46.1</v>
      </c>
      <c r="AU568" s="1">
        <v>442610000</v>
      </c>
      <c r="AV568" s="1">
        <v>392910000</v>
      </c>
      <c r="AW568" s="1">
        <v>409170000</v>
      </c>
      <c r="AX568" s="1">
        <v>413300000</v>
      </c>
      <c r="AY568" s="1">
        <v>321230000</v>
      </c>
      <c r="AZ568" s="1">
        <v>313410000</v>
      </c>
      <c r="BA568">
        <f>AVERAGE(AU568:AW568)</f>
        <v>414896666.66666669</v>
      </c>
      <c r="BB568">
        <f>AVERAGE(AX568:AZ568)</f>
        <v>349313333.33333331</v>
      </c>
      <c r="BC568">
        <f>LOG(BB568/BA568,2)</f>
        <v>-0.24823035482535274</v>
      </c>
      <c r="BD568">
        <f>-LOG10(_xlfn.T.TEST(AU568:AW568,AX568:AZ568,2,1))</f>
        <v>1.1099467895121904</v>
      </c>
    </row>
    <row r="569" spans="1:56" x14ac:dyDescent="0.25">
      <c r="A569" s="2" t="s">
        <v>1416</v>
      </c>
      <c r="B569" s="2" t="s">
        <v>1417</v>
      </c>
      <c r="C569" s="2" t="s">
        <v>1418</v>
      </c>
      <c r="D569" s="2" t="s">
        <v>1419</v>
      </c>
      <c r="E569">
        <v>5</v>
      </c>
      <c r="F569">
        <v>5</v>
      </c>
      <c r="G569">
        <v>5</v>
      </c>
      <c r="H569">
        <v>5</v>
      </c>
      <c r="I569">
        <v>1</v>
      </c>
      <c r="J569">
        <v>4</v>
      </c>
      <c r="K569">
        <v>3</v>
      </c>
      <c r="L569">
        <v>2</v>
      </c>
      <c r="M569">
        <v>3</v>
      </c>
      <c r="N569">
        <v>2</v>
      </c>
      <c r="O569">
        <v>1</v>
      </c>
      <c r="P569">
        <v>4</v>
      </c>
      <c r="Q569">
        <v>3</v>
      </c>
      <c r="R569">
        <v>2</v>
      </c>
      <c r="S569">
        <v>3</v>
      </c>
      <c r="T569">
        <v>2</v>
      </c>
      <c r="U569">
        <v>1</v>
      </c>
      <c r="V569">
        <v>4</v>
      </c>
      <c r="W569">
        <v>3</v>
      </c>
      <c r="X569">
        <v>2</v>
      </c>
      <c r="Y569">
        <v>3</v>
      </c>
      <c r="Z569">
        <v>2</v>
      </c>
      <c r="AA569">
        <v>19.399999999999999</v>
      </c>
      <c r="AB569">
        <v>19.399999999999999</v>
      </c>
      <c r="AC569">
        <v>19.399999999999999</v>
      </c>
      <c r="AD569">
        <v>35.610999999999997</v>
      </c>
      <c r="AE569">
        <v>320</v>
      </c>
      <c r="AF569" t="s">
        <v>1420</v>
      </c>
      <c r="AG569">
        <v>0</v>
      </c>
      <c r="AH569">
        <v>16.041</v>
      </c>
      <c r="AI569" t="s">
        <v>57</v>
      </c>
      <c r="AJ569" t="s">
        <v>57</v>
      </c>
      <c r="AK569" t="s">
        <v>57</v>
      </c>
      <c r="AL569" t="s">
        <v>57</v>
      </c>
      <c r="AM569" t="s">
        <v>57</v>
      </c>
      <c r="AN569" t="s">
        <v>57</v>
      </c>
      <c r="AO569">
        <v>5</v>
      </c>
      <c r="AP569">
        <v>16.600000000000001</v>
      </c>
      <c r="AQ569">
        <v>11.6</v>
      </c>
      <c r="AR569">
        <v>9.4</v>
      </c>
      <c r="AS569">
        <v>12.2</v>
      </c>
      <c r="AT569">
        <v>9.4</v>
      </c>
      <c r="AU569" s="1">
        <v>25497000</v>
      </c>
      <c r="AV569" s="1">
        <v>44546000</v>
      </c>
      <c r="AW569" s="1">
        <v>28002000</v>
      </c>
      <c r="AX569" s="1">
        <v>18355000</v>
      </c>
      <c r="AY569" s="1">
        <v>46041000</v>
      </c>
      <c r="AZ569" s="1">
        <v>18144000</v>
      </c>
      <c r="BA569">
        <f>AVERAGE(AU569:AW569)</f>
        <v>32681666.666666668</v>
      </c>
      <c r="BB569">
        <f>AVERAGE(AX569:AZ569)</f>
        <v>27513333.333333332</v>
      </c>
      <c r="BC569">
        <f>LOG(BB569/BA569,2)</f>
        <v>-0.24835062084214451</v>
      </c>
      <c r="BD569">
        <f>-LOG10(_xlfn.T.TEST(AU569:AW569,AX569:AZ569,2,1))</f>
        <v>0.56844879094225864</v>
      </c>
    </row>
    <row r="570" spans="1:56" x14ac:dyDescent="0.25">
      <c r="A570" s="2" t="s">
        <v>437</v>
      </c>
      <c r="B570" s="2" t="s">
        <v>438</v>
      </c>
      <c r="C570" s="2" t="s">
        <v>439</v>
      </c>
      <c r="D570" s="2" t="s">
        <v>440</v>
      </c>
      <c r="E570">
        <v>26</v>
      </c>
      <c r="F570">
        <v>13</v>
      </c>
      <c r="G570">
        <v>13</v>
      </c>
      <c r="H570">
        <v>13</v>
      </c>
      <c r="I570">
        <v>13</v>
      </c>
      <c r="J570">
        <v>11</v>
      </c>
      <c r="K570">
        <v>11</v>
      </c>
      <c r="L570">
        <v>13</v>
      </c>
      <c r="M570">
        <v>12</v>
      </c>
      <c r="N570">
        <v>13</v>
      </c>
      <c r="O570">
        <v>13</v>
      </c>
      <c r="P570">
        <v>11</v>
      </c>
      <c r="Q570">
        <v>11</v>
      </c>
      <c r="R570">
        <v>13</v>
      </c>
      <c r="S570">
        <v>12</v>
      </c>
      <c r="T570">
        <v>13</v>
      </c>
      <c r="U570">
        <v>13</v>
      </c>
      <c r="V570">
        <v>11</v>
      </c>
      <c r="W570">
        <v>11</v>
      </c>
      <c r="X570">
        <v>13</v>
      </c>
      <c r="Y570">
        <v>12</v>
      </c>
      <c r="Z570">
        <v>13</v>
      </c>
      <c r="AA570">
        <v>45.4</v>
      </c>
      <c r="AB570">
        <v>45.4</v>
      </c>
      <c r="AC570">
        <v>45.4</v>
      </c>
      <c r="AD570">
        <v>28.916</v>
      </c>
      <c r="AE570">
        <v>262</v>
      </c>
      <c r="AF570" t="s">
        <v>441</v>
      </c>
      <c r="AG570">
        <v>0</v>
      </c>
      <c r="AH570">
        <v>234.55</v>
      </c>
      <c r="AI570" t="s">
        <v>57</v>
      </c>
      <c r="AJ570" t="s">
        <v>57</v>
      </c>
      <c r="AK570" t="s">
        <v>57</v>
      </c>
      <c r="AL570" t="s">
        <v>57</v>
      </c>
      <c r="AM570" t="s">
        <v>57</v>
      </c>
      <c r="AN570" t="s">
        <v>57</v>
      </c>
      <c r="AO570">
        <v>45.4</v>
      </c>
      <c r="AP570">
        <v>42.4</v>
      </c>
      <c r="AQ570">
        <v>42.4</v>
      </c>
      <c r="AR570">
        <v>45.4</v>
      </c>
      <c r="AS570">
        <v>42.7</v>
      </c>
      <c r="AT570">
        <v>45.4</v>
      </c>
      <c r="AU570" s="1">
        <v>343300000</v>
      </c>
      <c r="AV570" s="1">
        <v>367010000</v>
      </c>
      <c r="AW570" s="1">
        <v>366320000</v>
      </c>
      <c r="AX570" s="1">
        <v>314350000</v>
      </c>
      <c r="AY570" s="1">
        <v>296840000</v>
      </c>
      <c r="AZ570" s="1">
        <v>295040000</v>
      </c>
      <c r="BA570">
        <f>AVERAGE(AU570:AW570)</f>
        <v>358876666.66666669</v>
      </c>
      <c r="BB570">
        <f>AVERAGE(AX570:AZ570)</f>
        <v>302076666.66666669</v>
      </c>
      <c r="BC570">
        <f>LOG(BB570/BA570,2)</f>
        <v>-0.24857337534302218</v>
      </c>
      <c r="BD570">
        <f>-LOG10(_xlfn.T.TEST(AU570:AW570,AX570:AZ570,2,1))</f>
        <v>1.2580431173843019</v>
      </c>
    </row>
    <row r="571" spans="1:56" x14ac:dyDescent="0.25">
      <c r="A571" s="2" t="s">
        <v>3204</v>
      </c>
      <c r="B571" s="2" t="s">
        <v>3205</v>
      </c>
      <c r="C571" s="2" t="s">
        <v>3206</v>
      </c>
      <c r="D571" s="2" t="s">
        <v>3207</v>
      </c>
      <c r="E571">
        <v>3</v>
      </c>
      <c r="F571">
        <v>21</v>
      </c>
      <c r="G571">
        <v>21</v>
      </c>
      <c r="H571">
        <v>21</v>
      </c>
      <c r="I571">
        <v>16</v>
      </c>
      <c r="J571">
        <v>16</v>
      </c>
      <c r="K571">
        <v>15</v>
      </c>
      <c r="L571">
        <v>16</v>
      </c>
      <c r="M571">
        <v>16</v>
      </c>
      <c r="N571">
        <v>13</v>
      </c>
      <c r="O571">
        <v>16</v>
      </c>
      <c r="P571">
        <v>16</v>
      </c>
      <c r="Q571">
        <v>15</v>
      </c>
      <c r="R571">
        <v>16</v>
      </c>
      <c r="S571">
        <v>16</v>
      </c>
      <c r="T571">
        <v>13</v>
      </c>
      <c r="U571">
        <v>16</v>
      </c>
      <c r="V571">
        <v>16</v>
      </c>
      <c r="W571">
        <v>15</v>
      </c>
      <c r="X571">
        <v>16</v>
      </c>
      <c r="Y571">
        <v>16</v>
      </c>
      <c r="Z571">
        <v>13</v>
      </c>
      <c r="AA571">
        <v>24.1</v>
      </c>
      <c r="AB571">
        <v>24.1</v>
      </c>
      <c r="AC571">
        <v>24.1</v>
      </c>
      <c r="AD571">
        <v>162.12</v>
      </c>
      <c r="AE571">
        <v>1436</v>
      </c>
      <c r="AF571" t="s">
        <v>3208</v>
      </c>
      <c r="AG571">
        <v>0</v>
      </c>
      <c r="AH571">
        <v>123.46</v>
      </c>
      <c r="AI571" t="s">
        <v>57</v>
      </c>
      <c r="AJ571" t="s">
        <v>57</v>
      </c>
      <c r="AK571" t="s">
        <v>57</v>
      </c>
      <c r="AL571" t="s">
        <v>57</v>
      </c>
      <c r="AM571" t="s">
        <v>57</v>
      </c>
      <c r="AN571" t="s">
        <v>57</v>
      </c>
      <c r="AO571">
        <v>18</v>
      </c>
      <c r="AP571">
        <v>16.7</v>
      </c>
      <c r="AQ571">
        <v>15.3</v>
      </c>
      <c r="AR571">
        <v>17.5</v>
      </c>
      <c r="AS571">
        <v>19.399999999999999</v>
      </c>
      <c r="AT571">
        <v>15.1</v>
      </c>
      <c r="AU571" s="1">
        <v>189890000</v>
      </c>
      <c r="AV571" s="1">
        <v>190910000</v>
      </c>
      <c r="AW571" s="1">
        <v>151950000</v>
      </c>
      <c r="AX571" s="1">
        <v>143080000</v>
      </c>
      <c r="AY571" s="1">
        <v>150310000</v>
      </c>
      <c r="AZ571" s="1">
        <v>154100000</v>
      </c>
      <c r="BA571">
        <f>AVERAGE(AU571:AW571)</f>
        <v>177583333.33333334</v>
      </c>
      <c r="BB571">
        <f>AVERAGE(AX571:AZ571)</f>
        <v>149163333.33333334</v>
      </c>
      <c r="BC571">
        <f>LOG(BB571/BA571,2)</f>
        <v>-0.25160324498662934</v>
      </c>
      <c r="BD571">
        <f>-LOG10(_xlfn.T.TEST(AU571:AW571,AX571:AZ571,2,1))</f>
        <v>0.68599231614904577</v>
      </c>
    </row>
    <row r="572" spans="1:56" x14ac:dyDescent="0.25">
      <c r="A572" s="2" t="s">
        <v>2855</v>
      </c>
      <c r="B572" s="2" t="s">
        <v>2856</v>
      </c>
      <c r="C572" s="2" t="s">
        <v>2857</v>
      </c>
      <c r="D572" s="2" t="s">
        <v>2858</v>
      </c>
      <c r="E572">
        <v>4</v>
      </c>
      <c r="F572">
        <v>5</v>
      </c>
      <c r="G572">
        <v>5</v>
      </c>
      <c r="H572">
        <v>5</v>
      </c>
      <c r="I572">
        <v>5</v>
      </c>
      <c r="J572">
        <v>5</v>
      </c>
      <c r="K572">
        <v>5</v>
      </c>
      <c r="L572">
        <v>5</v>
      </c>
      <c r="M572">
        <v>5</v>
      </c>
      <c r="N572">
        <v>5</v>
      </c>
      <c r="O572">
        <v>5</v>
      </c>
      <c r="P572">
        <v>5</v>
      </c>
      <c r="Q572">
        <v>5</v>
      </c>
      <c r="R572">
        <v>5</v>
      </c>
      <c r="S572">
        <v>5</v>
      </c>
      <c r="T572">
        <v>5</v>
      </c>
      <c r="U572">
        <v>5</v>
      </c>
      <c r="V572">
        <v>5</v>
      </c>
      <c r="W572">
        <v>5</v>
      </c>
      <c r="X572">
        <v>5</v>
      </c>
      <c r="Y572">
        <v>5</v>
      </c>
      <c r="Z572">
        <v>5</v>
      </c>
      <c r="AA572">
        <v>42.6</v>
      </c>
      <c r="AB572">
        <v>42.6</v>
      </c>
      <c r="AC572">
        <v>42.6</v>
      </c>
      <c r="AD572">
        <v>15.798</v>
      </c>
      <c r="AE572">
        <v>136</v>
      </c>
      <c r="AF572" t="s">
        <v>2859</v>
      </c>
      <c r="AG572">
        <v>0</v>
      </c>
      <c r="AH572">
        <v>69.247</v>
      </c>
      <c r="AI572" t="s">
        <v>57</v>
      </c>
      <c r="AJ572" t="s">
        <v>57</v>
      </c>
      <c r="AK572" t="s">
        <v>57</v>
      </c>
      <c r="AL572" t="s">
        <v>57</v>
      </c>
      <c r="AM572" t="s">
        <v>57</v>
      </c>
      <c r="AN572" t="s">
        <v>57</v>
      </c>
      <c r="AO572">
        <v>42.6</v>
      </c>
      <c r="AP572">
        <v>42.6</v>
      </c>
      <c r="AQ572">
        <v>42.6</v>
      </c>
      <c r="AR572">
        <v>42.6</v>
      </c>
      <c r="AS572">
        <v>42.6</v>
      </c>
      <c r="AT572">
        <v>42.6</v>
      </c>
      <c r="AU572" s="1">
        <v>79638000</v>
      </c>
      <c r="AV572" s="1">
        <v>86213000</v>
      </c>
      <c r="AW572" s="1">
        <v>111610000</v>
      </c>
      <c r="AX572" s="1">
        <v>75241000</v>
      </c>
      <c r="AY572" s="1">
        <v>81333000</v>
      </c>
      <c r="AZ572" s="1">
        <v>76382000</v>
      </c>
      <c r="BA572">
        <f>AVERAGE(AU572:AW572)</f>
        <v>92487000</v>
      </c>
      <c r="BB572">
        <f>AVERAGE(AX572:AZ572)</f>
        <v>77652000</v>
      </c>
      <c r="BC572">
        <f>LOG(BB572/BA572,2)</f>
        <v>-0.25222751118561698</v>
      </c>
      <c r="BD572">
        <f>-LOG10(_xlfn.T.TEST(AU572:AW572,AX572:AZ572,2,1))</f>
        <v>0.54826285769758198</v>
      </c>
    </row>
    <row r="573" spans="1:56" x14ac:dyDescent="0.25">
      <c r="A573" s="2" t="s">
        <v>752</v>
      </c>
      <c r="B573" s="2" t="s">
        <v>753</v>
      </c>
      <c r="C573" s="2" t="s">
        <v>754</v>
      </c>
      <c r="D573" s="2" t="s">
        <v>755</v>
      </c>
      <c r="E573">
        <v>2</v>
      </c>
      <c r="F573">
        <v>13</v>
      </c>
      <c r="G573">
        <v>13</v>
      </c>
      <c r="H573">
        <v>13</v>
      </c>
      <c r="I573">
        <v>8</v>
      </c>
      <c r="J573">
        <v>9</v>
      </c>
      <c r="K573">
        <v>9</v>
      </c>
      <c r="L573">
        <v>10</v>
      </c>
      <c r="M573">
        <v>11</v>
      </c>
      <c r="N573">
        <v>7</v>
      </c>
      <c r="O573">
        <v>8</v>
      </c>
      <c r="P573">
        <v>9</v>
      </c>
      <c r="Q573">
        <v>9</v>
      </c>
      <c r="R573">
        <v>10</v>
      </c>
      <c r="S573">
        <v>11</v>
      </c>
      <c r="T573">
        <v>7</v>
      </c>
      <c r="U573">
        <v>8</v>
      </c>
      <c r="V573">
        <v>9</v>
      </c>
      <c r="W573">
        <v>9</v>
      </c>
      <c r="X573">
        <v>10</v>
      </c>
      <c r="Y573">
        <v>11</v>
      </c>
      <c r="Z573">
        <v>7</v>
      </c>
      <c r="AA573">
        <v>13.1</v>
      </c>
      <c r="AB573">
        <v>13.1</v>
      </c>
      <c r="AC573">
        <v>13.1</v>
      </c>
      <c r="AD573">
        <v>148.09</v>
      </c>
      <c r="AE573">
        <v>1327</v>
      </c>
      <c r="AF573" t="s">
        <v>756</v>
      </c>
      <c r="AG573">
        <v>0</v>
      </c>
      <c r="AH573">
        <v>57.552</v>
      </c>
      <c r="AI573" t="s">
        <v>57</v>
      </c>
      <c r="AJ573" t="s">
        <v>57</v>
      </c>
      <c r="AK573" t="s">
        <v>57</v>
      </c>
      <c r="AL573" t="s">
        <v>57</v>
      </c>
      <c r="AM573" t="s">
        <v>57</v>
      </c>
      <c r="AN573" t="s">
        <v>57</v>
      </c>
      <c r="AO573">
        <v>8.4</v>
      </c>
      <c r="AP573">
        <v>9.4</v>
      </c>
      <c r="AQ573">
        <v>9.6999999999999993</v>
      </c>
      <c r="AR573">
        <v>10.199999999999999</v>
      </c>
      <c r="AS573">
        <v>11.5</v>
      </c>
      <c r="AT573">
        <v>8.1</v>
      </c>
      <c r="AU573" s="1">
        <v>60006000</v>
      </c>
      <c r="AV573" s="1">
        <v>66038000</v>
      </c>
      <c r="AW573" s="1">
        <v>59087000</v>
      </c>
      <c r="AX573" s="1">
        <v>56152000</v>
      </c>
      <c r="AY573" s="1">
        <v>44854000</v>
      </c>
      <c r="AZ573" s="1">
        <v>54314000</v>
      </c>
      <c r="BA573">
        <f>AVERAGE(AU573:AW573)</f>
        <v>61710333.333333336</v>
      </c>
      <c r="BB573">
        <f>AVERAGE(AX573:AZ573)</f>
        <v>51773333.333333336</v>
      </c>
      <c r="BC573">
        <f>LOG(BB573/BA573,2)</f>
        <v>-0.25330288091321951</v>
      </c>
      <c r="BD573">
        <f>-LOG10(_xlfn.T.TEST(AU573:AW573,AX573:AZ573,2,1))</f>
        <v>0.65837955567853612</v>
      </c>
    </row>
    <row r="574" spans="1:56" x14ac:dyDescent="0.25">
      <c r="A574" s="2" t="s">
        <v>2270</v>
      </c>
      <c r="B574" s="2" t="s">
        <v>2271</v>
      </c>
      <c r="C574" s="2" t="s">
        <v>2272</v>
      </c>
      <c r="D574" s="2" t="s">
        <v>2273</v>
      </c>
      <c r="E574">
        <v>5</v>
      </c>
      <c r="F574">
        <v>6</v>
      </c>
      <c r="G574">
        <v>6</v>
      </c>
      <c r="H574">
        <v>6</v>
      </c>
      <c r="I574">
        <v>2</v>
      </c>
      <c r="J574">
        <v>3</v>
      </c>
      <c r="K574">
        <v>3</v>
      </c>
      <c r="L574">
        <v>3</v>
      </c>
      <c r="M574">
        <v>3</v>
      </c>
      <c r="N574">
        <v>2</v>
      </c>
      <c r="O574">
        <v>2</v>
      </c>
      <c r="P574">
        <v>3</v>
      </c>
      <c r="Q574">
        <v>3</v>
      </c>
      <c r="R574">
        <v>3</v>
      </c>
      <c r="S574">
        <v>3</v>
      </c>
      <c r="T574">
        <v>2</v>
      </c>
      <c r="U574">
        <v>2</v>
      </c>
      <c r="V574">
        <v>3</v>
      </c>
      <c r="W574">
        <v>3</v>
      </c>
      <c r="X574">
        <v>3</v>
      </c>
      <c r="Y574">
        <v>3</v>
      </c>
      <c r="Z574">
        <v>2</v>
      </c>
      <c r="AA574">
        <v>8.6</v>
      </c>
      <c r="AB574">
        <v>8.6</v>
      </c>
      <c r="AC574">
        <v>8.6</v>
      </c>
      <c r="AD574">
        <v>109.68</v>
      </c>
      <c r="AE574">
        <v>963</v>
      </c>
      <c r="AF574" t="s">
        <v>2274</v>
      </c>
      <c r="AG574">
        <v>0</v>
      </c>
      <c r="AH574">
        <v>13.103999999999999</v>
      </c>
      <c r="AI574" t="s">
        <v>57</v>
      </c>
      <c r="AJ574" t="s">
        <v>57</v>
      </c>
      <c r="AK574" t="s">
        <v>57</v>
      </c>
      <c r="AL574" t="s">
        <v>57</v>
      </c>
      <c r="AM574" t="s">
        <v>57</v>
      </c>
      <c r="AN574" t="s">
        <v>57</v>
      </c>
      <c r="AO574">
        <v>3.2</v>
      </c>
      <c r="AP574">
        <v>4.9000000000000004</v>
      </c>
      <c r="AQ574">
        <v>4.9000000000000004</v>
      </c>
      <c r="AR574">
        <v>4.9000000000000004</v>
      </c>
      <c r="AS574">
        <v>4.5999999999999996</v>
      </c>
      <c r="AT574">
        <v>3.2</v>
      </c>
      <c r="AU574" s="1">
        <v>9505300</v>
      </c>
      <c r="AV574" s="1">
        <v>7067300</v>
      </c>
      <c r="AW574" s="1">
        <v>10632000</v>
      </c>
      <c r="AX574" s="1">
        <v>7815300</v>
      </c>
      <c r="AY574" s="1">
        <v>7296500</v>
      </c>
      <c r="AZ574" s="1">
        <v>7679000</v>
      </c>
      <c r="BA574">
        <f>AVERAGE(AU574:AW574)</f>
        <v>9068200</v>
      </c>
      <c r="BB574">
        <f>AVERAGE(AX574:AZ574)</f>
        <v>7596933.333333333</v>
      </c>
      <c r="BC574">
        <f>LOG(BB574/BA574,2)</f>
        <v>-0.25539904923270318</v>
      </c>
      <c r="BD574">
        <f>-LOG10(_xlfn.T.TEST(AU574:AW574,AX574:AZ574,2,1))</f>
        <v>0.59736167546067764</v>
      </c>
    </row>
    <row r="575" spans="1:56" x14ac:dyDescent="0.25">
      <c r="A575" s="2" t="s">
        <v>2433</v>
      </c>
      <c r="B575" s="2" t="s">
        <v>2434</v>
      </c>
      <c r="C575" s="2" t="s">
        <v>2435</v>
      </c>
      <c r="D575" s="2" t="s">
        <v>2436</v>
      </c>
      <c r="E575">
        <v>2</v>
      </c>
      <c r="F575">
        <v>20</v>
      </c>
      <c r="G575">
        <v>20</v>
      </c>
      <c r="H575">
        <v>20</v>
      </c>
      <c r="I575">
        <v>12</v>
      </c>
      <c r="J575">
        <v>15</v>
      </c>
      <c r="K575">
        <v>12</v>
      </c>
      <c r="L575">
        <v>12</v>
      </c>
      <c r="M575">
        <v>12</v>
      </c>
      <c r="N575">
        <v>13</v>
      </c>
      <c r="O575">
        <v>12</v>
      </c>
      <c r="P575">
        <v>15</v>
      </c>
      <c r="Q575">
        <v>12</v>
      </c>
      <c r="R575">
        <v>12</v>
      </c>
      <c r="S575">
        <v>12</v>
      </c>
      <c r="T575">
        <v>13</v>
      </c>
      <c r="U575">
        <v>12</v>
      </c>
      <c r="V575">
        <v>15</v>
      </c>
      <c r="W575">
        <v>12</v>
      </c>
      <c r="X575">
        <v>12</v>
      </c>
      <c r="Y575">
        <v>12</v>
      </c>
      <c r="Z575">
        <v>13</v>
      </c>
      <c r="AA575">
        <v>37.9</v>
      </c>
      <c r="AB575">
        <v>37.9</v>
      </c>
      <c r="AC575">
        <v>37.9</v>
      </c>
      <c r="AD575">
        <v>82.998999999999995</v>
      </c>
      <c r="AE575">
        <v>763</v>
      </c>
      <c r="AF575" t="s">
        <v>2437</v>
      </c>
      <c r="AG575">
        <v>0</v>
      </c>
      <c r="AH575">
        <v>116.91</v>
      </c>
      <c r="AI575" t="s">
        <v>57</v>
      </c>
      <c r="AJ575" t="s">
        <v>57</v>
      </c>
      <c r="AK575" t="s">
        <v>57</v>
      </c>
      <c r="AL575" t="s">
        <v>57</v>
      </c>
      <c r="AM575" t="s">
        <v>57</v>
      </c>
      <c r="AN575" t="s">
        <v>57</v>
      </c>
      <c r="AO575">
        <v>21.9</v>
      </c>
      <c r="AP575">
        <v>29.2</v>
      </c>
      <c r="AQ575">
        <v>19.8</v>
      </c>
      <c r="AR575">
        <v>23.2</v>
      </c>
      <c r="AS575">
        <v>21.1</v>
      </c>
      <c r="AT575">
        <v>25.3</v>
      </c>
      <c r="AU575" s="1">
        <v>146980000</v>
      </c>
      <c r="AV575" s="1">
        <v>134060000</v>
      </c>
      <c r="AW575" s="1">
        <v>138850000</v>
      </c>
      <c r="AX575" s="1">
        <v>130750000</v>
      </c>
      <c r="AY575" s="1">
        <v>109010000</v>
      </c>
      <c r="AZ575" s="1">
        <v>111820000</v>
      </c>
      <c r="BA575">
        <f>AVERAGE(AU575:AW575)</f>
        <v>139963333.33333334</v>
      </c>
      <c r="BB575">
        <f>AVERAGE(AX575:AZ575)</f>
        <v>117193333.33333333</v>
      </c>
      <c r="BC575">
        <f>LOG(BB575/BA575,2)</f>
        <v>-0.25615842611851647</v>
      </c>
      <c r="BD575">
        <f>-LOG10(_xlfn.T.TEST(AU575:AW575,AX575:AZ575,2,1))</f>
        <v>1.6861432696625107</v>
      </c>
    </row>
    <row r="576" spans="1:56" x14ac:dyDescent="0.25">
      <c r="A576" s="2" t="s">
        <v>3180</v>
      </c>
      <c r="B576" s="2" t="s">
        <v>3181</v>
      </c>
      <c r="C576" s="2" t="s">
        <v>3182</v>
      </c>
      <c r="D576" s="2" t="s">
        <v>3183</v>
      </c>
      <c r="E576">
        <v>2</v>
      </c>
      <c r="F576">
        <v>16</v>
      </c>
      <c r="G576">
        <v>16</v>
      </c>
      <c r="H576">
        <v>16</v>
      </c>
      <c r="I576">
        <v>15</v>
      </c>
      <c r="J576">
        <v>9</v>
      </c>
      <c r="K576">
        <v>9</v>
      </c>
      <c r="L576">
        <v>11</v>
      </c>
      <c r="M576">
        <v>12</v>
      </c>
      <c r="N576">
        <v>9</v>
      </c>
      <c r="O576">
        <v>15</v>
      </c>
      <c r="P576">
        <v>9</v>
      </c>
      <c r="Q576">
        <v>9</v>
      </c>
      <c r="R576">
        <v>11</v>
      </c>
      <c r="S576">
        <v>12</v>
      </c>
      <c r="T576">
        <v>9</v>
      </c>
      <c r="U576">
        <v>15</v>
      </c>
      <c r="V576">
        <v>9</v>
      </c>
      <c r="W576">
        <v>9</v>
      </c>
      <c r="X576">
        <v>11</v>
      </c>
      <c r="Y576">
        <v>12</v>
      </c>
      <c r="Z576">
        <v>9</v>
      </c>
      <c r="AA576">
        <v>31.7</v>
      </c>
      <c r="AB576">
        <v>31.7</v>
      </c>
      <c r="AC576">
        <v>31.7</v>
      </c>
      <c r="AD576">
        <v>86.47</v>
      </c>
      <c r="AE576">
        <v>767</v>
      </c>
      <c r="AF576" t="s">
        <v>3184</v>
      </c>
      <c r="AG576">
        <v>0</v>
      </c>
      <c r="AH576">
        <v>44.475000000000001</v>
      </c>
      <c r="AI576" t="s">
        <v>57</v>
      </c>
      <c r="AJ576" t="s">
        <v>57</v>
      </c>
      <c r="AK576" t="s">
        <v>57</v>
      </c>
      <c r="AL576" t="s">
        <v>57</v>
      </c>
      <c r="AM576" t="s">
        <v>57</v>
      </c>
      <c r="AN576" t="s">
        <v>57</v>
      </c>
      <c r="AO576">
        <v>29.3</v>
      </c>
      <c r="AP576">
        <v>15.5</v>
      </c>
      <c r="AQ576">
        <v>16.399999999999999</v>
      </c>
      <c r="AR576">
        <v>19.3</v>
      </c>
      <c r="AS576">
        <v>21.3</v>
      </c>
      <c r="AT576">
        <v>14.9</v>
      </c>
      <c r="AU576" s="1">
        <v>76431000</v>
      </c>
      <c r="AV576" s="1">
        <v>67901000</v>
      </c>
      <c r="AW576" s="1">
        <v>71347000</v>
      </c>
      <c r="AX576" s="1">
        <v>58592000</v>
      </c>
      <c r="AY576" s="1">
        <v>59993000</v>
      </c>
      <c r="AZ576" s="1">
        <v>61957000</v>
      </c>
      <c r="BA576">
        <f>AVERAGE(AU576:AW576)</f>
        <v>71893000</v>
      </c>
      <c r="BB576">
        <f>AVERAGE(AX576:AZ576)</f>
        <v>60180666.666666664</v>
      </c>
      <c r="BC576">
        <f>LOG(BB576/BA576,2)</f>
        <v>-0.25655121814806259</v>
      </c>
      <c r="BD576">
        <f>-LOG10(_xlfn.T.TEST(AU576:AW576,AX576:AZ576,2,1))</f>
        <v>1.1992715262071887</v>
      </c>
    </row>
    <row r="577" spans="1:56" x14ac:dyDescent="0.25">
      <c r="A577" s="2" t="s">
        <v>2340</v>
      </c>
      <c r="B577" s="2" t="s">
        <v>2341</v>
      </c>
      <c r="C577" s="2" t="s">
        <v>2342</v>
      </c>
      <c r="D577" s="2" t="s">
        <v>2343</v>
      </c>
      <c r="E577">
        <v>6</v>
      </c>
      <c r="F577">
        <v>7</v>
      </c>
      <c r="G577">
        <v>7</v>
      </c>
      <c r="H577">
        <v>7</v>
      </c>
      <c r="I577">
        <v>7</v>
      </c>
      <c r="J577">
        <v>5</v>
      </c>
      <c r="K577">
        <v>5</v>
      </c>
      <c r="L577">
        <v>6</v>
      </c>
      <c r="M577">
        <v>6</v>
      </c>
      <c r="N577">
        <v>6</v>
      </c>
      <c r="O577">
        <v>7</v>
      </c>
      <c r="P577">
        <v>5</v>
      </c>
      <c r="Q577">
        <v>5</v>
      </c>
      <c r="R577">
        <v>6</v>
      </c>
      <c r="S577">
        <v>6</v>
      </c>
      <c r="T577">
        <v>6</v>
      </c>
      <c r="U577">
        <v>7</v>
      </c>
      <c r="V577">
        <v>5</v>
      </c>
      <c r="W577">
        <v>5</v>
      </c>
      <c r="X577">
        <v>6</v>
      </c>
      <c r="Y577">
        <v>6</v>
      </c>
      <c r="Z577">
        <v>6</v>
      </c>
      <c r="AA577">
        <v>29.4</v>
      </c>
      <c r="AB577">
        <v>29.4</v>
      </c>
      <c r="AC577">
        <v>29.4</v>
      </c>
      <c r="AD577">
        <v>42.2</v>
      </c>
      <c r="AE577">
        <v>385</v>
      </c>
      <c r="AF577" t="s">
        <v>2344</v>
      </c>
      <c r="AG577">
        <v>0</v>
      </c>
      <c r="AH577">
        <v>36.307000000000002</v>
      </c>
      <c r="AI577" t="s">
        <v>57</v>
      </c>
      <c r="AJ577" t="s">
        <v>57</v>
      </c>
      <c r="AK577" t="s">
        <v>57</v>
      </c>
      <c r="AL577" t="s">
        <v>57</v>
      </c>
      <c r="AM577" t="s">
        <v>57</v>
      </c>
      <c r="AN577" t="s">
        <v>57</v>
      </c>
      <c r="AO577">
        <v>29.4</v>
      </c>
      <c r="AP577">
        <v>22.3</v>
      </c>
      <c r="AQ577">
        <v>16.899999999999999</v>
      </c>
      <c r="AR577">
        <v>26.8</v>
      </c>
      <c r="AS577">
        <v>26.8</v>
      </c>
      <c r="AT577">
        <v>24.9</v>
      </c>
      <c r="AU577" s="1">
        <v>105470000</v>
      </c>
      <c r="AV577" s="1">
        <v>97234000</v>
      </c>
      <c r="AW577" s="1">
        <v>115080000</v>
      </c>
      <c r="AX577" s="1">
        <v>88293000</v>
      </c>
      <c r="AY577" s="1">
        <v>89159000</v>
      </c>
      <c r="AZ577" s="1">
        <v>88500000</v>
      </c>
      <c r="BA577">
        <f>AVERAGE(AU577:AW577)</f>
        <v>105928000</v>
      </c>
      <c r="BB577">
        <f>AVERAGE(AX577:AZ577)</f>
        <v>88650666.666666672</v>
      </c>
      <c r="BC577">
        <f>LOG(BB577/BA577,2)</f>
        <v>-0.25688060245893302</v>
      </c>
      <c r="BD577">
        <f>-LOG10(_xlfn.T.TEST(AU577:AW577,AX577:AZ577,2,1))</f>
        <v>1.0769249430024572</v>
      </c>
    </row>
    <row r="578" spans="1:56" x14ac:dyDescent="0.25">
      <c r="A578" s="2" t="s">
        <v>3642</v>
      </c>
      <c r="B578" s="2" t="s">
        <v>3643</v>
      </c>
      <c r="C578" s="2" t="s">
        <v>3644</v>
      </c>
      <c r="D578" s="2" t="s">
        <v>3645</v>
      </c>
      <c r="E578">
        <v>2</v>
      </c>
      <c r="F578">
        <v>9</v>
      </c>
      <c r="G578">
        <v>9</v>
      </c>
      <c r="H578">
        <v>9</v>
      </c>
      <c r="I578">
        <v>3</v>
      </c>
      <c r="J578">
        <v>6</v>
      </c>
      <c r="K578">
        <v>5</v>
      </c>
      <c r="L578">
        <v>4</v>
      </c>
      <c r="M578">
        <v>4</v>
      </c>
      <c r="N578">
        <v>5</v>
      </c>
      <c r="O578">
        <v>3</v>
      </c>
      <c r="P578">
        <v>6</v>
      </c>
      <c r="Q578">
        <v>5</v>
      </c>
      <c r="R578">
        <v>4</v>
      </c>
      <c r="S578">
        <v>4</v>
      </c>
      <c r="T578">
        <v>5</v>
      </c>
      <c r="U578">
        <v>3</v>
      </c>
      <c r="V578">
        <v>6</v>
      </c>
      <c r="W578">
        <v>5</v>
      </c>
      <c r="X578">
        <v>4</v>
      </c>
      <c r="Y578">
        <v>4</v>
      </c>
      <c r="Z578">
        <v>5</v>
      </c>
      <c r="AA578">
        <v>8.1</v>
      </c>
      <c r="AB578">
        <v>8.1</v>
      </c>
      <c r="AC578">
        <v>8.1</v>
      </c>
      <c r="AD578">
        <v>192.22</v>
      </c>
      <c r="AE578">
        <v>1708</v>
      </c>
      <c r="AF578" t="s">
        <v>3646</v>
      </c>
      <c r="AG578">
        <v>0</v>
      </c>
      <c r="AH578">
        <v>40.380000000000003</v>
      </c>
      <c r="AI578" t="s">
        <v>57</v>
      </c>
      <c r="AJ578" t="s">
        <v>57</v>
      </c>
      <c r="AK578" t="s">
        <v>57</v>
      </c>
      <c r="AL578" t="s">
        <v>57</v>
      </c>
      <c r="AM578" t="s">
        <v>57</v>
      </c>
      <c r="AN578" t="s">
        <v>57</v>
      </c>
      <c r="AO578">
        <v>2.7</v>
      </c>
      <c r="AP578">
        <v>5.7</v>
      </c>
      <c r="AQ578">
        <v>5</v>
      </c>
      <c r="AR578">
        <v>3.7</v>
      </c>
      <c r="AS578">
        <v>4</v>
      </c>
      <c r="AT578">
        <v>4.4000000000000004</v>
      </c>
      <c r="AU578" s="1">
        <v>25912000</v>
      </c>
      <c r="AV578" s="1">
        <v>25110000</v>
      </c>
      <c r="AW578" s="1">
        <v>24816000</v>
      </c>
      <c r="AX578" s="1">
        <v>22877000</v>
      </c>
      <c r="AY578" s="1">
        <v>20654000</v>
      </c>
      <c r="AZ578" s="1">
        <v>19921000</v>
      </c>
      <c r="BA578">
        <f>AVERAGE(AU578:AW578)</f>
        <v>25279333.333333332</v>
      </c>
      <c r="BB578">
        <f>AVERAGE(AX578:AZ578)</f>
        <v>21150666.666666668</v>
      </c>
      <c r="BC578">
        <f>LOG(BB578/BA578,2)</f>
        <v>-0.25725527960852801</v>
      </c>
      <c r="BD578">
        <f>-LOG10(_xlfn.T.TEST(AU578:AW578,AX578:AZ578,2,1))</f>
        <v>1.7450317539879661</v>
      </c>
    </row>
    <row r="579" spans="1:56" x14ac:dyDescent="0.25">
      <c r="A579" s="2" t="s">
        <v>3470</v>
      </c>
      <c r="B579" s="2" t="s">
        <v>3471</v>
      </c>
      <c r="C579" s="2" t="s">
        <v>3472</v>
      </c>
      <c r="D579" s="2" t="s">
        <v>3473</v>
      </c>
      <c r="E579">
        <v>2</v>
      </c>
      <c r="F579">
        <v>10</v>
      </c>
      <c r="G579">
        <v>10</v>
      </c>
      <c r="H579">
        <v>10</v>
      </c>
      <c r="I579">
        <v>7</v>
      </c>
      <c r="J579">
        <v>5</v>
      </c>
      <c r="K579">
        <v>9</v>
      </c>
      <c r="L579">
        <v>5</v>
      </c>
      <c r="M579">
        <v>7</v>
      </c>
      <c r="N579">
        <v>8</v>
      </c>
      <c r="O579">
        <v>7</v>
      </c>
      <c r="P579">
        <v>5</v>
      </c>
      <c r="Q579">
        <v>9</v>
      </c>
      <c r="R579">
        <v>5</v>
      </c>
      <c r="S579">
        <v>7</v>
      </c>
      <c r="T579">
        <v>8</v>
      </c>
      <c r="U579">
        <v>7</v>
      </c>
      <c r="V579">
        <v>5</v>
      </c>
      <c r="W579">
        <v>9</v>
      </c>
      <c r="X579">
        <v>5</v>
      </c>
      <c r="Y579">
        <v>7</v>
      </c>
      <c r="Z579">
        <v>8</v>
      </c>
      <c r="AA579">
        <v>32.1</v>
      </c>
      <c r="AB579">
        <v>32.1</v>
      </c>
      <c r="AC579">
        <v>32.1</v>
      </c>
      <c r="AD579">
        <v>59.225000000000001</v>
      </c>
      <c r="AE579">
        <v>514</v>
      </c>
      <c r="AF579" t="s">
        <v>3474</v>
      </c>
      <c r="AG579">
        <v>0</v>
      </c>
      <c r="AH579">
        <v>50.259</v>
      </c>
      <c r="AI579" t="s">
        <v>57</v>
      </c>
      <c r="AJ579" t="s">
        <v>57</v>
      </c>
      <c r="AK579" t="s">
        <v>57</v>
      </c>
      <c r="AL579" t="s">
        <v>57</v>
      </c>
      <c r="AM579" t="s">
        <v>57</v>
      </c>
      <c r="AN579" t="s">
        <v>57</v>
      </c>
      <c r="AO579">
        <v>22.2</v>
      </c>
      <c r="AP579">
        <v>16.100000000000001</v>
      </c>
      <c r="AQ579">
        <v>28</v>
      </c>
      <c r="AR579">
        <v>16.899999999999999</v>
      </c>
      <c r="AS579">
        <v>22.4</v>
      </c>
      <c r="AT579">
        <v>26.8</v>
      </c>
      <c r="AU579" s="1">
        <v>42723000</v>
      </c>
      <c r="AV579" s="1">
        <v>47983000</v>
      </c>
      <c r="AW579" s="1">
        <v>58852000</v>
      </c>
      <c r="AX579" s="1">
        <v>44657000</v>
      </c>
      <c r="AY579" s="1">
        <v>38612000</v>
      </c>
      <c r="AZ579" s="1">
        <v>41603000</v>
      </c>
      <c r="BA579">
        <f>AVERAGE(AU579:AW579)</f>
        <v>49852666.666666664</v>
      </c>
      <c r="BB579">
        <f>AVERAGE(AX579:AZ579)</f>
        <v>41624000</v>
      </c>
      <c r="BC579">
        <f>LOG(BB579/BA579,2)</f>
        <v>-0.26025506539340015</v>
      </c>
      <c r="BD579">
        <f>-LOG10(_xlfn.T.TEST(AU579:AW579,AX579:AZ579,2,1))</f>
        <v>0.55681659129906347</v>
      </c>
    </row>
    <row r="580" spans="1:56" x14ac:dyDescent="0.25">
      <c r="A580" s="2" t="s">
        <v>3079</v>
      </c>
      <c r="B580" s="2" t="s">
        <v>3080</v>
      </c>
      <c r="C580" s="2" t="s">
        <v>3081</v>
      </c>
      <c r="D580" s="2" t="s">
        <v>3082</v>
      </c>
      <c r="E580">
        <v>3</v>
      </c>
      <c r="F580">
        <v>20</v>
      </c>
      <c r="G580">
        <v>20</v>
      </c>
      <c r="H580">
        <v>20</v>
      </c>
      <c r="I580">
        <v>14</v>
      </c>
      <c r="J580">
        <v>14</v>
      </c>
      <c r="K580">
        <v>13</v>
      </c>
      <c r="L580">
        <v>14</v>
      </c>
      <c r="M580">
        <v>12</v>
      </c>
      <c r="N580">
        <v>14</v>
      </c>
      <c r="O580">
        <v>14</v>
      </c>
      <c r="P580">
        <v>14</v>
      </c>
      <c r="Q580">
        <v>13</v>
      </c>
      <c r="R580">
        <v>14</v>
      </c>
      <c r="S580">
        <v>12</v>
      </c>
      <c r="T580">
        <v>14</v>
      </c>
      <c r="U580">
        <v>14</v>
      </c>
      <c r="V580">
        <v>14</v>
      </c>
      <c r="W580">
        <v>13</v>
      </c>
      <c r="X580">
        <v>14</v>
      </c>
      <c r="Y580">
        <v>12</v>
      </c>
      <c r="Z580">
        <v>14</v>
      </c>
      <c r="AA580">
        <v>51.4</v>
      </c>
      <c r="AB580">
        <v>51.4</v>
      </c>
      <c r="AC580">
        <v>51.4</v>
      </c>
      <c r="AD580">
        <v>57.488</v>
      </c>
      <c r="AE580">
        <v>535</v>
      </c>
      <c r="AF580" t="s">
        <v>3083</v>
      </c>
      <c r="AG580">
        <v>0</v>
      </c>
      <c r="AH580">
        <v>107.58</v>
      </c>
      <c r="AI580" t="s">
        <v>57</v>
      </c>
      <c r="AJ580" t="s">
        <v>57</v>
      </c>
      <c r="AK580" t="s">
        <v>57</v>
      </c>
      <c r="AL580" t="s">
        <v>57</v>
      </c>
      <c r="AM580" t="s">
        <v>57</v>
      </c>
      <c r="AN580" t="s">
        <v>57</v>
      </c>
      <c r="AO580">
        <v>38.5</v>
      </c>
      <c r="AP580">
        <v>39.1</v>
      </c>
      <c r="AQ580">
        <v>34.200000000000003</v>
      </c>
      <c r="AR580">
        <v>38.1</v>
      </c>
      <c r="AS580">
        <v>32.1</v>
      </c>
      <c r="AT580">
        <v>38.5</v>
      </c>
      <c r="AU580" s="1">
        <v>159570000</v>
      </c>
      <c r="AV580" s="1">
        <v>193450000</v>
      </c>
      <c r="AW580" s="1">
        <v>200270000</v>
      </c>
      <c r="AX580" s="1">
        <v>155700000</v>
      </c>
      <c r="AY580" s="1">
        <v>148990000</v>
      </c>
      <c r="AZ580" s="1">
        <v>156820000</v>
      </c>
      <c r="BA580">
        <f>AVERAGE(AU580:AW580)</f>
        <v>184430000</v>
      </c>
      <c r="BB580">
        <f>AVERAGE(AX580:AZ580)</f>
        <v>153836666.66666666</v>
      </c>
      <c r="BC580">
        <f>LOG(BB580/BA580,2)</f>
        <v>-0.26167394064241833</v>
      </c>
      <c r="BD580">
        <f>-LOG10(_xlfn.T.TEST(AU580:AW580,AX580:AZ580,2,1))</f>
        <v>0.82604927259141114</v>
      </c>
    </row>
    <row r="581" spans="1:56" x14ac:dyDescent="0.25">
      <c r="A581" s="2" t="s">
        <v>2384</v>
      </c>
      <c r="B581" s="2" t="s">
        <v>2385</v>
      </c>
      <c r="C581" s="2" t="s">
        <v>2386</v>
      </c>
      <c r="D581" s="2" t="s">
        <v>2387</v>
      </c>
      <c r="E581">
        <v>5</v>
      </c>
      <c r="F581">
        <v>41</v>
      </c>
      <c r="G581">
        <v>40</v>
      </c>
      <c r="H581">
        <v>40</v>
      </c>
      <c r="I581">
        <v>39</v>
      </c>
      <c r="J581">
        <v>39</v>
      </c>
      <c r="K581">
        <v>38</v>
      </c>
      <c r="L581">
        <v>35</v>
      </c>
      <c r="M581">
        <v>39</v>
      </c>
      <c r="N581">
        <v>41</v>
      </c>
      <c r="O581">
        <v>38</v>
      </c>
      <c r="P581">
        <v>38</v>
      </c>
      <c r="Q581">
        <v>37</v>
      </c>
      <c r="R581">
        <v>34</v>
      </c>
      <c r="S581">
        <v>38</v>
      </c>
      <c r="T581">
        <v>40</v>
      </c>
      <c r="U581">
        <v>38</v>
      </c>
      <c r="V581">
        <v>38</v>
      </c>
      <c r="W581">
        <v>37</v>
      </c>
      <c r="X581">
        <v>34</v>
      </c>
      <c r="Y581">
        <v>38</v>
      </c>
      <c r="Z581">
        <v>40</v>
      </c>
      <c r="AA581">
        <v>61.6</v>
      </c>
      <c r="AB581">
        <v>60.5</v>
      </c>
      <c r="AC581">
        <v>60.5</v>
      </c>
      <c r="AD581">
        <v>73.680000000000007</v>
      </c>
      <c r="AE581">
        <v>679</v>
      </c>
      <c r="AF581" t="s">
        <v>2388</v>
      </c>
      <c r="AG581">
        <v>0</v>
      </c>
      <c r="AH581">
        <v>323.31</v>
      </c>
      <c r="AI581" t="s">
        <v>57</v>
      </c>
      <c r="AJ581" t="s">
        <v>57</v>
      </c>
      <c r="AK581" t="s">
        <v>57</v>
      </c>
      <c r="AL581" t="s">
        <v>57</v>
      </c>
      <c r="AM581" t="s">
        <v>57</v>
      </c>
      <c r="AN581" t="s">
        <v>57</v>
      </c>
      <c r="AO581">
        <v>56.4</v>
      </c>
      <c r="AP581">
        <v>59.5</v>
      </c>
      <c r="AQ581">
        <v>56</v>
      </c>
      <c r="AR581">
        <v>56</v>
      </c>
      <c r="AS581">
        <v>58</v>
      </c>
      <c r="AT581">
        <v>61.6</v>
      </c>
      <c r="AU581" s="1">
        <v>3203500000</v>
      </c>
      <c r="AV581" s="1">
        <v>3031800000</v>
      </c>
      <c r="AW581" s="1">
        <v>3078100000</v>
      </c>
      <c r="AX581" s="1">
        <v>2648000000</v>
      </c>
      <c r="AY581" s="1">
        <v>2578600000</v>
      </c>
      <c r="AZ581" s="1">
        <v>2541300000</v>
      </c>
      <c r="BA581">
        <f>AVERAGE(AU581:AW581)</f>
        <v>3104466666.6666665</v>
      </c>
      <c r="BB581">
        <f>AVERAGE(AX581:AZ581)</f>
        <v>2589300000</v>
      </c>
      <c r="BC581">
        <f>LOG(BB581/BA581,2)</f>
        <v>-0.2617833136173795</v>
      </c>
      <c r="BD581">
        <f>-LOG10(_xlfn.T.TEST(AU581:AW581,AX581:AZ581,2,1))</f>
        <v>2.4310714974159349</v>
      </c>
    </row>
    <row r="582" spans="1:56" x14ac:dyDescent="0.25">
      <c r="A582" s="2" t="s">
        <v>2237</v>
      </c>
      <c r="B582" s="2" t="s">
        <v>2238</v>
      </c>
      <c r="C582" s="2" t="s">
        <v>2239</v>
      </c>
      <c r="D582" s="2" t="s">
        <v>2240</v>
      </c>
      <c r="E582">
        <v>1</v>
      </c>
      <c r="F582">
        <v>3</v>
      </c>
      <c r="G582">
        <v>3</v>
      </c>
      <c r="H582">
        <v>3</v>
      </c>
      <c r="I582">
        <v>1</v>
      </c>
      <c r="J582">
        <v>2</v>
      </c>
      <c r="K582">
        <v>2</v>
      </c>
      <c r="L582">
        <v>2</v>
      </c>
      <c r="M582">
        <v>1</v>
      </c>
      <c r="N582">
        <v>1</v>
      </c>
      <c r="O582">
        <v>1</v>
      </c>
      <c r="P582">
        <v>2</v>
      </c>
      <c r="Q582">
        <v>2</v>
      </c>
      <c r="R582">
        <v>2</v>
      </c>
      <c r="S582">
        <v>1</v>
      </c>
      <c r="T582">
        <v>1</v>
      </c>
      <c r="U582">
        <v>1</v>
      </c>
      <c r="V582">
        <v>2</v>
      </c>
      <c r="W582">
        <v>2</v>
      </c>
      <c r="X582">
        <v>2</v>
      </c>
      <c r="Y582">
        <v>1</v>
      </c>
      <c r="Z582">
        <v>1</v>
      </c>
      <c r="AA582">
        <v>12.5</v>
      </c>
      <c r="AB582">
        <v>12.5</v>
      </c>
      <c r="AC582">
        <v>12.5</v>
      </c>
      <c r="AD582">
        <v>52.645000000000003</v>
      </c>
      <c r="AE582">
        <v>480</v>
      </c>
      <c r="AF582">
        <v>480</v>
      </c>
      <c r="AG582">
        <v>0</v>
      </c>
      <c r="AH582">
        <v>5.6444000000000001</v>
      </c>
      <c r="AI582" t="s">
        <v>57</v>
      </c>
      <c r="AJ582" t="s">
        <v>57</v>
      </c>
      <c r="AK582" t="s">
        <v>63</v>
      </c>
      <c r="AL582" t="s">
        <v>57</v>
      </c>
      <c r="AM582" t="s">
        <v>63</v>
      </c>
      <c r="AN582" t="s">
        <v>63</v>
      </c>
      <c r="AO582">
        <v>4</v>
      </c>
      <c r="AP582">
        <v>10</v>
      </c>
      <c r="AQ582">
        <v>10</v>
      </c>
      <c r="AR582">
        <v>6.5</v>
      </c>
      <c r="AS582">
        <v>4</v>
      </c>
      <c r="AT582">
        <v>4</v>
      </c>
      <c r="AU582" s="1">
        <v>21490000</v>
      </c>
      <c r="AV582" s="1">
        <v>20099000</v>
      </c>
      <c r="AW582" s="1">
        <v>13975000</v>
      </c>
      <c r="AX582" s="1">
        <v>14244000</v>
      </c>
      <c r="AY582" s="1">
        <v>15851000</v>
      </c>
      <c r="AZ582" s="1">
        <v>16241000</v>
      </c>
      <c r="BA582">
        <f>AVERAGE(AU582:AW582)</f>
        <v>18521333.333333332</v>
      </c>
      <c r="BB582">
        <f>AVERAGE(AX582:AZ582)</f>
        <v>15445333.333333334</v>
      </c>
      <c r="BC582">
        <f>LOG(BB582/BA582,2)</f>
        <v>-0.2620169537805469</v>
      </c>
      <c r="BD582">
        <f>-LOG10(_xlfn.T.TEST(AU582:AW582,AX582:AZ582,2,1))</f>
        <v>0.41162809991525751</v>
      </c>
    </row>
    <row r="583" spans="1:56" x14ac:dyDescent="0.25">
      <c r="A583" s="2" t="s">
        <v>3390</v>
      </c>
      <c r="B583" s="2" t="s">
        <v>3391</v>
      </c>
      <c r="C583" s="2" t="s">
        <v>3392</v>
      </c>
      <c r="D583" s="2" t="s">
        <v>3393</v>
      </c>
      <c r="E583">
        <v>6</v>
      </c>
      <c r="F583">
        <v>24</v>
      </c>
      <c r="G583">
        <v>24</v>
      </c>
      <c r="H583">
        <v>24</v>
      </c>
      <c r="I583">
        <v>19</v>
      </c>
      <c r="J583">
        <v>20</v>
      </c>
      <c r="K583">
        <v>22</v>
      </c>
      <c r="L583">
        <v>17</v>
      </c>
      <c r="M583">
        <v>16</v>
      </c>
      <c r="N583">
        <v>21</v>
      </c>
      <c r="O583">
        <v>19</v>
      </c>
      <c r="P583">
        <v>20</v>
      </c>
      <c r="Q583">
        <v>22</v>
      </c>
      <c r="R583">
        <v>17</v>
      </c>
      <c r="S583">
        <v>16</v>
      </c>
      <c r="T583">
        <v>21</v>
      </c>
      <c r="U583">
        <v>19</v>
      </c>
      <c r="V583">
        <v>20</v>
      </c>
      <c r="W583">
        <v>22</v>
      </c>
      <c r="X583">
        <v>17</v>
      </c>
      <c r="Y583">
        <v>16</v>
      </c>
      <c r="Z583">
        <v>21</v>
      </c>
      <c r="AA583">
        <v>36.200000000000003</v>
      </c>
      <c r="AB583">
        <v>36.200000000000003</v>
      </c>
      <c r="AC583">
        <v>36.200000000000003</v>
      </c>
      <c r="AD583">
        <v>97.168999999999997</v>
      </c>
      <c r="AE583">
        <v>876</v>
      </c>
      <c r="AF583" t="s">
        <v>3394</v>
      </c>
      <c r="AG583">
        <v>0</v>
      </c>
      <c r="AH583">
        <v>231.24</v>
      </c>
      <c r="AI583" t="s">
        <v>57</v>
      </c>
      <c r="AJ583" t="s">
        <v>57</v>
      </c>
      <c r="AK583" t="s">
        <v>57</v>
      </c>
      <c r="AL583" t="s">
        <v>57</v>
      </c>
      <c r="AM583" t="s">
        <v>57</v>
      </c>
      <c r="AN583" t="s">
        <v>57</v>
      </c>
      <c r="AO583">
        <v>29.6</v>
      </c>
      <c r="AP583">
        <v>31.1</v>
      </c>
      <c r="AQ583">
        <v>34.1</v>
      </c>
      <c r="AR583">
        <v>26.7</v>
      </c>
      <c r="AS583">
        <v>24.5</v>
      </c>
      <c r="AT583">
        <v>31.6</v>
      </c>
      <c r="AU583" s="1">
        <v>347270000</v>
      </c>
      <c r="AV583" s="1">
        <v>358200000</v>
      </c>
      <c r="AW583" s="1">
        <v>382380000</v>
      </c>
      <c r="AX583" s="1">
        <v>314260000</v>
      </c>
      <c r="AY583" s="1">
        <v>292320000</v>
      </c>
      <c r="AZ583" s="1">
        <v>300490000</v>
      </c>
      <c r="BA583">
        <f>AVERAGE(AU583:AW583)</f>
        <v>362616666.66666669</v>
      </c>
      <c r="BB583">
        <f>AVERAGE(AX583:AZ583)</f>
        <v>302356666.66666669</v>
      </c>
      <c r="BC583">
        <f>LOG(BB583/BA583,2)</f>
        <v>-0.26219384672678364</v>
      </c>
      <c r="BD583">
        <f>-LOG10(_xlfn.T.TEST(AU583:AW583,AX583:AZ583,2,1))</f>
        <v>1.2794116156493294</v>
      </c>
    </row>
    <row r="584" spans="1:56" x14ac:dyDescent="0.25">
      <c r="A584" s="2" t="s">
        <v>3118</v>
      </c>
      <c r="B584" s="2" t="s">
        <v>3119</v>
      </c>
      <c r="C584" s="2" t="s">
        <v>3120</v>
      </c>
      <c r="D584" s="2" t="s">
        <v>3121</v>
      </c>
      <c r="E584">
        <v>8</v>
      </c>
      <c r="F584">
        <v>23</v>
      </c>
      <c r="G584">
        <v>23</v>
      </c>
      <c r="H584">
        <v>20</v>
      </c>
      <c r="I584">
        <v>19</v>
      </c>
      <c r="J584">
        <v>22</v>
      </c>
      <c r="K584">
        <v>20</v>
      </c>
      <c r="L584">
        <v>18</v>
      </c>
      <c r="M584">
        <v>17</v>
      </c>
      <c r="N584">
        <v>19</v>
      </c>
      <c r="O584">
        <v>19</v>
      </c>
      <c r="P584">
        <v>22</v>
      </c>
      <c r="Q584">
        <v>20</v>
      </c>
      <c r="R584">
        <v>18</v>
      </c>
      <c r="S584">
        <v>17</v>
      </c>
      <c r="T584">
        <v>19</v>
      </c>
      <c r="U584">
        <v>17</v>
      </c>
      <c r="V584">
        <v>19</v>
      </c>
      <c r="W584">
        <v>17</v>
      </c>
      <c r="X584">
        <v>16</v>
      </c>
      <c r="Y584">
        <v>15</v>
      </c>
      <c r="Z584">
        <v>17</v>
      </c>
      <c r="AA584">
        <v>46.2</v>
      </c>
      <c r="AB584">
        <v>46.2</v>
      </c>
      <c r="AC584">
        <v>41.5</v>
      </c>
      <c r="AD584">
        <v>85.594999999999999</v>
      </c>
      <c r="AE584">
        <v>784</v>
      </c>
      <c r="AF584" t="s">
        <v>3122</v>
      </c>
      <c r="AG584">
        <v>0</v>
      </c>
      <c r="AH584">
        <v>243.46</v>
      </c>
      <c r="AI584" t="s">
        <v>57</v>
      </c>
      <c r="AJ584" t="s">
        <v>57</v>
      </c>
      <c r="AK584" t="s">
        <v>57</v>
      </c>
      <c r="AL584" t="s">
        <v>57</v>
      </c>
      <c r="AM584" t="s">
        <v>57</v>
      </c>
      <c r="AN584" t="s">
        <v>57</v>
      </c>
      <c r="AO584">
        <v>37.6</v>
      </c>
      <c r="AP584">
        <v>44.9</v>
      </c>
      <c r="AQ584">
        <v>41.8</v>
      </c>
      <c r="AR584">
        <v>38.5</v>
      </c>
      <c r="AS584">
        <v>36.700000000000003</v>
      </c>
      <c r="AT584">
        <v>37.6</v>
      </c>
      <c r="AU584" s="1">
        <v>307940000</v>
      </c>
      <c r="AV584" s="1">
        <v>310760000</v>
      </c>
      <c r="AW584" s="1">
        <v>325490000</v>
      </c>
      <c r="AX584" s="1">
        <v>254110000</v>
      </c>
      <c r="AY584" s="1">
        <v>269020000</v>
      </c>
      <c r="AZ584" s="1">
        <v>262410000</v>
      </c>
      <c r="BA584">
        <f>AVERAGE(AU584:AW584)</f>
        <v>314730000</v>
      </c>
      <c r="BB584">
        <f>AVERAGE(AX584:AZ584)</f>
        <v>261846666.66666666</v>
      </c>
      <c r="BC584">
        <f>LOG(BB584/BA584,2)</f>
        <v>-0.26539246333350025</v>
      </c>
      <c r="BD584">
        <f>-LOG10(_xlfn.T.TEST(AU584:AW584,AX584:AZ584,2,1))</f>
        <v>1.8736563259061483</v>
      </c>
    </row>
    <row r="585" spans="1:56" x14ac:dyDescent="0.25">
      <c r="A585" s="2" t="s">
        <v>2726</v>
      </c>
      <c r="B585" s="2" t="s">
        <v>2727</v>
      </c>
      <c r="C585" s="2" t="s">
        <v>2728</v>
      </c>
      <c r="D585" s="2" t="s">
        <v>2729</v>
      </c>
      <c r="E585">
        <v>1</v>
      </c>
      <c r="F585">
        <v>26</v>
      </c>
      <c r="G585">
        <v>26</v>
      </c>
      <c r="H585">
        <v>26</v>
      </c>
      <c r="I585">
        <v>18</v>
      </c>
      <c r="J585">
        <v>18</v>
      </c>
      <c r="K585">
        <v>15</v>
      </c>
      <c r="L585">
        <v>13</v>
      </c>
      <c r="M585">
        <v>19</v>
      </c>
      <c r="N585">
        <v>18</v>
      </c>
      <c r="O585">
        <v>18</v>
      </c>
      <c r="P585">
        <v>18</v>
      </c>
      <c r="Q585">
        <v>15</v>
      </c>
      <c r="R585">
        <v>13</v>
      </c>
      <c r="S585">
        <v>19</v>
      </c>
      <c r="T585">
        <v>18</v>
      </c>
      <c r="U585">
        <v>18</v>
      </c>
      <c r="V585">
        <v>18</v>
      </c>
      <c r="W585">
        <v>15</v>
      </c>
      <c r="X585">
        <v>13</v>
      </c>
      <c r="Y585">
        <v>19</v>
      </c>
      <c r="Z585">
        <v>18</v>
      </c>
      <c r="AA585">
        <v>28.8</v>
      </c>
      <c r="AB585">
        <v>28.8</v>
      </c>
      <c r="AC585">
        <v>28.8</v>
      </c>
      <c r="AD585">
        <v>138.34</v>
      </c>
      <c r="AE585">
        <v>1224</v>
      </c>
      <c r="AF585">
        <v>1224</v>
      </c>
      <c r="AG585">
        <v>0</v>
      </c>
      <c r="AH585">
        <v>111.3</v>
      </c>
      <c r="AI585" t="s">
        <v>57</v>
      </c>
      <c r="AJ585" t="s">
        <v>57</v>
      </c>
      <c r="AK585" t="s">
        <v>57</v>
      </c>
      <c r="AL585" t="s">
        <v>57</v>
      </c>
      <c r="AM585" t="s">
        <v>57</v>
      </c>
      <c r="AN585" t="s">
        <v>57</v>
      </c>
      <c r="AO585">
        <v>18.2</v>
      </c>
      <c r="AP585">
        <v>18.899999999999999</v>
      </c>
      <c r="AQ585">
        <v>17.3</v>
      </c>
      <c r="AR585">
        <v>15.3</v>
      </c>
      <c r="AS585">
        <v>21.8</v>
      </c>
      <c r="AT585">
        <v>21.2</v>
      </c>
      <c r="AU585" s="1">
        <v>146990000</v>
      </c>
      <c r="AV585" s="1">
        <v>150390000</v>
      </c>
      <c r="AW585" s="1">
        <v>124860000</v>
      </c>
      <c r="AX585" s="1">
        <v>114640000</v>
      </c>
      <c r="AY585" s="1">
        <v>113120000</v>
      </c>
      <c r="AZ585" s="1">
        <v>123300000</v>
      </c>
      <c r="BA585">
        <f>AVERAGE(AU585:AW585)</f>
        <v>140746666.66666666</v>
      </c>
      <c r="BB585">
        <f>AVERAGE(AX585:AZ585)</f>
        <v>117020000</v>
      </c>
      <c r="BC585">
        <f>LOG(BB585/BA585,2)</f>
        <v>-0.26634563178584258</v>
      </c>
      <c r="BD585">
        <f>-LOG10(_xlfn.T.TEST(AU585:AW585,AX585:AZ585,2,1))</f>
        <v>0.77546599156759588</v>
      </c>
    </row>
    <row r="586" spans="1:56" x14ac:dyDescent="0.25">
      <c r="A586" s="2" t="s">
        <v>2640</v>
      </c>
      <c r="B586" s="2" t="s">
        <v>2641</v>
      </c>
      <c r="C586" s="2" t="s">
        <v>2642</v>
      </c>
      <c r="D586" s="2" t="s">
        <v>2643</v>
      </c>
      <c r="E586">
        <v>1</v>
      </c>
      <c r="F586">
        <v>12</v>
      </c>
      <c r="G586">
        <v>12</v>
      </c>
      <c r="H586">
        <v>12</v>
      </c>
      <c r="I586">
        <v>11</v>
      </c>
      <c r="J586">
        <v>11</v>
      </c>
      <c r="K586">
        <v>9</v>
      </c>
      <c r="L586">
        <v>10</v>
      </c>
      <c r="M586">
        <v>9</v>
      </c>
      <c r="N586">
        <v>11</v>
      </c>
      <c r="O586">
        <v>11</v>
      </c>
      <c r="P586">
        <v>11</v>
      </c>
      <c r="Q586">
        <v>9</v>
      </c>
      <c r="R586">
        <v>10</v>
      </c>
      <c r="S586">
        <v>9</v>
      </c>
      <c r="T586">
        <v>11</v>
      </c>
      <c r="U586">
        <v>11</v>
      </c>
      <c r="V586">
        <v>11</v>
      </c>
      <c r="W586">
        <v>9</v>
      </c>
      <c r="X586">
        <v>10</v>
      </c>
      <c r="Y586">
        <v>9</v>
      </c>
      <c r="Z586">
        <v>11</v>
      </c>
      <c r="AA586">
        <v>28.4</v>
      </c>
      <c r="AB586">
        <v>28.4</v>
      </c>
      <c r="AC586">
        <v>28.4</v>
      </c>
      <c r="AD586">
        <v>57.923999999999999</v>
      </c>
      <c r="AE586">
        <v>539</v>
      </c>
      <c r="AF586">
        <v>539</v>
      </c>
      <c r="AG586">
        <v>0</v>
      </c>
      <c r="AH586">
        <v>102.08</v>
      </c>
      <c r="AI586" t="s">
        <v>57</v>
      </c>
      <c r="AJ586" t="s">
        <v>57</v>
      </c>
      <c r="AK586" t="s">
        <v>57</v>
      </c>
      <c r="AL586" t="s">
        <v>57</v>
      </c>
      <c r="AM586" t="s">
        <v>57</v>
      </c>
      <c r="AN586" t="s">
        <v>57</v>
      </c>
      <c r="AO586">
        <v>26.5</v>
      </c>
      <c r="AP586">
        <v>27.1</v>
      </c>
      <c r="AQ586">
        <v>23</v>
      </c>
      <c r="AR586">
        <v>24.9</v>
      </c>
      <c r="AS586">
        <v>21.3</v>
      </c>
      <c r="AT586">
        <v>26.5</v>
      </c>
      <c r="AU586" s="1">
        <v>130990000</v>
      </c>
      <c r="AV586" s="1">
        <v>124850000</v>
      </c>
      <c r="AW586" s="1">
        <v>108580000</v>
      </c>
      <c r="AX586" s="1">
        <v>110220000</v>
      </c>
      <c r="AY586" s="1">
        <v>99525000</v>
      </c>
      <c r="AZ586" s="1">
        <v>93219000</v>
      </c>
      <c r="BA586">
        <f>AVERAGE(AU586:AW586)</f>
        <v>121473333.33333333</v>
      </c>
      <c r="BB586">
        <f>AVERAGE(AX586:AZ586)</f>
        <v>100988000</v>
      </c>
      <c r="BC586">
        <f>LOG(BB586/BA586,2)</f>
        <v>-0.26645576470936738</v>
      </c>
      <c r="BD586">
        <f>-LOG10(_xlfn.T.TEST(AU586:AW586,AX586:AZ586,2,1))</f>
        <v>1.7167849220853981</v>
      </c>
    </row>
    <row r="587" spans="1:56" x14ac:dyDescent="0.25">
      <c r="A587" s="2" t="s">
        <v>2084</v>
      </c>
      <c r="B587" s="2" t="s">
        <v>2085</v>
      </c>
      <c r="C587" s="2" t="s">
        <v>2086</v>
      </c>
      <c r="D587" s="2" t="s">
        <v>2087</v>
      </c>
      <c r="E587">
        <v>3</v>
      </c>
      <c r="F587">
        <v>26</v>
      </c>
      <c r="G587">
        <v>26</v>
      </c>
      <c r="H587">
        <v>26</v>
      </c>
      <c r="I587">
        <v>17</v>
      </c>
      <c r="J587">
        <v>19</v>
      </c>
      <c r="K587">
        <v>20</v>
      </c>
      <c r="L587">
        <v>14</v>
      </c>
      <c r="M587">
        <v>16</v>
      </c>
      <c r="N587">
        <v>19</v>
      </c>
      <c r="O587">
        <v>17</v>
      </c>
      <c r="P587">
        <v>19</v>
      </c>
      <c r="Q587">
        <v>20</v>
      </c>
      <c r="R587">
        <v>14</v>
      </c>
      <c r="S587">
        <v>16</v>
      </c>
      <c r="T587">
        <v>19</v>
      </c>
      <c r="U587">
        <v>17</v>
      </c>
      <c r="V587">
        <v>19</v>
      </c>
      <c r="W587">
        <v>20</v>
      </c>
      <c r="X587">
        <v>14</v>
      </c>
      <c r="Y587">
        <v>16</v>
      </c>
      <c r="Z587">
        <v>19</v>
      </c>
      <c r="AA587">
        <v>39.700000000000003</v>
      </c>
      <c r="AB587">
        <v>39.700000000000003</v>
      </c>
      <c r="AC587">
        <v>39.700000000000003</v>
      </c>
      <c r="AD587">
        <v>90.98</v>
      </c>
      <c r="AE587">
        <v>808</v>
      </c>
      <c r="AF587" t="s">
        <v>2088</v>
      </c>
      <c r="AG587">
        <v>0</v>
      </c>
      <c r="AH587">
        <v>64.003</v>
      </c>
      <c r="AI587" t="s">
        <v>57</v>
      </c>
      <c r="AJ587" t="s">
        <v>57</v>
      </c>
      <c r="AK587" t="s">
        <v>57</v>
      </c>
      <c r="AL587" t="s">
        <v>57</v>
      </c>
      <c r="AM587" t="s">
        <v>57</v>
      </c>
      <c r="AN587" t="s">
        <v>57</v>
      </c>
      <c r="AO587">
        <v>28.2</v>
      </c>
      <c r="AP587">
        <v>30.8</v>
      </c>
      <c r="AQ587">
        <v>31.3</v>
      </c>
      <c r="AR587">
        <v>22.8</v>
      </c>
      <c r="AS587">
        <v>26.7</v>
      </c>
      <c r="AT587">
        <v>31.2</v>
      </c>
      <c r="AU587" s="1">
        <v>131530000</v>
      </c>
      <c r="AV587" s="1">
        <v>140850000</v>
      </c>
      <c r="AW587" s="1">
        <v>136380000</v>
      </c>
      <c r="AX587" s="1">
        <v>101680000</v>
      </c>
      <c r="AY587" s="1">
        <v>117040000</v>
      </c>
      <c r="AZ587" s="1">
        <v>120810000</v>
      </c>
      <c r="BA587">
        <f>AVERAGE(AU587:AW587)</f>
        <v>136253333.33333334</v>
      </c>
      <c r="BB587">
        <f>AVERAGE(AX587:AZ587)</f>
        <v>113176666.66666667</v>
      </c>
      <c r="BC587">
        <f>LOG(BB587/BA587,2)</f>
        <v>-0.26771497253487425</v>
      </c>
      <c r="BD587">
        <f>-LOG10(_xlfn.T.TEST(AU587:AW587,AX587:AZ587,2,1))</f>
        <v>1.5130070319730879</v>
      </c>
    </row>
    <row r="588" spans="1:56" x14ac:dyDescent="0.25">
      <c r="A588" s="2" t="s">
        <v>2674</v>
      </c>
      <c r="B588" s="2" t="s">
        <v>2675</v>
      </c>
      <c r="C588" s="2" t="s">
        <v>2676</v>
      </c>
      <c r="D588" s="2" t="s">
        <v>2677</v>
      </c>
      <c r="E588">
        <v>11</v>
      </c>
      <c r="F588">
        <v>41</v>
      </c>
      <c r="G588">
        <v>41</v>
      </c>
      <c r="H588">
        <v>41</v>
      </c>
      <c r="I588">
        <v>33</v>
      </c>
      <c r="J588">
        <v>33</v>
      </c>
      <c r="K588">
        <v>37</v>
      </c>
      <c r="L588">
        <v>33</v>
      </c>
      <c r="M588">
        <v>33</v>
      </c>
      <c r="N588">
        <v>32</v>
      </c>
      <c r="O588">
        <v>33</v>
      </c>
      <c r="P588">
        <v>33</v>
      </c>
      <c r="Q588">
        <v>37</v>
      </c>
      <c r="R588">
        <v>33</v>
      </c>
      <c r="S588">
        <v>33</v>
      </c>
      <c r="T588">
        <v>32</v>
      </c>
      <c r="U588">
        <v>33</v>
      </c>
      <c r="V588">
        <v>33</v>
      </c>
      <c r="W588">
        <v>37</v>
      </c>
      <c r="X588">
        <v>33</v>
      </c>
      <c r="Y588">
        <v>33</v>
      </c>
      <c r="Z588">
        <v>32</v>
      </c>
      <c r="AA588">
        <v>65.3</v>
      </c>
      <c r="AB588">
        <v>65.3</v>
      </c>
      <c r="AC588">
        <v>65.3</v>
      </c>
      <c r="AD588">
        <v>77.515000000000001</v>
      </c>
      <c r="AE588">
        <v>730</v>
      </c>
      <c r="AF588" t="s">
        <v>2678</v>
      </c>
      <c r="AG588">
        <v>0</v>
      </c>
      <c r="AH588">
        <v>263.58999999999997</v>
      </c>
      <c r="AI588" t="s">
        <v>57</v>
      </c>
      <c r="AJ588" t="s">
        <v>57</v>
      </c>
      <c r="AK588" t="s">
        <v>57</v>
      </c>
      <c r="AL588" t="s">
        <v>57</v>
      </c>
      <c r="AM588" t="s">
        <v>57</v>
      </c>
      <c r="AN588" t="s">
        <v>57</v>
      </c>
      <c r="AO588">
        <v>54.5</v>
      </c>
      <c r="AP588">
        <v>53.4</v>
      </c>
      <c r="AQ588">
        <v>60</v>
      </c>
      <c r="AR588">
        <v>56.4</v>
      </c>
      <c r="AS588">
        <v>54.2</v>
      </c>
      <c r="AT588">
        <v>54.9</v>
      </c>
      <c r="AU588" s="1">
        <v>598220000</v>
      </c>
      <c r="AV588" s="1">
        <v>562270000</v>
      </c>
      <c r="AW588" s="1">
        <v>548450000</v>
      </c>
      <c r="AX588" s="1">
        <v>473920000</v>
      </c>
      <c r="AY588" s="1">
        <v>474360000</v>
      </c>
      <c r="AZ588" s="1">
        <v>469690000</v>
      </c>
      <c r="BA588">
        <f>AVERAGE(AU588:AW588)</f>
        <v>569646666.66666663</v>
      </c>
      <c r="BB588">
        <f>AVERAGE(AX588:AZ588)</f>
        <v>472656666.66666669</v>
      </c>
      <c r="BC588">
        <f>LOG(BB588/BA588,2)</f>
        <v>-0.26927473583363243</v>
      </c>
      <c r="BD588">
        <f>-LOG10(_xlfn.T.TEST(AU588:AW588,AX588:AZ588,2,1))</f>
        <v>1.7000662551936689</v>
      </c>
    </row>
    <row r="589" spans="1:56" x14ac:dyDescent="0.25">
      <c r="A589" s="2" t="s">
        <v>1124</v>
      </c>
      <c r="B589" s="2" t="s">
        <v>1125</v>
      </c>
      <c r="C589" s="2" t="s">
        <v>1126</v>
      </c>
      <c r="D589" s="2" t="s">
        <v>1127</v>
      </c>
      <c r="E589">
        <v>5</v>
      </c>
      <c r="F589">
        <v>4</v>
      </c>
      <c r="G589">
        <v>4</v>
      </c>
      <c r="H589">
        <v>4</v>
      </c>
      <c r="I589">
        <v>1</v>
      </c>
      <c r="J589">
        <v>2</v>
      </c>
      <c r="K589">
        <v>2</v>
      </c>
      <c r="L589">
        <v>2</v>
      </c>
      <c r="M589">
        <v>1</v>
      </c>
      <c r="N589">
        <v>1</v>
      </c>
      <c r="O589">
        <v>1</v>
      </c>
      <c r="P589">
        <v>2</v>
      </c>
      <c r="Q589">
        <v>2</v>
      </c>
      <c r="R589">
        <v>2</v>
      </c>
      <c r="S589">
        <v>1</v>
      </c>
      <c r="T589">
        <v>1</v>
      </c>
      <c r="U589">
        <v>1</v>
      </c>
      <c r="V589">
        <v>2</v>
      </c>
      <c r="W589">
        <v>2</v>
      </c>
      <c r="X589">
        <v>2</v>
      </c>
      <c r="Y589">
        <v>1</v>
      </c>
      <c r="Z589">
        <v>1</v>
      </c>
      <c r="AA589">
        <v>21.7</v>
      </c>
      <c r="AB589">
        <v>21.7</v>
      </c>
      <c r="AC589">
        <v>21.7</v>
      </c>
      <c r="AD589">
        <v>29.541</v>
      </c>
      <c r="AE589">
        <v>263</v>
      </c>
      <c r="AF589" t="s">
        <v>1128</v>
      </c>
      <c r="AG589">
        <v>0</v>
      </c>
      <c r="AH589">
        <v>9.2056000000000004</v>
      </c>
      <c r="AI589" t="s">
        <v>63</v>
      </c>
      <c r="AJ589" t="s">
        <v>57</v>
      </c>
      <c r="AK589" t="s">
        <v>57</v>
      </c>
      <c r="AL589" t="s">
        <v>63</v>
      </c>
      <c r="AM589" t="s">
        <v>57</v>
      </c>
      <c r="AN589" t="s">
        <v>63</v>
      </c>
      <c r="AO589">
        <v>4.2</v>
      </c>
      <c r="AP589">
        <v>12.5</v>
      </c>
      <c r="AQ589">
        <v>9.1</v>
      </c>
      <c r="AR589">
        <v>12.5</v>
      </c>
      <c r="AS589">
        <v>8.4</v>
      </c>
      <c r="AT589">
        <v>4.2</v>
      </c>
      <c r="AU589" s="1">
        <v>5115800</v>
      </c>
      <c r="AV589" s="1">
        <v>5301700</v>
      </c>
      <c r="AW589" s="1">
        <v>5338900</v>
      </c>
      <c r="AX589" s="1">
        <v>3600600</v>
      </c>
      <c r="AY589" s="1">
        <v>4686200</v>
      </c>
      <c r="AZ589" s="1">
        <v>4779500</v>
      </c>
      <c r="BA589">
        <f>AVERAGE(AU589:AW589)</f>
        <v>5252133.333333333</v>
      </c>
      <c r="BB589">
        <f>AVERAGE(AX589:AZ589)</f>
        <v>4355433.333333333</v>
      </c>
      <c r="BC589">
        <f>LOG(BB589/BA589,2)</f>
        <v>-0.27008727825911844</v>
      </c>
      <c r="BD589">
        <f>-LOG10(_xlfn.T.TEST(AU589:AW589,AX589:AZ589,2,1))</f>
        <v>0.99378646684896388</v>
      </c>
    </row>
    <row r="590" spans="1:56" x14ac:dyDescent="0.25">
      <c r="A590" s="2" t="s">
        <v>3628</v>
      </c>
      <c r="B590" s="2" t="s">
        <v>3629</v>
      </c>
      <c r="C590" s="2" t="s">
        <v>3630</v>
      </c>
      <c r="D590" s="2" t="s">
        <v>3631</v>
      </c>
      <c r="E590">
        <v>3</v>
      </c>
      <c r="F590">
        <v>29</v>
      </c>
      <c r="G590">
        <v>29</v>
      </c>
      <c r="H590">
        <v>29</v>
      </c>
      <c r="I590">
        <v>16</v>
      </c>
      <c r="J590">
        <v>22</v>
      </c>
      <c r="K590">
        <v>18</v>
      </c>
      <c r="L590">
        <v>14</v>
      </c>
      <c r="M590">
        <v>15</v>
      </c>
      <c r="N590">
        <v>15</v>
      </c>
      <c r="O590">
        <v>16</v>
      </c>
      <c r="P590">
        <v>22</v>
      </c>
      <c r="Q590">
        <v>18</v>
      </c>
      <c r="R590">
        <v>14</v>
      </c>
      <c r="S590">
        <v>15</v>
      </c>
      <c r="T590">
        <v>15</v>
      </c>
      <c r="U590">
        <v>16</v>
      </c>
      <c r="V590">
        <v>22</v>
      </c>
      <c r="W590">
        <v>18</v>
      </c>
      <c r="X590">
        <v>14</v>
      </c>
      <c r="Y590">
        <v>15</v>
      </c>
      <c r="Z590">
        <v>15</v>
      </c>
      <c r="AA590">
        <v>17.100000000000001</v>
      </c>
      <c r="AB590">
        <v>17.100000000000001</v>
      </c>
      <c r="AC590">
        <v>17.100000000000001</v>
      </c>
      <c r="AD590">
        <v>273.60000000000002</v>
      </c>
      <c r="AE590">
        <v>2335</v>
      </c>
      <c r="AF590" t="s">
        <v>3632</v>
      </c>
      <c r="AG590">
        <v>0</v>
      </c>
      <c r="AH590">
        <v>149.94999999999999</v>
      </c>
      <c r="AI590" t="s">
        <v>57</v>
      </c>
      <c r="AJ590" t="s">
        <v>57</v>
      </c>
      <c r="AK590" t="s">
        <v>57</v>
      </c>
      <c r="AL590" t="s">
        <v>57</v>
      </c>
      <c r="AM590" t="s">
        <v>57</v>
      </c>
      <c r="AN590" t="s">
        <v>57</v>
      </c>
      <c r="AO590">
        <v>10.4</v>
      </c>
      <c r="AP590">
        <v>14.2</v>
      </c>
      <c r="AQ590">
        <v>10.7</v>
      </c>
      <c r="AR590">
        <v>10.5</v>
      </c>
      <c r="AS590">
        <v>10.4</v>
      </c>
      <c r="AT590">
        <v>10</v>
      </c>
      <c r="AU590" s="1">
        <v>150560000</v>
      </c>
      <c r="AV590" s="1">
        <v>149520000</v>
      </c>
      <c r="AW590" s="1">
        <v>145520000</v>
      </c>
      <c r="AX590" s="1">
        <v>120130000</v>
      </c>
      <c r="AY590" s="1">
        <v>129100000</v>
      </c>
      <c r="AZ590" s="1">
        <v>118310000</v>
      </c>
      <c r="BA590">
        <f>AVERAGE(AU590:AW590)</f>
        <v>148533333.33333334</v>
      </c>
      <c r="BB590">
        <f>AVERAGE(AX590:AZ590)</f>
        <v>122513333.33333333</v>
      </c>
      <c r="BC590">
        <f>LOG(BB590/BA590,2)</f>
        <v>-0.27784796324240468</v>
      </c>
      <c r="BD590">
        <f>-LOG10(_xlfn.T.TEST(AU590:AW590,AX590:AZ590,2,1))</f>
        <v>1.8991718649695155</v>
      </c>
    </row>
    <row r="591" spans="1:56" x14ac:dyDescent="0.25">
      <c r="A591" s="2" t="s">
        <v>497</v>
      </c>
      <c r="B591" s="2" t="s">
        <v>498</v>
      </c>
      <c r="C591" s="2" t="s">
        <v>499</v>
      </c>
      <c r="D591" s="2" t="s">
        <v>500</v>
      </c>
      <c r="E591">
        <v>3</v>
      </c>
      <c r="F591">
        <v>25</v>
      </c>
      <c r="G591">
        <v>25</v>
      </c>
      <c r="H591">
        <v>25</v>
      </c>
      <c r="I591">
        <v>15</v>
      </c>
      <c r="J591">
        <v>19</v>
      </c>
      <c r="K591">
        <v>15</v>
      </c>
      <c r="L591">
        <v>11</v>
      </c>
      <c r="M591">
        <v>13</v>
      </c>
      <c r="N591">
        <v>13</v>
      </c>
      <c r="O591">
        <v>15</v>
      </c>
      <c r="P591">
        <v>19</v>
      </c>
      <c r="Q591">
        <v>15</v>
      </c>
      <c r="R591">
        <v>11</v>
      </c>
      <c r="S591">
        <v>13</v>
      </c>
      <c r="T591">
        <v>13</v>
      </c>
      <c r="U591">
        <v>15</v>
      </c>
      <c r="V591">
        <v>19</v>
      </c>
      <c r="W591">
        <v>15</v>
      </c>
      <c r="X591">
        <v>11</v>
      </c>
      <c r="Y591">
        <v>13</v>
      </c>
      <c r="Z591">
        <v>13</v>
      </c>
      <c r="AA591">
        <v>27.3</v>
      </c>
      <c r="AB591">
        <v>27.3</v>
      </c>
      <c r="AC591">
        <v>27.3</v>
      </c>
      <c r="AD591">
        <v>133.06</v>
      </c>
      <c r="AE591">
        <v>1167</v>
      </c>
      <c r="AF591" t="s">
        <v>501</v>
      </c>
      <c r="AG591">
        <v>0</v>
      </c>
      <c r="AH591">
        <v>78.918999999999997</v>
      </c>
      <c r="AI591" t="s">
        <v>57</v>
      </c>
      <c r="AJ591" t="s">
        <v>57</v>
      </c>
      <c r="AK591" t="s">
        <v>57</v>
      </c>
      <c r="AL591" t="s">
        <v>57</v>
      </c>
      <c r="AM591" t="s">
        <v>57</v>
      </c>
      <c r="AN591" t="s">
        <v>57</v>
      </c>
      <c r="AO591">
        <v>16.899999999999999</v>
      </c>
      <c r="AP591">
        <v>22.4</v>
      </c>
      <c r="AQ591">
        <v>19.2</v>
      </c>
      <c r="AR591">
        <v>12</v>
      </c>
      <c r="AS591">
        <v>14.3</v>
      </c>
      <c r="AT591">
        <v>14.7</v>
      </c>
      <c r="AU591" s="1">
        <v>95601000</v>
      </c>
      <c r="AV591" s="1">
        <v>88782000</v>
      </c>
      <c r="AW591" s="1">
        <v>82108000</v>
      </c>
      <c r="AX591" s="1">
        <v>75329000</v>
      </c>
      <c r="AY591" s="1">
        <v>64317000</v>
      </c>
      <c r="AZ591" s="1">
        <v>80142000</v>
      </c>
      <c r="BA591">
        <f>AVERAGE(AU591:AW591)</f>
        <v>88830333.333333328</v>
      </c>
      <c r="BB591">
        <f>AVERAGE(AX591:AZ591)</f>
        <v>73262666.666666672</v>
      </c>
      <c r="BC591">
        <f>LOG(BB591/BA591,2)</f>
        <v>-0.27797419067670087</v>
      </c>
      <c r="BD591">
        <f>-LOG10(_xlfn.T.TEST(AU591:AW591,AX591:AZ591,2,1))</f>
        <v>0.8154185041897497</v>
      </c>
    </row>
    <row r="592" spans="1:56" x14ac:dyDescent="0.25">
      <c r="A592" s="2" t="s">
        <v>2098</v>
      </c>
      <c r="B592" s="2" t="s">
        <v>2099</v>
      </c>
      <c r="C592" s="2" t="s">
        <v>2100</v>
      </c>
      <c r="D592" s="2" t="s">
        <v>2101</v>
      </c>
      <c r="E592">
        <v>7</v>
      </c>
      <c r="F592">
        <v>28</v>
      </c>
      <c r="G592">
        <v>28</v>
      </c>
      <c r="H592">
        <v>28</v>
      </c>
      <c r="I592">
        <v>23</v>
      </c>
      <c r="J592">
        <v>25</v>
      </c>
      <c r="K592">
        <v>25</v>
      </c>
      <c r="L592">
        <v>24</v>
      </c>
      <c r="M592">
        <v>23</v>
      </c>
      <c r="N592">
        <v>22</v>
      </c>
      <c r="O592">
        <v>23</v>
      </c>
      <c r="P592">
        <v>25</v>
      </c>
      <c r="Q592">
        <v>25</v>
      </c>
      <c r="R592">
        <v>24</v>
      </c>
      <c r="S592">
        <v>23</v>
      </c>
      <c r="T592">
        <v>22</v>
      </c>
      <c r="U592">
        <v>23</v>
      </c>
      <c r="V592">
        <v>25</v>
      </c>
      <c r="W592">
        <v>25</v>
      </c>
      <c r="X592">
        <v>24</v>
      </c>
      <c r="Y592">
        <v>23</v>
      </c>
      <c r="Z592">
        <v>22</v>
      </c>
      <c r="AA592">
        <v>56.2</v>
      </c>
      <c r="AB592">
        <v>56.2</v>
      </c>
      <c r="AC592">
        <v>56.2</v>
      </c>
      <c r="AD592">
        <v>59.75</v>
      </c>
      <c r="AE592">
        <v>553</v>
      </c>
      <c r="AF592" t="s">
        <v>2102</v>
      </c>
      <c r="AG592">
        <v>0</v>
      </c>
      <c r="AH592">
        <v>323.31</v>
      </c>
      <c r="AI592" t="s">
        <v>57</v>
      </c>
      <c r="AJ592" t="s">
        <v>57</v>
      </c>
      <c r="AK592" t="s">
        <v>57</v>
      </c>
      <c r="AL592" t="s">
        <v>57</v>
      </c>
      <c r="AM592" t="s">
        <v>57</v>
      </c>
      <c r="AN592" t="s">
        <v>57</v>
      </c>
      <c r="AO592">
        <v>48.1</v>
      </c>
      <c r="AP592">
        <v>49.7</v>
      </c>
      <c r="AQ592">
        <v>50.8</v>
      </c>
      <c r="AR592">
        <v>47</v>
      </c>
      <c r="AS592">
        <v>44.5</v>
      </c>
      <c r="AT592">
        <v>42.9</v>
      </c>
      <c r="AU592" s="1">
        <v>720800000</v>
      </c>
      <c r="AV592" s="1">
        <v>790690000</v>
      </c>
      <c r="AW592" s="1">
        <v>799880000</v>
      </c>
      <c r="AX592" s="1">
        <v>621070000</v>
      </c>
      <c r="AY592" s="1">
        <v>679970000</v>
      </c>
      <c r="AZ592" s="1">
        <v>602290000</v>
      </c>
      <c r="BA592">
        <f>AVERAGE(AU592:AW592)</f>
        <v>770456666.66666663</v>
      </c>
      <c r="BB592">
        <f>AVERAGE(AX592:AZ592)</f>
        <v>634443333.33333337</v>
      </c>
      <c r="BC592">
        <f>LOG(BB592/BA592,2)</f>
        <v>-0.28022250409564786</v>
      </c>
      <c r="BD592">
        <f>-LOG10(_xlfn.T.TEST(AU592:AW592,AX592:AZ592,2,1))</f>
        <v>1.3180347640637642</v>
      </c>
    </row>
    <row r="593" spans="1:56" x14ac:dyDescent="0.25">
      <c r="A593" s="2" t="s">
        <v>2335</v>
      </c>
      <c r="B593" s="2" t="s">
        <v>2336</v>
      </c>
      <c r="C593" s="2" t="s">
        <v>2337</v>
      </c>
      <c r="D593" s="2" t="s">
        <v>2338</v>
      </c>
      <c r="E593">
        <v>6</v>
      </c>
      <c r="F593">
        <v>12</v>
      </c>
      <c r="G593">
        <v>12</v>
      </c>
      <c r="H593">
        <v>12</v>
      </c>
      <c r="I593">
        <v>6</v>
      </c>
      <c r="J593">
        <v>7</v>
      </c>
      <c r="K593">
        <v>6</v>
      </c>
      <c r="L593">
        <v>6</v>
      </c>
      <c r="M593">
        <v>8</v>
      </c>
      <c r="N593">
        <v>6</v>
      </c>
      <c r="O593">
        <v>6</v>
      </c>
      <c r="P593">
        <v>7</v>
      </c>
      <c r="Q593">
        <v>6</v>
      </c>
      <c r="R593">
        <v>6</v>
      </c>
      <c r="S593">
        <v>8</v>
      </c>
      <c r="T593">
        <v>6</v>
      </c>
      <c r="U593">
        <v>6</v>
      </c>
      <c r="V593">
        <v>7</v>
      </c>
      <c r="W593">
        <v>6</v>
      </c>
      <c r="X593">
        <v>6</v>
      </c>
      <c r="Y593">
        <v>8</v>
      </c>
      <c r="Z593">
        <v>6</v>
      </c>
      <c r="AA593">
        <v>16</v>
      </c>
      <c r="AB593">
        <v>16</v>
      </c>
      <c r="AC593">
        <v>16</v>
      </c>
      <c r="AD593">
        <v>102.49</v>
      </c>
      <c r="AE593">
        <v>906</v>
      </c>
      <c r="AF593" t="s">
        <v>2339</v>
      </c>
      <c r="AG593">
        <v>0</v>
      </c>
      <c r="AH593">
        <v>47.716999999999999</v>
      </c>
      <c r="AI593" t="s">
        <v>57</v>
      </c>
      <c r="AJ593" t="s">
        <v>57</v>
      </c>
      <c r="AK593" t="s">
        <v>57</v>
      </c>
      <c r="AL593" t="s">
        <v>57</v>
      </c>
      <c r="AM593" t="s">
        <v>57</v>
      </c>
      <c r="AN593" t="s">
        <v>57</v>
      </c>
      <c r="AO593">
        <v>8.5</v>
      </c>
      <c r="AP593">
        <v>9.6999999999999993</v>
      </c>
      <c r="AQ593">
        <v>7.7</v>
      </c>
      <c r="AR593">
        <v>7.8</v>
      </c>
      <c r="AS593">
        <v>11.1</v>
      </c>
      <c r="AT593">
        <v>8.1999999999999993</v>
      </c>
      <c r="AU593" s="1">
        <v>38461000</v>
      </c>
      <c r="AV593" s="1">
        <v>47328000</v>
      </c>
      <c r="AW593" s="1">
        <v>40286000</v>
      </c>
      <c r="AX593" s="1">
        <v>30473000</v>
      </c>
      <c r="AY593" s="1">
        <v>36728000</v>
      </c>
      <c r="AZ593" s="1">
        <v>36527000</v>
      </c>
      <c r="BA593">
        <f>AVERAGE(AU593:AW593)</f>
        <v>42025000</v>
      </c>
      <c r="BB593">
        <f>AVERAGE(AX593:AZ593)</f>
        <v>34576000</v>
      </c>
      <c r="BC593">
        <f>LOG(BB593/BA593,2)</f>
        <v>-0.2814768421513848</v>
      </c>
      <c r="BD593">
        <f>-LOG10(_xlfn.T.TEST(AU593:AW593,AX593:AZ593,2,1))</f>
        <v>1.1889555001284486</v>
      </c>
    </row>
    <row r="594" spans="1:56" x14ac:dyDescent="0.25">
      <c r="A594" s="2" t="s">
        <v>1833</v>
      </c>
      <c r="B594" s="2" t="s">
        <v>1834</v>
      </c>
      <c r="C594" s="2" t="s">
        <v>1835</v>
      </c>
      <c r="D594" s="2" t="s">
        <v>1836</v>
      </c>
      <c r="E594">
        <v>5</v>
      </c>
      <c r="F594">
        <v>4</v>
      </c>
      <c r="G594">
        <v>4</v>
      </c>
      <c r="H594">
        <v>4</v>
      </c>
      <c r="I594">
        <v>4</v>
      </c>
      <c r="J594">
        <v>2</v>
      </c>
      <c r="K594">
        <v>3</v>
      </c>
      <c r="L594">
        <v>2</v>
      </c>
      <c r="M594">
        <v>1</v>
      </c>
      <c r="N594">
        <v>1</v>
      </c>
      <c r="O594">
        <v>4</v>
      </c>
      <c r="P594">
        <v>2</v>
      </c>
      <c r="Q594">
        <v>3</v>
      </c>
      <c r="R594">
        <v>2</v>
      </c>
      <c r="S594">
        <v>1</v>
      </c>
      <c r="T594">
        <v>1</v>
      </c>
      <c r="U594">
        <v>4</v>
      </c>
      <c r="V594">
        <v>2</v>
      </c>
      <c r="W594">
        <v>3</v>
      </c>
      <c r="X594">
        <v>2</v>
      </c>
      <c r="Y594">
        <v>1</v>
      </c>
      <c r="Z594">
        <v>1</v>
      </c>
      <c r="AA594">
        <v>17.3</v>
      </c>
      <c r="AB594">
        <v>17.3</v>
      </c>
      <c r="AC594">
        <v>17.3</v>
      </c>
      <c r="AD594">
        <v>42.643999999999998</v>
      </c>
      <c r="AE594">
        <v>381</v>
      </c>
      <c r="AF594" t="s">
        <v>1837</v>
      </c>
      <c r="AG594">
        <v>0</v>
      </c>
      <c r="AH594">
        <v>10.77</v>
      </c>
      <c r="AI594" t="s">
        <v>57</v>
      </c>
      <c r="AJ594" t="s">
        <v>57</v>
      </c>
      <c r="AK594" t="s">
        <v>57</v>
      </c>
      <c r="AL594" t="s">
        <v>57</v>
      </c>
      <c r="AM594" t="s">
        <v>63</v>
      </c>
      <c r="AN594" t="s">
        <v>63</v>
      </c>
      <c r="AO594">
        <v>17.3</v>
      </c>
      <c r="AP594">
        <v>10.5</v>
      </c>
      <c r="AQ594">
        <v>14.4</v>
      </c>
      <c r="AR594">
        <v>7.3</v>
      </c>
      <c r="AS594">
        <v>3.4</v>
      </c>
      <c r="AT594">
        <v>3.4</v>
      </c>
      <c r="AU594" s="1">
        <v>14578000</v>
      </c>
      <c r="AV594" s="1">
        <v>11019000</v>
      </c>
      <c r="AW594" s="1">
        <v>16288000</v>
      </c>
      <c r="AX594" s="1">
        <v>16303000</v>
      </c>
      <c r="AY594" s="1">
        <v>10143000</v>
      </c>
      <c r="AZ594" s="1">
        <v>7971600</v>
      </c>
      <c r="BA594">
        <f>AVERAGE(AU594:AW594)</f>
        <v>13961666.666666666</v>
      </c>
      <c r="BB594">
        <f>AVERAGE(AX594:AZ594)</f>
        <v>11472533.333333334</v>
      </c>
      <c r="BC594">
        <f>LOG(BB594/BA594,2)</f>
        <v>-0.28328717430221817</v>
      </c>
      <c r="BD594">
        <f>-LOG10(_xlfn.T.TEST(AU594:AW594,AX594:AZ594,2,1))</f>
        <v>0.30533077631754535</v>
      </c>
    </row>
    <row r="595" spans="1:56" x14ac:dyDescent="0.25">
      <c r="A595" s="2" t="s">
        <v>2754</v>
      </c>
      <c r="B595" s="2" t="s">
        <v>2755</v>
      </c>
      <c r="C595" s="2" t="s">
        <v>2756</v>
      </c>
      <c r="D595" s="2" t="s">
        <v>2757</v>
      </c>
      <c r="E595">
        <v>1</v>
      </c>
      <c r="F595">
        <v>24</v>
      </c>
      <c r="G595">
        <v>24</v>
      </c>
      <c r="H595">
        <v>24</v>
      </c>
      <c r="I595">
        <v>19</v>
      </c>
      <c r="J595">
        <v>18</v>
      </c>
      <c r="K595">
        <v>21</v>
      </c>
      <c r="L595">
        <v>16</v>
      </c>
      <c r="M595">
        <v>18</v>
      </c>
      <c r="N595">
        <v>17</v>
      </c>
      <c r="O595">
        <v>19</v>
      </c>
      <c r="P595">
        <v>18</v>
      </c>
      <c r="Q595">
        <v>21</v>
      </c>
      <c r="R595">
        <v>16</v>
      </c>
      <c r="S595">
        <v>18</v>
      </c>
      <c r="T595">
        <v>17</v>
      </c>
      <c r="U595">
        <v>19</v>
      </c>
      <c r="V595">
        <v>18</v>
      </c>
      <c r="W595">
        <v>21</v>
      </c>
      <c r="X595">
        <v>16</v>
      </c>
      <c r="Y595">
        <v>18</v>
      </c>
      <c r="Z595">
        <v>17</v>
      </c>
      <c r="AA595">
        <v>32.4</v>
      </c>
      <c r="AB595">
        <v>32.4</v>
      </c>
      <c r="AC595">
        <v>32.4</v>
      </c>
      <c r="AD595">
        <v>110.42</v>
      </c>
      <c r="AE595">
        <v>971</v>
      </c>
      <c r="AF595">
        <v>971</v>
      </c>
      <c r="AG595">
        <v>0</v>
      </c>
      <c r="AH595">
        <v>127.15</v>
      </c>
      <c r="AI595" t="s">
        <v>57</v>
      </c>
      <c r="AJ595" t="s">
        <v>57</v>
      </c>
      <c r="AK595" t="s">
        <v>57</v>
      </c>
      <c r="AL595" t="s">
        <v>57</v>
      </c>
      <c r="AM595" t="s">
        <v>57</v>
      </c>
      <c r="AN595" t="s">
        <v>57</v>
      </c>
      <c r="AO595">
        <v>25</v>
      </c>
      <c r="AP595">
        <v>23.2</v>
      </c>
      <c r="AQ595">
        <v>27.6</v>
      </c>
      <c r="AR595">
        <v>21.5</v>
      </c>
      <c r="AS595">
        <v>24.3</v>
      </c>
      <c r="AT595">
        <v>21.3</v>
      </c>
      <c r="AU595" s="1">
        <v>238200000</v>
      </c>
      <c r="AV595" s="1">
        <v>200590000</v>
      </c>
      <c r="AW595" s="1">
        <v>197880000</v>
      </c>
      <c r="AX595" s="1">
        <v>166500000</v>
      </c>
      <c r="AY595" s="1">
        <v>180070000</v>
      </c>
      <c r="AZ595" s="1">
        <v>175430000</v>
      </c>
      <c r="BA595">
        <f>AVERAGE(AU595:AW595)</f>
        <v>212223333.33333334</v>
      </c>
      <c r="BB595">
        <f>AVERAGE(AX595:AZ595)</f>
        <v>174000000</v>
      </c>
      <c r="BC595">
        <f>LOG(BB595/BA595,2)</f>
        <v>-0.28649597898947471</v>
      </c>
      <c r="BD595">
        <f>-LOG10(_xlfn.T.TEST(AU595:AW595,AX595:AZ595,2,1))</f>
        <v>0.82402427138789269</v>
      </c>
    </row>
    <row r="596" spans="1:56" x14ac:dyDescent="0.25">
      <c r="A596" s="2" t="s">
        <v>3061</v>
      </c>
      <c r="B596" s="2" t="s">
        <v>3062</v>
      </c>
      <c r="C596" s="2" t="s">
        <v>3063</v>
      </c>
      <c r="D596" s="2" t="s">
        <v>3064</v>
      </c>
      <c r="E596">
        <v>7</v>
      </c>
      <c r="F596">
        <v>24</v>
      </c>
      <c r="G596">
        <v>24</v>
      </c>
      <c r="H596">
        <v>24</v>
      </c>
      <c r="I596">
        <v>22</v>
      </c>
      <c r="J596">
        <v>24</v>
      </c>
      <c r="K596">
        <v>23</v>
      </c>
      <c r="L596">
        <v>22</v>
      </c>
      <c r="M596">
        <v>23</v>
      </c>
      <c r="N596">
        <v>22</v>
      </c>
      <c r="O596">
        <v>22</v>
      </c>
      <c r="P596">
        <v>24</v>
      </c>
      <c r="Q596">
        <v>23</v>
      </c>
      <c r="R596">
        <v>22</v>
      </c>
      <c r="S596">
        <v>23</v>
      </c>
      <c r="T596">
        <v>22</v>
      </c>
      <c r="U596">
        <v>22</v>
      </c>
      <c r="V596">
        <v>24</v>
      </c>
      <c r="W596">
        <v>23</v>
      </c>
      <c r="X596">
        <v>22</v>
      </c>
      <c r="Y596">
        <v>23</v>
      </c>
      <c r="Z596">
        <v>22</v>
      </c>
      <c r="AA596">
        <v>70.099999999999994</v>
      </c>
      <c r="AB596">
        <v>70.099999999999994</v>
      </c>
      <c r="AC596">
        <v>70.099999999999994</v>
      </c>
      <c r="AD596">
        <v>50.14</v>
      </c>
      <c r="AE596">
        <v>462</v>
      </c>
      <c r="AF596" t="s">
        <v>3065</v>
      </c>
      <c r="AG596">
        <v>0</v>
      </c>
      <c r="AH596">
        <v>323.31</v>
      </c>
      <c r="AI596" t="s">
        <v>57</v>
      </c>
      <c r="AJ596" t="s">
        <v>57</v>
      </c>
      <c r="AK596" t="s">
        <v>57</v>
      </c>
      <c r="AL596" t="s">
        <v>57</v>
      </c>
      <c r="AM596" t="s">
        <v>57</v>
      </c>
      <c r="AN596" t="s">
        <v>57</v>
      </c>
      <c r="AO596">
        <v>61</v>
      </c>
      <c r="AP596">
        <v>70.099999999999994</v>
      </c>
      <c r="AQ596">
        <v>68.2</v>
      </c>
      <c r="AR596">
        <v>66.7</v>
      </c>
      <c r="AS596">
        <v>68.2</v>
      </c>
      <c r="AT596">
        <v>66.7</v>
      </c>
      <c r="AU596" s="1">
        <v>4148500000</v>
      </c>
      <c r="AV596" s="1">
        <v>4890100000</v>
      </c>
      <c r="AW596" s="1">
        <v>4402600000</v>
      </c>
      <c r="AX596" s="1">
        <v>3339400000</v>
      </c>
      <c r="AY596" s="1">
        <v>3810300000</v>
      </c>
      <c r="AZ596" s="1">
        <v>3867200000</v>
      </c>
      <c r="BA596">
        <f>AVERAGE(AU596:AW596)</f>
        <v>4480400000</v>
      </c>
      <c r="BB596">
        <f>AVERAGE(AX596:AZ596)</f>
        <v>3672300000</v>
      </c>
      <c r="BC596">
        <f>LOG(BB596/BA596,2)</f>
        <v>-0.28694361741085811</v>
      </c>
      <c r="BD596">
        <f>-LOG10(_xlfn.T.TEST(AU596:AW596,AX596:AZ596,2,1))</f>
        <v>1.4460935970333508</v>
      </c>
    </row>
    <row r="597" spans="1:56" x14ac:dyDescent="0.25">
      <c r="A597" s="2" t="s">
        <v>1203</v>
      </c>
      <c r="B597" s="2" t="s">
        <v>1204</v>
      </c>
      <c r="C597" s="2" t="s">
        <v>1205</v>
      </c>
      <c r="D597" s="2" t="s">
        <v>1206</v>
      </c>
      <c r="E597">
        <v>4</v>
      </c>
      <c r="F597">
        <v>10</v>
      </c>
      <c r="G597">
        <v>10</v>
      </c>
      <c r="H597">
        <v>8</v>
      </c>
      <c r="I597">
        <v>5</v>
      </c>
      <c r="J597">
        <v>3</v>
      </c>
      <c r="K597">
        <v>4</v>
      </c>
      <c r="L597">
        <v>4</v>
      </c>
      <c r="M597">
        <v>5</v>
      </c>
      <c r="N597">
        <v>5</v>
      </c>
      <c r="O597">
        <v>5</v>
      </c>
      <c r="P597">
        <v>3</v>
      </c>
      <c r="Q597">
        <v>4</v>
      </c>
      <c r="R597">
        <v>4</v>
      </c>
      <c r="S597">
        <v>5</v>
      </c>
      <c r="T597">
        <v>5</v>
      </c>
      <c r="U597">
        <v>4</v>
      </c>
      <c r="V597">
        <v>2</v>
      </c>
      <c r="W597">
        <v>3</v>
      </c>
      <c r="X597">
        <v>2</v>
      </c>
      <c r="Y597">
        <v>4</v>
      </c>
      <c r="Z597">
        <v>4</v>
      </c>
      <c r="AA597">
        <v>22.1</v>
      </c>
      <c r="AB597">
        <v>22.1</v>
      </c>
      <c r="AC597">
        <v>18.100000000000001</v>
      </c>
      <c r="AD597">
        <v>63.704000000000001</v>
      </c>
      <c r="AE597">
        <v>579</v>
      </c>
      <c r="AF597" t="s">
        <v>1207</v>
      </c>
      <c r="AG597">
        <v>0</v>
      </c>
      <c r="AH597">
        <v>36.067999999999998</v>
      </c>
      <c r="AI597" t="s">
        <v>57</v>
      </c>
      <c r="AJ597" t="s">
        <v>57</v>
      </c>
      <c r="AK597" t="s">
        <v>57</v>
      </c>
      <c r="AL597" t="s">
        <v>57</v>
      </c>
      <c r="AM597" t="s">
        <v>57</v>
      </c>
      <c r="AN597" t="s">
        <v>57</v>
      </c>
      <c r="AO597">
        <v>11.9</v>
      </c>
      <c r="AP597">
        <v>8.1</v>
      </c>
      <c r="AQ597">
        <v>10.9</v>
      </c>
      <c r="AR597">
        <v>8.6</v>
      </c>
      <c r="AS597">
        <v>13.1</v>
      </c>
      <c r="AT597">
        <v>11.9</v>
      </c>
      <c r="AU597" s="1">
        <v>54731000</v>
      </c>
      <c r="AV597" s="1">
        <v>48931000</v>
      </c>
      <c r="AW597" s="1">
        <v>45000000</v>
      </c>
      <c r="AX597" s="1">
        <v>40353000</v>
      </c>
      <c r="AY597" s="1">
        <v>37616000</v>
      </c>
      <c r="AZ597" s="1">
        <v>43680000</v>
      </c>
      <c r="BA597">
        <f>AVERAGE(AU597:AW597)</f>
        <v>49554000</v>
      </c>
      <c r="BB597">
        <f>AVERAGE(AX597:AZ597)</f>
        <v>40549666.666666664</v>
      </c>
      <c r="BC597">
        <f>LOG(BB597/BA597,2)</f>
        <v>-0.28931146148665371</v>
      </c>
      <c r="BD597">
        <f>-LOG10(_xlfn.T.TEST(AU597:AW597,AX597:AZ597,2,1))</f>
        <v>0.82448545372445103</v>
      </c>
    </row>
    <row r="598" spans="1:56" x14ac:dyDescent="0.25">
      <c r="A598" s="2" t="s">
        <v>1848</v>
      </c>
      <c r="B598" s="2" t="s">
        <v>1849</v>
      </c>
      <c r="C598" s="2" t="s">
        <v>1850</v>
      </c>
      <c r="D598" s="2" t="s">
        <v>1851</v>
      </c>
      <c r="E598">
        <v>3</v>
      </c>
      <c r="F598">
        <v>26</v>
      </c>
      <c r="G598">
        <v>26</v>
      </c>
      <c r="H598">
        <v>26</v>
      </c>
      <c r="I598">
        <v>25</v>
      </c>
      <c r="J598">
        <v>22</v>
      </c>
      <c r="K598">
        <v>22</v>
      </c>
      <c r="L598">
        <v>24</v>
      </c>
      <c r="M598">
        <v>21</v>
      </c>
      <c r="N598">
        <v>20</v>
      </c>
      <c r="O598">
        <v>25</v>
      </c>
      <c r="P598">
        <v>22</v>
      </c>
      <c r="Q598">
        <v>22</v>
      </c>
      <c r="R598">
        <v>24</v>
      </c>
      <c r="S598">
        <v>21</v>
      </c>
      <c r="T598">
        <v>20</v>
      </c>
      <c r="U598">
        <v>25</v>
      </c>
      <c r="V598">
        <v>22</v>
      </c>
      <c r="W598">
        <v>22</v>
      </c>
      <c r="X598">
        <v>24</v>
      </c>
      <c r="Y598">
        <v>21</v>
      </c>
      <c r="Z598">
        <v>20</v>
      </c>
      <c r="AA598">
        <v>39.6</v>
      </c>
      <c r="AB598">
        <v>39.6</v>
      </c>
      <c r="AC598">
        <v>39.6</v>
      </c>
      <c r="AD598">
        <v>82.703999999999994</v>
      </c>
      <c r="AE598">
        <v>732</v>
      </c>
      <c r="AF598" t="s">
        <v>1852</v>
      </c>
      <c r="AG598">
        <v>0</v>
      </c>
      <c r="AH598">
        <v>130.84</v>
      </c>
      <c r="AI598" t="s">
        <v>57</v>
      </c>
      <c r="AJ598" t="s">
        <v>57</v>
      </c>
      <c r="AK598" t="s">
        <v>57</v>
      </c>
      <c r="AL598" t="s">
        <v>57</v>
      </c>
      <c r="AM598" t="s">
        <v>57</v>
      </c>
      <c r="AN598" t="s">
        <v>57</v>
      </c>
      <c r="AO598">
        <v>38.700000000000003</v>
      </c>
      <c r="AP598">
        <v>31</v>
      </c>
      <c r="AQ598">
        <v>31.3</v>
      </c>
      <c r="AR598">
        <v>38.4</v>
      </c>
      <c r="AS598">
        <v>30.9</v>
      </c>
      <c r="AT598">
        <v>29.2</v>
      </c>
      <c r="AU598" s="1">
        <v>337230000</v>
      </c>
      <c r="AV598" s="1">
        <v>374030000</v>
      </c>
      <c r="AW598" s="1">
        <v>324670000</v>
      </c>
      <c r="AX598" s="1">
        <v>271070000</v>
      </c>
      <c r="AY598" s="1">
        <v>284490000</v>
      </c>
      <c r="AZ598" s="1">
        <v>291830000</v>
      </c>
      <c r="BA598">
        <f>AVERAGE(AU598:AW598)</f>
        <v>345310000</v>
      </c>
      <c r="BB598">
        <f>AVERAGE(AX598:AZ598)</f>
        <v>282463333.33333331</v>
      </c>
      <c r="BC598">
        <f>LOG(BB598/BA598,2)</f>
        <v>-0.28982851158163486</v>
      </c>
      <c r="BD598">
        <f>-LOG10(_xlfn.T.TEST(AU598:AW598,AX598:AZ598,2,1))</f>
        <v>1.2062114942208051</v>
      </c>
    </row>
    <row r="599" spans="1:56" x14ac:dyDescent="0.25">
      <c r="A599" s="2" t="s">
        <v>2285</v>
      </c>
      <c r="B599" s="2" t="s">
        <v>2286</v>
      </c>
      <c r="C599" s="2" t="s">
        <v>2287</v>
      </c>
      <c r="D599" s="2" t="s">
        <v>2288</v>
      </c>
      <c r="E599">
        <v>2</v>
      </c>
      <c r="F599">
        <v>24</v>
      </c>
      <c r="G599">
        <v>24</v>
      </c>
      <c r="H599">
        <v>24</v>
      </c>
      <c r="I599">
        <v>22</v>
      </c>
      <c r="J599">
        <v>21</v>
      </c>
      <c r="K599">
        <v>22</v>
      </c>
      <c r="L599">
        <v>16</v>
      </c>
      <c r="M599">
        <v>20</v>
      </c>
      <c r="N599">
        <v>20</v>
      </c>
      <c r="O599">
        <v>22</v>
      </c>
      <c r="P599">
        <v>21</v>
      </c>
      <c r="Q599">
        <v>22</v>
      </c>
      <c r="R599">
        <v>16</v>
      </c>
      <c r="S599">
        <v>20</v>
      </c>
      <c r="T599">
        <v>20</v>
      </c>
      <c r="U599">
        <v>22</v>
      </c>
      <c r="V599">
        <v>21</v>
      </c>
      <c r="W599">
        <v>22</v>
      </c>
      <c r="X599">
        <v>16</v>
      </c>
      <c r="Y599">
        <v>20</v>
      </c>
      <c r="Z599">
        <v>20</v>
      </c>
      <c r="AA599">
        <v>43.8</v>
      </c>
      <c r="AB599">
        <v>43.8</v>
      </c>
      <c r="AC599">
        <v>43.8</v>
      </c>
      <c r="AD599">
        <v>81.307000000000002</v>
      </c>
      <c r="AE599">
        <v>719</v>
      </c>
      <c r="AF599" t="s">
        <v>2289</v>
      </c>
      <c r="AG599">
        <v>0</v>
      </c>
      <c r="AH599">
        <v>120.36</v>
      </c>
      <c r="AI599" t="s">
        <v>57</v>
      </c>
      <c r="AJ599" t="s">
        <v>57</v>
      </c>
      <c r="AK599" t="s">
        <v>57</v>
      </c>
      <c r="AL599" t="s">
        <v>57</v>
      </c>
      <c r="AM599" t="s">
        <v>57</v>
      </c>
      <c r="AN599" t="s">
        <v>57</v>
      </c>
      <c r="AO599">
        <v>40.5</v>
      </c>
      <c r="AP599">
        <v>39.799999999999997</v>
      </c>
      <c r="AQ599">
        <v>41.4</v>
      </c>
      <c r="AR599">
        <v>28.8</v>
      </c>
      <c r="AS599">
        <v>37.4</v>
      </c>
      <c r="AT599">
        <v>37.1</v>
      </c>
      <c r="AU599" s="1">
        <v>232060000</v>
      </c>
      <c r="AV599" s="1">
        <v>242190000</v>
      </c>
      <c r="AW599" s="1">
        <v>236640000</v>
      </c>
      <c r="AX599" s="1">
        <v>203810000</v>
      </c>
      <c r="AY599" s="1">
        <v>198260000</v>
      </c>
      <c r="AZ599" s="1">
        <v>178720000</v>
      </c>
      <c r="BA599">
        <f>AVERAGE(AU599:AW599)</f>
        <v>236963333.33333334</v>
      </c>
      <c r="BB599">
        <f>AVERAGE(AX599:AZ599)</f>
        <v>193596666.66666666</v>
      </c>
      <c r="BC599">
        <f>LOG(BB599/BA599,2)</f>
        <v>-0.29160972748336611</v>
      </c>
      <c r="BD599">
        <f>-LOG10(_xlfn.T.TEST(AU599:AW599,AX599:AZ599,2,1))</f>
        <v>1.4329593021372109</v>
      </c>
    </row>
    <row r="600" spans="1:56" x14ac:dyDescent="0.25">
      <c r="A600" s="2" t="s">
        <v>1751</v>
      </c>
      <c r="B600" s="2" t="s">
        <v>1752</v>
      </c>
      <c r="C600" s="2" t="s">
        <v>1753</v>
      </c>
      <c r="D600" s="2" t="s">
        <v>1754</v>
      </c>
      <c r="E600">
        <v>1</v>
      </c>
      <c r="F600">
        <v>11</v>
      </c>
      <c r="G600">
        <v>11</v>
      </c>
      <c r="H600">
        <v>11</v>
      </c>
      <c r="I600">
        <v>9</v>
      </c>
      <c r="J600">
        <v>7</v>
      </c>
      <c r="K600">
        <v>7</v>
      </c>
      <c r="L600">
        <v>7</v>
      </c>
      <c r="M600">
        <v>5</v>
      </c>
      <c r="N600">
        <v>8</v>
      </c>
      <c r="O600">
        <v>9</v>
      </c>
      <c r="P600">
        <v>7</v>
      </c>
      <c r="Q600">
        <v>7</v>
      </c>
      <c r="R600">
        <v>7</v>
      </c>
      <c r="S600">
        <v>5</v>
      </c>
      <c r="T600">
        <v>8</v>
      </c>
      <c r="U600">
        <v>9</v>
      </c>
      <c r="V600">
        <v>7</v>
      </c>
      <c r="W600">
        <v>7</v>
      </c>
      <c r="X600">
        <v>7</v>
      </c>
      <c r="Y600">
        <v>5</v>
      </c>
      <c r="Z600">
        <v>8</v>
      </c>
      <c r="AA600">
        <v>31.2</v>
      </c>
      <c r="AB600">
        <v>31.2</v>
      </c>
      <c r="AC600">
        <v>31.2</v>
      </c>
      <c r="AD600">
        <v>55.36</v>
      </c>
      <c r="AE600">
        <v>478</v>
      </c>
      <c r="AF600">
        <v>478</v>
      </c>
      <c r="AG600">
        <v>0</v>
      </c>
      <c r="AH600">
        <v>69.162000000000006</v>
      </c>
      <c r="AI600" t="s">
        <v>57</v>
      </c>
      <c r="AJ600" t="s">
        <v>57</v>
      </c>
      <c r="AK600" t="s">
        <v>57</v>
      </c>
      <c r="AL600" t="s">
        <v>57</v>
      </c>
      <c r="AM600" t="s">
        <v>57</v>
      </c>
      <c r="AN600" t="s">
        <v>57</v>
      </c>
      <c r="AO600">
        <v>26.8</v>
      </c>
      <c r="AP600">
        <v>20.5</v>
      </c>
      <c r="AQ600">
        <v>20.5</v>
      </c>
      <c r="AR600">
        <v>22.6</v>
      </c>
      <c r="AS600">
        <v>16.5</v>
      </c>
      <c r="AT600">
        <v>24.3</v>
      </c>
      <c r="AU600" s="1">
        <v>63132000</v>
      </c>
      <c r="AV600" s="1">
        <v>72014000</v>
      </c>
      <c r="AW600" s="1">
        <v>75175000</v>
      </c>
      <c r="AX600" s="1">
        <v>51256000</v>
      </c>
      <c r="AY600" s="1">
        <v>58546000</v>
      </c>
      <c r="AZ600" s="1">
        <v>61733000</v>
      </c>
      <c r="BA600">
        <f>AVERAGE(AU600:AW600)</f>
        <v>70107000</v>
      </c>
      <c r="BB600">
        <f>AVERAGE(AX600:AZ600)</f>
        <v>57178333.333333336</v>
      </c>
      <c r="BC600">
        <f>LOG(BB600/BA600,2)</f>
        <v>-0.29408993265815542</v>
      </c>
      <c r="BD600">
        <f>-LOG10(_xlfn.T.TEST(AU600:AW600,AX600:AZ600,2,1))</f>
        <v>2.7815756706261485</v>
      </c>
    </row>
    <row r="601" spans="1:56" x14ac:dyDescent="0.25">
      <c r="A601" s="2" t="s">
        <v>427</v>
      </c>
      <c r="B601" s="2" t="s">
        <v>428</v>
      </c>
      <c r="C601" s="2" t="s">
        <v>429</v>
      </c>
      <c r="D601" s="2" t="s">
        <v>430</v>
      </c>
      <c r="E601">
        <v>9</v>
      </c>
      <c r="F601">
        <v>15</v>
      </c>
      <c r="G601">
        <v>8</v>
      </c>
      <c r="H601">
        <v>8</v>
      </c>
      <c r="I601">
        <v>10</v>
      </c>
      <c r="J601">
        <v>11</v>
      </c>
      <c r="K601">
        <v>10</v>
      </c>
      <c r="L601">
        <v>9</v>
      </c>
      <c r="M601">
        <v>11</v>
      </c>
      <c r="N601">
        <v>11</v>
      </c>
      <c r="O601">
        <v>5</v>
      </c>
      <c r="P601">
        <v>5</v>
      </c>
      <c r="Q601">
        <v>5</v>
      </c>
      <c r="R601">
        <v>4</v>
      </c>
      <c r="S601">
        <v>6</v>
      </c>
      <c r="T601">
        <v>6</v>
      </c>
      <c r="U601">
        <v>5</v>
      </c>
      <c r="V601">
        <v>5</v>
      </c>
      <c r="W601">
        <v>5</v>
      </c>
      <c r="X601">
        <v>4</v>
      </c>
      <c r="Y601">
        <v>6</v>
      </c>
      <c r="Z601">
        <v>6</v>
      </c>
      <c r="AA601">
        <v>29.4</v>
      </c>
      <c r="AB601">
        <v>15.8</v>
      </c>
      <c r="AC601">
        <v>15.8</v>
      </c>
      <c r="AD601">
        <v>67.97</v>
      </c>
      <c r="AE601">
        <v>615</v>
      </c>
      <c r="AF601" t="s">
        <v>431</v>
      </c>
      <c r="AG601">
        <v>0</v>
      </c>
      <c r="AH601">
        <v>25.666</v>
      </c>
      <c r="AI601" t="s">
        <v>57</v>
      </c>
      <c r="AJ601" t="s">
        <v>57</v>
      </c>
      <c r="AK601" t="s">
        <v>57</v>
      </c>
      <c r="AL601" t="s">
        <v>57</v>
      </c>
      <c r="AM601" t="s">
        <v>57</v>
      </c>
      <c r="AN601" t="s">
        <v>57</v>
      </c>
      <c r="AO601">
        <v>21.1</v>
      </c>
      <c r="AP601">
        <v>22.1</v>
      </c>
      <c r="AQ601">
        <v>17.2</v>
      </c>
      <c r="AR601">
        <v>18.7</v>
      </c>
      <c r="AS601">
        <v>23.7</v>
      </c>
      <c r="AT601">
        <v>22.9</v>
      </c>
      <c r="AU601" s="1">
        <v>42506000</v>
      </c>
      <c r="AV601" s="1">
        <v>45393000</v>
      </c>
      <c r="AW601" s="1">
        <v>50112000</v>
      </c>
      <c r="AX601" s="1">
        <v>34998000</v>
      </c>
      <c r="AY601" s="1">
        <v>39899000</v>
      </c>
      <c r="AZ601" s="1">
        <v>37623000</v>
      </c>
      <c r="BA601">
        <f>AVERAGE(AU601:AW601)</f>
        <v>46003666.666666664</v>
      </c>
      <c r="BB601">
        <f>AVERAGE(AX601:AZ601)</f>
        <v>37506666.666666664</v>
      </c>
      <c r="BC601">
        <f>LOG(BB601/BA601,2)</f>
        <v>-0.29460180208600206</v>
      </c>
      <c r="BD601">
        <f>-LOG10(_xlfn.T.TEST(AU601:AW601,AX601:AZ601,2,1))</f>
        <v>1.2598504408656701</v>
      </c>
    </row>
    <row r="602" spans="1:56" x14ac:dyDescent="0.25">
      <c r="A602" s="2" t="s">
        <v>1699</v>
      </c>
      <c r="B602" s="2" t="s">
        <v>1700</v>
      </c>
      <c r="C602" s="2" t="s">
        <v>1701</v>
      </c>
      <c r="D602" s="2" t="s">
        <v>1702</v>
      </c>
      <c r="E602">
        <v>5</v>
      </c>
      <c r="F602">
        <v>3</v>
      </c>
      <c r="G602">
        <v>3</v>
      </c>
      <c r="H602">
        <v>3</v>
      </c>
      <c r="I602">
        <v>2</v>
      </c>
      <c r="J602">
        <v>3</v>
      </c>
      <c r="K602">
        <v>2</v>
      </c>
      <c r="L602">
        <v>3</v>
      </c>
      <c r="M602">
        <v>2</v>
      </c>
      <c r="N602">
        <v>2</v>
      </c>
      <c r="O602">
        <v>2</v>
      </c>
      <c r="P602">
        <v>3</v>
      </c>
      <c r="Q602">
        <v>2</v>
      </c>
      <c r="R602">
        <v>3</v>
      </c>
      <c r="S602">
        <v>2</v>
      </c>
      <c r="T602">
        <v>2</v>
      </c>
      <c r="U602">
        <v>2</v>
      </c>
      <c r="V602">
        <v>3</v>
      </c>
      <c r="W602">
        <v>2</v>
      </c>
      <c r="X602">
        <v>3</v>
      </c>
      <c r="Y602">
        <v>2</v>
      </c>
      <c r="Z602">
        <v>2</v>
      </c>
      <c r="AA602">
        <v>8.1999999999999993</v>
      </c>
      <c r="AB602">
        <v>8.1999999999999993</v>
      </c>
      <c r="AC602">
        <v>8.1999999999999993</v>
      </c>
      <c r="AD602">
        <v>43.295000000000002</v>
      </c>
      <c r="AE602">
        <v>390</v>
      </c>
      <c r="AF602" t="s">
        <v>1703</v>
      </c>
      <c r="AG602">
        <v>0</v>
      </c>
      <c r="AH602">
        <v>9.7424999999999997</v>
      </c>
      <c r="AI602" t="s">
        <v>57</v>
      </c>
      <c r="AJ602" t="s">
        <v>57</v>
      </c>
      <c r="AK602" t="s">
        <v>57</v>
      </c>
      <c r="AL602" t="s">
        <v>57</v>
      </c>
      <c r="AM602" t="s">
        <v>57</v>
      </c>
      <c r="AN602" t="s">
        <v>57</v>
      </c>
      <c r="AO602">
        <v>5.9</v>
      </c>
      <c r="AP602">
        <v>8.1999999999999993</v>
      </c>
      <c r="AQ602">
        <v>5.9</v>
      </c>
      <c r="AR602">
        <v>8.1999999999999993</v>
      </c>
      <c r="AS602">
        <v>5.9</v>
      </c>
      <c r="AT602">
        <v>5.9</v>
      </c>
      <c r="AU602" s="1">
        <v>14924000</v>
      </c>
      <c r="AV602" s="1">
        <v>12366000</v>
      </c>
      <c r="AW602" s="1">
        <v>12837000</v>
      </c>
      <c r="AX602" s="1">
        <v>11280000</v>
      </c>
      <c r="AY602" s="1">
        <v>10401000</v>
      </c>
      <c r="AZ602" s="1">
        <v>10970000</v>
      </c>
      <c r="BA602">
        <f>AVERAGE(AU602:AW602)</f>
        <v>13375666.666666666</v>
      </c>
      <c r="BB602">
        <f>AVERAGE(AX602:AZ602)</f>
        <v>10883666.666666666</v>
      </c>
      <c r="BC602">
        <f>LOG(BB602/BA602,2)</f>
        <v>-0.29744612270286458</v>
      </c>
      <c r="BD602">
        <f>-LOG10(_xlfn.T.TEST(AU602:AW602,AX602:AZ602,2,1))</f>
        <v>1.3044879688978512</v>
      </c>
    </row>
    <row r="603" spans="1:56" x14ac:dyDescent="0.25">
      <c r="A603" s="2" t="s">
        <v>3041</v>
      </c>
      <c r="B603" s="2" t="s">
        <v>3042</v>
      </c>
      <c r="C603" s="2" t="s">
        <v>3043</v>
      </c>
      <c r="D603" s="2" t="s">
        <v>3044</v>
      </c>
      <c r="E603">
        <v>5</v>
      </c>
      <c r="F603">
        <v>10</v>
      </c>
      <c r="G603">
        <v>10</v>
      </c>
      <c r="H603">
        <v>8</v>
      </c>
      <c r="I603">
        <v>10</v>
      </c>
      <c r="J603">
        <v>10</v>
      </c>
      <c r="K603">
        <v>9</v>
      </c>
      <c r="L603">
        <v>8</v>
      </c>
      <c r="M603">
        <v>8</v>
      </c>
      <c r="N603">
        <v>9</v>
      </c>
      <c r="O603">
        <v>10</v>
      </c>
      <c r="P603">
        <v>10</v>
      </c>
      <c r="Q603">
        <v>9</v>
      </c>
      <c r="R603">
        <v>8</v>
      </c>
      <c r="S603">
        <v>8</v>
      </c>
      <c r="T603">
        <v>9</v>
      </c>
      <c r="U603">
        <v>8</v>
      </c>
      <c r="V603">
        <v>8</v>
      </c>
      <c r="W603">
        <v>7</v>
      </c>
      <c r="X603">
        <v>7</v>
      </c>
      <c r="Y603">
        <v>6</v>
      </c>
      <c r="Z603">
        <v>7</v>
      </c>
      <c r="AA603">
        <v>47.2</v>
      </c>
      <c r="AB603">
        <v>47.2</v>
      </c>
      <c r="AC603">
        <v>37.299999999999997</v>
      </c>
      <c r="AD603">
        <v>35.923999999999999</v>
      </c>
      <c r="AE603">
        <v>324</v>
      </c>
      <c r="AF603" t="s">
        <v>3045</v>
      </c>
      <c r="AG603">
        <v>0</v>
      </c>
      <c r="AH603">
        <v>142.91</v>
      </c>
      <c r="AI603" t="s">
        <v>57</v>
      </c>
      <c r="AJ603" t="s">
        <v>57</v>
      </c>
      <c r="AK603" t="s">
        <v>57</v>
      </c>
      <c r="AL603" t="s">
        <v>57</v>
      </c>
      <c r="AM603" t="s">
        <v>57</v>
      </c>
      <c r="AN603" t="s">
        <v>57</v>
      </c>
      <c r="AO603">
        <v>47.2</v>
      </c>
      <c r="AP603">
        <v>47.2</v>
      </c>
      <c r="AQ603">
        <v>47.2</v>
      </c>
      <c r="AR603">
        <v>35.799999999999997</v>
      </c>
      <c r="AS603">
        <v>47.2</v>
      </c>
      <c r="AT603">
        <v>47.2</v>
      </c>
      <c r="AU603" s="1">
        <v>211490000</v>
      </c>
      <c r="AV603" s="1">
        <v>204740000</v>
      </c>
      <c r="AW603" s="1">
        <v>206520000</v>
      </c>
      <c r="AX603" s="1">
        <v>154080000</v>
      </c>
      <c r="AY603" s="1">
        <v>195630000</v>
      </c>
      <c r="AZ603" s="1">
        <v>154980000</v>
      </c>
      <c r="BA603">
        <f>AVERAGE(AU603:AW603)</f>
        <v>207583333.33333334</v>
      </c>
      <c r="BB603">
        <f>AVERAGE(AX603:AZ603)</f>
        <v>168230000</v>
      </c>
      <c r="BC603">
        <f>LOG(BB603/BA603,2)</f>
        <v>-0.30325561531290446</v>
      </c>
      <c r="BD603">
        <f>-LOG10(_xlfn.T.TEST(AU603:AW603,AX603:AZ603,2,1))</f>
        <v>0.91148165398080072</v>
      </c>
    </row>
    <row r="604" spans="1:56" x14ac:dyDescent="0.25">
      <c r="A604" s="2" t="s">
        <v>4008</v>
      </c>
      <c r="B604" s="2" t="s">
        <v>4009</v>
      </c>
      <c r="C604" s="2" t="s">
        <v>4010</v>
      </c>
      <c r="D604" s="2" t="s">
        <v>4011</v>
      </c>
      <c r="E604">
        <v>3</v>
      </c>
      <c r="F604">
        <v>53</v>
      </c>
      <c r="G604">
        <v>53</v>
      </c>
      <c r="H604">
        <v>53</v>
      </c>
      <c r="I604">
        <v>49</v>
      </c>
      <c r="J604">
        <v>51</v>
      </c>
      <c r="K604">
        <v>48</v>
      </c>
      <c r="L604">
        <v>50</v>
      </c>
      <c r="M604">
        <v>52</v>
      </c>
      <c r="N604">
        <v>50</v>
      </c>
      <c r="O604">
        <v>49</v>
      </c>
      <c r="P604">
        <v>51</v>
      </c>
      <c r="Q604">
        <v>48</v>
      </c>
      <c r="R604">
        <v>50</v>
      </c>
      <c r="S604">
        <v>52</v>
      </c>
      <c r="T604">
        <v>50</v>
      </c>
      <c r="U604">
        <v>49</v>
      </c>
      <c r="V604">
        <v>51</v>
      </c>
      <c r="W604">
        <v>48</v>
      </c>
      <c r="X604">
        <v>50</v>
      </c>
      <c r="Y604">
        <v>52</v>
      </c>
      <c r="Z604">
        <v>50</v>
      </c>
      <c r="AA604">
        <v>88.2</v>
      </c>
      <c r="AB604">
        <v>88.2</v>
      </c>
      <c r="AC604">
        <v>88.2</v>
      </c>
      <c r="AD604">
        <v>44.91</v>
      </c>
      <c r="AE604">
        <v>400</v>
      </c>
      <c r="AF604" t="s">
        <v>4012</v>
      </c>
      <c r="AG604">
        <v>0</v>
      </c>
      <c r="AH604">
        <v>323.31</v>
      </c>
      <c r="AI604" t="s">
        <v>57</v>
      </c>
      <c r="AJ604" t="s">
        <v>57</v>
      </c>
      <c r="AK604" t="s">
        <v>57</v>
      </c>
      <c r="AL604" t="s">
        <v>57</v>
      </c>
      <c r="AM604" t="s">
        <v>57</v>
      </c>
      <c r="AN604" t="s">
        <v>57</v>
      </c>
      <c r="AO604">
        <v>86.5</v>
      </c>
      <c r="AP604">
        <v>88.2</v>
      </c>
      <c r="AQ604">
        <v>88.2</v>
      </c>
      <c r="AR604">
        <v>85.2</v>
      </c>
      <c r="AS604">
        <v>88.2</v>
      </c>
      <c r="AT604">
        <v>85.2</v>
      </c>
      <c r="AU604" s="1">
        <v>136310000000</v>
      </c>
      <c r="AV604" s="1">
        <v>138290000000</v>
      </c>
      <c r="AW604" s="1">
        <v>148410000000</v>
      </c>
      <c r="AX604" s="1">
        <v>115680000000</v>
      </c>
      <c r="AY604" s="1">
        <v>116630000000</v>
      </c>
      <c r="AZ604" s="1">
        <v>109940000000</v>
      </c>
      <c r="BA604">
        <f>AVERAGE(AU604:AW604)</f>
        <v>141003333333.33334</v>
      </c>
      <c r="BB604">
        <f>AVERAGE(AX604:AZ604)</f>
        <v>114083333333.33333</v>
      </c>
      <c r="BC604">
        <f>LOG(BB604/BA604,2)</f>
        <v>-0.30564122772465141</v>
      </c>
      <c r="BD604">
        <f>-LOG10(_xlfn.T.TEST(AU604:AW604,AX604:AZ604,2,1))</f>
        <v>1.3647542735702076</v>
      </c>
    </row>
    <row r="605" spans="1:56" x14ac:dyDescent="0.25">
      <c r="A605" s="2" t="s">
        <v>1914</v>
      </c>
      <c r="B605" s="2" t="s">
        <v>1915</v>
      </c>
      <c r="C605" s="2" t="s">
        <v>1916</v>
      </c>
      <c r="D605" s="2" t="s">
        <v>1917</v>
      </c>
      <c r="E605">
        <v>7</v>
      </c>
      <c r="F605">
        <v>20</v>
      </c>
      <c r="G605">
        <v>20</v>
      </c>
      <c r="H605">
        <v>20</v>
      </c>
      <c r="I605">
        <v>14</v>
      </c>
      <c r="J605">
        <v>16</v>
      </c>
      <c r="K605">
        <v>13</v>
      </c>
      <c r="L605">
        <v>13</v>
      </c>
      <c r="M605">
        <v>13</v>
      </c>
      <c r="N605">
        <v>12</v>
      </c>
      <c r="O605">
        <v>14</v>
      </c>
      <c r="P605">
        <v>16</v>
      </c>
      <c r="Q605">
        <v>13</v>
      </c>
      <c r="R605">
        <v>13</v>
      </c>
      <c r="S605">
        <v>13</v>
      </c>
      <c r="T605">
        <v>12</v>
      </c>
      <c r="U605">
        <v>14</v>
      </c>
      <c r="V605">
        <v>16</v>
      </c>
      <c r="W605">
        <v>13</v>
      </c>
      <c r="X605">
        <v>13</v>
      </c>
      <c r="Y605">
        <v>13</v>
      </c>
      <c r="Z605">
        <v>12</v>
      </c>
      <c r="AA605">
        <v>24.5</v>
      </c>
      <c r="AB605">
        <v>24.5</v>
      </c>
      <c r="AC605">
        <v>24.5</v>
      </c>
      <c r="AD605">
        <v>114.76</v>
      </c>
      <c r="AE605">
        <v>1042</v>
      </c>
      <c r="AF605" t="s">
        <v>1918</v>
      </c>
      <c r="AG605">
        <v>0</v>
      </c>
      <c r="AH605">
        <v>103.37</v>
      </c>
      <c r="AI605" t="s">
        <v>57</v>
      </c>
      <c r="AJ605" t="s">
        <v>57</v>
      </c>
      <c r="AK605" t="s">
        <v>57</v>
      </c>
      <c r="AL605" t="s">
        <v>57</v>
      </c>
      <c r="AM605" t="s">
        <v>57</v>
      </c>
      <c r="AN605" t="s">
        <v>57</v>
      </c>
      <c r="AO605">
        <v>18.5</v>
      </c>
      <c r="AP605">
        <v>20.3</v>
      </c>
      <c r="AQ605">
        <v>17.100000000000001</v>
      </c>
      <c r="AR605">
        <v>17.7</v>
      </c>
      <c r="AS605">
        <v>16.8</v>
      </c>
      <c r="AT605">
        <v>16.5</v>
      </c>
      <c r="AU605" s="1">
        <v>139840000</v>
      </c>
      <c r="AV605" s="1">
        <v>122460000</v>
      </c>
      <c r="AW605" s="1">
        <v>111570000</v>
      </c>
      <c r="AX605" s="1">
        <v>102060000</v>
      </c>
      <c r="AY605" s="1">
        <v>94247000</v>
      </c>
      <c r="AZ605" s="1">
        <v>105920000</v>
      </c>
      <c r="BA605">
        <f>AVERAGE(AU605:AW605)</f>
        <v>124623333.33333333</v>
      </c>
      <c r="BB605">
        <f>AVERAGE(AX605:AZ605)</f>
        <v>100742333.33333333</v>
      </c>
      <c r="BC605">
        <f>LOG(BB605/BA605,2)</f>
        <v>-0.30690415934859289</v>
      </c>
      <c r="BD605">
        <f>-LOG10(_xlfn.T.TEST(AU605:AW605,AX605:AZ605,2,1))</f>
        <v>0.88941105096778594</v>
      </c>
    </row>
    <row r="606" spans="1:56" x14ac:dyDescent="0.25">
      <c r="A606" s="2" t="s">
        <v>175</v>
      </c>
      <c r="B606" s="2" t="s">
        <v>176</v>
      </c>
      <c r="C606" s="2" t="s">
        <v>177</v>
      </c>
      <c r="D606" s="2" t="s">
        <v>178</v>
      </c>
      <c r="E606">
        <v>9</v>
      </c>
      <c r="F606">
        <v>7</v>
      </c>
      <c r="G606">
        <v>7</v>
      </c>
      <c r="H606">
        <v>7</v>
      </c>
      <c r="I606">
        <v>6</v>
      </c>
      <c r="J606">
        <v>4</v>
      </c>
      <c r="K606">
        <v>6</v>
      </c>
      <c r="L606">
        <v>4</v>
      </c>
      <c r="M606">
        <v>4</v>
      </c>
      <c r="N606">
        <v>5</v>
      </c>
      <c r="O606">
        <v>6</v>
      </c>
      <c r="P606">
        <v>4</v>
      </c>
      <c r="Q606">
        <v>6</v>
      </c>
      <c r="R606">
        <v>4</v>
      </c>
      <c r="S606">
        <v>4</v>
      </c>
      <c r="T606">
        <v>5</v>
      </c>
      <c r="U606">
        <v>6</v>
      </c>
      <c r="V606">
        <v>4</v>
      </c>
      <c r="W606">
        <v>6</v>
      </c>
      <c r="X606">
        <v>4</v>
      </c>
      <c r="Y606">
        <v>4</v>
      </c>
      <c r="Z606">
        <v>5</v>
      </c>
      <c r="AA606">
        <v>12.4</v>
      </c>
      <c r="AB606">
        <v>12.4</v>
      </c>
      <c r="AC606">
        <v>12.4</v>
      </c>
      <c r="AD606">
        <v>101.33</v>
      </c>
      <c r="AE606">
        <v>913</v>
      </c>
      <c r="AF606" t="s">
        <v>179</v>
      </c>
      <c r="AG606">
        <v>0</v>
      </c>
      <c r="AH606">
        <v>22.5</v>
      </c>
      <c r="AI606" t="s">
        <v>57</v>
      </c>
      <c r="AJ606" t="s">
        <v>57</v>
      </c>
      <c r="AK606" t="s">
        <v>57</v>
      </c>
      <c r="AL606" t="s">
        <v>57</v>
      </c>
      <c r="AM606" t="s">
        <v>57</v>
      </c>
      <c r="AN606" t="s">
        <v>57</v>
      </c>
      <c r="AO606">
        <v>11.3</v>
      </c>
      <c r="AP606">
        <v>5.8</v>
      </c>
      <c r="AQ606">
        <v>8.3000000000000007</v>
      </c>
      <c r="AR606">
        <v>5.7</v>
      </c>
      <c r="AS606">
        <v>8.4</v>
      </c>
      <c r="AT606">
        <v>9.6999999999999993</v>
      </c>
      <c r="AU606" s="1">
        <v>44169000</v>
      </c>
      <c r="AV606" s="1">
        <v>37750000</v>
      </c>
      <c r="AW606" s="1">
        <v>42909000</v>
      </c>
      <c r="AX606" s="1">
        <v>35410000</v>
      </c>
      <c r="AY606" s="1">
        <v>34867000</v>
      </c>
      <c r="AZ606" s="1">
        <v>30575000</v>
      </c>
      <c r="BA606">
        <f>AVERAGE(AU606:AW606)</f>
        <v>41609333.333333336</v>
      </c>
      <c r="BB606">
        <f>AVERAGE(AX606:AZ606)</f>
        <v>33617333.333333336</v>
      </c>
      <c r="BC606">
        <f>LOG(BB606/BA606,2)</f>
        <v>-0.30770188509787733</v>
      </c>
      <c r="BD606">
        <f>-LOG10(_xlfn.T.TEST(AU606:AW606,AX606:AZ606,2,1))</f>
        <v>0.99511210787298032</v>
      </c>
    </row>
    <row r="607" spans="1:56" x14ac:dyDescent="0.25">
      <c r="A607" s="2" t="s">
        <v>492</v>
      </c>
      <c r="B607" s="2" t="s">
        <v>493</v>
      </c>
      <c r="C607" s="2" t="s">
        <v>494</v>
      </c>
      <c r="D607" s="2" t="s">
        <v>495</v>
      </c>
      <c r="E607">
        <v>5</v>
      </c>
      <c r="F607">
        <v>3</v>
      </c>
      <c r="G607">
        <v>3</v>
      </c>
      <c r="H607">
        <v>3</v>
      </c>
      <c r="I607">
        <v>2</v>
      </c>
      <c r="J607">
        <v>2</v>
      </c>
      <c r="K607">
        <v>3</v>
      </c>
      <c r="L607">
        <v>3</v>
      </c>
      <c r="M607">
        <v>3</v>
      </c>
      <c r="N607">
        <v>2</v>
      </c>
      <c r="O607">
        <v>2</v>
      </c>
      <c r="P607">
        <v>2</v>
      </c>
      <c r="Q607">
        <v>3</v>
      </c>
      <c r="R607">
        <v>3</v>
      </c>
      <c r="S607">
        <v>3</v>
      </c>
      <c r="T607">
        <v>2</v>
      </c>
      <c r="U607">
        <v>2</v>
      </c>
      <c r="V607">
        <v>2</v>
      </c>
      <c r="W607">
        <v>3</v>
      </c>
      <c r="X607">
        <v>3</v>
      </c>
      <c r="Y607">
        <v>3</v>
      </c>
      <c r="Z607">
        <v>2</v>
      </c>
      <c r="AA607">
        <v>12.8</v>
      </c>
      <c r="AB607">
        <v>12.8</v>
      </c>
      <c r="AC607">
        <v>12.8</v>
      </c>
      <c r="AD607">
        <v>29.573</v>
      </c>
      <c r="AE607">
        <v>265</v>
      </c>
      <c r="AF607" t="s">
        <v>496</v>
      </c>
      <c r="AG607">
        <v>0</v>
      </c>
      <c r="AH607">
        <v>11.673</v>
      </c>
      <c r="AI607" t="s">
        <v>57</v>
      </c>
      <c r="AJ607" t="s">
        <v>57</v>
      </c>
      <c r="AK607" t="s">
        <v>57</v>
      </c>
      <c r="AL607" t="s">
        <v>57</v>
      </c>
      <c r="AM607" t="s">
        <v>57</v>
      </c>
      <c r="AN607" t="s">
        <v>57</v>
      </c>
      <c r="AO607">
        <v>7.2</v>
      </c>
      <c r="AP607">
        <v>7.2</v>
      </c>
      <c r="AQ607">
        <v>12.8</v>
      </c>
      <c r="AR607">
        <v>12.8</v>
      </c>
      <c r="AS607">
        <v>12.8</v>
      </c>
      <c r="AT607">
        <v>7.2</v>
      </c>
      <c r="AU607" s="1">
        <v>17517000</v>
      </c>
      <c r="AV607" s="1">
        <v>20274000</v>
      </c>
      <c r="AW607" s="1">
        <v>16855000</v>
      </c>
      <c r="AX607" s="1">
        <v>14618000</v>
      </c>
      <c r="AY607" s="1">
        <v>13738000</v>
      </c>
      <c r="AZ607" s="1">
        <v>15769000</v>
      </c>
      <c r="BA607">
        <f>AVERAGE(AU607:AW607)</f>
        <v>18215333.333333332</v>
      </c>
      <c r="BB607">
        <f>AVERAGE(AX607:AZ607)</f>
        <v>14708333.333333334</v>
      </c>
      <c r="BC607">
        <f>LOG(BB607/BA607,2)</f>
        <v>-0.30851961840330971</v>
      </c>
      <c r="BD607">
        <f>-LOG10(_xlfn.T.TEST(AU607:AW607,AX607:AZ607,2,1))</f>
        <v>0.79563991660691868</v>
      </c>
    </row>
    <row r="608" spans="1:56" x14ac:dyDescent="0.25">
      <c r="A608" s="2" t="s">
        <v>180</v>
      </c>
      <c r="B608" s="2" t="s">
        <v>181</v>
      </c>
      <c r="C608" s="2" t="s">
        <v>182</v>
      </c>
      <c r="D608" s="2" t="s">
        <v>183</v>
      </c>
      <c r="E608">
        <v>2</v>
      </c>
      <c r="F608">
        <v>6</v>
      </c>
      <c r="G608">
        <v>6</v>
      </c>
      <c r="H608">
        <v>6</v>
      </c>
      <c r="I608">
        <v>4</v>
      </c>
      <c r="J608">
        <v>4</v>
      </c>
      <c r="K608">
        <v>5</v>
      </c>
      <c r="L608">
        <v>4</v>
      </c>
      <c r="M608">
        <v>3</v>
      </c>
      <c r="N608">
        <v>3</v>
      </c>
      <c r="O608">
        <v>4</v>
      </c>
      <c r="P608">
        <v>4</v>
      </c>
      <c r="Q608">
        <v>5</v>
      </c>
      <c r="R608">
        <v>4</v>
      </c>
      <c r="S608">
        <v>3</v>
      </c>
      <c r="T608">
        <v>3</v>
      </c>
      <c r="U608">
        <v>4</v>
      </c>
      <c r="V608">
        <v>4</v>
      </c>
      <c r="W608">
        <v>5</v>
      </c>
      <c r="X608">
        <v>4</v>
      </c>
      <c r="Y608">
        <v>3</v>
      </c>
      <c r="Z608">
        <v>3</v>
      </c>
      <c r="AA608">
        <v>14.3</v>
      </c>
      <c r="AB608">
        <v>14.3</v>
      </c>
      <c r="AC608">
        <v>14.3</v>
      </c>
      <c r="AD608">
        <v>55.984000000000002</v>
      </c>
      <c r="AE608">
        <v>483</v>
      </c>
      <c r="AF608" t="s">
        <v>184</v>
      </c>
      <c r="AG608">
        <v>0</v>
      </c>
      <c r="AH608">
        <v>21.265999999999998</v>
      </c>
      <c r="AI608" t="s">
        <v>57</v>
      </c>
      <c r="AJ608" t="s">
        <v>57</v>
      </c>
      <c r="AK608" t="s">
        <v>57</v>
      </c>
      <c r="AL608" t="s">
        <v>57</v>
      </c>
      <c r="AM608" t="s">
        <v>57</v>
      </c>
      <c r="AN608" t="s">
        <v>57</v>
      </c>
      <c r="AO608">
        <v>10.4</v>
      </c>
      <c r="AP608">
        <v>10.4</v>
      </c>
      <c r="AQ608">
        <v>12</v>
      </c>
      <c r="AR608">
        <v>9.9</v>
      </c>
      <c r="AS608">
        <v>8.3000000000000007</v>
      </c>
      <c r="AT608">
        <v>8.3000000000000007</v>
      </c>
      <c r="AU608" s="1">
        <v>31516000</v>
      </c>
      <c r="AV608" s="1">
        <v>23704000</v>
      </c>
      <c r="AW608" s="1">
        <v>26848000</v>
      </c>
      <c r="AX608" s="1">
        <v>26899000</v>
      </c>
      <c r="AY608" s="1">
        <v>19807000</v>
      </c>
      <c r="AZ608" s="1">
        <v>19477000</v>
      </c>
      <c r="BA608">
        <f>AVERAGE(AU608:AW608)</f>
        <v>27356000</v>
      </c>
      <c r="BB608">
        <f>AVERAGE(AX608:AZ608)</f>
        <v>22061000</v>
      </c>
      <c r="BC608">
        <f>LOG(BB608/BA608,2)</f>
        <v>-0.31035910634223379</v>
      </c>
      <c r="BD608">
        <f>-LOG10(_xlfn.T.TEST(AU608:AW608,AX608:AZ608,2,1))</f>
        <v>1.4233943324342726</v>
      </c>
    </row>
    <row r="609" spans="1:56" x14ac:dyDescent="0.25">
      <c r="A609" s="2" t="s">
        <v>3869</v>
      </c>
      <c r="B609" s="2" t="s">
        <v>3870</v>
      </c>
      <c r="C609" s="2" t="s">
        <v>3871</v>
      </c>
      <c r="D609" s="2" t="s">
        <v>3872</v>
      </c>
      <c r="E609">
        <v>1</v>
      </c>
      <c r="F609">
        <v>4</v>
      </c>
      <c r="G609">
        <v>3</v>
      </c>
      <c r="H609">
        <v>3</v>
      </c>
      <c r="I609">
        <v>2</v>
      </c>
      <c r="J609">
        <v>2</v>
      </c>
      <c r="K609">
        <v>2</v>
      </c>
      <c r="L609">
        <v>2</v>
      </c>
      <c r="M609">
        <v>1</v>
      </c>
      <c r="N609">
        <v>2</v>
      </c>
      <c r="O609">
        <v>2</v>
      </c>
      <c r="P609">
        <v>2</v>
      </c>
      <c r="Q609">
        <v>2</v>
      </c>
      <c r="R609">
        <v>2</v>
      </c>
      <c r="S609">
        <v>1</v>
      </c>
      <c r="T609">
        <v>2</v>
      </c>
      <c r="U609">
        <v>2</v>
      </c>
      <c r="V609">
        <v>2</v>
      </c>
      <c r="W609">
        <v>2</v>
      </c>
      <c r="X609">
        <v>2</v>
      </c>
      <c r="Y609">
        <v>1</v>
      </c>
      <c r="Z609">
        <v>2</v>
      </c>
      <c r="AA609">
        <v>14</v>
      </c>
      <c r="AB609">
        <v>12.4</v>
      </c>
      <c r="AC609">
        <v>12.4</v>
      </c>
      <c r="AD609">
        <v>61.64</v>
      </c>
      <c r="AE609">
        <v>572</v>
      </c>
      <c r="AF609">
        <v>572</v>
      </c>
      <c r="AG609">
        <v>0</v>
      </c>
      <c r="AH609">
        <v>13.571</v>
      </c>
      <c r="AI609" t="s">
        <v>57</v>
      </c>
      <c r="AJ609" t="s">
        <v>63</v>
      </c>
      <c r="AK609" t="s">
        <v>57</v>
      </c>
      <c r="AL609" t="s">
        <v>57</v>
      </c>
      <c r="AM609" t="s">
        <v>63</v>
      </c>
      <c r="AN609" t="s">
        <v>57</v>
      </c>
      <c r="AO609">
        <v>8</v>
      </c>
      <c r="AP609">
        <v>8</v>
      </c>
      <c r="AQ609">
        <v>9.3000000000000007</v>
      </c>
      <c r="AR609">
        <v>9.3000000000000007</v>
      </c>
      <c r="AS609">
        <v>4.9000000000000004</v>
      </c>
      <c r="AT609">
        <v>8</v>
      </c>
      <c r="AU609" s="1">
        <v>30515000</v>
      </c>
      <c r="AV609" s="1">
        <v>22777000</v>
      </c>
      <c r="AW609" s="1">
        <v>18267000</v>
      </c>
      <c r="AX609" s="1">
        <v>21532000</v>
      </c>
      <c r="AY609" s="1">
        <v>17310000</v>
      </c>
      <c r="AZ609" s="1">
        <v>18829000</v>
      </c>
      <c r="BA609">
        <f>AVERAGE(AU609:AW609)</f>
        <v>23853000</v>
      </c>
      <c r="BB609">
        <f>AVERAGE(AX609:AZ609)</f>
        <v>19223666.666666668</v>
      </c>
      <c r="BC609">
        <f>LOG(BB609/BA609,2)</f>
        <v>-0.31128718804876243</v>
      </c>
      <c r="BD609">
        <f>-LOG10(_xlfn.T.TEST(AU609:AW609,AX609:AZ609,2,1))</f>
        <v>0.6223420584320476</v>
      </c>
    </row>
    <row r="610" spans="1:56" x14ac:dyDescent="0.25">
      <c r="A610" s="2" t="s">
        <v>3679</v>
      </c>
      <c r="B610" s="2" t="s">
        <v>3680</v>
      </c>
      <c r="C610" s="2" t="s">
        <v>3681</v>
      </c>
      <c r="D610" s="2" t="s">
        <v>3682</v>
      </c>
      <c r="E610">
        <v>3</v>
      </c>
      <c r="F610">
        <v>12</v>
      </c>
      <c r="G610">
        <v>12</v>
      </c>
      <c r="H610">
        <v>12</v>
      </c>
      <c r="I610">
        <v>6</v>
      </c>
      <c r="J610">
        <v>4</v>
      </c>
      <c r="K610">
        <v>5</v>
      </c>
      <c r="L610">
        <v>7</v>
      </c>
      <c r="M610">
        <v>3</v>
      </c>
      <c r="N610">
        <v>5</v>
      </c>
      <c r="O610">
        <v>6</v>
      </c>
      <c r="P610">
        <v>4</v>
      </c>
      <c r="Q610">
        <v>5</v>
      </c>
      <c r="R610">
        <v>7</v>
      </c>
      <c r="S610">
        <v>3</v>
      </c>
      <c r="T610">
        <v>5</v>
      </c>
      <c r="U610">
        <v>6</v>
      </c>
      <c r="V610">
        <v>4</v>
      </c>
      <c r="W610">
        <v>5</v>
      </c>
      <c r="X610">
        <v>7</v>
      </c>
      <c r="Y610">
        <v>3</v>
      </c>
      <c r="Z610">
        <v>5</v>
      </c>
      <c r="AA610">
        <v>4.3</v>
      </c>
      <c r="AB610">
        <v>4.3</v>
      </c>
      <c r="AC610">
        <v>4.3</v>
      </c>
      <c r="AD610">
        <v>481.89</v>
      </c>
      <c r="AE610">
        <v>4374</v>
      </c>
      <c r="AF610" t="s">
        <v>3683</v>
      </c>
      <c r="AG610">
        <v>0</v>
      </c>
      <c r="AH610">
        <v>23.943000000000001</v>
      </c>
      <c r="AI610" t="s">
        <v>57</v>
      </c>
      <c r="AJ610" t="s">
        <v>57</v>
      </c>
      <c r="AK610" t="s">
        <v>57</v>
      </c>
      <c r="AL610" t="s">
        <v>57</v>
      </c>
      <c r="AM610" t="s">
        <v>57</v>
      </c>
      <c r="AN610" t="s">
        <v>57</v>
      </c>
      <c r="AO610">
        <v>1.7</v>
      </c>
      <c r="AP610">
        <v>1.4</v>
      </c>
      <c r="AQ610">
        <v>1.5</v>
      </c>
      <c r="AR610">
        <v>2.4</v>
      </c>
      <c r="AS610">
        <v>1.1000000000000001</v>
      </c>
      <c r="AT610">
        <v>1.4</v>
      </c>
      <c r="AU610" s="1">
        <v>23517000</v>
      </c>
      <c r="AV610" s="1">
        <v>25058000</v>
      </c>
      <c r="AW610" s="1">
        <v>25526000</v>
      </c>
      <c r="AX610" s="1">
        <v>21860000</v>
      </c>
      <c r="AY610" s="1">
        <v>22071000</v>
      </c>
      <c r="AZ610" s="1">
        <v>15727000</v>
      </c>
      <c r="BA610">
        <f>AVERAGE(AU610:AW610)</f>
        <v>24700333.333333332</v>
      </c>
      <c r="BB610">
        <f>AVERAGE(AX610:AZ610)</f>
        <v>19886000</v>
      </c>
      <c r="BC610">
        <f>LOG(BB610/BA610,2)</f>
        <v>-0.31277739900276902</v>
      </c>
      <c r="BD610">
        <f>-LOG10(_xlfn.T.TEST(AU610:AW610,AX610:AZ610,2,1))</f>
        <v>0.70674707202851883</v>
      </c>
    </row>
    <row r="611" spans="1:56" x14ac:dyDescent="0.25">
      <c r="A611" s="2" t="s">
        <v>1341</v>
      </c>
      <c r="B611" s="2" t="s">
        <v>1342</v>
      </c>
      <c r="C611" s="2" t="s">
        <v>1343</v>
      </c>
      <c r="D611" s="2" t="s">
        <v>1344</v>
      </c>
      <c r="E611">
        <v>6</v>
      </c>
      <c r="F611">
        <v>3</v>
      </c>
      <c r="G611">
        <v>3</v>
      </c>
      <c r="H611">
        <v>3</v>
      </c>
      <c r="I611">
        <v>2</v>
      </c>
      <c r="J611">
        <v>1</v>
      </c>
      <c r="K611">
        <v>2</v>
      </c>
      <c r="L611">
        <v>1</v>
      </c>
      <c r="M611">
        <v>1</v>
      </c>
      <c r="N611">
        <v>2</v>
      </c>
      <c r="O611">
        <v>2</v>
      </c>
      <c r="P611">
        <v>1</v>
      </c>
      <c r="Q611">
        <v>2</v>
      </c>
      <c r="R611">
        <v>1</v>
      </c>
      <c r="S611">
        <v>1</v>
      </c>
      <c r="T611">
        <v>2</v>
      </c>
      <c r="U611">
        <v>2</v>
      </c>
      <c r="V611">
        <v>1</v>
      </c>
      <c r="W611">
        <v>2</v>
      </c>
      <c r="X611">
        <v>1</v>
      </c>
      <c r="Y611">
        <v>1</v>
      </c>
      <c r="Z611">
        <v>2</v>
      </c>
      <c r="AA611">
        <v>9.1999999999999993</v>
      </c>
      <c r="AB611">
        <v>9.1999999999999993</v>
      </c>
      <c r="AC611">
        <v>9.1999999999999993</v>
      </c>
      <c r="AD611">
        <v>51.963999999999999</v>
      </c>
      <c r="AE611">
        <v>444</v>
      </c>
      <c r="AF611" t="s">
        <v>1345</v>
      </c>
      <c r="AG611">
        <v>0</v>
      </c>
      <c r="AH611">
        <v>34.067</v>
      </c>
      <c r="AI611" t="s">
        <v>57</v>
      </c>
      <c r="AJ611" t="s">
        <v>57</v>
      </c>
      <c r="AK611" t="s">
        <v>57</v>
      </c>
      <c r="AL611" t="s">
        <v>57</v>
      </c>
      <c r="AM611" t="s">
        <v>57</v>
      </c>
      <c r="AN611" t="s">
        <v>57</v>
      </c>
      <c r="AO611">
        <v>7</v>
      </c>
      <c r="AP611">
        <v>3.8</v>
      </c>
      <c r="AQ611">
        <v>7</v>
      </c>
      <c r="AR611">
        <v>3.2</v>
      </c>
      <c r="AS611">
        <v>3.2</v>
      </c>
      <c r="AT611">
        <v>5.4</v>
      </c>
      <c r="AU611" s="1">
        <v>14092000</v>
      </c>
      <c r="AV611" s="1">
        <v>9695600</v>
      </c>
      <c r="AW611" s="1">
        <v>7760700</v>
      </c>
      <c r="AX611" s="1">
        <v>14371000</v>
      </c>
      <c r="AY611" s="1">
        <v>11024000</v>
      </c>
      <c r="AZ611" s="1">
        <v>0</v>
      </c>
      <c r="BA611">
        <f>AVERAGE(AU611:AW611)</f>
        <v>10516100</v>
      </c>
      <c r="BB611">
        <f>AVERAGE(AX611:AZ611)</f>
        <v>8465000</v>
      </c>
      <c r="BC611">
        <f>LOG(BB611/BA611,2)</f>
        <v>-0.31301779281736786</v>
      </c>
      <c r="BD611">
        <f>-LOG10(_xlfn.T.TEST(AU611:AW611,AX611:AZ611,2,1))</f>
        <v>0.26036746308496078</v>
      </c>
    </row>
    <row r="612" spans="1:56" x14ac:dyDescent="0.25">
      <c r="A612" s="2" t="s">
        <v>1669</v>
      </c>
      <c r="B612" s="2" t="s">
        <v>1670</v>
      </c>
      <c r="C612" s="2" t="s">
        <v>1671</v>
      </c>
      <c r="D612" s="2" t="s">
        <v>1672</v>
      </c>
      <c r="E612">
        <v>6</v>
      </c>
      <c r="F612">
        <v>25</v>
      </c>
      <c r="G612">
        <v>6</v>
      </c>
      <c r="H612">
        <v>5</v>
      </c>
      <c r="I612">
        <v>23</v>
      </c>
      <c r="J612">
        <v>23</v>
      </c>
      <c r="K612">
        <v>24</v>
      </c>
      <c r="L612">
        <v>23</v>
      </c>
      <c r="M612">
        <v>22</v>
      </c>
      <c r="N612">
        <v>24</v>
      </c>
      <c r="O612">
        <v>6</v>
      </c>
      <c r="P612">
        <v>6</v>
      </c>
      <c r="Q612">
        <v>6</v>
      </c>
      <c r="R612">
        <v>5</v>
      </c>
      <c r="S612">
        <v>5</v>
      </c>
      <c r="T612">
        <v>5</v>
      </c>
      <c r="U612">
        <v>5</v>
      </c>
      <c r="V612">
        <v>5</v>
      </c>
      <c r="W612">
        <v>5</v>
      </c>
      <c r="X612">
        <v>4</v>
      </c>
      <c r="Y612">
        <v>4</v>
      </c>
      <c r="Z612">
        <v>4</v>
      </c>
      <c r="AA612">
        <v>73.5</v>
      </c>
      <c r="AB612">
        <v>20.399999999999999</v>
      </c>
      <c r="AC612">
        <v>16.899999999999999</v>
      </c>
      <c r="AD612">
        <v>47.765999999999998</v>
      </c>
      <c r="AE612">
        <v>426</v>
      </c>
      <c r="AF612" t="s">
        <v>1673</v>
      </c>
      <c r="AG612">
        <v>0</v>
      </c>
      <c r="AH612">
        <v>245.58</v>
      </c>
      <c r="AI612" t="s">
        <v>57</v>
      </c>
      <c r="AJ612" t="s">
        <v>57</v>
      </c>
      <c r="AK612" t="s">
        <v>57</v>
      </c>
      <c r="AL612" t="s">
        <v>57</v>
      </c>
      <c r="AM612" t="s">
        <v>57</v>
      </c>
      <c r="AN612" t="s">
        <v>57</v>
      </c>
      <c r="AO612">
        <v>64.3</v>
      </c>
      <c r="AP612">
        <v>64.3</v>
      </c>
      <c r="AQ612">
        <v>64.3</v>
      </c>
      <c r="AR612">
        <v>73.2</v>
      </c>
      <c r="AS612">
        <v>73.2</v>
      </c>
      <c r="AT612">
        <v>73.5</v>
      </c>
      <c r="AU612" s="1">
        <v>1807800000</v>
      </c>
      <c r="AV612" s="1">
        <v>2279100000</v>
      </c>
      <c r="AW612" s="1">
        <v>2166600000</v>
      </c>
      <c r="AX612" s="1">
        <v>1390700000</v>
      </c>
      <c r="AY612" s="1">
        <v>1771900000</v>
      </c>
      <c r="AZ612" s="1">
        <v>1865400000</v>
      </c>
      <c r="BA612">
        <f>AVERAGE(AU612:AW612)</f>
        <v>2084500000</v>
      </c>
      <c r="BB612">
        <f>AVERAGE(AX612:AZ612)</f>
        <v>1676000000</v>
      </c>
      <c r="BC612">
        <f>LOG(BB612/BA612,2)</f>
        <v>-0.31467922310903729</v>
      </c>
      <c r="BD612">
        <f>-LOG10(_xlfn.T.TEST(AU612:AW612,AX612:AZ612,2,1))</f>
        <v>1.6851796790081008</v>
      </c>
    </row>
    <row r="613" spans="1:56" x14ac:dyDescent="0.25">
      <c r="A613" s="2" t="s">
        <v>1495</v>
      </c>
      <c r="B613" s="2" t="s">
        <v>1496</v>
      </c>
      <c r="C613" s="2" t="s">
        <v>1497</v>
      </c>
      <c r="D613" s="2" t="s">
        <v>1498</v>
      </c>
      <c r="E613">
        <v>2</v>
      </c>
      <c r="F613">
        <v>8</v>
      </c>
      <c r="G613">
        <v>8</v>
      </c>
      <c r="H613">
        <v>8</v>
      </c>
      <c r="I613">
        <v>6</v>
      </c>
      <c r="J613">
        <v>7</v>
      </c>
      <c r="K613">
        <v>8</v>
      </c>
      <c r="L613">
        <v>5</v>
      </c>
      <c r="M613">
        <v>5</v>
      </c>
      <c r="N613">
        <v>6</v>
      </c>
      <c r="O613">
        <v>6</v>
      </c>
      <c r="P613">
        <v>7</v>
      </c>
      <c r="Q613">
        <v>8</v>
      </c>
      <c r="R613">
        <v>5</v>
      </c>
      <c r="S613">
        <v>5</v>
      </c>
      <c r="T613">
        <v>6</v>
      </c>
      <c r="U613">
        <v>6</v>
      </c>
      <c r="V613">
        <v>7</v>
      </c>
      <c r="W613">
        <v>8</v>
      </c>
      <c r="X613">
        <v>5</v>
      </c>
      <c r="Y613">
        <v>5</v>
      </c>
      <c r="Z613">
        <v>6</v>
      </c>
      <c r="AA613">
        <v>17.100000000000001</v>
      </c>
      <c r="AB613">
        <v>17.100000000000001</v>
      </c>
      <c r="AC613">
        <v>17.100000000000001</v>
      </c>
      <c r="AD613">
        <v>66.900000000000006</v>
      </c>
      <c r="AE613">
        <v>613</v>
      </c>
      <c r="AF613" t="s">
        <v>1499</v>
      </c>
      <c r="AG613">
        <v>0</v>
      </c>
      <c r="AH613">
        <v>29.021999999999998</v>
      </c>
      <c r="AI613" t="s">
        <v>57</v>
      </c>
      <c r="AJ613" t="s">
        <v>57</v>
      </c>
      <c r="AK613" t="s">
        <v>57</v>
      </c>
      <c r="AL613" t="s">
        <v>57</v>
      </c>
      <c r="AM613" t="s">
        <v>57</v>
      </c>
      <c r="AN613" t="s">
        <v>57</v>
      </c>
      <c r="AO613">
        <v>11.6</v>
      </c>
      <c r="AP613">
        <v>15</v>
      </c>
      <c r="AQ613">
        <v>17.100000000000001</v>
      </c>
      <c r="AR613">
        <v>9.8000000000000007</v>
      </c>
      <c r="AS613">
        <v>10.1</v>
      </c>
      <c r="AT613">
        <v>11.6</v>
      </c>
      <c r="AU613" s="1">
        <v>43144000</v>
      </c>
      <c r="AV613" s="1">
        <v>47534000</v>
      </c>
      <c r="AW613" s="1">
        <v>40885000</v>
      </c>
      <c r="AX613" s="1">
        <v>34960000</v>
      </c>
      <c r="AY613" s="1">
        <v>35658000</v>
      </c>
      <c r="AZ613" s="1">
        <v>35154000</v>
      </c>
      <c r="BA613">
        <f>AVERAGE(AU613:AW613)</f>
        <v>43854333.333333336</v>
      </c>
      <c r="BB613">
        <f>AVERAGE(AX613:AZ613)</f>
        <v>35257333.333333336</v>
      </c>
      <c r="BC613">
        <f>LOG(BB613/BA613,2)</f>
        <v>-0.31479604382678239</v>
      </c>
      <c r="BD613">
        <f>-LOG10(_xlfn.T.TEST(AU613:AW613,AX613:AZ613,2,1))</f>
        <v>1.3920429716684248</v>
      </c>
    </row>
    <row r="614" spans="1:56" x14ac:dyDescent="0.25">
      <c r="A614" s="2" t="s">
        <v>2280</v>
      </c>
      <c r="B614" s="2" t="s">
        <v>2281</v>
      </c>
      <c r="C614" s="2" t="s">
        <v>2282</v>
      </c>
      <c r="D614" s="2" t="s">
        <v>2283</v>
      </c>
      <c r="E614">
        <v>4</v>
      </c>
      <c r="F614">
        <v>12</v>
      </c>
      <c r="G614">
        <v>12</v>
      </c>
      <c r="H614">
        <v>12</v>
      </c>
      <c r="I614">
        <v>8</v>
      </c>
      <c r="J614">
        <v>6</v>
      </c>
      <c r="K614">
        <v>8</v>
      </c>
      <c r="L614">
        <v>5</v>
      </c>
      <c r="M614">
        <v>6</v>
      </c>
      <c r="N614">
        <v>3</v>
      </c>
      <c r="O614">
        <v>8</v>
      </c>
      <c r="P614">
        <v>6</v>
      </c>
      <c r="Q614">
        <v>8</v>
      </c>
      <c r="R614">
        <v>5</v>
      </c>
      <c r="S614">
        <v>6</v>
      </c>
      <c r="T614">
        <v>3</v>
      </c>
      <c r="U614">
        <v>8</v>
      </c>
      <c r="V614">
        <v>6</v>
      </c>
      <c r="W614">
        <v>8</v>
      </c>
      <c r="X614">
        <v>5</v>
      </c>
      <c r="Y614">
        <v>6</v>
      </c>
      <c r="Z614">
        <v>3</v>
      </c>
      <c r="AA614">
        <v>18.8</v>
      </c>
      <c r="AB614">
        <v>18.8</v>
      </c>
      <c r="AC614">
        <v>18.8</v>
      </c>
      <c r="AD614">
        <v>82.284999999999997</v>
      </c>
      <c r="AE614">
        <v>734</v>
      </c>
      <c r="AF614" t="s">
        <v>2284</v>
      </c>
      <c r="AG614">
        <v>0</v>
      </c>
      <c r="AH614">
        <v>35.889000000000003</v>
      </c>
      <c r="AI614" t="s">
        <v>57</v>
      </c>
      <c r="AJ614" t="s">
        <v>57</v>
      </c>
      <c r="AK614" t="s">
        <v>57</v>
      </c>
      <c r="AL614" t="s">
        <v>57</v>
      </c>
      <c r="AM614" t="s">
        <v>57</v>
      </c>
      <c r="AN614" t="s">
        <v>57</v>
      </c>
      <c r="AO614">
        <v>14.2</v>
      </c>
      <c r="AP614">
        <v>10.5</v>
      </c>
      <c r="AQ614">
        <v>13.2</v>
      </c>
      <c r="AR614">
        <v>8.9</v>
      </c>
      <c r="AS614">
        <v>10.6</v>
      </c>
      <c r="AT614">
        <v>6.1</v>
      </c>
      <c r="AU614" s="1">
        <v>43874000</v>
      </c>
      <c r="AV614" s="1">
        <v>51001000</v>
      </c>
      <c r="AW614" s="1">
        <v>39989000</v>
      </c>
      <c r="AX614" s="1">
        <v>28711000</v>
      </c>
      <c r="AY614" s="1">
        <v>36218000</v>
      </c>
      <c r="AZ614" s="1">
        <v>43252000</v>
      </c>
      <c r="BA614">
        <f>AVERAGE(AU614:AW614)</f>
        <v>44954666.666666664</v>
      </c>
      <c r="BB614">
        <f>AVERAGE(AX614:AZ614)</f>
        <v>36060333.333333336</v>
      </c>
      <c r="BC614">
        <f>LOG(BB614/BA614,2)</f>
        <v>-0.31805815443645957</v>
      </c>
      <c r="BD614">
        <f>-LOG10(_xlfn.T.TEST(AU614:AW614,AX614:AZ614,2,1))</f>
        <v>0.5512709107014605</v>
      </c>
    </row>
    <row r="615" spans="1:56" x14ac:dyDescent="0.25">
      <c r="A615" s="2" t="s">
        <v>1406</v>
      </c>
      <c r="B615" s="2" t="s">
        <v>1407</v>
      </c>
      <c r="C615" s="2" t="s">
        <v>1408</v>
      </c>
      <c r="D615" s="2" t="s">
        <v>1409</v>
      </c>
      <c r="E615">
        <v>2</v>
      </c>
      <c r="F615">
        <v>37</v>
      </c>
      <c r="G615">
        <v>37</v>
      </c>
      <c r="H615">
        <v>37</v>
      </c>
      <c r="I615">
        <v>22</v>
      </c>
      <c r="J615">
        <v>25</v>
      </c>
      <c r="K615">
        <v>26</v>
      </c>
      <c r="L615">
        <v>17</v>
      </c>
      <c r="M615">
        <v>24</v>
      </c>
      <c r="N615">
        <v>24</v>
      </c>
      <c r="O615">
        <v>22</v>
      </c>
      <c r="P615">
        <v>25</v>
      </c>
      <c r="Q615">
        <v>26</v>
      </c>
      <c r="R615">
        <v>17</v>
      </c>
      <c r="S615">
        <v>24</v>
      </c>
      <c r="T615">
        <v>24</v>
      </c>
      <c r="U615">
        <v>22</v>
      </c>
      <c r="V615">
        <v>25</v>
      </c>
      <c r="W615">
        <v>26</v>
      </c>
      <c r="X615">
        <v>17</v>
      </c>
      <c r="Y615">
        <v>24</v>
      </c>
      <c r="Z615">
        <v>24</v>
      </c>
      <c r="AA615">
        <v>24</v>
      </c>
      <c r="AB615">
        <v>24</v>
      </c>
      <c r="AC615">
        <v>24</v>
      </c>
      <c r="AD615">
        <v>244.5</v>
      </c>
      <c r="AE615">
        <v>2136</v>
      </c>
      <c r="AF615" t="s">
        <v>1410</v>
      </c>
      <c r="AG615">
        <v>0</v>
      </c>
      <c r="AH615">
        <v>176.3</v>
      </c>
      <c r="AI615" t="s">
        <v>57</v>
      </c>
      <c r="AJ615" t="s">
        <v>57</v>
      </c>
      <c r="AK615" t="s">
        <v>57</v>
      </c>
      <c r="AL615" t="s">
        <v>57</v>
      </c>
      <c r="AM615" t="s">
        <v>57</v>
      </c>
      <c r="AN615" t="s">
        <v>57</v>
      </c>
      <c r="AO615">
        <v>14.4</v>
      </c>
      <c r="AP615">
        <v>16.899999999999999</v>
      </c>
      <c r="AQ615">
        <v>17.5</v>
      </c>
      <c r="AR615">
        <v>11.6</v>
      </c>
      <c r="AS615">
        <v>16.7</v>
      </c>
      <c r="AT615">
        <v>16.600000000000001</v>
      </c>
      <c r="AU615" s="1">
        <v>231800000</v>
      </c>
      <c r="AV615" s="1">
        <v>207650000</v>
      </c>
      <c r="AW615" s="1">
        <v>204610000</v>
      </c>
      <c r="AX615" s="1">
        <v>184320000</v>
      </c>
      <c r="AY615" s="1">
        <v>154140000</v>
      </c>
      <c r="AZ615" s="1">
        <v>177830000</v>
      </c>
      <c r="BA615">
        <f>AVERAGE(AU615:AW615)</f>
        <v>214686666.66666666</v>
      </c>
      <c r="BB615">
        <f>AVERAGE(AX615:AZ615)</f>
        <v>172096666.66666666</v>
      </c>
      <c r="BC615">
        <f>LOG(BB615/BA615,2)</f>
        <v>-0.31901343979192504</v>
      </c>
      <c r="BD615">
        <f>-LOG10(_xlfn.T.TEST(AU615:AW615,AX615:AZ615,2,1))</f>
        <v>1.4650326332409007</v>
      </c>
    </row>
    <row r="616" spans="1:56" x14ac:dyDescent="0.25">
      <c r="A616" s="2" t="s">
        <v>1534</v>
      </c>
      <c r="B616" s="2" t="s">
        <v>1535</v>
      </c>
      <c r="C616" s="2" t="s">
        <v>1536</v>
      </c>
      <c r="D616" s="2" t="s">
        <v>1537</v>
      </c>
      <c r="E616">
        <v>4</v>
      </c>
      <c r="F616">
        <v>19</v>
      </c>
      <c r="G616">
        <v>19</v>
      </c>
      <c r="H616">
        <v>19</v>
      </c>
      <c r="I616">
        <v>16</v>
      </c>
      <c r="J616">
        <v>16</v>
      </c>
      <c r="K616">
        <v>15</v>
      </c>
      <c r="L616">
        <v>14</v>
      </c>
      <c r="M616">
        <v>13</v>
      </c>
      <c r="N616">
        <v>14</v>
      </c>
      <c r="O616">
        <v>16</v>
      </c>
      <c r="P616">
        <v>16</v>
      </c>
      <c r="Q616">
        <v>15</v>
      </c>
      <c r="R616">
        <v>14</v>
      </c>
      <c r="S616">
        <v>13</v>
      </c>
      <c r="T616">
        <v>14</v>
      </c>
      <c r="U616">
        <v>16</v>
      </c>
      <c r="V616">
        <v>16</v>
      </c>
      <c r="W616">
        <v>15</v>
      </c>
      <c r="X616">
        <v>14</v>
      </c>
      <c r="Y616">
        <v>13</v>
      </c>
      <c r="Z616">
        <v>14</v>
      </c>
      <c r="AA616">
        <v>31.6</v>
      </c>
      <c r="AB616">
        <v>31.6</v>
      </c>
      <c r="AC616">
        <v>31.6</v>
      </c>
      <c r="AD616">
        <v>84.87</v>
      </c>
      <c r="AE616">
        <v>760</v>
      </c>
      <c r="AF616" t="s">
        <v>1538</v>
      </c>
      <c r="AG616">
        <v>0</v>
      </c>
      <c r="AH616">
        <v>121.15</v>
      </c>
      <c r="AI616" t="s">
        <v>57</v>
      </c>
      <c r="AJ616" t="s">
        <v>57</v>
      </c>
      <c r="AK616" t="s">
        <v>57</v>
      </c>
      <c r="AL616" t="s">
        <v>57</v>
      </c>
      <c r="AM616" t="s">
        <v>57</v>
      </c>
      <c r="AN616" t="s">
        <v>57</v>
      </c>
      <c r="AO616">
        <v>26.7</v>
      </c>
      <c r="AP616">
        <v>27.5</v>
      </c>
      <c r="AQ616">
        <v>24.3</v>
      </c>
      <c r="AR616">
        <v>23.9</v>
      </c>
      <c r="AS616">
        <v>22.2</v>
      </c>
      <c r="AT616">
        <v>23.8</v>
      </c>
      <c r="AU616" s="1">
        <v>167550000</v>
      </c>
      <c r="AV616" s="1">
        <v>180200000</v>
      </c>
      <c r="AW616" s="1">
        <v>178040000</v>
      </c>
      <c r="AX616" s="1">
        <v>147610000</v>
      </c>
      <c r="AY616" s="1">
        <v>126190000</v>
      </c>
      <c r="AZ616" s="1">
        <v>146540000</v>
      </c>
      <c r="BA616">
        <f>AVERAGE(AU616:AW616)</f>
        <v>175263333.33333334</v>
      </c>
      <c r="BB616">
        <f>AVERAGE(AX616:AZ616)</f>
        <v>140113333.33333334</v>
      </c>
      <c r="BC616">
        <f>LOG(BB616/BA616,2)</f>
        <v>-0.32292995218788811</v>
      </c>
      <c r="BD616">
        <f>-LOG10(_xlfn.T.TEST(AU616:AW616,AX616:AZ616,2,1))</f>
        <v>1.1407886600546195</v>
      </c>
    </row>
    <row r="617" spans="1:56" x14ac:dyDescent="0.25">
      <c r="A617" s="2" t="s">
        <v>1806</v>
      </c>
      <c r="B617" s="2" t="s">
        <v>1807</v>
      </c>
      <c r="C617" s="2" t="s">
        <v>1808</v>
      </c>
      <c r="D617" s="2" t="s">
        <v>1809</v>
      </c>
      <c r="E617">
        <v>3</v>
      </c>
      <c r="F617">
        <v>28</v>
      </c>
      <c r="G617">
        <v>28</v>
      </c>
      <c r="H617">
        <v>28</v>
      </c>
      <c r="I617">
        <v>26</v>
      </c>
      <c r="J617">
        <v>24</v>
      </c>
      <c r="K617">
        <v>25</v>
      </c>
      <c r="L617">
        <v>21</v>
      </c>
      <c r="M617">
        <v>23</v>
      </c>
      <c r="N617">
        <v>23</v>
      </c>
      <c r="O617">
        <v>26</v>
      </c>
      <c r="P617">
        <v>24</v>
      </c>
      <c r="Q617">
        <v>25</v>
      </c>
      <c r="R617">
        <v>21</v>
      </c>
      <c r="S617">
        <v>23</v>
      </c>
      <c r="T617">
        <v>23</v>
      </c>
      <c r="U617">
        <v>26</v>
      </c>
      <c r="V617">
        <v>24</v>
      </c>
      <c r="W617">
        <v>25</v>
      </c>
      <c r="X617">
        <v>21</v>
      </c>
      <c r="Y617">
        <v>23</v>
      </c>
      <c r="Z617">
        <v>23</v>
      </c>
      <c r="AA617">
        <v>35.9</v>
      </c>
      <c r="AB617">
        <v>35.9</v>
      </c>
      <c r="AC617">
        <v>35.9</v>
      </c>
      <c r="AD617">
        <v>101.56</v>
      </c>
      <c r="AE617">
        <v>935</v>
      </c>
      <c r="AF617" t="s">
        <v>1810</v>
      </c>
      <c r="AG617">
        <v>0</v>
      </c>
      <c r="AH617">
        <v>151.27000000000001</v>
      </c>
      <c r="AI617" t="s">
        <v>57</v>
      </c>
      <c r="AJ617" t="s">
        <v>57</v>
      </c>
      <c r="AK617" t="s">
        <v>57</v>
      </c>
      <c r="AL617" t="s">
        <v>57</v>
      </c>
      <c r="AM617" t="s">
        <v>57</v>
      </c>
      <c r="AN617" t="s">
        <v>57</v>
      </c>
      <c r="AO617">
        <v>33.9</v>
      </c>
      <c r="AP617">
        <v>31.8</v>
      </c>
      <c r="AQ617">
        <v>33.299999999999997</v>
      </c>
      <c r="AR617">
        <v>29.3</v>
      </c>
      <c r="AS617">
        <v>31.6</v>
      </c>
      <c r="AT617">
        <v>32.200000000000003</v>
      </c>
      <c r="AU617" s="1">
        <v>276450000</v>
      </c>
      <c r="AV617" s="1">
        <v>279860000</v>
      </c>
      <c r="AW617" s="1">
        <v>285280000</v>
      </c>
      <c r="AX617" s="1">
        <v>223140000</v>
      </c>
      <c r="AY617" s="1">
        <v>226320000</v>
      </c>
      <c r="AZ617" s="1">
        <v>223060000</v>
      </c>
      <c r="BA617">
        <f>AVERAGE(AU617:AW617)</f>
        <v>280530000</v>
      </c>
      <c r="BB617">
        <f>AVERAGE(AX617:AZ617)</f>
        <v>224173333.33333334</v>
      </c>
      <c r="BC617">
        <f>LOG(BB617/BA617,2)</f>
        <v>-0.32354038977938615</v>
      </c>
      <c r="BD617">
        <f>-LOG10(_xlfn.T.TEST(AU617:AW617,AX617:AZ617,2,1))</f>
        <v>2.5691981057409894</v>
      </c>
    </row>
    <row r="618" spans="1:56" x14ac:dyDescent="0.25">
      <c r="A618" s="2" t="s">
        <v>4127</v>
      </c>
      <c r="B618" s="2" t="s">
        <v>4128</v>
      </c>
      <c r="C618" s="2" t="s">
        <v>4129</v>
      </c>
      <c r="D618" s="2" t="s">
        <v>4130</v>
      </c>
      <c r="E618">
        <v>1</v>
      </c>
      <c r="F618">
        <v>7</v>
      </c>
      <c r="G618">
        <v>7</v>
      </c>
      <c r="H618">
        <v>7</v>
      </c>
      <c r="I618">
        <v>6</v>
      </c>
      <c r="J618">
        <v>6</v>
      </c>
      <c r="K618">
        <v>5</v>
      </c>
      <c r="L618">
        <v>6</v>
      </c>
      <c r="M618">
        <v>4</v>
      </c>
      <c r="N618">
        <v>4</v>
      </c>
      <c r="O618">
        <v>6</v>
      </c>
      <c r="P618">
        <v>6</v>
      </c>
      <c r="Q618">
        <v>5</v>
      </c>
      <c r="R618">
        <v>6</v>
      </c>
      <c r="S618">
        <v>4</v>
      </c>
      <c r="T618">
        <v>4</v>
      </c>
      <c r="U618">
        <v>6</v>
      </c>
      <c r="V618">
        <v>6</v>
      </c>
      <c r="W618">
        <v>5</v>
      </c>
      <c r="X618">
        <v>6</v>
      </c>
      <c r="Y618">
        <v>4</v>
      </c>
      <c r="Z618">
        <v>4</v>
      </c>
      <c r="AA618">
        <v>19.3</v>
      </c>
      <c r="AB618">
        <v>19.3</v>
      </c>
      <c r="AC618">
        <v>19.3</v>
      </c>
      <c r="AD618">
        <v>56.084000000000003</v>
      </c>
      <c r="AE618">
        <v>522</v>
      </c>
      <c r="AF618">
        <v>522</v>
      </c>
      <c r="AG618">
        <v>0</v>
      </c>
      <c r="AH618">
        <v>27.283000000000001</v>
      </c>
      <c r="AI618" t="s">
        <v>57</v>
      </c>
      <c r="AJ618" t="s">
        <v>57</v>
      </c>
      <c r="AK618" t="s">
        <v>57</v>
      </c>
      <c r="AL618" t="s">
        <v>57</v>
      </c>
      <c r="AM618" t="s">
        <v>57</v>
      </c>
      <c r="AN618" t="s">
        <v>57</v>
      </c>
      <c r="AO618">
        <v>17.399999999999999</v>
      </c>
      <c r="AP618">
        <v>17.399999999999999</v>
      </c>
      <c r="AQ618">
        <v>13.2</v>
      </c>
      <c r="AR618">
        <v>17.399999999999999</v>
      </c>
      <c r="AS618">
        <v>10.5</v>
      </c>
      <c r="AT618">
        <v>10.9</v>
      </c>
      <c r="AU618" s="1">
        <v>60024000</v>
      </c>
      <c r="AV618" s="1">
        <v>54233000</v>
      </c>
      <c r="AW618" s="1">
        <v>57054000</v>
      </c>
      <c r="AX618" s="1">
        <v>51844000</v>
      </c>
      <c r="AY618" s="1">
        <v>36762000</v>
      </c>
      <c r="AZ618" s="1">
        <v>48256000</v>
      </c>
      <c r="BA618">
        <f>AVERAGE(AU618:AW618)</f>
        <v>57103666.666666664</v>
      </c>
      <c r="BB618">
        <f>AVERAGE(AX618:AZ618)</f>
        <v>45620666.666666664</v>
      </c>
      <c r="BC618">
        <f>LOG(BB618/BA618,2)</f>
        <v>-0.32389585574540669</v>
      </c>
      <c r="BD618">
        <f>-LOG10(_xlfn.T.TEST(AU618:AW618,AX618:AZ618,2,1))</f>
        <v>1.2079516114614925</v>
      </c>
    </row>
    <row r="619" spans="1:56" x14ac:dyDescent="0.25">
      <c r="A619" s="2" t="s">
        <v>2664</v>
      </c>
      <c r="B619" s="2" t="s">
        <v>2665</v>
      </c>
      <c r="C619" s="2" t="s">
        <v>2666</v>
      </c>
      <c r="D619" s="2" t="s">
        <v>2667</v>
      </c>
      <c r="E619">
        <v>2</v>
      </c>
      <c r="F619">
        <v>9</v>
      </c>
      <c r="G619">
        <v>9</v>
      </c>
      <c r="H619">
        <v>9</v>
      </c>
      <c r="I619">
        <v>8</v>
      </c>
      <c r="J619">
        <v>8</v>
      </c>
      <c r="K619">
        <v>9</v>
      </c>
      <c r="L619">
        <v>9</v>
      </c>
      <c r="M619">
        <v>6</v>
      </c>
      <c r="N619">
        <v>7</v>
      </c>
      <c r="O619">
        <v>8</v>
      </c>
      <c r="P619">
        <v>8</v>
      </c>
      <c r="Q619">
        <v>9</v>
      </c>
      <c r="R619">
        <v>9</v>
      </c>
      <c r="S619">
        <v>6</v>
      </c>
      <c r="T619">
        <v>7</v>
      </c>
      <c r="U619">
        <v>8</v>
      </c>
      <c r="V619">
        <v>8</v>
      </c>
      <c r="W619">
        <v>9</v>
      </c>
      <c r="X619">
        <v>9</v>
      </c>
      <c r="Y619">
        <v>6</v>
      </c>
      <c r="Z619">
        <v>7</v>
      </c>
      <c r="AA619">
        <v>34.1</v>
      </c>
      <c r="AB619">
        <v>34.1</v>
      </c>
      <c r="AC619">
        <v>34.1</v>
      </c>
      <c r="AD619">
        <v>39.594000000000001</v>
      </c>
      <c r="AE619">
        <v>378</v>
      </c>
      <c r="AF619" t="s">
        <v>2668</v>
      </c>
      <c r="AG619">
        <v>0</v>
      </c>
      <c r="AH619">
        <v>89.751000000000005</v>
      </c>
      <c r="AI619" t="s">
        <v>57</v>
      </c>
      <c r="AJ619" t="s">
        <v>57</v>
      </c>
      <c r="AK619" t="s">
        <v>57</v>
      </c>
      <c r="AL619" t="s">
        <v>57</v>
      </c>
      <c r="AM619" t="s">
        <v>57</v>
      </c>
      <c r="AN619" t="s">
        <v>57</v>
      </c>
      <c r="AO619">
        <v>28.6</v>
      </c>
      <c r="AP619">
        <v>29.9</v>
      </c>
      <c r="AQ619">
        <v>34.1</v>
      </c>
      <c r="AR619">
        <v>34.1</v>
      </c>
      <c r="AS619">
        <v>21.7</v>
      </c>
      <c r="AT619">
        <v>24.3</v>
      </c>
      <c r="AU619" s="1">
        <v>120240000</v>
      </c>
      <c r="AV619" s="1">
        <v>115960000</v>
      </c>
      <c r="AW619" s="1">
        <v>124570000</v>
      </c>
      <c r="AX619" s="1">
        <v>89140000</v>
      </c>
      <c r="AY619" s="1">
        <v>98192000</v>
      </c>
      <c r="AZ619" s="1">
        <v>100710000</v>
      </c>
      <c r="BA619">
        <f>AVERAGE(AU619:AW619)</f>
        <v>120256666.66666667</v>
      </c>
      <c r="BB619">
        <f>AVERAGE(AX619:AZ619)</f>
        <v>96014000</v>
      </c>
      <c r="BC619">
        <f>LOG(BB619/BA619,2)</f>
        <v>-0.3248001862377547</v>
      </c>
      <c r="BD619">
        <f>-LOG10(_xlfn.T.TEST(AU619:AW619,AX619:AZ619,2,1))</f>
        <v>1.6135687247743216</v>
      </c>
    </row>
    <row r="620" spans="1:56" x14ac:dyDescent="0.25">
      <c r="A620" s="2" t="s">
        <v>2438</v>
      </c>
      <c r="B620" s="2" t="s">
        <v>2439</v>
      </c>
      <c r="C620" s="2" t="s">
        <v>2440</v>
      </c>
      <c r="D620" s="2" t="s">
        <v>2441</v>
      </c>
      <c r="E620">
        <v>4</v>
      </c>
      <c r="F620">
        <v>6</v>
      </c>
      <c r="G620">
        <v>6</v>
      </c>
      <c r="H620">
        <v>6</v>
      </c>
      <c r="I620">
        <v>4</v>
      </c>
      <c r="J620">
        <v>5</v>
      </c>
      <c r="K620">
        <v>6</v>
      </c>
      <c r="L620">
        <v>4</v>
      </c>
      <c r="M620">
        <v>3</v>
      </c>
      <c r="N620">
        <v>3</v>
      </c>
      <c r="O620">
        <v>4</v>
      </c>
      <c r="P620">
        <v>5</v>
      </c>
      <c r="Q620">
        <v>6</v>
      </c>
      <c r="R620">
        <v>4</v>
      </c>
      <c r="S620">
        <v>3</v>
      </c>
      <c r="T620">
        <v>3</v>
      </c>
      <c r="U620">
        <v>4</v>
      </c>
      <c r="V620">
        <v>5</v>
      </c>
      <c r="W620">
        <v>6</v>
      </c>
      <c r="X620">
        <v>4</v>
      </c>
      <c r="Y620">
        <v>3</v>
      </c>
      <c r="Z620">
        <v>3</v>
      </c>
      <c r="AA620">
        <v>15.9</v>
      </c>
      <c r="AB620">
        <v>15.9</v>
      </c>
      <c r="AC620">
        <v>15.9</v>
      </c>
      <c r="AD620">
        <v>51.109000000000002</v>
      </c>
      <c r="AE620">
        <v>472</v>
      </c>
      <c r="AF620" t="s">
        <v>2442</v>
      </c>
      <c r="AG620">
        <v>0</v>
      </c>
      <c r="AH620">
        <v>19.803999999999998</v>
      </c>
      <c r="AI620" t="s">
        <v>57</v>
      </c>
      <c r="AJ620" t="s">
        <v>57</v>
      </c>
      <c r="AK620" t="s">
        <v>57</v>
      </c>
      <c r="AL620" t="s">
        <v>57</v>
      </c>
      <c r="AM620" t="s">
        <v>57</v>
      </c>
      <c r="AN620" t="s">
        <v>57</v>
      </c>
      <c r="AO620">
        <v>11.4</v>
      </c>
      <c r="AP620">
        <v>13.1</v>
      </c>
      <c r="AQ620">
        <v>15.9</v>
      </c>
      <c r="AR620">
        <v>12.5</v>
      </c>
      <c r="AS620">
        <v>9.6999999999999993</v>
      </c>
      <c r="AT620">
        <v>9.6999999999999993</v>
      </c>
      <c r="AU620" s="1">
        <v>33805000</v>
      </c>
      <c r="AV620" s="1">
        <v>36517000</v>
      </c>
      <c r="AW620" s="1">
        <v>40950000</v>
      </c>
      <c r="AX620" s="1">
        <v>28521000</v>
      </c>
      <c r="AY620" s="1">
        <v>28816000</v>
      </c>
      <c r="AZ620" s="1">
        <v>31312000</v>
      </c>
      <c r="BA620">
        <f>AVERAGE(AU620:AW620)</f>
        <v>37090666.666666664</v>
      </c>
      <c r="BB620">
        <f>AVERAGE(AX620:AZ620)</f>
        <v>29549666.666666668</v>
      </c>
      <c r="BC620">
        <f>LOG(BB620/BA620,2)</f>
        <v>-0.32791434278138454</v>
      </c>
      <c r="BD620">
        <f>-LOG10(_xlfn.T.TEST(AU620:AW620,AX620:AZ620,2,1))</f>
        <v>1.5722282681024284</v>
      </c>
    </row>
    <row r="621" spans="1:56" x14ac:dyDescent="0.25">
      <c r="A621" s="2" t="s">
        <v>4313</v>
      </c>
      <c r="B621" s="2" t="s">
        <v>4314</v>
      </c>
      <c r="C621" s="2" t="s">
        <v>4315</v>
      </c>
      <c r="D621" s="2" t="s">
        <v>4316</v>
      </c>
      <c r="E621">
        <v>1</v>
      </c>
      <c r="F621">
        <v>26</v>
      </c>
      <c r="G621">
        <v>26</v>
      </c>
      <c r="H621">
        <v>25</v>
      </c>
      <c r="I621">
        <v>18</v>
      </c>
      <c r="J621">
        <v>14</v>
      </c>
      <c r="K621">
        <v>19</v>
      </c>
      <c r="L621">
        <v>13</v>
      </c>
      <c r="M621">
        <v>10</v>
      </c>
      <c r="N621">
        <v>9</v>
      </c>
      <c r="O621">
        <v>18</v>
      </c>
      <c r="P621">
        <v>14</v>
      </c>
      <c r="Q621">
        <v>19</v>
      </c>
      <c r="R621">
        <v>13</v>
      </c>
      <c r="S621">
        <v>10</v>
      </c>
      <c r="T621">
        <v>9</v>
      </c>
      <c r="U621">
        <v>17</v>
      </c>
      <c r="V621">
        <v>13</v>
      </c>
      <c r="W621">
        <v>18</v>
      </c>
      <c r="X621">
        <v>13</v>
      </c>
      <c r="Y621">
        <v>10</v>
      </c>
      <c r="Z621">
        <v>9</v>
      </c>
      <c r="AA621">
        <v>16.100000000000001</v>
      </c>
      <c r="AB621">
        <v>16.100000000000001</v>
      </c>
      <c r="AC621">
        <v>15.7</v>
      </c>
      <c r="AD621">
        <v>269.76</v>
      </c>
      <c r="AE621">
        <v>2541</v>
      </c>
      <c r="AF621">
        <v>2541</v>
      </c>
      <c r="AG621">
        <v>0</v>
      </c>
      <c r="AH621">
        <v>72.641999999999996</v>
      </c>
      <c r="AI621" t="s">
        <v>57</v>
      </c>
      <c r="AJ621" t="s">
        <v>57</v>
      </c>
      <c r="AK621" t="s">
        <v>57</v>
      </c>
      <c r="AL621" t="s">
        <v>57</v>
      </c>
      <c r="AM621" t="s">
        <v>57</v>
      </c>
      <c r="AN621" t="s">
        <v>57</v>
      </c>
      <c r="AO621">
        <v>11.3</v>
      </c>
      <c r="AP621">
        <v>7.8</v>
      </c>
      <c r="AQ621">
        <v>11.9</v>
      </c>
      <c r="AR621">
        <v>8.9</v>
      </c>
      <c r="AS621">
        <v>6.7</v>
      </c>
      <c r="AT621">
        <v>5.7</v>
      </c>
      <c r="AU621" s="1">
        <v>119730000</v>
      </c>
      <c r="AV621" s="1">
        <v>93000000</v>
      </c>
      <c r="AW621" s="1">
        <v>90005000</v>
      </c>
      <c r="AX621" s="1">
        <v>79014000</v>
      </c>
      <c r="AY621" s="1">
        <v>82854000</v>
      </c>
      <c r="AZ621" s="1">
        <v>79136000</v>
      </c>
      <c r="BA621">
        <f>AVERAGE(AU621:AW621)</f>
        <v>100911666.66666667</v>
      </c>
      <c r="BB621">
        <f>AVERAGE(AX621:AZ621)</f>
        <v>80334666.666666672</v>
      </c>
      <c r="BC621">
        <f>LOG(BB621/BA621,2)</f>
        <v>-0.32899838722327546</v>
      </c>
      <c r="BD621">
        <f>-LOG10(_xlfn.T.TEST(AU621:AW621,AX621:AZ621,2,1))</f>
        <v>0.75014661834144036</v>
      </c>
    </row>
    <row r="622" spans="1:56" x14ac:dyDescent="0.25">
      <c r="A622" s="2" t="s">
        <v>3229</v>
      </c>
      <c r="B622" s="2" t="s">
        <v>3230</v>
      </c>
      <c r="C622" s="2" t="s">
        <v>3231</v>
      </c>
      <c r="D622" s="2" t="s">
        <v>3232</v>
      </c>
      <c r="E622">
        <v>3</v>
      </c>
      <c r="F622">
        <v>10</v>
      </c>
      <c r="G622">
        <v>10</v>
      </c>
      <c r="H622">
        <v>10</v>
      </c>
      <c r="I622">
        <v>7</v>
      </c>
      <c r="J622">
        <v>6</v>
      </c>
      <c r="K622">
        <v>6</v>
      </c>
      <c r="L622">
        <v>5</v>
      </c>
      <c r="M622">
        <v>7</v>
      </c>
      <c r="N622">
        <v>5</v>
      </c>
      <c r="O622">
        <v>7</v>
      </c>
      <c r="P622">
        <v>6</v>
      </c>
      <c r="Q622">
        <v>6</v>
      </c>
      <c r="R622">
        <v>5</v>
      </c>
      <c r="S622">
        <v>7</v>
      </c>
      <c r="T622">
        <v>5</v>
      </c>
      <c r="U622">
        <v>7</v>
      </c>
      <c r="V622">
        <v>6</v>
      </c>
      <c r="W622">
        <v>6</v>
      </c>
      <c r="X622">
        <v>5</v>
      </c>
      <c r="Y622">
        <v>7</v>
      </c>
      <c r="Z622">
        <v>5</v>
      </c>
      <c r="AA622">
        <v>18.3</v>
      </c>
      <c r="AB622">
        <v>18.3</v>
      </c>
      <c r="AC622">
        <v>18.3</v>
      </c>
      <c r="AD622">
        <v>80.108999999999995</v>
      </c>
      <c r="AE622">
        <v>704</v>
      </c>
      <c r="AF622" t="s">
        <v>3233</v>
      </c>
      <c r="AG622">
        <v>0</v>
      </c>
      <c r="AH622">
        <v>38.421999999999997</v>
      </c>
      <c r="AI622" t="s">
        <v>57</v>
      </c>
      <c r="AJ622" t="s">
        <v>57</v>
      </c>
      <c r="AK622" t="s">
        <v>57</v>
      </c>
      <c r="AL622" t="s">
        <v>57</v>
      </c>
      <c r="AM622" t="s">
        <v>57</v>
      </c>
      <c r="AN622" t="s">
        <v>57</v>
      </c>
      <c r="AO622">
        <v>12.6</v>
      </c>
      <c r="AP622">
        <v>11.2</v>
      </c>
      <c r="AQ622">
        <v>10.8</v>
      </c>
      <c r="AR622">
        <v>10.1</v>
      </c>
      <c r="AS622">
        <v>12.6</v>
      </c>
      <c r="AT622">
        <v>9.4</v>
      </c>
      <c r="AU622" s="1">
        <v>45760000</v>
      </c>
      <c r="AV622" s="1">
        <v>43144000</v>
      </c>
      <c r="AW622" s="1">
        <v>41204000</v>
      </c>
      <c r="AX622" s="1">
        <v>37002000</v>
      </c>
      <c r="AY622" s="1">
        <v>32719000</v>
      </c>
      <c r="AZ622" s="1">
        <v>33802000</v>
      </c>
      <c r="BA622">
        <f>AVERAGE(AU622:AW622)</f>
        <v>43369333.333333336</v>
      </c>
      <c r="BB622">
        <f>AVERAGE(AX622:AZ622)</f>
        <v>34507666.666666664</v>
      </c>
      <c r="BC622">
        <f>LOG(BB622/BA622,2)</f>
        <v>-0.32975834131505727</v>
      </c>
      <c r="BD622">
        <f>-LOG10(_xlfn.T.TEST(AU622:AW622,AX622:AZ622,2,1))</f>
        <v>2.018090139422215</v>
      </c>
    </row>
    <row r="623" spans="1:56" x14ac:dyDescent="0.25">
      <c r="A623" s="2" t="s">
        <v>922</v>
      </c>
      <c r="B623" s="2" t="s">
        <v>923</v>
      </c>
      <c r="C623" s="2" t="s">
        <v>924</v>
      </c>
      <c r="D623" s="2" t="s">
        <v>925</v>
      </c>
      <c r="E623">
        <v>8</v>
      </c>
      <c r="F623">
        <v>3</v>
      </c>
      <c r="G623">
        <v>3</v>
      </c>
      <c r="H623">
        <v>3</v>
      </c>
      <c r="I623">
        <v>2</v>
      </c>
      <c r="J623">
        <v>2</v>
      </c>
      <c r="K623">
        <v>2</v>
      </c>
      <c r="L623">
        <v>2</v>
      </c>
      <c r="M623">
        <v>2</v>
      </c>
      <c r="N623">
        <v>3</v>
      </c>
      <c r="O623">
        <v>2</v>
      </c>
      <c r="P623">
        <v>2</v>
      </c>
      <c r="Q623">
        <v>2</v>
      </c>
      <c r="R623">
        <v>2</v>
      </c>
      <c r="S623">
        <v>2</v>
      </c>
      <c r="T623">
        <v>3</v>
      </c>
      <c r="U623">
        <v>2</v>
      </c>
      <c r="V623">
        <v>2</v>
      </c>
      <c r="W623">
        <v>2</v>
      </c>
      <c r="X623">
        <v>2</v>
      </c>
      <c r="Y623">
        <v>2</v>
      </c>
      <c r="Z623">
        <v>3</v>
      </c>
      <c r="AA623">
        <v>25.9</v>
      </c>
      <c r="AB623">
        <v>25.9</v>
      </c>
      <c r="AC623">
        <v>25.9</v>
      </c>
      <c r="AD623">
        <v>13.228</v>
      </c>
      <c r="AE623">
        <v>112</v>
      </c>
      <c r="AF623" t="s">
        <v>926</v>
      </c>
      <c r="AG623">
        <v>0</v>
      </c>
      <c r="AH623">
        <v>11.771000000000001</v>
      </c>
      <c r="AI623" t="s">
        <v>57</v>
      </c>
      <c r="AJ623" t="s">
        <v>57</v>
      </c>
      <c r="AK623" t="s">
        <v>57</v>
      </c>
      <c r="AL623" t="s">
        <v>57</v>
      </c>
      <c r="AM623" t="s">
        <v>57</v>
      </c>
      <c r="AN623" t="s">
        <v>63</v>
      </c>
      <c r="AO623">
        <v>17</v>
      </c>
      <c r="AP623">
        <v>17</v>
      </c>
      <c r="AQ623">
        <v>17</v>
      </c>
      <c r="AR623">
        <v>17.899999999999999</v>
      </c>
      <c r="AS623">
        <v>17</v>
      </c>
      <c r="AT623">
        <v>25.9</v>
      </c>
      <c r="AU623" s="1">
        <v>18373000</v>
      </c>
      <c r="AV623" s="1">
        <v>13046000</v>
      </c>
      <c r="AW623" s="1">
        <v>14910000</v>
      </c>
      <c r="AX623" s="1">
        <v>13281000</v>
      </c>
      <c r="AY623" s="1">
        <v>10292000</v>
      </c>
      <c r="AZ623" s="1">
        <v>13268000</v>
      </c>
      <c r="BA623">
        <f>AVERAGE(AU623:AW623)</f>
        <v>15443000</v>
      </c>
      <c r="BB623">
        <f>AVERAGE(AX623:AZ623)</f>
        <v>12280333.333333334</v>
      </c>
      <c r="BC623">
        <f>LOG(BB623/BA623,2)</f>
        <v>-0.33060332049089286</v>
      </c>
      <c r="BD623">
        <f>-LOG10(_xlfn.T.TEST(AU623:AW623,AX623:AZ623,2,1))</f>
        <v>1.0474144015407767</v>
      </c>
    </row>
    <row r="624" spans="1:56" x14ac:dyDescent="0.25">
      <c r="A624" s="2" t="s">
        <v>3209</v>
      </c>
      <c r="B624" s="2" t="s">
        <v>3210</v>
      </c>
      <c r="C624" s="2" t="s">
        <v>3211</v>
      </c>
      <c r="D624" s="2" t="s">
        <v>3212</v>
      </c>
      <c r="E624">
        <v>9</v>
      </c>
      <c r="F624">
        <v>14</v>
      </c>
      <c r="G624">
        <v>14</v>
      </c>
      <c r="H624">
        <v>14</v>
      </c>
      <c r="I624">
        <v>13</v>
      </c>
      <c r="J624">
        <v>11</v>
      </c>
      <c r="K624">
        <v>13</v>
      </c>
      <c r="L624">
        <v>10</v>
      </c>
      <c r="M624">
        <v>11</v>
      </c>
      <c r="N624">
        <v>12</v>
      </c>
      <c r="O624">
        <v>13</v>
      </c>
      <c r="P624">
        <v>11</v>
      </c>
      <c r="Q624">
        <v>13</v>
      </c>
      <c r="R624">
        <v>10</v>
      </c>
      <c r="S624">
        <v>11</v>
      </c>
      <c r="T624">
        <v>12</v>
      </c>
      <c r="U624">
        <v>13</v>
      </c>
      <c r="V624">
        <v>11</v>
      </c>
      <c r="W624">
        <v>13</v>
      </c>
      <c r="X624">
        <v>10</v>
      </c>
      <c r="Y624">
        <v>11</v>
      </c>
      <c r="Z624">
        <v>12</v>
      </c>
      <c r="AA624">
        <v>29.7</v>
      </c>
      <c r="AB624">
        <v>29.7</v>
      </c>
      <c r="AC624">
        <v>29.7</v>
      </c>
      <c r="AD624">
        <v>85.861999999999995</v>
      </c>
      <c r="AE624">
        <v>758</v>
      </c>
      <c r="AF624" t="s">
        <v>3213</v>
      </c>
      <c r="AG624">
        <v>0</v>
      </c>
      <c r="AH624">
        <v>60.9</v>
      </c>
      <c r="AI624" t="s">
        <v>57</v>
      </c>
      <c r="AJ624" t="s">
        <v>57</v>
      </c>
      <c r="AK624" t="s">
        <v>57</v>
      </c>
      <c r="AL624" t="s">
        <v>57</v>
      </c>
      <c r="AM624" t="s">
        <v>57</v>
      </c>
      <c r="AN624" t="s">
        <v>57</v>
      </c>
      <c r="AO624">
        <v>27.3</v>
      </c>
      <c r="AP624">
        <v>24</v>
      </c>
      <c r="AQ624">
        <v>27.3</v>
      </c>
      <c r="AR624">
        <v>23.7</v>
      </c>
      <c r="AS624">
        <v>24</v>
      </c>
      <c r="AT624">
        <v>26.4</v>
      </c>
      <c r="AU624" s="1">
        <v>144350000</v>
      </c>
      <c r="AV624" s="1">
        <v>148080000</v>
      </c>
      <c r="AW624" s="1">
        <v>155850000</v>
      </c>
      <c r="AX624" s="1">
        <v>133070000</v>
      </c>
      <c r="AY624" s="1">
        <v>107370000</v>
      </c>
      <c r="AZ624" s="1">
        <v>115570000</v>
      </c>
      <c r="BA624">
        <f>AVERAGE(AU624:AW624)</f>
        <v>149426666.66666666</v>
      </c>
      <c r="BB624">
        <f>AVERAGE(AX624:AZ624)</f>
        <v>118670000</v>
      </c>
      <c r="BC624">
        <f>LOG(BB624/BA624,2)</f>
        <v>-0.33248236926030322</v>
      </c>
      <c r="BD624">
        <f>-LOG10(_xlfn.T.TEST(AU624:AW624,AX624:AZ624,2,1))</f>
        <v>1.0588231541112563</v>
      </c>
    </row>
    <row r="625" spans="1:56" x14ac:dyDescent="0.25">
      <c r="A625" s="2" t="s">
        <v>3897</v>
      </c>
      <c r="B625" s="2" t="s">
        <v>3898</v>
      </c>
      <c r="C625" s="2" t="s">
        <v>3899</v>
      </c>
      <c r="D625" s="2" t="s">
        <v>3900</v>
      </c>
      <c r="E625">
        <v>1</v>
      </c>
      <c r="F625">
        <v>15</v>
      </c>
      <c r="G625">
        <v>15</v>
      </c>
      <c r="H625">
        <v>15</v>
      </c>
      <c r="I625">
        <v>12</v>
      </c>
      <c r="J625">
        <v>11</v>
      </c>
      <c r="K625">
        <v>11</v>
      </c>
      <c r="L625">
        <v>9</v>
      </c>
      <c r="M625">
        <v>11</v>
      </c>
      <c r="N625">
        <v>10</v>
      </c>
      <c r="O625">
        <v>12</v>
      </c>
      <c r="P625">
        <v>11</v>
      </c>
      <c r="Q625">
        <v>11</v>
      </c>
      <c r="R625">
        <v>9</v>
      </c>
      <c r="S625">
        <v>11</v>
      </c>
      <c r="T625">
        <v>10</v>
      </c>
      <c r="U625">
        <v>12</v>
      </c>
      <c r="V625">
        <v>11</v>
      </c>
      <c r="W625">
        <v>11</v>
      </c>
      <c r="X625">
        <v>9</v>
      </c>
      <c r="Y625">
        <v>11</v>
      </c>
      <c r="Z625">
        <v>10</v>
      </c>
      <c r="AA625">
        <v>32.299999999999997</v>
      </c>
      <c r="AB625">
        <v>32.299999999999997</v>
      </c>
      <c r="AC625">
        <v>32.299999999999997</v>
      </c>
      <c r="AD625">
        <v>72.132000000000005</v>
      </c>
      <c r="AE625">
        <v>665</v>
      </c>
      <c r="AF625">
        <v>665</v>
      </c>
      <c r="AG625">
        <v>0</v>
      </c>
      <c r="AH625">
        <v>48.149000000000001</v>
      </c>
      <c r="AI625" t="s">
        <v>57</v>
      </c>
      <c r="AJ625" t="s">
        <v>57</v>
      </c>
      <c r="AK625" t="s">
        <v>57</v>
      </c>
      <c r="AL625" t="s">
        <v>57</v>
      </c>
      <c r="AM625" t="s">
        <v>57</v>
      </c>
      <c r="AN625" t="s">
        <v>57</v>
      </c>
      <c r="AO625">
        <v>26.9</v>
      </c>
      <c r="AP625">
        <v>26</v>
      </c>
      <c r="AQ625">
        <v>24.5</v>
      </c>
      <c r="AR625">
        <v>23</v>
      </c>
      <c r="AS625">
        <v>25.6</v>
      </c>
      <c r="AT625">
        <v>23.8</v>
      </c>
      <c r="AU625" s="1">
        <v>85583000</v>
      </c>
      <c r="AV625" s="1">
        <v>89592000</v>
      </c>
      <c r="AW625" s="1">
        <v>87939000</v>
      </c>
      <c r="AX625" s="1">
        <v>73874000</v>
      </c>
      <c r="AY625" s="1">
        <v>65882000</v>
      </c>
      <c r="AZ625" s="1">
        <v>68976000</v>
      </c>
      <c r="BA625">
        <f>AVERAGE(AU625:AW625)</f>
        <v>87704666.666666672</v>
      </c>
      <c r="BB625">
        <f>AVERAGE(AX625:AZ625)</f>
        <v>69577333.333333328</v>
      </c>
      <c r="BC625">
        <f>LOG(BB625/BA625,2)</f>
        <v>-0.33403622255498727</v>
      </c>
      <c r="BD625">
        <f>-LOG10(_xlfn.T.TEST(AU625:AW625,AX625:AZ625,2,1))</f>
        <v>1.4544988424216376</v>
      </c>
    </row>
    <row r="626" spans="1:56" x14ac:dyDescent="0.25">
      <c r="A626" s="2" t="s">
        <v>828</v>
      </c>
      <c r="B626" s="2" t="s">
        <v>829</v>
      </c>
      <c r="C626" s="2" t="s">
        <v>830</v>
      </c>
      <c r="D626" s="2" t="s">
        <v>831</v>
      </c>
      <c r="E626">
        <v>9</v>
      </c>
      <c r="F626">
        <v>24</v>
      </c>
      <c r="G626">
        <v>24</v>
      </c>
      <c r="H626">
        <v>24</v>
      </c>
      <c r="I626">
        <v>22</v>
      </c>
      <c r="J626">
        <v>22</v>
      </c>
      <c r="K626">
        <v>23</v>
      </c>
      <c r="L626">
        <v>20</v>
      </c>
      <c r="M626">
        <v>19</v>
      </c>
      <c r="N626">
        <v>23</v>
      </c>
      <c r="O626">
        <v>22</v>
      </c>
      <c r="P626">
        <v>22</v>
      </c>
      <c r="Q626">
        <v>23</v>
      </c>
      <c r="R626">
        <v>20</v>
      </c>
      <c r="S626">
        <v>19</v>
      </c>
      <c r="T626">
        <v>23</v>
      </c>
      <c r="U626">
        <v>22</v>
      </c>
      <c r="V626">
        <v>22</v>
      </c>
      <c r="W626">
        <v>23</v>
      </c>
      <c r="X626">
        <v>20</v>
      </c>
      <c r="Y626">
        <v>19</v>
      </c>
      <c r="Z626">
        <v>23</v>
      </c>
      <c r="AA626">
        <v>50.6</v>
      </c>
      <c r="AB626">
        <v>50.6</v>
      </c>
      <c r="AC626">
        <v>50.6</v>
      </c>
      <c r="AD626">
        <v>64.872</v>
      </c>
      <c r="AE626">
        <v>599</v>
      </c>
      <c r="AF626" t="s">
        <v>832</v>
      </c>
      <c r="AG626">
        <v>0</v>
      </c>
      <c r="AH626">
        <v>307.92</v>
      </c>
      <c r="AI626" t="s">
        <v>57</v>
      </c>
      <c r="AJ626" t="s">
        <v>57</v>
      </c>
      <c r="AK626" t="s">
        <v>57</v>
      </c>
      <c r="AL626" t="s">
        <v>57</v>
      </c>
      <c r="AM626" t="s">
        <v>57</v>
      </c>
      <c r="AN626" t="s">
        <v>57</v>
      </c>
      <c r="AO626">
        <v>48.7</v>
      </c>
      <c r="AP626">
        <v>48.7</v>
      </c>
      <c r="AQ626">
        <v>50.6</v>
      </c>
      <c r="AR626">
        <v>47.6</v>
      </c>
      <c r="AS626">
        <v>42.7</v>
      </c>
      <c r="AT626">
        <v>48.7</v>
      </c>
      <c r="AU626" s="1">
        <v>807570000</v>
      </c>
      <c r="AV626" s="1">
        <v>748080000</v>
      </c>
      <c r="AW626" s="1">
        <v>723660000</v>
      </c>
      <c r="AX626" s="1">
        <v>564530000</v>
      </c>
      <c r="AY626" s="1">
        <v>604780000</v>
      </c>
      <c r="AZ626" s="1">
        <v>634960000</v>
      </c>
      <c r="BA626">
        <f>AVERAGE(AU626:AW626)</f>
        <v>759770000</v>
      </c>
      <c r="BB626">
        <f>AVERAGE(AX626:AZ626)</f>
        <v>601423333.33333337</v>
      </c>
      <c r="BC626">
        <f>LOG(BB626/BA626,2)</f>
        <v>-0.33718190637271739</v>
      </c>
      <c r="BD626">
        <f>-LOG10(_xlfn.T.TEST(AU626:AW626,AX626:AZ626,2,1))</f>
        <v>1.1386849572984787</v>
      </c>
    </row>
    <row r="627" spans="1:56" x14ac:dyDescent="0.25">
      <c r="A627" s="2" t="s">
        <v>3195</v>
      </c>
      <c r="B627" s="2" t="s">
        <v>3196</v>
      </c>
      <c r="C627" s="2" t="s">
        <v>3197</v>
      </c>
      <c r="D627" s="2" t="s">
        <v>3198</v>
      </c>
      <c r="E627">
        <v>3</v>
      </c>
      <c r="F627">
        <v>15</v>
      </c>
      <c r="G627">
        <v>15</v>
      </c>
      <c r="H627">
        <v>15</v>
      </c>
      <c r="I627">
        <v>10</v>
      </c>
      <c r="J627">
        <v>11</v>
      </c>
      <c r="K627">
        <v>8</v>
      </c>
      <c r="L627">
        <v>11</v>
      </c>
      <c r="M627">
        <v>9</v>
      </c>
      <c r="N627">
        <v>9</v>
      </c>
      <c r="O627">
        <v>10</v>
      </c>
      <c r="P627">
        <v>11</v>
      </c>
      <c r="Q627">
        <v>8</v>
      </c>
      <c r="R627">
        <v>11</v>
      </c>
      <c r="S627">
        <v>9</v>
      </c>
      <c r="T627">
        <v>9</v>
      </c>
      <c r="U627">
        <v>10</v>
      </c>
      <c r="V627">
        <v>11</v>
      </c>
      <c r="W627">
        <v>8</v>
      </c>
      <c r="X627">
        <v>11</v>
      </c>
      <c r="Y627">
        <v>9</v>
      </c>
      <c r="Z627">
        <v>9</v>
      </c>
      <c r="AA627">
        <v>41.2</v>
      </c>
      <c r="AB627">
        <v>41.2</v>
      </c>
      <c r="AC627">
        <v>41.2</v>
      </c>
      <c r="AD627">
        <v>64.731999999999999</v>
      </c>
      <c r="AE627">
        <v>571</v>
      </c>
      <c r="AF627" t="s">
        <v>3199</v>
      </c>
      <c r="AG627">
        <v>0</v>
      </c>
      <c r="AH627">
        <v>74.216999999999999</v>
      </c>
      <c r="AI627" t="s">
        <v>57</v>
      </c>
      <c r="AJ627" t="s">
        <v>57</v>
      </c>
      <c r="AK627" t="s">
        <v>57</v>
      </c>
      <c r="AL627" t="s">
        <v>57</v>
      </c>
      <c r="AM627" t="s">
        <v>57</v>
      </c>
      <c r="AN627" t="s">
        <v>57</v>
      </c>
      <c r="AO627">
        <v>29.9</v>
      </c>
      <c r="AP627">
        <v>33.1</v>
      </c>
      <c r="AQ627">
        <v>25.2</v>
      </c>
      <c r="AR627">
        <v>33.299999999999997</v>
      </c>
      <c r="AS627">
        <v>26.8</v>
      </c>
      <c r="AT627">
        <v>25.2</v>
      </c>
      <c r="AU627" s="1">
        <v>142970000</v>
      </c>
      <c r="AV627" s="1">
        <v>130510000</v>
      </c>
      <c r="AW627" s="1">
        <v>131370000</v>
      </c>
      <c r="AX627" s="1">
        <v>100110000</v>
      </c>
      <c r="AY627" s="1">
        <v>92208000</v>
      </c>
      <c r="AZ627" s="1">
        <v>127820000</v>
      </c>
      <c r="BA627">
        <f>AVERAGE(AU627:AW627)</f>
        <v>134950000</v>
      </c>
      <c r="BB627">
        <f>AVERAGE(AX627:AZ627)</f>
        <v>106712666.66666667</v>
      </c>
      <c r="BC627">
        <f>LOG(BB627/BA627,2)</f>
        <v>-0.3386935442920751</v>
      </c>
      <c r="BD627">
        <f>-LOG10(_xlfn.T.TEST(AU627:AW627,AX627:AZ627,2,1))</f>
        <v>0.82174576340623395</v>
      </c>
    </row>
    <row r="628" spans="1:56" x14ac:dyDescent="0.25">
      <c r="A628" s="2" t="s">
        <v>3795</v>
      </c>
      <c r="B628" s="2" t="s">
        <v>3796</v>
      </c>
      <c r="C628" s="2" t="s">
        <v>3797</v>
      </c>
      <c r="D628" s="2" t="s">
        <v>3798</v>
      </c>
      <c r="E628">
        <v>2</v>
      </c>
      <c r="F628">
        <v>18</v>
      </c>
      <c r="G628">
        <v>18</v>
      </c>
      <c r="H628">
        <v>4</v>
      </c>
      <c r="I628">
        <v>13</v>
      </c>
      <c r="J628">
        <v>14</v>
      </c>
      <c r="K628">
        <v>13</v>
      </c>
      <c r="L628">
        <v>12</v>
      </c>
      <c r="M628">
        <v>12</v>
      </c>
      <c r="N628">
        <v>13</v>
      </c>
      <c r="O628">
        <v>13</v>
      </c>
      <c r="P628">
        <v>14</v>
      </c>
      <c r="Q628">
        <v>13</v>
      </c>
      <c r="R628">
        <v>12</v>
      </c>
      <c r="S628">
        <v>12</v>
      </c>
      <c r="T628">
        <v>13</v>
      </c>
      <c r="U628">
        <v>4</v>
      </c>
      <c r="V628">
        <v>4</v>
      </c>
      <c r="W628">
        <v>2</v>
      </c>
      <c r="X628">
        <v>3</v>
      </c>
      <c r="Y628">
        <v>3</v>
      </c>
      <c r="Z628">
        <v>3</v>
      </c>
      <c r="AA628">
        <v>26.5</v>
      </c>
      <c r="AB628">
        <v>26.5</v>
      </c>
      <c r="AC628">
        <v>6.2</v>
      </c>
      <c r="AD628">
        <v>96.864000000000004</v>
      </c>
      <c r="AE628">
        <v>858</v>
      </c>
      <c r="AF628" t="s">
        <v>3799</v>
      </c>
      <c r="AG628">
        <v>0</v>
      </c>
      <c r="AH628">
        <v>71.617000000000004</v>
      </c>
      <c r="AI628" t="s">
        <v>57</v>
      </c>
      <c r="AJ628" t="s">
        <v>57</v>
      </c>
      <c r="AK628" t="s">
        <v>57</v>
      </c>
      <c r="AL628" t="s">
        <v>57</v>
      </c>
      <c r="AM628" t="s">
        <v>57</v>
      </c>
      <c r="AN628" t="s">
        <v>57</v>
      </c>
      <c r="AO628">
        <v>20</v>
      </c>
      <c r="AP628">
        <v>20.6</v>
      </c>
      <c r="AQ628">
        <v>19.899999999999999</v>
      </c>
      <c r="AR628">
        <v>19</v>
      </c>
      <c r="AS628">
        <v>17.399999999999999</v>
      </c>
      <c r="AT628">
        <v>19.5</v>
      </c>
      <c r="AU628" s="1">
        <v>102100000</v>
      </c>
      <c r="AV628" s="1">
        <v>109560000</v>
      </c>
      <c r="AW628" s="1">
        <v>115590000</v>
      </c>
      <c r="AX628" s="1">
        <v>92532000</v>
      </c>
      <c r="AY628" s="1">
        <v>82647000</v>
      </c>
      <c r="AZ628" s="1">
        <v>83556000</v>
      </c>
      <c r="BA628">
        <f>AVERAGE(AU628:AW628)</f>
        <v>109083333.33333333</v>
      </c>
      <c r="BB628">
        <f>AVERAGE(AX628:AZ628)</f>
        <v>86245000</v>
      </c>
      <c r="BC628">
        <f>LOG(BB628/BA628,2)</f>
        <v>-0.33891796647795902</v>
      </c>
      <c r="BD628">
        <f>-LOG10(_xlfn.T.TEST(AU628:AW628,AX628:AZ628,2,1))</f>
        <v>1.1060817433462733</v>
      </c>
    </row>
    <row r="629" spans="1:56" x14ac:dyDescent="0.25">
      <c r="A629" s="2" t="s">
        <v>888</v>
      </c>
      <c r="B629" s="2" t="s">
        <v>889</v>
      </c>
      <c r="C629" s="2" t="s">
        <v>890</v>
      </c>
      <c r="D629" s="2" t="s">
        <v>891</v>
      </c>
      <c r="E629">
        <v>5</v>
      </c>
      <c r="F629">
        <v>4</v>
      </c>
      <c r="G629">
        <v>4</v>
      </c>
      <c r="H629">
        <v>4</v>
      </c>
      <c r="I629">
        <v>2</v>
      </c>
      <c r="J629">
        <v>1</v>
      </c>
      <c r="K629">
        <v>2</v>
      </c>
      <c r="L629">
        <v>2</v>
      </c>
      <c r="M629">
        <v>1</v>
      </c>
      <c r="N629">
        <v>1</v>
      </c>
      <c r="O629">
        <v>2</v>
      </c>
      <c r="P629">
        <v>1</v>
      </c>
      <c r="Q629">
        <v>2</v>
      </c>
      <c r="R629">
        <v>2</v>
      </c>
      <c r="S629">
        <v>1</v>
      </c>
      <c r="T629">
        <v>1</v>
      </c>
      <c r="U629">
        <v>2</v>
      </c>
      <c r="V629">
        <v>1</v>
      </c>
      <c r="W629">
        <v>2</v>
      </c>
      <c r="X629">
        <v>2</v>
      </c>
      <c r="Y629">
        <v>1</v>
      </c>
      <c r="Z629">
        <v>1</v>
      </c>
      <c r="AA629">
        <v>8.1</v>
      </c>
      <c r="AB629">
        <v>8.1</v>
      </c>
      <c r="AC629">
        <v>8.1</v>
      </c>
      <c r="AD629">
        <v>80.521000000000001</v>
      </c>
      <c r="AE629">
        <v>707</v>
      </c>
      <c r="AF629" t="s">
        <v>892</v>
      </c>
      <c r="AG629">
        <v>0</v>
      </c>
      <c r="AH629">
        <v>10.058999999999999</v>
      </c>
      <c r="AI629" t="s">
        <v>57</v>
      </c>
      <c r="AJ629" t="s">
        <v>57</v>
      </c>
      <c r="AK629" t="s">
        <v>57</v>
      </c>
      <c r="AL629" t="s">
        <v>57</v>
      </c>
      <c r="AM629" t="s">
        <v>57</v>
      </c>
      <c r="AN629" t="s">
        <v>57</v>
      </c>
      <c r="AO629">
        <v>4.5</v>
      </c>
      <c r="AP629">
        <v>3.1</v>
      </c>
      <c r="AQ629">
        <v>4.8</v>
      </c>
      <c r="AR629">
        <v>5</v>
      </c>
      <c r="AS629">
        <v>3.1</v>
      </c>
      <c r="AT629">
        <v>1.8</v>
      </c>
      <c r="AU629" s="1">
        <v>6521400</v>
      </c>
      <c r="AV629" s="1">
        <v>6649000</v>
      </c>
      <c r="AW629" s="1">
        <v>7576900</v>
      </c>
      <c r="AX629" s="1">
        <v>8465900</v>
      </c>
      <c r="AY629" s="1">
        <v>7936800</v>
      </c>
      <c r="AZ629" s="1">
        <v>0</v>
      </c>
      <c r="BA629">
        <f>AVERAGE(AU629:AW629)</f>
        <v>6915766.666666667</v>
      </c>
      <c r="BB629">
        <f>AVERAGE(AX629:AZ629)</f>
        <v>5467566.666666667</v>
      </c>
      <c r="BC629">
        <f>LOG(BB629/BA629,2)</f>
        <v>-0.33899028791082841</v>
      </c>
      <c r="BD629">
        <f>-LOG10(_xlfn.T.TEST(AU629:AW629,AX629:AZ629,2,1))</f>
        <v>0.16519969402130613</v>
      </c>
    </row>
    <row r="630" spans="1:56" x14ac:dyDescent="0.25">
      <c r="A630" s="2" t="s">
        <v>1346</v>
      </c>
      <c r="B630" s="2" t="s">
        <v>1347</v>
      </c>
      <c r="C630" s="2" t="s">
        <v>1348</v>
      </c>
      <c r="D630" s="2" t="s">
        <v>1349</v>
      </c>
      <c r="E630">
        <v>3</v>
      </c>
      <c r="F630">
        <v>20</v>
      </c>
      <c r="G630">
        <v>20</v>
      </c>
      <c r="H630">
        <v>13</v>
      </c>
      <c r="I630">
        <v>17</v>
      </c>
      <c r="J630">
        <v>17</v>
      </c>
      <c r="K630">
        <v>16</v>
      </c>
      <c r="L630">
        <v>15</v>
      </c>
      <c r="M630">
        <v>16</v>
      </c>
      <c r="N630">
        <v>16</v>
      </c>
      <c r="O630">
        <v>17</v>
      </c>
      <c r="P630">
        <v>17</v>
      </c>
      <c r="Q630">
        <v>16</v>
      </c>
      <c r="R630">
        <v>15</v>
      </c>
      <c r="S630">
        <v>16</v>
      </c>
      <c r="T630">
        <v>16</v>
      </c>
      <c r="U630">
        <v>11</v>
      </c>
      <c r="V630">
        <v>11</v>
      </c>
      <c r="W630">
        <v>10</v>
      </c>
      <c r="X630">
        <v>9</v>
      </c>
      <c r="Y630">
        <v>10</v>
      </c>
      <c r="Z630">
        <v>10</v>
      </c>
      <c r="AA630">
        <v>39.6</v>
      </c>
      <c r="AB630">
        <v>39.6</v>
      </c>
      <c r="AC630">
        <v>28.9</v>
      </c>
      <c r="AD630">
        <v>69.602000000000004</v>
      </c>
      <c r="AE630">
        <v>623</v>
      </c>
      <c r="AF630" t="s">
        <v>1350</v>
      </c>
      <c r="AG630">
        <v>0</v>
      </c>
      <c r="AH630">
        <v>198.26</v>
      </c>
      <c r="AI630" t="s">
        <v>57</v>
      </c>
      <c r="AJ630" t="s">
        <v>57</v>
      </c>
      <c r="AK630" t="s">
        <v>57</v>
      </c>
      <c r="AL630" t="s">
        <v>57</v>
      </c>
      <c r="AM630" t="s">
        <v>57</v>
      </c>
      <c r="AN630" t="s">
        <v>57</v>
      </c>
      <c r="AO630">
        <v>32.299999999999997</v>
      </c>
      <c r="AP630">
        <v>32.4</v>
      </c>
      <c r="AQ630">
        <v>31.3</v>
      </c>
      <c r="AR630">
        <v>27.8</v>
      </c>
      <c r="AS630">
        <v>32.4</v>
      </c>
      <c r="AT630">
        <v>30.7</v>
      </c>
      <c r="AU630" s="1">
        <v>235540000</v>
      </c>
      <c r="AV630" s="1">
        <v>221740000</v>
      </c>
      <c r="AW630" s="1">
        <v>247060000</v>
      </c>
      <c r="AX630" s="1">
        <v>191480000</v>
      </c>
      <c r="AY630" s="1">
        <v>181430000</v>
      </c>
      <c r="AZ630" s="1">
        <v>183530000</v>
      </c>
      <c r="BA630">
        <f>AVERAGE(AU630:AW630)</f>
        <v>234780000</v>
      </c>
      <c r="BB630">
        <f>AVERAGE(AX630:AZ630)</f>
        <v>185480000</v>
      </c>
      <c r="BC630">
        <f>LOG(BB630/BA630,2)</f>
        <v>-0.34004588424742477</v>
      </c>
      <c r="BD630">
        <f>-LOG10(_xlfn.T.TEST(AU630:AW630,AX630:AZ630,2,1))</f>
        <v>1.6850236925458362</v>
      </c>
    </row>
    <row r="631" spans="1:56" x14ac:dyDescent="0.25">
      <c r="A631" s="2" t="s">
        <v>1019</v>
      </c>
      <c r="B631" s="2" t="s">
        <v>1020</v>
      </c>
      <c r="C631" s="2" t="s">
        <v>1021</v>
      </c>
      <c r="D631" s="2" t="s">
        <v>1022</v>
      </c>
      <c r="E631">
        <v>5</v>
      </c>
      <c r="F631">
        <v>3</v>
      </c>
      <c r="G631">
        <v>3</v>
      </c>
      <c r="H631">
        <v>3</v>
      </c>
      <c r="I631">
        <v>1</v>
      </c>
      <c r="J631">
        <v>2</v>
      </c>
      <c r="K631">
        <v>1</v>
      </c>
      <c r="L631">
        <v>1</v>
      </c>
      <c r="M631">
        <v>1</v>
      </c>
      <c r="N631">
        <v>1</v>
      </c>
      <c r="O631">
        <v>1</v>
      </c>
      <c r="P631">
        <v>2</v>
      </c>
      <c r="Q631">
        <v>1</v>
      </c>
      <c r="R631">
        <v>1</v>
      </c>
      <c r="S631">
        <v>1</v>
      </c>
      <c r="T631">
        <v>1</v>
      </c>
      <c r="U631">
        <v>1</v>
      </c>
      <c r="V631">
        <v>2</v>
      </c>
      <c r="W631">
        <v>1</v>
      </c>
      <c r="X631">
        <v>1</v>
      </c>
      <c r="Y631">
        <v>1</v>
      </c>
      <c r="Z631">
        <v>1</v>
      </c>
      <c r="AA631">
        <v>3.6</v>
      </c>
      <c r="AB631">
        <v>3.6</v>
      </c>
      <c r="AC631">
        <v>3.6</v>
      </c>
      <c r="AD631">
        <v>152.53</v>
      </c>
      <c r="AE631">
        <v>1321</v>
      </c>
      <c r="AF631" t="s">
        <v>1023</v>
      </c>
      <c r="AG631">
        <v>0</v>
      </c>
      <c r="AH631">
        <v>8.9390000000000001</v>
      </c>
      <c r="AI631" t="s">
        <v>57</v>
      </c>
      <c r="AJ631" t="s">
        <v>57</v>
      </c>
      <c r="AK631" t="s">
        <v>63</v>
      </c>
      <c r="AL631" t="s">
        <v>57</v>
      </c>
      <c r="AM631" t="s">
        <v>63</v>
      </c>
      <c r="AN631" t="s">
        <v>63</v>
      </c>
      <c r="AO631">
        <v>0.9</v>
      </c>
      <c r="AP631">
        <v>2</v>
      </c>
      <c r="AQ631">
        <v>0.9</v>
      </c>
      <c r="AR631">
        <v>1.1000000000000001</v>
      </c>
      <c r="AS631">
        <v>1.1000000000000001</v>
      </c>
      <c r="AT631">
        <v>0.9</v>
      </c>
      <c r="AU631" s="1">
        <v>4185800</v>
      </c>
      <c r="AV631" s="1">
        <v>6106200</v>
      </c>
      <c r="AW631" s="1">
        <v>3403400</v>
      </c>
      <c r="AX631" s="1">
        <v>4541800</v>
      </c>
      <c r="AY631" s="1">
        <v>3695500</v>
      </c>
      <c r="AZ631" s="1">
        <v>2575700</v>
      </c>
      <c r="BA631">
        <f>AVERAGE(AU631:AW631)</f>
        <v>4565133.333333333</v>
      </c>
      <c r="BB631">
        <f>AVERAGE(AX631:AZ631)</f>
        <v>3604333.3333333335</v>
      </c>
      <c r="BC631">
        <f>LOG(BB631/BA631,2)</f>
        <v>-0.34092455786122589</v>
      </c>
      <c r="BD631">
        <f>-LOG10(_xlfn.T.TEST(AU631:AW631,AX631:AZ631,2,1))</f>
        <v>0.45177147929481964</v>
      </c>
    </row>
    <row r="632" spans="1:56" x14ac:dyDescent="0.25">
      <c r="A632" s="2" t="s">
        <v>3660</v>
      </c>
      <c r="B632" s="2" t="s">
        <v>3661</v>
      </c>
      <c r="C632" s="2" t="s">
        <v>3662</v>
      </c>
      <c r="D632" s="2" t="s">
        <v>3663</v>
      </c>
      <c r="E632">
        <v>9</v>
      </c>
      <c r="F632">
        <v>8</v>
      </c>
      <c r="G632">
        <v>8</v>
      </c>
      <c r="H632">
        <v>8</v>
      </c>
      <c r="I632">
        <v>5</v>
      </c>
      <c r="J632">
        <v>6</v>
      </c>
      <c r="K632">
        <v>4</v>
      </c>
      <c r="L632">
        <v>5</v>
      </c>
      <c r="M632">
        <v>4</v>
      </c>
      <c r="N632">
        <v>5</v>
      </c>
      <c r="O632">
        <v>5</v>
      </c>
      <c r="P632">
        <v>6</v>
      </c>
      <c r="Q632">
        <v>4</v>
      </c>
      <c r="R632">
        <v>5</v>
      </c>
      <c r="S632">
        <v>4</v>
      </c>
      <c r="T632">
        <v>5</v>
      </c>
      <c r="U632">
        <v>5</v>
      </c>
      <c r="V632">
        <v>6</v>
      </c>
      <c r="W632">
        <v>4</v>
      </c>
      <c r="X632">
        <v>5</v>
      </c>
      <c r="Y632">
        <v>4</v>
      </c>
      <c r="Z632">
        <v>5</v>
      </c>
      <c r="AA632">
        <v>17.7</v>
      </c>
      <c r="AB632">
        <v>17.7</v>
      </c>
      <c r="AC632">
        <v>17.7</v>
      </c>
      <c r="AD632">
        <v>48.042999999999999</v>
      </c>
      <c r="AE632">
        <v>419</v>
      </c>
      <c r="AF632" t="s">
        <v>3664</v>
      </c>
      <c r="AG632">
        <v>0</v>
      </c>
      <c r="AH632">
        <v>16.170999999999999</v>
      </c>
      <c r="AI632" t="s">
        <v>57</v>
      </c>
      <c r="AJ632" t="s">
        <v>57</v>
      </c>
      <c r="AK632" t="s">
        <v>57</v>
      </c>
      <c r="AL632" t="s">
        <v>57</v>
      </c>
      <c r="AM632" t="s">
        <v>57</v>
      </c>
      <c r="AN632" t="s">
        <v>57</v>
      </c>
      <c r="AO632">
        <v>10.7</v>
      </c>
      <c r="AP632">
        <v>13.8</v>
      </c>
      <c r="AQ632">
        <v>8.1</v>
      </c>
      <c r="AR632">
        <v>11.5</v>
      </c>
      <c r="AS632">
        <v>9.3000000000000007</v>
      </c>
      <c r="AT632">
        <v>11.7</v>
      </c>
      <c r="AU632" s="1">
        <v>19374000</v>
      </c>
      <c r="AV632" s="1">
        <v>27730000</v>
      </c>
      <c r="AW632" s="1">
        <v>19954000</v>
      </c>
      <c r="AX632" s="1">
        <v>20940000</v>
      </c>
      <c r="AY632" s="1">
        <v>12937000</v>
      </c>
      <c r="AZ632" s="1">
        <v>19029000</v>
      </c>
      <c r="BA632">
        <f>AVERAGE(AU632:AW632)</f>
        <v>22352666.666666668</v>
      </c>
      <c r="BB632">
        <f>AVERAGE(AX632:AZ632)</f>
        <v>17635333.333333332</v>
      </c>
      <c r="BC632">
        <f>LOG(BB632/BA632,2)</f>
        <v>-0.34197810972997505</v>
      </c>
      <c r="BD632">
        <f>-LOG10(_xlfn.T.TEST(AU632:AW632,AX632:AZ632,2,1))</f>
        <v>0.34505858596254696</v>
      </c>
    </row>
    <row r="633" spans="1:56" x14ac:dyDescent="0.25">
      <c r="A633" s="2" t="s">
        <v>3190</v>
      </c>
      <c r="B633" s="2" t="s">
        <v>3191</v>
      </c>
      <c r="C633" s="2" t="s">
        <v>3192</v>
      </c>
      <c r="D633" s="2" t="s">
        <v>3193</v>
      </c>
      <c r="E633">
        <v>6</v>
      </c>
      <c r="F633">
        <v>56</v>
      </c>
      <c r="G633">
        <v>56</v>
      </c>
      <c r="H633">
        <v>56</v>
      </c>
      <c r="I633">
        <v>45</v>
      </c>
      <c r="J633">
        <v>39</v>
      </c>
      <c r="K633">
        <v>39</v>
      </c>
      <c r="L633">
        <v>37</v>
      </c>
      <c r="M633">
        <v>36</v>
      </c>
      <c r="N633">
        <v>37</v>
      </c>
      <c r="O633">
        <v>45</v>
      </c>
      <c r="P633">
        <v>39</v>
      </c>
      <c r="Q633">
        <v>39</v>
      </c>
      <c r="R633">
        <v>37</v>
      </c>
      <c r="S633">
        <v>36</v>
      </c>
      <c r="T633">
        <v>37</v>
      </c>
      <c r="U633">
        <v>45</v>
      </c>
      <c r="V633">
        <v>39</v>
      </c>
      <c r="W633">
        <v>39</v>
      </c>
      <c r="X633">
        <v>37</v>
      </c>
      <c r="Y633">
        <v>36</v>
      </c>
      <c r="Z633">
        <v>37</v>
      </c>
      <c r="AA633">
        <v>26.8</v>
      </c>
      <c r="AB633">
        <v>26.8</v>
      </c>
      <c r="AC633">
        <v>26.8</v>
      </c>
      <c r="AD633">
        <v>629.09</v>
      </c>
      <c r="AE633">
        <v>5890</v>
      </c>
      <c r="AF633" t="s">
        <v>3194</v>
      </c>
      <c r="AG633">
        <v>0</v>
      </c>
      <c r="AH633">
        <v>238.62</v>
      </c>
      <c r="AI633" t="s">
        <v>57</v>
      </c>
      <c r="AJ633" t="s">
        <v>57</v>
      </c>
      <c r="AK633" t="s">
        <v>57</v>
      </c>
      <c r="AL633" t="s">
        <v>57</v>
      </c>
      <c r="AM633" t="s">
        <v>57</v>
      </c>
      <c r="AN633" t="s">
        <v>57</v>
      </c>
      <c r="AO633">
        <v>22.6</v>
      </c>
      <c r="AP633">
        <v>19</v>
      </c>
      <c r="AQ633">
        <v>19.5</v>
      </c>
      <c r="AR633">
        <v>18.5</v>
      </c>
      <c r="AS633">
        <v>18.899999999999999</v>
      </c>
      <c r="AT633">
        <v>18.100000000000001</v>
      </c>
      <c r="AU633" s="1">
        <v>376330000</v>
      </c>
      <c r="AV633" s="1">
        <v>422640000</v>
      </c>
      <c r="AW633" s="1">
        <v>399400000</v>
      </c>
      <c r="AX633" s="1">
        <v>338010000</v>
      </c>
      <c r="AY633" s="1">
        <v>304550000</v>
      </c>
      <c r="AZ633" s="1">
        <v>301690000</v>
      </c>
      <c r="BA633">
        <f>AVERAGE(AU633:AW633)</f>
        <v>399456666.66666669</v>
      </c>
      <c r="BB633">
        <f>AVERAGE(AX633:AZ633)</f>
        <v>314750000</v>
      </c>
      <c r="BC633">
        <f>LOG(BB633/BA633,2)</f>
        <v>-0.34383262914909946</v>
      </c>
      <c r="BD633">
        <f>-LOG10(_xlfn.T.TEST(AU633:AW633,AX633:AZ633,2,1))</f>
        <v>1.1465527803805937</v>
      </c>
    </row>
    <row r="634" spans="1:56" x14ac:dyDescent="0.25">
      <c r="A634" s="2" t="s">
        <v>537</v>
      </c>
      <c r="B634" s="2" t="s">
        <v>538</v>
      </c>
      <c r="C634" s="2" t="s">
        <v>539</v>
      </c>
      <c r="D634" s="2" t="s">
        <v>540</v>
      </c>
      <c r="E634">
        <v>5</v>
      </c>
      <c r="F634">
        <v>15</v>
      </c>
      <c r="G634">
        <v>15</v>
      </c>
      <c r="H634">
        <v>15</v>
      </c>
      <c r="I634">
        <v>8</v>
      </c>
      <c r="J634">
        <v>9</v>
      </c>
      <c r="K634">
        <v>13</v>
      </c>
      <c r="L634">
        <v>6</v>
      </c>
      <c r="M634">
        <v>7</v>
      </c>
      <c r="N634">
        <v>10</v>
      </c>
      <c r="O634">
        <v>8</v>
      </c>
      <c r="P634">
        <v>9</v>
      </c>
      <c r="Q634">
        <v>13</v>
      </c>
      <c r="R634">
        <v>6</v>
      </c>
      <c r="S634">
        <v>7</v>
      </c>
      <c r="T634">
        <v>10</v>
      </c>
      <c r="U634">
        <v>8</v>
      </c>
      <c r="V634">
        <v>9</v>
      </c>
      <c r="W634">
        <v>13</v>
      </c>
      <c r="X634">
        <v>6</v>
      </c>
      <c r="Y634">
        <v>7</v>
      </c>
      <c r="Z634">
        <v>10</v>
      </c>
      <c r="AA634">
        <v>22.3</v>
      </c>
      <c r="AB634">
        <v>22.3</v>
      </c>
      <c r="AC634">
        <v>22.3</v>
      </c>
      <c r="AD634">
        <v>104.85</v>
      </c>
      <c r="AE634">
        <v>938</v>
      </c>
      <c r="AF634" t="s">
        <v>541</v>
      </c>
      <c r="AG634">
        <v>0</v>
      </c>
      <c r="AH634">
        <v>59.356000000000002</v>
      </c>
      <c r="AI634" t="s">
        <v>57</v>
      </c>
      <c r="AJ634" t="s">
        <v>57</v>
      </c>
      <c r="AK634" t="s">
        <v>57</v>
      </c>
      <c r="AL634" t="s">
        <v>57</v>
      </c>
      <c r="AM634" t="s">
        <v>57</v>
      </c>
      <c r="AN634" t="s">
        <v>57</v>
      </c>
      <c r="AO634">
        <v>10.6</v>
      </c>
      <c r="AP634">
        <v>13</v>
      </c>
      <c r="AQ634">
        <v>20.399999999999999</v>
      </c>
      <c r="AR634">
        <v>8.6</v>
      </c>
      <c r="AS634">
        <v>11.6</v>
      </c>
      <c r="AT634">
        <v>15.9</v>
      </c>
      <c r="AU634" s="1">
        <v>67143000</v>
      </c>
      <c r="AV634" s="1">
        <v>86324000</v>
      </c>
      <c r="AW634" s="1">
        <v>74744000</v>
      </c>
      <c r="AX634" s="1">
        <v>45489000</v>
      </c>
      <c r="AY634" s="1">
        <v>66087000</v>
      </c>
      <c r="AZ634" s="1">
        <v>68070000</v>
      </c>
      <c r="BA634">
        <f>AVERAGE(AU634:AW634)</f>
        <v>76070333.333333328</v>
      </c>
      <c r="BB634">
        <f>AVERAGE(AX634:AZ634)</f>
        <v>59882000</v>
      </c>
      <c r="BC634">
        <f>LOG(BB634/BA634,2)</f>
        <v>-0.34521152002375383</v>
      </c>
      <c r="BD634">
        <f>-LOG10(_xlfn.T.TEST(AU634:AW634,AX634:AZ634,2,1))</f>
        <v>1.1131054345318752</v>
      </c>
    </row>
    <row r="635" spans="1:56" x14ac:dyDescent="0.25">
      <c r="A635" s="2" t="s">
        <v>2463</v>
      </c>
      <c r="B635" s="2" t="s">
        <v>2464</v>
      </c>
      <c r="C635" s="2" t="s">
        <v>2465</v>
      </c>
      <c r="D635" s="2" t="s">
        <v>2466</v>
      </c>
      <c r="E635">
        <v>5</v>
      </c>
      <c r="F635">
        <v>18</v>
      </c>
      <c r="G635">
        <v>18</v>
      </c>
      <c r="H635">
        <v>18</v>
      </c>
      <c r="I635">
        <v>8</v>
      </c>
      <c r="J635">
        <v>13</v>
      </c>
      <c r="K635">
        <v>10</v>
      </c>
      <c r="L635">
        <v>8</v>
      </c>
      <c r="M635">
        <v>12</v>
      </c>
      <c r="N635">
        <v>10</v>
      </c>
      <c r="O635">
        <v>8</v>
      </c>
      <c r="P635">
        <v>13</v>
      </c>
      <c r="Q635">
        <v>10</v>
      </c>
      <c r="R635">
        <v>8</v>
      </c>
      <c r="S635">
        <v>12</v>
      </c>
      <c r="T635">
        <v>10</v>
      </c>
      <c r="U635">
        <v>8</v>
      </c>
      <c r="V635">
        <v>13</v>
      </c>
      <c r="W635">
        <v>10</v>
      </c>
      <c r="X635">
        <v>8</v>
      </c>
      <c r="Y635">
        <v>12</v>
      </c>
      <c r="Z635">
        <v>10</v>
      </c>
      <c r="AA635">
        <v>16.7</v>
      </c>
      <c r="AB635">
        <v>16.7</v>
      </c>
      <c r="AC635">
        <v>16.7</v>
      </c>
      <c r="AD635">
        <v>157.9</v>
      </c>
      <c r="AE635">
        <v>1394</v>
      </c>
      <c r="AF635" t="s">
        <v>2467</v>
      </c>
      <c r="AG635">
        <v>0</v>
      </c>
      <c r="AH635">
        <v>56.203000000000003</v>
      </c>
      <c r="AI635" t="s">
        <v>57</v>
      </c>
      <c r="AJ635" t="s">
        <v>57</v>
      </c>
      <c r="AK635" t="s">
        <v>57</v>
      </c>
      <c r="AL635" t="s">
        <v>57</v>
      </c>
      <c r="AM635" t="s">
        <v>57</v>
      </c>
      <c r="AN635" t="s">
        <v>57</v>
      </c>
      <c r="AO635">
        <v>8.8000000000000007</v>
      </c>
      <c r="AP635">
        <v>12.4</v>
      </c>
      <c r="AQ635">
        <v>9.6999999999999993</v>
      </c>
      <c r="AR635">
        <v>8</v>
      </c>
      <c r="AS635">
        <v>11.6</v>
      </c>
      <c r="AT635">
        <v>9.6</v>
      </c>
      <c r="AU635" s="1">
        <v>65825000</v>
      </c>
      <c r="AV635" s="1">
        <v>61568000</v>
      </c>
      <c r="AW635" s="1">
        <v>49002000</v>
      </c>
      <c r="AX635" s="1">
        <v>41545000</v>
      </c>
      <c r="AY635" s="1">
        <v>50322000</v>
      </c>
      <c r="AZ635" s="1">
        <v>46988000</v>
      </c>
      <c r="BA635">
        <f>AVERAGE(AU635:AW635)</f>
        <v>58798333.333333336</v>
      </c>
      <c r="BB635">
        <f>AVERAGE(AX635:AZ635)</f>
        <v>46285000</v>
      </c>
      <c r="BC635">
        <f>LOG(BB635/BA635,2)</f>
        <v>-0.34523053980999657</v>
      </c>
      <c r="BD635">
        <f>-LOG10(_xlfn.T.TEST(AU635:AW635,AX635:AZ635,2,1))</f>
        <v>0.71603374347601156</v>
      </c>
    </row>
    <row r="636" spans="1:56" x14ac:dyDescent="0.25">
      <c r="A636" s="2" t="s">
        <v>968</v>
      </c>
      <c r="B636" s="2" t="s">
        <v>969</v>
      </c>
      <c r="C636" s="2" t="s">
        <v>970</v>
      </c>
      <c r="D636" s="2" t="s">
        <v>971</v>
      </c>
      <c r="E636">
        <v>6</v>
      </c>
      <c r="F636">
        <v>6</v>
      </c>
      <c r="G636">
        <v>6</v>
      </c>
      <c r="H636">
        <v>6</v>
      </c>
      <c r="I636">
        <v>6</v>
      </c>
      <c r="J636">
        <v>4</v>
      </c>
      <c r="K636">
        <v>5</v>
      </c>
      <c r="L636">
        <v>2</v>
      </c>
      <c r="M636">
        <v>6</v>
      </c>
      <c r="N636">
        <v>5</v>
      </c>
      <c r="O636">
        <v>6</v>
      </c>
      <c r="P636">
        <v>4</v>
      </c>
      <c r="Q636">
        <v>5</v>
      </c>
      <c r="R636">
        <v>2</v>
      </c>
      <c r="S636">
        <v>6</v>
      </c>
      <c r="T636">
        <v>5</v>
      </c>
      <c r="U636">
        <v>6</v>
      </c>
      <c r="V636">
        <v>4</v>
      </c>
      <c r="W636">
        <v>5</v>
      </c>
      <c r="X636">
        <v>2</v>
      </c>
      <c r="Y636">
        <v>6</v>
      </c>
      <c r="Z636">
        <v>5</v>
      </c>
      <c r="AA636">
        <v>9</v>
      </c>
      <c r="AB636">
        <v>9</v>
      </c>
      <c r="AC636">
        <v>9</v>
      </c>
      <c r="AD636">
        <v>101.49</v>
      </c>
      <c r="AE636">
        <v>911</v>
      </c>
      <c r="AF636" t="s">
        <v>972</v>
      </c>
      <c r="AG636">
        <v>0</v>
      </c>
      <c r="AH636">
        <v>16.350999999999999</v>
      </c>
      <c r="AI636" t="s">
        <v>57</v>
      </c>
      <c r="AJ636" t="s">
        <v>57</v>
      </c>
      <c r="AK636" t="s">
        <v>57</v>
      </c>
      <c r="AL636" t="s">
        <v>57</v>
      </c>
      <c r="AM636" t="s">
        <v>57</v>
      </c>
      <c r="AN636" t="s">
        <v>57</v>
      </c>
      <c r="AO636">
        <v>9</v>
      </c>
      <c r="AP636">
        <v>4.5999999999999996</v>
      </c>
      <c r="AQ636">
        <v>6.7</v>
      </c>
      <c r="AR636">
        <v>3.3</v>
      </c>
      <c r="AS636">
        <v>9</v>
      </c>
      <c r="AT636">
        <v>6.7</v>
      </c>
      <c r="AU636" s="1">
        <v>18810000</v>
      </c>
      <c r="AV636" s="1">
        <v>21496000</v>
      </c>
      <c r="AW636" s="1">
        <v>18743000</v>
      </c>
      <c r="AX636" s="1">
        <v>13732000</v>
      </c>
      <c r="AY636" s="1">
        <v>16708000</v>
      </c>
      <c r="AZ636" s="1">
        <v>16041000</v>
      </c>
      <c r="BA636">
        <f>AVERAGE(AU636:AW636)</f>
        <v>19683000</v>
      </c>
      <c r="BB636">
        <f>AVERAGE(AX636:AZ636)</f>
        <v>15493666.666666666</v>
      </c>
      <c r="BC636">
        <f>LOG(BB636/BA636,2)</f>
        <v>-0.34527152020362978</v>
      </c>
      <c r="BD636">
        <f>-LOG10(_xlfn.T.TEST(AU636:AW636,AX636:AZ636,2,1))</f>
        <v>1.5162677001754057</v>
      </c>
    </row>
    <row r="637" spans="1:56" x14ac:dyDescent="0.25">
      <c r="A637" s="2" t="s">
        <v>3901</v>
      </c>
      <c r="B637" s="2" t="s">
        <v>3902</v>
      </c>
      <c r="C637" s="2" t="s">
        <v>3903</v>
      </c>
      <c r="D637" s="2" t="s">
        <v>3904</v>
      </c>
      <c r="E637">
        <v>6</v>
      </c>
      <c r="F637">
        <v>12</v>
      </c>
      <c r="G637">
        <v>12</v>
      </c>
      <c r="H637">
        <v>12</v>
      </c>
      <c r="I637">
        <v>9</v>
      </c>
      <c r="J637">
        <v>8</v>
      </c>
      <c r="K637">
        <v>8</v>
      </c>
      <c r="L637">
        <v>8</v>
      </c>
      <c r="M637">
        <v>9</v>
      </c>
      <c r="N637">
        <v>7</v>
      </c>
      <c r="O637">
        <v>9</v>
      </c>
      <c r="P637">
        <v>8</v>
      </c>
      <c r="Q637">
        <v>8</v>
      </c>
      <c r="R637">
        <v>8</v>
      </c>
      <c r="S637">
        <v>9</v>
      </c>
      <c r="T637">
        <v>7</v>
      </c>
      <c r="U637">
        <v>9</v>
      </c>
      <c r="V637">
        <v>8</v>
      </c>
      <c r="W637">
        <v>8</v>
      </c>
      <c r="X637">
        <v>8</v>
      </c>
      <c r="Y637">
        <v>9</v>
      </c>
      <c r="Z637">
        <v>7</v>
      </c>
      <c r="AA637">
        <v>19.100000000000001</v>
      </c>
      <c r="AB637">
        <v>19.100000000000001</v>
      </c>
      <c r="AC637">
        <v>19.100000000000001</v>
      </c>
      <c r="AD637">
        <v>105.84</v>
      </c>
      <c r="AE637">
        <v>953</v>
      </c>
      <c r="AF637" t="s">
        <v>3905</v>
      </c>
      <c r="AG637">
        <v>0</v>
      </c>
      <c r="AH637">
        <v>65.167000000000002</v>
      </c>
      <c r="AI637" t="s">
        <v>57</v>
      </c>
      <c r="AJ637" t="s">
        <v>57</v>
      </c>
      <c r="AK637" t="s">
        <v>57</v>
      </c>
      <c r="AL637" t="s">
        <v>57</v>
      </c>
      <c r="AM637" t="s">
        <v>57</v>
      </c>
      <c r="AN637" t="s">
        <v>57</v>
      </c>
      <c r="AO637">
        <v>14.6</v>
      </c>
      <c r="AP637">
        <v>13.7</v>
      </c>
      <c r="AQ637">
        <v>12.8</v>
      </c>
      <c r="AR637">
        <v>14.5</v>
      </c>
      <c r="AS637">
        <v>15.3</v>
      </c>
      <c r="AT637">
        <v>12.5</v>
      </c>
      <c r="AU637" s="1">
        <v>84971000</v>
      </c>
      <c r="AV637" s="1">
        <v>104400000</v>
      </c>
      <c r="AW637" s="1">
        <v>89462000</v>
      </c>
      <c r="AX637" s="1">
        <v>56359000</v>
      </c>
      <c r="AY637" s="1">
        <v>84496000</v>
      </c>
      <c r="AZ637" s="1">
        <v>78493000</v>
      </c>
      <c r="BA637">
        <f>AVERAGE(AU637:AW637)</f>
        <v>92944333.333333328</v>
      </c>
      <c r="BB637">
        <f>AVERAGE(AX637:AZ637)</f>
        <v>73116000</v>
      </c>
      <c r="BC637">
        <f>LOG(BB637/BA637,2)</f>
        <v>-0.3461797628383671</v>
      </c>
      <c r="BD637">
        <f>-LOG10(_xlfn.T.TEST(AU637:AW637,AX637:AZ637,2,1))</f>
        <v>1.2211668776738132</v>
      </c>
    </row>
    <row r="638" spans="1:56" x14ac:dyDescent="0.25">
      <c r="A638" s="2" t="s">
        <v>1928</v>
      </c>
      <c r="B638" s="2" t="s">
        <v>1929</v>
      </c>
      <c r="C638" s="2" t="s">
        <v>1930</v>
      </c>
      <c r="D638" s="2" t="s">
        <v>1931</v>
      </c>
      <c r="E638">
        <v>11</v>
      </c>
      <c r="F638">
        <v>21</v>
      </c>
      <c r="G638">
        <v>21</v>
      </c>
      <c r="H638">
        <v>21</v>
      </c>
      <c r="I638">
        <v>16</v>
      </c>
      <c r="J638">
        <v>17</v>
      </c>
      <c r="K638">
        <v>18</v>
      </c>
      <c r="L638">
        <v>17</v>
      </c>
      <c r="M638">
        <v>16</v>
      </c>
      <c r="N638">
        <v>16</v>
      </c>
      <c r="O638">
        <v>16</v>
      </c>
      <c r="P638">
        <v>17</v>
      </c>
      <c r="Q638">
        <v>18</v>
      </c>
      <c r="R638">
        <v>17</v>
      </c>
      <c r="S638">
        <v>16</v>
      </c>
      <c r="T638">
        <v>16</v>
      </c>
      <c r="U638">
        <v>16</v>
      </c>
      <c r="V638">
        <v>17</v>
      </c>
      <c r="W638">
        <v>18</v>
      </c>
      <c r="X638">
        <v>17</v>
      </c>
      <c r="Y638">
        <v>16</v>
      </c>
      <c r="Z638">
        <v>16</v>
      </c>
      <c r="AA638">
        <v>44.8</v>
      </c>
      <c r="AB638">
        <v>44.8</v>
      </c>
      <c r="AC638">
        <v>44.8</v>
      </c>
      <c r="AD638">
        <v>60.343000000000004</v>
      </c>
      <c r="AE638">
        <v>556</v>
      </c>
      <c r="AF638" t="s">
        <v>1932</v>
      </c>
      <c r="AG638">
        <v>0</v>
      </c>
      <c r="AH638">
        <v>111.36</v>
      </c>
      <c r="AI638" t="s">
        <v>57</v>
      </c>
      <c r="AJ638" t="s">
        <v>57</v>
      </c>
      <c r="AK638" t="s">
        <v>57</v>
      </c>
      <c r="AL638" t="s">
        <v>57</v>
      </c>
      <c r="AM638" t="s">
        <v>57</v>
      </c>
      <c r="AN638" t="s">
        <v>57</v>
      </c>
      <c r="AO638">
        <v>36.5</v>
      </c>
      <c r="AP638">
        <v>38.5</v>
      </c>
      <c r="AQ638">
        <v>40.6</v>
      </c>
      <c r="AR638">
        <v>35.799999999999997</v>
      </c>
      <c r="AS638">
        <v>36.5</v>
      </c>
      <c r="AT638">
        <v>36.299999999999997</v>
      </c>
      <c r="AU638" s="1">
        <v>248570000</v>
      </c>
      <c r="AV638" s="1">
        <v>230260000</v>
      </c>
      <c r="AW638" s="1">
        <v>223750000</v>
      </c>
      <c r="AX638" s="1">
        <v>181850000</v>
      </c>
      <c r="AY638" s="1">
        <v>190580000</v>
      </c>
      <c r="AZ638" s="1">
        <v>179410000</v>
      </c>
      <c r="BA638">
        <f>AVERAGE(AU638:AW638)</f>
        <v>234193333.33333334</v>
      </c>
      <c r="BB638">
        <f>AVERAGE(AX638:AZ638)</f>
        <v>183946666.66666666</v>
      </c>
      <c r="BC638">
        <f>LOG(BB638/BA638,2)</f>
        <v>-0.34841247474182246</v>
      </c>
      <c r="BD638">
        <f>-LOG10(_xlfn.T.TEST(AU638:AW638,AX638:AZ638,2,1))</f>
        <v>1.5768118377310019</v>
      </c>
    </row>
    <row r="639" spans="1:56" x14ac:dyDescent="0.25">
      <c r="A639" s="2" t="s">
        <v>3534</v>
      </c>
      <c r="B639" s="2" t="s">
        <v>3535</v>
      </c>
      <c r="C639" s="2" t="s">
        <v>3536</v>
      </c>
      <c r="D639" s="2" t="s">
        <v>3537</v>
      </c>
      <c r="E639">
        <v>1</v>
      </c>
      <c r="F639">
        <v>4</v>
      </c>
      <c r="G639">
        <v>4</v>
      </c>
      <c r="H639">
        <v>4</v>
      </c>
      <c r="I639">
        <v>2</v>
      </c>
      <c r="J639">
        <v>2</v>
      </c>
      <c r="K639">
        <v>2</v>
      </c>
      <c r="L639">
        <v>2</v>
      </c>
      <c r="M639">
        <v>1</v>
      </c>
      <c r="N639">
        <v>1</v>
      </c>
      <c r="O639">
        <v>2</v>
      </c>
      <c r="P639">
        <v>2</v>
      </c>
      <c r="Q639">
        <v>2</v>
      </c>
      <c r="R639">
        <v>2</v>
      </c>
      <c r="S639">
        <v>1</v>
      </c>
      <c r="T639">
        <v>1</v>
      </c>
      <c r="U639">
        <v>2</v>
      </c>
      <c r="V639">
        <v>2</v>
      </c>
      <c r="W639">
        <v>2</v>
      </c>
      <c r="X639">
        <v>2</v>
      </c>
      <c r="Y639">
        <v>1</v>
      </c>
      <c r="Z639">
        <v>1</v>
      </c>
      <c r="AA639">
        <v>10.5</v>
      </c>
      <c r="AB639">
        <v>10.5</v>
      </c>
      <c r="AC639">
        <v>10.5</v>
      </c>
      <c r="AD639">
        <v>57.542999999999999</v>
      </c>
      <c r="AE639">
        <v>513</v>
      </c>
      <c r="AF639">
        <v>513</v>
      </c>
      <c r="AG639">
        <v>0</v>
      </c>
      <c r="AH639">
        <v>7.6898</v>
      </c>
      <c r="AI639" t="s">
        <v>57</v>
      </c>
      <c r="AJ639" t="s">
        <v>57</v>
      </c>
      <c r="AK639" t="s">
        <v>57</v>
      </c>
      <c r="AL639" t="s">
        <v>57</v>
      </c>
      <c r="AM639" t="s">
        <v>63</v>
      </c>
      <c r="AN639" t="s">
        <v>57</v>
      </c>
      <c r="AO639">
        <v>4.5</v>
      </c>
      <c r="AP639">
        <v>6.6</v>
      </c>
      <c r="AQ639">
        <v>6.6</v>
      </c>
      <c r="AR639">
        <v>7.2</v>
      </c>
      <c r="AS639">
        <v>4.7</v>
      </c>
      <c r="AT639">
        <v>4.7</v>
      </c>
      <c r="AU639" s="1">
        <v>7370300</v>
      </c>
      <c r="AV639" s="1">
        <v>16336000</v>
      </c>
      <c r="AW639" s="1">
        <v>8907600</v>
      </c>
      <c r="AX639" s="1">
        <v>7190700</v>
      </c>
      <c r="AY639" s="1">
        <v>8286700</v>
      </c>
      <c r="AZ639" s="1">
        <v>10133000</v>
      </c>
      <c r="BA639">
        <f>AVERAGE(AU639:AW639)</f>
        <v>10871300</v>
      </c>
      <c r="BB639">
        <f>AVERAGE(AX639:AZ639)</f>
        <v>8536800</v>
      </c>
      <c r="BC639">
        <f>LOG(BB639/BA639,2)</f>
        <v>-0.34875718412771822</v>
      </c>
      <c r="BD639">
        <f>-LOG10(_xlfn.T.TEST(AU639:AW639,AX639:AZ639,2,1))</f>
        <v>0.29799689914609001</v>
      </c>
    </row>
    <row r="640" spans="1:56" x14ac:dyDescent="0.25">
      <c r="A640" s="2" t="s">
        <v>1765</v>
      </c>
      <c r="B640" s="2" t="s">
        <v>1766</v>
      </c>
      <c r="C640" s="2" t="s">
        <v>1767</v>
      </c>
      <c r="D640" s="2" t="s">
        <v>1768</v>
      </c>
      <c r="E640">
        <v>7</v>
      </c>
      <c r="F640">
        <v>37</v>
      </c>
      <c r="G640">
        <v>37</v>
      </c>
      <c r="H640">
        <v>37</v>
      </c>
      <c r="I640">
        <v>33</v>
      </c>
      <c r="J640">
        <v>32</v>
      </c>
      <c r="K640">
        <v>30</v>
      </c>
      <c r="L640">
        <v>30</v>
      </c>
      <c r="M640">
        <v>29</v>
      </c>
      <c r="N640">
        <v>27</v>
      </c>
      <c r="O640">
        <v>33</v>
      </c>
      <c r="P640">
        <v>32</v>
      </c>
      <c r="Q640">
        <v>30</v>
      </c>
      <c r="R640">
        <v>30</v>
      </c>
      <c r="S640">
        <v>29</v>
      </c>
      <c r="T640">
        <v>27</v>
      </c>
      <c r="U640">
        <v>33</v>
      </c>
      <c r="V640">
        <v>32</v>
      </c>
      <c r="W640">
        <v>30</v>
      </c>
      <c r="X640">
        <v>30</v>
      </c>
      <c r="Y640">
        <v>29</v>
      </c>
      <c r="Z640">
        <v>27</v>
      </c>
      <c r="AA640">
        <v>68.599999999999994</v>
      </c>
      <c r="AB640">
        <v>68.599999999999994</v>
      </c>
      <c r="AC640">
        <v>68.599999999999994</v>
      </c>
      <c r="AD640">
        <v>61.054000000000002</v>
      </c>
      <c r="AE640">
        <v>573</v>
      </c>
      <c r="AF640" t="s">
        <v>1769</v>
      </c>
      <c r="AG640">
        <v>0</v>
      </c>
      <c r="AH640">
        <v>323.31</v>
      </c>
      <c r="AI640" t="s">
        <v>57</v>
      </c>
      <c r="AJ640" t="s">
        <v>57</v>
      </c>
      <c r="AK640" t="s">
        <v>57</v>
      </c>
      <c r="AL640" t="s">
        <v>57</v>
      </c>
      <c r="AM640" t="s">
        <v>57</v>
      </c>
      <c r="AN640" t="s">
        <v>57</v>
      </c>
      <c r="AO640">
        <v>68.400000000000006</v>
      </c>
      <c r="AP640">
        <v>64.2</v>
      </c>
      <c r="AQ640">
        <v>64.900000000000006</v>
      </c>
      <c r="AR640">
        <v>64.2</v>
      </c>
      <c r="AS640">
        <v>65.599999999999994</v>
      </c>
      <c r="AT640">
        <v>57.1</v>
      </c>
      <c r="AU640" s="1">
        <v>1524300000</v>
      </c>
      <c r="AV640" s="1">
        <v>1418000000</v>
      </c>
      <c r="AW640" s="1">
        <v>1443000000</v>
      </c>
      <c r="AX640" s="1">
        <v>1193900000</v>
      </c>
      <c r="AY640" s="1">
        <v>1079600000</v>
      </c>
      <c r="AZ640" s="1">
        <v>1168700000</v>
      </c>
      <c r="BA640">
        <f>AVERAGE(AU640:AW640)</f>
        <v>1461766666.6666667</v>
      </c>
      <c r="BB640">
        <f>AVERAGE(AX640:AZ640)</f>
        <v>1147400000</v>
      </c>
      <c r="BC640">
        <f>LOG(BB640/BA640,2)</f>
        <v>-0.34934461752538265</v>
      </c>
      <c r="BD640">
        <f>-LOG10(_xlfn.T.TEST(AU640:AW640,AX640:AZ640,2,1))</f>
        <v>2.3883038225617388</v>
      </c>
    </row>
    <row r="641" spans="1:56" x14ac:dyDescent="0.25">
      <c r="A641" s="2" t="s">
        <v>225</v>
      </c>
      <c r="B641" s="2" t="s">
        <v>226</v>
      </c>
      <c r="C641" s="2" t="s">
        <v>227</v>
      </c>
      <c r="D641" s="2" t="s">
        <v>228</v>
      </c>
      <c r="E641">
        <v>9</v>
      </c>
      <c r="F641">
        <v>8</v>
      </c>
      <c r="G641">
        <v>8</v>
      </c>
      <c r="H641">
        <v>8</v>
      </c>
      <c r="I641">
        <v>6</v>
      </c>
      <c r="J641">
        <v>8</v>
      </c>
      <c r="K641">
        <v>5</v>
      </c>
      <c r="L641">
        <v>7</v>
      </c>
      <c r="M641">
        <v>7</v>
      </c>
      <c r="N641">
        <v>7</v>
      </c>
      <c r="O641">
        <v>6</v>
      </c>
      <c r="P641">
        <v>8</v>
      </c>
      <c r="Q641">
        <v>5</v>
      </c>
      <c r="R641">
        <v>7</v>
      </c>
      <c r="S641">
        <v>7</v>
      </c>
      <c r="T641">
        <v>7</v>
      </c>
      <c r="U641">
        <v>6</v>
      </c>
      <c r="V641">
        <v>8</v>
      </c>
      <c r="W641">
        <v>5</v>
      </c>
      <c r="X641">
        <v>7</v>
      </c>
      <c r="Y641">
        <v>7</v>
      </c>
      <c r="Z641">
        <v>7</v>
      </c>
      <c r="AA641">
        <v>16.2</v>
      </c>
      <c r="AB641">
        <v>16.2</v>
      </c>
      <c r="AC641">
        <v>16.2</v>
      </c>
      <c r="AD641">
        <v>85.938999999999993</v>
      </c>
      <c r="AE641">
        <v>766</v>
      </c>
      <c r="AF641" t="s">
        <v>229</v>
      </c>
      <c r="AG641">
        <v>0</v>
      </c>
      <c r="AH641">
        <v>23.434000000000001</v>
      </c>
      <c r="AI641" t="s">
        <v>57</v>
      </c>
      <c r="AJ641" t="s">
        <v>57</v>
      </c>
      <c r="AK641" t="s">
        <v>57</v>
      </c>
      <c r="AL641" t="s">
        <v>57</v>
      </c>
      <c r="AM641" t="s">
        <v>57</v>
      </c>
      <c r="AN641" t="s">
        <v>57</v>
      </c>
      <c r="AO641">
        <v>12.4</v>
      </c>
      <c r="AP641">
        <v>16.2</v>
      </c>
      <c r="AQ641">
        <v>11</v>
      </c>
      <c r="AR641">
        <v>14.1</v>
      </c>
      <c r="AS641">
        <v>14.8</v>
      </c>
      <c r="AT641">
        <v>14.4</v>
      </c>
      <c r="AU641" s="1">
        <v>58025000</v>
      </c>
      <c r="AV641" s="1">
        <v>50674000</v>
      </c>
      <c r="AW641" s="1">
        <v>53502000</v>
      </c>
      <c r="AX641" s="1">
        <v>51847000</v>
      </c>
      <c r="AY641" s="1">
        <v>38079000</v>
      </c>
      <c r="AZ641" s="1">
        <v>37304000</v>
      </c>
      <c r="BA641">
        <f>AVERAGE(AU641:AW641)</f>
        <v>54067000</v>
      </c>
      <c r="BB641">
        <f>AVERAGE(AX641:AZ641)</f>
        <v>42410000</v>
      </c>
      <c r="BC641">
        <f>LOG(BB641/BA641,2)</f>
        <v>-0.35034382530365143</v>
      </c>
      <c r="BD641">
        <f>-LOG10(_xlfn.T.TEST(AU641:AW641,AX641:AZ641,2,1))</f>
        <v>1.2383053642555231</v>
      </c>
    </row>
    <row r="642" spans="1:56" x14ac:dyDescent="0.25">
      <c r="A642" s="2" t="s">
        <v>3414</v>
      </c>
      <c r="B642" s="2" t="s">
        <v>3415</v>
      </c>
      <c r="C642" s="2" t="s">
        <v>3416</v>
      </c>
      <c r="D642" s="2" t="s">
        <v>3417</v>
      </c>
      <c r="E642">
        <v>3</v>
      </c>
      <c r="F642">
        <v>18</v>
      </c>
      <c r="G642">
        <v>17</v>
      </c>
      <c r="H642">
        <v>17</v>
      </c>
      <c r="I642">
        <v>18</v>
      </c>
      <c r="J642">
        <v>12</v>
      </c>
      <c r="K642">
        <v>13</v>
      </c>
      <c r="L642">
        <v>8</v>
      </c>
      <c r="M642">
        <v>9</v>
      </c>
      <c r="N642">
        <v>11</v>
      </c>
      <c r="O642">
        <v>17</v>
      </c>
      <c r="P642">
        <v>11</v>
      </c>
      <c r="Q642">
        <v>12</v>
      </c>
      <c r="R642">
        <v>7</v>
      </c>
      <c r="S642">
        <v>8</v>
      </c>
      <c r="T642">
        <v>10</v>
      </c>
      <c r="U642">
        <v>17</v>
      </c>
      <c r="V642">
        <v>11</v>
      </c>
      <c r="W642">
        <v>12</v>
      </c>
      <c r="X642">
        <v>7</v>
      </c>
      <c r="Y642">
        <v>8</v>
      </c>
      <c r="Z642">
        <v>10</v>
      </c>
      <c r="AA642">
        <v>29.3</v>
      </c>
      <c r="AB642">
        <v>28.3</v>
      </c>
      <c r="AC642">
        <v>28.3</v>
      </c>
      <c r="AD642">
        <v>109.43</v>
      </c>
      <c r="AE642">
        <v>972</v>
      </c>
      <c r="AF642" t="s">
        <v>3418</v>
      </c>
      <c r="AG642">
        <v>0</v>
      </c>
      <c r="AH642">
        <v>52.396000000000001</v>
      </c>
      <c r="AI642" t="s">
        <v>57</v>
      </c>
      <c r="AJ642" t="s">
        <v>57</v>
      </c>
      <c r="AK642" t="s">
        <v>57</v>
      </c>
      <c r="AL642" t="s">
        <v>57</v>
      </c>
      <c r="AM642" t="s">
        <v>57</v>
      </c>
      <c r="AN642" t="s">
        <v>57</v>
      </c>
      <c r="AO642">
        <v>29.3</v>
      </c>
      <c r="AP642">
        <v>20.2</v>
      </c>
      <c r="AQ642">
        <v>22.6</v>
      </c>
      <c r="AR642">
        <v>14.1</v>
      </c>
      <c r="AS642">
        <v>14.2</v>
      </c>
      <c r="AT642">
        <v>19.7</v>
      </c>
      <c r="AU642" s="1">
        <v>93223000</v>
      </c>
      <c r="AV642" s="1">
        <v>83966000</v>
      </c>
      <c r="AW642" s="1">
        <v>96913000</v>
      </c>
      <c r="AX642" s="1">
        <v>74942000</v>
      </c>
      <c r="AY642" s="1">
        <v>74220000</v>
      </c>
      <c r="AZ642" s="1">
        <v>65521000</v>
      </c>
      <c r="BA642">
        <f>AVERAGE(AU642:AW642)</f>
        <v>91367333.333333328</v>
      </c>
      <c r="BB642">
        <f>AVERAGE(AX642:AZ642)</f>
        <v>71561000</v>
      </c>
      <c r="BC642">
        <f>LOG(BB642/BA642,2)</f>
        <v>-0.35250490118637456</v>
      </c>
      <c r="BD642">
        <f>-LOG10(_xlfn.T.TEST(AU642:AW642,AX642:AZ642,2,1))</f>
        <v>1.0560082954792627</v>
      </c>
    </row>
    <row r="643" spans="1:56" x14ac:dyDescent="0.25">
      <c r="A643" s="2" t="s">
        <v>280</v>
      </c>
      <c r="B643" s="2" t="s">
        <v>281</v>
      </c>
      <c r="C643" s="2" t="s">
        <v>282</v>
      </c>
      <c r="D643" s="2" t="s">
        <v>283</v>
      </c>
      <c r="E643">
        <v>3</v>
      </c>
      <c r="F643">
        <v>8</v>
      </c>
      <c r="G643">
        <v>8</v>
      </c>
      <c r="H643">
        <v>8</v>
      </c>
      <c r="I643">
        <v>6</v>
      </c>
      <c r="J643">
        <v>4</v>
      </c>
      <c r="K643">
        <v>5</v>
      </c>
      <c r="L643">
        <v>6</v>
      </c>
      <c r="M643">
        <v>5</v>
      </c>
      <c r="N643">
        <v>3</v>
      </c>
      <c r="O643">
        <v>6</v>
      </c>
      <c r="P643">
        <v>4</v>
      </c>
      <c r="Q643">
        <v>5</v>
      </c>
      <c r="R643">
        <v>6</v>
      </c>
      <c r="S643">
        <v>5</v>
      </c>
      <c r="T643">
        <v>3</v>
      </c>
      <c r="U643">
        <v>6</v>
      </c>
      <c r="V643">
        <v>4</v>
      </c>
      <c r="W643">
        <v>5</v>
      </c>
      <c r="X643">
        <v>6</v>
      </c>
      <c r="Y643">
        <v>5</v>
      </c>
      <c r="Z643">
        <v>3</v>
      </c>
      <c r="AA643">
        <v>30</v>
      </c>
      <c r="AB643">
        <v>30</v>
      </c>
      <c r="AC643">
        <v>30</v>
      </c>
      <c r="AD643">
        <v>54.610999999999997</v>
      </c>
      <c r="AE643">
        <v>483</v>
      </c>
      <c r="AF643" t="s">
        <v>284</v>
      </c>
      <c r="AG643">
        <v>0</v>
      </c>
      <c r="AH643">
        <v>22.376999999999999</v>
      </c>
      <c r="AI643" t="s">
        <v>57</v>
      </c>
      <c r="AJ643" t="s">
        <v>57</v>
      </c>
      <c r="AK643" t="s">
        <v>57</v>
      </c>
      <c r="AL643" t="s">
        <v>57</v>
      </c>
      <c r="AM643" t="s">
        <v>57</v>
      </c>
      <c r="AN643" t="s">
        <v>57</v>
      </c>
      <c r="AO643">
        <v>25.3</v>
      </c>
      <c r="AP643">
        <v>11.4</v>
      </c>
      <c r="AQ643">
        <v>14.3</v>
      </c>
      <c r="AR643">
        <v>25.3</v>
      </c>
      <c r="AS643">
        <v>15.1</v>
      </c>
      <c r="AT643">
        <v>7.2</v>
      </c>
      <c r="AU643" s="1">
        <v>39343000</v>
      </c>
      <c r="AV643" s="1">
        <v>37816000</v>
      </c>
      <c r="AW643" s="1">
        <v>35193000</v>
      </c>
      <c r="AX643" s="1">
        <v>28540000</v>
      </c>
      <c r="AY643" s="1">
        <v>29842000</v>
      </c>
      <c r="AZ643" s="1">
        <v>29590000</v>
      </c>
      <c r="BA643">
        <f>AVERAGE(AU643:AW643)</f>
        <v>37450666.666666664</v>
      </c>
      <c r="BB643">
        <f>AVERAGE(AX643:AZ643)</f>
        <v>29324000</v>
      </c>
      <c r="BC643">
        <f>LOG(BB643/BA643,2)</f>
        <v>-0.3529094899570418</v>
      </c>
      <c r="BD643">
        <f>-LOG10(_xlfn.T.TEST(AU643:AW643,AX643:AZ643,2,1))</f>
        <v>1.4874923338781587</v>
      </c>
    </row>
    <row r="644" spans="1:56" x14ac:dyDescent="0.25">
      <c r="A644" s="2" t="s">
        <v>3288</v>
      </c>
      <c r="B644" s="2" t="s">
        <v>3289</v>
      </c>
      <c r="C644" s="2" t="s">
        <v>3290</v>
      </c>
      <c r="D644" s="2" t="s">
        <v>3291</v>
      </c>
      <c r="E644">
        <v>6</v>
      </c>
      <c r="F644">
        <v>14</v>
      </c>
      <c r="G644">
        <v>14</v>
      </c>
      <c r="H644">
        <v>14</v>
      </c>
      <c r="I644">
        <v>9</v>
      </c>
      <c r="J644">
        <v>9</v>
      </c>
      <c r="K644">
        <v>10</v>
      </c>
      <c r="L644">
        <v>8</v>
      </c>
      <c r="M644">
        <v>8</v>
      </c>
      <c r="N644">
        <v>8</v>
      </c>
      <c r="O644">
        <v>9</v>
      </c>
      <c r="P644">
        <v>9</v>
      </c>
      <c r="Q644">
        <v>10</v>
      </c>
      <c r="R644">
        <v>8</v>
      </c>
      <c r="S644">
        <v>8</v>
      </c>
      <c r="T644">
        <v>8</v>
      </c>
      <c r="U644">
        <v>9</v>
      </c>
      <c r="V644">
        <v>9</v>
      </c>
      <c r="W644">
        <v>10</v>
      </c>
      <c r="X644">
        <v>8</v>
      </c>
      <c r="Y644">
        <v>8</v>
      </c>
      <c r="Z644">
        <v>8</v>
      </c>
      <c r="AA644">
        <v>18.399999999999999</v>
      </c>
      <c r="AB644">
        <v>18.399999999999999</v>
      </c>
      <c r="AC644">
        <v>18.399999999999999</v>
      </c>
      <c r="AD644">
        <v>113.89</v>
      </c>
      <c r="AE644">
        <v>1086</v>
      </c>
      <c r="AF644" t="s">
        <v>3292</v>
      </c>
      <c r="AG644">
        <v>0</v>
      </c>
      <c r="AH644">
        <v>65.183999999999997</v>
      </c>
      <c r="AI644" t="s">
        <v>57</v>
      </c>
      <c r="AJ644" t="s">
        <v>57</v>
      </c>
      <c r="AK644" t="s">
        <v>57</v>
      </c>
      <c r="AL644" t="s">
        <v>57</v>
      </c>
      <c r="AM644" t="s">
        <v>57</v>
      </c>
      <c r="AN644" t="s">
        <v>57</v>
      </c>
      <c r="AO644">
        <v>12.2</v>
      </c>
      <c r="AP644">
        <v>13.1</v>
      </c>
      <c r="AQ644">
        <v>14.1</v>
      </c>
      <c r="AR644">
        <v>11.2</v>
      </c>
      <c r="AS644">
        <v>12.2</v>
      </c>
      <c r="AT644">
        <v>11</v>
      </c>
      <c r="AU644" s="1">
        <v>61595000</v>
      </c>
      <c r="AV644" s="1">
        <v>72264000</v>
      </c>
      <c r="AW644" s="1">
        <v>61488000</v>
      </c>
      <c r="AX644" s="1">
        <v>50086000</v>
      </c>
      <c r="AY644" s="1">
        <v>51912000</v>
      </c>
      <c r="AZ644" s="1">
        <v>50764000</v>
      </c>
      <c r="BA644">
        <f>AVERAGE(AU644:AW644)</f>
        <v>65115666.666666664</v>
      </c>
      <c r="BB644">
        <f>AVERAGE(AX644:AZ644)</f>
        <v>50920666.666666664</v>
      </c>
      <c r="BC644">
        <f>LOG(BB644/BA644,2)</f>
        <v>-0.35475338647253241</v>
      </c>
      <c r="BD644">
        <f>-LOG10(_xlfn.T.TEST(AU644:AW644,AX644:AZ644,2,1))</f>
        <v>1.3547910884789474</v>
      </c>
    </row>
    <row r="645" spans="1:56" x14ac:dyDescent="0.25">
      <c r="A645" s="2" t="s">
        <v>917</v>
      </c>
      <c r="B645" s="2" t="s">
        <v>918</v>
      </c>
      <c r="C645" s="2" t="s">
        <v>919</v>
      </c>
      <c r="D645" s="2" t="s">
        <v>920</v>
      </c>
      <c r="E645">
        <v>11</v>
      </c>
      <c r="F645">
        <v>6</v>
      </c>
      <c r="G645">
        <v>6</v>
      </c>
      <c r="H645">
        <v>6</v>
      </c>
      <c r="I645">
        <v>4</v>
      </c>
      <c r="J645">
        <v>3</v>
      </c>
      <c r="K645">
        <v>4</v>
      </c>
      <c r="L645">
        <v>3</v>
      </c>
      <c r="M645">
        <v>4</v>
      </c>
      <c r="N645">
        <v>2</v>
      </c>
      <c r="O645">
        <v>4</v>
      </c>
      <c r="P645">
        <v>3</v>
      </c>
      <c r="Q645">
        <v>4</v>
      </c>
      <c r="R645">
        <v>3</v>
      </c>
      <c r="S645">
        <v>4</v>
      </c>
      <c r="T645">
        <v>2</v>
      </c>
      <c r="U645">
        <v>4</v>
      </c>
      <c r="V645">
        <v>3</v>
      </c>
      <c r="W645">
        <v>4</v>
      </c>
      <c r="X645">
        <v>3</v>
      </c>
      <c r="Y645">
        <v>4</v>
      </c>
      <c r="Z645">
        <v>2</v>
      </c>
      <c r="AA645">
        <v>22.6</v>
      </c>
      <c r="AB645">
        <v>22.6</v>
      </c>
      <c r="AC645">
        <v>22.6</v>
      </c>
      <c r="AD645">
        <v>36.585000000000001</v>
      </c>
      <c r="AE645">
        <v>337</v>
      </c>
      <c r="AF645" t="s">
        <v>921</v>
      </c>
      <c r="AG645">
        <v>0</v>
      </c>
      <c r="AH645">
        <v>13.781000000000001</v>
      </c>
      <c r="AI645" t="s">
        <v>57</v>
      </c>
      <c r="AJ645" t="s">
        <v>63</v>
      </c>
      <c r="AK645" t="s">
        <v>63</v>
      </c>
      <c r="AL645" t="s">
        <v>57</v>
      </c>
      <c r="AM645" t="s">
        <v>57</v>
      </c>
      <c r="AN645" t="s">
        <v>57</v>
      </c>
      <c r="AO645">
        <v>15.4</v>
      </c>
      <c r="AP645">
        <v>12.5</v>
      </c>
      <c r="AQ645">
        <v>15.7</v>
      </c>
      <c r="AR645">
        <v>12.5</v>
      </c>
      <c r="AS645">
        <v>16.3</v>
      </c>
      <c r="AT645">
        <v>9.5</v>
      </c>
      <c r="AU645" s="1">
        <v>22992000</v>
      </c>
      <c r="AV645" s="1">
        <v>25592000</v>
      </c>
      <c r="AW645" s="1">
        <v>30492000</v>
      </c>
      <c r="AX645" s="1">
        <v>24210000</v>
      </c>
      <c r="AY645" s="1">
        <v>17180000</v>
      </c>
      <c r="AZ645" s="1">
        <v>20369000</v>
      </c>
      <c r="BA645">
        <f>AVERAGE(AU645:AW645)</f>
        <v>26358666.666666668</v>
      </c>
      <c r="BB645">
        <f>AVERAGE(AX645:AZ645)</f>
        <v>20586333.333333332</v>
      </c>
      <c r="BC645">
        <f>LOG(BB645/BA645,2)</f>
        <v>-0.35659050255160946</v>
      </c>
      <c r="BD645">
        <f>-LOG10(_xlfn.T.TEST(AU645:AW645,AX645:AZ645,2,1))</f>
        <v>0.61328764746946318</v>
      </c>
    </row>
    <row r="646" spans="1:56" x14ac:dyDescent="0.25">
      <c r="A646" s="2" t="s">
        <v>2763</v>
      </c>
      <c r="B646" s="2" t="s">
        <v>2764</v>
      </c>
      <c r="C646" s="2" t="s">
        <v>2765</v>
      </c>
      <c r="D646" s="2" t="s">
        <v>2766</v>
      </c>
      <c r="E646">
        <v>2</v>
      </c>
      <c r="F646">
        <v>6</v>
      </c>
      <c r="G646">
        <v>6</v>
      </c>
      <c r="H646">
        <v>6</v>
      </c>
      <c r="I646">
        <v>5</v>
      </c>
      <c r="J646">
        <v>5</v>
      </c>
      <c r="K646">
        <v>2</v>
      </c>
      <c r="L646">
        <v>3</v>
      </c>
      <c r="M646">
        <v>3</v>
      </c>
      <c r="N646">
        <v>5</v>
      </c>
      <c r="O646">
        <v>5</v>
      </c>
      <c r="P646">
        <v>5</v>
      </c>
      <c r="Q646">
        <v>2</v>
      </c>
      <c r="R646">
        <v>3</v>
      </c>
      <c r="S646">
        <v>3</v>
      </c>
      <c r="T646">
        <v>5</v>
      </c>
      <c r="U646">
        <v>5</v>
      </c>
      <c r="V646">
        <v>5</v>
      </c>
      <c r="W646">
        <v>2</v>
      </c>
      <c r="X646">
        <v>3</v>
      </c>
      <c r="Y646">
        <v>3</v>
      </c>
      <c r="Z646">
        <v>5</v>
      </c>
      <c r="AA646">
        <v>8.1999999999999993</v>
      </c>
      <c r="AB646">
        <v>8.1999999999999993</v>
      </c>
      <c r="AC646">
        <v>8.1999999999999993</v>
      </c>
      <c r="AD646">
        <v>136.06</v>
      </c>
      <c r="AE646">
        <v>1226</v>
      </c>
      <c r="AF646" t="s">
        <v>2767</v>
      </c>
      <c r="AG646">
        <v>0</v>
      </c>
      <c r="AH646">
        <v>32.686999999999998</v>
      </c>
      <c r="AI646" t="s">
        <v>57</v>
      </c>
      <c r="AJ646" t="s">
        <v>57</v>
      </c>
      <c r="AK646" t="s">
        <v>57</v>
      </c>
      <c r="AL646" t="s">
        <v>57</v>
      </c>
      <c r="AM646" t="s">
        <v>57</v>
      </c>
      <c r="AN646" t="s">
        <v>57</v>
      </c>
      <c r="AO646">
        <v>7.5</v>
      </c>
      <c r="AP646">
        <v>5.6</v>
      </c>
      <c r="AQ646">
        <v>2.7</v>
      </c>
      <c r="AR646">
        <v>5.3</v>
      </c>
      <c r="AS646">
        <v>5.3</v>
      </c>
      <c r="AT646">
        <v>7</v>
      </c>
      <c r="AU646" s="1">
        <v>35103000</v>
      </c>
      <c r="AV646" s="1">
        <v>29274000</v>
      </c>
      <c r="AW646" s="1">
        <v>22209000</v>
      </c>
      <c r="AX646" s="1">
        <v>20437000</v>
      </c>
      <c r="AY646" s="1">
        <v>22970000</v>
      </c>
      <c r="AZ646" s="1">
        <v>24205000</v>
      </c>
      <c r="BA646">
        <f>AVERAGE(AU646:AW646)</f>
        <v>28862000</v>
      </c>
      <c r="BB646">
        <f>AVERAGE(AX646:AZ646)</f>
        <v>22537333.333333332</v>
      </c>
      <c r="BC646">
        <f>LOG(BB646/BA646,2)</f>
        <v>-0.35685445246166259</v>
      </c>
      <c r="BD646">
        <f>-LOG10(_xlfn.T.TEST(AU646:AW646,AX646:AZ646,2,1))</f>
        <v>0.49611456123662157</v>
      </c>
    </row>
    <row r="647" spans="1:56" x14ac:dyDescent="0.25">
      <c r="A647" s="2" t="s">
        <v>2875</v>
      </c>
      <c r="B647" s="2" t="s">
        <v>2876</v>
      </c>
      <c r="C647" s="2" t="s">
        <v>2877</v>
      </c>
      <c r="D647" s="2" t="s">
        <v>2878</v>
      </c>
      <c r="E647">
        <v>4</v>
      </c>
      <c r="F647">
        <v>18</v>
      </c>
      <c r="G647">
        <v>18</v>
      </c>
      <c r="H647">
        <v>18</v>
      </c>
      <c r="I647">
        <v>16</v>
      </c>
      <c r="J647">
        <v>18</v>
      </c>
      <c r="K647">
        <v>17</v>
      </c>
      <c r="L647">
        <v>17</v>
      </c>
      <c r="M647">
        <v>13</v>
      </c>
      <c r="N647">
        <v>16</v>
      </c>
      <c r="O647">
        <v>16</v>
      </c>
      <c r="P647">
        <v>18</v>
      </c>
      <c r="Q647">
        <v>17</v>
      </c>
      <c r="R647">
        <v>17</v>
      </c>
      <c r="S647">
        <v>13</v>
      </c>
      <c r="T647">
        <v>16</v>
      </c>
      <c r="U647">
        <v>16</v>
      </c>
      <c r="V647">
        <v>18</v>
      </c>
      <c r="W647">
        <v>17</v>
      </c>
      <c r="X647">
        <v>17</v>
      </c>
      <c r="Y647">
        <v>13</v>
      </c>
      <c r="Z647">
        <v>16</v>
      </c>
      <c r="AA647">
        <v>51.8</v>
      </c>
      <c r="AB647">
        <v>51.8</v>
      </c>
      <c r="AC647">
        <v>51.8</v>
      </c>
      <c r="AD647">
        <v>50.975999999999999</v>
      </c>
      <c r="AE647">
        <v>463</v>
      </c>
      <c r="AF647" t="s">
        <v>2879</v>
      </c>
      <c r="AG647">
        <v>0</v>
      </c>
      <c r="AH647">
        <v>218.9</v>
      </c>
      <c r="AI647" t="s">
        <v>57</v>
      </c>
      <c r="AJ647" t="s">
        <v>57</v>
      </c>
      <c r="AK647" t="s">
        <v>57</v>
      </c>
      <c r="AL647" t="s">
        <v>57</v>
      </c>
      <c r="AM647" t="s">
        <v>57</v>
      </c>
      <c r="AN647" t="s">
        <v>57</v>
      </c>
      <c r="AO647">
        <v>46.4</v>
      </c>
      <c r="AP647">
        <v>51.8</v>
      </c>
      <c r="AQ647">
        <v>49.7</v>
      </c>
      <c r="AR647">
        <v>48.2</v>
      </c>
      <c r="AS647">
        <v>40.200000000000003</v>
      </c>
      <c r="AT647">
        <v>47.9</v>
      </c>
      <c r="AU647" s="1">
        <v>656310000</v>
      </c>
      <c r="AV647" s="1">
        <v>637090000</v>
      </c>
      <c r="AW647" s="1">
        <v>592140000</v>
      </c>
      <c r="AX647" s="1">
        <v>476390000</v>
      </c>
      <c r="AY647" s="1">
        <v>500390000</v>
      </c>
      <c r="AZ647" s="1">
        <v>494610000</v>
      </c>
      <c r="BA647">
        <f>AVERAGE(AU647:AW647)</f>
        <v>628513333.33333337</v>
      </c>
      <c r="BB647">
        <f>AVERAGE(AX647:AZ647)</f>
        <v>490463333.33333331</v>
      </c>
      <c r="BC647">
        <f>LOG(BB647/BA647,2)</f>
        <v>-0.35779806473193082</v>
      </c>
      <c r="BD647">
        <f>-LOG10(_xlfn.T.TEST(AU647:AW647,AX647:AZ647,2,1))</f>
        <v>1.5459992880057452</v>
      </c>
    </row>
    <row r="648" spans="1:56" x14ac:dyDescent="0.25">
      <c r="A648" s="2" t="s">
        <v>978</v>
      </c>
      <c r="B648" s="2" t="s">
        <v>979</v>
      </c>
      <c r="C648" s="2" t="s">
        <v>980</v>
      </c>
      <c r="D648" s="2" t="s">
        <v>981</v>
      </c>
      <c r="E648">
        <v>2</v>
      </c>
      <c r="F648">
        <v>21</v>
      </c>
      <c r="G648">
        <v>13</v>
      </c>
      <c r="H648">
        <v>13</v>
      </c>
      <c r="I648">
        <v>15</v>
      </c>
      <c r="J648">
        <v>17</v>
      </c>
      <c r="K648">
        <v>16</v>
      </c>
      <c r="L648">
        <v>16</v>
      </c>
      <c r="M648">
        <v>15</v>
      </c>
      <c r="N648">
        <v>17</v>
      </c>
      <c r="O648">
        <v>8</v>
      </c>
      <c r="P648">
        <v>9</v>
      </c>
      <c r="Q648">
        <v>8</v>
      </c>
      <c r="R648">
        <v>10</v>
      </c>
      <c r="S648">
        <v>9</v>
      </c>
      <c r="T648">
        <v>10</v>
      </c>
      <c r="U648">
        <v>8</v>
      </c>
      <c r="V648">
        <v>9</v>
      </c>
      <c r="W648">
        <v>8</v>
      </c>
      <c r="X648">
        <v>10</v>
      </c>
      <c r="Y648">
        <v>9</v>
      </c>
      <c r="Z648">
        <v>10</v>
      </c>
      <c r="AA648">
        <v>36.4</v>
      </c>
      <c r="AB648">
        <v>24.8</v>
      </c>
      <c r="AC648">
        <v>24.8</v>
      </c>
      <c r="AD648">
        <v>80.438999999999993</v>
      </c>
      <c r="AE648">
        <v>731</v>
      </c>
      <c r="AF648" t="s">
        <v>982</v>
      </c>
      <c r="AG648">
        <v>0</v>
      </c>
      <c r="AH648">
        <v>114.53</v>
      </c>
      <c r="AI648" t="s">
        <v>57</v>
      </c>
      <c r="AJ648" t="s">
        <v>57</v>
      </c>
      <c r="AK648" t="s">
        <v>57</v>
      </c>
      <c r="AL648" t="s">
        <v>57</v>
      </c>
      <c r="AM648" t="s">
        <v>57</v>
      </c>
      <c r="AN648" t="s">
        <v>57</v>
      </c>
      <c r="AO648">
        <v>26.1</v>
      </c>
      <c r="AP648">
        <v>29.7</v>
      </c>
      <c r="AQ648">
        <v>26.5</v>
      </c>
      <c r="AR648">
        <v>28.6</v>
      </c>
      <c r="AS648">
        <v>26.5</v>
      </c>
      <c r="AT648">
        <v>29.5</v>
      </c>
      <c r="AU648" s="1">
        <v>124020000</v>
      </c>
      <c r="AV648" s="1">
        <v>104050000</v>
      </c>
      <c r="AW648" s="1">
        <v>93639000</v>
      </c>
      <c r="AX648" s="1">
        <v>79659000</v>
      </c>
      <c r="AY648" s="1">
        <v>92547000</v>
      </c>
      <c r="AZ648" s="1">
        <v>78756000</v>
      </c>
      <c r="BA648">
        <f>AVERAGE(AU648:AW648)</f>
        <v>107236333.33333333</v>
      </c>
      <c r="BB648">
        <f>AVERAGE(AX648:AZ648)</f>
        <v>83654000</v>
      </c>
      <c r="BC648">
        <f>LOG(BB648/BA648,2)</f>
        <v>-0.35828736514567111</v>
      </c>
      <c r="BD648">
        <f>-LOG10(_xlfn.T.TEST(AU648:AW648,AX648:AZ648,2,1))</f>
        <v>0.81730121765282604</v>
      </c>
    </row>
    <row r="649" spans="1:56" x14ac:dyDescent="0.25">
      <c r="A649" s="2" t="s">
        <v>3321</v>
      </c>
      <c r="B649" s="2" t="s">
        <v>3322</v>
      </c>
      <c r="C649" s="2" t="s">
        <v>3323</v>
      </c>
      <c r="D649" s="2" t="s">
        <v>3324</v>
      </c>
      <c r="E649">
        <v>7</v>
      </c>
      <c r="F649">
        <v>8</v>
      </c>
      <c r="G649">
        <v>8</v>
      </c>
      <c r="H649">
        <v>7</v>
      </c>
      <c r="I649">
        <v>7</v>
      </c>
      <c r="J649">
        <v>7</v>
      </c>
      <c r="K649">
        <v>6</v>
      </c>
      <c r="L649">
        <v>5</v>
      </c>
      <c r="M649">
        <v>5</v>
      </c>
      <c r="N649">
        <v>6</v>
      </c>
      <c r="O649">
        <v>7</v>
      </c>
      <c r="P649">
        <v>7</v>
      </c>
      <c r="Q649">
        <v>6</v>
      </c>
      <c r="R649">
        <v>5</v>
      </c>
      <c r="S649">
        <v>5</v>
      </c>
      <c r="T649">
        <v>6</v>
      </c>
      <c r="U649">
        <v>6</v>
      </c>
      <c r="V649">
        <v>6</v>
      </c>
      <c r="W649">
        <v>5</v>
      </c>
      <c r="X649">
        <v>4</v>
      </c>
      <c r="Y649">
        <v>4</v>
      </c>
      <c r="Z649">
        <v>5</v>
      </c>
      <c r="AA649">
        <v>25.6</v>
      </c>
      <c r="AB649">
        <v>25.6</v>
      </c>
      <c r="AC649">
        <v>23.4</v>
      </c>
      <c r="AD649">
        <v>38.433999999999997</v>
      </c>
      <c r="AE649">
        <v>355</v>
      </c>
      <c r="AF649" t="s">
        <v>3325</v>
      </c>
      <c r="AG649">
        <v>0</v>
      </c>
      <c r="AH649">
        <v>32.79</v>
      </c>
      <c r="AI649" t="s">
        <v>57</v>
      </c>
      <c r="AJ649" t="s">
        <v>57</v>
      </c>
      <c r="AK649" t="s">
        <v>57</v>
      </c>
      <c r="AL649" t="s">
        <v>57</v>
      </c>
      <c r="AM649" t="s">
        <v>57</v>
      </c>
      <c r="AN649" t="s">
        <v>57</v>
      </c>
      <c r="AO649">
        <v>23.1</v>
      </c>
      <c r="AP649">
        <v>23.1</v>
      </c>
      <c r="AQ649">
        <v>18</v>
      </c>
      <c r="AR649">
        <v>17.7</v>
      </c>
      <c r="AS649">
        <v>17.7</v>
      </c>
      <c r="AT649">
        <v>20.3</v>
      </c>
      <c r="AU649" s="1">
        <v>90814000</v>
      </c>
      <c r="AV649" s="1">
        <v>97862000</v>
      </c>
      <c r="AW649" s="1">
        <v>83414000</v>
      </c>
      <c r="AX649" s="1">
        <v>61411000</v>
      </c>
      <c r="AY649" s="1">
        <v>72572000</v>
      </c>
      <c r="AZ649" s="1">
        <v>78060000</v>
      </c>
      <c r="BA649">
        <f>AVERAGE(AU649:AW649)</f>
        <v>90696666.666666672</v>
      </c>
      <c r="BB649">
        <f>AVERAGE(AX649:AZ649)</f>
        <v>70681000</v>
      </c>
      <c r="BC649">
        <f>LOG(BB649/BA649,2)</f>
        <v>-0.35972707762381384</v>
      </c>
      <c r="BD649">
        <f>-LOG10(_xlfn.T.TEST(AU649:AW649,AX649:AZ649,2,1))</f>
        <v>0.94120521634386944</v>
      </c>
    </row>
    <row r="650" spans="1:56" x14ac:dyDescent="0.25">
      <c r="A650" s="2" t="s">
        <v>4265</v>
      </c>
      <c r="B650" s="2" t="s">
        <v>4266</v>
      </c>
      <c r="C650" s="2" t="s">
        <v>4267</v>
      </c>
      <c r="D650" s="2" t="s">
        <v>4268</v>
      </c>
      <c r="E650">
        <v>3</v>
      </c>
      <c r="F650">
        <v>9</v>
      </c>
      <c r="G650">
        <v>9</v>
      </c>
      <c r="H650">
        <v>9</v>
      </c>
      <c r="I650">
        <v>7</v>
      </c>
      <c r="J650">
        <v>4</v>
      </c>
      <c r="K650">
        <v>5</v>
      </c>
      <c r="L650">
        <v>4</v>
      </c>
      <c r="M650">
        <v>4</v>
      </c>
      <c r="N650">
        <v>2</v>
      </c>
      <c r="O650">
        <v>7</v>
      </c>
      <c r="P650">
        <v>4</v>
      </c>
      <c r="Q650">
        <v>5</v>
      </c>
      <c r="R650">
        <v>4</v>
      </c>
      <c r="S650">
        <v>4</v>
      </c>
      <c r="T650">
        <v>2</v>
      </c>
      <c r="U650">
        <v>7</v>
      </c>
      <c r="V650">
        <v>4</v>
      </c>
      <c r="W650">
        <v>5</v>
      </c>
      <c r="X650">
        <v>4</v>
      </c>
      <c r="Y650">
        <v>4</v>
      </c>
      <c r="Z650">
        <v>2</v>
      </c>
      <c r="AA650">
        <v>16.899999999999999</v>
      </c>
      <c r="AB650">
        <v>16.899999999999999</v>
      </c>
      <c r="AC650">
        <v>16.899999999999999</v>
      </c>
      <c r="AD650">
        <v>87.156000000000006</v>
      </c>
      <c r="AE650">
        <v>795</v>
      </c>
      <c r="AF650" t="s">
        <v>4269</v>
      </c>
      <c r="AG650">
        <v>0</v>
      </c>
      <c r="AH650">
        <v>22.695</v>
      </c>
      <c r="AI650" t="s">
        <v>57</v>
      </c>
      <c r="AJ650" t="s">
        <v>57</v>
      </c>
      <c r="AK650" t="s">
        <v>57</v>
      </c>
      <c r="AL650" t="s">
        <v>57</v>
      </c>
      <c r="AM650" t="s">
        <v>63</v>
      </c>
      <c r="AN650" t="s">
        <v>57</v>
      </c>
      <c r="AO650">
        <v>13.3</v>
      </c>
      <c r="AP650">
        <v>6.8</v>
      </c>
      <c r="AQ650">
        <v>8.6</v>
      </c>
      <c r="AR650">
        <v>7.2</v>
      </c>
      <c r="AS650">
        <v>6.9</v>
      </c>
      <c r="AT650">
        <v>2.8</v>
      </c>
      <c r="AU650" s="1">
        <v>32879000</v>
      </c>
      <c r="AV650" s="1">
        <v>25325000</v>
      </c>
      <c r="AW650" s="1">
        <v>27585000</v>
      </c>
      <c r="AX650" s="1">
        <v>24247000</v>
      </c>
      <c r="AY650" s="1">
        <v>25882000</v>
      </c>
      <c r="AZ650" s="1">
        <v>16586000</v>
      </c>
      <c r="BA650">
        <f>AVERAGE(AU650:AW650)</f>
        <v>28596333.333333332</v>
      </c>
      <c r="BB650">
        <f>AVERAGE(AX650:AZ650)</f>
        <v>22238333.333333332</v>
      </c>
      <c r="BC650">
        <f>LOG(BB650/BA650,2)</f>
        <v>-0.36278150586894081</v>
      </c>
      <c r="BD650">
        <f>-LOG10(_xlfn.T.TEST(AU650:AW650,AX650:AZ650,2,1))</f>
        <v>0.67162200894943958</v>
      </c>
    </row>
    <row r="651" spans="1:56" x14ac:dyDescent="0.25">
      <c r="A651" s="2" t="s">
        <v>2458</v>
      </c>
      <c r="B651" s="2" t="s">
        <v>2459</v>
      </c>
      <c r="C651" s="2" t="s">
        <v>2460</v>
      </c>
      <c r="D651" s="2" t="s">
        <v>2461</v>
      </c>
      <c r="E651">
        <v>6</v>
      </c>
      <c r="F651">
        <v>3</v>
      </c>
      <c r="G651">
        <v>3</v>
      </c>
      <c r="H651">
        <v>3</v>
      </c>
      <c r="I651">
        <v>1</v>
      </c>
      <c r="J651">
        <v>2</v>
      </c>
      <c r="K651">
        <v>2</v>
      </c>
      <c r="L651">
        <v>1</v>
      </c>
      <c r="M651">
        <v>1</v>
      </c>
      <c r="N651">
        <v>1</v>
      </c>
      <c r="O651">
        <v>1</v>
      </c>
      <c r="P651">
        <v>2</v>
      </c>
      <c r="Q651">
        <v>2</v>
      </c>
      <c r="R651">
        <v>1</v>
      </c>
      <c r="S651">
        <v>1</v>
      </c>
      <c r="T651">
        <v>1</v>
      </c>
      <c r="U651">
        <v>1</v>
      </c>
      <c r="V651">
        <v>2</v>
      </c>
      <c r="W651">
        <v>2</v>
      </c>
      <c r="X651">
        <v>1</v>
      </c>
      <c r="Y651">
        <v>1</v>
      </c>
      <c r="Z651">
        <v>1</v>
      </c>
      <c r="AA651">
        <v>38.1</v>
      </c>
      <c r="AB651">
        <v>38.1</v>
      </c>
      <c r="AC651">
        <v>38.1</v>
      </c>
      <c r="AD651">
        <v>9.4610000000000003</v>
      </c>
      <c r="AE651">
        <v>84</v>
      </c>
      <c r="AF651" t="s">
        <v>2462</v>
      </c>
      <c r="AG651">
        <v>0</v>
      </c>
      <c r="AH651">
        <v>16.931999999999999</v>
      </c>
      <c r="AI651" t="s">
        <v>57</v>
      </c>
      <c r="AJ651" t="s">
        <v>57</v>
      </c>
      <c r="AK651" t="s">
        <v>57</v>
      </c>
      <c r="AL651" t="s">
        <v>63</v>
      </c>
      <c r="AM651" t="s">
        <v>57</v>
      </c>
      <c r="AN651" t="s">
        <v>57</v>
      </c>
      <c r="AO651">
        <v>13.1</v>
      </c>
      <c r="AP651">
        <v>22.6</v>
      </c>
      <c r="AQ651">
        <v>22.6</v>
      </c>
      <c r="AR651">
        <v>13.1</v>
      </c>
      <c r="AS651">
        <v>13.1</v>
      </c>
      <c r="AT651">
        <v>13.1</v>
      </c>
      <c r="AU651" s="1">
        <v>21338000</v>
      </c>
      <c r="AV651" s="1">
        <v>19219000</v>
      </c>
      <c r="AW651" s="1">
        <v>19780000</v>
      </c>
      <c r="AX651" s="1">
        <v>12417000</v>
      </c>
      <c r="AY651" s="1">
        <v>19890000</v>
      </c>
      <c r="AZ651" s="1">
        <v>14456000</v>
      </c>
      <c r="BA651">
        <f>AVERAGE(AU651:AW651)</f>
        <v>20112333.333333332</v>
      </c>
      <c r="BB651">
        <f>AVERAGE(AX651:AZ651)</f>
        <v>15587666.666666666</v>
      </c>
      <c r="BC651">
        <f>LOG(BB651/BA651,2)</f>
        <v>-0.36767547994714667</v>
      </c>
      <c r="BD651">
        <f>-LOG10(_xlfn.T.TEST(AU651:AW651,AX651:AZ651,2,1))</f>
        <v>0.60693362668377326</v>
      </c>
    </row>
    <row r="652" spans="1:56" x14ac:dyDescent="0.25">
      <c r="A652" s="2" t="s">
        <v>1770</v>
      </c>
      <c r="B652" s="2" t="s">
        <v>1771</v>
      </c>
      <c r="C652" s="2" t="s">
        <v>1772</v>
      </c>
      <c r="D652" s="2" t="s">
        <v>1773</v>
      </c>
      <c r="E652">
        <v>1</v>
      </c>
      <c r="F652">
        <v>40</v>
      </c>
      <c r="G652">
        <v>39</v>
      </c>
      <c r="H652">
        <v>39</v>
      </c>
      <c r="I652">
        <v>37</v>
      </c>
      <c r="J652">
        <v>39</v>
      </c>
      <c r="K652">
        <v>38</v>
      </c>
      <c r="L652">
        <v>34</v>
      </c>
      <c r="M652">
        <v>35</v>
      </c>
      <c r="N652">
        <v>35</v>
      </c>
      <c r="O652">
        <v>36</v>
      </c>
      <c r="P652">
        <v>38</v>
      </c>
      <c r="Q652">
        <v>37</v>
      </c>
      <c r="R652">
        <v>33</v>
      </c>
      <c r="S652">
        <v>34</v>
      </c>
      <c r="T652">
        <v>34</v>
      </c>
      <c r="U652">
        <v>36</v>
      </c>
      <c r="V652">
        <v>38</v>
      </c>
      <c r="W652">
        <v>37</v>
      </c>
      <c r="X652">
        <v>33</v>
      </c>
      <c r="Y652">
        <v>34</v>
      </c>
      <c r="Z652">
        <v>34</v>
      </c>
      <c r="AA652">
        <v>56</v>
      </c>
      <c r="AB652">
        <v>56</v>
      </c>
      <c r="AC652">
        <v>56</v>
      </c>
      <c r="AD652">
        <v>72.331999999999994</v>
      </c>
      <c r="AE652">
        <v>654</v>
      </c>
      <c r="AF652">
        <v>654</v>
      </c>
      <c r="AG652">
        <v>0</v>
      </c>
      <c r="AH652">
        <v>323.31</v>
      </c>
      <c r="AI652" t="s">
        <v>57</v>
      </c>
      <c r="AJ652" t="s">
        <v>57</v>
      </c>
      <c r="AK652" t="s">
        <v>57</v>
      </c>
      <c r="AL652" t="s">
        <v>57</v>
      </c>
      <c r="AM652" t="s">
        <v>57</v>
      </c>
      <c r="AN652" t="s">
        <v>57</v>
      </c>
      <c r="AO652">
        <v>53.1</v>
      </c>
      <c r="AP652">
        <v>56</v>
      </c>
      <c r="AQ652">
        <v>56</v>
      </c>
      <c r="AR652">
        <v>48.6</v>
      </c>
      <c r="AS652">
        <v>51.8</v>
      </c>
      <c r="AT652">
        <v>51.8</v>
      </c>
      <c r="AU652" s="1">
        <v>3714900000</v>
      </c>
      <c r="AV652" s="1">
        <v>4075500000</v>
      </c>
      <c r="AW652" s="1">
        <v>4137800000</v>
      </c>
      <c r="AX652" s="1">
        <v>2975300000</v>
      </c>
      <c r="AY652" s="1">
        <v>3141900000</v>
      </c>
      <c r="AZ652" s="1">
        <v>3110000000</v>
      </c>
      <c r="BA652">
        <f>AVERAGE(AU652:AW652)</f>
        <v>3976066666.6666665</v>
      </c>
      <c r="BB652">
        <f>AVERAGE(AX652:AZ652)</f>
        <v>3075733333.3333335</v>
      </c>
      <c r="BC652">
        <f>LOG(BB652/BA652,2)</f>
        <v>-0.37041151996858029</v>
      </c>
      <c r="BD652">
        <f>-LOG10(_xlfn.T.TEST(AU652:AW652,AX652:AZ652,2,1))</f>
        <v>2.0573168113159079</v>
      </c>
    </row>
    <row r="653" spans="1:56" x14ac:dyDescent="0.25">
      <c r="A653" s="2" t="s">
        <v>1490</v>
      </c>
      <c r="B653" s="2" t="s">
        <v>1491</v>
      </c>
      <c r="C653" s="2" t="s">
        <v>1492</v>
      </c>
      <c r="D653" s="2" t="s">
        <v>1493</v>
      </c>
      <c r="E653">
        <v>2</v>
      </c>
      <c r="F653">
        <v>21</v>
      </c>
      <c r="G653">
        <v>21</v>
      </c>
      <c r="H653">
        <v>21</v>
      </c>
      <c r="I653">
        <v>8</v>
      </c>
      <c r="J653">
        <v>10</v>
      </c>
      <c r="K653">
        <v>8</v>
      </c>
      <c r="L653">
        <v>7</v>
      </c>
      <c r="M653">
        <v>9</v>
      </c>
      <c r="N653">
        <v>10</v>
      </c>
      <c r="O653">
        <v>8</v>
      </c>
      <c r="P653">
        <v>10</v>
      </c>
      <c r="Q653">
        <v>8</v>
      </c>
      <c r="R653">
        <v>7</v>
      </c>
      <c r="S653">
        <v>9</v>
      </c>
      <c r="T653">
        <v>10</v>
      </c>
      <c r="U653">
        <v>8</v>
      </c>
      <c r="V653">
        <v>10</v>
      </c>
      <c r="W653">
        <v>8</v>
      </c>
      <c r="X653">
        <v>7</v>
      </c>
      <c r="Y653">
        <v>9</v>
      </c>
      <c r="Z653">
        <v>10</v>
      </c>
      <c r="AA653">
        <v>57.7</v>
      </c>
      <c r="AB653">
        <v>57.7</v>
      </c>
      <c r="AC653">
        <v>57.7</v>
      </c>
      <c r="AD653">
        <v>61.594000000000001</v>
      </c>
      <c r="AE653">
        <v>575</v>
      </c>
      <c r="AF653" t="s">
        <v>1494</v>
      </c>
      <c r="AG653">
        <v>0</v>
      </c>
      <c r="AH653">
        <v>133.63</v>
      </c>
      <c r="AI653" t="s">
        <v>57</v>
      </c>
      <c r="AJ653" t="s">
        <v>57</v>
      </c>
      <c r="AK653" t="s">
        <v>57</v>
      </c>
      <c r="AL653" t="s">
        <v>57</v>
      </c>
      <c r="AM653" t="s">
        <v>57</v>
      </c>
      <c r="AN653" t="s">
        <v>57</v>
      </c>
      <c r="AO653">
        <v>21.6</v>
      </c>
      <c r="AP653">
        <v>26.4</v>
      </c>
      <c r="AQ653">
        <v>23.1</v>
      </c>
      <c r="AR653">
        <v>18.100000000000001</v>
      </c>
      <c r="AS653">
        <v>25.2</v>
      </c>
      <c r="AT653">
        <v>30.3</v>
      </c>
      <c r="AU653" s="1">
        <v>75819000</v>
      </c>
      <c r="AV653" s="1">
        <v>103630000</v>
      </c>
      <c r="AW653" s="1">
        <v>107410000</v>
      </c>
      <c r="AX653" s="1">
        <v>67207000</v>
      </c>
      <c r="AY653" s="1">
        <v>71539000</v>
      </c>
      <c r="AZ653" s="1">
        <v>83155000</v>
      </c>
      <c r="BA653">
        <f>AVERAGE(AU653:AW653)</f>
        <v>95619666.666666672</v>
      </c>
      <c r="BB653">
        <f>AVERAGE(AX653:AZ653)</f>
        <v>73967000</v>
      </c>
      <c r="BC653">
        <f>LOG(BB653/BA653,2)</f>
        <v>-0.37042561317013278</v>
      </c>
      <c r="BD653">
        <f>-LOG10(_xlfn.T.TEST(AU653:AW653,AX653:AZ653,2,1))</f>
        <v>1.0538420497392196</v>
      </c>
    </row>
    <row r="654" spans="1:56" x14ac:dyDescent="0.25">
      <c r="A654" s="2" t="s">
        <v>1792</v>
      </c>
      <c r="B654" s="2" t="s">
        <v>1793</v>
      </c>
      <c r="C654" s="2" t="s">
        <v>1794</v>
      </c>
      <c r="D654" s="2" t="s">
        <v>1795</v>
      </c>
      <c r="E654">
        <v>1</v>
      </c>
      <c r="F654">
        <v>5</v>
      </c>
      <c r="G654">
        <v>5</v>
      </c>
      <c r="H654">
        <v>5</v>
      </c>
      <c r="I654">
        <v>3</v>
      </c>
      <c r="J654">
        <v>4</v>
      </c>
      <c r="K654">
        <v>2</v>
      </c>
      <c r="L654">
        <v>3</v>
      </c>
      <c r="M654">
        <v>1</v>
      </c>
      <c r="N654">
        <v>2</v>
      </c>
      <c r="O654">
        <v>3</v>
      </c>
      <c r="P654">
        <v>4</v>
      </c>
      <c r="Q654">
        <v>2</v>
      </c>
      <c r="R654">
        <v>3</v>
      </c>
      <c r="S654">
        <v>1</v>
      </c>
      <c r="T654">
        <v>2</v>
      </c>
      <c r="U654">
        <v>3</v>
      </c>
      <c r="V654">
        <v>4</v>
      </c>
      <c r="W654">
        <v>2</v>
      </c>
      <c r="X654">
        <v>3</v>
      </c>
      <c r="Y654">
        <v>1</v>
      </c>
      <c r="Z654">
        <v>2</v>
      </c>
      <c r="AA654">
        <v>12.2</v>
      </c>
      <c r="AB654">
        <v>12.2</v>
      </c>
      <c r="AC654">
        <v>12.2</v>
      </c>
      <c r="AD654">
        <v>44.881999999999998</v>
      </c>
      <c r="AE654">
        <v>417</v>
      </c>
      <c r="AF654">
        <v>417</v>
      </c>
      <c r="AG654">
        <v>0</v>
      </c>
      <c r="AH654">
        <v>19.326000000000001</v>
      </c>
      <c r="AI654" t="s">
        <v>57</v>
      </c>
      <c r="AJ654" t="s">
        <v>57</v>
      </c>
      <c r="AK654" t="s">
        <v>63</v>
      </c>
      <c r="AL654" t="s">
        <v>57</v>
      </c>
      <c r="AM654" t="s">
        <v>63</v>
      </c>
      <c r="AN654" t="s">
        <v>57</v>
      </c>
      <c r="AO654">
        <v>7.9</v>
      </c>
      <c r="AP654">
        <v>10.3</v>
      </c>
      <c r="AQ654">
        <v>6.5</v>
      </c>
      <c r="AR654">
        <v>7.9</v>
      </c>
      <c r="AS654">
        <v>3.8</v>
      </c>
      <c r="AT654">
        <v>6</v>
      </c>
      <c r="AU654" s="1">
        <v>31081000</v>
      </c>
      <c r="AV654" s="1">
        <v>49450000</v>
      </c>
      <c r="AW654" s="1">
        <v>73509000</v>
      </c>
      <c r="AX654" s="1">
        <v>39539000</v>
      </c>
      <c r="AY654" s="1">
        <v>31448000</v>
      </c>
      <c r="AZ654" s="1">
        <v>48037000</v>
      </c>
      <c r="BA654">
        <f>AVERAGE(AU654:AW654)</f>
        <v>51346666.666666664</v>
      </c>
      <c r="BB654">
        <f>AVERAGE(AX654:AZ654)</f>
        <v>39674666.666666664</v>
      </c>
      <c r="BC654">
        <f>LOG(BB654/BA654,2)</f>
        <v>-0.37205252034552549</v>
      </c>
      <c r="BD654">
        <f>-LOG10(_xlfn.T.TEST(AU654:AW654,AX654:AZ654,2,1))</f>
        <v>0.42661231000898803</v>
      </c>
    </row>
    <row r="655" spans="1:56" x14ac:dyDescent="0.25">
      <c r="A655" s="2" t="s">
        <v>1084</v>
      </c>
      <c r="B655" s="2" t="s">
        <v>1085</v>
      </c>
      <c r="C655" s="2" t="s">
        <v>1086</v>
      </c>
      <c r="D655" s="2" t="s">
        <v>1087</v>
      </c>
      <c r="E655">
        <v>12</v>
      </c>
      <c r="F655">
        <v>23</v>
      </c>
      <c r="G655">
        <v>22</v>
      </c>
      <c r="H655">
        <v>15</v>
      </c>
      <c r="I655">
        <v>21</v>
      </c>
      <c r="J655">
        <v>22</v>
      </c>
      <c r="K655">
        <v>22</v>
      </c>
      <c r="L655">
        <v>20</v>
      </c>
      <c r="M655">
        <v>20</v>
      </c>
      <c r="N655">
        <v>20</v>
      </c>
      <c r="O655">
        <v>20</v>
      </c>
      <c r="P655">
        <v>21</v>
      </c>
      <c r="Q655">
        <v>21</v>
      </c>
      <c r="R655">
        <v>19</v>
      </c>
      <c r="S655">
        <v>19</v>
      </c>
      <c r="T655">
        <v>19</v>
      </c>
      <c r="U655">
        <v>14</v>
      </c>
      <c r="V655">
        <v>14</v>
      </c>
      <c r="W655">
        <v>14</v>
      </c>
      <c r="X655">
        <v>14</v>
      </c>
      <c r="Y655">
        <v>14</v>
      </c>
      <c r="Z655">
        <v>13</v>
      </c>
      <c r="AA655">
        <v>46.6</v>
      </c>
      <c r="AB655">
        <v>44.8</v>
      </c>
      <c r="AC655">
        <v>32.700000000000003</v>
      </c>
      <c r="AD655">
        <v>69.085999999999999</v>
      </c>
      <c r="AE655">
        <v>614</v>
      </c>
      <c r="AF655" t="s">
        <v>1088</v>
      </c>
      <c r="AG655">
        <v>0</v>
      </c>
      <c r="AH655">
        <v>207.57</v>
      </c>
      <c r="AI655" t="s">
        <v>57</v>
      </c>
      <c r="AJ655" t="s">
        <v>57</v>
      </c>
      <c r="AK655" t="s">
        <v>57</v>
      </c>
      <c r="AL655" t="s">
        <v>57</v>
      </c>
      <c r="AM655" t="s">
        <v>57</v>
      </c>
      <c r="AN655" t="s">
        <v>57</v>
      </c>
      <c r="AO655">
        <v>42</v>
      </c>
      <c r="AP655">
        <v>43.3</v>
      </c>
      <c r="AQ655">
        <v>41.2</v>
      </c>
      <c r="AR655">
        <v>42.2</v>
      </c>
      <c r="AS655">
        <v>42.2</v>
      </c>
      <c r="AT655">
        <v>38.6</v>
      </c>
      <c r="AU655" s="1">
        <v>308430000</v>
      </c>
      <c r="AV655" s="1">
        <v>319470000</v>
      </c>
      <c r="AW655" s="1">
        <v>275570000</v>
      </c>
      <c r="AX655" s="1">
        <v>249420000</v>
      </c>
      <c r="AY655" s="1">
        <v>224030000</v>
      </c>
      <c r="AZ655" s="1">
        <v>224320000</v>
      </c>
      <c r="BA655">
        <f>AVERAGE(AU655:AW655)</f>
        <v>301156666.66666669</v>
      </c>
      <c r="BB655">
        <f>AVERAGE(AX655:AZ655)</f>
        <v>232590000</v>
      </c>
      <c r="BC655">
        <f>LOG(BB655/BA655,2)</f>
        <v>-0.3727251252747687</v>
      </c>
      <c r="BD655">
        <f>-LOG10(_xlfn.T.TEST(AU655:AW655,AX655:AZ655,2,1))</f>
        <v>1.4285627932763838</v>
      </c>
    </row>
    <row r="656" spans="1:56" x14ac:dyDescent="0.25">
      <c r="A656" s="2" t="s">
        <v>3727</v>
      </c>
      <c r="B656" s="2" t="s">
        <v>3728</v>
      </c>
      <c r="C656" s="2" t="s">
        <v>1003</v>
      </c>
      <c r="D656" s="2" t="s">
        <v>3729</v>
      </c>
      <c r="E656">
        <v>12</v>
      </c>
      <c r="F656">
        <v>19</v>
      </c>
      <c r="G656">
        <v>19</v>
      </c>
      <c r="H656">
        <v>17</v>
      </c>
      <c r="I656">
        <v>11</v>
      </c>
      <c r="J656">
        <v>13</v>
      </c>
      <c r="K656">
        <v>10</v>
      </c>
      <c r="L656">
        <v>12</v>
      </c>
      <c r="M656">
        <v>11</v>
      </c>
      <c r="N656">
        <v>10</v>
      </c>
      <c r="O656">
        <v>11</v>
      </c>
      <c r="P656">
        <v>13</v>
      </c>
      <c r="Q656">
        <v>10</v>
      </c>
      <c r="R656">
        <v>12</v>
      </c>
      <c r="S656">
        <v>11</v>
      </c>
      <c r="T656">
        <v>10</v>
      </c>
      <c r="U656">
        <v>10</v>
      </c>
      <c r="V656">
        <v>12</v>
      </c>
      <c r="W656">
        <v>9</v>
      </c>
      <c r="X656">
        <v>11</v>
      </c>
      <c r="Y656">
        <v>10</v>
      </c>
      <c r="Z656">
        <v>9</v>
      </c>
      <c r="AA656">
        <v>35.4</v>
      </c>
      <c r="AB656">
        <v>35.4</v>
      </c>
      <c r="AC656">
        <v>32.5</v>
      </c>
      <c r="AD656">
        <v>93.486999999999995</v>
      </c>
      <c r="AE656">
        <v>819</v>
      </c>
      <c r="AF656" t="s">
        <v>3730</v>
      </c>
      <c r="AG656">
        <v>0</v>
      </c>
      <c r="AH656">
        <v>55.093000000000004</v>
      </c>
      <c r="AI656" t="s">
        <v>57</v>
      </c>
      <c r="AJ656" t="s">
        <v>57</v>
      </c>
      <c r="AK656" t="s">
        <v>57</v>
      </c>
      <c r="AL656" t="s">
        <v>57</v>
      </c>
      <c r="AM656" t="s">
        <v>57</v>
      </c>
      <c r="AN656" t="s">
        <v>57</v>
      </c>
      <c r="AO656">
        <v>20.9</v>
      </c>
      <c r="AP656">
        <v>24.3</v>
      </c>
      <c r="AQ656">
        <v>21.5</v>
      </c>
      <c r="AR656">
        <v>24.9</v>
      </c>
      <c r="AS656">
        <v>21.2</v>
      </c>
      <c r="AT656">
        <v>17.100000000000001</v>
      </c>
      <c r="AU656" s="1">
        <v>108630000</v>
      </c>
      <c r="AV656" s="1">
        <v>110300000</v>
      </c>
      <c r="AW656" s="1">
        <v>107850000</v>
      </c>
      <c r="AX656" s="1">
        <v>87064000</v>
      </c>
      <c r="AY656" s="1">
        <v>84027000</v>
      </c>
      <c r="AZ656" s="1">
        <v>81249000</v>
      </c>
      <c r="BA656">
        <f>AVERAGE(AU656:AW656)</f>
        <v>108926666.66666667</v>
      </c>
      <c r="BB656">
        <f>AVERAGE(AX656:AZ656)</f>
        <v>84113333.333333328</v>
      </c>
      <c r="BC656">
        <f>LOG(BB656/BA656,2)</f>
        <v>-0.37295077344792832</v>
      </c>
      <c r="BD656">
        <f>-LOG10(_xlfn.T.TEST(AU656:AW656,AX656:AZ656,2,1))</f>
        <v>2.3696899032537608</v>
      </c>
    </row>
    <row r="657" spans="1:56" x14ac:dyDescent="0.25">
      <c r="A657" s="2" t="s">
        <v>1249</v>
      </c>
      <c r="B657" s="2" t="s">
        <v>1250</v>
      </c>
      <c r="C657" s="2" t="s">
        <v>1251</v>
      </c>
      <c r="D657" s="2" t="s">
        <v>1252</v>
      </c>
      <c r="E657">
        <v>10</v>
      </c>
      <c r="F657">
        <v>24</v>
      </c>
      <c r="G657">
        <v>24</v>
      </c>
      <c r="H657">
        <v>24</v>
      </c>
      <c r="I657">
        <v>20</v>
      </c>
      <c r="J657">
        <v>15</v>
      </c>
      <c r="K657">
        <v>20</v>
      </c>
      <c r="L657">
        <v>14</v>
      </c>
      <c r="M657">
        <v>17</v>
      </c>
      <c r="N657">
        <v>16</v>
      </c>
      <c r="O657">
        <v>20</v>
      </c>
      <c r="P657">
        <v>15</v>
      </c>
      <c r="Q657">
        <v>20</v>
      </c>
      <c r="R657">
        <v>14</v>
      </c>
      <c r="S657">
        <v>17</v>
      </c>
      <c r="T657">
        <v>16</v>
      </c>
      <c r="U657">
        <v>20</v>
      </c>
      <c r="V657">
        <v>15</v>
      </c>
      <c r="W657">
        <v>20</v>
      </c>
      <c r="X657">
        <v>14</v>
      </c>
      <c r="Y657">
        <v>17</v>
      </c>
      <c r="Z657">
        <v>16</v>
      </c>
      <c r="AA657">
        <v>26</v>
      </c>
      <c r="AB657">
        <v>26</v>
      </c>
      <c r="AC657">
        <v>26</v>
      </c>
      <c r="AD657">
        <v>123.38</v>
      </c>
      <c r="AE657">
        <v>1071</v>
      </c>
      <c r="AF657" t="s">
        <v>1253</v>
      </c>
      <c r="AG657">
        <v>0</v>
      </c>
      <c r="AH657">
        <v>150.91</v>
      </c>
      <c r="AI657" t="s">
        <v>57</v>
      </c>
      <c r="AJ657" t="s">
        <v>57</v>
      </c>
      <c r="AK657" t="s">
        <v>57</v>
      </c>
      <c r="AL657" t="s">
        <v>57</v>
      </c>
      <c r="AM657" t="s">
        <v>57</v>
      </c>
      <c r="AN657" t="s">
        <v>57</v>
      </c>
      <c r="AO657">
        <v>22.1</v>
      </c>
      <c r="AP657">
        <v>16.8</v>
      </c>
      <c r="AQ657">
        <v>22.7</v>
      </c>
      <c r="AR657">
        <v>16</v>
      </c>
      <c r="AS657">
        <v>19.5</v>
      </c>
      <c r="AT657">
        <v>17.899999999999999</v>
      </c>
      <c r="AU657" s="1">
        <v>163560000</v>
      </c>
      <c r="AV657" s="1">
        <v>156250000</v>
      </c>
      <c r="AW657" s="1">
        <v>154910000</v>
      </c>
      <c r="AX657" s="1">
        <v>144470000</v>
      </c>
      <c r="AY657" s="1">
        <v>110530000</v>
      </c>
      <c r="AZ657" s="1">
        <v>111440000</v>
      </c>
      <c r="BA657">
        <f>AVERAGE(AU657:AW657)</f>
        <v>158240000</v>
      </c>
      <c r="BB657">
        <f>AVERAGE(AX657:AZ657)</f>
        <v>122146666.66666667</v>
      </c>
      <c r="BC657">
        <f>LOG(BB657/BA657,2)</f>
        <v>-0.37349983763385464</v>
      </c>
      <c r="BD657">
        <f>-LOG10(_xlfn.T.TEST(AU657:AW657,AX657:AZ657,2,1))</f>
        <v>1.287935224008897</v>
      </c>
    </row>
    <row r="658" spans="1:56" x14ac:dyDescent="0.25">
      <c r="A658" s="2" t="s">
        <v>3170</v>
      </c>
      <c r="B658" s="2" t="s">
        <v>3171</v>
      </c>
      <c r="C658" s="2" t="s">
        <v>3172</v>
      </c>
      <c r="D658" s="2" t="s">
        <v>3173</v>
      </c>
      <c r="E658">
        <v>10</v>
      </c>
      <c r="F658">
        <v>18</v>
      </c>
      <c r="G658">
        <v>18</v>
      </c>
      <c r="H658">
        <v>18</v>
      </c>
      <c r="I658">
        <v>15</v>
      </c>
      <c r="J658">
        <v>16</v>
      </c>
      <c r="K658">
        <v>15</v>
      </c>
      <c r="L658">
        <v>16</v>
      </c>
      <c r="M658">
        <v>16</v>
      </c>
      <c r="N658">
        <v>15</v>
      </c>
      <c r="O658">
        <v>15</v>
      </c>
      <c r="P658">
        <v>16</v>
      </c>
      <c r="Q658">
        <v>15</v>
      </c>
      <c r="R658">
        <v>16</v>
      </c>
      <c r="S658">
        <v>16</v>
      </c>
      <c r="T658">
        <v>15</v>
      </c>
      <c r="U658">
        <v>15</v>
      </c>
      <c r="V658">
        <v>16</v>
      </c>
      <c r="W658">
        <v>15</v>
      </c>
      <c r="X658">
        <v>16</v>
      </c>
      <c r="Y658">
        <v>16</v>
      </c>
      <c r="Z658">
        <v>15</v>
      </c>
      <c r="AA658">
        <v>37.1</v>
      </c>
      <c r="AB658">
        <v>37.1</v>
      </c>
      <c r="AC658">
        <v>37.1</v>
      </c>
      <c r="AD658">
        <v>65.33</v>
      </c>
      <c r="AE658">
        <v>585</v>
      </c>
      <c r="AF658" t="s">
        <v>3174</v>
      </c>
      <c r="AG658">
        <v>0</v>
      </c>
      <c r="AH658">
        <v>219.06</v>
      </c>
      <c r="AI658" t="s">
        <v>57</v>
      </c>
      <c r="AJ658" t="s">
        <v>57</v>
      </c>
      <c r="AK658" t="s">
        <v>57</v>
      </c>
      <c r="AL658" t="s">
        <v>57</v>
      </c>
      <c r="AM658" t="s">
        <v>57</v>
      </c>
      <c r="AN658" t="s">
        <v>57</v>
      </c>
      <c r="AO658">
        <v>30.8</v>
      </c>
      <c r="AP658">
        <v>34.200000000000003</v>
      </c>
      <c r="AQ658">
        <v>34</v>
      </c>
      <c r="AR658">
        <v>35.200000000000003</v>
      </c>
      <c r="AS658">
        <v>33.200000000000003</v>
      </c>
      <c r="AT658">
        <v>35.700000000000003</v>
      </c>
      <c r="AU658" s="1">
        <v>539160000</v>
      </c>
      <c r="AV658" s="1">
        <v>473570000</v>
      </c>
      <c r="AW658" s="1">
        <v>490890000</v>
      </c>
      <c r="AX658" s="1">
        <v>401700000</v>
      </c>
      <c r="AY658" s="1">
        <v>369150000</v>
      </c>
      <c r="AZ658" s="1">
        <v>388360000</v>
      </c>
      <c r="BA658">
        <f>AVERAGE(AU658:AW658)</f>
        <v>501206666.66666669</v>
      </c>
      <c r="BB658">
        <f>AVERAGE(AX658:AZ658)</f>
        <v>386403333.33333331</v>
      </c>
      <c r="BC658">
        <f>LOG(BB658/BA658,2)</f>
        <v>-0.37529806468092153</v>
      </c>
      <c r="BD658">
        <f>-LOG10(_xlfn.T.TEST(AU658:AW658,AX658:AZ658,2,1))</f>
        <v>2.0168723292505488</v>
      </c>
    </row>
    <row r="659" spans="1:56" x14ac:dyDescent="0.25">
      <c r="A659" s="2" t="s">
        <v>3614</v>
      </c>
      <c r="B659" s="2" t="s">
        <v>3615</v>
      </c>
      <c r="C659" s="2" t="s">
        <v>3616</v>
      </c>
      <c r="D659" s="2" t="s">
        <v>3617</v>
      </c>
      <c r="E659">
        <v>9</v>
      </c>
      <c r="F659">
        <v>3</v>
      </c>
      <c r="G659">
        <v>3</v>
      </c>
      <c r="H659">
        <v>3</v>
      </c>
      <c r="I659">
        <v>1</v>
      </c>
      <c r="J659">
        <v>1</v>
      </c>
      <c r="K659">
        <v>2</v>
      </c>
      <c r="L659">
        <v>1</v>
      </c>
      <c r="M659">
        <v>0</v>
      </c>
      <c r="N659">
        <v>3</v>
      </c>
      <c r="O659">
        <v>1</v>
      </c>
      <c r="P659">
        <v>1</v>
      </c>
      <c r="Q659">
        <v>2</v>
      </c>
      <c r="R659">
        <v>1</v>
      </c>
      <c r="S659">
        <v>0</v>
      </c>
      <c r="T659">
        <v>3</v>
      </c>
      <c r="U659">
        <v>1</v>
      </c>
      <c r="V659">
        <v>1</v>
      </c>
      <c r="W659">
        <v>2</v>
      </c>
      <c r="X659">
        <v>1</v>
      </c>
      <c r="Y659">
        <v>0</v>
      </c>
      <c r="Z659">
        <v>3</v>
      </c>
      <c r="AA659">
        <v>11.6</v>
      </c>
      <c r="AB659">
        <v>11.6</v>
      </c>
      <c r="AC659">
        <v>11.6</v>
      </c>
      <c r="AD659">
        <v>54.140999999999998</v>
      </c>
      <c r="AE659">
        <v>501</v>
      </c>
      <c r="AF659" t="s">
        <v>3618</v>
      </c>
      <c r="AG659">
        <v>0</v>
      </c>
      <c r="AH659">
        <v>6.5854999999999997</v>
      </c>
      <c r="AI659" t="s">
        <v>63</v>
      </c>
      <c r="AJ659" t="s">
        <v>57</v>
      </c>
      <c r="AK659" t="s">
        <v>63</v>
      </c>
      <c r="AL659" t="s">
        <v>63</v>
      </c>
      <c r="AN659" t="s">
        <v>57</v>
      </c>
      <c r="AO659">
        <v>3.6</v>
      </c>
      <c r="AP659">
        <v>3.6</v>
      </c>
      <c r="AQ659">
        <v>7.2</v>
      </c>
      <c r="AR659">
        <v>3.6</v>
      </c>
      <c r="AS659">
        <v>0</v>
      </c>
      <c r="AT659">
        <v>11.6</v>
      </c>
      <c r="AU659" s="1">
        <v>9787000</v>
      </c>
      <c r="AV659" s="1">
        <v>14165000</v>
      </c>
      <c r="AW659" s="1">
        <v>11865000</v>
      </c>
      <c r="AX659" s="1">
        <v>7420100</v>
      </c>
      <c r="AY659" s="1">
        <v>0</v>
      </c>
      <c r="AZ659" s="1">
        <v>20183000</v>
      </c>
      <c r="BA659">
        <f>AVERAGE(AU659:AW659)</f>
        <v>11939000</v>
      </c>
      <c r="BB659">
        <f>AVERAGE(AX659:AZ659)</f>
        <v>9201033.333333334</v>
      </c>
      <c r="BC659">
        <f>LOG(BB659/BA659,2)</f>
        <v>-0.37581420379511632</v>
      </c>
      <c r="BD659">
        <f>-LOG10(_xlfn.T.TEST(AU659:AW659,AX659:AZ659,2,1))</f>
        <v>0.14614581895026227</v>
      </c>
    </row>
    <row r="660" spans="1:56" x14ac:dyDescent="0.25">
      <c r="A660" s="2" t="s">
        <v>1193</v>
      </c>
      <c r="B660" s="2" t="s">
        <v>1194</v>
      </c>
      <c r="C660" s="2" t="s">
        <v>1195</v>
      </c>
      <c r="D660" s="2" t="s">
        <v>1196</v>
      </c>
      <c r="E660">
        <v>4</v>
      </c>
      <c r="F660">
        <v>6</v>
      </c>
      <c r="G660">
        <v>6</v>
      </c>
      <c r="H660">
        <v>6</v>
      </c>
      <c r="I660">
        <v>6</v>
      </c>
      <c r="J660">
        <v>5</v>
      </c>
      <c r="K660">
        <v>6</v>
      </c>
      <c r="L660">
        <v>5</v>
      </c>
      <c r="M660">
        <v>6</v>
      </c>
      <c r="N660">
        <v>4</v>
      </c>
      <c r="O660">
        <v>6</v>
      </c>
      <c r="P660">
        <v>5</v>
      </c>
      <c r="Q660">
        <v>6</v>
      </c>
      <c r="R660">
        <v>5</v>
      </c>
      <c r="S660">
        <v>6</v>
      </c>
      <c r="T660">
        <v>4</v>
      </c>
      <c r="U660">
        <v>6</v>
      </c>
      <c r="V660">
        <v>5</v>
      </c>
      <c r="W660">
        <v>6</v>
      </c>
      <c r="X660">
        <v>5</v>
      </c>
      <c r="Y660">
        <v>6</v>
      </c>
      <c r="Z660">
        <v>4</v>
      </c>
      <c r="AA660">
        <v>26.1</v>
      </c>
      <c r="AB660">
        <v>26.1</v>
      </c>
      <c r="AC660">
        <v>26.1</v>
      </c>
      <c r="AD660">
        <v>37.563000000000002</v>
      </c>
      <c r="AE660">
        <v>357</v>
      </c>
      <c r="AF660" t="s">
        <v>1197</v>
      </c>
      <c r="AG660">
        <v>0</v>
      </c>
      <c r="AH660">
        <v>32.880000000000003</v>
      </c>
      <c r="AI660" t="s">
        <v>57</v>
      </c>
      <c r="AJ660" t="s">
        <v>57</v>
      </c>
      <c r="AK660" t="s">
        <v>57</v>
      </c>
      <c r="AL660" t="s">
        <v>57</v>
      </c>
      <c r="AM660" t="s">
        <v>57</v>
      </c>
      <c r="AN660" t="s">
        <v>57</v>
      </c>
      <c r="AO660">
        <v>26.1</v>
      </c>
      <c r="AP660">
        <v>22.7</v>
      </c>
      <c r="AQ660">
        <v>26.1</v>
      </c>
      <c r="AR660">
        <v>23.8</v>
      </c>
      <c r="AS660">
        <v>26.1</v>
      </c>
      <c r="AT660">
        <v>14.6</v>
      </c>
      <c r="AU660" s="1">
        <v>41807000</v>
      </c>
      <c r="AV660" s="1">
        <v>49284000</v>
      </c>
      <c r="AW660" s="1">
        <v>35167000</v>
      </c>
      <c r="AX660" s="1">
        <v>33699000</v>
      </c>
      <c r="AY660" s="1">
        <v>30295000</v>
      </c>
      <c r="AZ660" s="1">
        <v>33266000</v>
      </c>
      <c r="BA660">
        <f>AVERAGE(AU660:AW660)</f>
        <v>42086000</v>
      </c>
      <c r="BB660">
        <f>AVERAGE(AX660:AZ660)</f>
        <v>32420000</v>
      </c>
      <c r="BC660">
        <f>LOG(BB660/BA660,2)</f>
        <v>-0.37645630657850571</v>
      </c>
      <c r="BD660">
        <f>-LOG10(_xlfn.T.TEST(AU660:AW660,AX660:AZ660,2,1))</f>
        <v>0.71541489130267255</v>
      </c>
    </row>
    <row r="661" spans="1:56" x14ac:dyDescent="0.25">
      <c r="A661" s="2" t="s">
        <v>185</v>
      </c>
      <c r="B661" s="2" t="s">
        <v>186</v>
      </c>
      <c r="C661" s="2" t="s">
        <v>187</v>
      </c>
      <c r="D661" s="2" t="s">
        <v>188</v>
      </c>
      <c r="E661">
        <v>10</v>
      </c>
      <c r="F661">
        <v>3</v>
      </c>
      <c r="G661">
        <v>3</v>
      </c>
      <c r="H661">
        <v>3</v>
      </c>
      <c r="I661">
        <v>3</v>
      </c>
      <c r="J661">
        <v>1</v>
      </c>
      <c r="K661">
        <v>1</v>
      </c>
      <c r="L661">
        <v>1</v>
      </c>
      <c r="M661">
        <v>1</v>
      </c>
      <c r="N661">
        <v>1</v>
      </c>
      <c r="O661">
        <v>3</v>
      </c>
      <c r="P661">
        <v>1</v>
      </c>
      <c r="Q661">
        <v>1</v>
      </c>
      <c r="R661">
        <v>1</v>
      </c>
      <c r="S661">
        <v>1</v>
      </c>
      <c r="T661">
        <v>1</v>
      </c>
      <c r="U661">
        <v>3</v>
      </c>
      <c r="V661">
        <v>1</v>
      </c>
      <c r="W661">
        <v>1</v>
      </c>
      <c r="X661">
        <v>1</v>
      </c>
      <c r="Y661">
        <v>1</v>
      </c>
      <c r="Z661">
        <v>1</v>
      </c>
      <c r="AA661">
        <v>5.5</v>
      </c>
      <c r="AB661">
        <v>5.5</v>
      </c>
      <c r="AC661">
        <v>5.5</v>
      </c>
      <c r="AD661">
        <v>125</v>
      </c>
      <c r="AE661">
        <v>1151</v>
      </c>
      <c r="AF661" t="s">
        <v>189</v>
      </c>
      <c r="AG661">
        <v>0</v>
      </c>
      <c r="AH661">
        <v>7.7858000000000001</v>
      </c>
      <c r="AI661" t="s">
        <v>57</v>
      </c>
      <c r="AJ661" t="s">
        <v>57</v>
      </c>
      <c r="AK661" t="s">
        <v>57</v>
      </c>
      <c r="AL661" t="s">
        <v>63</v>
      </c>
      <c r="AM661" t="s">
        <v>63</v>
      </c>
      <c r="AN661" t="s">
        <v>57</v>
      </c>
      <c r="AO661">
        <v>5.5</v>
      </c>
      <c r="AP661">
        <v>2.6</v>
      </c>
      <c r="AQ661">
        <v>2.6</v>
      </c>
      <c r="AR661">
        <v>1.2</v>
      </c>
      <c r="AS661">
        <v>2.6</v>
      </c>
      <c r="AT661">
        <v>2.6</v>
      </c>
      <c r="AU661" s="1">
        <v>9804000</v>
      </c>
      <c r="AV661" s="1">
        <v>9780400</v>
      </c>
      <c r="AW661" s="1">
        <v>10272000</v>
      </c>
      <c r="AX661" s="1">
        <v>8678700</v>
      </c>
      <c r="AY661" s="1">
        <v>6509300</v>
      </c>
      <c r="AZ661" s="1">
        <v>7810800</v>
      </c>
      <c r="BA661">
        <f>AVERAGE(AU661:AW661)</f>
        <v>9952133.333333334</v>
      </c>
      <c r="BB661">
        <f>AVERAGE(AX661:AZ661)</f>
        <v>7666266.666666667</v>
      </c>
      <c r="BC661">
        <f>LOG(BB661/BA661,2)</f>
        <v>-0.3764816317241475</v>
      </c>
      <c r="BD661">
        <f>-LOG10(_xlfn.T.TEST(AU661:AW661,AX661:AZ661,2,1))</f>
        <v>1.1712255147694355</v>
      </c>
    </row>
    <row r="662" spans="1:56" x14ac:dyDescent="0.25">
      <c r="A662" s="2" t="s">
        <v>2734</v>
      </c>
      <c r="B662" s="2" t="s">
        <v>2735</v>
      </c>
      <c r="C662" s="2" t="s">
        <v>2736</v>
      </c>
      <c r="D662" s="2" t="s">
        <v>2737</v>
      </c>
      <c r="E662">
        <v>2</v>
      </c>
      <c r="F662">
        <v>13</v>
      </c>
      <c r="G662">
        <v>13</v>
      </c>
      <c r="H662">
        <v>13</v>
      </c>
      <c r="I662">
        <v>9</v>
      </c>
      <c r="J662">
        <v>10</v>
      </c>
      <c r="K662">
        <v>8</v>
      </c>
      <c r="L662">
        <v>5</v>
      </c>
      <c r="M662">
        <v>11</v>
      </c>
      <c r="N662">
        <v>8</v>
      </c>
      <c r="O662">
        <v>9</v>
      </c>
      <c r="P662">
        <v>10</v>
      </c>
      <c r="Q662">
        <v>8</v>
      </c>
      <c r="R662">
        <v>5</v>
      </c>
      <c r="S662">
        <v>11</v>
      </c>
      <c r="T662">
        <v>8</v>
      </c>
      <c r="U662">
        <v>9</v>
      </c>
      <c r="V662">
        <v>10</v>
      </c>
      <c r="W662">
        <v>8</v>
      </c>
      <c r="X662">
        <v>5</v>
      </c>
      <c r="Y662">
        <v>11</v>
      </c>
      <c r="Z662">
        <v>8</v>
      </c>
      <c r="AA662">
        <v>25.9</v>
      </c>
      <c r="AB662">
        <v>25.9</v>
      </c>
      <c r="AC662">
        <v>25.9</v>
      </c>
      <c r="AD662">
        <v>75.378</v>
      </c>
      <c r="AE662">
        <v>660</v>
      </c>
      <c r="AF662" t="s">
        <v>2738</v>
      </c>
      <c r="AG662">
        <v>0</v>
      </c>
      <c r="AH662">
        <v>33.293999999999997</v>
      </c>
      <c r="AI662" t="s">
        <v>57</v>
      </c>
      <c r="AJ662" t="s">
        <v>57</v>
      </c>
      <c r="AK662" t="s">
        <v>57</v>
      </c>
      <c r="AL662" t="s">
        <v>57</v>
      </c>
      <c r="AM662" t="s">
        <v>57</v>
      </c>
      <c r="AN662" t="s">
        <v>57</v>
      </c>
      <c r="AO662">
        <v>18.8</v>
      </c>
      <c r="AP662">
        <v>20</v>
      </c>
      <c r="AQ662">
        <v>16.100000000000001</v>
      </c>
      <c r="AR662">
        <v>11.5</v>
      </c>
      <c r="AS662">
        <v>22.3</v>
      </c>
      <c r="AT662">
        <v>16.8</v>
      </c>
      <c r="AU662" s="1">
        <v>49047000</v>
      </c>
      <c r="AV662" s="1">
        <v>53504000</v>
      </c>
      <c r="AW662" s="1">
        <v>40041000</v>
      </c>
      <c r="AX662" s="1">
        <v>38867000</v>
      </c>
      <c r="AY662" s="1">
        <v>37397000</v>
      </c>
      <c r="AZ662" s="1">
        <v>33370000</v>
      </c>
      <c r="BA662">
        <f>AVERAGE(AU662:AW662)</f>
        <v>47530666.666666664</v>
      </c>
      <c r="BB662">
        <f>AVERAGE(AX662:AZ662)</f>
        <v>36544666.666666664</v>
      </c>
      <c r="BC662">
        <f>LOG(BB662/BA662,2)</f>
        <v>-0.37919776262859523</v>
      </c>
      <c r="BD662">
        <f>-LOG10(_xlfn.T.TEST(AU662:AW662,AX662:AZ662,2,1))</f>
        <v>1.2406225567508615</v>
      </c>
    </row>
    <row r="663" spans="1:56" x14ac:dyDescent="0.25">
      <c r="A663" s="2" t="s">
        <v>2996</v>
      </c>
      <c r="B663" s="2" t="s">
        <v>2997</v>
      </c>
      <c r="C663" s="2" t="s">
        <v>2998</v>
      </c>
      <c r="D663" s="2" t="s">
        <v>2999</v>
      </c>
      <c r="E663">
        <v>11</v>
      </c>
      <c r="F663">
        <v>6</v>
      </c>
      <c r="G663">
        <v>6</v>
      </c>
      <c r="H663">
        <v>6</v>
      </c>
      <c r="I663">
        <v>6</v>
      </c>
      <c r="J663">
        <v>6</v>
      </c>
      <c r="K663">
        <v>5</v>
      </c>
      <c r="L663">
        <v>6</v>
      </c>
      <c r="M663">
        <v>6</v>
      </c>
      <c r="N663">
        <v>6</v>
      </c>
      <c r="O663">
        <v>6</v>
      </c>
      <c r="P663">
        <v>6</v>
      </c>
      <c r="Q663">
        <v>5</v>
      </c>
      <c r="R663">
        <v>6</v>
      </c>
      <c r="S663">
        <v>6</v>
      </c>
      <c r="T663">
        <v>6</v>
      </c>
      <c r="U663">
        <v>6</v>
      </c>
      <c r="V663">
        <v>6</v>
      </c>
      <c r="W663">
        <v>5</v>
      </c>
      <c r="X663">
        <v>6</v>
      </c>
      <c r="Y663">
        <v>6</v>
      </c>
      <c r="Z663">
        <v>6</v>
      </c>
      <c r="AA663">
        <v>40.6</v>
      </c>
      <c r="AB663">
        <v>40.6</v>
      </c>
      <c r="AC663">
        <v>40.6</v>
      </c>
      <c r="AD663">
        <v>18.012</v>
      </c>
      <c r="AE663">
        <v>165</v>
      </c>
      <c r="AF663" t="s">
        <v>3000</v>
      </c>
      <c r="AG663">
        <v>0</v>
      </c>
      <c r="AH663">
        <v>17.795000000000002</v>
      </c>
      <c r="AI663" t="s">
        <v>57</v>
      </c>
      <c r="AJ663" t="s">
        <v>57</v>
      </c>
      <c r="AK663" t="s">
        <v>57</v>
      </c>
      <c r="AL663" t="s">
        <v>57</v>
      </c>
      <c r="AM663" t="s">
        <v>57</v>
      </c>
      <c r="AN663" t="s">
        <v>57</v>
      </c>
      <c r="AO663">
        <v>40.6</v>
      </c>
      <c r="AP663">
        <v>40.6</v>
      </c>
      <c r="AQ663">
        <v>40.6</v>
      </c>
      <c r="AR663">
        <v>40.6</v>
      </c>
      <c r="AS663">
        <v>40.6</v>
      </c>
      <c r="AT663">
        <v>40.6</v>
      </c>
      <c r="AU663" s="1">
        <v>50990000</v>
      </c>
      <c r="AV663" s="1">
        <v>57882000</v>
      </c>
      <c r="AW663" s="1">
        <v>58120000</v>
      </c>
      <c r="AX663" s="1">
        <v>43750000</v>
      </c>
      <c r="AY663" s="1">
        <v>41239000</v>
      </c>
      <c r="AZ663" s="1">
        <v>43227000</v>
      </c>
      <c r="BA663">
        <f>AVERAGE(AU663:AW663)</f>
        <v>55664000</v>
      </c>
      <c r="BB663">
        <f>AVERAGE(AX663:AZ663)</f>
        <v>42738666.666666664</v>
      </c>
      <c r="BC663">
        <f>LOG(BB663/BA663,2)</f>
        <v>-0.38120268363923676</v>
      </c>
      <c r="BD663">
        <f>-LOG10(_xlfn.T.TEST(AU663:AW663,AX663:AZ663,2,1))</f>
        <v>1.3330339202735779</v>
      </c>
    </row>
    <row r="664" spans="1:56" x14ac:dyDescent="0.25">
      <c r="A664" s="2" t="s">
        <v>1882</v>
      </c>
      <c r="B664" s="2" t="s">
        <v>1883</v>
      </c>
      <c r="C664" s="2" t="s">
        <v>1884</v>
      </c>
      <c r="D664" s="2" t="s">
        <v>1885</v>
      </c>
      <c r="E664">
        <v>6</v>
      </c>
      <c r="F664">
        <v>11</v>
      </c>
      <c r="G664">
        <v>11</v>
      </c>
      <c r="H664">
        <v>11</v>
      </c>
      <c r="I664">
        <v>7</v>
      </c>
      <c r="J664">
        <v>6</v>
      </c>
      <c r="K664">
        <v>8</v>
      </c>
      <c r="L664">
        <v>4</v>
      </c>
      <c r="M664">
        <v>7</v>
      </c>
      <c r="N664">
        <v>6</v>
      </c>
      <c r="O664">
        <v>7</v>
      </c>
      <c r="P664">
        <v>6</v>
      </c>
      <c r="Q664">
        <v>8</v>
      </c>
      <c r="R664">
        <v>4</v>
      </c>
      <c r="S664">
        <v>7</v>
      </c>
      <c r="T664">
        <v>6</v>
      </c>
      <c r="U664">
        <v>7</v>
      </c>
      <c r="V664">
        <v>6</v>
      </c>
      <c r="W664">
        <v>8</v>
      </c>
      <c r="X664">
        <v>4</v>
      </c>
      <c r="Y664">
        <v>7</v>
      </c>
      <c r="Z664">
        <v>6</v>
      </c>
      <c r="AA664">
        <v>28.1</v>
      </c>
      <c r="AB664">
        <v>28.1</v>
      </c>
      <c r="AC664">
        <v>28.1</v>
      </c>
      <c r="AD664">
        <v>57.136000000000003</v>
      </c>
      <c r="AE664">
        <v>501</v>
      </c>
      <c r="AF664" t="s">
        <v>1886</v>
      </c>
      <c r="AG664">
        <v>0</v>
      </c>
      <c r="AH664">
        <v>41.502000000000002</v>
      </c>
      <c r="AI664" t="s">
        <v>57</v>
      </c>
      <c r="AJ664" t="s">
        <v>57</v>
      </c>
      <c r="AK664" t="s">
        <v>57</v>
      </c>
      <c r="AL664" t="s">
        <v>57</v>
      </c>
      <c r="AM664" t="s">
        <v>57</v>
      </c>
      <c r="AN664" t="s">
        <v>57</v>
      </c>
      <c r="AO664">
        <v>19.399999999999999</v>
      </c>
      <c r="AP664">
        <v>15</v>
      </c>
      <c r="AQ664">
        <v>18.600000000000001</v>
      </c>
      <c r="AR664">
        <v>9.8000000000000007</v>
      </c>
      <c r="AS664">
        <v>18.8</v>
      </c>
      <c r="AT664">
        <v>18</v>
      </c>
      <c r="AU664" s="1">
        <v>51624000</v>
      </c>
      <c r="AV664" s="1">
        <v>50447000</v>
      </c>
      <c r="AW664" s="1">
        <v>48078000</v>
      </c>
      <c r="AX664" s="1">
        <v>36426000</v>
      </c>
      <c r="AY664" s="1">
        <v>43600000</v>
      </c>
      <c r="AZ664" s="1">
        <v>35135000</v>
      </c>
      <c r="BA664">
        <f>AVERAGE(AU664:AW664)</f>
        <v>50049666.666666664</v>
      </c>
      <c r="BB664">
        <f>AVERAGE(AX664:AZ664)</f>
        <v>38387000</v>
      </c>
      <c r="BC664">
        <f>LOG(BB664/BA664,2)</f>
        <v>-0.38274264480052989</v>
      </c>
      <c r="BD664">
        <f>-LOG10(_xlfn.T.TEST(AU664:AW664,AX664:AZ664,2,1))</f>
        <v>1.3683223029813809</v>
      </c>
    </row>
    <row r="665" spans="1:56" x14ac:dyDescent="0.25">
      <c r="A665" s="2" t="s">
        <v>560</v>
      </c>
      <c r="E665">
        <v>1</v>
      </c>
      <c r="F665">
        <v>3</v>
      </c>
      <c r="G665">
        <v>3</v>
      </c>
      <c r="H665">
        <v>3</v>
      </c>
      <c r="I665">
        <v>3</v>
      </c>
      <c r="J665">
        <v>3</v>
      </c>
      <c r="K665">
        <v>3</v>
      </c>
      <c r="L665">
        <v>3</v>
      </c>
      <c r="M665">
        <v>2</v>
      </c>
      <c r="N665">
        <v>2</v>
      </c>
      <c r="O665">
        <v>3</v>
      </c>
      <c r="P665">
        <v>3</v>
      </c>
      <c r="Q665">
        <v>3</v>
      </c>
      <c r="R665">
        <v>3</v>
      </c>
      <c r="S665">
        <v>2</v>
      </c>
      <c r="T665">
        <v>2</v>
      </c>
      <c r="U665">
        <v>3</v>
      </c>
      <c r="V665">
        <v>3</v>
      </c>
      <c r="W665">
        <v>3</v>
      </c>
      <c r="X665">
        <v>3</v>
      </c>
      <c r="Y665">
        <v>2</v>
      </c>
      <c r="Z665">
        <v>2</v>
      </c>
      <c r="AA665">
        <v>18.600000000000001</v>
      </c>
      <c r="AB665">
        <v>18.600000000000001</v>
      </c>
      <c r="AC665">
        <v>18.600000000000001</v>
      </c>
      <c r="AD665">
        <v>22.975000000000001</v>
      </c>
      <c r="AE665">
        <v>199</v>
      </c>
      <c r="AF665">
        <v>199</v>
      </c>
      <c r="AG665">
        <v>0</v>
      </c>
      <c r="AH665">
        <v>10.664</v>
      </c>
      <c r="AI665" t="s">
        <v>57</v>
      </c>
      <c r="AJ665" t="s">
        <v>57</v>
      </c>
      <c r="AK665" t="s">
        <v>57</v>
      </c>
      <c r="AL665" t="s">
        <v>57</v>
      </c>
      <c r="AM665" t="s">
        <v>57</v>
      </c>
      <c r="AN665" t="s">
        <v>57</v>
      </c>
      <c r="AO665">
        <v>18.600000000000001</v>
      </c>
      <c r="AP665">
        <v>18.600000000000001</v>
      </c>
      <c r="AQ665">
        <v>18.600000000000001</v>
      </c>
      <c r="AR665">
        <v>18.600000000000001</v>
      </c>
      <c r="AS665">
        <v>11.1</v>
      </c>
      <c r="AT665">
        <v>12.6</v>
      </c>
      <c r="AU665" s="1">
        <v>24325000</v>
      </c>
      <c r="AV665" s="1">
        <v>27920000</v>
      </c>
      <c r="AW665" s="1">
        <v>30299000</v>
      </c>
      <c r="AX665" s="1">
        <v>24193000</v>
      </c>
      <c r="AY665" s="1">
        <v>22346000</v>
      </c>
      <c r="AZ665" s="1">
        <v>16769000</v>
      </c>
      <c r="BA665">
        <f>AVERAGE(AU665:AW665)</f>
        <v>27514666.666666668</v>
      </c>
      <c r="BB665">
        <f>AVERAGE(AX665:AZ665)</f>
        <v>21102666.666666668</v>
      </c>
      <c r="BC665">
        <f>LOG(BB665/BA665,2)</f>
        <v>-0.38277553234354073</v>
      </c>
      <c r="BD665">
        <f>-LOG10(_xlfn.T.TEST(AU665:AW665,AX665:AZ665,2,1))</f>
        <v>0.61784301803265151</v>
      </c>
    </row>
    <row r="666" spans="1:56" x14ac:dyDescent="0.25">
      <c r="A666" s="2" t="s">
        <v>3684</v>
      </c>
      <c r="B666" s="2" t="s">
        <v>3685</v>
      </c>
      <c r="C666" s="2" t="s">
        <v>3686</v>
      </c>
      <c r="D666" s="2" t="s">
        <v>3687</v>
      </c>
      <c r="E666">
        <v>2</v>
      </c>
      <c r="F666">
        <v>5</v>
      </c>
      <c r="G666">
        <v>3</v>
      </c>
      <c r="H666">
        <v>3</v>
      </c>
      <c r="I666">
        <v>3</v>
      </c>
      <c r="J666">
        <v>3</v>
      </c>
      <c r="K666">
        <v>3</v>
      </c>
      <c r="L666">
        <v>3</v>
      </c>
      <c r="M666">
        <v>3</v>
      </c>
      <c r="N666">
        <v>3</v>
      </c>
      <c r="O666">
        <v>1</v>
      </c>
      <c r="P666">
        <v>1</v>
      </c>
      <c r="Q666">
        <v>1</v>
      </c>
      <c r="R666">
        <v>2</v>
      </c>
      <c r="S666">
        <v>2</v>
      </c>
      <c r="T666">
        <v>2</v>
      </c>
      <c r="U666">
        <v>1</v>
      </c>
      <c r="V666">
        <v>1</v>
      </c>
      <c r="W666">
        <v>1</v>
      </c>
      <c r="X666">
        <v>2</v>
      </c>
      <c r="Y666">
        <v>2</v>
      </c>
      <c r="Z666">
        <v>2</v>
      </c>
      <c r="AA666">
        <v>29.1</v>
      </c>
      <c r="AB666">
        <v>18.5</v>
      </c>
      <c r="AC666">
        <v>18.5</v>
      </c>
      <c r="AD666">
        <v>25.943000000000001</v>
      </c>
      <c r="AE666">
        <v>227</v>
      </c>
      <c r="AF666" t="s">
        <v>3688</v>
      </c>
      <c r="AG666">
        <v>0</v>
      </c>
      <c r="AH666">
        <v>26.106999999999999</v>
      </c>
      <c r="AI666" t="s">
        <v>57</v>
      </c>
      <c r="AJ666" t="s">
        <v>63</v>
      </c>
      <c r="AK666" t="s">
        <v>63</v>
      </c>
      <c r="AL666" t="s">
        <v>57</v>
      </c>
      <c r="AM666" t="s">
        <v>57</v>
      </c>
      <c r="AN666" t="s">
        <v>63</v>
      </c>
      <c r="AO666">
        <v>15.4</v>
      </c>
      <c r="AP666">
        <v>14.5</v>
      </c>
      <c r="AQ666">
        <v>14.5</v>
      </c>
      <c r="AR666">
        <v>16.3</v>
      </c>
      <c r="AS666">
        <v>16.3</v>
      </c>
      <c r="AT666">
        <v>16.3</v>
      </c>
      <c r="AU666" s="1">
        <v>10463000</v>
      </c>
      <c r="AV666" s="1">
        <v>8198200</v>
      </c>
      <c r="AW666" s="1">
        <v>12891000</v>
      </c>
      <c r="AX666" s="1">
        <v>8533500</v>
      </c>
      <c r="AY666" s="1">
        <v>8079200</v>
      </c>
      <c r="AZ666" s="1">
        <v>7544500</v>
      </c>
      <c r="BA666">
        <f>AVERAGE(AU666:AW666)</f>
        <v>10517400</v>
      </c>
      <c r="BB666">
        <f>AVERAGE(AX666:AZ666)</f>
        <v>8052400</v>
      </c>
      <c r="BC666">
        <f>LOG(BB666/BA666,2)</f>
        <v>-0.38528735645457413</v>
      </c>
      <c r="BD666">
        <f>-LOG10(_xlfn.T.TEST(AU666:AW666,AX666:AZ666,2,1))</f>
        <v>0.60376205266306238</v>
      </c>
    </row>
    <row r="667" spans="1:56" x14ac:dyDescent="0.25">
      <c r="A667" s="2" t="s">
        <v>2218</v>
      </c>
      <c r="B667" s="2" t="s">
        <v>2219</v>
      </c>
      <c r="C667" s="2" t="s">
        <v>2220</v>
      </c>
      <c r="D667" s="2" t="s">
        <v>2221</v>
      </c>
      <c r="E667">
        <v>4</v>
      </c>
      <c r="F667">
        <v>11</v>
      </c>
      <c r="G667">
        <v>11</v>
      </c>
      <c r="H667">
        <v>11</v>
      </c>
      <c r="I667">
        <v>7</v>
      </c>
      <c r="J667">
        <v>7</v>
      </c>
      <c r="K667">
        <v>5</v>
      </c>
      <c r="L667">
        <v>8</v>
      </c>
      <c r="M667">
        <v>6</v>
      </c>
      <c r="N667">
        <v>5</v>
      </c>
      <c r="O667">
        <v>7</v>
      </c>
      <c r="P667">
        <v>7</v>
      </c>
      <c r="Q667">
        <v>5</v>
      </c>
      <c r="R667">
        <v>8</v>
      </c>
      <c r="S667">
        <v>6</v>
      </c>
      <c r="T667">
        <v>5</v>
      </c>
      <c r="U667">
        <v>7</v>
      </c>
      <c r="V667">
        <v>7</v>
      </c>
      <c r="W667">
        <v>5</v>
      </c>
      <c r="X667">
        <v>8</v>
      </c>
      <c r="Y667">
        <v>6</v>
      </c>
      <c r="Z667">
        <v>5</v>
      </c>
      <c r="AA667">
        <v>25</v>
      </c>
      <c r="AB667">
        <v>25</v>
      </c>
      <c r="AC667">
        <v>25</v>
      </c>
      <c r="AD667">
        <v>72.691000000000003</v>
      </c>
      <c r="AE667">
        <v>664</v>
      </c>
      <c r="AF667" t="s">
        <v>2222</v>
      </c>
      <c r="AG667">
        <v>0</v>
      </c>
      <c r="AH667">
        <v>50.89</v>
      </c>
      <c r="AI667" t="s">
        <v>57</v>
      </c>
      <c r="AJ667" t="s">
        <v>57</v>
      </c>
      <c r="AK667" t="s">
        <v>57</v>
      </c>
      <c r="AL667" t="s">
        <v>57</v>
      </c>
      <c r="AM667" t="s">
        <v>57</v>
      </c>
      <c r="AN667" t="s">
        <v>57</v>
      </c>
      <c r="AO667">
        <v>15.4</v>
      </c>
      <c r="AP667">
        <v>15.4</v>
      </c>
      <c r="AQ667">
        <v>9.8000000000000007</v>
      </c>
      <c r="AR667">
        <v>17.8</v>
      </c>
      <c r="AS667">
        <v>13.9</v>
      </c>
      <c r="AT667">
        <v>11.7</v>
      </c>
      <c r="AU667" s="1">
        <v>64989000</v>
      </c>
      <c r="AV667" s="1">
        <v>51675000</v>
      </c>
      <c r="AW667" s="1">
        <v>56567000</v>
      </c>
      <c r="AX667" s="1">
        <v>41954000</v>
      </c>
      <c r="AY667" s="1">
        <v>41903000</v>
      </c>
      <c r="AZ667" s="1">
        <v>48772000</v>
      </c>
      <c r="BA667">
        <f>AVERAGE(AU667:AW667)</f>
        <v>57743666.666666664</v>
      </c>
      <c r="BB667">
        <f>AVERAGE(AX667:AZ667)</f>
        <v>44209666.666666664</v>
      </c>
      <c r="BC667">
        <f>LOG(BB667/BA667,2)</f>
        <v>-0.38530086355551768</v>
      </c>
      <c r="BD667">
        <f>-LOG10(_xlfn.T.TEST(AU667:AW667,AX667:AZ667,2,1))</f>
        <v>0.97649908572494082</v>
      </c>
    </row>
    <row r="668" spans="1:56" x14ac:dyDescent="0.25">
      <c r="A668" s="2" t="s">
        <v>3349</v>
      </c>
      <c r="B668" s="2" t="s">
        <v>3350</v>
      </c>
      <c r="C668" s="2" t="s">
        <v>3351</v>
      </c>
      <c r="D668" s="2" t="s">
        <v>3352</v>
      </c>
      <c r="E668">
        <v>1</v>
      </c>
      <c r="F668">
        <v>4</v>
      </c>
      <c r="G668">
        <v>4</v>
      </c>
      <c r="H668">
        <v>4</v>
      </c>
      <c r="I668">
        <v>2</v>
      </c>
      <c r="J668">
        <v>3</v>
      </c>
      <c r="K668">
        <v>4</v>
      </c>
      <c r="L668">
        <v>2</v>
      </c>
      <c r="M668">
        <v>2</v>
      </c>
      <c r="N668">
        <v>2</v>
      </c>
      <c r="O668">
        <v>2</v>
      </c>
      <c r="P668">
        <v>3</v>
      </c>
      <c r="Q668">
        <v>4</v>
      </c>
      <c r="R668">
        <v>2</v>
      </c>
      <c r="S668">
        <v>2</v>
      </c>
      <c r="T668">
        <v>2</v>
      </c>
      <c r="U668">
        <v>2</v>
      </c>
      <c r="V668">
        <v>3</v>
      </c>
      <c r="W668">
        <v>4</v>
      </c>
      <c r="X668">
        <v>2</v>
      </c>
      <c r="Y668">
        <v>2</v>
      </c>
      <c r="Z668">
        <v>2</v>
      </c>
      <c r="AA668">
        <v>8.1</v>
      </c>
      <c r="AB668">
        <v>8.1</v>
      </c>
      <c r="AC668">
        <v>8.1</v>
      </c>
      <c r="AD668">
        <v>70.972999999999999</v>
      </c>
      <c r="AE668">
        <v>630</v>
      </c>
      <c r="AF668">
        <v>630</v>
      </c>
      <c r="AG668">
        <v>0</v>
      </c>
      <c r="AH668">
        <v>9.8922000000000008</v>
      </c>
      <c r="AI668" t="s">
        <v>57</v>
      </c>
      <c r="AJ668" t="s">
        <v>57</v>
      </c>
      <c r="AK668" t="s">
        <v>57</v>
      </c>
      <c r="AL668" t="s">
        <v>63</v>
      </c>
      <c r="AM668" t="s">
        <v>63</v>
      </c>
      <c r="AN668" t="s">
        <v>63</v>
      </c>
      <c r="AO668">
        <v>3.7</v>
      </c>
      <c r="AP668">
        <v>6.3</v>
      </c>
      <c r="AQ668">
        <v>8.1</v>
      </c>
      <c r="AR668">
        <v>3.7</v>
      </c>
      <c r="AS668">
        <v>4.8</v>
      </c>
      <c r="AT668">
        <v>4.8</v>
      </c>
      <c r="AU668" s="1">
        <v>11739000</v>
      </c>
      <c r="AV668" s="1">
        <v>15806000</v>
      </c>
      <c r="AW668" s="1">
        <v>9543400</v>
      </c>
      <c r="AX668" s="1">
        <v>9326600</v>
      </c>
      <c r="AY668" s="1">
        <v>10201000</v>
      </c>
      <c r="AZ668" s="1">
        <v>8814600</v>
      </c>
      <c r="BA668">
        <f>AVERAGE(AU668:AW668)</f>
        <v>12362800</v>
      </c>
      <c r="BB668">
        <f>AVERAGE(AX668:AZ668)</f>
        <v>9447400</v>
      </c>
      <c r="BC668">
        <f>LOG(BB668/BA668,2)</f>
        <v>-0.38801628248524878</v>
      </c>
      <c r="BD668">
        <f>-LOG10(_xlfn.T.TEST(AU668:AW668,AX668:AZ668,2,1))</f>
        <v>0.7488031205913791</v>
      </c>
    </row>
    <row r="669" spans="1:56" x14ac:dyDescent="0.25">
      <c r="A669" s="2" t="s">
        <v>3283</v>
      </c>
      <c r="B669" s="2" t="s">
        <v>3284</v>
      </c>
      <c r="C669" s="2" t="s">
        <v>3285</v>
      </c>
      <c r="D669" s="2" t="s">
        <v>3286</v>
      </c>
      <c r="E669">
        <v>13</v>
      </c>
      <c r="F669">
        <v>4</v>
      </c>
      <c r="G669">
        <v>4</v>
      </c>
      <c r="H669">
        <v>4</v>
      </c>
      <c r="I669">
        <v>2</v>
      </c>
      <c r="J669">
        <v>3</v>
      </c>
      <c r="K669">
        <v>2</v>
      </c>
      <c r="L669">
        <v>1</v>
      </c>
      <c r="M669">
        <v>3</v>
      </c>
      <c r="N669">
        <v>1</v>
      </c>
      <c r="O669">
        <v>2</v>
      </c>
      <c r="P669">
        <v>3</v>
      </c>
      <c r="Q669">
        <v>2</v>
      </c>
      <c r="R669">
        <v>1</v>
      </c>
      <c r="S669">
        <v>3</v>
      </c>
      <c r="T669">
        <v>1</v>
      </c>
      <c r="U669">
        <v>2</v>
      </c>
      <c r="V669">
        <v>3</v>
      </c>
      <c r="W669">
        <v>2</v>
      </c>
      <c r="X669">
        <v>1</v>
      </c>
      <c r="Y669">
        <v>3</v>
      </c>
      <c r="Z669">
        <v>1</v>
      </c>
      <c r="AA669">
        <v>9.1999999999999993</v>
      </c>
      <c r="AB669">
        <v>9.1999999999999993</v>
      </c>
      <c r="AC669">
        <v>9.1999999999999993</v>
      </c>
      <c r="AD669">
        <v>71.456000000000003</v>
      </c>
      <c r="AE669">
        <v>638</v>
      </c>
      <c r="AF669" t="s">
        <v>3287</v>
      </c>
      <c r="AG669">
        <v>0</v>
      </c>
      <c r="AH669">
        <v>9.3120999999999992</v>
      </c>
      <c r="AI669" t="s">
        <v>57</v>
      </c>
      <c r="AJ669" t="s">
        <v>57</v>
      </c>
      <c r="AK669" t="s">
        <v>57</v>
      </c>
      <c r="AL669" t="s">
        <v>57</v>
      </c>
      <c r="AM669" t="s">
        <v>57</v>
      </c>
      <c r="AN669" t="s">
        <v>63</v>
      </c>
      <c r="AO669">
        <v>5.5</v>
      </c>
      <c r="AP669">
        <v>6</v>
      </c>
      <c r="AQ669">
        <v>5.5</v>
      </c>
      <c r="AR669">
        <v>2.2000000000000002</v>
      </c>
      <c r="AS669">
        <v>7.7</v>
      </c>
      <c r="AT669">
        <v>2.2000000000000002</v>
      </c>
      <c r="AU669" s="1">
        <v>15132000</v>
      </c>
      <c r="AV669" s="1">
        <v>15952000</v>
      </c>
      <c r="AW669" s="1">
        <v>16238000</v>
      </c>
      <c r="AX669" s="1">
        <v>11545000</v>
      </c>
      <c r="AY669" s="1">
        <v>14702000</v>
      </c>
      <c r="AZ669" s="1">
        <v>9882700</v>
      </c>
      <c r="BA669">
        <f>AVERAGE(AU669:AW669)</f>
        <v>15774000</v>
      </c>
      <c r="BB669">
        <f>AVERAGE(AX669:AZ669)</f>
        <v>12043233.333333334</v>
      </c>
      <c r="BC669">
        <f>LOG(BB669/BA669,2)</f>
        <v>-0.38932577299073656</v>
      </c>
      <c r="BD669">
        <f>-LOG10(_xlfn.T.TEST(AU669:AW669,AX669:AZ669,2,1))</f>
        <v>0.89536738924305581</v>
      </c>
    </row>
    <row r="670" spans="1:56" x14ac:dyDescent="0.25">
      <c r="A670" s="2" t="s">
        <v>561</v>
      </c>
      <c r="E670">
        <v>4</v>
      </c>
      <c r="F670">
        <v>72</v>
      </c>
      <c r="G670">
        <v>72</v>
      </c>
      <c r="H670">
        <v>66</v>
      </c>
      <c r="I670">
        <v>65</v>
      </c>
      <c r="J670">
        <v>67</v>
      </c>
      <c r="K670">
        <v>65</v>
      </c>
      <c r="L670">
        <v>66</v>
      </c>
      <c r="M670">
        <v>65</v>
      </c>
      <c r="N670">
        <v>63</v>
      </c>
      <c r="O670">
        <v>65</v>
      </c>
      <c r="P670">
        <v>67</v>
      </c>
      <c r="Q670">
        <v>65</v>
      </c>
      <c r="R670">
        <v>66</v>
      </c>
      <c r="S670">
        <v>65</v>
      </c>
      <c r="T670">
        <v>63</v>
      </c>
      <c r="U670">
        <v>60</v>
      </c>
      <c r="V670">
        <v>61</v>
      </c>
      <c r="W670">
        <v>59</v>
      </c>
      <c r="X670">
        <v>61</v>
      </c>
      <c r="Y670">
        <v>59</v>
      </c>
      <c r="Z670">
        <v>58</v>
      </c>
      <c r="AA670">
        <v>84.3</v>
      </c>
      <c r="AB670">
        <v>84.3</v>
      </c>
      <c r="AC670">
        <v>78.7</v>
      </c>
      <c r="AD670">
        <v>69.293000000000006</v>
      </c>
      <c r="AE670">
        <v>607</v>
      </c>
      <c r="AF670" t="s">
        <v>562</v>
      </c>
      <c r="AG670">
        <v>0</v>
      </c>
      <c r="AH670">
        <v>323.31</v>
      </c>
      <c r="AI670" t="s">
        <v>57</v>
      </c>
      <c r="AJ670" t="s">
        <v>57</v>
      </c>
      <c r="AK670" t="s">
        <v>57</v>
      </c>
      <c r="AL670" t="s">
        <v>57</v>
      </c>
      <c r="AM670" t="s">
        <v>57</v>
      </c>
      <c r="AN670" t="s">
        <v>57</v>
      </c>
      <c r="AO670">
        <v>80.7</v>
      </c>
      <c r="AP670">
        <v>82.7</v>
      </c>
      <c r="AQ670">
        <v>83.4</v>
      </c>
      <c r="AR670">
        <v>80.7</v>
      </c>
      <c r="AS670">
        <v>81.2</v>
      </c>
      <c r="AT670">
        <v>80.7</v>
      </c>
      <c r="AU670" s="1">
        <v>65863000000</v>
      </c>
      <c r="AV670" s="1">
        <v>70847000000</v>
      </c>
      <c r="AW670" s="1">
        <v>71302000000</v>
      </c>
      <c r="AX670" s="1">
        <v>52798000000</v>
      </c>
      <c r="AY670" s="1">
        <v>53352000000</v>
      </c>
      <c r="AZ670" s="1">
        <v>52611000000</v>
      </c>
      <c r="BA670">
        <f>AVERAGE(AU670:AW670)</f>
        <v>69337333333.333328</v>
      </c>
      <c r="BB670">
        <f>AVERAGE(AX670:AZ670)</f>
        <v>52920333333.333336</v>
      </c>
      <c r="BC670">
        <f>LOG(BB670/BA670,2)</f>
        <v>-0.38981020367961511</v>
      </c>
      <c r="BD670">
        <f>-LOG10(_xlfn.T.TEST(AU670:AW670,AX670:AZ670,2,1))</f>
        <v>1.9709982839367197</v>
      </c>
    </row>
    <row r="671" spans="1:56" x14ac:dyDescent="0.25">
      <c r="A671" s="2" t="s">
        <v>3670</v>
      </c>
      <c r="B671" s="2" t="s">
        <v>3671</v>
      </c>
      <c r="C671" s="2" t="s">
        <v>3672</v>
      </c>
      <c r="D671" s="2" t="s">
        <v>3673</v>
      </c>
      <c r="E671">
        <v>3</v>
      </c>
      <c r="F671">
        <v>19</v>
      </c>
      <c r="G671">
        <v>19</v>
      </c>
      <c r="H671">
        <v>19</v>
      </c>
      <c r="I671">
        <v>14</v>
      </c>
      <c r="J671">
        <v>13</v>
      </c>
      <c r="K671">
        <v>16</v>
      </c>
      <c r="L671">
        <v>13</v>
      </c>
      <c r="M671">
        <v>11</v>
      </c>
      <c r="N671">
        <v>14</v>
      </c>
      <c r="O671">
        <v>14</v>
      </c>
      <c r="P671">
        <v>13</v>
      </c>
      <c r="Q671">
        <v>16</v>
      </c>
      <c r="R671">
        <v>13</v>
      </c>
      <c r="S671">
        <v>11</v>
      </c>
      <c r="T671">
        <v>14</v>
      </c>
      <c r="U671">
        <v>14</v>
      </c>
      <c r="V671">
        <v>13</v>
      </c>
      <c r="W671">
        <v>16</v>
      </c>
      <c r="X671">
        <v>13</v>
      </c>
      <c r="Y671">
        <v>11</v>
      </c>
      <c r="Z671">
        <v>14</v>
      </c>
      <c r="AA671">
        <v>32.700000000000003</v>
      </c>
      <c r="AB671">
        <v>32.700000000000003</v>
      </c>
      <c r="AC671">
        <v>32.700000000000003</v>
      </c>
      <c r="AD671">
        <v>101.43</v>
      </c>
      <c r="AE671">
        <v>902</v>
      </c>
      <c r="AF671" t="s">
        <v>3674</v>
      </c>
      <c r="AG671">
        <v>0</v>
      </c>
      <c r="AH671">
        <v>148.57</v>
      </c>
      <c r="AI671" t="s">
        <v>57</v>
      </c>
      <c r="AJ671" t="s">
        <v>57</v>
      </c>
      <c r="AK671" t="s">
        <v>57</v>
      </c>
      <c r="AL671" t="s">
        <v>57</v>
      </c>
      <c r="AM671" t="s">
        <v>57</v>
      </c>
      <c r="AN671" t="s">
        <v>57</v>
      </c>
      <c r="AO671">
        <v>22.7</v>
      </c>
      <c r="AP671">
        <v>22.4</v>
      </c>
      <c r="AQ671">
        <v>26.6</v>
      </c>
      <c r="AR671">
        <v>23.6</v>
      </c>
      <c r="AS671">
        <v>18.8</v>
      </c>
      <c r="AT671">
        <v>23.1</v>
      </c>
      <c r="AU671" s="1">
        <v>141780000</v>
      </c>
      <c r="AV671" s="1">
        <v>149620000</v>
      </c>
      <c r="AW671" s="1">
        <v>153460000</v>
      </c>
      <c r="AX671" s="1">
        <v>121110000</v>
      </c>
      <c r="AY671" s="1">
        <v>107930000</v>
      </c>
      <c r="AZ671" s="1">
        <v>109880000</v>
      </c>
      <c r="BA671">
        <f>AVERAGE(AU671:AW671)</f>
        <v>148286666.66666666</v>
      </c>
      <c r="BB671">
        <f>AVERAGE(AX671:AZ671)</f>
        <v>112973333.33333333</v>
      </c>
      <c r="BC671">
        <f>LOG(BB671/BA671,2)</f>
        <v>-0.39240660890461171</v>
      </c>
      <c r="BD671">
        <f>-LOG10(_xlfn.T.TEST(AU671:AW671,AX671:AZ671,2,1))</f>
        <v>1.3913539374021473</v>
      </c>
    </row>
    <row r="672" spans="1:56" x14ac:dyDescent="0.25">
      <c r="A672" s="2" t="s">
        <v>4247</v>
      </c>
      <c r="B672" s="2" t="s">
        <v>4248</v>
      </c>
      <c r="C672" s="2" t="s">
        <v>4249</v>
      </c>
      <c r="D672" s="2" t="s">
        <v>4250</v>
      </c>
      <c r="E672">
        <v>4</v>
      </c>
      <c r="F672">
        <v>10</v>
      </c>
      <c r="G672">
        <v>10</v>
      </c>
      <c r="H672">
        <v>10</v>
      </c>
      <c r="I672">
        <v>6</v>
      </c>
      <c r="J672">
        <v>2</v>
      </c>
      <c r="K672">
        <v>6</v>
      </c>
      <c r="L672">
        <v>3</v>
      </c>
      <c r="M672">
        <v>4</v>
      </c>
      <c r="N672">
        <v>2</v>
      </c>
      <c r="O672">
        <v>6</v>
      </c>
      <c r="P672">
        <v>2</v>
      </c>
      <c r="Q672">
        <v>6</v>
      </c>
      <c r="R672">
        <v>3</v>
      </c>
      <c r="S672">
        <v>4</v>
      </c>
      <c r="T672">
        <v>2</v>
      </c>
      <c r="U672">
        <v>6</v>
      </c>
      <c r="V672">
        <v>2</v>
      </c>
      <c r="W672">
        <v>6</v>
      </c>
      <c r="X672">
        <v>3</v>
      </c>
      <c r="Y672">
        <v>4</v>
      </c>
      <c r="Z672">
        <v>2</v>
      </c>
      <c r="AA672">
        <v>33</v>
      </c>
      <c r="AB672">
        <v>33</v>
      </c>
      <c r="AC672">
        <v>33</v>
      </c>
      <c r="AD672">
        <v>34.856000000000002</v>
      </c>
      <c r="AE672">
        <v>303</v>
      </c>
      <c r="AF672" t="s">
        <v>4251</v>
      </c>
      <c r="AG672">
        <v>0</v>
      </c>
      <c r="AH672">
        <v>40.698999999999998</v>
      </c>
      <c r="AI672" t="s">
        <v>57</v>
      </c>
      <c r="AJ672" t="s">
        <v>63</v>
      </c>
      <c r="AK672" t="s">
        <v>63</v>
      </c>
      <c r="AL672" t="s">
        <v>63</v>
      </c>
      <c r="AM672" t="s">
        <v>63</v>
      </c>
      <c r="AN672" t="s">
        <v>63</v>
      </c>
      <c r="AO672">
        <v>20.100000000000001</v>
      </c>
      <c r="AP672">
        <v>5.3</v>
      </c>
      <c r="AQ672">
        <v>19.8</v>
      </c>
      <c r="AR672">
        <v>11.2</v>
      </c>
      <c r="AS672">
        <v>12.2</v>
      </c>
      <c r="AT672">
        <v>5.3</v>
      </c>
      <c r="AU672" s="1">
        <v>30819000</v>
      </c>
      <c r="AV672" s="1">
        <v>6678700</v>
      </c>
      <c r="AW672" s="1">
        <v>35157000</v>
      </c>
      <c r="AX672" s="1">
        <v>23413000</v>
      </c>
      <c r="AY672" s="1">
        <v>22641000</v>
      </c>
      <c r="AZ672" s="1">
        <v>9263600</v>
      </c>
      <c r="BA672">
        <f>AVERAGE(AU672:AW672)</f>
        <v>24218233.333333332</v>
      </c>
      <c r="BB672">
        <f>AVERAGE(AX672:AZ672)</f>
        <v>18439200</v>
      </c>
      <c r="BC672">
        <f>LOG(BB672/BA672,2)</f>
        <v>-0.3933175628487649</v>
      </c>
      <c r="BD672">
        <f>-LOG10(_xlfn.T.TEST(AU672:AW672,AX672:AZ672,2,1))</f>
        <v>0.16731613426594727</v>
      </c>
    </row>
    <row r="673" spans="1:56" x14ac:dyDescent="0.25">
      <c r="A673" s="2" t="s">
        <v>1853</v>
      </c>
      <c r="B673" s="2" t="s">
        <v>1854</v>
      </c>
      <c r="C673" s="2" t="s">
        <v>1855</v>
      </c>
      <c r="D673" s="2" t="s">
        <v>1856</v>
      </c>
      <c r="E673">
        <v>2</v>
      </c>
      <c r="F673">
        <v>3</v>
      </c>
      <c r="G673">
        <v>3</v>
      </c>
      <c r="H673">
        <v>3</v>
      </c>
      <c r="I673">
        <v>2</v>
      </c>
      <c r="J673">
        <v>2</v>
      </c>
      <c r="K673">
        <v>1</v>
      </c>
      <c r="L673">
        <v>2</v>
      </c>
      <c r="M673">
        <v>1</v>
      </c>
      <c r="N673">
        <v>2</v>
      </c>
      <c r="O673">
        <v>2</v>
      </c>
      <c r="P673">
        <v>2</v>
      </c>
      <c r="Q673">
        <v>1</v>
      </c>
      <c r="R673">
        <v>2</v>
      </c>
      <c r="S673">
        <v>1</v>
      </c>
      <c r="T673">
        <v>2</v>
      </c>
      <c r="U673">
        <v>2</v>
      </c>
      <c r="V673">
        <v>2</v>
      </c>
      <c r="W673">
        <v>1</v>
      </c>
      <c r="X673">
        <v>2</v>
      </c>
      <c r="Y673">
        <v>1</v>
      </c>
      <c r="Z673">
        <v>2</v>
      </c>
      <c r="AA673">
        <v>9.8000000000000007</v>
      </c>
      <c r="AB673">
        <v>9.8000000000000007</v>
      </c>
      <c r="AC673">
        <v>9.8000000000000007</v>
      </c>
      <c r="AD673">
        <v>49.972999999999999</v>
      </c>
      <c r="AE673">
        <v>461</v>
      </c>
      <c r="AF673" t="s">
        <v>1857</v>
      </c>
      <c r="AG673">
        <v>0</v>
      </c>
      <c r="AH673">
        <v>6.8125999999999998</v>
      </c>
      <c r="AI673" t="s">
        <v>57</v>
      </c>
      <c r="AJ673" t="s">
        <v>63</v>
      </c>
      <c r="AK673" t="s">
        <v>57</v>
      </c>
      <c r="AL673" t="s">
        <v>63</v>
      </c>
      <c r="AM673" t="s">
        <v>57</v>
      </c>
      <c r="AN673" t="s">
        <v>63</v>
      </c>
      <c r="AO673">
        <v>5.6</v>
      </c>
      <c r="AP673">
        <v>5.6</v>
      </c>
      <c r="AQ673">
        <v>2.6</v>
      </c>
      <c r="AR673">
        <v>5.6</v>
      </c>
      <c r="AS673">
        <v>3</v>
      </c>
      <c r="AT673">
        <v>5.6</v>
      </c>
      <c r="AU673" s="1">
        <v>14051000</v>
      </c>
      <c r="AV673" s="1">
        <v>12953000</v>
      </c>
      <c r="AW673" s="1">
        <v>14618000</v>
      </c>
      <c r="AX673" s="1">
        <v>11091000</v>
      </c>
      <c r="AY673" s="1">
        <v>8680200</v>
      </c>
      <c r="AZ673" s="1">
        <v>11916000</v>
      </c>
      <c r="BA673">
        <f>AVERAGE(AU673:AW673)</f>
        <v>13874000</v>
      </c>
      <c r="BB673">
        <f>AVERAGE(AX673:AZ673)</f>
        <v>10562400</v>
      </c>
      <c r="BC673">
        <f>LOG(BB673/BA673,2)</f>
        <v>-0.39344610701575228</v>
      </c>
      <c r="BD673">
        <f>-LOG10(_xlfn.T.TEST(AU673:AW673,AX673:AZ673,2,1))</f>
        <v>1.6799812525340321</v>
      </c>
    </row>
    <row r="674" spans="1:56" x14ac:dyDescent="0.25">
      <c r="A674" s="2" t="s">
        <v>2443</v>
      </c>
      <c r="B674" s="2" t="s">
        <v>2444</v>
      </c>
      <c r="C674" s="2" t="s">
        <v>2445</v>
      </c>
      <c r="D674" s="2" t="s">
        <v>2446</v>
      </c>
      <c r="E674">
        <v>2</v>
      </c>
      <c r="F674">
        <v>10</v>
      </c>
      <c r="G674">
        <v>10</v>
      </c>
      <c r="H674">
        <v>10</v>
      </c>
      <c r="I674">
        <v>7</v>
      </c>
      <c r="J674">
        <v>6</v>
      </c>
      <c r="K674">
        <v>6</v>
      </c>
      <c r="L674">
        <v>3</v>
      </c>
      <c r="M674">
        <v>6</v>
      </c>
      <c r="N674">
        <v>4</v>
      </c>
      <c r="O674">
        <v>7</v>
      </c>
      <c r="P674">
        <v>6</v>
      </c>
      <c r="Q674">
        <v>6</v>
      </c>
      <c r="R674">
        <v>3</v>
      </c>
      <c r="S674">
        <v>6</v>
      </c>
      <c r="T674">
        <v>4</v>
      </c>
      <c r="U674">
        <v>7</v>
      </c>
      <c r="V674">
        <v>6</v>
      </c>
      <c r="W674">
        <v>6</v>
      </c>
      <c r="X674">
        <v>3</v>
      </c>
      <c r="Y674">
        <v>6</v>
      </c>
      <c r="Z674">
        <v>4</v>
      </c>
      <c r="AA674">
        <v>18.3</v>
      </c>
      <c r="AB674">
        <v>18.3</v>
      </c>
      <c r="AC674">
        <v>18.3</v>
      </c>
      <c r="AD674">
        <v>83.165000000000006</v>
      </c>
      <c r="AE674">
        <v>739</v>
      </c>
      <c r="AF674" t="s">
        <v>2447</v>
      </c>
      <c r="AG674">
        <v>0</v>
      </c>
      <c r="AH674">
        <v>30.763999999999999</v>
      </c>
      <c r="AI674" t="s">
        <v>57</v>
      </c>
      <c r="AJ674" t="s">
        <v>57</v>
      </c>
      <c r="AK674" t="s">
        <v>57</v>
      </c>
      <c r="AL674" t="s">
        <v>57</v>
      </c>
      <c r="AM674" t="s">
        <v>57</v>
      </c>
      <c r="AN674" t="s">
        <v>57</v>
      </c>
      <c r="AO674">
        <v>13.4</v>
      </c>
      <c r="AP674">
        <v>12.4</v>
      </c>
      <c r="AQ674">
        <v>11.1</v>
      </c>
      <c r="AR674">
        <v>5.7</v>
      </c>
      <c r="AS674">
        <v>11.9</v>
      </c>
      <c r="AT674">
        <v>8.4</v>
      </c>
      <c r="AU674" s="1">
        <v>48668000</v>
      </c>
      <c r="AV674" s="1">
        <v>37366000</v>
      </c>
      <c r="AW674" s="1">
        <v>33649000</v>
      </c>
      <c r="AX674" s="1">
        <v>37925000</v>
      </c>
      <c r="AY674" s="1">
        <v>23368000</v>
      </c>
      <c r="AZ674" s="1">
        <v>29748000</v>
      </c>
      <c r="BA674">
        <f>AVERAGE(AU674:AW674)</f>
        <v>39894333.333333336</v>
      </c>
      <c r="BB674">
        <f>AVERAGE(AX674:AZ674)</f>
        <v>30347000</v>
      </c>
      <c r="BC674">
        <f>LOG(BB674/BA674,2)</f>
        <v>-0.39462993420167397</v>
      </c>
      <c r="BD674">
        <f>-LOG10(_xlfn.T.TEST(AU674:AW674,AX674:AZ674,2,1))</f>
        <v>1.0709139854168035</v>
      </c>
    </row>
    <row r="675" spans="1:56" x14ac:dyDescent="0.25">
      <c r="A675" s="2" t="s">
        <v>2559</v>
      </c>
      <c r="B675" s="2" t="s">
        <v>2560</v>
      </c>
      <c r="C675" s="2" t="s">
        <v>2561</v>
      </c>
      <c r="D675" s="2" t="s">
        <v>2562</v>
      </c>
      <c r="E675">
        <v>6</v>
      </c>
      <c r="F675">
        <v>18</v>
      </c>
      <c r="G675">
        <v>18</v>
      </c>
      <c r="H675">
        <v>18</v>
      </c>
      <c r="I675">
        <v>17</v>
      </c>
      <c r="J675">
        <v>14</v>
      </c>
      <c r="K675">
        <v>13</v>
      </c>
      <c r="L675">
        <v>9</v>
      </c>
      <c r="M675">
        <v>13</v>
      </c>
      <c r="N675">
        <v>9</v>
      </c>
      <c r="O675">
        <v>17</v>
      </c>
      <c r="P675">
        <v>14</v>
      </c>
      <c r="Q675">
        <v>13</v>
      </c>
      <c r="R675">
        <v>9</v>
      </c>
      <c r="S675">
        <v>13</v>
      </c>
      <c r="T675">
        <v>9</v>
      </c>
      <c r="U675">
        <v>17</v>
      </c>
      <c r="V675">
        <v>14</v>
      </c>
      <c r="W675">
        <v>13</v>
      </c>
      <c r="X675">
        <v>9</v>
      </c>
      <c r="Y675">
        <v>13</v>
      </c>
      <c r="Z675">
        <v>9</v>
      </c>
      <c r="AA675">
        <v>48.1</v>
      </c>
      <c r="AB675">
        <v>48.1</v>
      </c>
      <c r="AC675">
        <v>48.1</v>
      </c>
      <c r="AD675">
        <v>59.67</v>
      </c>
      <c r="AE675">
        <v>541</v>
      </c>
      <c r="AF675" t="s">
        <v>2563</v>
      </c>
      <c r="AG675">
        <v>0</v>
      </c>
      <c r="AH675">
        <v>108.67</v>
      </c>
      <c r="AI675" t="s">
        <v>57</v>
      </c>
      <c r="AJ675" t="s">
        <v>57</v>
      </c>
      <c r="AK675" t="s">
        <v>57</v>
      </c>
      <c r="AL675" t="s">
        <v>57</v>
      </c>
      <c r="AM675" t="s">
        <v>57</v>
      </c>
      <c r="AN675" t="s">
        <v>57</v>
      </c>
      <c r="AO675">
        <v>44.5</v>
      </c>
      <c r="AP675">
        <v>34.6</v>
      </c>
      <c r="AQ675">
        <v>36</v>
      </c>
      <c r="AR675">
        <v>27.7</v>
      </c>
      <c r="AS675">
        <v>35.9</v>
      </c>
      <c r="AT675">
        <v>32.5</v>
      </c>
      <c r="AU675" s="1">
        <v>182100000</v>
      </c>
      <c r="AV675" s="1">
        <v>154230000</v>
      </c>
      <c r="AW675" s="1">
        <v>165160000</v>
      </c>
      <c r="AX675" s="1">
        <v>132950000</v>
      </c>
      <c r="AY675" s="1">
        <v>123160000</v>
      </c>
      <c r="AZ675" s="1">
        <v>125010000</v>
      </c>
      <c r="BA675">
        <f>AVERAGE(AU675:AW675)</f>
        <v>167163333.33333334</v>
      </c>
      <c r="BB675">
        <f>AVERAGE(AX675:AZ675)</f>
        <v>127040000</v>
      </c>
      <c r="BC675">
        <f>LOG(BB675/BA675,2)</f>
        <v>-0.39597561463794834</v>
      </c>
      <c r="BD675">
        <f>-LOG10(_xlfn.T.TEST(AU675:AW675,AX675:AZ675,2,1))</f>
        <v>1.7824311934413519</v>
      </c>
    </row>
    <row r="676" spans="1:56" x14ac:dyDescent="0.25">
      <c r="A676" s="2" t="s">
        <v>371</v>
      </c>
      <c r="B676" s="2" t="s">
        <v>372</v>
      </c>
      <c r="C676" s="2" t="s">
        <v>373</v>
      </c>
      <c r="D676" s="2" t="s">
        <v>374</v>
      </c>
      <c r="E676">
        <v>4</v>
      </c>
      <c r="F676">
        <v>37</v>
      </c>
      <c r="G676">
        <v>32</v>
      </c>
      <c r="H676">
        <v>16</v>
      </c>
      <c r="I676">
        <v>33</v>
      </c>
      <c r="J676">
        <v>34</v>
      </c>
      <c r="K676">
        <v>35</v>
      </c>
      <c r="L676">
        <v>32</v>
      </c>
      <c r="M676">
        <v>35</v>
      </c>
      <c r="N676">
        <v>35</v>
      </c>
      <c r="O676">
        <v>29</v>
      </c>
      <c r="P676">
        <v>30</v>
      </c>
      <c r="Q676">
        <v>31</v>
      </c>
      <c r="R676">
        <v>28</v>
      </c>
      <c r="S676">
        <v>31</v>
      </c>
      <c r="T676">
        <v>31</v>
      </c>
      <c r="U676">
        <v>15</v>
      </c>
      <c r="V676">
        <v>15</v>
      </c>
      <c r="W676">
        <v>16</v>
      </c>
      <c r="X676">
        <v>14</v>
      </c>
      <c r="Y676">
        <v>16</v>
      </c>
      <c r="Z676">
        <v>16</v>
      </c>
      <c r="AA676">
        <v>62.1</v>
      </c>
      <c r="AB676">
        <v>57.6</v>
      </c>
      <c r="AC676">
        <v>31.5</v>
      </c>
      <c r="AD676">
        <v>70.108000000000004</v>
      </c>
      <c r="AE676">
        <v>642</v>
      </c>
      <c r="AF676" t="s">
        <v>375</v>
      </c>
      <c r="AG676">
        <v>0</v>
      </c>
      <c r="AH676">
        <v>323.31</v>
      </c>
      <c r="AI676" t="s">
        <v>57</v>
      </c>
      <c r="AJ676" t="s">
        <v>57</v>
      </c>
      <c r="AK676" t="s">
        <v>57</v>
      </c>
      <c r="AL676" t="s">
        <v>57</v>
      </c>
      <c r="AM676" t="s">
        <v>57</v>
      </c>
      <c r="AN676" t="s">
        <v>57</v>
      </c>
      <c r="AO676">
        <v>59.5</v>
      </c>
      <c r="AP676">
        <v>62</v>
      </c>
      <c r="AQ676">
        <v>62.1</v>
      </c>
      <c r="AR676">
        <v>59.3</v>
      </c>
      <c r="AS676">
        <v>62</v>
      </c>
      <c r="AT676">
        <v>62.1</v>
      </c>
      <c r="AU676" s="1">
        <v>3022800000</v>
      </c>
      <c r="AV676" s="1">
        <v>3029200000</v>
      </c>
      <c r="AW676" s="1">
        <v>3358300000</v>
      </c>
      <c r="AX676" s="1">
        <v>2344800000</v>
      </c>
      <c r="AY676" s="1">
        <v>2400000000</v>
      </c>
      <c r="AZ676" s="1">
        <v>2405200000</v>
      </c>
      <c r="BA676">
        <f>AVERAGE(AU676:AW676)</f>
        <v>3136766666.6666665</v>
      </c>
      <c r="BB676">
        <f>AVERAGE(AX676:AZ676)</f>
        <v>2383333333.3333335</v>
      </c>
      <c r="BC676">
        <f>LOG(BB676/BA676,2)</f>
        <v>-0.39629747485802763</v>
      </c>
      <c r="BD676">
        <f>-LOG10(_xlfn.T.TEST(AU676:AW676,AX676:AZ676,2,1))</f>
        <v>1.758454131513435</v>
      </c>
    </row>
    <row r="677" spans="1:56" x14ac:dyDescent="0.25">
      <c r="A677" s="2" t="s">
        <v>3809</v>
      </c>
      <c r="B677" s="2" t="s">
        <v>3810</v>
      </c>
      <c r="C677" s="2" t="s">
        <v>3811</v>
      </c>
      <c r="D677" s="2" t="s">
        <v>3812</v>
      </c>
      <c r="E677">
        <v>2</v>
      </c>
      <c r="F677">
        <v>6</v>
      </c>
      <c r="G677">
        <v>6</v>
      </c>
      <c r="H677">
        <v>6</v>
      </c>
      <c r="I677">
        <v>3</v>
      </c>
      <c r="J677">
        <v>5</v>
      </c>
      <c r="K677">
        <v>5</v>
      </c>
      <c r="L677">
        <v>4</v>
      </c>
      <c r="M677">
        <v>4</v>
      </c>
      <c r="N677">
        <v>4</v>
      </c>
      <c r="O677">
        <v>3</v>
      </c>
      <c r="P677">
        <v>5</v>
      </c>
      <c r="Q677">
        <v>5</v>
      </c>
      <c r="R677">
        <v>4</v>
      </c>
      <c r="S677">
        <v>4</v>
      </c>
      <c r="T677">
        <v>4</v>
      </c>
      <c r="U677">
        <v>3</v>
      </c>
      <c r="V677">
        <v>5</v>
      </c>
      <c r="W677">
        <v>5</v>
      </c>
      <c r="X677">
        <v>4</v>
      </c>
      <c r="Y677">
        <v>4</v>
      </c>
      <c r="Z677">
        <v>4</v>
      </c>
      <c r="AA677">
        <v>13.1</v>
      </c>
      <c r="AB677">
        <v>13.1</v>
      </c>
      <c r="AC677">
        <v>13.1</v>
      </c>
      <c r="AD677">
        <v>51.286000000000001</v>
      </c>
      <c r="AE677">
        <v>480</v>
      </c>
      <c r="AF677" t="s">
        <v>3813</v>
      </c>
      <c r="AG677">
        <v>0</v>
      </c>
      <c r="AH677">
        <v>38.03</v>
      </c>
      <c r="AI677" t="s">
        <v>57</v>
      </c>
      <c r="AJ677" t="s">
        <v>57</v>
      </c>
      <c r="AK677" t="s">
        <v>57</v>
      </c>
      <c r="AL677" t="s">
        <v>57</v>
      </c>
      <c r="AM677" t="s">
        <v>57</v>
      </c>
      <c r="AN677" t="s">
        <v>57</v>
      </c>
      <c r="AO677">
        <v>6</v>
      </c>
      <c r="AP677">
        <v>10.6</v>
      </c>
      <c r="AQ677">
        <v>11</v>
      </c>
      <c r="AR677">
        <v>9</v>
      </c>
      <c r="AS677">
        <v>9</v>
      </c>
      <c r="AT677">
        <v>9</v>
      </c>
      <c r="AU677" s="1">
        <v>39713000</v>
      </c>
      <c r="AV677" s="1">
        <v>35253000</v>
      </c>
      <c r="AW677" s="1">
        <v>32158000</v>
      </c>
      <c r="AX677" s="1">
        <v>25807000</v>
      </c>
      <c r="AY677" s="1">
        <v>21061000</v>
      </c>
      <c r="AZ677" s="1">
        <v>34454000</v>
      </c>
      <c r="BA677">
        <f>AVERAGE(AU677:AW677)</f>
        <v>35708000</v>
      </c>
      <c r="BB677">
        <f>AVERAGE(AX677:AZ677)</f>
        <v>27107333.333333332</v>
      </c>
      <c r="BC677">
        <f>LOG(BB677/BA677,2)</f>
        <v>-0.39756413509339783</v>
      </c>
      <c r="BD677">
        <f>-LOG10(_xlfn.T.TEST(AU677:AW677,AX677:AZ677,2,1))</f>
        <v>0.59308955085161019</v>
      </c>
    </row>
    <row r="678" spans="1:56" x14ac:dyDescent="0.25">
      <c r="A678" s="2" t="s">
        <v>2610</v>
      </c>
      <c r="B678" s="2" t="s">
        <v>2611</v>
      </c>
      <c r="C678" s="2" t="s">
        <v>2612</v>
      </c>
      <c r="D678" s="2" t="s">
        <v>2613</v>
      </c>
      <c r="E678">
        <v>2</v>
      </c>
      <c r="F678">
        <v>19</v>
      </c>
      <c r="G678">
        <v>19</v>
      </c>
      <c r="H678">
        <v>9</v>
      </c>
      <c r="I678">
        <v>12</v>
      </c>
      <c r="J678">
        <v>9</v>
      </c>
      <c r="K678">
        <v>10</v>
      </c>
      <c r="L678">
        <v>10</v>
      </c>
      <c r="M678">
        <v>9</v>
      </c>
      <c r="N678">
        <v>10</v>
      </c>
      <c r="O678">
        <v>12</v>
      </c>
      <c r="P678">
        <v>9</v>
      </c>
      <c r="Q678">
        <v>10</v>
      </c>
      <c r="R678">
        <v>10</v>
      </c>
      <c r="S678">
        <v>9</v>
      </c>
      <c r="T678">
        <v>10</v>
      </c>
      <c r="U678">
        <v>6</v>
      </c>
      <c r="V678">
        <v>4</v>
      </c>
      <c r="W678">
        <v>5</v>
      </c>
      <c r="X678">
        <v>6</v>
      </c>
      <c r="Y678">
        <v>4</v>
      </c>
      <c r="Z678">
        <v>5</v>
      </c>
      <c r="AA678">
        <v>8.6</v>
      </c>
      <c r="AB678">
        <v>8.6</v>
      </c>
      <c r="AC678">
        <v>4.7</v>
      </c>
      <c r="AD678">
        <v>358.2</v>
      </c>
      <c r="AE678">
        <v>3224</v>
      </c>
      <c r="AF678" t="s">
        <v>2614</v>
      </c>
      <c r="AG678">
        <v>0</v>
      </c>
      <c r="AH678">
        <v>63.502000000000002</v>
      </c>
      <c r="AI678" t="s">
        <v>57</v>
      </c>
      <c r="AJ678" t="s">
        <v>57</v>
      </c>
      <c r="AK678" t="s">
        <v>57</v>
      </c>
      <c r="AL678" t="s">
        <v>57</v>
      </c>
      <c r="AM678" t="s">
        <v>57</v>
      </c>
      <c r="AN678" t="s">
        <v>57</v>
      </c>
      <c r="AO678">
        <v>5.5</v>
      </c>
      <c r="AP678">
        <v>3.5</v>
      </c>
      <c r="AQ678">
        <v>4</v>
      </c>
      <c r="AR678">
        <v>5.0999999999999996</v>
      </c>
      <c r="AS678">
        <v>4.2</v>
      </c>
      <c r="AT678">
        <v>4.9000000000000004</v>
      </c>
      <c r="AU678" s="1">
        <v>53130000</v>
      </c>
      <c r="AV678" s="1">
        <v>61522000</v>
      </c>
      <c r="AW678" s="1">
        <v>57351000</v>
      </c>
      <c r="AX678" s="1">
        <v>43493000</v>
      </c>
      <c r="AY678" s="1">
        <v>39693000</v>
      </c>
      <c r="AZ678" s="1">
        <v>47382000</v>
      </c>
      <c r="BA678">
        <f>AVERAGE(AU678:AW678)</f>
        <v>57334333.333333336</v>
      </c>
      <c r="BB678">
        <f>AVERAGE(AX678:AZ678)</f>
        <v>43522666.666666664</v>
      </c>
      <c r="BC678">
        <f>LOG(BB678/BA678,2)</f>
        <v>-0.39763236784828826</v>
      </c>
      <c r="BD678">
        <f>-LOG10(_xlfn.T.TEST(AU678:AW678,AX678:AZ678,2,1))</f>
        <v>1.1253150467713866</v>
      </c>
    </row>
    <row r="679" spans="1:56" x14ac:dyDescent="0.25">
      <c r="A679" s="2" t="s">
        <v>4185</v>
      </c>
      <c r="B679" s="2" t="s">
        <v>4186</v>
      </c>
      <c r="C679" s="2" t="s">
        <v>4187</v>
      </c>
      <c r="D679" s="2" t="s">
        <v>4188</v>
      </c>
      <c r="E679">
        <v>2</v>
      </c>
      <c r="F679">
        <v>12</v>
      </c>
      <c r="G679">
        <v>12</v>
      </c>
      <c r="H679">
        <v>12</v>
      </c>
      <c r="I679">
        <v>9</v>
      </c>
      <c r="J679">
        <v>10</v>
      </c>
      <c r="K679">
        <v>9</v>
      </c>
      <c r="L679">
        <v>5</v>
      </c>
      <c r="M679">
        <v>5</v>
      </c>
      <c r="N679">
        <v>6</v>
      </c>
      <c r="O679">
        <v>9</v>
      </c>
      <c r="P679">
        <v>10</v>
      </c>
      <c r="Q679">
        <v>9</v>
      </c>
      <c r="R679">
        <v>5</v>
      </c>
      <c r="S679">
        <v>5</v>
      </c>
      <c r="T679">
        <v>6</v>
      </c>
      <c r="U679">
        <v>9</v>
      </c>
      <c r="V679">
        <v>10</v>
      </c>
      <c r="W679">
        <v>9</v>
      </c>
      <c r="X679">
        <v>5</v>
      </c>
      <c r="Y679">
        <v>5</v>
      </c>
      <c r="Z679">
        <v>6</v>
      </c>
      <c r="AA679">
        <v>15.6</v>
      </c>
      <c r="AB679">
        <v>15.6</v>
      </c>
      <c r="AC679">
        <v>15.6</v>
      </c>
      <c r="AD679">
        <v>116.85</v>
      </c>
      <c r="AE679">
        <v>1024</v>
      </c>
      <c r="AF679" t="s">
        <v>4189</v>
      </c>
      <c r="AG679">
        <v>0</v>
      </c>
      <c r="AH679">
        <v>44.213999999999999</v>
      </c>
      <c r="AI679" t="s">
        <v>57</v>
      </c>
      <c r="AJ679" t="s">
        <v>57</v>
      </c>
      <c r="AK679" t="s">
        <v>57</v>
      </c>
      <c r="AL679" t="s">
        <v>57</v>
      </c>
      <c r="AM679" t="s">
        <v>57</v>
      </c>
      <c r="AN679" t="s">
        <v>57</v>
      </c>
      <c r="AO679">
        <v>12.1</v>
      </c>
      <c r="AP679">
        <v>13.1</v>
      </c>
      <c r="AQ679">
        <v>11.2</v>
      </c>
      <c r="AR679">
        <v>7.2</v>
      </c>
      <c r="AS679">
        <v>6.8</v>
      </c>
      <c r="AT679">
        <v>8.4</v>
      </c>
      <c r="AU679" s="1">
        <v>44081000</v>
      </c>
      <c r="AV679" s="1">
        <v>49970000</v>
      </c>
      <c r="AW679" s="1">
        <v>46398000</v>
      </c>
      <c r="AX679" s="1">
        <v>33662000</v>
      </c>
      <c r="AY679" s="1">
        <v>37359000</v>
      </c>
      <c r="AZ679" s="1">
        <v>35253000</v>
      </c>
      <c r="BA679">
        <f>AVERAGE(AU679:AW679)</f>
        <v>46816333.333333336</v>
      </c>
      <c r="BB679">
        <f>AVERAGE(AX679:AZ679)</f>
        <v>35424666.666666664</v>
      </c>
      <c r="BC679">
        <f>LOG(BB679/BA679,2)</f>
        <v>-0.40225766867904378</v>
      </c>
      <c r="BD679">
        <f>-LOG10(_xlfn.T.TEST(AU679:AW679,AX679:AZ679,2,1))</f>
        <v>2.4965620956140047</v>
      </c>
    </row>
    <row r="680" spans="1:56" x14ac:dyDescent="0.25">
      <c r="A680" s="2" t="s">
        <v>3790</v>
      </c>
      <c r="B680" s="2" t="s">
        <v>3791</v>
      </c>
      <c r="C680" s="2" t="s">
        <v>3792</v>
      </c>
      <c r="D680" s="2" t="s">
        <v>3793</v>
      </c>
      <c r="E680">
        <v>6</v>
      </c>
      <c r="F680">
        <v>5</v>
      </c>
      <c r="G680">
        <v>5</v>
      </c>
      <c r="H680">
        <v>5</v>
      </c>
      <c r="I680">
        <v>4</v>
      </c>
      <c r="J680">
        <v>3</v>
      </c>
      <c r="K680">
        <v>3</v>
      </c>
      <c r="L680">
        <v>3</v>
      </c>
      <c r="M680">
        <v>3</v>
      </c>
      <c r="N680">
        <v>3</v>
      </c>
      <c r="O680">
        <v>4</v>
      </c>
      <c r="P680">
        <v>3</v>
      </c>
      <c r="Q680">
        <v>3</v>
      </c>
      <c r="R680">
        <v>3</v>
      </c>
      <c r="S680">
        <v>3</v>
      </c>
      <c r="T680">
        <v>3</v>
      </c>
      <c r="U680">
        <v>4</v>
      </c>
      <c r="V680">
        <v>3</v>
      </c>
      <c r="W680">
        <v>3</v>
      </c>
      <c r="X680">
        <v>3</v>
      </c>
      <c r="Y680">
        <v>3</v>
      </c>
      <c r="Z680">
        <v>3</v>
      </c>
      <c r="AA680">
        <v>5.6</v>
      </c>
      <c r="AB680">
        <v>5.6</v>
      </c>
      <c r="AC680">
        <v>5.6</v>
      </c>
      <c r="AD680">
        <v>150.56</v>
      </c>
      <c r="AE680">
        <v>1383</v>
      </c>
      <c r="AF680" t="s">
        <v>3794</v>
      </c>
      <c r="AG680">
        <v>0</v>
      </c>
      <c r="AH680">
        <v>9.9504999999999999</v>
      </c>
      <c r="AI680" t="s">
        <v>57</v>
      </c>
      <c r="AJ680" t="s">
        <v>57</v>
      </c>
      <c r="AK680" t="s">
        <v>57</v>
      </c>
      <c r="AL680" t="s">
        <v>57</v>
      </c>
      <c r="AM680" t="s">
        <v>57</v>
      </c>
      <c r="AN680" t="s">
        <v>57</v>
      </c>
      <c r="AO680">
        <v>4.7</v>
      </c>
      <c r="AP680">
        <v>2.5</v>
      </c>
      <c r="AQ680">
        <v>2.5</v>
      </c>
      <c r="AR680">
        <v>4.0999999999999996</v>
      </c>
      <c r="AS680">
        <v>4.0999999999999996</v>
      </c>
      <c r="AT680">
        <v>4.0999999999999996</v>
      </c>
      <c r="AU680" s="1">
        <v>22282000</v>
      </c>
      <c r="AV680" s="1">
        <v>20941000</v>
      </c>
      <c r="AW680" s="1">
        <v>21717000</v>
      </c>
      <c r="AX680" s="1">
        <v>15128000</v>
      </c>
      <c r="AY680" s="1">
        <v>15702000</v>
      </c>
      <c r="AZ680" s="1">
        <v>18266000</v>
      </c>
      <c r="BA680">
        <f>AVERAGE(AU680:AW680)</f>
        <v>21646666.666666668</v>
      </c>
      <c r="BB680">
        <f>AVERAGE(AX680:AZ680)</f>
        <v>16365333.333333334</v>
      </c>
      <c r="BC680">
        <f>LOG(BB680/BA680,2)</f>
        <v>-0.40350189603594017</v>
      </c>
      <c r="BD680">
        <f>-LOG10(_xlfn.T.TEST(AU680:AW680,AX680:AZ680,2,1))</f>
        <v>1.4131354834146164</v>
      </c>
    </row>
    <row r="681" spans="1:56" x14ac:dyDescent="0.25">
      <c r="A681" s="2" t="s">
        <v>3610</v>
      </c>
      <c r="B681" s="2" t="s">
        <v>3611</v>
      </c>
      <c r="C681" s="2" t="s">
        <v>3612</v>
      </c>
      <c r="D681" s="2" t="s">
        <v>3613</v>
      </c>
      <c r="E681">
        <v>1</v>
      </c>
      <c r="F681">
        <v>7</v>
      </c>
      <c r="G681">
        <v>7</v>
      </c>
      <c r="H681">
        <v>7</v>
      </c>
      <c r="I681">
        <v>5</v>
      </c>
      <c r="J681">
        <v>5</v>
      </c>
      <c r="K681">
        <v>4</v>
      </c>
      <c r="L681">
        <v>3</v>
      </c>
      <c r="M681">
        <v>4</v>
      </c>
      <c r="N681">
        <v>6</v>
      </c>
      <c r="O681">
        <v>5</v>
      </c>
      <c r="P681">
        <v>5</v>
      </c>
      <c r="Q681">
        <v>4</v>
      </c>
      <c r="R681">
        <v>3</v>
      </c>
      <c r="S681">
        <v>4</v>
      </c>
      <c r="T681">
        <v>6</v>
      </c>
      <c r="U681">
        <v>5</v>
      </c>
      <c r="V681">
        <v>5</v>
      </c>
      <c r="W681">
        <v>4</v>
      </c>
      <c r="X681">
        <v>3</v>
      </c>
      <c r="Y681">
        <v>4</v>
      </c>
      <c r="Z681">
        <v>6</v>
      </c>
      <c r="AA681">
        <v>20.8</v>
      </c>
      <c r="AB681">
        <v>20.8</v>
      </c>
      <c r="AC681">
        <v>20.8</v>
      </c>
      <c r="AD681">
        <v>53.353999999999999</v>
      </c>
      <c r="AE681">
        <v>477</v>
      </c>
      <c r="AF681">
        <v>477</v>
      </c>
      <c r="AG681">
        <v>0</v>
      </c>
      <c r="AH681">
        <v>14.106999999999999</v>
      </c>
      <c r="AI681" t="s">
        <v>57</v>
      </c>
      <c r="AJ681" t="s">
        <v>57</v>
      </c>
      <c r="AK681" t="s">
        <v>57</v>
      </c>
      <c r="AL681" t="s">
        <v>63</v>
      </c>
      <c r="AM681" t="s">
        <v>57</v>
      </c>
      <c r="AN681" t="s">
        <v>57</v>
      </c>
      <c r="AO681">
        <v>15.5</v>
      </c>
      <c r="AP681">
        <v>16.399999999999999</v>
      </c>
      <c r="AQ681">
        <v>10.1</v>
      </c>
      <c r="AR681">
        <v>10.1</v>
      </c>
      <c r="AS681">
        <v>13.8</v>
      </c>
      <c r="AT681">
        <v>16.100000000000001</v>
      </c>
      <c r="AU681" s="1">
        <v>22727000</v>
      </c>
      <c r="AV681" s="1">
        <v>18040000</v>
      </c>
      <c r="AW681" s="1">
        <v>23091000</v>
      </c>
      <c r="AX681" s="1">
        <v>12971000</v>
      </c>
      <c r="AY681" s="1">
        <v>18508000</v>
      </c>
      <c r="AZ681" s="1">
        <v>16795000</v>
      </c>
      <c r="BA681">
        <f>AVERAGE(AU681:AW681)</f>
        <v>21286000</v>
      </c>
      <c r="BB681">
        <f>AVERAGE(AX681:AZ681)</f>
        <v>16091333.333333334</v>
      </c>
      <c r="BC681">
        <f>LOG(BB681/BA681,2)</f>
        <v>-0.40362099520703337</v>
      </c>
      <c r="BD681">
        <f>-LOG10(_xlfn.T.TEST(AU681:AW681,AX681:AZ681,2,1))</f>
        <v>0.64640248033097536</v>
      </c>
    </row>
    <row r="682" spans="1:56" x14ac:dyDescent="0.25">
      <c r="A682" s="2" t="s">
        <v>1312</v>
      </c>
      <c r="B682" s="2" t="s">
        <v>1313</v>
      </c>
      <c r="C682" s="2" t="s">
        <v>1314</v>
      </c>
      <c r="D682" s="2" t="s">
        <v>1315</v>
      </c>
      <c r="E682">
        <v>3</v>
      </c>
      <c r="F682">
        <v>7</v>
      </c>
      <c r="G682">
        <v>7</v>
      </c>
      <c r="H682">
        <v>7</v>
      </c>
      <c r="I682">
        <v>6</v>
      </c>
      <c r="J682">
        <v>6</v>
      </c>
      <c r="K682">
        <v>6</v>
      </c>
      <c r="L682">
        <v>3</v>
      </c>
      <c r="M682">
        <v>3</v>
      </c>
      <c r="N682">
        <v>6</v>
      </c>
      <c r="O682">
        <v>6</v>
      </c>
      <c r="P682">
        <v>6</v>
      </c>
      <c r="Q682">
        <v>6</v>
      </c>
      <c r="R682">
        <v>3</v>
      </c>
      <c r="S682">
        <v>3</v>
      </c>
      <c r="T682">
        <v>6</v>
      </c>
      <c r="U682">
        <v>6</v>
      </c>
      <c r="V682">
        <v>6</v>
      </c>
      <c r="W682">
        <v>6</v>
      </c>
      <c r="X682">
        <v>3</v>
      </c>
      <c r="Y682">
        <v>3</v>
      </c>
      <c r="Z682">
        <v>6</v>
      </c>
      <c r="AA682">
        <v>9.6</v>
      </c>
      <c r="AB682">
        <v>9.6</v>
      </c>
      <c r="AC682">
        <v>9.6</v>
      </c>
      <c r="AD682">
        <v>109.96</v>
      </c>
      <c r="AE682">
        <v>962</v>
      </c>
      <c r="AF682" t="s">
        <v>1316</v>
      </c>
      <c r="AG682">
        <v>0</v>
      </c>
      <c r="AH682">
        <v>21.035</v>
      </c>
      <c r="AI682" t="s">
        <v>57</v>
      </c>
      <c r="AJ682" t="s">
        <v>57</v>
      </c>
      <c r="AK682" t="s">
        <v>57</v>
      </c>
      <c r="AL682" t="s">
        <v>57</v>
      </c>
      <c r="AM682" t="s">
        <v>57</v>
      </c>
      <c r="AN682" t="s">
        <v>57</v>
      </c>
      <c r="AO682">
        <v>8.3000000000000007</v>
      </c>
      <c r="AP682">
        <v>8.1</v>
      </c>
      <c r="AQ682">
        <v>8.1</v>
      </c>
      <c r="AR682">
        <v>4.5</v>
      </c>
      <c r="AS682">
        <v>4</v>
      </c>
      <c r="AT682">
        <v>8.1999999999999993</v>
      </c>
      <c r="AU682" s="1">
        <v>24528000</v>
      </c>
      <c r="AV682" s="1">
        <v>32721000</v>
      </c>
      <c r="AW682" s="1">
        <v>31094000</v>
      </c>
      <c r="AX682" s="1">
        <v>22975000</v>
      </c>
      <c r="AY682" s="1">
        <v>21713000</v>
      </c>
      <c r="AZ682" s="1">
        <v>22029000</v>
      </c>
      <c r="BA682">
        <f>AVERAGE(AU682:AW682)</f>
        <v>29447666.666666668</v>
      </c>
      <c r="BB682">
        <f>AVERAGE(AX682:AZ682)</f>
        <v>22239000</v>
      </c>
      <c r="BC682">
        <f>LOG(BB682/BA682,2)</f>
        <v>-0.40506140709582511</v>
      </c>
      <c r="BD682">
        <f>-LOG10(_xlfn.T.TEST(AU682:AW682,AX682:AZ682,2,1))</f>
        <v>0.88748902962177445</v>
      </c>
    </row>
    <row r="683" spans="1:56" x14ac:dyDescent="0.25">
      <c r="A683" s="2" t="s">
        <v>1796</v>
      </c>
      <c r="B683" s="2" t="s">
        <v>1797</v>
      </c>
      <c r="C683" s="2" t="s">
        <v>1798</v>
      </c>
      <c r="D683" s="2" t="s">
        <v>1799</v>
      </c>
      <c r="E683">
        <v>4</v>
      </c>
      <c r="F683">
        <v>25</v>
      </c>
      <c r="G683">
        <v>25</v>
      </c>
      <c r="H683">
        <v>25</v>
      </c>
      <c r="I683">
        <v>19</v>
      </c>
      <c r="J683">
        <v>23</v>
      </c>
      <c r="K683">
        <v>18</v>
      </c>
      <c r="L683">
        <v>15</v>
      </c>
      <c r="M683">
        <v>20</v>
      </c>
      <c r="N683">
        <v>18</v>
      </c>
      <c r="O683">
        <v>19</v>
      </c>
      <c r="P683">
        <v>23</v>
      </c>
      <c r="Q683">
        <v>18</v>
      </c>
      <c r="R683">
        <v>15</v>
      </c>
      <c r="S683">
        <v>20</v>
      </c>
      <c r="T683">
        <v>18</v>
      </c>
      <c r="U683">
        <v>19</v>
      </c>
      <c r="V683">
        <v>23</v>
      </c>
      <c r="W683">
        <v>18</v>
      </c>
      <c r="X683">
        <v>15</v>
      </c>
      <c r="Y683">
        <v>20</v>
      </c>
      <c r="Z683">
        <v>18</v>
      </c>
      <c r="AA683">
        <v>54</v>
      </c>
      <c r="AB683">
        <v>54</v>
      </c>
      <c r="AC683">
        <v>54</v>
      </c>
      <c r="AD683">
        <v>59.256</v>
      </c>
      <c r="AE683">
        <v>515</v>
      </c>
      <c r="AF683" t="s">
        <v>1800</v>
      </c>
      <c r="AG683">
        <v>0</v>
      </c>
      <c r="AH683">
        <v>126.45</v>
      </c>
      <c r="AI683" t="s">
        <v>57</v>
      </c>
      <c r="AJ683" t="s">
        <v>57</v>
      </c>
      <c r="AK683" t="s">
        <v>57</v>
      </c>
      <c r="AL683" t="s">
        <v>57</v>
      </c>
      <c r="AM683" t="s">
        <v>57</v>
      </c>
      <c r="AN683" t="s">
        <v>57</v>
      </c>
      <c r="AO683">
        <v>46.8</v>
      </c>
      <c r="AP683">
        <v>52</v>
      </c>
      <c r="AQ683">
        <v>40.799999999999997</v>
      </c>
      <c r="AR683">
        <v>35</v>
      </c>
      <c r="AS683">
        <v>48</v>
      </c>
      <c r="AT683">
        <v>42.7</v>
      </c>
      <c r="AU683" s="1">
        <v>245730000</v>
      </c>
      <c r="AV683" s="1">
        <v>273780000</v>
      </c>
      <c r="AW683" s="1">
        <v>321190000</v>
      </c>
      <c r="AX683" s="1">
        <v>204350000</v>
      </c>
      <c r="AY683" s="1">
        <v>199880000</v>
      </c>
      <c r="AZ683" s="1">
        <v>230400000</v>
      </c>
      <c r="BA683">
        <f>AVERAGE(AU683:AW683)</f>
        <v>280233333.33333331</v>
      </c>
      <c r="BB683">
        <f>AVERAGE(AX683:AZ683)</f>
        <v>211543333.33333334</v>
      </c>
      <c r="BC683">
        <f>LOG(BB683/BA683,2)</f>
        <v>-0.40567535167504842</v>
      </c>
      <c r="BD683">
        <f>-LOG10(_xlfn.T.TEST(AU683:AW683,AX683:AZ683,2,1))</f>
        <v>1.3789924320103542</v>
      </c>
    </row>
    <row r="684" spans="1:56" x14ac:dyDescent="0.25">
      <c r="A684" s="2" t="s">
        <v>878</v>
      </c>
      <c r="B684" s="2" t="s">
        <v>879</v>
      </c>
      <c r="C684" s="2" t="s">
        <v>880</v>
      </c>
      <c r="D684" s="2" t="s">
        <v>881</v>
      </c>
      <c r="E684">
        <v>8</v>
      </c>
      <c r="F684">
        <v>16</v>
      </c>
      <c r="G684">
        <v>15</v>
      </c>
      <c r="H684">
        <v>15</v>
      </c>
      <c r="I684">
        <v>12</v>
      </c>
      <c r="J684">
        <v>15</v>
      </c>
      <c r="K684">
        <v>16</v>
      </c>
      <c r="L684">
        <v>13</v>
      </c>
      <c r="M684">
        <v>14</v>
      </c>
      <c r="N684">
        <v>13</v>
      </c>
      <c r="O684">
        <v>11</v>
      </c>
      <c r="P684">
        <v>14</v>
      </c>
      <c r="Q684">
        <v>15</v>
      </c>
      <c r="R684">
        <v>12</v>
      </c>
      <c r="S684">
        <v>13</v>
      </c>
      <c r="T684">
        <v>12</v>
      </c>
      <c r="U684">
        <v>11</v>
      </c>
      <c r="V684">
        <v>14</v>
      </c>
      <c r="W684">
        <v>15</v>
      </c>
      <c r="X684">
        <v>12</v>
      </c>
      <c r="Y684">
        <v>13</v>
      </c>
      <c r="Z684">
        <v>12</v>
      </c>
      <c r="AA684">
        <v>56.4</v>
      </c>
      <c r="AB684">
        <v>53.4</v>
      </c>
      <c r="AC684">
        <v>53.4</v>
      </c>
      <c r="AD684">
        <v>33.155000000000001</v>
      </c>
      <c r="AE684">
        <v>307</v>
      </c>
      <c r="AF684" t="s">
        <v>882</v>
      </c>
      <c r="AG684">
        <v>0</v>
      </c>
      <c r="AH684">
        <v>146.86000000000001</v>
      </c>
      <c r="AI684" t="s">
        <v>57</v>
      </c>
      <c r="AJ684" t="s">
        <v>57</v>
      </c>
      <c r="AK684" t="s">
        <v>57</v>
      </c>
      <c r="AL684" t="s">
        <v>57</v>
      </c>
      <c r="AM684" t="s">
        <v>57</v>
      </c>
      <c r="AN684" t="s">
        <v>57</v>
      </c>
      <c r="AO684">
        <v>48.5</v>
      </c>
      <c r="AP684">
        <v>54.7</v>
      </c>
      <c r="AQ684">
        <v>56.4</v>
      </c>
      <c r="AR684">
        <v>48.5</v>
      </c>
      <c r="AS684">
        <v>49.5</v>
      </c>
      <c r="AT684">
        <v>48.5</v>
      </c>
      <c r="AU684" s="1">
        <v>590430000</v>
      </c>
      <c r="AV684" s="1">
        <v>552820000</v>
      </c>
      <c r="AW684" s="1">
        <v>573330000</v>
      </c>
      <c r="AX684" s="1">
        <v>435490000</v>
      </c>
      <c r="AY684" s="1">
        <v>402740000</v>
      </c>
      <c r="AZ684" s="1">
        <v>456910000</v>
      </c>
      <c r="BA684">
        <f>AVERAGE(AU684:AW684)</f>
        <v>572193333.33333337</v>
      </c>
      <c r="BB684">
        <f>AVERAGE(AX684:AZ684)</f>
        <v>431713333.33333331</v>
      </c>
      <c r="BC684">
        <f>LOG(BB684/BA684,2)</f>
        <v>-0.4064290381334057</v>
      </c>
      <c r="BD684">
        <f>-LOG10(_xlfn.T.TEST(AU684:AW684,AX684:AZ684,2,1))</f>
        <v>2.1336403947676708</v>
      </c>
    </row>
    <row r="685" spans="1:56" x14ac:dyDescent="0.25">
      <c r="A685" s="2" t="s">
        <v>4180</v>
      </c>
      <c r="B685" s="2" t="s">
        <v>4181</v>
      </c>
      <c r="C685" s="2" t="s">
        <v>4182</v>
      </c>
      <c r="D685" s="2" t="s">
        <v>4183</v>
      </c>
      <c r="E685">
        <v>2</v>
      </c>
      <c r="F685">
        <v>3</v>
      </c>
      <c r="G685">
        <v>3</v>
      </c>
      <c r="H685">
        <v>3</v>
      </c>
      <c r="I685">
        <v>3</v>
      </c>
      <c r="J685">
        <v>1</v>
      </c>
      <c r="K685">
        <v>1</v>
      </c>
      <c r="L685">
        <v>2</v>
      </c>
      <c r="M685">
        <v>1</v>
      </c>
      <c r="N685">
        <v>1</v>
      </c>
      <c r="O685">
        <v>3</v>
      </c>
      <c r="P685">
        <v>1</v>
      </c>
      <c r="Q685">
        <v>1</v>
      </c>
      <c r="R685">
        <v>2</v>
      </c>
      <c r="S685">
        <v>1</v>
      </c>
      <c r="T685">
        <v>1</v>
      </c>
      <c r="U685">
        <v>3</v>
      </c>
      <c r="V685">
        <v>1</v>
      </c>
      <c r="W685">
        <v>1</v>
      </c>
      <c r="X685">
        <v>2</v>
      </c>
      <c r="Y685">
        <v>1</v>
      </c>
      <c r="Z685">
        <v>1</v>
      </c>
      <c r="AA685">
        <v>5.2</v>
      </c>
      <c r="AB685">
        <v>5.2</v>
      </c>
      <c r="AC685">
        <v>5.2</v>
      </c>
      <c r="AD685">
        <v>92.239000000000004</v>
      </c>
      <c r="AE685">
        <v>824</v>
      </c>
      <c r="AF685" t="s">
        <v>4184</v>
      </c>
      <c r="AG685">
        <v>0</v>
      </c>
      <c r="AH685">
        <v>8.2774999999999999</v>
      </c>
      <c r="AI685" t="s">
        <v>63</v>
      </c>
      <c r="AJ685" t="s">
        <v>63</v>
      </c>
      <c r="AK685" t="s">
        <v>63</v>
      </c>
      <c r="AL685" t="s">
        <v>57</v>
      </c>
      <c r="AM685" t="s">
        <v>57</v>
      </c>
      <c r="AN685" t="s">
        <v>57</v>
      </c>
      <c r="AO685">
        <v>5.2</v>
      </c>
      <c r="AP685">
        <v>1.2</v>
      </c>
      <c r="AQ685">
        <v>1.2</v>
      </c>
      <c r="AR685">
        <v>2.7</v>
      </c>
      <c r="AS685">
        <v>2.5</v>
      </c>
      <c r="AT685">
        <v>2.5</v>
      </c>
      <c r="AU685" s="1">
        <v>12740000</v>
      </c>
      <c r="AV685" s="1">
        <v>11199000</v>
      </c>
      <c r="AW685" s="1">
        <v>10206000</v>
      </c>
      <c r="AX685" s="1">
        <v>7854300</v>
      </c>
      <c r="AY685" s="1">
        <v>5749900</v>
      </c>
      <c r="AZ685" s="1">
        <v>12136000</v>
      </c>
      <c r="BA685">
        <f>AVERAGE(AU685:AW685)</f>
        <v>11381666.666666666</v>
      </c>
      <c r="BB685">
        <f>AVERAGE(AX685:AZ685)</f>
        <v>8580066.666666666</v>
      </c>
      <c r="BC685">
        <f>LOG(BB685/BA685,2)</f>
        <v>-0.40765107064162903</v>
      </c>
      <c r="BD685">
        <f>-LOG10(_xlfn.T.TEST(AU685:AW685,AX685:AZ685,2,1))</f>
        <v>0.44504521873474906</v>
      </c>
    </row>
    <row r="686" spans="1:56" x14ac:dyDescent="0.25">
      <c r="A686" s="2" t="s">
        <v>1442</v>
      </c>
      <c r="B686" s="2" t="s">
        <v>1443</v>
      </c>
      <c r="C686" s="2" t="s">
        <v>1444</v>
      </c>
      <c r="D686" s="2" t="s">
        <v>1445</v>
      </c>
      <c r="E686">
        <v>1</v>
      </c>
      <c r="F686">
        <v>8</v>
      </c>
      <c r="G686">
        <v>8</v>
      </c>
      <c r="H686">
        <v>8</v>
      </c>
      <c r="I686">
        <v>6</v>
      </c>
      <c r="J686">
        <v>3</v>
      </c>
      <c r="K686">
        <v>6</v>
      </c>
      <c r="L686">
        <v>7</v>
      </c>
      <c r="M686">
        <v>5</v>
      </c>
      <c r="N686">
        <v>5</v>
      </c>
      <c r="O686">
        <v>6</v>
      </c>
      <c r="P686">
        <v>3</v>
      </c>
      <c r="Q686">
        <v>6</v>
      </c>
      <c r="R686">
        <v>7</v>
      </c>
      <c r="S686">
        <v>5</v>
      </c>
      <c r="T686">
        <v>5</v>
      </c>
      <c r="U686">
        <v>6</v>
      </c>
      <c r="V686">
        <v>3</v>
      </c>
      <c r="W686">
        <v>6</v>
      </c>
      <c r="X686">
        <v>7</v>
      </c>
      <c r="Y686">
        <v>5</v>
      </c>
      <c r="Z686">
        <v>5</v>
      </c>
      <c r="AA686">
        <v>9.9</v>
      </c>
      <c r="AB686">
        <v>9.9</v>
      </c>
      <c r="AC686">
        <v>9.9</v>
      </c>
      <c r="AD686">
        <v>106.92</v>
      </c>
      <c r="AE686">
        <v>941</v>
      </c>
      <c r="AF686">
        <v>941</v>
      </c>
      <c r="AG686">
        <v>0</v>
      </c>
      <c r="AH686">
        <v>26.268999999999998</v>
      </c>
      <c r="AI686" t="s">
        <v>57</v>
      </c>
      <c r="AJ686" t="s">
        <v>57</v>
      </c>
      <c r="AK686" t="s">
        <v>57</v>
      </c>
      <c r="AL686" t="s">
        <v>57</v>
      </c>
      <c r="AM686" t="s">
        <v>57</v>
      </c>
      <c r="AN686" t="s">
        <v>57</v>
      </c>
      <c r="AO686">
        <v>7.1</v>
      </c>
      <c r="AP686">
        <v>3.6</v>
      </c>
      <c r="AQ686">
        <v>7.1</v>
      </c>
      <c r="AR686">
        <v>8.9</v>
      </c>
      <c r="AS686">
        <v>6.4</v>
      </c>
      <c r="AT686">
        <v>6.4</v>
      </c>
      <c r="AU686" s="1">
        <v>28693000</v>
      </c>
      <c r="AV686" s="1">
        <v>18601000</v>
      </c>
      <c r="AW686" s="1">
        <v>26204000</v>
      </c>
      <c r="AX686" s="1">
        <v>19810000</v>
      </c>
      <c r="AY686" s="1">
        <v>16931000</v>
      </c>
      <c r="AZ686" s="1">
        <v>18359000</v>
      </c>
      <c r="BA686">
        <f>AVERAGE(AU686:AW686)</f>
        <v>24499333.333333332</v>
      </c>
      <c r="BB686">
        <f>AVERAGE(AX686:AZ686)</f>
        <v>18366666.666666668</v>
      </c>
      <c r="BC686">
        <f>LOG(BB686/BA686,2)</f>
        <v>-0.41565267361053493</v>
      </c>
      <c r="BD686">
        <f>-LOG10(_xlfn.T.TEST(AU686:AW686,AX686:AZ686,2,1))</f>
        <v>0.94891484242245761</v>
      </c>
    </row>
    <row r="687" spans="1:56" x14ac:dyDescent="0.25">
      <c r="A687" s="2" t="s">
        <v>2379</v>
      </c>
      <c r="B687" s="2" t="s">
        <v>2380</v>
      </c>
      <c r="C687" s="2" t="s">
        <v>2381</v>
      </c>
      <c r="D687" s="2" t="s">
        <v>2382</v>
      </c>
      <c r="E687">
        <v>3</v>
      </c>
      <c r="F687">
        <v>10</v>
      </c>
      <c r="G687">
        <v>10</v>
      </c>
      <c r="H687">
        <v>10</v>
      </c>
      <c r="I687">
        <v>5</v>
      </c>
      <c r="J687">
        <v>2</v>
      </c>
      <c r="K687">
        <v>3</v>
      </c>
      <c r="L687">
        <v>2</v>
      </c>
      <c r="M687">
        <v>3</v>
      </c>
      <c r="N687">
        <v>5</v>
      </c>
      <c r="O687">
        <v>5</v>
      </c>
      <c r="P687">
        <v>2</v>
      </c>
      <c r="Q687">
        <v>3</v>
      </c>
      <c r="R687">
        <v>2</v>
      </c>
      <c r="S687">
        <v>3</v>
      </c>
      <c r="T687">
        <v>5</v>
      </c>
      <c r="U687">
        <v>5</v>
      </c>
      <c r="V687">
        <v>2</v>
      </c>
      <c r="W687">
        <v>3</v>
      </c>
      <c r="X687">
        <v>2</v>
      </c>
      <c r="Y687">
        <v>3</v>
      </c>
      <c r="Z687">
        <v>5</v>
      </c>
      <c r="AA687">
        <v>23</v>
      </c>
      <c r="AB687">
        <v>23</v>
      </c>
      <c r="AC687">
        <v>23</v>
      </c>
      <c r="AD687">
        <v>68.302999999999997</v>
      </c>
      <c r="AE687">
        <v>617</v>
      </c>
      <c r="AF687" t="s">
        <v>2383</v>
      </c>
      <c r="AG687">
        <v>0</v>
      </c>
      <c r="AH687">
        <v>39.030999999999999</v>
      </c>
      <c r="AI687" t="s">
        <v>57</v>
      </c>
      <c r="AJ687" t="s">
        <v>57</v>
      </c>
      <c r="AK687" t="s">
        <v>57</v>
      </c>
      <c r="AL687" t="s">
        <v>57</v>
      </c>
      <c r="AM687" t="s">
        <v>57</v>
      </c>
      <c r="AN687" t="s">
        <v>57</v>
      </c>
      <c r="AO687">
        <v>13.1</v>
      </c>
      <c r="AP687">
        <v>4.5</v>
      </c>
      <c r="AQ687">
        <v>6.5</v>
      </c>
      <c r="AR687">
        <v>5.2</v>
      </c>
      <c r="AS687">
        <v>7.8</v>
      </c>
      <c r="AT687">
        <v>12.8</v>
      </c>
      <c r="AU687" s="1">
        <v>30696000</v>
      </c>
      <c r="AV687" s="1">
        <v>23244000</v>
      </c>
      <c r="AW687" s="1">
        <v>21241000</v>
      </c>
      <c r="AX687" s="1">
        <v>12773000</v>
      </c>
      <c r="AY687" s="1">
        <v>22873000</v>
      </c>
      <c r="AZ687" s="1">
        <v>20600000</v>
      </c>
      <c r="BA687">
        <f>AVERAGE(AU687:AW687)</f>
        <v>25060333.333333332</v>
      </c>
      <c r="BB687">
        <f>AVERAGE(AX687:AZ687)</f>
        <v>18748666.666666668</v>
      </c>
      <c r="BC687">
        <f>LOG(BB687/BA687,2)</f>
        <v>-0.41861760409702875</v>
      </c>
      <c r="BD687">
        <f>-LOG10(_xlfn.T.TEST(AU687:AW687,AX687:AZ687,2,1))</f>
        <v>0.40830061160590114</v>
      </c>
    </row>
    <row r="688" spans="1:56" x14ac:dyDescent="0.25">
      <c r="A688" s="2" t="s">
        <v>3339</v>
      </c>
      <c r="B688" s="2" t="s">
        <v>3340</v>
      </c>
      <c r="C688" s="2" t="s">
        <v>3341</v>
      </c>
      <c r="D688" s="2" t="s">
        <v>3342</v>
      </c>
      <c r="E688">
        <v>3</v>
      </c>
      <c r="F688">
        <v>8</v>
      </c>
      <c r="G688">
        <v>8</v>
      </c>
      <c r="H688">
        <v>8</v>
      </c>
      <c r="I688">
        <v>7</v>
      </c>
      <c r="J688">
        <v>6</v>
      </c>
      <c r="K688">
        <v>5</v>
      </c>
      <c r="L688">
        <v>4</v>
      </c>
      <c r="M688">
        <v>5</v>
      </c>
      <c r="N688">
        <v>5</v>
      </c>
      <c r="O688">
        <v>7</v>
      </c>
      <c r="P688">
        <v>6</v>
      </c>
      <c r="Q688">
        <v>5</v>
      </c>
      <c r="R688">
        <v>4</v>
      </c>
      <c r="S688">
        <v>5</v>
      </c>
      <c r="T688">
        <v>5</v>
      </c>
      <c r="U688">
        <v>7</v>
      </c>
      <c r="V688">
        <v>6</v>
      </c>
      <c r="W688">
        <v>5</v>
      </c>
      <c r="X688">
        <v>4</v>
      </c>
      <c r="Y688">
        <v>5</v>
      </c>
      <c r="Z688">
        <v>5</v>
      </c>
      <c r="AA688">
        <v>20.5</v>
      </c>
      <c r="AB688">
        <v>20.5</v>
      </c>
      <c r="AC688">
        <v>20.5</v>
      </c>
      <c r="AD688">
        <v>61.585000000000001</v>
      </c>
      <c r="AE688">
        <v>550</v>
      </c>
      <c r="AF688" t="s">
        <v>3343</v>
      </c>
      <c r="AG688">
        <v>0</v>
      </c>
      <c r="AH688">
        <v>25.727</v>
      </c>
      <c r="AI688" t="s">
        <v>57</v>
      </c>
      <c r="AJ688" t="s">
        <v>57</v>
      </c>
      <c r="AK688" t="s">
        <v>57</v>
      </c>
      <c r="AL688" t="s">
        <v>57</v>
      </c>
      <c r="AM688" t="s">
        <v>57</v>
      </c>
      <c r="AN688" t="s">
        <v>57</v>
      </c>
      <c r="AO688">
        <v>18.7</v>
      </c>
      <c r="AP688">
        <v>15.3</v>
      </c>
      <c r="AQ688">
        <v>13.5</v>
      </c>
      <c r="AR688">
        <v>9.6</v>
      </c>
      <c r="AS688">
        <v>13.5</v>
      </c>
      <c r="AT688">
        <v>12.4</v>
      </c>
      <c r="AU688" s="1">
        <v>41455000</v>
      </c>
      <c r="AV688" s="1">
        <v>35410000</v>
      </c>
      <c r="AW688" s="1">
        <v>37778000</v>
      </c>
      <c r="AX688" s="1">
        <v>31305000</v>
      </c>
      <c r="AY688" s="1">
        <v>27926000</v>
      </c>
      <c r="AZ688" s="1">
        <v>26463000</v>
      </c>
      <c r="BA688">
        <f>AVERAGE(AU688:AW688)</f>
        <v>38214333.333333336</v>
      </c>
      <c r="BB688">
        <f>AVERAGE(AX688:AZ688)</f>
        <v>28564666.666666668</v>
      </c>
      <c r="BC688">
        <f>LOG(BB688/BA688,2)</f>
        <v>-0.4198821674996901</v>
      </c>
      <c r="BD688">
        <f>-LOG10(_xlfn.T.TEST(AU688:AW688,AX688:AZ688,2,1))</f>
        <v>1.8687910070164362</v>
      </c>
    </row>
    <row r="689" spans="1:56" x14ac:dyDescent="0.25">
      <c r="A689" s="2" t="s">
        <v>3166</v>
      </c>
      <c r="B689" s="2" t="s">
        <v>3167</v>
      </c>
      <c r="C689" s="2" t="s">
        <v>3168</v>
      </c>
      <c r="D689" s="2" t="s">
        <v>3169</v>
      </c>
      <c r="E689">
        <v>1</v>
      </c>
      <c r="F689">
        <v>34</v>
      </c>
      <c r="G689">
        <v>34</v>
      </c>
      <c r="H689">
        <v>34</v>
      </c>
      <c r="I689">
        <v>27</v>
      </c>
      <c r="J689">
        <v>25</v>
      </c>
      <c r="K689">
        <v>23</v>
      </c>
      <c r="L689">
        <v>18</v>
      </c>
      <c r="M689">
        <v>26</v>
      </c>
      <c r="N689">
        <v>19</v>
      </c>
      <c r="O689">
        <v>27</v>
      </c>
      <c r="P689">
        <v>25</v>
      </c>
      <c r="Q689">
        <v>23</v>
      </c>
      <c r="R689">
        <v>18</v>
      </c>
      <c r="S689">
        <v>26</v>
      </c>
      <c r="T689">
        <v>19</v>
      </c>
      <c r="U689">
        <v>27</v>
      </c>
      <c r="V689">
        <v>25</v>
      </c>
      <c r="W689">
        <v>23</v>
      </c>
      <c r="X689">
        <v>18</v>
      </c>
      <c r="Y689">
        <v>26</v>
      </c>
      <c r="Z689">
        <v>19</v>
      </c>
      <c r="AA689">
        <v>32.6</v>
      </c>
      <c r="AB689">
        <v>32.6</v>
      </c>
      <c r="AC689">
        <v>32.6</v>
      </c>
      <c r="AD689">
        <v>140.96</v>
      </c>
      <c r="AE689">
        <v>1270</v>
      </c>
      <c r="AF689">
        <v>1270</v>
      </c>
      <c r="AG689">
        <v>0</v>
      </c>
      <c r="AH689">
        <v>197.92</v>
      </c>
      <c r="AI689" t="s">
        <v>57</v>
      </c>
      <c r="AJ689" t="s">
        <v>57</v>
      </c>
      <c r="AK689" t="s">
        <v>57</v>
      </c>
      <c r="AL689" t="s">
        <v>57</v>
      </c>
      <c r="AM689" t="s">
        <v>57</v>
      </c>
      <c r="AN689" t="s">
        <v>57</v>
      </c>
      <c r="AO689">
        <v>26.5</v>
      </c>
      <c r="AP689">
        <v>25.1</v>
      </c>
      <c r="AQ689">
        <v>24.6</v>
      </c>
      <c r="AR689">
        <v>20.5</v>
      </c>
      <c r="AS689">
        <v>26.9</v>
      </c>
      <c r="AT689">
        <v>20</v>
      </c>
      <c r="AU689" s="1">
        <v>293750000</v>
      </c>
      <c r="AV689" s="1">
        <v>303190000</v>
      </c>
      <c r="AW689" s="1">
        <v>303750000</v>
      </c>
      <c r="AX689" s="1">
        <v>236080000</v>
      </c>
      <c r="AY689" s="1">
        <v>219430000</v>
      </c>
      <c r="AZ689" s="1">
        <v>217630000</v>
      </c>
      <c r="BA689">
        <f>AVERAGE(AU689:AW689)</f>
        <v>300230000</v>
      </c>
      <c r="BB689">
        <f>AVERAGE(AX689:AZ689)</f>
        <v>224380000</v>
      </c>
      <c r="BC689">
        <f>LOG(BB689/BA689,2)</f>
        <v>-0.42012405537311315</v>
      </c>
      <c r="BD689">
        <f>-LOG10(_xlfn.T.TEST(AU689:AW689,AX689:AZ689,2,1))</f>
        <v>1.8496370151086745</v>
      </c>
    </row>
    <row r="690" spans="1:56" x14ac:dyDescent="0.25">
      <c r="A690" s="2" t="s">
        <v>3510</v>
      </c>
      <c r="B690" s="2" t="s">
        <v>3511</v>
      </c>
      <c r="C690" s="2" t="s">
        <v>3512</v>
      </c>
      <c r="D690" s="2" t="s">
        <v>3513</v>
      </c>
      <c r="E690">
        <v>7</v>
      </c>
      <c r="F690">
        <v>17</v>
      </c>
      <c r="G690">
        <v>17</v>
      </c>
      <c r="H690">
        <v>17</v>
      </c>
      <c r="I690">
        <v>12</v>
      </c>
      <c r="J690">
        <v>11</v>
      </c>
      <c r="K690">
        <v>10</v>
      </c>
      <c r="L690">
        <v>5</v>
      </c>
      <c r="M690">
        <v>7</v>
      </c>
      <c r="N690">
        <v>7</v>
      </c>
      <c r="O690">
        <v>12</v>
      </c>
      <c r="P690">
        <v>11</v>
      </c>
      <c r="Q690">
        <v>10</v>
      </c>
      <c r="R690">
        <v>5</v>
      </c>
      <c r="S690">
        <v>7</v>
      </c>
      <c r="T690">
        <v>7</v>
      </c>
      <c r="U690">
        <v>12</v>
      </c>
      <c r="V690">
        <v>11</v>
      </c>
      <c r="W690">
        <v>10</v>
      </c>
      <c r="X690">
        <v>5</v>
      </c>
      <c r="Y690">
        <v>7</v>
      </c>
      <c r="Z690">
        <v>7</v>
      </c>
      <c r="AA690">
        <v>17.8</v>
      </c>
      <c r="AB690">
        <v>17.8</v>
      </c>
      <c r="AC690">
        <v>17.8</v>
      </c>
      <c r="AD690">
        <v>126.97</v>
      </c>
      <c r="AE690">
        <v>1140</v>
      </c>
      <c r="AF690" t="s">
        <v>3514</v>
      </c>
      <c r="AG690">
        <v>0</v>
      </c>
      <c r="AH690">
        <v>47.067999999999998</v>
      </c>
      <c r="AI690" t="s">
        <v>57</v>
      </c>
      <c r="AJ690" t="s">
        <v>57</v>
      </c>
      <c r="AK690" t="s">
        <v>57</v>
      </c>
      <c r="AL690" t="s">
        <v>57</v>
      </c>
      <c r="AM690" t="s">
        <v>57</v>
      </c>
      <c r="AN690" t="s">
        <v>57</v>
      </c>
      <c r="AO690">
        <v>12.2</v>
      </c>
      <c r="AP690">
        <v>12.7</v>
      </c>
      <c r="AQ690">
        <v>11.1</v>
      </c>
      <c r="AR690">
        <v>5</v>
      </c>
      <c r="AS690">
        <v>8.1999999999999993</v>
      </c>
      <c r="AT690">
        <v>8.3000000000000007</v>
      </c>
      <c r="AU690" s="1">
        <v>77202000</v>
      </c>
      <c r="AV690" s="1">
        <v>59179000</v>
      </c>
      <c r="AW690" s="1">
        <v>57421000</v>
      </c>
      <c r="AX690" s="1">
        <v>47465000</v>
      </c>
      <c r="AY690" s="1">
        <v>44814000</v>
      </c>
      <c r="AZ690" s="1">
        <v>52467000</v>
      </c>
      <c r="BA690">
        <f>AVERAGE(AU690:AW690)</f>
        <v>64600666.666666664</v>
      </c>
      <c r="BB690">
        <f>AVERAGE(AX690:AZ690)</f>
        <v>48248666.666666664</v>
      </c>
      <c r="BC690">
        <f>LOG(BB690/BA690,2)</f>
        <v>-0.42105997872669898</v>
      </c>
      <c r="BD690">
        <f>-LOG10(_xlfn.T.TEST(AU690:AW690,AX690:AZ690,2,1))</f>
        <v>0.81850408512083062</v>
      </c>
    </row>
    <row r="691" spans="1:56" x14ac:dyDescent="0.25">
      <c r="A691" s="2" t="s">
        <v>1236</v>
      </c>
      <c r="B691" s="2" t="s">
        <v>1237</v>
      </c>
      <c r="C691" s="2" t="s">
        <v>1238</v>
      </c>
      <c r="D691" s="2" t="s">
        <v>1239</v>
      </c>
      <c r="E691">
        <v>1</v>
      </c>
      <c r="F691">
        <v>11</v>
      </c>
      <c r="G691">
        <v>11</v>
      </c>
      <c r="H691">
        <v>11</v>
      </c>
      <c r="I691">
        <v>8</v>
      </c>
      <c r="J691">
        <v>9</v>
      </c>
      <c r="K691">
        <v>7</v>
      </c>
      <c r="L691">
        <v>6</v>
      </c>
      <c r="M691">
        <v>8</v>
      </c>
      <c r="N691">
        <v>7</v>
      </c>
      <c r="O691">
        <v>8</v>
      </c>
      <c r="P691">
        <v>9</v>
      </c>
      <c r="Q691">
        <v>7</v>
      </c>
      <c r="R691">
        <v>6</v>
      </c>
      <c r="S691">
        <v>8</v>
      </c>
      <c r="T691">
        <v>7</v>
      </c>
      <c r="U691">
        <v>8</v>
      </c>
      <c r="V691">
        <v>9</v>
      </c>
      <c r="W691">
        <v>7</v>
      </c>
      <c r="X691">
        <v>6</v>
      </c>
      <c r="Y691">
        <v>8</v>
      </c>
      <c r="Z691">
        <v>7</v>
      </c>
      <c r="AA691">
        <v>34.299999999999997</v>
      </c>
      <c r="AB691">
        <v>34.299999999999997</v>
      </c>
      <c r="AC691">
        <v>34.299999999999997</v>
      </c>
      <c r="AD691">
        <v>55.984000000000002</v>
      </c>
      <c r="AE691">
        <v>490</v>
      </c>
      <c r="AF691">
        <v>490</v>
      </c>
      <c r="AG691">
        <v>0</v>
      </c>
      <c r="AH691">
        <v>59.478999999999999</v>
      </c>
      <c r="AI691" t="s">
        <v>57</v>
      </c>
      <c r="AJ691" t="s">
        <v>57</v>
      </c>
      <c r="AK691" t="s">
        <v>57</v>
      </c>
      <c r="AL691" t="s">
        <v>57</v>
      </c>
      <c r="AM691" t="s">
        <v>57</v>
      </c>
      <c r="AN691" t="s">
        <v>57</v>
      </c>
      <c r="AO691">
        <v>25.9</v>
      </c>
      <c r="AP691">
        <v>28.8</v>
      </c>
      <c r="AQ691">
        <v>23.3</v>
      </c>
      <c r="AR691">
        <v>17.600000000000001</v>
      </c>
      <c r="AS691">
        <v>25.9</v>
      </c>
      <c r="AT691">
        <v>22.4</v>
      </c>
      <c r="AU691" s="1">
        <v>61254000</v>
      </c>
      <c r="AV691" s="1">
        <v>57697000</v>
      </c>
      <c r="AW691" s="1">
        <v>65797000</v>
      </c>
      <c r="AX691" s="1">
        <v>46569000</v>
      </c>
      <c r="AY691" s="1">
        <v>42980000</v>
      </c>
      <c r="AZ691" s="1">
        <v>48325000</v>
      </c>
      <c r="BA691">
        <f>AVERAGE(AU691:AW691)</f>
        <v>61582666.666666664</v>
      </c>
      <c r="BB691">
        <f>AVERAGE(AX691:AZ691)</f>
        <v>45958000</v>
      </c>
      <c r="BC691">
        <f>LOG(BB691/BA691,2)</f>
        <v>-0.42220832448984985</v>
      </c>
      <c r="BD691">
        <f>-LOG10(_xlfn.T.TEST(AU691:AW691,AX691:AZ691,2,1))</f>
        <v>2.4588170980436588</v>
      </c>
    </row>
    <row r="692" spans="1:56" x14ac:dyDescent="0.25">
      <c r="A692" s="2" t="s">
        <v>2630</v>
      </c>
      <c r="B692" s="2" t="s">
        <v>2631</v>
      </c>
      <c r="C692" s="2" t="s">
        <v>2632</v>
      </c>
      <c r="D692" s="2" t="s">
        <v>2633</v>
      </c>
      <c r="E692">
        <v>13</v>
      </c>
      <c r="F692">
        <v>11</v>
      </c>
      <c r="G692">
        <v>11</v>
      </c>
      <c r="H692">
        <v>11</v>
      </c>
      <c r="I692">
        <v>9</v>
      </c>
      <c r="J692">
        <v>10</v>
      </c>
      <c r="K692">
        <v>11</v>
      </c>
      <c r="L692">
        <v>10</v>
      </c>
      <c r="M692">
        <v>10</v>
      </c>
      <c r="N692">
        <v>11</v>
      </c>
      <c r="O692">
        <v>9</v>
      </c>
      <c r="P692">
        <v>10</v>
      </c>
      <c r="Q692">
        <v>11</v>
      </c>
      <c r="R692">
        <v>10</v>
      </c>
      <c r="S692">
        <v>10</v>
      </c>
      <c r="T692">
        <v>11</v>
      </c>
      <c r="U692">
        <v>9</v>
      </c>
      <c r="V692">
        <v>10</v>
      </c>
      <c r="W692">
        <v>11</v>
      </c>
      <c r="X692">
        <v>10</v>
      </c>
      <c r="Y692">
        <v>10</v>
      </c>
      <c r="Z692">
        <v>11</v>
      </c>
      <c r="AA692">
        <v>39.200000000000003</v>
      </c>
      <c r="AB692">
        <v>39.200000000000003</v>
      </c>
      <c r="AC692">
        <v>39.200000000000003</v>
      </c>
      <c r="AD692">
        <v>46.44</v>
      </c>
      <c r="AE692">
        <v>418</v>
      </c>
      <c r="AF692" t="s">
        <v>2634</v>
      </c>
      <c r="AG692">
        <v>0</v>
      </c>
      <c r="AH692">
        <v>120.74</v>
      </c>
      <c r="AI692" t="s">
        <v>57</v>
      </c>
      <c r="AJ692" t="s">
        <v>57</v>
      </c>
      <c r="AK692" t="s">
        <v>57</v>
      </c>
      <c r="AL692" t="s">
        <v>57</v>
      </c>
      <c r="AM692" t="s">
        <v>57</v>
      </c>
      <c r="AN692" t="s">
        <v>57</v>
      </c>
      <c r="AO692">
        <v>31.8</v>
      </c>
      <c r="AP692">
        <v>36.4</v>
      </c>
      <c r="AQ692">
        <v>39.200000000000003</v>
      </c>
      <c r="AR692">
        <v>35.200000000000003</v>
      </c>
      <c r="AS692">
        <v>34</v>
      </c>
      <c r="AT692">
        <v>39.200000000000003</v>
      </c>
      <c r="AU692" s="1">
        <v>172890000</v>
      </c>
      <c r="AV692" s="1">
        <v>189940000</v>
      </c>
      <c r="AW692" s="1">
        <v>146290000</v>
      </c>
      <c r="AX692" s="1">
        <v>124280000</v>
      </c>
      <c r="AY692" s="1">
        <v>131920000</v>
      </c>
      <c r="AZ692" s="1">
        <v>123690000</v>
      </c>
      <c r="BA692">
        <f>AVERAGE(AU692:AW692)</f>
        <v>169706666.66666666</v>
      </c>
      <c r="BB692">
        <f>AVERAGE(AX692:AZ692)</f>
        <v>126630000</v>
      </c>
      <c r="BC692">
        <f>LOG(BB692/BA692,2)</f>
        <v>-0.42242400493104632</v>
      </c>
      <c r="BD692">
        <f>-LOG10(_xlfn.T.TEST(AU692:AW692,AX692:AZ692,2,1))</f>
        <v>1.2558436071041941</v>
      </c>
    </row>
    <row r="693" spans="1:56" x14ac:dyDescent="0.25">
      <c r="A693" s="2" t="s">
        <v>4275</v>
      </c>
      <c r="B693" s="2" t="s">
        <v>4276</v>
      </c>
      <c r="C693" s="2" t="s">
        <v>4277</v>
      </c>
      <c r="D693" s="2" t="s">
        <v>4278</v>
      </c>
      <c r="E693">
        <v>3</v>
      </c>
      <c r="F693">
        <v>8</v>
      </c>
      <c r="G693">
        <v>8</v>
      </c>
      <c r="H693">
        <v>8</v>
      </c>
      <c r="I693">
        <v>3</v>
      </c>
      <c r="J693">
        <v>6</v>
      </c>
      <c r="K693">
        <v>6</v>
      </c>
      <c r="L693">
        <v>4</v>
      </c>
      <c r="M693">
        <v>6</v>
      </c>
      <c r="N693">
        <v>5</v>
      </c>
      <c r="O693">
        <v>3</v>
      </c>
      <c r="P693">
        <v>6</v>
      </c>
      <c r="Q693">
        <v>6</v>
      </c>
      <c r="R693">
        <v>4</v>
      </c>
      <c r="S693">
        <v>6</v>
      </c>
      <c r="T693">
        <v>5</v>
      </c>
      <c r="U693">
        <v>3</v>
      </c>
      <c r="V693">
        <v>6</v>
      </c>
      <c r="W693">
        <v>6</v>
      </c>
      <c r="X693">
        <v>4</v>
      </c>
      <c r="Y693">
        <v>6</v>
      </c>
      <c r="Z693">
        <v>5</v>
      </c>
      <c r="AA693">
        <v>29.9</v>
      </c>
      <c r="AB693">
        <v>29.9</v>
      </c>
      <c r="AC693">
        <v>29.9</v>
      </c>
      <c r="AD693">
        <v>38.241999999999997</v>
      </c>
      <c r="AE693">
        <v>331</v>
      </c>
      <c r="AF693" t="s">
        <v>4279</v>
      </c>
      <c r="AG693">
        <v>0</v>
      </c>
      <c r="AH693">
        <v>23.986000000000001</v>
      </c>
      <c r="AI693" t="s">
        <v>57</v>
      </c>
      <c r="AJ693" t="s">
        <v>57</v>
      </c>
      <c r="AK693" t="s">
        <v>57</v>
      </c>
      <c r="AL693" t="s">
        <v>57</v>
      </c>
      <c r="AM693" t="s">
        <v>57</v>
      </c>
      <c r="AN693" t="s">
        <v>57</v>
      </c>
      <c r="AO693">
        <v>10.6</v>
      </c>
      <c r="AP693">
        <v>22.4</v>
      </c>
      <c r="AQ693">
        <v>22.4</v>
      </c>
      <c r="AR693">
        <v>14.2</v>
      </c>
      <c r="AS693">
        <v>23.3</v>
      </c>
      <c r="AT693">
        <v>18.7</v>
      </c>
      <c r="AU693" s="1">
        <v>39431000</v>
      </c>
      <c r="AV693" s="1">
        <v>40471000</v>
      </c>
      <c r="AW693" s="1">
        <v>44656000</v>
      </c>
      <c r="AX693" s="1">
        <v>28439000</v>
      </c>
      <c r="AY693" s="1">
        <v>29390000</v>
      </c>
      <c r="AZ693" s="1">
        <v>34787000</v>
      </c>
      <c r="BA693">
        <f>AVERAGE(AU693:AW693)</f>
        <v>41519333.333333336</v>
      </c>
      <c r="BB693">
        <f>AVERAGE(AX693:AZ693)</f>
        <v>30872000</v>
      </c>
      <c r="BC693">
        <f>LOG(BB693/BA693,2)</f>
        <v>-0.4274843298577567</v>
      </c>
      <c r="BD693">
        <f>-LOG10(_xlfn.T.TEST(AU693:AW693,AX693:AZ693,2,1))</f>
        <v>2.8731947263880051</v>
      </c>
    </row>
    <row r="694" spans="1:56" x14ac:dyDescent="0.25">
      <c r="A694" s="2" t="s">
        <v>1963</v>
      </c>
      <c r="B694" s="2" t="s">
        <v>1964</v>
      </c>
      <c r="C694" s="2" t="s">
        <v>1965</v>
      </c>
      <c r="D694" s="2" t="s">
        <v>1966</v>
      </c>
      <c r="E694">
        <v>6</v>
      </c>
      <c r="F694">
        <v>26</v>
      </c>
      <c r="G694">
        <v>26</v>
      </c>
      <c r="H694">
        <v>26</v>
      </c>
      <c r="I694">
        <v>21</v>
      </c>
      <c r="J694">
        <v>23</v>
      </c>
      <c r="K694">
        <v>25</v>
      </c>
      <c r="L694">
        <v>20</v>
      </c>
      <c r="M694">
        <v>21</v>
      </c>
      <c r="N694">
        <v>21</v>
      </c>
      <c r="O694">
        <v>21</v>
      </c>
      <c r="P694">
        <v>23</v>
      </c>
      <c r="Q694">
        <v>25</v>
      </c>
      <c r="R694">
        <v>20</v>
      </c>
      <c r="S694">
        <v>21</v>
      </c>
      <c r="T694">
        <v>21</v>
      </c>
      <c r="U694">
        <v>21</v>
      </c>
      <c r="V694">
        <v>23</v>
      </c>
      <c r="W694">
        <v>25</v>
      </c>
      <c r="X694">
        <v>20</v>
      </c>
      <c r="Y694">
        <v>21</v>
      </c>
      <c r="Z694">
        <v>21</v>
      </c>
      <c r="AA694">
        <v>32.1</v>
      </c>
      <c r="AB694">
        <v>32.1</v>
      </c>
      <c r="AC694">
        <v>32.1</v>
      </c>
      <c r="AD694">
        <v>76.613</v>
      </c>
      <c r="AE694">
        <v>710</v>
      </c>
      <c r="AF694" t="s">
        <v>1967</v>
      </c>
      <c r="AG694">
        <v>0</v>
      </c>
      <c r="AH694">
        <v>323.31</v>
      </c>
      <c r="AI694" t="s">
        <v>57</v>
      </c>
      <c r="AJ694" t="s">
        <v>57</v>
      </c>
      <c r="AK694" t="s">
        <v>57</v>
      </c>
      <c r="AL694" t="s">
        <v>57</v>
      </c>
      <c r="AM694" t="s">
        <v>57</v>
      </c>
      <c r="AN694" t="s">
        <v>57</v>
      </c>
      <c r="AO694">
        <v>30</v>
      </c>
      <c r="AP694">
        <v>28.2</v>
      </c>
      <c r="AQ694">
        <v>31.1</v>
      </c>
      <c r="AR694">
        <v>29.7</v>
      </c>
      <c r="AS694">
        <v>30.8</v>
      </c>
      <c r="AT694">
        <v>27.9</v>
      </c>
      <c r="AU694" s="1">
        <v>693450000</v>
      </c>
      <c r="AV694" s="1">
        <v>601890000</v>
      </c>
      <c r="AW694" s="1">
        <v>633490000</v>
      </c>
      <c r="AX694" s="1">
        <v>481740000</v>
      </c>
      <c r="AY694" s="1">
        <v>483070000</v>
      </c>
      <c r="AZ694" s="1">
        <v>468970000</v>
      </c>
      <c r="BA694">
        <f>AVERAGE(AU694:AW694)</f>
        <v>642943333.33333337</v>
      </c>
      <c r="BB694">
        <f>AVERAGE(AX694:AZ694)</f>
        <v>477926666.66666669</v>
      </c>
      <c r="BC694">
        <f>LOG(BB694/BA694,2)</f>
        <v>-0.42790232204930051</v>
      </c>
      <c r="BD694">
        <f>-LOG10(_xlfn.T.TEST(AU694:AW694,AX694:AZ694,2,1))</f>
        <v>1.5950621080118907</v>
      </c>
    </row>
    <row r="695" spans="1:56" x14ac:dyDescent="0.25">
      <c r="A695" s="2" t="s">
        <v>2625</v>
      </c>
      <c r="B695" s="2" t="s">
        <v>2626</v>
      </c>
      <c r="C695" s="2" t="s">
        <v>2627</v>
      </c>
      <c r="D695" s="2" t="s">
        <v>2628</v>
      </c>
      <c r="E695">
        <v>4</v>
      </c>
      <c r="F695">
        <v>10</v>
      </c>
      <c r="G695">
        <v>10</v>
      </c>
      <c r="H695">
        <v>10</v>
      </c>
      <c r="I695">
        <v>9</v>
      </c>
      <c r="J695">
        <v>8</v>
      </c>
      <c r="K695">
        <v>8</v>
      </c>
      <c r="L695">
        <v>8</v>
      </c>
      <c r="M695">
        <v>8</v>
      </c>
      <c r="N695">
        <v>7</v>
      </c>
      <c r="O695">
        <v>9</v>
      </c>
      <c r="P695">
        <v>8</v>
      </c>
      <c r="Q695">
        <v>8</v>
      </c>
      <c r="R695">
        <v>8</v>
      </c>
      <c r="S695">
        <v>8</v>
      </c>
      <c r="T695">
        <v>7</v>
      </c>
      <c r="U695">
        <v>9</v>
      </c>
      <c r="V695">
        <v>8</v>
      </c>
      <c r="W695">
        <v>8</v>
      </c>
      <c r="X695">
        <v>8</v>
      </c>
      <c r="Y695">
        <v>8</v>
      </c>
      <c r="Z695">
        <v>7</v>
      </c>
      <c r="AA695">
        <v>16.399999999999999</v>
      </c>
      <c r="AB695">
        <v>16.399999999999999</v>
      </c>
      <c r="AC695">
        <v>16.399999999999999</v>
      </c>
      <c r="AD695">
        <v>88.367000000000004</v>
      </c>
      <c r="AE695">
        <v>773</v>
      </c>
      <c r="AF695" t="s">
        <v>2629</v>
      </c>
      <c r="AG695">
        <v>0</v>
      </c>
      <c r="AH695">
        <v>50.280999999999999</v>
      </c>
      <c r="AI695" t="s">
        <v>57</v>
      </c>
      <c r="AJ695" t="s">
        <v>57</v>
      </c>
      <c r="AK695" t="s">
        <v>57</v>
      </c>
      <c r="AL695" t="s">
        <v>57</v>
      </c>
      <c r="AM695" t="s">
        <v>57</v>
      </c>
      <c r="AN695" t="s">
        <v>57</v>
      </c>
      <c r="AO695">
        <v>14.9</v>
      </c>
      <c r="AP695">
        <v>13.6</v>
      </c>
      <c r="AQ695">
        <v>13.5</v>
      </c>
      <c r="AR695">
        <v>13.3</v>
      </c>
      <c r="AS695">
        <v>13.5</v>
      </c>
      <c r="AT695">
        <v>12</v>
      </c>
      <c r="AU695" s="1">
        <v>67037000</v>
      </c>
      <c r="AV695" s="1">
        <v>86812000</v>
      </c>
      <c r="AW695" s="1">
        <v>75417000</v>
      </c>
      <c r="AX695" s="1">
        <v>52202000</v>
      </c>
      <c r="AY695" s="1">
        <v>60090000</v>
      </c>
      <c r="AZ695" s="1">
        <v>58013000</v>
      </c>
      <c r="BA695">
        <f>AVERAGE(AU695:AW695)</f>
        <v>76422000</v>
      </c>
      <c r="BB695">
        <f>AVERAGE(AX695:AZ695)</f>
        <v>56768333.333333336</v>
      </c>
      <c r="BC695">
        <f>LOG(BB695/BA695,2)</f>
        <v>-0.42890162818371985</v>
      </c>
      <c r="BD695">
        <f>-LOG10(_xlfn.T.TEST(AU695:AW695,AX695:AZ695,2,1))</f>
        <v>1.4929389963531401</v>
      </c>
    </row>
    <row r="696" spans="1:56" x14ac:dyDescent="0.25">
      <c r="A696" s="2" t="s">
        <v>691</v>
      </c>
      <c r="B696" s="2" t="s">
        <v>692</v>
      </c>
      <c r="C696" s="2" t="s">
        <v>693</v>
      </c>
      <c r="D696" s="2" t="s">
        <v>694</v>
      </c>
      <c r="E696">
        <v>6</v>
      </c>
      <c r="F696">
        <v>7</v>
      </c>
      <c r="G696">
        <v>7</v>
      </c>
      <c r="H696">
        <v>7</v>
      </c>
      <c r="I696">
        <v>5</v>
      </c>
      <c r="J696">
        <v>3</v>
      </c>
      <c r="K696">
        <v>1</v>
      </c>
      <c r="L696">
        <v>2</v>
      </c>
      <c r="M696">
        <v>3</v>
      </c>
      <c r="N696">
        <v>5</v>
      </c>
      <c r="O696">
        <v>5</v>
      </c>
      <c r="P696">
        <v>3</v>
      </c>
      <c r="Q696">
        <v>1</v>
      </c>
      <c r="R696">
        <v>2</v>
      </c>
      <c r="S696">
        <v>3</v>
      </c>
      <c r="T696">
        <v>5</v>
      </c>
      <c r="U696">
        <v>5</v>
      </c>
      <c r="V696">
        <v>3</v>
      </c>
      <c r="W696">
        <v>1</v>
      </c>
      <c r="X696">
        <v>2</v>
      </c>
      <c r="Y696">
        <v>3</v>
      </c>
      <c r="Z696">
        <v>5</v>
      </c>
      <c r="AA696">
        <v>4.3</v>
      </c>
      <c r="AB696">
        <v>4.3</v>
      </c>
      <c r="AC696">
        <v>4.3</v>
      </c>
      <c r="AD696">
        <v>245.44</v>
      </c>
      <c r="AE696">
        <v>2297</v>
      </c>
      <c r="AF696" t="s">
        <v>695</v>
      </c>
      <c r="AG696">
        <v>0</v>
      </c>
      <c r="AH696">
        <v>20.03</v>
      </c>
      <c r="AI696" t="s">
        <v>57</v>
      </c>
      <c r="AJ696" t="s">
        <v>57</v>
      </c>
      <c r="AK696" t="s">
        <v>57</v>
      </c>
      <c r="AL696" t="s">
        <v>57</v>
      </c>
      <c r="AM696" t="s">
        <v>57</v>
      </c>
      <c r="AN696" t="s">
        <v>57</v>
      </c>
      <c r="AO696">
        <v>3</v>
      </c>
      <c r="AP696">
        <v>1.9</v>
      </c>
      <c r="AQ696">
        <v>0.7</v>
      </c>
      <c r="AR696">
        <v>1.1000000000000001</v>
      </c>
      <c r="AS696">
        <v>1.9</v>
      </c>
      <c r="AT696">
        <v>3.1</v>
      </c>
      <c r="AU696" s="1">
        <v>26108000</v>
      </c>
      <c r="AV696" s="1">
        <v>20460000</v>
      </c>
      <c r="AW696" s="1">
        <v>11954000</v>
      </c>
      <c r="AX696" s="1">
        <v>5875100</v>
      </c>
      <c r="AY696" s="1">
        <v>16875000</v>
      </c>
      <c r="AZ696" s="1">
        <v>20697000</v>
      </c>
      <c r="BA696">
        <f>AVERAGE(AU696:AW696)</f>
        <v>19507333.333333332</v>
      </c>
      <c r="BB696">
        <f>AVERAGE(AX696:AZ696)</f>
        <v>14482366.666666666</v>
      </c>
      <c r="BC696">
        <f>LOG(BB696/BA696,2)</f>
        <v>-0.42971919120627278</v>
      </c>
      <c r="BD696">
        <f>-LOG10(_xlfn.T.TEST(AU696:AW696,AX696:AZ696,2,1))</f>
        <v>0.21449497517995877</v>
      </c>
    </row>
    <row r="697" spans="1:56" x14ac:dyDescent="0.25">
      <c r="A697" s="2" t="s">
        <v>3424</v>
      </c>
      <c r="B697" s="2" t="s">
        <v>3425</v>
      </c>
      <c r="C697" s="2" t="s">
        <v>3426</v>
      </c>
      <c r="D697" s="2" t="s">
        <v>3427</v>
      </c>
      <c r="E697">
        <v>1</v>
      </c>
      <c r="F697">
        <v>4</v>
      </c>
      <c r="G697">
        <v>4</v>
      </c>
      <c r="H697">
        <v>4</v>
      </c>
      <c r="I697">
        <v>3</v>
      </c>
      <c r="J697">
        <v>3</v>
      </c>
      <c r="K697">
        <v>3</v>
      </c>
      <c r="L697">
        <v>3</v>
      </c>
      <c r="M697">
        <v>4</v>
      </c>
      <c r="N697">
        <v>3</v>
      </c>
      <c r="O697">
        <v>3</v>
      </c>
      <c r="P697">
        <v>3</v>
      </c>
      <c r="Q697">
        <v>3</v>
      </c>
      <c r="R697">
        <v>3</v>
      </c>
      <c r="S697">
        <v>4</v>
      </c>
      <c r="T697">
        <v>3</v>
      </c>
      <c r="U697">
        <v>3</v>
      </c>
      <c r="V697">
        <v>3</v>
      </c>
      <c r="W697">
        <v>3</v>
      </c>
      <c r="X697">
        <v>3</v>
      </c>
      <c r="Y697">
        <v>4</v>
      </c>
      <c r="Z697">
        <v>3</v>
      </c>
      <c r="AA697">
        <v>11.6</v>
      </c>
      <c r="AB697">
        <v>11.6</v>
      </c>
      <c r="AC697">
        <v>11.6</v>
      </c>
      <c r="AD697">
        <v>48.121000000000002</v>
      </c>
      <c r="AE697">
        <v>440</v>
      </c>
      <c r="AF697">
        <v>440</v>
      </c>
      <c r="AG697">
        <v>0</v>
      </c>
      <c r="AH697">
        <v>26.783999999999999</v>
      </c>
      <c r="AI697" t="s">
        <v>57</v>
      </c>
      <c r="AJ697" t="s">
        <v>57</v>
      </c>
      <c r="AK697" t="s">
        <v>57</v>
      </c>
      <c r="AL697" t="s">
        <v>57</v>
      </c>
      <c r="AM697" t="s">
        <v>57</v>
      </c>
      <c r="AN697" t="s">
        <v>57</v>
      </c>
      <c r="AO697">
        <v>9.5</v>
      </c>
      <c r="AP697">
        <v>9.5</v>
      </c>
      <c r="AQ697">
        <v>9.5</v>
      </c>
      <c r="AR697">
        <v>9.5</v>
      </c>
      <c r="AS697">
        <v>11.6</v>
      </c>
      <c r="AT697">
        <v>9.5</v>
      </c>
      <c r="AU697" s="1">
        <v>39082000</v>
      </c>
      <c r="AV697" s="1">
        <v>44425000</v>
      </c>
      <c r="AW697" s="1">
        <v>37889000</v>
      </c>
      <c r="AX697" s="1">
        <v>32207000</v>
      </c>
      <c r="AY697" s="1">
        <v>22760000</v>
      </c>
      <c r="AZ697" s="1">
        <v>35084000</v>
      </c>
      <c r="BA697">
        <f>AVERAGE(AU697:AW697)</f>
        <v>40465333.333333336</v>
      </c>
      <c r="BB697">
        <f>AVERAGE(AX697:AZ697)</f>
        <v>30017000</v>
      </c>
      <c r="BC697">
        <f>LOG(BB697/BA697,2)</f>
        <v>-0.43090668335420673</v>
      </c>
      <c r="BD697">
        <f>-LOG10(_xlfn.T.TEST(AU697:AW697,AX697:AZ697,2,1))</f>
        <v>0.67817735258794198</v>
      </c>
    </row>
    <row r="698" spans="1:56" x14ac:dyDescent="0.25">
      <c r="A698" s="2" t="s">
        <v>3455</v>
      </c>
      <c r="B698" s="2" t="s">
        <v>3456</v>
      </c>
      <c r="C698" s="2" t="s">
        <v>3457</v>
      </c>
      <c r="D698" s="2" t="s">
        <v>3458</v>
      </c>
      <c r="E698">
        <v>3</v>
      </c>
      <c r="F698">
        <v>5</v>
      </c>
      <c r="G698">
        <v>3</v>
      </c>
      <c r="H698">
        <v>3</v>
      </c>
      <c r="I698">
        <v>4</v>
      </c>
      <c r="J698">
        <v>3</v>
      </c>
      <c r="K698">
        <v>2</v>
      </c>
      <c r="L698">
        <v>3</v>
      </c>
      <c r="M698">
        <v>2</v>
      </c>
      <c r="N698">
        <v>2</v>
      </c>
      <c r="O698">
        <v>2</v>
      </c>
      <c r="P698">
        <v>1</v>
      </c>
      <c r="Q698">
        <v>0</v>
      </c>
      <c r="R698">
        <v>2</v>
      </c>
      <c r="S698">
        <v>1</v>
      </c>
      <c r="T698">
        <v>1</v>
      </c>
      <c r="U698">
        <v>2</v>
      </c>
      <c r="V698">
        <v>1</v>
      </c>
      <c r="W698">
        <v>0</v>
      </c>
      <c r="X698">
        <v>2</v>
      </c>
      <c r="Y698">
        <v>1</v>
      </c>
      <c r="Z698">
        <v>1</v>
      </c>
      <c r="AA698">
        <v>8.9</v>
      </c>
      <c r="AB698">
        <v>5.5</v>
      </c>
      <c r="AC698">
        <v>5.5</v>
      </c>
      <c r="AD698">
        <v>86.477999999999994</v>
      </c>
      <c r="AE698">
        <v>767</v>
      </c>
      <c r="AF698" t="s">
        <v>3459</v>
      </c>
      <c r="AG698">
        <v>8.2304999999999998E-4</v>
      </c>
      <c r="AH698">
        <v>3.2726000000000002</v>
      </c>
      <c r="AI698" t="s">
        <v>57</v>
      </c>
      <c r="AJ698" t="s">
        <v>63</v>
      </c>
      <c r="AK698" t="s">
        <v>63</v>
      </c>
      <c r="AL698" t="s">
        <v>63</v>
      </c>
      <c r="AM698" t="s">
        <v>57</v>
      </c>
      <c r="AN698" t="s">
        <v>63</v>
      </c>
      <c r="AO698">
        <v>6.6</v>
      </c>
      <c r="AP698">
        <v>5.6</v>
      </c>
      <c r="AQ698">
        <v>3.4</v>
      </c>
      <c r="AR698">
        <v>5.0999999999999996</v>
      </c>
      <c r="AS698">
        <v>4</v>
      </c>
      <c r="AT698">
        <v>3.8</v>
      </c>
      <c r="AU698" s="1">
        <v>18142000</v>
      </c>
      <c r="AV698" s="1">
        <v>27468000</v>
      </c>
      <c r="AW698" s="1">
        <v>0</v>
      </c>
      <c r="AX698" s="1">
        <v>13037000</v>
      </c>
      <c r="AY698" s="1">
        <v>10831000</v>
      </c>
      <c r="AZ698" s="1">
        <v>9951800</v>
      </c>
      <c r="BA698">
        <f>AVERAGE(AU698:AW698)</f>
        <v>15203333.333333334</v>
      </c>
      <c r="BB698">
        <f>AVERAGE(AX698:AZ698)</f>
        <v>11273266.666666666</v>
      </c>
      <c r="BC698">
        <f>LOG(BB698/BA698,2)</f>
        <v>-0.43148204208175567</v>
      </c>
      <c r="BD698">
        <f>-LOG10(_xlfn.T.TEST(AU698:AW698,AX698:AZ698,2,1))</f>
        <v>0.18016195105112637</v>
      </c>
    </row>
    <row r="699" spans="1:56" x14ac:dyDescent="0.25">
      <c r="A699" s="2" t="s">
        <v>3490</v>
      </c>
      <c r="B699" s="2" t="s">
        <v>3491</v>
      </c>
      <c r="C699" s="2" t="s">
        <v>3492</v>
      </c>
      <c r="D699" s="2" t="s">
        <v>3493</v>
      </c>
      <c r="E699">
        <v>2</v>
      </c>
      <c r="F699">
        <v>8</v>
      </c>
      <c r="G699">
        <v>8</v>
      </c>
      <c r="H699">
        <v>3</v>
      </c>
      <c r="I699">
        <v>6</v>
      </c>
      <c r="J699">
        <v>6</v>
      </c>
      <c r="K699">
        <v>7</v>
      </c>
      <c r="L699">
        <v>5</v>
      </c>
      <c r="M699">
        <v>5</v>
      </c>
      <c r="N699">
        <v>6</v>
      </c>
      <c r="O699">
        <v>6</v>
      </c>
      <c r="P699">
        <v>6</v>
      </c>
      <c r="Q699">
        <v>7</v>
      </c>
      <c r="R699">
        <v>5</v>
      </c>
      <c r="S699">
        <v>5</v>
      </c>
      <c r="T699">
        <v>6</v>
      </c>
      <c r="U699">
        <v>2</v>
      </c>
      <c r="V699">
        <v>3</v>
      </c>
      <c r="W699">
        <v>3</v>
      </c>
      <c r="X699">
        <v>3</v>
      </c>
      <c r="Y699">
        <v>3</v>
      </c>
      <c r="Z699">
        <v>3</v>
      </c>
      <c r="AA699">
        <v>18.100000000000001</v>
      </c>
      <c r="AB699">
        <v>18.100000000000001</v>
      </c>
      <c r="AC699">
        <v>7.9</v>
      </c>
      <c r="AD699">
        <v>56.597999999999999</v>
      </c>
      <c r="AE699">
        <v>541</v>
      </c>
      <c r="AF699" t="s">
        <v>3494</v>
      </c>
      <c r="AG699">
        <v>0</v>
      </c>
      <c r="AH699">
        <v>31.361999999999998</v>
      </c>
      <c r="AI699" t="s">
        <v>57</v>
      </c>
      <c r="AJ699" t="s">
        <v>57</v>
      </c>
      <c r="AK699" t="s">
        <v>57</v>
      </c>
      <c r="AL699" t="s">
        <v>57</v>
      </c>
      <c r="AM699" t="s">
        <v>57</v>
      </c>
      <c r="AN699" t="s">
        <v>57</v>
      </c>
      <c r="AO699">
        <v>14</v>
      </c>
      <c r="AP699">
        <v>13.9</v>
      </c>
      <c r="AQ699">
        <v>16.5</v>
      </c>
      <c r="AR699">
        <v>12.2</v>
      </c>
      <c r="AS699">
        <v>12.8</v>
      </c>
      <c r="AT699">
        <v>13.9</v>
      </c>
      <c r="AU699" s="1">
        <v>51236000</v>
      </c>
      <c r="AV699" s="1">
        <v>46324000</v>
      </c>
      <c r="AW699" s="1">
        <v>43678000</v>
      </c>
      <c r="AX699" s="1">
        <v>32631000</v>
      </c>
      <c r="AY699" s="1">
        <v>34565000</v>
      </c>
      <c r="AZ699" s="1">
        <v>37431000</v>
      </c>
      <c r="BA699">
        <f>AVERAGE(AU699:AW699)</f>
        <v>47079333.333333336</v>
      </c>
      <c r="BB699">
        <f>AVERAGE(AX699:AZ699)</f>
        <v>34875666.666666664</v>
      </c>
      <c r="BC699">
        <f>LOG(BB699/BA699,2)</f>
        <v>-0.43287309616695224</v>
      </c>
      <c r="BD699">
        <f>-LOG10(_xlfn.T.TEST(AU699:AW699,AX699:AZ699,2,1))</f>
        <v>1.1184990701349369</v>
      </c>
    </row>
    <row r="700" spans="1:56" x14ac:dyDescent="0.25">
      <c r="A700" s="2" t="s">
        <v>777</v>
      </c>
      <c r="B700" s="2" t="s">
        <v>778</v>
      </c>
      <c r="C700" s="2" t="s">
        <v>779</v>
      </c>
      <c r="D700" s="2" t="s">
        <v>780</v>
      </c>
      <c r="E700">
        <v>2</v>
      </c>
      <c r="F700">
        <v>3</v>
      </c>
      <c r="G700">
        <v>3</v>
      </c>
      <c r="H700">
        <v>3</v>
      </c>
      <c r="I700">
        <v>3</v>
      </c>
      <c r="J700">
        <v>2</v>
      </c>
      <c r="K700">
        <v>3</v>
      </c>
      <c r="L700">
        <v>3</v>
      </c>
      <c r="M700">
        <v>2</v>
      </c>
      <c r="N700">
        <v>2</v>
      </c>
      <c r="O700">
        <v>3</v>
      </c>
      <c r="P700">
        <v>2</v>
      </c>
      <c r="Q700">
        <v>3</v>
      </c>
      <c r="R700">
        <v>3</v>
      </c>
      <c r="S700">
        <v>2</v>
      </c>
      <c r="T700">
        <v>2</v>
      </c>
      <c r="U700">
        <v>3</v>
      </c>
      <c r="V700">
        <v>2</v>
      </c>
      <c r="W700">
        <v>3</v>
      </c>
      <c r="X700">
        <v>3</v>
      </c>
      <c r="Y700">
        <v>2</v>
      </c>
      <c r="Z700">
        <v>2</v>
      </c>
      <c r="AA700">
        <v>24</v>
      </c>
      <c r="AB700">
        <v>24</v>
      </c>
      <c r="AC700">
        <v>24</v>
      </c>
      <c r="AD700">
        <v>22.042000000000002</v>
      </c>
      <c r="AE700">
        <v>196</v>
      </c>
      <c r="AF700" t="s">
        <v>781</v>
      </c>
      <c r="AG700">
        <v>0</v>
      </c>
      <c r="AH700">
        <v>21.393999999999998</v>
      </c>
      <c r="AI700" t="s">
        <v>57</v>
      </c>
      <c r="AJ700" t="s">
        <v>57</v>
      </c>
      <c r="AK700" t="s">
        <v>63</v>
      </c>
      <c r="AL700" t="s">
        <v>57</v>
      </c>
      <c r="AM700" t="s">
        <v>63</v>
      </c>
      <c r="AN700" t="s">
        <v>57</v>
      </c>
      <c r="AO700">
        <v>24</v>
      </c>
      <c r="AP700">
        <v>17.899999999999999</v>
      </c>
      <c r="AQ700">
        <v>24</v>
      </c>
      <c r="AR700">
        <v>24</v>
      </c>
      <c r="AS700">
        <v>17.899999999999999</v>
      </c>
      <c r="AT700">
        <v>17.899999999999999</v>
      </c>
      <c r="AU700" s="1">
        <v>28341000</v>
      </c>
      <c r="AV700" s="1">
        <v>33970000</v>
      </c>
      <c r="AW700" s="1">
        <v>37404000</v>
      </c>
      <c r="AX700" s="1">
        <v>23549000</v>
      </c>
      <c r="AY700" s="1">
        <v>24588000</v>
      </c>
      <c r="AZ700" s="1">
        <v>25676000</v>
      </c>
      <c r="BA700">
        <f>AVERAGE(AU700:AW700)</f>
        <v>33238333.333333332</v>
      </c>
      <c r="BB700">
        <f>AVERAGE(AX700:AZ700)</f>
        <v>24604333.333333332</v>
      </c>
      <c r="BC700">
        <f>LOG(BB700/BA700,2)</f>
        <v>-0.43393561654129509</v>
      </c>
      <c r="BD700">
        <f>-LOG10(_xlfn.T.TEST(AU700:AW700,AX700:AZ700,2,1))</f>
        <v>1.2890205936088173</v>
      </c>
    </row>
    <row r="701" spans="1:56" x14ac:dyDescent="0.25">
      <c r="A701" s="2" t="s">
        <v>2782</v>
      </c>
      <c r="B701" s="2" t="s">
        <v>2783</v>
      </c>
      <c r="C701" s="2" t="s">
        <v>2784</v>
      </c>
      <c r="D701" s="2" t="s">
        <v>2785</v>
      </c>
      <c r="E701">
        <v>3</v>
      </c>
      <c r="F701">
        <v>19</v>
      </c>
      <c r="G701">
        <v>19</v>
      </c>
      <c r="H701">
        <v>19</v>
      </c>
      <c r="I701">
        <v>16</v>
      </c>
      <c r="J701">
        <v>12</v>
      </c>
      <c r="K701">
        <v>13</v>
      </c>
      <c r="L701">
        <v>10</v>
      </c>
      <c r="M701">
        <v>12</v>
      </c>
      <c r="N701">
        <v>12</v>
      </c>
      <c r="O701">
        <v>16</v>
      </c>
      <c r="P701">
        <v>12</v>
      </c>
      <c r="Q701">
        <v>13</v>
      </c>
      <c r="R701">
        <v>10</v>
      </c>
      <c r="S701">
        <v>12</v>
      </c>
      <c r="T701">
        <v>12</v>
      </c>
      <c r="U701">
        <v>16</v>
      </c>
      <c r="V701">
        <v>12</v>
      </c>
      <c r="W701">
        <v>13</v>
      </c>
      <c r="X701">
        <v>10</v>
      </c>
      <c r="Y701">
        <v>12</v>
      </c>
      <c r="Z701">
        <v>12</v>
      </c>
      <c r="AA701">
        <v>31.4</v>
      </c>
      <c r="AB701">
        <v>31.4</v>
      </c>
      <c r="AC701">
        <v>31.4</v>
      </c>
      <c r="AD701">
        <v>92.48</v>
      </c>
      <c r="AE701">
        <v>814</v>
      </c>
      <c r="AF701" t="s">
        <v>2786</v>
      </c>
      <c r="AG701">
        <v>0</v>
      </c>
      <c r="AH701">
        <v>75.647999999999996</v>
      </c>
      <c r="AI701" t="s">
        <v>57</v>
      </c>
      <c r="AJ701" t="s">
        <v>57</v>
      </c>
      <c r="AK701" t="s">
        <v>57</v>
      </c>
      <c r="AL701" t="s">
        <v>57</v>
      </c>
      <c r="AM701" t="s">
        <v>57</v>
      </c>
      <c r="AN701" t="s">
        <v>57</v>
      </c>
      <c r="AO701">
        <v>25.8</v>
      </c>
      <c r="AP701">
        <v>18.899999999999999</v>
      </c>
      <c r="AQ701">
        <v>22</v>
      </c>
      <c r="AR701">
        <v>17.100000000000001</v>
      </c>
      <c r="AS701">
        <v>19.5</v>
      </c>
      <c r="AT701">
        <v>19.5</v>
      </c>
      <c r="AU701" s="1">
        <v>134090000</v>
      </c>
      <c r="AV701" s="1">
        <v>150160000</v>
      </c>
      <c r="AW701" s="1">
        <v>128400000</v>
      </c>
      <c r="AX701" s="1">
        <v>94764000</v>
      </c>
      <c r="AY701" s="1">
        <v>96821000</v>
      </c>
      <c r="AZ701" s="1">
        <v>113000000</v>
      </c>
      <c r="BA701">
        <f>AVERAGE(AU701:AW701)</f>
        <v>137550000</v>
      </c>
      <c r="BB701">
        <f>AVERAGE(AX701:AZ701)</f>
        <v>101528333.33333333</v>
      </c>
      <c r="BC701">
        <f>LOG(BB701/BA701,2)</f>
        <v>-0.43807374568885099</v>
      </c>
      <c r="BD701">
        <f>-LOG10(_xlfn.T.TEST(AU701:AW701,AX701:AZ701,2,1))</f>
        <v>1.0811821929501713</v>
      </c>
    </row>
    <row r="702" spans="1:56" x14ac:dyDescent="0.25">
      <c r="A702" s="2" t="s">
        <v>3011</v>
      </c>
      <c r="B702" s="2" t="s">
        <v>3012</v>
      </c>
      <c r="C702" s="2" t="s">
        <v>3013</v>
      </c>
      <c r="D702" s="2" t="s">
        <v>3014</v>
      </c>
      <c r="E702">
        <v>10</v>
      </c>
      <c r="F702">
        <v>10</v>
      </c>
      <c r="G702">
        <v>6</v>
      </c>
      <c r="H702">
        <v>6</v>
      </c>
      <c r="I702">
        <v>8</v>
      </c>
      <c r="J702">
        <v>9</v>
      </c>
      <c r="K702">
        <v>9</v>
      </c>
      <c r="L702">
        <v>7</v>
      </c>
      <c r="M702">
        <v>9</v>
      </c>
      <c r="N702">
        <v>8</v>
      </c>
      <c r="O702">
        <v>4</v>
      </c>
      <c r="P702">
        <v>5</v>
      </c>
      <c r="Q702">
        <v>5</v>
      </c>
      <c r="R702">
        <v>3</v>
      </c>
      <c r="S702">
        <v>5</v>
      </c>
      <c r="T702">
        <v>4</v>
      </c>
      <c r="U702">
        <v>4</v>
      </c>
      <c r="V702">
        <v>5</v>
      </c>
      <c r="W702">
        <v>5</v>
      </c>
      <c r="X702">
        <v>3</v>
      </c>
      <c r="Y702">
        <v>5</v>
      </c>
      <c r="Z702">
        <v>4</v>
      </c>
      <c r="AA702">
        <v>49.4</v>
      </c>
      <c r="AB702">
        <v>35.5</v>
      </c>
      <c r="AC702">
        <v>35.5</v>
      </c>
      <c r="AD702">
        <v>27.745000000000001</v>
      </c>
      <c r="AE702">
        <v>245</v>
      </c>
      <c r="AF702" t="s">
        <v>3015</v>
      </c>
      <c r="AG702">
        <v>0</v>
      </c>
      <c r="AH702">
        <v>63.893999999999998</v>
      </c>
      <c r="AI702" t="s">
        <v>57</v>
      </c>
      <c r="AJ702" t="s">
        <v>57</v>
      </c>
      <c r="AK702" t="s">
        <v>57</v>
      </c>
      <c r="AL702" t="s">
        <v>57</v>
      </c>
      <c r="AM702" t="s">
        <v>57</v>
      </c>
      <c r="AN702" t="s">
        <v>57</v>
      </c>
      <c r="AO702">
        <v>39.6</v>
      </c>
      <c r="AP702">
        <v>44.5</v>
      </c>
      <c r="AQ702">
        <v>44.5</v>
      </c>
      <c r="AR702">
        <v>34.700000000000003</v>
      </c>
      <c r="AS702">
        <v>44.5</v>
      </c>
      <c r="AT702">
        <v>39.6</v>
      </c>
      <c r="AU702" s="1">
        <v>116620000</v>
      </c>
      <c r="AV702" s="1">
        <v>88866000</v>
      </c>
      <c r="AW702" s="1">
        <v>104690000</v>
      </c>
      <c r="AX702" s="1">
        <v>88789000</v>
      </c>
      <c r="AY702" s="1">
        <v>73153000</v>
      </c>
      <c r="AZ702" s="1">
        <v>66956000</v>
      </c>
      <c r="BA702">
        <f>AVERAGE(AU702:AW702)</f>
        <v>103392000</v>
      </c>
      <c r="BB702">
        <f>AVERAGE(AX702:AZ702)</f>
        <v>76299333.333333328</v>
      </c>
      <c r="BC702">
        <f>LOG(BB702/BA702,2)</f>
        <v>-0.43838220417243595</v>
      </c>
      <c r="BD702">
        <f>-LOG10(_xlfn.T.TEST(AU702:AW702,AX702:AZ702,2,1))</f>
        <v>1.2920303986085484</v>
      </c>
    </row>
    <row r="703" spans="1:56" x14ac:dyDescent="0.25">
      <c r="A703" s="2" t="s">
        <v>4305</v>
      </c>
      <c r="B703" s="2" t="s">
        <v>4306</v>
      </c>
      <c r="C703" s="2" t="s">
        <v>4307</v>
      </c>
      <c r="D703" s="2" t="s">
        <v>4308</v>
      </c>
      <c r="E703">
        <v>1</v>
      </c>
      <c r="F703">
        <v>10</v>
      </c>
      <c r="G703">
        <v>10</v>
      </c>
      <c r="H703">
        <v>10</v>
      </c>
      <c r="I703">
        <v>5</v>
      </c>
      <c r="J703">
        <v>4</v>
      </c>
      <c r="K703">
        <v>5</v>
      </c>
      <c r="L703">
        <v>5</v>
      </c>
      <c r="M703">
        <v>6</v>
      </c>
      <c r="N703">
        <v>5</v>
      </c>
      <c r="O703">
        <v>5</v>
      </c>
      <c r="P703">
        <v>4</v>
      </c>
      <c r="Q703">
        <v>5</v>
      </c>
      <c r="R703">
        <v>5</v>
      </c>
      <c r="S703">
        <v>6</v>
      </c>
      <c r="T703">
        <v>5</v>
      </c>
      <c r="U703">
        <v>5</v>
      </c>
      <c r="V703">
        <v>4</v>
      </c>
      <c r="W703">
        <v>5</v>
      </c>
      <c r="X703">
        <v>5</v>
      </c>
      <c r="Y703">
        <v>6</v>
      </c>
      <c r="Z703">
        <v>5</v>
      </c>
      <c r="AA703">
        <v>24.4</v>
      </c>
      <c r="AB703">
        <v>24.4</v>
      </c>
      <c r="AC703">
        <v>24.4</v>
      </c>
      <c r="AD703">
        <v>55.21</v>
      </c>
      <c r="AE703">
        <v>505</v>
      </c>
      <c r="AF703">
        <v>505</v>
      </c>
      <c r="AG703">
        <v>0</v>
      </c>
      <c r="AH703">
        <v>26.472999999999999</v>
      </c>
      <c r="AI703" t="s">
        <v>57</v>
      </c>
      <c r="AJ703" t="s">
        <v>63</v>
      </c>
      <c r="AK703" t="s">
        <v>57</v>
      </c>
      <c r="AL703" t="s">
        <v>57</v>
      </c>
      <c r="AM703" t="s">
        <v>57</v>
      </c>
      <c r="AN703" t="s">
        <v>57</v>
      </c>
      <c r="AO703">
        <v>14.3</v>
      </c>
      <c r="AP703">
        <v>10.7</v>
      </c>
      <c r="AQ703">
        <v>12.7</v>
      </c>
      <c r="AR703">
        <v>13.1</v>
      </c>
      <c r="AS703">
        <v>14.5</v>
      </c>
      <c r="AT703">
        <v>13.1</v>
      </c>
      <c r="AU703" s="1">
        <v>29103000</v>
      </c>
      <c r="AV703" s="1">
        <v>20464000</v>
      </c>
      <c r="AW703" s="1">
        <v>20397000</v>
      </c>
      <c r="AX703" s="1">
        <v>16044000</v>
      </c>
      <c r="AY703" s="1">
        <v>18327000</v>
      </c>
      <c r="AZ703" s="1">
        <v>17254000</v>
      </c>
      <c r="BA703">
        <f>AVERAGE(AU703:AW703)</f>
        <v>23321333.333333332</v>
      </c>
      <c r="BB703">
        <f>AVERAGE(AX703:AZ703)</f>
        <v>17208333.333333332</v>
      </c>
      <c r="BC703">
        <f>LOG(BB703/BA703,2)</f>
        <v>-0.43854289722142403</v>
      </c>
      <c r="BD703">
        <f>-LOG10(_xlfn.T.TEST(AU703:AW703,AX703:AZ703,2,1))</f>
        <v>0.65459411301132076</v>
      </c>
    </row>
    <row r="704" spans="1:56" x14ac:dyDescent="0.25">
      <c r="A704" s="2" t="s">
        <v>4122</v>
      </c>
      <c r="B704" s="2" t="s">
        <v>4123</v>
      </c>
      <c r="C704" s="2" t="s">
        <v>4124</v>
      </c>
      <c r="D704" s="2" t="s">
        <v>4125</v>
      </c>
      <c r="E704">
        <v>3</v>
      </c>
      <c r="F704">
        <v>3</v>
      </c>
      <c r="G704">
        <v>3</v>
      </c>
      <c r="H704">
        <v>3</v>
      </c>
      <c r="I704">
        <v>1</v>
      </c>
      <c r="J704">
        <v>1</v>
      </c>
      <c r="K704">
        <v>1</v>
      </c>
      <c r="L704">
        <v>1</v>
      </c>
      <c r="M704">
        <v>1</v>
      </c>
      <c r="N704">
        <v>1</v>
      </c>
      <c r="O704">
        <v>1</v>
      </c>
      <c r="P704">
        <v>1</v>
      </c>
      <c r="Q704">
        <v>1</v>
      </c>
      <c r="R704">
        <v>1</v>
      </c>
      <c r="S704">
        <v>1</v>
      </c>
      <c r="T704">
        <v>1</v>
      </c>
      <c r="U704">
        <v>1</v>
      </c>
      <c r="V704">
        <v>1</v>
      </c>
      <c r="W704">
        <v>1</v>
      </c>
      <c r="X704">
        <v>1</v>
      </c>
      <c r="Y704">
        <v>1</v>
      </c>
      <c r="Z704">
        <v>1</v>
      </c>
      <c r="AA704">
        <v>4.3</v>
      </c>
      <c r="AB704">
        <v>4.3</v>
      </c>
      <c r="AC704">
        <v>4.3</v>
      </c>
      <c r="AD704">
        <v>107.49</v>
      </c>
      <c r="AE704">
        <v>963</v>
      </c>
      <c r="AF704" t="s">
        <v>4126</v>
      </c>
      <c r="AG704">
        <v>0</v>
      </c>
      <c r="AH704">
        <v>6.8411</v>
      </c>
      <c r="AI704" t="s">
        <v>57</v>
      </c>
      <c r="AJ704" t="s">
        <v>57</v>
      </c>
      <c r="AK704" t="s">
        <v>57</v>
      </c>
      <c r="AL704" t="s">
        <v>57</v>
      </c>
      <c r="AM704" t="s">
        <v>57</v>
      </c>
      <c r="AN704" t="s">
        <v>57</v>
      </c>
      <c r="AO704">
        <v>2</v>
      </c>
      <c r="AP704">
        <v>2</v>
      </c>
      <c r="AQ704">
        <v>2</v>
      </c>
      <c r="AR704">
        <v>1.1000000000000001</v>
      </c>
      <c r="AS704">
        <v>2</v>
      </c>
      <c r="AT704">
        <v>2</v>
      </c>
      <c r="AU704" s="1">
        <v>6844500</v>
      </c>
      <c r="AV704" s="1">
        <v>9582800</v>
      </c>
      <c r="AW704" s="1">
        <v>6561900</v>
      </c>
      <c r="AX704" s="1">
        <v>0</v>
      </c>
      <c r="AY704" s="1">
        <v>6919400</v>
      </c>
      <c r="AZ704" s="1">
        <v>10030000</v>
      </c>
      <c r="BA704">
        <f>AVERAGE(AU704:AW704)</f>
        <v>7663066.666666667</v>
      </c>
      <c r="BB704">
        <f>AVERAGE(AX704:AZ704)</f>
        <v>5649800</v>
      </c>
      <c r="BC704">
        <f>LOG(BB704/BA704,2)</f>
        <v>-0.43972205905162731</v>
      </c>
      <c r="BD704">
        <f>-LOG10(_xlfn.T.TEST(AU704:AW704,AX704:AZ704,2,1))</f>
        <v>0.24361651397878367</v>
      </c>
    </row>
    <row r="705" spans="1:56" x14ac:dyDescent="0.25">
      <c r="A705" s="2" t="s">
        <v>2021</v>
      </c>
      <c r="B705" s="2" t="s">
        <v>2022</v>
      </c>
      <c r="C705" s="2" t="s">
        <v>2023</v>
      </c>
      <c r="D705" s="2" t="s">
        <v>2024</v>
      </c>
      <c r="E705">
        <v>6</v>
      </c>
      <c r="F705">
        <v>7</v>
      </c>
      <c r="G705">
        <v>7</v>
      </c>
      <c r="H705">
        <v>7</v>
      </c>
      <c r="I705">
        <v>6</v>
      </c>
      <c r="J705">
        <v>6</v>
      </c>
      <c r="K705">
        <v>5</v>
      </c>
      <c r="L705">
        <v>3</v>
      </c>
      <c r="M705">
        <v>4</v>
      </c>
      <c r="N705">
        <v>5</v>
      </c>
      <c r="O705">
        <v>6</v>
      </c>
      <c r="P705">
        <v>6</v>
      </c>
      <c r="Q705">
        <v>5</v>
      </c>
      <c r="R705">
        <v>3</v>
      </c>
      <c r="S705">
        <v>4</v>
      </c>
      <c r="T705">
        <v>5</v>
      </c>
      <c r="U705">
        <v>6</v>
      </c>
      <c r="V705">
        <v>6</v>
      </c>
      <c r="W705">
        <v>5</v>
      </c>
      <c r="X705">
        <v>3</v>
      </c>
      <c r="Y705">
        <v>4</v>
      </c>
      <c r="Z705">
        <v>5</v>
      </c>
      <c r="AA705">
        <v>9.3000000000000007</v>
      </c>
      <c r="AB705">
        <v>9.3000000000000007</v>
      </c>
      <c r="AC705">
        <v>9.3000000000000007</v>
      </c>
      <c r="AD705">
        <v>107.77</v>
      </c>
      <c r="AE705">
        <v>1010</v>
      </c>
      <c r="AF705" t="s">
        <v>2025</v>
      </c>
      <c r="AG705">
        <v>0</v>
      </c>
      <c r="AH705">
        <v>21.584</v>
      </c>
      <c r="AI705" t="s">
        <v>57</v>
      </c>
      <c r="AJ705" t="s">
        <v>57</v>
      </c>
      <c r="AK705" t="s">
        <v>57</v>
      </c>
      <c r="AL705" t="s">
        <v>57</v>
      </c>
      <c r="AM705" t="s">
        <v>57</v>
      </c>
      <c r="AN705" t="s">
        <v>57</v>
      </c>
      <c r="AO705">
        <v>7.7</v>
      </c>
      <c r="AP705">
        <v>8.5</v>
      </c>
      <c r="AQ705">
        <v>7.6</v>
      </c>
      <c r="AR705">
        <v>5.0999999999999996</v>
      </c>
      <c r="AS705">
        <v>6.5</v>
      </c>
      <c r="AT705">
        <v>7.4</v>
      </c>
      <c r="AU705" s="1">
        <v>29077000</v>
      </c>
      <c r="AV705" s="1">
        <v>28252000</v>
      </c>
      <c r="AW705" s="1">
        <v>27877000</v>
      </c>
      <c r="AX705" s="1">
        <v>22478000</v>
      </c>
      <c r="AY705" s="1">
        <v>20844000</v>
      </c>
      <c r="AZ705" s="1">
        <v>19463000</v>
      </c>
      <c r="BA705">
        <f>AVERAGE(AU705:AW705)</f>
        <v>28402000</v>
      </c>
      <c r="BB705">
        <f>AVERAGE(AX705:AZ705)</f>
        <v>20928333.333333332</v>
      </c>
      <c r="BC705">
        <f>LOG(BB705/BA705,2)</f>
        <v>-0.44053509992398487</v>
      </c>
      <c r="BD705">
        <f>-LOG10(_xlfn.T.TEST(AU705:AW705,AX705:AZ705,2,1))</f>
        <v>2.3099931344054236</v>
      </c>
    </row>
    <row r="706" spans="1:56" x14ac:dyDescent="0.25">
      <c r="A706" s="2" t="s">
        <v>2143</v>
      </c>
      <c r="B706" s="2" t="s">
        <v>2144</v>
      </c>
      <c r="C706" s="2" t="s">
        <v>2145</v>
      </c>
      <c r="D706" s="2" t="s">
        <v>2146</v>
      </c>
      <c r="E706">
        <v>1</v>
      </c>
      <c r="F706">
        <v>20</v>
      </c>
      <c r="G706">
        <v>20</v>
      </c>
      <c r="H706">
        <v>20</v>
      </c>
      <c r="I706">
        <v>17</v>
      </c>
      <c r="J706">
        <v>17</v>
      </c>
      <c r="K706">
        <v>16</v>
      </c>
      <c r="L706">
        <v>15</v>
      </c>
      <c r="M706">
        <v>17</v>
      </c>
      <c r="N706">
        <v>16</v>
      </c>
      <c r="O706">
        <v>17</v>
      </c>
      <c r="P706">
        <v>17</v>
      </c>
      <c r="Q706">
        <v>16</v>
      </c>
      <c r="R706">
        <v>15</v>
      </c>
      <c r="S706">
        <v>17</v>
      </c>
      <c r="T706">
        <v>16</v>
      </c>
      <c r="U706">
        <v>17</v>
      </c>
      <c r="V706">
        <v>17</v>
      </c>
      <c r="W706">
        <v>16</v>
      </c>
      <c r="X706">
        <v>15</v>
      </c>
      <c r="Y706">
        <v>17</v>
      </c>
      <c r="Z706">
        <v>16</v>
      </c>
      <c r="AA706">
        <v>46.7</v>
      </c>
      <c r="AB706">
        <v>46.7</v>
      </c>
      <c r="AC706">
        <v>46.7</v>
      </c>
      <c r="AD706">
        <v>50.118000000000002</v>
      </c>
      <c r="AE706">
        <v>437</v>
      </c>
      <c r="AF706">
        <v>437</v>
      </c>
      <c r="AG706">
        <v>0</v>
      </c>
      <c r="AH706">
        <v>146.75</v>
      </c>
      <c r="AI706" t="s">
        <v>57</v>
      </c>
      <c r="AJ706" t="s">
        <v>57</v>
      </c>
      <c r="AK706" t="s">
        <v>57</v>
      </c>
      <c r="AL706" t="s">
        <v>57</v>
      </c>
      <c r="AM706" t="s">
        <v>57</v>
      </c>
      <c r="AN706" t="s">
        <v>57</v>
      </c>
      <c r="AO706">
        <v>42.6</v>
      </c>
      <c r="AP706">
        <v>39.799999999999997</v>
      </c>
      <c r="AQ706">
        <v>38.200000000000003</v>
      </c>
      <c r="AR706">
        <v>38.9</v>
      </c>
      <c r="AS706">
        <v>43.2</v>
      </c>
      <c r="AT706">
        <v>38.4</v>
      </c>
      <c r="AU706" s="1">
        <v>406110000</v>
      </c>
      <c r="AV706" s="1">
        <v>371820000</v>
      </c>
      <c r="AW706" s="1">
        <v>398780000</v>
      </c>
      <c r="AX706" s="1">
        <v>253190000</v>
      </c>
      <c r="AY706" s="1">
        <v>317000000</v>
      </c>
      <c r="AZ706" s="1">
        <v>296220000</v>
      </c>
      <c r="BA706">
        <f>AVERAGE(AU706:AW706)</f>
        <v>392236666.66666669</v>
      </c>
      <c r="BB706">
        <f>AVERAGE(AX706:AZ706)</f>
        <v>288803333.33333331</v>
      </c>
      <c r="BC706">
        <f>LOG(BB706/BA706,2)</f>
        <v>-0.44163701264167865</v>
      </c>
      <c r="BD706">
        <f>-LOG10(_xlfn.T.TEST(AU706:AW706,AX706:AZ706,2,1))</f>
        <v>1.170837353299419</v>
      </c>
    </row>
    <row r="707" spans="1:56" x14ac:dyDescent="0.25">
      <c r="A707" s="2" t="s">
        <v>2031</v>
      </c>
      <c r="B707" s="2" t="s">
        <v>2032</v>
      </c>
      <c r="C707" s="2" t="s">
        <v>2033</v>
      </c>
      <c r="D707" s="2" t="s">
        <v>2034</v>
      </c>
      <c r="E707">
        <v>2</v>
      </c>
      <c r="F707">
        <v>22</v>
      </c>
      <c r="G707">
        <v>22</v>
      </c>
      <c r="H707">
        <v>21</v>
      </c>
      <c r="I707">
        <v>19</v>
      </c>
      <c r="J707">
        <v>19</v>
      </c>
      <c r="K707">
        <v>19</v>
      </c>
      <c r="L707">
        <v>19</v>
      </c>
      <c r="M707">
        <v>19</v>
      </c>
      <c r="N707">
        <v>18</v>
      </c>
      <c r="O707">
        <v>19</v>
      </c>
      <c r="P707">
        <v>19</v>
      </c>
      <c r="Q707">
        <v>19</v>
      </c>
      <c r="R707">
        <v>19</v>
      </c>
      <c r="S707">
        <v>19</v>
      </c>
      <c r="T707">
        <v>18</v>
      </c>
      <c r="U707">
        <v>18</v>
      </c>
      <c r="V707">
        <v>18</v>
      </c>
      <c r="W707">
        <v>18</v>
      </c>
      <c r="X707">
        <v>18</v>
      </c>
      <c r="Y707">
        <v>18</v>
      </c>
      <c r="Z707">
        <v>17</v>
      </c>
      <c r="AA707">
        <v>64.900000000000006</v>
      </c>
      <c r="AB707">
        <v>64.900000000000006</v>
      </c>
      <c r="AC707">
        <v>64.900000000000006</v>
      </c>
      <c r="AD707">
        <v>37.429000000000002</v>
      </c>
      <c r="AE707">
        <v>353</v>
      </c>
      <c r="AF707" t="s">
        <v>2035</v>
      </c>
      <c r="AG707">
        <v>0</v>
      </c>
      <c r="AH707">
        <v>296.20999999999998</v>
      </c>
      <c r="AI707" t="s">
        <v>57</v>
      </c>
      <c r="AJ707" t="s">
        <v>57</v>
      </c>
      <c r="AK707" t="s">
        <v>57</v>
      </c>
      <c r="AL707" t="s">
        <v>57</v>
      </c>
      <c r="AM707" t="s">
        <v>57</v>
      </c>
      <c r="AN707" t="s">
        <v>57</v>
      </c>
      <c r="AO707">
        <v>58.1</v>
      </c>
      <c r="AP707">
        <v>58.1</v>
      </c>
      <c r="AQ707">
        <v>58.1</v>
      </c>
      <c r="AR707">
        <v>60.1</v>
      </c>
      <c r="AS707">
        <v>62</v>
      </c>
      <c r="AT707">
        <v>58.1</v>
      </c>
      <c r="AU707" s="1">
        <v>793420000</v>
      </c>
      <c r="AV707" s="1">
        <v>767960000</v>
      </c>
      <c r="AW707" s="1">
        <v>804870000</v>
      </c>
      <c r="AX707" s="1">
        <v>518210000</v>
      </c>
      <c r="AY707" s="1">
        <v>614140000</v>
      </c>
      <c r="AZ707" s="1">
        <v>609100000</v>
      </c>
      <c r="BA707">
        <f>AVERAGE(AU707:AW707)</f>
        <v>788750000</v>
      </c>
      <c r="BB707">
        <f>AVERAGE(AX707:AZ707)</f>
        <v>580483333.33333337</v>
      </c>
      <c r="BC707">
        <f>LOG(BB707/BA707,2)</f>
        <v>-0.44231345464522359</v>
      </c>
      <c r="BD707">
        <f>-LOG10(_xlfn.T.TEST(AU707:AW707,AX707:AZ707,2,1))</f>
        <v>1.5529995448424545</v>
      </c>
    </row>
    <row r="708" spans="1:56" x14ac:dyDescent="0.25">
      <c r="A708" s="2" t="s">
        <v>2374</v>
      </c>
      <c r="B708" s="2" t="s">
        <v>2375</v>
      </c>
      <c r="C708" s="2" t="s">
        <v>2376</v>
      </c>
      <c r="D708" s="2" t="s">
        <v>2377</v>
      </c>
      <c r="E708">
        <v>10</v>
      </c>
      <c r="F708">
        <v>12</v>
      </c>
      <c r="G708">
        <v>12</v>
      </c>
      <c r="H708">
        <v>12</v>
      </c>
      <c r="I708">
        <v>9</v>
      </c>
      <c r="J708">
        <v>8</v>
      </c>
      <c r="K708">
        <v>8</v>
      </c>
      <c r="L708">
        <v>10</v>
      </c>
      <c r="M708">
        <v>8</v>
      </c>
      <c r="N708">
        <v>9</v>
      </c>
      <c r="O708">
        <v>9</v>
      </c>
      <c r="P708">
        <v>8</v>
      </c>
      <c r="Q708">
        <v>8</v>
      </c>
      <c r="R708">
        <v>10</v>
      </c>
      <c r="S708">
        <v>8</v>
      </c>
      <c r="T708">
        <v>9</v>
      </c>
      <c r="U708">
        <v>9</v>
      </c>
      <c r="V708">
        <v>8</v>
      </c>
      <c r="W708">
        <v>8</v>
      </c>
      <c r="X708">
        <v>10</v>
      </c>
      <c r="Y708">
        <v>8</v>
      </c>
      <c r="Z708">
        <v>9</v>
      </c>
      <c r="AA708">
        <v>33.5</v>
      </c>
      <c r="AB708">
        <v>33.5</v>
      </c>
      <c r="AC708">
        <v>33.5</v>
      </c>
      <c r="AD708">
        <v>42.331000000000003</v>
      </c>
      <c r="AE708">
        <v>391</v>
      </c>
      <c r="AF708" t="s">
        <v>2378</v>
      </c>
      <c r="AG708">
        <v>0</v>
      </c>
      <c r="AH708">
        <v>31.300999999999998</v>
      </c>
      <c r="AI708" t="s">
        <v>57</v>
      </c>
      <c r="AJ708" t="s">
        <v>57</v>
      </c>
      <c r="AK708" t="s">
        <v>57</v>
      </c>
      <c r="AL708" t="s">
        <v>57</v>
      </c>
      <c r="AM708" t="s">
        <v>57</v>
      </c>
      <c r="AN708" t="s">
        <v>57</v>
      </c>
      <c r="AO708">
        <v>26.3</v>
      </c>
      <c r="AP708">
        <v>21.5</v>
      </c>
      <c r="AQ708">
        <v>21.5</v>
      </c>
      <c r="AR708">
        <v>25.8</v>
      </c>
      <c r="AS708">
        <v>23.8</v>
      </c>
      <c r="AT708">
        <v>26.3</v>
      </c>
      <c r="AU708" s="1">
        <v>80912000</v>
      </c>
      <c r="AV708" s="1">
        <v>93605000</v>
      </c>
      <c r="AW708" s="1">
        <v>86808000</v>
      </c>
      <c r="AX708" s="1">
        <v>60753000</v>
      </c>
      <c r="AY708" s="1">
        <v>62017000</v>
      </c>
      <c r="AZ708" s="1">
        <v>69286000</v>
      </c>
      <c r="BA708">
        <f>AVERAGE(AU708:AW708)</f>
        <v>87108333.333333328</v>
      </c>
      <c r="BB708">
        <f>AVERAGE(AX708:AZ708)</f>
        <v>64018666.666666664</v>
      </c>
      <c r="BC708">
        <f>LOG(BB708/BA708,2)</f>
        <v>-0.44431811293235313</v>
      </c>
      <c r="BD708">
        <f>-LOG10(_xlfn.T.TEST(AU708:AW708,AX708:AZ708,2,1))</f>
        <v>1.4785798409471571</v>
      </c>
    </row>
    <row r="709" spans="1:56" x14ac:dyDescent="0.25">
      <c r="A709" s="2" t="s">
        <v>721</v>
      </c>
      <c r="B709" s="2" t="s">
        <v>722</v>
      </c>
      <c r="C709" s="2" t="s">
        <v>723</v>
      </c>
      <c r="D709" s="2" t="s">
        <v>724</v>
      </c>
      <c r="E709">
        <v>6</v>
      </c>
      <c r="F709">
        <v>9</v>
      </c>
      <c r="G709">
        <v>4</v>
      </c>
      <c r="H709">
        <v>4</v>
      </c>
      <c r="I709">
        <v>8</v>
      </c>
      <c r="J709">
        <v>9</v>
      </c>
      <c r="K709">
        <v>9</v>
      </c>
      <c r="L709">
        <v>8</v>
      </c>
      <c r="M709">
        <v>9</v>
      </c>
      <c r="N709">
        <v>9</v>
      </c>
      <c r="O709">
        <v>3</v>
      </c>
      <c r="P709">
        <v>4</v>
      </c>
      <c r="Q709">
        <v>4</v>
      </c>
      <c r="R709">
        <v>3</v>
      </c>
      <c r="S709">
        <v>4</v>
      </c>
      <c r="T709">
        <v>4</v>
      </c>
      <c r="U709">
        <v>3</v>
      </c>
      <c r="V709">
        <v>4</v>
      </c>
      <c r="W709">
        <v>4</v>
      </c>
      <c r="X709">
        <v>3</v>
      </c>
      <c r="Y709">
        <v>4</v>
      </c>
      <c r="Z709">
        <v>4</v>
      </c>
      <c r="AA709">
        <v>35.799999999999997</v>
      </c>
      <c r="AB709">
        <v>25.2</v>
      </c>
      <c r="AC709">
        <v>25.2</v>
      </c>
      <c r="AD709">
        <v>46.938000000000002</v>
      </c>
      <c r="AE709">
        <v>416</v>
      </c>
      <c r="AF709" t="s">
        <v>725</v>
      </c>
      <c r="AG709">
        <v>0</v>
      </c>
      <c r="AH709">
        <v>102.2</v>
      </c>
      <c r="AI709" t="s">
        <v>57</v>
      </c>
      <c r="AJ709" t="s">
        <v>57</v>
      </c>
      <c r="AK709" t="s">
        <v>57</v>
      </c>
      <c r="AL709" t="s">
        <v>57</v>
      </c>
      <c r="AM709" t="s">
        <v>57</v>
      </c>
      <c r="AN709" t="s">
        <v>57</v>
      </c>
      <c r="AO709">
        <v>28.4</v>
      </c>
      <c r="AP709">
        <v>35.799999999999997</v>
      </c>
      <c r="AQ709">
        <v>35.799999999999997</v>
      </c>
      <c r="AR709">
        <v>28.4</v>
      </c>
      <c r="AS709">
        <v>35.799999999999997</v>
      </c>
      <c r="AT709">
        <v>35.799999999999997</v>
      </c>
      <c r="AU709" s="1">
        <v>99797000</v>
      </c>
      <c r="AV709" s="1">
        <v>91967000</v>
      </c>
      <c r="AW709" s="1">
        <v>95560000</v>
      </c>
      <c r="AX709" s="1">
        <v>66960000</v>
      </c>
      <c r="AY709" s="1">
        <v>78682000</v>
      </c>
      <c r="AZ709" s="1">
        <v>65514000</v>
      </c>
      <c r="BA709">
        <f>AVERAGE(AU709:AW709)</f>
        <v>95774666.666666672</v>
      </c>
      <c r="BB709">
        <f>AVERAGE(AX709:AZ709)</f>
        <v>70385333.333333328</v>
      </c>
      <c r="BC709">
        <f>LOG(BB709/BA709,2)</f>
        <v>-0.44436926343148714</v>
      </c>
      <c r="BD709">
        <f>-LOG10(_xlfn.T.TEST(AU709:AW709,AX709:AZ709,2,1))</f>
        <v>1.2736626733676326</v>
      </c>
    </row>
    <row r="710" spans="1:56" x14ac:dyDescent="0.25">
      <c r="A710" s="2" t="s">
        <v>3926</v>
      </c>
      <c r="B710" s="2" t="s">
        <v>3927</v>
      </c>
      <c r="C710" s="2" t="s">
        <v>3928</v>
      </c>
      <c r="D710" s="2" t="s">
        <v>3929</v>
      </c>
      <c r="E710">
        <v>3</v>
      </c>
      <c r="F710">
        <v>14</v>
      </c>
      <c r="G710">
        <v>14</v>
      </c>
      <c r="H710">
        <v>14</v>
      </c>
      <c r="I710">
        <v>11</v>
      </c>
      <c r="J710">
        <v>12</v>
      </c>
      <c r="K710">
        <v>9</v>
      </c>
      <c r="L710">
        <v>10</v>
      </c>
      <c r="M710">
        <v>7</v>
      </c>
      <c r="N710">
        <v>10</v>
      </c>
      <c r="O710">
        <v>11</v>
      </c>
      <c r="P710">
        <v>12</v>
      </c>
      <c r="Q710">
        <v>9</v>
      </c>
      <c r="R710">
        <v>10</v>
      </c>
      <c r="S710">
        <v>7</v>
      </c>
      <c r="T710">
        <v>10</v>
      </c>
      <c r="U710">
        <v>11</v>
      </c>
      <c r="V710">
        <v>12</v>
      </c>
      <c r="W710">
        <v>9</v>
      </c>
      <c r="X710">
        <v>10</v>
      </c>
      <c r="Y710">
        <v>7</v>
      </c>
      <c r="Z710">
        <v>10</v>
      </c>
      <c r="AA710">
        <v>32</v>
      </c>
      <c r="AB710">
        <v>32</v>
      </c>
      <c r="AC710">
        <v>32</v>
      </c>
      <c r="AD710">
        <v>59.366</v>
      </c>
      <c r="AE710">
        <v>543</v>
      </c>
      <c r="AF710" t="s">
        <v>3930</v>
      </c>
      <c r="AG710">
        <v>0</v>
      </c>
      <c r="AH710">
        <v>56.5</v>
      </c>
      <c r="AI710" t="s">
        <v>57</v>
      </c>
      <c r="AJ710" t="s">
        <v>57</v>
      </c>
      <c r="AK710" t="s">
        <v>57</v>
      </c>
      <c r="AL710" t="s">
        <v>57</v>
      </c>
      <c r="AM710" t="s">
        <v>57</v>
      </c>
      <c r="AN710" t="s">
        <v>57</v>
      </c>
      <c r="AO710">
        <v>27.3</v>
      </c>
      <c r="AP710">
        <v>28.9</v>
      </c>
      <c r="AQ710">
        <v>18.2</v>
      </c>
      <c r="AR710">
        <v>25.8</v>
      </c>
      <c r="AS710">
        <v>17.5</v>
      </c>
      <c r="AT710">
        <v>26</v>
      </c>
      <c r="AU710" s="1">
        <v>129990000</v>
      </c>
      <c r="AV710" s="1">
        <v>131670000</v>
      </c>
      <c r="AW710" s="1">
        <v>116220000</v>
      </c>
      <c r="AX710" s="1">
        <v>89410000</v>
      </c>
      <c r="AY710" s="1">
        <v>95513000</v>
      </c>
      <c r="AZ710" s="1">
        <v>92619000</v>
      </c>
      <c r="BA710">
        <f>AVERAGE(AU710:AW710)</f>
        <v>125960000</v>
      </c>
      <c r="BB710">
        <f>AVERAGE(AX710:AZ710)</f>
        <v>92514000</v>
      </c>
      <c r="BC710">
        <f>LOG(BB710/BA710,2)</f>
        <v>-0.44522205452275404</v>
      </c>
      <c r="BD710">
        <f>-LOG10(_xlfn.T.TEST(AU710:AW710,AX710:AZ710,2,1))</f>
        <v>1.6507891852601198</v>
      </c>
    </row>
    <row r="711" spans="1:56" x14ac:dyDescent="0.25">
      <c r="A711" s="2" t="s">
        <v>993</v>
      </c>
      <c r="B711" s="2" t="s">
        <v>994</v>
      </c>
      <c r="C711" s="2" t="s">
        <v>995</v>
      </c>
      <c r="D711" s="2" t="s">
        <v>996</v>
      </c>
      <c r="E711">
        <v>3</v>
      </c>
      <c r="F711">
        <v>3</v>
      </c>
      <c r="G711">
        <v>3</v>
      </c>
      <c r="H711">
        <v>3</v>
      </c>
      <c r="I711">
        <v>0</v>
      </c>
      <c r="J711">
        <v>1</v>
      </c>
      <c r="K711">
        <v>2</v>
      </c>
      <c r="L711">
        <v>1</v>
      </c>
      <c r="M711">
        <v>2</v>
      </c>
      <c r="N711">
        <v>1</v>
      </c>
      <c r="O711">
        <v>0</v>
      </c>
      <c r="P711">
        <v>1</v>
      </c>
      <c r="Q711">
        <v>2</v>
      </c>
      <c r="R711">
        <v>1</v>
      </c>
      <c r="S711">
        <v>2</v>
      </c>
      <c r="T711">
        <v>1</v>
      </c>
      <c r="U711">
        <v>0</v>
      </c>
      <c r="V711">
        <v>1</v>
      </c>
      <c r="W711">
        <v>2</v>
      </c>
      <c r="X711">
        <v>1</v>
      </c>
      <c r="Y711">
        <v>2</v>
      </c>
      <c r="Z711">
        <v>1</v>
      </c>
      <c r="AA711">
        <v>23</v>
      </c>
      <c r="AB711">
        <v>23</v>
      </c>
      <c r="AC711">
        <v>23</v>
      </c>
      <c r="AD711">
        <v>19.257999999999999</v>
      </c>
      <c r="AE711">
        <v>161</v>
      </c>
      <c r="AF711" t="s">
        <v>997</v>
      </c>
      <c r="AG711">
        <v>0</v>
      </c>
      <c r="AH711">
        <v>5.1147</v>
      </c>
      <c r="AJ711" t="s">
        <v>57</v>
      </c>
      <c r="AK711" t="s">
        <v>63</v>
      </c>
      <c r="AL711" t="s">
        <v>57</v>
      </c>
      <c r="AM711" t="s">
        <v>57</v>
      </c>
      <c r="AN711" t="s">
        <v>57</v>
      </c>
      <c r="AO711">
        <v>0</v>
      </c>
      <c r="AP711">
        <v>8.6999999999999993</v>
      </c>
      <c r="AQ711">
        <v>15.5</v>
      </c>
      <c r="AR711">
        <v>8.6999999999999993</v>
      </c>
      <c r="AS711">
        <v>14.3</v>
      </c>
      <c r="AT711">
        <v>8.6999999999999993</v>
      </c>
      <c r="AU711" s="1">
        <v>0</v>
      </c>
      <c r="AV711" s="1">
        <v>4559200</v>
      </c>
      <c r="AW711" s="1">
        <v>6255900</v>
      </c>
      <c r="AX711" s="1">
        <v>0</v>
      </c>
      <c r="AY711" s="1">
        <v>4692300</v>
      </c>
      <c r="AZ711" s="1">
        <v>3249200</v>
      </c>
      <c r="BA711">
        <f>AVERAGE(AU711:AW711)</f>
        <v>3605033.3333333335</v>
      </c>
      <c r="BB711">
        <f>AVERAGE(AX711:AZ711)</f>
        <v>2647166.6666666665</v>
      </c>
      <c r="BC711">
        <f>LOG(BB711/BA711,2)</f>
        <v>-0.44556356881769876</v>
      </c>
      <c r="BD711">
        <f>-LOG10(_xlfn.T.TEST(AU711:AW711,AX711:AZ711,2,1))</f>
        <v>0.34799784036206582</v>
      </c>
    </row>
    <row r="712" spans="1:56" x14ac:dyDescent="0.25">
      <c r="A712" s="2" t="s">
        <v>898</v>
      </c>
      <c r="B712" s="2" t="s">
        <v>899</v>
      </c>
      <c r="C712" s="2" t="s">
        <v>900</v>
      </c>
      <c r="D712" s="2" t="s">
        <v>901</v>
      </c>
      <c r="E712">
        <v>4</v>
      </c>
      <c r="F712">
        <v>3</v>
      </c>
      <c r="G712">
        <v>3</v>
      </c>
      <c r="H712">
        <v>3</v>
      </c>
      <c r="I712">
        <v>1</v>
      </c>
      <c r="J712">
        <v>2</v>
      </c>
      <c r="K712">
        <v>3</v>
      </c>
      <c r="L712">
        <v>2</v>
      </c>
      <c r="M712">
        <v>1</v>
      </c>
      <c r="N712">
        <v>1</v>
      </c>
      <c r="O712">
        <v>1</v>
      </c>
      <c r="P712">
        <v>2</v>
      </c>
      <c r="Q712">
        <v>3</v>
      </c>
      <c r="R712">
        <v>2</v>
      </c>
      <c r="S712">
        <v>1</v>
      </c>
      <c r="T712">
        <v>1</v>
      </c>
      <c r="U712">
        <v>1</v>
      </c>
      <c r="V712">
        <v>2</v>
      </c>
      <c r="W712">
        <v>3</v>
      </c>
      <c r="X712">
        <v>2</v>
      </c>
      <c r="Y712">
        <v>1</v>
      </c>
      <c r="Z712">
        <v>1</v>
      </c>
      <c r="AA712">
        <v>9.3000000000000007</v>
      </c>
      <c r="AB712">
        <v>9.3000000000000007</v>
      </c>
      <c r="AC712">
        <v>9.3000000000000007</v>
      </c>
      <c r="AD712">
        <v>65.391000000000005</v>
      </c>
      <c r="AE712">
        <v>571</v>
      </c>
      <c r="AF712" t="s">
        <v>902</v>
      </c>
      <c r="AG712">
        <v>0</v>
      </c>
      <c r="AH712">
        <v>14.425000000000001</v>
      </c>
      <c r="AI712" t="s">
        <v>57</v>
      </c>
      <c r="AJ712" t="s">
        <v>57</v>
      </c>
      <c r="AK712" t="s">
        <v>57</v>
      </c>
      <c r="AL712" t="s">
        <v>57</v>
      </c>
      <c r="AM712" t="s">
        <v>57</v>
      </c>
      <c r="AN712" t="s">
        <v>57</v>
      </c>
      <c r="AO712">
        <v>2.6</v>
      </c>
      <c r="AP712">
        <v>7</v>
      </c>
      <c r="AQ712">
        <v>9.3000000000000007</v>
      </c>
      <c r="AR712">
        <v>7</v>
      </c>
      <c r="AS712">
        <v>2.6</v>
      </c>
      <c r="AT712">
        <v>2.6</v>
      </c>
      <c r="AU712" s="1">
        <v>12822000</v>
      </c>
      <c r="AV712" s="1">
        <v>10203000</v>
      </c>
      <c r="AW712" s="1">
        <v>9358700</v>
      </c>
      <c r="AX712" s="1">
        <v>13181000</v>
      </c>
      <c r="AY712" s="1">
        <v>10589000</v>
      </c>
      <c r="AZ712" s="1">
        <v>0</v>
      </c>
      <c r="BA712">
        <f>AVERAGE(AU712:AW712)</f>
        <v>10794566.666666666</v>
      </c>
      <c r="BB712">
        <f>AVERAGE(AX712:AZ712)</f>
        <v>7923333.333333333</v>
      </c>
      <c r="BC712">
        <f>LOG(BB712/BA712,2)</f>
        <v>-0.44612592691524755</v>
      </c>
      <c r="BD712">
        <f>-LOG10(_xlfn.T.TEST(AU712:AW712,AX712:AZ712,2,1))</f>
        <v>0.32841001153578997</v>
      </c>
    </row>
    <row r="713" spans="1:56" x14ac:dyDescent="0.25">
      <c r="A713" s="2" t="s">
        <v>1594</v>
      </c>
      <c r="B713" s="2" t="s">
        <v>1595</v>
      </c>
      <c r="C713" s="2" t="s">
        <v>1596</v>
      </c>
      <c r="D713" s="2" t="s">
        <v>1597</v>
      </c>
      <c r="E713">
        <v>15</v>
      </c>
      <c r="F713">
        <v>19</v>
      </c>
      <c r="G713">
        <v>19</v>
      </c>
      <c r="H713">
        <v>19</v>
      </c>
      <c r="I713">
        <v>17</v>
      </c>
      <c r="J713">
        <v>15</v>
      </c>
      <c r="K713">
        <v>15</v>
      </c>
      <c r="L713">
        <v>14</v>
      </c>
      <c r="M713">
        <v>13</v>
      </c>
      <c r="N713">
        <v>13</v>
      </c>
      <c r="O713">
        <v>17</v>
      </c>
      <c r="P713">
        <v>15</v>
      </c>
      <c r="Q713">
        <v>15</v>
      </c>
      <c r="R713">
        <v>14</v>
      </c>
      <c r="S713">
        <v>13</v>
      </c>
      <c r="T713">
        <v>13</v>
      </c>
      <c r="U713">
        <v>17</v>
      </c>
      <c r="V713">
        <v>15</v>
      </c>
      <c r="W713">
        <v>15</v>
      </c>
      <c r="X713">
        <v>14</v>
      </c>
      <c r="Y713">
        <v>13</v>
      </c>
      <c r="Z713">
        <v>13</v>
      </c>
      <c r="AA713">
        <v>22.9</v>
      </c>
      <c r="AB713">
        <v>22.9</v>
      </c>
      <c r="AC713">
        <v>22.9</v>
      </c>
      <c r="AD713">
        <v>112.89</v>
      </c>
      <c r="AE713">
        <v>1023</v>
      </c>
      <c r="AF713" t="s">
        <v>1598</v>
      </c>
      <c r="AG713">
        <v>0</v>
      </c>
      <c r="AH713">
        <v>139.18</v>
      </c>
      <c r="AI713" t="s">
        <v>57</v>
      </c>
      <c r="AJ713" t="s">
        <v>57</v>
      </c>
      <c r="AK713" t="s">
        <v>57</v>
      </c>
      <c r="AL713" t="s">
        <v>57</v>
      </c>
      <c r="AM713" t="s">
        <v>57</v>
      </c>
      <c r="AN713" t="s">
        <v>57</v>
      </c>
      <c r="AO713">
        <v>21</v>
      </c>
      <c r="AP713">
        <v>18.2</v>
      </c>
      <c r="AQ713">
        <v>18.8</v>
      </c>
      <c r="AR713">
        <v>17.8</v>
      </c>
      <c r="AS713">
        <v>15.8</v>
      </c>
      <c r="AT713">
        <v>16.600000000000001</v>
      </c>
      <c r="AU713" s="1">
        <v>185960000</v>
      </c>
      <c r="AV713" s="1">
        <v>161820000</v>
      </c>
      <c r="AW713" s="1">
        <v>177260000</v>
      </c>
      <c r="AX713" s="1">
        <v>122650000</v>
      </c>
      <c r="AY713" s="1">
        <v>134030000</v>
      </c>
      <c r="AZ713" s="1">
        <v>128620000</v>
      </c>
      <c r="BA713">
        <f>AVERAGE(AU713:AW713)</f>
        <v>175013333.33333334</v>
      </c>
      <c r="BB713">
        <f>AVERAGE(AX713:AZ713)</f>
        <v>128433333.33333333</v>
      </c>
      <c r="BC713">
        <f>LOG(BB713/BA713,2)</f>
        <v>-0.44644515221625891</v>
      </c>
      <c r="BD713">
        <f>-LOG10(_xlfn.T.TEST(AU713:AW713,AX713:AZ713,2,1))</f>
        <v>1.340812710365596</v>
      </c>
    </row>
    <row r="714" spans="1:56" x14ac:dyDescent="0.25">
      <c r="A714" s="2" t="s">
        <v>2880</v>
      </c>
      <c r="B714" s="2" t="s">
        <v>2881</v>
      </c>
      <c r="C714" s="2" t="s">
        <v>2882</v>
      </c>
      <c r="D714" s="2" t="s">
        <v>2883</v>
      </c>
      <c r="E714">
        <v>1</v>
      </c>
      <c r="F714">
        <v>8</v>
      </c>
      <c r="G714">
        <v>4</v>
      </c>
      <c r="H714">
        <v>4</v>
      </c>
      <c r="I714">
        <v>7</v>
      </c>
      <c r="J714">
        <v>7</v>
      </c>
      <c r="K714">
        <v>7</v>
      </c>
      <c r="L714">
        <v>7</v>
      </c>
      <c r="M714">
        <v>6</v>
      </c>
      <c r="N714">
        <v>4</v>
      </c>
      <c r="O714">
        <v>3</v>
      </c>
      <c r="P714">
        <v>3</v>
      </c>
      <c r="Q714">
        <v>3</v>
      </c>
      <c r="R714">
        <v>3</v>
      </c>
      <c r="S714">
        <v>2</v>
      </c>
      <c r="T714">
        <v>1</v>
      </c>
      <c r="U714">
        <v>3</v>
      </c>
      <c r="V714">
        <v>3</v>
      </c>
      <c r="W714">
        <v>3</v>
      </c>
      <c r="X714">
        <v>3</v>
      </c>
      <c r="Y714">
        <v>2</v>
      </c>
      <c r="Z714">
        <v>1</v>
      </c>
      <c r="AA714">
        <v>35.200000000000003</v>
      </c>
      <c r="AB714">
        <v>21.5</v>
      </c>
      <c r="AC714">
        <v>21.5</v>
      </c>
      <c r="AD714">
        <v>28.302</v>
      </c>
      <c r="AE714">
        <v>247</v>
      </c>
      <c r="AF714">
        <v>247</v>
      </c>
      <c r="AG714">
        <v>0</v>
      </c>
      <c r="AH714">
        <v>20.957000000000001</v>
      </c>
      <c r="AI714" t="s">
        <v>57</v>
      </c>
      <c r="AJ714" t="s">
        <v>57</v>
      </c>
      <c r="AK714" t="s">
        <v>57</v>
      </c>
      <c r="AL714" t="s">
        <v>57</v>
      </c>
      <c r="AM714" t="s">
        <v>57</v>
      </c>
      <c r="AN714" t="s">
        <v>57</v>
      </c>
      <c r="AO714">
        <v>31.2</v>
      </c>
      <c r="AP714">
        <v>31.2</v>
      </c>
      <c r="AQ714">
        <v>31.2</v>
      </c>
      <c r="AR714">
        <v>29.6</v>
      </c>
      <c r="AS714">
        <v>27.1</v>
      </c>
      <c r="AT714">
        <v>14.2</v>
      </c>
      <c r="AU714" s="1">
        <v>34917000</v>
      </c>
      <c r="AV714" s="1">
        <v>23143000</v>
      </c>
      <c r="AW714" s="1">
        <v>20107000</v>
      </c>
      <c r="AX714" s="1">
        <v>15647000</v>
      </c>
      <c r="AY714" s="1">
        <v>24756000</v>
      </c>
      <c r="AZ714" s="1">
        <v>16879000</v>
      </c>
      <c r="BA714">
        <f>AVERAGE(AU714:AW714)</f>
        <v>26055666.666666668</v>
      </c>
      <c r="BB714">
        <f>AVERAGE(AX714:AZ714)</f>
        <v>19094000</v>
      </c>
      <c r="BC714">
        <f>LOG(BB714/BA714,2)</f>
        <v>-0.44847780395843462</v>
      </c>
      <c r="BD714">
        <f>-LOG10(_xlfn.T.TEST(AU714:AW714,AX714:AZ714,2,1))</f>
        <v>0.41459145468306746</v>
      </c>
    </row>
    <row r="715" spans="1:56" x14ac:dyDescent="0.25">
      <c r="A715" s="2" t="s">
        <v>3268</v>
      </c>
      <c r="B715" s="2" t="s">
        <v>3269</v>
      </c>
      <c r="C715" s="2" t="s">
        <v>3270</v>
      </c>
      <c r="D715" s="2" t="s">
        <v>3271</v>
      </c>
      <c r="E715">
        <v>4</v>
      </c>
      <c r="F715">
        <v>11</v>
      </c>
      <c r="G715">
        <v>11</v>
      </c>
      <c r="H715">
        <v>11</v>
      </c>
      <c r="I715">
        <v>7</v>
      </c>
      <c r="J715">
        <v>7</v>
      </c>
      <c r="K715">
        <v>10</v>
      </c>
      <c r="L715">
        <v>6</v>
      </c>
      <c r="M715">
        <v>4</v>
      </c>
      <c r="N715">
        <v>4</v>
      </c>
      <c r="O715">
        <v>7</v>
      </c>
      <c r="P715">
        <v>7</v>
      </c>
      <c r="Q715">
        <v>10</v>
      </c>
      <c r="R715">
        <v>6</v>
      </c>
      <c r="S715">
        <v>4</v>
      </c>
      <c r="T715">
        <v>4</v>
      </c>
      <c r="U715">
        <v>7</v>
      </c>
      <c r="V715">
        <v>7</v>
      </c>
      <c r="W715">
        <v>10</v>
      </c>
      <c r="X715">
        <v>6</v>
      </c>
      <c r="Y715">
        <v>4</v>
      </c>
      <c r="Z715">
        <v>4</v>
      </c>
      <c r="AA715">
        <v>19.899999999999999</v>
      </c>
      <c r="AB715">
        <v>19.899999999999999</v>
      </c>
      <c r="AC715">
        <v>19.899999999999999</v>
      </c>
      <c r="AD715">
        <v>88.549000000000007</v>
      </c>
      <c r="AE715">
        <v>835</v>
      </c>
      <c r="AF715" t="s">
        <v>3272</v>
      </c>
      <c r="AG715">
        <v>0</v>
      </c>
      <c r="AH715">
        <v>49.384999999999998</v>
      </c>
      <c r="AI715" t="s">
        <v>57</v>
      </c>
      <c r="AJ715" t="s">
        <v>57</v>
      </c>
      <c r="AK715" t="s">
        <v>57</v>
      </c>
      <c r="AL715" t="s">
        <v>57</v>
      </c>
      <c r="AM715" t="s">
        <v>57</v>
      </c>
      <c r="AN715" t="s">
        <v>57</v>
      </c>
      <c r="AO715">
        <v>15.1</v>
      </c>
      <c r="AP715">
        <v>15.1</v>
      </c>
      <c r="AQ715">
        <v>18.899999999999999</v>
      </c>
      <c r="AR715">
        <v>13.9</v>
      </c>
      <c r="AS715">
        <v>10.7</v>
      </c>
      <c r="AT715">
        <v>10.7</v>
      </c>
      <c r="AU715" s="1">
        <v>72304000</v>
      </c>
      <c r="AV715" s="1">
        <v>63436000</v>
      </c>
      <c r="AW715" s="1">
        <v>70955000</v>
      </c>
      <c r="AX715" s="1">
        <v>52354000</v>
      </c>
      <c r="AY715" s="1">
        <v>43923000</v>
      </c>
      <c r="AZ715" s="1">
        <v>54957000</v>
      </c>
      <c r="BA715">
        <f>AVERAGE(AU715:AW715)</f>
        <v>68898333.333333328</v>
      </c>
      <c r="BB715">
        <f>AVERAGE(AX715:AZ715)</f>
        <v>50411333.333333336</v>
      </c>
      <c r="BC715">
        <f>LOG(BB715/BA715,2)</f>
        <v>-0.45072097141705875</v>
      </c>
      <c r="BD715">
        <f>-LOG10(_xlfn.T.TEST(AU715:AW715,AX715:AZ715,2,1))</f>
        <v>2.3422733720446516</v>
      </c>
    </row>
    <row r="716" spans="1:56" x14ac:dyDescent="0.25">
      <c r="A716" s="2" t="s">
        <v>295</v>
      </c>
      <c r="B716" s="2" t="s">
        <v>296</v>
      </c>
      <c r="C716" s="2" t="s">
        <v>297</v>
      </c>
      <c r="D716" s="2" t="s">
        <v>298</v>
      </c>
      <c r="E716">
        <v>2</v>
      </c>
      <c r="F716">
        <v>6</v>
      </c>
      <c r="G716">
        <v>6</v>
      </c>
      <c r="H716">
        <v>6</v>
      </c>
      <c r="I716">
        <v>3</v>
      </c>
      <c r="J716">
        <v>5</v>
      </c>
      <c r="K716">
        <v>3</v>
      </c>
      <c r="L716">
        <v>4</v>
      </c>
      <c r="M716">
        <v>2</v>
      </c>
      <c r="N716">
        <v>3</v>
      </c>
      <c r="O716">
        <v>3</v>
      </c>
      <c r="P716">
        <v>5</v>
      </c>
      <c r="Q716">
        <v>3</v>
      </c>
      <c r="R716">
        <v>4</v>
      </c>
      <c r="S716">
        <v>2</v>
      </c>
      <c r="T716">
        <v>3</v>
      </c>
      <c r="U716">
        <v>3</v>
      </c>
      <c r="V716">
        <v>5</v>
      </c>
      <c r="W716">
        <v>3</v>
      </c>
      <c r="X716">
        <v>4</v>
      </c>
      <c r="Y716">
        <v>2</v>
      </c>
      <c r="Z716">
        <v>3</v>
      </c>
      <c r="AA716">
        <v>35.6</v>
      </c>
      <c r="AB716">
        <v>35.6</v>
      </c>
      <c r="AC716">
        <v>35.6</v>
      </c>
      <c r="AD716">
        <v>21.233000000000001</v>
      </c>
      <c r="AE716">
        <v>188</v>
      </c>
      <c r="AF716" t="s">
        <v>299</v>
      </c>
      <c r="AG716">
        <v>0</v>
      </c>
      <c r="AH716">
        <v>40.918999999999997</v>
      </c>
      <c r="AI716" t="s">
        <v>57</v>
      </c>
      <c r="AJ716" t="s">
        <v>57</v>
      </c>
      <c r="AK716" t="s">
        <v>57</v>
      </c>
      <c r="AL716" t="s">
        <v>57</v>
      </c>
      <c r="AM716" t="s">
        <v>57</v>
      </c>
      <c r="AN716" t="s">
        <v>57</v>
      </c>
      <c r="AO716">
        <v>22.3</v>
      </c>
      <c r="AP716">
        <v>31.9</v>
      </c>
      <c r="AQ716">
        <v>22.3</v>
      </c>
      <c r="AR716">
        <v>26.1</v>
      </c>
      <c r="AS716">
        <v>15.4</v>
      </c>
      <c r="AT716">
        <v>22.3</v>
      </c>
      <c r="AU716" s="1">
        <v>27795000</v>
      </c>
      <c r="AV716" s="1">
        <v>30713000</v>
      </c>
      <c r="AW716" s="1">
        <v>28441000</v>
      </c>
      <c r="AX716" s="1">
        <v>20423000</v>
      </c>
      <c r="AY716" s="1">
        <v>22453000</v>
      </c>
      <c r="AZ716" s="1">
        <v>20557000</v>
      </c>
      <c r="BA716">
        <f>AVERAGE(AU716:AW716)</f>
        <v>28983000</v>
      </c>
      <c r="BB716">
        <f>AVERAGE(AX716:AZ716)</f>
        <v>21144333.333333332</v>
      </c>
      <c r="BC716">
        <f>LOG(BB716/BA716,2)</f>
        <v>-0.45493586060237845</v>
      </c>
      <c r="BD716">
        <f>-LOG10(_xlfn.T.TEST(AU716:AW716,AX716:AZ716,2,1))</f>
        <v>2.9681587644997451</v>
      </c>
    </row>
    <row r="717" spans="1:56" x14ac:dyDescent="0.25">
      <c r="A717" s="2" t="s">
        <v>452</v>
      </c>
      <c r="B717" s="2" t="s">
        <v>453</v>
      </c>
      <c r="C717" s="2" t="s">
        <v>454</v>
      </c>
      <c r="D717" s="2" t="s">
        <v>455</v>
      </c>
      <c r="E717">
        <v>4</v>
      </c>
      <c r="F717">
        <v>5</v>
      </c>
      <c r="G717">
        <v>5</v>
      </c>
      <c r="H717">
        <v>5</v>
      </c>
      <c r="I717">
        <v>5</v>
      </c>
      <c r="J717">
        <v>4</v>
      </c>
      <c r="K717">
        <v>4</v>
      </c>
      <c r="L717">
        <v>4</v>
      </c>
      <c r="M717">
        <v>4</v>
      </c>
      <c r="N717">
        <v>5</v>
      </c>
      <c r="O717">
        <v>5</v>
      </c>
      <c r="P717">
        <v>4</v>
      </c>
      <c r="Q717">
        <v>4</v>
      </c>
      <c r="R717">
        <v>4</v>
      </c>
      <c r="S717">
        <v>4</v>
      </c>
      <c r="T717">
        <v>5</v>
      </c>
      <c r="U717">
        <v>5</v>
      </c>
      <c r="V717">
        <v>4</v>
      </c>
      <c r="W717">
        <v>4</v>
      </c>
      <c r="X717">
        <v>4</v>
      </c>
      <c r="Y717">
        <v>4</v>
      </c>
      <c r="Z717">
        <v>5</v>
      </c>
      <c r="AA717">
        <v>26.7</v>
      </c>
      <c r="AB717">
        <v>26.7</v>
      </c>
      <c r="AC717">
        <v>26.7</v>
      </c>
      <c r="AD717">
        <v>22.792999999999999</v>
      </c>
      <c r="AE717">
        <v>202</v>
      </c>
      <c r="AF717" t="s">
        <v>456</v>
      </c>
      <c r="AG717">
        <v>0</v>
      </c>
      <c r="AH717">
        <v>14.363</v>
      </c>
      <c r="AI717" t="s">
        <v>57</v>
      </c>
      <c r="AJ717" t="s">
        <v>57</v>
      </c>
      <c r="AK717" t="s">
        <v>57</v>
      </c>
      <c r="AL717" t="s">
        <v>57</v>
      </c>
      <c r="AM717" t="s">
        <v>57</v>
      </c>
      <c r="AN717" t="s">
        <v>57</v>
      </c>
      <c r="AO717">
        <v>26.7</v>
      </c>
      <c r="AP717">
        <v>23.3</v>
      </c>
      <c r="AQ717">
        <v>23.3</v>
      </c>
      <c r="AR717">
        <v>23.3</v>
      </c>
      <c r="AS717">
        <v>23.3</v>
      </c>
      <c r="AT717">
        <v>26.7</v>
      </c>
      <c r="AU717" s="1">
        <v>45762000</v>
      </c>
      <c r="AV717" s="1">
        <v>44333000</v>
      </c>
      <c r="AW717" s="1">
        <v>48040000</v>
      </c>
      <c r="AX717" s="1">
        <v>34789000</v>
      </c>
      <c r="AY717" s="1">
        <v>34663000</v>
      </c>
      <c r="AZ717" s="1">
        <v>31221000</v>
      </c>
      <c r="BA717">
        <f>AVERAGE(AU717:AW717)</f>
        <v>46045000</v>
      </c>
      <c r="BB717">
        <f>AVERAGE(AX717:AZ717)</f>
        <v>33557666.666666664</v>
      </c>
      <c r="BC717">
        <f>LOG(BB717/BA717,2)</f>
        <v>-0.45640209767690609</v>
      </c>
      <c r="BD717">
        <f>-LOG10(_xlfn.T.TEST(AU717:AW717,AX717:AZ717,2,1))</f>
        <v>1.5284199828030434</v>
      </c>
    </row>
    <row r="718" spans="1:56" x14ac:dyDescent="0.25">
      <c r="A718" s="2" t="s">
        <v>2414</v>
      </c>
      <c r="B718" s="2" t="s">
        <v>2415</v>
      </c>
      <c r="C718" s="2" t="s">
        <v>2416</v>
      </c>
      <c r="D718" s="2" t="s">
        <v>2417</v>
      </c>
      <c r="E718">
        <v>2</v>
      </c>
      <c r="F718">
        <v>4</v>
      </c>
      <c r="G718">
        <v>4</v>
      </c>
      <c r="H718">
        <v>4</v>
      </c>
      <c r="I718">
        <v>3</v>
      </c>
      <c r="J718">
        <v>4</v>
      </c>
      <c r="K718">
        <v>4</v>
      </c>
      <c r="L718">
        <v>2</v>
      </c>
      <c r="M718">
        <v>3</v>
      </c>
      <c r="N718">
        <v>3</v>
      </c>
      <c r="O718">
        <v>3</v>
      </c>
      <c r="P718">
        <v>4</v>
      </c>
      <c r="Q718">
        <v>4</v>
      </c>
      <c r="R718">
        <v>2</v>
      </c>
      <c r="S718">
        <v>3</v>
      </c>
      <c r="T718">
        <v>3</v>
      </c>
      <c r="U718">
        <v>3</v>
      </c>
      <c r="V718">
        <v>4</v>
      </c>
      <c r="W718">
        <v>4</v>
      </c>
      <c r="X718">
        <v>2</v>
      </c>
      <c r="Y718">
        <v>3</v>
      </c>
      <c r="Z718">
        <v>3</v>
      </c>
      <c r="AA718">
        <v>7.7</v>
      </c>
      <c r="AB718">
        <v>7.7</v>
      </c>
      <c r="AC718">
        <v>7.7</v>
      </c>
      <c r="AD718">
        <v>88.066999999999993</v>
      </c>
      <c r="AE718">
        <v>770</v>
      </c>
      <c r="AF718" t="s">
        <v>2418</v>
      </c>
      <c r="AG718">
        <v>0</v>
      </c>
      <c r="AH718">
        <v>34.180999999999997</v>
      </c>
      <c r="AI718" t="s">
        <v>63</v>
      </c>
      <c r="AJ718" t="s">
        <v>57</v>
      </c>
      <c r="AK718" t="s">
        <v>57</v>
      </c>
      <c r="AL718" t="s">
        <v>63</v>
      </c>
      <c r="AM718" t="s">
        <v>57</v>
      </c>
      <c r="AN718" t="s">
        <v>63</v>
      </c>
      <c r="AO718">
        <v>6.2</v>
      </c>
      <c r="AP718">
        <v>7.7</v>
      </c>
      <c r="AQ718">
        <v>7.7</v>
      </c>
      <c r="AR718">
        <v>3.2</v>
      </c>
      <c r="AS718">
        <v>6.2</v>
      </c>
      <c r="AT718">
        <v>6.6</v>
      </c>
      <c r="AU718" s="1">
        <v>17666000</v>
      </c>
      <c r="AV718" s="1">
        <v>25012000</v>
      </c>
      <c r="AW718" s="1">
        <v>30169000</v>
      </c>
      <c r="AX718" s="1">
        <v>19543000</v>
      </c>
      <c r="AY718" s="1">
        <v>18408000</v>
      </c>
      <c r="AZ718" s="1">
        <v>15053000</v>
      </c>
      <c r="BA718">
        <f>AVERAGE(AU718:AW718)</f>
        <v>24282333.333333332</v>
      </c>
      <c r="BB718">
        <f>AVERAGE(AX718:AZ718)</f>
        <v>17668000</v>
      </c>
      <c r="BC718">
        <f>LOG(BB718/BA718,2)</f>
        <v>-0.45876832194009004</v>
      </c>
      <c r="BD718">
        <f>-LOG10(_xlfn.T.TEST(AU718:AW718,AX718:AZ718,2,1))</f>
        <v>0.50871587140528751</v>
      </c>
    </row>
    <row r="719" spans="1:56" x14ac:dyDescent="0.25">
      <c r="A719" s="2" t="s">
        <v>135</v>
      </c>
      <c r="B719" s="2" t="s">
        <v>136</v>
      </c>
      <c r="C719" s="2" t="s">
        <v>137</v>
      </c>
      <c r="D719" s="2" t="s">
        <v>138</v>
      </c>
      <c r="E719">
        <v>2</v>
      </c>
      <c r="F719">
        <v>3</v>
      </c>
      <c r="G719">
        <v>3</v>
      </c>
      <c r="H719">
        <v>3</v>
      </c>
      <c r="I719">
        <v>3</v>
      </c>
      <c r="J719">
        <v>2</v>
      </c>
      <c r="K719">
        <v>1</v>
      </c>
      <c r="L719">
        <v>1</v>
      </c>
      <c r="M719">
        <v>2</v>
      </c>
      <c r="N719">
        <v>2</v>
      </c>
      <c r="O719">
        <v>3</v>
      </c>
      <c r="P719">
        <v>2</v>
      </c>
      <c r="Q719">
        <v>1</v>
      </c>
      <c r="R719">
        <v>1</v>
      </c>
      <c r="S719">
        <v>2</v>
      </c>
      <c r="T719">
        <v>2</v>
      </c>
      <c r="U719">
        <v>3</v>
      </c>
      <c r="V719">
        <v>2</v>
      </c>
      <c r="W719">
        <v>1</v>
      </c>
      <c r="X719">
        <v>1</v>
      </c>
      <c r="Y719">
        <v>2</v>
      </c>
      <c r="Z719">
        <v>2</v>
      </c>
      <c r="AA719">
        <v>4</v>
      </c>
      <c r="AB719">
        <v>4</v>
      </c>
      <c r="AC719">
        <v>4</v>
      </c>
      <c r="AD719">
        <v>87.816999999999993</v>
      </c>
      <c r="AE719">
        <v>779</v>
      </c>
      <c r="AF719" t="s">
        <v>139</v>
      </c>
      <c r="AG719">
        <v>0</v>
      </c>
      <c r="AH719">
        <v>6.3441000000000001</v>
      </c>
      <c r="AI719" t="s">
        <v>57</v>
      </c>
      <c r="AJ719" t="s">
        <v>57</v>
      </c>
      <c r="AK719" t="s">
        <v>57</v>
      </c>
      <c r="AL719" t="s">
        <v>63</v>
      </c>
      <c r="AM719" t="s">
        <v>57</v>
      </c>
      <c r="AN719" t="s">
        <v>57</v>
      </c>
      <c r="AO719">
        <v>4</v>
      </c>
      <c r="AP719">
        <v>2.6</v>
      </c>
      <c r="AQ719">
        <v>1.2</v>
      </c>
      <c r="AR719">
        <v>1.2</v>
      </c>
      <c r="AS719">
        <v>2.6</v>
      </c>
      <c r="AT719">
        <v>2.6</v>
      </c>
      <c r="AU719" s="1">
        <v>8047200</v>
      </c>
      <c r="AV719" s="1">
        <v>8857900</v>
      </c>
      <c r="AW719" s="1">
        <v>8474900</v>
      </c>
      <c r="AX719" s="1">
        <v>5181000</v>
      </c>
      <c r="AY719" s="1">
        <v>6746200</v>
      </c>
      <c r="AZ719" s="1">
        <v>6480500</v>
      </c>
      <c r="BA719">
        <f>AVERAGE(AU719:AW719)</f>
        <v>8460000</v>
      </c>
      <c r="BB719">
        <f>AVERAGE(AX719:AZ719)</f>
        <v>6135900</v>
      </c>
      <c r="BC719">
        <f>LOG(BB719/BA719,2)</f>
        <v>-0.46338269267512527</v>
      </c>
      <c r="BD719">
        <f>-LOG10(_xlfn.T.TEST(AU719:AW719,AX719:AZ719,2,1))</f>
        <v>1.8685720996235464</v>
      </c>
    </row>
    <row r="720" spans="1:56" x14ac:dyDescent="0.25">
      <c r="A720" s="2" t="s">
        <v>948</v>
      </c>
      <c r="B720" s="2" t="s">
        <v>949</v>
      </c>
      <c r="C720" s="2" t="s">
        <v>950</v>
      </c>
      <c r="D720" s="2" t="s">
        <v>951</v>
      </c>
      <c r="E720">
        <v>3</v>
      </c>
      <c r="F720">
        <v>4</v>
      </c>
      <c r="G720">
        <v>4</v>
      </c>
      <c r="H720">
        <v>4</v>
      </c>
      <c r="I720">
        <v>3</v>
      </c>
      <c r="J720">
        <v>2</v>
      </c>
      <c r="K720">
        <v>3</v>
      </c>
      <c r="L720">
        <v>1</v>
      </c>
      <c r="M720">
        <v>2</v>
      </c>
      <c r="N720">
        <v>2</v>
      </c>
      <c r="O720">
        <v>3</v>
      </c>
      <c r="P720">
        <v>2</v>
      </c>
      <c r="Q720">
        <v>3</v>
      </c>
      <c r="R720">
        <v>1</v>
      </c>
      <c r="S720">
        <v>2</v>
      </c>
      <c r="T720">
        <v>2</v>
      </c>
      <c r="U720">
        <v>3</v>
      </c>
      <c r="V720">
        <v>2</v>
      </c>
      <c r="W720">
        <v>3</v>
      </c>
      <c r="X720">
        <v>1</v>
      </c>
      <c r="Y720">
        <v>2</v>
      </c>
      <c r="Z720">
        <v>2</v>
      </c>
      <c r="AA720">
        <v>7.9</v>
      </c>
      <c r="AB720">
        <v>7.9</v>
      </c>
      <c r="AC720">
        <v>7.9</v>
      </c>
      <c r="AD720">
        <v>67.55</v>
      </c>
      <c r="AE720">
        <v>596</v>
      </c>
      <c r="AF720" t="s">
        <v>952</v>
      </c>
      <c r="AG720">
        <v>0</v>
      </c>
      <c r="AH720">
        <v>11.818</v>
      </c>
      <c r="AI720" t="s">
        <v>57</v>
      </c>
      <c r="AJ720" t="s">
        <v>63</v>
      </c>
      <c r="AK720" t="s">
        <v>57</v>
      </c>
      <c r="AL720" t="s">
        <v>57</v>
      </c>
      <c r="AM720" t="s">
        <v>57</v>
      </c>
      <c r="AN720" t="s">
        <v>63</v>
      </c>
      <c r="AO720">
        <v>6.2</v>
      </c>
      <c r="AP720">
        <v>3.7</v>
      </c>
      <c r="AQ720">
        <v>6.2</v>
      </c>
      <c r="AR720">
        <v>2.2000000000000002</v>
      </c>
      <c r="AS720">
        <v>4.7</v>
      </c>
      <c r="AT720">
        <v>3.7</v>
      </c>
      <c r="AU720" s="1">
        <v>9328200</v>
      </c>
      <c r="AV720" s="1">
        <v>12585000</v>
      </c>
      <c r="AW720" s="1">
        <v>17190000</v>
      </c>
      <c r="AX720" s="1">
        <v>9433400</v>
      </c>
      <c r="AY720" s="1">
        <v>7723200</v>
      </c>
      <c r="AZ720" s="1">
        <v>11203000</v>
      </c>
      <c r="BA720">
        <f>AVERAGE(AU720:AW720)</f>
        <v>13034400</v>
      </c>
      <c r="BB720">
        <f>AVERAGE(AX720:AZ720)</f>
        <v>9453200</v>
      </c>
      <c r="BC720">
        <f>LOG(BB720/BA720,2)</f>
        <v>-0.46344949080382575</v>
      </c>
      <c r="BD720">
        <f>-LOG10(_xlfn.T.TEST(AU720:AW720,AX720:AZ720,2,1))</f>
        <v>0.70816524087086385</v>
      </c>
    </row>
    <row r="721" spans="1:56" x14ac:dyDescent="0.25">
      <c r="A721" s="2" t="s">
        <v>462</v>
      </c>
      <c r="B721" s="2" t="s">
        <v>463</v>
      </c>
      <c r="C721" s="2" t="s">
        <v>464</v>
      </c>
      <c r="D721" s="2" t="s">
        <v>465</v>
      </c>
      <c r="E721">
        <v>6</v>
      </c>
      <c r="F721">
        <v>7</v>
      </c>
      <c r="G721">
        <v>7</v>
      </c>
      <c r="H721">
        <v>7</v>
      </c>
      <c r="I721">
        <v>7</v>
      </c>
      <c r="J721">
        <v>7</v>
      </c>
      <c r="K721">
        <v>7</v>
      </c>
      <c r="L721">
        <v>6</v>
      </c>
      <c r="M721">
        <v>7</v>
      </c>
      <c r="N721">
        <v>6</v>
      </c>
      <c r="O721">
        <v>7</v>
      </c>
      <c r="P721">
        <v>7</v>
      </c>
      <c r="Q721">
        <v>7</v>
      </c>
      <c r="R721">
        <v>6</v>
      </c>
      <c r="S721">
        <v>7</v>
      </c>
      <c r="T721">
        <v>6</v>
      </c>
      <c r="U721">
        <v>7</v>
      </c>
      <c r="V721">
        <v>7</v>
      </c>
      <c r="W721">
        <v>7</v>
      </c>
      <c r="X721">
        <v>6</v>
      </c>
      <c r="Y721">
        <v>7</v>
      </c>
      <c r="Z721">
        <v>6</v>
      </c>
      <c r="AA721">
        <v>36.5</v>
      </c>
      <c r="AB721">
        <v>36.5</v>
      </c>
      <c r="AC721">
        <v>36.5</v>
      </c>
      <c r="AD721">
        <v>26.224</v>
      </c>
      <c r="AE721">
        <v>233</v>
      </c>
      <c r="AF721" t="s">
        <v>466</v>
      </c>
      <c r="AG721">
        <v>0</v>
      </c>
      <c r="AH721">
        <v>26.521000000000001</v>
      </c>
      <c r="AI721" t="s">
        <v>57</v>
      </c>
      <c r="AJ721" t="s">
        <v>57</v>
      </c>
      <c r="AK721" t="s">
        <v>57</v>
      </c>
      <c r="AL721" t="s">
        <v>57</v>
      </c>
      <c r="AM721" t="s">
        <v>57</v>
      </c>
      <c r="AN721" t="s">
        <v>57</v>
      </c>
      <c r="AO721">
        <v>36.5</v>
      </c>
      <c r="AP721">
        <v>36.5</v>
      </c>
      <c r="AQ721">
        <v>36.5</v>
      </c>
      <c r="AR721">
        <v>28.8</v>
      </c>
      <c r="AS721">
        <v>36.5</v>
      </c>
      <c r="AT721">
        <v>28.8</v>
      </c>
      <c r="AU721" s="1">
        <v>91845000</v>
      </c>
      <c r="AV721" s="1">
        <v>84462000</v>
      </c>
      <c r="AW721" s="1">
        <v>91889000</v>
      </c>
      <c r="AX721" s="1">
        <v>70274000</v>
      </c>
      <c r="AY721" s="1">
        <v>70397000</v>
      </c>
      <c r="AZ721" s="1">
        <v>53555000</v>
      </c>
      <c r="BA721">
        <f>AVERAGE(AU721:AW721)</f>
        <v>89398666.666666672</v>
      </c>
      <c r="BB721">
        <f>AVERAGE(AX721:AZ721)</f>
        <v>64742000</v>
      </c>
      <c r="BC721">
        <f>LOG(BB721/BA721,2)</f>
        <v>-0.46555138079269398</v>
      </c>
      <c r="BD721">
        <f>-LOG10(_xlfn.T.TEST(AU721:AW721,AX721:AZ721,2,1))</f>
        <v>1.1236547113902156</v>
      </c>
    </row>
    <row r="722" spans="1:56" x14ac:dyDescent="0.25">
      <c r="A722" s="2" t="s">
        <v>3419</v>
      </c>
      <c r="B722" s="2" t="s">
        <v>3420</v>
      </c>
      <c r="C722" s="2" t="s">
        <v>3421</v>
      </c>
      <c r="D722" s="2" t="s">
        <v>3422</v>
      </c>
      <c r="E722">
        <v>4</v>
      </c>
      <c r="F722">
        <v>12</v>
      </c>
      <c r="G722">
        <v>12</v>
      </c>
      <c r="H722">
        <v>12</v>
      </c>
      <c r="I722">
        <v>5</v>
      </c>
      <c r="J722">
        <v>5</v>
      </c>
      <c r="K722">
        <v>8</v>
      </c>
      <c r="L722">
        <v>6</v>
      </c>
      <c r="M722">
        <v>7</v>
      </c>
      <c r="N722">
        <v>4</v>
      </c>
      <c r="O722">
        <v>5</v>
      </c>
      <c r="P722">
        <v>5</v>
      </c>
      <c r="Q722">
        <v>8</v>
      </c>
      <c r="R722">
        <v>6</v>
      </c>
      <c r="S722">
        <v>7</v>
      </c>
      <c r="T722">
        <v>4</v>
      </c>
      <c r="U722">
        <v>5</v>
      </c>
      <c r="V722">
        <v>5</v>
      </c>
      <c r="W722">
        <v>8</v>
      </c>
      <c r="X722">
        <v>6</v>
      </c>
      <c r="Y722">
        <v>7</v>
      </c>
      <c r="Z722">
        <v>4</v>
      </c>
      <c r="AA722">
        <v>25.6</v>
      </c>
      <c r="AB722">
        <v>25.6</v>
      </c>
      <c r="AC722">
        <v>25.6</v>
      </c>
      <c r="AD722">
        <v>68.046999999999997</v>
      </c>
      <c r="AE722">
        <v>597</v>
      </c>
      <c r="AF722" t="s">
        <v>3423</v>
      </c>
      <c r="AG722">
        <v>0</v>
      </c>
      <c r="AH722">
        <v>35.892000000000003</v>
      </c>
      <c r="AI722" t="s">
        <v>57</v>
      </c>
      <c r="AJ722" t="s">
        <v>57</v>
      </c>
      <c r="AK722" t="s">
        <v>57</v>
      </c>
      <c r="AL722" t="s">
        <v>57</v>
      </c>
      <c r="AM722" t="s">
        <v>57</v>
      </c>
      <c r="AN722" t="s">
        <v>57</v>
      </c>
      <c r="AO722">
        <v>12.4</v>
      </c>
      <c r="AP722">
        <v>11.2</v>
      </c>
      <c r="AQ722">
        <v>16.2</v>
      </c>
      <c r="AR722">
        <v>13.1</v>
      </c>
      <c r="AS722">
        <v>14.7</v>
      </c>
      <c r="AT722">
        <v>10.1</v>
      </c>
      <c r="AU722" s="1">
        <v>53759000</v>
      </c>
      <c r="AV722" s="1">
        <v>48343000</v>
      </c>
      <c r="AW722" s="1">
        <v>52477000</v>
      </c>
      <c r="AX722" s="1">
        <v>37322000</v>
      </c>
      <c r="AY722" s="1">
        <v>41748000</v>
      </c>
      <c r="AZ722" s="1">
        <v>32661000</v>
      </c>
      <c r="BA722">
        <f>AVERAGE(AU722:AW722)</f>
        <v>51526333.333333336</v>
      </c>
      <c r="BB722">
        <f>AVERAGE(AX722:AZ722)</f>
        <v>37243666.666666664</v>
      </c>
      <c r="BC722">
        <f>LOG(BB722/BA722,2)</f>
        <v>-0.46831481819850435</v>
      </c>
      <c r="BD722">
        <f>-LOG10(_xlfn.T.TEST(AU722:AW722,AX722:AZ722,2,1))</f>
        <v>1.1599716144162082</v>
      </c>
    </row>
    <row r="723" spans="1:56" x14ac:dyDescent="0.25">
      <c r="A723" s="2" t="s">
        <v>2544</v>
      </c>
      <c r="B723" s="2" t="s">
        <v>2545</v>
      </c>
      <c r="C723" s="2" t="s">
        <v>2546</v>
      </c>
      <c r="D723" s="2" t="s">
        <v>2547</v>
      </c>
      <c r="E723">
        <v>18</v>
      </c>
      <c r="F723">
        <v>18</v>
      </c>
      <c r="G723">
        <v>18</v>
      </c>
      <c r="H723">
        <v>18</v>
      </c>
      <c r="I723">
        <v>9</v>
      </c>
      <c r="J723">
        <v>11</v>
      </c>
      <c r="K723">
        <v>6</v>
      </c>
      <c r="L723">
        <v>6</v>
      </c>
      <c r="M723">
        <v>4</v>
      </c>
      <c r="N723">
        <v>4</v>
      </c>
      <c r="O723">
        <v>9</v>
      </c>
      <c r="P723">
        <v>11</v>
      </c>
      <c r="Q723">
        <v>6</v>
      </c>
      <c r="R723">
        <v>6</v>
      </c>
      <c r="S723">
        <v>4</v>
      </c>
      <c r="T723">
        <v>4</v>
      </c>
      <c r="U723">
        <v>9</v>
      </c>
      <c r="V723">
        <v>11</v>
      </c>
      <c r="W723">
        <v>6</v>
      </c>
      <c r="X723">
        <v>6</v>
      </c>
      <c r="Y723">
        <v>4</v>
      </c>
      <c r="Z723">
        <v>4</v>
      </c>
      <c r="AA723">
        <v>29</v>
      </c>
      <c r="AB723">
        <v>29</v>
      </c>
      <c r="AC723">
        <v>29</v>
      </c>
      <c r="AD723">
        <v>87.798000000000002</v>
      </c>
      <c r="AE723">
        <v>775</v>
      </c>
      <c r="AF723" t="s">
        <v>2548</v>
      </c>
      <c r="AG723">
        <v>0</v>
      </c>
      <c r="AH723">
        <v>88.781000000000006</v>
      </c>
      <c r="AI723" t="s">
        <v>57</v>
      </c>
      <c r="AJ723" t="s">
        <v>57</v>
      </c>
      <c r="AK723" t="s">
        <v>57</v>
      </c>
      <c r="AL723" t="s">
        <v>57</v>
      </c>
      <c r="AM723" t="s">
        <v>57</v>
      </c>
      <c r="AN723" t="s">
        <v>57</v>
      </c>
      <c r="AO723">
        <v>14.1</v>
      </c>
      <c r="AP723">
        <v>16.399999999999999</v>
      </c>
      <c r="AQ723">
        <v>9.6999999999999993</v>
      </c>
      <c r="AR723">
        <v>10.7</v>
      </c>
      <c r="AS723">
        <v>6.7</v>
      </c>
      <c r="AT723">
        <v>6.1</v>
      </c>
      <c r="AU723" s="1">
        <v>48621000</v>
      </c>
      <c r="AV723" s="1">
        <v>45460000</v>
      </c>
      <c r="AW723" s="1">
        <v>44969000</v>
      </c>
      <c r="AX723" s="1">
        <v>42026000</v>
      </c>
      <c r="AY723" s="1">
        <v>29779000</v>
      </c>
      <c r="AZ723" s="1">
        <v>28651000</v>
      </c>
      <c r="BA723">
        <f>AVERAGE(AU723:AW723)</f>
        <v>46350000</v>
      </c>
      <c r="BB723">
        <f>AVERAGE(AX723:AZ723)</f>
        <v>33485333.333333332</v>
      </c>
      <c r="BC723">
        <f>LOG(BB723/BA723,2)</f>
        <v>-0.46904000926711459</v>
      </c>
      <c r="BD723">
        <f>-LOG10(_xlfn.T.TEST(AU723:AW723,AX723:AZ723,2,1))</f>
        <v>1.261719358494644</v>
      </c>
    </row>
    <row r="724" spans="1:56" x14ac:dyDescent="0.25">
      <c r="A724" s="2" t="s">
        <v>2250</v>
      </c>
      <c r="B724" s="2" t="s">
        <v>2251</v>
      </c>
      <c r="C724" s="2" t="s">
        <v>2252</v>
      </c>
      <c r="D724" s="2" t="s">
        <v>2253</v>
      </c>
      <c r="E724">
        <v>5</v>
      </c>
      <c r="F724">
        <v>8</v>
      </c>
      <c r="G724">
        <v>4</v>
      </c>
      <c r="H724">
        <v>3</v>
      </c>
      <c r="I724">
        <v>7</v>
      </c>
      <c r="J724">
        <v>8</v>
      </c>
      <c r="K724">
        <v>8</v>
      </c>
      <c r="L724">
        <v>7</v>
      </c>
      <c r="M724">
        <v>7</v>
      </c>
      <c r="N724">
        <v>5</v>
      </c>
      <c r="O724">
        <v>3</v>
      </c>
      <c r="P724">
        <v>4</v>
      </c>
      <c r="Q724">
        <v>4</v>
      </c>
      <c r="R724">
        <v>3</v>
      </c>
      <c r="S724">
        <v>3</v>
      </c>
      <c r="T724">
        <v>1</v>
      </c>
      <c r="U724">
        <v>2</v>
      </c>
      <c r="V724">
        <v>3</v>
      </c>
      <c r="W724">
        <v>3</v>
      </c>
      <c r="X724">
        <v>2</v>
      </c>
      <c r="Y724">
        <v>2</v>
      </c>
      <c r="Z724">
        <v>1</v>
      </c>
      <c r="AA724">
        <v>35.799999999999997</v>
      </c>
      <c r="AB724">
        <v>22</v>
      </c>
      <c r="AC724">
        <v>18.3</v>
      </c>
      <c r="AD724">
        <v>28.082000000000001</v>
      </c>
      <c r="AE724">
        <v>246</v>
      </c>
      <c r="AF724" t="s">
        <v>2254</v>
      </c>
      <c r="AG724">
        <v>0</v>
      </c>
      <c r="AH724">
        <v>41.039000000000001</v>
      </c>
      <c r="AI724" t="s">
        <v>57</v>
      </c>
      <c r="AJ724" t="s">
        <v>57</v>
      </c>
      <c r="AK724" t="s">
        <v>57</v>
      </c>
      <c r="AL724" t="s">
        <v>57</v>
      </c>
      <c r="AM724" t="s">
        <v>57</v>
      </c>
      <c r="AN724" t="s">
        <v>57</v>
      </c>
      <c r="AO724">
        <v>30.9</v>
      </c>
      <c r="AP724">
        <v>35.799999999999997</v>
      </c>
      <c r="AQ724">
        <v>35.799999999999997</v>
      </c>
      <c r="AR724">
        <v>30.9</v>
      </c>
      <c r="AS724">
        <v>30.9</v>
      </c>
      <c r="AT724">
        <v>19.5</v>
      </c>
      <c r="AU724" s="1">
        <v>57309000</v>
      </c>
      <c r="AV724" s="1">
        <v>44118000</v>
      </c>
      <c r="AW724" s="1">
        <v>45940000</v>
      </c>
      <c r="AX724" s="1">
        <v>35117000</v>
      </c>
      <c r="AY724" s="1">
        <v>44732000</v>
      </c>
      <c r="AZ724" s="1">
        <v>26510000</v>
      </c>
      <c r="BA724">
        <f>AVERAGE(AU724:AW724)</f>
        <v>49122333.333333336</v>
      </c>
      <c r="BB724">
        <f>AVERAGE(AX724:AZ724)</f>
        <v>35453000</v>
      </c>
      <c r="BC724">
        <f>LOG(BB724/BA724,2)</f>
        <v>-0.47047137886357726</v>
      </c>
      <c r="BD724">
        <f>-LOG10(_xlfn.T.TEST(AU724:AW724,AX724:AZ724,2,1))</f>
        <v>0.70446045984832439</v>
      </c>
    </row>
    <row r="725" spans="1:56" x14ac:dyDescent="0.25">
      <c r="A725" s="2" t="s">
        <v>100</v>
      </c>
      <c r="B725" s="2" t="s">
        <v>101</v>
      </c>
      <c r="C725" s="2" t="s">
        <v>102</v>
      </c>
      <c r="D725" s="2" t="s">
        <v>103</v>
      </c>
      <c r="E725">
        <v>4</v>
      </c>
      <c r="F725">
        <v>3</v>
      </c>
      <c r="G725">
        <v>3</v>
      </c>
      <c r="H725">
        <v>3</v>
      </c>
      <c r="I725">
        <v>2</v>
      </c>
      <c r="J725">
        <v>2</v>
      </c>
      <c r="K725">
        <v>3</v>
      </c>
      <c r="L725">
        <v>3</v>
      </c>
      <c r="M725">
        <v>3</v>
      </c>
      <c r="N725">
        <v>1</v>
      </c>
      <c r="O725">
        <v>2</v>
      </c>
      <c r="P725">
        <v>2</v>
      </c>
      <c r="Q725">
        <v>3</v>
      </c>
      <c r="R725">
        <v>3</v>
      </c>
      <c r="S725">
        <v>3</v>
      </c>
      <c r="T725">
        <v>1</v>
      </c>
      <c r="U725">
        <v>2</v>
      </c>
      <c r="V725">
        <v>2</v>
      </c>
      <c r="W725">
        <v>3</v>
      </c>
      <c r="X725">
        <v>3</v>
      </c>
      <c r="Y725">
        <v>3</v>
      </c>
      <c r="Z725">
        <v>1</v>
      </c>
      <c r="AA725">
        <v>3.7</v>
      </c>
      <c r="AB725">
        <v>3.7</v>
      </c>
      <c r="AC725">
        <v>3.7</v>
      </c>
      <c r="AD725">
        <v>99.31</v>
      </c>
      <c r="AE725">
        <v>913</v>
      </c>
      <c r="AF725" t="s">
        <v>104</v>
      </c>
      <c r="AG725">
        <v>8.9205999999999997E-4</v>
      </c>
      <c r="AH725">
        <v>4.3140000000000001</v>
      </c>
      <c r="AI725" t="s">
        <v>63</v>
      </c>
      <c r="AJ725" t="s">
        <v>63</v>
      </c>
      <c r="AK725" t="s">
        <v>57</v>
      </c>
      <c r="AL725" t="s">
        <v>57</v>
      </c>
      <c r="AM725" t="s">
        <v>57</v>
      </c>
      <c r="AN725" t="s">
        <v>63</v>
      </c>
      <c r="AO725">
        <v>2.4</v>
      </c>
      <c r="AP725">
        <v>2.4</v>
      </c>
      <c r="AQ725">
        <v>3.7</v>
      </c>
      <c r="AR725">
        <v>3.7</v>
      </c>
      <c r="AS725">
        <v>3.7</v>
      </c>
      <c r="AT725">
        <v>1.6</v>
      </c>
      <c r="AU725" s="1">
        <v>13179000</v>
      </c>
      <c r="AV725" s="1">
        <v>14175000</v>
      </c>
      <c r="AW725" s="1">
        <v>12547000</v>
      </c>
      <c r="AX725" s="1">
        <v>8785700</v>
      </c>
      <c r="AY725" s="1">
        <v>11620000</v>
      </c>
      <c r="AZ725" s="1">
        <v>8342200</v>
      </c>
      <c r="BA725">
        <f>AVERAGE(AU725:AW725)</f>
        <v>13300333.333333334</v>
      </c>
      <c r="BB725">
        <f>AVERAGE(AX725:AZ725)</f>
        <v>9582633.333333334</v>
      </c>
      <c r="BC725">
        <f>LOG(BB725/BA725,2)</f>
        <v>-0.47296833102064412</v>
      </c>
      <c r="BD725">
        <f>-LOG10(_xlfn.T.TEST(AU725:AW725,AX725:AZ725,2,1))</f>
        <v>1.6236016730567278</v>
      </c>
    </row>
    <row r="726" spans="1:56" x14ac:dyDescent="0.25">
      <c r="A726" s="2" t="s">
        <v>1049</v>
      </c>
      <c r="B726" s="2" t="s">
        <v>1050</v>
      </c>
      <c r="C726" s="2" t="s">
        <v>1051</v>
      </c>
      <c r="D726" s="2" t="s">
        <v>1052</v>
      </c>
      <c r="E726">
        <v>3</v>
      </c>
      <c r="F726">
        <v>4</v>
      </c>
      <c r="G726">
        <v>4</v>
      </c>
      <c r="H726">
        <v>4</v>
      </c>
      <c r="I726">
        <v>2</v>
      </c>
      <c r="J726">
        <v>2</v>
      </c>
      <c r="K726">
        <v>2</v>
      </c>
      <c r="L726">
        <v>1</v>
      </c>
      <c r="M726">
        <v>2</v>
      </c>
      <c r="N726">
        <v>2</v>
      </c>
      <c r="O726">
        <v>2</v>
      </c>
      <c r="P726">
        <v>2</v>
      </c>
      <c r="Q726">
        <v>2</v>
      </c>
      <c r="R726">
        <v>1</v>
      </c>
      <c r="S726">
        <v>2</v>
      </c>
      <c r="T726">
        <v>2</v>
      </c>
      <c r="U726">
        <v>2</v>
      </c>
      <c r="V726">
        <v>2</v>
      </c>
      <c r="W726">
        <v>2</v>
      </c>
      <c r="X726">
        <v>1</v>
      </c>
      <c r="Y726">
        <v>2</v>
      </c>
      <c r="Z726">
        <v>2</v>
      </c>
      <c r="AA726">
        <v>9.3000000000000007</v>
      </c>
      <c r="AB726">
        <v>9.3000000000000007</v>
      </c>
      <c r="AC726">
        <v>9.3000000000000007</v>
      </c>
      <c r="AD726">
        <v>78.77</v>
      </c>
      <c r="AE726">
        <v>696</v>
      </c>
      <c r="AF726" t="s">
        <v>1053</v>
      </c>
      <c r="AG726">
        <v>0</v>
      </c>
      <c r="AH726">
        <v>10.709</v>
      </c>
      <c r="AI726" t="s">
        <v>63</v>
      </c>
      <c r="AJ726" t="s">
        <v>63</v>
      </c>
      <c r="AK726" t="s">
        <v>63</v>
      </c>
      <c r="AL726" t="s">
        <v>63</v>
      </c>
      <c r="AM726" t="s">
        <v>63</v>
      </c>
      <c r="AN726" t="s">
        <v>57</v>
      </c>
      <c r="AO726">
        <v>5.3</v>
      </c>
      <c r="AP726">
        <v>4.5</v>
      </c>
      <c r="AQ726">
        <v>4.5</v>
      </c>
      <c r="AR726">
        <v>2.6</v>
      </c>
      <c r="AS726">
        <v>4.5</v>
      </c>
      <c r="AT726">
        <v>4.5</v>
      </c>
      <c r="AU726" s="1">
        <v>14163000</v>
      </c>
      <c r="AV726" s="1">
        <v>12015000</v>
      </c>
      <c r="AW726" s="1">
        <v>11777000</v>
      </c>
      <c r="AX726" s="1">
        <v>11021000</v>
      </c>
      <c r="AY726" s="1">
        <v>7992700</v>
      </c>
      <c r="AZ726" s="1">
        <v>8289200</v>
      </c>
      <c r="BA726">
        <f>AVERAGE(AU726:AW726)</f>
        <v>12651666.666666666</v>
      </c>
      <c r="BB726">
        <f>AVERAGE(AX726:AZ726)</f>
        <v>9100966.666666666</v>
      </c>
      <c r="BC726">
        <f>LOG(BB726/BA726,2)</f>
        <v>-0.47523575519297923</v>
      </c>
      <c r="BD726">
        <f>-LOG10(_xlfn.T.TEST(AU726:AW726,AX726:AZ726,2,1))</f>
        <v>2.2873181791681523</v>
      </c>
    </row>
    <row r="727" spans="1:56" x14ac:dyDescent="0.25">
      <c r="A727" s="2" t="s">
        <v>3263</v>
      </c>
      <c r="B727" s="2" t="s">
        <v>3264</v>
      </c>
      <c r="C727" s="2" t="s">
        <v>3265</v>
      </c>
      <c r="D727" s="2" t="s">
        <v>3266</v>
      </c>
      <c r="E727">
        <v>4</v>
      </c>
      <c r="F727">
        <v>14</v>
      </c>
      <c r="G727">
        <v>14</v>
      </c>
      <c r="H727">
        <v>14</v>
      </c>
      <c r="I727">
        <v>10</v>
      </c>
      <c r="J727">
        <v>9</v>
      </c>
      <c r="K727">
        <v>9</v>
      </c>
      <c r="L727">
        <v>10</v>
      </c>
      <c r="M727">
        <v>10</v>
      </c>
      <c r="N727">
        <v>11</v>
      </c>
      <c r="O727">
        <v>10</v>
      </c>
      <c r="P727">
        <v>9</v>
      </c>
      <c r="Q727">
        <v>9</v>
      </c>
      <c r="R727">
        <v>10</v>
      </c>
      <c r="S727">
        <v>10</v>
      </c>
      <c r="T727">
        <v>11</v>
      </c>
      <c r="U727">
        <v>10</v>
      </c>
      <c r="V727">
        <v>9</v>
      </c>
      <c r="W727">
        <v>9</v>
      </c>
      <c r="X727">
        <v>10</v>
      </c>
      <c r="Y727">
        <v>10</v>
      </c>
      <c r="Z727">
        <v>11</v>
      </c>
      <c r="AA727">
        <v>20.6</v>
      </c>
      <c r="AB727">
        <v>20.6</v>
      </c>
      <c r="AC727">
        <v>20.6</v>
      </c>
      <c r="AD727">
        <v>100.2</v>
      </c>
      <c r="AE727">
        <v>908</v>
      </c>
      <c r="AF727" t="s">
        <v>3267</v>
      </c>
      <c r="AG727">
        <v>0</v>
      </c>
      <c r="AH727">
        <v>111.8</v>
      </c>
      <c r="AI727" t="s">
        <v>57</v>
      </c>
      <c r="AJ727" t="s">
        <v>57</v>
      </c>
      <c r="AK727" t="s">
        <v>57</v>
      </c>
      <c r="AL727" t="s">
        <v>57</v>
      </c>
      <c r="AM727" t="s">
        <v>57</v>
      </c>
      <c r="AN727" t="s">
        <v>57</v>
      </c>
      <c r="AO727">
        <v>16</v>
      </c>
      <c r="AP727">
        <v>13.3</v>
      </c>
      <c r="AQ727">
        <v>13.2</v>
      </c>
      <c r="AR727">
        <v>16.899999999999999</v>
      </c>
      <c r="AS727">
        <v>15.3</v>
      </c>
      <c r="AT727">
        <v>17.100000000000001</v>
      </c>
      <c r="AU727" s="1">
        <v>99332000</v>
      </c>
      <c r="AV727" s="1">
        <v>100380000</v>
      </c>
      <c r="AW727" s="1">
        <v>108240000</v>
      </c>
      <c r="AX727" s="1">
        <v>63164000</v>
      </c>
      <c r="AY727" s="1">
        <v>80405000</v>
      </c>
      <c r="AZ727" s="1">
        <v>77942000</v>
      </c>
      <c r="BA727">
        <f>AVERAGE(AU727:AW727)</f>
        <v>102650666.66666667</v>
      </c>
      <c r="BB727">
        <f>AVERAGE(AX727:AZ727)</f>
        <v>73837000</v>
      </c>
      <c r="BC727">
        <f>LOG(BB727/BA727,2)</f>
        <v>-0.47532715455173385</v>
      </c>
      <c r="BD727">
        <f>-LOG10(_xlfn.T.TEST(AU727:AW727,AX727:AZ727,2,1))</f>
        <v>1.5860692619847274</v>
      </c>
    </row>
    <row r="728" spans="1:56" x14ac:dyDescent="0.25">
      <c r="A728" s="2" t="s">
        <v>4004</v>
      </c>
      <c r="B728" s="2" t="s">
        <v>4005</v>
      </c>
      <c r="C728" s="2" t="s">
        <v>4006</v>
      </c>
      <c r="D728" s="2" t="s">
        <v>4007</v>
      </c>
      <c r="E728">
        <v>1</v>
      </c>
      <c r="F728">
        <v>7</v>
      </c>
      <c r="G728">
        <v>7</v>
      </c>
      <c r="H728">
        <v>7</v>
      </c>
      <c r="I728">
        <v>4</v>
      </c>
      <c r="J728">
        <v>2</v>
      </c>
      <c r="K728">
        <v>2</v>
      </c>
      <c r="L728">
        <v>4</v>
      </c>
      <c r="M728">
        <v>5</v>
      </c>
      <c r="N728">
        <v>5</v>
      </c>
      <c r="O728">
        <v>4</v>
      </c>
      <c r="P728">
        <v>2</v>
      </c>
      <c r="Q728">
        <v>2</v>
      </c>
      <c r="R728">
        <v>4</v>
      </c>
      <c r="S728">
        <v>5</v>
      </c>
      <c r="T728">
        <v>5</v>
      </c>
      <c r="U728">
        <v>4</v>
      </c>
      <c r="V728">
        <v>2</v>
      </c>
      <c r="W728">
        <v>2</v>
      </c>
      <c r="X728">
        <v>4</v>
      </c>
      <c r="Y728">
        <v>5</v>
      </c>
      <c r="Z728">
        <v>5</v>
      </c>
      <c r="AA728">
        <v>6.2</v>
      </c>
      <c r="AB728">
        <v>6.2</v>
      </c>
      <c r="AC728">
        <v>6.2</v>
      </c>
      <c r="AD728">
        <v>181.79</v>
      </c>
      <c r="AE728">
        <v>1729</v>
      </c>
      <c r="AF728">
        <v>1729</v>
      </c>
      <c r="AG728">
        <v>0</v>
      </c>
      <c r="AH728">
        <v>15.228999999999999</v>
      </c>
      <c r="AI728" t="s">
        <v>57</v>
      </c>
      <c r="AJ728" t="s">
        <v>57</v>
      </c>
      <c r="AK728" t="s">
        <v>57</v>
      </c>
      <c r="AL728" t="s">
        <v>57</v>
      </c>
      <c r="AM728" t="s">
        <v>57</v>
      </c>
      <c r="AN728" t="s">
        <v>57</v>
      </c>
      <c r="AO728">
        <v>4.0999999999999996</v>
      </c>
      <c r="AP728">
        <v>1.7</v>
      </c>
      <c r="AQ728">
        <v>1.7</v>
      </c>
      <c r="AR728">
        <v>4.0999999999999996</v>
      </c>
      <c r="AS728">
        <v>4.3</v>
      </c>
      <c r="AT728">
        <v>4.5999999999999996</v>
      </c>
      <c r="AU728" s="1">
        <v>314310000</v>
      </c>
      <c r="AV728" s="1">
        <v>319850000</v>
      </c>
      <c r="AW728" s="1">
        <v>366600000</v>
      </c>
      <c r="AX728" s="1">
        <v>259660000</v>
      </c>
      <c r="AY728" s="1">
        <v>132930000</v>
      </c>
      <c r="AZ728" s="1">
        <v>326290000</v>
      </c>
      <c r="BA728">
        <f>AVERAGE(AU728:AW728)</f>
        <v>333586666.66666669</v>
      </c>
      <c r="BB728">
        <f>AVERAGE(AX728:AZ728)</f>
        <v>239626666.66666666</v>
      </c>
      <c r="BC728">
        <f>LOG(BB728/BA728,2)</f>
        <v>-0.47727315970510403</v>
      </c>
      <c r="BD728">
        <f>-LOG10(_xlfn.T.TEST(AU728:AW728,AX728:AZ728,2,1))</f>
        <v>0.74071046468990098</v>
      </c>
    </row>
    <row r="729" spans="1:56" x14ac:dyDescent="0.25">
      <c r="A729" s="2" t="s">
        <v>2585</v>
      </c>
      <c r="B729" s="2" t="s">
        <v>2586</v>
      </c>
      <c r="C729" s="2" t="s">
        <v>2587</v>
      </c>
      <c r="D729" s="2" t="s">
        <v>2588</v>
      </c>
      <c r="E729">
        <v>8</v>
      </c>
      <c r="F729">
        <v>19</v>
      </c>
      <c r="G729">
        <v>19</v>
      </c>
      <c r="H729">
        <v>19</v>
      </c>
      <c r="I729">
        <v>16</v>
      </c>
      <c r="J729">
        <v>18</v>
      </c>
      <c r="K729">
        <v>18</v>
      </c>
      <c r="L729">
        <v>14</v>
      </c>
      <c r="M729">
        <v>15</v>
      </c>
      <c r="N729">
        <v>16</v>
      </c>
      <c r="O729">
        <v>16</v>
      </c>
      <c r="P729">
        <v>18</v>
      </c>
      <c r="Q729">
        <v>18</v>
      </c>
      <c r="R729">
        <v>14</v>
      </c>
      <c r="S729">
        <v>15</v>
      </c>
      <c r="T729">
        <v>16</v>
      </c>
      <c r="U729">
        <v>16</v>
      </c>
      <c r="V729">
        <v>18</v>
      </c>
      <c r="W729">
        <v>18</v>
      </c>
      <c r="X729">
        <v>14</v>
      </c>
      <c r="Y729">
        <v>15</v>
      </c>
      <c r="Z729">
        <v>16</v>
      </c>
      <c r="AA729">
        <v>42.2</v>
      </c>
      <c r="AB729">
        <v>42.2</v>
      </c>
      <c r="AC729">
        <v>42.2</v>
      </c>
      <c r="AD729">
        <v>60.533000000000001</v>
      </c>
      <c r="AE729">
        <v>545</v>
      </c>
      <c r="AF729" t="s">
        <v>2589</v>
      </c>
      <c r="AG729">
        <v>0</v>
      </c>
      <c r="AH729">
        <v>120.8</v>
      </c>
      <c r="AI729" t="s">
        <v>57</v>
      </c>
      <c r="AJ729" t="s">
        <v>57</v>
      </c>
      <c r="AK729" t="s">
        <v>57</v>
      </c>
      <c r="AL729" t="s">
        <v>57</v>
      </c>
      <c r="AM729" t="s">
        <v>57</v>
      </c>
      <c r="AN729" t="s">
        <v>57</v>
      </c>
      <c r="AO729">
        <v>37.799999999999997</v>
      </c>
      <c r="AP729">
        <v>40.9</v>
      </c>
      <c r="AQ729">
        <v>40.4</v>
      </c>
      <c r="AR729">
        <v>33.4</v>
      </c>
      <c r="AS729">
        <v>37.200000000000003</v>
      </c>
      <c r="AT729">
        <v>37.200000000000003</v>
      </c>
      <c r="AU729" s="1">
        <v>232640000</v>
      </c>
      <c r="AV729" s="1">
        <v>227650000</v>
      </c>
      <c r="AW729" s="1">
        <v>226050000</v>
      </c>
      <c r="AX729" s="1">
        <v>159840000</v>
      </c>
      <c r="AY729" s="1">
        <v>174150000</v>
      </c>
      <c r="AZ729" s="1">
        <v>157840000</v>
      </c>
      <c r="BA729">
        <f>AVERAGE(AU729:AW729)</f>
        <v>228780000</v>
      </c>
      <c r="BB729">
        <f>AVERAGE(AX729:AZ729)</f>
        <v>163943333.33333334</v>
      </c>
      <c r="BC729">
        <f>LOG(BB729/BA729,2)</f>
        <v>-0.48076370038484939</v>
      </c>
      <c r="BD729">
        <f>-LOG10(_xlfn.T.TEST(AU729:AW729,AX729:AZ729,2,1))</f>
        <v>2.0988378757065829</v>
      </c>
    </row>
    <row r="730" spans="1:56" x14ac:dyDescent="0.25">
      <c r="A730" s="2" t="s">
        <v>4346</v>
      </c>
      <c r="B730" s="2" t="s">
        <v>4347</v>
      </c>
      <c r="C730" s="2" t="s">
        <v>4348</v>
      </c>
      <c r="D730" s="2" t="s">
        <v>4349</v>
      </c>
      <c r="E730">
        <v>4</v>
      </c>
      <c r="F730">
        <v>12</v>
      </c>
      <c r="G730">
        <v>12</v>
      </c>
      <c r="H730">
        <v>12</v>
      </c>
      <c r="I730">
        <v>9</v>
      </c>
      <c r="J730">
        <v>6</v>
      </c>
      <c r="K730">
        <v>7</v>
      </c>
      <c r="L730">
        <v>5</v>
      </c>
      <c r="M730">
        <v>8</v>
      </c>
      <c r="N730">
        <v>7</v>
      </c>
      <c r="O730">
        <v>9</v>
      </c>
      <c r="P730">
        <v>6</v>
      </c>
      <c r="Q730">
        <v>7</v>
      </c>
      <c r="R730">
        <v>5</v>
      </c>
      <c r="S730">
        <v>8</v>
      </c>
      <c r="T730">
        <v>7</v>
      </c>
      <c r="U730">
        <v>9</v>
      </c>
      <c r="V730">
        <v>6</v>
      </c>
      <c r="W730">
        <v>7</v>
      </c>
      <c r="X730">
        <v>5</v>
      </c>
      <c r="Y730">
        <v>8</v>
      </c>
      <c r="Z730">
        <v>7</v>
      </c>
      <c r="AA730">
        <v>19.600000000000001</v>
      </c>
      <c r="AB730">
        <v>19.600000000000001</v>
      </c>
      <c r="AC730">
        <v>19.600000000000001</v>
      </c>
      <c r="AD730">
        <v>97.716999999999999</v>
      </c>
      <c r="AE730">
        <v>874</v>
      </c>
      <c r="AF730" t="s">
        <v>4350</v>
      </c>
      <c r="AG730">
        <v>0</v>
      </c>
      <c r="AH730">
        <v>37.31</v>
      </c>
      <c r="AI730" t="s">
        <v>57</v>
      </c>
      <c r="AJ730" t="s">
        <v>57</v>
      </c>
      <c r="AK730" t="s">
        <v>57</v>
      </c>
      <c r="AL730" t="s">
        <v>57</v>
      </c>
      <c r="AM730" t="s">
        <v>57</v>
      </c>
      <c r="AN730" t="s">
        <v>57</v>
      </c>
      <c r="AO730">
        <v>16.399999999999999</v>
      </c>
      <c r="AP730">
        <v>10.6</v>
      </c>
      <c r="AQ730">
        <v>13</v>
      </c>
      <c r="AR730">
        <v>9.6</v>
      </c>
      <c r="AS730">
        <v>15.1</v>
      </c>
      <c r="AT730">
        <v>12.1</v>
      </c>
      <c r="AU730" s="1">
        <v>54758000</v>
      </c>
      <c r="AV730" s="1">
        <v>56367000</v>
      </c>
      <c r="AW730" s="1">
        <v>67560000</v>
      </c>
      <c r="AX730" s="1">
        <v>39274000</v>
      </c>
      <c r="AY730" s="1">
        <v>48056000</v>
      </c>
      <c r="AZ730" s="1">
        <v>40486000</v>
      </c>
      <c r="BA730">
        <f>AVERAGE(AU730:AW730)</f>
        <v>59561666.666666664</v>
      </c>
      <c r="BB730">
        <f>AVERAGE(AX730:AZ730)</f>
        <v>42605333.333333336</v>
      </c>
      <c r="BC730">
        <f>LOG(BB730/BA730,2)</f>
        <v>-0.48335008602765384</v>
      </c>
      <c r="BD730">
        <f>-LOG10(_xlfn.T.TEST(AU730:AW730,AX730:AZ730,2,1))</f>
        <v>1.0452832957848142</v>
      </c>
    </row>
    <row r="731" spans="1:56" x14ac:dyDescent="0.25">
      <c r="A731" s="2" t="s">
        <v>1877</v>
      </c>
      <c r="B731" s="2" t="s">
        <v>1878</v>
      </c>
      <c r="C731" s="2" t="s">
        <v>1879</v>
      </c>
      <c r="D731" s="2" t="s">
        <v>1880</v>
      </c>
      <c r="E731">
        <v>7</v>
      </c>
      <c r="F731">
        <v>14</v>
      </c>
      <c r="G731">
        <v>14</v>
      </c>
      <c r="H731">
        <v>14</v>
      </c>
      <c r="I731">
        <v>12</v>
      </c>
      <c r="J731">
        <v>12</v>
      </c>
      <c r="K731">
        <v>10</v>
      </c>
      <c r="L731">
        <v>11</v>
      </c>
      <c r="M731">
        <v>13</v>
      </c>
      <c r="N731">
        <v>12</v>
      </c>
      <c r="O731">
        <v>12</v>
      </c>
      <c r="P731">
        <v>12</v>
      </c>
      <c r="Q731">
        <v>10</v>
      </c>
      <c r="R731">
        <v>11</v>
      </c>
      <c r="S731">
        <v>13</v>
      </c>
      <c r="T731">
        <v>12</v>
      </c>
      <c r="U731">
        <v>12</v>
      </c>
      <c r="V731">
        <v>12</v>
      </c>
      <c r="W731">
        <v>10</v>
      </c>
      <c r="X731">
        <v>11</v>
      </c>
      <c r="Y731">
        <v>13</v>
      </c>
      <c r="Z731">
        <v>12</v>
      </c>
      <c r="AA731">
        <v>41.3</v>
      </c>
      <c r="AB731">
        <v>41.3</v>
      </c>
      <c r="AC731">
        <v>41.3</v>
      </c>
      <c r="AD731">
        <v>64.132000000000005</v>
      </c>
      <c r="AE731">
        <v>589</v>
      </c>
      <c r="AF731" t="s">
        <v>1881</v>
      </c>
      <c r="AG731">
        <v>0</v>
      </c>
      <c r="AH731">
        <v>75.385999999999996</v>
      </c>
      <c r="AI731" t="s">
        <v>57</v>
      </c>
      <c r="AJ731" t="s">
        <v>57</v>
      </c>
      <c r="AK731" t="s">
        <v>57</v>
      </c>
      <c r="AL731" t="s">
        <v>57</v>
      </c>
      <c r="AM731" t="s">
        <v>57</v>
      </c>
      <c r="AN731" t="s">
        <v>57</v>
      </c>
      <c r="AO731">
        <v>33.799999999999997</v>
      </c>
      <c r="AP731">
        <v>33.4</v>
      </c>
      <c r="AQ731">
        <v>28.7</v>
      </c>
      <c r="AR731">
        <v>32.299999999999997</v>
      </c>
      <c r="AS731">
        <v>39.4</v>
      </c>
      <c r="AT731">
        <v>36.799999999999997</v>
      </c>
      <c r="AU731" s="1">
        <v>244800000</v>
      </c>
      <c r="AV731" s="1">
        <v>224430000</v>
      </c>
      <c r="AW731" s="1">
        <v>235990000</v>
      </c>
      <c r="AX731" s="1">
        <v>178860000</v>
      </c>
      <c r="AY731" s="1">
        <v>159000000</v>
      </c>
      <c r="AZ731" s="1">
        <v>166130000</v>
      </c>
      <c r="BA731">
        <f>AVERAGE(AU731:AW731)</f>
        <v>235073333.33333334</v>
      </c>
      <c r="BB731">
        <f>AVERAGE(AX731:AZ731)</f>
        <v>167996666.66666666</v>
      </c>
      <c r="BC731">
        <f>LOG(BB731/BA731,2)</f>
        <v>-0.48467828144983655</v>
      </c>
      <c r="BD731">
        <f>-LOG10(_xlfn.T.TEST(AU731:AW731,AX731:AZ731,2,1))</f>
        <v>3.3615225218834004</v>
      </c>
    </row>
    <row r="732" spans="1:56" x14ac:dyDescent="0.25">
      <c r="A732" s="2" t="s">
        <v>3098</v>
      </c>
      <c r="B732" s="2" t="s">
        <v>3099</v>
      </c>
      <c r="C732" s="2" t="s">
        <v>3100</v>
      </c>
      <c r="D732" s="2" t="s">
        <v>3101</v>
      </c>
      <c r="E732">
        <v>2</v>
      </c>
      <c r="F732">
        <v>30</v>
      </c>
      <c r="G732">
        <v>30</v>
      </c>
      <c r="H732">
        <v>30</v>
      </c>
      <c r="I732">
        <v>30</v>
      </c>
      <c r="J732">
        <v>29</v>
      </c>
      <c r="K732">
        <v>29</v>
      </c>
      <c r="L732">
        <v>26</v>
      </c>
      <c r="M732">
        <v>27</v>
      </c>
      <c r="N732">
        <v>28</v>
      </c>
      <c r="O732">
        <v>30</v>
      </c>
      <c r="P732">
        <v>29</v>
      </c>
      <c r="Q732">
        <v>29</v>
      </c>
      <c r="R732">
        <v>26</v>
      </c>
      <c r="S732">
        <v>27</v>
      </c>
      <c r="T732">
        <v>28</v>
      </c>
      <c r="U732">
        <v>30</v>
      </c>
      <c r="V732">
        <v>29</v>
      </c>
      <c r="W732">
        <v>29</v>
      </c>
      <c r="X732">
        <v>26</v>
      </c>
      <c r="Y732">
        <v>27</v>
      </c>
      <c r="Z732">
        <v>28</v>
      </c>
      <c r="AA732">
        <v>43.5</v>
      </c>
      <c r="AB732">
        <v>43.5</v>
      </c>
      <c r="AC732">
        <v>43.5</v>
      </c>
      <c r="AD732">
        <v>90.582999999999998</v>
      </c>
      <c r="AE732">
        <v>825</v>
      </c>
      <c r="AF732" t="s">
        <v>3102</v>
      </c>
      <c r="AG732">
        <v>0</v>
      </c>
      <c r="AH732">
        <v>323.31</v>
      </c>
      <c r="AI732" t="s">
        <v>57</v>
      </c>
      <c r="AJ732" t="s">
        <v>57</v>
      </c>
      <c r="AK732" t="s">
        <v>57</v>
      </c>
      <c r="AL732" t="s">
        <v>57</v>
      </c>
      <c r="AM732" t="s">
        <v>57</v>
      </c>
      <c r="AN732" t="s">
        <v>57</v>
      </c>
      <c r="AO732">
        <v>43.5</v>
      </c>
      <c r="AP732">
        <v>43.4</v>
      </c>
      <c r="AQ732">
        <v>43.4</v>
      </c>
      <c r="AR732">
        <v>34.4</v>
      </c>
      <c r="AS732">
        <v>37.9</v>
      </c>
      <c r="AT732">
        <v>41.6</v>
      </c>
      <c r="AU732" s="1">
        <v>1900700000</v>
      </c>
      <c r="AV732" s="1">
        <v>1760300000</v>
      </c>
      <c r="AW732" s="1">
        <v>1787600000</v>
      </c>
      <c r="AX732" s="1">
        <v>1321600000</v>
      </c>
      <c r="AY732" s="1">
        <v>1336900000</v>
      </c>
      <c r="AZ732" s="1">
        <v>1224900000</v>
      </c>
      <c r="BA732">
        <f>AVERAGE(AU732:AW732)</f>
        <v>1816200000</v>
      </c>
      <c r="BB732">
        <f>AVERAGE(AX732:AZ732)</f>
        <v>1294466666.6666667</v>
      </c>
      <c r="BC732">
        <f>LOG(BB732/BA732,2)</f>
        <v>-0.48856526559036767</v>
      </c>
      <c r="BD732">
        <f>-LOG10(_xlfn.T.TEST(AU732:AW732,AX732:AZ732,2,1))</f>
        <v>2.053338919033739</v>
      </c>
    </row>
    <row r="733" spans="1:56" x14ac:dyDescent="0.25">
      <c r="A733" s="2" t="s">
        <v>2722</v>
      </c>
      <c r="B733" s="2" t="s">
        <v>2336</v>
      </c>
      <c r="C733" s="2" t="s">
        <v>2723</v>
      </c>
      <c r="D733" s="2" t="s">
        <v>2724</v>
      </c>
      <c r="E733">
        <v>4</v>
      </c>
      <c r="F733">
        <v>17</v>
      </c>
      <c r="G733">
        <v>17</v>
      </c>
      <c r="H733">
        <v>17</v>
      </c>
      <c r="I733">
        <v>9</v>
      </c>
      <c r="J733">
        <v>9</v>
      </c>
      <c r="K733">
        <v>9</v>
      </c>
      <c r="L733">
        <v>8</v>
      </c>
      <c r="M733">
        <v>9</v>
      </c>
      <c r="N733">
        <v>7</v>
      </c>
      <c r="O733">
        <v>9</v>
      </c>
      <c r="P733">
        <v>9</v>
      </c>
      <c r="Q733">
        <v>9</v>
      </c>
      <c r="R733">
        <v>8</v>
      </c>
      <c r="S733">
        <v>9</v>
      </c>
      <c r="T733">
        <v>7</v>
      </c>
      <c r="U733">
        <v>9</v>
      </c>
      <c r="V733">
        <v>9</v>
      </c>
      <c r="W733">
        <v>9</v>
      </c>
      <c r="X733">
        <v>8</v>
      </c>
      <c r="Y733">
        <v>9</v>
      </c>
      <c r="Z733">
        <v>7</v>
      </c>
      <c r="AA733">
        <v>26.9</v>
      </c>
      <c r="AB733">
        <v>26.9</v>
      </c>
      <c r="AC733">
        <v>26.9</v>
      </c>
      <c r="AD733">
        <v>107.14</v>
      </c>
      <c r="AE733">
        <v>953</v>
      </c>
      <c r="AF733" t="s">
        <v>2725</v>
      </c>
      <c r="AG733">
        <v>0</v>
      </c>
      <c r="AH733">
        <v>47.331000000000003</v>
      </c>
      <c r="AI733" t="s">
        <v>57</v>
      </c>
      <c r="AJ733" t="s">
        <v>57</v>
      </c>
      <c r="AK733" t="s">
        <v>57</v>
      </c>
      <c r="AL733" t="s">
        <v>57</v>
      </c>
      <c r="AM733" t="s">
        <v>57</v>
      </c>
      <c r="AN733" t="s">
        <v>57</v>
      </c>
      <c r="AO733">
        <v>16.3</v>
      </c>
      <c r="AP733">
        <v>14</v>
      </c>
      <c r="AQ733">
        <v>13</v>
      </c>
      <c r="AR733">
        <v>14.4</v>
      </c>
      <c r="AS733">
        <v>15.6</v>
      </c>
      <c r="AT733">
        <v>10.6</v>
      </c>
      <c r="AU733" s="1">
        <v>96945000</v>
      </c>
      <c r="AV733" s="1">
        <v>88711000</v>
      </c>
      <c r="AW733" s="1">
        <v>77726000</v>
      </c>
      <c r="AX733" s="1">
        <v>70667000</v>
      </c>
      <c r="AY733" s="1">
        <v>56837000</v>
      </c>
      <c r="AZ733" s="1">
        <v>59859000</v>
      </c>
      <c r="BA733">
        <f>AVERAGE(AU733:AW733)</f>
        <v>87794000</v>
      </c>
      <c r="BB733">
        <f>AVERAGE(AX733:AZ733)</f>
        <v>62454333.333333336</v>
      </c>
      <c r="BC733">
        <f>LOG(BB733/BA733,2)</f>
        <v>-0.49132067145152142</v>
      </c>
      <c r="BD733">
        <f>-LOG10(_xlfn.T.TEST(AU733:AW733,AX733:AZ733,2,1))</f>
        <v>1.6047106555714052</v>
      </c>
    </row>
    <row r="734" spans="1:56" x14ac:dyDescent="0.25">
      <c r="A734" s="2" t="s">
        <v>3075</v>
      </c>
      <c r="B734" s="2" t="s">
        <v>3076</v>
      </c>
      <c r="C734" s="2" t="s">
        <v>3077</v>
      </c>
      <c r="D734" s="2" t="s">
        <v>3078</v>
      </c>
      <c r="E734">
        <v>1</v>
      </c>
      <c r="F734">
        <v>17</v>
      </c>
      <c r="G734">
        <v>17</v>
      </c>
      <c r="H734">
        <v>17</v>
      </c>
      <c r="I734">
        <v>17</v>
      </c>
      <c r="J734">
        <v>10</v>
      </c>
      <c r="K734">
        <v>15</v>
      </c>
      <c r="L734">
        <v>14</v>
      </c>
      <c r="M734">
        <v>11</v>
      </c>
      <c r="N734">
        <v>11</v>
      </c>
      <c r="O734">
        <v>17</v>
      </c>
      <c r="P734">
        <v>10</v>
      </c>
      <c r="Q734">
        <v>15</v>
      </c>
      <c r="R734">
        <v>14</v>
      </c>
      <c r="S734">
        <v>11</v>
      </c>
      <c r="T734">
        <v>11</v>
      </c>
      <c r="U734">
        <v>17</v>
      </c>
      <c r="V734">
        <v>10</v>
      </c>
      <c r="W734">
        <v>15</v>
      </c>
      <c r="X734">
        <v>14</v>
      </c>
      <c r="Y734">
        <v>11</v>
      </c>
      <c r="Z734">
        <v>11</v>
      </c>
      <c r="AA734">
        <v>22.7</v>
      </c>
      <c r="AB734">
        <v>22.7</v>
      </c>
      <c r="AC734">
        <v>22.7</v>
      </c>
      <c r="AD734">
        <v>112.42</v>
      </c>
      <c r="AE734">
        <v>998</v>
      </c>
      <c r="AF734">
        <v>998</v>
      </c>
      <c r="AG734">
        <v>0</v>
      </c>
      <c r="AH734">
        <v>83.697000000000003</v>
      </c>
      <c r="AI734" t="s">
        <v>57</v>
      </c>
      <c r="AJ734" t="s">
        <v>57</v>
      </c>
      <c r="AK734" t="s">
        <v>57</v>
      </c>
      <c r="AL734" t="s">
        <v>57</v>
      </c>
      <c r="AM734" t="s">
        <v>57</v>
      </c>
      <c r="AN734" t="s">
        <v>57</v>
      </c>
      <c r="AO734">
        <v>22.7</v>
      </c>
      <c r="AP734">
        <v>13.3</v>
      </c>
      <c r="AQ734">
        <v>20.3</v>
      </c>
      <c r="AR734">
        <v>20.100000000000001</v>
      </c>
      <c r="AS734">
        <v>15.7</v>
      </c>
      <c r="AT734">
        <v>16.100000000000001</v>
      </c>
      <c r="AU734" s="1">
        <v>141010000</v>
      </c>
      <c r="AV734" s="1">
        <v>154780000</v>
      </c>
      <c r="AW734" s="1">
        <v>146460000</v>
      </c>
      <c r="AX734" s="1">
        <v>102050000</v>
      </c>
      <c r="AY734" s="1">
        <v>93425000</v>
      </c>
      <c r="AZ734" s="1">
        <v>118530000</v>
      </c>
      <c r="BA734">
        <f>AVERAGE(AU734:AW734)</f>
        <v>147416666.66666666</v>
      </c>
      <c r="BB734">
        <f>AVERAGE(AX734:AZ734)</f>
        <v>104668333.33333333</v>
      </c>
      <c r="BC734">
        <f>LOG(BB734/BA734,2)</f>
        <v>-0.49407461113076467</v>
      </c>
      <c r="BD734">
        <f>-LOG10(_xlfn.T.TEST(AU734:AW734,AX734:AZ734,2,1))</f>
        <v>1.3093560902790615</v>
      </c>
    </row>
    <row r="735" spans="1:56" x14ac:dyDescent="0.25">
      <c r="A735" s="2" t="s">
        <v>2448</v>
      </c>
      <c r="B735" s="2" t="s">
        <v>2449</v>
      </c>
      <c r="C735" s="2" t="s">
        <v>2450</v>
      </c>
      <c r="D735" s="2" t="s">
        <v>2451</v>
      </c>
      <c r="E735">
        <v>7</v>
      </c>
      <c r="F735">
        <v>17</v>
      </c>
      <c r="G735">
        <v>17</v>
      </c>
      <c r="H735">
        <v>17</v>
      </c>
      <c r="I735">
        <v>13</v>
      </c>
      <c r="J735">
        <v>12</v>
      </c>
      <c r="K735">
        <v>13</v>
      </c>
      <c r="L735">
        <v>10</v>
      </c>
      <c r="M735">
        <v>9</v>
      </c>
      <c r="N735">
        <v>12</v>
      </c>
      <c r="O735">
        <v>13</v>
      </c>
      <c r="P735">
        <v>12</v>
      </c>
      <c r="Q735">
        <v>13</v>
      </c>
      <c r="R735">
        <v>10</v>
      </c>
      <c r="S735">
        <v>9</v>
      </c>
      <c r="T735">
        <v>12</v>
      </c>
      <c r="U735">
        <v>13</v>
      </c>
      <c r="V735">
        <v>12</v>
      </c>
      <c r="W735">
        <v>13</v>
      </c>
      <c r="X735">
        <v>10</v>
      </c>
      <c r="Y735">
        <v>9</v>
      </c>
      <c r="Z735">
        <v>12</v>
      </c>
      <c r="AA735">
        <v>28.5</v>
      </c>
      <c r="AB735">
        <v>28.5</v>
      </c>
      <c r="AC735">
        <v>28.5</v>
      </c>
      <c r="AD735">
        <v>87.334000000000003</v>
      </c>
      <c r="AE735">
        <v>750</v>
      </c>
      <c r="AF735" t="s">
        <v>2452</v>
      </c>
      <c r="AG735">
        <v>0</v>
      </c>
      <c r="AH735">
        <v>69.399000000000001</v>
      </c>
      <c r="AI735" t="s">
        <v>57</v>
      </c>
      <c r="AJ735" t="s">
        <v>57</v>
      </c>
      <c r="AK735" t="s">
        <v>57</v>
      </c>
      <c r="AL735" t="s">
        <v>57</v>
      </c>
      <c r="AM735" t="s">
        <v>57</v>
      </c>
      <c r="AN735" t="s">
        <v>57</v>
      </c>
      <c r="AO735">
        <v>22</v>
      </c>
      <c r="AP735">
        <v>19.2</v>
      </c>
      <c r="AQ735">
        <v>22</v>
      </c>
      <c r="AR735">
        <v>17.100000000000001</v>
      </c>
      <c r="AS735">
        <v>15.3</v>
      </c>
      <c r="AT735">
        <v>19.7</v>
      </c>
      <c r="AU735" s="1">
        <v>141070000</v>
      </c>
      <c r="AV735" s="1">
        <v>115750000</v>
      </c>
      <c r="AW735" s="1">
        <v>122660000</v>
      </c>
      <c r="AX735" s="1">
        <v>96744000</v>
      </c>
      <c r="AY735" s="1">
        <v>95404000</v>
      </c>
      <c r="AZ735" s="1">
        <v>76708000</v>
      </c>
      <c r="BA735">
        <f>AVERAGE(AU735:AW735)</f>
        <v>126493333.33333333</v>
      </c>
      <c r="BB735">
        <f>AVERAGE(AX735:AZ735)</f>
        <v>89618666.666666672</v>
      </c>
      <c r="BC735">
        <f>LOG(BB735/BA735,2)</f>
        <v>-0.49719018399861931</v>
      </c>
      <c r="BD735">
        <f>-LOG10(_xlfn.T.TEST(AU735:AW735,AX735:AZ735,2,1))</f>
        <v>1.329043308132339</v>
      </c>
    </row>
    <row r="736" spans="1:56" x14ac:dyDescent="0.25">
      <c r="A736" s="2" t="s">
        <v>549</v>
      </c>
      <c r="E736">
        <v>1</v>
      </c>
      <c r="F736">
        <v>7</v>
      </c>
      <c r="G736">
        <v>7</v>
      </c>
      <c r="H736">
        <v>7</v>
      </c>
      <c r="I736">
        <v>7</v>
      </c>
      <c r="J736">
        <v>7</v>
      </c>
      <c r="K736">
        <v>7</v>
      </c>
      <c r="L736">
        <v>5</v>
      </c>
      <c r="M736">
        <v>5</v>
      </c>
      <c r="N736">
        <v>6</v>
      </c>
      <c r="O736">
        <v>7</v>
      </c>
      <c r="P736">
        <v>7</v>
      </c>
      <c r="Q736">
        <v>7</v>
      </c>
      <c r="R736">
        <v>5</v>
      </c>
      <c r="S736">
        <v>5</v>
      </c>
      <c r="T736">
        <v>6</v>
      </c>
      <c r="U736">
        <v>7</v>
      </c>
      <c r="V736">
        <v>7</v>
      </c>
      <c r="W736">
        <v>7</v>
      </c>
      <c r="X736">
        <v>5</v>
      </c>
      <c r="Y736">
        <v>5</v>
      </c>
      <c r="Z736">
        <v>6</v>
      </c>
      <c r="AA736">
        <v>31.2</v>
      </c>
      <c r="AB736">
        <v>31.2</v>
      </c>
      <c r="AC736">
        <v>31.2</v>
      </c>
      <c r="AD736">
        <v>24.408999999999999</v>
      </c>
      <c r="AE736">
        <v>231</v>
      </c>
      <c r="AF736">
        <v>231</v>
      </c>
      <c r="AG736">
        <v>0</v>
      </c>
      <c r="AH736">
        <v>250.5</v>
      </c>
      <c r="AI736" t="s">
        <v>57</v>
      </c>
      <c r="AJ736" t="s">
        <v>57</v>
      </c>
      <c r="AK736" t="s">
        <v>57</v>
      </c>
      <c r="AL736" t="s">
        <v>57</v>
      </c>
      <c r="AM736" t="s">
        <v>57</v>
      </c>
      <c r="AN736" t="s">
        <v>57</v>
      </c>
      <c r="AO736">
        <v>31.2</v>
      </c>
      <c r="AP736">
        <v>31.2</v>
      </c>
      <c r="AQ736">
        <v>31.2</v>
      </c>
      <c r="AR736">
        <v>31.2</v>
      </c>
      <c r="AS736">
        <v>31.2</v>
      </c>
      <c r="AT736">
        <v>31.2</v>
      </c>
      <c r="AU736" s="1">
        <v>8903800000</v>
      </c>
      <c r="AV736" s="1">
        <v>9523000000</v>
      </c>
      <c r="AW736" s="1">
        <v>9688100000</v>
      </c>
      <c r="AX736" s="1">
        <v>6877700000</v>
      </c>
      <c r="AY736" s="1">
        <v>6108800000</v>
      </c>
      <c r="AZ736" s="1">
        <v>6881100000</v>
      </c>
      <c r="BA736">
        <f>AVERAGE(AU736:AW736)</f>
        <v>9371633333.333334</v>
      </c>
      <c r="BB736">
        <f>AVERAGE(AX736:AZ736)</f>
        <v>6622533333.333333</v>
      </c>
      <c r="BC736">
        <f>LOG(BB736/BA736,2)</f>
        <v>-0.50091730946911417</v>
      </c>
      <c r="BD736">
        <f>-LOG10(_xlfn.T.TEST(AU736:AW736,AX736:AZ736,2,1))</f>
        <v>1.6841075101899454</v>
      </c>
    </row>
    <row r="737" spans="1:56" x14ac:dyDescent="0.25">
      <c r="A737" s="2" t="s">
        <v>3089</v>
      </c>
      <c r="B737" s="2" t="s">
        <v>3090</v>
      </c>
      <c r="C737" s="2" t="s">
        <v>3091</v>
      </c>
      <c r="D737" s="2" t="s">
        <v>3092</v>
      </c>
      <c r="E737">
        <v>2</v>
      </c>
      <c r="F737">
        <v>6</v>
      </c>
      <c r="G737">
        <v>6</v>
      </c>
      <c r="H737">
        <v>6</v>
      </c>
      <c r="I737">
        <v>5</v>
      </c>
      <c r="J737">
        <v>5</v>
      </c>
      <c r="K737">
        <v>4</v>
      </c>
      <c r="L737">
        <v>3</v>
      </c>
      <c r="M737">
        <v>3</v>
      </c>
      <c r="N737">
        <v>5</v>
      </c>
      <c r="O737">
        <v>5</v>
      </c>
      <c r="P737">
        <v>5</v>
      </c>
      <c r="Q737">
        <v>4</v>
      </c>
      <c r="R737">
        <v>3</v>
      </c>
      <c r="S737">
        <v>3</v>
      </c>
      <c r="T737">
        <v>5</v>
      </c>
      <c r="U737">
        <v>5</v>
      </c>
      <c r="V737">
        <v>5</v>
      </c>
      <c r="W737">
        <v>4</v>
      </c>
      <c r="X737">
        <v>3</v>
      </c>
      <c r="Y737">
        <v>3</v>
      </c>
      <c r="Z737">
        <v>5</v>
      </c>
      <c r="AA737">
        <v>50.2</v>
      </c>
      <c r="AB737">
        <v>50.2</v>
      </c>
      <c r="AC737">
        <v>50.2</v>
      </c>
      <c r="AD737">
        <v>22.693000000000001</v>
      </c>
      <c r="AE737">
        <v>227</v>
      </c>
      <c r="AF737" t="s">
        <v>3093</v>
      </c>
      <c r="AG737">
        <v>0</v>
      </c>
      <c r="AH737">
        <v>26.716000000000001</v>
      </c>
      <c r="AI737" t="s">
        <v>57</v>
      </c>
      <c r="AJ737" t="s">
        <v>57</v>
      </c>
      <c r="AK737" t="s">
        <v>57</v>
      </c>
      <c r="AL737" t="s">
        <v>57</v>
      </c>
      <c r="AM737" t="s">
        <v>57</v>
      </c>
      <c r="AN737" t="s">
        <v>57</v>
      </c>
      <c r="AO737">
        <v>44.1</v>
      </c>
      <c r="AP737">
        <v>44.1</v>
      </c>
      <c r="AQ737">
        <v>31.7</v>
      </c>
      <c r="AR737">
        <v>27.8</v>
      </c>
      <c r="AS737">
        <v>24.2</v>
      </c>
      <c r="AT737">
        <v>44.1</v>
      </c>
      <c r="AU737" s="1">
        <v>44187000</v>
      </c>
      <c r="AV737" s="1">
        <v>39965000</v>
      </c>
      <c r="AW737" s="1">
        <v>39221000</v>
      </c>
      <c r="AX737" s="1">
        <v>35058000</v>
      </c>
      <c r="AY737" s="1">
        <v>27855000</v>
      </c>
      <c r="AZ737" s="1">
        <v>23876000</v>
      </c>
      <c r="BA737">
        <f>AVERAGE(AU737:AW737)</f>
        <v>41124333.333333336</v>
      </c>
      <c r="BB737">
        <f>AVERAGE(AX737:AZ737)</f>
        <v>28929666.666666668</v>
      </c>
      <c r="BC737">
        <f>LOG(BB737/BA737,2)</f>
        <v>-0.50744259115859802</v>
      </c>
      <c r="BD737">
        <f>-LOG10(_xlfn.T.TEST(AU737:AW737,AX737:AZ737,2,1))</f>
        <v>1.67809763650749</v>
      </c>
    </row>
    <row r="738" spans="1:56" x14ac:dyDescent="0.25">
      <c r="A738" s="2" t="s">
        <v>1815</v>
      </c>
      <c r="B738" s="2" t="s">
        <v>1816</v>
      </c>
      <c r="C738" s="2" t="s">
        <v>1817</v>
      </c>
      <c r="D738" s="2" t="s">
        <v>1818</v>
      </c>
      <c r="E738">
        <v>22</v>
      </c>
      <c r="F738">
        <v>23</v>
      </c>
      <c r="G738">
        <v>23</v>
      </c>
      <c r="H738">
        <v>16</v>
      </c>
      <c r="I738">
        <v>18</v>
      </c>
      <c r="J738">
        <v>19</v>
      </c>
      <c r="K738">
        <v>18</v>
      </c>
      <c r="L738">
        <v>17</v>
      </c>
      <c r="M738">
        <v>17</v>
      </c>
      <c r="N738">
        <v>19</v>
      </c>
      <c r="O738">
        <v>18</v>
      </c>
      <c r="P738">
        <v>19</v>
      </c>
      <c r="Q738">
        <v>18</v>
      </c>
      <c r="R738">
        <v>17</v>
      </c>
      <c r="S738">
        <v>17</v>
      </c>
      <c r="T738">
        <v>19</v>
      </c>
      <c r="U738">
        <v>13</v>
      </c>
      <c r="V738">
        <v>13</v>
      </c>
      <c r="W738">
        <v>13</v>
      </c>
      <c r="X738">
        <v>12</v>
      </c>
      <c r="Y738">
        <v>12</v>
      </c>
      <c r="Z738">
        <v>14</v>
      </c>
      <c r="AA738">
        <v>43.9</v>
      </c>
      <c r="AB738">
        <v>43.9</v>
      </c>
      <c r="AC738">
        <v>30.7</v>
      </c>
      <c r="AD738">
        <v>70.67</v>
      </c>
      <c r="AE738">
        <v>636</v>
      </c>
      <c r="AF738" t="s">
        <v>1819</v>
      </c>
      <c r="AG738">
        <v>0</v>
      </c>
      <c r="AH738">
        <v>178.94</v>
      </c>
      <c r="AI738" t="s">
        <v>57</v>
      </c>
      <c r="AJ738" t="s">
        <v>57</v>
      </c>
      <c r="AK738" t="s">
        <v>57</v>
      </c>
      <c r="AL738" t="s">
        <v>57</v>
      </c>
      <c r="AM738" t="s">
        <v>57</v>
      </c>
      <c r="AN738" t="s">
        <v>57</v>
      </c>
      <c r="AO738">
        <v>37.700000000000003</v>
      </c>
      <c r="AP738">
        <v>38.200000000000003</v>
      </c>
      <c r="AQ738">
        <v>35.5</v>
      </c>
      <c r="AR738">
        <v>36.299999999999997</v>
      </c>
      <c r="AS738">
        <v>37.299999999999997</v>
      </c>
      <c r="AT738">
        <v>40.299999999999997</v>
      </c>
      <c r="AU738" s="1">
        <v>317570000</v>
      </c>
      <c r="AV738" s="1">
        <v>279380000</v>
      </c>
      <c r="AW738" s="1">
        <v>298920000</v>
      </c>
      <c r="AX738" s="1">
        <v>194650000</v>
      </c>
      <c r="AY738" s="1">
        <v>212310000</v>
      </c>
      <c r="AZ738" s="1">
        <v>221730000</v>
      </c>
      <c r="BA738">
        <f>AVERAGE(AU738:AW738)</f>
        <v>298623333.33333331</v>
      </c>
      <c r="BB738">
        <f>AVERAGE(AX738:AZ738)</f>
        <v>209563333.33333334</v>
      </c>
      <c r="BC738">
        <f>LOG(BB738/BA738,2)</f>
        <v>-0.51094058184233648</v>
      </c>
      <c r="BD738">
        <f>-LOG10(_xlfn.T.TEST(AU738:AW738,AX738:AZ738,2,1))</f>
        <v>1.4527608535827732</v>
      </c>
    </row>
    <row r="739" spans="1:56" x14ac:dyDescent="0.25">
      <c r="A739" s="2" t="s">
        <v>1679</v>
      </c>
      <c r="B739" s="2" t="s">
        <v>1680</v>
      </c>
      <c r="C739" s="2" t="s">
        <v>1681</v>
      </c>
      <c r="D739" s="2" t="s">
        <v>1682</v>
      </c>
      <c r="E739">
        <v>3</v>
      </c>
      <c r="F739">
        <v>31</v>
      </c>
      <c r="G739">
        <v>31</v>
      </c>
      <c r="H739">
        <v>31</v>
      </c>
      <c r="I739">
        <v>24</v>
      </c>
      <c r="J739">
        <v>22</v>
      </c>
      <c r="K739">
        <v>19</v>
      </c>
      <c r="L739">
        <v>19</v>
      </c>
      <c r="M739">
        <v>20</v>
      </c>
      <c r="N739">
        <v>14</v>
      </c>
      <c r="O739">
        <v>24</v>
      </c>
      <c r="P739">
        <v>22</v>
      </c>
      <c r="Q739">
        <v>19</v>
      </c>
      <c r="R739">
        <v>19</v>
      </c>
      <c r="S739">
        <v>20</v>
      </c>
      <c r="T739">
        <v>14</v>
      </c>
      <c r="U739">
        <v>24</v>
      </c>
      <c r="V739">
        <v>22</v>
      </c>
      <c r="W739">
        <v>19</v>
      </c>
      <c r="X739">
        <v>19</v>
      </c>
      <c r="Y739">
        <v>20</v>
      </c>
      <c r="Z739">
        <v>14</v>
      </c>
      <c r="AA739">
        <v>31.2</v>
      </c>
      <c r="AB739">
        <v>31.2</v>
      </c>
      <c r="AC739">
        <v>31.2</v>
      </c>
      <c r="AD739">
        <v>170.59</v>
      </c>
      <c r="AE739">
        <v>1512</v>
      </c>
      <c r="AF739" t="s">
        <v>1683</v>
      </c>
      <c r="AG739">
        <v>0</v>
      </c>
      <c r="AH739">
        <v>128.06</v>
      </c>
      <c r="AI739" t="s">
        <v>57</v>
      </c>
      <c r="AJ739" t="s">
        <v>57</v>
      </c>
      <c r="AK739" t="s">
        <v>57</v>
      </c>
      <c r="AL739" t="s">
        <v>57</v>
      </c>
      <c r="AM739" t="s">
        <v>57</v>
      </c>
      <c r="AN739" t="s">
        <v>57</v>
      </c>
      <c r="AO739">
        <v>24.4</v>
      </c>
      <c r="AP739">
        <v>21.8</v>
      </c>
      <c r="AQ739">
        <v>20.6</v>
      </c>
      <c r="AR739">
        <v>19</v>
      </c>
      <c r="AS739">
        <v>21.4</v>
      </c>
      <c r="AT739">
        <v>14.4</v>
      </c>
      <c r="AU739" s="1">
        <v>212960000</v>
      </c>
      <c r="AV739" s="1">
        <v>237490000</v>
      </c>
      <c r="AW739" s="1">
        <v>195260000</v>
      </c>
      <c r="AX739" s="1">
        <v>131780000</v>
      </c>
      <c r="AY739" s="1">
        <v>170170000</v>
      </c>
      <c r="AZ739" s="1">
        <v>150700000</v>
      </c>
      <c r="BA739">
        <f>AVERAGE(AU739:AW739)</f>
        <v>215236666.66666666</v>
      </c>
      <c r="BB739">
        <f>AVERAGE(AX739:AZ739)</f>
        <v>150883333.33333334</v>
      </c>
      <c r="BC739">
        <f>LOG(BB739/BA739,2)</f>
        <v>-0.51249041563204478</v>
      </c>
      <c r="BD739">
        <f>-LOG10(_xlfn.T.TEST(AU739:AW739,AX739:AZ739,2,1))</f>
        <v>1.57790696129042</v>
      </c>
    </row>
    <row r="740" spans="1:56" x14ac:dyDescent="0.25">
      <c r="A740" s="2" t="s">
        <v>2128</v>
      </c>
      <c r="B740" s="2" t="s">
        <v>2129</v>
      </c>
      <c r="C740" s="2" t="s">
        <v>2130</v>
      </c>
      <c r="D740" s="2" t="s">
        <v>2131</v>
      </c>
      <c r="E740">
        <v>12</v>
      </c>
      <c r="F740">
        <v>13</v>
      </c>
      <c r="G740">
        <v>13</v>
      </c>
      <c r="H740">
        <v>13</v>
      </c>
      <c r="I740">
        <v>10</v>
      </c>
      <c r="J740">
        <v>11</v>
      </c>
      <c r="K740">
        <v>11</v>
      </c>
      <c r="L740">
        <v>5</v>
      </c>
      <c r="M740">
        <v>8</v>
      </c>
      <c r="N740">
        <v>6</v>
      </c>
      <c r="O740">
        <v>10</v>
      </c>
      <c r="P740">
        <v>11</v>
      </c>
      <c r="Q740">
        <v>11</v>
      </c>
      <c r="R740">
        <v>5</v>
      </c>
      <c r="S740">
        <v>8</v>
      </c>
      <c r="T740">
        <v>6</v>
      </c>
      <c r="U740">
        <v>10</v>
      </c>
      <c r="V740">
        <v>11</v>
      </c>
      <c r="W740">
        <v>11</v>
      </c>
      <c r="X740">
        <v>5</v>
      </c>
      <c r="Y740">
        <v>8</v>
      </c>
      <c r="Z740">
        <v>6</v>
      </c>
      <c r="AA740">
        <v>38.6</v>
      </c>
      <c r="AB740">
        <v>38.6</v>
      </c>
      <c r="AC740">
        <v>38.6</v>
      </c>
      <c r="AD740">
        <v>57.220999999999997</v>
      </c>
      <c r="AE740">
        <v>531</v>
      </c>
      <c r="AF740" t="s">
        <v>2132</v>
      </c>
      <c r="AG740">
        <v>0</v>
      </c>
      <c r="AH740">
        <v>146.62</v>
      </c>
      <c r="AI740" t="s">
        <v>57</v>
      </c>
      <c r="AJ740" t="s">
        <v>57</v>
      </c>
      <c r="AK740" t="s">
        <v>57</v>
      </c>
      <c r="AL740" t="s">
        <v>57</v>
      </c>
      <c r="AM740" t="s">
        <v>57</v>
      </c>
      <c r="AN740" t="s">
        <v>57</v>
      </c>
      <c r="AO740">
        <v>27.3</v>
      </c>
      <c r="AP740">
        <v>32.4</v>
      </c>
      <c r="AQ740">
        <v>34.799999999999997</v>
      </c>
      <c r="AR740">
        <v>17.3</v>
      </c>
      <c r="AS740">
        <v>25</v>
      </c>
      <c r="AT740">
        <v>19.8</v>
      </c>
      <c r="AU740" s="1">
        <v>222440000</v>
      </c>
      <c r="AV740" s="1">
        <v>215840000</v>
      </c>
      <c r="AW740" s="1">
        <v>206130000</v>
      </c>
      <c r="AX740" s="1">
        <v>132420000</v>
      </c>
      <c r="AY740" s="1">
        <v>170810000</v>
      </c>
      <c r="AZ740" s="1">
        <v>148100000</v>
      </c>
      <c r="BA740">
        <f>AVERAGE(AU740:AW740)</f>
        <v>214803333.33333334</v>
      </c>
      <c r="BB740">
        <f>AVERAGE(AX740:AZ740)</f>
        <v>150443333.33333334</v>
      </c>
      <c r="BC740">
        <f>LOG(BB740/BA740,2)</f>
        <v>-0.51379620408158644</v>
      </c>
      <c r="BD740">
        <f>-LOG10(_xlfn.T.TEST(AU740:AW740,AX740:AZ740,2,1))</f>
        <v>1.3921752865306938</v>
      </c>
    </row>
    <row r="741" spans="1:56" x14ac:dyDescent="0.25">
      <c r="A741" s="2" t="s">
        <v>120</v>
      </c>
      <c r="B741" s="2" t="s">
        <v>121</v>
      </c>
      <c r="C741" s="2" t="s">
        <v>122</v>
      </c>
      <c r="D741" s="2" t="s">
        <v>123</v>
      </c>
      <c r="E741">
        <v>3</v>
      </c>
      <c r="F741">
        <v>4</v>
      </c>
      <c r="G741">
        <v>4</v>
      </c>
      <c r="H741">
        <v>4</v>
      </c>
      <c r="I741">
        <v>3</v>
      </c>
      <c r="J741">
        <v>3</v>
      </c>
      <c r="K741">
        <v>1</v>
      </c>
      <c r="L741">
        <v>3</v>
      </c>
      <c r="M741">
        <v>2</v>
      </c>
      <c r="N741">
        <v>2</v>
      </c>
      <c r="O741">
        <v>3</v>
      </c>
      <c r="P741">
        <v>3</v>
      </c>
      <c r="Q741">
        <v>1</v>
      </c>
      <c r="R741">
        <v>3</v>
      </c>
      <c r="S741">
        <v>2</v>
      </c>
      <c r="T741">
        <v>2</v>
      </c>
      <c r="U741">
        <v>3</v>
      </c>
      <c r="V741">
        <v>3</v>
      </c>
      <c r="W741">
        <v>1</v>
      </c>
      <c r="X741">
        <v>3</v>
      </c>
      <c r="Y741">
        <v>2</v>
      </c>
      <c r="Z741">
        <v>2</v>
      </c>
      <c r="AA741">
        <v>6.4</v>
      </c>
      <c r="AB741">
        <v>6.4</v>
      </c>
      <c r="AC741">
        <v>6.4</v>
      </c>
      <c r="AD741">
        <v>98.007999999999996</v>
      </c>
      <c r="AE741">
        <v>884</v>
      </c>
      <c r="AF741" t="s">
        <v>124</v>
      </c>
      <c r="AG741">
        <v>0</v>
      </c>
      <c r="AH741">
        <v>8.5532000000000004</v>
      </c>
      <c r="AI741" t="s">
        <v>57</v>
      </c>
      <c r="AJ741" t="s">
        <v>57</v>
      </c>
      <c r="AK741" t="s">
        <v>63</v>
      </c>
      <c r="AL741" t="s">
        <v>57</v>
      </c>
      <c r="AM741" t="s">
        <v>57</v>
      </c>
      <c r="AN741" t="s">
        <v>63</v>
      </c>
      <c r="AO741">
        <v>5.4</v>
      </c>
      <c r="AP741">
        <v>4.2</v>
      </c>
      <c r="AQ741">
        <v>1.5</v>
      </c>
      <c r="AR741">
        <v>4.8</v>
      </c>
      <c r="AS741">
        <v>3.2</v>
      </c>
      <c r="AT741">
        <v>3.2</v>
      </c>
      <c r="AU741" s="1">
        <v>12141000</v>
      </c>
      <c r="AV741" s="1">
        <v>8646600</v>
      </c>
      <c r="AW741" s="1">
        <v>10584000</v>
      </c>
      <c r="AX741" s="1">
        <v>6863900</v>
      </c>
      <c r="AY741" s="1">
        <v>8510800</v>
      </c>
      <c r="AZ741" s="1">
        <v>6590800</v>
      </c>
      <c r="BA741">
        <f>AVERAGE(AU741:AW741)</f>
        <v>10457200</v>
      </c>
      <c r="BB741">
        <f>AVERAGE(AX741:AZ741)</f>
        <v>7321833.333333333</v>
      </c>
      <c r="BC741">
        <f>LOG(BB741/BA741,2)</f>
        <v>-0.51421977090355697</v>
      </c>
      <c r="BD741">
        <f>-LOG10(_xlfn.T.TEST(AU741:AW741,AX741:AZ741,2,1))</f>
        <v>0.74581887838044991</v>
      </c>
    </row>
    <row r="742" spans="1:56" x14ac:dyDescent="0.25">
      <c r="A742" s="2" t="s">
        <v>3450</v>
      </c>
      <c r="B742" s="2" t="s">
        <v>3451</v>
      </c>
      <c r="C742" s="2" t="s">
        <v>3452</v>
      </c>
      <c r="D742" s="2" t="s">
        <v>3453</v>
      </c>
      <c r="E742">
        <v>3</v>
      </c>
      <c r="F742">
        <v>11</v>
      </c>
      <c r="G742">
        <v>11</v>
      </c>
      <c r="H742">
        <v>11</v>
      </c>
      <c r="I742">
        <v>6</v>
      </c>
      <c r="J742">
        <v>10</v>
      </c>
      <c r="K742">
        <v>10</v>
      </c>
      <c r="L742">
        <v>7</v>
      </c>
      <c r="M742">
        <v>6</v>
      </c>
      <c r="N742">
        <v>6</v>
      </c>
      <c r="O742">
        <v>6</v>
      </c>
      <c r="P742">
        <v>10</v>
      </c>
      <c r="Q742">
        <v>10</v>
      </c>
      <c r="R742">
        <v>7</v>
      </c>
      <c r="S742">
        <v>6</v>
      </c>
      <c r="T742">
        <v>6</v>
      </c>
      <c r="U742">
        <v>6</v>
      </c>
      <c r="V742">
        <v>10</v>
      </c>
      <c r="W742">
        <v>10</v>
      </c>
      <c r="X742">
        <v>7</v>
      </c>
      <c r="Y742">
        <v>6</v>
      </c>
      <c r="Z742">
        <v>6</v>
      </c>
      <c r="AA742">
        <v>13</v>
      </c>
      <c r="AB742">
        <v>13</v>
      </c>
      <c r="AC742">
        <v>13</v>
      </c>
      <c r="AD742">
        <v>135.58000000000001</v>
      </c>
      <c r="AE742">
        <v>1217</v>
      </c>
      <c r="AF742" t="s">
        <v>3454</v>
      </c>
      <c r="AG742">
        <v>0</v>
      </c>
      <c r="AH742">
        <v>42.868000000000002</v>
      </c>
      <c r="AI742" t="s">
        <v>57</v>
      </c>
      <c r="AJ742" t="s">
        <v>57</v>
      </c>
      <c r="AK742" t="s">
        <v>57</v>
      </c>
      <c r="AL742" t="s">
        <v>57</v>
      </c>
      <c r="AM742" t="s">
        <v>57</v>
      </c>
      <c r="AN742" t="s">
        <v>57</v>
      </c>
      <c r="AO742">
        <v>7.5</v>
      </c>
      <c r="AP742">
        <v>12.1</v>
      </c>
      <c r="AQ742">
        <v>11.9</v>
      </c>
      <c r="AR742">
        <v>8</v>
      </c>
      <c r="AS742">
        <v>7.7</v>
      </c>
      <c r="AT742">
        <v>7.6</v>
      </c>
      <c r="AU742" s="1">
        <v>68756000</v>
      </c>
      <c r="AV742" s="1">
        <v>67448000</v>
      </c>
      <c r="AW742" s="1">
        <v>82114000</v>
      </c>
      <c r="AX742" s="1">
        <v>53044000</v>
      </c>
      <c r="AY742" s="1">
        <v>45670000</v>
      </c>
      <c r="AZ742" s="1">
        <v>54137000</v>
      </c>
      <c r="BA742">
        <f>AVERAGE(AU742:AW742)</f>
        <v>72772666.666666672</v>
      </c>
      <c r="BB742">
        <f>AVERAGE(AX742:AZ742)</f>
        <v>50950333.333333336</v>
      </c>
      <c r="BC742">
        <f>LOG(BB742/BA742,2)</f>
        <v>-0.51430509250303624</v>
      </c>
      <c r="BD742">
        <f>-LOG10(_xlfn.T.TEST(AU742:AW742,AX742:AZ742,2,1))</f>
        <v>1.5963802206531288</v>
      </c>
    </row>
    <row r="743" spans="1:56" x14ac:dyDescent="0.25">
      <c r="A743" s="2" t="s">
        <v>3157</v>
      </c>
      <c r="B743" s="2" t="s">
        <v>3158</v>
      </c>
      <c r="C743" s="2" t="s">
        <v>3159</v>
      </c>
      <c r="D743" s="2" t="s">
        <v>3160</v>
      </c>
      <c r="E743">
        <v>1</v>
      </c>
      <c r="F743">
        <v>16</v>
      </c>
      <c r="G743">
        <v>16</v>
      </c>
      <c r="H743">
        <v>16</v>
      </c>
      <c r="I743">
        <v>13</v>
      </c>
      <c r="J743">
        <v>15</v>
      </c>
      <c r="K743">
        <v>12</v>
      </c>
      <c r="L743">
        <v>11</v>
      </c>
      <c r="M743">
        <v>10</v>
      </c>
      <c r="N743">
        <v>11</v>
      </c>
      <c r="O743">
        <v>13</v>
      </c>
      <c r="P743">
        <v>15</v>
      </c>
      <c r="Q743">
        <v>12</v>
      </c>
      <c r="R743">
        <v>11</v>
      </c>
      <c r="S743">
        <v>10</v>
      </c>
      <c r="T743">
        <v>11</v>
      </c>
      <c r="U743">
        <v>13</v>
      </c>
      <c r="V743">
        <v>15</v>
      </c>
      <c r="W743">
        <v>12</v>
      </c>
      <c r="X743">
        <v>11</v>
      </c>
      <c r="Y743">
        <v>10</v>
      </c>
      <c r="Z743">
        <v>11</v>
      </c>
      <c r="AA743">
        <v>41.4</v>
      </c>
      <c r="AB743">
        <v>41.4</v>
      </c>
      <c r="AC743">
        <v>41.4</v>
      </c>
      <c r="AD743">
        <v>66.022000000000006</v>
      </c>
      <c r="AE743">
        <v>602</v>
      </c>
      <c r="AF743">
        <v>602</v>
      </c>
      <c r="AG743">
        <v>0</v>
      </c>
      <c r="AH743">
        <v>89.947999999999993</v>
      </c>
      <c r="AI743" t="s">
        <v>57</v>
      </c>
      <c r="AJ743" t="s">
        <v>57</v>
      </c>
      <c r="AK743" t="s">
        <v>57</v>
      </c>
      <c r="AL743" t="s">
        <v>57</v>
      </c>
      <c r="AM743" t="s">
        <v>57</v>
      </c>
      <c r="AN743" t="s">
        <v>57</v>
      </c>
      <c r="AO743">
        <v>35.200000000000003</v>
      </c>
      <c r="AP743">
        <v>36</v>
      </c>
      <c r="AQ743">
        <v>31.6</v>
      </c>
      <c r="AR743">
        <v>30.4</v>
      </c>
      <c r="AS743">
        <v>26.1</v>
      </c>
      <c r="AT743">
        <v>26.7</v>
      </c>
      <c r="AU743" s="1">
        <v>109550000</v>
      </c>
      <c r="AV743" s="1">
        <v>113110000</v>
      </c>
      <c r="AW743" s="1">
        <v>120650000</v>
      </c>
      <c r="AX743" s="1">
        <v>79120000</v>
      </c>
      <c r="AY743" s="1">
        <v>84634000</v>
      </c>
      <c r="AZ743" s="1">
        <v>76264000</v>
      </c>
      <c r="BA743">
        <f>AVERAGE(AU743:AW743)</f>
        <v>114436666.66666667</v>
      </c>
      <c r="BB743">
        <f>AVERAGE(AX743:AZ743)</f>
        <v>80006000</v>
      </c>
      <c r="BC743">
        <f>LOG(BB743/BA743,2)</f>
        <v>-0.51636927710257463</v>
      </c>
      <c r="BD743">
        <f>-LOG10(_xlfn.T.TEST(AU743:AW743,AX743:AZ743,2,1))</f>
        <v>1.6878275708890964</v>
      </c>
    </row>
    <row r="744" spans="1:56" x14ac:dyDescent="0.25">
      <c r="A744" s="2" t="s">
        <v>1774</v>
      </c>
      <c r="B744" s="2" t="s">
        <v>1775</v>
      </c>
      <c r="C744" s="2" t="s">
        <v>406</v>
      </c>
      <c r="D744" s="2" t="s">
        <v>1776</v>
      </c>
      <c r="E744">
        <v>12</v>
      </c>
      <c r="F744">
        <v>46</v>
      </c>
      <c r="G744">
        <v>46</v>
      </c>
      <c r="H744">
        <v>15</v>
      </c>
      <c r="I744">
        <v>39</v>
      </c>
      <c r="J744">
        <v>39</v>
      </c>
      <c r="K744">
        <v>40</v>
      </c>
      <c r="L744">
        <v>38</v>
      </c>
      <c r="M744">
        <v>38</v>
      </c>
      <c r="N744">
        <v>41</v>
      </c>
      <c r="O744">
        <v>39</v>
      </c>
      <c r="P744">
        <v>39</v>
      </c>
      <c r="Q744">
        <v>40</v>
      </c>
      <c r="R744">
        <v>38</v>
      </c>
      <c r="S744">
        <v>38</v>
      </c>
      <c r="T744">
        <v>41</v>
      </c>
      <c r="U744">
        <v>12</v>
      </c>
      <c r="V744">
        <v>13</v>
      </c>
      <c r="W744">
        <v>13</v>
      </c>
      <c r="X744">
        <v>14</v>
      </c>
      <c r="Y744">
        <v>14</v>
      </c>
      <c r="Z744">
        <v>13</v>
      </c>
      <c r="AA744">
        <v>65.3</v>
      </c>
      <c r="AB744">
        <v>65.3</v>
      </c>
      <c r="AC744">
        <v>25.1</v>
      </c>
      <c r="AD744">
        <v>70.897000000000006</v>
      </c>
      <c r="AE744">
        <v>646</v>
      </c>
      <c r="AF744" t="s">
        <v>1777</v>
      </c>
      <c r="AG744">
        <v>0</v>
      </c>
      <c r="AH744">
        <v>323.31</v>
      </c>
      <c r="AI744" t="s">
        <v>57</v>
      </c>
      <c r="AJ744" t="s">
        <v>57</v>
      </c>
      <c r="AK744" t="s">
        <v>57</v>
      </c>
      <c r="AL744" t="s">
        <v>57</v>
      </c>
      <c r="AM744" t="s">
        <v>57</v>
      </c>
      <c r="AN744" t="s">
        <v>57</v>
      </c>
      <c r="AO744">
        <v>63.2</v>
      </c>
      <c r="AP744">
        <v>59</v>
      </c>
      <c r="AQ744">
        <v>59.4</v>
      </c>
      <c r="AR744">
        <v>56.8</v>
      </c>
      <c r="AS744">
        <v>57.9</v>
      </c>
      <c r="AT744">
        <v>63.6</v>
      </c>
      <c r="AU744" s="1">
        <v>7081600000</v>
      </c>
      <c r="AV744" s="1">
        <v>6807000000</v>
      </c>
      <c r="AW744" s="1">
        <v>7060900000</v>
      </c>
      <c r="AX744" s="1">
        <v>4972900000</v>
      </c>
      <c r="AY744" s="1">
        <v>4859100000</v>
      </c>
      <c r="AZ744" s="1">
        <v>4812800000</v>
      </c>
      <c r="BA744">
        <f>AVERAGE(AU744:AW744)</f>
        <v>6983166666.666667</v>
      </c>
      <c r="BB744">
        <f>AVERAGE(AX744:AZ744)</f>
        <v>4881600000</v>
      </c>
      <c r="BC744">
        <f>LOG(BB744/BA744,2)</f>
        <v>-0.51652732078818719</v>
      </c>
      <c r="BD744">
        <f>-LOG10(_xlfn.T.TEST(AU744:AW744,AX744:AZ744,2,1))</f>
        <v>2.769819054807825</v>
      </c>
    </row>
    <row r="745" spans="1:56" x14ac:dyDescent="0.25">
      <c r="A745" s="2" t="s">
        <v>330</v>
      </c>
      <c r="B745" s="2" t="s">
        <v>331</v>
      </c>
      <c r="C745" s="2" t="s">
        <v>332</v>
      </c>
      <c r="D745" s="2" t="s">
        <v>333</v>
      </c>
      <c r="E745">
        <v>12</v>
      </c>
      <c r="F745">
        <v>3</v>
      </c>
      <c r="G745">
        <v>3</v>
      </c>
      <c r="H745">
        <v>3</v>
      </c>
      <c r="I745">
        <v>1</v>
      </c>
      <c r="J745">
        <v>2</v>
      </c>
      <c r="K745">
        <v>1</v>
      </c>
      <c r="L745">
        <v>3</v>
      </c>
      <c r="M745">
        <v>2</v>
      </c>
      <c r="N745">
        <v>2</v>
      </c>
      <c r="O745">
        <v>1</v>
      </c>
      <c r="P745">
        <v>2</v>
      </c>
      <c r="Q745">
        <v>1</v>
      </c>
      <c r="R745">
        <v>3</v>
      </c>
      <c r="S745">
        <v>2</v>
      </c>
      <c r="T745">
        <v>2</v>
      </c>
      <c r="U745">
        <v>1</v>
      </c>
      <c r="V745">
        <v>2</v>
      </c>
      <c r="W745">
        <v>1</v>
      </c>
      <c r="X745">
        <v>3</v>
      </c>
      <c r="Y745">
        <v>2</v>
      </c>
      <c r="Z745">
        <v>2</v>
      </c>
      <c r="AA745">
        <v>21</v>
      </c>
      <c r="AB745">
        <v>21</v>
      </c>
      <c r="AC745">
        <v>21</v>
      </c>
      <c r="AD745">
        <v>44.703000000000003</v>
      </c>
      <c r="AE745">
        <v>400</v>
      </c>
      <c r="AF745" t="s">
        <v>334</v>
      </c>
      <c r="AG745">
        <v>0</v>
      </c>
      <c r="AH745">
        <v>11.872</v>
      </c>
      <c r="AI745" t="s">
        <v>57</v>
      </c>
      <c r="AJ745" t="s">
        <v>57</v>
      </c>
      <c r="AK745" t="s">
        <v>63</v>
      </c>
      <c r="AL745" t="s">
        <v>57</v>
      </c>
      <c r="AM745" t="s">
        <v>57</v>
      </c>
      <c r="AN745" t="s">
        <v>57</v>
      </c>
      <c r="AO745">
        <v>9.8000000000000007</v>
      </c>
      <c r="AP745">
        <v>12.5</v>
      </c>
      <c r="AQ745">
        <v>8.5</v>
      </c>
      <c r="AR745">
        <v>21</v>
      </c>
      <c r="AS745">
        <v>12.5</v>
      </c>
      <c r="AT745">
        <v>18.2</v>
      </c>
      <c r="AU745" s="1">
        <v>53191000</v>
      </c>
      <c r="AV745" s="1">
        <v>35520000</v>
      </c>
      <c r="AW745" s="1">
        <v>31421000</v>
      </c>
      <c r="AX745" s="1">
        <v>32455000</v>
      </c>
      <c r="AY745" s="1">
        <v>24428000</v>
      </c>
      <c r="AZ745" s="1">
        <v>27061000</v>
      </c>
      <c r="BA745">
        <f>AVERAGE(AU745:AW745)</f>
        <v>40044000</v>
      </c>
      <c r="BB745">
        <f>AVERAGE(AX745:AZ745)</f>
        <v>27981333.333333332</v>
      </c>
      <c r="BC745">
        <f>LOG(BB745/BA745,2)</f>
        <v>-0.51712138261916818</v>
      </c>
      <c r="BD745">
        <f>-LOG10(_xlfn.T.TEST(AU745:AW745,AX745:AZ745,2,1))</f>
        <v>0.898144396450969</v>
      </c>
    </row>
    <row r="746" spans="1:56" x14ac:dyDescent="0.25">
      <c r="A746" s="2" t="s">
        <v>3859</v>
      </c>
      <c r="B746" s="2" t="s">
        <v>3860</v>
      </c>
      <c r="C746" s="2" t="s">
        <v>3861</v>
      </c>
      <c r="D746" s="2" t="s">
        <v>3862</v>
      </c>
      <c r="E746">
        <v>5</v>
      </c>
      <c r="F746">
        <v>3</v>
      </c>
      <c r="G746">
        <v>3</v>
      </c>
      <c r="H746">
        <v>3</v>
      </c>
      <c r="I746">
        <v>1</v>
      </c>
      <c r="J746">
        <v>1</v>
      </c>
      <c r="K746">
        <v>2</v>
      </c>
      <c r="L746">
        <v>1</v>
      </c>
      <c r="M746">
        <v>1</v>
      </c>
      <c r="N746">
        <v>1</v>
      </c>
      <c r="O746">
        <v>1</v>
      </c>
      <c r="P746">
        <v>1</v>
      </c>
      <c r="Q746">
        <v>2</v>
      </c>
      <c r="R746">
        <v>1</v>
      </c>
      <c r="S746">
        <v>1</v>
      </c>
      <c r="T746">
        <v>1</v>
      </c>
      <c r="U746">
        <v>1</v>
      </c>
      <c r="V746">
        <v>1</v>
      </c>
      <c r="W746">
        <v>2</v>
      </c>
      <c r="X746">
        <v>1</v>
      </c>
      <c r="Y746">
        <v>1</v>
      </c>
      <c r="Z746">
        <v>1</v>
      </c>
      <c r="AA746">
        <v>5.4</v>
      </c>
      <c r="AB746">
        <v>5.4</v>
      </c>
      <c r="AC746">
        <v>5.4</v>
      </c>
      <c r="AD746">
        <v>63.944000000000003</v>
      </c>
      <c r="AE746">
        <v>596</v>
      </c>
      <c r="AF746" t="s">
        <v>3863</v>
      </c>
      <c r="AG746">
        <v>9.0171000000000001E-4</v>
      </c>
      <c r="AH746">
        <v>4.4474</v>
      </c>
      <c r="AI746" t="s">
        <v>63</v>
      </c>
      <c r="AJ746" t="s">
        <v>63</v>
      </c>
      <c r="AK746" t="s">
        <v>57</v>
      </c>
      <c r="AL746" t="s">
        <v>57</v>
      </c>
      <c r="AM746" t="s">
        <v>63</v>
      </c>
      <c r="AN746" t="s">
        <v>63</v>
      </c>
      <c r="AO746">
        <v>1.8</v>
      </c>
      <c r="AP746">
        <v>1.8</v>
      </c>
      <c r="AQ746">
        <v>3.9</v>
      </c>
      <c r="AR746">
        <v>1.8</v>
      </c>
      <c r="AS746">
        <v>1.8</v>
      </c>
      <c r="AT746">
        <v>1.8</v>
      </c>
      <c r="AU746" s="1">
        <v>5098700</v>
      </c>
      <c r="AV746" s="1">
        <v>4427400</v>
      </c>
      <c r="AW746" s="1">
        <v>5407500</v>
      </c>
      <c r="AX746" s="1">
        <v>3345600</v>
      </c>
      <c r="AY746" s="1">
        <v>3886700</v>
      </c>
      <c r="AZ746" s="1">
        <v>3180600</v>
      </c>
      <c r="BA746">
        <f>AVERAGE(AU746:AW746)</f>
        <v>4977866.666666667</v>
      </c>
      <c r="BB746">
        <f>AVERAGE(AX746:AZ746)</f>
        <v>3470966.6666666665</v>
      </c>
      <c r="BC746">
        <f>LOG(BB746/BA746,2)</f>
        <v>-0.52019007755858704</v>
      </c>
      <c r="BD746">
        <f>-LOG10(_xlfn.T.TEST(AU746:AW746,AX746:AZ746,2,1))</f>
        <v>1.0204666085418983</v>
      </c>
    </row>
    <row r="747" spans="1:56" x14ac:dyDescent="0.25">
      <c r="A747" s="2" t="s">
        <v>843</v>
      </c>
      <c r="B747" s="2" t="s">
        <v>844</v>
      </c>
      <c r="C747" s="2" t="s">
        <v>845</v>
      </c>
      <c r="D747" s="2" t="s">
        <v>846</v>
      </c>
      <c r="E747">
        <v>8</v>
      </c>
      <c r="F747">
        <v>5</v>
      </c>
      <c r="G747">
        <v>5</v>
      </c>
      <c r="H747">
        <v>3</v>
      </c>
      <c r="I747">
        <v>4</v>
      </c>
      <c r="J747">
        <v>5</v>
      </c>
      <c r="K747">
        <v>3</v>
      </c>
      <c r="L747">
        <v>2</v>
      </c>
      <c r="M747">
        <v>3</v>
      </c>
      <c r="N747">
        <v>2</v>
      </c>
      <c r="O747">
        <v>4</v>
      </c>
      <c r="P747">
        <v>5</v>
      </c>
      <c r="Q747">
        <v>3</v>
      </c>
      <c r="R747">
        <v>2</v>
      </c>
      <c r="S747">
        <v>3</v>
      </c>
      <c r="T747">
        <v>2</v>
      </c>
      <c r="U747">
        <v>2</v>
      </c>
      <c r="V747">
        <v>3</v>
      </c>
      <c r="W747">
        <v>1</v>
      </c>
      <c r="X747">
        <v>1</v>
      </c>
      <c r="Y747">
        <v>2</v>
      </c>
      <c r="Z747">
        <v>1</v>
      </c>
      <c r="AA747">
        <v>9.1</v>
      </c>
      <c r="AB747">
        <v>9.1</v>
      </c>
      <c r="AC747">
        <v>5.6</v>
      </c>
      <c r="AD747">
        <v>82.968000000000004</v>
      </c>
      <c r="AE747">
        <v>736</v>
      </c>
      <c r="AF747" t="s">
        <v>847</v>
      </c>
      <c r="AG747">
        <v>0</v>
      </c>
      <c r="AH747">
        <v>30.709</v>
      </c>
      <c r="AI747" t="s">
        <v>57</v>
      </c>
      <c r="AJ747" t="s">
        <v>57</v>
      </c>
      <c r="AK747" t="s">
        <v>57</v>
      </c>
      <c r="AL747" t="s">
        <v>57</v>
      </c>
      <c r="AM747" t="s">
        <v>57</v>
      </c>
      <c r="AN747" t="s">
        <v>63</v>
      </c>
      <c r="AO747">
        <v>7.6</v>
      </c>
      <c r="AP747">
        <v>9.1</v>
      </c>
      <c r="AQ747">
        <v>5.3</v>
      </c>
      <c r="AR747">
        <v>4.2</v>
      </c>
      <c r="AS747">
        <v>6</v>
      </c>
      <c r="AT747">
        <v>3.4</v>
      </c>
      <c r="AU747" s="1">
        <v>31421000</v>
      </c>
      <c r="AV747" s="1">
        <v>30836000</v>
      </c>
      <c r="AW747" s="1">
        <v>28294000</v>
      </c>
      <c r="AX747" s="1">
        <v>23505000</v>
      </c>
      <c r="AY747" s="1">
        <v>21124000</v>
      </c>
      <c r="AZ747" s="1">
        <v>18371000</v>
      </c>
      <c r="BA747">
        <f>AVERAGE(AU747:AW747)</f>
        <v>30183666.666666668</v>
      </c>
      <c r="BB747">
        <f>AVERAGE(AX747:AZ747)</f>
        <v>21000000</v>
      </c>
      <c r="BC747">
        <f>LOG(BB747/BA747,2)</f>
        <v>-0.52337874505405058</v>
      </c>
      <c r="BD747">
        <f>-LOG10(_xlfn.T.TEST(AU747:AW747,AX747:AZ747,2,1))</f>
        <v>2.3212078251464812</v>
      </c>
    </row>
    <row r="748" spans="1:56" x14ac:dyDescent="0.25">
      <c r="A748" s="2" t="s">
        <v>3460</v>
      </c>
      <c r="B748" s="2" t="s">
        <v>3461</v>
      </c>
      <c r="C748" s="2" t="s">
        <v>3462</v>
      </c>
      <c r="D748" s="2" t="s">
        <v>3463</v>
      </c>
      <c r="E748">
        <v>4</v>
      </c>
      <c r="F748">
        <v>7</v>
      </c>
      <c r="G748">
        <v>7</v>
      </c>
      <c r="H748">
        <v>7</v>
      </c>
      <c r="I748">
        <v>5</v>
      </c>
      <c r="J748">
        <v>4</v>
      </c>
      <c r="K748">
        <v>5</v>
      </c>
      <c r="L748">
        <v>2</v>
      </c>
      <c r="M748">
        <v>2</v>
      </c>
      <c r="N748">
        <v>2</v>
      </c>
      <c r="O748">
        <v>5</v>
      </c>
      <c r="P748">
        <v>4</v>
      </c>
      <c r="Q748">
        <v>5</v>
      </c>
      <c r="R748">
        <v>2</v>
      </c>
      <c r="S748">
        <v>2</v>
      </c>
      <c r="T748">
        <v>2</v>
      </c>
      <c r="U748">
        <v>5</v>
      </c>
      <c r="V748">
        <v>4</v>
      </c>
      <c r="W748">
        <v>5</v>
      </c>
      <c r="X748">
        <v>2</v>
      </c>
      <c r="Y748">
        <v>2</v>
      </c>
      <c r="Z748">
        <v>2</v>
      </c>
      <c r="AA748">
        <v>12.2</v>
      </c>
      <c r="AB748">
        <v>12.2</v>
      </c>
      <c r="AC748">
        <v>12.2</v>
      </c>
      <c r="AD748">
        <v>88.885000000000005</v>
      </c>
      <c r="AE748">
        <v>793</v>
      </c>
      <c r="AF748" t="s">
        <v>3464</v>
      </c>
      <c r="AG748">
        <v>0</v>
      </c>
      <c r="AH748">
        <v>17.27</v>
      </c>
      <c r="AI748" t="s">
        <v>57</v>
      </c>
      <c r="AJ748" t="s">
        <v>57</v>
      </c>
      <c r="AK748" t="s">
        <v>57</v>
      </c>
      <c r="AL748" t="s">
        <v>63</v>
      </c>
      <c r="AM748" t="s">
        <v>63</v>
      </c>
      <c r="AN748" t="s">
        <v>57</v>
      </c>
      <c r="AO748">
        <v>8.4</v>
      </c>
      <c r="AP748">
        <v>6.4</v>
      </c>
      <c r="AQ748">
        <v>9.6</v>
      </c>
      <c r="AR748">
        <v>4.4000000000000004</v>
      </c>
      <c r="AS748">
        <v>4.4000000000000004</v>
      </c>
      <c r="AT748">
        <v>4.4000000000000004</v>
      </c>
      <c r="AU748" s="1">
        <v>22865000</v>
      </c>
      <c r="AV748" s="1">
        <v>18032000</v>
      </c>
      <c r="AW748" s="1">
        <v>19039000</v>
      </c>
      <c r="AX748" s="1">
        <v>13359000</v>
      </c>
      <c r="AY748" s="1">
        <v>14394000</v>
      </c>
      <c r="AZ748" s="1">
        <v>13923000</v>
      </c>
      <c r="BA748">
        <f>AVERAGE(AU748:AW748)</f>
        <v>19978666.666666668</v>
      </c>
      <c r="BB748">
        <f>AVERAGE(AX748:AZ748)</f>
        <v>13892000</v>
      </c>
      <c r="BC748">
        <f>LOG(BB748/BA748,2)</f>
        <v>-0.52420598813979757</v>
      </c>
      <c r="BD748">
        <f>-LOG10(_xlfn.T.TEST(AU748:AW748,AX748:AZ748,2,1))</f>
        <v>1.1275000965837572</v>
      </c>
    </row>
    <row r="749" spans="1:56" x14ac:dyDescent="0.25">
      <c r="A749" s="2" t="s">
        <v>3353</v>
      </c>
      <c r="B749" s="2" t="s">
        <v>3354</v>
      </c>
      <c r="C749" s="2" t="s">
        <v>3355</v>
      </c>
      <c r="D749" s="2" t="s">
        <v>3356</v>
      </c>
      <c r="E749">
        <v>1</v>
      </c>
      <c r="F749">
        <v>11</v>
      </c>
      <c r="G749">
        <v>11</v>
      </c>
      <c r="H749">
        <v>11</v>
      </c>
      <c r="I749">
        <v>5</v>
      </c>
      <c r="J749">
        <v>5</v>
      </c>
      <c r="K749">
        <v>5</v>
      </c>
      <c r="L749">
        <v>7</v>
      </c>
      <c r="M749">
        <v>6</v>
      </c>
      <c r="N749">
        <v>5</v>
      </c>
      <c r="O749">
        <v>5</v>
      </c>
      <c r="P749">
        <v>5</v>
      </c>
      <c r="Q749">
        <v>5</v>
      </c>
      <c r="R749">
        <v>7</v>
      </c>
      <c r="S749">
        <v>6</v>
      </c>
      <c r="T749">
        <v>5</v>
      </c>
      <c r="U749">
        <v>5</v>
      </c>
      <c r="V749">
        <v>5</v>
      </c>
      <c r="W749">
        <v>5</v>
      </c>
      <c r="X749">
        <v>7</v>
      </c>
      <c r="Y749">
        <v>6</v>
      </c>
      <c r="Z749">
        <v>5</v>
      </c>
      <c r="AA749">
        <v>20.100000000000001</v>
      </c>
      <c r="AB749">
        <v>20.100000000000001</v>
      </c>
      <c r="AC749">
        <v>20.100000000000001</v>
      </c>
      <c r="AD749">
        <v>124.98</v>
      </c>
      <c r="AE749">
        <v>1141</v>
      </c>
      <c r="AF749">
        <v>1141</v>
      </c>
      <c r="AG749">
        <v>0</v>
      </c>
      <c r="AH749">
        <v>23.341000000000001</v>
      </c>
      <c r="AI749" t="s">
        <v>57</v>
      </c>
      <c r="AJ749" t="s">
        <v>57</v>
      </c>
      <c r="AK749" t="s">
        <v>57</v>
      </c>
      <c r="AL749" t="s">
        <v>57</v>
      </c>
      <c r="AM749" t="s">
        <v>57</v>
      </c>
      <c r="AN749" t="s">
        <v>57</v>
      </c>
      <c r="AO749">
        <v>8.9</v>
      </c>
      <c r="AP749">
        <v>7.4</v>
      </c>
      <c r="AQ749">
        <v>7.1</v>
      </c>
      <c r="AR749">
        <v>12.1</v>
      </c>
      <c r="AS749">
        <v>7.9</v>
      </c>
      <c r="AT749">
        <v>7.2</v>
      </c>
      <c r="AU749" s="1">
        <v>46298000</v>
      </c>
      <c r="AV749" s="1">
        <v>45992000</v>
      </c>
      <c r="AW749" s="1">
        <v>49727000</v>
      </c>
      <c r="AX749" s="1">
        <v>35546000</v>
      </c>
      <c r="AY749" s="1">
        <v>32953000</v>
      </c>
      <c r="AZ749" s="1">
        <v>29935000</v>
      </c>
      <c r="BA749">
        <f>AVERAGE(AU749:AW749)</f>
        <v>47339000</v>
      </c>
      <c r="BB749">
        <f>AVERAGE(AX749:AZ749)</f>
        <v>32811333.333333332</v>
      </c>
      <c r="BC749">
        <f>LOG(BB749/BA749,2)</f>
        <v>-0.5288350096397324</v>
      </c>
      <c r="BD749">
        <f>-LOG10(_xlfn.T.TEST(AU749:AW749,AX749:AZ749,2,1))</f>
        <v>1.4793023159969485</v>
      </c>
    </row>
    <row r="750" spans="1:56" x14ac:dyDescent="0.25">
      <c r="A750" s="2" t="s">
        <v>391</v>
      </c>
      <c r="B750" s="2" t="s">
        <v>392</v>
      </c>
      <c r="C750" s="2" t="s">
        <v>393</v>
      </c>
      <c r="D750" s="2" t="s">
        <v>394</v>
      </c>
      <c r="E750">
        <v>20</v>
      </c>
      <c r="F750">
        <v>27</v>
      </c>
      <c r="G750">
        <v>27</v>
      </c>
      <c r="H750">
        <v>27</v>
      </c>
      <c r="I750">
        <v>23</v>
      </c>
      <c r="J750">
        <v>21</v>
      </c>
      <c r="K750">
        <v>23</v>
      </c>
      <c r="L750">
        <v>20</v>
      </c>
      <c r="M750">
        <v>22</v>
      </c>
      <c r="N750">
        <v>24</v>
      </c>
      <c r="O750">
        <v>23</v>
      </c>
      <c r="P750">
        <v>21</v>
      </c>
      <c r="Q750">
        <v>23</v>
      </c>
      <c r="R750">
        <v>20</v>
      </c>
      <c r="S750">
        <v>22</v>
      </c>
      <c r="T750">
        <v>24</v>
      </c>
      <c r="U750">
        <v>23</v>
      </c>
      <c r="V750">
        <v>21</v>
      </c>
      <c r="W750">
        <v>23</v>
      </c>
      <c r="X750">
        <v>20</v>
      </c>
      <c r="Y750">
        <v>22</v>
      </c>
      <c r="Z750">
        <v>24</v>
      </c>
      <c r="AA750">
        <v>40.6</v>
      </c>
      <c r="AB750">
        <v>40.6</v>
      </c>
      <c r="AC750">
        <v>40.6</v>
      </c>
      <c r="AD750">
        <v>94.622</v>
      </c>
      <c r="AE750">
        <v>847</v>
      </c>
      <c r="AF750" t="s">
        <v>395</v>
      </c>
      <c r="AG750">
        <v>0</v>
      </c>
      <c r="AH750">
        <v>202.26</v>
      </c>
      <c r="AI750" t="s">
        <v>57</v>
      </c>
      <c r="AJ750" t="s">
        <v>57</v>
      </c>
      <c r="AK750" t="s">
        <v>57</v>
      </c>
      <c r="AL750" t="s">
        <v>57</v>
      </c>
      <c r="AM750" t="s">
        <v>57</v>
      </c>
      <c r="AN750" t="s">
        <v>57</v>
      </c>
      <c r="AO750">
        <v>36.799999999999997</v>
      </c>
      <c r="AP750">
        <v>33.200000000000003</v>
      </c>
      <c r="AQ750">
        <v>33.1</v>
      </c>
      <c r="AR750">
        <v>31.8</v>
      </c>
      <c r="AS750">
        <v>34.799999999999997</v>
      </c>
      <c r="AT750">
        <v>36.6</v>
      </c>
      <c r="AU750" s="1">
        <v>441420000</v>
      </c>
      <c r="AV750" s="1">
        <v>455230000</v>
      </c>
      <c r="AW750" s="1">
        <v>522750000</v>
      </c>
      <c r="AX750" s="1">
        <v>321170000</v>
      </c>
      <c r="AY750" s="1">
        <v>336290000</v>
      </c>
      <c r="AZ750" s="1">
        <v>324530000</v>
      </c>
      <c r="BA750">
        <f>AVERAGE(AU750:AW750)</f>
        <v>473133333.33333331</v>
      </c>
      <c r="BB750">
        <f>AVERAGE(AX750:AZ750)</f>
        <v>327330000</v>
      </c>
      <c r="BC750">
        <f>LOG(BB750/BA750,2)</f>
        <v>-0.5315009732709931</v>
      </c>
      <c r="BD750">
        <f>-LOG10(_xlfn.T.TEST(AU750:AW750,AX750:AZ750,2,1))</f>
        <v>1.5110193206804732</v>
      </c>
    </row>
    <row r="751" spans="1:56" x14ac:dyDescent="0.25">
      <c r="A751" s="2" t="s">
        <v>731</v>
      </c>
      <c r="B751" s="2" t="s">
        <v>732</v>
      </c>
      <c r="C751" s="2" t="s">
        <v>733</v>
      </c>
      <c r="D751" s="2" t="s">
        <v>734</v>
      </c>
      <c r="E751">
        <v>4</v>
      </c>
      <c r="F751">
        <v>7</v>
      </c>
      <c r="G751">
        <v>7</v>
      </c>
      <c r="H751">
        <v>7</v>
      </c>
      <c r="I751">
        <v>5</v>
      </c>
      <c r="J751">
        <v>3</v>
      </c>
      <c r="K751">
        <v>6</v>
      </c>
      <c r="L751">
        <v>3</v>
      </c>
      <c r="M751">
        <v>4</v>
      </c>
      <c r="N751">
        <v>3</v>
      </c>
      <c r="O751">
        <v>5</v>
      </c>
      <c r="P751">
        <v>3</v>
      </c>
      <c r="Q751">
        <v>6</v>
      </c>
      <c r="R751">
        <v>3</v>
      </c>
      <c r="S751">
        <v>4</v>
      </c>
      <c r="T751">
        <v>3</v>
      </c>
      <c r="U751">
        <v>5</v>
      </c>
      <c r="V751">
        <v>3</v>
      </c>
      <c r="W751">
        <v>6</v>
      </c>
      <c r="X751">
        <v>3</v>
      </c>
      <c r="Y751">
        <v>4</v>
      </c>
      <c r="Z751">
        <v>3</v>
      </c>
      <c r="AA751">
        <v>6.7</v>
      </c>
      <c r="AB751">
        <v>6.7</v>
      </c>
      <c r="AC751">
        <v>6.7</v>
      </c>
      <c r="AD751">
        <v>144.44999999999999</v>
      </c>
      <c r="AE751">
        <v>1263</v>
      </c>
      <c r="AF751" t="s">
        <v>735</v>
      </c>
      <c r="AG751">
        <v>0</v>
      </c>
      <c r="AH751">
        <v>22.422000000000001</v>
      </c>
      <c r="AI751" t="s">
        <v>57</v>
      </c>
      <c r="AJ751" t="s">
        <v>57</v>
      </c>
      <c r="AK751" t="s">
        <v>57</v>
      </c>
      <c r="AL751" t="s">
        <v>57</v>
      </c>
      <c r="AM751" t="s">
        <v>57</v>
      </c>
      <c r="AN751" t="s">
        <v>57</v>
      </c>
      <c r="AO751">
        <v>4.8</v>
      </c>
      <c r="AP751">
        <v>2.6</v>
      </c>
      <c r="AQ751">
        <v>6</v>
      </c>
      <c r="AR751">
        <v>2.2999999999999998</v>
      </c>
      <c r="AS751">
        <v>4.4000000000000004</v>
      </c>
      <c r="AT751">
        <v>2.6</v>
      </c>
      <c r="AU751" s="1">
        <v>22887000</v>
      </c>
      <c r="AV751" s="1">
        <v>21452000</v>
      </c>
      <c r="AW751" s="1">
        <v>22128000</v>
      </c>
      <c r="AX751" s="1">
        <v>15850000</v>
      </c>
      <c r="AY751" s="1">
        <v>17748000</v>
      </c>
      <c r="AZ751" s="1">
        <v>12371000</v>
      </c>
      <c r="BA751">
        <f>AVERAGE(AU751:AW751)</f>
        <v>22155666.666666668</v>
      </c>
      <c r="BB751">
        <f>AVERAGE(AX751:AZ751)</f>
        <v>15323000</v>
      </c>
      <c r="BC751">
        <f>LOG(BB751/BA751,2)</f>
        <v>-0.53197695665466249</v>
      </c>
      <c r="BD751">
        <f>-LOG10(_xlfn.T.TEST(AU751:AW751,AX751:AZ751,2,1))</f>
        <v>1.2233128438122423</v>
      </c>
    </row>
    <row r="752" spans="1:56" x14ac:dyDescent="0.25">
      <c r="A752" s="2" t="s">
        <v>1351</v>
      </c>
      <c r="B752" s="2" t="s">
        <v>1352</v>
      </c>
      <c r="C752" s="2" t="s">
        <v>1353</v>
      </c>
      <c r="D752" s="2" t="s">
        <v>1354</v>
      </c>
      <c r="E752">
        <v>4</v>
      </c>
      <c r="F752">
        <v>5</v>
      </c>
      <c r="G752">
        <v>5</v>
      </c>
      <c r="H752">
        <v>5</v>
      </c>
      <c r="I752">
        <v>3</v>
      </c>
      <c r="J752">
        <v>2</v>
      </c>
      <c r="K752">
        <v>3</v>
      </c>
      <c r="L752">
        <v>2</v>
      </c>
      <c r="M752">
        <v>0</v>
      </c>
      <c r="N752">
        <v>4</v>
      </c>
      <c r="O752">
        <v>3</v>
      </c>
      <c r="P752">
        <v>2</v>
      </c>
      <c r="Q752">
        <v>3</v>
      </c>
      <c r="R752">
        <v>2</v>
      </c>
      <c r="S752">
        <v>0</v>
      </c>
      <c r="T752">
        <v>4</v>
      </c>
      <c r="U752">
        <v>3</v>
      </c>
      <c r="V752">
        <v>2</v>
      </c>
      <c r="W752">
        <v>3</v>
      </c>
      <c r="X752">
        <v>2</v>
      </c>
      <c r="Y752">
        <v>0</v>
      </c>
      <c r="Z752">
        <v>4</v>
      </c>
      <c r="AA752">
        <v>12.8</v>
      </c>
      <c r="AB752">
        <v>12.8</v>
      </c>
      <c r="AC752">
        <v>12.8</v>
      </c>
      <c r="AD752">
        <v>55.023000000000003</v>
      </c>
      <c r="AE752">
        <v>494</v>
      </c>
      <c r="AF752" t="s">
        <v>1355</v>
      </c>
      <c r="AG752">
        <v>0</v>
      </c>
      <c r="AH752">
        <v>11.212999999999999</v>
      </c>
      <c r="AI752" t="s">
        <v>57</v>
      </c>
      <c r="AJ752" t="s">
        <v>57</v>
      </c>
      <c r="AK752" t="s">
        <v>57</v>
      </c>
      <c r="AL752" t="s">
        <v>63</v>
      </c>
      <c r="AN752" t="s">
        <v>57</v>
      </c>
      <c r="AO752">
        <v>6.7</v>
      </c>
      <c r="AP752">
        <v>4.5</v>
      </c>
      <c r="AQ752">
        <v>5.9</v>
      </c>
      <c r="AR752">
        <v>4</v>
      </c>
      <c r="AS752">
        <v>0</v>
      </c>
      <c r="AT752">
        <v>10.1</v>
      </c>
      <c r="AU752" s="1">
        <v>19398000</v>
      </c>
      <c r="AV752" s="1">
        <v>17014000</v>
      </c>
      <c r="AW752" s="1">
        <v>14393000</v>
      </c>
      <c r="AX752" s="1">
        <v>17011000</v>
      </c>
      <c r="AY752" s="1">
        <v>0</v>
      </c>
      <c r="AZ752" s="1">
        <v>18109000</v>
      </c>
      <c r="BA752">
        <f>AVERAGE(AU752:AW752)</f>
        <v>16935000</v>
      </c>
      <c r="BB752">
        <f>AVERAGE(AX752:AZ752)</f>
        <v>11706666.666666666</v>
      </c>
      <c r="BC752">
        <f>LOG(BB752/BA752,2)</f>
        <v>-0.53267764267995521</v>
      </c>
      <c r="BD752">
        <f>-LOG10(_xlfn.T.TEST(AU752:AW752,AX752:AZ752,2,1))</f>
        <v>0.31441721417115881</v>
      </c>
    </row>
    <row r="753" spans="1:56" x14ac:dyDescent="0.25">
      <c r="A753" s="2" t="s">
        <v>4060</v>
      </c>
      <c r="B753" s="2" t="s">
        <v>4061</v>
      </c>
      <c r="C753" s="2" t="s">
        <v>4062</v>
      </c>
      <c r="D753" s="2" t="s">
        <v>4063</v>
      </c>
      <c r="E753">
        <v>4</v>
      </c>
      <c r="F753">
        <v>3</v>
      </c>
      <c r="G753">
        <v>3</v>
      </c>
      <c r="H753">
        <v>3</v>
      </c>
      <c r="I753">
        <v>1</v>
      </c>
      <c r="J753">
        <v>2</v>
      </c>
      <c r="K753">
        <v>1</v>
      </c>
      <c r="L753">
        <v>1</v>
      </c>
      <c r="M753">
        <v>1</v>
      </c>
      <c r="N753">
        <v>0</v>
      </c>
      <c r="O753">
        <v>1</v>
      </c>
      <c r="P753">
        <v>2</v>
      </c>
      <c r="Q753">
        <v>1</v>
      </c>
      <c r="R753">
        <v>1</v>
      </c>
      <c r="S753">
        <v>1</v>
      </c>
      <c r="T753">
        <v>0</v>
      </c>
      <c r="U753">
        <v>1</v>
      </c>
      <c r="V753">
        <v>2</v>
      </c>
      <c r="W753">
        <v>1</v>
      </c>
      <c r="X753">
        <v>1</v>
      </c>
      <c r="Y753">
        <v>1</v>
      </c>
      <c r="Z753">
        <v>0</v>
      </c>
      <c r="AA753">
        <v>6.8</v>
      </c>
      <c r="AB753">
        <v>6.8</v>
      </c>
      <c r="AC753">
        <v>6.8</v>
      </c>
      <c r="AD753">
        <v>59.573</v>
      </c>
      <c r="AE753">
        <v>546</v>
      </c>
      <c r="AF753" t="s">
        <v>4064</v>
      </c>
      <c r="AG753">
        <v>0</v>
      </c>
      <c r="AH753">
        <v>5.3606999999999996</v>
      </c>
      <c r="AI753" t="s">
        <v>63</v>
      </c>
      <c r="AJ753" t="s">
        <v>57</v>
      </c>
      <c r="AK753" t="s">
        <v>63</v>
      </c>
      <c r="AL753" t="s">
        <v>57</v>
      </c>
      <c r="AM753" t="s">
        <v>63</v>
      </c>
      <c r="AO753">
        <v>2.4</v>
      </c>
      <c r="AP753">
        <v>4.4000000000000004</v>
      </c>
      <c r="AQ753">
        <v>2.4</v>
      </c>
      <c r="AR753">
        <v>2.4</v>
      </c>
      <c r="AS753">
        <v>2.4</v>
      </c>
      <c r="AT753">
        <v>0</v>
      </c>
      <c r="AU753" s="1">
        <v>5022500</v>
      </c>
      <c r="AV753" s="1">
        <v>2297000</v>
      </c>
      <c r="AW753" s="1">
        <v>2754900</v>
      </c>
      <c r="AX753" s="1">
        <v>3229100</v>
      </c>
      <c r="AY753" s="1">
        <v>3714400</v>
      </c>
      <c r="AZ753" s="1">
        <v>0</v>
      </c>
      <c r="BA753">
        <f>AVERAGE(AU753:AW753)</f>
        <v>3358133.3333333335</v>
      </c>
      <c r="BB753">
        <f>AVERAGE(AX753:AZ753)</f>
        <v>2314500</v>
      </c>
      <c r="BC753">
        <f>LOG(BB753/BA753,2)</f>
        <v>-0.53695895040867669</v>
      </c>
      <c r="BD753">
        <f>-LOG10(_xlfn.T.TEST(AU753:AW753,AX753:AZ753,2,1))</f>
        <v>0.30535563712572178</v>
      </c>
    </row>
    <row r="754" spans="1:56" x14ac:dyDescent="0.25">
      <c r="A754" s="2" t="s">
        <v>4140</v>
      </c>
      <c r="B754" s="2" t="s">
        <v>4141</v>
      </c>
      <c r="C754" s="2" t="s">
        <v>4142</v>
      </c>
      <c r="D754" s="2" t="s">
        <v>4143</v>
      </c>
      <c r="E754">
        <v>3</v>
      </c>
      <c r="F754">
        <v>6</v>
      </c>
      <c r="G754">
        <v>6</v>
      </c>
      <c r="H754">
        <v>6</v>
      </c>
      <c r="I754">
        <v>5</v>
      </c>
      <c r="J754">
        <v>3</v>
      </c>
      <c r="K754">
        <v>2</v>
      </c>
      <c r="L754">
        <v>5</v>
      </c>
      <c r="M754">
        <v>4</v>
      </c>
      <c r="N754">
        <v>5</v>
      </c>
      <c r="O754">
        <v>5</v>
      </c>
      <c r="P754">
        <v>3</v>
      </c>
      <c r="Q754">
        <v>2</v>
      </c>
      <c r="R754">
        <v>5</v>
      </c>
      <c r="S754">
        <v>4</v>
      </c>
      <c r="T754">
        <v>5</v>
      </c>
      <c r="U754">
        <v>5</v>
      </c>
      <c r="V754">
        <v>3</v>
      </c>
      <c r="W754">
        <v>2</v>
      </c>
      <c r="X754">
        <v>5</v>
      </c>
      <c r="Y754">
        <v>4</v>
      </c>
      <c r="Z754">
        <v>5</v>
      </c>
      <c r="AA754">
        <v>19.600000000000001</v>
      </c>
      <c r="AB754">
        <v>19.600000000000001</v>
      </c>
      <c r="AC754">
        <v>19.600000000000001</v>
      </c>
      <c r="AD754">
        <v>53.488</v>
      </c>
      <c r="AE754">
        <v>475</v>
      </c>
      <c r="AF754" t="s">
        <v>4144</v>
      </c>
      <c r="AG754">
        <v>0</v>
      </c>
      <c r="AH754">
        <v>26.212</v>
      </c>
      <c r="AI754" t="s">
        <v>57</v>
      </c>
      <c r="AJ754" t="s">
        <v>57</v>
      </c>
      <c r="AK754" t="s">
        <v>57</v>
      </c>
      <c r="AL754" t="s">
        <v>57</v>
      </c>
      <c r="AM754" t="s">
        <v>57</v>
      </c>
      <c r="AN754" t="s">
        <v>57</v>
      </c>
      <c r="AO754">
        <v>13.9</v>
      </c>
      <c r="AP754">
        <v>7.6</v>
      </c>
      <c r="AQ754">
        <v>6.7</v>
      </c>
      <c r="AR754">
        <v>16.8</v>
      </c>
      <c r="AS754">
        <v>11.2</v>
      </c>
      <c r="AT754">
        <v>16.8</v>
      </c>
      <c r="AU754" s="1">
        <v>27801000</v>
      </c>
      <c r="AV754" s="1">
        <v>42571000</v>
      </c>
      <c r="AW754" s="1">
        <v>44247000</v>
      </c>
      <c r="AX754" s="1">
        <v>23988000</v>
      </c>
      <c r="AY754" s="1">
        <v>25769000</v>
      </c>
      <c r="AZ754" s="1">
        <v>29035000</v>
      </c>
      <c r="BA754">
        <f>AVERAGE(AU754:AW754)</f>
        <v>38206333.333333336</v>
      </c>
      <c r="BB754">
        <f>AVERAGE(AX754:AZ754)</f>
        <v>26264000</v>
      </c>
      <c r="BC754">
        <f>LOG(BB754/BA754,2)</f>
        <v>-0.54072515368880503</v>
      </c>
      <c r="BD754">
        <f>-LOG10(_xlfn.T.TEST(AU754:AW754,AX754:AZ754,2,1))</f>
        <v>0.99988387133600587</v>
      </c>
    </row>
    <row r="755" spans="1:56" x14ac:dyDescent="0.25">
      <c r="A755" s="2" t="s">
        <v>3675</v>
      </c>
      <c r="B755" s="2" t="s">
        <v>3676</v>
      </c>
      <c r="C755" s="2" t="s">
        <v>3677</v>
      </c>
      <c r="D755" s="2" t="s">
        <v>3678</v>
      </c>
      <c r="E755">
        <v>1</v>
      </c>
      <c r="F755">
        <v>3</v>
      </c>
      <c r="G755">
        <v>3</v>
      </c>
      <c r="H755">
        <v>3</v>
      </c>
      <c r="I755">
        <v>1</v>
      </c>
      <c r="J755">
        <v>2</v>
      </c>
      <c r="K755">
        <v>0</v>
      </c>
      <c r="L755">
        <v>0</v>
      </c>
      <c r="M755">
        <v>0</v>
      </c>
      <c r="N755">
        <v>1</v>
      </c>
      <c r="O755">
        <v>1</v>
      </c>
      <c r="P755">
        <v>2</v>
      </c>
      <c r="Q755">
        <v>0</v>
      </c>
      <c r="R755">
        <v>0</v>
      </c>
      <c r="S755">
        <v>0</v>
      </c>
      <c r="T755">
        <v>1</v>
      </c>
      <c r="U755">
        <v>1</v>
      </c>
      <c r="V755">
        <v>2</v>
      </c>
      <c r="W755">
        <v>0</v>
      </c>
      <c r="X755">
        <v>0</v>
      </c>
      <c r="Y755">
        <v>0</v>
      </c>
      <c r="Z755">
        <v>1</v>
      </c>
      <c r="AA755">
        <v>9.1</v>
      </c>
      <c r="AB755">
        <v>9.1</v>
      </c>
      <c r="AC755">
        <v>9.1</v>
      </c>
      <c r="AD755">
        <v>76.12</v>
      </c>
      <c r="AE755">
        <v>695</v>
      </c>
      <c r="AF755">
        <v>695</v>
      </c>
      <c r="AG755">
        <v>8.4745999999999997E-4</v>
      </c>
      <c r="AH755">
        <v>3.7071999999999998</v>
      </c>
      <c r="AI755" t="s">
        <v>63</v>
      </c>
      <c r="AJ755" t="s">
        <v>57</v>
      </c>
      <c r="AN755" t="s">
        <v>57</v>
      </c>
      <c r="AO755">
        <v>2.4</v>
      </c>
      <c r="AP755">
        <v>7.2</v>
      </c>
      <c r="AQ755">
        <v>0</v>
      </c>
      <c r="AR755">
        <v>0</v>
      </c>
      <c r="AS755">
        <v>0</v>
      </c>
      <c r="AT755">
        <v>4.7</v>
      </c>
      <c r="AU755" s="1">
        <v>5434900</v>
      </c>
      <c r="AV755" s="1">
        <v>5337700</v>
      </c>
      <c r="AW755" s="1">
        <v>0</v>
      </c>
      <c r="AX755" s="1">
        <v>0</v>
      </c>
      <c r="AY755" s="1">
        <v>0</v>
      </c>
      <c r="AZ755" s="1">
        <v>7394300</v>
      </c>
      <c r="BA755">
        <f>AVERAGE(AU755:AW755)</f>
        <v>3590866.6666666665</v>
      </c>
      <c r="BB755">
        <f>AVERAGE(AX755:AZ755)</f>
        <v>2464766.6666666665</v>
      </c>
      <c r="BC755">
        <f>LOG(BB755/BA755,2)</f>
        <v>-0.54288100822651708</v>
      </c>
      <c r="BD755">
        <f>-LOG10(_xlfn.T.TEST(AU755:AW755,AX755:AZ755,2,1))</f>
        <v>8.816305957787772E-2</v>
      </c>
    </row>
    <row r="756" spans="1:56" x14ac:dyDescent="0.25">
      <c r="A756" s="2" t="s">
        <v>2241</v>
      </c>
      <c r="B756" s="2" t="s">
        <v>2242</v>
      </c>
      <c r="C756" s="2" t="s">
        <v>2243</v>
      </c>
      <c r="D756" s="2" t="s">
        <v>2244</v>
      </c>
      <c r="E756">
        <v>3</v>
      </c>
      <c r="F756">
        <v>3</v>
      </c>
      <c r="G756">
        <v>3</v>
      </c>
      <c r="H756">
        <v>3</v>
      </c>
      <c r="I756">
        <v>2</v>
      </c>
      <c r="J756">
        <v>2</v>
      </c>
      <c r="K756">
        <v>1</v>
      </c>
      <c r="L756">
        <v>2</v>
      </c>
      <c r="M756">
        <v>0</v>
      </c>
      <c r="N756">
        <v>0</v>
      </c>
      <c r="O756">
        <v>2</v>
      </c>
      <c r="P756">
        <v>2</v>
      </c>
      <c r="Q756">
        <v>1</v>
      </c>
      <c r="R756">
        <v>2</v>
      </c>
      <c r="S756">
        <v>0</v>
      </c>
      <c r="T756">
        <v>0</v>
      </c>
      <c r="U756">
        <v>2</v>
      </c>
      <c r="V756">
        <v>2</v>
      </c>
      <c r="W756">
        <v>1</v>
      </c>
      <c r="X756">
        <v>2</v>
      </c>
      <c r="Y756">
        <v>0</v>
      </c>
      <c r="Z756">
        <v>0</v>
      </c>
      <c r="AA756">
        <v>8.4</v>
      </c>
      <c r="AB756">
        <v>8.4</v>
      </c>
      <c r="AC756">
        <v>8.4</v>
      </c>
      <c r="AD756">
        <v>64.614999999999995</v>
      </c>
      <c r="AE756">
        <v>592</v>
      </c>
      <c r="AF756" t="s">
        <v>2245</v>
      </c>
      <c r="AG756">
        <v>0</v>
      </c>
      <c r="AH756">
        <v>6.3090000000000002</v>
      </c>
      <c r="AI756" t="s">
        <v>57</v>
      </c>
      <c r="AJ756" t="s">
        <v>57</v>
      </c>
      <c r="AK756" t="s">
        <v>57</v>
      </c>
      <c r="AL756" t="s">
        <v>57</v>
      </c>
      <c r="AO756">
        <v>5.2</v>
      </c>
      <c r="AP756">
        <v>5.9</v>
      </c>
      <c r="AQ756">
        <v>2.5</v>
      </c>
      <c r="AR756">
        <v>5.9</v>
      </c>
      <c r="AS756">
        <v>0</v>
      </c>
      <c r="AT756">
        <v>0</v>
      </c>
      <c r="AU756" s="1">
        <v>0</v>
      </c>
      <c r="AV756" s="1">
        <v>6013100</v>
      </c>
      <c r="AW756" s="1">
        <v>0</v>
      </c>
      <c r="AX756" s="1">
        <v>4126800</v>
      </c>
      <c r="AY756" s="1">
        <v>0</v>
      </c>
      <c r="AZ756" s="1">
        <v>0</v>
      </c>
      <c r="BA756">
        <f>AVERAGE(AU756:AW756)</f>
        <v>2004366.6666666667</v>
      </c>
      <c r="BB756">
        <f>AVERAGE(AX756:AZ756)</f>
        <v>1375600</v>
      </c>
      <c r="BC756">
        <f>LOG(BB756/BA756,2)</f>
        <v>-0.54308542956863726</v>
      </c>
      <c r="BD756">
        <f>-LOG10(_xlfn.T.TEST(AU756:AW756,AX756:AZ756,2,1))</f>
        <v>7.0238330854179118E-2</v>
      </c>
    </row>
    <row r="757" spans="1:56" x14ac:dyDescent="0.25">
      <c r="A757" s="2" t="s">
        <v>706</v>
      </c>
      <c r="B757" s="2" t="s">
        <v>707</v>
      </c>
      <c r="C757" s="2" t="s">
        <v>708</v>
      </c>
      <c r="D757" s="2" t="s">
        <v>709</v>
      </c>
      <c r="E757">
        <v>9</v>
      </c>
      <c r="F757">
        <v>3</v>
      </c>
      <c r="G757">
        <v>3</v>
      </c>
      <c r="H757">
        <v>3</v>
      </c>
      <c r="I757">
        <v>3</v>
      </c>
      <c r="J757">
        <v>2</v>
      </c>
      <c r="K757">
        <v>3</v>
      </c>
      <c r="L757">
        <v>3</v>
      </c>
      <c r="M757">
        <v>2</v>
      </c>
      <c r="N757">
        <v>3</v>
      </c>
      <c r="O757">
        <v>3</v>
      </c>
      <c r="P757">
        <v>2</v>
      </c>
      <c r="Q757">
        <v>3</v>
      </c>
      <c r="R757">
        <v>3</v>
      </c>
      <c r="S757">
        <v>2</v>
      </c>
      <c r="T757">
        <v>3</v>
      </c>
      <c r="U757">
        <v>3</v>
      </c>
      <c r="V757">
        <v>2</v>
      </c>
      <c r="W757">
        <v>3</v>
      </c>
      <c r="X757">
        <v>3</v>
      </c>
      <c r="Y757">
        <v>2</v>
      </c>
      <c r="Z757">
        <v>3</v>
      </c>
      <c r="AA757">
        <v>59.2</v>
      </c>
      <c r="AB757">
        <v>59.2</v>
      </c>
      <c r="AC757">
        <v>59.2</v>
      </c>
      <c r="AD757">
        <v>7.8129999999999997</v>
      </c>
      <c r="AE757">
        <v>71</v>
      </c>
      <c r="AF757" t="s">
        <v>710</v>
      </c>
      <c r="AG757">
        <v>0</v>
      </c>
      <c r="AH757">
        <v>44.962000000000003</v>
      </c>
      <c r="AI757" t="s">
        <v>57</v>
      </c>
      <c r="AJ757" t="s">
        <v>57</v>
      </c>
      <c r="AK757" t="s">
        <v>57</v>
      </c>
      <c r="AL757" t="s">
        <v>57</v>
      </c>
      <c r="AM757" t="s">
        <v>57</v>
      </c>
      <c r="AN757" t="s">
        <v>57</v>
      </c>
      <c r="AO757">
        <v>59.2</v>
      </c>
      <c r="AP757">
        <v>38</v>
      </c>
      <c r="AQ757">
        <v>59.2</v>
      </c>
      <c r="AR757">
        <v>59.2</v>
      </c>
      <c r="AS757">
        <v>38</v>
      </c>
      <c r="AT757">
        <v>59.2</v>
      </c>
      <c r="AU757" s="1">
        <v>25563000</v>
      </c>
      <c r="AV757" s="1">
        <v>20330000</v>
      </c>
      <c r="AW757" s="1">
        <v>25788000</v>
      </c>
      <c r="AX757" s="1">
        <v>16576000</v>
      </c>
      <c r="AY757" s="1">
        <v>15692000</v>
      </c>
      <c r="AZ757" s="1">
        <v>16905000</v>
      </c>
      <c r="BA757">
        <f>AVERAGE(AU757:AW757)</f>
        <v>23893666.666666668</v>
      </c>
      <c r="BB757">
        <f>AVERAGE(AX757:AZ757)</f>
        <v>16391000</v>
      </c>
      <c r="BC757">
        <f>LOG(BB757/BA757,2)</f>
        <v>-0.54372438878339058</v>
      </c>
      <c r="BD757">
        <f>-LOG10(_xlfn.T.TEST(AU757:AW757,AX757:AZ757,2,1))</f>
        <v>1.4611466700532552</v>
      </c>
    </row>
    <row r="758" spans="1:56" x14ac:dyDescent="0.25">
      <c r="A758" s="2" t="s">
        <v>4135</v>
      </c>
      <c r="B758" s="2" t="s">
        <v>4136</v>
      </c>
      <c r="C758" s="2" t="s">
        <v>4137</v>
      </c>
      <c r="D758" s="2" t="s">
        <v>4138</v>
      </c>
      <c r="E758">
        <v>2</v>
      </c>
      <c r="F758">
        <v>13</v>
      </c>
      <c r="G758">
        <v>13</v>
      </c>
      <c r="H758">
        <v>13</v>
      </c>
      <c r="I758">
        <v>10</v>
      </c>
      <c r="J758">
        <v>8</v>
      </c>
      <c r="K758">
        <v>7</v>
      </c>
      <c r="L758">
        <v>5</v>
      </c>
      <c r="M758">
        <v>7</v>
      </c>
      <c r="N758">
        <v>4</v>
      </c>
      <c r="O758">
        <v>10</v>
      </c>
      <c r="P758">
        <v>8</v>
      </c>
      <c r="Q758">
        <v>7</v>
      </c>
      <c r="R758">
        <v>5</v>
      </c>
      <c r="S758">
        <v>7</v>
      </c>
      <c r="T758">
        <v>4</v>
      </c>
      <c r="U758">
        <v>10</v>
      </c>
      <c r="V758">
        <v>8</v>
      </c>
      <c r="W758">
        <v>7</v>
      </c>
      <c r="X758">
        <v>5</v>
      </c>
      <c r="Y758">
        <v>7</v>
      </c>
      <c r="Z758">
        <v>4</v>
      </c>
      <c r="AA758">
        <v>13.6</v>
      </c>
      <c r="AB758">
        <v>13.6</v>
      </c>
      <c r="AC758">
        <v>13.6</v>
      </c>
      <c r="AD758">
        <v>134.46</v>
      </c>
      <c r="AE758">
        <v>1176</v>
      </c>
      <c r="AF758" t="s">
        <v>4139</v>
      </c>
      <c r="AG758">
        <v>0</v>
      </c>
      <c r="AH758">
        <v>32.991999999999997</v>
      </c>
      <c r="AI758" t="s">
        <v>57</v>
      </c>
      <c r="AJ758" t="s">
        <v>57</v>
      </c>
      <c r="AK758" t="s">
        <v>57</v>
      </c>
      <c r="AL758" t="s">
        <v>57</v>
      </c>
      <c r="AM758" t="s">
        <v>57</v>
      </c>
      <c r="AN758" t="s">
        <v>57</v>
      </c>
      <c r="AO758">
        <v>11.1</v>
      </c>
      <c r="AP758">
        <v>9.1</v>
      </c>
      <c r="AQ758">
        <v>7.9</v>
      </c>
      <c r="AR758">
        <v>6</v>
      </c>
      <c r="AS758">
        <v>8.1999999999999993</v>
      </c>
      <c r="AT758">
        <v>4.5</v>
      </c>
      <c r="AU758" s="1">
        <v>56455000</v>
      </c>
      <c r="AV758" s="1">
        <v>47456000</v>
      </c>
      <c r="AW758" s="1">
        <v>53222000</v>
      </c>
      <c r="AX758" s="1">
        <v>37130000</v>
      </c>
      <c r="AY758" s="1">
        <v>38319000</v>
      </c>
      <c r="AZ758" s="1">
        <v>31773000</v>
      </c>
      <c r="BA758">
        <f>AVERAGE(AU758:AW758)</f>
        <v>52377666.666666664</v>
      </c>
      <c r="BB758">
        <f>AVERAGE(AX758:AZ758)</f>
        <v>35740666.666666664</v>
      </c>
      <c r="BC758">
        <f>LOG(BB758/BA758,2)</f>
        <v>-0.55138524652221677</v>
      </c>
      <c r="BD758">
        <f>-LOG10(_xlfn.T.TEST(AU758:AW758,AX758:AZ758,2,1))</f>
        <v>1.3150866941039858</v>
      </c>
    </row>
    <row r="759" spans="1:56" x14ac:dyDescent="0.25">
      <c r="A759" s="2" t="s">
        <v>2635</v>
      </c>
      <c r="B759" s="2" t="s">
        <v>2636</v>
      </c>
      <c r="C759" s="2" t="s">
        <v>2637</v>
      </c>
      <c r="D759" s="2" t="s">
        <v>2638</v>
      </c>
      <c r="E759">
        <v>3</v>
      </c>
      <c r="F759">
        <v>21</v>
      </c>
      <c r="G759">
        <v>21</v>
      </c>
      <c r="H759">
        <v>21</v>
      </c>
      <c r="I759">
        <v>17</v>
      </c>
      <c r="J759">
        <v>20</v>
      </c>
      <c r="K759">
        <v>19</v>
      </c>
      <c r="L759">
        <v>16</v>
      </c>
      <c r="M759">
        <v>16</v>
      </c>
      <c r="N759">
        <v>17</v>
      </c>
      <c r="O759">
        <v>17</v>
      </c>
      <c r="P759">
        <v>20</v>
      </c>
      <c r="Q759">
        <v>19</v>
      </c>
      <c r="R759">
        <v>16</v>
      </c>
      <c r="S759">
        <v>16</v>
      </c>
      <c r="T759">
        <v>17</v>
      </c>
      <c r="U759">
        <v>17</v>
      </c>
      <c r="V759">
        <v>20</v>
      </c>
      <c r="W759">
        <v>19</v>
      </c>
      <c r="X759">
        <v>16</v>
      </c>
      <c r="Y759">
        <v>16</v>
      </c>
      <c r="Z759">
        <v>17</v>
      </c>
      <c r="AA759">
        <v>45.4</v>
      </c>
      <c r="AB759">
        <v>45.4</v>
      </c>
      <c r="AC759">
        <v>45.4</v>
      </c>
      <c r="AD759">
        <v>59.62</v>
      </c>
      <c r="AE759">
        <v>548</v>
      </c>
      <c r="AF759" t="s">
        <v>2639</v>
      </c>
      <c r="AG759">
        <v>0</v>
      </c>
      <c r="AH759">
        <v>82.77</v>
      </c>
      <c r="AI759" t="s">
        <v>57</v>
      </c>
      <c r="AJ759" t="s">
        <v>57</v>
      </c>
      <c r="AK759" t="s">
        <v>57</v>
      </c>
      <c r="AL759" t="s">
        <v>57</v>
      </c>
      <c r="AM759" t="s">
        <v>57</v>
      </c>
      <c r="AN759" t="s">
        <v>57</v>
      </c>
      <c r="AO759">
        <v>38.9</v>
      </c>
      <c r="AP759">
        <v>43.6</v>
      </c>
      <c r="AQ759">
        <v>42.3</v>
      </c>
      <c r="AR759">
        <v>33.9</v>
      </c>
      <c r="AS759">
        <v>34.9</v>
      </c>
      <c r="AT759">
        <v>37.4</v>
      </c>
      <c r="AU759" s="1">
        <v>206690000</v>
      </c>
      <c r="AV759" s="1">
        <v>206290000</v>
      </c>
      <c r="AW759" s="1">
        <v>212230000</v>
      </c>
      <c r="AX759" s="1">
        <v>127770000</v>
      </c>
      <c r="AY759" s="1">
        <v>134440000</v>
      </c>
      <c r="AZ759" s="1">
        <v>163750000</v>
      </c>
      <c r="BA759">
        <f>AVERAGE(AU759:AW759)</f>
        <v>208403333.33333334</v>
      </c>
      <c r="BB759">
        <f>AVERAGE(AX759:AZ759)</f>
        <v>141986666.66666666</v>
      </c>
      <c r="BC759">
        <f>LOG(BB759/BA759,2)</f>
        <v>-0.55362289412165133</v>
      </c>
      <c r="BD759">
        <f>-LOG10(_xlfn.T.TEST(AU759:AW759,AX759:AZ759,2,1))</f>
        <v>1.7294809919799101</v>
      </c>
    </row>
    <row r="760" spans="1:56" x14ac:dyDescent="0.25">
      <c r="A760" s="2" t="s">
        <v>2473</v>
      </c>
      <c r="B760" s="2" t="s">
        <v>2474</v>
      </c>
      <c r="C760" s="2" t="s">
        <v>2475</v>
      </c>
      <c r="D760" s="2" t="s">
        <v>2476</v>
      </c>
      <c r="E760">
        <v>1</v>
      </c>
      <c r="F760">
        <v>3</v>
      </c>
      <c r="G760">
        <v>3</v>
      </c>
      <c r="H760">
        <v>3</v>
      </c>
      <c r="I760">
        <v>2</v>
      </c>
      <c r="J760">
        <v>2</v>
      </c>
      <c r="K760">
        <v>2</v>
      </c>
      <c r="L760">
        <v>1</v>
      </c>
      <c r="M760">
        <v>1</v>
      </c>
      <c r="N760">
        <v>0</v>
      </c>
      <c r="O760">
        <v>2</v>
      </c>
      <c r="P760">
        <v>2</v>
      </c>
      <c r="Q760">
        <v>2</v>
      </c>
      <c r="R760">
        <v>1</v>
      </c>
      <c r="S760">
        <v>1</v>
      </c>
      <c r="T760">
        <v>0</v>
      </c>
      <c r="U760">
        <v>2</v>
      </c>
      <c r="V760">
        <v>2</v>
      </c>
      <c r="W760">
        <v>2</v>
      </c>
      <c r="X760">
        <v>1</v>
      </c>
      <c r="Y760">
        <v>1</v>
      </c>
      <c r="Z760">
        <v>0</v>
      </c>
      <c r="AA760">
        <v>6.3</v>
      </c>
      <c r="AB760">
        <v>6.3</v>
      </c>
      <c r="AC760">
        <v>6.3</v>
      </c>
      <c r="AD760">
        <v>71.606999999999999</v>
      </c>
      <c r="AE760">
        <v>646</v>
      </c>
      <c r="AF760">
        <v>646</v>
      </c>
      <c r="AG760">
        <v>0</v>
      </c>
      <c r="AH760">
        <v>14.337999999999999</v>
      </c>
      <c r="AI760" t="s">
        <v>57</v>
      </c>
      <c r="AJ760" t="s">
        <v>57</v>
      </c>
      <c r="AK760" t="s">
        <v>57</v>
      </c>
      <c r="AL760" t="s">
        <v>57</v>
      </c>
      <c r="AM760" t="s">
        <v>57</v>
      </c>
      <c r="AO760">
        <v>4.5</v>
      </c>
      <c r="AP760">
        <v>4.5</v>
      </c>
      <c r="AQ760">
        <v>4.2</v>
      </c>
      <c r="AR760">
        <v>2.2000000000000002</v>
      </c>
      <c r="AS760">
        <v>2.2000000000000002</v>
      </c>
      <c r="AT760">
        <v>0</v>
      </c>
      <c r="AU760" s="1">
        <v>7331900</v>
      </c>
      <c r="AV760" s="1">
        <v>6698500</v>
      </c>
      <c r="AW760" s="1">
        <v>6602400</v>
      </c>
      <c r="AX760" s="1">
        <v>6263200</v>
      </c>
      <c r="AY760" s="1">
        <v>7781000</v>
      </c>
      <c r="AZ760" s="1">
        <v>0</v>
      </c>
      <c r="BA760">
        <f>AVERAGE(AU760:AW760)</f>
        <v>6877600</v>
      </c>
      <c r="BB760">
        <f>AVERAGE(AX760:AZ760)</f>
        <v>4681400</v>
      </c>
      <c r="BC760">
        <f>LOG(BB760/BA760,2)</f>
        <v>-0.55496517070686235</v>
      </c>
      <c r="BD760">
        <f>-LOG10(_xlfn.T.TEST(AU760:AW760,AX760:AZ760,2,1))</f>
        <v>0.35796621223601377</v>
      </c>
    </row>
    <row r="761" spans="1:56" x14ac:dyDescent="0.25">
      <c r="A761" s="2" t="s">
        <v>2275</v>
      </c>
      <c r="B761" s="2" t="s">
        <v>2276</v>
      </c>
      <c r="C761" s="2" t="s">
        <v>2277</v>
      </c>
      <c r="D761" s="2" t="s">
        <v>2278</v>
      </c>
      <c r="E761">
        <v>3</v>
      </c>
      <c r="F761">
        <v>9</v>
      </c>
      <c r="G761">
        <v>9</v>
      </c>
      <c r="H761">
        <v>9</v>
      </c>
      <c r="I761">
        <v>5</v>
      </c>
      <c r="J761">
        <v>8</v>
      </c>
      <c r="K761">
        <v>6</v>
      </c>
      <c r="L761">
        <v>1</v>
      </c>
      <c r="M761">
        <v>6</v>
      </c>
      <c r="N761">
        <v>7</v>
      </c>
      <c r="O761">
        <v>5</v>
      </c>
      <c r="P761">
        <v>8</v>
      </c>
      <c r="Q761">
        <v>6</v>
      </c>
      <c r="R761">
        <v>1</v>
      </c>
      <c r="S761">
        <v>6</v>
      </c>
      <c r="T761">
        <v>7</v>
      </c>
      <c r="U761">
        <v>5</v>
      </c>
      <c r="V761">
        <v>8</v>
      </c>
      <c r="W761">
        <v>6</v>
      </c>
      <c r="X761">
        <v>1</v>
      </c>
      <c r="Y761">
        <v>6</v>
      </c>
      <c r="Z761">
        <v>7</v>
      </c>
      <c r="AA761">
        <v>17.3</v>
      </c>
      <c r="AB761">
        <v>17.3</v>
      </c>
      <c r="AC761">
        <v>17.3</v>
      </c>
      <c r="AD761">
        <v>96.557000000000002</v>
      </c>
      <c r="AE761">
        <v>863</v>
      </c>
      <c r="AF761" t="s">
        <v>2279</v>
      </c>
      <c r="AG761">
        <v>0</v>
      </c>
      <c r="AH761">
        <v>36.183999999999997</v>
      </c>
      <c r="AI761" t="s">
        <v>57</v>
      </c>
      <c r="AJ761" t="s">
        <v>57</v>
      </c>
      <c r="AK761" t="s">
        <v>57</v>
      </c>
      <c r="AL761" t="s">
        <v>57</v>
      </c>
      <c r="AM761" t="s">
        <v>57</v>
      </c>
      <c r="AN761" t="s">
        <v>57</v>
      </c>
      <c r="AO761">
        <v>9.4</v>
      </c>
      <c r="AP761">
        <v>15.3</v>
      </c>
      <c r="AQ761">
        <v>10.9</v>
      </c>
      <c r="AR761">
        <v>2</v>
      </c>
      <c r="AS761">
        <v>10.1</v>
      </c>
      <c r="AT761">
        <v>12.9</v>
      </c>
      <c r="AU761" s="1">
        <v>32478000</v>
      </c>
      <c r="AV761" s="1">
        <v>45305000</v>
      </c>
      <c r="AW761" s="1">
        <v>27220000</v>
      </c>
      <c r="AX761" s="1">
        <v>4617000</v>
      </c>
      <c r="AY761" s="1">
        <v>27544000</v>
      </c>
      <c r="AZ761" s="1">
        <v>39298000</v>
      </c>
      <c r="BA761">
        <f>AVERAGE(AU761:AW761)</f>
        <v>35001000</v>
      </c>
      <c r="BB761">
        <f>AVERAGE(AX761:AZ761)</f>
        <v>23819666.666666668</v>
      </c>
      <c r="BC761">
        <f>LOG(BB761/BA761,2)</f>
        <v>-0.55524291711378504</v>
      </c>
      <c r="BD761">
        <f>-LOG10(_xlfn.T.TEST(AU761:AW761,AX761:AZ761,2,1))</f>
        <v>0.34728576221837038</v>
      </c>
    </row>
    <row r="762" spans="1:56" x14ac:dyDescent="0.25">
      <c r="A762" s="2" t="s">
        <v>2246</v>
      </c>
      <c r="B762" s="2" t="s">
        <v>2247</v>
      </c>
      <c r="C762" s="2" t="s">
        <v>2248</v>
      </c>
      <c r="D762" s="2" t="s">
        <v>2249</v>
      </c>
      <c r="E762">
        <v>1</v>
      </c>
      <c r="F762">
        <v>6</v>
      </c>
      <c r="G762">
        <v>5</v>
      </c>
      <c r="H762">
        <v>5</v>
      </c>
      <c r="I762">
        <v>4</v>
      </c>
      <c r="J762">
        <v>5</v>
      </c>
      <c r="K762">
        <v>5</v>
      </c>
      <c r="L762">
        <v>3</v>
      </c>
      <c r="M762">
        <v>2</v>
      </c>
      <c r="N762">
        <v>3</v>
      </c>
      <c r="O762">
        <v>3</v>
      </c>
      <c r="P762">
        <v>4</v>
      </c>
      <c r="Q762">
        <v>4</v>
      </c>
      <c r="R762">
        <v>2</v>
      </c>
      <c r="S762">
        <v>1</v>
      </c>
      <c r="T762">
        <v>2</v>
      </c>
      <c r="U762">
        <v>3</v>
      </c>
      <c r="V762">
        <v>4</v>
      </c>
      <c r="W762">
        <v>4</v>
      </c>
      <c r="X762">
        <v>2</v>
      </c>
      <c r="Y762">
        <v>1</v>
      </c>
      <c r="Z762">
        <v>2</v>
      </c>
      <c r="AA762">
        <v>25.1</v>
      </c>
      <c r="AB762">
        <v>22.8</v>
      </c>
      <c r="AC762">
        <v>22.8</v>
      </c>
      <c r="AD762">
        <v>36.926000000000002</v>
      </c>
      <c r="AE762">
        <v>346</v>
      </c>
      <c r="AF762">
        <v>346</v>
      </c>
      <c r="AG762">
        <v>0</v>
      </c>
      <c r="AH762">
        <v>12.042</v>
      </c>
      <c r="AI762" t="s">
        <v>57</v>
      </c>
      <c r="AJ762" t="s">
        <v>57</v>
      </c>
      <c r="AK762" t="s">
        <v>57</v>
      </c>
      <c r="AL762" t="s">
        <v>63</v>
      </c>
      <c r="AM762" t="s">
        <v>63</v>
      </c>
      <c r="AN762" t="s">
        <v>63</v>
      </c>
      <c r="AO762">
        <v>15</v>
      </c>
      <c r="AP762">
        <v>17.600000000000001</v>
      </c>
      <c r="AQ762">
        <v>17.600000000000001</v>
      </c>
      <c r="AR762">
        <v>11.3</v>
      </c>
      <c r="AS762">
        <v>7.2</v>
      </c>
      <c r="AT762">
        <v>11</v>
      </c>
      <c r="AU762" s="1">
        <v>39460000</v>
      </c>
      <c r="AV762" s="1">
        <v>36884000</v>
      </c>
      <c r="AW762" s="1">
        <v>37505000</v>
      </c>
      <c r="AX762" s="1">
        <v>30333000</v>
      </c>
      <c r="AY762" s="1">
        <v>25272000</v>
      </c>
      <c r="AZ762" s="1">
        <v>21615000</v>
      </c>
      <c r="BA762">
        <f>AVERAGE(AU762:AW762)</f>
        <v>37949666.666666664</v>
      </c>
      <c r="BB762">
        <f>AVERAGE(AX762:AZ762)</f>
        <v>25740000</v>
      </c>
      <c r="BC762">
        <f>LOG(BB762/BA762,2)</f>
        <v>-0.56007516013327407</v>
      </c>
      <c r="BD762">
        <f>-LOG10(_xlfn.T.TEST(AU762:AW762,AX762:AZ762,2,1))</f>
        <v>1.5989024967962122</v>
      </c>
    </row>
    <row r="763" spans="1:56" x14ac:dyDescent="0.25">
      <c r="A763" s="2" t="s">
        <v>3804</v>
      </c>
      <c r="B763" s="2" t="s">
        <v>3805</v>
      </c>
      <c r="C763" s="2" t="s">
        <v>3806</v>
      </c>
      <c r="D763" s="2" t="s">
        <v>3807</v>
      </c>
      <c r="E763">
        <v>3</v>
      </c>
      <c r="F763">
        <v>6</v>
      </c>
      <c r="G763">
        <v>6</v>
      </c>
      <c r="H763">
        <v>6</v>
      </c>
      <c r="I763">
        <v>3</v>
      </c>
      <c r="J763">
        <v>2</v>
      </c>
      <c r="K763">
        <v>3</v>
      </c>
      <c r="L763">
        <v>1</v>
      </c>
      <c r="M763">
        <v>0</v>
      </c>
      <c r="N763">
        <v>2</v>
      </c>
      <c r="O763">
        <v>3</v>
      </c>
      <c r="P763">
        <v>2</v>
      </c>
      <c r="Q763">
        <v>3</v>
      </c>
      <c r="R763">
        <v>1</v>
      </c>
      <c r="S763">
        <v>0</v>
      </c>
      <c r="T763">
        <v>2</v>
      </c>
      <c r="U763">
        <v>3</v>
      </c>
      <c r="V763">
        <v>2</v>
      </c>
      <c r="W763">
        <v>3</v>
      </c>
      <c r="X763">
        <v>1</v>
      </c>
      <c r="Y763">
        <v>0</v>
      </c>
      <c r="Z763">
        <v>2</v>
      </c>
      <c r="AA763">
        <v>3.9</v>
      </c>
      <c r="AB763">
        <v>3.9</v>
      </c>
      <c r="AC763">
        <v>3.9</v>
      </c>
      <c r="AD763">
        <v>227.92</v>
      </c>
      <c r="AE763">
        <v>2012</v>
      </c>
      <c r="AF763" t="s">
        <v>3808</v>
      </c>
      <c r="AG763">
        <v>0</v>
      </c>
      <c r="AH763">
        <v>17.765000000000001</v>
      </c>
      <c r="AI763" t="s">
        <v>57</v>
      </c>
      <c r="AJ763" t="s">
        <v>57</v>
      </c>
      <c r="AK763" t="s">
        <v>57</v>
      </c>
      <c r="AL763" t="s">
        <v>57</v>
      </c>
      <c r="AN763" t="s">
        <v>57</v>
      </c>
      <c r="AO763">
        <v>2.1</v>
      </c>
      <c r="AP763">
        <v>1.3</v>
      </c>
      <c r="AQ763">
        <v>1.8</v>
      </c>
      <c r="AR763">
        <v>0.5</v>
      </c>
      <c r="AS763">
        <v>0</v>
      </c>
      <c r="AT763">
        <v>1.3</v>
      </c>
      <c r="AU763" s="1">
        <v>5729700</v>
      </c>
      <c r="AV763" s="1">
        <v>7539700</v>
      </c>
      <c r="AW763" s="1">
        <v>6324100</v>
      </c>
      <c r="AX763" s="1">
        <v>7826400</v>
      </c>
      <c r="AY763" s="1">
        <v>0</v>
      </c>
      <c r="AZ763" s="1">
        <v>5444900</v>
      </c>
      <c r="BA763">
        <f>AVERAGE(AU763:AW763)</f>
        <v>6531166.666666667</v>
      </c>
      <c r="BB763">
        <f>AVERAGE(AX763:AZ763)</f>
        <v>4423766.666666667</v>
      </c>
      <c r="BC763">
        <f>LOG(BB763/BA763,2)</f>
        <v>-0.56206543231589923</v>
      </c>
      <c r="BD763">
        <f>-LOG10(_xlfn.T.TEST(AU763:AW763,AX763:AZ763,2,1))</f>
        <v>0.27043478355192618</v>
      </c>
    </row>
    <row r="764" spans="1:56" x14ac:dyDescent="0.25">
      <c r="A764" s="2" t="s">
        <v>2649</v>
      </c>
      <c r="B764" s="2" t="s">
        <v>2650</v>
      </c>
      <c r="C764" s="2" t="s">
        <v>2651</v>
      </c>
      <c r="D764" s="2" t="s">
        <v>2652</v>
      </c>
      <c r="E764">
        <v>7</v>
      </c>
      <c r="F764">
        <v>6</v>
      </c>
      <c r="G764">
        <v>6</v>
      </c>
      <c r="H764">
        <v>6</v>
      </c>
      <c r="I764">
        <v>2</v>
      </c>
      <c r="J764">
        <v>2</v>
      </c>
      <c r="K764">
        <v>1</v>
      </c>
      <c r="L764">
        <v>2</v>
      </c>
      <c r="M764">
        <v>2</v>
      </c>
      <c r="N764">
        <v>2</v>
      </c>
      <c r="O764">
        <v>2</v>
      </c>
      <c r="P764">
        <v>2</v>
      </c>
      <c r="Q764">
        <v>1</v>
      </c>
      <c r="R764">
        <v>2</v>
      </c>
      <c r="S764">
        <v>2</v>
      </c>
      <c r="T764">
        <v>2</v>
      </c>
      <c r="U764">
        <v>2</v>
      </c>
      <c r="V764">
        <v>2</v>
      </c>
      <c r="W764">
        <v>1</v>
      </c>
      <c r="X764">
        <v>2</v>
      </c>
      <c r="Y764">
        <v>2</v>
      </c>
      <c r="Z764">
        <v>2</v>
      </c>
      <c r="AA764">
        <v>39.6</v>
      </c>
      <c r="AB764">
        <v>39.6</v>
      </c>
      <c r="AC764">
        <v>39.6</v>
      </c>
      <c r="AD764">
        <v>23.489000000000001</v>
      </c>
      <c r="AE764">
        <v>207</v>
      </c>
      <c r="AF764" t="s">
        <v>2653</v>
      </c>
      <c r="AG764">
        <v>0</v>
      </c>
      <c r="AH764">
        <v>32.613</v>
      </c>
      <c r="AI764" t="s">
        <v>57</v>
      </c>
      <c r="AJ764" t="s">
        <v>57</v>
      </c>
      <c r="AK764" t="s">
        <v>57</v>
      </c>
      <c r="AL764" t="s">
        <v>57</v>
      </c>
      <c r="AM764" t="s">
        <v>63</v>
      </c>
      <c r="AN764" t="s">
        <v>57</v>
      </c>
      <c r="AO764">
        <v>11.6</v>
      </c>
      <c r="AP764">
        <v>12.1</v>
      </c>
      <c r="AQ764">
        <v>6.8</v>
      </c>
      <c r="AR764">
        <v>16.399999999999999</v>
      </c>
      <c r="AS764">
        <v>12.1</v>
      </c>
      <c r="AT764">
        <v>13</v>
      </c>
      <c r="AU764" s="1">
        <v>18362000</v>
      </c>
      <c r="AV764" s="1">
        <v>13761000</v>
      </c>
      <c r="AW764" s="1">
        <v>21745000</v>
      </c>
      <c r="AX764" s="1">
        <v>13594000</v>
      </c>
      <c r="AY764" s="1">
        <v>12044000</v>
      </c>
      <c r="AZ764" s="1">
        <v>10794000</v>
      </c>
      <c r="BA764">
        <f>AVERAGE(AU764:AW764)</f>
        <v>17956000</v>
      </c>
      <c r="BB764">
        <f>AVERAGE(AX764:AZ764)</f>
        <v>12144000</v>
      </c>
      <c r="BC764">
        <f>LOG(BB764/BA764,2)</f>
        <v>-0.56422230550007868</v>
      </c>
      <c r="BD764">
        <f>-LOG10(_xlfn.T.TEST(AU764:AW764,AX764:AZ764,2,1))</f>
        <v>0.78054602856496591</v>
      </c>
    </row>
    <row r="765" spans="1:56" x14ac:dyDescent="0.25">
      <c r="A765" s="2" t="s">
        <v>3595</v>
      </c>
      <c r="B765" s="2" t="s">
        <v>3596</v>
      </c>
      <c r="C765" s="2" t="s">
        <v>3597</v>
      </c>
      <c r="D765" s="2" t="s">
        <v>3598</v>
      </c>
      <c r="E765">
        <v>3</v>
      </c>
      <c r="F765">
        <v>3</v>
      </c>
      <c r="G765">
        <v>3</v>
      </c>
      <c r="H765">
        <v>3</v>
      </c>
      <c r="I765">
        <v>2</v>
      </c>
      <c r="J765">
        <v>2</v>
      </c>
      <c r="K765">
        <v>2</v>
      </c>
      <c r="L765">
        <v>3</v>
      </c>
      <c r="M765">
        <v>2</v>
      </c>
      <c r="N765">
        <v>2</v>
      </c>
      <c r="O765">
        <v>2</v>
      </c>
      <c r="P765">
        <v>2</v>
      </c>
      <c r="Q765">
        <v>2</v>
      </c>
      <c r="R765">
        <v>3</v>
      </c>
      <c r="S765">
        <v>2</v>
      </c>
      <c r="T765">
        <v>2</v>
      </c>
      <c r="U765">
        <v>2</v>
      </c>
      <c r="V765">
        <v>2</v>
      </c>
      <c r="W765">
        <v>2</v>
      </c>
      <c r="X765">
        <v>3</v>
      </c>
      <c r="Y765">
        <v>2</v>
      </c>
      <c r="Z765">
        <v>2</v>
      </c>
      <c r="AA765">
        <v>4.5</v>
      </c>
      <c r="AB765">
        <v>4.5</v>
      </c>
      <c r="AC765">
        <v>4.5</v>
      </c>
      <c r="AD765">
        <v>95.436000000000007</v>
      </c>
      <c r="AE765">
        <v>881</v>
      </c>
      <c r="AF765" t="s">
        <v>3599</v>
      </c>
      <c r="AG765">
        <v>0</v>
      </c>
      <c r="AH765">
        <v>6.3365999999999998</v>
      </c>
      <c r="AI765" t="s">
        <v>57</v>
      </c>
      <c r="AJ765" t="s">
        <v>57</v>
      </c>
      <c r="AK765" t="s">
        <v>63</v>
      </c>
      <c r="AL765" t="s">
        <v>57</v>
      </c>
      <c r="AM765" t="s">
        <v>63</v>
      </c>
      <c r="AN765" t="s">
        <v>63</v>
      </c>
      <c r="AO765">
        <v>3.2</v>
      </c>
      <c r="AP765">
        <v>3.2</v>
      </c>
      <c r="AQ765">
        <v>3.2</v>
      </c>
      <c r="AR765">
        <v>4.5</v>
      </c>
      <c r="AS765">
        <v>3.2</v>
      </c>
      <c r="AT765">
        <v>3.2</v>
      </c>
      <c r="AU765" s="1">
        <v>9747800</v>
      </c>
      <c r="AV765" s="1">
        <v>9975600</v>
      </c>
      <c r="AW765" s="1">
        <v>15549000</v>
      </c>
      <c r="AX765" s="1">
        <v>8947800</v>
      </c>
      <c r="AY765" s="1">
        <v>6784800</v>
      </c>
      <c r="AZ765" s="1">
        <v>8120300</v>
      </c>
      <c r="BA765">
        <f>AVERAGE(AU765:AW765)</f>
        <v>11757466.666666666</v>
      </c>
      <c r="BB765">
        <f>AVERAGE(AX765:AZ765)</f>
        <v>7950966.666666667</v>
      </c>
      <c r="BC765">
        <f>LOG(BB765/BA765,2)</f>
        <v>-0.56437506516499736</v>
      </c>
      <c r="BD765">
        <f>-LOG10(_xlfn.T.TEST(AU765:AW765,AX765:AZ765,2,1))</f>
        <v>0.7247043004546353</v>
      </c>
    </row>
    <row r="766" spans="1:56" x14ac:dyDescent="0.25">
      <c r="A766" s="2" t="s">
        <v>396</v>
      </c>
      <c r="B766" s="2" t="s">
        <v>397</v>
      </c>
      <c r="C766" s="2" t="s">
        <v>398</v>
      </c>
      <c r="D766" s="2" t="s">
        <v>399</v>
      </c>
      <c r="E766">
        <v>4</v>
      </c>
      <c r="F766">
        <v>71</v>
      </c>
      <c r="G766">
        <v>71</v>
      </c>
      <c r="H766">
        <v>71</v>
      </c>
      <c r="I766">
        <v>55</v>
      </c>
      <c r="J766">
        <v>59</v>
      </c>
      <c r="K766">
        <v>54</v>
      </c>
      <c r="L766">
        <v>43</v>
      </c>
      <c r="M766">
        <v>50</v>
      </c>
      <c r="N766">
        <v>45</v>
      </c>
      <c r="O766">
        <v>55</v>
      </c>
      <c r="P766">
        <v>59</v>
      </c>
      <c r="Q766">
        <v>54</v>
      </c>
      <c r="R766">
        <v>43</v>
      </c>
      <c r="S766">
        <v>50</v>
      </c>
      <c r="T766">
        <v>45</v>
      </c>
      <c r="U766">
        <v>55</v>
      </c>
      <c r="V766">
        <v>59</v>
      </c>
      <c r="W766">
        <v>54</v>
      </c>
      <c r="X766">
        <v>43</v>
      </c>
      <c r="Y766">
        <v>50</v>
      </c>
      <c r="Z766">
        <v>45</v>
      </c>
      <c r="AA766">
        <v>39.9</v>
      </c>
      <c r="AB766">
        <v>39.9</v>
      </c>
      <c r="AC766">
        <v>39.9</v>
      </c>
      <c r="AD766">
        <v>273.2</v>
      </c>
      <c r="AE766">
        <v>2509</v>
      </c>
      <c r="AF766" t="s">
        <v>400</v>
      </c>
      <c r="AG766">
        <v>0</v>
      </c>
      <c r="AH766">
        <v>323.31</v>
      </c>
      <c r="AI766" t="s">
        <v>57</v>
      </c>
      <c r="AJ766" t="s">
        <v>57</v>
      </c>
      <c r="AK766" t="s">
        <v>57</v>
      </c>
      <c r="AL766" t="s">
        <v>57</v>
      </c>
      <c r="AM766" t="s">
        <v>57</v>
      </c>
      <c r="AN766" t="s">
        <v>57</v>
      </c>
      <c r="AO766">
        <v>31</v>
      </c>
      <c r="AP766">
        <v>34.299999999999997</v>
      </c>
      <c r="AQ766">
        <v>30.1</v>
      </c>
      <c r="AR766">
        <v>26.4</v>
      </c>
      <c r="AS766">
        <v>29.8</v>
      </c>
      <c r="AT766">
        <v>28.2</v>
      </c>
      <c r="AU766" s="1">
        <v>13897000000</v>
      </c>
      <c r="AV766" s="1">
        <v>13848000000</v>
      </c>
      <c r="AW766" s="1">
        <v>13764000000</v>
      </c>
      <c r="AX766" s="1">
        <v>9541000000</v>
      </c>
      <c r="AY766" s="1">
        <v>9463800000</v>
      </c>
      <c r="AZ766" s="1">
        <v>8963000000</v>
      </c>
      <c r="BA766">
        <f>AVERAGE(AU766:AW766)</f>
        <v>13836333333.333334</v>
      </c>
      <c r="BB766">
        <f>AVERAGE(AX766:AZ766)</f>
        <v>9322600000</v>
      </c>
      <c r="BC766">
        <f>LOG(BB766/BA766,2)</f>
        <v>-0.56965740300263046</v>
      </c>
      <c r="BD766">
        <f>-LOG10(_xlfn.T.TEST(AU766:AW766,AX766:AZ766,2,1))</f>
        <v>2.9938296539994833</v>
      </c>
    </row>
    <row r="767" spans="1:56" x14ac:dyDescent="0.25">
      <c r="A767" s="2" t="s">
        <v>4013</v>
      </c>
      <c r="B767" s="2" t="s">
        <v>4014</v>
      </c>
      <c r="C767" s="2" t="s">
        <v>4015</v>
      </c>
      <c r="D767" s="2" t="s">
        <v>4016</v>
      </c>
      <c r="E767">
        <v>1</v>
      </c>
      <c r="F767">
        <v>31</v>
      </c>
      <c r="G767">
        <v>18</v>
      </c>
      <c r="H767">
        <v>18</v>
      </c>
      <c r="I767">
        <v>25</v>
      </c>
      <c r="J767">
        <v>21</v>
      </c>
      <c r="K767">
        <v>25</v>
      </c>
      <c r="L767">
        <v>20</v>
      </c>
      <c r="M767">
        <v>22</v>
      </c>
      <c r="N767">
        <v>21</v>
      </c>
      <c r="O767">
        <v>14</v>
      </c>
      <c r="P767">
        <v>9</v>
      </c>
      <c r="Q767">
        <v>12</v>
      </c>
      <c r="R767">
        <v>11</v>
      </c>
      <c r="S767">
        <v>11</v>
      </c>
      <c r="T767">
        <v>10</v>
      </c>
      <c r="U767">
        <v>14</v>
      </c>
      <c r="V767">
        <v>9</v>
      </c>
      <c r="W767">
        <v>12</v>
      </c>
      <c r="X767">
        <v>11</v>
      </c>
      <c r="Y767">
        <v>11</v>
      </c>
      <c r="Z767">
        <v>10</v>
      </c>
      <c r="AA767">
        <v>34</v>
      </c>
      <c r="AB767">
        <v>21.4</v>
      </c>
      <c r="AC767">
        <v>21.4</v>
      </c>
      <c r="AD767">
        <v>126.92</v>
      </c>
      <c r="AE767">
        <v>1166</v>
      </c>
      <c r="AF767">
        <v>1166</v>
      </c>
      <c r="AG767">
        <v>0</v>
      </c>
      <c r="AH767">
        <v>92.775000000000006</v>
      </c>
      <c r="AI767" t="s">
        <v>57</v>
      </c>
      <c r="AJ767" t="s">
        <v>57</v>
      </c>
      <c r="AK767" t="s">
        <v>57</v>
      </c>
      <c r="AL767" t="s">
        <v>57</v>
      </c>
      <c r="AM767" t="s">
        <v>57</v>
      </c>
      <c r="AN767" t="s">
        <v>57</v>
      </c>
      <c r="AO767">
        <v>27.3</v>
      </c>
      <c r="AP767">
        <v>22.6</v>
      </c>
      <c r="AQ767">
        <v>27.9</v>
      </c>
      <c r="AR767">
        <v>22.2</v>
      </c>
      <c r="AS767">
        <v>24.4</v>
      </c>
      <c r="AT767">
        <v>23.6</v>
      </c>
      <c r="AU767" s="1">
        <v>102550000</v>
      </c>
      <c r="AV767" s="1">
        <v>101410000</v>
      </c>
      <c r="AW767" s="1">
        <v>99568000</v>
      </c>
      <c r="AX767" s="1">
        <v>64497000</v>
      </c>
      <c r="AY767" s="1">
        <v>62175000</v>
      </c>
      <c r="AZ767" s="1">
        <v>77030000</v>
      </c>
      <c r="BA767">
        <f>AVERAGE(AU767:AW767)</f>
        <v>101176000</v>
      </c>
      <c r="BB767">
        <f>AVERAGE(AX767:AZ767)</f>
        <v>67900666.666666672</v>
      </c>
      <c r="BC767">
        <f>LOG(BB767/BA767,2)</f>
        <v>-0.57536946392642785</v>
      </c>
      <c r="BD767">
        <f>-LOG10(_xlfn.T.TEST(AU767:AW767,AX767:AZ767,2,1))</f>
        <v>1.5993924095394128</v>
      </c>
    </row>
    <row r="768" spans="1:56" x14ac:dyDescent="0.25">
      <c r="A768" s="2" t="s">
        <v>2260</v>
      </c>
      <c r="B768" s="2" t="s">
        <v>2261</v>
      </c>
      <c r="C768" s="2" t="s">
        <v>2262</v>
      </c>
      <c r="D768" s="2" t="s">
        <v>2263</v>
      </c>
      <c r="E768">
        <v>2</v>
      </c>
      <c r="F768">
        <v>8</v>
      </c>
      <c r="G768">
        <v>8</v>
      </c>
      <c r="H768">
        <v>8</v>
      </c>
      <c r="I768">
        <v>2</v>
      </c>
      <c r="J768">
        <v>3</v>
      </c>
      <c r="K768">
        <v>1</v>
      </c>
      <c r="L768">
        <v>2</v>
      </c>
      <c r="M768">
        <v>2</v>
      </c>
      <c r="N768">
        <v>2</v>
      </c>
      <c r="O768">
        <v>2</v>
      </c>
      <c r="P768">
        <v>3</v>
      </c>
      <c r="Q768">
        <v>1</v>
      </c>
      <c r="R768">
        <v>2</v>
      </c>
      <c r="S768">
        <v>2</v>
      </c>
      <c r="T768">
        <v>2</v>
      </c>
      <c r="U768">
        <v>2</v>
      </c>
      <c r="V768">
        <v>3</v>
      </c>
      <c r="W768">
        <v>1</v>
      </c>
      <c r="X768">
        <v>2</v>
      </c>
      <c r="Y768">
        <v>2</v>
      </c>
      <c r="Z768">
        <v>2</v>
      </c>
      <c r="AA768">
        <v>10.1</v>
      </c>
      <c r="AB768">
        <v>10.1</v>
      </c>
      <c r="AC768">
        <v>10.1</v>
      </c>
      <c r="AD768">
        <v>140</v>
      </c>
      <c r="AE768">
        <v>1257</v>
      </c>
      <c r="AF768" t="s">
        <v>2264</v>
      </c>
      <c r="AG768">
        <v>0</v>
      </c>
      <c r="AH768">
        <v>14.632</v>
      </c>
      <c r="AI768" t="s">
        <v>57</v>
      </c>
      <c r="AJ768" t="s">
        <v>57</v>
      </c>
      <c r="AK768" t="s">
        <v>63</v>
      </c>
      <c r="AL768" t="s">
        <v>63</v>
      </c>
      <c r="AM768" t="s">
        <v>57</v>
      </c>
      <c r="AN768" t="s">
        <v>63</v>
      </c>
      <c r="AO768">
        <v>3</v>
      </c>
      <c r="AP768">
        <v>2.7</v>
      </c>
      <c r="AQ768">
        <v>1.1000000000000001</v>
      </c>
      <c r="AR768">
        <v>3</v>
      </c>
      <c r="AS768">
        <v>2.1</v>
      </c>
      <c r="AT768">
        <v>3</v>
      </c>
      <c r="AU768" s="1">
        <v>19195000</v>
      </c>
      <c r="AV768" s="1">
        <v>18136000</v>
      </c>
      <c r="AW768" s="1">
        <v>14733000</v>
      </c>
      <c r="AX768" s="1">
        <v>10186000</v>
      </c>
      <c r="AY768" s="1">
        <v>10185000</v>
      </c>
      <c r="AZ768" s="1">
        <v>14417000</v>
      </c>
      <c r="BA768">
        <f>AVERAGE(AU768:AW768)</f>
        <v>17354666.666666668</v>
      </c>
      <c r="BB768">
        <f>AVERAGE(AX768:AZ768)</f>
        <v>11596000</v>
      </c>
      <c r="BC768">
        <f>LOG(BB768/BA768,2)</f>
        <v>-0.58169641688997498</v>
      </c>
      <c r="BD768">
        <f>-LOG10(_xlfn.T.TEST(AU768:AW768,AX768:AZ768,2,1))</f>
        <v>0.76906366691391681</v>
      </c>
    </row>
    <row r="769" spans="1:56" x14ac:dyDescent="0.25">
      <c r="A769" s="2" t="s">
        <v>200</v>
      </c>
      <c r="B769" s="2" t="s">
        <v>201</v>
      </c>
      <c r="C769" s="2" t="s">
        <v>202</v>
      </c>
      <c r="D769" s="2" t="s">
        <v>203</v>
      </c>
      <c r="E769">
        <v>3</v>
      </c>
      <c r="F769">
        <v>4</v>
      </c>
      <c r="G769">
        <v>4</v>
      </c>
      <c r="H769">
        <v>4</v>
      </c>
      <c r="I769">
        <v>4</v>
      </c>
      <c r="J769">
        <v>3</v>
      </c>
      <c r="K769">
        <v>2</v>
      </c>
      <c r="L769">
        <v>2</v>
      </c>
      <c r="M769">
        <v>2</v>
      </c>
      <c r="N769">
        <v>3</v>
      </c>
      <c r="O769">
        <v>4</v>
      </c>
      <c r="P769">
        <v>3</v>
      </c>
      <c r="Q769">
        <v>2</v>
      </c>
      <c r="R769">
        <v>2</v>
      </c>
      <c r="S769">
        <v>2</v>
      </c>
      <c r="T769">
        <v>3</v>
      </c>
      <c r="U769">
        <v>4</v>
      </c>
      <c r="V769">
        <v>3</v>
      </c>
      <c r="W769">
        <v>2</v>
      </c>
      <c r="X769">
        <v>2</v>
      </c>
      <c r="Y769">
        <v>2</v>
      </c>
      <c r="Z769">
        <v>3</v>
      </c>
      <c r="AA769">
        <v>42.4</v>
      </c>
      <c r="AB769">
        <v>42.4</v>
      </c>
      <c r="AC769">
        <v>42.4</v>
      </c>
      <c r="AD769">
        <v>15.675000000000001</v>
      </c>
      <c r="AE769">
        <v>144</v>
      </c>
      <c r="AF769" t="s">
        <v>204</v>
      </c>
      <c r="AG769">
        <v>0</v>
      </c>
      <c r="AH769">
        <v>18.187999999999999</v>
      </c>
      <c r="AI769" t="s">
        <v>57</v>
      </c>
      <c r="AJ769" t="s">
        <v>57</v>
      </c>
      <c r="AK769" t="s">
        <v>57</v>
      </c>
      <c r="AL769" t="s">
        <v>57</v>
      </c>
      <c r="AM769" t="s">
        <v>57</v>
      </c>
      <c r="AN769" t="s">
        <v>57</v>
      </c>
      <c r="AO769">
        <v>42.4</v>
      </c>
      <c r="AP769">
        <v>21.5</v>
      </c>
      <c r="AQ769">
        <v>15.3</v>
      </c>
      <c r="AR769">
        <v>15.3</v>
      </c>
      <c r="AS769">
        <v>15.3</v>
      </c>
      <c r="AT769">
        <v>21.5</v>
      </c>
      <c r="AU769" s="1">
        <v>46686000</v>
      </c>
      <c r="AV769" s="1">
        <v>33873000</v>
      </c>
      <c r="AW769" s="1">
        <v>41187000</v>
      </c>
      <c r="AX769" s="1">
        <v>25275000</v>
      </c>
      <c r="AY769" s="1">
        <v>27202000</v>
      </c>
      <c r="AZ769" s="1">
        <v>28784000</v>
      </c>
      <c r="BA769">
        <f>AVERAGE(AU769:AW769)</f>
        <v>40582000</v>
      </c>
      <c r="BB769">
        <f>AVERAGE(AX769:AZ769)</f>
        <v>27087000</v>
      </c>
      <c r="BC769">
        <f>LOG(BB769/BA769,2)</f>
        <v>-0.58323934929000021</v>
      </c>
      <c r="BD769">
        <f>-LOG10(_xlfn.T.TEST(AU769:AW769,AX769:AZ769,2,1))</f>
        <v>1.0558576874848695</v>
      </c>
    </row>
    <row r="770" spans="1:56" x14ac:dyDescent="0.25">
      <c r="A770" s="2" t="s">
        <v>823</v>
      </c>
      <c r="B770" s="2" t="s">
        <v>824</v>
      </c>
      <c r="C770" s="2" t="s">
        <v>825</v>
      </c>
      <c r="D770" s="2" t="s">
        <v>826</v>
      </c>
      <c r="E770">
        <v>3</v>
      </c>
      <c r="F770">
        <v>3</v>
      </c>
      <c r="G770">
        <v>3</v>
      </c>
      <c r="H770">
        <v>3</v>
      </c>
      <c r="I770">
        <v>3</v>
      </c>
      <c r="J770">
        <v>2</v>
      </c>
      <c r="K770">
        <v>2</v>
      </c>
      <c r="L770">
        <v>1</v>
      </c>
      <c r="M770">
        <v>2</v>
      </c>
      <c r="N770">
        <v>2</v>
      </c>
      <c r="O770">
        <v>3</v>
      </c>
      <c r="P770">
        <v>2</v>
      </c>
      <c r="Q770">
        <v>2</v>
      </c>
      <c r="R770">
        <v>1</v>
      </c>
      <c r="S770">
        <v>2</v>
      </c>
      <c r="T770">
        <v>2</v>
      </c>
      <c r="U770">
        <v>3</v>
      </c>
      <c r="V770">
        <v>2</v>
      </c>
      <c r="W770">
        <v>2</v>
      </c>
      <c r="X770">
        <v>1</v>
      </c>
      <c r="Y770">
        <v>2</v>
      </c>
      <c r="Z770">
        <v>2</v>
      </c>
      <c r="AA770">
        <v>26.7</v>
      </c>
      <c r="AB770">
        <v>26.7</v>
      </c>
      <c r="AC770">
        <v>26.7</v>
      </c>
      <c r="AD770">
        <v>13.631</v>
      </c>
      <c r="AE770">
        <v>116</v>
      </c>
      <c r="AF770" t="s">
        <v>827</v>
      </c>
      <c r="AG770">
        <v>0</v>
      </c>
      <c r="AH770">
        <v>7.1322999999999999</v>
      </c>
      <c r="AI770" t="s">
        <v>57</v>
      </c>
      <c r="AJ770" t="s">
        <v>57</v>
      </c>
      <c r="AK770" t="s">
        <v>57</v>
      </c>
      <c r="AL770" t="s">
        <v>57</v>
      </c>
      <c r="AM770" t="s">
        <v>57</v>
      </c>
      <c r="AN770" t="s">
        <v>57</v>
      </c>
      <c r="AO770">
        <v>26.7</v>
      </c>
      <c r="AP770">
        <v>15.5</v>
      </c>
      <c r="AQ770">
        <v>15.5</v>
      </c>
      <c r="AR770">
        <v>7.8</v>
      </c>
      <c r="AS770">
        <v>19</v>
      </c>
      <c r="AT770">
        <v>15.5</v>
      </c>
      <c r="AU770" s="1">
        <v>42943000</v>
      </c>
      <c r="AV770" s="1">
        <v>43615000</v>
      </c>
      <c r="AW770" s="1">
        <v>44482000</v>
      </c>
      <c r="AX770" s="1">
        <v>23473000</v>
      </c>
      <c r="AY770" s="1">
        <v>25143000</v>
      </c>
      <c r="AZ770" s="1">
        <v>38501000</v>
      </c>
      <c r="BA770">
        <f>AVERAGE(AU770:AW770)</f>
        <v>43680000</v>
      </c>
      <c r="BB770">
        <f>AVERAGE(AX770:AZ770)</f>
        <v>29039000</v>
      </c>
      <c r="BC770">
        <f>LOG(BB770/BA770,2)</f>
        <v>-0.58898108336078403</v>
      </c>
      <c r="BD770">
        <f>-LOG10(_xlfn.T.TEST(AU770:AW770,AX770:AZ770,2,1))</f>
        <v>1.109326440793502</v>
      </c>
    </row>
    <row r="771" spans="1:56" x14ac:dyDescent="0.25">
      <c r="A771" s="2" t="s">
        <v>1059</v>
      </c>
      <c r="B771" s="2" t="s">
        <v>1060</v>
      </c>
      <c r="C771" s="2" t="s">
        <v>1061</v>
      </c>
      <c r="D771" s="2" t="s">
        <v>1062</v>
      </c>
      <c r="E771">
        <v>4</v>
      </c>
      <c r="F771">
        <v>5</v>
      </c>
      <c r="G771">
        <v>5</v>
      </c>
      <c r="H771">
        <v>5</v>
      </c>
      <c r="I771">
        <v>3</v>
      </c>
      <c r="J771">
        <v>4</v>
      </c>
      <c r="K771">
        <v>2</v>
      </c>
      <c r="L771">
        <v>1</v>
      </c>
      <c r="M771">
        <v>4</v>
      </c>
      <c r="N771">
        <v>3</v>
      </c>
      <c r="O771">
        <v>3</v>
      </c>
      <c r="P771">
        <v>4</v>
      </c>
      <c r="Q771">
        <v>2</v>
      </c>
      <c r="R771">
        <v>1</v>
      </c>
      <c r="S771">
        <v>4</v>
      </c>
      <c r="T771">
        <v>3</v>
      </c>
      <c r="U771">
        <v>3</v>
      </c>
      <c r="V771">
        <v>4</v>
      </c>
      <c r="W771">
        <v>2</v>
      </c>
      <c r="X771">
        <v>1</v>
      </c>
      <c r="Y771">
        <v>4</v>
      </c>
      <c r="Z771">
        <v>3</v>
      </c>
      <c r="AA771">
        <v>42.3</v>
      </c>
      <c r="AB771">
        <v>42.3</v>
      </c>
      <c r="AC771">
        <v>42.3</v>
      </c>
      <c r="AD771">
        <v>15.156000000000001</v>
      </c>
      <c r="AE771">
        <v>130</v>
      </c>
      <c r="AF771" t="s">
        <v>1063</v>
      </c>
      <c r="AG771">
        <v>0</v>
      </c>
      <c r="AH771">
        <v>17.922000000000001</v>
      </c>
      <c r="AI771" t="s">
        <v>57</v>
      </c>
      <c r="AJ771" t="s">
        <v>57</v>
      </c>
      <c r="AK771" t="s">
        <v>57</v>
      </c>
      <c r="AL771" t="s">
        <v>57</v>
      </c>
      <c r="AM771" t="s">
        <v>57</v>
      </c>
      <c r="AN771" t="s">
        <v>57</v>
      </c>
      <c r="AO771">
        <v>31.5</v>
      </c>
      <c r="AP771">
        <v>36.9</v>
      </c>
      <c r="AQ771">
        <v>19.2</v>
      </c>
      <c r="AR771">
        <v>13.1</v>
      </c>
      <c r="AS771">
        <v>36.200000000000003</v>
      </c>
      <c r="AT771">
        <v>30.8</v>
      </c>
      <c r="AU771" s="1">
        <v>23934000</v>
      </c>
      <c r="AV771" s="1">
        <v>17966000</v>
      </c>
      <c r="AW771" s="1">
        <v>13823000</v>
      </c>
      <c r="AX771" s="1">
        <v>0</v>
      </c>
      <c r="AY771" s="1">
        <v>21135000</v>
      </c>
      <c r="AZ771" s="1">
        <v>15843000</v>
      </c>
      <c r="BA771">
        <f>AVERAGE(AU771:AW771)</f>
        <v>18574333.333333332</v>
      </c>
      <c r="BB771">
        <f>AVERAGE(AX771:AZ771)</f>
        <v>12326000</v>
      </c>
      <c r="BC771">
        <f>LOG(BB771/BA771,2)</f>
        <v>-0.59160573452026788</v>
      </c>
      <c r="BD771">
        <f>-LOG10(_xlfn.T.TEST(AU771:AW771,AX771:AZ771,2,1))</f>
        <v>0.25704325717692528</v>
      </c>
    </row>
    <row r="772" spans="1:56" x14ac:dyDescent="0.25">
      <c r="A772" s="2" t="s">
        <v>3566</v>
      </c>
      <c r="B772" s="2" t="s">
        <v>3567</v>
      </c>
      <c r="C772" s="2" t="s">
        <v>3568</v>
      </c>
      <c r="D772" s="2" t="s">
        <v>3569</v>
      </c>
      <c r="E772">
        <v>5</v>
      </c>
      <c r="F772">
        <v>3</v>
      </c>
      <c r="G772">
        <v>3</v>
      </c>
      <c r="H772">
        <v>3</v>
      </c>
      <c r="I772">
        <v>2</v>
      </c>
      <c r="J772">
        <v>3</v>
      </c>
      <c r="K772">
        <v>3</v>
      </c>
      <c r="L772">
        <v>2</v>
      </c>
      <c r="M772">
        <v>3</v>
      </c>
      <c r="N772">
        <v>2</v>
      </c>
      <c r="O772">
        <v>2</v>
      </c>
      <c r="P772">
        <v>3</v>
      </c>
      <c r="Q772">
        <v>3</v>
      </c>
      <c r="R772">
        <v>2</v>
      </c>
      <c r="S772">
        <v>3</v>
      </c>
      <c r="T772">
        <v>2</v>
      </c>
      <c r="U772">
        <v>2</v>
      </c>
      <c r="V772">
        <v>3</v>
      </c>
      <c r="W772">
        <v>3</v>
      </c>
      <c r="X772">
        <v>2</v>
      </c>
      <c r="Y772">
        <v>3</v>
      </c>
      <c r="Z772">
        <v>2</v>
      </c>
      <c r="AA772">
        <v>13.5</v>
      </c>
      <c r="AB772">
        <v>13.5</v>
      </c>
      <c r="AC772">
        <v>13.5</v>
      </c>
      <c r="AD772">
        <v>24.664999999999999</v>
      </c>
      <c r="AE772">
        <v>237</v>
      </c>
      <c r="AF772" t="s">
        <v>3570</v>
      </c>
      <c r="AG772">
        <v>0</v>
      </c>
      <c r="AH772">
        <v>9.4967000000000006</v>
      </c>
      <c r="AI772" t="s">
        <v>57</v>
      </c>
      <c r="AJ772" t="s">
        <v>57</v>
      </c>
      <c r="AK772" t="s">
        <v>57</v>
      </c>
      <c r="AL772" t="s">
        <v>57</v>
      </c>
      <c r="AM772" t="s">
        <v>57</v>
      </c>
      <c r="AN772" t="s">
        <v>57</v>
      </c>
      <c r="AO772">
        <v>8.9</v>
      </c>
      <c r="AP772">
        <v>13.5</v>
      </c>
      <c r="AQ772">
        <v>13.5</v>
      </c>
      <c r="AR772">
        <v>8.9</v>
      </c>
      <c r="AS772">
        <v>13.5</v>
      </c>
      <c r="AT772">
        <v>8.9</v>
      </c>
      <c r="AU772" s="1">
        <v>14867000</v>
      </c>
      <c r="AV772" s="1">
        <v>23758000</v>
      </c>
      <c r="AW772" s="1">
        <v>23544000</v>
      </c>
      <c r="AX772" s="1">
        <v>9610800</v>
      </c>
      <c r="AY772" s="1">
        <v>14801000</v>
      </c>
      <c r="AZ772" s="1">
        <v>16805000</v>
      </c>
      <c r="BA772">
        <f>AVERAGE(AU772:AW772)</f>
        <v>20723000</v>
      </c>
      <c r="BB772">
        <f>AVERAGE(AX772:AZ772)</f>
        <v>13738933.333333334</v>
      </c>
      <c r="BC772">
        <f>LOG(BB772/BA772,2)</f>
        <v>-0.59296287212771637</v>
      </c>
      <c r="BD772">
        <f>-LOG10(_xlfn.T.TEST(AU772:AW772,AX772:AZ772,2,1))</f>
        <v>1.6402484291505786</v>
      </c>
    </row>
    <row r="773" spans="1:56" x14ac:dyDescent="0.25">
      <c r="A773" s="2" t="s">
        <v>2138</v>
      </c>
      <c r="B773" s="2" t="s">
        <v>2139</v>
      </c>
      <c r="C773" s="2" t="s">
        <v>2140</v>
      </c>
      <c r="D773" s="2" t="s">
        <v>2141</v>
      </c>
      <c r="E773">
        <v>6</v>
      </c>
      <c r="F773">
        <v>7</v>
      </c>
      <c r="G773">
        <v>7</v>
      </c>
      <c r="H773">
        <v>7</v>
      </c>
      <c r="I773">
        <v>6</v>
      </c>
      <c r="J773">
        <v>5</v>
      </c>
      <c r="K773">
        <v>4</v>
      </c>
      <c r="L773">
        <v>2</v>
      </c>
      <c r="M773">
        <v>3</v>
      </c>
      <c r="N773">
        <v>1</v>
      </c>
      <c r="O773">
        <v>6</v>
      </c>
      <c r="P773">
        <v>5</v>
      </c>
      <c r="Q773">
        <v>4</v>
      </c>
      <c r="R773">
        <v>2</v>
      </c>
      <c r="S773">
        <v>3</v>
      </c>
      <c r="T773">
        <v>1</v>
      </c>
      <c r="U773">
        <v>6</v>
      </c>
      <c r="V773">
        <v>5</v>
      </c>
      <c r="W773">
        <v>4</v>
      </c>
      <c r="X773">
        <v>2</v>
      </c>
      <c r="Y773">
        <v>3</v>
      </c>
      <c r="Z773">
        <v>1</v>
      </c>
      <c r="AA773">
        <v>7.5</v>
      </c>
      <c r="AB773">
        <v>7.5</v>
      </c>
      <c r="AC773">
        <v>7.5</v>
      </c>
      <c r="AD773">
        <v>140.47</v>
      </c>
      <c r="AE773">
        <v>1264</v>
      </c>
      <c r="AF773" t="s">
        <v>2142</v>
      </c>
      <c r="AG773">
        <v>0</v>
      </c>
      <c r="AH773">
        <v>26.550999999999998</v>
      </c>
      <c r="AI773" t="s">
        <v>57</v>
      </c>
      <c r="AJ773" t="s">
        <v>57</v>
      </c>
      <c r="AK773" t="s">
        <v>57</v>
      </c>
      <c r="AL773" t="s">
        <v>63</v>
      </c>
      <c r="AM773" t="s">
        <v>57</v>
      </c>
      <c r="AN773" t="s">
        <v>57</v>
      </c>
      <c r="AO773">
        <v>6.2</v>
      </c>
      <c r="AP773">
        <v>5.5</v>
      </c>
      <c r="AQ773">
        <v>4.7</v>
      </c>
      <c r="AR773">
        <v>2.5</v>
      </c>
      <c r="AS773">
        <v>3.5</v>
      </c>
      <c r="AT773">
        <v>1.3</v>
      </c>
      <c r="AU773" s="1">
        <v>21620000</v>
      </c>
      <c r="AV773" s="1">
        <v>19544000</v>
      </c>
      <c r="AW773" s="1">
        <v>20660000</v>
      </c>
      <c r="AX773" s="1">
        <v>16579000</v>
      </c>
      <c r="AY773" s="1">
        <v>12816000</v>
      </c>
      <c r="AZ773" s="1">
        <v>11495000</v>
      </c>
      <c r="BA773">
        <f>AVERAGE(AU773:AW773)</f>
        <v>20608000</v>
      </c>
      <c r="BB773">
        <f>AVERAGE(AX773:AZ773)</f>
        <v>13630000</v>
      </c>
      <c r="BC773">
        <f>LOG(BB773/BA773,2)</f>
        <v>-0.59641893642204524</v>
      </c>
      <c r="BD773">
        <f>-LOG10(_xlfn.T.TEST(AU773:AW773,AX773:AZ773,2,1))</f>
        <v>1.5499159861702045</v>
      </c>
    </row>
    <row r="774" spans="1:56" x14ac:dyDescent="0.25">
      <c r="A774" s="2" t="s">
        <v>2118</v>
      </c>
      <c r="B774" s="2" t="s">
        <v>2119</v>
      </c>
      <c r="C774" s="2" t="s">
        <v>2120</v>
      </c>
      <c r="D774" s="2" t="s">
        <v>2121</v>
      </c>
      <c r="E774">
        <v>3</v>
      </c>
      <c r="F774">
        <v>7</v>
      </c>
      <c r="G774">
        <v>7</v>
      </c>
      <c r="H774">
        <v>7</v>
      </c>
      <c r="I774">
        <v>5</v>
      </c>
      <c r="J774">
        <v>7</v>
      </c>
      <c r="K774">
        <v>5</v>
      </c>
      <c r="L774">
        <v>5</v>
      </c>
      <c r="M774">
        <v>5</v>
      </c>
      <c r="N774">
        <v>6</v>
      </c>
      <c r="O774">
        <v>5</v>
      </c>
      <c r="P774">
        <v>7</v>
      </c>
      <c r="Q774">
        <v>5</v>
      </c>
      <c r="R774">
        <v>5</v>
      </c>
      <c r="S774">
        <v>5</v>
      </c>
      <c r="T774">
        <v>6</v>
      </c>
      <c r="U774">
        <v>5</v>
      </c>
      <c r="V774">
        <v>7</v>
      </c>
      <c r="W774">
        <v>5</v>
      </c>
      <c r="X774">
        <v>5</v>
      </c>
      <c r="Y774">
        <v>5</v>
      </c>
      <c r="Z774">
        <v>6</v>
      </c>
      <c r="AA774">
        <v>29.9</v>
      </c>
      <c r="AB774">
        <v>29.9</v>
      </c>
      <c r="AC774">
        <v>29.9</v>
      </c>
      <c r="AD774">
        <v>53.5</v>
      </c>
      <c r="AE774">
        <v>475</v>
      </c>
      <c r="AF774" t="s">
        <v>2122</v>
      </c>
      <c r="AG774">
        <v>0</v>
      </c>
      <c r="AH774">
        <v>25.023</v>
      </c>
      <c r="AI774" t="s">
        <v>57</v>
      </c>
      <c r="AJ774" t="s">
        <v>57</v>
      </c>
      <c r="AK774" t="s">
        <v>57</v>
      </c>
      <c r="AL774" t="s">
        <v>57</v>
      </c>
      <c r="AM774" t="s">
        <v>57</v>
      </c>
      <c r="AN774" t="s">
        <v>57</v>
      </c>
      <c r="AO774">
        <v>14.9</v>
      </c>
      <c r="AP774">
        <v>29.9</v>
      </c>
      <c r="AQ774">
        <v>14.9</v>
      </c>
      <c r="AR774">
        <v>21.3</v>
      </c>
      <c r="AS774">
        <v>14.9</v>
      </c>
      <c r="AT774">
        <v>28.2</v>
      </c>
      <c r="AU774" s="1">
        <v>72656000</v>
      </c>
      <c r="AV774" s="1">
        <v>69808000</v>
      </c>
      <c r="AW774" s="1">
        <v>75018000</v>
      </c>
      <c r="AX774" s="1">
        <v>46834000</v>
      </c>
      <c r="AY774" s="1">
        <v>44766000</v>
      </c>
      <c r="AZ774" s="1">
        <v>52075000</v>
      </c>
      <c r="BA774">
        <f>AVERAGE(AU774:AW774)</f>
        <v>72494000</v>
      </c>
      <c r="BB774">
        <f>AVERAGE(AX774:AZ774)</f>
        <v>47891666.666666664</v>
      </c>
      <c r="BC774">
        <f>LOG(BB774/BA774,2)</f>
        <v>-0.5980869513956103</v>
      </c>
      <c r="BD774">
        <f>-LOG10(_xlfn.T.TEST(AU774:AW774,AX774:AZ774,2,1))</f>
        <v>2.9140751971262246</v>
      </c>
    </row>
    <row r="775" spans="1:56" x14ac:dyDescent="0.25">
      <c r="A775" s="2" t="s">
        <v>2228</v>
      </c>
      <c r="B775" s="2" t="s">
        <v>2229</v>
      </c>
      <c r="C775" s="2" t="s">
        <v>2230</v>
      </c>
      <c r="D775" s="2" t="s">
        <v>2231</v>
      </c>
      <c r="E775">
        <v>4</v>
      </c>
      <c r="F775">
        <v>37</v>
      </c>
      <c r="G775">
        <v>35</v>
      </c>
      <c r="H775">
        <v>35</v>
      </c>
      <c r="I775">
        <v>29</v>
      </c>
      <c r="J775">
        <v>28</v>
      </c>
      <c r="K775">
        <v>29</v>
      </c>
      <c r="L775">
        <v>19</v>
      </c>
      <c r="M775">
        <v>26</v>
      </c>
      <c r="N775">
        <v>24</v>
      </c>
      <c r="O775">
        <v>27</v>
      </c>
      <c r="P775">
        <v>26</v>
      </c>
      <c r="Q775">
        <v>27</v>
      </c>
      <c r="R775">
        <v>18</v>
      </c>
      <c r="S775">
        <v>24</v>
      </c>
      <c r="T775">
        <v>22</v>
      </c>
      <c r="U775">
        <v>27</v>
      </c>
      <c r="V775">
        <v>26</v>
      </c>
      <c r="W775">
        <v>27</v>
      </c>
      <c r="X775">
        <v>18</v>
      </c>
      <c r="Y775">
        <v>24</v>
      </c>
      <c r="Z775">
        <v>22</v>
      </c>
      <c r="AA775">
        <v>31.9</v>
      </c>
      <c r="AB775">
        <v>30.9</v>
      </c>
      <c r="AC775">
        <v>30.9</v>
      </c>
      <c r="AD775">
        <v>164.94</v>
      </c>
      <c r="AE775">
        <v>1500</v>
      </c>
      <c r="AF775" t="s">
        <v>2232</v>
      </c>
      <c r="AG775">
        <v>0</v>
      </c>
      <c r="AH775">
        <v>163.16999999999999</v>
      </c>
      <c r="AI775" t="s">
        <v>57</v>
      </c>
      <c r="AJ775" t="s">
        <v>57</v>
      </c>
      <c r="AK775" t="s">
        <v>57</v>
      </c>
      <c r="AL775" t="s">
        <v>57</v>
      </c>
      <c r="AM775" t="s">
        <v>57</v>
      </c>
      <c r="AN775" t="s">
        <v>57</v>
      </c>
      <c r="AO775">
        <v>26.5</v>
      </c>
      <c r="AP775">
        <v>24.5</v>
      </c>
      <c r="AQ775">
        <v>26</v>
      </c>
      <c r="AR775">
        <v>18.3</v>
      </c>
      <c r="AS775">
        <v>22.7</v>
      </c>
      <c r="AT775">
        <v>22.6</v>
      </c>
      <c r="AU775" s="1">
        <v>381300000</v>
      </c>
      <c r="AV775" s="1">
        <v>376980000</v>
      </c>
      <c r="AW775" s="1">
        <v>379700000</v>
      </c>
      <c r="AX775" s="1">
        <v>263490000</v>
      </c>
      <c r="AY775" s="1">
        <v>240010000</v>
      </c>
      <c r="AZ775" s="1">
        <v>246920000</v>
      </c>
      <c r="BA775">
        <f>AVERAGE(AU775:AW775)</f>
        <v>379326666.66666669</v>
      </c>
      <c r="BB775">
        <f>AVERAGE(AX775:AZ775)</f>
        <v>250140000</v>
      </c>
      <c r="BC775">
        <f>LOG(BB775/BA775,2)</f>
        <v>-0.60070501868616777</v>
      </c>
      <c r="BD775">
        <f>-LOG10(_xlfn.T.TEST(AU775:AW775,AX775:AZ775,2,1))</f>
        <v>2.694577607738359</v>
      </c>
    </row>
    <row r="776" spans="1:56" x14ac:dyDescent="0.25">
      <c r="A776" s="2" t="s">
        <v>1322</v>
      </c>
      <c r="B776" s="2" t="s">
        <v>1323</v>
      </c>
      <c r="C776" s="2" t="s">
        <v>1324</v>
      </c>
      <c r="D776" s="2" t="s">
        <v>1325</v>
      </c>
      <c r="E776">
        <v>2</v>
      </c>
      <c r="F776">
        <v>5</v>
      </c>
      <c r="G776">
        <v>5</v>
      </c>
      <c r="H776">
        <v>5</v>
      </c>
      <c r="I776">
        <v>3</v>
      </c>
      <c r="J776">
        <v>4</v>
      </c>
      <c r="K776">
        <v>4</v>
      </c>
      <c r="L776">
        <v>2</v>
      </c>
      <c r="M776">
        <v>2</v>
      </c>
      <c r="N776">
        <v>2</v>
      </c>
      <c r="O776">
        <v>3</v>
      </c>
      <c r="P776">
        <v>4</v>
      </c>
      <c r="Q776">
        <v>4</v>
      </c>
      <c r="R776">
        <v>2</v>
      </c>
      <c r="S776">
        <v>2</v>
      </c>
      <c r="T776">
        <v>2</v>
      </c>
      <c r="U776">
        <v>3</v>
      </c>
      <c r="V776">
        <v>4</v>
      </c>
      <c r="W776">
        <v>4</v>
      </c>
      <c r="X776">
        <v>2</v>
      </c>
      <c r="Y776">
        <v>2</v>
      </c>
      <c r="Z776">
        <v>2</v>
      </c>
      <c r="AA776">
        <v>9</v>
      </c>
      <c r="AB776">
        <v>9</v>
      </c>
      <c r="AC776">
        <v>9</v>
      </c>
      <c r="AD776">
        <v>76.106999999999999</v>
      </c>
      <c r="AE776">
        <v>692</v>
      </c>
      <c r="AF776" t="s">
        <v>1326</v>
      </c>
      <c r="AG776">
        <v>0</v>
      </c>
      <c r="AH776">
        <v>11.83</v>
      </c>
      <c r="AI776" t="s">
        <v>63</v>
      </c>
      <c r="AJ776" t="s">
        <v>57</v>
      </c>
      <c r="AK776" t="s">
        <v>57</v>
      </c>
      <c r="AL776" t="s">
        <v>63</v>
      </c>
      <c r="AM776" t="s">
        <v>63</v>
      </c>
      <c r="AN776" t="s">
        <v>63</v>
      </c>
      <c r="AO776">
        <v>5.5</v>
      </c>
      <c r="AP776">
        <v>7.4</v>
      </c>
      <c r="AQ776">
        <v>7.4</v>
      </c>
      <c r="AR776">
        <v>4.8</v>
      </c>
      <c r="AS776">
        <v>3.2</v>
      </c>
      <c r="AT776">
        <v>4.2</v>
      </c>
      <c r="AU776" s="1">
        <v>12450000</v>
      </c>
      <c r="AV776" s="1">
        <v>17016000</v>
      </c>
      <c r="AW776" s="1">
        <v>14167000</v>
      </c>
      <c r="AX776" s="1">
        <v>8258300</v>
      </c>
      <c r="AY776" s="1">
        <v>12619000</v>
      </c>
      <c r="AZ776" s="1">
        <v>7846900</v>
      </c>
      <c r="BA776">
        <f>AVERAGE(AU776:AW776)</f>
        <v>14544333.333333334</v>
      </c>
      <c r="BB776">
        <f>AVERAGE(AX776:AZ776)</f>
        <v>9574733.333333334</v>
      </c>
      <c r="BC776">
        <f>LOG(BB776/BA776,2)</f>
        <v>-0.60315295723925111</v>
      </c>
      <c r="BD776">
        <f>-LOG10(_xlfn.T.TEST(AU776:AW776,AX776:AZ776,2,1))</f>
        <v>1.7422989191875562</v>
      </c>
    </row>
    <row r="777" spans="1:56" x14ac:dyDescent="0.25">
      <c r="A777" s="2" t="s">
        <v>543</v>
      </c>
      <c r="E777">
        <v>3</v>
      </c>
      <c r="F777">
        <v>10</v>
      </c>
      <c r="G777">
        <v>10</v>
      </c>
      <c r="H777">
        <v>10</v>
      </c>
      <c r="I777">
        <v>8</v>
      </c>
      <c r="J777">
        <v>9</v>
      </c>
      <c r="K777">
        <v>8</v>
      </c>
      <c r="L777">
        <v>7</v>
      </c>
      <c r="M777">
        <v>4</v>
      </c>
      <c r="N777">
        <v>6</v>
      </c>
      <c r="O777">
        <v>8</v>
      </c>
      <c r="P777">
        <v>9</v>
      </c>
      <c r="Q777">
        <v>8</v>
      </c>
      <c r="R777">
        <v>7</v>
      </c>
      <c r="S777">
        <v>4</v>
      </c>
      <c r="T777">
        <v>6</v>
      </c>
      <c r="U777">
        <v>8</v>
      </c>
      <c r="V777">
        <v>9</v>
      </c>
      <c r="W777">
        <v>8</v>
      </c>
      <c r="X777">
        <v>7</v>
      </c>
      <c r="Y777">
        <v>4</v>
      </c>
      <c r="Z777">
        <v>6</v>
      </c>
      <c r="AA777">
        <v>10.3</v>
      </c>
      <c r="AB777">
        <v>10.3</v>
      </c>
      <c r="AC777">
        <v>10.3</v>
      </c>
      <c r="AD777">
        <v>164.34</v>
      </c>
      <c r="AE777">
        <v>1477</v>
      </c>
      <c r="AF777" t="s">
        <v>544</v>
      </c>
      <c r="AG777">
        <v>0</v>
      </c>
      <c r="AH777">
        <v>50.185000000000002</v>
      </c>
      <c r="AI777" t="s">
        <v>57</v>
      </c>
      <c r="AJ777" t="s">
        <v>57</v>
      </c>
      <c r="AK777" t="s">
        <v>57</v>
      </c>
      <c r="AL777" t="s">
        <v>57</v>
      </c>
      <c r="AM777" t="s">
        <v>57</v>
      </c>
      <c r="AN777" t="s">
        <v>57</v>
      </c>
      <c r="AO777">
        <v>8.8000000000000007</v>
      </c>
      <c r="AP777">
        <v>9.5</v>
      </c>
      <c r="AQ777">
        <v>8.8000000000000007</v>
      </c>
      <c r="AR777">
        <v>7.9</v>
      </c>
      <c r="AS777">
        <v>4.5</v>
      </c>
      <c r="AT777">
        <v>6.2</v>
      </c>
      <c r="AU777" s="1">
        <v>73176000</v>
      </c>
      <c r="AV777" s="1">
        <v>53880000</v>
      </c>
      <c r="AW777" s="1">
        <v>78803000</v>
      </c>
      <c r="AX777" s="1">
        <v>48979000</v>
      </c>
      <c r="AY777" s="1">
        <v>35198000</v>
      </c>
      <c r="AZ777" s="1">
        <v>51071000</v>
      </c>
      <c r="BA777">
        <f>AVERAGE(AU777:AW777)</f>
        <v>68619666.666666672</v>
      </c>
      <c r="BB777">
        <f>AVERAGE(AX777:AZ777)</f>
        <v>45082666.666666664</v>
      </c>
      <c r="BC777">
        <f>LOG(BB777/BA777,2)</f>
        <v>-0.60604926343410548</v>
      </c>
      <c r="BD777">
        <f>-LOG10(_xlfn.T.TEST(AU777:AW777,AX777:AZ777,2,1))</f>
        <v>1.9105733752820473</v>
      </c>
    </row>
    <row r="778" spans="1:56" x14ac:dyDescent="0.25">
      <c r="A778" s="2" t="s">
        <v>95</v>
      </c>
      <c r="B778" s="2" t="s">
        <v>96</v>
      </c>
      <c r="C778" s="2" t="s">
        <v>97</v>
      </c>
      <c r="D778" s="2" t="s">
        <v>98</v>
      </c>
      <c r="E778">
        <v>8</v>
      </c>
      <c r="F778">
        <v>6</v>
      </c>
      <c r="G778">
        <v>6</v>
      </c>
      <c r="H778">
        <v>3</v>
      </c>
      <c r="I778">
        <v>5</v>
      </c>
      <c r="J778">
        <v>5</v>
      </c>
      <c r="K778">
        <v>5</v>
      </c>
      <c r="L778">
        <v>4</v>
      </c>
      <c r="M778">
        <v>6</v>
      </c>
      <c r="N778">
        <v>4</v>
      </c>
      <c r="O778">
        <v>5</v>
      </c>
      <c r="P778">
        <v>5</v>
      </c>
      <c r="Q778">
        <v>5</v>
      </c>
      <c r="R778">
        <v>4</v>
      </c>
      <c r="S778">
        <v>6</v>
      </c>
      <c r="T778">
        <v>4</v>
      </c>
      <c r="U778">
        <v>3</v>
      </c>
      <c r="V778">
        <v>2</v>
      </c>
      <c r="W778">
        <v>3</v>
      </c>
      <c r="X778">
        <v>2</v>
      </c>
      <c r="Y778">
        <v>3</v>
      </c>
      <c r="Z778">
        <v>2</v>
      </c>
      <c r="AA778">
        <v>24.6</v>
      </c>
      <c r="AB778">
        <v>24.6</v>
      </c>
      <c r="AC778">
        <v>11.3</v>
      </c>
      <c r="AD778">
        <v>43.911000000000001</v>
      </c>
      <c r="AE778">
        <v>399</v>
      </c>
      <c r="AF778" t="s">
        <v>99</v>
      </c>
      <c r="AG778">
        <v>0</v>
      </c>
      <c r="AH778">
        <v>27.247</v>
      </c>
      <c r="AI778" t="s">
        <v>57</v>
      </c>
      <c r="AJ778" t="s">
        <v>57</v>
      </c>
      <c r="AK778" t="s">
        <v>57</v>
      </c>
      <c r="AL778" t="s">
        <v>57</v>
      </c>
      <c r="AM778" t="s">
        <v>57</v>
      </c>
      <c r="AN778" t="s">
        <v>57</v>
      </c>
      <c r="AO778">
        <v>18.8</v>
      </c>
      <c r="AP778">
        <v>19.8</v>
      </c>
      <c r="AQ778">
        <v>18.8</v>
      </c>
      <c r="AR778">
        <v>14</v>
      </c>
      <c r="AS778">
        <v>24.6</v>
      </c>
      <c r="AT778">
        <v>15.8</v>
      </c>
      <c r="AU778" s="1">
        <v>69667000</v>
      </c>
      <c r="AV778" s="1">
        <v>75666000</v>
      </c>
      <c r="AW778" s="1">
        <v>63519000</v>
      </c>
      <c r="AX778" s="1">
        <v>52761000</v>
      </c>
      <c r="AY778" s="1">
        <v>42937000</v>
      </c>
      <c r="AZ778" s="1">
        <v>41042000</v>
      </c>
      <c r="BA778">
        <f>AVERAGE(AU778:AW778)</f>
        <v>69617333.333333328</v>
      </c>
      <c r="BB778">
        <f>AVERAGE(AX778:AZ778)</f>
        <v>45580000</v>
      </c>
      <c r="BC778">
        <f>LOG(BB778/BA778,2)</f>
        <v>-0.61104562860723177</v>
      </c>
      <c r="BD778">
        <f>-LOG10(_xlfn.T.TEST(AU778:AW778,AX778:AZ778,2,1))</f>
        <v>1.4533097458743929</v>
      </c>
    </row>
    <row r="779" spans="1:56" x14ac:dyDescent="0.25">
      <c r="A779" s="2" t="s">
        <v>1694</v>
      </c>
      <c r="B779" s="2" t="s">
        <v>1695</v>
      </c>
      <c r="C779" s="2" t="s">
        <v>1696</v>
      </c>
      <c r="D779" s="2" t="s">
        <v>1697</v>
      </c>
      <c r="E779">
        <v>2</v>
      </c>
      <c r="F779">
        <v>42</v>
      </c>
      <c r="G779">
        <v>42</v>
      </c>
      <c r="H779">
        <v>21</v>
      </c>
      <c r="I779">
        <v>41</v>
      </c>
      <c r="J779">
        <v>36</v>
      </c>
      <c r="K779">
        <v>39</v>
      </c>
      <c r="L779">
        <v>37</v>
      </c>
      <c r="M779">
        <v>36</v>
      </c>
      <c r="N779">
        <v>33</v>
      </c>
      <c r="O779">
        <v>41</v>
      </c>
      <c r="P779">
        <v>36</v>
      </c>
      <c r="Q779">
        <v>39</v>
      </c>
      <c r="R779">
        <v>37</v>
      </c>
      <c r="S779">
        <v>36</v>
      </c>
      <c r="T779">
        <v>33</v>
      </c>
      <c r="U779">
        <v>20</v>
      </c>
      <c r="V779">
        <v>17</v>
      </c>
      <c r="W779">
        <v>21</v>
      </c>
      <c r="X779">
        <v>20</v>
      </c>
      <c r="Y779">
        <v>18</v>
      </c>
      <c r="Z779">
        <v>17</v>
      </c>
      <c r="AA779">
        <v>53.3</v>
      </c>
      <c r="AB779">
        <v>53.3</v>
      </c>
      <c r="AC779">
        <v>30.9</v>
      </c>
      <c r="AD779">
        <v>83.263000000000005</v>
      </c>
      <c r="AE779">
        <v>724</v>
      </c>
      <c r="AF779" t="s">
        <v>1698</v>
      </c>
      <c r="AG779">
        <v>0</v>
      </c>
      <c r="AH779">
        <v>323.31</v>
      </c>
      <c r="AI779" t="s">
        <v>57</v>
      </c>
      <c r="AJ779" t="s">
        <v>57</v>
      </c>
      <c r="AK779" t="s">
        <v>57</v>
      </c>
      <c r="AL779" t="s">
        <v>57</v>
      </c>
      <c r="AM779" t="s">
        <v>57</v>
      </c>
      <c r="AN779" t="s">
        <v>57</v>
      </c>
      <c r="AO779">
        <v>52.3</v>
      </c>
      <c r="AP779">
        <v>48.2</v>
      </c>
      <c r="AQ779">
        <v>51.9</v>
      </c>
      <c r="AR779">
        <v>51.7</v>
      </c>
      <c r="AS779">
        <v>49.4</v>
      </c>
      <c r="AT779">
        <v>46.8</v>
      </c>
      <c r="AU779" s="1">
        <v>2010100000</v>
      </c>
      <c r="AV779" s="1">
        <v>1837700000</v>
      </c>
      <c r="AW779" s="1">
        <v>1997800000</v>
      </c>
      <c r="AX779" s="1">
        <v>1260000000</v>
      </c>
      <c r="AY779" s="1">
        <v>1282900000</v>
      </c>
      <c r="AZ779" s="1">
        <v>1283300000</v>
      </c>
      <c r="BA779">
        <f>AVERAGE(AU779:AW779)</f>
        <v>1948533333.3333333</v>
      </c>
      <c r="BB779">
        <f>AVERAGE(AX779:AZ779)</f>
        <v>1275400000</v>
      </c>
      <c r="BC779">
        <f>LOG(BB779/BA779,2)</f>
        <v>-0.61143882542428418</v>
      </c>
      <c r="BD779">
        <f>-LOG10(_xlfn.T.TEST(AU779:AW779,AX779:AZ779,2,1))</f>
        <v>2.1042868067510452</v>
      </c>
    </row>
    <row r="780" spans="1:56" x14ac:dyDescent="0.25">
      <c r="A780" s="2" t="s">
        <v>150</v>
      </c>
      <c r="B780" s="2" t="s">
        <v>151</v>
      </c>
      <c r="C780" s="2" t="s">
        <v>152</v>
      </c>
      <c r="D780" s="2" t="s">
        <v>153</v>
      </c>
      <c r="E780">
        <v>5</v>
      </c>
      <c r="F780">
        <v>3</v>
      </c>
      <c r="G780">
        <v>3</v>
      </c>
      <c r="H780">
        <v>3</v>
      </c>
      <c r="I780">
        <v>2</v>
      </c>
      <c r="J780">
        <v>2</v>
      </c>
      <c r="K780">
        <v>3</v>
      </c>
      <c r="L780">
        <v>3</v>
      </c>
      <c r="M780">
        <v>3</v>
      </c>
      <c r="N780">
        <v>3</v>
      </c>
      <c r="O780">
        <v>2</v>
      </c>
      <c r="P780">
        <v>2</v>
      </c>
      <c r="Q780">
        <v>3</v>
      </c>
      <c r="R780">
        <v>3</v>
      </c>
      <c r="S780">
        <v>3</v>
      </c>
      <c r="T780">
        <v>3</v>
      </c>
      <c r="U780">
        <v>2</v>
      </c>
      <c r="V780">
        <v>2</v>
      </c>
      <c r="W780">
        <v>3</v>
      </c>
      <c r="X780">
        <v>3</v>
      </c>
      <c r="Y780">
        <v>3</v>
      </c>
      <c r="Z780">
        <v>3</v>
      </c>
      <c r="AA780">
        <v>11.8</v>
      </c>
      <c r="AB780">
        <v>11.8</v>
      </c>
      <c r="AC780">
        <v>11.8</v>
      </c>
      <c r="AD780">
        <v>30.302</v>
      </c>
      <c r="AE780">
        <v>280</v>
      </c>
      <c r="AF780" t="s">
        <v>154</v>
      </c>
      <c r="AG780">
        <v>0</v>
      </c>
      <c r="AH780">
        <v>26.620999999999999</v>
      </c>
      <c r="AI780" t="s">
        <v>57</v>
      </c>
      <c r="AJ780" t="s">
        <v>57</v>
      </c>
      <c r="AK780" t="s">
        <v>57</v>
      </c>
      <c r="AL780" t="s">
        <v>57</v>
      </c>
      <c r="AM780" t="s">
        <v>57</v>
      </c>
      <c r="AN780" t="s">
        <v>57</v>
      </c>
      <c r="AO780">
        <v>7.5</v>
      </c>
      <c r="AP780">
        <v>7.5</v>
      </c>
      <c r="AQ780">
        <v>11.8</v>
      </c>
      <c r="AR780">
        <v>11.8</v>
      </c>
      <c r="AS780">
        <v>11.8</v>
      </c>
      <c r="AT780">
        <v>11.8</v>
      </c>
      <c r="AU780" s="1">
        <v>29063000</v>
      </c>
      <c r="AV780" s="1">
        <v>31536000</v>
      </c>
      <c r="AW780" s="1">
        <v>29075000</v>
      </c>
      <c r="AX780" s="1">
        <v>15853000</v>
      </c>
      <c r="AY780" s="1">
        <v>21295000</v>
      </c>
      <c r="AZ780" s="1">
        <v>21069000</v>
      </c>
      <c r="BA780">
        <f>AVERAGE(AU780:AW780)</f>
        <v>29891333.333333332</v>
      </c>
      <c r="BB780">
        <f>AVERAGE(AX780:AZ780)</f>
        <v>19405666.666666668</v>
      </c>
      <c r="BC780">
        <f>LOG(BB780/BA780,2)</f>
        <v>-0.62324925468451353</v>
      </c>
      <c r="BD780">
        <f>-LOG10(_xlfn.T.TEST(AU780:AW780,AX780:AZ780,2,1))</f>
        <v>1.698039991293161</v>
      </c>
    </row>
    <row r="781" spans="1:56" x14ac:dyDescent="0.25">
      <c r="A781" s="2" t="s">
        <v>3525</v>
      </c>
      <c r="B781" s="2" t="s">
        <v>3526</v>
      </c>
      <c r="C781" s="2" t="s">
        <v>3527</v>
      </c>
      <c r="D781" s="2" t="s">
        <v>3528</v>
      </c>
      <c r="E781">
        <v>1</v>
      </c>
      <c r="F781">
        <v>5</v>
      </c>
      <c r="G781">
        <v>5</v>
      </c>
      <c r="H781">
        <v>5</v>
      </c>
      <c r="I781">
        <v>1</v>
      </c>
      <c r="J781">
        <v>2</v>
      </c>
      <c r="K781">
        <v>3</v>
      </c>
      <c r="L781">
        <v>1</v>
      </c>
      <c r="M781">
        <v>3</v>
      </c>
      <c r="N781">
        <v>2</v>
      </c>
      <c r="O781">
        <v>1</v>
      </c>
      <c r="P781">
        <v>2</v>
      </c>
      <c r="Q781">
        <v>3</v>
      </c>
      <c r="R781">
        <v>1</v>
      </c>
      <c r="S781">
        <v>3</v>
      </c>
      <c r="T781">
        <v>2</v>
      </c>
      <c r="U781">
        <v>1</v>
      </c>
      <c r="V781">
        <v>2</v>
      </c>
      <c r="W781">
        <v>3</v>
      </c>
      <c r="X781">
        <v>1</v>
      </c>
      <c r="Y781">
        <v>3</v>
      </c>
      <c r="Z781">
        <v>2</v>
      </c>
      <c r="AA781">
        <v>12.6</v>
      </c>
      <c r="AB781">
        <v>12.6</v>
      </c>
      <c r="AC781">
        <v>12.6</v>
      </c>
      <c r="AD781">
        <v>54.529000000000003</v>
      </c>
      <c r="AE781">
        <v>493</v>
      </c>
      <c r="AF781">
        <v>493</v>
      </c>
      <c r="AG781">
        <v>0</v>
      </c>
      <c r="AH781">
        <v>15.103999999999999</v>
      </c>
      <c r="AI781" t="s">
        <v>57</v>
      </c>
      <c r="AJ781" t="s">
        <v>57</v>
      </c>
      <c r="AK781" t="s">
        <v>57</v>
      </c>
      <c r="AL781" t="s">
        <v>57</v>
      </c>
      <c r="AM781" t="s">
        <v>57</v>
      </c>
      <c r="AN781" t="s">
        <v>63</v>
      </c>
      <c r="AO781">
        <v>2.8</v>
      </c>
      <c r="AP781">
        <v>5.5</v>
      </c>
      <c r="AQ781">
        <v>7.3</v>
      </c>
      <c r="AR781">
        <v>3.2</v>
      </c>
      <c r="AS781">
        <v>7.9</v>
      </c>
      <c r="AT781">
        <v>6.1</v>
      </c>
      <c r="AU781" s="1">
        <v>14691000</v>
      </c>
      <c r="AV781" s="1">
        <v>12775000</v>
      </c>
      <c r="AW781" s="1">
        <v>18785000</v>
      </c>
      <c r="AX781" s="1">
        <v>9669000</v>
      </c>
      <c r="AY781" s="1">
        <v>11547000</v>
      </c>
      <c r="AZ781" s="1">
        <v>8806800</v>
      </c>
      <c r="BA781">
        <f>AVERAGE(AU781:AW781)</f>
        <v>15417000</v>
      </c>
      <c r="BB781">
        <f>AVERAGE(AX781:AZ781)</f>
        <v>10007600</v>
      </c>
      <c r="BC781">
        <f>LOG(BB781/BA781,2)</f>
        <v>-0.62342602618513154</v>
      </c>
      <c r="BD781">
        <f>-LOG10(_xlfn.T.TEST(AU781:AW781,AX781:AZ781,2,1))</f>
        <v>0.77915979324671358</v>
      </c>
    </row>
    <row r="782" spans="1:56" x14ac:dyDescent="0.25">
      <c r="A782" s="2" t="s">
        <v>2006</v>
      </c>
      <c r="B782" s="2" t="s">
        <v>2007</v>
      </c>
      <c r="C782" s="2" t="s">
        <v>2008</v>
      </c>
      <c r="D782" s="2" t="s">
        <v>2009</v>
      </c>
      <c r="E782">
        <v>2</v>
      </c>
      <c r="F782">
        <v>5</v>
      </c>
      <c r="G782">
        <v>5</v>
      </c>
      <c r="H782">
        <v>5</v>
      </c>
      <c r="I782">
        <v>3</v>
      </c>
      <c r="J782">
        <v>3</v>
      </c>
      <c r="K782">
        <v>3</v>
      </c>
      <c r="L782">
        <v>3</v>
      </c>
      <c r="M782">
        <v>2</v>
      </c>
      <c r="N782">
        <v>3</v>
      </c>
      <c r="O782">
        <v>3</v>
      </c>
      <c r="P782">
        <v>3</v>
      </c>
      <c r="Q782">
        <v>3</v>
      </c>
      <c r="R782">
        <v>3</v>
      </c>
      <c r="S782">
        <v>2</v>
      </c>
      <c r="T782">
        <v>3</v>
      </c>
      <c r="U782">
        <v>3</v>
      </c>
      <c r="V782">
        <v>3</v>
      </c>
      <c r="W782">
        <v>3</v>
      </c>
      <c r="X782">
        <v>3</v>
      </c>
      <c r="Y782">
        <v>2</v>
      </c>
      <c r="Z782">
        <v>3</v>
      </c>
      <c r="AA782">
        <v>24</v>
      </c>
      <c r="AB782">
        <v>24</v>
      </c>
      <c r="AC782">
        <v>24</v>
      </c>
      <c r="AD782">
        <v>26.559000000000001</v>
      </c>
      <c r="AE782">
        <v>225</v>
      </c>
      <c r="AF782" t="s">
        <v>2010</v>
      </c>
      <c r="AG782">
        <v>0</v>
      </c>
      <c r="AH782">
        <v>12.882999999999999</v>
      </c>
      <c r="AI782" t="s">
        <v>57</v>
      </c>
      <c r="AJ782" t="s">
        <v>57</v>
      </c>
      <c r="AK782" t="s">
        <v>57</v>
      </c>
      <c r="AL782" t="s">
        <v>57</v>
      </c>
      <c r="AM782" t="s">
        <v>57</v>
      </c>
      <c r="AN782" t="s">
        <v>57</v>
      </c>
      <c r="AO782">
        <v>16.399999999999999</v>
      </c>
      <c r="AP782">
        <v>16.399999999999999</v>
      </c>
      <c r="AQ782">
        <v>15.6</v>
      </c>
      <c r="AR782">
        <v>14.7</v>
      </c>
      <c r="AS782">
        <v>10.199999999999999</v>
      </c>
      <c r="AT782">
        <v>13.8</v>
      </c>
      <c r="AU782" s="1">
        <v>15104000</v>
      </c>
      <c r="AV782" s="1">
        <v>22278000</v>
      </c>
      <c r="AW782" s="1">
        <v>31760000</v>
      </c>
      <c r="AX782" s="1">
        <v>12678000</v>
      </c>
      <c r="AY782" s="1">
        <v>13779000</v>
      </c>
      <c r="AZ782" s="1">
        <v>18264000</v>
      </c>
      <c r="BA782">
        <f>AVERAGE(AU782:AW782)</f>
        <v>23047333.333333332</v>
      </c>
      <c r="BB782">
        <f>AVERAGE(AX782:AZ782)</f>
        <v>14907000</v>
      </c>
      <c r="BC782">
        <f>LOG(BB782/BA782,2)</f>
        <v>-0.62860988712653165</v>
      </c>
      <c r="BD782">
        <f>-LOG10(_xlfn.T.TEST(AU782:AW782,AX782:AZ782,2,1))</f>
        <v>0.89954109107081481</v>
      </c>
    </row>
    <row r="783" spans="1:56" x14ac:dyDescent="0.25">
      <c r="A783" s="2" t="s">
        <v>3161</v>
      </c>
      <c r="B783" s="2" t="s">
        <v>3162</v>
      </c>
      <c r="C783" s="2" t="s">
        <v>3163</v>
      </c>
      <c r="D783" s="2" t="s">
        <v>3164</v>
      </c>
      <c r="E783">
        <v>3</v>
      </c>
      <c r="F783">
        <v>6</v>
      </c>
      <c r="G783">
        <v>6</v>
      </c>
      <c r="H783">
        <v>6</v>
      </c>
      <c r="I783">
        <v>6</v>
      </c>
      <c r="J783">
        <v>5</v>
      </c>
      <c r="K783">
        <v>5</v>
      </c>
      <c r="L783">
        <v>6</v>
      </c>
      <c r="M783">
        <v>5</v>
      </c>
      <c r="N783">
        <v>5</v>
      </c>
      <c r="O783">
        <v>6</v>
      </c>
      <c r="P783">
        <v>5</v>
      </c>
      <c r="Q783">
        <v>5</v>
      </c>
      <c r="R783">
        <v>6</v>
      </c>
      <c r="S783">
        <v>5</v>
      </c>
      <c r="T783">
        <v>5</v>
      </c>
      <c r="U783">
        <v>6</v>
      </c>
      <c r="V783">
        <v>5</v>
      </c>
      <c r="W783">
        <v>5</v>
      </c>
      <c r="X783">
        <v>6</v>
      </c>
      <c r="Y783">
        <v>5</v>
      </c>
      <c r="Z783">
        <v>5</v>
      </c>
      <c r="AA783">
        <v>14.7</v>
      </c>
      <c r="AB783">
        <v>14.7</v>
      </c>
      <c r="AC783">
        <v>14.7</v>
      </c>
      <c r="AD783">
        <v>48.226999999999997</v>
      </c>
      <c r="AE783">
        <v>443</v>
      </c>
      <c r="AF783" t="s">
        <v>3165</v>
      </c>
      <c r="AG783">
        <v>0</v>
      </c>
      <c r="AH783">
        <v>44.341999999999999</v>
      </c>
      <c r="AI783" t="s">
        <v>57</v>
      </c>
      <c r="AJ783" t="s">
        <v>57</v>
      </c>
      <c r="AK783" t="s">
        <v>57</v>
      </c>
      <c r="AL783" t="s">
        <v>57</v>
      </c>
      <c r="AM783" t="s">
        <v>57</v>
      </c>
      <c r="AN783" t="s">
        <v>57</v>
      </c>
      <c r="AO783">
        <v>14.7</v>
      </c>
      <c r="AP783">
        <v>14.7</v>
      </c>
      <c r="AQ783">
        <v>14.7</v>
      </c>
      <c r="AR783">
        <v>14.7</v>
      </c>
      <c r="AS783">
        <v>14.7</v>
      </c>
      <c r="AT783">
        <v>14.7</v>
      </c>
      <c r="AU783" s="1">
        <v>96139000</v>
      </c>
      <c r="AV783" s="1">
        <v>110170000</v>
      </c>
      <c r="AW783" s="1">
        <v>83233000</v>
      </c>
      <c r="AX783" s="1">
        <v>54351000</v>
      </c>
      <c r="AY783" s="1">
        <v>71160000</v>
      </c>
      <c r="AZ783" s="1">
        <v>61460000</v>
      </c>
      <c r="BA783">
        <f>AVERAGE(AU783:AW783)</f>
        <v>96514000</v>
      </c>
      <c r="BB783">
        <f>AVERAGE(AX783:AZ783)</f>
        <v>62323666.666666664</v>
      </c>
      <c r="BC783">
        <f>LOG(BB783/BA783,2)</f>
        <v>-0.63095811663360923</v>
      </c>
      <c r="BD783">
        <f>-LOG10(_xlfn.T.TEST(AU783:AW783,AX783:AZ783,2,1))</f>
        <v>1.4958202837327705</v>
      </c>
    </row>
    <row r="784" spans="1:56" x14ac:dyDescent="0.25">
      <c r="A784" s="2" t="s">
        <v>797</v>
      </c>
      <c r="B784" s="2" t="s">
        <v>798</v>
      </c>
      <c r="C784" s="2" t="s">
        <v>799</v>
      </c>
      <c r="D784" s="2" t="s">
        <v>800</v>
      </c>
      <c r="E784">
        <v>8</v>
      </c>
      <c r="F784">
        <v>9</v>
      </c>
      <c r="G784">
        <v>9</v>
      </c>
      <c r="H784">
        <v>9</v>
      </c>
      <c r="I784">
        <v>4</v>
      </c>
      <c r="J784">
        <v>3</v>
      </c>
      <c r="K784">
        <v>6</v>
      </c>
      <c r="L784">
        <v>4</v>
      </c>
      <c r="M784">
        <v>1</v>
      </c>
      <c r="N784">
        <v>3</v>
      </c>
      <c r="O784">
        <v>4</v>
      </c>
      <c r="P784">
        <v>3</v>
      </c>
      <c r="Q784">
        <v>6</v>
      </c>
      <c r="R784">
        <v>4</v>
      </c>
      <c r="S784">
        <v>1</v>
      </c>
      <c r="T784">
        <v>3</v>
      </c>
      <c r="U784">
        <v>4</v>
      </c>
      <c r="V784">
        <v>3</v>
      </c>
      <c r="W784">
        <v>6</v>
      </c>
      <c r="X784">
        <v>4</v>
      </c>
      <c r="Y784">
        <v>1</v>
      </c>
      <c r="Z784">
        <v>3</v>
      </c>
      <c r="AA784">
        <v>13.3</v>
      </c>
      <c r="AB784">
        <v>13.3</v>
      </c>
      <c r="AC784">
        <v>13.3</v>
      </c>
      <c r="AD784">
        <v>92.406999999999996</v>
      </c>
      <c r="AE784">
        <v>827</v>
      </c>
      <c r="AF784" t="s">
        <v>801</v>
      </c>
      <c r="AG784">
        <v>0</v>
      </c>
      <c r="AH784">
        <v>29.914999999999999</v>
      </c>
      <c r="AI784" t="s">
        <v>57</v>
      </c>
      <c r="AJ784" t="s">
        <v>57</v>
      </c>
      <c r="AK784" t="s">
        <v>57</v>
      </c>
      <c r="AL784" t="s">
        <v>57</v>
      </c>
      <c r="AM784" t="s">
        <v>57</v>
      </c>
      <c r="AN784" t="s">
        <v>57</v>
      </c>
      <c r="AO784">
        <v>6.4</v>
      </c>
      <c r="AP784">
        <v>5.3</v>
      </c>
      <c r="AQ784">
        <v>9.1</v>
      </c>
      <c r="AR784">
        <v>5.9</v>
      </c>
      <c r="AS784">
        <v>1.5</v>
      </c>
      <c r="AT784">
        <v>5</v>
      </c>
      <c r="AU784" s="1">
        <v>21605000</v>
      </c>
      <c r="AV784" s="1">
        <v>23134000</v>
      </c>
      <c r="AW784" s="1">
        <v>19259000</v>
      </c>
      <c r="AX784" s="1">
        <v>16442000</v>
      </c>
      <c r="AY784" s="1">
        <v>8143100</v>
      </c>
      <c r="AZ784" s="1">
        <v>16544000</v>
      </c>
      <c r="BA784">
        <f>AVERAGE(AU784:AW784)</f>
        <v>21332666.666666668</v>
      </c>
      <c r="BB784">
        <f>AVERAGE(AX784:AZ784)</f>
        <v>13709700</v>
      </c>
      <c r="BC784">
        <f>LOG(BB784/BA784,2)</f>
        <v>-0.63786731751453185</v>
      </c>
      <c r="BD784">
        <f>-LOG10(_xlfn.T.TEST(AU784:AW784,AX784:AZ784,2,1))</f>
        <v>0.7466758661520585</v>
      </c>
    </row>
    <row r="785" spans="1:56" x14ac:dyDescent="0.25">
      <c r="A785" s="2" t="s">
        <v>1801</v>
      </c>
      <c r="B785" s="2" t="s">
        <v>1802</v>
      </c>
      <c r="C785" s="2" t="s">
        <v>1803</v>
      </c>
      <c r="D785" s="2" t="s">
        <v>1804</v>
      </c>
      <c r="E785">
        <v>3</v>
      </c>
      <c r="F785">
        <v>4</v>
      </c>
      <c r="G785">
        <v>4</v>
      </c>
      <c r="H785">
        <v>4</v>
      </c>
      <c r="I785">
        <v>3</v>
      </c>
      <c r="J785">
        <v>1</v>
      </c>
      <c r="K785">
        <v>2</v>
      </c>
      <c r="L785">
        <v>2</v>
      </c>
      <c r="M785">
        <v>2</v>
      </c>
      <c r="N785">
        <v>1</v>
      </c>
      <c r="O785">
        <v>3</v>
      </c>
      <c r="P785">
        <v>1</v>
      </c>
      <c r="Q785">
        <v>2</v>
      </c>
      <c r="R785">
        <v>2</v>
      </c>
      <c r="S785">
        <v>2</v>
      </c>
      <c r="T785">
        <v>1</v>
      </c>
      <c r="U785">
        <v>3</v>
      </c>
      <c r="V785">
        <v>1</v>
      </c>
      <c r="W785">
        <v>2</v>
      </c>
      <c r="X785">
        <v>2</v>
      </c>
      <c r="Y785">
        <v>2</v>
      </c>
      <c r="Z785">
        <v>1</v>
      </c>
      <c r="AA785">
        <v>5.3</v>
      </c>
      <c r="AB785">
        <v>5.3</v>
      </c>
      <c r="AC785">
        <v>5.3</v>
      </c>
      <c r="AD785">
        <v>129.63</v>
      </c>
      <c r="AE785">
        <v>1178</v>
      </c>
      <c r="AF785" t="s">
        <v>1805</v>
      </c>
      <c r="AG785">
        <v>0</v>
      </c>
      <c r="AH785">
        <v>16.501999999999999</v>
      </c>
      <c r="AI785" t="s">
        <v>63</v>
      </c>
      <c r="AJ785" t="s">
        <v>57</v>
      </c>
      <c r="AK785" t="s">
        <v>57</v>
      </c>
      <c r="AL785" t="s">
        <v>63</v>
      </c>
      <c r="AM785" t="s">
        <v>63</v>
      </c>
      <c r="AN785" t="s">
        <v>63</v>
      </c>
      <c r="AO785">
        <v>4.2</v>
      </c>
      <c r="AP785">
        <v>1.9</v>
      </c>
      <c r="AQ785">
        <v>3.1</v>
      </c>
      <c r="AR785">
        <v>2.9</v>
      </c>
      <c r="AS785">
        <v>2.2999999999999998</v>
      </c>
      <c r="AT785">
        <v>1.3</v>
      </c>
      <c r="AU785" s="1">
        <v>9544900</v>
      </c>
      <c r="AV785" s="1">
        <v>15526000</v>
      </c>
      <c r="AW785" s="1">
        <v>8759800</v>
      </c>
      <c r="AX785" s="1">
        <v>6309500</v>
      </c>
      <c r="AY785" s="1">
        <v>9967200</v>
      </c>
      <c r="AZ785" s="1">
        <v>5457000</v>
      </c>
      <c r="BA785">
        <f>AVERAGE(AU785:AW785)</f>
        <v>11276900</v>
      </c>
      <c r="BB785">
        <f>AVERAGE(AX785:AZ785)</f>
        <v>7244566.666666667</v>
      </c>
      <c r="BC785">
        <f>LOG(BB785/BA785,2)</f>
        <v>-0.63839922515015646</v>
      </c>
      <c r="BD785">
        <f>-LOG10(_xlfn.T.TEST(AU785:AW785,AX785:AZ785,2,1))</f>
        <v>1.4681357849559658</v>
      </c>
    </row>
    <row r="786" spans="1:56" x14ac:dyDescent="0.25">
      <c r="A786" s="2" t="s">
        <v>285</v>
      </c>
      <c r="B786" s="2" t="s">
        <v>286</v>
      </c>
      <c r="C786" s="2" t="s">
        <v>287</v>
      </c>
      <c r="D786" s="2" t="s">
        <v>288</v>
      </c>
      <c r="E786">
        <v>5</v>
      </c>
      <c r="F786">
        <v>7</v>
      </c>
      <c r="G786">
        <v>7</v>
      </c>
      <c r="H786">
        <v>7</v>
      </c>
      <c r="I786">
        <v>3</v>
      </c>
      <c r="J786">
        <v>2</v>
      </c>
      <c r="K786">
        <v>2</v>
      </c>
      <c r="L786">
        <v>1</v>
      </c>
      <c r="M786">
        <v>3</v>
      </c>
      <c r="N786">
        <v>1</v>
      </c>
      <c r="O786">
        <v>3</v>
      </c>
      <c r="P786">
        <v>2</v>
      </c>
      <c r="Q786">
        <v>2</v>
      </c>
      <c r="R786">
        <v>1</v>
      </c>
      <c r="S786">
        <v>3</v>
      </c>
      <c r="T786">
        <v>1</v>
      </c>
      <c r="U786">
        <v>3</v>
      </c>
      <c r="V786">
        <v>2</v>
      </c>
      <c r="W786">
        <v>2</v>
      </c>
      <c r="X786">
        <v>1</v>
      </c>
      <c r="Y786">
        <v>3</v>
      </c>
      <c r="Z786">
        <v>1</v>
      </c>
      <c r="AA786">
        <v>9.9</v>
      </c>
      <c r="AB786">
        <v>9.9</v>
      </c>
      <c r="AC786">
        <v>9.9</v>
      </c>
      <c r="AD786">
        <v>126.52</v>
      </c>
      <c r="AE786">
        <v>1146</v>
      </c>
      <c r="AF786" t="s">
        <v>289</v>
      </c>
      <c r="AG786">
        <v>0</v>
      </c>
      <c r="AH786">
        <v>22.561</v>
      </c>
      <c r="AI786" t="s">
        <v>57</v>
      </c>
      <c r="AJ786" t="s">
        <v>57</v>
      </c>
      <c r="AK786" t="s">
        <v>63</v>
      </c>
      <c r="AL786" t="s">
        <v>57</v>
      </c>
      <c r="AM786" t="s">
        <v>57</v>
      </c>
      <c r="AN786" t="s">
        <v>57</v>
      </c>
      <c r="AO786">
        <v>4.2</v>
      </c>
      <c r="AP786">
        <v>3.3</v>
      </c>
      <c r="AQ786">
        <v>2.4</v>
      </c>
      <c r="AR786">
        <v>1.5</v>
      </c>
      <c r="AS786">
        <v>4.2</v>
      </c>
      <c r="AT786">
        <v>1.5</v>
      </c>
      <c r="AU786" s="1">
        <v>10455000</v>
      </c>
      <c r="AV786" s="1">
        <v>15084000</v>
      </c>
      <c r="AW786" s="1">
        <v>17321000</v>
      </c>
      <c r="AX786" s="1">
        <v>11396000</v>
      </c>
      <c r="AY786" s="1">
        <v>9980200</v>
      </c>
      <c r="AZ786" s="1">
        <v>6072800</v>
      </c>
      <c r="BA786">
        <f>AVERAGE(AU786:AW786)</f>
        <v>14286666.666666666</v>
      </c>
      <c r="BB786">
        <f>AVERAGE(AX786:AZ786)</f>
        <v>9149666.666666666</v>
      </c>
      <c r="BC786">
        <f>LOG(BB786/BA786,2)</f>
        <v>-0.6428782589377251</v>
      </c>
      <c r="BD786">
        <f>-LOG10(_xlfn.T.TEST(AU786:AW786,AX786:AZ786,2,1))</f>
        <v>0.55014182529345546</v>
      </c>
    </row>
    <row r="787" spans="1:56" x14ac:dyDescent="0.25">
      <c r="A787" s="2" t="s">
        <v>140</v>
      </c>
      <c r="B787" s="2" t="s">
        <v>141</v>
      </c>
      <c r="C787" s="2" t="s">
        <v>142</v>
      </c>
      <c r="D787" s="2" t="s">
        <v>143</v>
      </c>
      <c r="E787">
        <v>2</v>
      </c>
      <c r="F787">
        <v>3</v>
      </c>
      <c r="G787">
        <v>3</v>
      </c>
      <c r="H787">
        <v>3</v>
      </c>
      <c r="I787">
        <v>3</v>
      </c>
      <c r="J787">
        <v>3</v>
      </c>
      <c r="K787">
        <v>3</v>
      </c>
      <c r="L787">
        <v>2</v>
      </c>
      <c r="M787">
        <v>1</v>
      </c>
      <c r="N787">
        <v>3</v>
      </c>
      <c r="O787">
        <v>3</v>
      </c>
      <c r="P787">
        <v>3</v>
      </c>
      <c r="Q787">
        <v>3</v>
      </c>
      <c r="R787">
        <v>2</v>
      </c>
      <c r="S787">
        <v>1</v>
      </c>
      <c r="T787">
        <v>3</v>
      </c>
      <c r="U787">
        <v>3</v>
      </c>
      <c r="V787">
        <v>3</v>
      </c>
      <c r="W787">
        <v>3</v>
      </c>
      <c r="X787">
        <v>2</v>
      </c>
      <c r="Y787">
        <v>1</v>
      </c>
      <c r="Z787">
        <v>3</v>
      </c>
      <c r="AA787">
        <v>13.3</v>
      </c>
      <c r="AB787">
        <v>13.3</v>
      </c>
      <c r="AC787">
        <v>13.3</v>
      </c>
      <c r="AD787">
        <v>31.594999999999999</v>
      </c>
      <c r="AE787">
        <v>330</v>
      </c>
      <c r="AF787" t="s">
        <v>144</v>
      </c>
      <c r="AG787">
        <v>0</v>
      </c>
      <c r="AH787">
        <v>11.131</v>
      </c>
      <c r="AI787" t="s">
        <v>57</v>
      </c>
      <c r="AJ787" t="s">
        <v>57</v>
      </c>
      <c r="AK787" t="s">
        <v>57</v>
      </c>
      <c r="AL787" t="s">
        <v>57</v>
      </c>
      <c r="AM787" t="s">
        <v>57</v>
      </c>
      <c r="AN787" t="s">
        <v>63</v>
      </c>
      <c r="AO787">
        <v>13.3</v>
      </c>
      <c r="AP787">
        <v>13.3</v>
      </c>
      <c r="AQ787">
        <v>13.3</v>
      </c>
      <c r="AR787">
        <v>8.8000000000000007</v>
      </c>
      <c r="AS787">
        <v>5.5</v>
      </c>
      <c r="AT787">
        <v>13.3</v>
      </c>
      <c r="AU787" s="1">
        <v>12234000</v>
      </c>
      <c r="AV787" s="1">
        <v>13967000</v>
      </c>
      <c r="AW787" s="1">
        <v>14610000</v>
      </c>
      <c r="AX787" s="1">
        <v>8907400</v>
      </c>
      <c r="AY787" s="1">
        <v>9454800</v>
      </c>
      <c r="AZ787" s="1">
        <v>7752300</v>
      </c>
      <c r="BA787">
        <f>AVERAGE(AU787:AW787)</f>
        <v>13603666.666666666</v>
      </c>
      <c r="BB787">
        <f>AVERAGE(AX787:AZ787)</f>
        <v>8704833.333333334</v>
      </c>
      <c r="BC787">
        <f>LOG(BB787/BA787,2)</f>
        <v>-0.64410698018648427</v>
      </c>
      <c r="BD787">
        <f>-LOG10(_xlfn.T.TEST(AU787:AW787,AX787:AZ787,2,1))</f>
        <v>1.3762834135620499</v>
      </c>
    </row>
    <row r="788" spans="1:56" x14ac:dyDescent="0.25">
      <c r="A788" s="2" t="s">
        <v>2295</v>
      </c>
      <c r="B788" s="2" t="s">
        <v>2296</v>
      </c>
      <c r="C788" s="2" t="s">
        <v>2297</v>
      </c>
      <c r="D788" s="2" t="s">
        <v>2298</v>
      </c>
      <c r="E788">
        <v>3</v>
      </c>
      <c r="F788">
        <v>23</v>
      </c>
      <c r="G788">
        <v>23</v>
      </c>
      <c r="H788">
        <v>23</v>
      </c>
      <c r="I788">
        <v>19</v>
      </c>
      <c r="J788">
        <v>17</v>
      </c>
      <c r="K788">
        <v>20</v>
      </c>
      <c r="L788">
        <v>16</v>
      </c>
      <c r="M788">
        <v>17</v>
      </c>
      <c r="N788">
        <v>16</v>
      </c>
      <c r="O788">
        <v>19</v>
      </c>
      <c r="P788">
        <v>17</v>
      </c>
      <c r="Q788">
        <v>20</v>
      </c>
      <c r="R788">
        <v>16</v>
      </c>
      <c r="S788">
        <v>17</v>
      </c>
      <c r="T788">
        <v>16</v>
      </c>
      <c r="U788">
        <v>19</v>
      </c>
      <c r="V788">
        <v>17</v>
      </c>
      <c r="W788">
        <v>20</v>
      </c>
      <c r="X788">
        <v>16</v>
      </c>
      <c r="Y788">
        <v>17</v>
      </c>
      <c r="Z788">
        <v>16</v>
      </c>
      <c r="AA788">
        <v>39.6</v>
      </c>
      <c r="AB788">
        <v>39.6</v>
      </c>
      <c r="AC788">
        <v>39.6</v>
      </c>
      <c r="AD788">
        <v>94.33</v>
      </c>
      <c r="AE788">
        <v>840</v>
      </c>
      <c r="AF788" t="s">
        <v>2299</v>
      </c>
      <c r="AG788">
        <v>0</v>
      </c>
      <c r="AH788">
        <v>164.62</v>
      </c>
      <c r="AI788" t="s">
        <v>57</v>
      </c>
      <c r="AJ788" t="s">
        <v>57</v>
      </c>
      <c r="AK788" t="s">
        <v>57</v>
      </c>
      <c r="AL788" t="s">
        <v>57</v>
      </c>
      <c r="AM788" t="s">
        <v>57</v>
      </c>
      <c r="AN788" t="s">
        <v>57</v>
      </c>
      <c r="AO788">
        <v>31.7</v>
      </c>
      <c r="AP788">
        <v>28.7</v>
      </c>
      <c r="AQ788">
        <v>36.700000000000003</v>
      </c>
      <c r="AR788">
        <v>27.7</v>
      </c>
      <c r="AS788">
        <v>28.1</v>
      </c>
      <c r="AT788">
        <v>27.9</v>
      </c>
      <c r="AU788" s="1">
        <v>254140000</v>
      </c>
      <c r="AV788" s="1">
        <v>261840000</v>
      </c>
      <c r="AW788" s="1">
        <v>266120000</v>
      </c>
      <c r="AX788" s="1">
        <v>163750000</v>
      </c>
      <c r="AY788" s="1">
        <v>155650000</v>
      </c>
      <c r="AZ788" s="1">
        <v>180240000</v>
      </c>
      <c r="BA788">
        <f>AVERAGE(AU788:AW788)</f>
        <v>260700000</v>
      </c>
      <c r="BB788">
        <f>AVERAGE(AX788:AZ788)</f>
        <v>166546666.66666666</v>
      </c>
      <c r="BC788">
        <f>LOG(BB788/BA788,2)</f>
        <v>-0.64646410326284931</v>
      </c>
      <c r="BD788">
        <f>-LOG10(_xlfn.T.TEST(AU788:AW788,AX788:AZ788,2,1))</f>
        <v>2.3716317738730948</v>
      </c>
    </row>
    <row r="789" spans="1:56" x14ac:dyDescent="0.25">
      <c r="A789" s="2" t="s">
        <v>1958</v>
      </c>
      <c r="B789" s="2" t="s">
        <v>1959</v>
      </c>
      <c r="C789" s="2" t="s">
        <v>1960</v>
      </c>
      <c r="D789" s="2" t="s">
        <v>1961</v>
      </c>
      <c r="E789">
        <v>3</v>
      </c>
      <c r="F789">
        <v>3</v>
      </c>
      <c r="G789">
        <v>3</v>
      </c>
      <c r="H789">
        <v>3</v>
      </c>
      <c r="I789">
        <v>3</v>
      </c>
      <c r="J789">
        <v>3</v>
      </c>
      <c r="K789">
        <v>3</v>
      </c>
      <c r="L789">
        <v>0</v>
      </c>
      <c r="M789">
        <v>2</v>
      </c>
      <c r="N789">
        <v>2</v>
      </c>
      <c r="O789">
        <v>3</v>
      </c>
      <c r="P789">
        <v>3</v>
      </c>
      <c r="Q789">
        <v>3</v>
      </c>
      <c r="R789">
        <v>0</v>
      </c>
      <c r="S789">
        <v>2</v>
      </c>
      <c r="T789">
        <v>2</v>
      </c>
      <c r="U789">
        <v>3</v>
      </c>
      <c r="V789">
        <v>3</v>
      </c>
      <c r="W789">
        <v>3</v>
      </c>
      <c r="X789">
        <v>0</v>
      </c>
      <c r="Y789">
        <v>2</v>
      </c>
      <c r="Z789">
        <v>2</v>
      </c>
      <c r="AA789">
        <v>16.100000000000001</v>
      </c>
      <c r="AB789">
        <v>16.100000000000001</v>
      </c>
      <c r="AC789">
        <v>16.100000000000001</v>
      </c>
      <c r="AD789">
        <v>28.803999999999998</v>
      </c>
      <c r="AE789">
        <v>254</v>
      </c>
      <c r="AF789" t="s">
        <v>1962</v>
      </c>
      <c r="AG789">
        <v>0</v>
      </c>
      <c r="AH789">
        <v>10.759</v>
      </c>
      <c r="AI789" t="s">
        <v>57</v>
      </c>
      <c r="AJ789" t="s">
        <v>57</v>
      </c>
      <c r="AK789" t="s">
        <v>57</v>
      </c>
      <c r="AM789" t="s">
        <v>57</v>
      </c>
      <c r="AN789" t="s">
        <v>57</v>
      </c>
      <c r="AO789">
        <v>16.100000000000001</v>
      </c>
      <c r="AP789">
        <v>16.100000000000001</v>
      </c>
      <c r="AQ789">
        <v>16.100000000000001</v>
      </c>
      <c r="AR789">
        <v>0</v>
      </c>
      <c r="AS789">
        <v>9.8000000000000007</v>
      </c>
      <c r="AT789">
        <v>11.8</v>
      </c>
      <c r="AU789" s="1">
        <v>28762000</v>
      </c>
      <c r="AV789" s="1">
        <v>29180000</v>
      </c>
      <c r="AW789" s="1">
        <v>26378000</v>
      </c>
      <c r="AX789" s="1">
        <v>0</v>
      </c>
      <c r="AY789" s="1">
        <v>12146000</v>
      </c>
      <c r="AZ789" s="1">
        <v>41683000</v>
      </c>
      <c r="BA789">
        <f>AVERAGE(AU789:AW789)</f>
        <v>28106666.666666668</v>
      </c>
      <c r="BB789">
        <f>AVERAGE(AX789:AZ789)</f>
        <v>17943000</v>
      </c>
      <c r="BC789">
        <f>LOG(BB789/BA789,2)</f>
        <v>-0.64749124281491455</v>
      </c>
      <c r="BD789">
        <f>-LOG10(_xlfn.T.TEST(AU789:AW789,AX789:AZ789,2,1))</f>
        <v>0.28301793630977257</v>
      </c>
    </row>
    <row r="790" spans="1:56" x14ac:dyDescent="0.25">
      <c r="A790" s="2" t="s">
        <v>3385</v>
      </c>
      <c r="B790" s="2" t="s">
        <v>3386</v>
      </c>
      <c r="C790" s="2" t="s">
        <v>3387</v>
      </c>
      <c r="D790" s="2" t="s">
        <v>3388</v>
      </c>
      <c r="E790">
        <v>6</v>
      </c>
      <c r="F790">
        <v>5</v>
      </c>
      <c r="G790">
        <v>5</v>
      </c>
      <c r="H790">
        <v>5</v>
      </c>
      <c r="I790">
        <v>3</v>
      </c>
      <c r="J790">
        <v>3</v>
      </c>
      <c r="K790">
        <v>5</v>
      </c>
      <c r="L790">
        <v>3</v>
      </c>
      <c r="M790">
        <v>2</v>
      </c>
      <c r="N790">
        <v>3</v>
      </c>
      <c r="O790">
        <v>3</v>
      </c>
      <c r="P790">
        <v>3</v>
      </c>
      <c r="Q790">
        <v>5</v>
      </c>
      <c r="R790">
        <v>3</v>
      </c>
      <c r="S790">
        <v>2</v>
      </c>
      <c r="T790">
        <v>3</v>
      </c>
      <c r="U790">
        <v>3</v>
      </c>
      <c r="V790">
        <v>3</v>
      </c>
      <c r="W790">
        <v>5</v>
      </c>
      <c r="X790">
        <v>3</v>
      </c>
      <c r="Y790">
        <v>2</v>
      </c>
      <c r="Z790">
        <v>3</v>
      </c>
      <c r="AA790">
        <v>9.9</v>
      </c>
      <c r="AB790">
        <v>9.9</v>
      </c>
      <c r="AC790">
        <v>9.9</v>
      </c>
      <c r="AD790">
        <v>99.325999999999993</v>
      </c>
      <c r="AE790">
        <v>893</v>
      </c>
      <c r="AF790" t="s">
        <v>3389</v>
      </c>
      <c r="AG790">
        <v>0</v>
      </c>
      <c r="AH790">
        <v>14.465</v>
      </c>
      <c r="AI790" t="s">
        <v>57</v>
      </c>
      <c r="AJ790" t="s">
        <v>57</v>
      </c>
      <c r="AK790" t="s">
        <v>57</v>
      </c>
      <c r="AL790" t="s">
        <v>57</v>
      </c>
      <c r="AM790" t="s">
        <v>57</v>
      </c>
      <c r="AN790" t="s">
        <v>57</v>
      </c>
      <c r="AO790">
        <v>6.7</v>
      </c>
      <c r="AP790">
        <v>7.3</v>
      </c>
      <c r="AQ790">
        <v>9.9</v>
      </c>
      <c r="AR790">
        <v>6.7</v>
      </c>
      <c r="AS790">
        <v>3.1</v>
      </c>
      <c r="AT790">
        <v>4.5</v>
      </c>
      <c r="AU790" s="1">
        <v>20938000</v>
      </c>
      <c r="AV790" s="1">
        <v>29558000</v>
      </c>
      <c r="AW790" s="1">
        <v>27357000</v>
      </c>
      <c r="AX790" s="1">
        <v>12935000</v>
      </c>
      <c r="AY790" s="1">
        <v>19060000</v>
      </c>
      <c r="AZ790" s="1">
        <v>17699000</v>
      </c>
      <c r="BA790">
        <f>AVERAGE(AU790:AW790)</f>
        <v>25951000</v>
      </c>
      <c r="BB790">
        <f>AVERAGE(AX790:AZ790)</f>
        <v>16564666.666666666</v>
      </c>
      <c r="BC790">
        <f>LOG(BB790/BA790,2)</f>
        <v>-0.64768096055962954</v>
      </c>
      <c r="BD790">
        <f>-LOG10(_xlfn.T.TEST(AU790:AW790,AX790:AZ790,2,1))</f>
        <v>2.21880378147927</v>
      </c>
    </row>
    <row r="791" spans="1:56" x14ac:dyDescent="0.25">
      <c r="A791" s="2" t="s">
        <v>1288</v>
      </c>
      <c r="B791" s="2" t="s">
        <v>1289</v>
      </c>
      <c r="C791" s="2" t="s">
        <v>1290</v>
      </c>
      <c r="D791" s="2" t="s">
        <v>1291</v>
      </c>
      <c r="E791">
        <v>5</v>
      </c>
      <c r="F791">
        <v>19</v>
      </c>
      <c r="G791">
        <v>19</v>
      </c>
      <c r="H791">
        <v>19</v>
      </c>
      <c r="I791">
        <v>14</v>
      </c>
      <c r="J791">
        <v>16</v>
      </c>
      <c r="K791">
        <v>14</v>
      </c>
      <c r="L791">
        <v>14</v>
      </c>
      <c r="M791">
        <v>11</v>
      </c>
      <c r="N791">
        <v>14</v>
      </c>
      <c r="O791">
        <v>14</v>
      </c>
      <c r="P791">
        <v>16</v>
      </c>
      <c r="Q791">
        <v>14</v>
      </c>
      <c r="R791">
        <v>14</v>
      </c>
      <c r="S791">
        <v>11</v>
      </c>
      <c r="T791">
        <v>14</v>
      </c>
      <c r="U791">
        <v>14</v>
      </c>
      <c r="V791">
        <v>16</v>
      </c>
      <c r="W791">
        <v>14</v>
      </c>
      <c r="X791">
        <v>14</v>
      </c>
      <c r="Y791">
        <v>11</v>
      </c>
      <c r="Z791">
        <v>14</v>
      </c>
      <c r="AA791">
        <v>29.6</v>
      </c>
      <c r="AB791">
        <v>29.6</v>
      </c>
      <c r="AC791">
        <v>29.6</v>
      </c>
      <c r="AD791">
        <v>90.932000000000002</v>
      </c>
      <c r="AE791">
        <v>795</v>
      </c>
      <c r="AF791" t="s">
        <v>1292</v>
      </c>
      <c r="AG791">
        <v>0</v>
      </c>
      <c r="AH791">
        <v>67.087999999999994</v>
      </c>
      <c r="AI791" t="s">
        <v>57</v>
      </c>
      <c r="AJ791" t="s">
        <v>57</v>
      </c>
      <c r="AK791" t="s">
        <v>57</v>
      </c>
      <c r="AL791" t="s">
        <v>57</v>
      </c>
      <c r="AM791" t="s">
        <v>57</v>
      </c>
      <c r="AN791" t="s">
        <v>57</v>
      </c>
      <c r="AO791">
        <v>21.9</v>
      </c>
      <c r="AP791">
        <v>25.8</v>
      </c>
      <c r="AQ791">
        <v>20.9</v>
      </c>
      <c r="AR791">
        <v>21.9</v>
      </c>
      <c r="AS791">
        <v>16.899999999999999</v>
      </c>
      <c r="AT791">
        <v>22.9</v>
      </c>
      <c r="AU791" s="1">
        <v>128000000</v>
      </c>
      <c r="AV791" s="1">
        <v>134340000</v>
      </c>
      <c r="AW791" s="1">
        <v>126620000</v>
      </c>
      <c r="AX791" s="1">
        <v>81421000</v>
      </c>
      <c r="AY791" s="1">
        <v>84359000</v>
      </c>
      <c r="AZ791" s="1">
        <v>82357000</v>
      </c>
      <c r="BA791">
        <f>AVERAGE(AU791:AW791)</f>
        <v>129653333.33333333</v>
      </c>
      <c r="BB791">
        <f>AVERAGE(AX791:AZ791)</f>
        <v>82712333.333333328</v>
      </c>
      <c r="BC791">
        <f>LOG(BB791/BA791,2)</f>
        <v>-0.64848492525393797</v>
      </c>
      <c r="BD791">
        <f>-LOG10(_xlfn.T.TEST(AU791:AW791,AX791:AZ791,2,1))</f>
        <v>2.9034210683341959</v>
      </c>
    </row>
    <row r="792" spans="1:56" x14ac:dyDescent="0.25">
      <c r="A792" s="2" t="s">
        <v>1336</v>
      </c>
      <c r="B792" s="2" t="s">
        <v>1337</v>
      </c>
      <c r="C792" s="2" t="s">
        <v>1338</v>
      </c>
      <c r="D792" s="2" t="s">
        <v>1339</v>
      </c>
      <c r="E792">
        <v>4</v>
      </c>
      <c r="F792">
        <v>6</v>
      </c>
      <c r="G792">
        <v>6</v>
      </c>
      <c r="H792">
        <v>6</v>
      </c>
      <c r="I792">
        <v>5</v>
      </c>
      <c r="J792">
        <v>4</v>
      </c>
      <c r="K792">
        <v>2</v>
      </c>
      <c r="L792">
        <v>1</v>
      </c>
      <c r="M792">
        <v>3</v>
      </c>
      <c r="N792">
        <v>2</v>
      </c>
      <c r="O792">
        <v>5</v>
      </c>
      <c r="P792">
        <v>4</v>
      </c>
      <c r="Q792">
        <v>2</v>
      </c>
      <c r="R792">
        <v>1</v>
      </c>
      <c r="S792">
        <v>3</v>
      </c>
      <c r="T792">
        <v>2</v>
      </c>
      <c r="U792">
        <v>5</v>
      </c>
      <c r="V792">
        <v>4</v>
      </c>
      <c r="W792">
        <v>2</v>
      </c>
      <c r="X792">
        <v>1</v>
      </c>
      <c r="Y792">
        <v>3</v>
      </c>
      <c r="Z792">
        <v>2</v>
      </c>
      <c r="AA792">
        <v>6.6</v>
      </c>
      <c r="AB792">
        <v>6.6</v>
      </c>
      <c r="AC792">
        <v>6.6</v>
      </c>
      <c r="AD792">
        <v>121.9</v>
      </c>
      <c r="AE792">
        <v>1052</v>
      </c>
      <c r="AF792" t="s">
        <v>1340</v>
      </c>
      <c r="AG792">
        <v>0</v>
      </c>
      <c r="AH792">
        <v>15.308</v>
      </c>
      <c r="AI792" t="s">
        <v>57</v>
      </c>
      <c r="AJ792" t="s">
        <v>57</v>
      </c>
      <c r="AK792" t="s">
        <v>63</v>
      </c>
      <c r="AL792" t="s">
        <v>57</v>
      </c>
      <c r="AM792" t="s">
        <v>57</v>
      </c>
      <c r="AN792" t="s">
        <v>57</v>
      </c>
      <c r="AO792">
        <v>5.0999999999999996</v>
      </c>
      <c r="AP792">
        <v>4.4000000000000004</v>
      </c>
      <c r="AQ792">
        <v>1.8</v>
      </c>
      <c r="AR792">
        <v>1.1000000000000001</v>
      </c>
      <c r="AS792">
        <v>3.1</v>
      </c>
      <c r="AT792">
        <v>1.8</v>
      </c>
      <c r="AU792" s="1">
        <v>12334000</v>
      </c>
      <c r="AV792" s="1">
        <v>10402000</v>
      </c>
      <c r="AW792" s="1">
        <v>5123100</v>
      </c>
      <c r="AX792" s="1">
        <v>3836000</v>
      </c>
      <c r="AY792" s="1">
        <v>8191800</v>
      </c>
      <c r="AZ792" s="1">
        <v>5659600</v>
      </c>
      <c r="BA792">
        <f>AVERAGE(AU792:AW792)</f>
        <v>9286366.666666666</v>
      </c>
      <c r="BB792">
        <f>AVERAGE(AX792:AZ792)</f>
        <v>5895800</v>
      </c>
      <c r="BC792">
        <f>LOG(BB792/BA792,2)</f>
        <v>-0.65542666047720766</v>
      </c>
      <c r="BD792">
        <f>-LOG10(_xlfn.T.TEST(AU792:AW792,AX792:AZ792,2,1))</f>
        <v>0.47829374715548684</v>
      </c>
    </row>
    <row r="793" spans="1:56" x14ac:dyDescent="0.25">
      <c r="A793" s="2" t="s">
        <v>3529</v>
      </c>
      <c r="B793" s="2" t="s">
        <v>3530</v>
      </c>
      <c r="C793" s="2" t="s">
        <v>3531</v>
      </c>
      <c r="D793" s="2" t="s">
        <v>3532</v>
      </c>
      <c r="E793">
        <v>2</v>
      </c>
      <c r="F793">
        <v>10</v>
      </c>
      <c r="G793">
        <v>10</v>
      </c>
      <c r="H793">
        <v>10</v>
      </c>
      <c r="I793">
        <v>8</v>
      </c>
      <c r="J793">
        <v>8</v>
      </c>
      <c r="K793">
        <v>8</v>
      </c>
      <c r="L793">
        <v>4</v>
      </c>
      <c r="M793">
        <v>3</v>
      </c>
      <c r="N793">
        <v>6</v>
      </c>
      <c r="O793">
        <v>8</v>
      </c>
      <c r="P793">
        <v>8</v>
      </c>
      <c r="Q793">
        <v>8</v>
      </c>
      <c r="R793">
        <v>4</v>
      </c>
      <c r="S793">
        <v>3</v>
      </c>
      <c r="T793">
        <v>6</v>
      </c>
      <c r="U793">
        <v>8</v>
      </c>
      <c r="V793">
        <v>8</v>
      </c>
      <c r="W793">
        <v>8</v>
      </c>
      <c r="X793">
        <v>4</v>
      </c>
      <c r="Y793">
        <v>3</v>
      </c>
      <c r="Z793">
        <v>6</v>
      </c>
      <c r="AA793">
        <v>22.1</v>
      </c>
      <c r="AB793">
        <v>22.1</v>
      </c>
      <c r="AC793">
        <v>22.1</v>
      </c>
      <c r="AD793">
        <v>85.103999999999999</v>
      </c>
      <c r="AE793">
        <v>747</v>
      </c>
      <c r="AF793" t="s">
        <v>3533</v>
      </c>
      <c r="AG793">
        <v>0</v>
      </c>
      <c r="AH793">
        <v>38.357999999999997</v>
      </c>
      <c r="AI793" t="s">
        <v>57</v>
      </c>
      <c r="AJ793" t="s">
        <v>57</v>
      </c>
      <c r="AK793" t="s">
        <v>57</v>
      </c>
      <c r="AL793" t="s">
        <v>57</v>
      </c>
      <c r="AM793" t="s">
        <v>57</v>
      </c>
      <c r="AN793" t="s">
        <v>57</v>
      </c>
      <c r="AO793">
        <v>19</v>
      </c>
      <c r="AP793">
        <v>19.100000000000001</v>
      </c>
      <c r="AQ793">
        <v>16.899999999999999</v>
      </c>
      <c r="AR793">
        <v>9.9</v>
      </c>
      <c r="AS793">
        <v>6.8</v>
      </c>
      <c r="AT793">
        <v>14.6</v>
      </c>
      <c r="AU793" s="1">
        <v>83327000</v>
      </c>
      <c r="AV793" s="1">
        <v>92803000</v>
      </c>
      <c r="AW793" s="1">
        <v>79752000</v>
      </c>
      <c r="AX793" s="1">
        <v>58374000</v>
      </c>
      <c r="AY793" s="1">
        <v>55904000</v>
      </c>
      <c r="AZ793" s="1">
        <v>47922000</v>
      </c>
      <c r="BA793">
        <f>AVERAGE(AU793:AW793)</f>
        <v>85294000</v>
      </c>
      <c r="BB793">
        <f>AVERAGE(AX793:AZ793)</f>
        <v>54066666.666666664</v>
      </c>
      <c r="BC793">
        <f>LOG(BB793/BA793,2)</f>
        <v>-0.65770484511763638</v>
      </c>
      <c r="BD793">
        <f>-LOG10(_xlfn.T.TEST(AU793:AW793,AX793:AZ793,2,1))</f>
        <v>1.9184190416805667</v>
      </c>
    </row>
    <row r="794" spans="1:56" x14ac:dyDescent="0.25">
      <c r="A794" s="2" t="s">
        <v>1396</v>
      </c>
      <c r="B794" s="2" t="s">
        <v>1397</v>
      </c>
      <c r="C794" s="2" t="s">
        <v>1398</v>
      </c>
      <c r="D794" s="2" t="s">
        <v>1399</v>
      </c>
      <c r="E794">
        <v>2</v>
      </c>
      <c r="F794">
        <v>18</v>
      </c>
      <c r="G794">
        <v>18</v>
      </c>
      <c r="H794">
        <v>18</v>
      </c>
      <c r="I794">
        <v>12</v>
      </c>
      <c r="J794">
        <v>11</v>
      </c>
      <c r="K794">
        <v>13</v>
      </c>
      <c r="L794">
        <v>7</v>
      </c>
      <c r="M794">
        <v>7</v>
      </c>
      <c r="N794">
        <v>9</v>
      </c>
      <c r="O794">
        <v>12</v>
      </c>
      <c r="P794">
        <v>11</v>
      </c>
      <c r="Q794">
        <v>13</v>
      </c>
      <c r="R794">
        <v>7</v>
      </c>
      <c r="S794">
        <v>7</v>
      </c>
      <c r="T794">
        <v>9</v>
      </c>
      <c r="U794">
        <v>12</v>
      </c>
      <c r="V794">
        <v>11</v>
      </c>
      <c r="W794">
        <v>13</v>
      </c>
      <c r="X794">
        <v>7</v>
      </c>
      <c r="Y794">
        <v>7</v>
      </c>
      <c r="Z794">
        <v>9</v>
      </c>
      <c r="AA794">
        <v>20.6</v>
      </c>
      <c r="AB794">
        <v>20.6</v>
      </c>
      <c r="AC794">
        <v>20.6</v>
      </c>
      <c r="AD794">
        <v>145.83000000000001</v>
      </c>
      <c r="AE794">
        <v>1304</v>
      </c>
      <c r="AF794" t="s">
        <v>1400</v>
      </c>
      <c r="AG794">
        <v>0</v>
      </c>
      <c r="AH794">
        <v>45.689</v>
      </c>
      <c r="AI794" t="s">
        <v>57</v>
      </c>
      <c r="AJ794" t="s">
        <v>57</v>
      </c>
      <c r="AK794" t="s">
        <v>57</v>
      </c>
      <c r="AL794" t="s">
        <v>57</v>
      </c>
      <c r="AM794" t="s">
        <v>57</v>
      </c>
      <c r="AN794" t="s">
        <v>57</v>
      </c>
      <c r="AO794">
        <v>15</v>
      </c>
      <c r="AP794">
        <v>14</v>
      </c>
      <c r="AQ794">
        <v>16</v>
      </c>
      <c r="AR794">
        <v>8.8000000000000007</v>
      </c>
      <c r="AS794">
        <v>7.7</v>
      </c>
      <c r="AT794">
        <v>10.9</v>
      </c>
      <c r="AU794" s="1">
        <v>74969000</v>
      </c>
      <c r="AV794" s="1">
        <v>70897000</v>
      </c>
      <c r="AW794" s="1">
        <v>75872000</v>
      </c>
      <c r="AX794" s="1">
        <v>55162000</v>
      </c>
      <c r="AY794" s="1">
        <v>39561000</v>
      </c>
      <c r="AZ794" s="1">
        <v>44733000</v>
      </c>
      <c r="BA794">
        <f>AVERAGE(AU794:AW794)</f>
        <v>73912666.666666672</v>
      </c>
      <c r="BB794">
        <f>AVERAGE(AX794:AZ794)</f>
        <v>46485333.333333336</v>
      </c>
      <c r="BC794">
        <f>LOG(BB794/BA794,2)</f>
        <v>-0.66904602430074489</v>
      </c>
      <c r="BD794">
        <f>-LOG10(_xlfn.T.TEST(AU794:AW794,AX794:AZ794,2,1))</f>
        <v>1.7267398737984008</v>
      </c>
    </row>
    <row r="795" spans="1:56" x14ac:dyDescent="0.25">
      <c r="A795" s="2" t="s">
        <v>2409</v>
      </c>
      <c r="B795" s="2" t="s">
        <v>2410</v>
      </c>
      <c r="C795" s="2" t="s">
        <v>2411</v>
      </c>
      <c r="D795" s="2" t="s">
        <v>2412</v>
      </c>
      <c r="E795">
        <v>2</v>
      </c>
      <c r="F795">
        <v>12</v>
      </c>
      <c r="G795">
        <v>12</v>
      </c>
      <c r="H795">
        <v>10</v>
      </c>
      <c r="I795">
        <v>8</v>
      </c>
      <c r="J795">
        <v>9</v>
      </c>
      <c r="K795">
        <v>8</v>
      </c>
      <c r="L795">
        <v>6</v>
      </c>
      <c r="M795">
        <v>7</v>
      </c>
      <c r="N795">
        <v>5</v>
      </c>
      <c r="O795">
        <v>8</v>
      </c>
      <c r="P795">
        <v>9</v>
      </c>
      <c r="Q795">
        <v>8</v>
      </c>
      <c r="R795">
        <v>6</v>
      </c>
      <c r="S795">
        <v>7</v>
      </c>
      <c r="T795">
        <v>5</v>
      </c>
      <c r="U795">
        <v>7</v>
      </c>
      <c r="V795">
        <v>8</v>
      </c>
      <c r="W795">
        <v>7</v>
      </c>
      <c r="X795">
        <v>4</v>
      </c>
      <c r="Y795">
        <v>6</v>
      </c>
      <c r="Z795">
        <v>4</v>
      </c>
      <c r="AA795">
        <v>26.6</v>
      </c>
      <c r="AB795">
        <v>26.6</v>
      </c>
      <c r="AC795">
        <v>22.2</v>
      </c>
      <c r="AD795">
        <v>58.024000000000001</v>
      </c>
      <c r="AE795">
        <v>531</v>
      </c>
      <c r="AF795" t="s">
        <v>2413</v>
      </c>
      <c r="AG795">
        <v>0</v>
      </c>
      <c r="AH795">
        <v>45.234000000000002</v>
      </c>
      <c r="AI795" t="s">
        <v>57</v>
      </c>
      <c r="AJ795" t="s">
        <v>57</v>
      </c>
      <c r="AK795" t="s">
        <v>57</v>
      </c>
      <c r="AL795" t="s">
        <v>57</v>
      </c>
      <c r="AM795" t="s">
        <v>57</v>
      </c>
      <c r="AN795" t="s">
        <v>57</v>
      </c>
      <c r="AO795">
        <v>21.3</v>
      </c>
      <c r="AP795">
        <v>21.1</v>
      </c>
      <c r="AQ795">
        <v>19.8</v>
      </c>
      <c r="AR795">
        <v>15.3</v>
      </c>
      <c r="AS795">
        <v>18.5</v>
      </c>
      <c r="AT795">
        <v>14.5</v>
      </c>
      <c r="AU795" s="1">
        <v>109000000</v>
      </c>
      <c r="AV795" s="1">
        <v>119300000</v>
      </c>
      <c r="AW795" s="1">
        <v>130450000</v>
      </c>
      <c r="AX795" s="1">
        <v>88904000</v>
      </c>
      <c r="AY795" s="1">
        <v>66044000</v>
      </c>
      <c r="AZ795" s="1">
        <v>70624000</v>
      </c>
      <c r="BA795">
        <f>AVERAGE(AU795:AW795)</f>
        <v>119583333.33333333</v>
      </c>
      <c r="BB795">
        <f>AVERAGE(AX795:AZ795)</f>
        <v>75190666.666666672</v>
      </c>
      <c r="BC795">
        <f>LOG(BB795/BA795,2)</f>
        <v>-0.66939083305943281</v>
      </c>
      <c r="BD795">
        <f>-LOG10(_xlfn.T.TEST(AU795:AW795,AX795:AZ795,2,1))</f>
        <v>1.1618995524038596</v>
      </c>
    </row>
    <row r="796" spans="1:56" x14ac:dyDescent="0.25">
      <c r="A796" s="2" t="s">
        <v>4035</v>
      </c>
      <c r="B796" s="2" t="s">
        <v>4036</v>
      </c>
      <c r="C796" s="2" t="s">
        <v>4037</v>
      </c>
      <c r="D796" s="2" t="s">
        <v>4038</v>
      </c>
      <c r="E796">
        <v>2</v>
      </c>
      <c r="F796">
        <v>20</v>
      </c>
      <c r="G796">
        <v>20</v>
      </c>
      <c r="H796">
        <v>19</v>
      </c>
      <c r="I796">
        <v>20</v>
      </c>
      <c r="J796">
        <v>19</v>
      </c>
      <c r="K796">
        <v>20</v>
      </c>
      <c r="L796">
        <v>19</v>
      </c>
      <c r="M796">
        <v>19</v>
      </c>
      <c r="N796">
        <v>18</v>
      </c>
      <c r="O796">
        <v>20</v>
      </c>
      <c r="P796">
        <v>19</v>
      </c>
      <c r="Q796">
        <v>20</v>
      </c>
      <c r="R796">
        <v>19</v>
      </c>
      <c r="S796">
        <v>19</v>
      </c>
      <c r="T796">
        <v>18</v>
      </c>
      <c r="U796">
        <v>19</v>
      </c>
      <c r="V796">
        <v>18</v>
      </c>
      <c r="W796">
        <v>19</v>
      </c>
      <c r="X796">
        <v>18</v>
      </c>
      <c r="Y796">
        <v>18</v>
      </c>
      <c r="Z796">
        <v>17</v>
      </c>
      <c r="AA796">
        <v>50.2</v>
      </c>
      <c r="AB796">
        <v>50.2</v>
      </c>
      <c r="AC796">
        <v>48.5</v>
      </c>
      <c r="AD796">
        <v>47.145000000000003</v>
      </c>
      <c r="AE796">
        <v>452</v>
      </c>
      <c r="AF796" t="s">
        <v>4039</v>
      </c>
      <c r="AG796">
        <v>0</v>
      </c>
      <c r="AH796">
        <v>323.31</v>
      </c>
      <c r="AI796" t="s">
        <v>57</v>
      </c>
      <c r="AJ796" t="s">
        <v>57</v>
      </c>
      <c r="AK796" t="s">
        <v>57</v>
      </c>
      <c r="AL796" t="s">
        <v>57</v>
      </c>
      <c r="AM796" t="s">
        <v>57</v>
      </c>
      <c r="AN796" t="s">
        <v>57</v>
      </c>
      <c r="AO796">
        <v>50.2</v>
      </c>
      <c r="AP796">
        <v>50.2</v>
      </c>
      <c r="AQ796">
        <v>50.2</v>
      </c>
      <c r="AR796">
        <v>50.2</v>
      </c>
      <c r="AS796">
        <v>50.2</v>
      </c>
      <c r="AT796">
        <v>48.5</v>
      </c>
      <c r="AU796" s="1">
        <v>9282600000</v>
      </c>
      <c r="AV796" s="1">
        <v>9039900000</v>
      </c>
      <c r="AW796" s="1">
        <v>9523800000</v>
      </c>
      <c r="AX796" s="1">
        <v>5816200000</v>
      </c>
      <c r="AY796" s="1">
        <v>5804500000</v>
      </c>
      <c r="AZ796" s="1">
        <v>5881600000</v>
      </c>
      <c r="BA796">
        <f>AVERAGE(AU796:AW796)</f>
        <v>9282100000</v>
      </c>
      <c r="BB796">
        <f>AVERAGE(AX796:AZ796)</f>
        <v>5834100000</v>
      </c>
      <c r="BC796">
        <f>LOG(BB796/BA796,2)</f>
        <v>-0.66994112524441873</v>
      </c>
      <c r="BD796">
        <f>-LOG10(_xlfn.T.TEST(AU796:AW796,AX796:AZ796,2,1))</f>
        <v>2.9336559918948644</v>
      </c>
    </row>
    <row r="797" spans="1:56" x14ac:dyDescent="0.25">
      <c r="A797" s="2" t="s">
        <v>1727</v>
      </c>
      <c r="B797" s="2" t="s">
        <v>1728</v>
      </c>
      <c r="C797" s="2" t="s">
        <v>1729</v>
      </c>
      <c r="D797" s="2" t="s">
        <v>1730</v>
      </c>
      <c r="E797">
        <v>4</v>
      </c>
      <c r="F797">
        <v>9</v>
      </c>
      <c r="G797">
        <v>9</v>
      </c>
      <c r="H797">
        <v>9</v>
      </c>
      <c r="I797">
        <v>8</v>
      </c>
      <c r="J797">
        <v>7</v>
      </c>
      <c r="K797">
        <v>8</v>
      </c>
      <c r="L797">
        <v>5</v>
      </c>
      <c r="M797">
        <v>6</v>
      </c>
      <c r="N797">
        <v>4</v>
      </c>
      <c r="O797">
        <v>8</v>
      </c>
      <c r="P797">
        <v>7</v>
      </c>
      <c r="Q797">
        <v>8</v>
      </c>
      <c r="R797">
        <v>5</v>
      </c>
      <c r="S797">
        <v>6</v>
      </c>
      <c r="T797">
        <v>4</v>
      </c>
      <c r="U797">
        <v>8</v>
      </c>
      <c r="V797">
        <v>7</v>
      </c>
      <c r="W797">
        <v>8</v>
      </c>
      <c r="X797">
        <v>5</v>
      </c>
      <c r="Y797">
        <v>6</v>
      </c>
      <c r="Z797">
        <v>4</v>
      </c>
      <c r="AA797">
        <v>32.5</v>
      </c>
      <c r="AB797">
        <v>32.5</v>
      </c>
      <c r="AC797">
        <v>32.5</v>
      </c>
      <c r="AD797">
        <v>35.936</v>
      </c>
      <c r="AE797">
        <v>320</v>
      </c>
      <c r="AF797" t="s">
        <v>1731</v>
      </c>
      <c r="AG797">
        <v>0</v>
      </c>
      <c r="AH797">
        <v>47.777999999999999</v>
      </c>
      <c r="AI797" t="s">
        <v>57</v>
      </c>
      <c r="AJ797" t="s">
        <v>57</v>
      </c>
      <c r="AK797" t="s">
        <v>57</v>
      </c>
      <c r="AL797" t="s">
        <v>57</v>
      </c>
      <c r="AM797" t="s">
        <v>57</v>
      </c>
      <c r="AN797" t="s">
        <v>57</v>
      </c>
      <c r="AO797">
        <v>29.1</v>
      </c>
      <c r="AP797">
        <v>25</v>
      </c>
      <c r="AQ797">
        <v>28.4</v>
      </c>
      <c r="AR797">
        <v>20.9</v>
      </c>
      <c r="AS797">
        <v>23.8</v>
      </c>
      <c r="AT797">
        <v>16.600000000000001</v>
      </c>
      <c r="AU797" s="1">
        <v>53772000</v>
      </c>
      <c r="AV797" s="1">
        <v>48921000</v>
      </c>
      <c r="AW797" s="1">
        <v>58173000</v>
      </c>
      <c r="AX797" s="1">
        <v>42821000</v>
      </c>
      <c r="AY797" s="1">
        <v>28951000</v>
      </c>
      <c r="AZ797" s="1">
        <v>29213000</v>
      </c>
      <c r="BA797">
        <f>AVERAGE(AU797:AW797)</f>
        <v>53622000</v>
      </c>
      <c r="BB797">
        <f>AVERAGE(AX797:AZ797)</f>
        <v>33661666.666666664</v>
      </c>
      <c r="BC797">
        <f>LOG(BB797/BA797,2)</f>
        <v>-0.67171842055094622</v>
      </c>
      <c r="BD797">
        <f>-LOG10(_xlfn.T.TEST(AU797:AW797,AX797:AZ797,2,1))</f>
        <v>1.2101968059787274</v>
      </c>
    </row>
    <row r="798" spans="1:56" x14ac:dyDescent="0.25">
      <c r="A798" s="2" t="s">
        <v>1481</v>
      </c>
      <c r="B798" s="2" t="s">
        <v>1482</v>
      </c>
      <c r="C798" s="2" t="s">
        <v>1483</v>
      </c>
      <c r="D798" s="2" t="s">
        <v>1484</v>
      </c>
      <c r="E798">
        <v>3</v>
      </c>
      <c r="F798">
        <v>12</v>
      </c>
      <c r="G798">
        <v>11</v>
      </c>
      <c r="H798">
        <v>11</v>
      </c>
      <c r="I798">
        <v>6</v>
      </c>
      <c r="J798">
        <v>7</v>
      </c>
      <c r="K798">
        <v>9</v>
      </c>
      <c r="L798">
        <v>3</v>
      </c>
      <c r="M798">
        <v>5</v>
      </c>
      <c r="N798">
        <v>3</v>
      </c>
      <c r="O798">
        <v>5</v>
      </c>
      <c r="P798">
        <v>6</v>
      </c>
      <c r="Q798">
        <v>8</v>
      </c>
      <c r="R798">
        <v>3</v>
      </c>
      <c r="S798">
        <v>4</v>
      </c>
      <c r="T798">
        <v>2</v>
      </c>
      <c r="U798">
        <v>5</v>
      </c>
      <c r="V798">
        <v>6</v>
      </c>
      <c r="W798">
        <v>8</v>
      </c>
      <c r="X798">
        <v>3</v>
      </c>
      <c r="Y798">
        <v>4</v>
      </c>
      <c r="Z798">
        <v>2</v>
      </c>
      <c r="AA798">
        <v>19</v>
      </c>
      <c r="AB798">
        <v>18.100000000000001</v>
      </c>
      <c r="AC798">
        <v>18.100000000000001</v>
      </c>
      <c r="AD798">
        <v>94.510999999999996</v>
      </c>
      <c r="AE798">
        <v>839</v>
      </c>
      <c r="AF798" t="s">
        <v>1485</v>
      </c>
      <c r="AG798">
        <v>0</v>
      </c>
      <c r="AH798">
        <v>45.866</v>
      </c>
      <c r="AI798" t="s">
        <v>57</v>
      </c>
      <c r="AJ798" t="s">
        <v>57</v>
      </c>
      <c r="AK798" t="s">
        <v>57</v>
      </c>
      <c r="AL798" t="s">
        <v>63</v>
      </c>
      <c r="AM798" t="s">
        <v>63</v>
      </c>
      <c r="AN798" t="s">
        <v>57</v>
      </c>
      <c r="AO798">
        <v>9.9</v>
      </c>
      <c r="AP798">
        <v>10.3</v>
      </c>
      <c r="AQ798">
        <v>13.6</v>
      </c>
      <c r="AR798">
        <v>5.7</v>
      </c>
      <c r="AS798">
        <v>7.5</v>
      </c>
      <c r="AT798">
        <v>5</v>
      </c>
      <c r="AU798" s="1">
        <v>40859000</v>
      </c>
      <c r="AV798" s="1">
        <v>41889000</v>
      </c>
      <c r="AW798" s="1">
        <v>43338000</v>
      </c>
      <c r="AX798" s="1">
        <v>27215000</v>
      </c>
      <c r="AY798" s="1">
        <v>27344000</v>
      </c>
      <c r="AZ798" s="1">
        <v>23654000</v>
      </c>
      <c r="BA798">
        <f>AVERAGE(AU798:AW798)</f>
        <v>42028666.666666664</v>
      </c>
      <c r="BB798">
        <f>AVERAGE(AX798:AZ798)</f>
        <v>26071000</v>
      </c>
      <c r="BC798">
        <f>LOG(BB798/BA798,2)</f>
        <v>-0.68892776751961238</v>
      </c>
      <c r="BD798">
        <f>-LOG10(_xlfn.T.TEST(AU798:AW798,AX798:AZ798,2,1))</f>
        <v>1.8659935730917374</v>
      </c>
    </row>
    <row r="799" spans="1:56" x14ac:dyDescent="0.25">
      <c r="A799" s="2" t="s">
        <v>3785</v>
      </c>
      <c r="B799" s="2" t="s">
        <v>3786</v>
      </c>
      <c r="C799" s="2" t="s">
        <v>3787</v>
      </c>
      <c r="D799" s="2" t="s">
        <v>3788</v>
      </c>
      <c r="E799">
        <v>3</v>
      </c>
      <c r="F799">
        <v>4</v>
      </c>
      <c r="G799">
        <v>4</v>
      </c>
      <c r="H799">
        <v>4</v>
      </c>
      <c r="I799">
        <v>2</v>
      </c>
      <c r="J799">
        <v>2</v>
      </c>
      <c r="K799">
        <v>1</v>
      </c>
      <c r="L799">
        <v>2</v>
      </c>
      <c r="M799">
        <v>1</v>
      </c>
      <c r="N799">
        <v>1</v>
      </c>
      <c r="O799">
        <v>2</v>
      </c>
      <c r="P799">
        <v>2</v>
      </c>
      <c r="Q799">
        <v>1</v>
      </c>
      <c r="R799">
        <v>2</v>
      </c>
      <c r="S799">
        <v>1</v>
      </c>
      <c r="T799">
        <v>1</v>
      </c>
      <c r="U799">
        <v>2</v>
      </c>
      <c r="V799">
        <v>2</v>
      </c>
      <c r="W799">
        <v>1</v>
      </c>
      <c r="X799">
        <v>2</v>
      </c>
      <c r="Y799">
        <v>1</v>
      </c>
      <c r="Z799">
        <v>1</v>
      </c>
      <c r="AA799">
        <v>6</v>
      </c>
      <c r="AB799">
        <v>6</v>
      </c>
      <c r="AC799">
        <v>6</v>
      </c>
      <c r="AD799">
        <v>113.37</v>
      </c>
      <c r="AE799">
        <v>1075</v>
      </c>
      <c r="AF799" t="s">
        <v>3789</v>
      </c>
      <c r="AG799">
        <v>0</v>
      </c>
      <c r="AH799">
        <v>4.8337000000000003</v>
      </c>
      <c r="AI799" t="s">
        <v>57</v>
      </c>
      <c r="AJ799" t="s">
        <v>63</v>
      </c>
      <c r="AK799" t="s">
        <v>57</v>
      </c>
      <c r="AL799" t="s">
        <v>57</v>
      </c>
      <c r="AM799" t="s">
        <v>63</v>
      </c>
      <c r="AN799" t="s">
        <v>63</v>
      </c>
      <c r="AO799">
        <v>3.6</v>
      </c>
      <c r="AP799">
        <v>3.7</v>
      </c>
      <c r="AQ799">
        <v>2.1</v>
      </c>
      <c r="AR799">
        <v>3.6</v>
      </c>
      <c r="AS799">
        <v>2.1</v>
      </c>
      <c r="AT799">
        <v>2.1</v>
      </c>
      <c r="AU799" s="1">
        <v>13291000</v>
      </c>
      <c r="AV799" s="1">
        <v>11892000</v>
      </c>
      <c r="AW799" s="1">
        <v>9857500</v>
      </c>
      <c r="AX799" s="1">
        <v>5431300</v>
      </c>
      <c r="AY799" s="1">
        <v>8855600</v>
      </c>
      <c r="AZ799" s="1">
        <v>7229900</v>
      </c>
      <c r="BA799">
        <f>AVERAGE(AU799:AW799)</f>
        <v>11680166.666666666</v>
      </c>
      <c r="BB799">
        <f>AVERAGE(AX799:AZ799)</f>
        <v>7172266.666666667</v>
      </c>
      <c r="BC799">
        <f>LOG(BB799/BA799,2)</f>
        <v>-0.70355982639469328</v>
      </c>
      <c r="BD799">
        <f>-LOG10(_xlfn.T.TEST(AU799:AW799,AX799:AZ799,2,1))</f>
        <v>0.93796539097840748</v>
      </c>
    </row>
    <row r="800" spans="1:56" x14ac:dyDescent="0.25">
      <c r="A800" s="2" t="s">
        <v>772</v>
      </c>
      <c r="B800" s="2" t="s">
        <v>773</v>
      </c>
      <c r="C800" s="2" t="s">
        <v>774</v>
      </c>
      <c r="D800" s="2" t="s">
        <v>775</v>
      </c>
      <c r="E800">
        <v>7</v>
      </c>
      <c r="F800">
        <v>5</v>
      </c>
      <c r="G800">
        <v>5</v>
      </c>
      <c r="H800">
        <v>5</v>
      </c>
      <c r="I800">
        <v>4</v>
      </c>
      <c r="J800">
        <v>3</v>
      </c>
      <c r="K800">
        <v>3</v>
      </c>
      <c r="L800">
        <v>1</v>
      </c>
      <c r="M800">
        <v>1</v>
      </c>
      <c r="N800">
        <v>2</v>
      </c>
      <c r="O800">
        <v>4</v>
      </c>
      <c r="P800">
        <v>3</v>
      </c>
      <c r="Q800">
        <v>3</v>
      </c>
      <c r="R800">
        <v>1</v>
      </c>
      <c r="S800">
        <v>1</v>
      </c>
      <c r="T800">
        <v>2</v>
      </c>
      <c r="U800">
        <v>4</v>
      </c>
      <c r="V800">
        <v>3</v>
      </c>
      <c r="W800">
        <v>3</v>
      </c>
      <c r="X800">
        <v>1</v>
      </c>
      <c r="Y800">
        <v>1</v>
      </c>
      <c r="Z800">
        <v>2</v>
      </c>
      <c r="AA800">
        <v>11.9</v>
      </c>
      <c r="AB800">
        <v>11.9</v>
      </c>
      <c r="AC800">
        <v>11.9</v>
      </c>
      <c r="AD800">
        <v>61.704999999999998</v>
      </c>
      <c r="AE800">
        <v>536</v>
      </c>
      <c r="AF800" t="s">
        <v>776</v>
      </c>
      <c r="AG800">
        <v>0</v>
      </c>
      <c r="AH800">
        <v>9.1173999999999999</v>
      </c>
      <c r="AI800" t="s">
        <v>57</v>
      </c>
      <c r="AJ800" t="s">
        <v>57</v>
      </c>
      <c r="AK800" t="s">
        <v>57</v>
      </c>
      <c r="AL800" t="s">
        <v>63</v>
      </c>
      <c r="AM800" t="s">
        <v>63</v>
      </c>
      <c r="AN800" t="s">
        <v>63</v>
      </c>
      <c r="AO800">
        <v>9</v>
      </c>
      <c r="AP800">
        <v>7.3</v>
      </c>
      <c r="AQ800">
        <v>7.3</v>
      </c>
      <c r="AR800">
        <v>2.4</v>
      </c>
      <c r="AS800">
        <v>2.4</v>
      </c>
      <c r="AT800">
        <v>4.3</v>
      </c>
      <c r="AU800" s="1">
        <v>11320000</v>
      </c>
      <c r="AV800" s="1">
        <v>8557500</v>
      </c>
      <c r="AW800" s="1">
        <v>8778500</v>
      </c>
      <c r="AX800" s="1">
        <v>5971000</v>
      </c>
      <c r="AY800" s="1">
        <v>3750000</v>
      </c>
      <c r="AZ800" s="1">
        <v>7746600</v>
      </c>
      <c r="BA800">
        <f>AVERAGE(AU800:AW800)</f>
        <v>9552000</v>
      </c>
      <c r="BB800">
        <f>AVERAGE(AX800:AZ800)</f>
        <v>5822533.333333333</v>
      </c>
      <c r="BC800">
        <f>LOG(BB800/BA800,2)</f>
        <v>-0.71415584287983702</v>
      </c>
      <c r="BD800">
        <f>-LOG10(_xlfn.T.TEST(AU800:AW800,AX800:AZ800,2,1))</f>
        <v>0.95495917086930115</v>
      </c>
    </row>
    <row r="801" spans="1:56" x14ac:dyDescent="0.25">
      <c r="A801" s="2" t="s">
        <v>1858</v>
      </c>
      <c r="B801" s="2" t="s">
        <v>1859</v>
      </c>
      <c r="C801" s="2" t="s">
        <v>1860</v>
      </c>
      <c r="D801" s="2" t="s">
        <v>1861</v>
      </c>
      <c r="E801">
        <v>1</v>
      </c>
      <c r="F801">
        <v>42</v>
      </c>
      <c r="G801">
        <v>42</v>
      </c>
      <c r="H801">
        <v>41</v>
      </c>
      <c r="I801">
        <v>40</v>
      </c>
      <c r="J801">
        <v>38</v>
      </c>
      <c r="K801">
        <v>36</v>
      </c>
      <c r="L801">
        <v>33</v>
      </c>
      <c r="M801">
        <v>31</v>
      </c>
      <c r="N801">
        <v>34</v>
      </c>
      <c r="O801">
        <v>40</v>
      </c>
      <c r="P801">
        <v>38</v>
      </c>
      <c r="Q801">
        <v>36</v>
      </c>
      <c r="R801">
        <v>33</v>
      </c>
      <c r="S801">
        <v>31</v>
      </c>
      <c r="T801">
        <v>34</v>
      </c>
      <c r="U801">
        <v>39</v>
      </c>
      <c r="V801">
        <v>37</v>
      </c>
      <c r="W801">
        <v>35</v>
      </c>
      <c r="X801">
        <v>32</v>
      </c>
      <c r="Y801">
        <v>30</v>
      </c>
      <c r="Z801">
        <v>33</v>
      </c>
      <c r="AA801">
        <v>53.1</v>
      </c>
      <c r="AB801">
        <v>53.1</v>
      </c>
      <c r="AC801">
        <v>52</v>
      </c>
      <c r="AD801">
        <v>95.337000000000003</v>
      </c>
      <c r="AE801">
        <v>858</v>
      </c>
      <c r="AF801">
        <v>858</v>
      </c>
      <c r="AG801">
        <v>0</v>
      </c>
      <c r="AH801">
        <v>290.68</v>
      </c>
      <c r="AI801" t="s">
        <v>57</v>
      </c>
      <c r="AJ801" t="s">
        <v>57</v>
      </c>
      <c r="AK801" t="s">
        <v>57</v>
      </c>
      <c r="AL801" t="s">
        <v>57</v>
      </c>
      <c r="AM801" t="s">
        <v>57</v>
      </c>
      <c r="AN801" t="s">
        <v>57</v>
      </c>
      <c r="AO801">
        <v>53.1</v>
      </c>
      <c r="AP801">
        <v>48.3</v>
      </c>
      <c r="AQ801">
        <v>48.1</v>
      </c>
      <c r="AR801">
        <v>44.2</v>
      </c>
      <c r="AS801">
        <v>41.8</v>
      </c>
      <c r="AT801">
        <v>42.9</v>
      </c>
      <c r="AU801" s="1">
        <v>922730000</v>
      </c>
      <c r="AV801" s="1">
        <v>875300000</v>
      </c>
      <c r="AW801" s="1">
        <v>850920000</v>
      </c>
      <c r="AX801" s="1">
        <v>543490000</v>
      </c>
      <c r="AY801" s="1">
        <v>538180000</v>
      </c>
      <c r="AZ801" s="1">
        <v>523560000</v>
      </c>
      <c r="BA801">
        <f>AVERAGE(AU801:AW801)</f>
        <v>882983333.33333337</v>
      </c>
      <c r="BB801">
        <f>AVERAGE(AX801:AZ801)</f>
        <v>535076666.66666669</v>
      </c>
      <c r="BC801">
        <f>LOG(BB801/BA801,2)</f>
        <v>-0.72264058863239133</v>
      </c>
      <c r="BD801">
        <f>-LOG10(_xlfn.T.TEST(AU801:AW801,AX801:AZ801,2,1))</f>
        <v>2.6805098667337841</v>
      </c>
    </row>
    <row r="802" spans="1:56" x14ac:dyDescent="0.25">
      <c r="A802" s="2" t="s">
        <v>1039</v>
      </c>
      <c r="B802" s="2" t="s">
        <v>1040</v>
      </c>
      <c r="C802" s="2" t="s">
        <v>1041</v>
      </c>
      <c r="D802" s="2" t="s">
        <v>1042</v>
      </c>
      <c r="E802">
        <v>3</v>
      </c>
      <c r="F802">
        <v>4</v>
      </c>
      <c r="G802">
        <v>4</v>
      </c>
      <c r="H802">
        <v>4</v>
      </c>
      <c r="I802">
        <v>3</v>
      </c>
      <c r="J802">
        <v>0</v>
      </c>
      <c r="K802">
        <v>2</v>
      </c>
      <c r="L802">
        <v>2</v>
      </c>
      <c r="M802">
        <v>0</v>
      </c>
      <c r="N802">
        <v>1</v>
      </c>
      <c r="O802">
        <v>3</v>
      </c>
      <c r="P802">
        <v>0</v>
      </c>
      <c r="Q802">
        <v>2</v>
      </c>
      <c r="R802">
        <v>2</v>
      </c>
      <c r="S802">
        <v>0</v>
      </c>
      <c r="T802">
        <v>1</v>
      </c>
      <c r="U802">
        <v>3</v>
      </c>
      <c r="V802">
        <v>0</v>
      </c>
      <c r="W802">
        <v>2</v>
      </c>
      <c r="X802">
        <v>2</v>
      </c>
      <c r="Y802">
        <v>0</v>
      </c>
      <c r="Z802">
        <v>1</v>
      </c>
      <c r="AA802">
        <v>6.3</v>
      </c>
      <c r="AB802">
        <v>6.3</v>
      </c>
      <c r="AC802">
        <v>6.3</v>
      </c>
      <c r="AD802">
        <v>118.82</v>
      </c>
      <c r="AE802">
        <v>1047</v>
      </c>
      <c r="AF802" t="s">
        <v>1043</v>
      </c>
      <c r="AG802">
        <v>0</v>
      </c>
      <c r="AH802">
        <v>12.263999999999999</v>
      </c>
      <c r="AI802" t="s">
        <v>57</v>
      </c>
      <c r="AK802" t="s">
        <v>63</v>
      </c>
      <c r="AL802" t="s">
        <v>57</v>
      </c>
      <c r="AN802" t="s">
        <v>57</v>
      </c>
      <c r="AO802">
        <v>4.5999999999999996</v>
      </c>
      <c r="AP802">
        <v>0</v>
      </c>
      <c r="AQ802">
        <v>2.8</v>
      </c>
      <c r="AR802">
        <v>3</v>
      </c>
      <c r="AS802">
        <v>0</v>
      </c>
      <c r="AT802">
        <v>1.2</v>
      </c>
      <c r="AU802" s="1">
        <v>13665000</v>
      </c>
      <c r="AV802" s="1">
        <v>0</v>
      </c>
      <c r="AW802" s="1">
        <v>13323000</v>
      </c>
      <c r="AX802" s="1">
        <v>8125800</v>
      </c>
      <c r="AY802" s="1">
        <v>0</v>
      </c>
      <c r="AZ802" s="1">
        <v>8126900</v>
      </c>
      <c r="BA802">
        <f>AVERAGE(AU802:AW802)</f>
        <v>8996000</v>
      </c>
      <c r="BB802">
        <f>AVERAGE(AX802:AZ802)</f>
        <v>5417566.666666667</v>
      </c>
      <c r="BC802">
        <f>LOG(BB802/BA802,2)</f>
        <v>-0.73163865939066852</v>
      </c>
      <c r="BD802">
        <f>-LOG10(_xlfn.T.TEST(AU802:AW802,AX802:AZ802,2,1))</f>
        <v>0.73537080273178834</v>
      </c>
    </row>
    <row r="803" spans="1:56" x14ac:dyDescent="0.25">
      <c r="A803" s="2" t="s">
        <v>2203</v>
      </c>
      <c r="B803" s="2" t="s">
        <v>2204</v>
      </c>
      <c r="C803" s="2" t="s">
        <v>2205</v>
      </c>
      <c r="D803" s="2" t="s">
        <v>2206</v>
      </c>
      <c r="E803">
        <v>2</v>
      </c>
      <c r="F803">
        <v>17</v>
      </c>
      <c r="G803">
        <v>17</v>
      </c>
      <c r="H803">
        <v>17</v>
      </c>
      <c r="I803">
        <v>14</v>
      </c>
      <c r="J803">
        <v>15</v>
      </c>
      <c r="K803">
        <v>15</v>
      </c>
      <c r="L803">
        <v>13</v>
      </c>
      <c r="M803">
        <v>10</v>
      </c>
      <c r="N803">
        <v>13</v>
      </c>
      <c r="O803">
        <v>14</v>
      </c>
      <c r="P803">
        <v>15</v>
      </c>
      <c r="Q803">
        <v>15</v>
      </c>
      <c r="R803">
        <v>13</v>
      </c>
      <c r="S803">
        <v>10</v>
      </c>
      <c r="T803">
        <v>13</v>
      </c>
      <c r="U803">
        <v>14</v>
      </c>
      <c r="V803">
        <v>15</v>
      </c>
      <c r="W803">
        <v>15</v>
      </c>
      <c r="X803">
        <v>13</v>
      </c>
      <c r="Y803">
        <v>10</v>
      </c>
      <c r="Z803">
        <v>13</v>
      </c>
      <c r="AA803">
        <v>48.3</v>
      </c>
      <c r="AB803">
        <v>48.3</v>
      </c>
      <c r="AC803">
        <v>48.3</v>
      </c>
      <c r="AD803">
        <v>56.781999999999996</v>
      </c>
      <c r="AE803">
        <v>505</v>
      </c>
      <c r="AF803" t="s">
        <v>2207</v>
      </c>
      <c r="AG803">
        <v>0</v>
      </c>
      <c r="AH803">
        <v>68.412000000000006</v>
      </c>
      <c r="AI803" t="s">
        <v>57</v>
      </c>
      <c r="AJ803" t="s">
        <v>57</v>
      </c>
      <c r="AK803" t="s">
        <v>57</v>
      </c>
      <c r="AL803" t="s">
        <v>57</v>
      </c>
      <c r="AM803" t="s">
        <v>57</v>
      </c>
      <c r="AN803" t="s">
        <v>57</v>
      </c>
      <c r="AO803">
        <v>36.4</v>
      </c>
      <c r="AP803">
        <v>41.2</v>
      </c>
      <c r="AQ803">
        <v>44.6</v>
      </c>
      <c r="AR803">
        <v>39.6</v>
      </c>
      <c r="AS803">
        <v>27.9</v>
      </c>
      <c r="AT803">
        <v>37.200000000000003</v>
      </c>
      <c r="AU803" s="1">
        <v>178890000</v>
      </c>
      <c r="AV803" s="1">
        <v>170190000</v>
      </c>
      <c r="AW803" s="1">
        <v>173960000</v>
      </c>
      <c r="AX803" s="1">
        <v>110600000</v>
      </c>
      <c r="AY803" s="1">
        <v>95502000</v>
      </c>
      <c r="AZ803" s="1">
        <v>104650000</v>
      </c>
      <c r="BA803">
        <f>AVERAGE(AU803:AW803)</f>
        <v>174346666.66666666</v>
      </c>
      <c r="BB803">
        <f>AVERAGE(AX803:AZ803)</f>
        <v>103584000</v>
      </c>
      <c r="BC803">
        <f>LOG(BB803/BA803,2)</f>
        <v>-0.75115760572429902</v>
      </c>
      <c r="BD803">
        <f>-LOG10(_xlfn.T.TEST(AU803:AW803,AX803:AZ803,2,1))</f>
        <v>3.1047608654598626</v>
      </c>
    </row>
    <row r="804" spans="1:56" x14ac:dyDescent="0.25">
      <c r="A804" s="2" t="s">
        <v>1544</v>
      </c>
      <c r="B804" s="2" t="s">
        <v>1545</v>
      </c>
      <c r="C804" s="2" t="s">
        <v>1546</v>
      </c>
      <c r="D804" s="2" t="s">
        <v>1547</v>
      </c>
      <c r="E804">
        <v>2</v>
      </c>
      <c r="F804">
        <v>14</v>
      </c>
      <c r="G804">
        <v>14</v>
      </c>
      <c r="H804">
        <v>14</v>
      </c>
      <c r="I804">
        <v>10</v>
      </c>
      <c r="J804">
        <v>12</v>
      </c>
      <c r="K804">
        <v>9</v>
      </c>
      <c r="L804">
        <v>7</v>
      </c>
      <c r="M804">
        <v>6</v>
      </c>
      <c r="N804">
        <v>7</v>
      </c>
      <c r="O804">
        <v>10</v>
      </c>
      <c r="P804">
        <v>12</v>
      </c>
      <c r="Q804">
        <v>9</v>
      </c>
      <c r="R804">
        <v>7</v>
      </c>
      <c r="S804">
        <v>6</v>
      </c>
      <c r="T804">
        <v>7</v>
      </c>
      <c r="U804">
        <v>10</v>
      </c>
      <c r="V804">
        <v>12</v>
      </c>
      <c r="W804">
        <v>9</v>
      </c>
      <c r="X804">
        <v>7</v>
      </c>
      <c r="Y804">
        <v>6</v>
      </c>
      <c r="Z804">
        <v>7</v>
      </c>
      <c r="AA804">
        <v>39.6</v>
      </c>
      <c r="AB804">
        <v>39.6</v>
      </c>
      <c r="AC804">
        <v>39.6</v>
      </c>
      <c r="AD804">
        <v>51.676000000000002</v>
      </c>
      <c r="AE804">
        <v>462</v>
      </c>
      <c r="AF804" t="s">
        <v>1548</v>
      </c>
      <c r="AG804">
        <v>0</v>
      </c>
      <c r="AH804">
        <v>96.265000000000001</v>
      </c>
      <c r="AI804" t="s">
        <v>57</v>
      </c>
      <c r="AJ804" t="s">
        <v>57</v>
      </c>
      <c r="AK804" t="s">
        <v>57</v>
      </c>
      <c r="AL804" t="s">
        <v>57</v>
      </c>
      <c r="AM804" t="s">
        <v>57</v>
      </c>
      <c r="AN804" t="s">
        <v>57</v>
      </c>
      <c r="AO804">
        <v>30.1</v>
      </c>
      <c r="AP804">
        <v>31.4</v>
      </c>
      <c r="AQ804">
        <v>24</v>
      </c>
      <c r="AR804">
        <v>18.8</v>
      </c>
      <c r="AS804">
        <v>19.7</v>
      </c>
      <c r="AT804">
        <v>22.1</v>
      </c>
      <c r="AU804" s="1">
        <v>134930000</v>
      </c>
      <c r="AV804" s="1">
        <v>162680000</v>
      </c>
      <c r="AW804" s="1">
        <v>141330000</v>
      </c>
      <c r="AX804" s="1">
        <v>76350000</v>
      </c>
      <c r="AY804" s="1">
        <v>84477000</v>
      </c>
      <c r="AZ804" s="1">
        <v>99830000</v>
      </c>
      <c r="BA804">
        <f>AVERAGE(AU804:AW804)</f>
        <v>146313333.33333334</v>
      </c>
      <c r="BB804">
        <f>AVERAGE(AX804:AZ804)</f>
        <v>86885666.666666672</v>
      </c>
      <c r="BC804">
        <f>LOG(BB804/BA804,2)</f>
        <v>-0.75187114266716726</v>
      </c>
      <c r="BD804">
        <f>-LOG10(_xlfn.T.TEST(AU804:AW804,AX804:AZ804,2,1))</f>
        <v>1.5172195090438374</v>
      </c>
    </row>
    <row r="805" spans="1:56" x14ac:dyDescent="0.25">
      <c r="A805" s="2" t="s">
        <v>1973</v>
      </c>
      <c r="B805" s="2" t="s">
        <v>1974</v>
      </c>
      <c r="C805" s="2" t="s">
        <v>1975</v>
      </c>
      <c r="D805" s="2" t="s">
        <v>1976</v>
      </c>
      <c r="E805">
        <v>2</v>
      </c>
      <c r="F805">
        <v>34</v>
      </c>
      <c r="G805">
        <v>34</v>
      </c>
      <c r="H805">
        <v>34</v>
      </c>
      <c r="I805">
        <v>32</v>
      </c>
      <c r="J805">
        <v>33</v>
      </c>
      <c r="K805">
        <v>32</v>
      </c>
      <c r="L805">
        <v>31</v>
      </c>
      <c r="M805">
        <v>29</v>
      </c>
      <c r="N805">
        <v>31</v>
      </c>
      <c r="O805">
        <v>32</v>
      </c>
      <c r="P805">
        <v>33</v>
      </c>
      <c r="Q805">
        <v>32</v>
      </c>
      <c r="R805">
        <v>31</v>
      </c>
      <c r="S805">
        <v>29</v>
      </c>
      <c r="T805">
        <v>31</v>
      </c>
      <c r="U805">
        <v>32</v>
      </c>
      <c r="V805">
        <v>33</v>
      </c>
      <c r="W805">
        <v>32</v>
      </c>
      <c r="X805">
        <v>31</v>
      </c>
      <c r="Y805">
        <v>29</v>
      </c>
      <c r="Z805">
        <v>31</v>
      </c>
      <c r="AA805">
        <v>70.099999999999994</v>
      </c>
      <c r="AB805">
        <v>70.099999999999994</v>
      </c>
      <c r="AC805">
        <v>70.099999999999994</v>
      </c>
      <c r="AD805">
        <v>54.168999999999997</v>
      </c>
      <c r="AE805">
        <v>475</v>
      </c>
      <c r="AF805" t="s">
        <v>1977</v>
      </c>
      <c r="AG805">
        <v>0</v>
      </c>
      <c r="AH805">
        <v>323.31</v>
      </c>
      <c r="AI805" t="s">
        <v>57</v>
      </c>
      <c r="AJ805" t="s">
        <v>57</v>
      </c>
      <c r="AK805" t="s">
        <v>57</v>
      </c>
      <c r="AL805" t="s">
        <v>57</v>
      </c>
      <c r="AM805" t="s">
        <v>57</v>
      </c>
      <c r="AN805" t="s">
        <v>57</v>
      </c>
      <c r="AO805">
        <v>70.099999999999994</v>
      </c>
      <c r="AP805">
        <v>66.3</v>
      </c>
      <c r="AQ805">
        <v>66.3</v>
      </c>
      <c r="AR805">
        <v>66.099999999999994</v>
      </c>
      <c r="AS805">
        <v>56.4</v>
      </c>
      <c r="AT805">
        <v>66.099999999999994</v>
      </c>
      <c r="AU805" s="1">
        <v>9928600000</v>
      </c>
      <c r="AV805" s="1">
        <v>9450400000</v>
      </c>
      <c r="AW805" s="1">
        <v>10682000000</v>
      </c>
      <c r="AX805" s="1">
        <v>6140000000</v>
      </c>
      <c r="AY805" s="1">
        <v>5768700000</v>
      </c>
      <c r="AZ805" s="1">
        <v>5928000000</v>
      </c>
      <c r="BA805">
        <f>AVERAGE(AU805:AW805)</f>
        <v>10020333333.333334</v>
      </c>
      <c r="BB805">
        <f>AVERAGE(AX805:AZ805)</f>
        <v>5945566666.666667</v>
      </c>
      <c r="BC805">
        <f>LOG(BB805/BA805,2)</f>
        <v>-0.7530442779651001</v>
      </c>
      <c r="BD805">
        <f>-LOG10(_xlfn.T.TEST(AU805:AW805,AX805:AZ805,2,1))</f>
        <v>2.1591901026659235</v>
      </c>
    </row>
    <row r="806" spans="1:56" x14ac:dyDescent="0.25">
      <c r="A806" s="2" t="s">
        <v>2797</v>
      </c>
      <c r="B806" s="2" t="s">
        <v>2798</v>
      </c>
      <c r="C806" s="2" t="s">
        <v>2799</v>
      </c>
      <c r="D806" s="2" t="s">
        <v>2800</v>
      </c>
      <c r="E806">
        <v>2</v>
      </c>
      <c r="F806">
        <v>5</v>
      </c>
      <c r="G806">
        <v>5</v>
      </c>
      <c r="H806">
        <v>5</v>
      </c>
      <c r="I806">
        <v>3</v>
      </c>
      <c r="J806">
        <v>3</v>
      </c>
      <c r="K806">
        <v>4</v>
      </c>
      <c r="L806">
        <v>2</v>
      </c>
      <c r="M806">
        <v>2</v>
      </c>
      <c r="N806">
        <v>2</v>
      </c>
      <c r="O806">
        <v>3</v>
      </c>
      <c r="P806">
        <v>3</v>
      </c>
      <c r="Q806">
        <v>4</v>
      </c>
      <c r="R806">
        <v>2</v>
      </c>
      <c r="S806">
        <v>2</v>
      </c>
      <c r="T806">
        <v>2</v>
      </c>
      <c r="U806">
        <v>3</v>
      </c>
      <c r="V806">
        <v>3</v>
      </c>
      <c r="W806">
        <v>4</v>
      </c>
      <c r="X806">
        <v>2</v>
      </c>
      <c r="Y806">
        <v>2</v>
      </c>
      <c r="Z806">
        <v>2</v>
      </c>
      <c r="AA806">
        <v>6.3</v>
      </c>
      <c r="AB806">
        <v>6.3</v>
      </c>
      <c r="AC806">
        <v>6.3</v>
      </c>
      <c r="AD806">
        <v>106.37</v>
      </c>
      <c r="AE806">
        <v>925</v>
      </c>
      <c r="AF806" t="s">
        <v>2801</v>
      </c>
      <c r="AG806">
        <v>0</v>
      </c>
      <c r="AH806">
        <v>12.122999999999999</v>
      </c>
      <c r="AI806" t="s">
        <v>57</v>
      </c>
      <c r="AJ806" t="s">
        <v>57</v>
      </c>
      <c r="AK806" t="s">
        <v>57</v>
      </c>
      <c r="AL806" t="s">
        <v>63</v>
      </c>
      <c r="AM806" t="s">
        <v>63</v>
      </c>
      <c r="AN806" t="s">
        <v>63</v>
      </c>
      <c r="AO806">
        <v>3.8</v>
      </c>
      <c r="AP806">
        <v>3.8</v>
      </c>
      <c r="AQ806">
        <v>5</v>
      </c>
      <c r="AR806">
        <v>2.2999999999999998</v>
      </c>
      <c r="AS806">
        <v>2.2000000000000002</v>
      </c>
      <c r="AT806">
        <v>2.2999999999999998</v>
      </c>
      <c r="AU806" s="1">
        <v>14560000</v>
      </c>
      <c r="AV806" s="1">
        <v>15861000</v>
      </c>
      <c r="AW806" s="1">
        <v>18819000</v>
      </c>
      <c r="AX806" s="1">
        <v>10637000</v>
      </c>
      <c r="AY806" s="1">
        <v>10602000</v>
      </c>
      <c r="AZ806" s="1">
        <v>7950700</v>
      </c>
      <c r="BA806">
        <f>AVERAGE(AU806:AW806)</f>
        <v>16413333.333333334</v>
      </c>
      <c r="BB806">
        <f>AVERAGE(AX806:AZ806)</f>
        <v>9729900</v>
      </c>
      <c r="BC806">
        <f>LOG(BB806/BA806,2)</f>
        <v>-0.75437137834554602</v>
      </c>
      <c r="BD806">
        <f>-LOG10(_xlfn.T.TEST(AU806:AW806,AX806:AZ806,2,1))</f>
        <v>1.0547657368470273</v>
      </c>
    </row>
    <row r="807" spans="1:56" x14ac:dyDescent="0.25">
      <c r="A807" s="2" t="s">
        <v>170</v>
      </c>
      <c r="B807" s="2" t="s">
        <v>171</v>
      </c>
      <c r="C807" s="2" t="s">
        <v>172</v>
      </c>
      <c r="D807" s="2" t="s">
        <v>173</v>
      </c>
      <c r="E807">
        <v>7</v>
      </c>
      <c r="F807">
        <v>3</v>
      </c>
      <c r="G807">
        <v>3</v>
      </c>
      <c r="H807">
        <v>3</v>
      </c>
      <c r="I807">
        <v>3</v>
      </c>
      <c r="J807">
        <v>3</v>
      </c>
      <c r="K807">
        <v>2</v>
      </c>
      <c r="L807">
        <v>2</v>
      </c>
      <c r="M807">
        <v>3</v>
      </c>
      <c r="N807">
        <v>2</v>
      </c>
      <c r="O807">
        <v>3</v>
      </c>
      <c r="P807">
        <v>3</v>
      </c>
      <c r="Q807">
        <v>2</v>
      </c>
      <c r="R807">
        <v>2</v>
      </c>
      <c r="S807">
        <v>3</v>
      </c>
      <c r="T807">
        <v>2</v>
      </c>
      <c r="U807">
        <v>3</v>
      </c>
      <c r="V807">
        <v>3</v>
      </c>
      <c r="W807">
        <v>2</v>
      </c>
      <c r="X807">
        <v>2</v>
      </c>
      <c r="Y807">
        <v>3</v>
      </c>
      <c r="Z807">
        <v>2</v>
      </c>
      <c r="AA807">
        <v>27.4</v>
      </c>
      <c r="AB807">
        <v>27.4</v>
      </c>
      <c r="AC807">
        <v>27.4</v>
      </c>
      <c r="AD807">
        <v>16.219000000000001</v>
      </c>
      <c r="AE807">
        <v>146</v>
      </c>
      <c r="AF807" t="s">
        <v>174</v>
      </c>
      <c r="AG807">
        <v>0</v>
      </c>
      <c r="AH807">
        <v>13.709</v>
      </c>
      <c r="AI807" t="s">
        <v>57</v>
      </c>
      <c r="AJ807" t="s">
        <v>57</v>
      </c>
      <c r="AK807" t="s">
        <v>57</v>
      </c>
      <c r="AL807" t="s">
        <v>57</v>
      </c>
      <c r="AM807" t="s">
        <v>57</v>
      </c>
      <c r="AN807" t="s">
        <v>57</v>
      </c>
      <c r="AO807">
        <v>27.4</v>
      </c>
      <c r="AP807">
        <v>27.4</v>
      </c>
      <c r="AQ807">
        <v>15.8</v>
      </c>
      <c r="AR807">
        <v>20.5</v>
      </c>
      <c r="AS807">
        <v>27.4</v>
      </c>
      <c r="AT807">
        <v>15.8</v>
      </c>
      <c r="AU807" s="1">
        <v>22989000</v>
      </c>
      <c r="AV807" s="1">
        <v>16442000</v>
      </c>
      <c r="AW807" s="1">
        <v>20657000</v>
      </c>
      <c r="AX807" s="1">
        <v>10353000</v>
      </c>
      <c r="AY807" s="1">
        <v>10073000</v>
      </c>
      <c r="AZ807" s="1">
        <v>15088000</v>
      </c>
      <c r="BA807">
        <f>AVERAGE(AU807:AW807)</f>
        <v>20029333.333333332</v>
      </c>
      <c r="BB807">
        <f>AVERAGE(AX807:AZ807)</f>
        <v>11838000</v>
      </c>
      <c r="BC807">
        <f>LOG(BB807/BA807,2)</f>
        <v>-0.75868904064825504</v>
      </c>
      <c r="BD807">
        <f>-LOG10(_xlfn.T.TEST(AU807:AW807,AX807:AZ807,2,1))</f>
        <v>1.1738705536988181</v>
      </c>
    </row>
    <row r="808" spans="1:56" x14ac:dyDescent="0.25">
      <c r="A808" s="2" t="s">
        <v>3362</v>
      </c>
      <c r="B808" s="2" t="s">
        <v>3363</v>
      </c>
      <c r="C808" s="2" t="s">
        <v>3364</v>
      </c>
      <c r="D808" s="2" t="s">
        <v>3365</v>
      </c>
      <c r="E808">
        <v>1</v>
      </c>
      <c r="F808">
        <v>7</v>
      </c>
      <c r="G808">
        <v>7</v>
      </c>
      <c r="H808">
        <v>7</v>
      </c>
      <c r="I808">
        <v>6</v>
      </c>
      <c r="J808">
        <v>3</v>
      </c>
      <c r="K808">
        <v>3</v>
      </c>
      <c r="L808">
        <v>2</v>
      </c>
      <c r="M808">
        <v>3</v>
      </c>
      <c r="N808">
        <v>2</v>
      </c>
      <c r="O808">
        <v>6</v>
      </c>
      <c r="P808">
        <v>3</v>
      </c>
      <c r="Q808">
        <v>3</v>
      </c>
      <c r="R808">
        <v>2</v>
      </c>
      <c r="S808">
        <v>3</v>
      </c>
      <c r="T808">
        <v>2</v>
      </c>
      <c r="U808">
        <v>6</v>
      </c>
      <c r="V808">
        <v>3</v>
      </c>
      <c r="W808">
        <v>3</v>
      </c>
      <c r="X808">
        <v>2</v>
      </c>
      <c r="Y808">
        <v>3</v>
      </c>
      <c r="Z808">
        <v>2</v>
      </c>
      <c r="AA808">
        <v>11.1</v>
      </c>
      <c r="AB808">
        <v>11.1</v>
      </c>
      <c r="AC808">
        <v>11.1</v>
      </c>
      <c r="AD808">
        <v>92.888000000000005</v>
      </c>
      <c r="AE808">
        <v>821</v>
      </c>
      <c r="AF808">
        <v>821</v>
      </c>
      <c r="AG808">
        <v>0</v>
      </c>
      <c r="AH808">
        <v>16.504999999999999</v>
      </c>
      <c r="AI808" t="s">
        <v>57</v>
      </c>
      <c r="AJ808" t="s">
        <v>57</v>
      </c>
      <c r="AK808" t="s">
        <v>63</v>
      </c>
      <c r="AL808" t="s">
        <v>63</v>
      </c>
      <c r="AM808" t="s">
        <v>63</v>
      </c>
      <c r="AN808" t="s">
        <v>63</v>
      </c>
      <c r="AO808">
        <v>9.5</v>
      </c>
      <c r="AP808">
        <v>4.3</v>
      </c>
      <c r="AQ808">
        <v>5</v>
      </c>
      <c r="AR808">
        <v>2.8</v>
      </c>
      <c r="AS808">
        <v>4.8</v>
      </c>
      <c r="AT808">
        <v>3.2</v>
      </c>
      <c r="AU808" s="1">
        <v>27259000</v>
      </c>
      <c r="AV808" s="1">
        <v>14837000</v>
      </c>
      <c r="AW808" s="1">
        <v>23397000</v>
      </c>
      <c r="AX808" s="1">
        <v>14532000</v>
      </c>
      <c r="AY808" s="1">
        <v>13728000</v>
      </c>
      <c r="AZ808" s="1">
        <v>10278000</v>
      </c>
      <c r="BA808">
        <f>AVERAGE(AU808:AW808)</f>
        <v>21831000</v>
      </c>
      <c r="BB808">
        <f>AVERAGE(AX808:AZ808)</f>
        <v>12846000</v>
      </c>
      <c r="BC808">
        <f>LOG(BB808/BA808,2)</f>
        <v>-0.76505901498303308</v>
      </c>
      <c r="BD808">
        <f>-LOG10(_xlfn.T.TEST(AU808:AW808,AX808:AZ808,2,1))</f>
        <v>0.82353249665120087</v>
      </c>
    </row>
    <row r="809" spans="1:56" x14ac:dyDescent="0.25">
      <c r="A809" s="2" t="s">
        <v>1451</v>
      </c>
      <c r="B809" s="2" t="s">
        <v>1452</v>
      </c>
      <c r="C809" s="2" t="s">
        <v>1453</v>
      </c>
      <c r="D809" s="2" t="s">
        <v>1454</v>
      </c>
      <c r="E809">
        <v>5</v>
      </c>
      <c r="F809">
        <v>57</v>
      </c>
      <c r="G809">
        <v>57</v>
      </c>
      <c r="H809">
        <v>42</v>
      </c>
      <c r="I809">
        <v>51</v>
      </c>
      <c r="J809">
        <v>52</v>
      </c>
      <c r="K809">
        <v>50</v>
      </c>
      <c r="L809">
        <v>41</v>
      </c>
      <c r="M809">
        <v>46</v>
      </c>
      <c r="N809">
        <v>48</v>
      </c>
      <c r="O809">
        <v>51</v>
      </c>
      <c r="P809">
        <v>52</v>
      </c>
      <c r="Q809">
        <v>50</v>
      </c>
      <c r="R809">
        <v>41</v>
      </c>
      <c r="S809">
        <v>46</v>
      </c>
      <c r="T809">
        <v>48</v>
      </c>
      <c r="U809">
        <v>38</v>
      </c>
      <c r="V809">
        <v>39</v>
      </c>
      <c r="W809">
        <v>35</v>
      </c>
      <c r="X809">
        <v>31</v>
      </c>
      <c r="Y809">
        <v>34</v>
      </c>
      <c r="Z809">
        <v>35</v>
      </c>
      <c r="AA809">
        <v>59</v>
      </c>
      <c r="AB809">
        <v>59</v>
      </c>
      <c r="AC809">
        <v>46.3</v>
      </c>
      <c r="AD809">
        <v>142.04</v>
      </c>
      <c r="AE809">
        <v>1327</v>
      </c>
      <c r="AF809" t="s">
        <v>1455</v>
      </c>
      <c r="AG809">
        <v>0</v>
      </c>
      <c r="AH809">
        <v>323.31</v>
      </c>
      <c r="AI809" t="s">
        <v>57</v>
      </c>
      <c r="AJ809" t="s">
        <v>57</v>
      </c>
      <c r="AK809" t="s">
        <v>57</v>
      </c>
      <c r="AL809" t="s">
        <v>57</v>
      </c>
      <c r="AM809" t="s">
        <v>57</v>
      </c>
      <c r="AN809" t="s">
        <v>57</v>
      </c>
      <c r="AO809">
        <v>55.6</v>
      </c>
      <c r="AP809">
        <v>55.2</v>
      </c>
      <c r="AQ809">
        <v>52.1</v>
      </c>
      <c r="AR809">
        <v>42.9</v>
      </c>
      <c r="AS809">
        <v>47.6</v>
      </c>
      <c r="AT809">
        <v>51.6</v>
      </c>
      <c r="AU809" s="1">
        <v>1090200000</v>
      </c>
      <c r="AV809" s="1">
        <v>1126900000</v>
      </c>
      <c r="AW809" s="1">
        <v>1253600000</v>
      </c>
      <c r="AX809" s="1">
        <v>651930000</v>
      </c>
      <c r="AY809" s="1">
        <v>702240000</v>
      </c>
      <c r="AZ809" s="1">
        <v>680340000</v>
      </c>
      <c r="BA809">
        <f>AVERAGE(AU809:AW809)</f>
        <v>1156900000</v>
      </c>
      <c r="BB809">
        <f>AVERAGE(AX809:AZ809)</f>
        <v>678170000</v>
      </c>
      <c r="BC809">
        <f>LOG(BB809/BA809,2)</f>
        <v>-0.77054529548723216</v>
      </c>
      <c r="BD809">
        <f>-LOG10(_xlfn.T.TEST(AU809:AW809,AX809:AZ809,2,1))</f>
        <v>2.0144485195180559</v>
      </c>
    </row>
    <row r="810" spans="1:56" x14ac:dyDescent="0.25">
      <c r="A810" s="2" t="s">
        <v>3655</v>
      </c>
      <c r="B810" s="2" t="s">
        <v>3656</v>
      </c>
      <c r="C810" s="2" t="s">
        <v>3657</v>
      </c>
      <c r="D810" s="2" t="s">
        <v>3658</v>
      </c>
      <c r="E810">
        <v>2</v>
      </c>
      <c r="F810">
        <v>40</v>
      </c>
      <c r="G810">
        <v>40</v>
      </c>
      <c r="H810">
        <v>40</v>
      </c>
      <c r="I810">
        <v>30</v>
      </c>
      <c r="J810">
        <v>33</v>
      </c>
      <c r="K810">
        <v>32</v>
      </c>
      <c r="L810">
        <v>23</v>
      </c>
      <c r="M810">
        <v>26</v>
      </c>
      <c r="N810">
        <v>29</v>
      </c>
      <c r="O810">
        <v>30</v>
      </c>
      <c r="P810">
        <v>33</v>
      </c>
      <c r="Q810">
        <v>32</v>
      </c>
      <c r="R810">
        <v>23</v>
      </c>
      <c r="S810">
        <v>26</v>
      </c>
      <c r="T810">
        <v>29</v>
      </c>
      <c r="U810">
        <v>30</v>
      </c>
      <c r="V810">
        <v>33</v>
      </c>
      <c r="W810">
        <v>32</v>
      </c>
      <c r="X810">
        <v>23</v>
      </c>
      <c r="Y810">
        <v>26</v>
      </c>
      <c r="Z810">
        <v>29</v>
      </c>
      <c r="AA810">
        <v>57.9</v>
      </c>
      <c r="AB810">
        <v>57.9</v>
      </c>
      <c r="AC810">
        <v>57.9</v>
      </c>
      <c r="AD810">
        <v>102</v>
      </c>
      <c r="AE810">
        <v>910</v>
      </c>
      <c r="AF810" t="s">
        <v>3659</v>
      </c>
      <c r="AG810">
        <v>0</v>
      </c>
      <c r="AH810">
        <v>263.23</v>
      </c>
      <c r="AI810" t="s">
        <v>57</v>
      </c>
      <c r="AJ810" t="s">
        <v>57</v>
      </c>
      <c r="AK810" t="s">
        <v>57</v>
      </c>
      <c r="AL810" t="s">
        <v>57</v>
      </c>
      <c r="AM810" t="s">
        <v>57</v>
      </c>
      <c r="AN810" t="s">
        <v>57</v>
      </c>
      <c r="AO810">
        <v>42.6</v>
      </c>
      <c r="AP810">
        <v>47.6</v>
      </c>
      <c r="AQ810">
        <v>45.2</v>
      </c>
      <c r="AR810">
        <v>34.700000000000003</v>
      </c>
      <c r="AS810">
        <v>41.1</v>
      </c>
      <c r="AT810">
        <v>41.6</v>
      </c>
      <c r="AU810" s="1">
        <v>888380000</v>
      </c>
      <c r="AV810" s="1">
        <v>837370000</v>
      </c>
      <c r="AW810" s="1">
        <v>918160000</v>
      </c>
      <c r="AX810" s="1">
        <v>483530000</v>
      </c>
      <c r="AY810" s="1">
        <v>533430000</v>
      </c>
      <c r="AZ810" s="1">
        <v>531270000</v>
      </c>
      <c r="BA810">
        <f>AVERAGE(AU810:AW810)</f>
        <v>881303333.33333337</v>
      </c>
      <c r="BB810">
        <f>AVERAGE(AX810:AZ810)</f>
        <v>516076666.66666669</v>
      </c>
      <c r="BC810">
        <f>LOG(BB810/BA810,2)</f>
        <v>-0.77205325815690784</v>
      </c>
      <c r="BD810">
        <f>-LOG10(_xlfn.T.TEST(AU810:AW810,AX810:AZ810,2,1))</f>
        <v>2.1448816148561152</v>
      </c>
    </row>
    <row r="811" spans="1:56" x14ac:dyDescent="0.25">
      <c r="A811" s="2" t="s">
        <v>1872</v>
      </c>
      <c r="B811" s="2" t="s">
        <v>1873</v>
      </c>
      <c r="C811" s="2" t="s">
        <v>1874</v>
      </c>
      <c r="D811" s="2" t="s">
        <v>1875</v>
      </c>
      <c r="E811">
        <v>5</v>
      </c>
      <c r="F811">
        <v>25</v>
      </c>
      <c r="G811">
        <v>23</v>
      </c>
      <c r="H811">
        <v>23</v>
      </c>
      <c r="I811">
        <v>21</v>
      </c>
      <c r="J811">
        <v>19</v>
      </c>
      <c r="K811">
        <v>22</v>
      </c>
      <c r="L811">
        <v>13</v>
      </c>
      <c r="M811">
        <v>16</v>
      </c>
      <c r="N811">
        <v>15</v>
      </c>
      <c r="O811">
        <v>19</v>
      </c>
      <c r="P811">
        <v>17</v>
      </c>
      <c r="Q811">
        <v>20</v>
      </c>
      <c r="R811">
        <v>12</v>
      </c>
      <c r="S811">
        <v>15</v>
      </c>
      <c r="T811">
        <v>14</v>
      </c>
      <c r="U811">
        <v>19</v>
      </c>
      <c r="V811">
        <v>17</v>
      </c>
      <c r="W811">
        <v>20</v>
      </c>
      <c r="X811">
        <v>12</v>
      </c>
      <c r="Y811">
        <v>15</v>
      </c>
      <c r="Z811">
        <v>14</v>
      </c>
      <c r="AA811">
        <v>37.5</v>
      </c>
      <c r="AB811">
        <v>35.700000000000003</v>
      </c>
      <c r="AC811">
        <v>35.700000000000003</v>
      </c>
      <c r="AD811">
        <v>92.468000000000004</v>
      </c>
      <c r="AE811">
        <v>803</v>
      </c>
      <c r="AF811" t="s">
        <v>1876</v>
      </c>
      <c r="AG811">
        <v>0</v>
      </c>
      <c r="AH811">
        <v>113.91</v>
      </c>
      <c r="AI811" t="s">
        <v>57</v>
      </c>
      <c r="AJ811" t="s">
        <v>57</v>
      </c>
      <c r="AK811" t="s">
        <v>57</v>
      </c>
      <c r="AL811" t="s">
        <v>57</v>
      </c>
      <c r="AM811" t="s">
        <v>57</v>
      </c>
      <c r="AN811" t="s">
        <v>57</v>
      </c>
      <c r="AO811">
        <v>30.3</v>
      </c>
      <c r="AP811">
        <v>28.1</v>
      </c>
      <c r="AQ811">
        <v>32</v>
      </c>
      <c r="AR811">
        <v>20.8</v>
      </c>
      <c r="AS811">
        <v>27.5</v>
      </c>
      <c r="AT811">
        <v>25</v>
      </c>
      <c r="AU811" s="1">
        <v>209970000</v>
      </c>
      <c r="AV811" s="1">
        <v>218180000</v>
      </c>
      <c r="AW811" s="1">
        <v>225220000</v>
      </c>
      <c r="AX811" s="1">
        <v>125350000</v>
      </c>
      <c r="AY811" s="1">
        <v>125990000</v>
      </c>
      <c r="AZ811" s="1">
        <v>131140000</v>
      </c>
      <c r="BA811">
        <f>AVERAGE(AU811:AW811)</f>
        <v>217790000</v>
      </c>
      <c r="BB811">
        <f>AVERAGE(AX811:AZ811)</f>
        <v>127493333.33333333</v>
      </c>
      <c r="BC811">
        <f>LOG(BB811/BA811,2)</f>
        <v>-0.77251590301530548</v>
      </c>
      <c r="BD811">
        <f>-LOG10(_xlfn.T.TEST(AU811:AW811,AX811:AZ811,2,1))</f>
        <v>2.9901256067445638</v>
      </c>
    </row>
    <row r="812" spans="1:56" x14ac:dyDescent="0.25">
      <c r="A812" s="2" t="s">
        <v>2702</v>
      </c>
      <c r="B812" s="2" t="s">
        <v>2703</v>
      </c>
      <c r="C812" s="2" t="s">
        <v>2704</v>
      </c>
      <c r="D812" s="2" t="s">
        <v>2705</v>
      </c>
      <c r="E812">
        <v>3</v>
      </c>
      <c r="F812">
        <v>6</v>
      </c>
      <c r="G812">
        <v>6</v>
      </c>
      <c r="H812">
        <v>6</v>
      </c>
      <c r="I812">
        <v>4</v>
      </c>
      <c r="J812">
        <v>4</v>
      </c>
      <c r="K812">
        <v>2</v>
      </c>
      <c r="L812">
        <v>1</v>
      </c>
      <c r="M812">
        <v>3</v>
      </c>
      <c r="N812">
        <v>2</v>
      </c>
      <c r="O812">
        <v>4</v>
      </c>
      <c r="P812">
        <v>4</v>
      </c>
      <c r="Q812">
        <v>2</v>
      </c>
      <c r="R812">
        <v>1</v>
      </c>
      <c r="S812">
        <v>3</v>
      </c>
      <c r="T812">
        <v>2</v>
      </c>
      <c r="U812">
        <v>4</v>
      </c>
      <c r="V812">
        <v>4</v>
      </c>
      <c r="W812">
        <v>2</v>
      </c>
      <c r="X812">
        <v>1</v>
      </c>
      <c r="Y812">
        <v>3</v>
      </c>
      <c r="Z812">
        <v>2</v>
      </c>
      <c r="AA812">
        <v>4.5</v>
      </c>
      <c r="AB812">
        <v>4.5</v>
      </c>
      <c r="AC812">
        <v>4.5</v>
      </c>
      <c r="AD812">
        <v>197.58</v>
      </c>
      <c r="AE812">
        <v>1817</v>
      </c>
      <c r="AF812" t="s">
        <v>2706</v>
      </c>
      <c r="AG812">
        <v>0</v>
      </c>
      <c r="AH812">
        <v>17.178000000000001</v>
      </c>
      <c r="AI812" t="s">
        <v>57</v>
      </c>
      <c r="AJ812" t="s">
        <v>57</v>
      </c>
      <c r="AK812" t="s">
        <v>63</v>
      </c>
      <c r="AL812" t="s">
        <v>57</v>
      </c>
      <c r="AM812" t="s">
        <v>57</v>
      </c>
      <c r="AN812" t="s">
        <v>57</v>
      </c>
      <c r="AO812">
        <v>3.3</v>
      </c>
      <c r="AP812">
        <v>3.1</v>
      </c>
      <c r="AQ812">
        <v>1.6</v>
      </c>
      <c r="AR812">
        <v>0.8</v>
      </c>
      <c r="AS812">
        <v>2.5</v>
      </c>
      <c r="AT812">
        <v>1.6</v>
      </c>
      <c r="AU812" s="1">
        <v>16449000</v>
      </c>
      <c r="AV812" s="1">
        <v>12745000</v>
      </c>
      <c r="AW812" s="1">
        <v>16673000</v>
      </c>
      <c r="AX812" s="1">
        <v>0</v>
      </c>
      <c r="AY812" s="1">
        <v>14568000</v>
      </c>
      <c r="AZ812" s="1">
        <v>12056000</v>
      </c>
      <c r="BA812">
        <f>AVERAGE(AU812:AW812)</f>
        <v>15289000</v>
      </c>
      <c r="BB812">
        <f>AVERAGE(AX812:AZ812)</f>
        <v>8874666.666666666</v>
      </c>
      <c r="BC812">
        <f>LOG(BB812/BA812,2)</f>
        <v>-0.78472921027880804</v>
      </c>
      <c r="BD812">
        <f>-LOG10(_xlfn.T.TEST(AU812:AW812,AX812:AZ812,2,1))</f>
        <v>0.45175394786965734</v>
      </c>
    </row>
    <row r="813" spans="1:56" x14ac:dyDescent="0.25">
      <c r="A813" s="2" t="s">
        <v>3224</v>
      </c>
      <c r="B813" s="2" t="s">
        <v>3225</v>
      </c>
      <c r="C813" s="2" t="s">
        <v>3226</v>
      </c>
      <c r="D813" s="2" t="s">
        <v>3227</v>
      </c>
      <c r="E813">
        <v>10</v>
      </c>
      <c r="F813">
        <v>14</v>
      </c>
      <c r="G813">
        <v>14</v>
      </c>
      <c r="H813">
        <v>14</v>
      </c>
      <c r="I813">
        <v>11</v>
      </c>
      <c r="J813">
        <v>11</v>
      </c>
      <c r="K813">
        <v>11</v>
      </c>
      <c r="L813">
        <v>8</v>
      </c>
      <c r="M813">
        <v>8</v>
      </c>
      <c r="N813">
        <v>10</v>
      </c>
      <c r="O813">
        <v>11</v>
      </c>
      <c r="P813">
        <v>11</v>
      </c>
      <c r="Q813">
        <v>11</v>
      </c>
      <c r="R813">
        <v>8</v>
      </c>
      <c r="S813">
        <v>8</v>
      </c>
      <c r="T813">
        <v>10</v>
      </c>
      <c r="U813">
        <v>11</v>
      </c>
      <c r="V813">
        <v>11</v>
      </c>
      <c r="W813">
        <v>11</v>
      </c>
      <c r="X813">
        <v>8</v>
      </c>
      <c r="Y813">
        <v>8</v>
      </c>
      <c r="Z813">
        <v>10</v>
      </c>
      <c r="AA813">
        <v>21.1</v>
      </c>
      <c r="AB813">
        <v>21.1</v>
      </c>
      <c r="AC813">
        <v>21.1</v>
      </c>
      <c r="AD813">
        <v>95.337000000000003</v>
      </c>
      <c r="AE813">
        <v>894</v>
      </c>
      <c r="AF813" t="s">
        <v>3228</v>
      </c>
      <c r="AG813">
        <v>0</v>
      </c>
      <c r="AH813">
        <v>97.066000000000003</v>
      </c>
      <c r="AI813" t="s">
        <v>57</v>
      </c>
      <c r="AJ813" t="s">
        <v>57</v>
      </c>
      <c r="AK813" t="s">
        <v>57</v>
      </c>
      <c r="AL813" t="s">
        <v>57</v>
      </c>
      <c r="AM813" t="s">
        <v>57</v>
      </c>
      <c r="AN813" t="s">
        <v>57</v>
      </c>
      <c r="AO813">
        <v>15.2</v>
      </c>
      <c r="AP813">
        <v>15.2</v>
      </c>
      <c r="AQ813">
        <v>15.2</v>
      </c>
      <c r="AR813">
        <v>12.3</v>
      </c>
      <c r="AS813">
        <v>12.5</v>
      </c>
      <c r="AT813">
        <v>14.2</v>
      </c>
      <c r="AU813" s="1">
        <v>130300000</v>
      </c>
      <c r="AV813" s="1">
        <v>108610000</v>
      </c>
      <c r="AW813" s="1">
        <v>109180000</v>
      </c>
      <c r="AX813" s="1">
        <v>68106000</v>
      </c>
      <c r="AY813" s="1">
        <v>63303000</v>
      </c>
      <c r="AZ813" s="1">
        <v>70106000</v>
      </c>
      <c r="BA813">
        <f>AVERAGE(AU813:AW813)</f>
        <v>116030000</v>
      </c>
      <c r="BB813">
        <f>AVERAGE(AX813:AZ813)</f>
        <v>67171666.666666672</v>
      </c>
      <c r="BC813">
        <f>LOG(BB813/BA813,2)</f>
        <v>-0.78857313721245781</v>
      </c>
      <c r="BD813">
        <f>-LOG10(_xlfn.T.TEST(AU813:AW813,AX813:AZ813,2,1))</f>
        <v>1.7121654270105138</v>
      </c>
    </row>
    <row r="814" spans="1:56" x14ac:dyDescent="0.25">
      <c r="A814" s="2" t="s">
        <v>4065</v>
      </c>
      <c r="B814" s="2" t="s">
        <v>4066</v>
      </c>
      <c r="C814" s="2" t="s">
        <v>4067</v>
      </c>
      <c r="D814" s="2" t="s">
        <v>4068</v>
      </c>
      <c r="E814">
        <v>1</v>
      </c>
      <c r="F814">
        <v>3</v>
      </c>
      <c r="G814">
        <v>3</v>
      </c>
      <c r="H814">
        <v>3</v>
      </c>
      <c r="I814">
        <v>1</v>
      </c>
      <c r="J814">
        <v>2</v>
      </c>
      <c r="K814">
        <v>1</v>
      </c>
      <c r="L814">
        <v>1</v>
      </c>
      <c r="M814">
        <v>1</v>
      </c>
      <c r="N814">
        <v>0</v>
      </c>
      <c r="O814">
        <v>1</v>
      </c>
      <c r="P814">
        <v>2</v>
      </c>
      <c r="Q814">
        <v>1</v>
      </c>
      <c r="R814">
        <v>1</v>
      </c>
      <c r="S814">
        <v>1</v>
      </c>
      <c r="T814">
        <v>0</v>
      </c>
      <c r="U814">
        <v>1</v>
      </c>
      <c r="V814">
        <v>2</v>
      </c>
      <c r="W814">
        <v>1</v>
      </c>
      <c r="X814">
        <v>1</v>
      </c>
      <c r="Y814">
        <v>1</v>
      </c>
      <c r="Z814">
        <v>0</v>
      </c>
      <c r="AA814">
        <v>10</v>
      </c>
      <c r="AB814">
        <v>10</v>
      </c>
      <c r="AC814">
        <v>10</v>
      </c>
      <c r="AD814">
        <v>79.744</v>
      </c>
      <c r="AE814">
        <v>709</v>
      </c>
      <c r="AF814">
        <v>709</v>
      </c>
      <c r="AG814">
        <v>0</v>
      </c>
      <c r="AH814">
        <v>7.2385999999999999</v>
      </c>
      <c r="AI814" t="s">
        <v>57</v>
      </c>
      <c r="AJ814" t="s">
        <v>57</v>
      </c>
      <c r="AK814" t="s">
        <v>63</v>
      </c>
      <c r="AL814" t="s">
        <v>57</v>
      </c>
      <c r="AM814" t="s">
        <v>63</v>
      </c>
      <c r="AO814">
        <v>3</v>
      </c>
      <c r="AP814">
        <v>7.5</v>
      </c>
      <c r="AQ814">
        <v>3</v>
      </c>
      <c r="AR814">
        <v>3</v>
      </c>
      <c r="AS814">
        <v>4.5</v>
      </c>
      <c r="AT814">
        <v>0</v>
      </c>
      <c r="AU814" s="1">
        <v>8972700</v>
      </c>
      <c r="AV814" s="1">
        <v>4829400</v>
      </c>
      <c r="AW814" s="1">
        <v>4439100</v>
      </c>
      <c r="AX814" s="1">
        <v>6120200</v>
      </c>
      <c r="AY814" s="1">
        <v>4436600</v>
      </c>
      <c r="AZ814" s="1">
        <v>0</v>
      </c>
      <c r="BA814">
        <f>AVERAGE(AU814:AW814)</f>
        <v>6080400</v>
      </c>
      <c r="BB814">
        <f>AVERAGE(AX814:AZ814)</f>
        <v>3518933.3333333335</v>
      </c>
      <c r="BC814">
        <f>LOG(BB814/BA814,2)</f>
        <v>-0.78902805239992346</v>
      </c>
      <c r="BD814">
        <f>-LOG10(_xlfn.T.TEST(AU814:AW814,AX814:AZ814,2,1))</f>
        <v>0.79179207379401828</v>
      </c>
    </row>
    <row r="815" spans="1:56" x14ac:dyDescent="0.25">
      <c r="A815" s="2" t="s">
        <v>210</v>
      </c>
      <c r="B815" s="2" t="s">
        <v>211</v>
      </c>
      <c r="C815" s="2" t="s">
        <v>212</v>
      </c>
      <c r="D815" s="2" t="s">
        <v>213</v>
      </c>
      <c r="E815">
        <v>7</v>
      </c>
      <c r="F815">
        <v>7</v>
      </c>
      <c r="G815">
        <v>7</v>
      </c>
      <c r="H815">
        <v>7</v>
      </c>
      <c r="I815">
        <v>5</v>
      </c>
      <c r="J815">
        <v>3</v>
      </c>
      <c r="K815">
        <v>4</v>
      </c>
      <c r="L815">
        <v>3</v>
      </c>
      <c r="M815">
        <v>5</v>
      </c>
      <c r="N815">
        <v>5</v>
      </c>
      <c r="O815">
        <v>5</v>
      </c>
      <c r="P815">
        <v>3</v>
      </c>
      <c r="Q815">
        <v>4</v>
      </c>
      <c r="R815">
        <v>3</v>
      </c>
      <c r="S815">
        <v>5</v>
      </c>
      <c r="T815">
        <v>5</v>
      </c>
      <c r="U815">
        <v>5</v>
      </c>
      <c r="V815">
        <v>3</v>
      </c>
      <c r="W815">
        <v>4</v>
      </c>
      <c r="X815">
        <v>3</v>
      </c>
      <c r="Y815">
        <v>5</v>
      </c>
      <c r="Z815">
        <v>5</v>
      </c>
      <c r="AA815">
        <v>27.3</v>
      </c>
      <c r="AB815">
        <v>27.3</v>
      </c>
      <c r="AC815">
        <v>27.3</v>
      </c>
      <c r="AD815">
        <v>42.219000000000001</v>
      </c>
      <c r="AE815">
        <v>377</v>
      </c>
      <c r="AF815" t="s">
        <v>214</v>
      </c>
      <c r="AG815">
        <v>0</v>
      </c>
      <c r="AH815">
        <v>22.856999999999999</v>
      </c>
      <c r="AI815" t="s">
        <v>57</v>
      </c>
      <c r="AJ815" t="s">
        <v>57</v>
      </c>
      <c r="AK815" t="s">
        <v>57</v>
      </c>
      <c r="AL815" t="s">
        <v>57</v>
      </c>
      <c r="AM815" t="s">
        <v>57</v>
      </c>
      <c r="AN815" t="s">
        <v>57</v>
      </c>
      <c r="AO815">
        <v>22.3</v>
      </c>
      <c r="AP815">
        <v>10.9</v>
      </c>
      <c r="AQ815">
        <v>13.8</v>
      </c>
      <c r="AR815">
        <v>10.9</v>
      </c>
      <c r="AS815">
        <v>22.3</v>
      </c>
      <c r="AT815">
        <v>19.399999999999999</v>
      </c>
      <c r="AU815" s="1">
        <v>36131000</v>
      </c>
      <c r="AV815" s="1">
        <v>42374000</v>
      </c>
      <c r="AW815" s="1">
        <v>42429000</v>
      </c>
      <c r="AX815" s="1">
        <v>21775000</v>
      </c>
      <c r="AY815" s="1">
        <v>23056000</v>
      </c>
      <c r="AZ815" s="1">
        <v>25141000</v>
      </c>
      <c r="BA815">
        <f>AVERAGE(AU815:AW815)</f>
        <v>40311333.333333336</v>
      </c>
      <c r="BB815">
        <f>AVERAGE(AX815:AZ815)</f>
        <v>23324000</v>
      </c>
      <c r="BC815">
        <f>LOG(BB815/BA815,2)</f>
        <v>-0.78937027453075082</v>
      </c>
      <c r="BD815">
        <f>-LOG10(_xlfn.T.TEST(AU815:AW815,AX815:AZ815,2,1))</f>
        <v>2.1480129345890324</v>
      </c>
    </row>
    <row r="816" spans="1:56" x14ac:dyDescent="0.25">
      <c r="A816" s="2" t="s">
        <v>345</v>
      </c>
      <c r="B816" s="2" t="s">
        <v>346</v>
      </c>
      <c r="C816" s="2" t="s">
        <v>347</v>
      </c>
      <c r="D816" s="2" t="s">
        <v>348</v>
      </c>
      <c r="E816">
        <v>7</v>
      </c>
      <c r="F816">
        <v>3</v>
      </c>
      <c r="G816">
        <v>3</v>
      </c>
      <c r="H816">
        <v>3</v>
      </c>
      <c r="I816">
        <v>2</v>
      </c>
      <c r="J816">
        <v>3</v>
      </c>
      <c r="K816">
        <v>3</v>
      </c>
      <c r="L816">
        <v>3</v>
      </c>
      <c r="M816">
        <v>2</v>
      </c>
      <c r="N816">
        <v>3</v>
      </c>
      <c r="O816">
        <v>2</v>
      </c>
      <c r="P816">
        <v>3</v>
      </c>
      <c r="Q816">
        <v>3</v>
      </c>
      <c r="R816">
        <v>3</v>
      </c>
      <c r="S816">
        <v>2</v>
      </c>
      <c r="T816">
        <v>3</v>
      </c>
      <c r="U816">
        <v>2</v>
      </c>
      <c r="V816">
        <v>3</v>
      </c>
      <c r="W816">
        <v>3</v>
      </c>
      <c r="X816">
        <v>3</v>
      </c>
      <c r="Y816">
        <v>2</v>
      </c>
      <c r="Z816">
        <v>3</v>
      </c>
      <c r="AA816">
        <v>7.4</v>
      </c>
      <c r="AB816">
        <v>7.4</v>
      </c>
      <c r="AC816">
        <v>7.4</v>
      </c>
      <c r="AD816">
        <v>43.646999999999998</v>
      </c>
      <c r="AE816">
        <v>378</v>
      </c>
      <c r="AF816" t="s">
        <v>349</v>
      </c>
      <c r="AG816">
        <v>0</v>
      </c>
      <c r="AH816">
        <v>4.7656000000000001</v>
      </c>
      <c r="AI816" t="s">
        <v>57</v>
      </c>
      <c r="AJ816" t="s">
        <v>57</v>
      </c>
      <c r="AK816" t="s">
        <v>57</v>
      </c>
      <c r="AL816" t="s">
        <v>57</v>
      </c>
      <c r="AM816" t="s">
        <v>57</v>
      </c>
      <c r="AN816" t="s">
        <v>57</v>
      </c>
      <c r="AO816">
        <v>4.2</v>
      </c>
      <c r="AP816">
        <v>7.4</v>
      </c>
      <c r="AQ816">
        <v>7.4</v>
      </c>
      <c r="AR816">
        <v>7.4</v>
      </c>
      <c r="AS816">
        <v>4.2</v>
      </c>
      <c r="AT816">
        <v>7.4</v>
      </c>
      <c r="AU816" s="1">
        <v>18863000</v>
      </c>
      <c r="AV816" s="1">
        <v>20764000</v>
      </c>
      <c r="AW816" s="1">
        <v>21398000</v>
      </c>
      <c r="AX816" s="1">
        <v>9526500</v>
      </c>
      <c r="AY816" s="1">
        <v>13318000</v>
      </c>
      <c r="AZ816" s="1">
        <v>12448000</v>
      </c>
      <c r="BA816">
        <f>AVERAGE(AU816:AW816)</f>
        <v>20341666.666666668</v>
      </c>
      <c r="BB816">
        <f>AVERAGE(AX816:AZ816)</f>
        <v>11764166.666666666</v>
      </c>
      <c r="BC816">
        <f>LOG(BB816/BA816,2)</f>
        <v>-0.79003876068633461</v>
      </c>
      <c r="BD816">
        <f>-LOG10(_xlfn.T.TEST(AU816:AW816,AX816:AZ816,2,1))</f>
        <v>2.347833730600295</v>
      </c>
    </row>
    <row r="817" spans="1:56" x14ac:dyDescent="0.25">
      <c r="A817" s="2" t="s">
        <v>1361</v>
      </c>
      <c r="B817" s="2" t="s">
        <v>1362</v>
      </c>
      <c r="C817" s="2" t="s">
        <v>1363</v>
      </c>
      <c r="D817" s="2" t="s">
        <v>1364</v>
      </c>
      <c r="E817">
        <v>2</v>
      </c>
      <c r="F817">
        <v>6</v>
      </c>
      <c r="G817">
        <v>6</v>
      </c>
      <c r="H817">
        <v>6</v>
      </c>
      <c r="I817">
        <v>5</v>
      </c>
      <c r="J817">
        <v>2</v>
      </c>
      <c r="K817">
        <v>5</v>
      </c>
      <c r="L817">
        <v>2</v>
      </c>
      <c r="M817">
        <v>1</v>
      </c>
      <c r="N817">
        <v>5</v>
      </c>
      <c r="O817">
        <v>5</v>
      </c>
      <c r="P817">
        <v>2</v>
      </c>
      <c r="Q817">
        <v>5</v>
      </c>
      <c r="R817">
        <v>2</v>
      </c>
      <c r="S817">
        <v>1</v>
      </c>
      <c r="T817">
        <v>5</v>
      </c>
      <c r="U817">
        <v>5</v>
      </c>
      <c r="V817">
        <v>2</v>
      </c>
      <c r="W817">
        <v>5</v>
      </c>
      <c r="X817">
        <v>2</v>
      </c>
      <c r="Y817">
        <v>1</v>
      </c>
      <c r="Z817">
        <v>5</v>
      </c>
      <c r="AA817">
        <v>19.600000000000001</v>
      </c>
      <c r="AB817">
        <v>19.600000000000001</v>
      </c>
      <c r="AC817">
        <v>19.600000000000001</v>
      </c>
      <c r="AD817">
        <v>66.192999999999998</v>
      </c>
      <c r="AE817">
        <v>606</v>
      </c>
      <c r="AF817" t="s">
        <v>1365</v>
      </c>
      <c r="AG817">
        <v>0</v>
      </c>
      <c r="AH817">
        <v>12.239000000000001</v>
      </c>
      <c r="AI817" t="s">
        <v>57</v>
      </c>
      <c r="AJ817" t="s">
        <v>63</v>
      </c>
      <c r="AK817" t="s">
        <v>57</v>
      </c>
      <c r="AL817" t="s">
        <v>57</v>
      </c>
      <c r="AM817" t="s">
        <v>57</v>
      </c>
      <c r="AN817" t="s">
        <v>57</v>
      </c>
      <c r="AO817">
        <v>15.5</v>
      </c>
      <c r="AP817">
        <v>5.9</v>
      </c>
      <c r="AQ817">
        <v>15</v>
      </c>
      <c r="AR817">
        <v>8.6999999999999993</v>
      </c>
      <c r="AS817">
        <v>2.2999999999999998</v>
      </c>
      <c r="AT817">
        <v>15</v>
      </c>
      <c r="AU817" s="1">
        <v>31614000</v>
      </c>
      <c r="AV817" s="1">
        <v>15053000</v>
      </c>
      <c r="AW817" s="1">
        <v>24752000</v>
      </c>
      <c r="AX817" s="1">
        <v>20303000</v>
      </c>
      <c r="AY817" s="1">
        <v>0</v>
      </c>
      <c r="AZ817" s="1">
        <v>20882000</v>
      </c>
      <c r="BA817">
        <f>AVERAGE(AU817:AW817)</f>
        <v>23806333.333333332</v>
      </c>
      <c r="BB817">
        <f>AVERAGE(AX817:AZ817)</f>
        <v>13728333.333333334</v>
      </c>
      <c r="BC817">
        <f>LOG(BB817/BA817,2)</f>
        <v>-0.79418894490800895</v>
      </c>
      <c r="BD817">
        <f>-LOG10(_xlfn.T.TEST(AU817:AW817,AX817:AZ817,2,1))</f>
        <v>1.0365770951049271</v>
      </c>
    </row>
    <row r="818" spans="1:56" x14ac:dyDescent="0.25">
      <c r="A818" s="2" t="s">
        <v>2717</v>
      </c>
      <c r="B818" s="2" t="s">
        <v>2718</v>
      </c>
      <c r="C818" s="2" t="s">
        <v>2719</v>
      </c>
      <c r="D818" s="2" t="s">
        <v>2720</v>
      </c>
      <c r="E818">
        <v>2</v>
      </c>
      <c r="F818">
        <v>29</v>
      </c>
      <c r="G818">
        <v>29</v>
      </c>
      <c r="H818">
        <v>29</v>
      </c>
      <c r="I818">
        <v>24</v>
      </c>
      <c r="J818">
        <v>24</v>
      </c>
      <c r="K818">
        <v>25</v>
      </c>
      <c r="L818">
        <v>15</v>
      </c>
      <c r="M818">
        <v>15</v>
      </c>
      <c r="N818">
        <v>17</v>
      </c>
      <c r="O818">
        <v>24</v>
      </c>
      <c r="P818">
        <v>24</v>
      </c>
      <c r="Q818">
        <v>25</v>
      </c>
      <c r="R818">
        <v>15</v>
      </c>
      <c r="S818">
        <v>15</v>
      </c>
      <c r="T818">
        <v>17</v>
      </c>
      <c r="U818">
        <v>24</v>
      </c>
      <c r="V818">
        <v>24</v>
      </c>
      <c r="W818">
        <v>25</v>
      </c>
      <c r="X818">
        <v>15</v>
      </c>
      <c r="Y818">
        <v>15</v>
      </c>
      <c r="Z818">
        <v>17</v>
      </c>
      <c r="AA818">
        <v>33</v>
      </c>
      <c r="AB818">
        <v>33</v>
      </c>
      <c r="AC818">
        <v>33</v>
      </c>
      <c r="AD818">
        <v>120.84</v>
      </c>
      <c r="AE818">
        <v>1101</v>
      </c>
      <c r="AF818" t="s">
        <v>2721</v>
      </c>
      <c r="AG818">
        <v>0</v>
      </c>
      <c r="AH818">
        <v>175.08</v>
      </c>
      <c r="AI818" t="s">
        <v>57</v>
      </c>
      <c r="AJ818" t="s">
        <v>57</v>
      </c>
      <c r="AK818" t="s">
        <v>57</v>
      </c>
      <c r="AL818" t="s">
        <v>57</v>
      </c>
      <c r="AM818" t="s">
        <v>57</v>
      </c>
      <c r="AN818" t="s">
        <v>57</v>
      </c>
      <c r="AO818">
        <v>27.9</v>
      </c>
      <c r="AP818">
        <v>27.3</v>
      </c>
      <c r="AQ818">
        <v>28.2</v>
      </c>
      <c r="AR818">
        <v>17.2</v>
      </c>
      <c r="AS818">
        <v>17.100000000000001</v>
      </c>
      <c r="AT818">
        <v>20.399999999999999</v>
      </c>
      <c r="AU818" s="1">
        <v>265500000</v>
      </c>
      <c r="AV818" s="1">
        <v>252420000</v>
      </c>
      <c r="AW818" s="1">
        <v>261010000</v>
      </c>
      <c r="AX818" s="1">
        <v>148370000</v>
      </c>
      <c r="AY818" s="1">
        <v>146560000</v>
      </c>
      <c r="AZ818" s="1">
        <v>149720000</v>
      </c>
      <c r="BA818">
        <f>AVERAGE(AU818:AW818)</f>
        <v>259643333.33333334</v>
      </c>
      <c r="BB818">
        <f>AVERAGE(AX818:AZ818)</f>
        <v>148216666.66666666</v>
      </c>
      <c r="BC818">
        <f>LOG(BB818/BA818,2)</f>
        <v>-0.80882349797821351</v>
      </c>
      <c r="BD818">
        <f>-LOG10(_xlfn.T.TEST(AU818:AW818,AX818:AZ818,2,1))</f>
        <v>3.0696752967071879</v>
      </c>
    </row>
    <row r="819" spans="1:56" x14ac:dyDescent="0.25">
      <c r="A819" s="2" t="s">
        <v>3850</v>
      </c>
      <c r="B819" s="2" t="s">
        <v>3851</v>
      </c>
      <c r="C819" s="2" t="s">
        <v>3852</v>
      </c>
      <c r="D819" s="2" t="s">
        <v>3853</v>
      </c>
      <c r="E819">
        <v>2</v>
      </c>
      <c r="F819">
        <v>3</v>
      </c>
      <c r="G819">
        <v>3</v>
      </c>
      <c r="H819">
        <v>3</v>
      </c>
      <c r="I819">
        <v>1</v>
      </c>
      <c r="J819">
        <v>1</v>
      </c>
      <c r="K819">
        <v>0</v>
      </c>
      <c r="L819">
        <v>1</v>
      </c>
      <c r="M819">
        <v>1</v>
      </c>
      <c r="N819">
        <v>1</v>
      </c>
      <c r="O819">
        <v>1</v>
      </c>
      <c r="P819">
        <v>1</v>
      </c>
      <c r="Q819">
        <v>0</v>
      </c>
      <c r="R819">
        <v>1</v>
      </c>
      <c r="S819">
        <v>1</v>
      </c>
      <c r="T819">
        <v>1</v>
      </c>
      <c r="U819">
        <v>1</v>
      </c>
      <c r="V819">
        <v>1</v>
      </c>
      <c r="W819">
        <v>0</v>
      </c>
      <c r="X819">
        <v>1</v>
      </c>
      <c r="Y819">
        <v>1</v>
      </c>
      <c r="Z819">
        <v>1</v>
      </c>
      <c r="AA819">
        <v>16.2</v>
      </c>
      <c r="AB819">
        <v>16.2</v>
      </c>
      <c r="AC819">
        <v>16.2</v>
      </c>
      <c r="AD819">
        <v>39.31</v>
      </c>
      <c r="AE819">
        <v>357</v>
      </c>
      <c r="AF819" t="s">
        <v>3854</v>
      </c>
      <c r="AG819">
        <v>0</v>
      </c>
      <c r="AH819">
        <v>11.318</v>
      </c>
      <c r="AI819" t="s">
        <v>63</v>
      </c>
      <c r="AJ819" t="s">
        <v>63</v>
      </c>
      <c r="AL819" t="s">
        <v>57</v>
      </c>
      <c r="AM819" t="s">
        <v>63</v>
      </c>
      <c r="AN819" t="s">
        <v>63</v>
      </c>
      <c r="AO819">
        <v>2.8</v>
      </c>
      <c r="AP819">
        <v>2.8</v>
      </c>
      <c r="AQ819">
        <v>0</v>
      </c>
      <c r="AR819">
        <v>4.5</v>
      </c>
      <c r="AS819">
        <v>9</v>
      </c>
      <c r="AT819">
        <v>2.8</v>
      </c>
      <c r="AU819" s="1">
        <v>7937700</v>
      </c>
      <c r="AV819" s="1">
        <v>13801000</v>
      </c>
      <c r="AW819" s="1">
        <v>0</v>
      </c>
      <c r="AX819" s="1">
        <v>0</v>
      </c>
      <c r="AY819" s="1">
        <v>7079300</v>
      </c>
      <c r="AZ819" s="1">
        <v>5322600</v>
      </c>
      <c r="BA819">
        <f>AVERAGE(AU819:AW819)</f>
        <v>7246233.333333333</v>
      </c>
      <c r="BB819">
        <f>AVERAGE(AX819:AZ819)</f>
        <v>4133966.6666666665</v>
      </c>
      <c r="BC819">
        <f>LOG(BB819/BA819,2)</f>
        <v>-0.80970450628402069</v>
      </c>
      <c r="BD819">
        <f>-LOG10(_xlfn.T.TEST(AU819:AW819,AX819:AZ819,2,1))</f>
        <v>0.26870301804053148</v>
      </c>
    </row>
    <row r="820" spans="1:56" x14ac:dyDescent="0.25">
      <c r="A820" s="2" t="s">
        <v>3762</v>
      </c>
      <c r="B820" s="2" t="s">
        <v>3763</v>
      </c>
      <c r="C820" s="2" t="s">
        <v>3764</v>
      </c>
      <c r="D820" s="2" t="s">
        <v>3765</v>
      </c>
      <c r="E820">
        <v>3</v>
      </c>
      <c r="F820">
        <v>4</v>
      </c>
      <c r="G820">
        <v>4</v>
      </c>
      <c r="H820">
        <v>4</v>
      </c>
      <c r="I820">
        <v>2</v>
      </c>
      <c r="J820">
        <v>3</v>
      </c>
      <c r="K820">
        <v>1</v>
      </c>
      <c r="L820">
        <v>2</v>
      </c>
      <c r="M820">
        <v>2</v>
      </c>
      <c r="N820">
        <v>1</v>
      </c>
      <c r="O820">
        <v>2</v>
      </c>
      <c r="P820">
        <v>3</v>
      </c>
      <c r="Q820">
        <v>1</v>
      </c>
      <c r="R820">
        <v>2</v>
      </c>
      <c r="S820">
        <v>2</v>
      </c>
      <c r="T820">
        <v>1</v>
      </c>
      <c r="U820">
        <v>2</v>
      </c>
      <c r="V820">
        <v>3</v>
      </c>
      <c r="W820">
        <v>1</v>
      </c>
      <c r="X820">
        <v>2</v>
      </c>
      <c r="Y820">
        <v>2</v>
      </c>
      <c r="Z820">
        <v>1</v>
      </c>
      <c r="AA820">
        <v>14.6</v>
      </c>
      <c r="AB820">
        <v>14.6</v>
      </c>
      <c r="AC820">
        <v>14.6</v>
      </c>
      <c r="AD820">
        <v>41.488</v>
      </c>
      <c r="AE820">
        <v>377</v>
      </c>
      <c r="AF820" t="s">
        <v>3766</v>
      </c>
      <c r="AG820">
        <v>0</v>
      </c>
      <c r="AH820">
        <v>16.491</v>
      </c>
      <c r="AI820" t="s">
        <v>57</v>
      </c>
      <c r="AJ820" t="s">
        <v>57</v>
      </c>
      <c r="AK820" t="s">
        <v>57</v>
      </c>
      <c r="AL820" t="s">
        <v>57</v>
      </c>
      <c r="AM820" t="s">
        <v>63</v>
      </c>
      <c r="AN820" t="s">
        <v>63</v>
      </c>
      <c r="AO820">
        <v>9.5</v>
      </c>
      <c r="AP820">
        <v>11.9</v>
      </c>
      <c r="AQ820">
        <v>3.2</v>
      </c>
      <c r="AR820">
        <v>9.5</v>
      </c>
      <c r="AS820">
        <v>5.6</v>
      </c>
      <c r="AT820">
        <v>2.4</v>
      </c>
      <c r="AU820" s="1">
        <v>11711000</v>
      </c>
      <c r="AV820" s="1">
        <v>16304000</v>
      </c>
      <c r="AW820" s="1">
        <v>21649000</v>
      </c>
      <c r="AX820" s="1">
        <v>9299500</v>
      </c>
      <c r="AY820" s="1">
        <v>10290000</v>
      </c>
      <c r="AZ820" s="1">
        <v>8608600</v>
      </c>
      <c r="BA820">
        <f>AVERAGE(AU820:AW820)</f>
        <v>16554666.666666666</v>
      </c>
      <c r="BB820">
        <f>AVERAGE(AX820:AZ820)</f>
        <v>9399366.666666666</v>
      </c>
      <c r="BC820">
        <f>LOG(BB820/BA820,2)</f>
        <v>-0.81660250614568586</v>
      </c>
      <c r="BD820">
        <f>-LOG10(_xlfn.T.TEST(AU820:AW820,AX820:AZ820,2,1))</f>
        <v>0.82712549578386152</v>
      </c>
    </row>
    <row r="821" spans="1:56" x14ac:dyDescent="0.25">
      <c r="A821" s="2" t="s">
        <v>70</v>
      </c>
      <c r="B821" s="2" t="s">
        <v>71</v>
      </c>
      <c r="C821" s="2" t="s">
        <v>72</v>
      </c>
      <c r="D821" s="2" t="s">
        <v>73</v>
      </c>
      <c r="E821">
        <v>17</v>
      </c>
      <c r="F821">
        <v>8</v>
      </c>
      <c r="G821">
        <v>8</v>
      </c>
      <c r="H821">
        <v>8</v>
      </c>
      <c r="I821">
        <v>6</v>
      </c>
      <c r="J821">
        <v>6</v>
      </c>
      <c r="K821">
        <v>7</v>
      </c>
      <c r="L821">
        <v>5</v>
      </c>
      <c r="M821">
        <v>4</v>
      </c>
      <c r="N821">
        <v>5</v>
      </c>
      <c r="O821">
        <v>6</v>
      </c>
      <c r="P821">
        <v>6</v>
      </c>
      <c r="Q821">
        <v>7</v>
      </c>
      <c r="R821">
        <v>5</v>
      </c>
      <c r="S821">
        <v>4</v>
      </c>
      <c r="T821">
        <v>5</v>
      </c>
      <c r="U821">
        <v>6</v>
      </c>
      <c r="V821">
        <v>6</v>
      </c>
      <c r="W821">
        <v>7</v>
      </c>
      <c r="X821">
        <v>5</v>
      </c>
      <c r="Y821">
        <v>4</v>
      </c>
      <c r="Z821">
        <v>5</v>
      </c>
      <c r="AA821">
        <v>28.6</v>
      </c>
      <c r="AB821">
        <v>28.6</v>
      </c>
      <c r="AC821">
        <v>28.6</v>
      </c>
      <c r="AD821">
        <v>53.165999999999997</v>
      </c>
      <c r="AE821">
        <v>482</v>
      </c>
      <c r="AF821" t="s">
        <v>74</v>
      </c>
      <c r="AG821">
        <v>0</v>
      </c>
      <c r="AH821">
        <v>36.049999999999997</v>
      </c>
      <c r="AI821" t="s">
        <v>57</v>
      </c>
      <c r="AJ821" t="s">
        <v>57</v>
      </c>
      <c r="AK821" t="s">
        <v>57</v>
      </c>
      <c r="AL821" t="s">
        <v>57</v>
      </c>
      <c r="AM821" t="s">
        <v>57</v>
      </c>
      <c r="AN821" t="s">
        <v>57</v>
      </c>
      <c r="AO821">
        <v>22.2</v>
      </c>
      <c r="AP821">
        <v>18.7</v>
      </c>
      <c r="AQ821">
        <v>23.4</v>
      </c>
      <c r="AR821">
        <v>19.899999999999999</v>
      </c>
      <c r="AS821">
        <v>15.1</v>
      </c>
      <c r="AT821">
        <v>17.2</v>
      </c>
      <c r="AU821" s="1">
        <v>59370000</v>
      </c>
      <c r="AV821" s="1">
        <v>61462000</v>
      </c>
      <c r="AW821" s="1">
        <v>60446000</v>
      </c>
      <c r="AX821" s="1">
        <v>40124000</v>
      </c>
      <c r="AY821" s="1">
        <v>27142000</v>
      </c>
      <c r="AZ821" s="1">
        <v>35042000</v>
      </c>
      <c r="BA821">
        <f>AVERAGE(AU821:AW821)</f>
        <v>60426000</v>
      </c>
      <c r="BB821">
        <f>AVERAGE(AX821:AZ821)</f>
        <v>34102666.666666664</v>
      </c>
      <c r="BC821">
        <f>LOG(BB821/BA821,2)</f>
        <v>-0.82528488802554278</v>
      </c>
      <c r="BD821">
        <f>-LOG10(_xlfn.T.TEST(AU821:AW821,AX821:AZ821,2,1))</f>
        <v>1.5761468534123311</v>
      </c>
    </row>
    <row r="822" spans="1:56" x14ac:dyDescent="0.25">
      <c r="A822" s="2" t="s">
        <v>2167</v>
      </c>
      <c r="B822" s="2" t="s">
        <v>2168</v>
      </c>
      <c r="C822" s="2" t="s">
        <v>2169</v>
      </c>
      <c r="D822" s="2" t="s">
        <v>2170</v>
      </c>
      <c r="E822">
        <v>3</v>
      </c>
      <c r="F822">
        <v>10</v>
      </c>
      <c r="G822">
        <v>10</v>
      </c>
      <c r="H822">
        <v>10</v>
      </c>
      <c r="I822">
        <v>9</v>
      </c>
      <c r="J822">
        <v>9</v>
      </c>
      <c r="K822">
        <v>9</v>
      </c>
      <c r="L822">
        <v>9</v>
      </c>
      <c r="M822">
        <v>8</v>
      </c>
      <c r="N822">
        <v>8</v>
      </c>
      <c r="O822">
        <v>9</v>
      </c>
      <c r="P822">
        <v>9</v>
      </c>
      <c r="Q822">
        <v>9</v>
      </c>
      <c r="R822">
        <v>9</v>
      </c>
      <c r="S822">
        <v>8</v>
      </c>
      <c r="T822">
        <v>8</v>
      </c>
      <c r="U822">
        <v>9</v>
      </c>
      <c r="V822">
        <v>9</v>
      </c>
      <c r="W822">
        <v>9</v>
      </c>
      <c r="X822">
        <v>9</v>
      </c>
      <c r="Y822">
        <v>8</v>
      </c>
      <c r="Z822">
        <v>8</v>
      </c>
      <c r="AA822">
        <v>36</v>
      </c>
      <c r="AB822">
        <v>36</v>
      </c>
      <c r="AC822">
        <v>36</v>
      </c>
      <c r="AD822">
        <v>48.140999999999998</v>
      </c>
      <c r="AE822">
        <v>417</v>
      </c>
      <c r="AF822" t="s">
        <v>2171</v>
      </c>
      <c r="AG822">
        <v>0</v>
      </c>
      <c r="AH822">
        <v>94.4</v>
      </c>
      <c r="AI822" t="s">
        <v>57</v>
      </c>
      <c r="AJ822" t="s">
        <v>57</v>
      </c>
      <c r="AK822" t="s">
        <v>57</v>
      </c>
      <c r="AL822" t="s">
        <v>57</v>
      </c>
      <c r="AM822" t="s">
        <v>57</v>
      </c>
      <c r="AN822" t="s">
        <v>57</v>
      </c>
      <c r="AO822">
        <v>34.299999999999997</v>
      </c>
      <c r="AP822">
        <v>34.299999999999997</v>
      </c>
      <c r="AQ822">
        <v>34.299999999999997</v>
      </c>
      <c r="AR822">
        <v>34.299999999999997</v>
      </c>
      <c r="AS822">
        <v>30.9</v>
      </c>
      <c r="AT822">
        <v>28.5</v>
      </c>
      <c r="AU822" s="1">
        <v>211900000</v>
      </c>
      <c r="AV822" s="1">
        <v>183770000</v>
      </c>
      <c r="AW822" s="1">
        <v>188830000</v>
      </c>
      <c r="AX822" s="1">
        <v>100840000</v>
      </c>
      <c r="AY822" s="1">
        <v>101230000</v>
      </c>
      <c r="AZ822" s="1">
        <v>126570000</v>
      </c>
      <c r="BA822">
        <f>AVERAGE(AU822:AW822)</f>
        <v>194833333.33333334</v>
      </c>
      <c r="BB822">
        <f>AVERAGE(AX822:AZ822)</f>
        <v>109546666.66666667</v>
      </c>
      <c r="BC822">
        <f>LOG(BB822/BA822,2)</f>
        <v>-0.83069493798818606</v>
      </c>
      <c r="BD822">
        <f>-LOG10(_xlfn.T.TEST(AU822:AW822,AX822:AZ822,2,1))</f>
        <v>1.5775005952629375</v>
      </c>
    </row>
    <row r="823" spans="1:56" x14ac:dyDescent="0.25">
      <c r="A823" s="2" t="s">
        <v>4055</v>
      </c>
      <c r="B823" s="2" t="s">
        <v>4056</v>
      </c>
      <c r="C823" s="2" t="s">
        <v>4057</v>
      </c>
      <c r="D823" s="2" t="s">
        <v>4058</v>
      </c>
      <c r="E823">
        <v>3</v>
      </c>
      <c r="F823">
        <v>6</v>
      </c>
      <c r="G823">
        <v>6</v>
      </c>
      <c r="H823">
        <v>6</v>
      </c>
      <c r="I823">
        <v>5</v>
      </c>
      <c r="J823">
        <v>5</v>
      </c>
      <c r="K823">
        <v>5</v>
      </c>
      <c r="L823">
        <v>1</v>
      </c>
      <c r="M823">
        <v>5</v>
      </c>
      <c r="N823">
        <v>4</v>
      </c>
      <c r="O823">
        <v>5</v>
      </c>
      <c r="P823">
        <v>5</v>
      </c>
      <c r="Q823">
        <v>5</v>
      </c>
      <c r="R823">
        <v>1</v>
      </c>
      <c r="S823">
        <v>5</v>
      </c>
      <c r="T823">
        <v>4</v>
      </c>
      <c r="U823">
        <v>5</v>
      </c>
      <c r="V823">
        <v>5</v>
      </c>
      <c r="W823">
        <v>5</v>
      </c>
      <c r="X823">
        <v>1</v>
      </c>
      <c r="Y823">
        <v>5</v>
      </c>
      <c r="Z823">
        <v>4</v>
      </c>
      <c r="AA823">
        <v>11.2</v>
      </c>
      <c r="AB823">
        <v>11.2</v>
      </c>
      <c r="AC823">
        <v>11.2</v>
      </c>
      <c r="AD823">
        <v>87.343000000000004</v>
      </c>
      <c r="AE823">
        <v>783</v>
      </c>
      <c r="AF823" t="s">
        <v>4059</v>
      </c>
      <c r="AG823">
        <v>0</v>
      </c>
      <c r="AH823">
        <v>41.02</v>
      </c>
      <c r="AI823" t="s">
        <v>57</v>
      </c>
      <c r="AJ823" t="s">
        <v>57</v>
      </c>
      <c r="AK823" t="s">
        <v>57</v>
      </c>
      <c r="AL823" t="s">
        <v>63</v>
      </c>
      <c r="AM823" t="s">
        <v>57</v>
      </c>
      <c r="AN823" t="s">
        <v>57</v>
      </c>
      <c r="AO823">
        <v>8.9</v>
      </c>
      <c r="AP823">
        <v>8.4</v>
      </c>
      <c r="AQ823">
        <v>8.9</v>
      </c>
      <c r="AR823">
        <v>1.4</v>
      </c>
      <c r="AS823">
        <v>8.4</v>
      </c>
      <c r="AT823">
        <v>7</v>
      </c>
      <c r="AU823" s="1">
        <v>32159000</v>
      </c>
      <c r="AV823" s="1">
        <v>45280000</v>
      </c>
      <c r="AW823" s="1">
        <v>45358000</v>
      </c>
      <c r="AX823" s="1">
        <v>5401900</v>
      </c>
      <c r="AY823" s="1">
        <v>36354000</v>
      </c>
      <c r="AZ823" s="1">
        <v>27282000</v>
      </c>
      <c r="BA823">
        <f>AVERAGE(AU823:AW823)</f>
        <v>40932333.333333336</v>
      </c>
      <c r="BB823">
        <f>AVERAGE(AX823:AZ823)</f>
        <v>23012633.333333332</v>
      </c>
      <c r="BC823">
        <f>LOG(BB823/BA823,2)</f>
        <v>-0.83081482899332437</v>
      </c>
      <c r="BD823">
        <f>-LOG10(_xlfn.T.TEST(AU823:AW823,AX823:AZ823,2,1))</f>
        <v>1.1334644407425642</v>
      </c>
    </row>
    <row r="824" spans="1:56" x14ac:dyDescent="0.25">
      <c r="A824" s="2" t="s">
        <v>2500</v>
      </c>
      <c r="B824" s="2" t="s">
        <v>2501</v>
      </c>
      <c r="C824" s="2" t="s">
        <v>2502</v>
      </c>
      <c r="D824" s="2" t="s">
        <v>2503</v>
      </c>
      <c r="E824">
        <v>4</v>
      </c>
      <c r="F824">
        <v>3</v>
      </c>
      <c r="G824">
        <v>3</v>
      </c>
      <c r="H824">
        <v>3</v>
      </c>
      <c r="I824">
        <v>2</v>
      </c>
      <c r="J824">
        <v>2</v>
      </c>
      <c r="K824">
        <v>1</v>
      </c>
      <c r="L824">
        <v>0</v>
      </c>
      <c r="M824">
        <v>1</v>
      </c>
      <c r="N824">
        <v>2</v>
      </c>
      <c r="O824">
        <v>2</v>
      </c>
      <c r="P824">
        <v>2</v>
      </c>
      <c r="Q824">
        <v>1</v>
      </c>
      <c r="R824">
        <v>0</v>
      </c>
      <c r="S824">
        <v>1</v>
      </c>
      <c r="T824">
        <v>2</v>
      </c>
      <c r="U824">
        <v>2</v>
      </c>
      <c r="V824">
        <v>2</v>
      </c>
      <c r="W824">
        <v>1</v>
      </c>
      <c r="X824">
        <v>0</v>
      </c>
      <c r="Y824">
        <v>1</v>
      </c>
      <c r="Z824">
        <v>2</v>
      </c>
      <c r="AA824">
        <v>5.9</v>
      </c>
      <c r="AB824">
        <v>5.9</v>
      </c>
      <c r="AC824">
        <v>5.9</v>
      </c>
      <c r="AD824">
        <v>73.456999999999994</v>
      </c>
      <c r="AE824">
        <v>649</v>
      </c>
      <c r="AF824" t="s">
        <v>2504</v>
      </c>
      <c r="AG824">
        <v>0</v>
      </c>
      <c r="AH824">
        <v>5.0624000000000002</v>
      </c>
      <c r="AI824" t="s">
        <v>57</v>
      </c>
      <c r="AJ824" t="s">
        <v>57</v>
      </c>
      <c r="AK824" t="s">
        <v>57</v>
      </c>
      <c r="AM824" t="s">
        <v>63</v>
      </c>
      <c r="AN824" t="s">
        <v>63</v>
      </c>
      <c r="AO824">
        <v>4.2</v>
      </c>
      <c r="AP824">
        <v>3.5</v>
      </c>
      <c r="AQ824">
        <v>1.8</v>
      </c>
      <c r="AR824">
        <v>0</v>
      </c>
      <c r="AS824">
        <v>1.7</v>
      </c>
      <c r="AT824">
        <v>3.5</v>
      </c>
      <c r="AU824" s="1">
        <v>8619100</v>
      </c>
      <c r="AV824" s="1">
        <v>10770000</v>
      </c>
      <c r="AW824" s="1">
        <v>7933700</v>
      </c>
      <c r="AX824" s="1">
        <v>0</v>
      </c>
      <c r="AY824" s="1">
        <v>7356700</v>
      </c>
      <c r="AZ824" s="1">
        <v>7843800</v>
      </c>
      <c r="BA824">
        <f>AVERAGE(AU824:AW824)</f>
        <v>9107600</v>
      </c>
      <c r="BB824">
        <f>AVERAGE(AX824:AZ824)</f>
        <v>5066833.333333333</v>
      </c>
      <c r="BC824">
        <f>LOG(BB824/BA824,2)</f>
        <v>-0.8459865564889455</v>
      </c>
      <c r="BD824">
        <f>-LOG10(_xlfn.T.TEST(AU824:AW824,AX824:AZ824,2,1))</f>
        <v>0.61071256127570928</v>
      </c>
    </row>
    <row r="825" spans="1:56" x14ac:dyDescent="0.25">
      <c r="A825" s="2" t="s">
        <v>3380</v>
      </c>
      <c r="B825" s="2" t="s">
        <v>3381</v>
      </c>
      <c r="C825" s="2" t="s">
        <v>3382</v>
      </c>
      <c r="D825" s="2" t="s">
        <v>3383</v>
      </c>
      <c r="E825">
        <v>4</v>
      </c>
      <c r="F825">
        <v>22</v>
      </c>
      <c r="G825">
        <v>22</v>
      </c>
      <c r="H825">
        <v>22</v>
      </c>
      <c r="I825">
        <v>17</v>
      </c>
      <c r="J825">
        <v>17</v>
      </c>
      <c r="K825">
        <v>17</v>
      </c>
      <c r="L825">
        <v>13</v>
      </c>
      <c r="M825">
        <v>12</v>
      </c>
      <c r="N825">
        <v>11</v>
      </c>
      <c r="O825">
        <v>17</v>
      </c>
      <c r="P825">
        <v>17</v>
      </c>
      <c r="Q825">
        <v>17</v>
      </c>
      <c r="R825">
        <v>13</v>
      </c>
      <c r="S825">
        <v>12</v>
      </c>
      <c r="T825">
        <v>11</v>
      </c>
      <c r="U825">
        <v>17</v>
      </c>
      <c r="V825">
        <v>17</v>
      </c>
      <c r="W825">
        <v>17</v>
      </c>
      <c r="X825">
        <v>13</v>
      </c>
      <c r="Y825">
        <v>12</v>
      </c>
      <c r="Z825">
        <v>11</v>
      </c>
      <c r="AA825">
        <v>30.5</v>
      </c>
      <c r="AB825">
        <v>30.5</v>
      </c>
      <c r="AC825">
        <v>30.5</v>
      </c>
      <c r="AD825">
        <v>106.87</v>
      </c>
      <c r="AE825">
        <v>944</v>
      </c>
      <c r="AF825" t="s">
        <v>3384</v>
      </c>
      <c r="AG825">
        <v>0</v>
      </c>
      <c r="AH825">
        <v>127.32</v>
      </c>
      <c r="AI825" t="s">
        <v>57</v>
      </c>
      <c r="AJ825" t="s">
        <v>57</v>
      </c>
      <c r="AK825" t="s">
        <v>57</v>
      </c>
      <c r="AL825" t="s">
        <v>57</v>
      </c>
      <c r="AM825" t="s">
        <v>57</v>
      </c>
      <c r="AN825" t="s">
        <v>57</v>
      </c>
      <c r="AO825">
        <v>23.5</v>
      </c>
      <c r="AP825">
        <v>24.4</v>
      </c>
      <c r="AQ825">
        <v>23.8</v>
      </c>
      <c r="AR825">
        <v>20.8</v>
      </c>
      <c r="AS825">
        <v>20</v>
      </c>
      <c r="AT825">
        <v>19.399999999999999</v>
      </c>
      <c r="AU825" s="1">
        <v>207790000</v>
      </c>
      <c r="AV825" s="1">
        <v>167070000</v>
      </c>
      <c r="AW825" s="1">
        <v>186930000</v>
      </c>
      <c r="AX825" s="1">
        <v>101510000</v>
      </c>
      <c r="AY825" s="1">
        <v>109530000</v>
      </c>
      <c r="AZ825" s="1">
        <v>100310000</v>
      </c>
      <c r="BA825">
        <f>AVERAGE(AU825:AW825)</f>
        <v>187263333.33333334</v>
      </c>
      <c r="BB825">
        <f>AVERAGE(AX825:AZ825)</f>
        <v>103783333.33333333</v>
      </c>
      <c r="BC825">
        <f>LOG(BB825/BA825,2)</f>
        <v>-0.85149366515156499</v>
      </c>
      <c r="BD825">
        <f>-LOG10(_xlfn.T.TEST(AU825:AW825,AX825:AZ825,2,1))</f>
        <v>1.5594603035012264</v>
      </c>
    </row>
    <row r="826" spans="1:56" x14ac:dyDescent="0.25">
      <c r="A826" s="2" t="s">
        <v>2255</v>
      </c>
      <c r="B826" s="2" t="s">
        <v>2256</v>
      </c>
      <c r="C826" s="2" t="s">
        <v>2257</v>
      </c>
      <c r="D826" s="2" t="s">
        <v>2258</v>
      </c>
      <c r="E826">
        <v>4</v>
      </c>
      <c r="F826">
        <v>11</v>
      </c>
      <c r="G826">
        <v>11</v>
      </c>
      <c r="H826">
        <v>11</v>
      </c>
      <c r="I826">
        <v>9</v>
      </c>
      <c r="J826">
        <v>11</v>
      </c>
      <c r="K826">
        <v>11</v>
      </c>
      <c r="L826">
        <v>6</v>
      </c>
      <c r="M826">
        <v>4</v>
      </c>
      <c r="N826">
        <v>5</v>
      </c>
      <c r="O826">
        <v>9</v>
      </c>
      <c r="P826">
        <v>11</v>
      </c>
      <c r="Q826">
        <v>11</v>
      </c>
      <c r="R826">
        <v>6</v>
      </c>
      <c r="S826">
        <v>4</v>
      </c>
      <c r="T826">
        <v>5</v>
      </c>
      <c r="U826">
        <v>9</v>
      </c>
      <c r="V826">
        <v>11</v>
      </c>
      <c r="W826">
        <v>11</v>
      </c>
      <c r="X826">
        <v>6</v>
      </c>
      <c r="Y826">
        <v>4</v>
      </c>
      <c r="Z826">
        <v>5</v>
      </c>
      <c r="AA826">
        <v>26.9</v>
      </c>
      <c r="AB826">
        <v>26.9</v>
      </c>
      <c r="AC826">
        <v>26.9</v>
      </c>
      <c r="AD826">
        <v>62.639000000000003</v>
      </c>
      <c r="AE826">
        <v>543</v>
      </c>
      <c r="AF826" t="s">
        <v>2259</v>
      </c>
      <c r="AG826">
        <v>0</v>
      </c>
      <c r="AH826">
        <v>40.481000000000002</v>
      </c>
      <c r="AI826" t="s">
        <v>57</v>
      </c>
      <c r="AJ826" t="s">
        <v>57</v>
      </c>
      <c r="AK826" t="s">
        <v>57</v>
      </c>
      <c r="AL826" t="s">
        <v>57</v>
      </c>
      <c r="AM826" t="s">
        <v>63</v>
      </c>
      <c r="AN826" t="s">
        <v>63</v>
      </c>
      <c r="AO826">
        <v>23</v>
      </c>
      <c r="AP826">
        <v>26.9</v>
      </c>
      <c r="AQ826">
        <v>26.9</v>
      </c>
      <c r="AR826">
        <v>14.4</v>
      </c>
      <c r="AS826">
        <v>10.3</v>
      </c>
      <c r="AT826">
        <v>13.1</v>
      </c>
      <c r="AU826" s="1">
        <v>101380000</v>
      </c>
      <c r="AV826" s="1">
        <v>135280000</v>
      </c>
      <c r="AW826" s="1">
        <v>118770000</v>
      </c>
      <c r="AX826" s="1">
        <v>66039000</v>
      </c>
      <c r="AY826" s="1">
        <v>60442000</v>
      </c>
      <c r="AZ826" s="1">
        <v>70198000</v>
      </c>
      <c r="BA826">
        <f>AVERAGE(AU826:AW826)</f>
        <v>118476666.66666667</v>
      </c>
      <c r="BB826">
        <f>AVERAGE(AX826:AZ826)</f>
        <v>65559666.666666664</v>
      </c>
      <c r="BC826">
        <f>LOG(BB826/BA826,2)</f>
        <v>-0.853722531887803</v>
      </c>
      <c r="BD826">
        <f>-LOG10(_xlfn.T.TEST(AU826:AW826,AX826:AZ826,2,1))</f>
        <v>1.3477940657065983</v>
      </c>
    </row>
    <row r="827" spans="1:56" x14ac:dyDescent="0.25">
      <c r="A827" s="2" t="s">
        <v>1684</v>
      </c>
      <c r="B827" s="2" t="s">
        <v>1685</v>
      </c>
      <c r="C827" s="2" t="s">
        <v>1686</v>
      </c>
      <c r="D827" s="2" t="s">
        <v>1687</v>
      </c>
      <c r="E827">
        <v>5</v>
      </c>
      <c r="F827">
        <v>29</v>
      </c>
      <c r="G827">
        <v>16</v>
      </c>
      <c r="H827">
        <v>16</v>
      </c>
      <c r="I827">
        <v>28</v>
      </c>
      <c r="J827">
        <v>28</v>
      </c>
      <c r="K827">
        <v>27</v>
      </c>
      <c r="L827">
        <v>23</v>
      </c>
      <c r="M827">
        <v>22</v>
      </c>
      <c r="N827">
        <v>24</v>
      </c>
      <c r="O827">
        <v>15</v>
      </c>
      <c r="P827">
        <v>16</v>
      </c>
      <c r="Q827">
        <v>15</v>
      </c>
      <c r="R827">
        <v>12</v>
      </c>
      <c r="S827">
        <v>10</v>
      </c>
      <c r="T827">
        <v>13</v>
      </c>
      <c r="U827">
        <v>15</v>
      </c>
      <c r="V827">
        <v>16</v>
      </c>
      <c r="W827">
        <v>15</v>
      </c>
      <c r="X827">
        <v>12</v>
      </c>
      <c r="Y827">
        <v>10</v>
      </c>
      <c r="Z827">
        <v>13</v>
      </c>
      <c r="AA827">
        <v>39.200000000000003</v>
      </c>
      <c r="AB827">
        <v>24.7</v>
      </c>
      <c r="AC827">
        <v>24.7</v>
      </c>
      <c r="AD827">
        <v>84.659000000000006</v>
      </c>
      <c r="AE827">
        <v>732</v>
      </c>
      <c r="AF827" t="s">
        <v>1688</v>
      </c>
      <c r="AG827">
        <v>0</v>
      </c>
      <c r="AH827">
        <v>213.18</v>
      </c>
      <c r="AI827" t="s">
        <v>57</v>
      </c>
      <c r="AJ827" t="s">
        <v>57</v>
      </c>
      <c r="AK827" t="s">
        <v>57</v>
      </c>
      <c r="AL827" t="s">
        <v>57</v>
      </c>
      <c r="AM827" t="s">
        <v>57</v>
      </c>
      <c r="AN827" t="s">
        <v>57</v>
      </c>
      <c r="AO827">
        <v>39.200000000000003</v>
      </c>
      <c r="AP827">
        <v>38.9</v>
      </c>
      <c r="AQ827">
        <v>38.9</v>
      </c>
      <c r="AR827">
        <v>33.9</v>
      </c>
      <c r="AS827">
        <v>32</v>
      </c>
      <c r="AT827">
        <v>33.9</v>
      </c>
      <c r="AU827" s="1">
        <v>336430000</v>
      </c>
      <c r="AV827" s="1">
        <v>341580000</v>
      </c>
      <c r="AW827" s="1">
        <v>329600000</v>
      </c>
      <c r="AX827" s="1">
        <v>173710000</v>
      </c>
      <c r="AY827" s="1">
        <v>204300000</v>
      </c>
      <c r="AZ827" s="1">
        <v>178860000</v>
      </c>
      <c r="BA827">
        <f>AVERAGE(AU827:AW827)</f>
        <v>335870000</v>
      </c>
      <c r="BB827">
        <f>AVERAGE(AX827:AZ827)</f>
        <v>185623333.33333334</v>
      </c>
      <c r="BC827">
        <f>LOG(BB827/BA827,2)</f>
        <v>-0.85552486704812558</v>
      </c>
      <c r="BD827">
        <f>-LOG10(_xlfn.T.TEST(AU827:AW827,AX827:AZ827,2,1))</f>
        <v>2.6228217903786955</v>
      </c>
    </row>
    <row r="828" spans="1:56" x14ac:dyDescent="0.25">
      <c r="A828" s="2" t="s">
        <v>4069</v>
      </c>
      <c r="B828" s="2" t="s">
        <v>4070</v>
      </c>
      <c r="C828" s="2" t="s">
        <v>4071</v>
      </c>
      <c r="D828" s="2" t="s">
        <v>4072</v>
      </c>
      <c r="E828">
        <v>3</v>
      </c>
      <c r="F828">
        <v>3</v>
      </c>
      <c r="G828">
        <v>3</v>
      </c>
      <c r="H828">
        <v>3</v>
      </c>
      <c r="I828">
        <v>2</v>
      </c>
      <c r="J828">
        <v>2</v>
      </c>
      <c r="K828">
        <v>3</v>
      </c>
      <c r="L828">
        <v>2</v>
      </c>
      <c r="M828">
        <v>3</v>
      </c>
      <c r="N828">
        <v>0</v>
      </c>
      <c r="O828">
        <v>2</v>
      </c>
      <c r="P828">
        <v>2</v>
      </c>
      <c r="Q828">
        <v>3</v>
      </c>
      <c r="R828">
        <v>2</v>
      </c>
      <c r="S828">
        <v>3</v>
      </c>
      <c r="T828">
        <v>0</v>
      </c>
      <c r="U828">
        <v>2</v>
      </c>
      <c r="V828">
        <v>2</v>
      </c>
      <c r="W828">
        <v>3</v>
      </c>
      <c r="X828">
        <v>2</v>
      </c>
      <c r="Y828">
        <v>3</v>
      </c>
      <c r="Z828">
        <v>0</v>
      </c>
      <c r="AA828">
        <v>9.5</v>
      </c>
      <c r="AB828">
        <v>9.5</v>
      </c>
      <c r="AC828">
        <v>9.5</v>
      </c>
      <c r="AD828">
        <v>63.277000000000001</v>
      </c>
      <c r="AE828">
        <v>559</v>
      </c>
      <c r="AF828" t="s">
        <v>4073</v>
      </c>
      <c r="AG828">
        <v>0</v>
      </c>
      <c r="AH828">
        <v>5.1638999999999999</v>
      </c>
      <c r="AI828" t="s">
        <v>57</v>
      </c>
      <c r="AJ828" t="s">
        <v>57</v>
      </c>
      <c r="AK828" t="s">
        <v>57</v>
      </c>
      <c r="AL828" t="s">
        <v>63</v>
      </c>
      <c r="AM828" t="s">
        <v>57</v>
      </c>
      <c r="AO828">
        <v>6.8</v>
      </c>
      <c r="AP828">
        <v>6.8</v>
      </c>
      <c r="AQ828">
        <v>9.5</v>
      </c>
      <c r="AR828">
        <v>6.8</v>
      </c>
      <c r="AS828">
        <v>9.5</v>
      </c>
      <c r="AT828">
        <v>0</v>
      </c>
      <c r="AU828" s="1">
        <v>17643000</v>
      </c>
      <c r="AV828" s="1">
        <v>15748000</v>
      </c>
      <c r="AW828" s="1">
        <v>10093000</v>
      </c>
      <c r="AX828" s="1">
        <v>11368000</v>
      </c>
      <c r="AY828" s="1">
        <v>12608000</v>
      </c>
      <c r="AZ828" s="1">
        <v>0</v>
      </c>
      <c r="BA828">
        <f>AVERAGE(AU828:AW828)</f>
        <v>14494666.666666666</v>
      </c>
      <c r="BB828">
        <f>AVERAGE(AX828:AZ828)</f>
        <v>7992000</v>
      </c>
      <c r="BC828">
        <f>LOG(BB828/BA828,2)</f>
        <v>-0.85889366793133093</v>
      </c>
      <c r="BD828">
        <f>-LOG10(_xlfn.T.TEST(AU828:AW828,AX828:AZ828,2,1))</f>
        <v>1.0770188214130567</v>
      </c>
    </row>
    <row r="829" spans="1:56" x14ac:dyDescent="0.25">
      <c r="A829" s="2" t="s">
        <v>2758</v>
      </c>
      <c r="B829" s="2" t="s">
        <v>2759</v>
      </c>
      <c r="C829" s="2" t="s">
        <v>2760</v>
      </c>
      <c r="D829" s="2" t="s">
        <v>2761</v>
      </c>
      <c r="E829">
        <v>3</v>
      </c>
      <c r="F829">
        <v>36</v>
      </c>
      <c r="G829">
        <v>36</v>
      </c>
      <c r="H829">
        <v>36</v>
      </c>
      <c r="I829">
        <v>33</v>
      </c>
      <c r="J829">
        <v>33</v>
      </c>
      <c r="K829">
        <v>32</v>
      </c>
      <c r="L829">
        <v>23</v>
      </c>
      <c r="M829">
        <v>22</v>
      </c>
      <c r="N829">
        <v>23</v>
      </c>
      <c r="O829">
        <v>33</v>
      </c>
      <c r="P829">
        <v>33</v>
      </c>
      <c r="Q829">
        <v>32</v>
      </c>
      <c r="R829">
        <v>23</v>
      </c>
      <c r="S829">
        <v>22</v>
      </c>
      <c r="T829">
        <v>23</v>
      </c>
      <c r="U829">
        <v>33</v>
      </c>
      <c r="V829">
        <v>33</v>
      </c>
      <c r="W829">
        <v>32</v>
      </c>
      <c r="X829">
        <v>23</v>
      </c>
      <c r="Y829">
        <v>22</v>
      </c>
      <c r="Z829">
        <v>23</v>
      </c>
      <c r="AA829">
        <v>54</v>
      </c>
      <c r="AB829">
        <v>54</v>
      </c>
      <c r="AC829">
        <v>54</v>
      </c>
      <c r="AD829">
        <v>89.320999999999998</v>
      </c>
      <c r="AE829">
        <v>806</v>
      </c>
      <c r="AF829" t="s">
        <v>2762</v>
      </c>
      <c r="AG829">
        <v>0</v>
      </c>
      <c r="AH829">
        <v>289.79000000000002</v>
      </c>
      <c r="AI829" t="s">
        <v>57</v>
      </c>
      <c r="AJ829" t="s">
        <v>57</v>
      </c>
      <c r="AK829" t="s">
        <v>57</v>
      </c>
      <c r="AL829" t="s">
        <v>57</v>
      </c>
      <c r="AM829" t="s">
        <v>57</v>
      </c>
      <c r="AN829" t="s">
        <v>57</v>
      </c>
      <c r="AO829">
        <v>51.2</v>
      </c>
      <c r="AP829">
        <v>49</v>
      </c>
      <c r="AQ829">
        <v>51</v>
      </c>
      <c r="AR829">
        <v>38.299999999999997</v>
      </c>
      <c r="AS829">
        <v>40.700000000000003</v>
      </c>
      <c r="AT829">
        <v>41.9</v>
      </c>
      <c r="AU829" s="1">
        <v>697240000</v>
      </c>
      <c r="AV829" s="1">
        <v>724200000</v>
      </c>
      <c r="AW829" s="1">
        <v>690260000</v>
      </c>
      <c r="AX829" s="1">
        <v>409170000</v>
      </c>
      <c r="AY829" s="1">
        <v>359010000</v>
      </c>
      <c r="AZ829" s="1">
        <v>394990000</v>
      </c>
      <c r="BA829">
        <f>AVERAGE(AU829:AW829)</f>
        <v>703900000</v>
      </c>
      <c r="BB829">
        <f>AVERAGE(AX829:AZ829)</f>
        <v>387723333.33333331</v>
      </c>
      <c r="BC829">
        <f>LOG(BB829/BA829,2)</f>
        <v>-0.86034292641193888</v>
      </c>
      <c r="BD829">
        <f>-LOG10(_xlfn.T.TEST(AU829:AW829,AX829:AZ829,2,1))</f>
        <v>2.2220985361263295</v>
      </c>
    </row>
    <row r="830" spans="1:56" x14ac:dyDescent="0.25">
      <c r="A830" s="2" t="s">
        <v>1278</v>
      </c>
      <c r="B830" s="2" t="s">
        <v>1279</v>
      </c>
      <c r="C830" s="2" t="s">
        <v>1280</v>
      </c>
      <c r="D830" s="2" t="s">
        <v>1281</v>
      </c>
      <c r="E830">
        <v>5</v>
      </c>
      <c r="F830">
        <v>5</v>
      </c>
      <c r="G830">
        <v>5</v>
      </c>
      <c r="H830">
        <v>5</v>
      </c>
      <c r="I830">
        <v>4</v>
      </c>
      <c r="J830">
        <v>5</v>
      </c>
      <c r="K830">
        <v>4</v>
      </c>
      <c r="L830">
        <v>4</v>
      </c>
      <c r="M830">
        <v>3</v>
      </c>
      <c r="N830">
        <v>1</v>
      </c>
      <c r="O830">
        <v>4</v>
      </c>
      <c r="P830">
        <v>5</v>
      </c>
      <c r="Q830">
        <v>4</v>
      </c>
      <c r="R830">
        <v>4</v>
      </c>
      <c r="S830">
        <v>3</v>
      </c>
      <c r="T830">
        <v>1</v>
      </c>
      <c r="U830">
        <v>4</v>
      </c>
      <c r="V830">
        <v>5</v>
      </c>
      <c r="W830">
        <v>4</v>
      </c>
      <c r="X830">
        <v>4</v>
      </c>
      <c r="Y830">
        <v>3</v>
      </c>
      <c r="Z830">
        <v>1</v>
      </c>
      <c r="AA830">
        <v>14.1</v>
      </c>
      <c r="AB830">
        <v>14.1</v>
      </c>
      <c r="AC830">
        <v>14.1</v>
      </c>
      <c r="AD830">
        <v>63.972000000000001</v>
      </c>
      <c r="AE830">
        <v>548</v>
      </c>
      <c r="AF830" t="s">
        <v>1282</v>
      </c>
      <c r="AG830">
        <v>0</v>
      </c>
      <c r="AH830">
        <v>57.908000000000001</v>
      </c>
      <c r="AI830" t="s">
        <v>57</v>
      </c>
      <c r="AJ830" t="s">
        <v>57</v>
      </c>
      <c r="AK830" t="s">
        <v>57</v>
      </c>
      <c r="AL830" t="s">
        <v>57</v>
      </c>
      <c r="AM830" t="s">
        <v>57</v>
      </c>
      <c r="AN830" t="s">
        <v>63</v>
      </c>
      <c r="AO830">
        <v>11.7</v>
      </c>
      <c r="AP830">
        <v>14.1</v>
      </c>
      <c r="AQ830">
        <v>11.7</v>
      </c>
      <c r="AR830">
        <v>11.7</v>
      </c>
      <c r="AS830">
        <v>8</v>
      </c>
      <c r="AT830">
        <v>2.4</v>
      </c>
      <c r="AU830" s="1">
        <v>32386000</v>
      </c>
      <c r="AV830" s="1">
        <v>50990000</v>
      </c>
      <c r="AW830" s="1">
        <v>31014000</v>
      </c>
      <c r="AX830" s="1">
        <v>27652000</v>
      </c>
      <c r="AY830" s="1">
        <v>28812000</v>
      </c>
      <c r="AZ830" s="1">
        <v>6473800</v>
      </c>
      <c r="BA830">
        <f>AVERAGE(AU830:AW830)</f>
        <v>38130000</v>
      </c>
      <c r="BB830">
        <f>AVERAGE(AX830:AZ830)</f>
        <v>20979266.666666668</v>
      </c>
      <c r="BC830">
        <f>LOG(BB830/BA830,2)</f>
        <v>-0.8619622818835454</v>
      </c>
      <c r="BD830">
        <f>-LOG10(_xlfn.T.TEST(AU830:AW830,AX830:AZ830,2,1))</f>
        <v>0.95478117672523743</v>
      </c>
    </row>
    <row r="831" spans="1:56" x14ac:dyDescent="0.25">
      <c r="A831" s="2" t="s">
        <v>2805</v>
      </c>
      <c r="B831" s="2" t="s">
        <v>2806</v>
      </c>
      <c r="C831" s="2" t="s">
        <v>2807</v>
      </c>
      <c r="D831" s="2" t="s">
        <v>2808</v>
      </c>
      <c r="E831">
        <v>4</v>
      </c>
      <c r="F831">
        <v>10</v>
      </c>
      <c r="G831">
        <v>10</v>
      </c>
      <c r="H831">
        <v>10</v>
      </c>
      <c r="I831">
        <v>9</v>
      </c>
      <c r="J831">
        <v>9</v>
      </c>
      <c r="K831">
        <v>8</v>
      </c>
      <c r="L831">
        <v>5</v>
      </c>
      <c r="M831">
        <v>4</v>
      </c>
      <c r="N831">
        <v>5</v>
      </c>
      <c r="O831">
        <v>9</v>
      </c>
      <c r="P831">
        <v>9</v>
      </c>
      <c r="Q831">
        <v>8</v>
      </c>
      <c r="R831">
        <v>5</v>
      </c>
      <c r="S831">
        <v>4</v>
      </c>
      <c r="T831">
        <v>5</v>
      </c>
      <c r="U831">
        <v>9</v>
      </c>
      <c r="V831">
        <v>9</v>
      </c>
      <c r="W831">
        <v>8</v>
      </c>
      <c r="X831">
        <v>5</v>
      </c>
      <c r="Y831">
        <v>4</v>
      </c>
      <c r="Z831">
        <v>5</v>
      </c>
      <c r="AA831">
        <v>51.4</v>
      </c>
      <c r="AB831">
        <v>51.4</v>
      </c>
      <c r="AC831">
        <v>51.4</v>
      </c>
      <c r="AD831">
        <v>30.791</v>
      </c>
      <c r="AE831">
        <v>286</v>
      </c>
      <c r="AF831" t="s">
        <v>2809</v>
      </c>
      <c r="AG831">
        <v>0</v>
      </c>
      <c r="AH831">
        <v>64.733999999999995</v>
      </c>
      <c r="AI831" t="s">
        <v>57</v>
      </c>
      <c r="AJ831" t="s">
        <v>57</v>
      </c>
      <c r="AK831" t="s">
        <v>57</v>
      </c>
      <c r="AL831" t="s">
        <v>57</v>
      </c>
      <c r="AM831" t="s">
        <v>57</v>
      </c>
      <c r="AN831" t="s">
        <v>57</v>
      </c>
      <c r="AO831">
        <v>51</v>
      </c>
      <c r="AP831">
        <v>51.4</v>
      </c>
      <c r="AQ831">
        <v>44.8</v>
      </c>
      <c r="AR831">
        <v>29.4</v>
      </c>
      <c r="AS831">
        <v>24.1</v>
      </c>
      <c r="AT831">
        <v>30.4</v>
      </c>
      <c r="AU831" s="1">
        <v>109790000</v>
      </c>
      <c r="AV831" s="1">
        <v>90004000</v>
      </c>
      <c r="AW831" s="1">
        <v>90895000</v>
      </c>
      <c r="AX831" s="1">
        <v>58384000</v>
      </c>
      <c r="AY831" s="1">
        <v>44954000</v>
      </c>
      <c r="AZ831" s="1">
        <v>55074000</v>
      </c>
      <c r="BA831">
        <f>AVERAGE(AU831:AW831)</f>
        <v>96896333.333333328</v>
      </c>
      <c r="BB831">
        <f>AVERAGE(AX831:AZ831)</f>
        <v>52804000</v>
      </c>
      <c r="BC831">
        <f>LOG(BB831/BA831,2)</f>
        <v>-0.87579485294102821</v>
      </c>
      <c r="BD831">
        <f>-LOG10(_xlfn.T.TEST(AU831:AW831,AX831:AZ831,2,1))</f>
        <v>1.9843958264882127</v>
      </c>
    </row>
    <row r="832" spans="1:56" x14ac:dyDescent="0.25">
      <c r="A832" s="2" t="s">
        <v>2133</v>
      </c>
      <c r="B832" s="2" t="s">
        <v>2134</v>
      </c>
      <c r="C832" s="2" t="s">
        <v>2135</v>
      </c>
      <c r="D832" s="2" t="s">
        <v>2136</v>
      </c>
      <c r="E832">
        <v>10</v>
      </c>
      <c r="F832">
        <v>20</v>
      </c>
      <c r="G832">
        <v>20</v>
      </c>
      <c r="H832">
        <v>20</v>
      </c>
      <c r="I832">
        <v>19</v>
      </c>
      <c r="J832">
        <v>17</v>
      </c>
      <c r="K832">
        <v>17</v>
      </c>
      <c r="L832">
        <v>11</v>
      </c>
      <c r="M832">
        <v>13</v>
      </c>
      <c r="N832">
        <v>11</v>
      </c>
      <c r="O832">
        <v>19</v>
      </c>
      <c r="P832">
        <v>17</v>
      </c>
      <c r="Q832">
        <v>17</v>
      </c>
      <c r="R832">
        <v>11</v>
      </c>
      <c r="S832">
        <v>13</v>
      </c>
      <c r="T832">
        <v>11</v>
      </c>
      <c r="U832">
        <v>19</v>
      </c>
      <c r="V832">
        <v>17</v>
      </c>
      <c r="W832">
        <v>17</v>
      </c>
      <c r="X832">
        <v>11</v>
      </c>
      <c r="Y832">
        <v>13</v>
      </c>
      <c r="Z832">
        <v>11</v>
      </c>
      <c r="AA832">
        <v>34.9</v>
      </c>
      <c r="AB832">
        <v>34.9</v>
      </c>
      <c r="AC832">
        <v>34.9</v>
      </c>
      <c r="AD832">
        <v>83.433999999999997</v>
      </c>
      <c r="AE832">
        <v>723</v>
      </c>
      <c r="AF832" t="s">
        <v>2137</v>
      </c>
      <c r="AG832">
        <v>0</v>
      </c>
      <c r="AH832">
        <v>83.153999999999996</v>
      </c>
      <c r="AI832" t="s">
        <v>57</v>
      </c>
      <c r="AJ832" t="s">
        <v>57</v>
      </c>
      <c r="AK832" t="s">
        <v>57</v>
      </c>
      <c r="AL832" t="s">
        <v>57</v>
      </c>
      <c r="AM832" t="s">
        <v>57</v>
      </c>
      <c r="AN832" t="s">
        <v>57</v>
      </c>
      <c r="AO832">
        <v>33.9</v>
      </c>
      <c r="AP832">
        <v>30.8</v>
      </c>
      <c r="AQ832">
        <v>30</v>
      </c>
      <c r="AR832">
        <v>19.600000000000001</v>
      </c>
      <c r="AS832">
        <v>24.8</v>
      </c>
      <c r="AT832">
        <v>21.6</v>
      </c>
      <c r="AU832" s="1">
        <v>150200000</v>
      </c>
      <c r="AV832" s="1">
        <v>147330000</v>
      </c>
      <c r="AW832" s="1">
        <v>138050000</v>
      </c>
      <c r="AX832" s="1">
        <v>89544000</v>
      </c>
      <c r="AY832" s="1">
        <v>73282000</v>
      </c>
      <c r="AZ832" s="1">
        <v>74049000</v>
      </c>
      <c r="BA832">
        <f>AVERAGE(AU832:AW832)</f>
        <v>145193333.33333334</v>
      </c>
      <c r="BB832">
        <f>AVERAGE(AX832:AZ832)</f>
        <v>78958333.333333328</v>
      </c>
      <c r="BC832">
        <f>LOG(BB832/BA832,2)</f>
        <v>-0.87881176980866527</v>
      </c>
      <c r="BD832">
        <f>-LOG10(_xlfn.T.TEST(AU832:AW832,AX832:AZ832,2,1))</f>
        <v>2.4352398903055037</v>
      </c>
    </row>
    <row r="833" spans="1:56" x14ac:dyDescent="0.25">
      <c r="A833" s="2" t="s">
        <v>1867</v>
      </c>
      <c r="B833" s="2" t="s">
        <v>1868</v>
      </c>
      <c r="C833" s="2" t="s">
        <v>1869</v>
      </c>
      <c r="D833" s="2" t="s">
        <v>1870</v>
      </c>
      <c r="E833">
        <v>12</v>
      </c>
      <c r="F833">
        <v>36</v>
      </c>
      <c r="G833">
        <v>36</v>
      </c>
      <c r="H833">
        <v>36</v>
      </c>
      <c r="I833">
        <v>34</v>
      </c>
      <c r="J833">
        <v>32</v>
      </c>
      <c r="K833">
        <v>33</v>
      </c>
      <c r="L833">
        <v>32</v>
      </c>
      <c r="M833">
        <v>31</v>
      </c>
      <c r="N833">
        <v>33</v>
      </c>
      <c r="O833">
        <v>34</v>
      </c>
      <c r="P833">
        <v>32</v>
      </c>
      <c r="Q833">
        <v>33</v>
      </c>
      <c r="R833">
        <v>32</v>
      </c>
      <c r="S833">
        <v>31</v>
      </c>
      <c r="T833">
        <v>33</v>
      </c>
      <c r="U833">
        <v>34</v>
      </c>
      <c r="V833">
        <v>32</v>
      </c>
      <c r="W833">
        <v>33</v>
      </c>
      <c r="X833">
        <v>32</v>
      </c>
      <c r="Y833">
        <v>31</v>
      </c>
      <c r="Z833">
        <v>33</v>
      </c>
      <c r="AA833">
        <v>74.400000000000006</v>
      </c>
      <c r="AB833">
        <v>74.400000000000006</v>
      </c>
      <c r="AC833">
        <v>74.400000000000006</v>
      </c>
      <c r="AD833">
        <v>57.936</v>
      </c>
      <c r="AE833">
        <v>531</v>
      </c>
      <c r="AF833" t="s">
        <v>1871</v>
      </c>
      <c r="AG833">
        <v>0</v>
      </c>
      <c r="AH833">
        <v>323.31</v>
      </c>
      <c r="AI833" t="s">
        <v>57</v>
      </c>
      <c r="AJ833" t="s">
        <v>57</v>
      </c>
      <c r="AK833" t="s">
        <v>57</v>
      </c>
      <c r="AL833" t="s">
        <v>57</v>
      </c>
      <c r="AM833" t="s">
        <v>57</v>
      </c>
      <c r="AN833" t="s">
        <v>57</v>
      </c>
      <c r="AO833">
        <v>74.2</v>
      </c>
      <c r="AP833">
        <v>71.400000000000006</v>
      </c>
      <c r="AQ833">
        <v>72.7</v>
      </c>
      <c r="AR833">
        <v>71.8</v>
      </c>
      <c r="AS833">
        <v>66.900000000000006</v>
      </c>
      <c r="AT833">
        <v>72.7</v>
      </c>
      <c r="AU833" s="1">
        <v>1907200000</v>
      </c>
      <c r="AV833" s="1">
        <v>2127700000</v>
      </c>
      <c r="AW833" s="1">
        <v>1935500000</v>
      </c>
      <c r="AX833" s="1">
        <v>1095900000</v>
      </c>
      <c r="AY833" s="1">
        <v>1038100000</v>
      </c>
      <c r="AZ833" s="1">
        <v>1098000000</v>
      </c>
      <c r="BA833">
        <f>AVERAGE(AU833:AW833)</f>
        <v>1990133333.3333333</v>
      </c>
      <c r="BB833">
        <f>AVERAGE(AX833:AZ833)</f>
        <v>1077333333.3333333</v>
      </c>
      <c r="BC833">
        <f>LOG(BB833/BA833,2)</f>
        <v>-0.88540039314654073</v>
      </c>
      <c r="BD833">
        <f>-LOG10(_xlfn.T.TEST(AU833:AW833,AX833:AZ833,2,1))</f>
        <v>2.0307811168741789</v>
      </c>
    </row>
    <row r="834" spans="1:56" x14ac:dyDescent="0.25">
      <c r="A834" s="2" t="s">
        <v>2491</v>
      </c>
      <c r="B834" s="2" t="s">
        <v>2492</v>
      </c>
      <c r="C834" s="2" t="s">
        <v>2493</v>
      </c>
      <c r="D834" s="2" t="s">
        <v>2494</v>
      </c>
      <c r="E834">
        <v>1</v>
      </c>
      <c r="F834">
        <v>3</v>
      </c>
      <c r="G834">
        <v>3</v>
      </c>
      <c r="H834">
        <v>3</v>
      </c>
      <c r="I834">
        <v>3</v>
      </c>
      <c r="J834">
        <v>3</v>
      </c>
      <c r="K834">
        <v>2</v>
      </c>
      <c r="L834">
        <v>1</v>
      </c>
      <c r="M834">
        <v>2</v>
      </c>
      <c r="N834">
        <v>2</v>
      </c>
      <c r="O834">
        <v>3</v>
      </c>
      <c r="P834">
        <v>3</v>
      </c>
      <c r="Q834">
        <v>2</v>
      </c>
      <c r="R834">
        <v>1</v>
      </c>
      <c r="S834">
        <v>2</v>
      </c>
      <c r="T834">
        <v>2</v>
      </c>
      <c r="U834">
        <v>3</v>
      </c>
      <c r="V834">
        <v>3</v>
      </c>
      <c r="W834">
        <v>2</v>
      </c>
      <c r="X834">
        <v>1</v>
      </c>
      <c r="Y834">
        <v>2</v>
      </c>
      <c r="Z834">
        <v>2</v>
      </c>
      <c r="AA834">
        <v>7.5</v>
      </c>
      <c r="AB834">
        <v>7.5</v>
      </c>
      <c r="AC834">
        <v>7.5</v>
      </c>
      <c r="AD834">
        <v>95.784999999999997</v>
      </c>
      <c r="AE834">
        <v>858</v>
      </c>
      <c r="AF834">
        <v>858</v>
      </c>
      <c r="AG834">
        <v>0</v>
      </c>
      <c r="AH834">
        <v>9.1411999999999995</v>
      </c>
      <c r="AI834" t="s">
        <v>57</v>
      </c>
      <c r="AJ834" t="s">
        <v>57</v>
      </c>
      <c r="AK834" t="s">
        <v>57</v>
      </c>
      <c r="AL834" t="s">
        <v>63</v>
      </c>
      <c r="AM834" t="s">
        <v>63</v>
      </c>
      <c r="AN834" t="s">
        <v>63</v>
      </c>
      <c r="AO834">
        <v>7.5</v>
      </c>
      <c r="AP834">
        <v>7.5</v>
      </c>
      <c r="AQ834">
        <v>4.4000000000000004</v>
      </c>
      <c r="AR834">
        <v>1.4</v>
      </c>
      <c r="AS834">
        <v>4.4000000000000004</v>
      </c>
      <c r="AT834">
        <v>6.1</v>
      </c>
      <c r="AU834" s="1">
        <v>13031000</v>
      </c>
      <c r="AV834" s="1">
        <v>12446000</v>
      </c>
      <c r="AW834" s="1">
        <v>14665000</v>
      </c>
      <c r="AX834" s="1">
        <v>6375400</v>
      </c>
      <c r="AY834" s="1">
        <v>5383400</v>
      </c>
      <c r="AZ834" s="1">
        <v>9908300</v>
      </c>
      <c r="BA834">
        <f>AVERAGE(AU834:AW834)</f>
        <v>13380666.666666666</v>
      </c>
      <c r="BB834">
        <f>AVERAGE(AX834:AZ834)</f>
        <v>7222366.666666667</v>
      </c>
      <c r="BC834">
        <f>LOG(BB834/BA834,2)</f>
        <v>-0.88960642703854065</v>
      </c>
      <c r="BD834">
        <f>-LOG10(_xlfn.T.TEST(AU834:AW834,AX834:AZ834,2,1))</f>
        <v>1.8842641784066705</v>
      </c>
    </row>
    <row r="835" spans="1:56" x14ac:dyDescent="0.25">
      <c r="A835" s="2" t="s">
        <v>1674</v>
      </c>
      <c r="B835" s="2" t="s">
        <v>1675</v>
      </c>
      <c r="C835" s="2" t="s">
        <v>1676</v>
      </c>
      <c r="D835" s="2" t="s">
        <v>1677</v>
      </c>
      <c r="E835">
        <v>4</v>
      </c>
      <c r="F835">
        <v>4</v>
      </c>
      <c r="G835">
        <v>4</v>
      </c>
      <c r="H835">
        <v>4</v>
      </c>
      <c r="I835">
        <v>2</v>
      </c>
      <c r="J835">
        <v>2</v>
      </c>
      <c r="K835">
        <v>2</v>
      </c>
      <c r="L835">
        <v>3</v>
      </c>
      <c r="M835">
        <v>3</v>
      </c>
      <c r="N835">
        <v>1</v>
      </c>
      <c r="O835">
        <v>2</v>
      </c>
      <c r="P835">
        <v>2</v>
      </c>
      <c r="Q835">
        <v>2</v>
      </c>
      <c r="R835">
        <v>3</v>
      </c>
      <c r="S835">
        <v>3</v>
      </c>
      <c r="T835">
        <v>1</v>
      </c>
      <c r="U835">
        <v>2</v>
      </c>
      <c r="V835">
        <v>2</v>
      </c>
      <c r="W835">
        <v>2</v>
      </c>
      <c r="X835">
        <v>3</v>
      </c>
      <c r="Y835">
        <v>3</v>
      </c>
      <c r="Z835">
        <v>1</v>
      </c>
      <c r="AA835">
        <v>33.6</v>
      </c>
      <c r="AB835">
        <v>33.6</v>
      </c>
      <c r="AC835">
        <v>33.6</v>
      </c>
      <c r="AD835">
        <v>15.054</v>
      </c>
      <c r="AE835">
        <v>140</v>
      </c>
      <c r="AF835" t="s">
        <v>1678</v>
      </c>
      <c r="AG835">
        <v>0</v>
      </c>
      <c r="AH835">
        <v>10.448</v>
      </c>
      <c r="AI835" t="s">
        <v>57</v>
      </c>
      <c r="AJ835" t="s">
        <v>57</v>
      </c>
      <c r="AK835" t="s">
        <v>57</v>
      </c>
      <c r="AL835" t="s">
        <v>57</v>
      </c>
      <c r="AM835" t="s">
        <v>57</v>
      </c>
      <c r="AN835" t="s">
        <v>57</v>
      </c>
      <c r="AO835">
        <v>17.100000000000001</v>
      </c>
      <c r="AP835">
        <v>17.100000000000001</v>
      </c>
      <c r="AQ835">
        <v>17.100000000000001</v>
      </c>
      <c r="AR835">
        <v>25.7</v>
      </c>
      <c r="AS835">
        <v>25.7</v>
      </c>
      <c r="AT835">
        <v>11.4</v>
      </c>
      <c r="AU835" s="1">
        <v>18798000</v>
      </c>
      <c r="AV835" s="1">
        <v>17654000</v>
      </c>
      <c r="AW835" s="1">
        <v>14842000</v>
      </c>
      <c r="AX835" s="1">
        <v>11363000</v>
      </c>
      <c r="AY835" s="1">
        <v>9816600</v>
      </c>
      <c r="AZ835" s="1">
        <v>6415700</v>
      </c>
      <c r="BA835">
        <f>AVERAGE(AU835:AW835)</f>
        <v>17098000</v>
      </c>
      <c r="BB835">
        <f>AVERAGE(AX835:AZ835)</f>
        <v>9198433.333333334</v>
      </c>
      <c r="BC835">
        <f>LOG(BB835/BA835,2)</f>
        <v>-0.89436750994830083</v>
      </c>
      <c r="BD835">
        <f>-LOG10(_xlfn.T.TEST(AU835:AW835,AX835:AZ835,2,1))</f>
        <v>2.8777474475878835</v>
      </c>
    </row>
    <row r="836" spans="1:56" x14ac:dyDescent="0.25">
      <c r="A836" s="2" t="s">
        <v>2535</v>
      </c>
      <c r="B836" s="2" t="s">
        <v>2536</v>
      </c>
      <c r="C836" s="2" t="s">
        <v>2537</v>
      </c>
      <c r="D836" s="2" t="s">
        <v>2538</v>
      </c>
      <c r="E836">
        <v>1</v>
      </c>
      <c r="F836">
        <v>5</v>
      </c>
      <c r="G836">
        <v>5</v>
      </c>
      <c r="H836">
        <v>5</v>
      </c>
      <c r="I836">
        <v>3</v>
      </c>
      <c r="J836">
        <v>2</v>
      </c>
      <c r="K836">
        <v>1</v>
      </c>
      <c r="L836">
        <v>2</v>
      </c>
      <c r="M836">
        <v>2</v>
      </c>
      <c r="N836">
        <v>0</v>
      </c>
      <c r="O836">
        <v>3</v>
      </c>
      <c r="P836">
        <v>2</v>
      </c>
      <c r="Q836">
        <v>1</v>
      </c>
      <c r="R836">
        <v>2</v>
      </c>
      <c r="S836">
        <v>2</v>
      </c>
      <c r="T836">
        <v>0</v>
      </c>
      <c r="U836">
        <v>3</v>
      </c>
      <c r="V836">
        <v>2</v>
      </c>
      <c r="W836">
        <v>1</v>
      </c>
      <c r="X836">
        <v>2</v>
      </c>
      <c r="Y836">
        <v>2</v>
      </c>
      <c r="Z836">
        <v>0</v>
      </c>
      <c r="AA836">
        <v>8</v>
      </c>
      <c r="AB836">
        <v>8</v>
      </c>
      <c r="AC836">
        <v>8</v>
      </c>
      <c r="AD836">
        <v>85.238</v>
      </c>
      <c r="AE836">
        <v>749</v>
      </c>
      <c r="AF836">
        <v>749</v>
      </c>
      <c r="AG836">
        <v>0</v>
      </c>
      <c r="AH836">
        <v>7.3159999999999998</v>
      </c>
      <c r="AI836" t="s">
        <v>57</v>
      </c>
      <c r="AJ836" t="s">
        <v>63</v>
      </c>
      <c r="AK836" t="s">
        <v>57</v>
      </c>
      <c r="AL836" t="s">
        <v>63</v>
      </c>
      <c r="AM836" t="s">
        <v>57</v>
      </c>
      <c r="AO836">
        <v>5.6</v>
      </c>
      <c r="AP836">
        <v>3.2</v>
      </c>
      <c r="AQ836">
        <v>1.9</v>
      </c>
      <c r="AR836">
        <v>4.3</v>
      </c>
      <c r="AS836">
        <v>3.7</v>
      </c>
      <c r="AT836">
        <v>0</v>
      </c>
      <c r="AU836" s="1">
        <v>167250000</v>
      </c>
      <c r="AV836" s="1">
        <v>124900000</v>
      </c>
      <c r="AW836" s="1">
        <v>161060000</v>
      </c>
      <c r="AX836" s="1">
        <v>97572000</v>
      </c>
      <c r="AY836" s="1">
        <v>145690000</v>
      </c>
      <c r="AZ836" s="1">
        <v>0</v>
      </c>
      <c r="BA836">
        <f>AVERAGE(AU836:AW836)</f>
        <v>151070000</v>
      </c>
      <c r="BB836">
        <f>AVERAGE(AX836:AZ836)</f>
        <v>81087333.333333328</v>
      </c>
      <c r="BC836">
        <f>LOG(BB836/BA836,2)</f>
        <v>-0.89766872009601728</v>
      </c>
      <c r="BD836">
        <f>-LOG10(_xlfn.T.TEST(AU836:AW836,AX836:AZ836,2,1))</f>
        <v>0.50297837629208642</v>
      </c>
    </row>
    <row r="837" spans="1:56" x14ac:dyDescent="0.25">
      <c r="A837" s="2" t="s">
        <v>3132</v>
      </c>
      <c r="B837" s="2" t="s">
        <v>3133</v>
      </c>
      <c r="C837" s="2" t="s">
        <v>3134</v>
      </c>
      <c r="D837" s="2" t="s">
        <v>3135</v>
      </c>
      <c r="E837">
        <v>3</v>
      </c>
      <c r="F837">
        <v>5</v>
      </c>
      <c r="G837">
        <v>5</v>
      </c>
      <c r="H837">
        <v>5</v>
      </c>
      <c r="I837">
        <v>3</v>
      </c>
      <c r="J837">
        <v>5</v>
      </c>
      <c r="K837">
        <v>3</v>
      </c>
      <c r="L837">
        <v>3</v>
      </c>
      <c r="M837">
        <v>0</v>
      </c>
      <c r="N837">
        <v>3</v>
      </c>
      <c r="O837">
        <v>3</v>
      </c>
      <c r="P837">
        <v>5</v>
      </c>
      <c r="Q837">
        <v>3</v>
      </c>
      <c r="R837">
        <v>3</v>
      </c>
      <c r="S837">
        <v>0</v>
      </c>
      <c r="T837">
        <v>3</v>
      </c>
      <c r="U837">
        <v>3</v>
      </c>
      <c r="V837">
        <v>5</v>
      </c>
      <c r="W837">
        <v>3</v>
      </c>
      <c r="X837">
        <v>3</v>
      </c>
      <c r="Y837">
        <v>0</v>
      </c>
      <c r="Z837">
        <v>3</v>
      </c>
      <c r="AA837">
        <v>20</v>
      </c>
      <c r="AB837">
        <v>20</v>
      </c>
      <c r="AC837">
        <v>20</v>
      </c>
      <c r="AD837">
        <v>51.804000000000002</v>
      </c>
      <c r="AE837">
        <v>459</v>
      </c>
      <c r="AF837" t="s">
        <v>3136</v>
      </c>
      <c r="AG837">
        <v>0</v>
      </c>
      <c r="AH837">
        <v>20.864999999999998</v>
      </c>
      <c r="AI837" t="s">
        <v>57</v>
      </c>
      <c r="AJ837" t="s">
        <v>63</v>
      </c>
      <c r="AK837" t="s">
        <v>57</v>
      </c>
      <c r="AL837" t="s">
        <v>63</v>
      </c>
      <c r="AN837" t="s">
        <v>57</v>
      </c>
      <c r="AO837">
        <v>10.5</v>
      </c>
      <c r="AP837">
        <v>20</v>
      </c>
      <c r="AQ837">
        <v>12.6</v>
      </c>
      <c r="AR837">
        <v>12.9</v>
      </c>
      <c r="AS837">
        <v>0</v>
      </c>
      <c r="AT837">
        <v>11.8</v>
      </c>
      <c r="AU837" s="1">
        <v>16794000</v>
      </c>
      <c r="AV837" s="1">
        <v>15107000</v>
      </c>
      <c r="AW837" s="1">
        <v>24411000</v>
      </c>
      <c r="AX837" s="1">
        <v>17598000</v>
      </c>
      <c r="AY837" s="1">
        <v>0</v>
      </c>
      <c r="AZ837" s="1">
        <v>12204000</v>
      </c>
      <c r="BA837">
        <f>AVERAGE(AU837:AW837)</f>
        <v>18770666.666666668</v>
      </c>
      <c r="BB837">
        <f>AVERAGE(AX837:AZ837)</f>
        <v>9934000</v>
      </c>
      <c r="BC837">
        <f>LOG(BB837/BA837,2)</f>
        <v>-0.91803323853746865</v>
      </c>
      <c r="BD837">
        <f>-LOG10(_xlfn.T.TEST(AU837:AW837,AX837:AZ837,2,1))</f>
        <v>0.67235332696804384</v>
      </c>
    </row>
    <row r="838" spans="1:56" x14ac:dyDescent="0.25">
      <c r="A838" s="2" t="s">
        <v>1654</v>
      </c>
      <c r="B838" s="2" t="s">
        <v>1655</v>
      </c>
      <c r="C838" s="2" t="s">
        <v>1656</v>
      </c>
      <c r="D838" s="2" t="s">
        <v>1657</v>
      </c>
      <c r="E838">
        <v>10</v>
      </c>
      <c r="F838">
        <v>17</v>
      </c>
      <c r="G838">
        <v>17</v>
      </c>
      <c r="H838">
        <v>17</v>
      </c>
      <c r="I838">
        <v>17</v>
      </c>
      <c r="J838">
        <v>15</v>
      </c>
      <c r="K838">
        <v>14</v>
      </c>
      <c r="L838">
        <v>8</v>
      </c>
      <c r="M838">
        <v>9</v>
      </c>
      <c r="N838">
        <v>8</v>
      </c>
      <c r="O838">
        <v>17</v>
      </c>
      <c r="P838">
        <v>15</v>
      </c>
      <c r="Q838">
        <v>14</v>
      </c>
      <c r="R838">
        <v>8</v>
      </c>
      <c r="S838">
        <v>9</v>
      </c>
      <c r="T838">
        <v>8</v>
      </c>
      <c r="U838">
        <v>17</v>
      </c>
      <c r="V838">
        <v>15</v>
      </c>
      <c r="W838">
        <v>14</v>
      </c>
      <c r="X838">
        <v>8</v>
      </c>
      <c r="Y838">
        <v>9</v>
      </c>
      <c r="Z838">
        <v>8</v>
      </c>
      <c r="AA838">
        <v>41.3</v>
      </c>
      <c r="AB838">
        <v>41.3</v>
      </c>
      <c r="AC838">
        <v>41.3</v>
      </c>
      <c r="AD838">
        <v>57.116</v>
      </c>
      <c r="AE838">
        <v>508</v>
      </c>
      <c r="AF838" t="s">
        <v>1658</v>
      </c>
      <c r="AG838">
        <v>0</v>
      </c>
      <c r="AH838">
        <v>54.874000000000002</v>
      </c>
      <c r="AI838" t="s">
        <v>57</v>
      </c>
      <c r="AJ838" t="s">
        <v>57</v>
      </c>
      <c r="AK838" t="s">
        <v>57</v>
      </c>
      <c r="AL838" t="s">
        <v>57</v>
      </c>
      <c r="AM838" t="s">
        <v>57</v>
      </c>
      <c r="AN838" t="s">
        <v>57</v>
      </c>
      <c r="AO838">
        <v>41.3</v>
      </c>
      <c r="AP838">
        <v>35</v>
      </c>
      <c r="AQ838">
        <v>31.5</v>
      </c>
      <c r="AR838">
        <v>19.5</v>
      </c>
      <c r="AS838">
        <v>18.899999999999999</v>
      </c>
      <c r="AT838">
        <v>18.3</v>
      </c>
      <c r="AU838" s="1">
        <v>116080000</v>
      </c>
      <c r="AV838" s="1">
        <v>113240000</v>
      </c>
      <c r="AW838" s="1">
        <v>128890000</v>
      </c>
      <c r="AX838" s="1">
        <v>62622000</v>
      </c>
      <c r="AY838" s="1">
        <v>57147000</v>
      </c>
      <c r="AZ838" s="1">
        <v>68724000</v>
      </c>
      <c r="BA838">
        <f>AVERAGE(AU838:AW838)</f>
        <v>119403333.33333333</v>
      </c>
      <c r="BB838">
        <f>AVERAGE(AX838:AZ838)</f>
        <v>62831000</v>
      </c>
      <c r="BC838">
        <f>LOG(BB838/BA838,2)</f>
        <v>-0.92629466538814464</v>
      </c>
      <c r="BD838">
        <f>-LOG10(_xlfn.T.TEST(AU838:AW838,AX838:AZ838,2,1))</f>
        <v>2.9253752175704557</v>
      </c>
    </row>
    <row r="839" spans="1:56" x14ac:dyDescent="0.25">
      <c r="A839" s="2" t="s">
        <v>1539</v>
      </c>
      <c r="B839" s="2" t="s">
        <v>1540</v>
      </c>
      <c r="C839" s="2" t="s">
        <v>1541</v>
      </c>
      <c r="D839" s="2" t="s">
        <v>1542</v>
      </c>
      <c r="E839">
        <v>6</v>
      </c>
      <c r="F839">
        <v>5</v>
      </c>
      <c r="G839">
        <v>5</v>
      </c>
      <c r="H839">
        <v>5</v>
      </c>
      <c r="I839">
        <v>3</v>
      </c>
      <c r="J839">
        <v>4</v>
      </c>
      <c r="K839">
        <v>4</v>
      </c>
      <c r="L839">
        <v>2</v>
      </c>
      <c r="M839">
        <v>4</v>
      </c>
      <c r="N839">
        <v>3</v>
      </c>
      <c r="O839">
        <v>3</v>
      </c>
      <c r="P839">
        <v>4</v>
      </c>
      <c r="Q839">
        <v>4</v>
      </c>
      <c r="R839">
        <v>2</v>
      </c>
      <c r="S839">
        <v>4</v>
      </c>
      <c r="T839">
        <v>3</v>
      </c>
      <c r="U839">
        <v>3</v>
      </c>
      <c r="V839">
        <v>4</v>
      </c>
      <c r="W839">
        <v>4</v>
      </c>
      <c r="X839">
        <v>2</v>
      </c>
      <c r="Y839">
        <v>4</v>
      </c>
      <c r="Z839">
        <v>3</v>
      </c>
      <c r="AA839">
        <v>9.1999999999999993</v>
      </c>
      <c r="AB839">
        <v>9.1999999999999993</v>
      </c>
      <c r="AC839">
        <v>9.1999999999999993</v>
      </c>
      <c r="AD839">
        <v>77.063000000000002</v>
      </c>
      <c r="AE839">
        <v>698</v>
      </c>
      <c r="AF839" t="s">
        <v>1543</v>
      </c>
      <c r="AG839">
        <v>0</v>
      </c>
      <c r="AH839">
        <v>20.838000000000001</v>
      </c>
      <c r="AI839" t="s">
        <v>57</v>
      </c>
      <c r="AJ839" t="s">
        <v>57</v>
      </c>
      <c r="AK839" t="s">
        <v>57</v>
      </c>
      <c r="AL839" t="s">
        <v>63</v>
      </c>
      <c r="AM839" t="s">
        <v>57</v>
      </c>
      <c r="AN839" t="s">
        <v>57</v>
      </c>
      <c r="AO839">
        <v>5.9</v>
      </c>
      <c r="AP839">
        <v>7.9</v>
      </c>
      <c r="AQ839">
        <v>7.9</v>
      </c>
      <c r="AR839">
        <v>3.6</v>
      </c>
      <c r="AS839">
        <v>7.9</v>
      </c>
      <c r="AT839">
        <v>5.9</v>
      </c>
      <c r="AU839" s="1">
        <v>23134000</v>
      </c>
      <c r="AV839" s="1">
        <v>22734000</v>
      </c>
      <c r="AW839" s="1">
        <v>23907000</v>
      </c>
      <c r="AX839" s="1">
        <v>7732100</v>
      </c>
      <c r="AY839" s="1">
        <v>13421000</v>
      </c>
      <c r="AZ839" s="1">
        <v>15150000</v>
      </c>
      <c r="BA839">
        <f>AVERAGE(AU839:AW839)</f>
        <v>23258333.333333332</v>
      </c>
      <c r="BB839">
        <f>AVERAGE(AX839:AZ839)</f>
        <v>12101033.333333334</v>
      </c>
      <c r="BC839">
        <f>LOG(BB839/BA839,2)</f>
        <v>-0.94261747096923354</v>
      </c>
      <c r="BD839">
        <f>-LOG10(_xlfn.T.TEST(AU839:AW839,AX839:AZ839,2,1))</f>
        <v>1.461977296997196</v>
      </c>
    </row>
    <row r="840" spans="1:56" x14ac:dyDescent="0.25">
      <c r="A840" s="2" t="s">
        <v>58</v>
      </c>
      <c r="B840" s="2" t="s">
        <v>59</v>
      </c>
      <c r="C840" s="2" t="s">
        <v>60</v>
      </c>
      <c r="D840" s="2" t="s">
        <v>61</v>
      </c>
      <c r="E840">
        <v>17</v>
      </c>
      <c r="F840">
        <v>3</v>
      </c>
      <c r="G840">
        <v>3</v>
      </c>
      <c r="H840">
        <v>3</v>
      </c>
      <c r="I840">
        <v>3</v>
      </c>
      <c r="J840">
        <v>1</v>
      </c>
      <c r="K840">
        <v>1</v>
      </c>
      <c r="L840">
        <v>1</v>
      </c>
      <c r="M840">
        <v>1</v>
      </c>
      <c r="N840">
        <v>0</v>
      </c>
      <c r="O840">
        <v>3</v>
      </c>
      <c r="P840">
        <v>1</v>
      </c>
      <c r="Q840">
        <v>1</v>
      </c>
      <c r="R840">
        <v>1</v>
      </c>
      <c r="S840">
        <v>1</v>
      </c>
      <c r="T840">
        <v>0</v>
      </c>
      <c r="U840">
        <v>3</v>
      </c>
      <c r="V840">
        <v>1</v>
      </c>
      <c r="W840">
        <v>1</v>
      </c>
      <c r="X840">
        <v>1</v>
      </c>
      <c r="Y840">
        <v>1</v>
      </c>
      <c r="Z840">
        <v>0</v>
      </c>
      <c r="AA840">
        <v>3.4</v>
      </c>
      <c r="AB840">
        <v>3.4</v>
      </c>
      <c r="AC840">
        <v>3.4</v>
      </c>
      <c r="AD840">
        <v>141.44</v>
      </c>
      <c r="AE840">
        <v>1268</v>
      </c>
      <c r="AF840" t="s">
        <v>62</v>
      </c>
      <c r="AG840">
        <v>0</v>
      </c>
      <c r="AH840">
        <v>4.8994999999999997</v>
      </c>
      <c r="AI840" t="s">
        <v>57</v>
      </c>
      <c r="AJ840" t="s">
        <v>63</v>
      </c>
      <c r="AK840" t="s">
        <v>57</v>
      </c>
      <c r="AL840" t="s">
        <v>63</v>
      </c>
      <c r="AM840" t="s">
        <v>63</v>
      </c>
      <c r="AO840">
        <v>3.4</v>
      </c>
      <c r="AP840">
        <v>1.3</v>
      </c>
      <c r="AQ840">
        <v>1.3</v>
      </c>
      <c r="AR840">
        <v>1.3</v>
      </c>
      <c r="AS840">
        <v>1.3</v>
      </c>
      <c r="AT840">
        <v>0</v>
      </c>
      <c r="AU840" s="1">
        <v>9458200</v>
      </c>
      <c r="AV840" s="1">
        <v>6052100</v>
      </c>
      <c r="AW840" s="1">
        <v>6945500</v>
      </c>
      <c r="AX840" s="1">
        <v>3905200</v>
      </c>
      <c r="AY840" s="1">
        <v>7312500</v>
      </c>
      <c r="AZ840" s="1">
        <v>0</v>
      </c>
      <c r="BA840">
        <f>AVERAGE(AU840:AW840)</f>
        <v>7485266.666666667</v>
      </c>
      <c r="BB840">
        <f>AVERAGE(AX840:AZ840)</f>
        <v>3739233.3333333335</v>
      </c>
      <c r="BC840">
        <f>LOG(BB840/BA840,2)</f>
        <v>-1.0013112138174096</v>
      </c>
      <c r="BD840">
        <f>-LOG10(_xlfn.T.TEST(AU840:AW840,AX840:AZ840,2,1))</f>
        <v>0.55661595134611741</v>
      </c>
    </row>
    <row r="841" spans="1:56" x14ac:dyDescent="0.25">
      <c r="A841" s="2" t="s">
        <v>3405</v>
      </c>
      <c r="B841" s="2" t="s">
        <v>3406</v>
      </c>
      <c r="C841" s="3">
        <v>44441</v>
      </c>
      <c r="D841" s="2" t="s">
        <v>3407</v>
      </c>
      <c r="E841">
        <v>16</v>
      </c>
      <c r="F841">
        <v>6</v>
      </c>
      <c r="G841">
        <v>6</v>
      </c>
      <c r="H841">
        <v>6</v>
      </c>
      <c r="I841">
        <v>3</v>
      </c>
      <c r="J841">
        <v>5</v>
      </c>
      <c r="K841">
        <v>2</v>
      </c>
      <c r="L841">
        <v>3</v>
      </c>
      <c r="M841">
        <v>1</v>
      </c>
      <c r="N841">
        <v>2</v>
      </c>
      <c r="O841">
        <v>3</v>
      </c>
      <c r="P841">
        <v>5</v>
      </c>
      <c r="Q841">
        <v>2</v>
      </c>
      <c r="R841">
        <v>3</v>
      </c>
      <c r="S841">
        <v>1</v>
      </c>
      <c r="T841">
        <v>2</v>
      </c>
      <c r="U841">
        <v>3</v>
      </c>
      <c r="V841">
        <v>5</v>
      </c>
      <c r="W841">
        <v>2</v>
      </c>
      <c r="X841">
        <v>3</v>
      </c>
      <c r="Y841">
        <v>1</v>
      </c>
      <c r="Z841">
        <v>2</v>
      </c>
      <c r="AA841">
        <v>28.3</v>
      </c>
      <c r="AB841">
        <v>28.3</v>
      </c>
      <c r="AC841">
        <v>28.3</v>
      </c>
      <c r="AD841">
        <v>41.487000000000002</v>
      </c>
      <c r="AE841">
        <v>361</v>
      </c>
      <c r="AF841" t="s">
        <v>3408</v>
      </c>
      <c r="AG841">
        <v>0</v>
      </c>
      <c r="AH841">
        <v>21.15</v>
      </c>
      <c r="AI841" t="s">
        <v>57</v>
      </c>
      <c r="AJ841" t="s">
        <v>57</v>
      </c>
      <c r="AK841" t="s">
        <v>57</v>
      </c>
      <c r="AL841" t="s">
        <v>57</v>
      </c>
      <c r="AM841" t="s">
        <v>57</v>
      </c>
      <c r="AN841" t="s">
        <v>57</v>
      </c>
      <c r="AO841">
        <v>14.1</v>
      </c>
      <c r="AP841">
        <v>25.8</v>
      </c>
      <c r="AQ841">
        <v>11.6</v>
      </c>
      <c r="AR841">
        <v>16.100000000000001</v>
      </c>
      <c r="AS841">
        <v>4.4000000000000004</v>
      </c>
      <c r="AT841">
        <v>9.6999999999999993</v>
      </c>
      <c r="AU841" s="1">
        <v>18136000</v>
      </c>
      <c r="AV841" s="1">
        <v>14060000</v>
      </c>
      <c r="AW841" s="1">
        <v>13406000</v>
      </c>
      <c r="AX841" s="1">
        <v>10696000</v>
      </c>
      <c r="AY841" s="1">
        <v>0</v>
      </c>
      <c r="AZ841" s="1">
        <v>12019000</v>
      </c>
      <c r="BA841">
        <f>AVERAGE(AU841:AW841)</f>
        <v>15200666.666666666</v>
      </c>
      <c r="BB841">
        <f>AVERAGE(AX841:AZ841)</f>
        <v>7571666.666666667</v>
      </c>
      <c r="BC841">
        <f>LOG(BB841/BA841,2)</f>
        <v>-1.0054517937060528</v>
      </c>
      <c r="BD841">
        <f>-LOG10(_xlfn.T.TEST(AU841:AW841,AX841:AZ841,2,1))</f>
        <v>0.763323118892554</v>
      </c>
    </row>
    <row r="842" spans="1:56" x14ac:dyDescent="0.25">
      <c r="A842" s="2" t="s">
        <v>1649</v>
      </c>
      <c r="B842" s="2" t="s">
        <v>1650</v>
      </c>
      <c r="C842" s="2" t="s">
        <v>1651</v>
      </c>
      <c r="D842" s="2" t="s">
        <v>1652</v>
      </c>
      <c r="E842">
        <v>11</v>
      </c>
      <c r="F842">
        <v>12</v>
      </c>
      <c r="G842">
        <v>11</v>
      </c>
      <c r="H842">
        <v>11</v>
      </c>
      <c r="I842">
        <v>12</v>
      </c>
      <c r="J842">
        <v>12</v>
      </c>
      <c r="K842">
        <v>11</v>
      </c>
      <c r="L842">
        <v>10</v>
      </c>
      <c r="M842">
        <v>9</v>
      </c>
      <c r="N842">
        <v>12</v>
      </c>
      <c r="O842">
        <v>11</v>
      </c>
      <c r="P842">
        <v>11</v>
      </c>
      <c r="Q842">
        <v>10</v>
      </c>
      <c r="R842">
        <v>10</v>
      </c>
      <c r="S842">
        <v>8</v>
      </c>
      <c r="T842">
        <v>11</v>
      </c>
      <c r="U842">
        <v>11</v>
      </c>
      <c r="V842">
        <v>11</v>
      </c>
      <c r="W842">
        <v>10</v>
      </c>
      <c r="X842">
        <v>10</v>
      </c>
      <c r="Y842">
        <v>8</v>
      </c>
      <c r="Z842">
        <v>11</v>
      </c>
      <c r="AA842">
        <v>39.5</v>
      </c>
      <c r="AB842">
        <v>35.9</v>
      </c>
      <c r="AC842">
        <v>35.9</v>
      </c>
      <c r="AD842">
        <v>36.637999999999998</v>
      </c>
      <c r="AE842">
        <v>334</v>
      </c>
      <c r="AF842" t="s">
        <v>1653</v>
      </c>
      <c r="AG842">
        <v>0</v>
      </c>
      <c r="AH842">
        <v>91.552000000000007</v>
      </c>
      <c r="AI842" t="s">
        <v>57</v>
      </c>
      <c r="AJ842" t="s">
        <v>57</v>
      </c>
      <c r="AK842" t="s">
        <v>57</v>
      </c>
      <c r="AL842" t="s">
        <v>57</v>
      </c>
      <c r="AM842" t="s">
        <v>57</v>
      </c>
      <c r="AN842" t="s">
        <v>57</v>
      </c>
      <c r="AO842">
        <v>39.5</v>
      </c>
      <c r="AP842">
        <v>39.5</v>
      </c>
      <c r="AQ842">
        <v>36.200000000000003</v>
      </c>
      <c r="AR842">
        <v>32.6</v>
      </c>
      <c r="AS842">
        <v>30.5</v>
      </c>
      <c r="AT842">
        <v>39.5</v>
      </c>
      <c r="AU842" s="1">
        <v>271340000</v>
      </c>
      <c r="AV842" s="1">
        <v>239850000</v>
      </c>
      <c r="AW842" s="1">
        <v>207230000</v>
      </c>
      <c r="AX842" s="1">
        <v>119720000</v>
      </c>
      <c r="AY842" s="1">
        <v>127310000</v>
      </c>
      <c r="AZ842" s="1">
        <v>106210000</v>
      </c>
      <c r="BA842">
        <f>AVERAGE(AU842:AW842)</f>
        <v>239473333.33333334</v>
      </c>
      <c r="BB842">
        <f>AVERAGE(AX842:AZ842)</f>
        <v>117746666.66666667</v>
      </c>
      <c r="BC842">
        <f>LOG(BB842/BA842,2)</f>
        <v>-1.0241787942786424</v>
      </c>
      <c r="BD842">
        <f>-LOG10(_xlfn.T.TEST(AU842:AW842,AX842:AZ842,2,1))</f>
        <v>1.8108603918288959</v>
      </c>
    </row>
    <row r="843" spans="1:56" x14ac:dyDescent="0.25">
      <c r="A843" s="2" t="s">
        <v>1509</v>
      </c>
      <c r="B843" s="2" t="s">
        <v>1510</v>
      </c>
      <c r="C843" s="2" t="s">
        <v>1511</v>
      </c>
      <c r="D843" s="2" t="s">
        <v>1512</v>
      </c>
      <c r="E843">
        <v>11</v>
      </c>
      <c r="F843">
        <v>13</v>
      </c>
      <c r="G843">
        <v>13</v>
      </c>
      <c r="H843">
        <v>12</v>
      </c>
      <c r="I843">
        <v>11</v>
      </c>
      <c r="J843">
        <v>12</v>
      </c>
      <c r="K843">
        <v>13</v>
      </c>
      <c r="L843">
        <v>10</v>
      </c>
      <c r="M843">
        <v>9</v>
      </c>
      <c r="N843">
        <v>10</v>
      </c>
      <c r="O843">
        <v>11</v>
      </c>
      <c r="P843">
        <v>12</v>
      </c>
      <c r="Q843">
        <v>13</v>
      </c>
      <c r="R843">
        <v>10</v>
      </c>
      <c r="S843">
        <v>9</v>
      </c>
      <c r="T843">
        <v>10</v>
      </c>
      <c r="U843">
        <v>10</v>
      </c>
      <c r="V843">
        <v>11</v>
      </c>
      <c r="W843">
        <v>12</v>
      </c>
      <c r="X843">
        <v>10</v>
      </c>
      <c r="Y843">
        <v>8</v>
      </c>
      <c r="Z843">
        <v>9</v>
      </c>
      <c r="AA843">
        <v>55.4</v>
      </c>
      <c r="AB843">
        <v>55.4</v>
      </c>
      <c r="AC843">
        <v>51.8</v>
      </c>
      <c r="AD843">
        <v>36.688000000000002</v>
      </c>
      <c r="AE843">
        <v>332</v>
      </c>
      <c r="AF843" t="s">
        <v>1513</v>
      </c>
      <c r="AG843">
        <v>0</v>
      </c>
      <c r="AH843">
        <v>129.9</v>
      </c>
      <c r="AI843" t="s">
        <v>57</v>
      </c>
      <c r="AJ843" t="s">
        <v>57</v>
      </c>
      <c r="AK843" t="s">
        <v>57</v>
      </c>
      <c r="AL843" t="s">
        <v>57</v>
      </c>
      <c r="AM843" t="s">
        <v>57</v>
      </c>
      <c r="AN843" t="s">
        <v>57</v>
      </c>
      <c r="AO843">
        <v>44.9</v>
      </c>
      <c r="AP843">
        <v>55.4</v>
      </c>
      <c r="AQ843">
        <v>55.4</v>
      </c>
      <c r="AR843">
        <v>46.4</v>
      </c>
      <c r="AS843">
        <v>38.9</v>
      </c>
      <c r="AT843">
        <v>41.9</v>
      </c>
      <c r="AU843" s="1">
        <v>339890000</v>
      </c>
      <c r="AV843" s="1">
        <v>351700000</v>
      </c>
      <c r="AW843" s="1">
        <v>388000000</v>
      </c>
      <c r="AX843" s="1">
        <v>177810000</v>
      </c>
      <c r="AY843" s="1">
        <v>181300000</v>
      </c>
      <c r="AZ843" s="1">
        <v>170290000</v>
      </c>
      <c r="BA843">
        <f>AVERAGE(AU843:AW843)</f>
        <v>359863333.33333331</v>
      </c>
      <c r="BB843">
        <f>AVERAGE(AX843:AZ843)</f>
        <v>176466666.66666666</v>
      </c>
      <c r="BC843">
        <f>LOG(BB843/BA843,2)</f>
        <v>-1.0280534186728005</v>
      </c>
      <c r="BD843">
        <f>-LOG10(_xlfn.T.TEST(AU843:AW843,AX843:AZ843,2,1))</f>
        <v>2.0552541203904946</v>
      </c>
    </row>
    <row r="844" spans="1:56" x14ac:dyDescent="0.25">
      <c r="A844" s="2" t="s">
        <v>2103</v>
      </c>
      <c r="B844" s="2" t="s">
        <v>2104</v>
      </c>
      <c r="C844" s="2" t="s">
        <v>2105</v>
      </c>
      <c r="D844" s="2" t="s">
        <v>2106</v>
      </c>
      <c r="E844">
        <v>3</v>
      </c>
      <c r="F844">
        <v>4</v>
      </c>
      <c r="G844">
        <v>4</v>
      </c>
      <c r="H844">
        <v>4</v>
      </c>
      <c r="I844">
        <v>2</v>
      </c>
      <c r="J844">
        <v>2</v>
      </c>
      <c r="K844">
        <v>2</v>
      </c>
      <c r="L844">
        <v>1</v>
      </c>
      <c r="M844">
        <v>2</v>
      </c>
      <c r="N844">
        <v>2</v>
      </c>
      <c r="O844">
        <v>2</v>
      </c>
      <c r="P844">
        <v>2</v>
      </c>
      <c r="Q844">
        <v>2</v>
      </c>
      <c r="R844">
        <v>1</v>
      </c>
      <c r="S844">
        <v>2</v>
      </c>
      <c r="T844">
        <v>2</v>
      </c>
      <c r="U844">
        <v>2</v>
      </c>
      <c r="V844">
        <v>2</v>
      </c>
      <c r="W844">
        <v>2</v>
      </c>
      <c r="X844">
        <v>1</v>
      </c>
      <c r="Y844">
        <v>2</v>
      </c>
      <c r="Z844">
        <v>2</v>
      </c>
      <c r="AA844">
        <v>19.399999999999999</v>
      </c>
      <c r="AB844">
        <v>19.399999999999999</v>
      </c>
      <c r="AC844">
        <v>19.399999999999999</v>
      </c>
      <c r="AD844">
        <v>29.555</v>
      </c>
      <c r="AE844">
        <v>263</v>
      </c>
      <c r="AF844" t="s">
        <v>2107</v>
      </c>
      <c r="AG844">
        <v>0</v>
      </c>
      <c r="AH844">
        <v>7.3254999999999999</v>
      </c>
      <c r="AI844" t="s">
        <v>57</v>
      </c>
      <c r="AJ844" t="s">
        <v>57</v>
      </c>
      <c r="AK844" t="s">
        <v>57</v>
      </c>
      <c r="AL844" t="s">
        <v>63</v>
      </c>
      <c r="AM844" t="s">
        <v>63</v>
      </c>
      <c r="AN844" t="s">
        <v>57</v>
      </c>
      <c r="AO844">
        <v>9.1</v>
      </c>
      <c r="AP844">
        <v>9.9</v>
      </c>
      <c r="AQ844">
        <v>9.9</v>
      </c>
      <c r="AR844">
        <v>4.5999999999999996</v>
      </c>
      <c r="AS844">
        <v>8.6999999999999993</v>
      </c>
      <c r="AT844">
        <v>8.6999999999999993</v>
      </c>
      <c r="AU844" s="1">
        <v>17841000</v>
      </c>
      <c r="AV844" s="1">
        <v>12507000</v>
      </c>
      <c r="AW844" s="1">
        <v>10865000</v>
      </c>
      <c r="AX844" s="1">
        <v>7317700</v>
      </c>
      <c r="AY844" s="1">
        <v>6605000</v>
      </c>
      <c r="AZ844" s="1">
        <v>6045200</v>
      </c>
      <c r="BA844">
        <f>AVERAGE(AU844:AW844)</f>
        <v>13737666.666666666</v>
      </c>
      <c r="BB844">
        <f>AVERAGE(AX844:AZ844)</f>
        <v>6655966.666666667</v>
      </c>
      <c r="BC844">
        <f>LOG(BB844/BA844,2)</f>
        <v>-1.045416870654589</v>
      </c>
      <c r="BD844">
        <f>-LOG10(_xlfn.T.TEST(AU844:AW844,AX844:AZ844,2,1))</f>
        <v>1.2524006341080731</v>
      </c>
    </row>
    <row r="845" spans="1:56" x14ac:dyDescent="0.25">
      <c r="A845" s="2" t="s">
        <v>2777</v>
      </c>
      <c r="B845" s="2" t="s">
        <v>2778</v>
      </c>
      <c r="C845" s="2" t="s">
        <v>2779</v>
      </c>
      <c r="D845" s="2" t="s">
        <v>2780</v>
      </c>
      <c r="E845">
        <v>2</v>
      </c>
      <c r="F845">
        <v>3</v>
      </c>
      <c r="G845">
        <v>3</v>
      </c>
      <c r="H845">
        <v>3</v>
      </c>
      <c r="I845">
        <v>1</v>
      </c>
      <c r="J845">
        <v>1</v>
      </c>
      <c r="K845">
        <v>1</v>
      </c>
      <c r="L845">
        <v>0</v>
      </c>
      <c r="M845">
        <v>1</v>
      </c>
      <c r="N845">
        <v>1</v>
      </c>
      <c r="O845">
        <v>1</v>
      </c>
      <c r="P845">
        <v>1</v>
      </c>
      <c r="Q845">
        <v>1</v>
      </c>
      <c r="R845">
        <v>0</v>
      </c>
      <c r="S845">
        <v>1</v>
      </c>
      <c r="T845">
        <v>1</v>
      </c>
      <c r="U845">
        <v>1</v>
      </c>
      <c r="V845">
        <v>1</v>
      </c>
      <c r="W845">
        <v>1</v>
      </c>
      <c r="X845">
        <v>0</v>
      </c>
      <c r="Y845">
        <v>1</v>
      </c>
      <c r="Z845">
        <v>1</v>
      </c>
      <c r="AA845">
        <v>9.4</v>
      </c>
      <c r="AB845">
        <v>9.4</v>
      </c>
      <c r="AC845">
        <v>9.4</v>
      </c>
      <c r="AD845">
        <v>56.156999999999996</v>
      </c>
      <c r="AE845">
        <v>520</v>
      </c>
      <c r="AF845" t="s">
        <v>2781</v>
      </c>
      <c r="AG845">
        <v>0</v>
      </c>
      <c r="AH845">
        <v>5.2317</v>
      </c>
      <c r="AI845" t="s">
        <v>57</v>
      </c>
      <c r="AJ845" t="s">
        <v>57</v>
      </c>
      <c r="AK845" t="s">
        <v>57</v>
      </c>
      <c r="AM845" t="s">
        <v>63</v>
      </c>
      <c r="AN845" t="s">
        <v>63</v>
      </c>
      <c r="AO845">
        <v>2.1</v>
      </c>
      <c r="AP845">
        <v>2.1</v>
      </c>
      <c r="AQ845">
        <v>5.2</v>
      </c>
      <c r="AR845">
        <v>0</v>
      </c>
      <c r="AS845">
        <v>2.1</v>
      </c>
      <c r="AT845">
        <v>2.1</v>
      </c>
      <c r="AU845" s="1">
        <v>6928300</v>
      </c>
      <c r="AV845" s="1">
        <v>0</v>
      </c>
      <c r="AW845" s="1">
        <v>8248200</v>
      </c>
      <c r="AX845" s="1">
        <v>0</v>
      </c>
      <c r="AY845" s="1">
        <v>4002100</v>
      </c>
      <c r="AZ845" s="1">
        <v>3307900</v>
      </c>
      <c r="BA845">
        <f>AVERAGE(AU845:AW845)</f>
        <v>5058833.333333333</v>
      </c>
      <c r="BB845">
        <f>AVERAGE(AX845:AZ845)</f>
        <v>2436666.6666666665</v>
      </c>
      <c r="BC845">
        <f>LOG(BB845/BA845,2)</f>
        <v>-1.0538958039131145</v>
      </c>
      <c r="BD845">
        <f>-LOG10(_xlfn.T.TEST(AU845:AW845,AX845:AZ845,2,1))</f>
        <v>0.28649728257878387</v>
      </c>
    </row>
    <row r="846" spans="1:56" x14ac:dyDescent="0.25">
      <c r="A846" s="2" t="s">
        <v>2530</v>
      </c>
      <c r="B846" s="2" t="s">
        <v>2531</v>
      </c>
      <c r="C846" s="2" t="s">
        <v>2532</v>
      </c>
      <c r="D846" s="2" t="s">
        <v>2533</v>
      </c>
      <c r="E846">
        <v>2</v>
      </c>
      <c r="F846">
        <v>4</v>
      </c>
      <c r="G846">
        <v>4</v>
      </c>
      <c r="H846">
        <v>4</v>
      </c>
      <c r="I846">
        <v>2</v>
      </c>
      <c r="J846">
        <v>1</v>
      </c>
      <c r="K846">
        <v>1</v>
      </c>
      <c r="L846">
        <v>1</v>
      </c>
      <c r="M846">
        <v>0</v>
      </c>
      <c r="N846">
        <v>4</v>
      </c>
      <c r="O846">
        <v>2</v>
      </c>
      <c r="P846">
        <v>1</v>
      </c>
      <c r="Q846">
        <v>1</v>
      </c>
      <c r="R846">
        <v>1</v>
      </c>
      <c r="S846">
        <v>0</v>
      </c>
      <c r="T846">
        <v>4</v>
      </c>
      <c r="U846">
        <v>2</v>
      </c>
      <c r="V846">
        <v>1</v>
      </c>
      <c r="W846">
        <v>1</v>
      </c>
      <c r="X846">
        <v>1</v>
      </c>
      <c r="Y846">
        <v>0</v>
      </c>
      <c r="Z846">
        <v>4</v>
      </c>
      <c r="AA846">
        <v>5</v>
      </c>
      <c r="AB846">
        <v>5</v>
      </c>
      <c r="AC846">
        <v>5</v>
      </c>
      <c r="AD846">
        <v>80.528999999999996</v>
      </c>
      <c r="AE846">
        <v>705</v>
      </c>
      <c r="AF846" t="s">
        <v>2534</v>
      </c>
      <c r="AG846">
        <v>0</v>
      </c>
      <c r="AH846">
        <v>5.6726999999999999</v>
      </c>
      <c r="AI846" t="s">
        <v>57</v>
      </c>
      <c r="AJ846" t="s">
        <v>63</v>
      </c>
      <c r="AK846" t="s">
        <v>57</v>
      </c>
      <c r="AL846" t="s">
        <v>63</v>
      </c>
      <c r="AN846" t="s">
        <v>57</v>
      </c>
      <c r="AO846">
        <v>2.6</v>
      </c>
      <c r="AP846">
        <v>1</v>
      </c>
      <c r="AQ846">
        <v>1.6</v>
      </c>
      <c r="AR846">
        <v>1.4</v>
      </c>
      <c r="AS846">
        <v>0</v>
      </c>
      <c r="AT846">
        <v>5</v>
      </c>
      <c r="AU846" s="1">
        <v>5023500</v>
      </c>
      <c r="AV846" s="1">
        <v>4910300</v>
      </c>
      <c r="AW846" s="1">
        <v>7323200</v>
      </c>
      <c r="AX846" s="1">
        <v>3568500</v>
      </c>
      <c r="AY846" s="1">
        <v>0</v>
      </c>
      <c r="AZ846" s="1">
        <v>4656500</v>
      </c>
      <c r="BA846">
        <f>AVERAGE(AU846:AW846)</f>
        <v>5752333.333333333</v>
      </c>
      <c r="BB846">
        <f>AVERAGE(AX846:AZ846)</f>
        <v>2741666.6666666665</v>
      </c>
      <c r="BC846">
        <f>LOG(BB846/BA846,2)</f>
        <v>-1.0690941006430583</v>
      </c>
      <c r="BD846">
        <f>-LOG10(_xlfn.T.TEST(AU846:AW846,AX846:AZ846,2,1))</f>
        <v>1.0137585273596732</v>
      </c>
    </row>
    <row r="847" spans="1:56" x14ac:dyDescent="0.25">
      <c r="A847" s="2" t="s">
        <v>3409</v>
      </c>
      <c r="B847" s="2" t="s">
        <v>3410</v>
      </c>
      <c r="C847" s="2" t="s">
        <v>3411</v>
      </c>
      <c r="D847" s="2" t="s">
        <v>3412</v>
      </c>
      <c r="E847">
        <v>2</v>
      </c>
      <c r="F847">
        <v>4</v>
      </c>
      <c r="G847">
        <v>4</v>
      </c>
      <c r="H847">
        <v>4</v>
      </c>
      <c r="I847">
        <v>2</v>
      </c>
      <c r="J847">
        <v>2</v>
      </c>
      <c r="K847">
        <v>2</v>
      </c>
      <c r="L847">
        <v>2</v>
      </c>
      <c r="M847">
        <v>0</v>
      </c>
      <c r="N847">
        <v>0</v>
      </c>
      <c r="O847">
        <v>2</v>
      </c>
      <c r="P847">
        <v>2</v>
      </c>
      <c r="Q847">
        <v>2</v>
      </c>
      <c r="R847">
        <v>2</v>
      </c>
      <c r="S847">
        <v>0</v>
      </c>
      <c r="T847">
        <v>0</v>
      </c>
      <c r="U847">
        <v>2</v>
      </c>
      <c r="V847">
        <v>2</v>
      </c>
      <c r="W847">
        <v>2</v>
      </c>
      <c r="X847">
        <v>2</v>
      </c>
      <c r="Y847">
        <v>0</v>
      </c>
      <c r="Z847">
        <v>0</v>
      </c>
      <c r="AA847">
        <v>3.8</v>
      </c>
      <c r="AB847">
        <v>3.8</v>
      </c>
      <c r="AC847">
        <v>3.8</v>
      </c>
      <c r="AD847">
        <v>157.18</v>
      </c>
      <c r="AE847">
        <v>1401</v>
      </c>
      <c r="AF847" t="s">
        <v>3413</v>
      </c>
      <c r="AG847">
        <v>0</v>
      </c>
      <c r="AH847">
        <v>7.1466000000000003</v>
      </c>
      <c r="AI847" t="s">
        <v>57</v>
      </c>
      <c r="AJ847" t="s">
        <v>63</v>
      </c>
      <c r="AK847" t="s">
        <v>57</v>
      </c>
      <c r="AL847" t="s">
        <v>57</v>
      </c>
      <c r="AO847">
        <v>2.2000000000000002</v>
      </c>
      <c r="AP847">
        <v>2.2000000000000002</v>
      </c>
      <c r="AQ847">
        <v>1.4</v>
      </c>
      <c r="AR847">
        <v>2.2000000000000002</v>
      </c>
      <c r="AS847">
        <v>0</v>
      </c>
      <c r="AT847">
        <v>0</v>
      </c>
      <c r="AU847" s="1">
        <v>7223200</v>
      </c>
      <c r="AV847" s="1">
        <v>9728700</v>
      </c>
      <c r="AW847" s="1">
        <v>4425400</v>
      </c>
      <c r="AX847" s="1">
        <v>10138000</v>
      </c>
      <c r="AY847" s="1">
        <v>0</v>
      </c>
      <c r="AZ847" s="1">
        <v>0</v>
      </c>
      <c r="BA847">
        <f>AVERAGE(AU847:AW847)</f>
        <v>7125766.666666667</v>
      </c>
      <c r="BB847">
        <f>AVERAGE(AX847:AZ847)</f>
        <v>3379333.3333333335</v>
      </c>
      <c r="BC847">
        <f>LOG(BB847/BA847,2)</f>
        <v>-1.0763065799682809</v>
      </c>
      <c r="BD847">
        <f>-LOG10(_xlfn.T.TEST(AU847:AW847,AX847:AZ847,2,1))</f>
        <v>0.38273015143276512</v>
      </c>
    </row>
    <row r="848" spans="1:56" x14ac:dyDescent="0.25">
      <c r="A848" s="2" t="s">
        <v>1024</v>
      </c>
      <c r="B848" s="2" t="s">
        <v>1025</v>
      </c>
      <c r="C848" s="2" t="s">
        <v>1026</v>
      </c>
      <c r="D848" s="2" t="s">
        <v>1027</v>
      </c>
      <c r="E848">
        <v>5</v>
      </c>
      <c r="F848">
        <v>8</v>
      </c>
      <c r="G848">
        <v>8</v>
      </c>
      <c r="H848">
        <v>8</v>
      </c>
      <c r="I848">
        <v>4</v>
      </c>
      <c r="J848">
        <v>2</v>
      </c>
      <c r="K848">
        <v>3</v>
      </c>
      <c r="L848">
        <v>1</v>
      </c>
      <c r="M848">
        <v>3</v>
      </c>
      <c r="N848">
        <v>0</v>
      </c>
      <c r="O848">
        <v>4</v>
      </c>
      <c r="P848">
        <v>2</v>
      </c>
      <c r="Q848">
        <v>3</v>
      </c>
      <c r="R848">
        <v>1</v>
      </c>
      <c r="S848">
        <v>3</v>
      </c>
      <c r="T848">
        <v>0</v>
      </c>
      <c r="U848">
        <v>4</v>
      </c>
      <c r="V848">
        <v>2</v>
      </c>
      <c r="W848">
        <v>3</v>
      </c>
      <c r="X848">
        <v>1</v>
      </c>
      <c r="Y848">
        <v>3</v>
      </c>
      <c r="Z848">
        <v>0</v>
      </c>
      <c r="AA848">
        <v>12.3</v>
      </c>
      <c r="AB848">
        <v>12.3</v>
      </c>
      <c r="AC848">
        <v>12.3</v>
      </c>
      <c r="AD848">
        <v>82.090999999999994</v>
      </c>
      <c r="AE848">
        <v>739</v>
      </c>
      <c r="AF848" t="s">
        <v>1028</v>
      </c>
      <c r="AG848">
        <v>0</v>
      </c>
      <c r="AH848">
        <v>13.974</v>
      </c>
      <c r="AI848" t="s">
        <v>57</v>
      </c>
      <c r="AJ848" t="s">
        <v>57</v>
      </c>
      <c r="AK848" t="s">
        <v>57</v>
      </c>
      <c r="AL848" t="s">
        <v>63</v>
      </c>
      <c r="AM848" t="s">
        <v>57</v>
      </c>
      <c r="AO848">
        <v>6.1</v>
      </c>
      <c r="AP848">
        <v>3</v>
      </c>
      <c r="AQ848">
        <v>4.3</v>
      </c>
      <c r="AR848">
        <v>1.4</v>
      </c>
      <c r="AS848">
        <v>4.5999999999999996</v>
      </c>
      <c r="AT848">
        <v>0</v>
      </c>
      <c r="AU848" s="1">
        <v>11355000</v>
      </c>
      <c r="AV848" s="1">
        <v>11575000</v>
      </c>
      <c r="AW848" s="1">
        <v>8887000</v>
      </c>
      <c r="AX848" s="1">
        <v>7415900</v>
      </c>
      <c r="AY848" s="1">
        <v>7458500</v>
      </c>
      <c r="AZ848" s="1">
        <v>0</v>
      </c>
      <c r="BA848">
        <f>AVERAGE(AU848:AW848)</f>
        <v>10605666.666666666</v>
      </c>
      <c r="BB848">
        <f>AVERAGE(AX848:AZ848)</f>
        <v>4958133.333333333</v>
      </c>
      <c r="BC848">
        <f>LOG(BB848/BA848,2)</f>
        <v>-1.0969663369909055</v>
      </c>
      <c r="BD848">
        <f>-LOG10(_xlfn.T.TEST(AU848:AW848,AX848:AZ848,2,1))</f>
        <v>1.1343661347561385</v>
      </c>
    </row>
    <row r="849" spans="1:56" x14ac:dyDescent="0.25">
      <c r="A849" s="2" t="s">
        <v>310</v>
      </c>
      <c r="B849" s="2" t="s">
        <v>311</v>
      </c>
      <c r="C849" s="2" t="s">
        <v>312</v>
      </c>
      <c r="D849" s="2" t="s">
        <v>313</v>
      </c>
      <c r="E849">
        <v>4</v>
      </c>
      <c r="F849">
        <v>3</v>
      </c>
      <c r="G849">
        <v>3</v>
      </c>
      <c r="H849">
        <v>3</v>
      </c>
      <c r="I849">
        <v>3</v>
      </c>
      <c r="J849">
        <v>3</v>
      </c>
      <c r="K849">
        <v>3</v>
      </c>
      <c r="L849">
        <v>2</v>
      </c>
      <c r="M849">
        <v>3</v>
      </c>
      <c r="N849">
        <v>1</v>
      </c>
      <c r="O849">
        <v>3</v>
      </c>
      <c r="P849">
        <v>3</v>
      </c>
      <c r="Q849">
        <v>3</v>
      </c>
      <c r="R849">
        <v>2</v>
      </c>
      <c r="S849">
        <v>3</v>
      </c>
      <c r="T849">
        <v>1</v>
      </c>
      <c r="U849">
        <v>3</v>
      </c>
      <c r="V849">
        <v>3</v>
      </c>
      <c r="W849">
        <v>3</v>
      </c>
      <c r="X849">
        <v>2</v>
      </c>
      <c r="Y849">
        <v>3</v>
      </c>
      <c r="Z849">
        <v>1</v>
      </c>
      <c r="AA849">
        <v>14.3</v>
      </c>
      <c r="AB849">
        <v>14.3</v>
      </c>
      <c r="AC849">
        <v>14.3</v>
      </c>
      <c r="AD849">
        <v>31.123999999999999</v>
      </c>
      <c r="AE849">
        <v>266</v>
      </c>
      <c r="AF849" t="s">
        <v>314</v>
      </c>
      <c r="AG849">
        <v>0</v>
      </c>
      <c r="AH849">
        <v>28.224</v>
      </c>
      <c r="AI849" t="s">
        <v>57</v>
      </c>
      <c r="AJ849" t="s">
        <v>57</v>
      </c>
      <c r="AK849" t="s">
        <v>57</v>
      </c>
      <c r="AL849" t="s">
        <v>57</v>
      </c>
      <c r="AM849" t="s">
        <v>57</v>
      </c>
      <c r="AN849" t="s">
        <v>63</v>
      </c>
      <c r="AO849">
        <v>14.3</v>
      </c>
      <c r="AP849">
        <v>14.3</v>
      </c>
      <c r="AQ849">
        <v>14.3</v>
      </c>
      <c r="AR849">
        <v>10.199999999999999</v>
      </c>
      <c r="AS849">
        <v>14.3</v>
      </c>
      <c r="AT849">
        <v>5.3</v>
      </c>
      <c r="AU849" s="1">
        <v>33006000</v>
      </c>
      <c r="AV849" s="1">
        <v>22743000</v>
      </c>
      <c r="AW849" s="1">
        <v>36502000</v>
      </c>
      <c r="AX849" s="1">
        <v>17301000</v>
      </c>
      <c r="AY849" s="1">
        <v>12517000</v>
      </c>
      <c r="AZ849" s="1">
        <v>12614000</v>
      </c>
      <c r="BA849">
        <f>AVERAGE(AU849:AW849)</f>
        <v>30750333.333333332</v>
      </c>
      <c r="BB849">
        <f>AVERAGE(AX849:AZ849)</f>
        <v>14144000</v>
      </c>
      <c r="BC849">
        <f>LOG(BB849/BA849,2)</f>
        <v>-1.1204118694957648</v>
      </c>
      <c r="BD849">
        <f>-LOG10(_xlfn.T.TEST(AU849:AW849,AX849:AZ849,2,1))</f>
        <v>1.2784702015634073</v>
      </c>
    </row>
    <row r="850" spans="1:56" x14ac:dyDescent="0.25">
      <c r="A850" s="2" t="s">
        <v>3990</v>
      </c>
      <c r="B850" s="2" t="s">
        <v>3991</v>
      </c>
      <c r="C850" s="2" t="s">
        <v>3992</v>
      </c>
      <c r="D850" s="2" t="s">
        <v>3993</v>
      </c>
      <c r="E850">
        <v>3</v>
      </c>
      <c r="F850">
        <v>5</v>
      </c>
      <c r="G850">
        <v>5</v>
      </c>
      <c r="H850">
        <v>5</v>
      </c>
      <c r="I850">
        <v>4</v>
      </c>
      <c r="J850">
        <v>3</v>
      </c>
      <c r="K850">
        <v>3</v>
      </c>
      <c r="L850">
        <v>2</v>
      </c>
      <c r="M850">
        <v>1</v>
      </c>
      <c r="N850">
        <v>0</v>
      </c>
      <c r="O850">
        <v>4</v>
      </c>
      <c r="P850">
        <v>3</v>
      </c>
      <c r="Q850">
        <v>3</v>
      </c>
      <c r="R850">
        <v>2</v>
      </c>
      <c r="S850">
        <v>1</v>
      </c>
      <c r="T850">
        <v>0</v>
      </c>
      <c r="U850">
        <v>4</v>
      </c>
      <c r="V850">
        <v>3</v>
      </c>
      <c r="W850">
        <v>3</v>
      </c>
      <c r="X850">
        <v>2</v>
      </c>
      <c r="Y850">
        <v>1</v>
      </c>
      <c r="Z850">
        <v>0</v>
      </c>
      <c r="AA850">
        <v>8.4</v>
      </c>
      <c r="AB850">
        <v>8.4</v>
      </c>
      <c r="AC850">
        <v>8.4</v>
      </c>
      <c r="AD850">
        <v>100.67</v>
      </c>
      <c r="AE850">
        <v>876</v>
      </c>
      <c r="AF850" t="s">
        <v>3994</v>
      </c>
      <c r="AG850">
        <v>0</v>
      </c>
      <c r="AH850">
        <v>13.526999999999999</v>
      </c>
      <c r="AI850" t="s">
        <v>57</v>
      </c>
      <c r="AJ850" t="s">
        <v>57</v>
      </c>
      <c r="AK850" t="s">
        <v>57</v>
      </c>
      <c r="AL850" t="s">
        <v>63</v>
      </c>
      <c r="AM850" t="s">
        <v>63</v>
      </c>
      <c r="AO850">
        <v>5.9</v>
      </c>
      <c r="AP850">
        <v>5.0999999999999996</v>
      </c>
      <c r="AQ850">
        <v>3.8</v>
      </c>
      <c r="AR850">
        <v>2.6</v>
      </c>
      <c r="AS850">
        <v>1.5</v>
      </c>
      <c r="AT850">
        <v>0</v>
      </c>
      <c r="AU850" s="1">
        <v>20821000</v>
      </c>
      <c r="AV850" s="1">
        <v>15665000</v>
      </c>
      <c r="AW850" s="1">
        <v>15841000</v>
      </c>
      <c r="AX850" s="1">
        <v>13440000</v>
      </c>
      <c r="AY850" s="1">
        <v>10325000</v>
      </c>
      <c r="AZ850" s="1">
        <v>0</v>
      </c>
      <c r="BA850">
        <f>AVERAGE(AU850:AW850)</f>
        <v>17442333.333333332</v>
      </c>
      <c r="BB850">
        <f>AVERAGE(AX850:AZ850)</f>
        <v>7921666.666666667</v>
      </c>
      <c r="BC850">
        <f>LOG(BB850/BA850,2)</f>
        <v>-1.1387171474100533</v>
      </c>
      <c r="BD850">
        <f>-LOG10(_xlfn.T.TEST(AU850:AW850,AX850:AZ850,2,1))</f>
        <v>1.0105488344744442</v>
      </c>
    </row>
    <row r="851" spans="1:56" x14ac:dyDescent="0.25">
      <c r="A851" s="2" t="s">
        <v>2108</v>
      </c>
      <c r="B851" s="2" t="s">
        <v>2109</v>
      </c>
      <c r="C851" s="2" t="s">
        <v>2110</v>
      </c>
      <c r="D851" s="2" t="s">
        <v>2111</v>
      </c>
      <c r="E851">
        <v>4</v>
      </c>
      <c r="F851">
        <v>22</v>
      </c>
      <c r="G851">
        <v>22</v>
      </c>
      <c r="H851">
        <v>15</v>
      </c>
      <c r="I851">
        <v>18</v>
      </c>
      <c r="J851">
        <v>19</v>
      </c>
      <c r="K851">
        <v>17</v>
      </c>
      <c r="L851">
        <v>13</v>
      </c>
      <c r="M851">
        <v>13</v>
      </c>
      <c r="N851">
        <v>8</v>
      </c>
      <c r="O851">
        <v>18</v>
      </c>
      <c r="P851">
        <v>19</v>
      </c>
      <c r="Q851">
        <v>17</v>
      </c>
      <c r="R851">
        <v>13</v>
      </c>
      <c r="S851">
        <v>13</v>
      </c>
      <c r="T851">
        <v>8</v>
      </c>
      <c r="U851">
        <v>11</v>
      </c>
      <c r="V851">
        <v>13</v>
      </c>
      <c r="W851">
        <v>10</v>
      </c>
      <c r="X851">
        <v>8</v>
      </c>
      <c r="Y851">
        <v>6</v>
      </c>
      <c r="Z851">
        <v>3</v>
      </c>
      <c r="AA851">
        <v>38.6</v>
      </c>
      <c r="AB851">
        <v>38.6</v>
      </c>
      <c r="AC851">
        <v>26.9</v>
      </c>
      <c r="AD851">
        <v>67.819000000000003</v>
      </c>
      <c r="AE851">
        <v>577</v>
      </c>
      <c r="AF851" t="s">
        <v>2112</v>
      </c>
      <c r="AG851">
        <v>0</v>
      </c>
      <c r="AH851">
        <v>67.593999999999994</v>
      </c>
      <c r="AI851" t="s">
        <v>57</v>
      </c>
      <c r="AJ851" t="s">
        <v>57</v>
      </c>
      <c r="AK851" t="s">
        <v>57</v>
      </c>
      <c r="AL851" t="s">
        <v>57</v>
      </c>
      <c r="AM851" t="s">
        <v>57</v>
      </c>
      <c r="AN851" t="s">
        <v>57</v>
      </c>
      <c r="AO851">
        <v>35.200000000000003</v>
      </c>
      <c r="AP851">
        <v>29.1</v>
      </c>
      <c r="AQ851">
        <v>27.6</v>
      </c>
      <c r="AR851">
        <v>23.1</v>
      </c>
      <c r="AS851">
        <v>22.7</v>
      </c>
      <c r="AT851">
        <v>13.7</v>
      </c>
      <c r="AU851" s="1">
        <v>216000000</v>
      </c>
      <c r="AV851" s="1">
        <v>218210000</v>
      </c>
      <c r="AW851" s="1">
        <v>214760000</v>
      </c>
      <c r="AX851" s="1">
        <v>96218000</v>
      </c>
      <c r="AY851" s="1">
        <v>105230000</v>
      </c>
      <c r="AZ851" s="1">
        <v>92481000</v>
      </c>
      <c r="BA851">
        <f>AVERAGE(AU851:AW851)</f>
        <v>216323333.33333334</v>
      </c>
      <c r="BB851">
        <f>AVERAGE(AX851:AZ851)</f>
        <v>97976333.333333328</v>
      </c>
      <c r="BC851">
        <f>LOG(BB851/BA851,2)</f>
        <v>-1.1426840811201466</v>
      </c>
      <c r="BD851">
        <f>-LOG10(_xlfn.T.TEST(AU851:AW851,AX851:AZ851,2,1))</f>
        <v>3.2590135836476271</v>
      </c>
    </row>
    <row r="852" spans="1:56" x14ac:dyDescent="0.25">
      <c r="A852" s="2" t="s">
        <v>2055</v>
      </c>
      <c r="B852" s="2" t="s">
        <v>2056</v>
      </c>
      <c r="C852" s="2" t="s">
        <v>2057</v>
      </c>
      <c r="D852" s="2" t="s">
        <v>2058</v>
      </c>
      <c r="E852">
        <v>8</v>
      </c>
      <c r="F852">
        <v>6</v>
      </c>
      <c r="G852">
        <v>6</v>
      </c>
      <c r="H852">
        <v>6</v>
      </c>
      <c r="I852">
        <v>4</v>
      </c>
      <c r="J852">
        <v>5</v>
      </c>
      <c r="K852">
        <v>6</v>
      </c>
      <c r="L852">
        <v>3</v>
      </c>
      <c r="M852">
        <v>2</v>
      </c>
      <c r="N852">
        <v>2</v>
      </c>
      <c r="O852">
        <v>4</v>
      </c>
      <c r="P852">
        <v>5</v>
      </c>
      <c r="Q852">
        <v>6</v>
      </c>
      <c r="R852">
        <v>3</v>
      </c>
      <c r="S852">
        <v>2</v>
      </c>
      <c r="T852">
        <v>2</v>
      </c>
      <c r="U852">
        <v>4</v>
      </c>
      <c r="V852">
        <v>5</v>
      </c>
      <c r="W852">
        <v>6</v>
      </c>
      <c r="X852">
        <v>3</v>
      </c>
      <c r="Y852">
        <v>2</v>
      </c>
      <c r="Z852">
        <v>2</v>
      </c>
      <c r="AA852">
        <v>18.5</v>
      </c>
      <c r="AB852">
        <v>18.5</v>
      </c>
      <c r="AC852">
        <v>18.5</v>
      </c>
      <c r="AD852">
        <v>53.164999999999999</v>
      </c>
      <c r="AE852">
        <v>471</v>
      </c>
      <c r="AF852" t="s">
        <v>2059</v>
      </c>
      <c r="AG852">
        <v>0</v>
      </c>
      <c r="AH852">
        <v>19.437000000000001</v>
      </c>
      <c r="AI852" t="s">
        <v>57</v>
      </c>
      <c r="AJ852" t="s">
        <v>57</v>
      </c>
      <c r="AK852" t="s">
        <v>57</v>
      </c>
      <c r="AL852" t="s">
        <v>57</v>
      </c>
      <c r="AM852" t="s">
        <v>57</v>
      </c>
      <c r="AN852" t="s">
        <v>57</v>
      </c>
      <c r="AO852">
        <v>12.3</v>
      </c>
      <c r="AP852">
        <v>14.9</v>
      </c>
      <c r="AQ852">
        <v>18.5</v>
      </c>
      <c r="AR852">
        <v>9.8000000000000007</v>
      </c>
      <c r="AS852">
        <v>7</v>
      </c>
      <c r="AT852">
        <v>5.3</v>
      </c>
      <c r="AU852" s="1">
        <v>36291000</v>
      </c>
      <c r="AV852" s="1">
        <v>26570000</v>
      </c>
      <c r="AW852" s="1">
        <v>25073000</v>
      </c>
      <c r="AX852" s="1">
        <v>10944000</v>
      </c>
      <c r="AY852" s="1">
        <v>16570000</v>
      </c>
      <c r="AZ852" s="1">
        <v>12202000</v>
      </c>
      <c r="BA852">
        <f>AVERAGE(AU852:AW852)</f>
        <v>29311333.333333332</v>
      </c>
      <c r="BB852">
        <f>AVERAGE(AX852:AZ852)</f>
        <v>13238666.666666666</v>
      </c>
      <c r="BC852">
        <f>LOG(BB852/BA852,2)</f>
        <v>-1.1467007674676899</v>
      </c>
      <c r="BD852">
        <f>-LOG10(_xlfn.T.TEST(AU852:AW852,AX852:AZ852,2,1))</f>
        <v>1.1179949217903227</v>
      </c>
    </row>
    <row r="853" spans="1:56" x14ac:dyDescent="0.25">
      <c r="A853" s="2" t="s">
        <v>667</v>
      </c>
      <c r="B853" s="2" t="s">
        <v>668</v>
      </c>
      <c r="C853" s="3">
        <v>44446</v>
      </c>
      <c r="D853" s="2" t="s">
        <v>669</v>
      </c>
      <c r="E853">
        <v>8</v>
      </c>
      <c r="F853">
        <v>4</v>
      </c>
      <c r="G853">
        <v>4</v>
      </c>
      <c r="H853">
        <v>4</v>
      </c>
      <c r="I853">
        <v>3</v>
      </c>
      <c r="J853">
        <v>4</v>
      </c>
      <c r="K853">
        <v>4</v>
      </c>
      <c r="L853">
        <v>1</v>
      </c>
      <c r="M853">
        <v>0</v>
      </c>
      <c r="N853">
        <v>2</v>
      </c>
      <c r="O853">
        <v>3</v>
      </c>
      <c r="P853">
        <v>4</v>
      </c>
      <c r="Q853">
        <v>4</v>
      </c>
      <c r="R853">
        <v>1</v>
      </c>
      <c r="S853">
        <v>0</v>
      </c>
      <c r="T853">
        <v>2</v>
      </c>
      <c r="U853">
        <v>3</v>
      </c>
      <c r="V853">
        <v>4</v>
      </c>
      <c r="W853">
        <v>4</v>
      </c>
      <c r="X853">
        <v>1</v>
      </c>
      <c r="Y853">
        <v>0</v>
      </c>
      <c r="Z853">
        <v>2</v>
      </c>
      <c r="AA853">
        <v>11.7</v>
      </c>
      <c r="AB853">
        <v>11.7</v>
      </c>
      <c r="AC853">
        <v>11.7</v>
      </c>
      <c r="AD853">
        <v>46.566000000000003</v>
      </c>
      <c r="AE853">
        <v>401</v>
      </c>
      <c r="AF853" t="s">
        <v>670</v>
      </c>
      <c r="AG853">
        <v>0</v>
      </c>
      <c r="AH853">
        <v>9.8489000000000004</v>
      </c>
      <c r="AI853" t="s">
        <v>57</v>
      </c>
      <c r="AJ853" t="s">
        <v>57</v>
      </c>
      <c r="AK853" t="s">
        <v>57</v>
      </c>
      <c r="AL853" t="s">
        <v>63</v>
      </c>
      <c r="AN853" t="s">
        <v>57</v>
      </c>
      <c r="AO853">
        <v>7.5</v>
      </c>
      <c r="AP853">
        <v>11.7</v>
      </c>
      <c r="AQ853">
        <v>11.7</v>
      </c>
      <c r="AR853">
        <v>2.2000000000000002</v>
      </c>
      <c r="AS853">
        <v>0</v>
      </c>
      <c r="AT853">
        <v>4.5</v>
      </c>
      <c r="AU853" s="1">
        <v>7546700</v>
      </c>
      <c r="AV853" s="1">
        <v>3984000</v>
      </c>
      <c r="AW853" s="1">
        <v>5846200</v>
      </c>
      <c r="AX853" s="1">
        <v>3994400</v>
      </c>
      <c r="AY853" s="1">
        <v>0</v>
      </c>
      <c r="AZ853" s="1">
        <v>3805300</v>
      </c>
      <c r="BA853">
        <f>AVERAGE(AU853:AW853)</f>
        <v>5792300</v>
      </c>
      <c r="BB853">
        <f>AVERAGE(AX853:AZ853)</f>
        <v>2599900</v>
      </c>
      <c r="BC853">
        <f>LOG(BB853/BA853,2)</f>
        <v>-1.1556801917967154</v>
      </c>
      <c r="BD853">
        <f>-LOG10(_xlfn.T.TEST(AU853:AW853,AX853:AZ853,2,1))</f>
        <v>1.4893998950936616</v>
      </c>
    </row>
    <row r="854" spans="1:56" x14ac:dyDescent="0.25">
      <c r="A854" s="2" t="s">
        <v>4233</v>
      </c>
      <c r="B854" s="2" t="s">
        <v>4234</v>
      </c>
      <c r="C854" s="2" t="s">
        <v>4235</v>
      </c>
      <c r="D854" s="2" t="s">
        <v>4236</v>
      </c>
      <c r="E854">
        <v>5</v>
      </c>
      <c r="F854">
        <v>13</v>
      </c>
      <c r="G854">
        <v>13</v>
      </c>
      <c r="H854">
        <v>13</v>
      </c>
      <c r="I854">
        <v>7</v>
      </c>
      <c r="J854">
        <v>6</v>
      </c>
      <c r="K854">
        <v>8</v>
      </c>
      <c r="L854">
        <v>4</v>
      </c>
      <c r="M854">
        <v>5</v>
      </c>
      <c r="N854">
        <v>6</v>
      </c>
      <c r="O854">
        <v>7</v>
      </c>
      <c r="P854">
        <v>6</v>
      </c>
      <c r="Q854">
        <v>8</v>
      </c>
      <c r="R854">
        <v>4</v>
      </c>
      <c r="S854">
        <v>5</v>
      </c>
      <c r="T854">
        <v>6</v>
      </c>
      <c r="U854">
        <v>7</v>
      </c>
      <c r="V854">
        <v>6</v>
      </c>
      <c r="W854">
        <v>8</v>
      </c>
      <c r="X854">
        <v>4</v>
      </c>
      <c r="Y854">
        <v>5</v>
      </c>
      <c r="Z854">
        <v>6</v>
      </c>
      <c r="AA854">
        <v>26</v>
      </c>
      <c r="AB854">
        <v>26</v>
      </c>
      <c r="AC854">
        <v>26</v>
      </c>
      <c r="AD854">
        <v>71.647999999999996</v>
      </c>
      <c r="AE854">
        <v>646</v>
      </c>
      <c r="AF854" t="s">
        <v>4237</v>
      </c>
      <c r="AG854">
        <v>0</v>
      </c>
      <c r="AH854">
        <v>107.86</v>
      </c>
      <c r="AI854" t="s">
        <v>57</v>
      </c>
      <c r="AJ854" t="s">
        <v>57</v>
      </c>
      <c r="AK854" t="s">
        <v>57</v>
      </c>
      <c r="AL854" t="s">
        <v>57</v>
      </c>
      <c r="AM854" t="s">
        <v>57</v>
      </c>
      <c r="AN854" t="s">
        <v>57</v>
      </c>
      <c r="AO854">
        <v>15</v>
      </c>
      <c r="AP854">
        <v>13</v>
      </c>
      <c r="AQ854">
        <v>15.6</v>
      </c>
      <c r="AR854">
        <v>7.9</v>
      </c>
      <c r="AS854">
        <v>9.4</v>
      </c>
      <c r="AT854">
        <v>11.8</v>
      </c>
      <c r="AU854" s="1">
        <v>88240000</v>
      </c>
      <c r="AV854" s="1">
        <v>83575000</v>
      </c>
      <c r="AW854" s="1">
        <v>95623000</v>
      </c>
      <c r="AX854" s="1">
        <v>46536000</v>
      </c>
      <c r="AY854" s="1">
        <v>42242000</v>
      </c>
      <c r="AZ854" s="1">
        <v>29767000</v>
      </c>
      <c r="BA854">
        <f>AVERAGE(AU854:AW854)</f>
        <v>89146000</v>
      </c>
      <c r="BB854">
        <f>AVERAGE(AX854:AZ854)</f>
        <v>39515000</v>
      </c>
      <c r="BC854">
        <f>LOG(BB854/BA854,2)</f>
        <v>-1.1737696571003762</v>
      </c>
      <c r="BD854">
        <f>-LOG10(_xlfn.T.TEST(AU854:AW854,AX854:AZ854,2,1))</f>
        <v>1.5901167124412161</v>
      </c>
    </row>
    <row r="855" spans="1:56" x14ac:dyDescent="0.25">
      <c r="A855" s="2" t="s">
        <v>2577</v>
      </c>
      <c r="B855" s="2" t="s">
        <v>2578</v>
      </c>
      <c r="C855" s="2" t="s">
        <v>2579</v>
      </c>
      <c r="D855" s="2" t="s">
        <v>2580</v>
      </c>
      <c r="E855">
        <v>1</v>
      </c>
      <c r="F855">
        <v>3</v>
      </c>
      <c r="G855">
        <v>3</v>
      </c>
      <c r="H855">
        <v>3</v>
      </c>
      <c r="I855">
        <v>3</v>
      </c>
      <c r="J855">
        <v>1</v>
      </c>
      <c r="K855">
        <v>2</v>
      </c>
      <c r="L855">
        <v>3</v>
      </c>
      <c r="M855">
        <v>2</v>
      </c>
      <c r="N855">
        <v>3</v>
      </c>
      <c r="O855">
        <v>3</v>
      </c>
      <c r="P855">
        <v>1</v>
      </c>
      <c r="Q855">
        <v>2</v>
      </c>
      <c r="R855">
        <v>3</v>
      </c>
      <c r="S855">
        <v>2</v>
      </c>
      <c r="T855">
        <v>3</v>
      </c>
      <c r="U855">
        <v>3</v>
      </c>
      <c r="V855">
        <v>1</v>
      </c>
      <c r="W855">
        <v>2</v>
      </c>
      <c r="X855">
        <v>3</v>
      </c>
      <c r="Y855">
        <v>2</v>
      </c>
      <c r="Z855">
        <v>3</v>
      </c>
      <c r="AA855">
        <v>21.4</v>
      </c>
      <c r="AB855">
        <v>21.4</v>
      </c>
      <c r="AC855">
        <v>21.4</v>
      </c>
      <c r="AD855">
        <v>13.292999999999999</v>
      </c>
      <c r="AE855">
        <v>117</v>
      </c>
      <c r="AF855">
        <v>117</v>
      </c>
      <c r="AG855">
        <v>0</v>
      </c>
      <c r="AH855">
        <v>9.1432000000000002</v>
      </c>
      <c r="AI855" t="s">
        <v>57</v>
      </c>
      <c r="AJ855" t="s">
        <v>63</v>
      </c>
      <c r="AK855" t="s">
        <v>57</v>
      </c>
      <c r="AL855" t="s">
        <v>57</v>
      </c>
      <c r="AM855" t="s">
        <v>57</v>
      </c>
      <c r="AN855" t="s">
        <v>57</v>
      </c>
      <c r="AO855">
        <v>21.4</v>
      </c>
      <c r="AP855">
        <v>8.5</v>
      </c>
      <c r="AQ855">
        <v>12.8</v>
      </c>
      <c r="AR855">
        <v>21.4</v>
      </c>
      <c r="AS855">
        <v>12.8</v>
      </c>
      <c r="AT855">
        <v>21.4</v>
      </c>
      <c r="AU855" s="1">
        <v>16371000</v>
      </c>
      <c r="AV855" s="1">
        <v>8439100</v>
      </c>
      <c r="AW855" s="1">
        <v>16682000</v>
      </c>
      <c r="AX855" s="1">
        <v>6935500</v>
      </c>
      <c r="AY855" s="1">
        <v>0</v>
      </c>
      <c r="AZ855" s="1">
        <v>11285000</v>
      </c>
      <c r="BA855">
        <f>AVERAGE(AU855:AW855)</f>
        <v>13830700</v>
      </c>
      <c r="BB855">
        <f>AVERAGE(AX855:AZ855)</f>
        <v>6073500</v>
      </c>
      <c r="BC855">
        <f>LOG(BB855/BA855,2)</f>
        <v>-1.1872741272332998</v>
      </c>
      <c r="BD855">
        <f>-LOG10(_xlfn.T.TEST(AU855:AW855,AX855:AZ855,2,1))</f>
        <v>1.6261330133765142</v>
      </c>
    </row>
    <row r="856" spans="1:56" x14ac:dyDescent="0.25">
      <c r="A856" s="2" t="s">
        <v>1119</v>
      </c>
      <c r="B856" s="2" t="s">
        <v>1120</v>
      </c>
      <c r="C856" s="2" t="s">
        <v>1121</v>
      </c>
      <c r="D856" s="2" t="s">
        <v>1122</v>
      </c>
      <c r="E856">
        <v>4</v>
      </c>
      <c r="F856">
        <v>4</v>
      </c>
      <c r="G856">
        <v>4</v>
      </c>
      <c r="H856">
        <v>4</v>
      </c>
      <c r="I856">
        <v>1</v>
      </c>
      <c r="J856">
        <v>2</v>
      </c>
      <c r="K856">
        <v>3</v>
      </c>
      <c r="L856">
        <v>2</v>
      </c>
      <c r="M856">
        <v>1</v>
      </c>
      <c r="N856">
        <v>1</v>
      </c>
      <c r="O856">
        <v>1</v>
      </c>
      <c r="P856">
        <v>2</v>
      </c>
      <c r="Q856">
        <v>3</v>
      </c>
      <c r="R856">
        <v>2</v>
      </c>
      <c r="S856">
        <v>1</v>
      </c>
      <c r="T856">
        <v>1</v>
      </c>
      <c r="U856">
        <v>1</v>
      </c>
      <c r="V856">
        <v>2</v>
      </c>
      <c r="W856">
        <v>3</v>
      </c>
      <c r="X856">
        <v>2</v>
      </c>
      <c r="Y856">
        <v>1</v>
      </c>
      <c r="Z856">
        <v>1</v>
      </c>
      <c r="AA856">
        <v>8</v>
      </c>
      <c r="AB856">
        <v>8</v>
      </c>
      <c r="AC856">
        <v>8</v>
      </c>
      <c r="AD856">
        <v>60.192</v>
      </c>
      <c r="AE856">
        <v>535</v>
      </c>
      <c r="AF856" t="s">
        <v>1123</v>
      </c>
      <c r="AG856">
        <v>0</v>
      </c>
      <c r="AH856">
        <v>14.667</v>
      </c>
      <c r="AI856" t="s">
        <v>57</v>
      </c>
      <c r="AJ856" t="s">
        <v>63</v>
      </c>
      <c r="AK856" t="s">
        <v>57</v>
      </c>
      <c r="AL856" t="s">
        <v>57</v>
      </c>
      <c r="AM856" t="s">
        <v>63</v>
      </c>
      <c r="AN856" t="s">
        <v>63</v>
      </c>
      <c r="AO856">
        <v>2.4</v>
      </c>
      <c r="AP856">
        <v>3.7</v>
      </c>
      <c r="AQ856">
        <v>5.6</v>
      </c>
      <c r="AR856">
        <v>3.7</v>
      </c>
      <c r="AS856">
        <v>2.4</v>
      </c>
      <c r="AT856">
        <v>2.4</v>
      </c>
      <c r="AU856" s="1">
        <v>17234000</v>
      </c>
      <c r="AV856" s="1">
        <v>19399000</v>
      </c>
      <c r="AW856" s="1">
        <v>21351000</v>
      </c>
      <c r="AX856" s="1">
        <v>7242600</v>
      </c>
      <c r="AY856" s="1">
        <v>8789500</v>
      </c>
      <c r="AZ856" s="1">
        <v>9242000</v>
      </c>
      <c r="BA856">
        <f>AVERAGE(AU856:AW856)</f>
        <v>19328000</v>
      </c>
      <c r="BB856">
        <f>AVERAGE(AX856:AZ856)</f>
        <v>8424700</v>
      </c>
      <c r="BC856">
        <f>LOG(BB856/BA856,2)</f>
        <v>-1.1979951412133905</v>
      </c>
      <c r="BD856">
        <f>-LOG10(_xlfn.T.TEST(AU856:AW856,AX856:AZ856,2,1))</f>
        <v>2.4803864748685585</v>
      </c>
    </row>
    <row r="857" spans="1:56" x14ac:dyDescent="0.25">
      <c r="A857" s="2" t="s">
        <v>1524</v>
      </c>
      <c r="B857" s="2" t="s">
        <v>1525</v>
      </c>
      <c r="C857" s="2" t="s">
        <v>1526</v>
      </c>
      <c r="D857" s="2" t="s">
        <v>1527</v>
      </c>
      <c r="E857">
        <v>2</v>
      </c>
      <c r="F857">
        <v>11</v>
      </c>
      <c r="G857">
        <v>11</v>
      </c>
      <c r="H857">
        <v>11</v>
      </c>
      <c r="I857">
        <v>9</v>
      </c>
      <c r="J857">
        <v>8</v>
      </c>
      <c r="K857">
        <v>10</v>
      </c>
      <c r="L857">
        <v>6</v>
      </c>
      <c r="M857">
        <v>6</v>
      </c>
      <c r="N857">
        <v>6</v>
      </c>
      <c r="O857">
        <v>9</v>
      </c>
      <c r="P857">
        <v>8</v>
      </c>
      <c r="Q857">
        <v>10</v>
      </c>
      <c r="R857">
        <v>6</v>
      </c>
      <c r="S857">
        <v>6</v>
      </c>
      <c r="T857">
        <v>6</v>
      </c>
      <c r="U857">
        <v>9</v>
      </c>
      <c r="V857">
        <v>8</v>
      </c>
      <c r="W857">
        <v>10</v>
      </c>
      <c r="X857">
        <v>6</v>
      </c>
      <c r="Y857">
        <v>6</v>
      </c>
      <c r="Z857">
        <v>6</v>
      </c>
      <c r="AA857">
        <v>37.4</v>
      </c>
      <c r="AB857">
        <v>37.4</v>
      </c>
      <c r="AC857">
        <v>37.4</v>
      </c>
      <c r="AD857">
        <v>44.613999999999997</v>
      </c>
      <c r="AE857">
        <v>417</v>
      </c>
      <c r="AF857" t="s">
        <v>1528</v>
      </c>
      <c r="AG857">
        <v>0</v>
      </c>
      <c r="AH857">
        <v>84.355999999999995</v>
      </c>
      <c r="AI857" t="s">
        <v>57</v>
      </c>
      <c r="AJ857" t="s">
        <v>57</v>
      </c>
      <c r="AK857" t="s">
        <v>57</v>
      </c>
      <c r="AL857" t="s">
        <v>57</v>
      </c>
      <c r="AM857" t="s">
        <v>57</v>
      </c>
      <c r="AN857" t="s">
        <v>57</v>
      </c>
      <c r="AO857">
        <v>31.2</v>
      </c>
      <c r="AP857">
        <v>28.1</v>
      </c>
      <c r="AQ857">
        <v>35.5</v>
      </c>
      <c r="AR857">
        <v>19.899999999999999</v>
      </c>
      <c r="AS857">
        <v>21.8</v>
      </c>
      <c r="AT857">
        <v>20.399999999999999</v>
      </c>
      <c r="AU857" s="1">
        <v>102460000</v>
      </c>
      <c r="AV857" s="1">
        <v>89308000</v>
      </c>
      <c r="AW857" s="1">
        <v>93751000</v>
      </c>
      <c r="AX857" s="1">
        <v>35300000</v>
      </c>
      <c r="AY857" s="1">
        <v>46055000</v>
      </c>
      <c r="AZ857" s="1">
        <v>41789000</v>
      </c>
      <c r="BA857">
        <f>AVERAGE(AU857:AW857)</f>
        <v>95173000</v>
      </c>
      <c r="BB857">
        <f>AVERAGE(AX857:AZ857)</f>
        <v>41048000</v>
      </c>
      <c r="BC857">
        <f>LOG(BB857/BA857,2)</f>
        <v>-1.2132404171463707</v>
      </c>
      <c r="BD857">
        <f>-LOG10(_xlfn.T.TEST(AU857:AW857,AX857:AZ857,2,1))</f>
        <v>1.7890796823541022</v>
      </c>
    </row>
    <row r="858" spans="1:56" x14ac:dyDescent="0.25">
      <c r="A858" s="2" t="s">
        <v>988</v>
      </c>
      <c r="B858" s="2" t="s">
        <v>989</v>
      </c>
      <c r="C858" s="2" t="s">
        <v>990</v>
      </c>
      <c r="D858" s="2" t="s">
        <v>991</v>
      </c>
      <c r="E858">
        <v>2</v>
      </c>
      <c r="F858">
        <v>4</v>
      </c>
      <c r="G858">
        <v>4</v>
      </c>
      <c r="H858">
        <v>3</v>
      </c>
      <c r="I858">
        <v>4</v>
      </c>
      <c r="J858">
        <v>3</v>
      </c>
      <c r="K858">
        <v>2</v>
      </c>
      <c r="L858">
        <v>1</v>
      </c>
      <c r="M858">
        <v>2</v>
      </c>
      <c r="N858">
        <v>1</v>
      </c>
      <c r="O858">
        <v>4</v>
      </c>
      <c r="P858">
        <v>3</v>
      </c>
      <c r="Q858">
        <v>2</v>
      </c>
      <c r="R858">
        <v>1</v>
      </c>
      <c r="S858">
        <v>2</v>
      </c>
      <c r="T858">
        <v>1</v>
      </c>
      <c r="U858">
        <v>3</v>
      </c>
      <c r="V858">
        <v>2</v>
      </c>
      <c r="W858">
        <v>2</v>
      </c>
      <c r="X858">
        <v>1</v>
      </c>
      <c r="Y858">
        <v>1</v>
      </c>
      <c r="Z858">
        <v>1</v>
      </c>
      <c r="AA858">
        <v>11.2</v>
      </c>
      <c r="AB858">
        <v>11.2</v>
      </c>
      <c r="AC858">
        <v>9.5</v>
      </c>
      <c r="AD858">
        <v>53.496000000000002</v>
      </c>
      <c r="AE858">
        <v>527</v>
      </c>
      <c r="AF858" t="s">
        <v>992</v>
      </c>
      <c r="AG858">
        <v>0</v>
      </c>
      <c r="AH858">
        <v>66.509</v>
      </c>
      <c r="AI858" t="s">
        <v>57</v>
      </c>
      <c r="AJ858" t="s">
        <v>57</v>
      </c>
      <c r="AK858" t="s">
        <v>57</v>
      </c>
      <c r="AL858" t="s">
        <v>63</v>
      </c>
      <c r="AM858" t="s">
        <v>57</v>
      </c>
      <c r="AN858" t="s">
        <v>63</v>
      </c>
      <c r="AO858">
        <v>11.2</v>
      </c>
      <c r="AP858">
        <v>8.5</v>
      </c>
      <c r="AQ858">
        <v>6.8</v>
      </c>
      <c r="AR858">
        <v>4.5999999999999996</v>
      </c>
      <c r="AS858">
        <v>6.3</v>
      </c>
      <c r="AT858">
        <v>4.5999999999999996</v>
      </c>
      <c r="AU858" s="1">
        <v>51046000</v>
      </c>
      <c r="AV858" s="1">
        <v>43634000</v>
      </c>
      <c r="AW858" s="1">
        <v>54972000</v>
      </c>
      <c r="AX858" s="1">
        <v>11503000</v>
      </c>
      <c r="AY858" s="1">
        <v>27340000</v>
      </c>
      <c r="AZ858" s="1">
        <v>24935000</v>
      </c>
      <c r="BA858">
        <f>AVERAGE(AU858:AW858)</f>
        <v>49884000</v>
      </c>
      <c r="BB858">
        <f>AVERAGE(AX858:AZ858)</f>
        <v>21259333.333333332</v>
      </c>
      <c r="BC858">
        <f>LOG(BB858/BA858,2)</f>
        <v>-1.2304807973679908</v>
      </c>
      <c r="BD858">
        <f>-LOG10(_xlfn.T.TEST(AU858:AW858,AX858:AZ858,2,1))</f>
        <v>1.2895558479002043</v>
      </c>
    </row>
    <row r="859" spans="1:56" x14ac:dyDescent="0.25">
      <c r="A859" s="2" t="s">
        <v>1559</v>
      </c>
      <c r="B859" s="2" t="s">
        <v>1560</v>
      </c>
      <c r="C859" s="2" t="s">
        <v>1561</v>
      </c>
      <c r="D859" s="2" t="s">
        <v>1562</v>
      </c>
      <c r="E859">
        <v>3</v>
      </c>
      <c r="F859">
        <v>6</v>
      </c>
      <c r="G859">
        <v>6</v>
      </c>
      <c r="H859">
        <v>6</v>
      </c>
      <c r="I859">
        <v>4</v>
      </c>
      <c r="J859">
        <v>5</v>
      </c>
      <c r="K859">
        <v>5</v>
      </c>
      <c r="L859">
        <v>2</v>
      </c>
      <c r="M859">
        <v>2</v>
      </c>
      <c r="N859">
        <v>3</v>
      </c>
      <c r="O859">
        <v>4</v>
      </c>
      <c r="P859">
        <v>5</v>
      </c>
      <c r="Q859">
        <v>5</v>
      </c>
      <c r="R859">
        <v>2</v>
      </c>
      <c r="S859">
        <v>2</v>
      </c>
      <c r="T859">
        <v>3</v>
      </c>
      <c r="U859">
        <v>4</v>
      </c>
      <c r="V859">
        <v>5</v>
      </c>
      <c r="W859">
        <v>5</v>
      </c>
      <c r="X859">
        <v>2</v>
      </c>
      <c r="Y859">
        <v>2</v>
      </c>
      <c r="Z859">
        <v>3</v>
      </c>
      <c r="AA859">
        <v>24.9</v>
      </c>
      <c r="AB859">
        <v>24.9</v>
      </c>
      <c r="AC859">
        <v>24.9</v>
      </c>
      <c r="AD859">
        <v>38.713999999999999</v>
      </c>
      <c r="AE859">
        <v>346</v>
      </c>
      <c r="AF859" t="s">
        <v>1563</v>
      </c>
      <c r="AG859">
        <v>0</v>
      </c>
      <c r="AH859">
        <v>38.652999999999999</v>
      </c>
      <c r="AI859" t="s">
        <v>57</v>
      </c>
      <c r="AJ859" t="s">
        <v>57</v>
      </c>
      <c r="AK859" t="s">
        <v>57</v>
      </c>
      <c r="AL859" t="s">
        <v>57</v>
      </c>
      <c r="AM859" t="s">
        <v>57</v>
      </c>
      <c r="AN859" t="s">
        <v>57</v>
      </c>
      <c r="AO859">
        <v>18.2</v>
      </c>
      <c r="AP859">
        <v>22.5</v>
      </c>
      <c r="AQ859">
        <v>20.5</v>
      </c>
      <c r="AR859">
        <v>8.1</v>
      </c>
      <c r="AS859">
        <v>7.5</v>
      </c>
      <c r="AT859">
        <v>11.3</v>
      </c>
      <c r="AU859" s="1">
        <v>71420000</v>
      </c>
      <c r="AV859" s="1">
        <v>76130000</v>
      </c>
      <c r="AW859" s="1">
        <v>79680000</v>
      </c>
      <c r="AX859" s="1">
        <v>37185000</v>
      </c>
      <c r="AY859" s="1">
        <v>21708000</v>
      </c>
      <c r="AZ859" s="1">
        <v>34470000</v>
      </c>
      <c r="BA859">
        <f>AVERAGE(AU859:AW859)</f>
        <v>75743333.333333328</v>
      </c>
      <c r="BB859">
        <f>AVERAGE(AX859:AZ859)</f>
        <v>31121000</v>
      </c>
      <c r="BC859">
        <f>LOG(BB859/BA859,2)</f>
        <v>-1.2832304944630228</v>
      </c>
      <c r="BD859">
        <f>-LOG10(_xlfn.T.TEST(AU859:AW859,AX859:AZ859,2,1))</f>
        <v>1.7780073555230225</v>
      </c>
    </row>
    <row r="860" spans="1:56" x14ac:dyDescent="0.25">
      <c r="A860" s="2" t="s">
        <v>545</v>
      </c>
      <c r="D860" s="2" t="s">
        <v>542</v>
      </c>
      <c r="E860">
        <v>2</v>
      </c>
      <c r="F860">
        <v>3</v>
      </c>
      <c r="G860">
        <v>3</v>
      </c>
      <c r="H860">
        <v>3</v>
      </c>
      <c r="I860">
        <v>2</v>
      </c>
      <c r="J860">
        <v>2</v>
      </c>
      <c r="K860">
        <v>2</v>
      </c>
      <c r="L860">
        <v>1</v>
      </c>
      <c r="M860">
        <v>1</v>
      </c>
      <c r="N860">
        <v>0</v>
      </c>
      <c r="O860">
        <v>2</v>
      </c>
      <c r="P860">
        <v>2</v>
      </c>
      <c r="Q860">
        <v>2</v>
      </c>
      <c r="R860">
        <v>1</v>
      </c>
      <c r="S860">
        <v>1</v>
      </c>
      <c r="T860">
        <v>0</v>
      </c>
      <c r="U860">
        <v>2</v>
      </c>
      <c r="V860">
        <v>2</v>
      </c>
      <c r="W860">
        <v>2</v>
      </c>
      <c r="X860">
        <v>1</v>
      </c>
      <c r="Y860">
        <v>1</v>
      </c>
      <c r="Z860">
        <v>0</v>
      </c>
      <c r="AA860">
        <v>13</v>
      </c>
      <c r="AB860">
        <v>13</v>
      </c>
      <c r="AC860">
        <v>13</v>
      </c>
      <c r="AD860">
        <v>43.9</v>
      </c>
      <c r="AE860">
        <v>401</v>
      </c>
      <c r="AF860" t="s">
        <v>546</v>
      </c>
      <c r="AG860">
        <v>8.7642000000000004E-4</v>
      </c>
      <c r="AH860">
        <v>4.0980999999999996</v>
      </c>
      <c r="AI860" t="s">
        <v>57</v>
      </c>
      <c r="AJ860" t="s">
        <v>57</v>
      </c>
      <c r="AK860" t="s">
        <v>63</v>
      </c>
      <c r="AL860" t="s">
        <v>63</v>
      </c>
      <c r="AM860" t="s">
        <v>63</v>
      </c>
      <c r="AO860">
        <v>9</v>
      </c>
      <c r="AP860">
        <v>6.5</v>
      </c>
      <c r="AQ860">
        <v>6.5</v>
      </c>
      <c r="AR860">
        <v>2.5</v>
      </c>
      <c r="AS860">
        <v>2.5</v>
      </c>
      <c r="AT860">
        <v>0</v>
      </c>
      <c r="AU860" s="1">
        <v>17777000</v>
      </c>
      <c r="AV860" s="1">
        <v>20024000</v>
      </c>
      <c r="AW860" s="1">
        <v>25013000</v>
      </c>
      <c r="AX860" s="1">
        <v>12226000</v>
      </c>
      <c r="AY860" s="1">
        <v>13571000</v>
      </c>
      <c r="AZ860" s="1">
        <v>0</v>
      </c>
      <c r="BA860">
        <f>AVERAGE(AU860:AW860)</f>
        <v>20938000</v>
      </c>
      <c r="BB860">
        <f>AVERAGE(AX860:AZ860)</f>
        <v>8599000</v>
      </c>
      <c r="BC860">
        <f>LOG(BB860/BA860,2)</f>
        <v>-1.2838828425292008</v>
      </c>
      <c r="BD860">
        <f>-LOG10(_xlfn.T.TEST(AU860:AW860,AX860:AZ860,2,1))</f>
        <v>0.71867746963952972</v>
      </c>
    </row>
    <row r="861" spans="1:56" x14ac:dyDescent="0.25">
      <c r="A861" s="2" t="s">
        <v>671</v>
      </c>
      <c r="B861" s="2" t="s">
        <v>672</v>
      </c>
      <c r="C861" s="2" t="s">
        <v>673</v>
      </c>
      <c r="D861" s="2" t="s">
        <v>674</v>
      </c>
      <c r="E861">
        <v>2</v>
      </c>
      <c r="F861">
        <v>10</v>
      </c>
      <c r="G861">
        <v>5</v>
      </c>
      <c r="H861">
        <v>5</v>
      </c>
      <c r="I861">
        <v>8</v>
      </c>
      <c r="J861">
        <v>9</v>
      </c>
      <c r="K861">
        <v>9</v>
      </c>
      <c r="L861">
        <v>6</v>
      </c>
      <c r="M861">
        <v>7</v>
      </c>
      <c r="N861">
        <v>5</v>
      </c>
      <c r="O861">
        <v>3</v>
      </c>
      <c r="P861">
        <v>4</v>
      </c>
      <c r="Q861">
        <v>4</v>
      </c>
      <c r="R861">
        <v>2</v>
      </c>
      <c r="S861">
        <v>2</v>
      </c>
      <c r="T861">
        <v>1</v>
      </c>
      <c r="U861">
        <v>3</v>
      </c>
      <c r="V861">
        <v>4</v>
      </c>
      <c r="W861">
        <v>4</v>
      </c>
      <c r="X861">
        <v>2</v>
      </c>
      <c r="Y861">
        <v>2</v>
      </c>
      <c r="Z861">
        <v>1</v>
      </c>
      <c r="AA861">
        <v>17.899999999999999</v>
      </c>
      <c r="AB861">
        <v>10.1</v>
      </c>
      <c r="AC861">
        <v>10.1</v>
      </c>
      <c r="AD861">
        <v>69.370999999999995</v>
      </c>
      <c r="AE861">
        <v>586</v>
      </c>
      <c r="AF861" t="s">
        <v>675</v>
      </c>
      <c r="AG861">
        <v>0</v>
      </c>
      <c r="AH861">
        <v>13.391999999999999</v>
      </c>
      <c r="AI861" t="s">
        <v>57</v>
      </c>
      <c r="AJ861" t="s">
        <v>57</v>
      </c>
      <c r="AK861" t="s">
        <v>57</v>
      </c>
      <c r="AL861" t="s">
        <v>57</v>
      </c>
      <c r="AM861" t="s">
        <v>57</v>
      </c>
      <c r="AN861" t="s">
        <v>63</v>
      </c>
      <c r="AO861">
        <v>13.7</v>
      </c>
      <c r="AP861">
        <v>15.7</v>
      </c>
      <c r="AQ861">
        <v>15.7</v>
      </c>
      <c r="AR861">
        <v>11.3</v>
      </c>
      <c r="AS861">
        <v>11.6</v>
      </c>
      <c r="AT861">
        <v>8.5</v>
      </c>
      <c r="AU861" s="1">
        <v>16898000</v>
      </c>
      <c r="AV861" s="1">
        <v>26136000</v>
      </c>
      <c r="AW861" s="1">
        <v>28323000</v>
      </c>
      <c r="AX861" s="1">
        <v>9092000</v>
      </c>
      <c r="AY861" s="1">
        <v>11569000</v>
      </c>
      <c r="AZ861" s="1">
        <v>8572500</v>
      </c>
      <c r="BA861">
        <f>AVERAGE(AU861:AW861)</f>
        <v>23785666.666666668</v>
      </c>
      <c r="BB861">
        <f>AVERAGE(AX861:AZ861)</f>
        <v>9744500</v>
      </c>
      <c r="BC861">
        <f>LOG(BB861/BA861,2)</f>
        <v>-1.2874323954695246</v>
      </c>
      <c r="BD861">
        <f>-LOG10(_xlfn.T.TEST(AU861:AW861,AX861:AZ861,2,1))</f>
        <v>1.2546060922399958</v>
      </c>
    </row>
    <row r="862" spans="1:56" x14ac:dyDescent="0.25">
      <c r="A862" s="2" t="s">
        <v>716</v>
      </c>
      <c r="B862" s="2" t="s">
        <v>717</v>
      </c>
      <c r="C862" s="2" t="s">
        <v>718</v>
      </c>
      <c r="D862" s="2" t="s">
        <v>719</v>
      </c>
      <c r="E862">
        <v>3</v>
      </c>
      <c r="F862">
        <v>9</v>
      </c>
      <c r="G862">
        <v>9</v>
      </c>
      <c r="H862">
        <v>9</v>
      </c>
      <c r="I862">
        <v>6</v>
      </c>
      <c r="J862">
        <v>7</v>
      </c>
      <c r="K862">
        <v>6</v>
      </c>
      <c r="L862">
        <v>7</v>
      </c>
      <c r="M862">
        <v>4</v>
      </c>
      <c r="N862">
        <v>4</v>
      </c>
      <c r="O862">
        <v>6</v>
      </c>
      <c r="P862">
        <v>7</v>
      </c>
      <c r="Q862">
        <v>6</v>
      </c>
      <c r="R862">
        <v>7</v>
      </c>
      <c r="S862">
        <v>4</v>
      </c>
      <c r="T862">
        <v>4</v>
      </c>
      <c r="U862">
        <v>6</v>
      </c>
      <c r="V862">
        <v>7</v>
      </c>
      <c r="W862">
        <v>6</v>
      </c>
      <c r="X862">
        <v>7</v>
      </c>
      <c r="Y862">
        <v>4</v>
      </c>
      <c r="Z862">
        <v>4</v>
      </c>
      <c r="AA862">
        <v>26.2</v>
      </c>
      <c r="AB862">
        <v>26.2</v>
      </c>
      <c r="AC862">
        <v>26.2</v>
      </c>
      <c r="AD862">
        <v>45.651000000000003</v>
      </c>
      <c r="AE862">
        <v>413</v>
      </c>
      <c r="AF862" t="s">
        <v>720</v>
      </c>
      <c r="AG862">
        <v>0</v>
      </c>
      <c r="AH862">
        <v>32.774000000000001</v>
      </c>
      <c r="AI862" t="s">
        <v>57</v>
      </c>
      <c r="AJ862" t="s">
        <v>57</v>
      </c>
      <c r="AK862" t="s">
        <v>57</v>
      </c>
      <c r="AL862" t="s">
        <v>57</v>
      </c>
      <c r="AM862" t="s">
        <v>57</v>
      </c>
      <c r="AN862" t="s">
        <v>57</v>
      </c>
      <c r="AO862">
        <v>17.899999999999999</v>
      </c>
      <c r="AP862">
        <v>19.399999999999999</v>
      </c>
      <c r="AQ862">
        <v>15.7</v>
      </c>
      <c r="AR862">
        <v>20.3</v>
      </c>
      <c r="AS862">
        <v>10.7</v>
      </c>
      <c r="AT862">
        <v>9.6999999999999993</v>
      </c>
      <c r="AU862" s="1">
        <v>94542000</v>
      </c>
      <c r="AV862" s="1">
        <v>57526000</v>
      </c>
      <c r="AW862" s="1">
        <v>52730000</v>
      </c>
      <c r="AX862" s="1">
        <v>31753000</v>
      </c>
      <c r="AY862" s="1">
        <v>33606000</v>
      </c>
      <c r="AZ862" s="1">
        <v>18282000</v>
      </c>
      <c r="BA862">
        <f>AVERAGE(AU862:AW862)</f>
        <v>68266000</v>
      </c>
      <c r="BB862">
        <f>AVERAGE(AX862:AZ862)</f>
        <v>27880333.333333332</v>
      </c>
      <c r="BC862">
        <f>LOG(BB862/BA862,2)</f>
        <v>-1.2919194106486753</v>
      </c>
      <c r="BD862">
        <f>-LOG10(_xlfn.T.TEST(AU862:AW862,AX862:AZ862,2,1))</f>
        <v>1.1331572485294081</v>
      </c>
    </row>
    <row r="863" spans="1:56" x14ac:dyDescent="0.25">
      <c r="A863" s="2" t="s">
        <v>580</v>
      </c>
      <c r="E863">
        <v>3</v>
      </c>
      <c r="F863">
        <v>11</v>
      </c>
      <c r="G863">
        <v>11</v>
      </c>
      <c r="H863">
        <v>11</v>
      </c>
      <c r="I863">
        <v>9</v>
      </c>
      <c r="J863">
        <v>9</v>
      </c>
      <c r="K863">
        <v>10</v>
      </c>
      <c r="L863">
        <v>6</v>
      </c>
      <c r="M863">
        <v>6</v>
      </c>
      <c r="N863">
        <v>7</v>
      </c>
      <c r="O863">
        <v>9</v>
      </c>
      <c r="P863">
        <v>9</v>
      </c>
      <c r="Q863">
        <v>10</v>
      </c>
      <c r="R863">
        <v>6</v>
      </c>
      <c r="S863">
        <v>6</v>
      </c>
      <c r="T863">
        <v>7</v>
      </c>
      <c r="U863">
        <v>9</v>
      </c>
      <c r="V863">
        <v>9</v>
      </c>
      <c r="W863">
        <v>10</v>
      </c>
      <c r="X863">
        <v>6</v>
      </c>
      <c r="Y863">
        <v>6</v>
      </c>
      <c r="Z863">
        <v>7</v>
      </c>
      <c r="AA863">
        <v>36.5</v>
      </c>
      <c r="AB863">
        <v>36.5</v>
      </c>
      <c r="AC863">
        <v>36.5</v>
      </c>
      <c r="AD863">
        <v>38.417999999999999</v>
      </c>
      <c r="AE863">
        <v>359</v>
      </c>
      <c r="AF863" t="s">
        <v>581</v>
      </c>
      <c r="AG863">
        <v>0</v>
      </c>
      <c r="AH863">
        <v>149.96</v>
      </c>
      <c r="AI863" t="s">
        <v>57</v>
      </c>
      <c r="AJ863" t="s">
        <v>57</v>
      </c>
      <c r="AK863" t="s">
        <v>57</v>
      </c>
      <c r="AL863" t="s">
        <v>57</v>
      </c>
      <c r="AM863" t="s">
        <v>57</v>
      </c>
      <c r="AN863" t="s">
        <v>57</v>
      </c>
      <c r="AO863">
        <v>28.4</v>
      </c>
      <c r="AP863">
        <v>28.7</v>
      </c>
      <c r="AQ863">
        <v>34.5</v>
      </c>
      <c r="AR863">
        <v>17.5</v>
      </c>
      <c r="AS863">
        <v>17.5</v>
      </c>
      <c r="AT863">
        <v>23.4</v>
      </c>
      <c r="AU863" s="1">
        <v>355290000</v>
      </c>
      <c r="AV863" s="1">
        <v>220620000</v>
      </c>
      <c r="AW863" s="1">
        <v>307410000</v>
      </c>
      <c r="AX863" s="1">
        <v>101110000</v>
      </c>
      <c r="AY863" s="1">
        <v>119380000</v>
      </c>
      <c r="AZ863" s="1">
        <v>133570000</v>
      </c>
      <c r="BA863">
        <f>AVERAGE(AU863:AW863)</f>
        <v>294440000</v>
      </c>
      <c r="BB863">
        <f>AVERAGE(AX863:AZ863)</f>
        <v>118020000</v>
      </c>
      <c r="BC863">
        <f>LOG(BB863/BA863,2)</f>
        <v>-1.3189423129773781</v>
      </c>
      <c r="BD863">
        <f>-LOG10(_xlfn.T.TEST(AU863:AW863,AX863:AZ863,2,1))</f>
        <v>1.2415225634616016</v>
      </c>
    </row>
    <row r="864" spans="1:56" x14ac:dyDescent="0.25">
      <c r="A864" s="2" t="s">
        <v>1569</v>
      </c>
      <c r="B864" s="2" t="s">
        <v>1570</v>
      </c>
      <c r="C864" s="2" t="s">
        <v>1571</v>
      </c>
      <c r="D864" s="2" t="s">
        <v>1572</v>
      </c>
      <c r="E864">
        <v>3</v>
      </c>
      <c r="F864">
        <v>18</v>
      </c>
      <c r="G864">
        <v>18</v>
      </c>
      <c r="H864">
        <v>18</v>
      </c>
      <c r="I864">
        <v>17</v>
      </c>
      <c r="J864">
        <v>17</v>
      </c>
      <c r="K864">
        <v>17</v>
      </c>
      <c r="L864">
        <v>15</v>
      </c>
      <c r="M864">
        <v>14</v>
      </c>
      <c r="N864">
        <v>13</v>
      </c>
      <c r="O864">
        <v>17</v>
      </c>
      <c r="P864">
        <v>17</v>
      </c>
      <c r="Q864">
        <v>17</v>
      </c>
      <c r="R864">
        <v>15</v>
      </c>
      <c r="S864">
        <v>14</v>
      </c>
      <c r="T864">
        <v>13</v>
      </c>
      <c r="U864">
        <v>17</v>
      </c>
      <c r="V864">
        <v>17</v>
      </c>
      <c r="W864">
        <v>17</v>
      </c>
      <c r="X864">
        <v>15</v>
      </c>
      <c r="Y864">
        <v>14</v>
      </c>
      <c r="Z864">
        <v>13</v>
      </c>
      <c r="AA864">
        <v>70.400000000000006</v>
      </c>
      <c r="AB864">
        <v>70.400000000000006</v>
      </c>
      <c r="AC864">
        <v>70.400000000000006</v>
      </c>
      <c r="AD864">
        <v>36.052999999999997</v>
      </c>
      <c r="AE864">
        <v>335</v>
      </c>
      <c r="AF864" t="s">
        <v>1573</v>
      </c>
      <c r="AG864">
        <v>0</v>
      </c>
      <c r="AH864">
        <v>323.31</v>
      </c>
      <c r="AI864" t="s">
        <v>57</v>
      </c>
      <c r="AJ864" t="s">
        <v>57</v>
      </c>
      <c r="AK864" t="s">
        <v>57</v>
      </c>
      <c r="AL864" t="s">
        <v>57</v>
      </c>
      <c r="AM864" t="s">
        <v>57</v>
      </c>
      <c r="AN864" t="s">
        <v>57</v>
      </c>
      <c r="AO864">
        <v>67.5</v>
      </c>
      <c r="AP864">
        <v>67.5</v>
      </c>
      <c r="AQ864">
        <v>68.099999999999994</v>
      </c>
      <c r="AR864">
        <v>49.9</v>
      </c>
      <c r="AS864">
        <v>51.3</v>
      </c>
      <c r="AT864">
        <v>52.5</v>
      </c>
      <c r="AU864" s="1">
        <v>2702800000</v>
      </c>
      <c r="AV864" s="1">
        <v>2290800000</v>
      </c>
      <c r="AW864" s="1">
        <v>2443400000</v>
      </c>
      <c r="AX864" s="1">
        <v>927790000</v>
      </c>
      <c r="AY864" s="1">
        <v>1011200000</v>
      </c>
      <c r="AZ864" s="1">
        <v>1005400000</v>
      </c>
      <c r="BA864">
        <f>AVERAGE(AU864:AW864)</f>
        <v>2479000000</v>
      </c>
      <c r="BB864">
        <f>AVERAGE(AX864:AZ864)</f>
        <v>981463333.33333337</v>
      </c>
      <c r="BC864">
        <f>LOG(BB864/BA864,2)</f>
        <v>-1.3367519955194629</v>
      </c>
      <c r="BD864">
        <f>-LOG10(_xlfn.T.TEST(AU864:AW864,AX864:AZ864,2,1))</f>
        <v>2.0277312249742336</v>
      </c>
    </row>
    <row r="865" spans="1:56" x14ac:dyDescent="0.25">
      <c r="A865" s="2" t="s">
        <v>1554</v>
      </c>
      <c r="B865" s="2" t="s">
        <v>1555</v>
      </c>
      <c r="C865" s="2" t="s">
        <v>1556</v>
      </c>
      <c r="D865" s="2" t="s">
        <v>1557</v>
      </c>
      <c r="E865">
        <v>11</v>
      </c>
      <c r="F865">
        <v>16</v>
      </c>
      <c r="G865">
        <v>16</v>
      </c>
      <c r="H865">
        <v>13</v>
      </c>
      <c r="I865">
        <v>16</v>
      </c>
      <c r="J865">
        <v>15</v>
      </c>
      <c r="K865">
        <v>15</v>
      </c>
      <c r="L865">
        <v>10</v>
      </c>
      <c r="M865">
        <v>10</v>
      </c>
      <c r="N865">
        <v>12</v>
      </c>
      <c r="O865">
        <v>16</v>
      </c>
      <c r="P865">
        <v>15</v>
      </c>
      <c r="Q865">
        <v>15</v>
      </c>
      <c r="R865">
        <v>10</v>
      </c>
      <c r="S865">
        <v>10</v>
      </c>
      <c r="T865">
        <v>12</v>
      </c>
      <c r="U865">
        <v>13</v>
      </c>
      <c r="V865">
        <v>13</v>
      </c>
      <c r="W865">
        <v>13</v>
      </c>
      <c r="X865">
        <v>9</v>
      </c>
      <c r="Y865">
        <v>9</v>
      </c>
      <c r="Z865">
        <v>11</v>
      </c>
      <c r="AA865">
        <v>62.6</v>
      </c>
      <c r="AB865">
        <v>62.6</v>
      </c>
      <c r="AC865">
        <v>53</v>
      </c>
      <c r="AD865">
        <v>39.42</v>
      </c>
      <c r="AE865">
        <v>364</v>
      </c>
      <c r="AF865" t="s">
        <v>1558</v>
      </c>
      <c r="AG865">
        <v>0</v>
      </c>
      <c r="AH865">
        <v>118.44</v>
      </c>
      <c r="AI865" t="s">
        <v>57</v>
      </c>
      <c r="AJ865" t="s">
        <v>57</v>
      </c>
      <c r="AK865" t="s">
        <v>57</v>
      </c>
      <c r="AL865" t="s">
        <v>57</v>
      </c>
      <c r="AM865" t="s">
        <v>57</v>
      </c>
      <c r="AN865" t="s">
        <v>57</v>
      </c>
      <c r="AO865">
        <v>62.6</v>
      </c>
      <c r="AP865">
        <v>62.6</v>
      </c>
      <c r="AQ865">
        <v>62.6</v>
      </c>
      <c r="AR865">
        <v>43.4</v>
      </c>
      <c r="AS865">
        <v>43.4</v>
      </c>
      <c r="AT865">
        <v>49.7</v>
      </c>
      <c r="AU865" s="1">
        <v>310690000</v>
      </c>
      <c r="AV865" s="1">
        <v>282650000</v>
      </c>
      <c r="AW865" s="1">
        <v>324010000</v>
      </c>
      <c r="AX865" s="1">
        <v>109210000</v>
      </c>
      <c r="AY865" s="1">
        <v>128020000</v>
      </c>
      <c r="AZ865" s="1">
        <v>112750000</v>
      </c>
      <c r="BA865">
        <f>AVERAGE(AU865:AW865)</f>
        <v>305783333.33333331</v>
      </c>
      <c r="BB865">
        <f>AVERAGE(AX865:AZ865)</f>
        <v>116660000</v>
      </c>
      <c r="BC865">
        <f>LOG(BB865/BA865,2)</f>
        <v>-1.3901997957384629</v>
      </c>
      <c r="BD865">
        <f>-LOG10(_xlfn.T.TEST(AU865:AW865,AX865:AZ865,2,1))</f>
        <v>2.0741148563380278</v>
      </c>
    </row>
    <row r="866" spans="1:56" x14ac:dyDescent="0.25">
      <c r="A866" s="2" t="s">
        <v>340</v>
      </c>
      <c r="B866" s="2" t="s">
        <v>341</v>
      </c>
      <c r="C866" s="2" t="s">
        <v>342</v>
      </c>
      <c r="D866" s="2" t="s">
        <v>343</v>
      </c>
      <c r="E866">
        <v>5</v>
      </c>
      <c r="F866">
        <v>11</v>
      </c>
      <c r="G866">
        <v>11</v>
      </c>
      <c r="H866">
        <v>11</v>
      </c>
      <c r="I866">
        <v>7</v>
      </c>
      <c r="J866">
        <v>5</v>
      </c>
      <c r="K866">
        <v>5</v>
      </c>
      <c r="L866">
        <v>4</v>
      </c>
      <c r="M866">
        <v>0</v>
      </c>
      <c r="N866">
        <v>2</v>
      </c>
      <c r="O866">
        <v>7</v>
      </c>
      <c r="P866">
        <v>5</v>
      </c>
      <c r="Q866">
        <v>5</v>
      </c>
      <c r="R866">
        <v>4</v>
      </c>
      <c r="S866">
        <v>0</v>
      </c>
      <c r="T866">
        <v>2</v>
      </c>
      <c r="U866">
        <v>7</v>
      </c>
      <c r="V866">
        <v>5</v>
      </c>
      <c r="W866">
        <v>5</v>
      </c>
      <c r="X866">
        <v>4</v>
      </c>
      <c r="Y866">
        <v>0</v>
      </c>
      <c r="Z866">
        <v>2</v>
      </c>
      <c r="AA866">
        <v>13.2</v>
      </c>
      <c r="AB866">
        <v>13.2</v>
      </c>
      <c r="AC866">
        <v>13.2</v>
      </c>
      <c r="AD866">
        <v>111.66</v>
      </c>
      <c r="AE866">
        <v>990</v>
      </c>
      <c r="AF866" t="s">
        <v>344</v>
      </c>
      <c r="AG866">
        <v>0</v>
      </c>
      <c r="AH866">
        <v>46.323999999999998</v>
      </c>
      <c r="AI866" t="s">
        <v>57</v>
      </c>
      <c r="AJ866" t="s">
        <v>57</v>
      </c>
      <c r="AK866" t="s">
        <v>57</v>
      </c>
      <c r="AL866" t="s">
        <v>57</v>
      </c>
      <c r="AN866" t="s">
        <v>57</v>
      </c>
      <c r="AO866">
        <v>8.6</v>
      </c>
      <c r="AP866">
        <v>5.9</v>
      </c>
      <c r="AQ866">
        <v>6.4</v>
      </c>
      <c r="AR866">
        <v>4.0999999999999996</v>
      </c>
      <c r="AS866">
        <v>0</v>
      </c>
      <c r="AT866">
        <v>2.1</v>
      </c>
      <c r="AU866" s="1">
        <v>24095000</v>
      </c>
      <c r="AV866" s="1">
        <v>19602000</v>
      </c>
      <c r="AW866" s="1">
        <v>20551000</v>
      </c>
      <c r="AX866" s="1">
        <v>13605000</v>
      </c>
      <c r="AY866" s="1">
        <v>0</v>
      </c>
      <c r="AZ866" s="1">
        <v>10771000</v>
      </c>
      <c r="BA866">
        <f>AVERAGE(AU866:AW866)</f>
        <v>21416000</v>
      </c>
      <c r="BB866">
        <f>AVERAGE(AX866:AZ866)</f>
        <v>8125333.333333333</v>
      </c>
      <c r="BC866">
        <f>LOG(BB866/BA866,2)</f>
        <v>-1.3981901396754484</v>
      </c>
      <c r="BD866">
        <f>-LOG10(_xlfn.T.TEST(AU866:AW866,AX866:AZ866,2,1))</f>
        <v>1.2821767782532092</v>
      </c>
    </row>
    <row r="867" spans="1:56" x14ac:dyDescent="0.25">
      <c r="A867" s="2" t="s">
        <v>3108</v>
      </c>
      <c r="B867" s="2" t="s">
        <v>3109</v>
      </c>
      <c r="C867" s="2" t="s">
        <v>3110</v>
      </c>
      <c r="D867" s="2" t="s">
        <v>3111</v>
      </c>
      <c r="E867">
        <v>16</v>
      </c>
      <c r="F867">
        <v>6</v>
      </c>
      <c r="G867">
        <v>6</v>
      </c>
      <c r="H867">
        <v>6</v>
      </c>
      <c r="I867">
        <v>4</v>
      </c>
      <c r="J867">
        <v>4</v>
      </c>
      <c r="K867">
        <v>6</v>
      </c>
      <c r="L867">
        <v>2</v>
      </c>
      <c r="M867">
        <v>1</v>
      </c>
      <c r="N867">
        <v>2</v>
      </c>
      <c r="O867">
        <v>4</v>
      </c>
      <c r="P867">
        <v>4</v>
      </c>
      <c r="Q867">
        <v>6</v>
      </c>
      <c r="R867">
        <v>2</v>
      </c>
      <c r="S867">
        <v>1</v>
      </c>
      <c r="T867">
        <v>2</v>
      </c>
      <c r="U867">
        <v>4</v>
      </c>
      <c r="V867">
        <v>4</v>
      </c>
      <c r="W867">
        <v>6</v>
      </c>
      <c r="X867">
        <v>2</v>
      </c>
      <c r="Y867">
        <v>1</v>
      </c>
      <c r="Z867">
        <v>2</v>
      </c>
      <c r="AA867">
        <v>18.7</v>
      </c>
      <c r="AB867">
        <v>18.7</v>
      </c>
      <c r="AC867">
        <v>18.7</v>
      </c>
      <c r="AD867">
        <v>51.901000000000003</v>
      </c>
      <c r="AE867">
        <v>475</v>
      </c>
      <c r="AF867" t="s">
        <v>3112</v>
      </c>
      <c r="AG867">
        <v>0</v>
      </c>
      <c r="AH867">
        <v>17.425000000000001</v>
      </c>
      <c r="AI867" t="s">
        <v>57</v>
      </c>
      <c r="AJ867" t="s">
        <v>57</v>
      </c>
      <c r="AK867" t="s">
        <v>57</v>
      </c>
      <c r="AL867" t="s">
        <v>63</v>
      </c>
      <c r="AM867" t="s">
        <v>63</v>
      </c>
      <c r="AN867" t="s">
        <v>57</v>
      </c>
      <c r="AO867">
        <v>11.4</v>
      </c>
      <c r="AP867">
        <v>10.9</v>
      </c>
      <c r="AQ867">
        <v>18.7</v>
      </c>
      <c r="AR867">
        <v>5.0999999999999996</v>
      </c>
      <c r="AS867">
        <v>3.4</v>
      </c>
      <c r="AT867">
        <v>7.2</v>
      </c>
      <c r="AU867" s="1">
        <v>34846000</v>
      </c>
      <c r="AV867" s="1">
        <v>29146000</v>
      </c>
      <c r="AW867" s="1">
        <v>40426000</v>
      </c>
      <c r="AX867" s="1">
        <v>14920000</v>
      </c>
      <c r="AY867" s="1">
        <v>11342000</v>
      </c>
      <c r="AZ867" s="1">
        <v>12796000</v>
      </c>
      <c r="BA867">
        <f>AVERAGE(AU867:AW867)</f>
        <v>34806000</v>
      </c>
      <c r="BB867">
        <f>AVERAGE(AX867:AZ867)</f>
        <v>13019333.333333334</v>
      </c>
      <c r="BC867">
        <f>LOG(BB867/BA867,2)</f>
        <v>-1.4186804492591574</v>
      </c>
      <c r="BD867">
        <f>-LOG10(_xlfn.T.TEST(AU867:AW867,AX867:AZ867,2,1))</f>
        <v>1.7384615492924003</v>
      </c>
    </row>
    <row r="868" spans="1:56" x14ac:dyDescent="0.25">
      <c r="A868" s="2" t="s">
        <v>2369</v>
      </c>
      <c r="B868" s="2" t="s">
        <v>2370</v>
      </c>
      <c r="C868" s="2" t="s">
        <v>2371</v>
      </c>
      <c r="D868" s="2" t="s">
        <v>2372</v>
      </c>
      <c r="E868">
        <v>2</v>
      </c>
      <c r="F868">
        <v>3</v>
      </c>
      <c r="G868">
        <v>3</v>
      </c>
      <c r="H868">
        <v>3</v>
      </c>
      <c r="I868">
        <v>2</v>
      </c>
      <c r="J868">
        <v>3</v>
      </c>
      <c r="K868">
        <v>2</v>
      </c>
      <c r="L868">
        <v>1</v>
      </c>
      <c r="M868">
        <v>1</v>
      </c>
      <c r="N868">
        <v>0</v>
      </c>
      <c r="O868">
        <v>2</v>
      </c>
      <c r="P868">
        <v>3</v>
      </c>
      <c r="Q868">
        <v>2</v>
      </c>
      <c r="R868">
        <v>1</v>
      </c>
      <c r="S868">
        <v>1</v>
      </c>
      <c r="T868">
        <v>0</v>
      </c>
      <c r="U868">
        <v>2</v>
      </c>
      <c r="V868">
        <v>3</v>
      </c>
      <c r="W868">
        <v>2</v>
      </c>
      <c r="X868">
        <v>1</v>
      </c>
      <c r="Y868">
        <v>1</v>
      </c>
      <c r="Z868">
        <v>0</v>
      </c>
      <c r="AA868">
        <v>23</v>
      </c>
      <c r="AB868">
        <v>23</v>
      </c>
      <c r="AC868">
        <v>23</v>
      </c>
      <c r="AD868">
        <v>21.085999999999999</v>
      </c>
      <c r="AE868">
        <v>187</v>
      </c>
      <c r="AF868" t="s">
        <v>2373</v>
      </c>
      <c r="AG868">
        <v>0</v>
      </c>
      <c r="AH868">
        <v>6.8071000000000002</v>
      </c>
      <c r="AI868" t="s">
        <v>63</v>
      </c>
      <c r="AJ868" t="s">
        <v>57</v>
      </c>
      <c r="AK868" t="s">
        <v>57</v>
      </c>
      <c r="AL868" t="s">
        <v>63</v>
      </c>
      <c r="AM868" t="s">
        <v>63</v>
      </c>
      <c r="AO868">
        <v>13.4</v>
      </c>
      <c r="AP868">
        <v>23</v>
      </c>
      <c r="AQ868">
        <v>15.5</v>
      </c>
      <c r="AR868">
        <v>5.9</v>
      </c>
      <c r="AS868">
        <v>9.6</v>
      </c>
      <c r="AT868">
        <v>0</v>
      </c>
      <c r="AU868" s="1">
        <v>13693000</v>
      </c>
      <c r="AV868" s="1">
        <v>13698000</v>
      </c>
      <c r="AW868" s="1">
        <v>11828000</v>
      </c>
      <c r="AX868" s="1">
        <v>6493700</v>
      </c>
      <c r="AY868" s="1">
        <v>8163400</v>
      </c>
      <c r="AZ868" s="1">
        <v>0</v>
      </c>
      <c r="BA868">
        <f>AVERAGE(AU868:AW868)</f>
        <v>13073000</v>
      </c>
      <c r="BB868">
        <f>AVERAGE(AX868:AZ868)</f>
        <v>4885700</v>
      </c>
      <c r="BC868">
        <f>LOG(BB868/BA868,2)</f>
        <v>-1.4199530650218672</v>
      </c>
      <c r="BD868">
        <f>-LOG10(_xlfn.T.TEST(AU868:AW868,AX868:AZ868,2,1))</f>
        <v>1.3095954835537196</v>
      </c>
    </row>
    <row r="869" spans="1:56" x14ac:dyDescent="0.25">
      <c r="A869" s="2" t="s">
        <v>1953</v>
      </c>
      <c r="B869" s="2" t="s">
        <v>1954</v>
      </c>
      <c r="C869" s="2" t="s">
        <v>1955</v>
      </c>
      <c r="D869" s="2" t="s">
        <v>1956</v>
      </c>
      <c r="E869">
        <v>3</v>
      </c>
      <c r="F869">
        <v>5</v>
      </c>
      <c r="G869">
        <v>5</v>
      </c>
      <c r="H869">
        <v>5</v>
      </c>
      <c r="I869">
        <v>4</v>
      </c>
      <c r="J869">
        <v>2</v>
      </c>
      <c r="K869">
        <v>3</v>
      </c>
      <c r="L869">
        <v>1</v>
      </c>
      <c r="M869">
        <v>1</v>
      </c>
      <c r="N869">
        <v>1</v>
      </c>
      <c r="O869">
        <v>4</v>
      </c>
      <c r="P869">
        <v>2</v>
      </c>
      <c r="Q869">
        <v>3</v>
      </c>
      <c r="R869">
        <v>1</v>
      </c>
      <c r="S869">
        <v>1</v>
      </c>
      <c r="T869">
        <v>1</v>
      </c>
      <c r="U869">
        <v>4</v>
      </c>
      <c r="V869">
        <v>2</v>
      </c>
      <c r="W869">
        <v>3</v>
      </c>
      <c r="X869">
        <v>1</v>
      </c>
      <c r="Y869">
        <v>1</v>
      </c>
      <c r="Z869">
        <v>1</v>
      </c>
      <c r="AA869">
        <v>3.3</v>
      </c>
      <c r="AB869">
        <v>3.3</v>
      </c>
      <c r="AC869">
        <v>3.3</v>
      </c>
      <c r="AD869">
        <v>263.83</v>
      </c>
      <c r="AE869">
        <v>2426</v>
      </c>
      <c r="AF869" t="s">
        <v>1957</v>
      </c>
      <c r="AG869">
        <v>0</v>
      </c>
      <c r="AH869">
        <v>9.8132999999999999</v>
      </c>
      <c r="AI869" t="s">
        <v>57</v>
      </c>
      <c r="AJ869" t="s">
        <v>63</v>
      </c>
      <c r="AK869" t="s">
        <v>57</v>
      </c>
      <c r="AL869" t="s">
        <v>63</v>
      </c>
      <c r="AM869" t="s">
        <v>57</v>
      </c>
      <c r="AN869" t="s">
        <v>63</v>
      </c>
      <c r="AO869">
        <v>2.9</v>
      </c>
      <c r="AP869">
        <v>1.2</v>
      </c>
      <c r="AQ869">
        <v>1.6</v>
      </c>
      <c r="AR869">
        <v>0.6</v>
      </c>
      <c r="AS869">
        <v>1.3</v>
      </c>
      <c r="AT869">
        <v>0.6</v>
      </c>
      <c r="AU869" s="1">
        <v>13027000</v>
      </c>
      <c r="AV869" s="1">
        <v>5040800</v>
      </c>
      <c r="AW869" s="1">
        <v>10671000</v>
      </c>
      <c r="AX869" s="1">
        <v>3420500</v>
      </c>
      <c r="AY869" s="1">
        <v>3520100</v>
      </c>
      <c r="AZ869" s="1">
        <v>3724700</v>
      </c>
      <c r="BA869">
        <f>AVERAGE(AU869:AW869)</f>
        <v>9579600</v>
      </c>
      <c r="BB869">
        <f>AVERAGE(AX869:AZ869)</f>
        <v>3555100</v>
      </c>
      <c r="BC869">
        <f>LOG(BB869/BA869,2)</f>
        <v>-1.4300752755021731</v>
      </c>
      <c r="BD869">
        <f>-LOG10(_xlfn.T.TEST(AU869:AW869,AX869:AZ869,2,1))</f>
        <v>0.89639993832801068</v>
      </c>
    </row>
    <row r="870" spans="1:56" x14ac:dyDescent="0.25">
      <c r="A870" s="2" t="s">
        <v>2113</v>
      </c>
      <c r="B870" s="2" t="s">
        <v>2114</v>
      </c>
      <c r="C870" s="2" t="s">
        <v>2115</v>
      </c>
      <c r="D870" s="2" t="s">
        <v>2116</v>
      </c>
      <c r="E870">
        <v>2</v>
      </c>
      <c r="F870">
        <v>3</v>
      </c>
      <c r="G870">
        <v>3</v>
      </c>
      <c r="H870">
        <v>3</v>
      </c>
      <c r="I870">
        <v>0</v>
      </c>
      <c r="J870">
        <v>2</v>
      </c>
      <c r="K870">
        <v>2</v>
      </c>
      <c r="L870">
        <v>2</v>
      </c>
      <c r="M870">
        <v>0</v>
      </c>
      <c r="N870">
        <v>0</v>
      </c>
      <c r="O870">
        <v>0</v>
      </c>
      <c r="P870">
        <v>2</v>
      </c>
      <c r="Q870">
        <v>2</v>
      </c>
      <c r="R870">
        <v>2</v>
      </c>
      <c r="S870">
        <v>0</v>
      </c>
      <c r="T870">
        <v>0</v>
      </c>
      <c r="U870">
        <v>0</v>
      </c>
      <c r="V870">
        <v>2</v>
      </c>
      <c r="W870">
        <v>2</v>
      </c>
      <c r="X870">
        <v>2</v>
      </c>
      <c r="Y870">
        <v>0</v>
      </c>
      <c r="Z870">
        <v>0</v>
      </c>
      <c r="AA870">
        <v>8.3000000000000007</v>
      </c>
      <c r="AB870">
        <v>8.3000000000000007</v>
      </c>
      <c r="AC870">
        <v>8.3000000000000007</v>
      </c>
      <c r="AD870">
        <v>54.415999999999997</v>
      </c>
      <c r="AE870">
        <v>483</v>
      </c>
      <c r="AF870" t="s">
        <v>2117</v>
      </c>
      <c r="AG870">
        <v>0</v>
      </c>
      <c r="AH870">
        <v>5.0164</v>
      </c>
      <c r="AJ870" t="s">
        <v>57</v>
      </c>
      <c r="AK870" t="s">
        <v>57</v>
      </c>
      <c r="AL870" t="s">
        <v>57</v>
      </c>
      <c r="AO870">
        <v>0</v>
      </c>
      <c r="AP870">
        <v>6.2</v>
      </c>
      <c r="AQ870">
        <v>6.2</v>
      </c>
      <c r="AR870">
        <v>6</v>
      </c>
      <c r="AS870">
        <v>0</v>
      </c>
      <c r="AT870">
        <v>0</v>
      </c>
      <c r="AU870" s="1">
        <v>0</v>
      </c>
      <c r="AV870" s="1">
        <v>9215600</v>
      </c>
      <c r="AW870" s="1">
        <v>8096900</v>
      </c>
      <c r="AX870" s="1">
        <v>6385900</v>
      </c>
      <c r="AY870" s="1">
        <v>0</v>
      </c>
      <c r="AZ870" s="1">
        <v>0</v>
      </c>
      <c r="BA870">
        <f>AVERAGE(AU870:AW870)</f>
        <v>5770833.333333333</v>
      </c>
      <c r="BB870">
        <f>AVERAGE(AX870:AZ870)</f>
        <v>2128633.3333333335</v>
      </c>
      <c r="BC870">
        <f>LOG(BB870/BA870,2)</f>
        <v>-1.4388522048470505</v>
      </c>
      <c r="BD870">
        <f>-LOG10(_xlfn.T.TEST(AU870:AW870,AX870:AZ870,2,1))</f>
        <v>0.26451831028931116</v>
      </c>
    </row>
    <row r="871" spans="1:56" x14ac:dyDescent="0.25">
      <c r="A871" s="2" t="s">
        <v>742</v>
      </c>
      <c r="B871" s="2" t="s">
        <v>743</v>
      </c>
      <c r="C871" s="2" t="s">
        <v>744</v>
      </c>
      <c r="D871" s="2" t="s">
        <v>745</v>
      </c>
      <c r="E871">
        <v>3</v>
      </c>
      <c r="F871">
        <v>4</v>
      </c>
      <c r="G871">
        <v>4</v>
      </c>
      <c r="H871">
        <v>3</v>
      </c>
      <c r="I871">
        <v>2</v>
      </c>
      <c r="J871">
        <v>2</v>
      </c>
      <c r="K871">
        <v>3</v>
      </c>
      <c r="L871">
        <v>2</v>
      </c>
      <c r="M871">
        <v>1</v>
      </c>
      <c r="N871">
        <v>2</v>
      </c>
      <c r="O871">
        <v>2</v>
      </c>
      <c r="P871">
        <v>2</v>
      </c>
      <c r="Q871">
        <v>3</v>
      </c>
      <c r="R871">
        <v>2</v>
      </c>
      <c r="S871">
        <v>1</v>
      </c>
      <c r="T871">
        <v>2</v>
      </c>
      <c r="U871">
        <v>2</v>
      </c>
      <c r="V871">
        <v>2</v>
      </c>
      <c r="W871">
        <v>3</v>
      </c>
      <c r="X871">
        <v>2</v>
      </c>
      <c r="Y871">
        <v>1</v>
      </c>
      <c r="Z871">
        <v>2</v>
      </c>
      <c r="AA871">
        <v>7.5</v>
      </c>
      <c r="AB871">
        <v>7.5</v>
      </c>
      <c r="AC871">
        <v>6.1</v>
      </c>
      <c r="AD871">
        <v>68.903000000000006</v>
      </c>
      <c r="AE871">
        <v>655</v>
      </c>
      <c r="AF871" t="s">
        <v>746</v>
      </c>
      <c r="AG871">
        <v>0</v>
      </c>
      <c r="AH871">
        <v>10.252000000000001</v>
      </c>
      <c r="AI871" t="s">
        <v>57</v>
      </c>
      <c r="AJ871" t="s">
        <v>57</v>
      </c>
      <c r="AK871" t="s">
        <v>57</v>
      </c>
      <c r="AL871" t="s">
        <v>63</v>
      </c>
      <c r="AM871" t="s">
        <v>57</v>
      </c>
      <c r="AN871" t="s">
        <v>57</v>
      </c>
      <c r="AO871">
        <v>4.3</v>
      </c>
      <c r="AP871">
        <v>4.3</v>
      </c>
      <c r="AQ871">
        <v>6.1</v>
      </c>
      <c r="AR871">
        <v>4.3</v>
      </c>
      <c r="AS871">
        <v>2</v>
      </c>
      <c r="AT871">
        <v>4.3</v>
      </c>
      <c r="AU871" s="1">
        <v>17554000</v>
      </c>
      <c r="AV871" s="1">
        <v>16725000</v>
      </c>
      <c r="AW871" s="1">
        <v>16336000</v>
      </c>
      <c r="AX871" s="1">
        <v>6594400</v>
      </c>
      <c r="AY871" s="1">
        <v>5132200</v>
      </c>
      <c r="AZ871" s="1">
        <v>6554600</v>
      </c>
      <c r="BA871">
        <f>AVERAGE(AU871:AW871)</f>
        <v>16871666.666666668</v>
      </c>
      <c r="BB871">
        <f>AVERAGE(AX871:AZ871)</f>
        <v>6093733.333333333</v>
      </c>
      <c r="BC871">
        <f>LOG(BB871/BA871,2)</f>
        <v>-1.4692042241914431</v>
      </c>
      <c r="BD871">
        <f>-LOG10(_xlfn.T.TEST(AU871:AW871,AX871:AZ871,2,1))</f>
        <v>2.6168887805491901</v>
      </c>
    </row>
    <row r="872" spans="1:56" x14ac:dyDescent="0.25">
      <c r="A872" s="2" t="s">
        <v>1629</v>
      </c>
      <c r="B872" s="2" t="s">
        <v>1630</v>
      </c>
      <c r="C872" s="2" t="s">
        <v>1631</v>
      </c>
      <c r="D872" s="2" t="s">
        <v>1632</v>
      </c>
      <c r="E872">
        <v>11</v>
      </c>
      <c r="F872">
        <v>22</v>
      </c>
      <c r="G872">
        <v>22</v>
      </c>
      <c r="H872">
        <v>22</v>
      </c>
      <c r="I872">
        <v>22</v>
      </c>
      <c r="J872">
        <v>22</v>
      </c>
      <c r="K872">
        <v>22</v>
      </c>
      <c r="L872">
        <v>16</v>
      </c>
      <c r="M872">
        <v>19</v>
      </c>
      <c r="N872">
        <v>19</v>
      </c>
      <c r="O872">
        <v>22</v>
      </c>
      <c r="P872">
        <v>22</v>
      </c>
      <c r="Q872">
        <v>22</v>
      </c>
      <c r="R872">
        <v>16</v>
      </c>
      <c r="S872">
        <v>19</v>
      </c>
      <c r="T872">
        <v>19</v>
      </c>
      <c r="U872">
        <v>22</v>
      </c>
      <c r="V872">
        <v>22</v>
      </c>
      <c r="W872">
        <v>22</v>
      </c>
      <c r="X872">
        <v>16</v>
      </c>
      <c r="Y872">
        <v>19</v>
      </c>
      <c r="Z872">
        <v>19</v>
      </c>
      <c r="AA872">
        <v>60.1</v>
      </c>
      <c r="AB872">
        <v>60.1</v>
      </c>
      <c r="AC872">
        <v>60.1</v>
      </c>
      <c r="AD872">
        <v>47.167999999999999</v>
      </c>
      <c r="AE872">
        <v>434</v>
      </c>
      <c r="AF872" t="s">
        <v>1633</v>
      </c>
      <c r="AG872">
        <v>0</v>
      </c>
      <c r="AH872">
        <v>255.22</v>
      </c>
      <c r="AI872" t="s">
        <v>57</v>
      </c>
      <c r="AJ872" t="s">
        <v>57</v>
      </c>
      <c r="AK872" t="s">
        <v>57</v>
      </c>
      <c r="AL872" t="s">
        <v>57</v>
      </c>
      <c r="AM872" t="s">
        <v>57</v>
      </c>
      <c r="AN872" t="s">
        <v>57</v>
      </c>
      <c r="AO872">
        <v>60.1</v>
      </c>
      <c r="AP872">
        <v>60.1</v>
      </c>
      <c r="AQ872">
        <v>60.1</v>
      </c>
      <c r="AR872">
        <v>47.7</v>
      </c>
      <c r="AS872">
        <v>56</v>
      </c>
      <c r="AT872">
        <v>56</v>
      </c>
      <c r="AU872" s="1">
        <v>945840000</v>
      </c>
      <c r="AV872" s="1">
        <v>1019400000</v>
      </c>
      <c r="AW872" s="1">
        <v>1014100000</v>
      </c>
      <c r="AX872" s="1">
        <v>366620000</v>
      </c>
      <c r="AY872" s="1">
        <v>363440000</v>
      </c>
      <c r="AZ872" s="1">
        <v>337580000</v>
      </c>
      <c r="BA872">
        <f>AVERAGE(AU872:AW872)</f>
        <v>993113333.33333337</v>
      </c>
      <c r="BB872">
        <f>AVERAGE(AX872:AZ872)</f>
        <v>355880000</v>
      </c>
      <c r="BC872">
        <f>LOG(BB872/BA872,2)</f>
        <v>-1.4805675088891306</v>
      </c>
      <c r="BD872">
        <f>-LOG10(_xlfn.T.TEST(AU872:AW872,AX872:AZ872,2,1))</f>
        <v>2.6671926930879879</v>
      </c>
    </row>
    <row r="873" spans="1:56" x14ac:dyDescent="0.25">
      <c r="A873" s="2" t="s">
        <v>290</v>
      </c>
      <c r="B873" s="2" t="s">
        <v>291</v>
      </c>
      <c r="C873" s="2" t="s">
        <v>292</v>
      </c>
      <c r="D873" s="2" t="s">
        <v>293</v>
      </c>
      <c r="E873">
        <v>15</v>
      </c>
      <c r="F873">
        <v>12</v>
      </c>
      <c r="G873">
        <v>12</v>
      </c>
      <c r="H873">
        <v>12</v>
      </c>
      <c r="I873">
        <v>10</v>
      </c>
      <c r="J873">
        <v>6</v>
      </c>
      <c r="K873">
        <v>5</v>
      </c>
      <c r="L873">
        <v>3</v>
      </c>
      <c r="M873">
        <v>4</v>
      </c>
      <c r="N873">
        <v>3</v>
      </c>
      <c r="O873">
        <v>10</v>
      </c>
      <c r="P873">
        <v>6</v>
      </c>
      <c r="Q873">
        <v>5</v>
      </c>
      <c r="R873">
        <v>3</v>
      </c>
      <c r="S873">
        <v>4</v>
      </c>
      <c r="T873">
        <v>3</v>
      </c>
      <c r="U873">
        <v>10</v>
      </c>
      <c r="V873">
        <v>6</v>
      </c>
      <c r="W873">
        <v>5</v>
      </c>
      <c r="X873">
        <v>3</v>
      </c>
      <c r="Y873">
        <v>4</v>
      </c>
      <c r="Z873">
        <v>3</v>
      </c>
      <c r="AA873">
        <v>30</v>
      </c>
      <c r="AB873">
        <v>30</v>
      </c>
      <c r="AC873">
        <v>30</v>
      </c>
      <c r="AD873">
        <v>64.823999999999998</v>
      </c>
      <c r="AE873">
        <v>573</v>
      </c>
      <c r="AF873" t="s">
        <v>294</v>
      </c>
      <c r="AG873">
        <v>0</v>
      </c>
      <c r="AH873">
        <v>44.761000000000003</v>
      </c>
      <c r="AI873" t="s">
        <v>57</v>
      </c>
      <c r="AJ873" t="s">
        <v>57</v>
      </c>
      <c r="AK873" t="s">
        <v>57</v>
      </c>
      <c r="AL873" t="s">
        <v>57</v>
      </c>
      <c r="AM873" t="s">
        <v>57</v>
      </c>
      <c r="AN873" t="s">
        <v>57</v>
      </c>
      <c r="AO873">
        <v>27.1</v>
      </c>
      <c r="AP873">
        <v>19.399999999999999</v>
      </c>
      <c r="AQ873">
        <v>10.6</v>
      </c>
      <c r="AR873">
        <v>6.6</v>
      </c>
      <c r="AS873">
        <v>9.1999999999999993</v>
      </c>
      <c r="AT873">
        <v>6.6</v>
      </c>
      <c r="AU873" s="1">
        <v>86064000</v>
      </c>
      <c r="AV873" s="1">
        <v>92480000</v>
      </c>
      <c r="AW873" s="1">
        <v>76440000</v>
      </c>
      <c r="AX873" s="1">
        <v>26155000</v>
      </c>
      <c r="AY873" s="1">
        <v>34477000</v>
      </c>
      <c r="AZ873" s="1">
        <v>30114000</v>
      </c>
      <c r="BA873">
        <f>AVERAGE(AU873:AW873)</f>
        <v>84994666.666666672</v>
      </c>
      <c r="BB873">
        <f>AVERAGE(AX873:AZ873)</f>
        <v>30248666.666666668</v>
      </c>
      <c r="BC873">
        <f>LOG(BB873/BA873,2)</f>
        <v>-1.4905007652468318</v>
      </c>
      <c r="BD873">
        <f>-LOG10(_xlfn.T.TEST(AU873:AW873,AX873:AZ873,2,1))</f>
        <v>2.2246820645837722</v>
      </c>
    </row>
    <row r="874" spans="1:56" x14ac:dyDescent="0.25">
      <c r="A874" s="2" t="s">
        <v>2744</v>
      </c>
      <c r="B874" s="2" t="s">
        <v>2745</v>
      </c>
      <c r="C874" s="2" t="s">
        <v>2746</v>
      </c>
      <c r="D874" s="2" t="s">
        <v>2747</v>
      </c>
      <c r="E874">
        <v>2</v>
      </c>
      <c r="F874">
        <v>3</v>
      </c>
      <c r="G874">
        <v>3</v>
      </c>
      <c r="H874">
        <v>3</v>
      </c>
      <c r="I874">
        <v>3</v>
      </c>
      <c r="J874">
        <v>3</v>
      </c>
      <c r="K874">
        <v>2</v>
      </c>
      <c r="L874">
        <v>1</v>
      </c>
      <c r="M874">
        <v>0</v>
      </c>
      <c r="N874">
        <v>1</v>
      </c>
      <c r="O874">
        <v>3</v>
      </c>
      <c r="P874">
        <v>3</v>
      </c>
      <c r="Q874">
        <v>2</v>
      </c>
      <c r="R874">
        <v>1</v>
      </c>
      <c r="S874">
        <v>0</v>
      </c>
      <c r="T874">
        <v>1</v>
      </c>
      <c r="U874">
        <v>3</v>
      </c>
      <c r="V874">
        <v>3</v>
      </c>
      <c r="W874">
        <v>2</v>
      </c>
      <c r="X874">
        <v>1</v>
      </c>
      <c r="Y874">
        <v>0</v>
      </c>
      <c r="Z874">
        <v>1</v>
      </c>
      <c r="AA874">
        <v>8.6999999999999993</v>
      </c>
      <c r="AB874">
        <v>8.6999999999999993</v>
      </c>
      <c r="AC874">
        <v>8.6999999999999993</v>
      </c>
      <c r="AD874">
        <v>59.143000000000001</v>
      </c>
      <c r="AE874">
        <v>528</v>
      </c>
      <c r="AF874" t="s">
        <v>2748</v>
      </c>
      <c r="AG874">
        <v>0</v>
      </c>
      <c r="AH874">
        <v>20.518999999999998</v>
      </c>
      <c r="AI874" t="s">
        <v>57</v>
      </c>
      <c r="AJ874" t="s">
        <v>57</v>
      </c>
      <c r="AK874" t="s">
        <v>57</v>
      </c>
      <c r="AL874" t="s">
        <v>63</v>
      </c>
      <c r="AN874" t="s">
        <v>57</v>
      </c>
      <c r="AO874">
        <v>8.6999999999999993</v>
      </c>
      <c r="AP874">
        <v>8.6999999999999993</v>
      </c>
      <c r="AQ874">
        <v>6.6</v>
      </c>
      <c r="AR874">
        <v>2.1</v>
      </c>
      <c r="AS874">
        <v>0</v>
      </c>
      <c r="AT874">
        <v>4.5</v>
      </c>
      <c r="AU874" s="1">
        <v>24555000</v>
      </c>
      <c r="AV874" s="1">
        <v>21948000</v>
      </c>
      <c r="AW874" s="1">
        <v>21604000</v>
      </c>
      <c r="AX874" s="1">
        <v>11375000</v>
      </c>
      <c r="AY874" s="1">
        <v>0</v>
      </c>
      <c r="AZ874" s="1">
        <v>12417000</v>
      </c>
      <c r="BA874">
        <f>AVERAGE(AU874:AW874)</f>
        <v>22702333.333333332</v>
      </c>
      <c r="BB874">
        <f>AVERAGE(AX874:AZ874)</f>
        <v>7930666.666666667</v>
      </c>
      <c r="BC874">
        <f>LOG(BB874/BA874,2)</f>
        <v>-1.5173265327577328</v>
      </c>
      <c r="BD874">
        <f>-LOG10(_xlfn.T.TEST(AU874:AW874,AX874:AZ874,2,1))</f>
        <v>1.2265263927118808</v>
      </c>
    </row>
    <row r="875" spans="1:56" x14ac:dyDescent="0.25">
      <c r="A875" s="2" t="s">
        <v>2185</v>
      </c>
      <c r="B875" s="2" t="s">
        <v>2186</v>
      </c>
      <c r="C875" s="2" t="s">
        <v>2187</v>
      </c>
      <c r="D875" s="2" t="s">
        <v>2188</v>
      </c>
      <c r="E875">
        <v>5</v>
      </c>
      <c r="F875">
        <v>28</v>
      </c>
      <c r="G875">
        <v>28</v>
      </c>
      <c r="H875">
        <v>28</v>
      </c>
      <c r="I875">
        <v>27</v>
      </c>
      <c r="J875">
        <v>21</v>
      </c>
      <c r="K875">
        <v>24</v>
      </c>
      <c r="L875">
        <v>22</v>
      </c>
      <c r="M875">
        <v>17</v>
      </c>
      <c r="N875">
        <v>16</v>
      </c>
      <c r="O875">
        <v>27</v>
      </c>
      <c r="P875">
        <v>21</v>
      </c>
      <c r="Q875">
        <v>24</v>
      </c>
      <c r="R875">
        <v>22</v>
      </c>
      <c r="S875">
        <v>17</v>
      </c>
      <c r="T875">
        <v>16</v>
      </c>
      <c r="U875">
        <v>27</v>
      </c>
      <c r="V875">
        <v>21</v>
      </c>
      <c r="W875">
        <v>24</v>
      </c>
      <c r="X875">
        <v>22</v>
      </c>
      <c r="Y875">
        <v>17</v>
      </c>
      <c r="Z875">
        <v>16</v>
      </c>
      <c r="AA875">
        <v>66.3</v>
      </c>
      <c r="AB875">
        <v>66.3</v>
      </c>
      <c r="AC875">
        <v>66.3</v>
      </c>
      <c r="AD875">
        <v>67.876999999999995</v>
      </c>
      <c r="AE875">
        <v>623</v>
      </c>
      <c r="AF875" t="s">
        <v>2189</v>
      </c>
      <c r="AG875">
        <v>0</v>
      </c>
      <c r="AH875">
        <v>237.39</v>
      </c>
      <c r="AI875" t="s">
        <v>57</v>
      </c>
      <c r="AJ875" t="s">
        <v>57</v>
      </c>
      <c r="AK875" t="s">
        <v>57</v>
      </c>
      <c r="AL875" t="s">
        <v>57</v>
      </c>
      <c r="AM875" t="s">
        <v>57</v>
      </c>
      <c r="AN875" t="s">
        <v>57</v>
      </c>
      <c r="AO875">
        <v>65</v>
      </c>
      <c r="AP875">
        <v>51.7</v>
      </c>
      <c r="AQ875">
        <v>55.5</v>
      </c>
      <c r="AR875">
        <v>58.1</v>
      </c>
      <c r="AS875">
        <v>39.6</v>
      </c>
      <c r="AT875">
        <v>41.3</v>
      </c>
      <c r="AU875" s="1">
        <v>787550000</v>
      </c>
      <c r="AV875" s="1">
        <v>731980000</v>
      </c>
      <c r="AW875" s="1">
        <v>746340000</v>
      </c>
      <c r="AX875" s="1">
        <v>278090000</v>
      </c>
      <c r="AY875" s="1">
        <v>246690000</v>
      </c>
      <c r="AZ875" s="1">
        <v>244400000</v>
      </c>
      <c r="BA875">
        <f>AVERAGE(AU875:AW875)</f>
        <v>755290000</v>
      </c>
      <c r="BB875">
        <f>AVERAGE(AX875:AZ875)</f>
        <v>256393333.33333334</v>
      </c>
      <c r="BC875">
        <f>LOG(BB875/BA875,2)</f>
        <v>-1.5586719359058321</v>
      </c>
      <c r="BD875">
        <f>-LOG10(_xlfn.T.TEST(AU875:AW875,AX875:AZ875,2,1))</f>
        <v>3.688602552672489</v>
      </c>
    </row>
    <row r="876" spans="1:56" x14ac:dyDescent="0.25">
      <c r="A876" s="2" t="s">
        <v>883</v>
      </c>
      <c r="B876" s="2" t="s">
        <v>884</v>
      </c>
      <c r="C876" s="2" t="s">
        <v>885</v>
      </c>
      <c r="D876" s="2" t="s">
        <v>886</v>
      </c>
      <c r="E876">
        <v>3</v>
      </c>
      <c r="F876">
        <v>3</v>
      </c>
      <c r="G876">
        <v>3</v>
      </c>
      <c r="H876">
        <v>3</v>
      </c>
      <c r="I876">
        <v>1</v>
      </c>
      <c r="J876">
        <v>0</v>
      </c>
      <c r="K876">
        <v>1</v>
      </c>
      <c r="L876">
        <v>1</v>
      </c>
      <c r="M876">
        <v>0</v>
      </c>
      <c r="N876">
        <v>0</v>
      </c>
      <c r="O876">
        <v>1</v>
      </c>
      <c r="P876">
        <v>0</v>
      </c>
      <c r="Q876">
        <v>1</v>
      </c>
      <c r="R876">
        <v>1</v>
      </c>
      <c r="S876">
        <v>0</v>
      </c>
      <c r="T876">
        <v>0</v>
      </c>
      <c r="U876">
        <v>1</v>
      </c>
      <c r="V876">
        <v>0</v>
      </c>
      <c r="W876">
        <v>1</v>
      </c>
      <c r="X876">
        <v>1</v>
      </c>
      <c r="Y876">
        <v>0</v>
      </c>
      <c r="Z876">
        <v>0</v>
      </c>
      <c r="AA876">
        <v>3.2</v>
      </c>
      <c r="AB876">
        <v>3.2</v>
      </c>
      <c r="AC876">
        <v>3.2</v>
      </c>
      <c r="AD876">
        <v>122.83</v>
      </c>
      <c r="AE876">
        <v>1090</v>
      </c>
      <c r="AF876" t="s">
        <v>887</v>
      </c>
      <c r="AG876">
        <v>0</v>
      </c>
      <c r="AH876">
        <v>4.9207000000000001</v>
      </c>
      <c r="AI876" t="s">
        <v>63</v>
      </c>
      <c r="AK876" t="s">
        <v>57</v>
      </c>
      <c r="AL876" t="s">
        <v>63</v>
      </c>
      <c r="AO876">
        <v>1.1000000000000001</v>
      </c>
      <c r="AP876">
        <v>0</v>
      </c>
      <c r="AQ876">
        <v>1.1000000000000001</v>
      </c>
      <c r="AR876">
        <v>1.1000000000000001</v>
      </c>
      <c r="AS876">
        <v>0</v>
      </c>
      <c r="AT876">
        <v>0</v>
      </c>
      <c r="AU876" s="1">
        <v>2482500</v>
      </c>
      <c r="AV876" s="1">
        <v>0</v>
      </c>
      <c r="AW876" s="1">
        <v>3236700</v>
      </c>
      <c r="AX876" s="1">
        <v>1927800</v>
      </c>
      <c r="AY876" s="1">
        <v>0</v>
      </c>
      <c r="AZ876" s="1">
        <v>0</v>
      </c>
      <c r="BA876">
        <f>AVERAGE(AU876:AW876)</f>
        <v>1906400</v>
      </c>
      <c r="BB876">
        <f>AVERAGE(AX876:AZ876)</f>
        <v>642600</v>
      </c>
      <c r="BC876">
        <f>LOG(BB876/BA876,2)</f>
        <v>-1.5688579707188588</v>
      </c>
      <c r="BD876">
        <f>-LOG10(_xlfn.T.TEST(AU876:AW876,AX876:AZ876,2,1))</f>
        <v>0.47700513656355181</v>
      </c>
    </row>
    <row r="877" spans="1:56" x14ac:dyDescent="0.25">
      <c r="A877" s="2" t="s">
        <v>1811</v>
      </c>
      <c r="B877" s="2" t="s">
        <v>1812</v>
      </c>
      <c r="C877" s="2" t="s">
        <v>1813</v>
      </c>
      <c r="D877" s="2" t="s">
        <v>1814</v>
      </c>
      <c r="E877">
        <v>1</v>
      </c>
      <c r="F877">
        <v>3</v>
      </c>
      <c r="G877">
        <v>3</v>
      </c>
      <c r="H877">
        <v>3</v>
      </c>
      <c r="I877">
        <v>1</v>
      </c>
      <c r="J877">
        <v>1</v>
      </c>
      <c r="K877">
        <v>1</v>
      </c>
      <c r="L877">
        <v>0</v>
      </c>
      <c r="M877">
        <v>1</v>
      </c>
      <c r="N877">
        <v>2</v>
      </c>
      <c r="O877">
        <v>1</v>
      </c>
      <c r="P877">
        <v>1</v>
      </c>
      <c r="Q877">
        <v>1</v>
      </c>
      <c r="R877">
        <v>0</v>
      </c>
      <c r="S877">
        <v>1</v>
      </c>
      <c r="T877">
        <v>2</v>
      </c>
      <c r="U877">
        <v>1</v>
      </c>
      <c r="V877">
        <v>1</v>
      </c>
      <c r="W877">
        <v>1</v>
      </c>
      <c r="X877">
        <v>0</v>
      </c>
      <c r="Y877">
        <v>1</v>
      </c>
      <c r="Z877">
        <v>2</v>
      </c>
      <c r="AA877">
        <v>1.5</v>
      </c>
      <c r="AB877">
        <v>1.5</v>
      </c>
      <c r="AC877">
        <v>1.5</v>
      </c>
      <c r="AD877">
        <v>274.37</v>
      </c>
      <c r="AE877">
        <v>2491</v>
      </c>
      <c r="AF877">
        <v>2491</v>
      </c>
      <c r="AG877">
        <v>0</v>
      </c>
      <c r="AH877">
        <v>6.9909999999999997</v>
      </c>
      <c r="AI877" t="s">
        <v>63</v>
      </c>
      <c r="AJ877" t="s">
        <v>63</v>
      </c>
      <c r="AK877" t="s">
        <v>63</v>
      </c>
      <c r="AM877" t="s">
        <v>57</v>
      </c>
      <c r="AN877" t="s">
        <v>57</v>
      </c>
      <c r="AO877">
        <v>0.6</v>
      </c>
      <c r="AP877">
        <v>0.6</v>
      </c>
      <c r="AQ877">
        <v>0.6</v>
      </c>
      <c r="AR877">
        <v>0</v>
      </c>
      <c r="AS877">
        <v>0.4</v>
      </c>
      <c r="AT877">
        <v>1</v>
      </c>
      <c r="AU877" s="1">
        <v>4639000</v>
      </c>
      <c r="AV877" s="1">
        <v>3419900</v>
      </c>
      <c r="AW877" s="1">
        <v>4484100</v>
      </c>
      <c r="AX877" s="1">
        <v>0</v>
      </c>
      <c r="AY877" s="1">
        <v>0</v>
      </c>
      <c r="AZ877" s="1">
        <v>4211900</v>
      </c>
      <c r="BA877">
        <f>AVERAGE(AU877:AW877)</f>
        <v>4181000</v>
      </c>
      <c r="BB877">
        <f>AVERAGE(AX877:AZ877)</f>
        <v>1403966.6666666667</v>
      </c>
      <c r="BC877">
        <f>LOG(BB877/BA877,2)</f>
        <v>-1.5743393601651983</v>
      </c>
      <c r="BD877">
        <f>-LOG10(_xlfn.T.TEST(AU877:AW877,AX877:AZ877,2,1))</f>
        <v>0.77897830227087772</v>
      </c>
    </row>
    <row r="878" spans="1:56" x14ac:dyDescent="0.25">
      <c r="A878" s="2" t="s">
        <v>1948</v>
      </c>
      <c r="B878" s="2" t="s">
        <v>1949</v>
      </c>
      <c r="C878" s="2" t="s">
        <v>1950</v>
      </c>
      <c r="D878" s="2" t="s">
        <v>1951</v>
      </c>
      <c r="E878">
        <v>2</v>
      </c>
      <c r="F878">
        <v>7</v>
      </c>
      <c r="G878">
        <v>7</v>
      </c>
      <c r="H878">
        <v>7</v>
      </c>
      <c r="I878">
        <v>6</v>
      </c>
      <c r="J878">
        <v>5</v>
      </c>
      <c r="K878">
        <v>6</v>
      </c>
      <c r="L878">
        <v>2</v>
      </c>
      <c r="M878">
        <v>2</v>
      </c>
      <c r="N878">
        <v>2</v>
      </c>
      <c r="O878">
        <v>6</v>
      </c>
      <c r="P878">
        <v>5</v>
      </c>
      <c r="Q878">
        <v>6</v>
      </c>
      <c r="R878">
        <v>2</v>
      </c>
      <c r="S878">
        <v>2</v>
      </c>
      <c r="T878">
        <v>2</v>
      </c>
      <c r="U878">
        <v>6</v>
      </c>
      <c r="V878">
        <v>5</v>
      </c>
      <c r="W878">
        <v>6</v>
      </c>
      <c r="X878">
        <v>2</v>
      </c>
      <c r="Y878">
        <v>2</v>
      </c>
      <c r="Z878">
        <v>2</v>
      </c>
      <c r="AA878">
        <v>9.1999999999999993</v>
      </c>
      <c r="AB878">
        <v>9.1999999999999993</v>
      </c>
      <c r="AC878">
        <v>9.1999999999999993</v>
      </c>
      <c r="AD878">
        <v>123.8</v>
      </c>
      <c r="AE878">
        <v>1134</v>
      </c>
      <c r="AF878" t="s">
        <v>1952</v>
      </c>
      <c r="AG878">
        <v>0</v>
      </c>
      <c r="AH878">
        <v>20.652000000000001</v>
      </c>
      <c r="AI878" t="s">
        <v>57</v>
      </c>
      <c r="AJ878" t="s">
        <v>57</v>
      </c>
      <c r="AK878" t="s">
        <v>57</v>
      </c>
      <c r="AL878" t="s">
        <v>63</v>
      </c>
      <c r="AM878" t="s">
        <v>57</v>
      </c>
      <c r="AN878" t="s">
        <v>63</v>
      </c>
      <c r="AO878">
        <v>7.8</v>
      </c>
      <c r="AP878">
        <v>6.3</v>
      </c>
      <c r="AQ878">
        <v>8.1</v>
      </c>
      <c r="AR878">
        <v>2.1</v>
      </c>
      <c r="AS878">
        <v>2.1</v>
      </c>
      <c r="AT878">
        <v>2.2999999999999998</v>
      </c>
      <c r="AU878" s="1">
        <v>35422000</v>
      </c>
      <c r="AV878" s="1">
        <v>26994000</v>
      </c>
      <c r="AW878" s="1">
        <v>37926000</v>
      </c>
      <c r="AX878" s="1">
        <v>12663000</v>
      </c>
      <c r="AY878" s="1">
        <v>6557900</v>
      </c>
      <c r="AZ878" s="1">
        <v>14131000</v>
      </c>
      <c r="BA878">
        <f>AVERAGE(AU878:AW878)</f>
        <v>33447333.333333332</v>
      </c>
      <c r="BB878">
        <f>AVERAGE(AX878:AZ878)</f>
        <v>11117300</v>
      </c>
      <c r="BC878">
        <f>LOG(BB878/BA878,2)</f>
        <v>-1.5890847423558996</v>
      </c>
      <c r="BD878">
        <f>-LOG10(_xlfn.T.TEST(AU878:AW878,AX878:AZ878,2,1))</f>
        <v>2.7051054670785044</v>
      </c>
    </row>
    <row r="879" spans="1:56" x14ac:dyDescent="0.25">
      <c r="A879" s="2" t="s">
        <v>592</v>
      </c>
      <c r="E879">
        <v>1</v>
      </c>
      <c r="F879">
        <v>8</v>
      </c>
      <c r="G879">
        <v>8</v>
      </c>
      <c r="H879">
        <v>8</v>
      </c>
      <c r="I879">
        <v>7</v>
      </c>
      <c r="J879">
        <v>4</v>
      </c>
      <c r="K879">
        <v>3</v>
      </c>
      <c r="L879">
        <v>3</v>
      </c>
      <c r="M879">
        <v>2</v>
      </c>
      <c r="N879">
        <v>3</v>
      </c>
      <c r="O879">
        <v>7</v>
      </c>
      <c r="P879">
        <v>4</v>
      </c>
      <c r="Q879">
        <v>3</v>
      </c>
      <c r="R879">
        <v>3</v>
      </c>
      <c r="S879">
        <v>2</v>
      </c>
      <c r="T879">
        <v>3</v>
      </c>
      <c r="U879">
        <v>7</v>
      </c>
      <c r="V879">
        <v>4</v>
      </c>
      <c r="W879">
        <v>3</v>
      </c>
      <c r="X879">
        <v>3</v>
      </c>
      <c r="Y879">
        <v>2</v>
      </c>
      <c r="Z879">
        <v>3</v>
      </c>
      <c r="AA879">
        <v>20.9</v>
      </c>
      <c r="AB879">
        <v>20.9</v>
      </c>
      <c r="AC879">
        <v>20.9</v>
      </c>
      <c r="AD879">
        <v>46.103000000000002</v>
      </c>
      <c r="AE879">
        <v>416</v>
      </c>
      <c r="AF879">
        <v>416</v>
      </c>
      <c r="AG879">
        <v>0</v>
      </c>
      <c r="AH879">
        <v>27.46</v>
      </c>
      <c r="AI879" t="s">
        <v>57</v>
      </c>
      <c r="AJ879" t="s">
        <v>57</v>
      </c>
      <c r="AK879" t="s">
        <v>57</v>
      </c>
      <c r="AL879" t="s">
        <v>57</v>
      </c>
      <c r="AM879" t="s">
        <v>57</v>
      </c>
      <c r="AN879" t="s">
        <v>57</v>
      </c>
      <c r="AO879">
        <v>17.3</v>
      </c>
      <c r="AP879">
        <v>11.3</v>
      </c>
      <c r="AQ879">
        <v>7.2</v>
      </c>
      <c r="AR879">
        <v>7</v>
      </c>
      <c r="AS879">
        <v>5.8</v>
      </c>
      <c r="AT879">
        <v>8.1999999999999993</v>
      </c>
      <c r="AU879" s="1">
        <v>48047000</v>
      </c>
      <c r="AV879" s="1">
        <v>47343000</v>
      </c>
      <c r="AW879" s="1">
        <v>52731000</v>
      </c>
      <c r="AX879" s="1">
        <v>14262000</v>
      </c>
      <c r="AY879" s="1">
        <v>12633000</v>
      </c>
      <c r="AZ879" s="1">
        <v>21455000</v>
      </c>
      <c r="BA879">
        <f>AVERAGE(AU879:AW879)</f>
        <v>49373666.666666664</v>
      </c>
      <c r="BB879">
        <f>AVERAGE(AX879:AZ879)</f>
        <v>16116666.666666666</v>
      </c>
      <c r="BC879">
        <f>LOG(BB879/BA879,2)</f>
        <v>-1.6151883998166814</v>
      </c>
      <c r="BD879">
        <f>-LOG10(_xlfn.T.TEST(AU879:AW879,AX879:AZ879,2,1))</f>
        <v>3.022207775996721</v>
      </c>
    </row>
    <row r="880" spans="1:56" x14ac:dyDescent="0.25">
      <c r="A880" s="2" t="s">
        <v>2595</v>
      </c>
      <c r="B880" s="2" t="s">
        <v>2596</v>
      </c>
      <c r="C880" s="2" t="s">
        <v>2597</v>
      </c>
      <c r="D880" s="2" t="s">
        <v>2598</v>
      </c>
      <c r="E880">
        <v>7</v>
      </c>
      <c r="F880">
        <v>5</v>
      </c>
      <c r="G880">
        <v>5</v>
      </c>
      <c r="H880">
        <v>5</v>
      </c>
      <c r="I880">
        <v>3</v>
      </c>
      <c r="J880">
        <v>2</v>
      </c>
      <c r="K880">
        <v>4</v>
      </c>
      <c r="L880">
        <v>1</v>
      </c>
      <c r="M880">
        <v>1</v>
      </c>
      <c r="N880">
        <v>0</v>
      </c>
      <c r="O880">
        <v>3</v>
      </c>
      <c r="P880">
        <v>2</v>
      </c>
      <c r="Q880">
        <v>4</v>
      </c>
      <c r="R880">
        <v>1</v>
      </c>
      <c r="S880">
        <v>1</v>
      </c>
      <c r="T880">
        <v>0</v>
      </c>
      <c r="U880">
        <v>3</v>
      </c>
      <c r="V880">
        <v>2</v>
      </c>
      <c r="W880">
        <v>4</v>
      </c>
      <c r="X880">
        <v>1</v>
      </c>
      <c r="Y880">
        <v>1</v>
      </c>
      <c r="Z880">
        <v>0</v>
      </c>
      <c r="AA880">
        <v>11.1</v>
      </c>
      <c r="AB880">
        <v>11.1</v>
      </c>
      <c r="AC880">
        <v>11.1</v>
      </c>
      <c r="AD880">
        <v>70.388999999999996</v>
      </c>
      <c r="AE880">
        <v>655</v>
      </c>
      <c r="AF880" t="s">
        <v>2599</v>
      </c>
      <c r="AG880">
        <v>0</v>
      </c>
      <c r="AH880">
        <v>11.43</v>
      </c>
      <c r="AI880" t="s">
        <v>63</v>
      </c>
      <c r="AJ880" t="s">
        <v>63</v>
      </c>
      <c r="AK880" t="s">
        <v>57</v>
      </c>
      <c r="AL880" t="s">
        <v>63</v>
      </c>
      <c r="AM880" t="s">
        <v>63</v>
      </c>
      <c r="AO880">
        <v>7</v>
      </c>
      <c r="AP880">
        <v>3.4</v>
      </c>
      <c r="AQ880">
        <v>9.3000000000000007</v>
      </c>
      <c r="AR880">
        <v>1.7</v>
      </c>
      <c r="AS880">
        <v>1.7</v>
      </c>
      <c r="AT880">
        <v>0</v>
      </c>
      <c r="AU880" s="1">
        <v>14761000</v>
      </c>
      <c r="AV880" s="1">
        <v>12955000</v>
      </c>
      <c r="AW880" s="1">
        <v>24305000</v>
      </c>
      <c r="AX880" s="1">
        <v>6167800</v>
      </c>
      <c r="AY880" s="1">
        <v>10758000</v>
      </c>
      <c r="AZ880" s="1">
        <v>0</v>
      </c>
      <c r="BA880">
        <f>AVERAGE(AU880:AW880)</f>
        <v>17340333.333333332</v>
      </c>
      <c r="BB880">
        <f>AVERAGE(AX880:AZ880)</f>
        <v>5641933.333333333</v>
      </c>
      <c r="BC880">
        <f>LOG(BB880/BA880,2)</f>
        <v>-1.6198701079142674</v>
      </c>
      <c r="BD880">
        <f>-LOG10(_xlfn.T.TEST(AU880:AW880,AX880:AZ880,2,1))</f>
        <v>0.66383458129485462</v>
      </c>
    </row>
    <row r="881" spans="1:56" x14ac:dyDescent="0.25">
      <c r="A881" s="2" t="s">
        <v>2026</v>
      </c>
      <c r="B881" s="2" t="s">
        <v>2027</v>
      </c>
      <c r="C881" s="2" t="s">
        <v>2028</v>
      </c>
      <c r="D881" s="2" t="s">
        <v>2029</v>
      </c>
      <c r="E881">
        <v>7</v>
      </c>
      <c r="F881">
        <v>10</v>
      </c>
      <c r="G881">
        <v>10</v>
      </c>
      <c r="H881">
        <v>10</v>
      </c>
      <c r="I881">
        <v>7</v>
      </c>
      <c r="J881">
        <v>9</v>
      </c>
      <c r="K881">
        <v>8</v>
      </c>
      <c r="L881">
        <v>2</v>
      </c>
      <c r="M881">
        <v>2</v>
      </c>
      <c r="N881">
        <v>2</v>
      </c>
      <c r="O881">
        <v>7</v>
      </c>
      <c r="P881">
        <v>9</v>
      </c>
      <c r="Q881">
        <v>8</v>
      </c>
      <c r="R881">
        <v>2</v>
      </c>
      <c r="S881">
        <v>2</v>
      </c>
      <c r="T881">
        <v>2</v>
      </c>
      <c r="U881">
        <v>7</v>
      </c>
      <c r="V881">
        <v>9</v>
      </c>
      <c r="W881">
        <v>8</v>
      </c>
      <c r="X881">
        <v>2</v>
      </c>
      <c r="Y881">
        <v>2</v>
      </c>
      <c r="Z881">
        <v>2</v>
      </c>
      <c r="AA881">
        <v>12.8</v>
      </c>
      <c r="AB881">
        <v>12.8</v>
      </c>
      <c r="AC881">
        <v>12.8</v>
      </c>
      <c r="AD881">
        <v>117.85</v>
      </c>
      <c r="AE881">
        <v>1058</v>
      </c>
      <c r="AF881" t="s">
        <v>2030</v>
      </c>
      <c r="AG881">
        <v>0</v>
      </c>
      <c r="AH881">
        <v>22.335000000000001</v>
      </c>
      <c r="AI881" t="s">
        <v>57</v>
      </c>
      <c r="AJ881" t="s">
        <v>57</v>
      </c>
      <c r="AK881" t="s">
        <v>57</v>
      </c>
      <c r="AL881" t="s">
        <v>63</v>
      </c>
      <c r="AM881" t="s">
        <v>63</v>
      </c>
      <c r="AN881" t="s">
        <v>63</v>
      </c>
      <c r="AO881">
        <v>8.8000000000000007</v>
      </c>
      <c r="AP881">
        <v>11.3</v>
      </c>
      <c r="AQ881">
        <v>10</v>
      </c>
      <c r="AR881">
        <v>2.2000000000000002</v>
      </c>
      <c r="AS881">
        <v>2</v>
      </c>
      <c r="AT881">
        <v>2</v>
      </c>
      <c r="AU881" s="1">
        <v>48506000</v>
      </c>
      <c r="AV881" s="1">
        <v>46661000</v>
      </c>
      <c r="AW881" s="1">
        <v>37209000</v>
      </c>
      <c r="AX881" s="1">
        <v>12863000</v>
      </c>
      <c r="AY881" s="1">
        <v>16782000</v>
      </c>
      <c r="AZ881" s="1">
        <v>12509000</v>
      </c>
      <c r="BA881">
        <f>AVERAGE(AU881:AW881)</f>
        <v>44125333.333333336</v>
      </c>
      <c r="BB881">
        <f>AVERAGE(AX881:AZ881)</f>
        <v>14051333.333333334</v>
      </c>
      <c r="BC881">
        <f>LOG(BB881/BA881,2)</f>
        <v>-1.6509001423770837</v>
      </c>
      <c r="BD881">
        <f>-LOG10(_xlfn.T.TEST(AU881:AW881,AX881:AZ881,2,1))</f>
        <v>1.9639999542947622</v>
      </c>
    </row>
    <row r="882" spans="1:56" x14ac:dyDescent="0.25">
      <c r="A882" s="2" t="s">
        <v>2669</v>
      </c>
      <c r="B882" s="2" t="s">
        <v>2670</v>
      </c>
      <c r="C882" s="2" t="s">
        <v>2671</v>
      </c>
      <c r="D882" s="2" t="s">
        <v>2672</v>
      </c>
      <c r="E882">
        <v>4</v>
      </c>
      <c r="F882">
        <v>6</v>
      </c>
      <c r="G882">
        <v>6</v>
      </c>
      <c r="H882">
        <v>6</v>
      </c>
      <c r="I882">
        <v>4</v>
      </c>
      <c r="J882">
        <v>6</v>
      </c>
      <c r="K882">
        <v>5</v>
      </c>
      <c r="L882">
        <v>1</v>
      </c>
      <c r="M882">
        <v>2</v>
      </c>
      <c r="N882">
        <v>2</v>
      </c>
      <c r="O882">
        <v>4</v>
      </c>
      <c r="P882">
        <v>6</v>
      </c>
      <c r="Q882">
        <v>5</v>
      </c>
      <c r="R882">
        <v>1</v>
      </c>
      <c r="S882">
        <v>2</v>
      </c>
      <c r="T882">
        <v>2</v>
      </c>
      <c r="U882">
        <v>4</v>
      </c>
      <c r="V882">
        <v>6</v>
      </c>
      <c r="W882">
        <v>5</v>
      </c>
      <c r="X882">
        <v>1</v>
      </c>
      <c r="Y882">
        <v>2</v>
      </c>
      <c r="Z882">
        <v>2</v>
      </c>
      <c r="AA882">
        <v>20.9</v>
      </c>
      <c r="AB882">
        <v>20.9</v>
      </c>
      <c r="AC882">
        <v>20.9</v>
      </c>
      <c r="AD882">
        <v>53.139000000000003</v>
      </c>
      <c r="AE882">
        <v>483</v>
      </c>
      <c r="AF882" t="s">
        <v>2673</v>
      </c>
      <c r="AG882">
        <v>0</v>
      </c>
      <c r="AH882">
        <v>18.981999999999999</v>
      </c>
      <c r="AI882" t="s">
        <v>57</v>
      </c>
      <c r="AJ882" t="s">
        <v>57</v>
      </c>
      <c r="AK882" t="s">
        <v>57</v>
      </c>
      <c r="AL882" t="s">
        <v>57</v>
      </c>
      <c r="AM882" t="s">
        <v>63</v>
      </c>
      <c r="AN882" t="s">
        <v>63</v>
      </c>
      <c r="AO882">
        <v>13.9</v>
      </c>
      <c r="AP882">
        <v>20.9</v>
      </c>
      <c r="AQ882">
        <v>18.2</v>
      </c>
      <c r="AR882">
        <v>4.3</v>
      </c>
      <c r="AS882">
        <v>8.1</v>
      </c>
      <c r="AT882">
        <v>6.4</v>
      </c>
      <c r="AU882" s="1">
        <v>38551000</v>
      </c>
      <c r="AV882" s="1">
        <v>35577000</v>
      </c>
      <c r="AW882" s="1">
        <v>29316000</v>
      </c>
      <c r="AX882" s="1">
        <v>7794900</v>
      </c>
      <c r="AY882" s="1">
        <v>12347000</v>
      </c>
      <c r="AZ882" s="1">
        <v>11990000</v>
      </c>
      <c r="BA882">
        <f>AVERAGE(AU882:AW882)</f>
        <v>34481333.333333336</v>
      </c>
      <c r="BB882">
        <f>AVERAGE(AX882:AZ882)</f>
        <v>10710633.333333334</v>
      </c>
      <c r="BC882">
        <f>LOG(BB882/BA882,2)</f>
        <v>-1.6867717710217054</v>
      </c>
      <c r="BD882">
        <f>-LOG10(_xlfn.T.TEST(AU882:AW882,AX882:AZ882,2,1))</f>
        <v>1.5900003670546214</v>
      </c>
    </row>
    <row r="883" spans="1:56" x14ac:dyDescent="0.25">
      <c r="A883" s="2" t="s">
        <v>701</v>
      </c>
      <c r="B883" s="2" t="s">
        <v>702</v>
      </c>
      <c r="C883" s="2" t="s">
        <v>703</v>
      </c>
      <c r="D883" s="2" t="s">
        <v>704</v>
      </c>
      <c r="E883">
        <v>2</v>
      </c>
      <c r="F883">
        <v>3</v>
      </c>
      <c r="G883">
        <v>3</v>
      </c>
      <c r="H883">
        <v>3</v>
      </c>
      <c r="I883">
        <v>3</v>
      </c>
      <c r="J883">
        <v>3</v>
      </c>
      <c r="K883">
        <v>3</v>
      </c>
      <c r="L883">
        <v>0</v>
      </c>
      <c r="M883">
        <v>1</v>
      </c>
      <c r="N883">
        <v>2</v>
      </c>
      <c r="O883">
        <v>3</v>
      </c>
      <c r="P883">
        <v>3</v>
      </c>
      <c r="Q883">
        <v>3</v>
      </c>
      <c r="R883">
        <v>0</v>
      </c>
      <c r="S883">
        <v>1</v>
      </c>
      <c r="T883">
        <v>2</v>
      </c>
      <c r="U883">
        <v>3</v>
      </c>
      <c r="V883">
        <v>3</v>
      </c>
      <c r="W883">
        <v>3</v>
      </c>
      <c r="X883">
        <v>0</v>
      </c>
      <c r="Y883">
        <v>1</v>
      </c>
      <c r="Z883">
        <v>2</v>
      </c>
      <c r="AA883">
        <v>7.5</v>
      </c>
      <c r="AB883">
        <v>7.5</v>
      </c>
      <c r="AC883">
        <v>7.5</v>
      </c>
      <c r="AD883">
        <v>69.697000000000003</v>
      </c>
      <c r="AE883">
        <v>616</v>
      </c>
      <c r="AF883" t="s">
        <v>705</v>
      </c>
      <c r="AG883">
        <v>0</v>
      </c>
      <c r="AH883">
        <v>7.3131000000000004</v>
      </c>
      <c r="AI883" t="s">
        <v>57</v>
      </c>
      <c r="AJ883" t="s">
        <v>57</v>
      </c>
      <c r="AK883" t="s">
        <v>57</v>
      </c>
      <c r="AM883" t="s">
        <v>63</v>
      </c>
      <c r="AN883" t="s">
        <v>63</v>
      </c>
      <c r="AO883">
        <v>7.5</v>
      </c>
      <c r="AP883">
        <v>7.5</v>
      </c>
      <c r="AQ883">
        <v>7.5</v>
      </c>
      <c r="AR883">
        <v>0</v>
      </c>
      <c r="AS883">
        <v>2.6</v>
      </c>
      <c r="AT883">
        <v>4.9000000000000004</v>
      </c>
      <c r="AU883" s="1">
        <v>13665000</v>
      </c>
      <c r="AV883" s="1">
        <v>10475000</v>
      </c>
      <c r="AW883" s="1">
        <v>12621000</v>
      </c>
      <c r="AX883" s="1">
        <v>0</v>
      </c>
      <c r="AY883" s="1">
        <v>5550300</v>
      </c>
      <c r="AZ883" s="1">
        <v>5139000</v>
      </c>
      <c r="BA883">
        <f>AVERAGE(AU883:AW883)</f>
        <v>12253666.666666666</v>
      </c>
      <c r="BB883">
        <f>AVERAGE(AX883:AZ883)</f>
        <v>3563100</v>
      </c>
      <c r="BC883">
        <f>LOG(BB883/BA883,2)</f>
        <v>-1.7820086326650277</v>
      </c>
      <c r="BD883">
        <f>-LOG10(_xlfn.T.TEST(AU883:AW883,AX883:AZ883,2,1))</f>
        <v>1.1037948290353585</v>
      </c>
    </row>
    <row r="884" spans="1:56" x14ac:dyDescent="0.25">
      <c r="A884" s="2" t="s">
        <v>1327</v>
      </c>
      <c r="B884" s="2" t="s">
        <v>1328</v>
      </c>
      <c r="C884" s="2" t="s">
        <v>1329</v>
      </c>
      <c r="D884" s="2" t="s">
        <v>1330</v>
      </c>
      <c r="E884">
        <v>2</v>
      </c>
      <c r="F884">
        <v>3</v>
      </c>
      <c r="G884">
        <v>3</v>
      </c>
      <c r="H884">
        <v>3</v>
      </c>
      <c r="I884">
        <v>1</v>
      </c>
      <c r="J884">
        <v>0</v>
      </c>
      <c r="K884">
        <v>0</v>
      </c>
      <c r="L884">
        <v>1</v>
      </c>
      <c r="M884">
        <v>0</v>
      </c>
      <c r="N884">
        <v>0</v>
      </c>
      <c r="O884">
        <v>1</v>
      </c>
      <c r="P884">
        <v>0</v>
      </c>
      <c r="Q884">
        <v>0</v>
      </c>
      <c r="R884">
        <v>1</v>
      </c>
      <c r="S884">
        <v>0</v>
      </c>
      <c r="T884">
        <v>0</v>
      </c>
      <c r="U884">
        <v>1</v>
      </c>
      <c r="V884">
        <v>0</v>
      </c>
      <c r="W884">
        <v>0</v>
      </c>
      <c r="X884">
        <v>1</v>
      </c>
      <c r="Y884">
        <v>0</v>
      </c>
      <c r="Z884">
        <v>0</v>
      </c>
      <c r="AA884">
        <v>9.1999999999999993</v>
      </c>
      <c r="AB884">
        <v>9.1999999999999993</v>
      </c>
      <c r="AC884">
        <v>9.1999999999999993</v>
      </c>
      <c r="AD884">
        <v>37.106000000000002</v>
      </c>
      <c r="AE884">
        <v>315</v>
      </c>
      <c r="AF884" t="s">
        <v>1331</v>
      </c>
      <c r="AG884">
        <v>0</v>
      </c>
      <c r="AH884">
        <v>4.8310000000000004</v>
      </c>
      <c r="AI884" t="s">
        <v>63</v>
      </c>
      <c r="AL884" t="s">
        <v>63</v>
      </c>
      <c r="AO884">
        <v>3.8</v>
      </c>
      <c r="AP884">
        <v>0</v>
      </c>
      <c r="AQ884">
        <v>0</v>
      </c>
      <c r="AR884">
        <v>3.2</v>
      </c>
      <c r="AS884">
        <v>0</v>
      </c>
      <c r="AT884">
        <v>0</v>
      </c>
      <c r="AU884" s="1">
        <v>15710000</v>
      </c>
      <c r="AV884" s="1">
        <v>0</v>
      </c>
      <c r="AW884" s="1">
        <v>0</v>
      </c>
      <c r="AX884" s="1">
        <v>4299600</v>
      </c>
      <c r="AY884" s="1">
        <v>0</v>
      </c>
      <c r="AZ884" s="1">
        <v>0</v>
      </c>
      <c r="BA884">
        <f>AVERAGE(AU884:AW884)</f>
        <v>5236666.666666667</v>
      </c>
      <c r="BB884">
        <f>AVERAGE(AX884:AZ884)</f>
        <v>1433200</v>
      </c>
      <c r="BC884">
        <f>LOG(BB884/BA884,2)</f>
        <v>-1.8694088261370287</v>
      </c>
      <c r="BD884">
        <f>-LOG10(_xlfn.T.TEST(AU884:AW884,AX884:AZ884,2,1))</f>
        <v>0.37401940329452038</v>
      </c>
    </row>
    <row r="885" spans="1:56" x14ac:dyDescent="0.25">
      <c r="A885" s="2" t="s">
        <v>627</v>
      </c>
      <c r="B885" s="2" t="s">
        <v>628</v>
      </c>
      <c r="C885" s="2" t="s">
        <v>629</v>
      </c>
      <c r="D885" s="2" t="s">
        <v>630</v>
      </c>
      <c r="E885">
        <v>2</v>
      </c>
      <c r="F885">
        <v>11</v>
      </c>
      <c r="G885">
        <v>11</v>
      </c>
      <c r="H885">
        <v>11</v>
      </c>
      <c r="I885">
        <v>9</v>
      </c>
      <c r="J885">
        <v>9</v>
      </c>
      <c r="K885">
        <v>9</v>
      </c>
      <c r="L885">
        <v>3</v>
      </c>
      <c r="M885">
        <v>3</v>
      </c>
      <c r="N885">
        <v>3</v>
      </c>
      <c r="O885">
        <v>9</v>
      </c>
      <c r="P885">
        <v>9</v>
      </c>
      <c r="Q885">
        <v>9</v>
      </c>
      <c r="R885">
        <v>3</v>
      </c>
      <c r="S885">
        <v>3</v>
      </c>
      <c r="T885">
        <v>3</v>
      </c>
      <c r="U885">
        <v>9</v>
      </c>
      <c r="V885">
        <v>9</v>
      </c>
      <c r="W885">
        <v>9</v>
      </c>
      <c r="X885">
        <v>3</v>
      </c>
      <c r="Y885">
        <v>3</v>
      </c>
      <c r="Z885">
        <v>3</v>
      </c>
      <c r="AA885">
        <v>15.9</v>
      </c>
      <c r="AB885">
        <v>15.9</v>
      </c>
      <c r="AC885">
        <v>15.9</v>
      </c>
      <c r="AD885">
        <v>282.39</v>
      </c>
      <c r="AE885">
        <v>2850</v>
      </c>
      <c r="AF885" t="s">
        <v>631</v>
      </c>
      <c r="AG885">
        <v>0</v>
      </c>
      <c r="AH885">
        <v>82.506</v>
      </c>
      <c r="AI885" t="s">
        <v>57</v>
      </c>
      <c r="AJ885" t="s">
        <v>57</v>
      </c>
      <c r="AK885" t="s">
        <v>57</v>
      </c>
      <c r="AL885" t="s">
        <v>57</v>
      </c>
      <c r="AM885" t="s">
        <v>57</v>
      </c>
      <c r="AN885" t="s">
        <v>57</v>
      </c>
      <c r="AO885">
        <v>13.8</v>
      </c>
      <c r="AP885">
        <v>12.5</v>
      </c>
      <c r="AQ885">
        <v>14.5</v>
      </c>
      <c r="AR885">
        <v>7.1</v>
      </c>
      <c r="AS885">
        <v>7.1</v>
      </c>
      <c r="AT885">
        <v>7.1</v>
      </c>
      <c r="AU885" s="1">
        <v>146070000</v>
      </c>
      <c r="AV885" s="1">
        <v>109630000</v>
      </c>
      <c r="AW885" s="1">
        <v>170960000</v>
      </c>
      <c r="AX885" s="1">
        <v>30453000</v>
      </c>
      <c r="AY885" s="1">
        <v>42795000</v>
      </c>
      <c r="AZ885" s="1">
        <v>40263000</v>
      </c>
      <c r="BA885">
        <f>AVERAGE(AU885:AW885)</f>
        <v>142220000</v>
      </c>
      <c r="BB885">
        <f>AVERAGE(AX885:AZ885)</f>
        <v>37837000</v>
      </c>
      <c r="BC885">
        <f>LOG(BB885/BA885,2)</f>
        <v>-1.9102547506994223</v>
      </c>
      <c r="BD885">
        <f>-LOG10(_xlfn.T.TEST(AU885:AW885,AX885:AZ885,2,1))</f>
        <v>1.4889427216212019</v>
      </c>
    </row>
    <row r="886" spans="1:56" x14ac:dyDescent="0.25">
      <c r="A886" s="2" t="s">
        <v>260</v>
      </c>
      <c r="B886" s="2" t="s">
        <v>261</v>
      </c>
      <c r="C886" s="2" t="s">
        <v>262</v>
      </c>
      <c r="D886" s="2" t="s">
        <v>263</v>
      </c>
      <c r="E886">
        <v>7</v>
      </c>
      <c r="F886">
        <v>8</v>
      </c>
      <c r="G886">
        <v>8</v>
      </c>
      <c r="H886">
        <v>8</v>
      </c>
      <c r="I886">
        <v>6</v>
      </c>
      <c r="J886">
        <v>6</v>
      </c>
      <c r="K886">
        <v>4</v>
      </c>
      <c r="L886">
        <v>2</v>
      </c>
      <c r="M886">
        <v>2</v>
      </c>
      <c r="N886">
        <v>1</v>
      </c>
      <c r="O886">
        <v>6</v>
      </c>
      <c r="P886">
        <v>6</v>
      </c>
      <c r="Q886">
        <v>4</v>
      </c>
      <c r="R886">
        <v>2</v>
      </c>
      <c r="S886">
        <v>2</v>
      </c>
      <c r="T886">
        <v>1</v>
      </c>
      <c r="U886">
        <v>6</v>
      </c>
      <c r="V886">
        <v>6</v>
      </c>
      <c r="W886">
        <v>4</v>
      </c>
      <c r="X886">
        <v>2</v>
      </c>
      <c r="Y886">
        <v>2</v>
      </c>
      <c r="Z886">
        <v>1</v>
      </c>
      <c r="AA886">
        <v>17.5</v>
      </c>
      <c r="AB886">
        <v>17.5</v>
      </c>
      <c r="AC886">
        <v>17.5</v>
      </c>
      <c r="AD886">
        <v>69.334000000000003</v>
      </c>
      <c r="AE886">
        <v>617</v>
      </c>
      <c r="AF886" t="s">
        <v>264</v>
      </c>
      <c r="AG886">
        <v>0</v>
      </c>
      <c r="AH886">
        <v>23.847000000000001</v>
      </c>
      <c r="AI886" t="s">
        <v>57</v>
      </c>
      <c r="AJ886" t="s">
        <v>57</v>
      </c>
      <c r="AK886" t="s">
        <v>57</v>
      </c>
      <c r="AL886" t="s">
        <v>57</v>
      </c>
      <c r="AM886" t="s">
        <v>57</v>
      </c>
      <c r="AN886" t="s">
        <v>57</v>
      </c>
      <c r="AO886">
        <v>13</v>
      </c>
      <c r="AP886">
        <v>13.5</v>
      </c>
      <c r="AQ886">
        <v>10</v>
      </c>
      <c r="AR886">
        <v>4.2</v>
      </c>
      <c r="AS886">
        <v>5.8</v>
      </c>
      <c r="AT886">
        <v>1.9</v>
      </c>
      <c r="AU886" s="1">
        <v>17513000</v>
      </c>
      <c r="AV886" s="1">
        <v>36154000</v>
      </c>
      <c r="AW886" s="1">
        <v>7075100</v>
      </c>
      <c r="AX886" s="1">
        <v>6456400</v>
      </c>
      <c r="AY886" s="1">
        <v>3788400</v>
      </c>
      <c r="AZ886" s="1">
        <v>5294700</v>
      </c>
      <c r="BA886">
        <f>AVERAGE(AU886:AW886)</f>
        <v>20247366.666666668</v>
      </c>
      <c r="BB886">
        <f>AVERAGE(AX886:AZ886)</f>
        <v>5179833.333333333</v>
      </c>
      <c r="BC886">
        <f>LOG(BB886/BA886,2)</f>
        <v>-1.9667567025539019</v>
      </c>
      <c r="BD886">
        <f>-LOG10(_xlfn.T.TEST(AU886:AW886,AX886:AZ886,2,1))</f>
        <v>0.62344869980481543</v>
      </c>
    </row>
    <row r="887" spans="1:56" x14ac:dyDescent="0.25">
      <c r="A887" s="2" t="s">
        <v>2069</v>
      </c>
      <c r="B887" s="2" t="s">
        <v>2070</v>
      </c>
      <c r="C887" s="2" t="s">
        <v>2071</v>
      </c>
      <c r="D887" s="2" t="s">
        <v>2072</v>
      </c>
      <c r="E887">
        <v>2</v>
      </c>
      <c r="F887">
        <v>5</v>
      </c>
      <c r="G887">
        <v>5</v>
      </c>
      <c r="H887">
        <v>5</v>
      </c>
      <c r="I887">
        <v>5</v>
      </c>
      <c r="J887">
        <v>3</v>
      </c>
      <c r="K887">
        <v>5</v>
      </c>
      <c r="L887">
        <v>2</v>
      </c>
      <c r="M887">
        <v>2</v>
      </c>
      <c r="N887">
        <v>1</v>
      </c>
      <c r="O887">
        <v>5</v>
      </c>
      <c r="P887">
        <v>3</v>
      </c>
      <c r="Q887">
        <v>5</v>
      </c>
      <c r="R887">
        <v>2</v>
      </c>
      <c r="S887">
        <v>2</v>
      </c>
      <c r="T887">
        <v>1</v>
      </c>
      <c r="U887">
        <v>5</v>
      </c>
      <c r="V887">
        <v>3</v>
      </c>
      <c r="W887">
        <v>5</v>
      </c>
      <c r="X887">
        <v>2</v>
      </c>
      <c r="Y887">
        <v>2</v>
      </c>
      <c r="Z887">
        <v>1</v>
      </c>
      <c r="AA887">
        <v>12.8</v>
      </c>
      <c r="AB887">
        <v>12.8</v>
      </c>
      <c r="AC887">
        <v>12.8</v>
      </c>
      <c r="AD887">
        <v>90.069000000000003</v>
      </c>
      <c r="AE887">
        <v>792</v>
      </c>
      <c r="AF887" t="s">
        <v>2073</v>
      </c>
      <c r="AG887">
        <v>0</v>
      </c>
      <c r="AH887">
        <v>12.196</v>
      </c>
      <c r="AI887" t="s">
        <v>57</v>
      </c>
      <c r="AJ887" t="s">
        <v>57</v>
      </c>
      <c r="AK887" t="s">
        <v>57</v>
      </c>
      <c r="AL887" t="s">
        <v>63</v>
      </c>
      <c r="AM887" t="s">
        <v>57</v>
      </c>
      <c r="AN887" t="s">
        <v>63</v>
      </c>
      <c r="AO887">
        <v>12.8</v>
      </c>
      <c r="AP887">
        <v>7.2</v>
      </c>
      <c r="AQ887">
        <v>12.8</v>
      </c>
      <c r="AR887">
        <v>3</v>
      </c>
      <c r="AS887">
        <v>3.8</v>
      </c>
      <c r="AT887">
        <v>1.1000000000000001</v>
      </c>
      <c r="AU887" s="1">
        <v>19338000</v>
      </c>
      <c r="AV887" s="1">
        <v>23370000</v>
      </c>
      <c r="AW887" s="1">
        <v>39495000</v>
      </c>
      <c r="AX887" s="1">
        <v>7343000</v>
      </c>
      <c r="AY887" s="1">
        <v>7167200</v>
      </c>
      <c r="AZ887" s="1">
        <v>6397500</v>
      </c>
      <c r="BA887">
        <f>AVERAGE(AU887:AW887)</f>
        <v>27401000</v>
      </c>
      <c r="BB887">
        <f>AVERAGE(AX887:AZ887)</f>
        <v>6969233.333333333</v>
      </c>
      <c r="BC887">
        <f>LOG(BB887/BA887,2)</f>
        <v>-1.9751566824054863</v>
      </c>
      <c r="BD887">
        <f>-LOG10(_xlfn.T.TEST(AU887:AW887,AX887:AZ887,2,1))</f>
        <v>1.0613393741412744</v>
      </c>
    </row>
    <row r="888" spans="1:56" x14ac:dyDescent="0.25">
      <c r="A888" s="2" t="s">
        <v>1421</v>
      </c>
      <c r="B888" s="2" t="s">
        <v>1422</v>
      </c>
      <c r="C888" s="2" t="s">
        <v>1423</v>
      </c>
      <c r="D888" s="2" t="s">
        <v>1424</v>
      </c>
      <c r="E888">
        <v>1</v>
      </c>
      <c r="F888">
        <v>3</v>
      </c>
      <c r="G888">
        <v>3</v>
      </c>
      <c r="H888">
        <v>3</v>
      </c>
      <c r="I888">
        <v>3</v>
      </c>
      <c r="J888">
        <v>2</v>
      </c>
      <c r="K888">
        <v>3</v>
      </c>
      <c r="L888">
        <v>1</v>
      </c>
      <c r="M888">
        <v>0</v>
      </c>
      <c r="N888">
        <v>0</v>
      </c>
      <c r="O888">
        <v>3</v>
      </c>
      <c r="P888">
        <v>2</v>
      </c>
      <c r="Q888">
        <v>3</v>
      </c>
      <c r="R888">
        <v>1</v>
      </c>
      <c r="S888">
        <v>0</v>
      </c>
      <c r="T888">
        <v>0</v>
      </c>
      <c r="U888">
        <v>3</v>
      </c>
      <c r="V888">
        <v>2</v>
      </c>
      <c r="W888">
        <v>3</v>
      </c>
      <c r="X888">
        <v>1</v>
      </c>
      <c r="Y888">
        <v>0</v>
      </c>
      <c r="Z888">
        <v>0</v>
      </c>
      <c r="AA888">
        <v>8.9</v>
      </c>
      <c r="AB888">
        <v>8.9</v>
      </c>
      <c r="AC888">
        <v>8.9</v>
      </c>
      <c r="AD888">
        <v>46.658999999999999</v>
      </c>
      <c r="AE888">
        <v>414</v>
      </c>
      <c r="AF888">
        <v>414</v>
      </c>
      <c r="AG888">
        <v>0</v>
      </c>
      <c r="AH888">
        <v>6.5265000000000004</v>
      </c>
      <c r="AI888" t="s">
        <v>57</v>
      </c>
      <c r="AJ888" t="s">
        <v>57</v>
      </c>
      <c r="AK888" t="s">
        <v>57</v>
      </c>
      <c r="AL888" t="s">
        <v>63</v>
      </c>
      <c r="AO888">
        <v>8.9</v>
      </c>
      <c r="AP888">
        <v>5.8</v>
      </c>
      <c r="AQ888">
        <v>8.9</v>
      </c>
      <c r="AR888">
        <v>2.7</v>
      </c>
      <c r="AS888">
        <v>0</v>
      </c>
      <c r="AT888">
        <v>0</v>
      </c>
      <c r="AU888" s="1">
        <v>10121000</v>
      </c>
      <c r="AV888" s="1">
        <v>9333400</v>
      </c>
      <c r="AW888" s="1">
        <v>7082400</v>
      </c>
      <c r="AX888" s="1">
        <v>6747800</v>
      </c>
      <c r="AY888" s="1">
        <v>0</v>
      </c>
      <c r="AZ888" s="1">
        <v>0</v>
      </c>
      <c r="BA888">
        <f>AVERAGE(AU888:AW888)</f>
        <v>8845600</v>
      </c>
      <c r="BB888">
        <f>AVERAGE(AX888:AZ888)</f>
        <v>2249266.6666666665</v>
      </c>
      <c r="BC888">
        <f>LOG(BB888/BA888,2)</f>
        <v>-1.975505291639325</v>
      </c>
      <c r="BD888">
        <f>-LOG10(_xlfn.T.TEST(AU888:AW888,AX888:AZ888,2,1))</f>
        <v>1.2012456629883148</v>
      </c>
    </row>
    <row r="889" spans="1:56" x14ac:dyDescent="0.25">
      <c r="A889" s="2" t="s">
        <v>582</v>
      </c>
      <c r="B889" s="2" t="s">
        <v>583</v>
      </c>
      <c r="C889" s="2" t="s">
        <v>584</v>
      </c>
      <c r="D889" s="2" t="s">
        <v>585</v>
      </c>
      <c r="E889">
        <v>13</v>
      </c>
      <c r="F889">
        <v>44</v>
      </c>
      <c r="G889">
        <v>41</v>
      </c>
      <c r="H889">
        <v>36</v>
      </c>
      <c r="I889">
        <v>42</v>
      </c>
      <c r="J889">
        <v>42</v>
      </c>
      <c r="K889">
        <v>42</v>
      </c>
      <c r="L889">
        <v>34</v>
      </c>
      <c r="M889">
        <v>35</v>
      </c>
      <c r="N889">
        <v>37</v>
      </c>
      <c r="O889">
        <v>39</v>
      </c>
      <c r="P889">
        <v>39</v>
      </c>
      <c r="Q889">
        <v>39</v>
      </c>
      <c r="R889">
        <v>31</v>
      </c>
      <c r="S889">
        <v>33</v>
      </c>
      <c r="T889">
        <v>34</v>
      </c>
      <c r="U889">
        <v>34</v>
      </c>
      <c r="V889">
        <v>34</v>
      </c>
      <c r="W889">
        <v>34</v>
      </c>
      <c r="X889">
        <v>27</v>
      </c>
      <c r="Y889">
        <v>29</v>
      </c>
      <c r="Z889">
        <v>29</v>
      </c>
      <c r="AA889">
        <v>64.900000000000006</v>
      </c>
      <c r="AB889">
        <v>63.7</v>
      </c>
      <c r="AC889">
        <v>58.9</v>
      </c>
      <c r="AD889">
        <v>59.51</v>
      </c>
      <c r="AE889">
        <v>593</v>
      </c>
      <c r="AF889" t="s">
        <v>586</v>
      </c>
      <c r="AG889">
        <v>0</v>
      </c>
      <c r="AH889">
        <v>323.31</v>
      </c>
      <c r="AI889" t="s">
        <v>57</v>
      </c>
      <c r="AJ889" t="s">
        <v>57</v>
      </c>
      <c r="AK889" t="s">
        <v>57</v>
      </c>
      <c r="AL889" t="s">
        <v>57</v>
      </c>
      <c r="AM889" t="s">
        <v>57</v>
      </c>
      <c r="AN889" t="s">
        <v>57</v>
      </c>
      <c r="AO889">
        <v>61</v>
      </c>
      <c r="AP889">
        <v>60.5</v>
      </c>
      <c r="AQ889">
        <v>64.400000000000006</v>
      </c>
      <c r="AR889">
        <v>59.5</v>
      </c>
      <c r="AS889">
        <v>57.8</v>
      </c>
      <c r="AT889">
        <v>62.9</v>
      </c>
      <c r="AU889" s="1">
        <v>9806900000</v>
      </c>
      <c r="AV889" s="1">
        <v>9919000000</v>
      </c>
      <c r="AW889" s="1">
        <v>10726000000</v>
      </c>
      <c r="AX889" s="1">
        <v>2623500000</v>
      </c>
      <c r="AY889" s="1">
        <v>2521200000</v>
      </c>
      <c r="AZ889" s="1">
        <v>2565900000</v>
      </c>
      <c r="BA889">
        <f>AVERAGE(AU889:AW889)</f>
        <v>10150633333.333334</v>
      </c>
      <c r="BB889">
        <f>AVERAGE(AX889:AZ889)</f>
        <v>2570200000</v>
      </c>
      <c r="BC889">
        <f>LOG(BB889/BA889,2)</f>
        <v>-1.9816172128311949</v>
      </c>
      <c r="BD889">
        <f>-LOG10(_xlfn.T.TEST(AU889:AW889,AX889:AZ889,2,1))</f>
        <v>2.8167198873953176</v>
      </c>
    </row>
    <row r="890" spans="1:56" x14ac:dyDescent="0.25">
      <c r="A890" s="2" t="s">
        <v>555</v>
      </c>
      <c r="B890" s="2" t="s">
        <v>556</v>
      </c>
      <c r="C890" s="2" t="s">
        <v>557</v>
      </c>
      <c r="D890" s="2" t="s">
        <v>558</v>
      </c>
      <c r="E890">
        <v>4</v>
      </c>
      <c r="F890">
        <v>33</v>
      </c>
      <c r="G890">
        <v>12</v>
      </c>
      <c r="H890">
        <v>3</v>
      </c>
      <c r="I890">
        <v>32</v>
      </c>
      <c r="J890">
        <v>31</v>
      </c>
      <c r="K890">
        <v>32</v>
      </c>
      <c r="L890">
        <v>24</v>
      </c>
      <c r="M890">
        <v>24</v>
      </c>
      <c r="N890">
        <v>27</v>
      </c>
      <c r="O890">
        <v>11</v>
      </c>
      <c r="P890">
        <v>11</v>
      </c>
      <c r="Q890">
        <v>11</v>
      </c>
      <c r="R890">
        <v>5</v>
      </c>
      <c r="S890">
        <v>7</v>
      </c>
      <c r="T890">
        <v>6</v>
      </c>
      <c r="U890">
        <v>3</v>
      </c>
      <c r="V890">
        <v>3</v>
      </c>
      <c r="W890">
        <v>2</v>
      </c>
      <c r="X890">
        <v>1</v>
      </c>
      <c r="Y890">
        <v>2</v>
      </c>
      <c r="Z890">
        <v>1</v>
      </c>
      <c r="AA890">
        <v>54.4</v>
      </c>
      <c r="AB890">
        <v>29.7</v>
      </c>
      <c r="AC890">
        <v>7.2</v>
      </c>
      <c r="AD890">
        <v>51.621000000000002</v>
      </c>
      <c r="AE890">
        <v>472</v>
      </c>
      <c r="AF890" t="s">
        <v>559</v>
      </c>
      <c r="AG890">
        <v>0</v>
      </c>
      <c r="AH890">
        <v>103.76</v>
      </c>
      <c r="AI890" t="s">
        <v>57</v>
      </c>
      <c r="AJ890" t="s">
        <v>57</v>
      </c>
      <c r="AK890" t="s">
        <v>57</v>
      </c>
      <c r="AL890" t="s">
        <v>57</v>
      </c>
      <c r="AM890" t="s">
        <v>57</v>
      </c>
      <c r="AN890" t="s">
        <v>57</v>
      </c>
      <c r="AO890">
        <v>51.9</v>
      </c>
      <c r="AP890">
        <v>51.9</v>
      </c>
      <c r="AQ890">
        <v>54.4</v>
      </c>
      <c r="AR890">
        <v>37.700000000000003</v>
      </c>
      <c r="AS890">
        <v>41.9</v>
      </c>
      <c r="AT890">
        <v>41.5</v>
      </c>
      <c r="AU890" s="1">
        <v>216410000</v>
      </c>
      <c r="AV890" s="1">
        <v>200590000</v>
      </c>
      <c r="AW890" s="1">
        <v>220390000</v>
      </c>
      <c r="AX890" s="1">
        <v>48546000</v>
      </c>
      <c r="AY890" s="1">
        <v>51525000</v>
      </c>
      <c r="AZ890" s="1">
        <v>55972000</v>
      </c>
      <c r="BA890">
        <f>AVERAGE(AU890:AW890)</f>
        <v>212463333.33333334</v>
      </c>
      <c r="BB890">
        <f>AVERAGE(AX890:AZ890)</f>
        <v>52014333.333333336</v>
      </c>
      <c r="BC890">
        <f>LOG(BB890/BA890,2)</f>
        <v>-2.0302327446455011</v>
      </c>
      <c r="BD890">
        <f>-LOG10(_xlfn.T.TEST(AU890:AW890,AX890:AZ890,2,1))</f>
        <v>2.8879217793037282</v>
      </c>
    </row>
    <row r="891" spans="1:56" x14ac:dyDescent="0.25">
      <c r="A891" s="2" t="s">
        <v>587</v>
      </c>
      <c r="B891" s="2" t="s">
        <v>588</v>
      </c>
      <c r="C891" s="2" t="s">
        <v>589</v>
      </c>
      <c r="D891" s="2" t="s">
        <v>590</v>
      </c>
      <c r="E891">
        <v>6</v>
      </c>
      <c r="F891">
        <v>36</v>
      </c>
      <c r="G891">
        <v>24</v>
      </c>
      <c r="H891">
        <v>6</v>
      </c>
      <c r="I891">
        <v>35</v>
      </c>
      <c r="J891">
        <v>35</v>
      </c>
      <c r="K891">
        <v>34</v>
      </c>
      <c r="L891">
        <v>22</v>
      </c>
      <c r="M891">
        <v>26</v>
      </c>
      <c r="N891">
        <v>19</v>
      </c>
      <c r="O891">
        <v>23</v>
      </c>
      <c r="P891">
        <v>24</v>
      </c>
      <c r="Q891">
        <v>23</v>
      </c>
      <c r="R891">
        <v>11</v>
      </c>
      <c r="S891">
        <v>15</v>
      </c>
      <c r="T891">
        <v>9</v>
      </c>
      <c r="U891">
        <v>6</v>
      </c>
      <c r="V891">
        <v>6</v>
      </c>
      <c r="W891">
        <v>6</v>
      </c>
      <c r="X891">
        <v>1</v>
      </c>
      <c r="Y891">
        <v>4</v>
      </c>
      <c r="Z891">
        <v>3</v>
      </c>
      <c r="AA891">
        <v>49.3</v>
      </c>
      <c r="AB891">
        <v>38.6</v>
      </c>
      <c r="AC891">
        <v>12.2</v>
      </c>
      <c r="AD891">
        <v>62.378</v>
      </c>
      <c r="AE891">
        <v>590</v>
      </c>
      <c r="AF891" t="s">
        <v>591</v>
      </c>
      <c r="AG891">
        <v>0</v>
      </c>
      <c r="AH891">
        <v>215.66</v>
      </c>
      <c r="AI891" t="s">
        <v>57</v>
      </c>
      <c r="AJ891" t="s">
        <v>57</v>
      </c>
      <c r="AK891" t="s">
        <v>57</v>
      </c>
      <c r="AL891" t="s">
        <v>57</v>
      </c>
      <c r="AM891" t="s">
        <v>57</v>
      </c>
      <c r="AN891" t="s">
        <v>57</v>
      </c>
      <c r="AO891">
        <v>49.2</v>
      </c>
      <c r="AP891">
        <v>48.5</v>
      </c>
      <c r="AQ891">
        <v>47.1</v>
      </c>
      <c r="AR891">
        <v>31.4</v>
      </c>
      <c r="AS891">
        <v>36.4</v>
      </c>
      <c r="AT891">
        <v>23.4</v>
      </c>
      <c r="AU891" s="1">
        <v>601530000</v>
      </c>
      <c r="AV891" s="1">
        <v>535400000</v>
      </c>
      <c r="AW891" s="1">
        <v>585530000</v>
      </c>
      <c r="AX891" s="1">
        <v>137220000</v>
      </c>
      <c r="AY891" s="1">
        <v>113350000</v>
      </c>
      <c r="AZ891" s="1">
        <v>127980000</v>
      </c>
      <c r="BA891">
        <f>AVERAGE(AU891:AW891)</f>
        <v>574153333.33333337</v>
      </c>
      <c r="BB891">
        <f>AVERAGE(AX891:AZ891)</f>
        <v>126183333.33333333</v>
      </c>
      <c r="BC891">
        <f>LOG(BB891/BA891,2)</f>
        <v>-2.1859147068648701</v>
      </c>
      <c r="BD891">
        <f>-LOG10(_xlfn.T.TEST(AU891:AW891,AX891:AZ891,2,1))</f>
        <v>3.0681083851879762</v>
      </c>
    </row>
    <row r="892" spans="1:56" x14ac:dyDescent="0.25">
      <c r="A892" s="2" t="s">
        <v>2320</v>
      </c>
      <c r="B892" s="2" t="s">
        <v>2321</v>
      </c>
      <c r="C892" s="2" t="s">
        <v>2322</v>
      </c>
      <c r="D892" s="2" t="s">
        <v>2323</v>
      </c>
      <c r="E892">
        <v>3</v>
      </c>
      <c r="F892">
        <v>37</v>
      </c>
      <c r="G892">
        <v>36</v>
      </c>
      <c r="H892">
        <v>36</v>
      </c>
      <c r="I892">
        <v>35</v>
      </c>
      <c r="J892">
        <v>35</v>
      </c>
      <c r="K892">
        <v>36</v>
      </c>
      <c r="L892">
        <v>24</v>
      </c>
      <c r="M892">
        <v>23</v>
      </c>
      <c r="N892">
        <v>28</v>
      </c>
      <c r="O892">
        <v>34</v>
      </c>
      <c r="P892">
        <v>34</v>
      </c>
      <c r="Q892">
        <v>35</v>
      </c>
      <c r="R892">
        <v>23</v>
      </c>
      <c r="S892">
        <v>23</v>
      </c>
      <c r="T892">
        <v>27</v>
      </c>
      <c r="U892">
        <v>34</v>
      </c>
      <c r="V892">
        <v>34</v>
      </c>
      <c r="W892">
        <v>35</v>
      </c>
      <c r="X892">
        <v>23</v>
      </c>
      <c r="Y892">
        <v>23</v>
      </c>
      <c r="Z892">
        <v>27</v>
      </c>
      <c r="AA892">
        <v>65.3</v>
      </c>
      <c r="AB892">
        <v>65.3</v>
      </c>
      <c r="AC892">
        <v>65.3</v>
      </c>
      <c r="AD892">
        <v>62.064</v>
      </c>
      <c r="AE892">
        <v>623</v>
      </c>
      <c r="AF892" t="s">
        <v>2324</v>
      </c>
      <c r="AG892">
        <v>0</v>
      </c>
      <c r="AH892">
        <v>323.31</v>
      </c>
      <c r="AI892" t="s">
        <v>57</v>
      </c>
      <c r="AJ892" t="s">
        <v>57</v>
      </c>
      <c r="AK892" t="s">
        <v>57</v>
      </c>
      <c r="AL892" t="s">
        <v>57</v>
      </c>
      <c r="AM892" t="s">
        <v>57</v>
      </c>
      <c r="AN892" t="s">
        <v>57</v>
      </c>
      <c r="AO892">
        <v>64.2</v>
      </c>
      <c r="AP892">
        <v>62.3</v>
      </c>
      <c r="AQ892">
        <v>64.5</v>
      </c>
      <c r="AR892">
        <v>48.6</v>
      </c>
      <c r="AS892">
        <v>49.6</v>
      </c>
      <c r="AT892">
        <v>52.3</v>
      </c>
      <c r="AU892" s="1">
        <v>4228200000</v>
      </c>
      <c r="AV892" s="1">
        <v>4615000000</v>
      </c>
      <c r="AW892" s="1">
        <v>4418500000</v>
      </c>
      <c r="AX892" s="1">
        <v>1015700000</v>
      </c>
      <c r="AY892" s="1">
        <v>881950000</v>
      </c>
      <c r="AZ892" s="1">
        <v>952530000</v>
      </c>
      <c r="BA892">
        <f>AVERAGE(AU892:AW892)</f>
        <v>4420566666.666667</v>
      </c>
      <c r="BB892">
        <f>AVERAGE(AX892:AZ892)</f>
        <v>950060000</v>
      </c>
      <c r="BC892">
        <f>LOG(BB892/BA892,2)</f>
        <v>-2.2181407854034534</v>
      </c>
      <c r="BD892">
        <f>-LOG10(_xlfn.T.TEST(AU892:AW892,AX892:AZ892,2,1))</f>
        <v>2.7281626774958863</v>
      </c>
    </row>
    <row r="893" spans="1:56" x14ac:dyDescent="0.25">
      <c r="A893" s="2" t="s">
        <v>1564</v>
      </c>
      <c r="B893" s="2" t="s">
        <v>1565</v>
      </c>
      <c r="C893" s="2" t="s">
        <v>1566</v>
      </c>
      <c r="D893" s="2" t="s">
        <v>1567</v>
      </c>
      <c r="E893">
        <v>2</v>
      </c>
      <c r="F893">
        <v>52</v>
      </c>
      <c r="G893">
        <v>46</v>
      </c>
      <c r="H893">
        <v>35</v>
      </c>
      <c r="I893">
        <v>51</v>
      </c>
      <c r="J893">
        <v>52</v>
      </c>
      <c r="K893">
        <v>52</v>
      </c>
      <c r="L893">
        <v>38</v>
      </c>
      <c r="M893">
        <v>42</v>
      </c>
      <c r="N893">
        <v>40</v>
      </c>
      <c r="O893">
        <v>45</v>
      </c>
      <c r="P893">
        <v>46</v>
      </c>
      <c r="Q893">
        <v>46</v>
      </c>
      <c r="R893">
        <v>32</v>
      </c>
      <c r="S893">
        <v>36</v>
      </c>
      <c r="T893">
        <v>34</v>
      </c>
      <c r="U893">
        <v>34</v>
      </c>
      <c r="V893">
        <v>35</v>
      </c>
      <c r="W893">
        <v>35</v>
      </c>
      <c r="X893">
        <v>21</v>
      </c>
      <c r="Y893">
        <v>25</v>
      </c>
      <c r="Z893">
        <v>23</v>
      </c>
      <c r="AA893">
        <v>58.5</v>
      </c>
      <c r="AB893">
        <v>55.3</v>
      </c>
      <c r="AC893">
        <v>46.4</v>
      </c>
      <c r="AD893">
        <v>66.037999999999997</v>
      </c>
      <c r="AE893">
        <v>644</v>
      </c>
      <c r="AF893" t="s">
        <v>1568</v>
      </c>
      <c r="AG893">
        <v>0</v>
      </c>
      <c r="AH893">
        <v>323.31</v>
      </c>
      <c r="AI893" t="s">
        <v>57</v>
      </c>
      <c r="AJ893" t="s">
        <v>57</v>
      </c>
      <c r="AK893" t="s">
        <v>57</v>
      </c>
      <c r="AL893" t="s">
        <v>57</v>
      </c>
      <c r="AM893" t="s">
        <v>57</v>
      </c>
      <c r="AN893" t="s">
        <v>57</v>
      </c>
      <c r="AO893">
        <v>58.5</v>
      </c>
      <c r="AP893">
        <v>58.5</v>
      </c>
      <c r="AQ893">
        <v>58.5</v>
      </c>
      <c r="AR893">
        <v>49.1</v>
      </c>
      <c r="AS893">
        <v>53.3</v>
      </c>
      <c r="AT893">
        <v>50.5</v>
      </c>
      <c r="AU893" s="1">
        <v>11126000000</v>
      </c>
      <c r="AV893" s="1">
        <v>11216000000</v>
      </c>
      <c r="AW893" s="1">
        <v>11440000000</v>
      </c>
      <c r="AX893" s="1">
        <v>2569300000</v>
      </c>
      <c r="AY893" s="1">
        <v>2274500000</v>
      </c>
      <c r="AZ893" s="1">
        <v>2349100000</v>
      </c>
      <c r="BA893">
        <f>AVERAGE(AU893:AW893)</f>
        <v>11260666666.666666</v>
      </c>
      <c r="BB893">
        <f>AVERAGE(AX893:AZ893)</f>
        <v>2397633333.3333335</v>
      </c>
      <c r="BC893">
        <f>LOG(BB893/BA893,2)</f>
        <v>-2.231609290576801</v>
      </c>
      <c r="BD893">
        <f>-LOG10(_xlfn.T.TEST(AU893:AW893,AX893:AZ893,2,1))</f>
        <v>3.4919099897699475</v>
      </c>
    </row>
    <row r="894" spans="1:56" x14ac:dyDescent="0.25">
      <c r="A894" s="2" t="s">
        <v>2615</v>
      </c>
      <c r="B894" s="2" t="s">
        <v>2616</v>
      </c>
      <c r="C894" s="2" t="s">
        <v>2617</v>
      </c>
      <c r="D894" s="2" t="s">
        <v>2618</v>
      </c>
      <c r="E894">
        <v>4</v>
      </c>
      <c r="F894">
        <v>4</v>
      </c>
      <c r="G894">
        <v>4</v>
      </c>
      <c r="H894">
        <v>4</v>
      </c>
      <c r="I894">
        <v>3</v>
      </c>
      <c r="J894">
        <v>2</v>
      </c>
      <c r="K894">
        <v>3</v>
      </c>
      <c r="L894">
        <v>0</v>
      </c>
      <c r="M894">
        <v>0</v>
      </c>
      <c r="N894">
        <v>1</v>
      </c>
      <c r="O894">
        <v>3</v>
      </c>
      <c r="P894">
        <v>2</v>
      </c>
      <c r="Q894">
        <v>3</v>
      </c>
      <c r="R894">
        <v>0</v>
      </c>
      <c r="S894">
        <v>0</v>
      </c>
      <c r="T894">
        <v>1</v>
      </c>
      <c r="U894">
        <v>3</v>
      </c>
      <c r="V894">
        <v>2</v>
      </c>
      <c r="W894">
        <v>3</v>
      </c>
      <c r="X894">
        <v>0</v>
      </c>
      <c r="Y894">
        <v>0</v>
      </c>
      <c r="Z894">
        <v>1</v>
      </c>
      <c r="AA894">
        <v>14.6</v>
      </c>
      <c r="AB894">
        <v>14.6</v>
      </c>
      <c r="AC894">
        <v>14.6</v>
      </c>
      <c r="AD894">
        <v>50.662999999999997</v>
      </c>
      <c r="AE894">
        <v>445</v>
      </c>
      <c r="AF894" t="s">
        <v>2619</v>
      </c>
      <c r="AG894">
        <v>0</v>
      </c>
      <c r="AH894">
        <v>9.8977000000000004</v>
      </c>
      <c r="AI894" t="s">
        <v>57</v>
      </c>
      <c r="AJ894" t="s">
        <v>57</v>
      </c>
      <c r="AK894" t="s">
        <v>57</v>
      </c>
      <c r="AN894" t="s">
        <v>57</v>
      </c>
      <c r="AO894">
        <v>10.1</v>
      </c>
      <c r="AP894">
        <v>5.8</v>
      </c>
      <c r="AQ894">
        <v>10.1</v>
      </c>
      <c r="AR894">
        <v>0</v>
      </c>
      <c r="AS894">
        <v>0</v>
      </c>
      <c r="AT894">
        <v>4.5</v>
      </c>
      <c r="AU894" s="1">
        <v>14448000</v>
      </c>
      <c r="AV894" s="1">
        <v>11947000</v>
      </c>
      <c r="AW894" s="1">
        <v>12690000</v>
      </c>
      <c r="AX894" s="1">
        <v>0</v>
      </c>
      <c r="AY894" s="1">
        <v>0</v>
      </c>
      <c r="AZ894" s="1">
        <v>8118400</v>
      </c>
      <c r="BA894">
        <f>AVERAGE(AU894:AW894)</f>
        <v>13028333.333333334</v>
      </c>
      <c r="BB894">
        <f>AVERAGE(AX894:AZ894)</f>
        <v>2706133.3333333335</v>
      </c>
      <c r="BC894">
        <f>LOG(BB894/BA894,2)</f>
        <v>-2.2673477081445781</v>
      </c>
      <c r="BD894">
        <f>-LOG10(_xlfn.T.TEST(AU894:AW894,AX894:AZ894,2,1))</f>
        <v>1.1336772677223794</v>
      </c>
    </row>
    <row r="895" spans="1:56" x14ac:dyDescent="0.25">
      <c r="A895" s="2" t="s">
        <v>1732</v>
      </c>
      <c r="B895" s="2" t="s">
        <v>1733</v>
      </c>
      <c r="C895" s="2" t="s">
        <v>1734</v>
      </c>
      <c r="D895" s="2" t="s">
        <v>1735</v>
      </c>
      <c r="E895">
        <v>4</v>
      </c>
      <c r="F895">
        <v>6</v>
      </c>
      <c r="G895">
        <v>6</v>
      </c>
      <c r="H895">
        <v>6</v>
      </c>
      <c r="I895">
        <v>6</v>
      </c>
      <c r="J895">
        <v>6</v>
      </c>
      <c r="K895">
        <v>6</v>
      </c>
      <c r="L895">
        <v>2</v>
      </c>
      <c r="M895">
        <v>1</v>
      </c>
      <c r="N895">
        <v>4</v>
      </c>
      <c r="O895">
        <v>6</v>
      </c>
      <c r="P895">
        <v>6</v>
      </c>
      <c r="Q895">
        <v>6</v>
      </c>
      <c r="R895">
        <v>2</v>
      </c>
      <c r="S895">
        <v>1</v>
      </c>
      <c r="T895">
        <v>4</v>
      </c>
      <c r="U895">
        <v>6</v>
      </c>
      <c r="V895">
        <v>6</v>
      </c>
      <c r="W895">
        <v>6</v>
      </c>
      <c r="X895">
        <v>2</v>
      </c>
      <c r="Y895">
        <v>1</v>
      </c>
      <c r="Z895">
        <v>4</v>
      </c>
      <c r="AA895">
        <v>52.4</v>
      </c>
      <c r="AB895">
        <v>52.4</v>
      </c>
      <c r="AC895">
        <v>52.4</v>
      </c>
      <c r="AD895">
        <v>23.356000000000002</v>
      </c>
      <c r="AE895">
        <v>210</v>
      </c>
      <c r="AF895" t="s">
        <v>1736</v>
      </c>
      <c r="AG895">
        <v>0</v>
      </c>
      <c r="AH895">
        <v>67.659000000000006</v>
      </c>
      <c r="AI895" t="s">
        <v>57</v>
      </c>
      <c r="AJ895" t="s">
        <v>57</v>
      </c>
      <c r="AK895" t="s">
        <v>57</v>
      </c>
      <c r="AL895" t="s">
        <v>57</v>
      </c>
      <c r="AM895" t="s">
        <v>57</v>
      </c>
      <c r="AN895" t="s">
        <v>57</v>
      </c>
      <c r="AO895">
        <v>52.4</v>
      </c>
      <c r="AP895">
        <v>52.4</v>
      </c>
      <c r="AQ895">
        <v>52.4</v>
      </c>
      <c r="AR895">
        <v>14.8</v>
      </c>
      <c r="AS895">
        <v>5.2</v>
      </c>
      <c r="AT895">
        <v>34.799999999999997</v>
      </c>
      <c r="AU895" s="1">
        <v>125250000</v>
      </c>
      <c r="AV895" s="1">
        <v>121230000</v>
      </c>
      <c r="AW895" s="1">
        <v>104070000</v>
      </c>
      <c r="AX895" s="1">
        <v>26589000</v>
      </c>
      <c r="AY895" s="1">
        <v>14581000</v>
      </c>
      <c r="AZ895" s="1">
        <v>30627000</v>
      </c>
      <c r="BA895">
        <f>AVERAGE(AU895:AW895)</f>
        <v>116850000</v>
      </c>
      <c r="BB895">
        <f>AVERAGE(AX895:AZ895)</f>
        <v>23932333.333333332</v>
      </c>
      <c r="BC895">
        <f>LOG(BB895/BA895,2)</f>
        <v>-2.2876247666773759</v>
      </c>
      <c r="BD895">
        <f>-LOG10(_xlfn.T.TEST(AU895:AW895,AX895:AZ895,2,1))</f>
        <v>1.943095557791731</v>
      </c>
    </row>
    <row r="896" spans="1:56" x14ac:dyDescent="0.25">
      <c r="A896" s="2" t="s">
        <v>3633</v>
      </c>
      <c r="B896" s="2" t="s">
        <v>3634</v>
      </c>
      <c r="C896" s="2" t="s">
        <v>3635</v>
      </c>
      <c r="D896" s="2" t="s">
        <v>3636</v>
      </c>
      <c r="E896">
        <v>1</v>
      </c>
      <c r="F896">
        <v>4</v>
      </c>
      <c r="G896">
        <v>4</v>
      </c>
      <c r="H896">
        <v>4</v>
      </c>
      <c r="I896">
        <v>3</v>
      </c>
      <c r="J896">
        <v>3</v>
      </c>
      <c r="K896">
        <v>4</v>
      </c>
      <c r="L896">
        <v>0</v>
      </c>
      <c r="M896">
        <v>1</v>
      </c>
      <c r="N896">
        <v>0</v>
      </c>
      <c r="O896">
        <v>3</v>
      </c>
      <c r="P896">
        <v>3</v>
      </c>
      <c r="Q896">
        <v>4</v>
      </c>
      <c r="R896">
        <v>0</v>
      </c>
      <c r="S896">
        <v>1</v>
      </c>
      <c r="T896">
        <v>0</v>
      </c>
      <c r="U896">
        <v>3</v>
      </c>
      <c r="V896">
        <v>3</v>
      </c>
      <c r="W896">
        <v>4</v>
      </c>
      <c r="X896">
        <v>0</v>
      </c>
      <c r="Y896">
        <v>1</v>
      </c>
      <c r="Z896">
        <v>0</v>
      </c>
      <c r="AA896">
        <v>6.3</v>
      </c>
      <c r="AB896">
        <v>6.3</v>
      </c>
      <c r="AC896">
        <v>6.3</v>
      </c>
      <c r="AD896">
        <v>88.117999999999995</v>
      </c>
      <c r="AE896">
        <v>821</v>
      </c>
      <c r="AF896">
        <v>821</v>
      </c>
      <c r="AG896">
        <v>0</v>
      </c>
      <c r="AH896">
        <v>9.2050999999999998</v>
      </c>
      <c r="AI896" t="s">
        <v>57</v>
      </c>
      <c r="AJ896" t="s">
        <v>57</v>
      </c>
      <c r="AK896" t="s">
        <v>57</v>
      </c>
      <c r="AM896" t="s">
        <v>63</v>
      </c>
      <c r="AO896">
        <v>4.3</v>
      </c>
      <c r="AP896">
        <v>4.3</v>
      </c>
      <c r="AQ896">
        <v>6.3</v>
      </c>
      <c r="AR896">
        <v>0</v>
      </c>
      <c r="AS896">
        <v>1.3</v>
      </c>
      <c r="AT896">
        <v>0</v>
      </c>
      <c r="AU896" s="1">
        <v>8035100</v>
      </c>
      <c r="AV896" s="1">
        <v>6451700</v>
      </c>
      <c r="AW896" s="1">
        <v>10946000</v>
      </c>
      <c r="AX896" s="1">
        <v>0</v>
      </c>
      <c r="AY896" s="1">
        <v>4635500</v>
      </c>
      <c r="AZ896" s="1">
        <v>0</v>
      </c>
      <c r="BA896">
        <f>AVERAGE(AU896:AW896)</f>
        <v>8477600</v>
      </c>
      <c r="BB896">
        <f>AVERAGE(AX896:AZ896)</f>
        <v>1545166.6666666667</v>
      </c>
      <c r="BC896">
        <f>LOG(BB896/BA896,2)</f>
        <v>-2.4558934368116927</v>
      </c>
      <c r="BD896">
        <f>-LOG10(_xlfn.T.TEST(AU896:AW896,AX896:AZ896,2,1))</f>
        <v>0.90825964422757521</v>
      </c>
    </row>
    <row r="897" spans="1:56" x14ac:dyDescent="0.25">
      <c r="A897" s="2" t="s">
        <v>2419</v>
      </c>
      <c r="B897" s="2" t="s">
        <v>2420</v>
      </c>
      <c r="C897" s="2" t="s">
        <v>2421</v>
      </c>
      <c r="D897" s="2" t="s">
        <v>2422</v>
      </c>
      <c r="E897">
        <v>2</v>
      </c>
      <c r="F897">
        <v>5</v>
      </c>
      <c r="G897">
        <v>5</v>
      </c>
      <c r="H897">
        <v>5</v>
      </c>
      <c r="I897">
        <v>5</v>
      </c>
      <c r="J897">
        <v>5</v>
      </c>
      <c r="K897">
        <v>4</v>
      </c>
      <c r="L897">
        <v>1</v>
      </c>
      <c r="M897">
        <v>2</v>
      </c>
      <c r="N897">
        <v>1</v>
      </c>
      <c r="O897">
        <v>5</v>
      </c>
      <c r="P897">
        <v>5</v>
      </c>
      <c r="Q897">
        <v>4</v>
      </c>
      <c r="R897">
        <v>1</v>
      </c>
      <c r="S897">
        <v>2</v>
      </c>
      <c r="T897">
        <v>1</v>
      </c>
      <c r="U897">
        <v>5</v>
      </c>
      <c r="V897">
        <v>5</v>
      </c>
      <c r="W897">
        <v>4</v>
      </c>
      <c r="X897">
        <v>1</v>
      </c>
      <c r="Y897">
        <v>2</v>
      </c>
      <c r="Z897">
        <v>1</v>
      </c>
      <c r="AA897">
        <v>21.3</v>
      </c>
      <c r="AB897">
        <v>21.3</v>
      </c>
      <c r="AC897">
        <v>21.3</v>
      </c>
      <c r="AD897">
        <v>35.503</v>
      </c>
      <c r="AE897">
        <v>338</v>
      </c>
      <c r="AF897" t="s">
        <v>2423</v>
      </c>
      <c r="AG897">
        <v>0</v>
      </c>
      <c r="AH897">
        <v>17.638000000000002</v>
      </c>
      <c r="AI897" t="s">
        <v>57</v>
      </c>
      <c r="AJ897" t="s">
        <v>57</v>
      </c>
      <c r="AK897" t="s">
        <v>57</v>
      </c>
      <c r="AL897" t="s">
        <v>63</v>
      </c>
      <c r="AM897" t="s">
        <v>63</v>
      </c>
      <c r="AN897" t="s">
        <v>63</v>
      </c>
      <c r="AO897">
        <v>21.3</v>
      </c>
      <c r="AP897">
        <v>21.3</v>
      </c>
      <c r="AQ897">
        <v>14.8</v>
      </c>
      <c r="AR897">
        <v>3.8</v>
      </c>
      <c r="AS897">
        <v>8</v>
      </c>
      <c r="AT897">
        <v>5.6</v>
      </c>
      <c r="AU897" s="1">
        <v>39128000</v>
      </c>
      <c r="AV897" s="1">
        <v>35159000</v>
      </c>
      <c r="AW897" s="1">
        <v>26272000</v>
      </c>
      <c r="AX897" s="1">
        <v>2296900</v>
      </c>
      <c r="AY897" s="1">
        <v>7713900</v>
      </c>
      <c r="AZ897" s="1">
        <v>6044600</v>
      </c>
      <c r="BA897">
        <f>AVERAGE(AU897:AW897)</f>
        <v>33519666.666666668</v>
      </c>
      <c r="BB897">
        <f>AVERAGE(AX897:AZ897)</f>
        <v>5351800</v>
      </c>
      <c r="BC897">
        <f>LOG(BB897/BA897,2)</f>
        <v>-2.6469116946426152</v>
      </c>
      <c r="BD897">
        <f>-LOG10(_xlfn.T.TEST(AU897:AW897,AX897:AZ897,2,1))</f>
        <v>1.5542988058969014</v>
      </c>
    </row>
    <row r="898" spans="1:56" x14ac:dyDescent="0.25">
      <c r="A898" s="2" t="s">
        <v>575</v>
      </c>
      <c r="B898" s="2" t="s">
        <v>576</v>
      </c>
      <c r="C898" s="2" t="s">
        <v>577</v>
      </c>
      <c r="D898" s="2" t="s">
        <v>578</v>
      </c>
      <c r="E898">
        <v>5</v>
      </c>
      <c r="F898">
        <v>28</v>
      </c>
      <c r="G898">
        <v>12</v>
      </c>
      <c r="H898">
        <v>12</v>
      </c>
      <c r="I898">
        <v>24</v>
      </c>
      <c r="J898">
        <v>24</v>
      </c>
      <c r="K898">
        <v>28</v>
      </c>
      <c r="L898">
        <v>15</v>
      </c>
      <c r="M898">
        <v>15</v>
      </c>
      <c r="N898">
        <v>16</v>
      </c>
      <c r="O898">
        <v>9</v>
      </c>
      <c r="P898">
        <v>9</v>
      </c>
      <c r="Q898">
        <v>12</v>
      </c>
      <c r="R898">
        <v>3</v>
      </c>
      <c r="S898">
        <v>4</v>
      </c>
      <c r="T898">
        <v>3</v>
      </c>
      <c r="U898">
        <v>9</v>
      </c>
      <c r="V898">
        <v>9</v>
      </c>
      <c r="W898">
        <v>12</v>
      </c>
      <c r="X898">
        <v>3</v>
      </c>
      <c r="Y898">
        <v>4</v>
      </c>
      <c r="Z898">
        <v>3</v>
      </c>
      <c r="AA898">
        <v>62.4</v>
      </c>
      <c r="AB898">
        <v>37.4</v>
      </c>
      <c r="AC898">
        <v>37.4</v>
      </c>
      <c r="AD898">
        <v>51.267000000000003</v>
      </c>
      <c r="AE898">
        <v>473</v>
      </c>
      <c r="AF898" t="s">
        <v>579</v>
      </c>
      <c r="AG898">
        <v>0</v>
      </c>
      <c r="AH898">
        <v>83.807000000000002</v>
      </c>
      <c r="AI898" t="s">
        <v>57</v>
      </c>
      <c r="AJ898" t="s">
        <v>57</v>
      </c>
      <c r="AK898" t="s">
        <v>57</v>
      </c>
      <c r="AL898" t="s">
        <v>57</v>
      </c>
      <c r="AM898" t="s">
        <v>57</v>
      </c>
      <c r="AN898" t="s">
        <v>57</v>
      </c>
      <c r="AO898">
        <v>49.7</v>
      </c>
      <c r="AP898">
        <v>49.9</v>
      </c>
      <c r="AQ898">
        <v>62.4</v>
      </c>
      <c r="AR898">
        <v>27.9</v>
      </c>
      <c r="AS898">
        <v>30</v>
      </c>
      <c r="AT898">
        <v>27.9</v>
      </c>
      <c r="AU898" s="1">
        <v>193750000</v>
      </c>
      <c r="AV898" s="1">
        <v>177310000</v>
      </c>
      <c r="AW898" s="1">
        <v>187420000</v>
      </c>
      <c r="AX898" s="1">
        <v>34692000</v>
      </c>
      <c r="AY898" s="1">
        <v>29886000</v>
      </c>
      <c r="AZ898" s="1">
        <v>22518000</v>
      </c>
      <c r="BA898">
        <f>AVERAGE(AU898:AW898)</f>
        <v>186160000</v>
      </c>
      <c r="BB898">
        <f>AVERAGE(AX898:AZ898)</f>
        <v>29032000</v>
      </c>
      <c r="BC898">
        <f>LOG(BB898/BA898,2)</f>
        <v>-2.6808272488133769</v>
      </c>
      <c r="BD898">
        <f>-LOG10(_xlfn.T.TEST(AU898:AW898,AX898:AZ898,2,1))</f>
        <v>2.971797391489579</v>
      </c>
    </row>
    <row r="899" spans="1:56" x14ac:dyDescent="0.25">
      <c r="A899" s="2" t="s">
        <v>3722</v>
      </c>
      <c r="B899" s="2" t="s">
        <v>3723</v>
      </c>
      <c r="C899" s="2" t="s">
        <v>3724</v>
      </c>
      <c r="D899" s="2" t="s">
        <v>3725</v>
      </c>
      <c r="E899">
        <v>4</v>
      </c>
      <c r="F899">
        <v>4</v>
      </c>
      <c r="G899">
        <v>4</v>
      </c>
      <c r="H899">
        <v>4</v>
      </c>
      <c r="I899">
        <v>2</v>
      </c>
      <c r="J899">
        <v>2</v>
      </c>
      <c r="K899">
        <v>2</v>
      </c>
      <c r="L899">
        <v>1</v>
      </c>
      <c r="M899">
        <v>1</v>
      </c>
      <c r="N899">
        <v>2</v>
      </c>
      <c r="O899">
        <v>2</v>
      </c>
      <c r="P899">
        <v>2</v>
      </c>
      <c r="Q899">
        <v>2</v>
      </c>
      <c r="R899">
        <v>1</v>
      </c>
      <c r="S899">
        <v>1</v>
      </c>
      <c r="T899">
        <v>2</v>
      </c>
      <c r="U899">
        <v>2</v>
      </c>
      <c r="V899">
        <v>2</v>
      </c>
      <c r="W899">
        <v>2</v>
      </c>
      <c r="X899">
        <v>1</v>
      </c>
      <c r="Y899">
        <v>1</v>
      </c>
      <c r="Z899">
        <v>2</v>
      </c>
      <c r="AA899">
        <v>4.9000000000000004</v>
      </c>
      <c r="AB899">
        <v>4.9000000000000004</v>
      </c>
      <c r="AC899">
        <v>4.9000000000000004</v>
      </c>
      <c r="AD899">
        <v>102.9</v>
      </c>
      <c r="AE899">
        <v>923</v>
      </c>
      <c r="AF899" t="s">
        <v>3726</v>
      </c>
      <c r="AG899">
        <v>0</v>
      </c>
      <c r="AH899">
        <v>9.1424000000000003</v>
      </c>
      <c r="AI899" t="s">
        <v>63</v>
      </c>
      <c r="AJ899" t="s">
        <v>63</v>
      </c>
      <c r="AK899" t="s">
        <v>57</v>
      </c>
      <c r="AL899" t="s">
        <v>57</v>
      </c>
      <c r="AM899" t="s">
        <v>57</v>
      </c>
      <c r="AN899" t="s">
        <v>57</v>
      </c>
      <c r="AO899">
        <v>2.9</v>
      </c>
      <c r="AP899">
        <v>2.9</v>
      </c>
      <c r="AQ899">
        <v>2.5</v>
      </c>
      <c r="AR899">
        <v>1</v>
      </c>
      <c r="AS899">
        <v>1</v>
      </c>
      <c r="AT899">
        <v>2.4</v>
      </c>
      <c r="AU899" s="1">
        <v>11907000</v>
      </c>
      <c r="AV899" s="1">
        <v>9810900</v>
      </c>
      <c r="AW899" s="1">
        <v>8553400</v>
      </c>
      <c r="AX899" s="1">
        <v>0</v>
      </c>
      <c r="AY899" s="1">
        <v>0</v>
      </c>
      <c r="AZ899" s="1">
        <v>4200700</v>
      </c>
      <c r="BA899">
        <f>AVERAGE(AU899:AW899)</f>
        <v>10090433.333333334</v>
      </c>
      <c r="BB899">
        <f>AVERAGE(AX899:AZ899)</f>
        <v>1400233.3333333333</v>
      </c>
      <c r="BC899">
        <f>LOG(BB899/BA899,2)</f>
        <v>-2.8492489708454092</v>
      </c>
      <c r="BD899">
        <f>-LOG10(_xlfn.T.TEST(AU899:AW899,AX899:AZ899,2,1))</f>
        <v>1.2143344491919734</v>
      </c>
    </row>
    <row r="900" spans="1:56" x14ac:dyDescent="0.25">
      <c r="A900" s="2" t="s">
        <v>3571</v>
      </c>
      <c r="B900" s="2" t="s">
        <v>3572</v>
      </c>
      <c r="C900" s="2" t="s">
        <v>3573</v>
      </c>
      <c r="D900" s="2" t="s">
        <v>3574</v>
      </c>
      <c r="E900">
        <v>3</v>
      </c>
      <c r="F900">
        <v>5</v>
      </c>
      <c r="G900">
        <v>5</v>
      </c>
      <c r="H900">
        <v>5</v>
      </c>
      <c r="I900">
        <v>1</v>
      </c>
      <c r="J900">
        <v>1</v>
      </c>
      <c r="K900">
        <v>2</v>
      </c>
      <c r="L900">
        <v>0</v>
      </c>
      <c r="M900">
        <v>2</v>
      </c>
      <c r="N900">
        <v>0</v>
      </c>
      <c r="O900">
        <v>1</v>
      </c>
      <c r="P900">
        <v>1</v>
      </c>
      <c r="Q900">
        <v>2</v>
      </c>
      <c r="R900">
        <v>0</v>
      </c>
      <c r="S900">
        <v>2</v>
      </c>
      <c r="T900">
        <v>0</v>
      </c>
      <c r="U900">
        <v>1</v>
      </c>
      <c r="V900">
        <v>1</v>
      </c>
      <c r="W900">
        <v>2</v>
      </c>
      <c r="X900">
        <v>0</v>
      </c>
      <c r="Y900">
        <v>2</v>
      </c>
      <c r="Z900">
        <v>0</v>
      </c>
      <c r="AA900">
        <v>1</v>
      </c>
      <c r="AB900">
        <v>1</v>
      </c>
      <c r="AC900">
        <v>1</v>
      </c>
      <c r="AD900">
        <v>573.83000000000004</v>
      </c>
      <c r="AE900">
        <v>5183</v>
      </c>
      <c r="AF900" t="s">
        <v>3575</v>
      </c>
      <c r="AG900">
        <v>0</v>
      </c>
      <c r="AH900">
        <v>8.5419</v>
      </c>
      <c r="AI900" t="s">
        <v>63</v>
      </c>
      <c r="AJ900" t="s">
        <v>57</v>
      </c>
      <c r="AK900" t="s">
        <v>57</v>
      </c>
      <c r="AM900" t="s">
        <v>57</v>
      </c>
      <c r="AO900">
        <v>0.2</v>
      </c>
      <c r="AP900">
        <v>0.2</v>
      </c>
      <c r="AQ900">
        <v>0.4</v>
      </c>
      <c r="AR900">
        <v>0</v>
      </c>
      <c r="AS900">
        <v>0.5</v>
      </c>
      <c r="AT900">
        <v>0</v>
      </c>
      <c r="AU900" s="1">
        <v>6516200</v>
      </c>
      <c r="AV900" s="1">
        <v>11020000</v>
      </c>
      <c r="AW900" s="1">
        <v>3663700</v>
      </c>
      <c r="AX900" s="1">
        <v>0</v>
      </c>
      <c r="AY900" s="1">
        <v>2831400</v>
      </c>
      <c r="AZ900" s="1">
        <v>0</v>
      </c>
      <c r="BA900">
        <f>AVERAGE(AU900:AW900)</f>
        <v>7066633.333333333</v>
      </c>
      <c r="BB900">
        <f>AVERAGE(AX900:AZ900)</f>
        <v>943800</v>
      </c>
      <c r="BC900">
        <f>LOG(BB900/BA900,2)</f>
        <v>-2.9044699771859497</v>
      </c>
      <c r="BD900">
        <f>-LOG10(_xlfn.T.TEST(AU900:AW900,AX900:AZ900,2,1))</f>
        <v>1.361230751274408</v>
      </c>
    </row>
    <row r="901" spans="1:56" x14ac:dyDescent="0.25">
      <c r="A901" s="2" t="s">
        <v>3581</v>
      </c>
      <c r="B901" s="2" t="s">
        <v>3582</v>
      </c>
      <c r="C901" s="2" t="s">
        <v>3583</v>
      </c>
      <c r="D901" s="2" t="s">
        <v>3584</v>
      </c>
      <c r="E901">
        <v>1</v>
      </c>
      <c r="F901">
        <v>3</v>
      </c>
      <c r="G901">
        <v>3</v>
      </c>
      <c r="H901">
        <v>3</v>
      </c>
      <c r="I901">
        <v>3</v>
      </c>
      <c r="J901">
        <v>2</v>
      </c>
      <c r="K901">
        <v>2</v>
      </c>
      <c r="L901">
        <v>0</v>
      </c>
      <c r="M901">
        <v>0</v>
      </c>
      <c r="N901">
        <v>1</v>
      </c>
      <c r="O901">
        <v>3</v>
      </c>
      <c r="P901">
        <v>2</v>
      </c>
      <c r="Q901">
        <v>2</v>
      </c>
      <c r="R901">
        <v>0</v>
      </c>
      <c r="S901">
        <v>0</v>
      </c>
      <c r="T901">
        <v>1</v>
      </c>
      <c r="U901">
        <v>3</v>
      </c>
      <c r="V901">
        <v>2</v>
      </c>
      <c r="W901">
        <v>2</v>
      </c>
      <c r="X901">
        <v>0</v>
      </c>
      <c r="Y901">
        <v>0</v>
      </c>
      <c r="Z901">
        <v>1</v>
      </c>
      <c r="AA901">
        <v>13</v>
      </c>
      <c r="AB901">
        <v>13</v>
      </c>
      <c r="AC901">
        <v>13</v>
      </c>
      <c r="AD901">
        <v>64.135000000000005</v>
      </c>
      <c r="AE901">
        <v>579</v>
      </c>
      <c r="AF901">
        <v>579</v>
      </c>
      <c r="AG901">
        <v>0</v>
      </c>
      <c r="AH901">
        <v>13.442</v>
      </c>
      <c r="AI901" t="s">
        <v>57</v>
      </c>
      <c r="AJ901" t="s">
        <v>57</v>
      </c>
      <c r="AK901" t="s">
        <v>57</v>
      </c>
      <c r="AN901" t="s">
        <v>63</v>
      </c>
      <c r="AO901">
        <v>13</v>
      </c>
      <c r="AP901">
        <v>8.8000000000000007</v>
      </c>
      <c r="AQ901">
        <v>8.8000000000000007</v>
      </c>
      <c r="AR901">
        <v>0</v>
      </c>
      <c r="AS901">
        <v>0</v>
      </c>
      <c r="AT901">
        <v>3.5</v>
      </c>
      <c r="AU901" s="1">
        <v>14559000</v>
      </c>
      <c r="AV901" s="1">
        <v>17053000</v>
      </c>
      <c r="AW901" s="1">
        <v>17364000</v>
      </c>
      <c r="AX901" s="1">
        <v>0</v>
      </c>
      <c r="AY901" s="1">
        <v>0</v>
      </c>
      <c r="AZ901" s="1">
        <v>5676000</v>
      </c>
      <c r="BA901">
        <f>AVERAGE(AU901:AW901)</f>
        <v>16325333.333333334</v>
      </c>
      <c r="BB901">
        <f>AVERAGE(AX901:AZ901)</f>
        <v>1892000</v>
      </c>
      <c r="BC901">
        <f>LOG(BB901/BA901,2)</f>
        <v>-3.1091284554664402</v>
      </c>
      <c r="BD901">
        <f>-LOG10(_xlfn.T.TEST(AU901:AW901,AX901:AZ901,2,1))</f>
        <v>1.9454955720892311</v>
      </c>
    </row>
  </sheetData>
  <sortState xmlns:xlrd2="http://schemas.microsoft.com/office/spreadsheetml/2017/richdata2" ref="A2:BD1495">
    <sortCondition descending="1" ref="BC1:BC1495"/>
  </sortState>
  <phoneticPr fontId="18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proteinGroup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oteinpilot</dc:creator>
  <cp:lastModifiedBy>Edward Yue</cp:lastModifiedBy>
  <dcterms:created xsi:type="dcterms:W3CDTF">2021-03-12T08:37:05Z</dcterms:created>
  <dcterms:modified xsi:type="dcterms:W3CDTF">2024-03-01T05:59:58Z</dcterms:modified>
</cp:coreProperties>
</file>